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2"/>
  <workbookPr/>
  <mc:AlternateContent xmlns:mc="http://schemas.openxmlformats.org/markup-compatibility/2006">
    <mc:Choice Requires="x15">
      <x15ac:absPath xmlns:x15ac="http://schemas.microsoft.com/office/spreadsheetml/2010/11/ac" url="D:\Work\paper\201x - MTM data\"/>
    </mc:Choice>
  </mc:AlternateContent>
  <xr:revisionPtr revIDLastSave="0" documentId="13_ncr:1_{6B0C395F-A93B-4BB8-BE97-EB010412AE38}" xr6:coauthVersionLast="36" xr6:coauthVersionMax="36" xr10:uidLastSave="{00000000-0000-0000-0000-000000000000}"/>
  <bookViews>
    <workbookView xWindow="0" yWindow="0" windowWidth="13128" windowHeight="6108" xr2:uid="{00000000-000D-0000-FFFF-FFFF00000000}"/>
  </bookViews>
  <sheets>
    <sheet name="muscle - protein - ROTS" sheetId="1" r:id="rId1"/>
  </sheets>
  <definedNames>
    <definedName name="_xlnm._FilterDatabase" localSheetId="0" hidden="1">'muscle - protein - ROTS'!$A$2:$S$2</definedName>
  </definedNames>
  <calcPr calcId="191029"/>
</workbook>
</file>

<file path=xl/sharedStrings.xml><?xml version="1.0" encoding="utf-8"?>
<sst xmlns="http://schemas.openxmlformats.org/spreadsheetml/2006/main" count="8033" uniqueCount="7565">
  <si>
    <t>proteinName</t>
  </si>
  <si>
    <t>ProteinDescription</t>
  </si>
  <si>
    <t>PID</t>
  </si>
  <si>
    <t>No.OfPeptides_Quantifiable</t>
  </si>
  <si>
    <t>logFC</t>
  </si>
  <si>
    <t>optimised.ROTS.statistics.d.value</t>
  </si>
  <si>
    <t>p.value</t>
  </si>
  <si>
    <t>FDR</t>
  </si>
  <si>
    <t>[A1BG]</t>
  </si>
  <si>
    <t xml:space="preserve">Alpha-1B-glycoprotein </t>
  </si>
  <si>
    <t>P04217</t>
  </si>
  <si>
    <t>[A2M]</t>
  </si>
  <si>
    <t xml:space="preserve">Alpha-2-macroglobulin </t>
  </si>
  <si>
    <t>P01023</t>
  </si>
  <si>
    <t>[AAMDC]</t>
  </si>
  <si>
    <t xml:space="preserve">Mth938 domain-containing protein </t>
  </si>
  <si>
    <t>Q9H7C9</t>
  </si>
  <si>
    <t>[AARS]</t>
  </si>
  <si>
    <t xml:space="preserve">Alanine--tRNA ligase, cytoplasmic </t>
  </si>
  <si>
    <t>P49588</t>
  </si>
  <si>
    <t>[AARS|AARS]</t>
  </si>
  <si>
    <t xml:space="preserve">Alanine--tRNA ligase, cytoplasmic |Isoform 2 of Alanine--tRNA ligase, cytoplasmic </t>
  </si>
  <si>
    <t>P49588;P49588-2</t>
  </si>
  <si>
    <t>[AARSD1]</t>
  </si>
  <si>
    <t xml:space="preserve">Isoform 3 of Alanyl-tRNA editing protein Aarsd1 </t>
  </si>
  <si>
    <t>Q9BTE6-3</t>
  </si>
  <si>
    <t>[AARSD1|AARSD1]</t>
  </si>
  <si>
    <t xml:space="preserve">Alanyl-tRNA editing protein Aarsd1 |Isoform 3 of Alanyl-tRNA editing protein Aarsd1 </t>
  </si>
  <si>
    <t>Q9BTE6;Q9BTE6-3</t>
  </si>
  <si>
    <t>[AASDHPPT]</t>
  </si>
  <si>
    <t xml:space="preserve">L-aminoadipate-semialdehyde dehydrogenase-phosphopantetheinyl transferase </t>
  </si>
  <si>
    <t>Q9NRN7</t>
  </si>
  <si>
    <t>[ABCA8]</t>
  </si>
  <si>
    <t xml:space="preserve">ATP-binding cassette sub-family A member 8 </t>
  </si>
  <si>
    <t>O94911</t>
  </si>
  <si>
    <t>[ABCB7]</t>
  </si>
  <si>
    <t xml:space="preserve">Isoform 3 of ATP-binding cassette sub-family B member 7, mitochondrial </t>
  </si>
  <si>
    <t>O75027-3</t>
  </si>
  <si>
    <t>[ABCE1]</t>
  </si>
  <si>
    <t xml:space="preserve">ATP-binding cassette sub-family E member 1 </t>
  </si>
  <si>
    <t>P61221</t>
  </si>
  <si>
    <t>[ABCF1]</t>
  </si>
  <si>
    <t xml:space="preserve">ATP-binding cassette sub-family F member 1 </t>
  </si>
  <si>
    <t>Q8NE71</t>
  </si>
  <si>
    <t>[ABHD10]</t>
  </si>
  <si>
    <t xml:space="preserve">Mycophenolic acid acyl-glucuronide esterase, mitochondrial </t>
  </si>
  <si>
    <t>Q9NUJ1</t>
  </si>
  <si>
    <t>[ABHD11]</t>
  </si>
  <si>
    <t xml:space="preserve">Protein ABHD11 </t>
  </si>
  <si>
    <t>Q8NFV4</t>
  </si>
  <si>
    <t>[ABHD14B]</t>
  </si>
  <si>
    <t xml:space="preserve">Protein ABHD14B </t>
  </si>
  <si>
    <t>Q96IU4</t>
  </si>
  <si>
    <t>[ABI3BP]</t>
  </si>
  <si>
    <t xml:space="preserve">Target of Nesh-SH3 </t>
  </si>
  <si>
    <t>Q7Z7G0</t>
  </si>
  <si>
    <t>[ABLIM1]</t>
  </si>
  <si>
    <t xml:space="preserve">Isoform 6 of Actin-binding LIM protein 1 </t>
  </si>
  <si>
    <t>O14639-6</t>
  </si>
  <si>
    <t>[ABLIM2]</t>
  </si>
  <si>
    <t xml:space="preserve">Isoform 9 of Actin-binding LIM protein 2 </t>
  </si>
  <si>
    <t>Q6H8Q1-9</t>
  </si>
  <si>
    <t>[ABLIM2|ABLIM2]</t>
  </si>
  <si>
    <t xml:space="preserve">Isoform 3 of Actin-binding LIM protein 2 |Isoform 9 of Actin-binding LIM protein 2 </t>
  </si>
  <si>
    <t>Q6H8Q1-9;Q6H8Q1-3</t>
  </si>
  <si>
    <t>[ABLIM2|ABLIM2|ABLIM2]</t>
  </si>
  <si>
    <t xml:space="preserve">Isoform 3 of Actin-binding LIM protein 2 |Isoform 6 of Actin-binding LIM protein 2 |Isoform 9 of Actin-binding LIM protein 2 </t>
  </si>
  <si>
    <t>Q6H8Q1-9;Q6H8Q1-3;Q6H8Q1-6</t>
  </si>
  <si>
    <t>[ACAA1]</t>
  </si>
  <si>
    <t xml:space="preserve">3-ketoacyl-CoA thiolase, peroxisomal </t>
  </si>
  <si>
    <t>P09110</t>
  </si>
  <si>
    <t>[ACAA2]</t>
  </si>
  <si>
    <t xml:space="preserve">3-ketoacyl-CoA thiolase, mitochondrial </t>
  </si>
  <si>
    <t>P42765</t>
  </si>
  <si>
    <t>[ACAD8]</t>
  </si>
  <si>
    <t xml:space="preserve">Isobutyryl-CoA dehydrogenase, mitochondrial </t>
  </si>
  <si>
    <t>Q9UKU7</t>
  </si>
  <si>
    <t>[ACAD9]</t>
  </si>
  <si>
    <t xml:space="preserve">Acyl-CoA dehydrogenase family member 9, mitochondrial </t>
  </si>
  <si>
    <t>Q9H845</t>
  </si>
  <si>
    <t>[ACADM]</t>
  </si>
  <si>
    <t xml:space="preserve">Medium-chain specific acyl-CoA dehydrogenase, mitochondrial </t>
  </si>
  <si>
    <t>P11310</t>
  </si>
  <si>
    <t>[ACADS]</t>
  </si>
  <si>
    <t xml:space="preserve">Short-chain specific acyl-CoA dehydrogenase, mitochondrial </t>
  </si>
  <si>
    <t>P16219</t>
  </si>
  <si>
    <t>[ACADSB]</t>
  </si>
  <si>
    <t xml:space="preserve">Short/branched chain specific acyl-CoA dehydrogenase, mitochondrial </t>
  </si>
  <si>
    <t>P45954</t>
  </si>
  <si>
    <t>[ACADVL]</t>
  </si>
  <si>
    <t xml:space="preserve">Isoform 2 of Very long-chain specific acyl-CoA dehydrogenase, mitochondrial </t>
  </si>
  <si>
    <t>P49748-2</t>
  </si>
  <si>
    <t>[ACAT1]</t>
  </si>
  <si>
    <t xml:space="preserve">Acetyl-CoA acetyltransferase, mitochondrial </t>
  </si>
  <si>
    <t>P24752</t>
  </si>
  <si>
    <t>[ACAT2]</t>
  </si>
  <si>
    <t xml:space="preserve">Acetyl-CoA acetyltransferase, cytosolic </t>
  </si>
  <si>
    <t>Q9BWD1</t>
  </si>
  <si>
    <t>[ACLY]</t>
  </si>
  <si>
    <t xml:space="preserve">Isoform 2 of ATP-citrate synthase </t>
  </si>
  <si>
    <t>P53396-2</t>
  </si>
  <si>
    <t>[ACO1]</t>
  </si>
  <si>
    <t xml:space="preserve">Cytoplasmic aconitate hydratase </t>
  </si>
  <si>
    <t>P21399</t>
  </si>
  <si>
    <t>[ACO2]</t>
  </si>
  <si>
    <t xml:space="preserve">Aconitate hydratase, mitochondrial </t>
  </si>
  <si>
    <t>Q99798</t>
  </si>
  <si>
    <t>[ACOT1]</t>
  </si>
  <si>
    <t xml:space="preserve">Acyl-coenzyme A thioesterase 1 </t>
  </si>
  <si>
    <t>Q86TX2</t>
  </si>
  <si>
    <t>[ACOT13]</t>
  </si>
  <si>
    <t xml:space="preserve">Isoform 2 of Acyl-coenzyme A thioesterase 13 </t>
  </si>
  <si>
    <t>Q9NPJ3-2</t>
  </si>
  <si>
    <t>[ACOT2]</t>
  </si>
  <si>
    <t xml:space="preserve">Acyl-coenzyme A thioesterase 2, mitochondrial </t>
  </si>
  <si>
    <t>P49753</t>
  </si>
  <si>
    <t>[ACOT9]</t>
  </si>
  <si>
    <t xml:space="preserve">Acyl-coenzyme A thioesterase 9, mitochondrial </t>
  </si>
  <si>
    <t>Q9Y305</t>
  </si>
  <si>
    <t>[ACP1]</t>
  </si>
  <si>
    <t xml:space="preserve">Low molecular weight phosphotyrosine protein phosphatase </t>
  </si>
  <si>
    <t>P24666</t>
  </si>
  <si>
    <t>[ACSF2]</t>
  </si>
  <si>
    <t xml:space="preserve">Acyl-CoA synthetase family member 2, mitochondrial </t>
  </si>
  <si>
    <t>Q96CM8</t>
  </si>
  <si>
    <t>[ACSL1]</t>
  </si>
  <si>
    <t xml:space="preserve">Long-chain-fatty-acid--CoA ligase 1 </t>
  </si>
  <si>
    <t>P33121</t>
  </si>
  <si>
    <t>[ACSL3]</t>
  </si>
  <si>
    <t xml:space="preserve">Long-chain-fatty-acid--CoA ligase 3 </t>
  </si>
  <si>
    <t>O95573</t>
  </si>
  <si>
    <t>[ACSS1]</t>
  </si>
  <si>
    <t xml:space="preserve">Isoform 2 of Acetyl-coenzyme A synthetase 2-like, mitochondrial </t>
  </si>
  <si>
    <t>Q9NUB1-2</t>
  </si>
  <si>
    <t>[ACSS2]</t>
  </si>
  <si>
    <t xml:space="preserve">Acetyl-coenzyme A synthetase, cytoplasmic </t>
  </si>
  <si>
    <t>Q9NR19</t>
  </si>
  <si>
    <t>[ACTA1]</t>
  </si>
  <si>
    <t xml:space="preserve">Actin, alpha skeletal muscle </t>
  </si>
  <si>
    <t>P68133</t>
  </si>
  <si>
    <t>[ACTBL2]</t>
  </si>
  <si>
    <t xml:space="preserve">Beta-actin-like protein 2 </t>
  </si>
  <si>
    <t>Q562R1</t>
  </si>
  <si>
    <t>[ACTG1]</t>
  </si>
  <si>
    <t xml:space="preserve">Actin, cytoplasmic 2 </t>
  </si>
  <si>
    <t>P63261</t>
  </si>
  <si>
    <t>[ACTN1]</t>
  </si>
  <si>
    <t xml:space="preserve">Isoform 2 of Alpha-actinin-1 </t>
  </si>
  <si>
    <t>P12814-2</t>
  </si>
  <si>
    <t>[ACTN2]</t>
  </si>
  <si>
    <t xml:space="preserve">Alpha-actinin-2 </t>
  </si>
  <si>
    <t>P35609</t>
  </si>
  <si>
    <t>[ACTN3]</t>
  </si>
  <si>
    <t xml:space="preserve">Alpha-actinin-3 </t>
  </si>
  <si>
    <t>Q08043</t>
  </si>
  <si>
    <t>[ACTN4]</t>
  </si>
  <si>
    <t xml:space="preserve">Alpha-actinin-4 </t>
  </si>
  <si>
    <t>O43707</t>
  </si>
  <si>
    <t>[ACTR10]</t>
  </si>
  <si>
    <t xml:space="preserve">Actin-related protein 10 </t>
  </si>
  <si>
    <t>Q9NZ32</t>
  </si>
  <si>
    <t>[ACTR1A]</t>
  </si>
  <si>
    <t xml:space="preserve">Alpha-centractin </t>
  </si>
  <si>
    <t>P61163</t>
  </si>
  <si>
    <t>[ACTR2]</t>
  </si>
  <si>
    <t xml:space="preserve">Actin-related protein 2 </t>
  </si>
  <si>
    <t>P61160</t>
  </si>
  <si>
    <t>[ACTR3]</t>
  </si>
  <si>
    <t xml:space="preserve">Actin-related protein 3 </t>
  </si>
  <si>
    <t>P61158</t>
  </si>
  <si>
    <t>[ACY1]</t>
  </si>
  <si>
    <t xml:space="preserve">Aminoacylase-1 </t>
  </si>
  <si>
    <t>Q03154</t>
  </si>
  <si>
    <t>[ACYP1]</t>
  </si>
  <si>
    <t xml:space="preserve">Acylphosphatase-1 </t>
  </si>
  <si>
    <t>P07311</t>
  </si>
  <si>
    <t>[ACYP2]</t>
  </si>
  <si>
    <t xml:space="preserve">Acylphosphatase-2 </t>
  </si>
  <si>
    <t>P14621</t>
  </si>
  <si>
    <t>[ADCK3]</t>
  </si>
  <si>
    <t xml:space="preserve">Atypical kinase ADCK3, mitochondrial </t>
  </si>
  <si>
    <t>Q8NI60</t>
  </si>
  <si>
    <t>[ADD2]</t>
  </si>
  <si>
    <t xml:space="preserve">Beta-adducin </t>
  </si>
  <si>
    <t>P35612</t>
  </si>
  <si>
    <t>[ADH1B]</t>
  </si>
  <si>
    <t xml:space="preserve">Alcohol dehydrogenase 1B </t>
  </si>
  <si>
    <t>P00325</t>
  </si>
  <si>
    <t>[ADH5]</t>
  </si>
  <si>
    <t xml:space="preserve">Alcohol dehydrogenase class-3 </t>
  </si>
  <si>
    <t>P11766</t>
  </si>
  <si>
    <t>[ADHFE1]</t>
  </si>
  <si>
    <t xml:space="preserve">Hydroxyacid-oxoacid transhydrogenase, mitochondrial </t>
  </si>
  <si>
    <t>Q8IWW8</t>
  </si>
  <si>
    <t>[ADI1]</t>
  </si>
  <si>
    <t xml:space="preserve">1,2-dihydroxy-3-keto-5-methylthiopentene dioxygenase </t>
  </si>
  <si>
    <t>Q9BV57</t>
  </si>
  <si>
    <t>[ADIRF]</t>
  </si>
  <si>
    <t xml:space="preserve">Adipogenesis regulatory factor </t>
  </si>
  <si>
    <t>Q15847</t>
  </si>
  <si>
    <t>[ADK]</t>
  </si>
  <si>
    <t xml:space="preserve">Isoform 3 of Adenosine kinase </t>
  </si>
  <si>
    <t>P55263-3</t>
  </si>
  <si>
    <t>[ADPRHL1]</t>
  </si>
  <si>
    <t xml:space="preserve">[Protein ADP-ribosylarginine] hydrolase-like protein 1 </t>
  </si>
  <si>
    <t>Q8NDY3</t>
  </si>
  <si>
    <t>[ADPRHL2]</t>
  </si>
  <si>
    <t xml:space="preserve">Poly(ADP-ribose) glycohydrolase ARH3 </t>
  </si>
  <si>
    <t>Q9NX46</t>
  </si>
  <si>
    <t>[ADRM1]</t>
  </si>
  <si>
    <t xml:space="preserve">Proteasomal ubiquitin receptor ADRM1 </t>
  </si>
  <si>
    <t>Q16186</t>
  </si>
  <si>
    <t>[ADSL]</t>
  </si>
  <si>
    <t xml:space="preserve">Adenylosuccinate lyase </t>
  </si>
  <si>
    <t>P30566</t>
  </si>
  <si>
    <t>[ADSSL1]</t>
  </si>
  <si>
    <t xml:space="preserve">Adenylosuccinate synthetase isozyme 1 </t>
  </si>
  <si>
    <t>Q8N142</t>
  </si>
  <si>
    <t>[AFG3L2]</t>
  </si>
  <si>
    <t xml:space="preserve">AFG3-like protein 2 </t>
  </si>
  <si>
    <t>Q9Y4W6</t>
  </si>
  <si>
    <t>[AFM]</t>
  </si>
  <si>
    <t xml:space="preserve">Afamin </t>
  </si>
  <si>
    <t>P43652</t>
  </si>
  <si>
    <t>[AGA]</t>
  </si>
  <si>
    <t xml:space="preserve">N(4)-(beta-N-acetylglucosaminyl)-L-asparaginase </t>
  </si>
  <si>
    <t>P20933</t>
  </si>
  <si>
    <t>[AGK]</t>
  </si>
  <si>
    <t xml:space="preserve">Acylglycerol kinase, mitochondrial </t>
  </si>
  <si>
    <t>Q53H12</t>
  </si>
  <si>
    <t>[AGL]</t>
  </si>
  <si>
    <t xml:space="preserve">Glycogen debranching enzyme </t>
  </si>
  <si>
    <t>P35573</t>
  </si>
  <si>
    <t>[AGMAT]</t>
  </si>
  <si>
    <t xml:space="preserve">Agmatinase, mitochondrial </t>
  </si>
  <si>
    <t>Q9BSE5</t>
  </si>
  <si>
    <t>[AGO2]</t>
  </si>
  <si>
    <t xml:space="preserve">Protein argonaute-2 </t>
  </si>
  <si>
    <t>Q9UKV8</t>
  </si>
  <si>
    <t>[AGPAT1]</t>
  </si>
  <si>
    <t xml:space="preserve">1-acyl-sn-glycerol-3-phosphate acyltransferase alpha </t>
  </si>
  <si>
    <t>Q99943</t>
  </si>
  <si>
    <t>[AGRN]</t>
  </si>
  <si>
    <t xml:space="preserve">Isoform 6 of Agrin </t>
  </si>
  <si>
    <t>O00468-6</t>
  </si>
  <si>
    <t>[AGT]</t>
  </si>
  <si>
    <t xml:space="preserve">Angiotensinogen </t>
  </si>
  <si>
    <t>P01019</t>
  </si>
  <si>
    <t>[AHCY]</t>
  </si>
  <si>
    <t xml:space="preserve">Adenosylhomocysteinase </t>
  </si>
  <si>
    <t>P23526</t>
  </si>
  <si>
    <t>[AHNAK]</t>
  </si>
  <si>
    <t xml:space="preserve">Neuroblast differentiation-associated protein AHNAK </t>
  </si>
  <si>
    <t>Q09666</t>
  </si>
  <si>
    <t>[AHSG]</t>
  </si>
  <si>
    <t xml:space="preserve">Alpha-2-HS-glycoprotein </t>
  </si>
  <si>
    <t>P02765</t>
  </si>
  <si>
    <t>[AHSP]</t>
  </si>
  <si>
    <t xml:space="preserve">Alpha-hemoglobin-stabilizing protein </t>
  </si>
  <si>
    <t>Q9NZD4</t>
  </si>
  <si>
    <t>[AIFM1]</t>
  </si>
  <si>
    <t xml:space="preserve">Isoform 3 of Apoptosis-inducing factor 1, mitochondrial </t>
  </si>
  <si>
    <t>O95831-3</t>
  </si>
  <si>
    <t>[AIMP1]</t>
  </si>
  <si>
    <t xml:space="preserve">Aminoacyl tRNA synthase complex-interacting multifunctional protein 1 </t>
  </si>
  <si>
    <t>Q12904</t>
  </si>
  <si>
    <t>[AIMP2]</t>
  </si>
  <si>
    <t xml:space="preserve">Aminoacyl tRNA synthase complex-interacting multifunctional protein 2 </t>
  </si>
  <si>
    <t>Q13155</t>
  </si>
  <si>
    <t>[AK1]</t>
  </si>
  <si>
    <t xml:space="preserve">Adenylate kinase isoenzyme 1 </t>
  </si>
  <si>
    <t>P00568</t>
  </si>
  <si>
    <t>[AK2]</t>
  </si>
  <si>
    <t xml:space="preserve">Adenylate kinase 2, mitochondrial </t>
  </si>
  <si>
    <t>P54819</t>
  </si>
  <si>
    <t>[AK3]</t>
  </si>
  <si>
    <t xml:space="preserve">GTP:AMP phosphotransferase AK3, mitochondrial </t>
  </si>
  <si>
    <t>Q9UIJ7</t>
  </si>
  <si>
    <t>[AKAP1]</t>
  </si>
  <si>
    <t xml:space="preserve">A-kinase anchor protein 1, mitochondrial </t>
  </si>
  <si>
    <t>Q92667</t>
  </si>
  <si>
    <t>[AKAP12]</t>
  </si>
  <si>
    <t xml:space="preserve">A-kinase anchor protein 12 </t>
  </si>
  <si>
    <t>Q02952</t>
  </si>
  <si>
    <t>[AKAP2]</t>
  </si>
  <si>
    <t xml:space="preserve">Isoform 4 of A-kinase anchor protein 2 </t>
  </si>
  <si>
    <t>Q9Y2D5-6</t>
  </si>
  <si>
    <t>[AKAP6]</t>
  </si>
  <si>
    <t xml:space="preserve">A-kinase anchor protein 6 </t>
  </si>
  <si>
    <t>Q13023</t>
  </si>
  <si>
    <t>[AKR1A1]</t>
  </si>
  <si>
    <t xml:space="preserve">Alcohol dehydrogenase [NADP(+)] </t>
  </si>
  <si>
    <t>P14550</t>
  </si>
  <si>
    <t>[AKR1B1]</t>
  </si>
  <si>
    <t xml:space="preserve">Aldose reductase </t>
  </si>
  <si>
    <t>P15121</t>
  </si>
  <si>
    <t>[AKR1C2]</t>
  </si>
  <si>
    <t xml:space="preserve">Aldo-keto reductase family 1 member C2 </t>
  </si>
  <si>
    <t>P52895</t>
  </si>
  <si>
    <t>[AKR1C3]</t>
  </si>
  <si>
    <t xml:space="preserve">Aldo-keto reductase family 1 member C3 </t>
  </si>
  <si>
    <t>P42330</t>
  </si>
  <si>
    <t>[AKR7A2]</t>
  </si>
  <si>
    <t xml:space="preserve">Aflatoxin B1 aldehyde reductase member 2 </t>
  </si>
  <si>
    <t>O43488</t>
  </si>
  <si>
    <t>[AKT2]</t>
  </si>
  <si>
    <t xml:space="preserve">RAC-beta serine/threonine-protein kinase </t>
  </si>
  <si>
    <t>P31751</t>
  </si>
  <si>
    <t>[ALAD]</t>
  </si>
  <si>
    <t xml:space="preserve">Delta-aminolevulinic acid dehydratase </t>
  </si>
  <si>
    <t>P13716</t>
  </si>
  <si>
    <t>[ALB]</t>
  </si>
  <si>
    <t xml:space="preserve">Serum albumin </t>
  </si>
  <si>
    <t>P02768</t>
  </si>
  <si>
    <t>[ALDH1A1]</t>
  </si>
  <si>
    <t xml:space="preserve">Retinal dehydrogenase 1 </t>
  </si>
  <si>
    <t>P00352</t>
  </si>
  <si>
    <t>[ALDH1A2]</t>
  </si>
  <si>
    <t xml:space="preserve">Isoform 2 of Retinal dehydrogenase 2 </t>
  </si>
  <si>
    <t>O94788-2</t>
  </si>
  <si>
    <t>[ALDH1A3]</t>
  </si>
  <si>
    <t xml:space="preserve">Aldehyde dehydrogenase family 1 member A3 </t>
  </si>
  <si>
    <t>P47895</t>
  </si>
  <si>
    <t>[ALDH1B1]</t>
  </si>
  <si>
    <t xml:space="preserve">Aldehyde dehydrogenase X, mitochondrial </t>
  </si>
  <si>
    <t>P30837</t>
  </si>
  <si>
    <t>[ALDH1L1]</t>
  </si>
  <si>
    <t xml:space="preserve">Cytosolic 10-formyltetrahydrofolate dehydrogenase </t>
  </si>
  <si>
    <t>O75891</t>
  </si>
  <si>
    <t>[ALDH2]</t>
  </si>
  <si>
    <t xml:space="preserve">Aldehyde dehydrogenase, mitochondrial </t>
  </si>
  <si>
    <t>P05091</t>
  </si>
  <si>
    <t>[ALDH3A2]</t>
  </si>
  <si>
    <t xml:space="preserve">Fatty aldehyde dehydrogenase </t>
  </si>
  <si>
    <t>P51648</t>
  </si>
  <si>
    <t>[ALDH4A1]</t>
  </si>
  <si>
    <t xml:space="preserve">Delta-1-pyrroline-5-carboxylate dehydrogenase, mitochondrial </t>
  </si>
  <si>
    <t>P30038</t>
  </si>
  <si>
    <t>[ALDH5A1]</t>
  </si>
  <si>
    <t xml:space="preserve">Succinate-semialdehyde dehydrogenase, mitochondrial </t>
  </si>
  <si>
    <t>P51649</t>
  </si>
  <si>
    <t>[ALDH6A1]</t>
  </si>
  <si>
    <t xml:space="preserve">Isoform 2 of Methylmalonate-semialdehyde dehydrogenase [acylating], mitochondrial </t>
  </si>
  <si>
    <t>Q02252-2</t>
  </si>
  <si>
    <t>[ALDH7A1]</t>
  </si>
  <si>
    <t xml:space="preserve">Isoform 2 of Alpha-aminoadipic semialdehyde dehydrogenase </t>
  </si>
  <si>
    <t>P49419-2</t>
  </si>
  <si>
    <t>[ALDH9A1]</t>
  </si>
  <si>
    <t xml:space="preserve">4-trimethylaminobutyraldehyde dehydrogenase </t>
  </si>
  <si>
    <t>P49189</t>
  </si>
  <si>
    <t>[ALDOA]</t>
  </si>
  <si>
    <t xml:space="preserve">Fructose-bisphosphate aldolase A </t>
  </si>
  <si>
    <t>P04075</t>
  </si>
  <si>
    <t>[ALDOC]</t>
  </si>
  <si>
    <t xml:space="preserve">Fructose-bisphosphate aldolase C </t>
  </si>
  <si>
    <t>P09972</t>
  </si>
  <si>
    <t>[ALPK3]</t>
  </si>
  <si>
    <t xml:space="preserve">Alpha-protein kinase 3 </t>
  </si>
  <si>
    <t>Q96L96</t>
  </si>
  <si>
    <t>[ALYREF]</t>
  </si>
  <si>
    <t xml:space="preserve">THO complex subunit 4 </t>
  </si>
  <si>
    <t>Q86V81</t>
  </si>
  <si>
    <t>[AMBP]</t>
  </si>
  <si>
    <t xml:space="preserve">Protein AMBP </t>
  </si>
  <si>
    <t>P02760</t>
  </si>
  <si>
    <t>[AMPD1]</t>
  </si>
  <si>
    <t xml:space="preserve">AMP deaminase 1 </t>
  </si>
  <si>
    <t>P23109</t>
  </si>
  <si>
    <t>[AMPD2]</t>
  </si>
  <si>
    <t xml:space="preserve">AMP deaminase 2 </t>
  </si>
  <si>
    <t>Q01433</t>
  </si>
  <si>
    <t>[ANG]</t>
  </si>
  <si>
    <t xml:space="preserve">Angiogenin </t>
  </si>
  <si>
    <t>P03950</t>
  </si>
  <si>
    <t>[ANGPT4]</t>
  </si>
  <si>
    <t xml:space="preserve">Isoform 2 of Angiopoietin-4 </t>
  </si>
  <si>
    <t>Q9Y264-2</t>
  </si>
  <si>
    <t>[ANK1]</t>
  </si>
  <si>
    <t xml:space="preserve">Isoform Mu17 of Ankyrin-1 </t>
  </si>
  <si>
    <t>P16157-17</t>
  </si>
  <si>
    <t>[ANK1|ANK1]</t>
  </si>
  <si>
    <t xml:space="preserve">Isoform Er5 of Ankyrin-1 |Isoform Er6 of Ankyrin-1 </t>
  </si>
  <si>
    <t>P16157-3;P16157-7</t>
  </si>
  <si>
    <t>[ANK1|ANK1|ANK1]</t>
  </si>
  <si>
    <t xml:space="preserve">Isoform Mu17 of Ankyrin-1 |Isoform Er5 of Ankyrin-1 |Isoform Er6 of Ankyrin-1 </t>
  </si>
  <si>
    <t>P16157-3;P16157-7;P16157-17</t>
  </si>
  <si>
    <t>[ANK2]</t>
  </si>
  <si>
    <t xml:space="preserve">Isoform 4 of Ankyrin-2 </t>
  </si>
  <si>
    <t>Q01484-5</t>
  </si>
  <si>
    <t>[ANK3|ANK3]</t>
  </si>
  <si>
    <t xml:space="preserve">Ankyrin-3 |Isoform 4 of Ankyrin-3 </t>
  </si>
  <si>
    <t>Q12955;Q12955-6</t>
  </si>
  <si>
    <t>[ANKRD2]</t>
  </si>
  <si>
    <t xml:space="preserve">Ankyrin repeat domain-containing protein 2 </t>
  </si>
  <si>
    <t>Q9GZV1</t>
  </si>
  <si>
    <t>[ANKRD28]</t>
  </si>
  <si>
    <t xml:space="preserve">Isoform 2 of Serine/threonine-protein phosphatase 6 regulatory ankyrin repeat subunit A </t>
  </si>
  <si>
    <t>O15084-2</t>
  </si>
  <si>
    <t>[ANKRD65]</t>
  </si>
  <si>
    <t xml:space="preserve">Ankyrin repeat domain-containing protein 65 </t>
  </si>
  <si>
    <t>E5RJM6</t>
  </si>
  <si>
    <t>[ANP32E]</t>
  </si>
  <si>
    <t xml:space="preserve">Isoform 3 of Acidic leucine-rich nuclear phosphoprotein 32 family member E </t>
  </si>
  <si>
    <t>Q9BTT0-3</t>
  </si>
  <si>
    <t>[ANXA1]</t>
  </si>
  <si>
    <t xml:space="preserve">Annexin A1 </t>
  </si>
  <si>
    <t>P04083</t>
  </si>
  <si>
    <t>[ANXA11]</t>
  </si>
  <si>
    <t xml:space="preserve">Isoform 2 of Annexin A11 </t>
  </si>
  <si>
    <t>P50995-2</t>
  </si>
  <si>
    <t>[ANXA2]</t>
  </si>
  <si>
    <t xml:space="preserve">Annexin A2 </t>
  </si>
  <si>
    <t>P07355</t>
  </si>
  <si>
    <t>[ANXA3]</t>
  </si>
  <si>
    <t xml:space="preserve">Annexin A3 </t>
  </si>
  <si>
    <t>P12429</t>
  </si>
  <si>
    <t>[ANXA4]</t>
  </si>
  <si>
    <t xml:space="preserve">Annexin A4 </t>
  </si>
  <si>
    <t>P09525</t>
  </si>
  <si>
    <t>[ANXA5]</t>
  </si>
  <si>
    <t xml:space="preserve">Annexin A5 </t>
  </si>
  <si>
    <t>P08758</t>
  </si>
  <si>
    <t>[ANXA6]</t>
  </si>
  <si>
    <t xml:space="preserve">Annexin A6 </t>
  </si>
  <si>
    <t>P08133</t>
  </si>
  <si>
    <t>[ANXA7]</t>
  </si>
  <si>
    <t xml:space="preserve">Isoform 2 of Annexin A7 </t>
  </si>
  <si>
    <t>P20073-2</t>
  </si>
  <si>
    <t>[AOC3]</t>
  </si>
  <si>
    <t xml:space="preserve">Isoform 2 of Membrane primary amine oxidase </t>
  </si>
  <si>
    <t>Q16853-2</t>
  </si>
  <si>
    <t>[AP1G1]</t>
  </si>
  <si>
    <t xml:space="preserve">AP-1 complex subunit gamma-1 </t>
  </si>
  <si>
    <t>O43747</t>
  </si>
  <si>
    <t>[AP2A1]</t>
  </si>
  <si>
    <t xml:space="preserve">Isoform B of AP-2 complex subunit alpha-1 </t>
  </si>
  <si>
    <t>O95782-2</t>
  </si>
  <si>
    <t>[AP2A2]</t>
  </si>
  <si>
    <t xml:space="preserve">AP-2 complex subunit alpha-2 </t>
  </si>
  <si>
    <t>O94973</t>
  </si>
  <si>
    <t>[APEH]</t>
  </si>
  <si>
    <t xml:space="preserve">Acylamino-acid-releasing enzyme </t>
  </si>
  <si>
    <t>P13798</t>
  </si>
  <si>
    <t>[APEX1]</t>
  </si>
  <si>
    <t xml:space="preserve">DNA-(apurinic or apyrimidinic site) lyase </t>
  </si>
  <si>
    <t>P27695</t>
  </si>
  <si>
    <t>[APOA1]</t>
  </si>
  <si>
    <t xml:space="preserve">Apolipoprotein A-I </t>
  </si>
  <si>
    <t>P02647</t>
  </si>
  <si>
    <t>[APOA2]</t>
  </si>
  <si>
    <t xml:space="preserve">Apolipoprotein A-II </t>
  </si>
  <si>
    <t>P02652</t>
  </si>
  <si>
    <t>[APOA4]</t>
  </si>
  <si>
    <t xml:space="preserve">Apolipoprotein A-IV </t>
  </si>
  <si>
    <t>P06727</t>
  </si>
  <si>
    <t>[APOB]</t>
  </si>
  <si>
    <t xml:space="preserve">Apolipoprotein B-100 </t>
  </si>
  <si>
    <t>P04114</t>
  </si>
  <si>
    <t>[APOBEC2]</t>
  </si>
  <si>
    <t xml:space="preserve">C-&gt;U-editing enzyme APOBEC-2 </t>
  </si>
  <si>
    <t>Q9Y235</t>
  </si>
  <si>
    <t>[APOC1]</t>
  </si>
  <si>
    <t xml:space="preserve">Apolipoprotein C-I </t>
  </si>
  <si>
    <t>P02654</t>
  </si>
  <si>
    <t>[APOC2]</t>
  </si>
  <si>
    <t xml:space="preserve">Apolipoprotein C-II </t>
  </si>
  <si>
    <t>P02655</t>
  </si>
  <si>
    <t>[APOC3]</t>
  </si>
  <si>
    <t xml:space="preserve">Apolipoprotein C-III </t>
  </si>
  <si>
    <t>P02656</t>
  </si>
  <si>
    <t>[APOD]</t>
  </si>
  <si>
    <t xml:space="preserve">Apolipoprotein D </t>
  </si>
  <si>
    <t>P05090</t>
  </si>
  <si>
    <t>[APOE]</t>
  </si>
  <si>
    <t xml:space="preserve">Apolipoprotein E </t>
  </si>
  <si>
    <t>P02649</t>
  </si>
  <si>
    <t>[APOH]</t>
  </si>
  <si>
    <t xml:space="preserve">Beta-2-glycoprotein 1 </t>
  </si>
  <si>
    <t>P02749</t>
  </si>
  <si>
    <t>[APOL1]</t>
  </si>
  <si>
    <t xml:space="preserve">Apolipoprotein L1 </t>
  </si>
  <si>
    <t>O14791</t>
  </si>
  <si>
    <t>[APOM]</t>
  </si>
  <si>
    <t xml:space="preserve">Isoform 2 of Apolipoprotein M </t>
  </si>
  <si>
    <t>O95445-2</t>
  </si>
  <si>
    <t>[APOO]</t>
  </si>
  <si>
    <t xml:space="preserve">MICOS complex subunit MIC26 </t>
  </si>
  <si>
    <t>Q9BUR5</t>
  </si>
  <si>
    <t>[APOOL]</t>
  </si>
  <si>
    <t xml:space="preserve">MICOS complex subunit MIC27 </t>
  </si>
  <si>
    <t>Q6UXV4</t>
  </si>
  <si>
    <t>[APPL1]</t>
  </si>
  <si>
    <t xml:space="preserve">DCC-interacting protein 13-alpha </t>
  </si>
  <si>
    <t>Q9UKG1</t>
  </si>
  <si>
    <t>[APRT]</t>
  </si>
  <si>
    <t xml:space="preserve">Adenine phosphoribosyltransferase </t>
  </si>
  <si>
    <t>P07741</t>
  </si>
  <si>
    <t>[AQP4]</t>
  </si>
  <si>
    <t xml:space="preserve">Isoform 1 of Aquaporin-4 </t>
  </si>
  <si>
    <t>P55087-2</t>
  </si>
  <si>
    <t>[ARCN1]</t>
  </si>
  <si>
    <t xml:space="preserve">Coatomer subunit delta </t>
  </si>
  <si>
    <t>P48444</t>
  </si>
  <si>
    <t>[ARF3]</t>
  </si>
  <si>
    <t xml:space="preserve">ADP-ribosylation factor 3 </t>
  </si>
  <si>
    <t>P61204</t>
  </si>
  <si>
    <t>[ARF5]</t>
  </si>
  <si>
    <t xml:space="preserve">ADP-ribosylation factor 5 </t>
  </si>
  <si>
    <t>P84085</t>
  </si>
  <si>
    <t>[ARHGAP1]</t>
  </si>
  <si>
    <t xml:space="preserve">Rho GTPase-activating protein 1 </t>
  </si>
  <si>
    <t>Q07960</t>
  </si>
  <si>
    <t>[ARHGDIA]</t>
  </si>
  <si>
    <t xml:space="preserve">Rho GDP-dissociation inhibitor 1 </t>
  </si>
  <si>
    <t>P52565</t>
  </si>
  <si>
    <t>[ARHGDIB]</t>
  </si>
  <si>
    <t xml:space="preserve">Rho GDP-dissociation inhibitor 2 </t>
  </si>
  <si>
    <t>P52566</t>
  </si>
  <si>
    <t>[ARHGEF6]</t>
  </si>
  <si>
    <t xml:space="preserve">Rho guanine nucleotide exchange factor 6 </t>
  </si>
  <si>
    <t>Q15052</t>
  </si>
  <si>
    <t>[ARIH2]</t>
  </si>
  <si>
    <t xml:space="preserve">E3 ubiquitin-protein ligase ARIH2 </t>
  </si>
  <si>
    <t>O95376</t>
  </si>
  <si>
    <t>[ARL6IP5]</t>
  </si>
  <si>
    <t xml:space="preserve">PRA1 family protein 3 </t>
  </si>
  <si>
    <t>O75915</t>
  </si>
  <si>
    <t>[ARMT1]</t>
  </si>
  <si>
    <t xml:space="preserve">Protein-glutamate O-methyltransferase </t>
  </si>
  <si>
    <t>Q9H993</t>
  </si>
  <si>
    <t>[ARPC1A]</t>
  </si>
  <si>
    <t xml:space="preserve">Actin-related protein 2/3 complex subunit 1A </t>
  </si>
  <si>
    <t>Q92747</t>
  </si>
  <si>
    <t>[ARPC1B]</t>
  </si>
  <si>
    <t xml:space="preserve">Actin-related protein 2/3 complex subunit 1B </t>
  </si>
  <si>
    <t>O15143</t>
  </si>
  <si>
    <t>[ARPC2]</t>
  </si>
  <si>
    <t xml:space="preserve">Actin-related protein 2/3 complex subunit 2 </t>
  </si>
  <si>
    <t>O15144</t>
  </si>
  <si>
    <t>[ARPC3]</t>
  </si>
  <si>
    <t xml:space="preserve">Actin-related protein 2/3 complex subunit 3 </t>
  </si>
  <si>
    <t>O15145</t>
  </si>
  <si>
    <t>[ARPC5L]</t>
  </si>
  <si>
    <t xml:space="preserve">Actin-related protein 2/3 complex subunit 5-like protein </t>
  </si>
  <si>
    <t>Q9BPX5</t>
  </si>
  <si>
    <t>[ARPP19]</t>
  </si>
  <si>
    <t xml:space="preserve">Isoform ARPP-16 of cAMP-regulated phosphoprotein 19 </t>
  </si>
  <si>
    <t>P56211-2</t>
  </si>
  <si>
    <t>[ARRB1]</t>
  </si>
  <si>
    <t xml:space="preserve">Isoform 1B of Beta-arrestin-1 </t>
  </si>
  <si>
    <t>P49407-2</t>
  </si>
  <si>
    <t>[ART3]</t>
  </si>
  <si>
    <t xml:space="preserve">Isoform 1 of Ecto-ADP-ribosyltransferase 3 </t>
  </si>
  <si>
    <t>Q13508-2</t>
  </si>
  <si>
    <t>[ASNA1]</t>
  </si>
  <si>
    <t xml:space="preserve">ATPase ASNA1 </t>
  </si>
  <si>
    <t>O43681</t>
  </si>
  <si>
    <t>[ASPA]</t>
  </si>
  <si>
    <t xml:space="preserve">Aspartoacylase </t>
  </si>
  <si>
    <t>P45381</t>
  </si>
  <si>
    <t>[ASPH]</t>
  </si>
  <si>
    <t xml:space="preserve">Isoform 4 of Aspartyl/asparaginyl beta-hydroxylase </t>
  </si>
  <si>
    <t>Q12797-4</t>
  </si>
  <si>
    <t>[ASPH|ASPH]</t>
  </si>
  <si>
    <t xml:space="preserve">Aspartyl/asparaginyl beta-hydroxylase |Isoform 4 of Aspartyl/asparaginyl beta-hydroxylase </t>
  </si>
  <si>
    <t>Q12797-4;Q12797</t>
  </si>
  <si>
    <t>[ASPN]</t>
  </si>
  <si>
    <t xml:space="preserve">Asporin </t>
  </si>
  <si>
    <t>Q9BXN1</t>
  </si>
  <si>
    <t>[ASS1]</t>
  </si>
  <si>
    <t xml:space="preserve">Argininosuccinate synthase </t>
  </si>
  <si>
    <t>P00966</t>
  </si>
  <si>
    <t>[ATAD1]</t>
  </si>
  <si>
    <t xml:space="preserve">ATPase family AAA domain-containing protein 1 </t>
  </si>
  <si>
    <t>Q8NBU5</t>
  </si>
  <si>
    <t>[ATAD3A]</t>
  </si>
  <si>
    <t xml:space="preserve">Isoform 2 of ATPase family AAA domain-containing protein 3A </t>
  </si>
  <si>
    <t>Q9NVI7-2</t>
  </si>
  <si>
    <t>[ATE1]</t>
  </si>
  <si>
    <t xml:space="preserve">Arginyl-tRNA--protein transferase 1 </t>
  </si>
  <si>
    <t>O95260</t>
  </si>
  <si>
    <t>[ATG3]</t>
  </si>
  <si>
    <t xml:space="preserve">Isoform 2 of Ubiquitin-like-conjugating enzyme ATG3 </t>
  </si>
  <si>
    <t>Q9NT62-2</t>
  </si>
  <si>
    <t>[ATIC]</t>
  </si>
  <si>
    <t xml:space="preserve">Isoform 2 of Bifunctional purine biosynthesis protein PURH </t>
  </si>
  <si>
    <t>P31939-2</t>
  </si>
  <si>
    <t>[ATL2]</t>
  </si>
  <si>
    <t xml:space="preserve">Isoform 2 of Atlastin-2 </t>
  </si>
  <si>
    <t>Q8NHH9-2</t>
  </si>
  <si>
    <t>[ATOX1]</t>
  </si>
  <si>
    <t xml:space="preserve">Copper transport protein ATOX1 </t>
  </si>
  <si>
    <t>O00244</t>
  </si>
  <si>
    <t>[ATP1A1]</t>
  </si>
  <si>
    <t xml:space="preserve">Sodium/potassium-transporting ATPase subunit alpha-1 </t>
  </si>
  <si>
    <t>P05023</t>
  </si>
  <si>
    <t>[ATP1A2]</t>
  </si>
  <si>
    <t xml:space="preserve">Sodium/potassium-transporting ATPase subunit alpha-2 </t>
  </si>
  <si>
    <t>P50993</t>
  </si>
  <si>
    <t>[ATP1B1]</t>
  </si>
  <si>
    <t xml:space="preserve">Sodium/potassium-transporting ATPase subunit beta-1 </t>
  </si>
  <si>
    <t>P05026</t>
  </si>
  <si>
    <t>[ATP1B4]</t>
  </si>
  <si>
    <t xml:space="preserve">Isoform B of Protein ATP1B4 </t>
  </si>
  <si>
    <t>Q9UN42-2</t>
  </si>
  <si>
    <t>[ATP2A1]</t>
  </si>
  <si>
    <t xml:space="preserve">Isoform SERCA1A of Sarcoplasmic/endoplasmic reticulum calcium ATPase 1 </t>
  </si>
  <si>
    <t>O14983-2</t>
  </si>
  <si>
    <t>[ATP2A2]</t>
  </si>
  <si>
    <t xml:space="preserve">Isoform 2 of Sarcoplasmic/endoplasmic reticulum calcium ATPase 2 </t>
  </si>
  <si>
    <t>P16615-2</t>
  </si>
  <si>
    <t xml:space="preserve">Isoform 3 of Sarcoplasmic/endoplasmic reticulum calcium ATPase 2 </t>
  </si>
  <si>
    <t>P16615-3</t>
  </si>
  <si>
    <t>[ATP2A2|ATP2A2]</t>
  </si>
  <si>
    <t xml:space="preserve">Isoform 2 of Sarcoplasmic/endoplasmic reticulum calcium ATPase 2 |Isoform 3 of Sarcoplasmic/endoplasmic reticulum calcium ATPase 2 </t>
  </si>
  <si>
    <t>P16615-2;P16615-3</t>
  </si>
  <si>
    <t>[ATP2A2|ATP2A2|ATP2A2]</t>
  </si>
  <si>
    <t xml:space="preserve">Sarcoplasmic/endoplasmic reticulum calcium ATPase 2 |Isoform 2 of Sarcoplasmic/endoplasmic reticulum calcium ATPase 2 |Isoform 3 of Sarcoplasmic/endoplasmic reticulum calcium ATPase 2 </t>
  </si>
  <si>
    <t>P16615-2;P16615-3;P16615</t>
  </si>
  <si>
    <t>P16615-2;P16615;P16615-3</t>
  </si>
  <si>
    <t>P16615;P16615-2;P16615-3</t>
  </si>
  <si>
    <t>[ATP5A1]</t>
  </si>
  <si>
    <t xml:space="preserve">ATP synthase subunit alpha, mitochondrial </t>
  </si>
  <si>
    <t>P25705</t>
  </si>
  <si>
    <t>[ATP5B]</t>
  </si>
  <si>
    <t xml:space="preserve">ATP synthase subunit beta, mitochondrial </t>
  </si>
  <si>
    <t>P06576</t>
  </si>
  <si>
    <t>[ATP5C1]</t>
  </si>
  <si>
    <t xml:space="preserve">Isoform Heart of ATP synthase subunit gamma, mitochondrial </t>
  </si>
  <si>
    <t>P36542-2</t>
  </si>
  <si>
    <t>[ATP5D]</t>
  </si>
  <si>
    <t xml:space="preserve">ATP synthase subunit delta, mitochondrial </t>
  </si>
  <si>
    <t>P30049</t>
  </si>
  <si>
    <t>[ATP5E]</t>
  </si>
  <si>
    <t xml:space="preserve">ATP synthase subunit epsilon, mitochondrial </t>
  </si>
  <si>
    <t>P56381</t>
  </si>
  <si>
    <t>[ATP5F1]</t>
  </si>
  <si>
    <t xml:space="preserve">ATP synthase F(0) complex subunit B1, mitochondrial </t>
  </si>
  <si>
    <t>P24539</t>
  </si>
  <si>
    <t>[ATP5H]</t>
  </si>
  <si>
    <t xml:space="preserve">ATP synthase subunit d, mitochondrial </t>
  </si>
  <si>
    <t>O75947</t>
  </si>
  <si>
    <t>[ATP5I]</t>
  </si>
  <si>
    <t xml:space="preserve">ATP synthase subunit e, mitochondrial </t>
  </si>
  <si>
    <t>P56385</t>
  </si>
  <si>
    <t>[ATP5J]</t>
  </si>
  <si>
    <t xml:space="preserve">ATP synthase-coupling factor 6, mitochondrial </t>
  </si>
  <si>
    <t>P18859</t>
  </si>
  <si>
    <t>[ATP5J2]</t>
  </si>
  <si>
    <t xml:space="preserve">Isoform 2 of ATP synthase subunit f, mitochondrial </t>
  </si>
  <si>
    <t>P56134-2</t>
  </si>
  <si>
    <t>[ATP5L]</t>
  </si>
  <si>
    <t xml:space="preserve">ATP synthase subunit g, mitochondrial </t>
  </si>
  <si>
    <t>O75964</t>
  </si>
  <si>
    <t>[ATP5O]</t>
  </si>
  <si>
    <t xml:space="preserve">ATP synthase subunit O, mitochondrial </t>
  </si>
  <si>
    <t>P48047</t>
  </si>
  <si>
    <t>[ATP5S]</t>
  </si>
  <si>
    <t xml:space="preserve">ATP synthase subunit s, mitochondrial </t>
  </si>
  <si>
    <t>Q99766</t>
  </si>
  <si>
    <t>[ATP6V1A]</t>
  </si>
  <si>
    <t xml:space="preserve">Isoform 2 of V-type proton ATPase catalytic subunit A </t>
  </si>
  <si>
    <t>P38606-2</t>
  </si>
  <si>
    <t>[ATP6V1B2]</t>
  </si>
  <si>
    <t xml:space="preserve">V-type proton ATPase subunit B, brain isoform </t>
  </si>
  <si>
    <t>P21281</t>
  </si>
  <si>
    <t>[ATP6V1E1]</t>
  </si>
  <si>
    <t xml:space="preserve">V-type proton ATPase subunit E 1 </t>
  </si>
  <si>
    <t>P36543</t>
  </si>
  <si>
    <t>[ATPAF1]</t>
  </si>
  <si>
    <t xml:space="preserve">ATP synthase mitochondrial F1 complex assembly factor 1 </t>
  </si>
  <si>
    <t>Q5TC12</t>
  </si>
  <si>
    <t>[ATPAF2]</t>
  </si>
  <si>
    <t xml:space="preserve">ATP synthase mitochondrial F1 complex assembly factor 2 </t>
  </si>
  <si>
    <t>Q8N5M1</t>
  </si>
  <si>
    <t>[ATPIF1]</t>
  </si>
  <si>
    <t xml:space="preserve">ATPase inhibitor, mitochondrial </t>
  </si>
  <si>
    <t>Q9UII2</t>
  </si>
  <si>
    <t>[ATRN]</t>
  </si>
  <si>
    <t xml:space="preserve">Isoform 3 of Attractin </t>
  </si>
  <si>
    <t>O75882-3</t>
  </si>
  <si>
    <t>[AZGP1]</t>
  </si>
  <si>
    <t xml:space="preserve">Zinc-alpha-2-glycoprotein </t>
  </si>
  <si>
    <t>P25311</t>
  </si>
  <si>
    <t>[AZU1]</t>
  </si>
  <si>
    <t xml:space="preserve">Azurocidin </t>
  </si>
  <si>
    <t>P20160</t>
  </si>
  <si>
    <t>[BABAM1]</t>
  </si>
  <si>
    <t xml:space="preserve">Isoform 3 of BRISC and BRCA1-A complex member 1 </t>
  </si>
  <si>
    <t>Q9NWV8-3</t>
  </si>
  <si>
    <t>[BAG1]</t>
  </si>
  <si>
    <t xml:space="preserve">Isoform 4 of BAG family molecular chaperone regulator 1 </t>
  </si>
  <si>
    <t>Q99933-4</t>
  </si>
  <si>
    <t>[BAG2]</t>
  </si>
  <si>
    <t xml:space="preserve">BAG family molecular chaperone regulator 2 </t>
  </si>
  <si>
    <t>O95816</t>
  </si>
  <si>
    <t>[BAG3]</t>
  </si>
  <si>
    <t xml:space="preserve">BAG family molecular chaperone regulator 3 </t>
  </si>
  <si>
    <t>O95817</t>
  </si>
  <si>
    <t>[BANF1]</t>
  </si>
  <si>
    <t xml:space="preserve">Barrier-to-autointegration factor </t>
  </si>
  <si>
    <t>O75531</t>
  </si>
  <si>
    <t>[BASP1]</t>
  </si>
  <si>
    <t xml:space="preserve">Brain acid soluble protein 1 </t>
  </si>
  <si>
    <t>P80723</t>
  </si>
  <si>
    <t>[BCAP29]</t>
  </si>
  <si>
    <t xml:space="preserve">B-cell receptor-associated protein 29 </t>
  </si>
  <si>
    <t>Q9UHQ4</t>
  </si>
  <si>
    <t>[BCAP31]</t>
  </si>
  <si>
    <t xml:space="preserve">B-cell receptor-associated protein 31 </t>
  </si>
  <si>
    <t>P51572</t>
  </si>
  <si>
    <t>[BCAT2]</t>
  </si>
  <si>
    <t xml:space="preserve">Branched-chain-amino-acid aminotransferase, mitochondrial </t>
  </si>
  <si>
    <t>O15382</t>
  </si>
  <si>
    <t>[BCCIP]</t>
  </si>
  <si>
    <t xml:space="preserve">Isoform 3 of BRCA2 and CDKN1A-interacting protein </t>
  </si>
  <si>
    <t>Q9P287-3</t>
  </si>
  <si>
    <t>[BCKDHA]</t>
  </si>
  <si>
    <t xml:space="preserve">2-oxoisovalerate dehydrogenase subunit alpha, mitochondrial </t>
  </si>
  <si>
    <t>P12694</t>
  </si>
  <si>
    <t>[BCKDHB]</t>
  </si>
  <si>
    <t xml:space="preserve">2-oxoisovalerate dehydrogenase subunit beta, mitochondrial </t>
  </si>
  <si>
    <t>P21953</t>
  </si>
  <si>
    <t>[BCKDK]</t>
  </si>
  <si>
    <t xml:space="preserve">Isoform 2 of [3-methyl-2-oxobutanoate dehydrogenase [lipoamide]] kinase, mitochondrial </t>
  </si>
  <si>
    <t>O14874-2</t>
  </si>
  <si>
    <t>[BCL2L13]</t>
  </si>
  <si>
    <t xml:space="preserve">Bcl-2-like protein 13 </t>
  </si>
  <si>
    <t>Q9BXK5</t>
  </si>
  <si>
    <t>[BCLAF1]</t>
  </si>
  <si>
    <t xml:space="preserve">Isoform 3 of Bcl-2-associated transcription factor 1 </t>
  </si>
  <si>
    <t>Q9NYF8-3</t>
  </si>
  <si>
    <t>[BDH1]</t>
  </si>
  <si>
    <t xml:space="preserve">D-beta-hydroxybutyrate dehydrogenase, mitochondrial </t>
  </si>
  <si>
    <t>Q02338</t>
  </si>
  <si>
    <t>[BDP1]</t>
  </si>
  <si>
    <t xml:space="preserve">Isoform 5 of Transcription factor TFIIIB component B'' homolog </t>
  </si>
  <si>
    <t>A6H8Y1-5</t>
  </si>
  <si>
    <t>[BGN]</t>
  </si>
  <si>
    <t xml:space="preserve">Biglycan </t>
  </si>
  <si>
    <t>P21810</t>
  </si>
  <si>
    <t>[BIN1|BIN1|BIN1]</t>
  </si>
  <si>
    <t xml:space="preserve">Isoform BIN1-13 of Myc box-dependent-interacting protein 1 |Isoform BIN1+12A of Myc box-dependent-interacting protein 1 |Isoform II2 of Myc box-dependent-interacting protein 1 </t>
  </si>
  <si>
    <t>O00499-10;O00499-11;O00499-6</t>
  </si>
  <si>
    <t>O00499-11;O00499-10;O00499-6</t>
  </si>
  <si>
    <t>O00499-11;O00499-6;O00499-10</t>
  </si>
  <si>
    <t>O00499-6;O00499-10;O00499-11</t>
  </si>
  <si>
    <t>[BLMH]</t>
  </si>
  <si>
    <t xml:space="preserve">Bleomycin hydrolase </t>
  </si>
  <si>
    <t>Q13867</t>
  </si>
  <si>
    <t>[BLVRA]</t>
  </si>
  <si>
    <t xml:space="preserve">Biliverdin reductase A </t>
  </si>
  <si>
    <t>P53004</t>
  </si>
  <si>
    <t>[BLVRB]</t>
  </si>
  <si>
    <t xml:space="preserve">Flavin reductase (NADPH) </t>
  </si>
  <si>
    <t>P30043</t>
  </si>
  <si>
    <t>[BOLA2]</t>
  </si>
  <si>
    <t xml:space="preserve">BolA-like protein 2 </t>
  </si>
  <si>
    <t>Q9H3K6</t>
  </si>
  <si>
    <t>[BPGM]</t>
  </si>
  <si>
    <t xml:space="preserve">Bisphosphoglycerate mutase </t>
  </si>
  <si>
    <t>P07738</t>
  </si>
  <si>
    <t>[BPHL]</t>
  </si>
  <si>
    <t xml:space="preserve">Isoform 2 of Valacyclovir hydrolase </t>
  </si>
  <si>
    <t>Q86WA6-2</t>
  </si>
  <si>
    <t>[BPNT1]</t>
  </si>
  <si>
    <t xml:space="preserve">Isoform 4 of 3'(2'),5'-bisphosphate nucleotidase 1 </t>
  </si>
  <si>
    <t>O95861-4</t>
  </si>
  <si>
    <t>[BRK1]</t>
  </si>
  <si>
    <t xml:space="preserve">Protein BRICK1 </t>
  </si>
  <si>
    <t>Q8WUW1</t>
  </si>
  <si>
    <t>[BSG]</t>
  </si>
  <si>
    <t xml:space="preserve">Isoform 2 of Basigin </t>
  </si>
  <si>
    <t>P35613-2</t>
  </si>
  <si>
    <t>[BTF3]</t>
  </si>
  <si>
    <t xml:space="preserve">Transcription factor BTF3 </t>
  </si>
  <si>
    <t>P20290</t>
  </si>
  <si>
    <t>[BTF3L4]</t>
  </si>
  <si>
    <t xml:space="preserve">Transcription factor BTF3 homolog 4 </t>
  </si>
  <si>
    <t>Q96K17</t>
  </si>
  <si>
    <t>[BZW2]</t>
  </si>
  <si>
    <t xml:space="preserve">Basic leucine zipper and W2 domain-containing protein 2 </t>
  </si>
  <si>
    <t>Q9Y6E2</t>
  </si>
  <si>
    <t>[C10orf71]</t>
  </si>
  <si>
    <t xml:space="preserve">Uncharacterized protein C10orf71 </t>
  </si>
  <si>
    <t>Q711Q0</t>
  </si>
  <si>
    <t>[C11orf54]</t>
  </si>
  <si>
    <t xml:space="preserve">Isoform 2 of Ester hydrolase C11orf54 </t>
  </si>
  <si>
    <t>Q9H0W9-2</t>
  </si>
  <si>
    <t>[C11orf73]</t>
  </si>
  <si>
    <t xml:space="preserve">Protein Hikeshi </t>
  </si>
  <si>
    <t>Q53FT3</t>
  </si>
  <si>
    <t>[C12orf57]</t>
  </si>
  <si>
    <t xml:space="preserve">Protein C10 </t>
  </si>
  <si>
    <t>Q99622</t>
  </si>
  <si>
    <t>[C12orf73]</t>
  </si>
  <si>
    <t xml:space="preserve">Uncharacterized protein C12orf73 </t>
  </si>
  <si>
    <t>Q69YU5</t>
  </si>
  <si>
    <t>[C14orf159]</t>
  </si>
  <si>
    <t xml:space="preserve">Isoform 2 of UPF0317 protein C14orf159, mitochondrial </t>
  </si>
  <si>
    <t>Q7Z3D6-2</t>
  </si>
  <si>
    <t>[C14orf166]</t>
  </si>
  <si>
    <t xml:space="preserve">UPF0568 protein C14orf166 </t>
  </si>
  <si>
    <t>Q9Y224</t>
  </si>
  <si>
    <t>[C16orf47]</t>
  </si>
  <si>
    <t xml:space="preserve">Putative uncharacterized protein C16orf47 </t>
  </si>
  <si>
    <t>Q6ZP98</t>
  </si>
  <si>
    <t>[C1orf123]</t>
  </si>
  <si>
    <t xml:space="preserve">UPF0587 protein C1orf123 </t>
  </si>
  <si>
    <t>Q9NWV4</t>
  </si>
  <si>
    <t>[C1QB]</t>
  </si>
  <si>
    <t xml:space="preserve">Complement C1q subcomponent subunit B </t>
  </si>
  <si>
    <t>P02746</t>
  </si>
  <si>
    <t>[C1QBP]</t>
  </si>
  <si>
    <t xml:space="preserve">Complement component 1 Q subcomponent-binding protein, mitochondrial </t>
  </si>
  <si>
    <t>Q07021</t>
  </si>
  <si>
    <t>[C1R]</t>
  </si>
  <si>
    <t xml:space="preserve">Complement C1r subcomponent </t>
  </si>
  <si>
    <t>P00736</t>
  </si>
  <si>
    <t>[C1S]</t>
  </si>
  <si>
    <t xml:space="preserve">Complement C1s subcomponent </t>
  </si>
  <si>
    <t>P09871</t>
  </si>
  <si>
    <t>[C21orf33]</t>
  </si>
  <si>
    <t xml:space="preserve">ES1 protein homolog, mitochondrial </t>
  </si>
  <si>
    <t>P30042</t>
  </si>
  <si>
    <t>[C3]</t>
  </si>
  <si>
    <t xml:space="preserve">Complement C3 </t>
  </si>
  <si>
    <t>P01024</t>
  </si>
  <si>
    <t>[C4A]</t>
  </si>
  <si>
    <t xml:space="preserve">Complement C4-A </t>
  </si>
  <si>
    <t>P0C0L4</t>
  </si>
  <si>
    <t>[C4B]</t>
  </si>
  <si>
    <t xml:space="preserve">Complement C4-B </t>
  </si>
  <si>
    <t>P0C0L5</t>
  </si>
  <si>
    <t>[C4BPA]</t>
  </si>
  <si>
    <t xml:space="preserve">C4b-binding protein alpha chain </t>
  </si>
  <si>
    <t>P04003</t>
  </si>
  <si>
    <t>[C4orf32]</t>
  </si>
  <si>
    <t xml:space="preserve">Uncharacterized protein C4orf32 </t>
  </si>
  <si>
    <t>Q8N8J7</t>
  </si>
  <si>
    <t>[C5]</t>
  </si>
  <si>
    <t xml:space="preserve">Complement C5 </t>
  </si>
  <si>
    <t>P01031</t>
  </si>
  <si>
    <t>[C6orf136]</t>
  </si>
  <si>
    <t xml:space="preserve">Isoform 2 of Uncharacterized protein C6orf136 </t>
  </si>
  <si>
    <t>Q5SQH8-2</t>
  </si>
  <si>
    <t>[C8A]</t>
  </si>
  <si>
    <t xml:space="preserve">Complement component C8 alpha chain </t>
  </si>
  <si>
    <t>P07357</t>
  </si>
  <si>
    <t>[C9]</t>
  </si>
  <si>
    <t xml:space="preserve">Complement component C9 </t>
  </si>
  <si>
    <t>P02748</t>
  </si>
  <si>
    <t>[C9orf40]</t>
  </si>
  <si>
    <t xml:space="preserve">Uncharacterized protein C9orf40 </t>
  </si>
  <si>
    <t>Q8IXQ3</t>
  </si>
  <si>
    <t>[C9orf64]</t>
  </si>
  <si>
    <t xml:space="preserve">UPF0553 protein C9orf64 </t>
  </si>
  <si>
    <t>Q5T6V5</t>
  </si>
  <si>
    <t>[CA1]</t>
  </si>
  <si>
    <t xml:space="preserve">Carbonic anhydrase 1 </t>
  </si>
  <si>
    <t>P00915</t>
  </si>
  <si>
    <t>[CA2]</t>
  </si>
  <si>
    <t xml:space="preserve">Carbonic anhydrase 2 </t>
  </si>
  <si>
    <t>P00918</t>
  </si>
  <si>
    <t>[CA3]</t>
  </si>
  <si>
    <t xml:space="preserve">Carbonic anhydrase 3 </t>
  </si>
  <si>
    <t>P07451</t>
  </si>
  <si>
    <t>[CAB39]</t>
  </si>
  <si>
    <t xml:space="preserve">Calcium-binding protein 39 </t>
  </si>
  <si>
    <t>Q9Y376</t>
  </si>
  <si>
    <t>[CACNA1S]</t>
  </si>
  <si>
    <t xml:space="preserve">Voltage-dependent L-type calcium channel subunit alpha-1S </t>
  </si>
  <si>
    <t>Q13698</t>
  </si>
  <si>
    <t>[CACNA2D1]</t>
  </si>
  <si>
    <t xml:space="preserve">Voltage-dependent calcium channel subunit alpha-2/delta-1 </t>
  </si>
  <si>
    <t>P54289</t>
  </si>
  <si>
    <t>[CACNB1]</t>
  </si>
  <si>
    <t xml:space="preserve">Isoform 2 of Voltage-dependent L-type calcium channel subunit beta-1 </t>
  </si>
  <si>
    <t>Q02641-2</t>
  </si>
  <si>
    <t>[CACNG1]</t>
  </si>
  <si>
    <t xml:space="preserve">Voltage-dependent calcium channel gamma-1 subunit </t>
  </si>
  <si>
    <t>Q06432</t>
  </si>
  <si>
    <t>[CACYBP]</t>
  </si>
  <si>
    <t xml:space="preserve">Calcyclin-binding protein </t>
  </si>
  <si>
    <t>Q9HB71</t>
  </si>
  <si>
    <t>[CALCOCO2]</t>
  </si>
  <si>
    <t xml:space="preserve">Isoform 3 of Calcium-binding and coiled-coil domain-containing protein 2 </t>
  </si>
  <si>
    <t>Q13137-3</t>
  </si>
  <si>
    <t>[CALD1]</t>
  </si>
  <si>
    <t xml:space="preserve">Caldesmon </t>
  </si>
  <si>
    <t>Q05682</t>
  </si>
  <si>
    <t>[CALD1|CALD1|CALD1]</t>
  </si>
  <si>
    <t xml:space="preserve">Caldesmon |Isoform 3 of Caldesmon |Isoform 5 of Caldesmon </t>
  </si>
  <si>
    <t>Q05682;Q05682-3;Q05682-5</t>
  </si>
  <si>
    <t>[CALM1]</t>
  </si>
  <si>
    <t xml:space="preserve">Calmodulin </t>
  </si>
  <si>
    <t>P62158</t>
  </si>
  <si>
    <t>[CALR]</t>
  </si>
  <si>
    <t xml:space="preserve">Calreticulin </t>
  </si>
  <si>
    <t>P27797</t>
  </si>
  <si>
    <t>[CALU]</t>
  </si>
  <si>
    <t xml:space="preserve">Calumenin </t>
  </si>
  <si>
    <t>O43852</t>
  </si>
  <si>
    <t>[CALU|CALU]</t>
  </si>
  <si>
    <t xml:space="preserve">Calumenin |Isoform 2 of Calumenin </t>
  </si>
  <si>
    <t>O43852;O43852-2</t>
  </si>
  <si>
    <t>[CAMK2A|CAMK2A|CAMK2A|CAMK2A]</t>
  </si>
  <si>
    <t xml:space="preserve">Calcium/calmodulin-dependent protein kinase type II subunit alpha |Calcium/calmodulin-dependent protein kinase type II subunit alpha |Isoform B of Calcium/calmodulin-dependent protein kinase type II subunit alpha |Isoform B of Calcium/calmodulin-dependent protein kinase type II subunit alpha </t>
  </si>
  <si>
    <t>Q9UQM7-2;Q9UQM7;;Q9UQM7;Q9UQM7-2</t>
  </si>
  <si>
    <t>[CAMK2A]</t>
  </si>
  <si>
    <t xml:space="preserve">Calcium/calmodulin-dependent protein kinase type II subunit alpha </t>
  </si>
  <si>
    <t>Q9UQM7</t>
  </si>
  <si>
    <t xml:space="preserve">Isoform B of Calcium/calmodulin-dependent protein kinase type II subunit alpha </t>
  </si>
  <si>
    <t>Q9UQM7-2</t>
  </si>
  <si>
    <t>[CAMK2A|CAMK2A]</t>
  </si>
  <si>
    <t xml:space="preserve">Calcium/calmodulin-dependent protein kinase type II subunit alpha |Isoform B of Calcium/calmodulin-dependent protein kinase type II subunit alpha </t>
  </si>
  <si>
    <t>Q9UQM7;Q9UQM7-2</t>
  </si>
  <si>
    <t>[CAMK2B]</t>
  </si>
  <si>
    <t xml:space="preserve">Calcium/calmodulin-dependent protein kinase type II subunit beta </t>
  </si>
  <si>
    <t>Q13554</t>
  </si>
  <si>
    <t>[CAMK2D|CAMK2D]</t>
  </si>
  <si>
    <t xml:space="preserve">Calcium/calmodulin-dependent protein kinase type II subunit delta |Isoform Delta 9 of Calcium/calmodulin-dependent protein kinase type II subunit delta </t>
  </si>
  <si>
    <t>Q13557;Q13557-6</t>
  </si>
  <si>
    <t>[CAMK2G]</t>
  </si>
  <si>
    <t xml:space="preserve">Isoform 5 of Calcium/calmodulin-dependent protein kinase type II subunit gamma </t>
  </si>
  <si>
    <t>Q13555-5</t>
  </si>
  <si>
    <t>[CAMK2G|CAMK2G]</t>
  </si>
  <si>
    <t xml:space="preserve">Isoform 5 of Calcium/calmodulin-dependent protein kinase type II subunit gamma |Isoform 6 of Calcium/calmodulin-dependent protein kinase type II subunit gamma </t>
  </si>
  <si>
    <t>Q13555-5;Q13555-6</t>
  </si>
  <si>
    <t>[CAMLG]</t>
  </si>
  <si>
    <t xml:space="preserve">Calcium signal-modulating cyclophilin ligand </t>
  </si>
  <si>
    <t>P49069</t>
  </si>
  <si>
    <t>[CAND1]</t>
  </si>
  <si>
    <t xml:space="preserve">Cullin-associated NEDD8-dissociated protein 1 </t>
  </si>
  <si>
    <t>Q86VP6</t>
  </si>
  <si>
    <t>[CAND2]</t>
  </si>
  <si>
    <t xml:space="preserve">Cullin-associated NEDD8-dissociated protein 2 </t>
  </si>
  <si>
    <t>O75155</t>
  </si>
  <si>
    <t>[CANX]</t>
  </si>
  <si>
    <t xml:space="preserve">Calnexin </t>
  </si>
  <si>
    <t>P27824</t>
  </si>
  <si>
    <t>[CAP1]</t>
  </si>
  <si>
    <t xml:space="preserve">Isoform 2 of Adenylyl cyclase-associated protein 1 </t>
  </si>
  <si>
    <t>Q01518-2</t>
  </si>
  <si>
    <t>[CAP2]</t>
  </si>
  <si>
    <t xml:space="preserve">Adenylyl cyclase-associated protein 2 </t>
  </si>
  <si>
    <t>P40123</t>
  </si>
  <si>
    <t>[CAPN1]</t>
  </si>
  <si>
    <t xml:space="preserve">Calpain-1 catalytic subunit </t>
  </si>
  <si>
    <t>P07384</t>
  </si>
  <si>
    <t>[CAPN2]</t>
  </si>
  <si>
    <t xml:space="preserve">Calpain-2 catalytic subunit </t>
  </si>
  <si>
    <t>P17655</t>
  </si>
  <si>
    <t>[CAPN3]</t>
  </si>
  <si>
    <t xml:space="preserve">Calpain-3 </t>
  </si>
  <si>
    <t>P20807</t>
  </si>
  <si>
    <t>[CAPNS1]</t>
  </si>
  <si>
    <t xml:space="preserve">Calpain small subunit 1 </t>
  </si>
  <si>
    <t>P04632</t>
  </si>
  <si>
    <t>[CAPRIN1]</t>
  </si>
  <si>
    <t xml:space="preserve">Isoform 2 of Caprin-1 </t>
  </si>
  <si>
    <t>Q14444-2</t>
  </si>
  <si>
    <t>[CAPZA1]</t>
  </si>
  <si>
    <t xml:space="preserve">F-actin-capping protein subunit alpha-1 </t>
  </si>
  <si>
    <t>P52907</t>
  </si>
  <si>
    <t>[CAPZA2]</t>
  </si>
  <si>
    <t xml:space="preserve">F-actin-capping protein subunit alpha-2 </t>
  </si>
  <si>
    <t>P47755</t>
  </si>
  <si>
    <t>[CAPZB]</t>
  </si>
  <si>
    <t xml:space="preserve">F-actin-capping protein subunit beta </t>
  </si>
  <si>
    <t>P47756</t>
  </si>
  <si>
    <t xml:space="preserve">Isoform 2 of F-actin-capping protein subunit beta </t>
  </si>
  <si>
    <t>P47756-2</t>
  </si>
  <si>
    <t>[CAPZB|CAPZB]</t>
  </si>
  <si>
    <t xml:space="preserve">F-actin-capping protein subunit beta |Isoform 2 of F-actin-capping protein subunit beta </t>
  </si>
  <si>
    <t>P47756-2;P47756</t>
  </si>
  <si>
    <t>P47756;P47756-2</t>
  </si>
  <si>
    <t>[CARD19]</t>
  </si>
  <si>
    <t xml:space="preserve">Isoform 2 of Caspase recruitment domain-containing protein 19 </t>
  </si>
  <si>
    <t>Q96LW7-2</t>
  </si>
  <si>
    <t>[CARHSP1]</t>
  </si>
  <si>
    <t xml:space="preserve">Calcium-regulated heat-stable protein 1 </t>
  </si>
  <si>
    <t>Q9Y2V2</t>
  </si>
  <si>
    <t>[CARM1]</t>
  </si>
  <si>
    <t xml:space="preserve">Isoform 1 of Histone-arginine methyltransferase CARM1 </t>
  </si>
  <si>
    <t>Q86X55-1</t>
  </si>
  <si>
    <t>[CARNS1]</t>
  </si>
  <si>
    <t xml:space="preserve">Isoform 4 of Carnosine synthase 1 </t>
  </si>
  <si>
    <t>A5YM72-4</t>
  </si>
  <si>
    <t>[CARS]</t>
  </si>
  <si>
    <t xml:space="preserve">Isoform 2 of Cysteine--tRNA ligase, cytoplasmic </t>
  </si>
  <si>
    <t>P49589-2</t>
  </si>
  <si>
    <t>[CARS2]</t>
  </si>
  <si>
    <t xml:space="preserve">Probable cysteine--tRNA ligase, mitochondrial </t>
  </si>
  <si>
    <t>Q9HA77</t>
  </si>
  <si>
    <t>[CASQ1]</t>
  </si>
  <si>
    <t xml:space="preserve">Calsequestrin-1 </t>
  </si>
  <si>
    <t>P31415</t>
  </si>
  <si>
    <t>[CASQ2]</t>
  </si>
  <si>
    <t xml:space="preserve">Calsequestrin-2 </t>
  </si>
  <si>
    <t>O14958</t>
  </si>
  <si>
    <t>[CAST]</t>
  </si>
  <si>
    <t xml:space="preserve">Isoform 2 of Calpastatin </t>
  </si>
  <si>
    <t>P20810-2</t>
  </si>
  <si>
    <t>[CAST|CAST]</t>
  </si>
  <si>
    <t xml:space="preserve">Isoform 2 of Calpastatin |Isoform 4 of Calpastatin </t>
  </si>
  <si>
    <t>P20810-2;P20810-4</t>
  </si>
  <si>
    <t>P20810-4;P20810-2</t>
  </si>
  <si>
    <t>[CAT]</t>
  </si>
  <si>
    <t xml:space="preserve">Catalase </t>
  </si>
  <si>
    <t>P04040</t>
  </si>
  <si>
    <t>[CAV1]</t>
  </si>
  <si>
    <t xml:space="preserve">Caveolin-1 </t>
  </si>
  <si>
    <t>Q03135</t>
  </si>
  <si>
    <t>[CAV3]</t>
  </si>
  <si>
    <t xml:space="preserve">Caveolin-3 </t>
  </si>
  <si>
    <t>P56539</t>
  </si>
  <si>
    <t>[CBR1]</t>
  </si>
  <si>
    <t xml:space="preserve">Carbonyl reductase [NADPH] 1 </t>
  </si>
  <si>
    <t>P16152</t>
  </si>
  <si>
    <t>[CBR4]</t>
  </si>
  <si>
    <t xml:space="preserve">Carbonyl reductase family member 4 </t>
  </si>
  <si>
    <t>Q8N4T8</t>
  </si>
  <si>
    <t>[CBX3]</t>
  </si>
  <si>
    <t xml:space="preserve">Chromobox protein homolog 3 </t>
  </si>
  <si>
    <t>Q13185</t>
  </si>
  <si>
    <t>[CC2D1B]</t>
  </si>
  <si>
    <t xml:space="preserve">Isoform 2 of Coiled-coil and C2 domain-containing protein 1B </t>
  </si>
  <si>
    <t>Q5T0F9-2</t>
  </si>
  <si>
    <t>[CCDC124]</t>
  </si>
  <si>
    <t xml:space="preserve">Coiled-coil domain-containing protein 124 </t>
  </si>
  <si>
    <t>Q96CT7</t>
  </si>
  <si>
    <t>[CCDC127]</t>
  </si>
  <si>
    <t xml:space="preserve">Coiled-coil domain-containing protein 127 </t>
  </si>
  <si>
    <t>Q96BQ5</t>
  </si>
  <si>
    <t>[CCDC43]</t>
  </si>
  <si>
    <t xml:space="preserve">Coiled-coil domain-containing protein 43 </t>
  </si>
  <si>
    <t>Q96MW1</t>
  </si>
  <si>
    <t>[CCDC47]</t>
  </si>
  <si>
    <t xml:space="preserve">Coiled-coil domain-containing protein 47 </t>
  </si>
  <si>
    <t>Q96A33</t>
  </si>
  <si>
    <t>[CCDC58]</t>
  </si>
  <si>
    <t xml:space="preserve">Coiled-coil domain-containing protein 58 </t>
  </si>
  <si>
    <t>Q4VC31</t>
  </si>
  <si>
    <t>[CCS]</t>
  </si>
  <si>
    <t xml:space="preserve">Copper chaperone for superoxide dismutase </t>
  </si>
  <si>
    <t>O14618</t>
  </si>
  <si>
    <t>[CCSMST1]</t>
  </si>
  <si>
    <t xml:space="preserve">Protein CCSMST1 </t>
  </si>
  <si>
    <t>Q4G0I0</t>
  </si>
  <si>
    <t>[CCT2]</t>
  </si>
  <si>
    <t xml:space="preserve">T-complex protein 1 subunit beta </t>
  </si>
  <si>
    <t>P78371</t>
  </si>
  <si>
    <t>[CCT3]</t>
  </si>
  <si>
    <t xml:space="preserve">T-complex protein 1 subunit gamma </t>
  </si>
  <si>
    <t>P49368</t>
  </si>
  <si>
    <t>[CCT4]</t>
  </si>
  <si>
    <t xml:space="preserve">T-complex protein 1 subunit delta </t>
  </si>
  <si>
    <t>P50991</t>
  </si>
  <si>
    <t>[CCT5]</t>
  </si>
  <si>
    <t xml:space="preserve">T-complex protein 1 subunit epsilon </t>
  </si>
  <si>
    <t>P48643</t>
  </si>
  <si>
    <t>[CCT6A]</t>
  </si>
  <si>
    <t xml:space="preserve">T-complex protein 1 subunit zeta </t>
  </si>
  <si>
    <t>P40227</t>
  </si>
  <si>
    <t>[CCT7]</t>
  </si>
  <si>
    <t xml:space="preserve">T-complex protein 1 subunit eta </t>
  </si>
  <si>
    <t>Q99832</t>
  </si>
  <si>
    <t>[CCT8]</t>
  </si>
  <si>
    <t xml:space="preserve">T-complex protein 1 subunit theta </t>
  </si>
  <si>
    <t>P50990</t>
  </si>
  <si>
    <t>[CD34]</t>
  </si>
  <si>
    <t xml:space="preserve">Hematopoietic progenitor cell antigen CD34 </t>
  </si>
  <si>
    <t>P28906</t>
  </si>
  <si>
    <t>[CD36]</t>
  </si>
  <si>
    <t xml:space="preserve">Isoform 4 of Platelet glycoprotein 4 </t>
  </si>
  <si>
    <t>P16671-4</t>
  </si>
  <si>
    <t>[CD38]</t>
  </si>
  <si>
    <t xml:space="preserve">ADP-ribosyl cyclase/cyclic ADP-ribose hydrolase 1 </t>
  </si>
  <si>
    <t>P28907</t>
  </si>
  <si>
    <t>[CD44]</t>
  </si>
  <si>
    <t xml:space="preserve">Isoform 18 of CD44 antigen </t>
  </si>
  <si>
    <t>P16070-18</t>
  </si>
  <si>
    <t>[CD47]</t>
  </si>
  <si>
    <t xml:space="preserve">Isoform OA3-293 of Leukocyte surface antigen CD47 </t>
  </si>
  <si>
    <t>Q08722-2</t>
  </si>
  <si>
    <t>[CD59]</t>
  </si>
  <si>
    <t xml:space="preserve">CD59 glycoprotein </t>
  </si>
  <si>
    <t>P13987</t>
  </si>
  <si>
    <t>[CD5L]</t>
  </si>
  <si>
    <t xml:space="preserve">CD5 antigen-like </t>
  </si>
  <si>
    <t>O43866</t>
  </si>
  <si>
    <t>[CD81]</t>
  </si>
  <si>
    <t xml:space="preserve">CD81 antigen </t>
  </si>
  <si>
    <t>P60033</t>
  </si>
  <si>
    <t>[CD9]</t>
  </si>
  <si>
    <t xml:space="preserve">CD9 antigen </t>
  </si>
  <si>
    <t>P21926</t>
  </si>
  <si>
    <t>[CD99]</t>
  </si>
  <si>
    <t xml:space="preserve">Isoform 3 of CD99 antigen </t>
  </si>
  <si>
    <t>P14209-3</t>
  </si>
  <si>
    <t>[CDC14B]</t>
  </si>
  <si>
    <t xml:space="preserve">Isoform 1 of Dual specificity protein phosphatase CDC14B </t>
  </si>
  <si>
    <t>O60729-2</t>
  </si>
  <si>
    <t>[CDC37]</t>
  </si>
  <si>
    <t xml:space="preserve">Hsp90 co-chaperone Cdc37 </t>
  </si>
  <si>
    <t>Q16543</t>
  </si>
  <si>
    <t>[CDC42]</t>
  </si>
  <si>
    <t xml:space="preserve">Cell division control protein 42 homolog </t>
  </si>
  <si>
    <t>P60953</t>
  </si>
  <si>
    <t>[CDH13]</t>
  </si>
  <si>
    <t xml:space="preserve">Cadherin-13 </t>
  </si>
  <si>
    <t>P55290</t>
  </si>
  <si>
    <t>[CDK5RAP2]</t>
  </si>
  <si>
    <t xml:space="preserve">Isoform 3 of CDK5 regulatory subunit-associated protein 2 </t>
  </si>
  <si>
    <t>Q96SN8-3</t>
  </si>
  <si>
    <t>[CDK5RAP3]</t>
  </si>
  <si>
    <t xml:space="preserve">CDK5 regulatory subunit-associated protein 3 </t>
  </si>
  <si>
    <t>Q96JB5</t>
  </si>
  <si>
    <t>[CDNF]</t>
  </si>
  <si>
    <t xml:space="preserve">Cerebral dopamine neurotrophic factor </t>
  </si>
  <si>
    <t>Q49AH0</t>
  </si>
  <si>
    <t>[CDV3]</t>
  </si>
  <si>
    <t xml:space="preserve">Isoform 2 of Protein CDV3 homolog </t>
  </si>
  <si>
    <t>Q9UKY7-2</t>
  </si>
  <si>
    <t>[CECR5]</t>
  </si>
  <si>
    <t xml:space="preserve">Isoform 1 of Cat eye syndrome critical region protein 5 </t>
  </si>
  <si>
    <t>Q9BXW7-2</t>
  </si>
  <si>
    <t>[CENPE]</t>
  </si>
  <si>
    <t xml:space="preserve">Isoform 3 of Centromere-associated protein E </t>
  </si>
  <si>
    <t>Q02224-3</t>
  </si>
  <si>
    <t>[CENPF]</t>
  </si>
  <si>
    <t xml:space="preserve">Centromere protein F </t>
  </si>
  <si>
    <t>P49454</t>
  </si>
  <si>
    <t>[CENPV]</t>
  </si>
  <si>
    <t xml:space="preserve">Isoform 3 of Centromere protein V </t>
  </si>
  <si>
    <t>Q7Z7K6-3</t>
  </si>
  <si>
    <t>[CEP85]</t>
  </si>
  <si>
    <t xml:space="preserve">Isoform 4 of Centrosomal protein of 85 kDa </t>
  </si>
  <si>
    <t>Q6P2H3-4</t>
  </si>
  <si>
    <t>[CES2]</t>
  </si>
  <si>
    <t xml:space="preserve">Cocaine esterase </t>
  </si>
  <si>
    <t>O00748</t>
  </si>
  <si>
    <t>[CFAP57]</t>
  </si>
  <si>
    <t xml:space="preserve">Cilia- and flagella-associated protein 57 </t>
  </si>
  <si>
    <t>Q96MR6</t>
  </si>
  <si>
    <t>[CFB]</t>
  </si>
  <si>
    <t xml:space="preserve">Complement factor B </t>
  </si>
  <si>
    <t>P00751</t>
  </si>
  <si>
    <t>[CFH]</t>
  </si>
  <si>
    <t xml:space="preserve">Complement factor H </t>
  </si>
  <si>
    <t>P08603</t>
  </si>
  <si>
    <t>[CFI]</t>
  </si>
  <si>
    <t xml:space="preserve">Complement factor I </t>
  </si>
  <si>
    <t>P05156</t>
  </si>
  <si>
    <t>[CFL1]</t>
  </si>
  <si>
    <t xml:space="preserve">Cofilin-1 </t>
  </si>
  <si>
    <t>P23528</t>
  </si>
  <si>
    <t>[CFL2]</t>
  </si>
  <si>
    <t xml:space="preserve">Cofilin-2 </t>
  </si>
  <si>
    <t>Q9Y281</t>
  </si>
  <si>
    <t>[CHCHD1]</t>
  </si>
  <si>
    <t xml:space="preserve">Coiled-coil-helix-coiled-coil-helix domain-containing protein 1 </t>
  </si>
  <si>
    <t>Q96BP2</t>
  </si>
  <si>
    <t>[CHCHD10]</t>
  </si>
  <si>
    <t xml:space="preserve">Coiled-coil-helix-coiled-coil-helix domain-containing protein 10, mitochondrial </t>
  </si>
  <si>
    <t>Q8WYQ3</t>
  </si>
  <si>
    <t>[CHCHD2]</t>
  </si>
  <si>
    <t xml:space="preserve">Coiled-coil-helix-coiled-coil-helix domain-containing protein 2 </t>
  </si>
  <si>
    <t>Q9Y6H1</t>
  </si>
  <si>
    <t>[CHCHD3]</t>
  </si>
  <si>
    <t xml:space="preserve">MICOS complex subunit MIC19 </t>
  </si>
  <si>
    <t>Q9NX63</t>
  </si>
  <si>
    <t>[CHCHD5]</t>
  </si>
  <si>
    <t xml:space="preserve">Coiled-coil-helix-coiled-coil-helix domain-containing protein 5 </t>
  </si>
  <si>
    <t>Q9BSY4</t>
  </si>
  <si>
    <t>[CHCHD7]</t>
  </si>
  <si>
    <t xml:space="preserve">Coiled-coil-helix-coiled-coil-helix domain-containing protein 7 </t>
  </si>
  <si>
    <t>Q9BUK0</t>
  </si>
  <si>
    <t>[CHID1]</t>
  </si>
  <si>
    <t xml:space="preserve">Isoform 3 of Chitinase domain-containing protein 1 </t>
  </si>
  <si>
    <t>Q9BWS9-3</t>
  </si>
  <si>
    <t>[CHMP1B]</t>
  </si>
  <si>
    <t xml:space="preserve">Charged multivesicular body protein 1b </t>
  </si>
  <si>
    <t>Q7LBR1</t>
  </si>
  <si>
    <t>[CHMP2B]</t>
  </si>
  <si>
    <t xml:space="preserve">Charged multivesicular body protein 2b </t>
  </si>
  <si>
    <t>Q9UQN3</t>
  </si>
  <si>
    <t>[CHMP3]</t>
  </si>
  <si>
    <t xml:space="preserve">Isoform 4 of Charged multivesicular body protein 3 </t>
  </si>
  <si>
    <t>Q9Y3E7-4</t>
  </si>
  <si>
    <t>[CHMP4B]</t>
  </si>
  <si>
    <t xml:space="preserve">Charged multivesicular body protein 4b </t>
  </si>
  <si>
    <t>Q9H444</t>
  </si>
  <si>
    <t>[CHMP6]</t>
  </si>
  <si>
    <t xml:space="preserve">Charged multivesicular body protein 6 </t>
  </si>
  <si>
    <t>Q96FZ7</t>
  </si>
  <si>
    <t>[CHTOP]</t>
  </si>
  <si>
    <t xml:space="preserve">Isoform 3 of Chromatin target of PRMT1 protein </t>
  </si>
  <si>
    <t>Q9Y3Y2-4</t>
  </si>
  <si>
    <t>[CIAPIN1]</t>
  </si>
  <si>
    <t xml:space="preserve">Isoform 3 of Anamorsin </t>
  </si>
  <si>
    <t>Q6FI81-3</t>
  </si>
  <si>
    <t>[CILP]</t>
  </si>
  <si>
    <t xml:space="preserve">Cartilage intermediate layer protein 1 </t>
  </si>
  <si>
    <t>O75339</t>
  </si>
  <si>
    <t>[CIRBP]</t>
  </si>
  <si>
    <t xml:space="preserve">Cold-inducible RNA-binding protein </t>
  </si>
  <si>
    <t>Q14011</t>
  </si>
  <si>
    <t>[CISD1]</t>
  </si>
  <si>
    <t xml:space="preserve">CDGSH iron-sulfur domain-containing protein 1 </t>
  </si>
  <si>
    <t>Q9NZ45</t>
  </si>
  <si>
    <t>[CKAP5]</t>
  </si>
  <si>
    <t xml:space="preserve">Isoform 2 of Cytoskeleton-associated protein 5 </t>
  </si>
  <si>
    <t>Q14008-2</t>
  </si>
  <si>
    <t>[CKB]</t>
  </si>
  <si>
    <t xml:space="preserve">Creatine kinase B-type </t>
  </si>
  <si>
    <t>P12277</t>
  </si>
  <si>
    <t>[CKM]</t>
  </si>
  <si>
    <t xml:space="preserve">Creatine kinase M-type </t>
  </si>
  <si>
    <t>P06732</t>
  </si>
  <si>
    <t>[CKMT2]</t>
  </si>
  <si>
    <t xml:space="preserve">Creatine kinase S-type, mitochondrial </t>
  </si>
  <si>
    <t>P17540</t>
  </si>
  <si>
    <t>[CLEC3B]</t>
  </si>
  <si>
    <t xml:space="preserve">Tetranectin </t>
  </si>
  <si>
    <t>P05452</t>
  </si>
  <si>
    <t>[CLIC1]</t>
  </si>
  <si>
    <t xml:space="preserve">Chloride intracellular channel protein 1 </t>
  </si>
  <si>
    <t>O00299</t>
  </si>
  <si>
    <t>[CLIC4]</t>
  </si>
  <si>
    <t xml:space="preserve">Chloride intracellular channel protein 4 </t>
  </si>
  <si>
    <t>Q9Y696</t>
  </si>
  <si>
    <t>[CLIC5]</t>
  </si>
  <si>
    <t xml:space="preserve">Isoform 1 of Chloride intracellular channel protein 5 </t>
  </si>
  <si>
    <t>Q9NZA1-2</t>
  </si>
  <si>
    <t>[CLIP1]</t>
  </si>
  <si>
    <t xml:space="preserve">CAP-Gly domain-containing linker protein 1 </t>
  </si>
  <si>
    <t>P30622</t>
  </si>
  <si>
    <t>[CLPB]</t>
  </si>
  <si>
    <t xml:space="preserve">Isoform 2 of Caseinolytic peptidase B protein homolog </t>
  </si>
  <si>
    <t>Q9H078-2</t>
  </si>
  <si>
    <t>[CLPX]</t>
  </si>
  <si>
    <t xml:space="preserve">ATP-dependent Clp protease ATP-binding subunit clpX-like, mitochondrial </t>
  </si>
  <si>
    <t>O76031</t>
  </si>
  <si>
    <t>[CLTB]</t>
  </si>
  <si>
    <t xml:space="preserve">Isoform Non-brain of Clathrin light chain B </t>
  </si>
  <si>
    <t>P09497-2</t>
  </si>
  <si>
    <t>[CLTC]</t>
  </si>
  <si>
    <t xml:space="preserve">Isoform 2 of Clathrin heavy chain 1 </t>
  </si>
  <si>
    <t>Q00610-2</t>
  </si>
  <si>
    <t>[CLU]</t>
  </si>
  <si>
    <t xml:space="preserve">Isoform 2 of Clusterin </t>
  </si>
  <si>
    <t>P10909-2</t>
  </si>
  <si>
    <t>[CLUH]</t>
  </si>
  <si>
    <t xml:space="preserve">Clustered mitochondria protein homolog </t>
  </si>
  <si>
    <t>O75153</t>
  </si>
  <si>
    <t>[CLYBL]</t>
  </si>
  <si>
    <t xml:space="preserve">Isoform 2 of Citrate lyase subunit beta-like protein, mitochondrial </t>
  </si>
  <si>
    <t>Q8N0X4-2</t>
  </si>
  <si>
    <t>[CMA1]</t>
  </si>
  <si>
    <t xml:space="preserve">Chymase </t>
  </si>
  <si>
    <t>P23946</t>
  </si>
  <si>
    <t>[CMBL]</t>
  </si>
  <si>
    <t xml:space="preserve">Carboxymethylenebutenolidase homolog </t>
  </si>
  <si>
    <t>Q96DG6</t>
  </si>
  <si>
    <t>[CMC1]</t>
  </si>
  <si>
    <t xml:space="preserve">COX assembly mitochondrial protein homolog </t>
  </si>
  <si>
    <t>Q7Z7K0</t>
  </si>
  <si>
    <t>[CMPK1]</t>
  </si>
  <si>
    <t xml:space="preserve">UMP-CMP kinase </t>
  </si>
  <si>
    <t>P30085</t>
  </si>
  <si>
    <t>[CMYA5]</t>
  </si>
  <si>
    <t xml:space="preserve">Cardiomyopathy-associated protein 5 </t>
  </si>
  <si>
    <t>Q8N3K9</t>
  </si>
  <si>
    <t>[CNBP]</t>
  </si>
  <si>
    <t xml:space="preserve">Isoform 2 of Cellular nucleic acid-binding protein </t>
  </si>
  <si>
    <t>P62633-2</t>
  </si>
  <si>
    <t>[CNDP2]</t>
  </si>
  <si>
    <t xml:space="preserve">Cytosolic non-specific dipeptidase </t>
  </si>
  <si>
    <t>Q96KP4</t>
  </si>
  <si>
    <t>[CNIH4]</t>
  </si>
  <si>
    <t xml:space="preserve">Protein cornichon homolog 4 </t>
  </si>
  <si>
    <t>Q9P003</t>
  </si>
  <si>
    <t>[CNN1]</t>
  </si>
  <si>
    <t xml:space="preserve">Calponin-1 </t>
  </si>
  <si>
    <t>P51911</t>
  </si>
  <si>
    <t>[CNP]</t>
  </si>
  <si>
    <t xml:space="preserve">Isoform CNPI of 2',3'-cyclic-nucleotide 3'-phosphodiesterase </t>
  </si>
  <si>
    <t>P09543-2</t>
  </si>
  <si>
    <t>[CNPY2]</t>
  </si>
  <si>
    <t xml:space="preserve">Protein canopy homolog 2 </t>
  </si>
  <si>
    <t>Q9Y2B0</t>
  </si>
  <si>
    <t>[COA3]</t>
  </si>
  <si>
    <t xml:space="preserve">Cytochrome c oxidase assembly factor 3 homolog, mitochondrial </t>
  </si>
  <si>
    <t>Q9Y2R0</t>
  </si>
  <si>
    <t>[COA4]</t>
  </si>
  <si>
    <t xml:space="preserve">Cytochrome c oxidase assembly factor 4 homolog, mitochondrial </t>
  </si>
  <si>
    <t>Q9NYJ1</t>
  </si>
  <si>
    <t>[COA5]</t>
  </si>
  <si>
    <t xml:space="preserve">Cytochrome c oxidase assembly factor 5 </t>
  </si>
  <si>
    <t>Q86WW8</t>
  </si>
  <si>
    <t>[COA6]</t>
  </si>
  <si>
    <t xml:space="preserve">Isoform 3 of Cytochrome c oxidase assembly factor 6 homolog </t>
  </si>
  <si>
    <t>Q5JTJ3-3</t>
  </si>
  <si>
    <t>[COA7]</t>
  </si>
  <si>
    <t xml:space="preserve">Cytochrome c oxidase assembly factor 7 </t>
  </si>
  <si>
    <t>Q96BR5</t>
  </si>
  <si>
    <t>[COASY]</t>
  </si>
  <si>
    <t xml:space="preserve">Bifunctional coenzyme A synthase </t>
  </si>
  <si>
    <t>Q13057</t>
  </si>
  <si>
    <t>[COBL]</t>
  </si>
  <si>
    <t xml:space="preserve">Isoform 3 of Protein cordon-bleu </t>
  </si>
  <si>
    <t>O75128-3</t>
  </si>
  <si>
    <t>[COL12A1]</t>
  </si>
  <si>
    <t xml:space="preserve">Collagen alpha-1(XII) chain </t>
  </si>
  <si>
    <t>Q99715</t>
  </si>
  <si>
    <t>[COL15A1]</t>
  </si>
  <si>
    <t xml:space="preserve">Collagen alpha-1(XV) chain </t>
  </si>
  <si>
    <t>P39059</t>
  </si>
  <si>
    <t>[COL18A1]</t>
  </si>
  <si>
    <t xml:space="preserve">Isoform 3 of Collagen alpha-1(XVIII) chain </t>
  </si>
  <si>
    <t>P39060-2</t>
  </si>
  <si>
    <t>[COL1A1]</t>
  </si>
  <si>
    <t xml:space="preserve">Collagen alpha-1(I) chain </t>
  </si>
  <si>
    <t>P02452</t>
  </si>
  <si>
    <t>[COL1A2]</t>
  </si>
  <si>
    <t xml:space="preserve">Collagen alpha-2(I) chain </t>
  </si>
  <si>
    <t>P08123</t>
  </si>
  <si>
    <t>[COL2A1]</t>
  </si>
  <si>
    <t xml:space="preserve">Isoform 1 of Collagen alpha-1(II) chain </t>
  </si>
  <si>
    <t>P02458-1</t>
  </si>
  <si>
    <t>[COL3A1]</t>
  </si>
  <si>
    <t xml:space="preserve">Collagen alpha-1(III) chain </t>
  </si>
  <si>
    <t>P02461</t>
  </si>
  <si>
    <t>[COL4A1]</t>
  </si>
  <si>
    <t xml:space="preserve">Collagen alpha-1(IV) chain </t>
  </si>
  <si>
    <t>P02462</t>
  </si>
  <si>
    <t>[COL4A2]</t>
  </si>
  <si>
    <t xml:space="preserve">Collagen alpha-2(IV) chain </t>
  </si>
  <si>
    <t>P08572</t>
  </si>
  <si>
    <t>[COL6A1]</t>
  </si>
  <si>
    <t xml:space="preserve">Collagen alpha-1(VI) chain </t>
  </si>
  <si>
    <t>P12109</t>
  </si>
  <si>
    <t>[COL6A2]</t>
  </si>
  <si>
    <t xml:space="preserve">Collagen alpha-2(VI) chain </t>
  </si>
  <si>
    <t>P12110</t>
  </si>
  <si>
    <t>[COL6A2|COL6A2]</t>
  </si>
  <si>
    <t xml:space="preserve">Collagen alpha-2(VI) chain |Isoform 2C2A of Collagen alpha-2(VI) chain </t>
  </si>
  <si>
    <t>P12110;P12110-2</t>
  </si>
  <si>
    <t>[COL6A3]</t>
  </si>
  <si>
    <t xml:space="preserve">Isoform 2 of Collagen alpha-3(VI) chain </t>
  </si>
  <si>
    <t>P12111-2</t>
  </si>
  <si>
    <t>[COL6A3|COL6A3]</t>
  </si>
  <si>
    <t xml:space="preserve">Isoform 2 of Collagen alpha-3(VI) chain |Isoform 4 of Collagen alpha-3(VI) chain </t>
  </si>
  <si>
    <t>P12111-2;P12111-4</t>
  </si>
  <si>
    <t>P12111-4;P12111-2</t>
  </si>
  <si>
    <t>[COL6A5]</t>
  </si>
  <si>
    <t xml:space="preserve">Isoform 2 of Collagen alpha-5(VI) chain </t>
  </si>
  <si>
    <t>A8TX70-2</t>
  </si>
  <si>
    <t>[COMP]</t>
  </si>
  <si>
    <t xml:space="preserve">Cartilage oligomeric matrix protein </t>
  </si>
  <si>
    <t>P49747</t>
  </si>
  <si>
    <t>[COMT]</t>
  </si>
  <si>
    <t xml:space="preserve">Isoform Soluble of Catechol O-methyltransferase </t>
  </si>
  <si>
    <t>P21964-2</t>
  </si>
  <si>
    <t>[COMTD1]</t>
  </si>
  <si>
    <t xml:space="preserve">Catechol O-methyltransferase domain-containing protein 1 </t>
  </si>
  <si>
    <t>Q86VU5</t>
  </si>
  <si>
    <t>[COPA]</t>
  </si>
  <si>
    <t xml:space="preserve">Coatomer subunit alpha </t>
  </si>
  <si>
    <t>P53621</t>
  </si>
  <si>
    <t>[COPB1]</t>
  </si>
  <si>
    <t xml:space="preserve">Coatomer subunit beta </t>
  </si>
  <si>
    <t>P53618</t>
  </si>
  <si>
    <t>[COPB2]</t>
  </si>
  <si>
    <t xml:space="preserve">Isoform 2 of Coatomer subunit beta' </t>
  </si>
  <si>
    <t>P35606-2</t>
  </si>
  <si>
    <t>[COPE]</t>
  </si>
  <si>
    <t xml:space="preserve">Coatomer subunit epsilon </t>
  </si>
  <si>
    <t>O14579</t>
  </si>
  <si>
    <t>[COPG1]</t>
  </si>
  <si>
    <t xml:space="preserve">Coatomer subunit gamma-1 </t>
  </si>
  <si>
    <t>Q9Y678</t>
  </si>
  <si>
    <t>[COPG2]</t>
  </si>
  <si>
    <t xml:space="preserve">Isoform 2 of Coatomer subunit gamma-2 </t>
  </si>
  <si>
    <t>Q9UBF2-2</t>
  </si>
  <si>
    <t>[COPS2]</t>
  </si>
  <si>
    <t xml:space="preserve">COP9 signalosome complex subunit 2 </t>
  </si>
  <si>
    <t>P61201</t>
  </si>
  <si>
    <t>[COPS3]</t>
  </si>
  <si>
    <t xml:space="preserve">COP9 signalosome complex subunit 3 </t>
  </si>
  <si>
    <t>Q9UNS2</t>
  </si>
  <si>
    <t>[COPS4]</t>
  </si>
  <si>
    <t xml:space="preserve">COP9 signalosome complex subunit 4 </t>
  </si>
  <si>
    <t>Q9BT78</t>
  </si>
  <si>
    <t>[COPS5]</t>
  </si>
  <si>
    <t xml:space="preserve">COP9 signalosome complex subunit 5 </t>
  </si>
  <si>
    <t>Q92905</t>
  </si>
  <si>
    <t>[COPS6]</t>
  </si>
  <si>
    <t xml:space="preserve">COP9 signalosome complex subunit 6 </t>
  </si>
  <si>
    <t>Q7L5N1</t>
  </si>
  <si>
    <t>[COPS8]</t>
  </si>
  <si>
    <t xml:space="preserve">COP9 signalosome complex subunit 8 </t>
  </si>
  <si>
    <t>Q99627</t>
  </si>
  <si>
    <t>[COQ10A]</t>
  </si>
  <si>
    <t xml:space="preserve">Isoform 3 of Coenzyme Q-binding protein COQ10 homolog A, mitochondrial </t>
  </si>
  <si>
    <t>Q96MF6-3</t>
  </si>
  <si>
    <t>[COQ3]</t>
  </si>
  <si>
    <t xml:space="preserve">Ubiquinone biosynthesis O-methyltransferase, mitochondrial </t>
  </si>
  <si>
    <t>Q9NZJ6</t>
  </si>
  <si>
    <t>[COQ5]</t>
  </si>
  <si>
    <t xml:space="preserve">2-methoxy-6-polyprenyl-1,4-benzoquinol methylase, mitochondrial </t>
  </si>
  <si>
    <t>Q5HYK3</t>
  </si>
  <si>
    <t>[COQ6]</t>
  </si>
  <si>
    <t xml:space="preserve">Isoform 3 of Ubiquinone biosynthesis monooxygenase COQ6, mitochondrial </t>
  </si>
  <si>
    <t>Q9Y2Z9-3</t>
  </si>
  <si>
    <t>[COQ7]</t>
  </si>
  <si>
    <t xml:space="preserve">5-demethoxyubiquinone hydroxylase, mitochondrial </t>
  </si>
  <si>
    <t>Q99807</t>
  </si>
  <si>
    <t>[COQ9]</t>
  </si>
  <si>
    <t xml:space="preserve">Ubiquinone biosynthesis protein COQ9, mitochondrial </t>
  </si>
  <si>
    <t>O75208</t>
  </si>
  <si>
    <t>[CORO6]</t>
  </si>
  <si>
    <t xml:space="preserve">Isoform 5 of Coronin-6 </t>
  </si>
  <si>
    <t>Q6QEF8-5</t>
  </si>
  <si>
    <t>[CORO6|CORO6]</t>
  </si>
  <si>
    <t xml:space="preserve">Isoform 4 of Coronin-6 |Isoform 5 of Coronin-6 </t>
  </si>
  <si>
    <t>Q6QEF8-5;Q6QEF8-4</t>
  </si>
  <si>
    <t>[COX17]</t>
  </si>
  <si>
    <t xml:space="preserve">Cytochrome c oxidase copper chaperone </t>
  </si>
  <si>
    <t>Q14061</t>
  </si>
  <si>
    <t>[COX19]</t>
  </si>
  <si>
    <t xml:space="preserve">Cytochrome c oxidase assembly protein COX19 </t>
  </si>
  <si>
    <t>Q49B96</t>
  </si>
  <si>
    <t>[COX4I1]</t>
  </si>
  <si>
    <t xml:space="preserve">Cytochrome c oxidase subunit 4 isoform 1, mitochondrial </t>
  </si>
  <si>
    <t>P13073</t>
  </si>
  <si>
    <t>[COX5A]</t>
  </si>
  <si>
    <t xml:space="preserve">Cytochrome c oxidase subunit 5A, mitochondrial </t>
  </si>
  <si>
    <t>P20674</t>
  </si>
  <si>
    <t>[COX5B]</t>
  </si>
  <si>
    <t xml:space="preserve">Cytochrome c oxidase subunit 5B, mitochondrial </t>
  </si>
  <si>
    <t>P10606</t>
  </si>
  <si>
    <t>[COX6B1]</t>
  </si>
  <si>
    <t xml:space="preserve">Cytochrome c oxidase subunit 6B1 </t>
  </si>
  <si>
    <t>P14854</t>
  </si>
  <si>
    <t>[COX6C]</t>
  </si>
  <si>
    <t xml:space="preserve">Cytochrome c oxidase subunit 6C </t>
  </si>
  <si>
    <t>P09669</t>
  </si>
  <si>
    <t>[COX7A1]</t>
  </si>
  <si>
    <t xml:space="preserve">Cytochrome c oxidase subunit 7A1, mitochondrial </t>
  </si>
  <si>
    <t>P24310</t>
  </si>
  <si>
    <t>[COX7A2]</t>
  </si>
  <si>
    <t xml:space="preserve">Cytochrome c oxidase subunit 7A2, mitochondrial </t>
  </si>
  <si>
    <t>P14406</t>
  </si>
  <si>
    <t>[COX7C]</t>
  </si>
  <si>
    <t xml:space="preserve">Cytochrome c oxidase subunit 7C, mitochondrial </t>
  </si>
  <si>
    <t>P15954</t>
  </si>
  <si>
    <t>[COX8A]</t>
  </si>
  <si>
    <t xml:space="preserve">Cytochrome c oxidase subunit 8A, mitochondrial </t>
  </si>
  <si>
    <t>P10176</t>
  </si>
  <si>
    <t>[CP]</t>
  </si>
  <si>
    <t xml:space="preserve">Ceruloplasmin </t>
  </si>
  <si>
    <t>P00450</t>
  </si>
  <si>
    <t>[CPA3]</t>
  </si>
  <si>
    <t xml:space="preserve">Mast cell carboxypeptidase A </t>
  </si>
  <si>
    <t>P15088</t>
  </si>
  <si>
    <t>[CPNE1]</t>
  </si>
  <si>
    <t xml:space="preserve">Copine-1 </t>
  </si>
  <si>
    <t>Q99829</t>
  </si>
  <si>
    <t>[CPNE3]</t>
  </si>
  <si>
    <t xml:space="preserve">Copine-3 </t>
  </si>
  <si>
    <t>O75131</t>
  </si>
  <si>
    <t>[CPPED1]</t>
  </si>
  <si>
    <t xml:space="preserve">Serine/threonine-protein phosphatase CPPED1 </t>
  </si>
  <si>
    <t>Q9BRF8</t>
  </si>
  <si>
    <t>[CPT1B]</t>
  </si>
  <si>
    <t xml:space="preserve">Carnitine O-palmitoyltransferase 1, muscle isoform </t>
  </si>
  <si>
    <t>Q92523</t>
  </si>
  <si>
    <t>[CPT2]</t>
  </si>
  <si>
    <t xml:space="preserve">Carnitine O-palmitoyltransferase 2, mitochondrial </t>
  </si>
  <si>
    <t>P23786</t>
  </si>
  <si>
    <t>[CRAT]</t>
  </si>
  <si>
    <t xml:space="preserve">Isoform 2 of Carnitine O-acetyltransferase </t>
  </si>
  <si>
    <t>P43155-2</t>
  </si>
  <si>
    <t>[CREB3L4]</t>
  </si>
  <si>
    <t xml:space="preserve">Isoform 2 of Cyclic AMP-responsive element-binding protein 3-like protein 4 </t>
  </si>
  <si>
    <t>Q8TEY5-2</t>
  </si>
  <si>
    <t>[CRIP1]</t>
  </si>
  <si>
    <t xml:space="preserve">Cysteine-rich protein 1 </t>
  </si>
  <si>
    <t>P50238</t>
  </si>
  <si>
    <t>[CRIP2]</t>
  </si>
  <si>
    <t xml:space="preserve">Cysteine-rich protein 2 </t>
  </si>
  <si>
    <t>P52943</t>
  </si>
  <si>
    <t>[CRK|CRK]</t>
  </si>
  <si>
    <t xml:space="preserve">Adapter molecule crk |Isoform Crk-I of Adapter molecule crk </t>
  </si>
  <si>
    <t>P46108;P46108-2</t>
  </si>
  <si>
    <t>[CRKL]</t>
  </si>
  <si>
    <t xml:space="preserve">Crk-like protein </t>
  </si>
  <si>
    <t>P46109</t>
  </si>
  <si>
    <t>[CRLF3]</t>
  </si>
  <si>
    <t xml:space="preserve">Isoform 2 of Cytokine receptor-like factor 3 </t>
  </si>
  <si>
    <t>Q8IUI8-2</t>
  </si>
  <si>
    <t>[CROCC2]</t>
  </si>
  <si>
    <t xml:space="preserve">Putative ciliary rootlet coiled-coil protein 2 </t>
  </si>
  <si>
    <t>H7BZ55</t>
  </si>
  <si>
    <t>[CRYAB]</t>
  </si>
  <si>
    <t xml:space="preserve">Alpha-crystallin B chain </t>
  </si>
  <si>
    <t>P02511</t>
  </si>
  <si>
    <t>[CRYL1]</t>
  </si>
  <si>
    <t xml:space="preserve">Isoform 2 of Lambda-crystallin homolog </t>
  </si>
  <si>
    <t>Q9Y2S2-2</t>
  </si>
  <si>
    <t>[CRYM]</t>
  </si>
  <si>
    <t xml:space="preserve">Ketimine reductase mu-crystallin </t>
  </si>
  <si>
    <t>Q14894</t>
  </si>
  <si>
    <t>[CRYZ]</t>
  </si>
  <si>
    <t xml:space="preserve">Quinone oxidoreductase </t>
  </si>
  <si>
    <t>Q08257</t>
  </si>
  <si>
    <t>[CS]</t>
  </si>
  <si>
    <t xml:space="preserve">Citrate synthase, mitochondrial </t>
  </si>
  <si>
    <t>O75390</t>
  </si>
  <si>
    <t>[CSDE1]</t>
  </si>
  <si>
    <t xml:space="preserve">Isoform 2 of Cold shock domain-containing protein E1 </t>
  </si>
  <si>
    <t>O75534-2</t>
  </si>
  <si>
    <t>[CSE1L]</t>
  </si>
  <si>
    <t xml:space="preserve">Isoform 3 of Exportin-2 </t>
  </si>
  <si>
    <t>P55060-3</t>
  </si>
  <si>
    <t>[CSNK1A1]</t>
  </si>
  <si>
    <t xml:space="preserve">Isoform 3 of Casein kinase I isoform alpha </t>
  </si>
  <si>
    <t>P48729-3</t>
  </si>
  <si>
    <t>[CSNK2B]</t>
  </si>
  <si>
    <t xml:space="preserve">Casein kinase II subunit beta </t>
  </si>
  <si>
    <t>P67870</t>
  </si>
  <si>
    <t>[CSRP1]</t>
  </si>
  <si>
    <t xml:space="preserve">Cysteine and glycine-rich protein 1 </t>
  </si>
  <si>
    <t>P21291</t>
  </si>
  <si>
    <t>[CSRP2]</t>
  </si>
  <si>
    <t xml:space="preserve">Cysteine and glycine-rich protein 2 </t>
  </si>
  <si>
    <t>Q16527</t>
  </si>
  <si>
    <t>[CSRP3]</t>
  </si>
  <si>
    <t xml:space="preserve">Cysteine and glycine-rich protein 3 </t>
  </si>
  <si>
    <t>P50461</t>
  </si>
  <si>
    <t>[CST3]</t>
  </si>
  <si>
    <t xml:space="preserve">Cystatin-C </t>
  </si>
  <si>
    <t>P01034</t>
  </si>
  <si>
    <t>[CSTB]</t>
  </si>
  <si>
    <t xml:space="preserve">Cystatin-B </t>
  </si>
  <si>
    <t>P04080</t>
  </si>
  <si>
    <t>[CTBP1]</t>
  </si>
  <si>
    <t xml:space="preserve">Isoform 2 of C-terminal-binding protein 1 </t>
  </si>
  <si>
    <t>Q13363-2</t>
  </si>
  <si>
    <t>[CTNNB1]</t>
  </si>
  <si>
    <t xml:space="preserve">Catenin beta-1 </t>
  </si>
  <si>
    <t>P35222</t>
  </si>
  <si>
    <t>[CTSB]</t>
  </si>
  <si>
    <t xml:space="preserve">Cathepsin B </t>
  </si>
  <si>
    <t>P07858</t>
  </si>
  <si>
    <t>[CTSD]</t>
  </si>
  <si>
    <t xml:space="preserve">Cathepsin D </t>
  </si>
  <si>
    <t>P07339</t>
  </si>
  <si>
    <t>[CTSG]</t>
  </si>
  <si>
    <t xml:space="preserve">Cathepsin G </t>
  </si>
  <si>
    <t>P08311</t>
  </si>
  <si>
    <t>[CTSZ]</t>
  </si>
  <si>
    <t xml:space="preserve">Cathepsin Z </t>
  </si>
  <si>
    <t>Q9UBR2</t>
  </si>
  <si>
    <t>[CTTN]</t>
  </si>
  <si>
    <t xml:space="preserve">Isoform 3 of Src substrate cortactin </t>
  </si>
  <si>
    <t>Q14247-3</t>
  </si>
  <si>
    <t>[CUL1]</t>
  </si>
  <si>
    <t xml:space="preserve">Cullin-1 </t>
  </si>
  <si>
    <t>Q13616</t>
  </si>
  <si>
    <t>[CUL2]</t>
  </si>
  <si>
    <t xml:space="preserve">Cullin-2 </t>
  </si>
  <si>
    <t>Q13617</t>
  </si>
  <si>
    <t>[CUL3]</t>
  </si>
  <si>
    <t xml:space="preserve">Isoform 2 of Cullin-3 </t>
  </si>
  <si>
    <t>Q13618-2</t>
  </si>
  <si>
    <t>[CUL4A]</t>
  </si>
  <si>
    <t xml:space="preserve">Cullin-4A </t>
  </si>
  <si>
    <t>Q13619</t>
  </si>
  <si>
    <t>[CUL5]</t>
  </si>
  <si>
    <t xml:space="preserve">Cullin-5 </t>
  </si>
  <si>
    <t>Q93034</t>
  </si>
  <si>
    <t>[CUTA]</t>
  </si>
  <si>
    <t xml:space="preserve">Isoform C of Protein CutA </t>
  </si>
  <si>
    <t>O60888-3</t>
  </si>
  <si>
    <t>[CUTC]</t>
  </si>
  <si>
    <t xml:space="preserve">Copper homeostasis protein cutC homolog </t>
  </si>
  <si>
    <t>Q9NTM9</t>
  </si>
  <si>
    <t>[CUX1]</t>
  </si>
  <si>
    <t xml:space="preserve">Isoform 7 of Homeobox protein cut-like 1 </t>
  </si>
  <si>
    <t>P39880-6</t>
  </si>
  <si>
    <t>[CYB5A]</t>
  </si>
  <si>
    <t xml:space="preserve">Isoform 2 of Cytochrome b5 </t>
  </si>
  <si>
    <t>P00167-2</t>
  </si>
  <si>
    <t>[CYB5B]</t>
  </si>
  <si>
    <t xml:space="preserve">Cytochrome b5 type B </t>
  </si>
  <si>
    <t>O43169</t>
  </si>
  <si>
    <t>[CYB5R1]</t>
  </si>
  <si>
    <t xml:space="preserve">NADH-cytochrome b5 reductase 1 </t>
  </si>
  <si>
    <t>Q9UHQ9</t>
  </si>
  <si>
    <t>[CYB5R3]</t>
  </si>
  <si>
    <t xml:space="preserve">Isoform 2 of NADH-cytochrome b5 reductase 3 </t>
  </si>
  <si>
    <t>P00387-2</t>
  </si>
  <si>
    <t>[CYC1]</t>
  </si>
  <si>
    <t xml:space="preserve">Cytochrome c1, heme protein, mitochondrial </t>
  </si>
  <si>
    <t>P08574</t>
  </si>
  <si>
    <t>[CYCS]</t>
  </si>
  <si>
    <t xml:space="preserve">Cytochrome c </t>
  </si>
  <si>
    <t>P99999</t>
  </si>
  <si>
    <t>[CYFIP1]</t>
  </si>
  <si>
    <t xml:space="preserve">Cytoplasmic FMR1-interacting protein 1 </t>
  </si>
  <si>
    <t>Q7L576</t>
  </si>
  <si>
    <t>[CYGB]</t>
  </si>
  <si>
    <t xml:space="preserve">Cytoglobin </t>
  </si>
  <si>
    <t>Q8WWM9</t>
  </si>
  <si>
    <t>[D2HGDH]</t>
  </si>
  <si>
    <t xml:space="preserve">D-2-hydroxyglutarate dehydrogenase, mitochondrial </t>
  </si>
  <si>
    <t>Q8N465</t>
  </si>
  <si>
    <t>[DAG1]</t>
  </si>
  <si>
    <t xml:space="preserve">Dystroglycan </t>
  </si>
  <si>
    <t>Q14118</t>
  </si>
  <si>
    <t>[DARS]</t>
  </si>
  <si>
    <t xml:space="preserve">Aspartate--tRNA ligase, cytoplasmic </t>
  </si>
  <si>
    <t>P14868</t>
  </si>
  <si>
    <t>[DARS2]</t>
  </si>
  <si>
    <t xml:space="preserve">Aspartate--tRNA ligase, mitochondrial </t>
  </si>
  <si>
    <t>Q6PI48</t>
  </si>
  <si>
    <t>[DBI]</t>
  </si>
  <si>
    <t xml:space="preserve">Acyl-CoA-binding protein </t>
  </si>
  <si>
    <t>P07108</t>
  </si>
  <si>
    <t>[DBN1]</t>
  </si>
  <si>
    <t xml:space="preserve">Drebrin </t>
  </si>
  <si>
    <t>Q16643</t>
  </si>
  <si>
    <t>[DBT]</t>
  </si>
  <si>
    <t xml:space="preserve">Lipoamide acyltransferase component of branched-chain alpha-keto acid dehydrogenase complex, mitochondrial </t>
  </si>
  <si>
    <t>P11182</t>
  </si>
  <si>
    <t>[DCAF6]</t>
  </si>
  <si>
    <t xml:space="preserve">Isoform 3 of DDB1- and CUL4-associated factor 6 </t>
  </si>
  <si>
    <t>Q58WW2-3</t>
  </si>
  <si>
    <t>[DCAF8]</t>
  </si>
  <si>
    <t xml:space="preserve">DDB1- and CUL4-associated factor 8 </t>
  </si>
  <si>
    <t>Q5TAQ9</t>
  </si>
  <si>
    <t>[DCN]</t>
  </si>
  <si>
    <t xml:space="preserve">Decorin </t>
  </si>
  <si>
    <t>P07585</t>
  </si>
  <si>
    <t>[DCTN1]</t>
  </si>
  <si>
    <t xml:space="preserve">Isoform 3 of Dynactin subunit 1 </t>
  </si>
  <si>
    <t>Q14203-3</t>
  </si>
  <si>
    <t>[DCTN2]</t>
  </si>
  <si>
    <t xml:space="preserve">Dynactin subunit 2 </t>
  </si>
  <si>
    <t>Q13561</t>
  </si>
  <si>
    <t>[DCTN4]</t>
  </si>
  <si>
    <t xml:space="preserve">Dynactin subunit 4 </t>
  </si>
  <si>
    <t>Q9UJW0</t>
  </si>
  <si>
    <t>[DCTN5]</t>
  </si>
  <si>
    <t xml:space="preserve">Dynactin subunit 5 </t>
  </si>
  <si>
    <t>Q9BTE1</t>
  </si>
  <si>
    <t>[DCTPP1]</t>
  </si>
  <si>
    <t xml:space="preserve">dCTP pyrophosphatase 1 </t>
  </si>
  <si>
    <t>Q9H773</t>
  </si>
  <si>
    <t>[DCUN1D1]</t>
  </si>
  <si>
    <t xml:space="preserve">DCN1-like protein 1 </t>
  </si>
  <si>
    <t>Q96GG9</t>
  </si>
  <si>
    <t>[DCUN1D2]</t>
  </si>
  <si>
    <t xml:space="preserve">Isoform 2 of DCN1-like protein 2 </t>
  </si>
  <si>
    <t>Q6PH85-2</t>
  </si>
  <si>
    <t>[DCXR]</t>
  </si>
  <si>
    <t xml:space="preserve">L-xylulose reductase </t>
  </si>
  <si>
    <t>Q7Z4W1</t>
  </si>
  <si>
    <t>[DDAH1]</t>
  </si>
  <si>
    <t xml:space="preserve">N(G),N(G)-dimethylarginine dimethylaminohydrolase 1 </t>
  </si>
  <si>
    <t>O94760</t>
  </si>
  <si>
    <t>[DDAH2]</t>
  </si>
  <si>
    <t xml:space="preserve">N(G),N(G)-dimethylarginine dimethylaminohydrolase 2 </t>
  </si>
  <si>
    <t>O95865</t>
  </si>
  <si>
    <t>[DDB1]</t>
  </si>
  <si>
    <t xml:space="preserve">DNA damage-binding protein 1 </t>
  </si>
  <si>
    <t>Q16531</t>
  </si>
  <si>
    <t>[DDI2]</t>
  </si>
  <si>
    <t xml:space="preserve">Protein DDI1 homolog 2 </t>
  </si>
  <si>
    <t>Q5TDH0</t>
  </si>
  <si>
    <t>[DDOST]</t>
  </si>
  <si>
    <t xml:space="preserve">Isoform 3 of Dolichyl-diphosphooligosaccharide--protein glycosyltransferase 48 kDa subunit </t>
  </si>
  <si>
    <t>P39656-3</t>
  </si>
  <si>
    <t>[DDRGK1]</t>
  </si>
  <si>
    <t xml:space="preserve">Isoform 2 of DDRGK domain-containing protein 1 </t>
  </si>
  <si>
    <t>Q96HY6-2</t>
  </si>
  <si>
    <t>[DDT]</t>
  </si>
  <si>
    <t xml:space="preserve">D-dopachrome decarboxylase </t>
  </si>
  <si>
    <t>P30046</t>
  </si>
  <si>
    <t>[DDX1]</t>
  </si>
  <si>
    <t xml:space="preserve">ATP-dependent RNA helicase DDX1 </t>
  </si>
  <si>
    <t>Q92499</t>
  </si>
  <si>
    <t>[DDX17]</t>
  </si>
  <si>
    <t xml:space="preserve">Probable ATP-dependent RNA helicase DDX17 </t>
  </si>
  <si>
    <t>Q92841</t>
  </si>
  <si>
    <t>[DDX19A]</t>
  </si>
  <si>
    <t xml:space="preserve">ATP-dependent RNA helicase DDX19A </t>
  </si>
  <si>
    <t>Q9NUU7</t>
  </si>
  <si>
    <t>[DDX28]</t>
  </si>
  <si>
    <t xml:space="preserve">Probable ATP-dependent RNA helicase DDX28 </t>
  </si>
  <si>
    <t>Q9NUL7</t>
  </si>
  <si>
    <t>[DDX39B]</t>
  </si>
  <si>
    <t xml:space="preserve">Spliceosome RNA helicase DDX39B </t>
  </si>
  <si>
    <t>Q13838</t>
  </si>
  <si>
    <t>[DDX3X]</t>
  </si>
  <si>
    <t xml:space="preserve">Isoform 2 of ATP-dependent RNA helicase DDX3X </t>
  </si>
  <si>
    <t>O00571-2</t>
  </si>
  <si>
    <t>[DDX6]</t>
  </si>
  <si>
    <t xml:space="preserve">Probable ATP-dependent RNA helicase DDX6 </t>
  </si>
  <si>
    <t>P26196</t>
  </si>
  <si>
    <t>[DECR1]</t>
  </si>
  <si>
    <t xml:space="preserve">2,4-dienoyl-CoA reductase, mitochondrial </t>
  </si>
  <si>
    <t>Q16698</t>
  </si>
  <si>
    <t>[DEFA1]</t>
  </si>
  <si>
    <t xml:space="preserve">Neutrophil defensin 1 </t>
  </si>
  <si>
    <t>P59665</t>
  </si>
  <si>
    <t>[DEK]</t>
  </si>
  <si>
    <t xml:space="preserve">Protein DEK </t>
  </si>
  <si>
    <t>P35659</t>
  </si>
  <si>
    <t>[DENR]</t>
  </si>
  <si>
    <t xml:space="preserve">Density-regulated protein </t>
  </si>
  <si>
    <t>O43583</t>
  </si>
  <si>
    <t>[DEPTOR]</t>
  </si>
  <si>
    <t xml:space="preserve">DEP domain-containing mTOR-interacting protein </t>
  </si>
  <si>
    <t>Q8TB45</t>
  </si>
  <si>
    <t>[DES]</t>
  </si>
  <si>
    <t xml:space="preserve">Desmin </t>
  </si>
  <si>
    <t>P17661</t>
  </si>
  <si>
    <t>[DFFA]</t>
  </si>
  <si>
    <t xml:space="preserve">DNA fragmentation factor subunit alpha </t>
  </si>
  <si>
    <t>O00273</t>
  </si>
  <si>
    <t>[DGKZ|DGKZ]</t>
  </si>
  <si>
    <t xml:space="preserve">Diacylglycerol kinase zeta |Isoform 7 of Diacylglycerol kinase zeta </t>
  </si>
  <si>
    <t>Q13574-7;Q13574</t>
  </si>
  <si>
    <t>[DHRS4]</t>
  </si>
  <si>
    <t xml:space="preserve">Isoform 8 of Dehydrogenase/reductase SDR family member 4 </t>
  </si>
  <si>
    <t>Q9BTZ2-8</t>
  </si>
  <si>
    <t>[DHRS7]</t>
  </si>
  <si>
    <t xml:space="preserve">Isoform 2 of Dehydrogenase/reductase SDR family member 7 </t>
  </si>
  <si>
    <t>Q9Y394-2</t>
  </si>
  <si>
    <t>[DHRS7B]</t>
  </si>
  <si>
    <t xml:space="preserve">Dehydrogenase/reductase SDR family member 7B </t>
  </si>
  <si>
    <t>Q6IAN0</t>
  </si>
  <si>
    <t>[DHRS7C]</t>
  </si>
  <si>
    <t xml:space="preserve">Isoform 2 of Dehydrogenase/reductase SDR family member 7C </t>
  </si>
  <si>
    <t>A6NNS2-2</t>
  </si>
  <si>
    <t>[DHTKD1]</t>
  </si>
  <si>
    <t xml:space="preserve">Probable 2-oxoglutarate dehydrogenase E1 component DHKTD1, mitochondrial </t>
  </si>
  <si>
    <t>Q96HY7</t>
  </si>
  <si>
    <t>[DHX15]</t>
  </si>
  <si>
    <t xml:space="preserve">Pre-mRNA-splicing factor ATP-dependent RNA helicase DHX15 </t>
  </si>
  <si>
    <t>O43143</t>
  </si>
  <si>
    <t>[DHX30]</t>
  </si>
  <si>
    <t xml:space="preserve">Isoform 3 of Putative ATP-dependent RNA helicase DHX30 </t>
  </si>
  <si>
    <t>Q7L2E3-3</t>
  </si>
  <si>
    <t>[DHX9]</t>
  </si>
  <si>
    <t xml:space="preserve">ATP-dependent RNA helicase A </t>
  </si>
  <si>
    <t>Q08211</t>
  </si>
  <si>
    <t>[DIABLO]</t>
  </si>
  <si>
    <t xml:space="preserve">Isoform 2 of Diablo homolog, mitochondrial </t>
  </si>
  <si>
    <t>Q9NR28-2</t>
  </si>
  <si>
    <t>[DIAPH1]</t>
  </si>
  <si>
    <t xml:space="preserve">Isoform 2 of Protein diaphanous homolog 1 </t>
  </si>
  <si>
    <t>O60610-2</t>
  </si>
  <si>
    <t>[DLAT]</t>
  </si>
  <si>
    <t xml:space="preserve">Dihydrolipoyllysine-residue acetyltransferase component of pyruvate dehydrogenase complex, mitochondrial </t>
  </si>
  <si>
    <t>P10515</t>
  </si>
  <si>
    <t>[DLD]</t>
  </si>
  <si>
    <t xml:space="preserve">Dihydrolipoyl dehydrogenase, mitochondrial </t>
  </si>
  <si>
    <t>P09622</t>
  </si>
  <si>
    <t>[DLST]</t>
  </si>
  <si>
    <t xml:space="preserve">Dihydrolipoyllysine-residue succinyltransferase component of 2-oxoglutarate dehydrogenase complex, mitochondrial </t>
  </si>
  <si>
    <t>P36957</t>
  </si>
  <si>
    <t>[DMD]</t>
  </si>
  <si>
    <t xml:space="preserve">Dystrophin </t>
  </si>
  <si>
    <t>P11532</t>
  </si>
  <si>
    <t>[DNAH7]</t>
  </si>
  <si>
    <t xml:space="preserve">Dynein heavy chain 7, axonemal </t>
  </si>
  <si>
    <t>Q8WXX0</t>
  </si>
  <si>
    <t>[DNAJA1]</t>
  </si>
  <si>
    <t xml:space="preserve">Isoform 2 of DnaJ homolog subfamily A member 1 </t>
  </si>
  <si>
    <t>P31689-2</t>
  </si>
  <si>
    <t>[DNAJA2]</t>
  </si>
  <si>
    <t xml:space="preserve">DnaJ homolog subfamily A member 2 </t>
  </si>
  <si>
    <t>O60884</t>
  </si>
  <si>
    <t>[DNAJA3]</t>
  </si>
  <si>
    <t xml:space="preserve">DnaJ homolog subfamily A member 3, mitochondrial </t>
  </si>
  <si>
    <t>Q96EY1</t>
  </si>
  <si>
    <t>[DNAJA4]</t>
  </si>
  <si>
    <t xml:space="preserve">Isoform 3 of DnaJ homolog subfamily A member 4 </t>
  </si>
  <si>
    <t>Q8WW22-3</t>
  </si>
  <si>
    <t>[DNAJB2]</t>
  </si>
  <si>
    <t xml:space="preserve">Isoform 2 of DnaJ homolog subfamily B member 2 </t>
  </si>
  <si>
    <t>P25686-2</t>
  </si>
  <si>
    <t>[DNAJB4]</t>
  </si>
  <si>
    <t xml:space="preserve">DnaJ homolog subfamily B member 4 </t>
  </si>
  <si>
    <t>Q9UDY4</t>
  </si>
  <si>
    <t>[DNAJC11]</t>
  </si>
  <si>
    <t xml:space="preserve">Isoform 3 of DnaJ homolog subfamily C member 11 </t>
  </si>
  <si>
    <t>Q9NVH1-3</t>
  </si>
  <si>
    <t>[DNAJC8]</t>
  </si>
  <si>
    <t xml:space="preserve">DnaJ homolog subfamily C member 8 </t>
  </si>
  <si>
    <t>O75937</t>
  </si>
  <si>
    <t>[DNM1L]</t>
  </si>
  <si>
    <t xml:space="preserve">Isoform 3 of Dynamin-1-like protein </t>
  </si>
  <si>
    <t>O00429-4</t>
  </si>
  <si>
    <t>[DNM2]</t>
  </si>
  <si>
    <t xml:space="preserve">Isoform 2 of Dynamin-2 </t>
  </si>
  <si>
    <t>P50570-2</t>
  </si>
  <si>
    <t>[DNPEP]</t>
  </si>
  <si>
    <t xml:space="preserve">Aspartyl aminopeptidase </t>
  </si>
  <si>
    <t>Q9ULA0</t>
  </si>
  <si>
    <t>[DNPH1]</t>
  </si>
  <si>
    <t xml:space="preserve">2'-deoxynucleoside 5'-phosphate N-hydrolase 1 </t>
  </si>
  <si>
    <t>O43598</t>
  </si>
  <si>
    <t>[DPP3]</t>
  </si>
  <si>
    <t xml:space="preserve">Isoform 4 of Dipeptidyl peptidase 3 </t>
  </si>
  <si>
    <t>Q9NY33-4</t>
  </si>
  <si>
    <t>[DPP7]</t>
  </si>
  <si>
    <t xml:space="preserve">Dipeptidyl peptidase 2 </t>
  </si>
  <si>
    <t>Q9UHL4</t>
  </si>
  <si>
    <t>[DPT]</t>
  </si>
  <si>
    <t xml:space="preserve">Dermatopontin </t>
  </si>
  <si>
    <t>Q07507</t>
  </si>
  <si>
    <t>[DPYSL2]</t>
  </si>
  <si>
    <t xml:space="preserve">Dihydropyrimidinase-related protein 2 </t>
  </si>
  <si>
    <t>Q16555</t>
  </si>
  <si>
    <t>[DPYSL3]</t>
  </si>
  <si>
    <t xml:space="preserve">Isoform LCRMP-4 of Dihydropyrimidinase-related protein 3 </t>
  </si>
  <si>
    <t>Q14195-2</t>
  </si>
  <si>
    <t>[DRG2]</t>
  </si>
  <si>
    <t xml:space="preserve">Developmentally-regulated GTP-binding protein 2 </t>
  </si>
  <si>
    <t>P55039</t>
  </si>
  <si>
    <t>[DSTN]</t>
  </si>
  <si>
    <t xml:space="preserve">Isoform 2 of Destrin </t>
  </si>
  <si>
    <t>P60981-2</t>
  </si>
  <si>
    <t>[DTNA|DTNA|DTNA|DTNA]</t>
  </si>
  <si>
    <t xml:space="preserve">Dystrobrevin alpha |Isoform 14 of Dystrobrevin alpha |Isoform 15 of Dystrobrevin alpha |Isoform 9 of Dystrobrevin alpha </t>
  </si>
  <si>
    <t>Q9Y4J8-14;Q9Y4J8-15;Q9Y4J8;Q9Y4J8-9</t>
  </si>
  <si>
    <t>[DTNA|DTNA|DTNA]</t>
  </si>
  <si>
    <t xml:space="preserve">Dystrobrevin alpha |Isoform 14 of Dystrobrevin alpha |Isoform 15 of Dystrobrevin alpha </t>
  </si>
  <si>
    <t>Q9Y4J8-14;Q9Y4J8-15;Q9Y4J8</t>
  </si>
  <si>
    <t>Q9Y4J8-15;Q9Y4J8;Q9Y4J8-14</t>
  </si>
  <si>
    <t>[DUPD1]</t>
  </si>
  <si>
    <t xml:space="preserve">Dual specificity phosphatase DUPD1 </t>
  </si>
  <si>
    <t>Q68J44</t>
  </si>
  <si>
    <t>[DUSP27]</t>
  </si>
  <si>
    <t xml:space="preserve">Inactive dual specificity phosphatase 27 </t>
  </si>
  <si>
    <t>Q5VZP5</t>
  </si>
  <si>
    <t>[DUSP28]</t>
  </si>
  <si>
    <t xml:space="preserve">Dual specificity phosphatase 28 </t>
  </si>
  <si>
    <t>Q4G0W2</t>
  </si>
  <si>
    <t>[DUSP3]</t>
  </si>
  <si>
    <t xml:space="preserve">Dual specificity protein phosphatase 3 </t>
  </si>
  <si>
    <t>P51452</t>
  </si>
  <si>
    <t>[DYNC1H1]</t>
  </si>
  <si>
    <t xml:space="preserve">Cytoplasmic dynein 1 heavy chain 1 </t>
  </si>
  <si>
    <t>Q14204</t>
  </si>
  <si>
    <t>[DYNC1I2]</t>
  </si>
  <si>
    <t xml:space="preserve">Isoform 2F of Cytoplasmic dynein 1 intermediate chain 2 </t>
  </si>
  <si>
    <t>Q13409-6</t>
  </si>
  <si>
    <t>[DYNC1LI1]</t>
  </si>
  <si>
    <t xml:space="preserve">Cytoplasmic dynein 1 light intermediate chain 1 </t>
  </si>
  <si>
    <t>Q9Y6G9</t>
  </si>
  <si>
    <t>[DYNC1LI2]</t>
  </si>
  <si>
    <t xml:space="preserve">Cytoplasmic dynein 1 light intermediate chain 2 </t>
  </si>
  <si>
    <t>O43237</t>
  </si>
  <si>
    <t>[DYNLL1]</t>
  </si>
  <si>
    <t xml:space="preserve">Dynein light chain 1, cytoplasmic </t>
  </si>
  <si>
    <t>P63167</t>
  </si>
  <si>
    <t>[DYNLL2]</t>
  </si>
  <si>
    <t xml:space="preserve">Dynein light chain 2, cytoplasmic </t>
  </si>
  <si>
    <t>Q96FJ2</t>
  </si>
  <si>
    <t>[DYNLRB1]</t>
  </si>
  <si>
    <t xml:space="preserve">Dynein light chain roadblock-type 1 </t>
  </si>
  <si>
    <t>Q9NP97</t>
  </si>
  <si>
    <t>[DYSF]</t>
  </si>
  <si>
    <t xml:space="preserve">Isoform 14 of Dysferlin </t>
  </si>
  <si>
    <t>O75923-14</t>
  </si>
  <si>
    <t>[EARS2]</t>
  </si>
  <si>
    <t xml:space="preserve">Probable glutamate--tRNA ligase, mitochondrial </t>
  </si>
  <si>
    <t>Q5JPH6</t>
  </si>
  <si>
    <t>[ECH1]</t>
  </si>
  <si>
    <t xml:space="preserve">Delta(3,5)-Delta(2,4)-dienoyl-CoA isomerase, mitochondrial </t>
  </si>
  <si>
    <t>Q13011</t>
  </si>
  <si>
    <t>[ECHDC1]</t>
  </si>
  <si>
    <t xml:space="preserve">Isoform 6 of Ethylmalonyl-CoA decarboxylase </t>
  </si>
  <si>
    <t>Q9NTX5-6</t>
  </si>
  <si>
    <t>[ECHDC2]</t>
  </si>
  <si>
    <t xml:space="preserve">Isoform 2 of Enoyl-CoA hydratase domain-containing protein 2, mitochondrial </t>
  </si>
  <si>
    <t>Q86YB7-2</t>
  </si>
  <si>
    <t>[ECHDC3]</t>
  </si>
  <si>
    <t xml:space="preserve">Enoyl-CoA hydratase domain-containing protein 3, mitochondrial </t>
  </si>
  <si>
    <t>Q96DC8</t>
  </si>
  <si>
    <t>[ECHS1]</t>
  </si>
  <si>
    <t xml:space="preserve">Enoyl-CoA hydratase, mitochondrial </t>
  </si>
  <si>
    <t>P30084</t>
  </si>
  <si>
    <t>[ECI1]</t>
  </si>
  <si>
    <t xml:space="preserve">Enoyl-CoA delta isomerase 1, mitochondrial </t>
  </si>
  <si>
    <t>P42126</t>
  </si>
  <si>
    <t>[ECI2]</t>
  </si>
  <si>
    <t xml:space="preserve">Isoform 2 of Enoyl-CoA delta isomerase 2, mitochondrial </t>
  </si>
  <si>
    <t>O75521-2</t>
  </si>
  <si>
    <t>[ECM29]</t>
  </si>
  <si>
    <t xml:space="preserve">Proteasome-associated protein ECM29 homolog </t>
  </si>
  <si>
    <t>Q5VYK3</t>
  </si>
  <si>
    <t>[EDF1]</t>
  </si>
  <si>
    <t xml:space="preserve">Endothelial differentiation-related factor 1 </t>
  </si>
  <si>
    <t>O60869</t>
  </si>
  <si>
    <t>[EEA1]</t>
  </si>
  <si>
    <t xml:space="preserve">Early endosome antigen 1 </t>
  </si>
  <si>
    <t>Q15075</t>
  </si>
  <si>
    <t>[EEF1A1|EEF1A1]</t>
  </si>
  <si>
    <t xml:space="preserve">Elongation factor 1-alpha 1 |Isoform 2 of Elongation factor 1-alpha 1 </t>
  </si>
  <si>
    <t>P68104;P68104-2</t>
  </si>
  <si>
    <t>[EEF1A2]</t>
  </si>
  <si>
    <t xml:space="preserve">Elongation factor 1-alpha 2 </t>
  </si>
  <si>
    <t>Q05639</t>
  </si>
  <si>
    <t>[EEF1B2]</t>
  </si>
  <si>
    <t xml:space="preserve">Elongation factor 1-beta </t>
  </si>
  <si>
    <t>P24534</t>
  </si>
  <si>
    <t>[EEF1D]</t>
  </si>
  <si>
    <t xml:space="preserve">Elongation factor 1-delta </t>
  </si>
  <si>
    <t>P29692</t>
  </si>
  <si>
    <t>[EEF1E1]</t>
  </si>
  <si>
    <t xml:space="preserve">Isoform 2 of Eukaryotic translation elongation factor 1 epsilon-1 </t>
  </si>
  <si>
    <t>O43324-2</t>
  </si>
  <si>
    <t>[EEF1G]</t>
  </si>
  <si>
    <t xml:space="preserve">Elongation factor 1-gamma </t>
  </si>
  <si>
    <t>P26641</t>
  </si>
  <si>
    <t>[EEF2]</t>
  </si>
  <si>
    <t xml:space="preserve">Elongation factor 2 </t>
  </si>
  <si>
    <t>P13639</t>
  </si>
  <si>
    <t>[EEF2K]</t>
  </si>
  <si>
    <t xml:space="preserve">Eukaryotic elongation factor 2 kinase </t>
  </si>
  <si>
    <t>O00418</t>
  </si>
  <si>
    <t>[EEFSEC]</t>
  </si>
  <si>
    <t xml:space="preserve">Selenocysteine-specific elongation factor </t>
  </si>
  <si>
    <t>P57772</t>
  </si>
  <si>
    <t>[EFEMP1]</t>
  </si>
  <si>
    <t xml:space="preserve">Isoform 2 of EGF-containing fibulin-like extracellular matrix protein 1 </t>
  </si>
  <si>
    <t>Q12805-2</t>
  </si>
  <si>
    <t>[EGLN1]</t>
  </si>
  <si>
    <t xml:space="preserve">Isoform 2 of Egl nine homolog 1 </t>
  </si>
  <si>
    <t>Q9GZT9-2</t>
  </si>
  <si>
    <t>[EHBP1L1]</t>
  </si>
  <si>
    <t xml:space="preserve">EH domain-binding protein 1-like protein 1 </t>
  </si>
  <si>
    <t>Q8N3D4</t>
  </si>
  <si>
    <t>[EHD1]</t>
  </si>
  <si>
    <t xml:space="preserve">EH domain-containing protein 1 </t>
  </si>
  <si>
    <t>Q9H4M9</t>
  </si>
  <si>
    <t>[EHD2]</t>
  </si>
  <si>
    <t xml:space="preserve">EH domain-containing protein 2 </t>
  </si>
  <si>
    <t>Q9NZN4</t>
  </si>
  <si>
    <t>[EHD4]</t>
  </si>
  <si>
    <t xml:space="preserve">EH domain-containing protein 4 </t>
  </si>
  <si>
    <t>Q9H223</t>
  </si>
  <si>
    <t>[EIF1]</t>
  </si>
  <si>
    <t xml:space="preserve">Eukaryotic translation initiation factor 1 </t>
  </si>
  <si>
    <t>P41567</t>
  </si>
  <si>
    <t>[EIF1AX]</t>
  </si>
  <si>
    <t xml:space="preserve">Eukaryotic translation initiation factor 1A, X-chromosomal </t>
  </si>
  <si>
    <t>P47813</t>
  </si>
  <si>
    <t>[EIF1B]</t>
  </si>
  <si>
    <t xml:space="preserve">Eukaryotic translation initiation factor 1b </t>
  </si>
  <si>
    <t>O60739</t>
  </si>
  <si>
    <t>[EIF2A]</t>
  </si>
  <si>
    <t xml:space="preserve">Isoform 3 of Eukaryotic translation initiation factor 2A </t>
  </si>
  <si>
    <t>Q9BY44-3</t>
  </si>
  <si>
    <t>[EIF2B1]</t>
  </si>
  <si>
    <t xml:space="preserve">Translation initiation factor eIF-2B subunit alpha </t>
  </si>
  <si>
    <t>Q14232</t>
  </si>
  <si>
    <t>[EIF2B5]</t>
  </si>
  <si>
    <t xml:space="preserve">Translation initiation factor eIF-2B subunit epsilon </t>
  </si>
  <si>
    <t>Q13144</t>
  </si>
  <si>
    <t>[EIF2S1]</t>
  </si>
  <si>
    <t xml:space="preserve">Eukaryotic translation initiation factor 2 subunit 1 </t>
  </si>
  <si>
    <t>P05198</t>
  </si>
  <si>
    <t>[EIF2S2]</t>
  </si>
  <si>
    <t xml:space="preserve">Eukaryotic translation initiation factor 2 subunit 2 </t>
  </si>
  <si>
    <t>P20042</t>
  </si>
  <si>
    <t>[EIF2S3]</t>
  </si>
  <si>
    <t xml:space="preserve">Eukaryotic translation initiation factor 2 subunit 3 </t>
  </si>
  <si>
    <t>P41091</t>
  </si>
  <si>
    <t>[EIF3A]</t>
  </si>
  <si>
    <t xml:space="preserve">Eukaryotic translation initiation factor 3 subunit A </t>
  </si>
  <si>
    <t>Q14152</t>
  </si>
  <si>
    <t>[EIF3B]</t>
  </si>
  <si>
    <t xml:space="preserve">Eukaryotic translation initiation factor 3 subunit B </t>
  </si>
  <si>
    <t>P55884</t>
  </si>
  <si>
    <t>[EIF3C]</t>
  </si>
  <si>
    <t xml:space="preserve">Isoform 2 of Eukaryotic translation initiation factor 3 subunit C </t>
  </si>
  <si>
    <t>Q99613-2</t>
  </si>
  <si>
    <t>[EIF3E]</t>
  </si>
  <si>
    <t xml:space="preserve">Eukaryotic translation initiation factor 3 subunit E </t>
  </si>
  <si>
    <t>P60228</t>
  </si>
  <si>
    <t>[EIF3F]</t>
  </si>
  <si>
    <t xml:space="preserve">Eukaryotic translation initiation factor 3 subunit F </t>
  </si>
  <si>
    <t>O00303</t>
  </si>
  <si>
    <t>[EIF3G]</t>
  </si>
  <si>
    <t xml:space="preserve">Eukaryotic translation initiation factor 3 subunit G </t>
  </si>
  <si>
    <t>O75821</t>
  </si>
  <si>
    <t>[EIF3H]</t>
  </si>
  <si>
    <t xml:space="preserve">Eukaryotic translation initiation factor 3 subunit H </t>
  </si>
  <si>
    <t>O15372</t>
  </si>
  <si>
    <t>[EIF3I]</t>
  </si>
  <si>
    <t xml:space="preserve">Eukaryotic translation initiation factor 3 subunit I </t>
  </si>
  <si>
    <t>Q13347</t>
  </si>
  <si>
    <t>[EIF3J]</t>
  </si>
  <si>
    <t xml:space="preserve">Eukaryotic translation initiation factor 3 subunit J </t>
  </si>
  <si>
    <t>O75822</t>
  </si>
  <si>
    <t>[EIF3K]</t>
  </si>
  <si>
    <t xml:space="preserve">Eukaryotic translation initiation factor 3 subunit K </t>
  </si>
  <si>
    <t>Q9UBQ5</t>
  </si>
  <si>
    <t>[EIF3L]</t>
  </si>
  <si>
    <t xml:space="preserve">Isoform 2 of Eukaryotic translation initiation factor 3 subunit L </t>
  </si>
  <si>
    <t>Q9Y262-2</t>
  </si>
  <si>
    <t>[EIF3M]</t>
  </si>
  <si>
    <t xml:space="preserve">Eukaryotic translation initiation factor 3 subunit M </t>
  </si>
  <si>
    <t>Q7L2H7</t>
  </si>
  <si>
    <t>[EIF4A1]</t>
  </si>
  <si>
    <t xml:space="preserve">Eukaryotic initiation factor 4A-I </t>
  </si>
  <si>
    <t>P60842</t>
  </si>
  <si>
    <t>[EIF4A2]</t>
  </si>
  <si>
    <t xml:space="preserve">Eukaryotic initiation factor 4A-II </t>
  </si>
  <si>
    <t>Q14240</t>
  </si>
  <si>
    <t>[EIF4B]</t>
  </si>
  <si>
    <t xml:space="preserve">Eukaryotic translation initiation factor 4B </t>
  </si>
  <si>
    <t>P23588</t>
  </si>
  <si>
    <t>[EIF4E]</t>
  </si>
  <si>
    <t xml:space="preserve">Eukaryotic translation initiation factor 4E </t>
  </si>
  <si>
    <t>P06730</t>
  </si>
  <si>
    <t>[EIF4G1|EIF4G1]</t>
  </si>
  <si>
    <t xml:space="preserve">Eukaryotic translation initiation factor 4 gamma 1 |Isoform 8 of Eukaryotic translation initiation factor 4 gamma 1 </t>
  </si>
  <si>
    <t>Q04637;Q04637-8</t>
  </si>
  <si>
    <t>[EIF4G2]</t>
  </si>
  <si>
    <t xml:space="preserve">Eukaryotic translation initiation factor 4 gamma 2 </t>
  </si>
  <si>
    <t>P78344</t>
  </si>
  <si>
    <t>[EIF4H]</t>
  </si>
  <si>
    <t xml:space="preserve">Isoform Short of Eukaryotic translation initiation factor 4H </t>
  </si>
  <si>
    <t>Q15056-2</t>
  </si>
  <si>
    <t>[EIF5]</t>
  </si>
  <si>
    <t xml:space="preserve">Eukaryotic translation initiation factor 5 </t>
  </si>
  <si>
    <t>P55010</t>
  </si>
  <si>
    <t>[EIF5A]</t>
  </si>
  <si>
    <t xml:space="preserve">Eukaryotic translation initiation factor 5A-1 </t>
  </si>
  <si>
    <t>P63241</t>
  </si>
  <si>
    <t>[EIF5B]</t>
  </si>
  <si>
    <t xml:space="preserve">Eukaryotic translation initiation factor 5B </t>
  </si>
  <si>
    <t>O60841</t>
  </si>
  <si>
    <t>[EIF6]</t>
  </si>
  <si>
    <t xml:space="preserve">Isoform 2 of Eukaryotic translation initiation factor 6 </t>
  </si>
  <si>
    <t>P56537-2</t>
  </si>
  <si>
    <t>[EMC2]</t>
  </si>
  <si>
    <t xml:space="preserve">ER membrane protein complex subunit 2 </t>
  </si>
  <si>
    <t>Q15006</t>
  </si>
  <si>
    <t>[EMC4]</t>
  </si>
  <si>
    <t xml:space="preserve">ER membrane protein complex subunit 4 </t>
  </si>
  <si>
    <t>Q5J8M3</t>
  </si>
  <si>
    <t>[EML1]</t>
  </si>
  <si>
    <t xml:space="preserve">Echinoderm microtubule-associated protein-like 1 </t>
  </si>
  <si>
    <t>O00423</t>
  </si>
  <si>
    <t>[ENDOD1]</t>
  </si>
  <si>
    <t xml:space="preserve">Endonuclease domain-containing 1 protein </t>
  </si>
  <si>
    <t>O94919</t>
  </si>
  <si>
    <t>[ENDOG]</t>
  </si>
  <si>
    <t xml:space="preserve">Endonuclease G, mitochondrial </t>
  </si>
  <si>
    <t>Q14249</t>
  </si>
  <si>
    <t>[ENO1]</t>
  </si>
  <si>
    <t xml:space="preserve">Alpha-enolase </t>
  </si>
  <si>
    <t>P06733</t>
  </si>
  <si>
    <t>[ENO2]</t>
  </si>
  <si>
    <t xml:space="preserve">Gamma-enolase </t>
  </si>
  <si>
    <t>P09104</t>
  </si>
  <si>
    <t>[ENO3]</t>
  </si>
  <si>
    <t xml:space="preserve">Beta-enolase </t>
  </si>
  <si>
    <t>P13929</t>
  </si>
  <si>
    <t>[ENOPH1]</t>
  </si>
  <si>
    <t xml:space="preserve">Enolase-phosphatase E1 </t>
  </si>
  <si>
    <t>Q9UHY7</t>
  </si>
  <si>
    <t>[ENPP4]</t>
  </si>
  <si>
    <t xml:space="preserve">Bis(5'-adenosyl)-triphosphatase ENPP4 </t>
  </si>
  <si>
    <t>Q9Y6X5</t>
  </si>
  <si>
    <t>[ENSA]</t>
  </si>
  <si>
    <t xml:space="preserve">Isoform 2 of Alpha-endosulfine </t>
  </si>
  <si>
    <t>O43768-2</t>
  </si>
  <si>
    <t>[EPB41]</t>
  </si>
  <si>
    <t xml:space="preserve">Isoform 2 of Protein 4.1 </t>
  </si>
  <si>
    <t>P11171-2</t>
  </si>
  <si>
    <t>[EPB41L2]</t>
  </si>
  <si>
    <t xml:space="preserve">Band 4.1-like protein 2 </t>
  </si>
  <si>
    <t>O43491</t>
  </si>
  <si>
    <t>[EPB42]</t>
  </si>
  <si>
    <t xml:space="preserve">Isoform 3 of Erythrocyte membrane protein band 4.2 </t>
  </si>
  <si>
    <t>P16452-3</t>
  </si>
  <si>
    <t>[EPDR1]</t>
  </si>
  <si>
    <t xml:space="preserve">Mammalian ependymin-related protein 1 </t>
  </si>
  <si>
    <t>Q9UM22</t>
  </si>
  <si>
    <t>[EPHX1]</t>
  </si>
  <si>
    <t xml:space="preserve">Epoxide hydrolase 1 </t>
  </si>
  <si>
    <t>P07099</t>
  </si>
  <si>
    <t>[EPHX2]</t>
  </si>
  <si>
    <t xml:space="preserve">Bifunctional epoxide hydrolase 2 </t>
  </si>
  <si>
    <t>P34913</t>
  </si>
  <si>
    <t>[EPM2A]</t>
  </si>
  <si>
    <t xml:space="preserve">Laforin </t>
  </si>
  <si>
    <t>O95278</t>
  </si>
  <si>
    <t>[EPM2AIP1]</t>
  </si>
  <si>
    <t xml:space="preserve">EPM2A-interacting protein 1 </t>
  </si>
  <si>
    <t>Q7L775</t>
  </si>
  <si>
    <t>[EPPK1]</t>
  </si>
  <si>
    <t xml:space="preserve">Epiplakin </t>
  </si>
  <si>
    <t>P58107</t>
  </si>
  <si>
    <t>[EPRS]</t>
  </si>
  <si>
    <t xml:space="preserve">Bifunctional glutamate/proline--tRNA ligase </t>
  </si>
  <si>
    <t>P07814</t>
  </si>
  <si>
    <t>[EPS15L1]</t>
  </si>
  <si>
    <t xml:space="preserve">Isoform 4 of Epidermal growth factor receptor substrate 15-like 1 </t>
  </si>
  <si>
    <t>Q9UBC2-4</t>
  </si>
  <si>
    <t>[ERAP1]</t>
  </si>
  <si>
    <t xml:space="preserve">Endoplasmic reticulum aminopeptidase 1 </t>
  </si>
  <si>
    <t>Q9NZ08</t>
  </si>
  <si>
    <t>[ERGIC1]</t>
  </si>
  <si>
    <t xml:space="preserve">Isoform 2 of Endoplasmic reticulum-Golgi intermediate compartment protein 1 </t>
  </si>
  <si>
    <t>Q969X5-2</t>
  </si>
  <si>
    <t>[ERH]</t>
  </si>
  <si>
    <t xml:space="preserve">Enhancer of rudimentary homolog </t>
  </si>
  <si>
    <t>P84090</t>
  </si>
  <si>
    <t>[ERLIN1]</t>
  </si>
  <si>
    <t xml:space="preserve">Erlin-1 </t>
  </si>
  <si>
    <t>O75477</t>
  </si>
  <si>
    <t>[ERLIN2]</t>
  </si>
  <si>
    <t xml:space="preserve">Erlin-2 </t>
  </si>
  <si>
    <t>O94905</t>
  </si>
  <si>
    <t>[ERP29]</t>
  </si>
  <si>
    <t xml:space="preserve">Endoplasmic reticulum resident protein 29 </t>
  </si>
  <si>
    <t>P30040</t>
  </si>
  <si>
    <t>[ERP44]</t>
  </si>
  <si>
    <t xml:space="preserve">Endoplasmic reticulum resident protein 44 </t>
  </si>
  <si>
    <t>Q9BS26</t>
  </si>
  <si>
    <t>[ESD]</t>
  </si>
  <si>
    <t xml:space="preserve">S-formylglutathione hydrolase </t>
  </si>
  <si>
    <t>P10768</t>
  </si>
  <si>
    <t>[ESYT1]</t>
  </si>
  <si>
    <t xml:space="preserve">Extended synaptotagmin-1 </t>
  </si>
  <si>
    <t>Q9BSJ8</t>
  </si>
  <si>
    <t>[ETFA]</t>
  </si>
  <si>
    <t xml:space="preserve">Electron transfer flavoprotein subunit alpha, mitochondrial </t>
  </si>
  <si>
    <t>P13804</t>
  </si>
  <si>
    <t>[ETFB]</t>
  </si>
  <si>
    <t xml:space="preserve">Electron transfer flavoprotein subunit beta </t>
  </si>
  <si>
    <t>P38117</t>
  </si>
  <si>
    <t>[ETFDH]</t>
  </si>
  <si>
    <t xml:space="preserve">Electron transfer flavoprotein-ubiquinone oxidoreductase, mitochondrial </t>
  </si>
  <si>
    <t>Q16134</t>
  </si>
  <si>
    <t>[EXD3]</t>
  </si>
  <si>
    <t xml:space="preserve">Exonuclease mut-7 homolog </t>
  </si>
  <si>
    <t>Q8N9H8</t>
  </si>
  <si>
    <t>[EZR]</t>
  </si>
  <si>
    <t xml:space="preserve">Ezrin </t>
  </si>
  <si>
    <t>P15311</t>
  </si>
  <si>
    <t>[F12]</t>
  </si>
  <si>
    <t xml:space="preserve">Coagulation factor XII </t>
  </si>
  <si>
    <t>P00748</t>
  </si>
  <si>
    <t>[F13A1]</t>
  </si>
  <si>
    <t xml:space="preserve">Coagulation factor XIII A chain </t>
  </si>
  <si>
    <t>P00488</t>
  </si>
  <si>
    <t>[F2]</t>
  </si>
  <si>
    <t xml:space="preserve">Prothrombin </t>
  </si>
  <si>
    <t>P00734</t>
  </si>
  <si>
    <t>[FABP3]</t>
  </si>
  <si>
    <t xml:space="preserve">Fatty acid-binding protein, heart </t>
  </si>
  <si>
    <t>P05413</t>
  </si>
  <si>
    <t>[FABP4]</t>
  </si>
  <si>
    <t xml:space="preserve">Fatty acid-binding protein, adipocyte </t>
  </si>
  <si>
    <t>P15090</t>
  </si>
  <si>
    <t>[FABP5]</t>
  </si>
  <si>
    <t xml:space="preserve">Fatty acid-binding protein, epidermal </t>
  </si>
  <si>
    <t>Q01469</t>
  </si>
  <si>
    <t>[FADD]</t>
  </si>
  <si>
    <t xml:space="preserve">FAS-associated death domain protein </t>
  </si>
  <si>
    <t>Q13158</t>
  </si>
  <si>
    <t>[FAH]</t>
  </si>
  <si>
    <t xml:space="preserve">Fumarylacetoacetase </t>
  </si>
  <si>
    <t>P16930</t>
  </si>
  <si>
    <t>[FAHD1]</t>
  </si>
  <si>
    <t xml:space="preserve">Acylpyruvase FAHD1, mitochondrial </t>
  </si>
  <si>
    <t>Q6P587</t>
  </si>
  <si>
    <t>[FAHD2B]</t>
  </si>
  <si>
    <t xml:space="preserve">Fumarylacetoacetate hydrolase domain-containing protein 2B </t>
  </si>
  <si>
    <t>Q6P2I3</t>
  </si>
  <si>
    <t>[FAM114A2]</t>
  </si>
  <si>
    <t xml:space="preserve">Protein FAM114A2 </t>
  </si>
  <si>
    <t>Q9NRY5</t>
  </si>
  <si>
    <t>[FAM120A]</t>
  </si>
  <si>
    <t xml:space="preserve">Isoform D of Constitutive coactivator of PPAR-gamma-like protein 1 </t>
  </si>
  <si>
    <t>Q9NZB2-4</t>
  </si>
  <si>
    <t>[FAM129A]</t>
  </si>
  <si>
    <t xml:space="preserve">Protein Niban </t>
  </si>
  <si>
    <t>Q9BZQ8</t>
  </si>
  <si>
    <t>[FAM136A]</t>
  </si>
  <si>
    <t xml:space="preserve">Protein FAM136A </t>
  </si>
  <si>
    <t>Q96C01</t>
  </si>
  <si>
    <t>[FAM162A]</t>
  </si>
  <si>
    <t xml:space="preserve">Protein FAM162A </t>
  </si>
  <si>
    <t>Q96A26</t>
  </si>
  <si>
    <t>[FAM175B]</t>
  </si>
  <si>
    <t xml:space="preserve">BRISC complex subunit Abro1 </t>
  </si>
  <si>
    <t>Q15018</t>
  </si>
  <si>
    <t>[FAM213A]</t>
  </si>
  <si>
    <t xml:space="preserve">Isoform 2 of Redox-regulatory protein FAM213A </t>
  </si>
  <si>
    <t>Q9BRX8-2</t>
  </si>
  <si>
    <t>[FAM49B]</t>
  </si>
  <si>
    <t xml:space="preserve">Protein FAM49B </t>
  </si>
  <si>
    <t>Q9NUQ9</t>
  </si>
  <si>
    <t>[FAM98B]</t>
  </si>
  <si>
    <t xml:space="preserve">Protein FAM98B </t>
  </si>
  <si>
    <t>Q52LJ0</t>
  </si>
  <si>
    <t>[FARSA]</t>
  </si>
  <si>
    <t xml:space="preserve">Phenylalanine--tRNA ligase alpha subunit </t>
  </si>
  <si>
    <t>Q9Y285</t>
  </si>
  <si>
    <t>[FARSB]</t>
  </si>
  <si>
    <t xml:space="preserve">Phenylalanine--tRNA ligase beta subunit </t>
  </si>
  <si>
    <t>Q9NSD9</t>
  </si>
  <si>
    <t>[FASN]</t>
  </si>
  <si>
    <t xml:space="preserve">Fatty acid synthase </t>
  </si>
  <si>
    <t>P49327</t>
  </si>
  <si>
    <t>[FAU]</t>
  </si>
  <si>
    <t xml:space="preserve">40S ribosomal protein S30 </t>
  </si>
  <si>
    <t>P62861</t>
  </si>
  <si>
    <t>[FBLN1]</t>
  </si>
  <si>
    <t xml:space="preserve">Fibulin-1 </t>
  </si>
  <si>
    <t>P23142</t>
  </si>
  <si>
    <t>[FBLN2]</t>
  </si>
  <si>
    <t xml:space="preserve">Fibulin-2 </t>
  </si>
  <si>
    <t>P98095</t>
  </si>
  <si>
    <t>[FBLN5]</t>
  </si>
  <si>
    <t xml:space="preserve">Fibulin-5 </t>
  </si>
  <si>
    <t>Q9UBX5</t>
  </si>
  <si>
    <t>[FBN1]</t>
  </si>
  <si>
    <t xml:space="preserve">Fibrillin-1 </t>
  </si>
  <si>
    <t>P35555</t>
  </si>
  <si>
    <t>[FBN2]</t>
  </si>
  <si>
    <t xml:space="preserve">Fibrillin-2 </t>
  </si>
  <si>
    <t>P35556</t>
  </si>
  <si>
    <t>[FBP1]</t>
  </si>
  <si>
    <t xml:space="preserve">Fructose-1,6-bisphosphatase 1 </t>
  </si>
  <si>
    <t>P09467</t>
  </si>
  <si>
    <t>[FBP2]</t>
  </si>
  <si>
    <t xml:space="preserve">Fructose-1,6-bisphosphatase isozyme 2 </t>
  </si>
  <si>
    <t>O00757</t>
  </si>
  <si>
    <t>[FBXO7]</t>
  </si>
  <si>
    <t xml:space="preserve">Isoform 3 of F-box only protein 7 </t>
  </si>
  <si>
    <t>Q9Y3I1-3</t>
  </si>
  <si>
    <t>[FDPS]</t>
  </si>
  <si>
    <t xml:space="preserve">Isoform 2 of Farnesyl pyrophosphate synthase </t>
  </si>
  <si>
    <t>P14324-2</t>
  </si>
  <si>
    <t>[FECH]</t>
  </si>
  <si>
    <t xml:space="preserve">Ferrochelatase, mitochondrial </t>
  </si>
  <si>
    <t>P22830</t>
  </si>
  <si>
    <t>[FERMT2]</t>
  </si>
  <si>
    <t xml:space="preserve">Fermitin family homolog 2 </t>
  </si>
  <si>
    <t>Q96AC1</t>
  </si>
  <si>
    <t>[FGA]</t>
  </si>
  <si>
    <t xml:space="preserve">Isoform 2 of Fibrinogen alpha chain </t>
  </si>
  <si>
    <t>P02671-2</t>
  </si>
  <si>
    <t>[FGB]</t>
  </si>
  <si>
    <t xml:space="preserve">Fibrinogen beta chain </t>
  </si>
  <si>
    <t>P02675</t>
  </si>
  <si>
    <t>[FGG]</t>
  </si>
  <si>
    <t xml:space="preserve">Isoform Gamma-A of Fibrinogen gamma chain </t>
  </si>
  <si>
    <t>P02679-2</t>
  </si>
  <si>
    <t>[FH]</t>
  </si>
  <si>
    <t xml:space="preserve">Isoform Cytoplasmic of Fumarate hydratase, mitochondrial </t>
  </si>
  <si>
    <t>P07954-2</t>
  </si>
  <si>
    <t>[FHL1]</t>
  </si>
  <si>
    <t xml:space="preserve">Isoform 5 of Four and a half LIM domains protein 1 </t>
  </si>
  <si>
    <t>Q13642-5</t>
  </si>
  <si>
    <t>[FHL3]</t>
  </si>
  <si>
    <t xml:space="preserve">Four and a half LIM domains protein 3 </t>
  </si>
  <si>
    <t>Q13643</t>
  </si>
  <si>
    <t>[FHOD1]</t>
  </si>
  <si>
    <t xml:space="preserve">FH1/FH2 domain-containing protein 1 </t>
  </si>
  <si>
    <t>Q9Y613</t>
  </si>
  <si>
    <t>[FILIP1]</t>
  </si>
  <si>
    <t xml:space="preserve">Isoform 2 of Filamin-A-interacting protein 1 </t>
  </si>
  <si>
    <t>Q7Z7B0-2</t>
  </si>
  <si>
    <t>[FIS1]</t>
  </si>
  <si>
    <t xml:space="preserve">Mitochondrial fission 1 protein </t>
  </si>
  <si>
    <t>Q9Y3D6</t>
  </si>
  <si>
    <t>[FKBP1A]</t>
  </si>
  <si>
    <t xml:space="preserve">Peptidyl-prolyl cis-trans isomerase FKBP1A </t>
  </si>
  <si>
    <t>P62942</t>
  </si>
  <si>
    <t>[FKBP2]</t>
  </si>
  <si>
    <t xml:space="preserve">Peptidyl-prolyl cis-trans isomerase FKBP2 </t>
  </si>
  <si>
    <t>P26885</t>
  </si>
  <si>
    <t>[FKBP3]</t>
  </si>
  <si>
    <t xml:space="preserve">Peptidyl-prolyl cis-trans isomerase FKBP3 </t>
  </si>
  <si>
    <t>Q00688</t>
  </si>
  <si>
    <t>[FKBP4]</t>
  </si>
  <si>
    <t xml:space="preserve">Peptidyl-prolyl cis-trans isomerase FKBP4 </t>
  </si>
  <si>
    <t>Q02790</t>
  </si>
  <si>
    <t>[FLII]</t>
  </si>
  <si>
    <t xml:space="preserve">Isoform 3 of Protein flightless-1 homolog </t>
  </si>
  <si>
    <t>Q13045-3</t>
  </si>
  <si>
    <t>[FLNA]</t>
  </si>
  <si>
    <t xml:space="preserve">Isoform 2 of Filamin-A </t>
  </si>
  <si>
    <t>P21333-2</t>
  </si>
  <si>
    <t>[FLNB]</t>
  </si>
  <si>
    <t xml:space="preserve">Isoform 6 of Filamin-B </t>
  </si>
  <si>
    <t>O75369-6</t>
  </si>
  <si>
    <t>[FLNC]</t>
  </si>
  <si>
    <t xml:space="preserve">Isoform 2 of Filamin-C </t>
  </si>
  <si>
    <t>Q14315-2</t>
  </si>
  <si>
    <t>[FLOT1]</t>
  </si>
  <si>
    <t xml:space="preserve">Isoform 2 of Flotillin-1 </t>
  </si>
  <si>
    <t>O75955-2</t>
  </si>
  <si>
    <t>[FLOT2]</t>
  </si>
  <si>
    <t xml:space="preserve">Flotillin-2 </t>
  </si>
  <si>
    <t>Q14254</t>
  </si>
  <si>
    <t>[FMOD]</t>
  </si>
  <si>
    <t xml:space="preserve">Fibromodulin </t>
  </si>
  <si>
    <t>Q06828</t>
  </si>
  <si>
    <t>[FN1]</t>
  </si>
  <si>
    <t xml:space="preserve">Isoform 12 of Fibronectin </t>
  </si>
  <si>
    <t>P02751-12</t>
  </si>
  <si>
    <t>[FN3K]</t>
  </si>
  <si>
    <t xml:space="preserve">Fructosamine-3-kinase </t>
  </si>
  <si>
    <t>Q9H479</t>
  </si>
  <si>
    <t>[FNBP1L]</t>
  </si>
  <si>
    <t xml:space="preserve">Isoform 3 of Formin-binding protein 1-like </t>
  </si>
  <si>
    <t>Q5T0N5-3</t>
  </si>
  <si>
    <t>[FNTA]</t>
  </si>
  <si>
    <t xml:space="preserve">Protein farnesyltransferase/geranylgeranyltransferase type-1 subunit alpha </t>
  </si>
  <si>
    <t>P49354</t>
  </si>
  <si>
    <t>[FSCN1]</t>
  </si>
  <si>
    <t xml:space="preserve">Fascin </t>
  </si>
  <si>
    <t>Q16658</t>
  </si>
  <si>
    <t>[FSD2]</t>
  </si>
  <si>
    <t xml:space="preserve">Fibronectin type III and SPRY domain-containing protein 2 </t>
  </si>
  <si>
    <t>A1L4K1</t>
  </si>
  <si>
    <t>[FTH1]</t>
  </si>
  <si>
    <t xml:space="preserve">Ferritin heavy chain </t>
  </si>
  <si>
    <t>P02794</t>
  </si>
  <si>
    <t>[FUBP1|FUBP1]</t>
  </si>
  <si>
    <t xml:space="preserve">Far upstream element-binding protein 1 |Isoform 2 of Far upstream element-binding protein 1 </t>
  </si>
  <si>
    <t>Q96AE4;Q96AE4-2</t>
  </si>
  <si>
    <t>[FUNDC2]</t>
  </si>
  <si>
    <t xml:space="preserve">FUN14 domain-containing protein 2 </t>
  </si>
  <si>
    <t>Q9BWH2</t>
  </si>
  <si>
    <t>[FUS]</t>
  </si>
  <si>
    <t xml:space="preserve">Isoform Short of RNA-binding protein FUS </t>
  </si>
  <si>
    <t>P35637-2</t>
  </si>
  <si>
    <t>[FXR1]</t>
  </si>
  <si>
    <t xml:space="preserve">Fragile X mental retardation syndrome-related protein 1 </t>
  </si>
  <si>
    <t>P51114</t>
  </si>
  <si>
    <t>[FXYD1]</t>
  </si>
  <si>
    <t xml:space="preserve">Phospholemman </t>
  </si>
  <si>
    <t>O00168</t>
  </si>
  <si>
    <t>[FYCO1]</t>
  </si>
  <si>
    <t xml:space="preserve">FYVE and coiled-coil domain-containing protein 1 </t>
  </si>
  <si>
    <t>Q9BQS8</t>
  </si>
  <si>
    <t>[G3BP1]</t>
  </si>
  <si>
    <t xml:space="preserve">Ras GTPase-activating protein-binding protein 1 </t>
  </si>
  <si>
    <t>Q13283</t>
  </si>
  <si>
    <t>[G3BP2|G3BP2]</t>
  </si>
  <si>
    <t xml:space="preserve">Ras GTPase-activating protein-binding protein 2 |Isoform B of Ras GTPase-activating protein-binding protein 2 </t>
  </si>
  <si>
    <t>Q9UN86;Q9UN86-2</t>
  </si>
  <si>
    <t>[G6PD]</t>
  </si>
  <si>
    <t xml:space="preserve">Glucose-6-phosphate 1-dehydrogenase </t>
  </si>
  <si>
    <t>P11413</t>
  </si>
  <si>
    <t>[GAA]</t>
  </si>
  <si>
    <t xml:space="preserve">Lysosomal alpha-glucosidase </t>
  </si>
  <si>
    <t>P10253</t>
  </si>
  <si>
    <t>[GABARAPL2]</t>
  </si>
  <si>
    <t xml:space="preserve">Gamma-aminobutyric acid receptor-associated protein-like 2 </t>
  </si>
  <si>
    <t>P60520</t>
  </si>
  <si>
    <t>[GALK1]</t>
  </si>
  <si>
    <t xml:space="preserve">Galactokinase </t>
  </si>
  <si>
    <t>P51570</t>
  </si>
  <si>
    <t>[GALM]</t>
  </si>
  <si>
    <t xml:space="preserve">Aldose 1-epimerase </t>
  </si>
  <si>
    <t>Q96C23</t>
  </si>
  <si>
    <t>[GAMT]</t>
  </si>
  <si>
    <t xml:space="preserve">Guanidinoacetate N-methyltransferase </t>
  </si>
  <si>
    <t>Q14353</t>
  </si>
  <si>
    <t>[GANAB|GANAB]</t>
  </si>
  <si>
    <t xml:space="preserve">Neutral alpha-glucosidase AB |Isoform 2 of Neutral alpha-glucosidase AB </t>
  </si>
  <si>
    <t>Q14697;Q14697-2</t>
  </si>
  <si>
    <t>[GAPDH]</t>
  </si>
  <si>
    <t xml:space="preserve">Glyceraldehyde-3-phosphate dehydrogenase </t>
  </si>
  <si>
    <t>P04406</t>
  </si>
  <si>
    <t>[GARS]</t>
  </si>
  <si>
    <t xml:space="preserve">Glycine--tRNA ligase </t>
  </si>
  <si>
    <t>P41250</t>
  </si>
  <si>
    <t>[GART]</t>
  </si>
  <si>
    <t xml:space="preserve">Trifunctional purine biosynthetic protein adenosine-3 </t>
  </si>
  <si>
    <t>P22102</t>
  </si>
  <si>
    <t>[GATM]</t>
  </si>
  <si>
    <t xml:space="preserve">Isoform 2 of Glycine amidinotransferase, mitochondrial </t>
  </si>
  <si>
    <t>P50440-2</t>
  </si>
  <si>
    <t>[GBAS]</t>
  </si>
  <si>
    <t xml:space="preserve">Protein NipSnap homolog 2 </t>
  </si>
  <si>
    <t>O75323</t>
  </si>
  <si>
    <t>[GBE1]</t>
  </si>
  <si>
    <t xml:space="preserve">1,4-alpha-glucan-branching enzyme </t>
  </si>
  <si>
    <t>Q04446</t>
  </si>
  <si>
    <t>[GC]</t>
  </si>
  <si>
    <t xml:space="preserve">Vitamin D-binding protein </t>
  </si>
  <si>
    <t>P02774</t>
  </si>
  <si>
    <t>[GCDH]</t>
  </si>
  <si>
    <t xml:space="preserve">Isoform Short of Glutaryl-CoA dehydrogenase, mitochondrial </t>
  </si>
  <si>
    <t>Q92947-2</t>
  </si>
  <si>
    <t>[GCLC]</t>
  </si>
  <si>
    <t xml:space="preserve">Glutamate--cysteine ligase catalytic subunit </t>
  </si>
  <si>
    <t>P48506</t>
  </si>
  <si>
    <t>[GCLM]</t>
  </si>
  <si>
    <t xml:space="preserve">Glutamate--cysteine ligase regulatory subunit </t>
  </si>
  <si>
    <t>P48507</t>
  </si>
  <si>
    <t>[GCN1]</t>
  </si>
  <si>
    <t xml:space="preserve">eIF-2-alpha kinase activator GCN1 </t>
  </si>
  <si>
    <t>Q92616</t>
  </si>
  <si>
    <t>[GCSH]</t>
  </si>
  <si>
    <t xml:space="preserve">Glycine cleavage system H protein, mitochondrial </t>
  </si>
  <si>
    <t>P23434</t>
  </si>
  <si>
    <t>[GDE1]</t>
  </si>
  <si>
    <t xml:space="preserve">Glycerophosphodiester phosphodiesterase 1 </t>
  </si>
  <si>
    <t>Q9NZC3</t>
  </si>
  <si>
    <t>[GDI1]</t>
  </si>
  <si>
    <t xml:space="preserve">Rab GDP dissociation inhibitor alpha </t>
  </si>
  <si>
    <t>P31150</t>
  </si>
  <si>
    <t>[GDI2]</t>
  </si>
  <si>
    <t xml:space="preserve">Rab GDP dissociation inhibitor beta </t>
  </si>
  <si>
    <t>P50395</t>
  </si>
  <si>
    <t>[GGCT]</t>
  </si>
  <si>
    <t xml:space="preserve">Gamma-glutamylcyclotransferase </t>
  </si>
  <si>
    <t>O75223</t>
  </si>
  <si>
    <t>[GIMAP1]</t>
  </si>
  <si>
    <t xml:space="preserve">GTPase IMAP family member 1 </t>
  </si>
  <si>
    <t>Q8WWP7</t>
  </si>
  <si>
    <t>[GLG1]</t>
  </si>
  <si>
    <t xml:space="preserve">Golgi apparatus protein 1 </t>
  </si>
  <si>
    <t>Q92896</t>
  </si>
  <si>
    <t>[GLIPR2]</t>
  </si>
  <si>
    <t xml:space="preserve">Golgi-associated plant pathogenesis-related protein 1 </t>
  </si>
  <si>
    <t>Q9H4G4</t>
  </si>
  <si>
    <t>[GLO1]</t>
  </si>
  <si>
    <t xml:space="preserve">Isoform 2 of Lactoylglutathione lyase </t>
  </si>
  <si>
    <t>Q04760-2</t>
  </si>
  <si>
    <t>[GLOD4]</t>
  </si>
  <si>
    <t xml:space="preserve">Isoform 2 of Glyoxalase domain-containing protein 4 </t>
  </si>
  <si>
    <t>Q9HC38-2</t>
  </si>
  <si>
    <t>[GLRX]</t>
  </si>
  <si>
    <t xml:space="preserve">Glutaredoxin-1 </t>
  </si>
  <si>
    <t>P35754</t>
  </si>
  <si>
    <t>[GLRX3]</t>
  </si>
  <si>
    <t xml:space="preserve">Glutaredoxin-3 </t>
  </si>
  <si>
    <t>O76003</t>
  </si>
  <si>
    <t>[GLRX5]</t>
  </si>
  <si>
    <t xml:space="preserve">Glutaredoxin-related protein 5, mitochondrial </t>
  </si>
  <si>
    <t>Q86SX6</t>
  </si>
  <si>
    <t>[GLUD1]</t>
  </si>
  <si>
    <t xml:space="preserve">Glutamate dehydrogenase 1, mitochondrial </t>
  </si>
  <si>
    <t>P00367</t>
  </si>
  <si>
    <t>[GLUL]</t>
  </si>
  <si>
    <t xml:space="preserve">Glutamine synthetase </t>
  </si>
  <si>
    <t>P15104</t>
  </si>
  <si>
    <t>[GMPR]</t>
  </si>
  <si>
    <t xml:space="preserve">GMP reductase 1 </t>
  </si>
  <si>
    <t>P36959</t>
  </si>
  <si>
    <t>[GNAS]</t>
  </si>
  <si>
    <t xml:space="preserve">Isoform 3 of Guanine nucleotide-binding protein G(s) subunit alpha isoforms short </t>
  </si>
  <si>
    <t>P63092-3</t>
  </si>
  <si>
    <t>[GNB1]</t>
  </si>
  <si>
    <t xml:space="preserve">Isoform 2 of Guanine nucleotide-binding protein G(I)/G(S)/G(T) subunit beta-1 </t>
  </si>
  <si>
    <t>P62873-2</t>
  </si>
  <si>
    <t>[GNB2]</t>
  </si>
  <si>
    <t xml:space="preserve">Guanine nucleotide-binding protein G(I)/G(S)/G(T) subunit beta-2 </t>
  </si>
  <si>
    <t>P62879</t>
  </si>
  <si>
    <t>[GNL1]</t>
  </si>
  <si>
    <t xml:space="preserve">Guanine nucleotide-binding protein-like 1 </t>
  </si>
  <si>
    <t>P36915</t>
  </si>
  <si>
    <t>[GNL3]</t>
  </si>
  <si>
    <t xml:space="preserve">Isoform 2 of Guanine nucleotide-binding protein-like 3 </t>
  </si>
  <si>
    <t>Q9BVP2-2</t>
  </si>
  <si>
    <t>[GNPDA1]</t>
  </si>
  <si>
    <t xml:space="preserve">Glucosamine-6-phosphate isomerase 1 </t>
  </si>
  <si>
    <t>P46926</t>
  </si>
  <si>
    <t>[GOLGA3]</t>
  </si>
  <si>
    <t xml:space="preserve">Isoform 3 of Golgin subfamily A member 3 </t>
  </si>
  <si>
    <t>Q08378-4</t>
  </si>
  <si>
    <t>[GOLGA4]</t>
  </si>
  <si>
    <t xml:space="preserve">Isoform 5 of Golgin subfamily A member 4 </t>
  </si>
  <si>
    <t>Q13439-5</t>
  </si>
  <si>
    <t>[GOSR2]</t>
  </si>
  <si>
    <t xml:space="preserve">Isoform 3 of Golgi SNAP receptor complex member 2 </t>
  </si>
  <si>
    <t>O14653-3</t>
  </si>
  <si>
    <t>[GOT1]</t>
  </si>
  <si>
    <t xml:space="preserve">Aspartate aminotransferase, cytoplasmic </t>
  </si>
  <si>
    <t>P17174</t>
  </si>
  <si>
    <t>[GOT2]</t>
  </si>
  <si>
    <t xml:space="preserve">Aspartate aminotransferase, mitochondrial </t>
  </si>
  <si>
    <t>P00505</t>
  </si>
  <si>
    <t>[GPC1]</t>
  </si>
  <si>
    <t xml:space="preserve">Glypican-1 </t>
  </si>
  <si>
    <t>P35052</t>
  </si>
  <si>
    <t>[GPD1]</t>
  </si>
  <si>
    <t xml:space="preserve">Glycerol-3-phosphate dehydrogenase [NAD(+)], cytoplasmic </t>
  </si>
  <si>
    <t>P21695</t>
  </si>
  <si>
    <t>[GPD1L]</t>
  </si>
  <si>
    <t xml:space="preserve">Glycerol-3-phosphate dehydrogenase 1-like protein </t>
  </si>
  <si>
    <t>Q8N335</t>
  </si>
  <si>
    <t>[GPD2]</t>
  </si>
  <si>
    <t xml:space="preserve">Glycerol-3-phosphate dehydrogenase, mitochondrial </t>
  </si>
  <si>
    <t>P43304</t>
  </si>
  <si>
    <t>[GPHN]</t>
  </si>
  <si>
    <t xml:space="preserve">Gephyrin </t>
  </si>
  <si>
    <t>Q9NQX3</t>
  </si>
  <si>
    <t>[GPI]</t>
  </si>
  <si>
    <t xml:space="preserve">Glucose-6-phosphate isomerase </t>
  </si>
  <si>
    <t>P06744</t>
  </si>
  <si>
    <t>[GPN1]</t>
  </si>
  <si>
    <t xml:space="preserve">Isoform 3 of GPN-loop GTPase 1 </t>
  </si>
  <si>
    <t>Q9HCN4-3</t>
  </si>
  <si>
    <t>[GPS1]</t>
  </si>
  <si>
    <t xml:space="preserve">Isoform 4 of COP9 signalosome complex subunit 1 </t>
  </si>
  <si>
    <t>Q13098-5</t>
  </si>
  <si>
    <t>[GPT]</t>
  </si>
  <si>
    <t xml:space="preserve">Alanine aminotransferase 1 </t>
  </si>
  <si>
    <t>P24298</t>
  </si>
  <si>
    <t>[GPX1]</t>
  </si>
  <si>
    <t xml:space="preserve">Glutathione peroxidase 1 </t>
  </si>
  <si>
    <t>P07203</t>
  </si>
  <si>
    <t>[GPX3]</t>
  </si>
  <si>
    <t xml:space="preserve">Glutathione peroxidase 3 </t>
  </si>
  <si>
    <t>P22352</t>
  </si>
  <si>
    <t>[GPX4]</t>
  </si>
  <si>
    <t xml:space="preserve">Isoform Cytoplasmic of Phospholipid hydroperoxide glutathione peroxidase, mitochondrial </t>
  </si>
  <si>
    <t>P36969-2</t>
  </si>
  <si>
    <t>[GRAMD1C]</t>
  </si>
  <si>
    <t xml:space="preserve">GRAM domain-containing protein 1C </t>
  </si>
  <si>
    <t>Q8IYS0</t>
  </si>
  <si>
    <t>[GRB2]</t>
  </si>
  <si>
    <t xml:space="preserve">Growth factor receptor-bound protein 2 </t>
  </si>
  <si>
    <t>P62993</t>
  </si>
  <si>
    <t>[GRHPR]</t>
  </si>
  <si>
    <t xml:space="preserve">Glyoxylate reductase/hydroxypyruvate reductase </t>
  </si>
  <si>
    <t>Q9UBQ7</t>
  </si>
  <si>
    <t>[GRM8]</t>
  </si>
  <si>
    <t xml:space="preserve">Isoform C of Metabotropic glutamate receptor 8 </t>
  </si>
  <si>
    <t>O00222-3</t>
  </si>
  <si>
    <t>[GRN]</t>
  </si>
  <si>
    <t xml:space="preserve">Granulins </t>
  </si>
  <si>
    <t>P28799</t>
  </si>
  <si>
    <t>[GRPEL1]</t>
  </si>
  <si>
    <t xml:space="preserve">GrpE protein homolog 1, mitochondrial </t>
  </si>
  <si>
    <t>Q9HAV7</t>
  </si>
  <si>
    <t>[GRSF1]</t>
  </si>
  <si>
    <t xml:space="preserve">Isoform 2 of G-rich sequence factor 1 </t>
  </si>
  <si>
    <t>Q12849-5</t>
  </si>
  <si>
    <t>[GSN]</t>
  </si>
  <si>
    <t xml:space="preserve">Gelsolin </t>
  </si>
  <si>
    <t>P06396</t>
  </si>
  <si>
    <t>[GSPT1]</t>
  </si>
  <si>
    <t xml:space="preserve">Isoform 2 of Eukaryotic peptide chain release factor GTP-binding subunit ERF3A </t>
  </si>
  <si>
    <t>P15170-2</t>
  </si>
  <si>
    <t>[GSR]</t>
  </si>
  <si>
    <t xml:space="preserve">Isoform Cytoplasmic of Glutathione reductase, mitochondrial </t>
  </si>
  <si>
    <t>P00390-2</t>
  </si>
  <si>
    <t>[GSS]</t>
  </si>
  <si>
    <t xml:space="preserve">Glutathione synthetase </t>
  </si>
  <si>
    <t>P48637</t>
  </si>
  <si>
    <t>[GSTK1]</t>
  </si>
  <si>
    <t xml:space="preserve">Glutathione S-transferase kappa 1 </t>
  </si>
  <si>
    <t>Q9Y2Q3</t>
  </si>
  <si>
    <t>[GSTM1]</t>
  </si>
  <si>
    <t xml:space="preserve">Glutathione S-transferase Mu 1 </t>
  </si>
  <si>
    <t>P09488</t>
  </si>
  <si>
    <t>[GSTM2]</t>
  </si>
  <si>
    <t xml:space="preserve">Glutathione S-transferase Mu 2 </t>
  </si>
  <si>
    <t>P28161</t>
  </si>
  <si>
    <t>[GSTM3]</t>
  </si>
  <si>
    <t xml:space="preserve">Glutathione S-transferase Mu 3 </t>
  </si>
  <si>
    <t>P21266</t>
  </si>
  <si>
    <t>[GSTO1]</t>
  </si>
  <si>
    <t xml:space="preserve">Glutathione S-transferase omega-1 </t>
  </si>
  <si>
    <t>P78417</t>
  </si>
  <si>
    <t>[GSTP1]</t>
  </si>
  <si>
    <t xml:space="preserve">Glutathione S-transferase P </t>
  </si>
  <si>
    <t>P09211</t>
  </si>
  <si>
    <t>[GSTT1]</t>
  </si>
  <si>
    <t xml:space="preserve">Glutathione S-transferase theta-1 </t>
  </si>
  <si>
    <t>P30711</t>
  </si>
  <si>
    <t>[GSTT2]</t>
  </si>
  <si>
    <t xml:space="preserve">Glutathione S-transferase theta-2 </t>
  </si>
  <si>
    <t>P0CG29</t>
  </si>
  <si>
    <t>[GSTZ1]</t>
  </si>
  <si>
    <t xml:space="preserve">Maleylacetoacetate isomerase </t>
  </si>
  <si>
    <t>O43708</t>
  </si>
  <si>
    <t>[GTF3C4]</t>
  </si>
  <si>
    <t xml:space="preserve">General transcription factor 3C polypeptide 4 </t>
  </si>
  <si>
    <t>Q9UKN8</t>
  </si>
  <si>
    <t>[GUF1]</t>
  </si>
  <si>
    <t xml:space="preserve">Translation factor GUF1, mitochondrial </t>
  </si>
  <si>
    <t>Q8N442</t>
  </si>
  <si>
    <t>[GYG1]</t>
  </si>
  <si>
    <t xml:space="preserve">Isoform GN-1 of Glycogenin-1 </t>
  </si>
  <si>
    <t>P46976-2</t>
  </si>
  <si>
    <t>[GYPA]</t>
  </si>
  <si>
    <t xml:space="preserve">Isoform 3 of Glycophorin-A </t>
  </si>
  <si>
    <t>P02724-3</t>
  </si>
  <si>
    <t>[GYS1]</t>
  </si>
  <si>
    <t xml:space="preserve">Glycogen [starch] synthase, muscle </t>
  </si>
  <si>
    <t>P13807</t>
  </si>
  <si>
    <t>[H1F0]</t>
  </si>
  <si>
    <t xml:space="preserve">Isoform 2 of Histone H1.0 </t>
  </si>
  <si>
    <t>P07305-2</t>
  </si>
  <si>
    <t>[H2AFY]</t>
  </si>
  <si>
    <t xml:space="preserve">Isoform 1 of Core histone macro-H2A.1 </t>
  </si>
  <si>
    <t>O75367-2</t>
  </si>
  <si>
    <t>[H2AFZ]</t>
  </si>
  <si>
    <t xml:space="preserve">Histone H2A.Z </t>
  </si>
  <si>
    <t>P0C0S5</t>
  </si>
  <si>
    <t>[H3F3A]</t>
  </si>
  <si>
    <t xml:space="preserve">Histone H3.3 </t>
  </si>
  <si>
    <t>P84243</t>
  </si>
  <si>
    <t>[H6PD]</t>
  </si>
  <si>
    <t xml:space="preserve">GDH/6PGL endoplasmic bifunctional protein </t>
  </si>
  <si>
    <t>O95479</t>
  </si>
  <si>
    <t>[HACD1]</t>
  </si>
  <si>
    <t xml:space="preserve">Very-long-chain (3R)-3-hydroxyacyl-CoA dehydratase 1 </t>
  </si>
  <si>
    <t>B0YJ81</t>
  </si>
  <si>
    <t>[HADH]</t>
  </si>
  <si>
    <t xml:space="preserve">Hydroxyacyl-coenzyme A dehydrogenase, mitochondrial </t>
  </si>
  <si>
    <t>Q16836</t>
  </si>
  <si>
    <t>[HADHA]</t>
  </si>
  <si>
    <t xml:space="preserve">Trifunctional enzyme subunit alpha, mitochondrial </t>
  </si>
  <si>
    <t>P40939</t>
  </si>
  <si>
    <t>[HADHB]</t>
  </si>
  <si>
    <t xml:space="preserve">Isoform 2 of Trifunctional enzyme subunit beta, mitochondrial </t>
  </si>
  <si>
    <t>P55084-2</t>
  </si>
  <si>
    <t>[HAGH]</t>
  </si>
  <si>
    <t xml:space="preserve">Isoform 2 of Hydroxyacylglutathione hydrolase, mitochondrial </t>
  </si>
  <si>
    <t>Q16775-2</t>
  </si>
  <si>
    <t>[HARS]</t>
  </si>
  <si>
    <t xml:space="preserve">Isoform 4 of Histidine--tRNA ligase, cytoplasmic </t>
  </si>
  <si>
    <t>P12081-4</t>
  </si>
  <si>
    <t>[HBA1]</t>
  </si>
  <si>
    <t xml:space="preserve">Hemoglobin subunit alpha </t>
  </si>
  <si>
    <t>P69905</t>
  </si>
  <si>
    <t>[HBB]</t>
  </si>
  <si>
    <t xml:space="preserve">Hemoglobin subunit beta </t>
  </si>
  <si>
    <t>P68871</t>
  </si>
  <si>
    <t>[HBD]</t>
  </si>
  <si>
    <t xml:space="preserve">Hemoglobin subunit delta </t>
  </si>
  <si>
    <t>P02042</t>
  </si>
  <si>
    <t>[HBG1]</t>
  </si>
  <si>
    <t xml:space="preserve">Hemoglobin subunit gamma-1 </t>
  </si>
  <si>
    <t>P69891</t>
  </si>
  <si>
    <t>[HBG2]</t>
  </si>
  <si>
    <t xml:space="preserve">Hemoglobin subunit gamma-2 </t>
  </si>
  <si>
    <t>P69892</t>
  </si>
  <si>
    <t>[HBQ1]</t>
  </si>
  <si>
    <t xml:space="preserve">Hemoglobin subunit theta-1 </t>
  </si>
  <si>
    <t>P09105</t>
  </si>
  <si>
    <t>[HBS1L]</t>
  </si>
  <si>
    <t xml:space="preserve">Isoform 3 of HBS1-like protein </t>
  </si>
  <si>
    <t>Q9Y450-4</t>
  </si>
  <si>
    <t>[HBZ]</t>
  </si>
  <si>
    <t xml:space="preserve">Hemoglobin subunit zeta </t>
  </si>
  <si>
    <t>P02008</t>
  </si>
  <si>
    <t>[HCCS]</t>
  </si>
  <si>
    <t xml:space="preserve">Cytochrome c-type heme lyase </t>
  </si>
  <si>
    <t>P53701</t>
  </si>
  <si>
    <t>[HDDC2]</t>
  </si>
  <si>
    <t xml:space="preserve">HD domain-containing protein 2 </t>
  </si>
  <si>
    <t>Q7Z4H3</t>
  </si>
  <si>
    <t>[HDGF]</t>
  </si>
  <si>
    <t xml:space="preserve">Hepatoma-derived growth factor </t>
  </si>
  <si>
    <t>P51858</t>
  </si>
  <si>
    <t>[HDHD2]</t>
  </si>
  <si>
    <t xml:space="preserve">Haloacid dehalogenase-like hydrolase domain-containing protein 2 </t>
  </si>
  <si>
    <t>Q9H0R4</t>
  </si>
  <si>
    <t>[HEBP1]</t>
  </si>
  <si>
    <t xml:space="preserve">Heme-binding protein 1 </t>
  </si>
  <si>
    <t>Q9NRV9</t>
  </si>
  <si>
    <t>[HEBP2]</t>
  </si>
  <si>
    <t xml:space="preserve">Heme-binding protein 2 </t>
  </si>
  <si>
    <t>Q9Y5Z4</t>
  </si>
  <si>
    <t>[HECTD1]</t>
  </si>
  <si>
    <t xml:space="preserve">E3 ubiquitin-protein ligase HECTD1 </t>
  </si>
  <si>
    <t>Q9ULT8</t>
  </si>
  <si>
    <t>[HHATL]</t>
  </si>
  <si>
    <t xml:space="preserve">Protein-cysteine N-palmitoyltransferase HHAT-like protein </t>
  </si>
  <si>
    <t>Q9HCP6</t>
  </si>
  <si>
    <t>[HIBADH]</t>
  </si>
  <si>
    <t xml:space="preserve">3-hydroxyisobutyrate dehydrogenase, mitochondrial </t>
  </si>
  <si>
    <t>P31937</t>
  </si>
  <si>
    <t>[HIBCH]</t>
  </si>
  <si>
    <t xml:space="preserve">3-hydroxyisobutyryl-CoA hydrolase, mitochondrial </t>
  </si>
  <si>
    <t>Q6NVY1</t>
  </si>
  <si>
    <t>[HINT1]</t>
  </si>
  <si>
    <t xml:space="preserve">Histidine triad nucleotide-binding protein 1 </t>
  </si>
  <si>
    <t>P49773</t>
  </si>
  <si>
    <t>[HINT2]</t>
  </si>
  <si>
    <t xml:space="preserve">Histidine triad nucleotide-binding protein 2, mitochondrial </t>
  </si>
  <si>
    <t>Q9BX68</t>
  </si>
  <si>
    <t>[HINT3]</t>
  </si>
  <si>
    <t xml:space="preserve">Histidine triad nucleotide-binding protein 3 </t>
  </si>
  <si>
    <t>Q9NQE9</t>
  </si>
  <si>
    <t>[HIST1H1E]</t>
  </si>
  <si>
    <t xml:space="preserve">Histone H1.4 </t>
  </si>
  <si>
    <t>P10412</t>
  </si>
  <si>
    <t>[HIST1H2AB]</t>
  </si>
  <si>
    <t xml:space="preserve">Histone H2A type 1-B/E </t>
  </si>
  <si>
    <t>P04908</t>
  </si>
  <si>
    <t>[HIST1H2AH]</t>
  </si>
  <si>
    <t xml:space="preserve">Histone H2A type 1-H </t>
  </si>
  <si>
    <t>Q96KK5</t>
  </si>
  <si>
    <t>[HIST1H4A]</t>
  </si>
  <si>
    <t xml:space="preserve">Histone H4 </t>
  </si>
  <si>
    <t>P62805</t>
  </si>
  <si>
    <t>[HIST2H2AB]</t>
  </si>
  <si>
    <t xml:space="preserve">Histone H2A type 2-B </t>
  </si>
  <si>
    <t>Q8IUE6</t>
  </si>
  <si>
    <t>[HIST2H2BD]</t>
  </si>
  <si>
    <t xml:space="preserve">Putative histone H2B type 2-D </t>
  </si>
  <si>
    <t>Q6DRA6</t>
  </si>
  <si>
    <t>[HK1]</t>
  </si>
  <si>
    <t xml:space="preserve">Isoform 4 of Hexokinase-1 </t>
  </si>
  <si>
    <t>P19367-4</t>
  </si>
  <si>
    <t>[HK2]</t>
  </si>
  <si>
    <t xml:space="preserve">Hexokinase-2 </t>
  </si>
  <si>
    <t>P52789</t>
  </si>
  <si>
    <t>[HLA-A|HLA-A|HLA-A|HLA-A|HLA-A|HLA-C|HLA-B]</t>
  </si>
  <si>
    <t xml:space="preserve">HLA class I histocompatibility antigen, A-3 alpha chain |HLA class I histocompatibility antigen, A-69 alpha chain |HLA class I histocompatibility antigen, A-11 alpha chain |HLA class I histocompatibility antigen, A-30 alpha chain |HLA class I histocompatibility antigen, A-66 alpha chain |HLA class I histocompatibility antigen, Cw-12 alpha chain |HLA class I histocompatibility antigen, B-73 alpha chain </t>
  </si>
  <si>
    <t>P10316;P04439;P13746;P16188;P30457;P30508;Q31612</t>
  </si>
  <si>
    <t>[HLA-A|HLA-A|HLA-A|HLA-A|HLA-A|HLA-B|HLA-C|HLA-B]</t>
  </si>
  <si>
    <t xml:space="preserve">HLA class I histocompatibility antigen, A-3 alpha chain |HLA class I histocompatibility antigen, A-69 alpha chain |HLA class I histocompatibility antigen, A-11 alpha chain |HLA class I histocompatibility antigen, A-30 alpha chain |HLA class I histocompatibility antigen, A-66 alpha chain |HLA class I histocompatibility antigen, B-13 alpha chain |HLA class I histocompatibility antigen, Cw-12 alpha chain |HLA class I histocompatibility antigen, B-59 alpha chain </t>
  </si>
  <si>
    <t>P10316;P04439;P13746;P16188;P30457;P30461;Q29940;P30508</t>
  </si>
  <si>
    <t>P30461;Q29940;P10316;P04439;P13746;P16188;P30457;P30508</t>
  </si>
  <si>
    <t>[HLA-B|HLA-B]</t>
  </si>
  <si>
    <t xml:space="preserve">HLA class I histocompatibility antigen, B-13 alpha chain |HLA class I histocompatibility antigen, B-59 alpha chain </t>
  </si>
  <si>
    <t>P30461;Q29940</t>
  </si>
  <si>
    <t>[HLA-DRA]</t>
  </si>
  <si>
    <t xml:space="preserve">HLA class II histocompatibility antigen, DR alpha chain </t>
  </si>
  <si>
    <t>P01903</t>
  </si>
  <si>
    <t>[HMBS]</t>
  </si>
  <si>
    <t xml:space="preserve">Isoform 2 of Porphobilinogen deaminase </t>
  </si>
  <si>
    <t>P08397-2</t>
  </si>
  <si>
    <t>[HMGA1]</t>
  </si>
  <si>
    <t xml:space="preserve">High mobility group protein HMG-I/HMG-Y </t>
  </si>
  <si>
    <t>P17096</t>
  </si>
  <si>
    <t xml:space="preserve">Isoform HMG-Y of High mobility group protein HMG-I/HMG-Y </t>
  </si>
  <si>
    <t>P17096-2</t>
  </si>
  <si>
    <t>[HMGB1]</t>
  </si>
  <si>
    <t xml:space="preserve">High mobility group protein B1 </t>
  </si>
  <si>
    <t>P09429</t>
  </si>
  <si>
    <t>[HMGB2]</t>
  </si>
  <si>
    <t xml:space="preserve">High mobility group protein B2 </t>
  </si>
  <si>
    <t>P26583</t>
  </si>
  <si>
    <t>[HMGCL]</t>
  </si>
  <si>
    <t xml:space="preserve">Hydroxymethylglutaryl-CoA lyase, mitochondrial </t>
  </si>
  <si>
    <t>P35914</t>
  </si>
  <si>
    <t>[HMGN2]</t>
  </si>
  <si>
    <t xml:space="preserve">Non-histone chromosomal protein HMG-17 </t>
  </si>
  <si>
    <t>P05204</t>
  </si>
  <si>
    <t>[HMGN3]</t>
  </si>
  <si>
    <t xml:space="preserve">Isoform 2 of High mobility group nucleosome-binding domain-containing protein 3 </t>
  </si>
  <si>
    <t>Q15651-2</t>
  </si>
  <si>
    <t>[HMGN4]</t>
  </si>
  <si>
    <t xml:space="preserve">High mobility group nucleosome-binding domain-containing protein 4 </t>
  </si>
  <si>
    <t>O00479</t>
  </si>
  <si>
    <t>[HMOX2]</t>
  </si>
  <si>
    <t xml:space="preserve">Heme oxygenase 2 </t>
  </si>
  <si>
    <t>P30519</t>
  </si>
  <si>
    <t>[HN1]</t>
  </si>
  <si>
    <t xml:space="preserve">Hematological and neurological expressed 1 protein </t>
  </si>
  <si>
    <t>Q9UK76</t>
  </si>
  <si>
    <t>[HN1L]</t>
  </si>
  <si>
    <t xml:space="preserve">Hematological and neurological expressed 1-like protein </t>
  </si>
  <si>
    <t>Q9H910</t>
  </si>
  <si>
    <t>[HNRNPA1]</t>
  </si>
  <si>
    <t xml:space="preserve">Isoform 2 of Heterogeneous nuclear ribonucleoprotein A1 </t>
  </si>
  <si>
    <t>P09651-3</t>
  </si>
  <si>
    <t>[HNRNPA2B1]</t>
  </si>
  <si>
    <t xml:space="preserve">Heterogeneous nuclear ribonucleoproteins A2/B1 </t>
  </si>
  <si>
    <t>P22626</t>
  </si>
  <si>
    <t>[HNRNPA3]</t>
  </si>
  <si>
    <t xml:space="preserve">Isoform 2 of Heterogeneous nuclear ribonucleoprotein A3 </t>
  </si>
  <si>
    <t>P51991-2</t>
  </si>
  <si>
    <t>[HNRNPAB]</t>
  </si>
  <si>
    <t xml:space="preserve">Isoform 3 of Heterogeneous nuclear ribonucleoprotein A/B </t>
  </si>
  <si>
    <t>Q99729-3</t>
  </si>
  <si>
    <t>[HNRNPC]</t>
  </si>
  <si>
    <t xml:space="preserve">Isoform C1 of Heterogeneous nuclear ribonucleoproteins C1/C2 </t>
  </si>
  <si>
    <t>P07910-2</t>
  </si>
  <si>
    <t>[HNRNPD]</t>
  </si>
  <si>
    <t xml:space="preserve">Isoform 3 of Heterogeneous nuclear ribonucleoprotein D0 </t>
  </si>
  <si>
    <t>Q14103-3</t>
  </si>
  <si>
    <t>[HNRNPDL]</t>
  </si>
  <si>
    <t xml:space="preserve">Isoform 3 of Heterogeneous nuclear ribonucleoprotein D-like </t>
  </si>
  <si>
    <t>O14979-3</t>
  </si>
  <si>
    <t>[HNRNPF]</t>
  </si>
  <si>
    <t xml:space="preserve">Heterogeneous nuclear ribonucleoprotein F </t>
  </si>
  <si>
    <t>P52597</t>
  </si>
  <si>
    <t>[HNRNPH1]</t>
  </si>
  <si>
    <t xml:space="preserve">Heterogeneous nuclear ribonucleoprotein H </t>
  </si>
  <si>
    <t>P31943</t>
  </si>
  <si>
    <t>[HNRNPH2]</t>
  </si>
  <si>
    <t xml:space="preserve">Heterogeneous nuclear ribonucleoprotein H2 </t>
  </si>
  <si>
    <t>P55795</t>
  </si>
  <si>
    <t>[HNRNPH3]</t>
  </si>
  <si>
    <t xml:space="preserve">Isoform 3 of Heterogeneous nuclear ribonucleoprotein H3 </t>
  </si>
  <si>
    <t>P31942-3</t>
  </si>
  <si>
    <t>[HNRNPK]</t>
  </si>
  <si>
    <t xml:space="preserve">Isoform 2 of Heterogeneous nuclear ribonucleoprotein K </t>
  </si>
  <si>
    <t>P61978-2</t>
  </si>
  <si>
    <t>[HNRNPK|HNRNPK]</t>
  </si>
  <si>
    <t xml:space="preserve">Isoform 2 of Heterogeneous nuclear ribonucleoprotein K |Isoform 3 of Heterogeneous nuclear ribonucleoprotein K </t>
  </si>
  <si>
    <t>P61978-2;P61978-3</t>
  </si>
  <si>
    <t>P61978-3;P61978-2</t>
  </si>
  <si>
    <t>[HNRNPL]</t>
  </si>
  <si>
    <t xml:space="preserve">Heterogeneous nuclear ribonucleoprotein L </t>
  </si>
  <si>
    <t>P14866</t>
  </si>
  <si>
    <t>[HNRNPM]</t>
  </si>
  <si>
    <t xml:space="preserve">Isoform 2 of Heterogeneous nuclear ribonucleoprotein M </t>
  </si>
  <si>
    <t>P52272-2</t>
  </si>
  <si>
    <t>[HNRNPR]</t>
  </si>
  <si>
    <t xml:space="preserve">Heterogeneous nuclear ribonucleoprotein R </t>
  </si>
  <si>
    <t>O43390</t>
  </si>
  <si>
    <t>[HNRNPU|HNRNPU]</t>
  </si>
  <si>
    <t xml:space="preserve">Heterogeneous nuclear ribonucleoprotein U |Isoform Short of Heterogeneous nuclear ribonucleoprotein U </t>
  </si>
  <si>
    <t>Q00839;Q00839-2</t>
  </si>
  <si>
    <t>[HNRNPUL1]</t>
  </si>
  <si>
    <t xml:space="preserve">Isoform 3 of Heterogeneous nuclear ribonucleoprotein U-like protein 1 </t>
  </si>
  <si>
    <t>Q9BUJ2-3</t>
  </si>
  <si>
    <t>[HOMER1]</t>
  </si>
  <si>
    <t xml:space="preserve">Homer protein homolog 1 </t>
  </si>
  <si>
    <t>Q86YM7</t>
  </si>
  <si>
    <t>[HOMER2]</t>
  </si>
  <si>
    <t xml:space="preserve">Isoform 2 of Homer protein homolog 2 </t>
  </si>
  <si>
    <t>Q9NSB8-2</t>
  </si>
  <si>
    <t>[HOMER3]</t>
  </si>
  <si>
    <t xml:space="preserve">Isoform 5 of Homer protein homolog 3 </t>
  </si>
  <si>
    <t>Q9NSC5-5</t>
  </si>
  <si>
    <t>[HOPX]</t>
  </si>
  <si>
    <t xml:space="preserve">Homeodomain-only protein </t>
  </si>
  <si>
    <t>Q9BPY8</t>
  </si>
  <si>
    <t>[HP]</t>
  </si>
  <si>
    <t xml:space="preserve">Haptoglobin </t>
  </si>
  <si>
    <t>P00738</t>
  </si>
  <si>
    <t>[HP1BP3]</t>
  </si>
  <si>
    <t xml:space="preserve">Heterochromatin protein 1-binding protein 3 </t>
  </si>
  <si>
    <t>Q5SSJ5</t>
  </si>
  <si>
    <t>[HPR]</t>
  </si>
  <si>
    <t xml:space="preserve">Haptoglobin-related protein </t>
  </si>
  <si>
    <t>P00739</t>
  </si>
  <si>
    <t>[HPRT1]</t>
  </si>
  <si>
    <t xml:space="preserve">Hypoxanthine-guanine phosphoribosyltransferase </t>
  </si>
  <si>
    <t>P00492</t>
  </si>
  <si>
    <t>[HPX]</t>
  </si>
  <si>
    <t xml:space="preserve">Hemopexin </t>
  </si>
  <si>
    <t>P02790</t>
  </si>
  <si>
    <t>[HRAS]</t>
  </si>
  <si>
    <t xml:space="preserve">Isoform 2 of GTPase HRas </t>
  </si>
  <si>
    <t>P01112-2</t>
  </si>
  <si>
    <t>[HRC]</t>
  </si>
  <si>
    <t xml:space="preserve">Sarcoplasmic reticulum histidine-rich calcium-binding protein </t>
  </si>
  <si>
    <t>P23327</t>
  </si>
  <si>
    <t>[HRG]</t>
  </si>
  <si>
    <t xml:space="preserve">Histidine-rich glycoprotein </t>
  </si>
  <si>
    <t>P04196</t>
  </si>
  <si>
    <t>[HRSP12]</t>
  </si>
  <si>
    <t xml:space="preserve">Ribonuclease UK114 </t>
  </si>
  <si>
    <t>P52758</t>
  </si>
  <si>
    <t>[HSD17B10]</t>
  </si>
  <si>
    <t xml:space="preserve">3-hydroxyacyl-CoA dehydrogenase type-2 </t>
  </si>
  <si>
    <t>Q99714</t>
  </si>
  <si>
    <t>[HSD17B12]</t>
  </si>
  <si>
    <t xml:space="preserve">Very-long-chain 3-oxoacyl-CoA reductase </t>
  </si>
  <si>
    <t>Q53GQ0</t>
  </si>
  <si>
    <t>[HSD17B4]</t>
  </si>
  <si>
    <t xml:space="preserve">Peroxisomal multifunctional enzyme type 2 </t>
  </si>
  <si>
    <t>P51659</t>
  </si>
  <si>
    <t>[HSD17B8]</t>
  </si>
  <si>
    <t xml:space="preserve">Estradiol 17-beta-dehydrogenase 8 </t>
  </si>
  <si>
    <t>Q92506</t>
  </si>
  <si>
    <t>[HSDL2]</t>
  </si>
  <si>
    <t xml:space="preserve">Hydroxysteroid dehydrogenase-like protein 2 </t>
  </si>
  <si>
    <t>Q6YN16</t>
  </si>
  <si>
    <t>[HSP90AA1]</t>
  </si>
  <si>
    <t xml:space="preserve">Heat shock protein HSP 90-alpha </t>
  </si>
  <si>
    <t>P07900</t>
  </si>
  <si>
    <t>[HSP90AB1]</t>
  </si>
  <si>
    <t xml:space="preserve">Heat shock protein HSP 90-beta </t>
  </si>
  <si>
    <t>P08238</t>
  </si>
  <si>
    <t>[HSP90B1]</t>
  </si>
  <si>
    <t xml:space="preserve">Endoplasmin </t>
  </si>
  <si>
    <t>P14625</t>
  </si>
  <si>
    <t>[HSPA1A]</t>
  </si>
  <si>
    <t xml:space="preserve">Heat shock 70 kDa protein 1A </t>
  </si>
  <si>
    <t>P0DMV8</t>
  </si>
  <si>
    <t>[HSPA2]</t>
  </si>
  <si>
    <t xml:space="preserve">Heat shock-related 70 kDa protein 2 </t>
  </si>
  <si>
    <t>P54652</t>
  </si>
  <si>
    <t>[HSPA4]</t>
  </si>
  <si>
    <t xml:space="preserve">Heat shock 70 kDa protein 4 </t>
  </si>
  <si>
    <t>P34932</t>
  </si>
  <si>
    <t>[HSPA5]</t>
  </si>
  <si>
    <t xml:space="preserve">78 kDa glucose-regulated protein </t>
  </si>
  <si>
    <t>P11021</t>
  </si>
  <si>
    <t>[HSPA8]</t>
  </si>
  <si>
    <t xml:space="preserve">Heat shock cognate 71 kDa protein </t>
  </si>
  <si>
    <t>P11142</t>
  </si>
  <si>
    <t>[HSPA9]</t>
  </si>
  <si>
    <t xml:space="preserve">Stress-70 protein, mitochondrial </t>
  </si>
  <si>
    <t>P38646</t>
  </si>
  <si>
    <t>[HSPB1]</t>
  </si>
  <si>
    <t xml:space="preserve">Heat shock protein beta-1 </t>
  </si>
  <si>
    <t>P04792</t>
  </si>
  <si>
    <t>[HSPB2]</t>
  </si>
  <si>
    <t xml:space="preserve">Heat shock protein beta-2 </t>
  </si>
  <si>
    <t>Q16082</t>
  </si>
  <si>
    <t>[HSPB3]</t>
  </si>
  <si>
    <t xml:space="preserve">Heat shock protein beta-3 </t>
  </si>
  <si>
    <t>Q12988</t>
  </si>
  <si>
    <t>[HSPB6]</t>
  </si>
  <si>
    <t xml:space="preserve">Heat shock protein beta-6 </t>
  </si>
  <si>
    <t>O14558</t>
  </si>
  <si>
    <t>[HSPB7]</t>
  </si>
  <si>
    <t xml:space="preserve">Heat shock protein beta-7 </t>
  </si>
  <si>
    <t>Q9UBY9</t>
  </si>
  <si>
    <t>[HSPB8]</t>
  </si>
  <si>
    <t xml:space="preserve">Heat shock protein beta-8 </t>
  </si>
  <si>
    <t>Q9UJY1</t>
  </si>
  <si>
    <t>[HSPD1]</t>
  </si>
  <si>
    <t xml:space="preserve">60 kDa heat shock protein, mitochondrial </t>
  </si>
  <si>
    <t>P10809</t>
  </si>
  <si>
    <t>[HSPE1]</t>
  </si>
  <si>
    <t xml:space="preserve">10 kDa heat shock protein, mitochondrial </t>
  </si>
  <si>
    <t>P61604</t>
  </si>
  <si>
    <t>[HSPG2]</t>
  </si>
  <si>
    <t xml:space="preserve">Basement membrane-specific heparan sulfate proteoglycan core protein </t>
  </si>
  <si>
    <t>P98160</t>
  </si>
  <si>
    <t>[HSPH1]</t>
  </si>
  <si>
    <t xml:space="preserve">Isoform Beta of Heat shock protein 105 kDa </t>
  </si>
  <si>
    <t>Q92598-2</t>
  </si>
  <si>
    <t>[HTATSF1]</t>
  </si>
  <si>
    <t xml:space="preserve">HIV Tat-specific factor 1 </t>
  </si>
  <si>
    <t>O43719</t>
  </si>
  <si>
    <t>[HTRA2]</t>
  </si>
  <si>
    <t xml:space="preserve">Isoform 3 of Serine protease HTRA2, mitochondrial </t>
  </si>
  <si>
    <t>O43464-3</t>
  </si>
  <si>
    <t>[HUWE1]</t>
  </si>
  <si>
    <t xml:space="preserve">Isoform 2 of E3 ubiquitin-protein ligase HUWE1 </t>
  </si>
  <si>
    <t>Q7Z6Z7-2</t>
  </si>
  <si>
    <t>[HYPK]</t>
  </si>
  <si>
    <t xml:space="preserve">Huntingtin-interacting protein K </t>
  </si>
  <si>
    <t>Q9NX55</t>
  </si>
  <si>
    <t>[IAH1]</t>
  </si>
  <si>
    <t xml:space="preserve">Isoamyl acetate-hydrolyzing esterase 1 homolog </t>
  </si>
  <si>
    <t>Q2TAA2</t>
  </si>
  <si>
    <t>[IARS2]</t>
  </si>
  <si>
    <t xml:space="preserve">Isoleucine--tRNA ligase, mitochondrial </t>
  </si>
  <si>
    <t>Q9NSE4</t>
  </si>
  <si>
    <t>[IBA57]</t>
  </si>
  <si>
    <t xml:space="preserve">Putative transferase CAF17, mitochondrial </t>
  </si>
  <si>
    <t>Q5T440</t>
  </si>
  <si>
    <t>[ICT1]</t>
  </si>
  <si>
    <t xml:space="preserve">Peptidyl-tRNA hydrolase ICT1, mitochondrial </t>
  </si>
  <si>
    <t>Q14197</t>
  </si>
  <si>
    <t>[IDE]</t>
  </si>
  <si>
    <t xml:space="preserve">Insulin-degrading enzyme </t>
  </si>
  <si>
    <t>P14735</t>
  </si>
  <si>
    <t>[IDH1]</t>
  </si>
  <si>
    <t xml:space="preserve">Isocitrate dehydrogenase [NADP] cytoplasmic </t>
  </si>
  <si>
    <t>O75874</t>
  </si>
  <si>
    <t>[IDH2]</t>
  </si>
  <si>
    <t xml:space="preserve">Isocitrate dehydrogenase [NADP], mitochondrial </t>
  </si>
  <si>
    <t>P48735</t>
  </si>
  <si>
    <t>[IDH3A]</t>
  </si>
  <si>
    <t xml:space="preserve">Isocitrate dehydrogenase [NAD] subunit alpha, mitochondrial </t>
  </si>
  <si>
    <t>P50213</t>
  </si>
  <si>
    <t>[IDH3B]</t>
  </si>
  <si>
    <t xml:space="preserve">Isoform A of Isocitrate dehydrogenase [NAD] subunit beta, mitochondrial </t>
  </si>
  <si>
    <t>O43837-2</t>
  </si>
  <si>
    <t>[IDH3G]</t>
  </si>
  <si>
    <t xml:space="preserve">Isocitrate dehydrogenase [NAD] subunit gamma, mitochondrial </t>
  </si>
  <si>
    <t>P51553</t>
  </si>
  <si>
    <t>[IDI1]</t>
  </si>
  <si>
    <t xml:space="preserve">Isopentenyl-diphosphate Delta-isomerase 1 </t>
  </si>
  <si>
    <t>Q13907</t>
  </si>
  <si>
    <t>[IDI2]</t>
  </si>
  <si>
    <t xml:space="preserve">Isopentenyl-diphosphate delta-isomerase 2 </t>
  </si>
  <si>
    <t>Q9BXS1</t>
  </si>
  <si>
    <t>[IFIT2]</t>
  </si>
  <si>
    <t xml:space="preserve">Interferon-induced protein with tetratricopeptide repeats 2 </t>
  </si>
  <si>
    <t>P09913</t>
  </si>
  <si>
    <t>[IGBP1]</t>
  </si>
  <si>
    <t xml:space="preserve">Immunoglobulin-binding protein 1 </t>
  </si>
  <si>
    <t>P78318</t>
  </si>
  <si>
    <t>[IGF2R]</t>
  </si>
  <si>
    <t xml:space="preserve">Cation-independent mannose-6-phosphate receptor </t>
  </si>
  <si>
    <t>P11717</t>
  </si>
  <si>
    <t>[IGFN1]</t>
  </si>
  <si>
    <t xml:space="preserve">Isoform 5 of Immunoglobulin-like and fibronectin type III domain-containing protein 1 </t>
  </si>
  <si>
    <t>Q86VF2-5</t>
  </si>
  <si>
    <t>[IGHA1]</t>
  </si>
  <si>
    <t xml:space="preserve">Ig alpha-1 chain C region </t>
  </si>
  <si>
    <t>P01876</t>
  </si>
  <si>
    <t>[IGHA2]</t>
  </si>
  <si>
    <t xml:space="preserve">Ig alpha-2 chain C region </t>
  </si>
  <si>
    <t>P01877</t>
  </si>
  <si>
    <t>[IGHG1]</t>
  </si>
  <si>
    <t xml:space="preserve">Ig gamma-1 chain C region </t>
  </si>
  <si>
    <t>P01857</t>
  </si>
  <si>
    <t>[IGHG2]</t>
  </si>
  <si>
    <t xml:space="preserve">Ig gamma-2 chain C region </t>
  </si>
  <si>
    <t>P01859</t>
  </si>
  <si>
    <t>[IGHG3]</t>
  </si>
  <si>
    <t xml:space="preserve">Ig gamma-3 chain C region </t>
  </si>
  <si>
    <t>P01860</t>
  </si>
  <si>
    <t>[IGHG4]</t>
  </si>
  <si>
    <t xml:space="preserve">Ig gamma-4 chain C region </t>
  </si>
  <si>
    <t>P01861</t>
  </si>
  <si>
    <t>[IGHM]</t>
  </si>
  <si>
    <t xml:space="preserve">Ig mu chain C region </t>
  </si>
  <si>
    <t>P01871</t>
  </si>
  <si>
    <t>[IGHV3-23]</t>
  </si>
  <si>
    <t xml:space="preserve">Ig heavy chain V-III region 23 </t>
  </si>
  <si>
    <t>P01764</t>
  </si>
  <si>
    <t>[IGHV3-23|NA]</t>
  </si>
  <si>
    <t xml:space="preserve">Ig heavy chain V-III region 23 |Ig heavy chain V-III region HIL </t>
  </si>
  <si>
    <t>P01771;P01764</t>
  </si>
  <si>
    <t>[IGKC]</t>
  </si>
  <si>
    <t xml:space="preserve">Ig kappa chain C region </t>
  </si>
  <si>
    <t>P01834</t>
  </si>
  <si>
    <t>[IGLC2]</t>
  </si>
  <si>
    <t xml:space="preserve">Ig lambda-2 chain C regions </t>
  </si>
  <si>
    <t>P0CG05</t>
  </si>
  <si>
    <t>[IGLL5]</t>
  </si>
  <si>
    <t xml:space="preserve">Immunoglobulin lambda-like polypeptide 5 </t>
  </si>
  <si>
    <t>B9A064</t>
  </si>
  <si>
    <t>[ILF2]</t>
  </si>
  <si>
    <t xml:space="preserve">Interleukin enhancer-binding factor 2 </t>
  </si>
  <si>
    <t>Q12905</t>
  </si>
  <si>
    <t>[ILF3]</t>
  </si>
  <si>
    <t xml:space="preserve">Interleukin enhancer-binding factor 3 </t>
  </si>
  <si>
    <t>Q12906</t>
  </si>
  <si>
    <t>[ILK]</t>
  </si>
  <si>
    <t xml:space="preserve">Integrin-linked protein kinase </t>
  </si>
  <si>
    <t>Q13418</t>
  </si>
  <si>
    <t>[ILKAP]</t>
  </si>
  <si>
    <t xml:space="preserve">Integrin-linked kinase-associated serine/threonine phosphatase 2C </t>
  </si>
  <si>
    <t>Q9H0C8</t>
  </si>
  <si>
    <t>[ILVBL]</t>
  </si>
  <si>
    <t xml:space="preserve">Acetolactate synthase-like protein </t>
  </si>
  <si>
    <t>A1L0T0</t>
  </si>
  <si>
    <t>[IMMT]</t>
  </si>
  <si>
    <t xml:space="preserve">Isoform 2 of MICOS complex subunit MIC60 </t>
  </si>
  <si>
    <t>Q16891-2</t>
  </si>
  <si>
    <t>[IMMT|IMMT]</t>
  </si>
  <si>
    <t xml:space="preserve">Isoform 2 of MICOS complex subunit MIC60 |Isoform 4 of MICOS complex subunit MIC60 </t>
  </si>
  <si>
    <t>Q16891-2;Q16891-4</t>
  </si>
  <si>
    <t>[IMPA1]</t>
  </si>
  <si>
    <t xml:space="preserve">Inositol monophosphatase 1 </t>
  </si>
  <si>
    <t>P29218</t>
  </si>
  <si>
    <t>[IMPA2]</t>
  </si>
  <si>
    <t xml:space="preserve">Isoform 2 of Inositol monophosphatase 2 </t>
  </si>
  <si>
    <t>O14732-2</t>
  </si>
  <si>
    <t>[IMPDH2]</t>
  </si>
  <si>
    <t xml:space="preserve">Inosine-5'-monophosphate dehydrogenase 2 </t>
  </si>
  <si>
    <t>P12268</t>
  </si>
  <si>
    <t>[INPPL1]</t>
  </si>
  <si>
    <t xml:space="preserve">Phosphatidylinositol 3,4,5-trisphosphate 5-phosphatase 2 </t>
  </si>
  <si>
    <t>O15357</t>
  </si>
  <si>
    <t>[INTU]</t>
  </si>
  <si>
    <t xml:space="preserve">Isoform 2 of Protein inturned </t>
  </si>
  <si>
    <t>Q9ULD6-2</t>
  </si>
  <si>
    <t>[IPO5]</t>
  </si>
  <si>
    <t xml:space="preserve">Importin-5 </t>
  </si>
  <si>
    <t>O00410</t>
  </si>
  <si>
    <t>[IPO7]</t>
  </si>
  <si>
    <t xml:space="preserve">Importin-7 </t>
  </si>
  <si>
    <t>O95373</t>
  </si>
  <si>
    <t>[IRGQ]</t>
  </si>
  <si>
    <t xml:space="preserve">Immunity-related GTPase family Q protein </t>
  </si>
  <si>
    <t>Q8WZA9</t>
  </si>
  <si>
    <t>[ISCA1]</t>
  </si>
  <si>
    <t xml:space="preserve">Iron-sulfur cluster assembly 1 homolog, mitochondrial </t>
  </si>
  <si>
    <t>Q9BUE6</t>
  </si>
  <si>
    <t>[ISCA2]</t>
  </si>
  <si>
    <t xml:space="preserve">Iron-sulfur cluster assembly 2 homolog, mitochondrial </t>
  </si>
  <si>
    <t>Q86U28</t>
  </si>
  <si>
    <t>[ISCU]</t>
  </si>
  <si>
    <t xml:space="preserve">Iron-sulfur cluster assembly enzyme ISCU, mitochondrial </t>
  </si>
  <si>
    <t>Q9H1K1</t>
  </si>
  <si>
    <t>[ISOC1]</t>
  </si>
  <si>
    <t xml:space="preserve">Isochorismatase domain-containing protein 1 </t>
  </si>
  <si>
    <t>Q96CN7</t>
  </si>
  <si>
    <t>[ISOC2]</t>
  </si>
  <si>
    <t xml:space="preserve">Isochorismatase domain-containing protein 2 </t>
  </si>
  <si>
    <t>Q96AB3</t>
  </si>
  <si>
    <t>[IST1]</t>
  </si>
  <si>
    <t xml:space="preserve">Isoform 2 of IST1 homolog </t>
  </si>
  <si>
    <t>P53990-2</t>
  </si>
  <si>
    <t>[ITGA7]</t>
  </si>
  <si>
    <t xml:space="preserve">Isoform Alpha-7X2B of Integrin alpha-7 </t>
  </si>
  <si>
    <t>Q13683-7</t>
  </si>
  <si>
    <t>[ITGB1|ITGB1]</t>
  </si>
  <si>
    <t xml:space="preserve">Integrin beta-1 |Isoform 5 of Integrin beta-1 </t>
  </si>
  <si>
    <t>P05556-5;P05556</t>
  </si>
  <si>
    <t>P05556;P05556-5</t>
  </si>
  <si>
    <t>[ITGB1BP2]</t>
  </si>
  <si>
    <t xml:space="preserve">Isoform 2 of Integrin beta-1-binding protein 2 </t>
  </si>
  <si>
    <t>Q9UKP3-2</t>
  </si>
  <si>
    <t>[ITIH1]</t>
  </si>
  <si>
    <t xml:space="preserve">Inter-alpha-trypsin inhibitor heavy chain H1 </t>
  </si>
  <si>
    <t>P19827</t>
  </si>
  <si>
    <t>[ITIH2]</t>
  </si>
  <si>
    <t xml:space="preserve">Inter-alpha-trypsin inhibitor heavy chain H2 </t>
  </si>
  <si>
    <t>P19823</t>
  </si>
  <si>
    <t>[ITIH4]</t>
  </si>
  <si>
    <t xml:space="preserve">Isoform 3 of Inter-alpha-trypsin inhibitor heavy chain H4 </t>
  </si>
  <si>
    <t>Q14624-3</t>
  </si>
  <si>
    <t>[ITIH5]</t>
  </si>
  <si>
    <t xml:space="preserve">Inter-alpha-trypsin inhibitor heavy chain H5 </t>
  </si>
  <si>
    <t>Q86UX2</t>
  </si>
  <si>
    <t>[IVD]</t>
  </si>
  <si>
    <t xml:space="preserve">Isovaleryl-CoA dehydrogenase, mitochondrial </t>
  </si>
  <si>
    <t>P26440</t>
  </si>
  <si>
    <t>[JCHAIN]</t>
  </si>
  <si>
    <t xml:space="preserve">Immunoglobulin J chain </t>
  </si>
  <si>
    <t>P01591</t>
  </si>
  <si>
    <t>[JPH1]</t>
  </si>
  <si>
    <t xml:space="preserve">Junctophilin-1 </t>
  </si>
  <si>
    <t>Q9HDC5</t>
  </si>
  <si>
    <t>[JPH2]</t>
  </si>
  <si>
    <t xml:space="preserve">Junctophilin-2 </t>
  </si>
  <si>
    <t>Q9BR39</t>
  </si>
  <si>
    <t>[JSRP1]</t>
  </si>
  <si>
    <t xml:space="preserve">Junctional sarcoplasmic reticulum protein 1 </t>
  </si>
  <si>
    <t>Q96MG2</t>
  </si>
  <si>
    <t>[KANK2]</t>
  </si>
  <si>
    <t xml:space="preserve">Isoform 3 of KN motif and ankyrin repeat domain-containing protein 2 </t>
  </si>
  <si>
    <t>Q63ZY3-3</t>
  </si>
  <si>
    <t>[KARS]</t>
  </si>
  <si>
    <t xml:space="preserve">Lysine--tRNA ligase </t>
  </si>
  <si>
    <t>Q15046</t>
  </si>
  <si>
    <t>[KCTD12]</t>
  </si>
  <si>
    <t xml:space="preserve">BTB/POZ domain-containing protein KCTD12 </t>
  </si>
  <si>
    <t>Q96CX2</t>
  </si>
  <si>
    <t>[KDM1B]</t>
  </si>
  <si>
    <t xml:space="preserve">Lysine-specific histone demethylase 1B </t>
  </si>
  <si>
    <t>Q8NB78</t>
  </si>
  <si>
    <t>[KHSRP]</t>
  </si>
  <si>
    <t xml:space="preserve">Far upstream element-binding protein 2 </t>
  </si>
  <si>
    <t>Q92945</t>
  </si>
  <si>
    <t>[KIAA1161]</t>
  </si>
  <si>
    <t xml:space="preserve">Uncharacterized family 31 glucosidase KIAA1161 </t>
  </si>
  <si>
    <t>Q6NSJ0</t>
  </si>
  <si>
    <t>[KIF5B]</t>
  </si>
  <si>
    <t xml:space="preserve">Kinesin-1 heavy chain </t>
  </si>
  <si>
    <t>P33176</t>
  </si>
  <si>
    <t>[KIFC1]</t>
  </si>
  <si>
    <t xml:space="preserve">Kinesin-like protein KIFC1 </t>
  </si>
  <si>
    <t>Q9BW19</t>
  </si>
  <si>
    <t>[KLHL31]</t>
  </si>
  <si>
    <t xml:space="preserve">Kelch-like protein 31 </t>
  </si>
  <si>
    <t>Q9H511</t>
  </si>
  <si>
    <t>[KLHL40]</t>
  </si>
  <si>
    <t xml:space="preserve">Kelch-like protein 40 </t>
  </si>
  <si>
    <t>Q2TBA0</t>
  </si>
  <si>
    <t>[KLHL41]</t>
  </si>
  <si>
    <t xml:space="preserve">Kelch-like protein 41 </t>
  </si>
  <si>
    <t>O60662</t>
  </si>
  <si>
    <t>[KNG1]</t>
  </si>
  <si>
    <t xml:space="preserve">Isoform LMW of Kininogen-1 </t>
  </si>
  <si>
    <t>P01042-2</t>
  </si>
  <si>
    <t>[KNG1|KNG1]</t>
  </si>
  <si>
    <t xml:space="preserve">Kininogen-1 |Isoform LMW of Kininogen-1 </t>
  </si>
  <si>
    <t>P01042;P01042-2</t>
  </si>
  <si>
    <t>[KPNA3]</t>
  </si>
  <si>
    <t xml:space="preserve">Importin subunit alpha-4 </t>
  </si>
  <si>
    <t>O00505</t>
  </si>
  <si>
    <t>[KPNA4]</t>
  </si>
  <si>
    <t xml:space="preserve">Importin subunit alpha-3 </t>
  </si>
  <si>
    <t>O00629</t>
  </si>
  <si>
    <t>[KPNA6]</t>
  </si>
  <si>
    <t xml:space="preserve">Importin subunit alpha-7 </t>
  </si>
  <si>
    <t>O60684</t>
  </si>
  <si>
    <t>[KPNB1]</t>
  </si>
  <si>
    <t xml:space="preserve">Importin subunit beta-1 </t>
  </si>
  <si>
    <t>Q14974</t>
  </si>
  <si>
    <t>[KRR1]</t>
  </si>
  <si>
    <t xml:space="preserve">KRR1 small subunit processome component homolog </t>
  </si>
  <si>
    <t>Q13601</t>
  </si>
  <si>
    <t>[KRT10]</t>
  </si>
  <si>
    <t xml:space="preserve">Keratin, type I cytoskeletal 10 </t>
  </si>
  <si>
    <t>P13645</t>
  </si>
  <si>
    <t>[KTN1]</t>
  </si>
  <si>
    <t xml:space="preserve">Isoform 2 of Kinectin </t>
  </si>
  <si>
    <t>Q86UP2-2</t>
  </si>
  <si>
    <t>[KYAT1]</t>
  </si>
  <si>
    <t xml:space="preserve">Isoform 2 of Kynurenine--oxoglutarate transaminase 1 </t>
  </si>
  <si>
    <t>Q16773-2</t>
  </si>
  <si>
    <t>[L2HGDH]</t>
  </si>
  <si>
    <t xml:space="preserve">L-2-hydroxyglutarate dehydrogenase, mitochondrial </t>
  </si>
  <si>
    <t>Q9H9P8</t>
  </si>
  <si>
    <t>[LACTB]</t>
  </si>
  <si>
    <t xml:space="preserve">Serine beta-lactamase-like protein LACTB, mitochondrial </t>
  </si>
  <si>
    <t>P83111</t>
  </si>
  <si>
    <t>[LACTB2]</t>
  </si>
  <si>
    <t xml:space="preserve">Beta-lactamase-like protein 2 </t>
  </si>
  <si>
    <t>Q53H82</t>
  </si>
  <si>
    <t>[LAMA2]</t>
  </si>
  <si>
    <t xml:space="preserve">Laminin subunit alpha-2 </t>
  </si>
  <si>
    <t>P24043</t>
  </si>
  <si>
    <t>[LAMA4]</t>
  </si>
  <si>
    <t xml:space="preserve">Isoform 2 of Laminin subunit alpha-4 </t>
  </si>
  <si>
    <t>Q16363-2</t>
  </si>
  <si>
    <t>[LAMA5]</t>
  </si>
  <si>
    <t xml:space="preserve">Laminin subunit alpha-5 </t>
  </si>
  <si>
    <t>O15230</t>
  </si>
  <si>
    <t>[LAMB1]</t>
  </si>
  <si>
    <t xml:space="preserve">Laminin subunit beta-1 </t>
  </si>
  <si>
    <t>P07942</t>
  </si>
  <si>
    <t>[LAMB2]</t>
  </si>
  <si>
    <t xml:space="preserve">Laminin subunit beta-2 </t>
  </si>
  <si>
    <t>P55268</t>
  </si>
  <si>
    <t>[LAMC1]</t>
  </si>
  <si>
    <t xml:space="preserve">Laminin subunit gamma-1 </t>
  </si>
  <si>
    <t>P11047</t>
  </si>
  <si>
    <t>[LAMP1]</t>
  </si>
  <si>
    <t xml:space="preserve">Lysosome-associated membrane glycoprotein 1 </t>
  </si>
  <si>
    <t>P11279</t>
  </si>
  <si>
    <t>[LAMTOR1]</t>
  </si>
  <si>
    <t xml:space="preserve">Ragulator complex protein LAMTOR1 </t>
  </si>
  <si>
    <t>Q6IAA8</t>
  </si>
  <si>
    <t>[LAMTOR5]</t>
  </si>
  <si>
    <t xml:space="preserve">Ragulator complex protein LAMTOR5 </t>
  </si>
  <si>
    <t>O43504</t>
  </si>
  <si>
    <t>[LANCL1]</t>
  </si>
  <si>
    <t xml:space="preserve">LanC-like protein 1 </t>
  </si>
  <si>
    <t>O43813</t>
  </si>
  <si>
    <t>[LANCL2]</t>
  </si>
  <si>
    <t xml:space="preserve">LanC-like protein 2 </t>
  </si>
  <si>
    <t>Q9NS86</t>
  </si>
  <si>
    <t>[LAP3]</t>
  </si>
  <si>
    <t xml:space="preserve">Isoform 2 of Cytosol aminopeptidase </t>
  </si>
  <si>
    <t>P28838-2</t>
  </si>
  <si>
    <t>[LARP1]</t>
  </si>
  <si>
    <t xml:space="preserve">La-related protein 1 </t>
  </si>
  <si>
    <t>Q6PKG0</t>
  </si>
  <si>
    <t>[LARS]</t>
  </si>
  <si>
    <t xml:space="preserve">Isoform 2 of Leucine--tRNA ligase, cytoplasmic </t>
  </si>
  <si>
    <t>Q9P2J5-2</t>
  </si>
  <si>
    <t>[LASP1]</t>
  </si>
  <si>
    <t xml:space="preserve">LIM and SH3 domain protein 1 </t>
  </si>
  <si>
    <t>Q14847</t>
  </si>
  <si>
    <t>[LBP]</t>
  </si>
  <si>
    <t xml:space="preserve">Lipopolysaccharide-binding protein </t>
  </si>
  <si>
    <t>P18428</t>
  </si>
  <si>
    <t>[LCLAT1]</t>
  </si>
  <si>
    <t xml:space="preserve">Isoform 3 of Lysocardiolipin acyltransferase 1 </t>
  </si>
  <si>
    <t>Q6UWP7-3</t>
  </si>
  <si>
    <t>[LCMT1|LCMT1]</t>
  </si>
  <si>
    <t xml:space="preserve">Leucine carboxyl methyltransferase 1 |Isoform 3 of Leucine carboxyl methyltransferase 1 </t>
  </si>
  <si>
    <t>Q9UIC8;Q9UIC8-3</t>
  </si>
  <si>
    <t>[LCP1]</t>
  </si>
  <si>
    <t xml:space="preserve">Plastin-2 </t>
  </si>
  <si>
    <t>P13796</t>
  </si>
  <si>
    <t>[LDB3]</t>
  </si>
  <si>
    <t xml:space="preserve">Isoform 2 of LIM domain-binding protein 3 </t>
  </si>
  <si>
    <t>O75112-2</t>
  </si>
  <si>
    <t xml:space="preserve">Isoform 6 of LIM domain-binding protein 3 </t>
  </si>
  <si>
    <t>O75112-6</t>
  </si>
  <si>
    <t>[LDB3|LDB3]</t>
  </si>
  <si>
    <t xml:space="preserve">Isoform 2 of LIM domain-binding protein 3 |Isoform 6 of LIM domain-binding protein 3 </t>
  </si>
  <si>
    <t>O75112-2;O75112-6</t>
  </si>
  <si>
    <t>[LDHA]</t>
  </si>
  <si>
    <t xml:space="preserve">L-lactate dehydrogenase A chain </t>
  </si>
  <si>
    <t>P00338</t>
  </si>
  <si>
    <t>[LDHB]</t>
  </si>
  <si>
    <t xml:space="preserve">L-lactate dehydrogenase B chain </t>
  </si>
  <si>
    <t>P07195</t>
  </si>
  <si>
    <t>[LDHD]</t>
  </si>
  <si>
    <t xml:space="preserve">Isoform 2 of Probable D-lactate dehydrogenase, mitochondrial </t>
  </si>
  <si>
    <t>Q86WU2-2</t>
  </si>
  <si>
    <t>[LEMD2]</t>
  </si>
  <si>
    <t xml:space="preserve">LEM domain-containing protein 2 </t>
  </si>
  <si>
    <t>Q8NC56</t>
  </si>
  <si>
    <t>[LETM1]</t>
  </si>
  <si>
    <t xml:space="preserve">LETM1 and EF-hand domain-containing protein 1, mitochondrial </t>
  </si>
  <si>
    <t>O95202</t>
  </si>
  <si>
    <t>[LGALS1]</t>
  </si>
  <si>
    <t xml:space="preserve">Galectin-1 </t>
  </si>
  <si>
    <t>P09382</t>
  </si>
  <si>
    <t>[LGALS3]</t>
  </si>
  <si>
    <t xml:space="preserve">Galectin-3 </t>
  </si>
  <si>
    <t>P17931</t>
  </si>
  <si>
    <t>[LGALS3BP]</t>
  </si>
  <si>
    <t xml:space="preserve">Galectin-3-binding protein </t>
  </si>
  <si>
    <t>Q08380</t>
  </si>
  <si>
    <t>[LGALSL]</t>
  </si>
  <si>
    <t xml:space="preserve">Galectin-related protein </t>
  </si>
  <si>
    <t>Q3ZCW2</t>
  </si>
  <si>
    <t>[LHPP]</t>
  </si>
  <si>
    <t xml:space="preserve">Phospholysine phosphohistidine inorganic pyrophosphate phosphatase </t>
  </si>
  <si>
    <t>Q9H008</t>
  </si>
  <si>
    <t>[LIMCH1]</t>
  </si>
  <si>
    <t xml:space="preserve">LIM and calponin homology domains-containing protein 1 </t>
  </si>
  <si>
    <t>Q9UPQ0</t>
  </si>
  <si>
    <t>[LIMCH1|LIMCH1]</t>
  </si>
  <si>
    <t xml:space="preserve">LIM and calponin homology domains-containing protein 1 |Isoform 3 of LIM and calponin homology domains-containing protein 1 </t>
  </si>
  <si>
    <t>Q9UPQ0-3;Q9UPQ0</t>
  </si>
  <si>
    <t>Q9UPQ0;Q9UPQ0-3</t>
  </si>
  <si>
    <t>[LIMS1]</t>
  </si>
  <si>
    <t xml:space="preserve">Isoform 3 of LIM and senescent cell antigen-like-containing domain protein 1 </t>
  </si>
  <si>
    <t>P48059-3</t>
  </si>
  <si>
    <t>[LINC00116]</t>
  </si>
  <si>
    <t xml:space="preserve">Isoform Short of Uncharacterized protein encoded by LINC00116 </t>
  </si>
  <si>
    <t>Q8NCU8-2</t>
  </si>
  <si>
    <t>[LIPE]</t>
  </si>
  <si>
    <t xml:space="preserve">Isoform 2 of Hormone-sensitive lipase </t>
  </si>
  <si>
    <t>Q05469-2</t>
  </si>
  <si>
    <t>[LMAN1]</t>
  </si>
  <si>
    <t xml:space="preserve">Protein ERGIC-53 </t>
  </si>
  <si>
    <t>P49257</t>
  </si>
  <si>
    <t>[LMCD1]</t>
  </si>
  <si>
    <t xml:space="preserve">LIM and cysteine-rich domains protein 1 </t>
  </si>
  <si>
    <t>Q9NZU5</t>
  </si>
  <si>
    <t>[LMNA]</t>
  </si>
  <si>
    <t xml:space="preserve">Prelamin-A/C </t>
  </si>
  <si>
    <t>P02545</t>
  </si>
  <si>
    <t>[LMNA|LMNA]</t>
  </si>
  <si>
    <t xml:space="preserve">Prelamin-A/C |Isoform C of Prelamin-A/C </t>
  </si>
  <si>
    <t>P02545;P02545-2</t>
  </si>
  <si>
    <t>[LMNB1]</t>
  </si>
  <si>
    <t xml:space="preserve">Lamin-B1 </t>
  </si>
  <si>
    <t>P20700</t>
  </si>
  <si>
    <t>[LMNB2]</t>
  </si>
  <si>
    <t xml:space="preserve">Lamin-B2 </t>
  </si>
  <si>
    <t>Q03252</t>
  </si>
  <si>
    <t>[LMO7]</t>
  </si>
  <si>
    <t xml:space="preserve">LIM domain only protein 7 </t>
  </si>
  <si>
    <t>Q8WWI1</t>
  </si>
  <si>
    <t>[LMOD1]</t>
  </si>
  <si>
    <t xml:space="preserve">Isoform 2 of Leiomodin-1 </t>
  </si>
  <si>
    <t>P29536-2</t>
  </si>
  <si>
    <t>[LMOD2]</t>
  </si>
  <si>
    <t xml:space="preserve">Leiomodin-2 </t>
  </si>
  <si>
    <t>Q6P5Q4</t>
  </si>
  <si>
    <t>[LMOD3]</t>
  </si>
  <si>
    <t xml:space="preserve">Leiomodin-3 </t>
  </si>
  <si>
    <t>Q0VAK6</t>
  </si>
  <si>
    <t>[LNP]</t>
  </si>
  <si>
    <t xml:space="preserve">Isoform 2 of Protein lunapark </t>
  </si>
  <si>
    <t>Q9C0E8-2</t>
  </si>
  <si>
    <t>[LNPEP]</t>
  </si>
  <si>
    <t xml:space="preserve">Isoform 3 of Leucyl-cystinyl aminopeptidase </t>
  </si>
  <si>
    <t>Q9UIQ6-3</t>
  </si>
  <si>
    <t>[LONP1]</t>
  </si>
  <si>
    <t xml:space="preserve">Isoform 2 of Lon protease homolog, mitochondrial </t>
  </si>
  <si>
    <t>P36776-2</t>
  </si>
  <si>
    <t>[LPP]</t>
  </si>
  <si>
    <t xml:space="preserve">Lipoma-preferred partner </t>
  </si>
  <si>
    <t>Q93052</t>
  </si>
  <si>
    <t>[LRG1]</t>
  </si>
  <si>
    <t xml:space="preserve">Leucine-rich alpha-2-glycoprotein </t>
  </si>
  <si>
    <t>P02750</t>
  </si>
  <si>
    <t>[LRPAP1]</t>
  </si>
  <si>
    <t xml:space="preserve">Alpha-2-macroglobulin receptor-associated protein </t>
  </si>
  <si>
    <t>P30533</t>
  </si>
  <si>
    <t>[LRPPRC]</t>
  </si>
  <si>
    <t xml:space="preserve">Leucine-rich PPR motif-containing protein, mitochondrial </t>
  </si>
  <si>
    <t>P42704</t>
  </si>
  <si>
    <t>[LRRC1]</t>
  </si>
  <si>
    <t xml:space="preserve">Leucine-rich repeat-containing protein 1 </t>
  </si>
  <si>
    <t>Q9BTT6</t>
  </si>
  <si>
    <t>[LRRC2]</t>
  </si>
  <si>
    <t xml:space="preserve">Leucine-rich repeat-containing protein 2 </t>
  </si>
  <si>
    <t>Q9BYS8</t>
  </si>
  <si>
    <t>[LRRC20]</t>
  </si>
  <si>
    <t xml:space="preserve">Leucine-rich repeat-containing protein 20 </t>
  </si>
  <si>
    <t>Q8TCA0</t>
  </si>
  <si>
    <t>[LRRC39]</t>
  </si>
  <si>
    <t xml:space="preserve">Leucine-rich repeat-containing protein 39 </t>
  </si>
  <si>
    <t>Q96DD0</t>
  </si>
  <si>
    <t>[LRRC47]</t>
  </si>
  <si>
    <t xml:space="preserve">Leucine-rich repeat-containing protein 47 </t>
  </si>
  <si>
    <t>Q8N1G4</t>
  </si>
  <si>
    <t>[LRRFIP1]</t>
  </si>
  <si>
    <t xml:space="preserve">Isoform 4 of Leucine-rich repeat flightless-interacting protein 1 </t>
  </si>
  <si>
    <t>Q32MZ4-4</t>
  </si>
  <si>
    <t>[LRRFIP2]</t>
  </si>
  <si>
    <t xml:space="preserve">Leucine-rich repeat flightless-interacting protein 2 </t>
  </si>
  <si>
    <t>Q9Y608</t>
  </si>
  <si>
    <t>[LSM14A]</t>
  </si>
  <si>
    <t xml:space="preserve">Protein LSM14 homolog A </t>
  </si>
  <si>
    <t>Q8ND56</t>
  </si>
  <si>
    <t>[LSM4]</t>
  </si>
  <si>
    <t xml:space="preserve">U6 snRNA-associated Sm-like protein LSm4 </t>
  </si>
  <si>
    <t>Q9Y4Z0</t>
  </si>
  <si>
    <t>[LSMEM2]</t>
  </si>
  <si>
    <t xml:space="preserve">Leucine-rich single-pass membrane protein 2 </t>
  </si>
  <si>
    <t>Q8N112</t>
  </si>
  <si>
    <t>[LSS]</t>
  </si>
  <si>
    <t xml:space="preserve">Isoform 3 of Lanosterol synthase </t>
  </si>
  <si>
    <t>P48449-3</t>
  </si>
  <si>
    <t>[LTA4H]</t>
  </si>
  <si>
    <t xml:space="preserve">Leukotriene A-4 hydrolase </t>
  </si>
  <si>
    <t>P09960</t>
  </si>
  <si>
    <t>[LTBP4]</t>
  </si>
  <si>
    <t xml:space="preserve">Isoform 2 of Latent-transforming growth factor beta-binding protein 4 </t>
  </si>
  <si>
    <t>Q8N2S1-2</t>
  </si>
  <si>
    <t>[LTF]</t>
  </si>
  <si>
    <t xml:space="preserve">Lactotransferrin </t>
  </si>
  <si>
    <t>P02788</t>
  </si>
  <si>
    <t>[LUM]</t>
  </si>
  <si>
    <t xml:space="preserve">Lumican </t>
  </si>
  <si>
    <t>P51884</t>
  </si>
  <si>
    <t>[LXN]</t>
  </si>
  <si>
    <t xml:space="preserve">Latexin </t>
  </si>
  <si>
    <t>Q9BS40</t>
  </si>
  <si>
    <t>[LYPLA1]</t>
  </si>
  <si>
    <t xml:space="preserve">Acyl-protein thioesterase 1 </t>
  </si>
  <si>
    <t>O75608</t>
  </si>
  <si>
    <t>[LYPLA2]</t>
  </si>
  <si>
    <t xml:space="preserve">Acyl-protein thioesterase 2 </t>
  </si>
  <si>
    <t>O95372</t>
  </si>
  <si>
    <t>[LYRM7]</t>
  </si>
  <si>
    <t xml:space="preserve">Complex III assembly factor LYRM7 </t>
  </si>
  <si>
    <t>Q5U5X0</t>
  </si>
  <si>
    <t>[LYZ]</t>
  </si>
  <si>
    <t xml:space="preserve">Lysozyme C </t>
  </si>
  <si>
    <t>P61626</t>
  </si>
  <si>
    <t>[MACROD1]</t>
  </si>
  <si>
    <t xml:space="preserve">O-acetyl-ADP-ribose deacetylase MACROD1 </t>
  </si>
  <si>
    <t>Q9BQ69</t>
  </si>
  <si>
    <t>[MAGOH]</t>
  </si>
  <si>
    <t xml:space="preserve">Protein mago nashi homolog </t>
  </si>
  <si>
    <t>P61326</t>
  </si>
  <si>
    <t>[MAGT1]</t>
  </si>
  <si>
    <t xml:space="preserve">Magnesium transporter protein 1 </t>
  </si>
  <si>
    <t>Q9H0U3</t>
  </si>
  <si>
    <t>[MAN2C1]</t>
  </si>
  <si>
    <t xml:space="preserve">Isoform 2 of Alpha-mannosidase 2C1 </t>
  </si>
  <si>
    <t>Q9NTJ4-2</t>
  </si>
  <si>
    <t>[MAOA]</t>
  </si>
  <si>
    <t xml:space="preserve">Amine oxidase [flavin-containing] A </t>
  </si>
  <si>
    <t>P21397</t>
  </si>
  <si>
    <t>[MAOB]</t>
  </si>
  <si>
    <t xml:space="preserve">Amine oxidase [flavin-containing] B </t>
  </si>
  <si>
    <t>P27338</t>
  </si>
  <si>
    <t>[MAP1LC3B2]</t>
  </si>
  <si>
    <t xml:space="preserve">Microtubule-associated proteins 1A/1B light chain 3 beta 2 </t>
  </si>
  <si>
    <t>A6NCE7</t>
  </si>
  <si>
    <t>[MAP1S]</t>
  </si>
  <si>
    <t xml:space="preserve">Isoform 2 of Microtubule-associated protein 1S </t>
  </si>
  <si>
    <t>Q66K74-2</t>
  </si>
  <si>
    <t>[MAP2K1]</t>
  </si>
  <si>
    <t xml:space="preserve">Dual specificity mitogen-activated protein kinase kinase 1 </t>
  </si>
  <si>
    <t>Q02750</t>
  </si>
  <si>
    <t>[MAP2K2]</t>
  </si>
  <si>
    <t xml:space="preserve">Dual specificity mitogen-activated protein kinase kinase 2 </t>
  </si>
  <si>
    <t>P36507</t>
  </si>
  <si>
    <t>[MAP2K3]</t>
  </si>
  <si>
    <t xml:space="preserve">Dual specificity mitogen-activated protein kinase kinase 3 </t>
  </si>
  <si>
    <t>P46734</t>
  </si>
  <si>
    <t>[MAP2K4]</t>
  </si>
  <si>
    <t xml:space="preserve">Dual specificity mitogen-activated protein kinase kinase 4 </t>
  </si>
  <si>
    <t>P45985</t>
  </si>
  <si>
    <t>[MAP2K6]</t>
  </si>
  <si>
    <t xml:space="preserve">Dual specificity mitogen-activated protein kinase kinase 6 </t>
  </si>
  <si>
    <t>P52564</t>
  </si>
  <si>
    <t>[MAP3K6]</t>
  </si>
  <si>
    <t xml:space="preserve">Isoform 2 of Mitogen-activated protein kinase kinase kinase 6 </t>
  </si>
  <si>
    <t>O95382-2</t>
  </si>
  <si>
    <t>[MAP4]</t>
  </si>
  <si>
    <t xml:space="preserve">Isoform 4 of Microtubule-associated protein 4 </t>
  </si>
  <si>
    <t>P27816-4</t>
  </si>
  <si>
    <t xml:space="preserve">Isoform 5 of Microtubule-associated protein 4 </t>
  </si>
  <si>
    <t>P27816-5</t>
  </si>
  <si>
    <t xml:space="preserve">Isoform 6 of Microtubule-associated protein 4 </t>
  </si>
  <si>
    <t>P27816-6</t>
  </si>
  <si>
    <t>[MAP4|MAP4]</t>
  </si>
  <si>
    <t xml:space="preserve">Isoform 4 of Microtubule-associated protein 4 |Isoform 6 of Microtubule-associated protein 4 </t>
  </si>
  <si>
    <t>P27816-4;P27816-6</t>
  </si>
  <si>
    <t>P27816-6;P27816-4</t>
  </si>
  <si>
    <t xml:space="preserve">Isoform 5 of Microtubule-associated protein 4 |Isoform 6 of Microtubule-associated protein 4 </t>
  </si>
  <si>
    <t>P27816-6;P27816-5</t>
  </si>
  <si>
    <t>[MAP4|MAP4|MAP4]</t>
  </si>
  <si>
    <t xml:space="preserve">Isoform 4 of Microtubule-associated protein 4 |Isoform 5 of Microtubule-associated protein 4 |Isoform 6 of Microtubule-associated protein 4 </t>
  </si>
  <si>
    <t>P27816-4;P27816-5;P27816-6</t>
  </si>
  <si>
    <t>P27816-6;P27816-4;P27816-5</t>
  </si>
  <si>
    <t>[MAPK1]</t>
  </si>
  <si>
    <t xml:space="preserve">Mitogen-activated protein kinase 1 </t>
  </si>
  <si>
    <t>P28482</t>
  </si>
  <si>
    <t>[MAPK12]</t>
  </si>
  <si>
    <t xml:space="preserve">Isoform 2 of Mitogen-activated protein kinase 12 </t>
  </si>
  <si>
    <t>P53778-2</t>
  </si>
  <si>
    <t>[MAPK14]</t>
  </si>
  <si>
    <t xml:space="preserve">Mitogen-activated protein kinase 14 </t>
  </si>
  <si>
    <t>Q16539</t>
  </si>
  <si>
    <t>[MAPK3]</t>
  </si>
  <si>
    <t xml:space="preserve">Mitogen-activated protein kinase 3 </t>
  </si>
  <si>
    <t>P27361</t>
  </si>
  <si>
    <t>[MAPKAPK3]</t>
  </si>
  <si>
    <t xml:space="preserve">MAP kinase-activated protein kinase 3 </t>
  </si>
  <si>
    <t>Q16644</t>
  </si>
  <si>
    <t>[MAPRE1]</t>
  </si>
  <si>
    <t xml:space="preserve">Microtubule-associated protein RP/EB family member 1 </t>
  </si>
  <si>
    <t>Q15691</t>
  </si>
  <si>
    <t>[MAPRE2]</t>
  </si>
  <si>
    <t xml:space="preserve">Isoform 5 of Microtubule-associated protein RP/EB family member 2 </t>
  </si>
  <si>
    <t>Q15555-5</t>
  </si>
  <si>
    <t>[MAPRE3]</t>
  </si>
  <si>
    <t xml:space="preserve">Microtubule-associated protein RP/EB family member 3 </t>
  </si>
  <si>
    <t>Q9UPY8</t>
  </si>
  <si>
    <t>[MAPRE3|MAPRE3]</t>
  </si>
  <si>
    <t xml:space="preserve">Microtubule-associated protein RP/EB family member 3 |Isoform 2 of Microtubule-associated protein RP/EB family member 3 </t>
  </si>
  <si>
    <t>Q9UPY8;Q9UPY8-2</t>
  </si>
  <si>
    <t>[MAPT]</t>
  </si>
  <si>
    <t xml:space="preserve">Microtubule-associated protein tau </t>
  </si>
  <si>
    <t>P10636</t>
  </si>
  <si>
    <t xml:space="preserve">Isoform Tau-B of Microtubule-associated protein tau </t>
  </si>
  <si>
    <t>P10636-4</t>
  </si>
  <si>
    <t>[MAPT|MAPT]</t>
  </si>
  <si>
    <t xml:space="preserve">Microtubule-associated protein tau |Isoform Tau-B of Microtubule-associated protein tau </t>
  </si>
  <si>
    <t>P10636;P10636-4</t>
  </si>
  <si>
    <t>[MARCKS]</t>
  </si>
  <si>
    <t xml:space="preserve">Myristoylated alanine-rich C-kinase substrate </t>
  </si>
  <si>
    <t>P29966</t>
  </si>
  <si>
    <t>[MARS]</t>
  </si>
  <si>
    <t xml:space="preserve">Methionine--tRNA ligase, cytoplasmic </t>
  </si>
  <si>
    <t>P56192</t>
  </si>
  <si>
    <t>[MAT2A]</t>
  </si>
  <si>
    <t xml:space="preserve">S-adenosylmethionine synthase isoform type-2 </t>
  </si>
  <si>
    <t>P31153</t>
  </si>
  <si>
    <t>[MAT2B]</t>
  </si>
  <si>
    <t xml:space="preserve">Methionine adenosyltransferase 2 subunit beta </t>
  </si>
  <si>
    <t>Q9NZL9</t>
  </si>
  <si>
    <t>[MATR3]</t>
  </si>
  <si>
    <t xml:space="preserve">Matrin-3 </t>
  </si>
  <si>
    <t>P43243</t>
  </si>
  <si>
    <t>[MAVS]</t>
  </si>
  <si>
    <t xml:space="preserve">Mitochondrial antiviral-signaling protein </t>
  </si>
  <si>
    <t>Q7Z434</t>
  </si>
  <si>
    <t>[MB]</t>
  </si>
  <si>
    <t xml:space="preserve">Myoglobin </t>
  </si>
  <si>
    <t>P02144</t>
  </si>
  <si>
    <t>[MBNL1]</t>
  </si>
  <si>
    <t xml:space="preserve">Isoform 6 of Muscleblind-like protein 1 </t>
  </si>
  <si>
    <t>Q9NR56-6</t>
  </si>
  <si>
    <t>[MBP]</t>
  </si>
  <si>
    <t xml:space="preserve">Isoform 6 of Myelin basic protein </t>
  </si>
  <si>
    <t>P02686-6</t>
  </si>
  <si>
    <t>[MCAM]</t>
  </si>
  <si>
    <t xml:space="preserve">Cell surface glycoprotein MUC18 </t>
  </si>
  <si>
    <t>P43121</t>
  </si>
  <si>
    <t>[MCCC1]</t>
  </si>
  <si>
    <t xml:space="preserve">Methylcrotonoyl-CoA carboxylase subunit alpha, mitochondrial </t>
  </si>
  <si>
    <t>Q96RQ3</t>
  </si>
  <si>
    <t>[MCCC2]</t>
  </si>
  <si>
    <t xml:space="preserve">Isoform 2 of Methylcrotonoyl-CoA carboxylase beta chain, mitochondrial </t>
  </si>
  <si>
    <t>Q9HCC0-2</t>
  </si>
  <si>
    <t>[MCEE]</t>
  </si>
  <si>
    <t xml:space="preserve">Methylmalonyl-CoA epimerase, mitochondrial </t>
  </si>
  <si>
    <t>Q96PE7</t>
  </si>
  <si>
    <t>[MCTS1]</t>
  </si>
  <si>
    <t xml:space="preserve">Malignant T-cell-amplified sequence 1 </t>
  </si>
  <si>
    <t>Q9ULC4</t>
  </si>
  <si>
    <t>[MCU]</t>
  </si>
  <si>
    <t xml:space="preserve">Isoform 3 of Calcium uniporter protein, mitochondrial </t>
  </si>
  <si>
    <t>Q8NE86-3</t>
  </si>
  <si>
    <t>[MDH1]</t>
  </si>
  <si>
    <t xml:space="preserve">Isoform 3 of Malate dehydrogenase, cytoplasmic </t>
  </si>
  <si>
    <t>P40925-3</t>
  </si>
  <si>
    <t>[MDH2]</t>
  </si>
  <si>
    <t xml:space="preserve">Malate dehydrogenase, mitochondrial </t>
  </si>
  <si>
    <t>P40926</t>
  </si>
  <si>
    <t>[MDH2|MDH2]</t>
  </si>
  <si>
    <t xml:space="preserve">Malate dehydrogenase, mitochondrial |Isoform 2 of Malate dehydrogenase, mitochondrial </t>
  </si>
  <si>
    <t>P40926-2;P40926</t>
  </si>
  <si>
    <t>P40926;P40926-2</t>
  </si>
  <si>
    <t>[MDN1]</t>
  </si>
  <si>
    <t xml:space="preserve">Midasin </t>
  </si>
  <si>
    <t>Q9NU22</t>
  </si>
  <si>
    <t>[ME1]</t>
  </si>
  <si>
    <t xml:space="preserve">NADP-dependent malic enzyme </t>
  </si>
  <si>
    <t>P48163</t>
  </si>
  <si>
    <t>[MECR]</t>
  </si>
  <si>
    <t xml:space="preserve">Trans-2-enoyl-CoA reductase, mitochondrial </t>
  </si>
  <si>
    <t>Q9BV79</t>
  </si>
  <si>
    <t>[MEMO1]</t>
  </si>
  <si>
    <t xml:space="preserve">Isoform 2 of Protein MEMO1 </t>
  </si>
  <si>
    <t>Q9Y316-2</t>
  </si>
  <si>
    <t>[MESDC2]</t>
  </si>
  <si>
    <t xml:space="preserve">LDLR chaperone MESD </t>
  </si>
  <si>
    <t>Q14696</t>
  </si>
  <si>
    <t>[METAP2]</t>
  </si>
  <si>
    <t xml:space="preserve">Methionine aminopeptidase 2 </t>
  </si>
  <si>
    <t>P50579</t>
  </si>
  <si>
    <t xml:space="preserve">Isoform 2 of Methionine aminopeptidase 2 </t>
  </si>
  <si>
    <t>P50579-2</t>
  </si>
  <si>
    <t>[METAP2|METAP2]</t>
  </si>
  <si>
    <t xml:space="preserve">Methionine aminopeptidase 2 |Isoform 2 of Methionine aminopeptidase 2 </t>
  </si>
  <si>
    <t>P50579;P50579-2</t>
  </si>
  <si>
    <t>[METTL7A]</t>
  </si>
  <si>
    <t xml:space="preserve">Methyltransferase-like protein 7A </t>
  </si>
  <si>
    <t>Q9H8H3</t>
  </si>
  <si>
    <t>[MFAP4]</t>
  </si>
  <si>
    <t xml:space="preserve">Microfibril-associated glycoprotein 4 </t>
  </si>
  <si>
    <t>P55083</t>
  </si>
  <si>
    <t>[MFAP5]</t>
  </si>
  <si>
    <t xml:space="preserve">Isoform 2 of Microfibrillar-associated protein 5 </t>
  </si>
  <si>
    <t>Q13361-2</t>
  </si>
  <si>
    <t>[MFGE8]</t>
  </si>
  <si>
    <t xml:space="preserve">Isoform 3 of Lactadherin </t>
  </si>
  <si>
    <t>Q08431-3</t>
  </si>
  <si>
    <t>[MFN2]</t>
  </si>
  <si>
    <t xml:space="preserve">Mitofusin-2 </t>
  </si>
  <si>
    <t>O95140</t>
  </si>
  <si>
    <t>[MGLL]</t>
  </si>
  <si>
    <t xml:space="preserve">Monoglyceride lipase </t>
  </si>
  <si>
    <t>Q99685</t>
  </si>
  <si>
    <t>[MGST2]</t>
  </si>
  <si>
    <t xml:space="preserve">Isoform 2 of Microsomal glutathione S-transferase 2 </t>
  </si>
  <si>
    <t>Q99735-2</t>
  </si>
  <si>
    <t>[MGST3]</t>
  </si>
  <si>
    <t xml:space="preserve">Microsomal glutathione S-transferase 3 </t>
  </si>
  <si>
    <t>O14880</t>
  </si>
  <si>
    <t>[MIB2]</t>
  </si>
  <si>
    <t xml:space="preserve">Isoform 10 of E3 ubiquitin-protein ligase MIB2 </t>
  </si>
  <si>
    <t>Q96AX9-10</t>
  </si>
  <si>
    <t>[MIC13]</t>
  </si>
  <si>
    <t xml:space="preserve">MICOS complex subunit MIC13 </t>
  </si>
  <si>
    <t>Q5XKP0</t>
  </si>
  <si>
    <t>[MICU2]</t>
  </si>
  <si>
    <t xml:space="preserve">Calcium uptake protein 2, mitochondrial </t>
  </si>
  <si>
    <t>Q8IYU8</t>
  </si>
  <si>
    <t>[MIF]</t>
  </si>
  <si>
    <t xml:space="preserve">Macrophage migration inhibitory factor </t>
  </si>
  <si>
    <t>P14174</t>
  </si>
  <si>
    <t>[MINOS1]</t>
  </si>
  <si>
    <t xml:space="preserve">Isoform 2 of MICOS complex subunit MIC10 </t>
  </si>
  <si>
    <t>Q5TGZ0-2</t>
  </si>
  <si>
    <t>[MLC1]</t>
  </si>
  <si>
    <t xml:space="preserve">Isoform 2 of Membrane protein MLC1 </t>
  </si>
  <si>
    <t>Q15049-2</t>
  </si>
  <si>
    <t>[MLEC]</t>
  </si>
  <si>
    <t xml:space="preserve">Malectin </t>
  </si>
  <si>
    <t>Q14165</t>
  </si>
  <si>
    <t>[MLIP]</t>
  </si>
  <si>
    <t xml:space="preserve">Muscular LMNA-interacting protein </t>
  </si>
  <si>
    <t>Q5VWP3</t>
  </si>
  <si>
    <t xml:space="preserve">Isoform 4 of Muscular LMNA-interacting protein </t>
  </si>
  <si>
    <t>Q5VWP3-4</t>
  </si>
  <si>
    <t>[MLIP|MLIP]</t>
  </si>
  <si>
    <t xml:space="preserve">Muscular LMNA-interacting protein |Isoform 4 of Muscular LMNA-interacting protein </t>
  </si>
  <si>
    <t>Q5VWP3-4;Q5VWP3</t>
  </si>
  <si>
    <t>Q5VWP3;Q5VWP3-4</t>
  </si>
  <si>
    <t>[MLIP|MLIP|MLIP]</t>
  </si>
  <si>
    <t xml:space="preserve">Muscular LMNA-interacting protein |Isoform 2 of Muscular LMNA-interacting protein |Isoform 4 of Muscular LMNA-interacting protein </t>
  </si>
  <si>
    <t>Q5VWP3-4;Q5VWP3;Q5VWP3-2</t>
  </si>
  <si>
    <t>Q5VWP3;Q5VWP3-4;Q5VWP3-2</t>
  </si>
  <si>
    <t>[MMAB]</t>
  </si>
  <si>
    <t xml:space="preserve">Cob(I)yrinic acid a,c-diamide adenosyltransferase, mitochondrial </t>
  </si>
  <si>
    <t>Q96EY8</t>
  </si>
  <si>
    <t>[MME]</t>
  </si>
  <si>
    <t xml:space="preserve">Neprilysin </t>
  </si>
  <si>
    <t>P08473</t>
  </si>
  <si>
    <t>[MMGT1]</t>
  </si>
  <si>
    <t xml:space="preserve">Membrane magnesium transporter 1 </t>
  </si>
  <si>
    <t>Q8N4V1</t>
  </si>
  <si>
    <t>[MMRN2]</t>
  </si>
  <si>
    <t xml:space="preserve">Multimerin-2 </t>
  </si>
  <si>
    <t>Q9H8L6</t>
  </si>
  <si>
    <t>[MOB1B]</t>
  </si>
  <si>
    <t xml:space="preserve">MOB kinase activator 1B </t>
  </si>
  <si>
    <t>Q7L9L4</t>
  </si>
  <si>
    <t>[MOGS]</t>
  </si>
  <si>
    <t xml:space="preserve">Isoform 2 of Mannosyl-oligosaccharide glucosidase </t>
  </si>
  <si>
    <t>Q13724-2</t>
  </si>
  <si>
    <t>[MP68]</t>
  </si>
  <si>
    <t xml:space="preserve">6.8 kDa mitochondrial proteolipid </t>
  </si>
  <si>
    <t>P56378</t>
  </si>
  <si>
    <t>[MPC1]</t>
  </si>
  <si>
    <t xml:space="preserve">Mitochondrial pyruvate carrier 1 </t>
  </si>
  <si>
    <t>Q9Y5U8</t>
  </si>
  <si>
    <t>[MPC2]</t>
  </si>
  <si>
    <t xml:space="preserve">Mitochondrial pyruvate carrier 2 </t>
  </si>
  <si>
    <t>O95563</t>
  </si>
  <si>
    <t>[MPHOSPH9]</t>
  </si>
  <si>
    <t xml:space="preserve">Isoform 2 of M-phase phosphoprotein 9 </t>
  </si>
  <si>
    <t>Q99550-2</t>
  </si>
  <si>
    <t>[MPI]</t>
  </si>
  <si>
    <t xml:space="preserve">Mannose-6-phosphate isomerase </t>
  </si>
  <si>
    <t>P34949</t>
  </si>
  <si>
    <t>[MPO]</t>
  </si>
  <si>
    <t xml:space="preserve">Isoform H14 of Myeloperoxidase </t>
  </si>
  <si>
    <t>P05164-2</t>
  </si>
  <si>
    <t>[MPP1]</t>
  </si>
  <si>
    <t xml:space="preserve">Isoform 2 of 55 kDa erythrocyte membrane protein </t>
  </si>
  <si>
    <t>Q00013-2</t>
  </si>
  <si>
    <t>[MPRIP]</t>
  </si>
  <si>
    <t xml:space="preserve">Isoform 3 of Myosin phosphatase Rho-interacting protein </t>
  </si>
  <si>
    <t>Q6WCQ1-3</t>
  </si>
  <si>
    <t>[MPST]</t>
  </si>
  <si>
    <t xml:space="preserve">Isoform 2 of 3-mercaptopyruvate sulfurtransferase </t>
  </si>
  <si>
    <t>P25325-2</t>
  </si>
  <si>
    <t>[MRPL11]</t>
  </si>
  <si>
    <t xml:space="preserve">Isoform 2 of 39S ribosomal protein L11, mitochondrial </t>
  </si>
  <si>
    <t>Q9Y3B7-2</t>
  </si>
  <si>
    <t>[MRPL12]</t>
  </si>
  <si>
    <t xml:space="preserve">39S ribosomal protein L12, mitochondrial </t>
  </si>
  <si>
    <t>P52815</t>
  </si>
  <si>
    <t>[MRPL13]</t>
  </si>
  <si>
    <t xml:space="preserve">39S ribosomal protein L13, mitochondrial </t>
  </si>
  <si>
    <t>Q9BYD1</t>
  </si>
  <si>
    <t>[MRPL15]</t>
  </si>
  <si>
    <t xml:space="preserve">39S ribosomal protein L15, mitochondrial </t>
  </si>
  <si>
    <t>Q9P015</t>
  </si>
  <si>
    <t>[MRPL16]</t>
  </si>
  <si>
    <t xml:space="preserve">39S ribosomal protein L16, mitochondrial </t>
  </si>
  <si>
    <t>Q9NX20</t>
  </si>
  <si>
    <t>[MRPL19]</t>
  </si>
  <si>
    <t xml:space="preserve">39S ribosomal protein L19, mitochondrial </t>
  </si>
  <si>
    <t>P49406</t>
  </si>
  <si>
    <t>[MRPL27]</t>
  </si>
  <si>
    <t xml:space="preserve">39S ribosomal protein L27, mitochondrial </t>
  </si>
  <si>
    <t>Q9P0M9</t>
  </si>
  <si>
    <t>[MRPL28]</t>
  </si>
  <si>
    <t xml:space="preserve">39S ribosomal protein L28, mitochondrial </t>
  </si>
  <si>
    <t>Q13084</t>
  </si>
  <si>
    <t>[MRPL3]</t>
  </si>
  <si>
    <t xml:space="preserve">39S ribosomal protein L3, mitochondrial </t>
  </si>
  <si>
    <t>P09001</t>
  </si>
  <si>
    <t>[MRPL33]</t>
  </si>
  <si>
    <t xml:space="preserve">39S ribosomal protein L33, mitochondrial </t>
  </si>
  <si>
    <t>O75394</t>
  </si>
  <si>
    <t>[MRPL38]</t>
  </si>
  <si>
    <t xml:space="preserve">39S ribosomal protein L38, mitochondrial </t>
  </si>
  <si>
    <t>Q96DV4</t>
  </si>
  <si>
    <t>[MRPL4]</t>
  </si>
  <si>
    <t xml:space="preserve">Isoform 2 of 39S ribosomal protein L4, mitochondrial </t>
  </si>
  <si>
    <t>Q9BYD3-2</t>
  </si>
  <si>
    <t>[MRPL40]</t>
  </si>
  <si>
    <t xml:space="preserve">39S ribosomal protein L40, mitochondrial </t>
  </si>
  <si>
    <t>Q9NQ50</t>
  </si>
  <si>
    <t>[MRPL41]</t>
  </si>
  <si>
    <t xml:space="preserve">39S ribosomal protein L41, mitochondrial </t>
  </si>
  <si>
    <t>Q8IXM3</t>
  </si>
  <si>
    <t>[MRPL43]</t>
  </si>
  <si>
    <t xml:space="preserve">Isoform 4 of 39S ribosomal protein L43, mitochondrial </t>
  </si>
  <si>
    <t>Q8N983-4</t>
  </si>
  <si>
    <t>[MRPL45]</t>
  </si>
  <si>
    <t xml:space="preserve">39S ribosomal protein L45, mitochondrial </t>
  </si>
  <si>
    <t>Q9BRJ2</t>
  </si>
  <si>
    <t>[MRPL46]</t>
  </si>
  <si>
    <t xml:space="preserve">39S ribosomal protein L46, mitochondrial </t>
  </si>
  <si>
    <t>Q9H2W6</t>
  </si>
  <si>
    <t>[MRPS16]</t>
  </si>
  <si>
    <t xml:space="preserve">28S ribosomal protein S16, mitochondrial </t>
  </si>
  <si>
    <t>Q9Y3D3</t>
  </si>
  <si>
    <t>[MRPS17]</t>
  </si>
  <si>
    <t xml:space="preserve">28S ribosomal protein S17, mitochondrial </t>
  </si>
  <si>
    <t>Q9Y2R5</t>
  </si>
  <si>
    <t>[MRPS18B]</t>
  </si>
  <si>
    <t xml:space="preserve">28S ribosomal protein S18b, mitochondrial </t>
  </si>
  <si>
    <t>Q9Y676</t>
  </si>
  <si>
    <t>[MRPS22]</t>
  </si>
  <si>
    <t xml:space="preserve">28S ribosomal protein S22, mitochondrial </t>
  </si>
  <si>
    <t>P82650</t>
  </si>
  <si>
    <t>[MRPS23]</t>
  </si>
  <si>
    <t xml:space="preserve">28S ribosomal protein S23, mitochondrial </t>
  </si>
  <si>
    <t>Q9Y3D9</t>
  </si>
  <si>
    <t>[MRPS28]</t>
  </si>
  <si>
    <t xml:space="preserve">28S ribosomal protein S28, mitochondrial </t>
  </si>
  <si>
    <t>Q9Y2Q9</t>
  </si>
  <si>
    <t>[MRPS31]</t>
  </si>
  <si>
    <t xml:space="preserve">28S ribosomal protein S31, mitochondrial </t>
  </si>
  <si>
    <t>Q92665</t>
  </si>
  <si>
    <t>[MRPS34]</t>
  </si>
  <si>
    <t xml:space="preserve">28S ribosomal protein S34, mitochondrial </t>
  </si>
  <si>
    <t>P82930</t>
  </si>
  <si>
    <t>[MRPS35]</t>
  </si>
  <si>
    <t xml:space="preserve">28S ribosomal protein S35, mitochondrial </t>
  </si>
  <si>
    <t>P82673</t>
  </si>
  <si>
    <t>[MRPS36]</t>
  </si>
  <si>
    <t xml:space="preserve">28S ribosomal protein S36, mitochondrial </t>
  </si>
  <si>
    <t>P82909</t>
  </si>
  <si>
    <t>[MSI2]</t>
  </si>
  <si>
    <t xml:space="preserve">Isoform 2 of RNA-binding protein Musashi homolog 2 </t>
  </si>
  <si>
    <t>Q96DH6-2</t>
  </si>
  <si>
    <t>[MSN]</t>
  </si>
  <si>
    <t xml:space="preserve">Moesin </t>
  </si>
  <si>
    <t>P26038</t>
  </si>
  <si>
    <t>[MSRB2]</t>
  </si>
  <si>
    <t xml:space="preserve">Methionine-R-sulfoxide reductase B2, mitochondrial </t>
  </si>
  <si>
    <t>Q9Y3D2</t>
  </si>
  <si>
    <t>[MTAP]</t>
  </si>
  <si>
    <t xml:space="preserve">S-methyl-5'-thioadenosine phosphorylase </t>
  </si>
  <si>
    <t>Q13126</t>
  </si>
  <si>
    <t>[MT-ATP6]</t>
  </si>
  <si>
    <t xml:space="preserve">ATP synthase subunit a </t>
  </si>
  <si>
    <t>P00846</t>
  </si>
  <si>
    <t>[MT-ATP8]</t>
  </si>
  <si>
    <t xml:space="preserve">ATP synthase protein 8 </t>
  </si>
  <si>
    <t>P03928</t>
  </si>
  <si>
    <t>[MTCH2]</t>
  </si>
  <si>
    <t xml:space="preserve">Mitochondrial carrier homolog 2 </t>
  </si>
  <si>
    <t>Q9Y6C9</t>
  </si>
  <si>
    <t>[MT-CO1]</t>
  </si>
  <si>
    <t xml:space="preserve">Cytochrome c oxidase subunit 1 </t>
  </si>
  <si>
    <t>P00395</t>
  </si>
  <si>
    <t>[MT-CO2]</t>
  </si>
  <si>
    <t xml:space="preserve">Cytochrome c oxidase subunit 2 </t>
  </si>
  <si>
    <t>P00403</t>
  </si>
  <si>
    <t>[MT-CYB]</t>
  </si>
  <si>
    <t xml:space="preserve">Cytochrome b </t>
  </si>
  <si>
    <t>P00156</t>
  </si>
  <si>
    <t>[MTDH]</t>
  </si>
  <si>
    <t xml:space="preserve">Protein LYRIC </t>
  </si>
  <si>
    <t>Q86UE4</t>
  </si>
  <si>
    <t>[MTHFD1]</t>
  </si>
  <si>
    <t xml:space="preserve">C-1-tetrahydrofolate synthase, cytoplasmic </t>
  </si>
  <si>
    <t>P11586</t>
  </si>
  <si>
    <t>[MT-ND1]</t>
  </si>
  <si>
    <t xml:space="preserve">NADH-ubiquinone oxidoreductase chain 1 </t>
  </si>
  <si>
    <t>P03886</t>
  </si>
  <si>
    <t>[MT-ND3]</t>
  </si>
  <si>
    <t xml:space="preserve">NADH-ubiquinone oxidoreductase chain 3 </t>
  </si>
  <si>
    <t>P03897</t>
  </si>
  <si>
    <t>[MT-ND5]</t>
  </si>
  <si>
    <t xml:space="preserve">NADH-ubiquinone oxidoreductase chain 5 </t>
  </si>
  <si>
    <t>P03915</t>
  </si>
  <si>
    <t>[MTPN]</t>
  </si>
  <si>
    <t xml:space="preserve">Myotrophin </t>
  </si>
  <si>
    <t>P58546</t>
  </si>
  <si>
    <t>[MTX1]</t>
  </si>
  <si>
    <t xml:space="preserve">Isoform 3 of Metaxin-1 </t>
  </si>
  <si>
    <t>Q13505-3</t>
  </si>
  <si>
    <t>[MTX2]</t>
  </si>
  <si>
    <t xml:space="preserve">Isoform 2 of Metaxin-2 </t>
  </si>
  <si>
    <t>O75431-2</t>
  </si>
  <si>
    <t>[MURC]</t>
  </si>
  <si>
    <t xml:space="preserve">Muscle-related coiled-coil protein </t>
  </si>
  <si>
    <t>Q5BKX8</t>
  </si>
  <si>
    <t>[MUSTN1]</t>
  </si>
  <si>
    <t xml:space="preserve">Musculoskeletal embryonic nuclear protein 1 </t>
  </si>
  <si>
    <t>Q8IVN3</t>
  </si>
  <si>
    <t>[MUT]</t>
  </si>
  <si>
    <t xml:space="preserve">Methylmalonyl-CoA mutase, mitochondrial </t>
  </si>
  <si>
    <t>P22033</t>
  </si>
  <si>
    <t>[MVP]</t>
  </si>
  <si>
    <t xml:space="preserve">Major vault protein </t>
  </si>
  <si>
    <t>Q14764</t>
  </si>
  <si>
    <t>[MXRA7]</t>
  </si>
  <si>
    <t xml:space="preserve">Isoform 2 of Matrix-remodeling-associated protein 7 </t>
  </si>
  <si>
    <t>P84157-2</t>
  </si>
  <si>
    <t>[MYBPC1|MYBPC1|MYBPC1|MYBPC1]</t>
  </si>
  <si>
    <t xml:space="preserve">Myosin-binding protein C, slow-type |Isoform 10 of Myosin-binding protein C, slow-type |Isoform 4 of Myosin-binding protein C, slow-type |Isoform 7 of Myosin-binding protein C, slow-type </t>
  </si>
  <si>
    <t>Q00872-10;Q00872-4;Q00872-7;Q00872</t>
  </si>
  <si>
    <t>Q00872-10;Q00872-4;Q00872;Q00872-7</t>
  </si>
  <si>
    <t>Q00872-4;Q00872-7;Q00872;Q00872-10</t>
  </si>
  <si>
    <t xml:space="preserve">Myosin-binding protein C, slow-type |Isoform 10 of Myosin-binding protein C, slow-type |Isoform 4 of Myosin-binding protein C, slow-type |Isoform 4 of Myosin-binding protein C, slow-type </t>
  </si>
  <si>
    <t>Q00872-4;Q00872;Q00872-10;;Q00872-4</t>
  </si>
  <si>
    <t>Q00872-4;Q00872;Q00872-10;Q00872-7</t>
  </si>
  <si>
    <t>Q00872-4;Q00872;Q00872-7;Q00872-10</t>
  </si>
  <si>
    <t>Q00872;Q00872-10;Q00872-4;Q00872-7</t>
  </si>
  <si>
    <t>Q00872;Q00872-4;Q00872-10;Q00872-7</t>
  </si>
  <si>
    <t>Q00872;Q00872-4;Q00872-7;Q00872-10</t>
  </si>
  <si>
    <t>[MYBPC1]</t>
  </si>
  <si>
    <t xml:space="preserve">Myosin-binding protein C, slow-type </t>
  </si>
  <si>
    <t>Q00872</t>
  </si>
  <si>
    <t xml:space="preserve">Isoform 10 of Myosin-binding protein C, slow-type </t>
  </si>
  <si>
    <t>Q00872-10</t>
  </si>
  <si>
    <t xml:space="preserve">Isoform 4 of Myosin-binding protein C, slow-type </t>
  </si>
  <si>
    <t>Q00872-4</t>
  </si>
  <si>
    <t xml:space="preserve">Isoform 7 of Myosin-binding protein C, slow-type </t>
  </si>
  <si>
    <t>Q00872-7</t>
  </si>
  <si>
    <t>[MYBPC1|MYBPC1]</t>
  </si>
  <si>
    <t xml:space="preserve">Myosin-binding protein C, slow-type |Isoform 10 of Myosin-binding protein C, slow-type </t>
  </si>
  <si>
    <t>Q00872-10;Q00872</t>
  </si>
  <si>
    <t xml:space="preserve">Isoform 10 of Myosin-binding protein C, slow-type |Isoform 4 of Myosin-binding protein C, slow-type </t>
  </si>
  <si>
    <t>Q00872-10;Q00872-4</t>
  </si>
  <si>
    <t xml:space="preserve">Myosin-binding protein C, slow-type |Isoform 4 of Myosin-binding protein C, slow-type </t>
  </si>
  <si>
    <t>Q00872-4;Q00872</t>
  </si>
  <si>
    <t>Q00872;Q00872-10</t>
  </si>
  <si>
    <t>Q00872;Q00872-4</t>
  </si>
  <si>
    <t>[MYBPC1|MYBPC1|MYBPC1]</t>
  </si>
  <si>
    <t xml:space="preserve">Myosin-binding protein C, slow-type |Isoform 10 of Myosin-binding protein C, slow-type |Isoform 4 of Myosin-binding protein C, slow-type </t>
  </si>
  <si>
    <t>Q00872-10;Q00872-4;Q00872</t>
  </si>
  <si>
    <t>Q00872-4;Q00872;Q00872-10</t>
  </si>
  <si>
    <t>Q00872;Q00872-10;Q00872-4</t>
  </si>
  <si>
    <t>Q00872;Q00872-4;Q00872-10</t>
  </si>
  <si>
    <t>[MYBPC1|MYBPC1|MYBPC1|MYBPC1|MYBPC1|MYBPC1]</t>
  </si>
  <si>
    <t xml:space="preserve">Myosin-binding protein C, slow-type |Myosin-binding protein C, slow-type |Isoform 10 of Myosin-binding protein C, slow-type |Isoform 10 of Myosin-binding protein C, slow-type |Isoform 4 of Myosin-binding protein C, slow-type |Isoform 4 of Myosin-binding protein C, slow-type </t>
  </si>
  <si>
    <t>Q00872-4;Q00872;Q00872-10;;Q00872;Q00872-10;Q00872-4</t>
  </si>
  <si>
    <t>[MYBPC1|MYBPC1|MYBPC1|MYBPC1|MYBPC1|MYBPC1|MYBPC1]</t>
  </si>
  <si>
    <t xml:space="preserve">Myosin-binding protein C, slow-type |Isoform 10 of Myosin-binding protein C, slow-type |Isoform 10 of Myosin-binding protein C, slow-type |Isoform 4 of Myosin-binding protein C, slow-type |Isoform 4 of Myosin-binding protein C, slow-type |Isoform 7 of Myosin-binding protein C, slow-type |Isoform 7 of Myosin-binding protein C, slow-type </t>
  </si>
  <si>
    <t>Q00872-10;Q00872-4;Q00872;Q00872-7;;Q00872-10;Q00872-4;Q00872-7</t>
  </si>
  <si>
    <t xml:space="preserve">Myosin-binding protein C, slow-type |Myosin-binding protein C, slow-type |Isoform 10 of Myosin-binding protein C, slow-type |Isoform 10 of Myosin-binding protein C, slow-type |Isoform 4 of Myosin-binding protein C, slow-type |Isoform 4 of Myosin-binding protein C, slow-type |Isoform 7 of Myosin-binding protein C, slow-type </t>
  </si>
  <si>
    <t>Q00872-10;Q00872-4;Q00872;Q00872-7;;Q00872;Q00872-10;Q00872-4</t>
  </si>
  <si>
    <t>Q00872-4;Q00872;Q00872-10;;Q00872-4;Q00872;Q00872-10;Q00872-7</t>
  </si>
  <si>
    <t>Q00872;Q00872-10;Q00872-4;;Q00872;Q00872-10;Q00872-4;Q00872-7</t>
  </si>
  <si>
    <t>[MYBPC1|MYBPC1|MYBPC1|MYBPC1|MYBPC1|MYBPC1|MYBPC1|MYBPC1]</t>
  </si>
  <si>
    <t xml:space="preserve">Myosin-binding protein C, slow-type |Myosin-binding protein C, slow-type |Isoform 10 of Myosin-binding protein C, slow-type |Isoform 10 of Myosin-binding protein C, slow-type |Isoform 4 of Myosin-binding protein C, slow-type |Isoform 4 of Myosin-binding protein C, slow-type |Isoform 7 of Myosin-binding protein C, slow-type |Isoform 7 of Myosin-binding protein C, slow-type </t>
  </si>
  <si>
    <t>Q00872-10;Q00872-4;Q00872;Q00872-7;;Q00872-10;Q00872-4;Q00872-7;Q00872</t>
  </si>
  <si>
    <t>[MYBPC2]</t>
  </si>
  <si>
    <t xml:space="preserve">Myosin-binding protein C, fast-type </t>
  </si>
  <si>
    <t>Q14324</t>
  </si>
  <si>
    <t>[MYBPH]</t>
  </si>
  <si>
    <t xml:space="preserve">Myosin-binding protein H </t>
  </si>
  <si>
    <t>Q13203</t>
  </si>
  <si>
    <t>[MYDGF]</t>
  </si>
  <si>
    <t xml:space="preserve">Myeloid-derived growth factor </t>
  </si>
  <si>
    <t>Q969H8</t>
  </si>
  <si>
    <t>[MYH1]</t>
  </si>
  <si>
    <t xml:space="preserve">Myosin-1 </t>
  </si>
  <si>
    <t>P12882</t>
  </si>
  <si>
    <t>[MYH10]</t>
  </si>
  <si>
    <t xml:space="preserve">Myosin-10 </t>
  </si>
  <si>
    <t>P35580</t>
  </si>
  <si>
    <t>[MYH11]</t>
  </si>
  <si>
    <t xml:space="preserve">Myosin-11 </t>
  </si>
  <si>
    <t>P35749</t>
  </si>
  <si>
    <t>[MYH13]</t>
  </si>
  <si>
    <t xml:space="preserve">Myosin-13 </t>
  </si>
  <si>
    <t>Q9UKX3</t>
  </si>
  <si>
    <t>[MYH14]</t>
  </si>
  <si>
    <t xml:space="preserve">Isoform 6 of Myosin-14 </t>
  </si>
  <si>
    <t>Q7Z406-6</t>
  </si>
  <si>
    <t>[MYH2]</t>
  </si>
  <si>
    <t xml:space="preserve">Myosin-2 </t>
  </si>
  <si>
    <t>Q9UKX2</t>
  </si>
  <si>
    <t>[MYH3]</t>
  </si>
  <si>
    <t xml:space="preserve">Myosin-3 </t>
  </si>
  <si>
    <t>P11055</t>
  </si>
  <si>
    <t>[MYH4]</t>
  </si>
  <si>
    <t xml:space="preserve">Myosin-4 </t>
  </si>
  <si>
    <t>Q9Y623</t>
  </si>
  <si>
    <t>[MYH6]</t>
  </si>
  <si>
    <t xml:space="preserve">Myosin-6 </t>
  </si>
  <si>
    <t>P13533</t>
  </si>
  <si>
    <t>[MYH7]</t>
  </si>
  <si>
    <t xml:space="preserve">Myosin-7 </t>
  </si>
  <si>
    <t>P12883</t>
  </si>
  <si>
    <t>[MYH7B]</t>
  </si>
  <si>
    <t xml:space="preserve">Myosin-7B </t>
  </si>
  <si>
    <t>A7E2Y1</t>
  </si>
  <si>
    <t>[MYH8]</t>
  </si>
  <si>
    <t xml:space="preserve">Myosin-8 </t>
  </si>
  <si>
    <t>P13535</t>
  </si>
  <si>
    <t>[MYH9]</t>
  </si>
  <si>
    <t xml:space="preserve">Myosin-9 </t>
  </si>
  <si>
    <t>P35579</t>
  </si>
  <si>
    <t>[MYL1]</t>
  </si>
  <si>
    <t xml:space="preserve">Myosin light chain 1/3, skeletal muscle isoform </t>
  </si>
  <si>
    <t>P05976</t>
  </si>
  <si>
    <t>[MYL12A]</t>
  </si>
  <si>
    <t xml:space="preserve">Myosin regulatory light chain 12A </t>
  </si>
  <si>
    <t>P19105</t>
  </si>
  <si>
    <t>[MYL2]</t>
  </si>
  <si>
    <t xml:space="preserve">Myosin regulatory light chain 2, ventricular/cardiac muscle isoform </t>
  </si>
  <si>
    <t>P10916</t>
  </si>
  <si>
    <t>[MYL3]</t>
  </si>
  <si>
    <t xml:space="preserve">Myosin light chain 3 </t>
  </si>
  <si>
    <t>P08590</t>
  </si>
  <si>
    <t>[MYL5]</t>
  </si>
  <si>
    <t xml:space="preserve">Myosin light chain 5 </t>
  </si>
  <si>
    <t>Q02045</t>
  </si>
  <si>
    <t>[MYL6]</t>
  </si>
  <si>
    <t xml:space="preserve">Myosin light polypeptide 6 </t>
  </si>
  <si>
    <t>P60660</t>
  </si>
  <si>
    <t>[MYL6B]</t>
  </si>
  <si>
    <t xml:space="preserve">Myosin light chain 6B </t>
  </si>
  <si>
    <t>P14649</t>
  </si>
  <si>
    <t>[MYL9]</t>
  </si>
  <si>
    <t xml:space="preserve">Myosin regulatory light polypeptide 9 </t>
  </si>
  <si>
    <t>P24844</t>
  </si>
  <si>
    <t>[MYLK2]</t>
  </si>
  <si>
    <t xml:space="preserve">Myosin light chain kinase 2, skeletal/cardiac muscle </t>
  </si>
  <si>
    <t>Q9H1R3</t>
  </si>
  <si>
    <t>[MYLK3]</t>
  </si>
  <si>
    <t xml:space="preserve">Myosin light chain kinase 3 </t>
  </si>
  <si>
    <t>Q32MK0</t>
  </si>
  <si>
    <t>[MYLPF]</t>
  </si>
  <si>
    <t xml:space="preserve">Myosin regulatory light chain 2, skeletal muscle isoform </t>
  </si>
  <si>
    <t>Q96A32</t>
  </si>
  <si>
    <t>[MYO18A]</t>
  </si>
  <si>
    <t xml:space="preserve">Isoform 2 of Unconventional myosin-XVIIIa </t>
  </si>
  <si>
    <t>Q92614-2</t>
  </si>
  <si>
    <t>[MYO18B]</t>
  </si>
  <si>
    <t xml:space="preserve">Unconventional myosin-XVIIIb </t>
  </si>
  <si>
    <t>Q8IUG5</t>
  </si>
  <si>
    <t>[MYO1C]</t>
  </si>
  <si>
    <t xml:space="preserve">Isoform 3 of Unconventional myosin-Ic </t>
  </si>
  <si>
    <t>O00159-3</t>
  </si>
  <si>
    <t>[MYO1E]</t>
  </si>
  <si>
    <t xml:space="preserve">Unconventional myosin-Ie </t>
  </si>
  <si>
    <t>Q12965</t>
  </si>
  <si>
    <t>[MYOC]</t>
  </si>
  <si>
    <t xml:space="preserve">Myocilin </t>
  </si>
  <si>
    <t>Q99972</t>
  </si>
  <si>
    <t>[MYOM1]</t>
  </si>
  <si>
    <t xml:space="preserve">Isoform 2 of Myomesin-1 </t>
  </si>
  <si>
    <t>P52179-2</t>
  </si>
  <si>
    <t>[MYOM2]</t>
  </si>
  <si>
    <t xml:space="preserve">Myomesin-2 </t>
  </si>
  <si>
    <t>P54296</t>
  </si>
  <si>
    <t>[MYOM3]</t>
  </si>
  <si>
    <t xml:space="preserve">Myomesin-3 </t>
  </si>
  <si>
    <t>Q5VTT5</t>
  </si>
  <si>
    <t>[MYOT]</t>
  </si>
  <si>
    <t xml:space="preserve">Myotilin </t>
  </si>
  <si>
    <t>Q9UBF9</t>
  </si>
  <si>
    <t>[MYOZ1]</t>
  </si>
  <si>
    <t xml:space="preserve">Myozenin-1 </t>
  </si>
  <si>
    <t>Q9NP98</t>
  </si>
  <si>
    <t>[MYOZ2]</t>
  </si>
  <si>
    <t xml:space="preserve">Myozenin-2 </t>
  </si>
  <si>
    <t>Q9NPC6</t>
  </si>
  <si>
    <t>[MYOZ3]</t>
  </si>
  <si>
    <t xml:space="preserve">Myozenin-3 </t>
  </si>
  <si>
    <t>Q8TDC0</t>
  </si>
  <si>
    <t>[MYPN]</t>
  </si>
  <si>
    <t xml:space="preserve">Myopalladin </t>
  </si>
  <si>
    <t>Q86TC9</t>
  </si>
  <si>
    <t>[NA]</t>
  </si>
  <si>
    <t xml:space="preserve">Ig lambda chain V-III region LOI </t>
  </si>
  <si>
    <t>P80748</t>
  </si>
  <si>
    <t xml:space="preserve">Ig kappa chain V-I region EU </t>
  </si>
  <si>
    <t>P01598</t>
  </si>
  <si>
    <t xml:space="preserve">Ig kappa chain V-I region WEA </t>
  </si>
  <si>
    <t>P01610</t>
  </si>
  <si>
    <t xml:space="preserve">Ig kappa chain V-I region Ni </t>
  </si>
  <si>
    <t>P01613</t>
  </si>
  <si>
    <t xml:space="preserve">Ig kappa chain V-II region TEW </t>
  </si>
  <si>
    <t>P01617</t>
  </si>
  <si>
    <t xml:space="preserve">Ig kappa chain V-III region SIE </t>
  </si>
  <si>
    <t>P01620</t>
  </si>
  <si>
    <t xml:space="preserve">Ig kappa chain V-IV region Len </t>
  </si>
  <si>
    <t>P01625</t>
  </si>
  <si>
    <t xml:space="preserve">Ig lambda chain V-III region SH </t>
  </si>
  <si>
    <t>P01714</t>
  </si>
  <si>
    <t xml:space="preserve">Ig lambda chain V-IV region Bau </t>
  </si>
  <si>
    <t>P01715</t>
  </si>
  <si>
    <t xml:space="preserve">Ig lambda chain V-IV region Hil </t>
  </si>
  <si>
    <t>P01717</t>
  </si>
  <si>
    <t xml:space="preserve">Ig heavy chain V-I region EU </t>
  </si>
  <si>
    <t>P01742</t>
  </si>
  <si>
    <t xml:space="preserve">Ig heavy chain V-I region HG3 </t>
  </si>
  <si>
    <t>P01743</t>
  </si>
  <si>
    <t xml:space="preserve">Ig heavy chain V-III region TRO </t>
  </si>
  <si>
    <t>P01762</t>
  </si>
  <si>
    <t xml:space="preserve">Ig heavy chain V-III region BRO </t>
  </si>
  <si>
    <t>P01766</t>
  </si>
  <si>
    <t xml:space="preserve">Ig heavy chain V-III region TUR </t>
  </si>
  <si>
    <t>P01779</t>
  </si>
  <si>
    <t xml:space="preserve">Ig heavy chain V-III region GAL </t>
  </si>
  <si>
    <t>P01781</t>
  </si>
  <si>
    <t xml:space="preserve">Ig lambda chain V-I region WAH </t>
  </si>
  <si>
    <t>P04208</t>
  </si>
  <si>
    <t xml:space="preserve">Ig lambda chain V region 4A </t>
  </si>
  <si>
    <t>P04211</t>
  </si>
  <si>
    <t xml:space="preserve">Ig kappa chain V-III region VG (Fragment) </t>
  </si>
  <si>
    <t>P04433</t>
  </si>
  <si>
    <t xml:space="preserve">Ig kappa chain V-II region RPMI 6410 </t>
  </si>
  <si>
    <t>P06310</t>
  </si>
  <si>
    <t xml:space="preserve">Ig lambda chain V-I region EPS </t>
  </si>
  <si>
    <t>P06888</t>
  </si>
  <si>
    <t xml:space="preserve">Ig heavy chain V-I region V35 </t>
  </si>
  <si>
    <t>P23083</t>
  </si>
  <si>
    <t>[NA|NA]</t>
  </si>
  <si>
    <t xml:space="preserve">Ig kappa chain V-I region Gal |Ig kappa chain V-I region WEA </t>
  </si>
  <si>
    <t>P01599;P01610</t>
  </si>
  <si>
    <t xml:space="preserve">Ig kappa chain V-II region TEW |Ig kappa chain V-II region RPMI 6410 </t>
  </si>
  <si>
    <t>P01617;P06310</t>
  </si>
  <si>
    <t xml:space="preserve">Ig heavy chain V-III region BRO |Ig heavy chain V-III region BUT </t>
  </si>
  <si>
    <t>P01766;P01767</t>
  </si>
  <si>
    <t xml:space="preserve">Ig kappa chain V-III region CLL |Ig kappa chain V-III region VH (Fragment) </t>
  </si>
  <si>
    <t>P04207;P04434</t>
  </si>
  <si>
    <t>[NA|NA|NA]</t>
  </si>
  <si>
    <t xml:space="preserve">Ig heavy chain V-III region BRO |Ig heavy chain V-III region TUR |Ig heavy chain V-III region JON </t>
  </si>
  <si>
    <t>P01766;P01779;P01780</t>
  </si>
  <si>
    <t>[NAA10]</t>
  </si>
  <si>
    <t xml:space="preserve">Isoform 2 of N-alpha-acetyltransferase 10 </t>
  </si>
  <si>
    <t>P41227-2</t>
  </si>
  <si>
    <t>[NAA50]</t>
  </si>
  <si>
    <t xml:space="preserve">N-alpha-acetyltransferase 50 </t>
  </si>
  <si>
    <t>Q9GZZ1</t>
  </si>
  <si>
    <t>[NACA]</t>
  </si>
  <si>
    <t xml:space="preserve">Nascent polypeptide-associated complex subunit alpha, muscle-specific form </t>
  </si>
  <si>
    <t>E9PAV3</t>
  </si>
  <si>
    <t>[NADK2]</t>
  </si>
  <si>
    <t xml:space="preserve">NAD kinase 2, mitochondrial </t>
  </si>
  <si>
    <t>Q4G0N4</t>
  </si>
  <si>
    <t>[NAE1]</t>
  </si>
  <si>
    <t xml:space="preserve">Isoform 3 of NEDD8-activating enzyme E1 regulatory subunit </t>
  </si>
  <si>
    <t>Q13564-3</t>
  </si>
  <si>
    <t>[NAGK]</t>
  </si>
  <si>
    <t xml:space="preserve">N-acetyl-D-glucosamine kinase </t>
  </si>
  <si>
    <t>Q9UJ70</t>
  </si>
  <si>
    <t>[NAMPT]</t>
  </si>
  <si>
    <t xml:space="preserve">Nicotinamide phosphoribosyltransferase </t>
  </si>
  <si>
    <t>P43490</t>
  </si>
  <si>
    <t>[NAP1L1]</t>
  </si>
  <si>
    <t xml:space="preserve">Isoform 2 of Nucleosome assembly protein 1-like 1 </t>
  </si>
  <si>
    <t>P55209-2</t>
  </si>
  <si>
    <t>[NAP1L4]</t>
  </si>
  <si>
    <t xml:space="preserve">Nucleosome assembly protein 1-like 4 </t>
  </si>
  <si>
    <t>Q99733</t>
  </si>
  <si>
    <t>[NAPA]</t>
  </si>
  <si>
    <t xml:space="preserve">Alpha-soluble NSF attachment protein </t>
  </si>
  <si>
    <t>P54920</t>
  </si>
  <si>
    <t>[NAPG]</t>
  </si>
  <si>
    <t xml:space="preserve">Gamma-soluble NSF attachment protein </t>
  </si>
  <si>
    <t>Q99747</t>
  </si>
  <si>
    <t>[NAPRT]</t>
  </si>
  <si>
    <t xml:space="preserve">Nicotinate phosphoribosyltransferase </t>
  </si>
  <si>
    <t>Q6XQN6</t>
  </si>
  <si>
    <t>[NARS]</t>
  </si>
  <si>
    <t xml:space="preserve">Asparagine--tRNA ligase, cytoplasmic </t>
  </si>
  <si>
    <t>O43776</t>
  </si>
  <si>
    <t>[NARS2]</t>
  </si>
  <si>
    <t xml:space="preserve">Probable asparagine--tRNA ligase, mitochondrial </t>
  </si>
  <si>
    <t>Q96I59</t>
  </si>
  <si>
    <t>[NAXD]</t>
  </si>
  <si>
    <t xml:space="preserve">ATP-dependent (S)-NAD(P)H-hydrate dehydratase </t>
  </si>
  <si>
    <t>Q8IW45</t>
  </si>
  <si>
    <t>[NAXE]</t>
  </si>
  <si>
    <t xml:space="preserve">Isoform 2 of NAD(P)H-hydrate epimerase </t>
  </si>
  <si>
    <t>Q8NCW5-2</t>
  </si>
  <si>
    <t>[NBAS]</t>
  </si>
  <si>
    <t xml:space="preserve">Isoform 2 of Neuroblastoma-amplified sequence </t>
  </si>
  <si>
    <t>A2RRP1-2</t>
  </si>
  <si>
    <t>[NCL]</t>
  </si>
  <si>
    <t xml:space="preserve">Nucleolin </t>
  </si>
  <si>
    <t>P19338</t>
  </si>
  <si>
    <t>[NDRG2]</t>
  </si>
  <si>
    <t xml:space="preserve">Protein NDRG2 </t>
  </si>
  <si>
    <t>Q9UN36</t>
  </si>
  <si>
    <t>[NDUFA10]</t>
  </si>
  <si>
    <t xml:space="preserve">NADH dehydrogenase [ubiquinone] 1 alpha subcomplex subunit 10, mitochondrial </t>
  </si>
  <si>
    <t>O95299</t>
  </si>
  <si>
    <t>[NDUFA11]</t>
  </si>
  <si>
    <t xml:space="preserve">NADH dehydrogenase [ubiquinone] 1 alpha subcomplex subunit 11 </t>
  </si>
  <si>
    <t>Q86Y39</t>
  </si>
  <si>
    <t>[NDUFA12]</t>
  </si>
  <si>
    <t xml:space="preserve">NADH dehydrogenase [ubiquinone] 1 alpha subcomplex subunit 12 </t>
  </si>
  <si>
    <t>Q9UI09</t>
  </si>
  <si>
    <t>[NDUFA13]</t>
  </si>
  <si>
    <t xml:space="preserve">NADH dehydrogenase [ubiquinone] 1 alpha subcomplex subunit 13 </t>
  </si>
  <si>
    <t>Q9P0J0</t>
  </si>
  <si>
    <t>[NDUFA2]</t>
  </si>
  <si>
    <t xml:space="preserve">NADH dehydrogenase [ubiquinone] 1 alpha subcomplex subunit 2 </t>
  </si>
  <si>
    <t>O43678</t>
  </si>
  <si>
    <t>[NDUFA3]</t>
  </si>
  <si>
    <t xml:space="preserve">NADH dehydrogenase [ubiquinone] 1 alpha subcomplex subunit 3 </t>
  </si>
  <si>
    <t>O95167</t>
  </si>
  <si>
    <t>[NDUFA4]</t>
  </si>
  <si>
    <t xml:space="preserve">Cytochrome c oxidase subunit NDUFA4 </t>
  </si>
  <si>
    <t>O00483</t>
  </si>
  <si>
    <t>[NDUFA5]</t>
  </si>
  <si>
    <t xml:space="preserve">NADH dehydrogenase [ubiquinone] 1 alpha subcomplex subunit 5 </t>
  </si>
  <si>
    <t>Q16718</t>
  </si>
  <si>
    <t>[NDUFA6]</t>
  </si>
  <si>
    <t xml:space="preserve">NADH dehydrogenase [ubiquinone] 1 alpha subcomplex subunit 6 </t>
  </si>
  <si>
    <t>P56556</t>
  </si>
  <si>
    <t>[NDUFA7]</t>
  </si>
  <si>
    <t xml:space="preserve">NADH dehydrogenase [ubiquinone] 1 alpha subcomplex subunit 7 </t>
  </si>
  <si>
    <t>O95182</t>
  </si>
  <si>
    <t>[NDUFA8]</t>
  </si>
  <si>
    <t xml:space="preserve">NADH dehydrogenase [ubiquinone] 1 alpha subcomplex subunit 8 </t>
  </si>
  <si>
    <t>P51970</t>
  </si>
  <si>
    <t>[NDUFA9]</t>
  </si>
  <si>
    <t xml:space="preserve">NADH dehydrogenase [ubiquinone] 1 alpha subcomplex subunit 9, mitochondrial </t>
  </si>
  <si>
    <t>Q16795</t>
  </si>
  <si>
    <t>[NDUFAB1]</t>
  </si>
  <si>
    <t xml:space="preserve">Acyl carrier protein, mitochondrial </t>
  </si>
  <si>
    <t>O14561</t>
  </si>
  <si>
    <t>[NDUFAF3]</t>
  </si>
  <si>
    <t xml:space="preserve">NADH dehydrogenase [ubiquinone] 1 alpha subcomplex assembly factor 3 </t>
  </si>
  <si>
    <t>Q9BU61</t>
  </si>
  <si>
    <t>[NDUFAF4]</t>
  </si>
  <si>
    <t xml:space="preserve">NADH dehydrogenase [ubiquinone] 1 alpha subcomplex assembly factor 4 </t>
  </si>
  <si>
    <t>Q9P032</t>
  </si>
  <si>
    <t>[NDUFB1]</t>
  </si>
  <si>
    <t xml:space="preserve">NADH dehydrogenase [ubiquinone] 1 beta subcomplex subunit 1 </t>
  </si>
  <si>
    <t>O75438</t>
  </si>
  <si>
    <t>[NDUFB10]</t>
  </si>
  <si>
    <t xml:space="preserve">NADH dehydrogenase [ubiquinone] 1 beta subcomplex subunit 10 </t>
  </si>
  <si>
    <t>O96000</t>
  </si>
  <si>
    <t>[NDUFB11]</t>
  </si>
  <si>
    <t xml:space="preserve">NADH dehydrogenase [ubiquinone] 1 beta subcomplex subunit 11, mitochondrial </t>
  </si>
  <si>
    <t>Q9NX14</t>
  </si>
  <si>
    <t>[NDUFB2]</t>
  </si>
  <si>
    <t xml:space="preserve">NADH dehydrogenase [ubiquinone] 1 beta subcomplex subunit 2, mitochondrial </t>
  </si>
  <si>
    <t>O95178</t>
  </si>
  <si>
    <t>[NDUFB3]</t>
  </si>
  <si>
    <t xml:space="preserve">NADH dehydrogenase [ubiquinone] 1 beta subcomplex subunit 3 </t>
  </si>
  <si>
    <t>O43676</t>
  </si>
  <si>
    <t>[NDUFB4]</t>
  </si>
  <si>
    <t xml:space="preserve">NADH dehydrogenase [ubiquinone] 1 beta subcomplex subunit 4 </t>
  </si>
  <si>
    <t>O95168</t>
  </si>
  <si>
    <t>[NDUFB5]</t>
  </si>
  <si>
    <t xml:space="preserve">NADH dehydrogenase [ubiquinone] 1 beta subcomplex subunit 5, mitochondrial </t>
  </si>
  <si>
    <t>O43674</t>
  </si>
  <si>
    <t>[NDUFB6]</t>
  </si>
  <si>
    <t xml:space="preserve">NADH dehydrogenase [ubiquinone] 1 beta subcomplex subunit 6 </t>
  </si>
  <si>
    <t>O95139</t>
  </si>
  <si>
    <t>[NDUFB7]</t>
  </si>
  <si>
    <t xml:space="preserve">NADH dehydrogenase [ubiquinone] 1 beta subcomplex subunit 7 </t>
  </si>
  <si>
    <t>P17568</t>
  </si>
  <si>
    <t>[NDUFB8]</t>
  </si>
  <si>
    <t xml:space="preserve">Isoform 3 of NADH dehydrogenase [ubiquinone] 1 beta subcomplex subunit 8, mitochondrial </t>
  </si>
  <si>
    <t>O95169-3</t>
  </si>
  <si>
    <t>[NDUFB9]</t>
  </si>
  <si>
    <t xml:space="preserve">NADH dehydrogenase [ubiquinone] 1 beta subcomplex subunit 9 </t>
  </si>
  <si>
    <t>Q9Y6M9</t>
  </si>
  <si>
    <t>[NDUFC2]</t>
  </si>
  <si>
    <t xml:space="preserve">Isoform 4 of NADH dehydrogenase [ubiquinone] 1 subunit C2 </t>
  </si>
  <si>
    <t>O95298-2</t>
  </si>
  <si>
    <t>[NDUFS1]</t>
  </si>
  <si>
    <t xml:space="preserve">Isoform 4 of NADH-ubiquinone oxidoreductase 75 kDa subunit, mitochondrial </t>
  </si>
  <si>
    <t>P28331-4</t>
  </si>
  <si>
    <t>[NDUFS2]</t>
  </si>
  <si>
    <t xml:space="preserve">NADH dehydrogenase [ubiquinone] iron-sulfur protein 2, mitochondrial </t>
  </si>
  <si>
    <t>O75306</t>
  </si>
  <si>
    <t>[NDUFS3]</t>
  </si>
  <si>
    <t xml:space="preserve">NADH dehydrogenase [ubiquinone] iron-sulfur protein 3, mitochondrial </t>
  </si>
  <si>
    <t>O75489</t>
  </si>
  <si>
    <t>[NDUFS4]</t>
  </si>
  <si>
    <t xml:space="preserve">NADH dehydrogenase [ubiquinone] iron-sulfur protein 4, mitochondrial </t>
  </si>
  <si>
    <t>O43181</t>
  </si>
  <si>
    <t>[NDUFS5]</t>
  </si>
  <si>
    <t xml:space="preserve">NADH dehydrogenase [ubiquinone] iron-sulfur protein 5 </t>
  </si>
  <si>
    <t>O43920</t>
  </si>
  <si>
    <t>[NDUFS6]</t>
  </si>
  <si>
    <t xml:space="preserve">NADH dehydrogenase [ubiquinone] iron-sulfur protein 6, mitochondrial </t>
  </si>
  <si>
    <t>O75380</t>
  </si>
  <si>
    <t>[NDUFS7]</t>
  </si>
  <si>
    <t xml:space="preserve">NADH dehydrogenase [ubiquinone] iron-sulfur protein 7, mitochondrial </t>
  </si>
  <si>
    <t>O75251</t>
  </si>
  <si>
    <t>[NDUFS8]</t>
  </si>
  <si>
    <t xml:space="preserve">NADH dehydrogenase [ubiquinone] iron-sulfur protein 8, mitochondrial </t>
  </si>
  <si>
    <t>O00217</t>
  </si>
  <si>
    <t>[NDUFV1]</t>
  </si>
  <si>
    <t xml:space="preserve">Isoform 2 of NADH dehydrogenase [ubiquinone] flavoprotein 1, mitochondrial </t>
  </si>
  <si>
    <t>P49821-2</t>
  </si>
  <si>
    <t>[NDUFV2]</t>
  </si>
  <si>
    <t xml:space="preserve">NADH dehydrogenase [ubiquinone] flavoprotein 2, mitochondrial </t>
  </si>
  <si>
    <t>P19404</t>
  </si>
  <si>
    <t>[NDUFV3]</t>
  </si>
  <si>
    <t xml:space="preserve">NADH dehydrogenase [ubiquinone] flavoprotein 3, mitochondrial </t>
  </si>
  <si>
    <t>P56181</t>
  </si>
  <si>
    <t xml:space="preserve">Isoform 2 of NADH dehydrogenase [ubiquinone] flavoprotein 3, mitochondrial </t>
  </si>
  <si>
    <t>P56181-2</t>
  </si>
  <si>
    <t>[NDUFV3|NDUFV3]</t>
  </si>
  <si>
    <t xml:space="preserve">NADH dehydrogenase [ubiquinone] flavoprotein 3, mitochondrial |Isoform 2 of NADH dehydrogenase [ubiquinone] flavoprotein 3, mitochondrial </t>
  </si>
  <si>
    <t>P56181;P56181-2</t>
  </si>
  <si>
    <t>[NEB|NEB|NEB|NEB]</t>
  </si>
  <si>
    <t xml:space="preserve">Isoform 2 of Nebulin |Isoform 2 of Nebulin |Isoform 3 of Nebulin |Isoform 3 of Nebulin </t>
  </si>
  <si>
    <t>P20929-2;P20929-3;;P20929-3;P20929-2</t>
  </si>
  <si>
    <t xml:space="preserve">Isoform 2 of Nebulin |Isoform 3 of Nebulin |Isoform 3 of Nebulin |Isoform 4 of Nebulin </t>
  </si>
  <si>
    <t>P20929-3;;P20929-3;P20929-2;P20929-4</t>
  </si>
  <si>
    <t>[NEB]</t>
  </si>
  <si>
    <t xml:space="preserve">Isoform 2 of Nebulin </t>
  </si>
  <si>
    <t>P20929-2</t>
  </si>
  <si>
    <t xml:space="preserve">Isoform 3 of Nebulin </t>
  </si>
  <si>
    <t>P20929-3</t>
  </si>
  <si>
    <t xml:space="preserve">Isoform 4 of Nebulin </t>
  </si>
  <si>
    <t>P20929-4</t>
  </si>
  <si>
    <t>[NEB|NEB]</t>
  </si>
  <si>
    <t xml:space="preserve">Isoform 2 of Nebulin |Isoform 3 of Nebulin </t>
  </si>
  <si>
    <t>P20929-2;P20929-3</t>
  </si>
  <si>
    <t>P20929-3;;P20929-2</t>
  </si>
  <si>
    <t>P20929-3;P20929-2</t>
  </si>
  <si>
    <t>[NEB|NEB|NEB]</t>
  </si>
  <si>
    <t xml:space="preserve">Isoform 2 of Nebulin |Isoform 3 of Nebulin |Isoform 4 of Nebulin </t>
  </si>
  <si>
    <t>P20929-2;P20929-3;P20929-4</t>
  </si>
  <si>
    <t>P20929-2;P20929-4;P20929-3</t>
  </si>
  <si>
    <t>P20929-3;P20929-2;P20929-4</t>
  </si>
  <si>
    <t>[NEB|NEB|NEB|NEB|NEB]</t>
  </si>
  <si>
    <t xml:space="preserve">Isoform 2 of Nebulin |Isoform 2 of Nebulin |Isoform 3 of Nebulin |Isoform 3 of Nebulin |Isoform 4 of Nebulin </t>
  </si>
  <si>
    <t>P20929-2;P20929-3;;P20929-2;P20929-3;P20929-4</t>
  </si>
  <si>
    <t>P20929-2;P20929-3;P20929-4;;P20929-2;P20929-3</t>
  </si>
  <si>
    <t>P20929-3;P20929-2;;P20929-2;P20929-4;P20929-3</t>
  </si>
  <si>
    <t>P20929-3;P20929-2;P20929-4;;P20929-2;P20929-3</t>
  </si>
  <si>
    <t>[NEDD8]</t>
  </si>
  <si>
    <t xml:space="preserve">NEDD8 </t>
  </si>
  <si>
    <t>Q15843</t>
  </si>
  <si>
    <t>[NEK7]</t>
  </si>
  <si>
    <t xml:space="preserve">Serine/threonine-protein kinase Nek7 </t>
  </si>
  <si>
    <t>Q8TDX7</t>
  </si>
  <si>
    <t>[NES]</t>
  </si>
  <si>
    <t xml:space="preserve">Nestin </t>
  </si>
  <si>
    <t>P48681</t>
  </si>
  <si>
    <t>[NEXN]</t>
  </si>
  <si>
    <t xml:space="preserve">Isoform 2 of Nexilin </t>
  </si>
  <si>
    <t>Q0ZGT2-2</t>
  </si>
  <si>
    <t>[NEXN|NEXN]</t>
  </si>
  <si>
    <t xml:space="preserve">Isoform 2 of Nexilin |Isoform 4 of Nexilin </t>
  </si>
  <si>
    <t>Q0ZGT2-2;Q0ZGT2-4</t>
  </si>
  <si>
    <t>[NFIX]</t>
  </si>
  <si>
    <t xml:space="preserve">Isoform 6 of Nuclear factor 1 X-type </t>
  </si>
  <si>
    <t>Q14938-6</t>
  </si>
  <si>
    <t>[NHEJ1]</t>
  </si>
  <si>
    <t xml:space="preserve">Non-homologous end-joining factor 1 </t>
  </si>
  <si>
    <t>Q9H9Q4</t>
  </si>
  <si>
    <t>[NID1]</t>
  </si>
  <si>
    <t xml:space="preserve">Nidogen-1 </t>
  </si>
  <si>
    <t>P14543</t>
  </si>
  <si>
    <t>[NID2]</t>
  </si>
  <si>
    <t xml:space="preserve">Nidogen-2 </t>
  </si>
  <si>
    <t>Q14112</t>
  </si>
  <si>
    <t>[NIF3L1]</t>
  </si>
  <si>
    <t xml:space="preserve">Isoform 2 of NIF3-like protein 1 </t>
  </si>
  <si>
    <t>Q9GZT8-2</t>
  </si>
  <si>
    <t>[NINL]</t>
  </si>
  <si>
    <t xml:space="preserve">Ninein-like protein </t>
  </si>
  <si>
    <t>Q9Y2I6</t>
  </si>
  <si>
    <t>[NIPSNAP3B]</t>
  </si>
  <si>
    <t xml:space="preserve">Protein NipSnap homolog 3B </t>
  </si>
  <si>
    <t>Q9BS92</t>
  </si>
  <si>
    <t>[NIT1]</t>
  </si>
  <si>
    <t xml:space="preserve">Isoform 1 of Nitrilase homolog 1 </t>
  </si>
  <si>
    <t>Q86X76-2</t>
  </si>
  <si>
    <t>[NIT2]</t>
  </si>
  <si>
    <t xml:space="preserve">Omega-amidase NIT2 </t>
  </si>
  <si>
    <t>Q9NQR4</t>
  </si>
  <si>
    <t>[NLN]</t>
  </si>
  <si>
    <t xml:space="preserve">Neurolysin, mitochondrial </t>
  </si>
  <si>
    <t>Q9BYT8</t>
  </si>
  <si>
    <t>[NLRX1]</t>
  </si>
  <si>
    <t xml:space="preserve">NLR family member X1 </t>
  </si>
  <si>
    <t>Q86UT6</t>
  </si>
  <si>
    <t>[NME2]</t>
  </si>
  <si>
    <t xml:space="preserve">Isoform 3 of Nucleoside diphosphate kinase B </t>
  </si>
  <si>
    <t>P22392-2</t>
  </si>
  <si>
    <t>[NMNAT3]</t>
  </si>
  <si>
    <t xml:space="preserve">Nicotinamide/nicotinic acid mononucleotide adenylyltransferase 3 </t>
  </si>
  <si>
    <t>Q96T66</t>
  </si>
  <si>
    <t>[NMT1]</t>
  </si>
  <si>
    <t xml:space="preserve">Isoform Short of Glycylpeptide N-tetradecanoyltransferase 1 </t>
  </si>
  <si>
    <t>P30419-2</t>
  </si>
  <si>
    <t>[NNT]</t>
  </si>
  <si>
    <t xml:space="preserve">NAD(P) transhydrogenase, mitochondrial </t>
  </si>
  <si>
    <t>Q13423</t>
  </si>
  <si>
    <t>[NOL3]</t>
  </si>
  <si>
    <t xml:space="preserve">Nucleolar protein 3 </t>
  </si>
  <si>
    <t>O60936</t>
  </si>
  <si>
    <t>[NONO]</t>
  </si>
  <si>
    <t xml:space="preserve">Isoform 2 of Non-POU domain-containing octamer-binding protein </t>
  </si>
  <si>
    <t>Q15233-2</t>
  </si>
  <si>
    <t>[NOS1|NOS1]</t>
  </si>
  <si>
    <t xml:space="preserve">Isoform 4 of Nitric oxide synthase, brain |Isoform 5 of Nitric oxide synthase, brain </t>
  </si>
  <si>
    <t>P29475-5;P29475-4</t>
  </si>
  <si>
    <t>[NPEPL1]</t>
  </si>
  <si>
    <t xml:space="preserve">Isoform 5 of Probable aminopeptidase NPEPL1 </t>
  </si>
  <si>
    <t>Q8NDH3-5</t>
  </si>
  <si>
    <t>[NPEPPS]</t>
  </si>
  <si>
    <t xml:space="preserve">Puromycin-sensitive aminopeptidase </t>
  </si>
  <si>
    <t>P55786</t>
  </si>
  <si>
    <t>[NPLOC4]</t>
  </si>
  <si>
    <t xml:space="preserve">Nuclear protein localization protein 4 homolog </t>
  </si>
  <si>
    <t>Q8TAT6</t>
  </si>
  <si>
    <t>[NPM1]</t>
  </si>
  <si>
    <t xml:space="preserve">Isoform 2 of Nucleophosmin </t>
  </si>
  <si>
    <t>P06748-2</t>
  </si>
  <si>
    <t>[NQO2]</t>
  </si>
  <si>
    <t xml:space="preserve">Ribosyldihydronicotinamide dehydrogenase [quinone] </t>
  </si>
  <si>
    <t>P16083</t>
  </si>
  <si>
    <t>[NRAP]</t>
  </si>
  <si>
    <t xml:space="preserve">Nebulin-related-anchoring protein </t>
  </si>
  <si>
    <t>Q86VF7</t>
  </si>
  <si>
    <t>[NSF]</t>
  </si>
  <si>
    <t xml:space="preserve">Vesicle-fusing ATPase </t>
  </si>
  <si>
    <t>P46459</t>
  </si>
  <si>
    <t>[NSFL1C]</t>
  </si>
  <si>
    <t xml:space="preserve">NSFL1 cofactor p47 </t>
  </si>
  <si>
    <t>Q9UNZ2</t>
  </si>
  <si>
    <t>[NT5C]</t>
  </si>
  <si>
    <t xml:space="preserve">5'(3')-deoxyribonucleotidase, cytosolic type </t>
  </si>
  <si>
    <t>Q8TCD5</t>
  </si>
  <si>
    <t>[NT5C1A]</t>
  </si>
  <si>
    <t xml:space="preserve">Cytosolic 5'-nucleotidase 1A </t>
  </si>
  <si>
    <t>Q9BXI3</t>
  </si>
  <si>
    <t>[NT5C3A]</t>
  </si>
  <si>
    <t xml:space="preserve">Isoform 3 of Cytosolic 5'-nucleotidase 3A </t>
  </si>
  <si>
    <t>Q9H0P0-2</t>
  </si>
  <si>
    <t>[NTMT1]</t>
  </si>
  <si>
    <t xml:space="preserve">N-terminal Xaa-Pro-Lys N-methyltransferase 1 </t>
  </si>
  <si>
    <t>Q9BV86</t>
  </si>
  <si>
    <t>[NTPCR]</t>
  </si>
  <si>
    <t xml:space="preserve">Cancer-related nucleoside-triphosphatase </t>
  </si>
  <si>
    <t>Q9BSD7</t>
  </si>
  <si>
    <t>[NUBP2]</t>
  </si>
  <si>
    <t xml:space="preserve">Cytosolic Fe-S cluster assembly factor NUBP2 </t>
  </si>
  <si>
    <t>Q9Y5Y2</t>
  </si>
  <si>
    <t>[NUBPL]</t>
  </si>
  <si>
    <t xml:space="preserve">Iron-sulfur protein NUBPL </t>
  </si>
  <si>
    <t>Q8TB37</t>
  </si>
  <si>
    <t>[NUCB1]</t>
  </si>
  <si>
    <t xml:space="preserve">Nucleobindin-1 </t>
  </si>
  <si>
    <t>Q02818</t>
  </si>
  <si>
    <t>[NUDC]</t>
  </si>
  <si>
    <t xml:space="preserve">Nuclear migration protein nudC </t>
  </si>
  <si>
    <t>Q9Y266</t>
  </si>
  <si>
    <t>[NUDCD2]</t>
  </si>
  <si>
    <t xml:space="preserve">NudC domain-containing protein 2 </t>
  </si>
  <si>
    <t>Q8WVJ2</t>
  </si>
  <si>
    <t>[NUDT16]</t>
  </si>
  <si>
    <t xml:space="preserve">Isoform 3 of U8 snoRNA-decapping enzyme </t>
  </si>
  <si>
    <t>Q96DE0-3</t>
  </si>
  <si>
    <t>[NUDT19]</t>
  </si>
  <si>
    <t xml:space="preserve">Nucleoside diphosphate-linked moiety X motif 19 </t>
  </si>
  <si>
    <t>A8MXV4</t>
  </si>
  <si>
    <t>[NUDT3]</t>
  </si>
  <si>
    <t xml:space="preserve">Diphosphoinositol polyphosphate phosphohydrolase 1 </t>
  </si>
  <si>
    <t>O95989</t>
  </si>
  <si>
    <t>[NUDT9]</t>
  </si>
  <si>
    <t xml:space="preserve">Isoform 2 of ADP-ribose pyrophosphatase, mitochondrial </t>
  </si>
  <si>
    <t>Q9BW91-2</t>
  </si>
  <si>
    <t>[NUMA1]</t>
  </si>
  <si>
    <t xml:space="preserve">Isoform 2 of Nuclear mitotic apparatus protein 1 </t>
  </si>
  <si>
    <t>Q14980-2</t>
  </si>
  <si>
    <t>[NUP153]</t>
  </si>
  <si>
    <t xml:space="preserve">Isoform 2 of Nuclear pore complex protein Nup153 </t>
  </si>
  <si>
    <t>P49790-2</t>
  </si>
  <si>
    <t>[NUP155]</t>
  </si>
  <si>
    <t xml:space="preserve">Isoform 2 of Nuclear pore complex protein Nup155 </t>
  </si>
  <si>
    <t>O75694-2</t>
  </si>
  <si>
    <t>[NUTF2]</t>
  </si>
  <si>
    <t xml:space="preserve">Nuclear transport factor 2 </t>
  </si>
  <si>
    <t>P61970</t>
  </si>
  <si>
    <t>[NXN]</t>
  </si>
  <si>
    <t xml:space="preserve">Nucleoredoxin </t>
  </si>
  <si>
    <t>Q6DKJ4</t>
  </si>
  <si>
    <t>[OARD1]</t>
  </si>
  <si>
    <t xml:space="preserve">O-acetyl-ADP-ribose deacetylase 1 </t>
  </si>
  <si>
    <t>Q9Y530</t>
  </si>
  <si>
    <t>[OBSCN|OBSCN|OBSCN|OBSCN]</t>
  </si>
  <si>
    <t xml:space="preserve">Isoform 3 of Obscurin |Isoform 3 of Obscurin |Isoform 5 of Obscurin |Isoform 5 of Obscurin </t>
  </si>
  <si>
    <t>Q5VST9-3;Q5VST9-6;;Q5VST9-6;Q5VST9-3</t>
  </si>
  <si>
    <t>[OBSCN]</t>
  </si>
  <si>
    <t xml:space="preserve">Isoform 3 of Obscurin </t>
  </si>
  <si>
    <t>Q5VST9-3</t>
  </si>
  <si>
    <t xml:space="preserve">Isoform 5 of Obscurin </t>
  </si>
  <si>
    <t>Q5VST9-6</t>
  </si>
  <si>
    <t>[OBSCN|OBSCN]</t>
  </si>
  <si>
    <t xml:space="preserve">Isoform 3 of Obscurin |Isoform 5 of Obscurin </t>
  </si>
  <si>
    <t>Q5VST9-3;Q5VST9-6</t>
  </si>
  <si>
    <t>Q5VST9-6;Q5VST9-3</t>
  </si>
  <si>
    <t>[OBSL1]</t>
  </si>
  <si>
    <t xml:space="preserve">Obscurin-like protein 1 </t>
  </si>
  <si>
    <t>O75147</t>
  </si>
  <si>
    <t>[OCIAD1]</t>
  </si>
  <si>
    <t xml:space="preserve">OCIA domain-containing protein 1 </t>
  </si>
  <si>
    <t>Q9NX40</t>
  </si>
  <si>
    <t>[OGDH]</t>
  </si>
  <si>
    <t xml:space="preserve">2-oxoglutarate dehydrogenase, mitochondrial </t>
  </si>
  <si>
    <t>Q02218</t>
  </si>
  <si>
    <t>[OGN]</t>
  </si>
  <si>
    <t xml:space="preserve">Mimecan </t>
  </si>
  <si>
    <t>P20774</t>
  </si>
  <si>
    <t>[OLA1]</t>
  </si>
  <si>
    <t xml:space="preserve">Obg-like ATPase 1 </t>
  </si>
  <si>
    <t>Q9NTK5</t>
  </si>
  <si>
    <t>[OMA1]</t>
  </si>
  <si>
    <t xml:space="preserve">Isoform 2 of Metalloendopeptidase OMA1, mitochondrial </t>
  </si>
  <si>
    <t>Q96E52-2</t>
  </si>
  <si>
    <t>[OPA1]</t>
  </si>
  <si>
    <t xml:space="preserve">Isoform 2 of Dynamin-like 120 kDa protein, mitochondrial </t>
  </si>
  <si>
    <t>O60313-2</t>
  </si>
  <si>
    <t>[OPLAH]</t>
  </si>
  <si>
    <t xml:space="preserve">5-oxoprolinase </t>
  </si>
  <si>
    <t>O14841</t>
  </si>
  <si>
    <t>[OPTN]</t>
  </si>
  <si>
    <t xml:space="preserve">Isoform 3 of Optineurin </t>
  </si>
  <si>
    <t>Q96CV9-3</t>
  </si>
  <si>
    <t>[ORM1]</t>
  </si>
  <si>
    <t xml:space="preserve">Alpha-1-acid glycoprotein 1 </t>
  </si>
  <si>
    <t>P02763</t>
  </si>
  <si>
    <t>[ORM2]</t>
  </si>
  <si>
    <t xml:space="preserve">Alpha-1-acid glycoprotein 2 </t>
  </si>
  <si>
    <t>P19652</t>
  </si>
  <si>
    <t>[OSBP]</t>
  </si>
  <si>
    <t xml:space="preserve">Oxysterol-binding protein 1 </t>
  </si>
  <si>
    <t>P22059</t>
  </si>
  <si>
    <t>[OSBPL11]</t>
  </si>
  <si>
    <t xml:space="preserve">Oxysterol-binding protein-related protein 11 </t>
  </si>
  <si>
    <t>Q9BXB4</t>
  </si>
  <si>
    <t>[OSBPL1A]</t>
  </si>
  <si>
    <t xml:space="preserve">Isoform A of Oxysterol-binding protein-related protein 1 </t>
  </si>
  <si>
    <t>Q9BXW6-2</t>
  </si>
  <si>
    <t>[OTUB1]</t>
  </si>
  <si>
    <t xml:space="preserve">Ubiquitin thioesterase OTUB1 </t>
  </si>
  <si>
    <t>Q96FW1</t>
  </si>
  <si>
    <t>[OVCA2]</t>
  </si>
  <si>
    <t xml:space="preserve">Esterase OVCA2 </t>
  </si>
  <si>
    <t>Q8WZ82</t>
  </si>
  <si>
    <t>[OXCT1]</t>
  </si>
  <si>
    <t xml:space="preserve">Succinyl-CoA:3-ketoacid coenzyme A transferase 1, mitochondrial </t>
  </si>
  <si>
    <t>P55809</t>
  </si>
  <si>
    <t>[OXSR1]</t>
  </si>
  <si>
    <t xml:space="preserve">Serine/threonine-protein kinase OSR1 </t>
  </si>
  <si>
    <t>O95747</t>
  </si>
  <si>
    <t>[P4HA1]</t>
  </si>
  <si>
    <t xml:space="preserve">Isoform 3 of Prolyl 4-hydroxylase subunit alpha-1 </t>
  </si>
  <si>
    <t>P13674-3</t>
  </si>
  <si>
    <t>[P4HB]</t>
  </si>
  <si>
    <t xml:space="preserve">Protein disulfide-isomerase </t>
  </si>
  <si>
    <t>P07237</t>
  </si>
  <si>
    <t>[PA2G4]</t>
  </si>
  <si>
    <t xml:space="preserve">Proliferation-associated protein 2G4 </t>
  </si>
  <si>
    <t>Q9UQ80</t>
  </si>
  <si>
    <t>[PABPC4]</t>
  </si>
  <si>
    <t xml:space="preserve">Isoform 2 of Polyadenylate-binding protein 4 </t>
  </si>
  <si>
    <t>Q13310-2</t>
  </si>
  <si>
    <t>[PACSIN3]</t>
  </si>
  <si>
    <t xml:space="preserve">Protein kinase C and casein kinase substrate in neurons protein 3 </t>
  </si>
  <si>
    <t>Q9UKS6</t>
  </si>
  <si>
    <t>[PADI2]</t>
  </si>
  <si>
    <t xml:space="preserve">Protein-arginine deiminase type-2 </t>
  </si>
  <si>
    <t>Q9Y2J8</t>
  </si>
  <si>
    <t>[PAFAH1B1]</t>
  </si>
  <si>
    <t xml:space="preserve">Platelet-activating factor acetylhydrolase IB subunit alpha </t>
  </si>
  <si>
    <t>P43034</t>
  </si>
  <si>
    <t>[PAFAH1B2]</t>
  </si>
  <si>
    <t xml:space="preserve">Platelet-activating factor acetylhydrolase IB subunit beta </t>
  </si>
  <si>
    <t>P68402</t>
  </si>
  <si>
    <t>[PAFAH1B3]</t>
  </si>
  <si>
    <t xml:space="preserve">Platelet-activating factor acetylhydrolase IB subunit gamma </t>
  </si>
  <si>
    <t>Q15102</t>
  </si>
  <si>
    <t>[PAICS]</t>
  </si>
  <si>
    <t xml:space="preserve">Multifunctional protein ADE2 </t>
  </si>
  <si>
    <t>P22234</t>
  </si>
  <si>
    <t>[PAIP2]</t>
  </si>
  <si>
    <t xml:space="preserve">Polyadenylate-binding protein-interacting protein 2 </t>
  </si>
  <si>
    <t>Q9BPZ3</t>
  </si>
  <si>
    <t>[PAK2]</t>
  </si>
  <si>
    <t xml:space="preserve">Serine/threonine-protein kinase PAK 2 </t>
  </si>
  <si>
    <t>Q13177</t>
  </si>
  <si>
    <t>[PALLD]</t>
  </si>
  <si>
    <t xml:space="preserve">Palladin </t>
  </si>
  <si>
    <t>Q8WX93</t>
  </si>
  <si>
    <t>[PALMD]</t>
  </si>
  <si>
    <t xml:space="preserve">Palmdelphin </t>
  </si>
  <si>
    <t>Q9NP74</t>
  </si>
  <si>
    <t>[PAM16]</t>
  </si>
  <si>
    <t xml:space="preserve">Mitochondrial import inner membrane translocase subunit TIM16 </t>
  </si>
  <si>
    <t>Q9Y3D7</t>
  </si>
  <si>
    <t>[PANK4]</t>
  </si>
  <si>
    <t xml:space="preserve">Pantothenate kinase 4 </t>
  </si>
  <si>
    <t>Q9NVE7</t>
  </si>
  <si>
    <t>[PARK2]</t>
  </si>
  <si>
    <t xml:space="preserve">Isoform 5 of E3 ubiquitin-protein ligase parkin </t>
  </si>
  <si>
    <t>O60260-5</t>
  </si>
  <si>
    <t>[PARK7]</t>
  </si>
  <si>
    <t xml:space="preserve">Protein deglycase DJ-1 </t>
  </si>
  <si>
    <t>Q99497</t>
  </si>
  <si>
    <t>[PARP1]</t>
  </si>
  <si>
    <t xml:space="preserve">Poly [ADP-ribose] polymerase 1 </t>
  </si>
  <si>
    <t>P09874</t>
  </si>
  <si>
    <t>[PBDC1]</t>
  </si>
  <si>
    <t xml:space="preserve">Protein PBDC1 </t>
  </si>
  <si>
    <t>Q9BVG4</t>
  </si>
  <si>
    <t>[PBXIP1]</t>
  </si>
  <si>
    <t xml:space="preserve">Isoform 2 of Pre-B-cell leukemia transcription factor-interacting protein 1 </t>
  </si>
  <si>
    <t>Q96AQ6-2</t>
  </si>
  <si>
    <t>[PCBD1]</t>
  </si>
  <si>
    <t xml:space="preserve">Pterin-4-alpha-carbinolamine dehydratase </t>
  </si>
  <si>
    <t>P61457</t>
  </si>
  <si>
    <t>[PCBD2]</t>
  </si>
  <si>
    <t xml:space="preserve">Pterin-4-alpha-carbinolamine dehydratase 2 </t>
  </si>
  <si>
    <t>Q9H0N5</t>
  </si>
  <si>
    <t>[PCBP1]</t>
  </si>
  <si>
    <t xml:space="preserve">Poly(rC)-binding protein 1 </t>
  </si>
  <si>
    <t>Q15365</t>
  </si>
  <si>
    <t>[PCBP2]</t>
  </si>
  <si>
    <t xml:space="preserve">Isoform 3 of Poly(rC)-binding protein 2 </t>
  </si>
  <si>
    <t>Q15366-3</t>
  </si>
  <si>
    <t>[PCCA]</t>
  </si>
  <si>
    <t xml:space="preserve">Isoform 2 of Propionyl-CoA carboxylase alpha chain, mitochondrial </t>
  </si>
  <si>
    <t>P05165-2</t>
  </si>
  <si>
    <t>[PCCB]</t>
  </si>
  <si>
    <t xml:space="preserve">Propionyl-CoA carboxylase beta chain, mitochondrial </t>
  </si>
  <si>
    <t>P05166</t>
  </si>
  <si>
    <t>[PCMT1]</t>
  </si>
  <si>
    <t xml:space="preserve">Protein-L-isoaspartate(D-aspartate) O-methyltransferase </t>
  </si>
  <si>
    <t>P22061</t>
  </si>
  <si>
    <t>[PCNA]</t>
  </si>
  <si>
    <t xml:space="preserve">Proliferating cell nuclear antigen </t>
  </si>
  <si>
    <t>P12004</t>
  </si>
  <si>
    <t>[PCNP]</t>
  </si>
  <si>
    <t xml:space="preserve">PEST proteolytic signal-containing nuclear protein </t>
  </si>
  <si>
    <t>Q8WW12</t>
  </si>
  <si>
    <t>[PCNX4]</t>
  </si>
  <si>
    <t xml:space="preserve">Pecanex-like protein 4 </t>
  </si>
  <si>
    <t>Q63HM2</t>
  </si>
  <si>
    <t>[PCTP]</t>
  </si>
  <si>
    <t xml:space="preserve">Phosphatidylcholine transfer protein </t>
  </si>
  <si>
    <t>Q9UKL6</t>
  </si>
  <si>
    <t>[PCYOX1]</t>
  </si>
  <si>
    <t xml:space="preserve">Prenylcysteine oxidase 1 </t>
  </si>
  <si>
    <t>Q9UHG3</t>
  </si>
  <si>
    <t>[PCYT1A]</t>
  </si>
  <si>
    <t xml:space="preserve">Choline-phosphate cytidylyltransferase A </t>
  </si>
  <si>
    <t>P49585</t>
  </si>
  <si>
    <t>[PCYT2]</t>
  </si>
  <si>
    <t xml:space="preserve">Isoform 4 of Ethanolamine-phosphate cytidylyltransferase </t>
  </si>
  <si>
    <t>Q99447-4</t>
  </si>
  <si>
    <t>[PDAP1]</t>
  </si>
  <si>
    <t xml:space="preserve">28 kDa heat- and acid-stable phosphoprotein </t>
  </si>
  <si>
    <t>Q13442</t>
  </si>
  <si>
    <t>[PDCD5]</t>
  </si>
  <si>
    <t xml:space="preserve">Programmed cell death protein 5 </t>
  </si>
  <si>
    <t>O14737</t>
  </si>
  <si>
    <t>[PDCD6]</t>
  </si>
  <si>
    <t xml:space="preserve">Isoform 2 of Programmed cell death protein 6 </t>
  </si>
  <si>
    <t>O75340-2</t>
  </si>
  <si>
    <t>[PDCD6IP]</t>
  </si>
  <si>
    <t xml:space="preserve">Programmed cell death 6-interacting protein </t>
  </si>
  <si>
    <t>Q8WUM4</t>
  </si>
  <si>
    <t>[PDCL3]</t>
  </si>
  <si>
    <t xml:space="preserve">Phosducin-like protein 3 </t>
  </si>
  <si>
    <t>Q9H2J4</t>
  </si>
  <si>
    <t>[PDE4DIP]</t>
  </si>
  <si>
    <t xml:space="preserve">Isoform 3 of Myomegalin </t>
  </si>
  <si>
    <t>Q5VU43-3</t>
  </si>
  <si>
    <t>[PDHA1]</t>
  </si>
  <si>
    <t xml:space="preserve">Pyruvate dehydrogenase E1 component subunit alpha, somatic form, mitochondrial </t>
  </si>
  <si>
    <t>P08559</t>
  </si>
  <si>
    <t>[PDHB]</t>
  </si>
  <si>
    <t xml:space="preserve">Isoform 2 of Pyruvate dehydrogenase E1 component subunit beta, mitochondrial </t>
  </si>
  <si>
    <t>P11177-2</t>
  </si>
  <si>
    <t>[PDHX]</t>
  </si>
  <si>
    <t xml:space="preserve">Pyruvate dehydrogenase protein X component, mitochondrial </t>
  </si>
  <si>
    <t>O00330</t>
  </si>
  <si>
    <t>[PDIA3]</t>
  </si>
  <si>
    <t xml:space="preserve">Protein disulfide-isomerase A3 </t>
  </si>
  <si>
    <t>P30101</t>
  </si>
  <si>
    <t>[PDIA4]</t>
  </si>
  <si>
    <t xml:space="preserve">Protein disulfide-isomerase A4 </t>
  </si>
  <si>
    <t>P13667</t>
  </si>
  <si>
    <t>[PDIA6]</t>
  </si>
  <si>
    <t xml:space="preserve">Isoform 3 of Protein disulfide-isomerase A6 </t>
  </si>
  <si>
    <t>Q15084-3</t>
  </si>
  <si>
    <t>[PDK2]</t>
  </si>
  <si>
    <t xml:space="preserve">[Pyruvate dehydrogenase (acetyl-transferring)] kinase isozyme 2, mitochondrial </t>
  </si>
  <si>
    <t>Q15119</t>
  </si>
  <si>
    <t>[PDLIM1]</t>
  </si>
  <si>
    <t xml:space="preserve">PDZ and LIM domain protein 1 </t>
  </si>
  <si>
    <t>O00151</t>
  </si>
  <si>
    <t>[PDLIM2]</t>
  </si>
  <si>
    <t xml:space="preserve">PDZ and LIM domain protein 2 </t>
  </si>
  <si>
    <t>Q96JY6</t>
  </si>
  <si>
    <t>[PDLIM3]</t>
  </si>
  <si>
    <t xml:space="preserve">PDZ and LIM domain protein 3 </t>
  </si>
  <si>
    <t>Q53GG5</t>
  </si>
  <si>
    <t>[PDLIM3|PDLIM3]</t>
  </si>
  <si>
    <t xml:space="preserve">PDZ and LIM domain protein 3 |Isoform 2 of PDZ and LIM domain protein 3 </t>
  </si>
  <si>
    <t>Q53GG5;Q53GG5-2</t>
  </si>
  <si>
    <t>[PDLIM5|PDLIM5|PDLIM5|PDLIM5]</t>
  </si>
  <si>
    <t xml:space="preserve">PDZ and LIM domain protein 5 |Isoform 2 of PDZ and LIM domain protein 5 |Isoform 3 of PDZ and LIM domain protein 5 |Isoform 7 of PDZ and LIM domain protein 5 </t>
  </si>
  <si>
    <t>Q96HC4-2;Q96HC4-3;Q96HC4;Q96HC4-7</t>
  </si>
  <si>
    <t>Q96HC4-3;Q96HC4-2;Q96HC4;Q96HC4-7</t>
  </si>
  <si>
    <t>Q96HC4;Q96HC4-2;Q96HC4-3;Q96HC4-7</t>
  </si>
  <si>
    <t>Q96HC4;Q96HC4-2;Q96HC4-7;Q96HC4-3</t>
  </si>
  <si>
    <t>Q96HC4;Q96HC4-3;Q96HC4-2;Q96HC4-7</t>
  </si>
  <si>
    <t>Q96HC4;Q96HC4-3;Q96HC4-7;Q96HC4-2</t>
  </si>
  <si>
    <t>[PDLIM5]</t>
  </si>
  <si>
    <t xml:space="preserve">PDZ and LIM domain protein 5 </t>
  </si>
  <si>
    <t>Q96HC4</t>
  </si>
  <si>
    <t xml:space="preserve">Isoform 2 of PDZ and LIM domain protein 5 </t>
  </si>
  <si>
    <t>Q96HC4-2</t>
  </si>
  <si>
    <t xml:space="preserve">Isoform 3 of PDZ and LIM domain protein 5 </t>
  </si>
  <si>
    <t>Q96HC4-3</t>
  </si>
  <si>
    <t>[PDLIM5|PDLIM5]</t>
  </si>
  <si>
    <t xml:space="preserve">Isoform 2 of PDZ and LIM domain protein 5 |Isoform 3 of PDZ and LIM domain protein 5 </t>
  </si>
  <si>
    <t>Q96HC4-2;Q96HC4-3</t>
  </si>
  <si>
    <t xml:space="preserve">Isoform 2 of PDZ and LIM domain protein 5 |Isoform 7 of PDZ and LIM domain protein 5 </t>
  </si>
  <si>
    <t>Q96HC4-2;Q96HC4-7</t>
  </si>
  <si>
    <t xml:space="preserve">PDZ and LIM domain protein 5 |Isoform 3 of PDZ and LIM domain protein 5 </t>
  </si>
  <si>
    <t>Q96HC4;Q96HC4-3</t>
  </si>
  <si>
    <t xml:space="preserve">PDZ and LIM domain protein 5 |Isoform 7 of PDZ and LIM domain protein 5 </t>
  </si>
  <si>
    <t>Q96HC4;Q96HC4-7</t>
  </si>
  <si>
    <t>[PDLIM5|PDLIM5|PDLIM5]</t>
  </si>
  <si>
    <t xml:space="preserve">PDZ and LIM domain protein 5 |Isoform 2 of PDZ and LIM domain protein 5 |Isoform 3 of PDZ and LIM domain protein 5 </t>
  </si>
  <si>
    <t>Q96HC4-2;Q96HC4-3;Q96HC4</t>
  </si>
  <si>
    <t>Q96HC4;Q96HC4-2;Q96HC4-3</t>
  </si>
  <si>
    <t>Q96HC4;Q96HC4-3;Q96HC4-2</t>
  </si>
  <si>
    <t>[PDLIM7]</t>
  </si>
  <si>
    <t xml:space="preserve">Isoform 2 of PDZ and LIM domain protein 7 </t>
  </si>
  <si>
    <t>Q9NR12-2</t>
  </si>
  <si>
    <t xml:space="preserve">Isoform 6 of PDZ and LIM domain protein 7 </t>
  </si>
  <si>
    <t>Q9NR12-6</t>
  </si>
  <si>
    <t>[PDLIM7|PDLIM7|PDLIM7]</t>
  </si>
  <si>
    <t xml:space="preserve">PDZ and LIM domain protein 7 |Isoform 2 of PDZ and LIM domain protein 7 |Isoform 6 of PDZ and LIM domain protein 7 </t>
  </si>
  <si>
    <t>Q9NR12-2;Q9NR12;Q9NR12-6</t>
  </si>
  <si>
    <t>Q9NR12;Q9NR12-2;Q9NR12-6</t>
  </si>
  <si>
    <t>[PDP1]</t>
  </si>
  <si>
    <t xml:space="preserve">[Pyruvate dehydrogenase [acetyl-transferring]]-phosphatase 1, mitochondrial </t>
  </si>
  <si>
    <t>Q9P0J1</t>
  </si>
  <si>
    <t>[PDXK]</t>
  </si>
  <si>
    <t xml:space="preserve">Pyridoxal kinase </t>
  </si>
  <si>
    <t>O00764</t>
  </si>
  <si>
    <t>[PEA15]</t>
  </si>
  <si>
    <t xml:space="preserve">Astrocytic phosphoprotein PEA-15 </t>
  </si>
  <si>
    <t>Q15121</t>
  </si>
  <si>
    <t>[PEBP1]</t>
  </si>
  <si>
    <t xml:space="preserve">Phosphatidylethanolamine-binding protein 1 </t>
  </si>
  <si>
    <t>P30086</t>
  </si>
  <si>
    <t>[PEBP4]</t>
  </si>
  <si>
    <t xml:space="preserve">Phosphatidylethanolamine-binding protein 4 </t>
  </si>
  <si>
    <t>Q96S96</t>
  </si>
  <si>
    <t>[PEF1]</t>
  </si>
  <si>
    <t xml:space="preserve">Peflin </t>
  </si>
  <si>
    <t>Q9UBV8</t>
  </si>
  <si>
    <t>[PELO]</t>
  </si>
  <si>
    <t xml:space="preserve">Protein pelota homolog </t>
  </si>
  <si>
    <t>Q9BRX2</t>
  </si>
  <si>
    <t>[PEPD]</t>
  </si>
  <si>
    <t xml:space="preserve">Isoform 3 of Xaa-Pro dipeptidase </t>
  </si>
  <si>
    <t>P12955-3</t>
  </si>
  <si>
    <t>[PERM1]</t>
  </si>
  <si>
    <t xml:space="preserve">PGC-1 and ERR-induced regulator in muscle protein 1 </t>
  </si>
  <si>
    <t>Q5SV97</t>
  </si>
  <si>
    <t>[PET117]</t>
  </si>
  <si>
    <t xml:space="preserve">Protein PET117 homolog, mitochondrial </t>
  </si>
  <si>
    <t>Q6UWS5</t>
  </si>
  <si>
    <t>[PEX14]</t>
  </si>
  <si>
    <t xml:space="preserve">Isoform 2 of Peroxisomal membrane protein PEX14 </t>
  </si>
  <si>
    <t>O75381-2</t>
  </si>
  <si>
    <t>[PF4]</t>
  </si>
  <si>
    <t xml:space="preserve">Platelet factor 4 </t>
  </si>
  <si>
    <t>P02776</t>
  </si>
  <si>
    <t>[PFDN1]</t>
  </si>
  <si>
    <t xml:space="preserve">Prefoldin subunit 1 </t>
  </si>
  <si>
    <t>O60925</t>
  </si>
  <si>
    <t>[PFDN2]</t>
  </si>
  <si>
    <t xml:space="preserve">Prefoldin subunit 2 </t>
  </si>
  <si>
    <t>Q9UHV9</t>
  </si>
  <si>
    <t>[PFDN4]</t>
  </si>
  <si>
    <t xml:space="preserve">Prefoldin subunit 4 </t>
  </si>
  <si>
    <t>Q9NQP4</t>
  </si>
  <si>
    <t>[PFDN5]</t>
  </si>
  <si>
    <t xml:space="preserve">Prefoldin subunit 5 </t>
  </si>
  <si>
    <t>Q99471</t>
  </si>
  <si>
    <t>[PFDN6]</t>
  </si>
  <si>
    <t xml:space="preserve">Prefoldin subunit 6 </t>
  </si>
  <si>
    <t>O15212</t>
  </si>
  <si>
    <t>[PFKL]</t>
  </si>
  <si>
    <t xml:space="preserve">ATP-dependent 6-phosphofructokinase, liver type </t>
  </si>
  <si>
    <t>P17858</t>
  </si>
  <si>
    <t>[PFKM]</t>
  </si>
  <si>
    <t xml:space="preserve">ATP-dependent 6-phosphofructokinase, muscle type </t>
  </si>
  <si>
    <t>P08237</t>
  </si>
  <si>
    <t>[PFN1]</t>
  </si>
  <si>
    <t xml:space="preserve">Profilin-1 </t>
  </si>
  <si>
    <t>P07737</t>
  </si>
  <si>
    <t>[PFN2]</t>
  </si>
  <si>
    <t xml:space="preserve">Profilin-2 </t>
  </si>
  <si>
    <t>P35080</t>
  </si>
  <si>
    <t>[PFN2|PFN2]</t>
  </si>
  <si>
    <t xml:space="preserve">Profilin-2 |Isoform IIb of Profilin-2 </t>
  </si>
  <si>
    <t>P35080;P35080-2</t>
  </si>
  <si>
    <t>[PGAM1]</t>
  </si>
  <si>
    <t xml:space="preserve">Phosphoglycerate mutase 1 </t>
  </si>
  <si>
    <t>P18669</t>
  </si>
  <si>
    <t>[PGAM2]</t>
  </si>
  <si>
    <t xml:space="preserve">Phosphoglycerate mutase 2 </t>
  </si>
  <si>
    <t>P15259</t>
  </si>
  <si>
    <t>[PGD]</t>
  </si>
  <si>
    <t xml:space="preserve">Isoform 2 of 6-phosphogluconate dehydrogenase, decarboxylating </t>
  </si>
  <si>
    <t>P52209-2</t>
  </si>
  <si>
    <t>[PGK1]</t>
  </si>
  <si>
    <t xml:space="preserve">Phosphoglycerate kinase 1 </t>
  </si>
  <si>
    <t>P00558</t>
  </si>
  <si>
    <t>[PGK2]</t>
  </si>
  <si>
    <t xml:space="preserve">Phosphoglycerate kinase 2 </t>
  </si>
  <si>
    <t>P07205</t>
  </si>
  <si>
    <t>[PGLS]</t>
  </si>
  <si>
    <t xml:space="preserve">6-phosphogluconolactonase </t>
  </si>
  <si>
    <t>O95336</t>
  </si>
  <si>
    <t>[PGLYRP2]</t>
  </si>
  <si>
    <t xml:space="preserve">N-acetylmuramoyl-L-alanine amidase </t>
  </si>
  <si>
    <t>Q96PD5</t>
  </si>
  <si>
    <t>[PGM1]</t>
  </si>
  <si>
    <t xml:space="preserve">Phosphoglucomutase-1 </t>
  </si>
  <si>
    <t>P36871</t>
  </si>
  <si>
    <t xml:space="preserve">Isoform 2 of Phosphoglucomutase-1 </t>
  </si>
  <si>
    <t>P36871-2</t>
  </si>
  <si>
    <t>[PGM1|PGM1]</t>
  </si>
  <si>
    <t xml:space="preserve">Phosphoglucomutase-1 |Isoform 2 of Phosphoglucomutase-1 </t>
  </si>
  <si>
    <t>P36871;P36871-2</t>
  </si>
  <si>
    <t>[PGM1|PGM1|PGM1]</t>
  </si>
  <si>
    <t xml:space="preserve">Phosphoglucomutase-1 |Phosphoglucomutase-1 |Isoform 2 of Phosphoglucomutase-1 </t>
  </si>
  <si>
    <t>P36871;P36871-2;;P36871</t>
  </si>
  <si>
    <t>[PGM2]</t>
  </si>
  <si>
    <t xml:space="preserve">Phosphoglucomutase-2 </t>
  </si>
  <si>
    <t>Q96G03</t>
  </si>
  <si>
    <t>[PGM2L1]</t>
  </si>
  <si>
    <t xml:space="preserve">Glucose 1,6-bisphosphate synthase </t>
  </si>
  <si>
    <t>Q6PCE3</t>
  </si>
  <si>
    <t>[PGM5]</t>
  </si>
  <si>
    <t xml:space="preserve">Phosphoglucomutase-like protein 5 </t>
  </si>
  <si>
    <t>Q15124</t>
  </si>
  <si>
    <t>[PGP]</t>
  </si>
  <si>
    <t xml:space="preserve">Glycerol-3-phosphate phosphatase </t>
  </si>
  <si>
    <t>A6NDG6</t>
  </si>
  <si>
    <t>[PGPEP1]</t>
  </si>
  <si>
    <t xml:space="preserve">Pyroglutamyl-peptidase 1 </t>
  </si>
  <si>
    <t>Q9NXJ5</t>
  </si>
  <si>
    <t>[PGRMC1]</t>
  </si>
  <si>
    <t xml:space="preserve">Isoform 2 of Membrane-associated progesterone receptor component 1 </t>
  </si>
  <si>
    <t>O00264-2</t>
  </si>
  <si>
    <t>[PGRMC2]</t>
  </si>
  <si>
    <t xml:space="preserve">Membrane-associated progesterone receptor component 2 </t>
  </si>
  <si>
    <t>O15173</t>
  </si>
  <si>
    <t>[PHB]</t>
  </si>
  <si>
    <t xml:space="preserve">Prohibitin </t>
  </si>
  <si>
    <t>P35232</t>
  </si>
  <si>
    <t>[PHB2]</t>
  </si>
  <si>
    <t xml:space="preserve">Prohibitin-2 </t>
  </si>
  <si>
    <t>Q99623</t>
  </si>
  <si>
    <t>[PHKA1]</t>
  </si>
  <si>
    <t xml:space="preserve">Phosphorylase b kinase regulatory subunit alpha, skeletal muscle isoform </t>
  </si>
  <si>
    <t>P46020</t>
  </si>
  <si>
    <t>[PHKB|PHKB]</t>
  </si>
  <si>
    <t xml:space="preserve">Phosphorylase b kinase regulatory subunit beta |Isoform 3 of Phosphorylase b kinase regulatory subunit beta </t>
  </si>
  <si>
    <t>Q93100;Q93100-3</t>
  </si>
  <si>
    <t>[PHKG1]</t>
  </si>
  <si>
    <t xml:space="preserve">Phosphorylase b kinase gamma catalytic chain, skeletal muscle/heart isoform </t>
  </si>
  <si>
    <t>Q16816</t>
  </si>
  <si>
    <t>[PHPT1]</t>
  </si>
  <si>
    <t xml:space="preserve">14 kDa phosphohistidine phosphatase </t>
  </si>
  <si>
    <t>Q9NRX4</t>
  </si>
  <si>
    <t>[PHYH]</t>
  </si>
  <si>
    <t xml:space="preserve">Phytanoyl-CoA dioxygenase, peroxisomal </t>
  </si>
  <si>
    <t>O14832</t>
  </si>
  <si>
    <t>[PIBF1]</t>
  </si>
  <si>
    <t xml:space="preserve">Isoform 4 of Progesterone-induced-blocking factor 1 </t>
  </si>
  <si>
    <t>Q8WXW3-4</t>
  </si>
  <si>
    <t>[PICALM]</t>
  </si>
  <si>
    <t xml:space="preserve">Isoform 4 of Phosphatidylinositol-binding clathrin assembly protein </t>
  </si>
  <si>
    <t>Q13492-4</t>
  </si>
  <si>
    <t>[PIGT]</t>
  </si>
  <si>
    <t xml:space="preserve">Isoform 2 of GPI transamidase component PIG-T </t>
  </si>
  <si>
    <t>Q969N2-2</t>
  </si>
  <si>
    <t>[PIN1]</t>
  </si>
  <si>
    <t xml:space="preserve">Peptidyl-prolyl cis-trans isomerase NIMA-interacting 1 </t>
  </si>
  <si>
    <t>Q13526</t>
  </si>
  <si>
    <t>[PIN4]</t>
  </si>
  <si>
    <t xml:space="preserve">Peptidyl-prolyl cis-trans isomerase NIMA-interacting 4 </t>
  </si>
  <si>
    <t>Q9Y237</t>
  </si>
  <si>
    <t>[PIP4K2B]</t>
  </si>
  <si>
    <t xml:space="preserve">Phosphatidylinositol 5-phosphate 4-kinase type-2 beta </t>
  </si>
  <si>
    <t>P78356</t>
  </si>
  <si>
    <t>[PITHD1]</t>
  </si>
  <si>
    <t xml:space="preserve">PITH domain-containing protein 1 </t>
  </si>
  <si>
    <t>Q9GZP4</t>
  </si>
  <si>
    <t>[PITPNB]</t>
  </si>
  <si>
    <t xml:space="preserve">Phosphatidylinositol transfer protein beta isoform </t>
  </si>
  <si>
    <t>P48739</t>
  </si>
  <si>
    <t>[PITRM1]</t>
  </si>
  <si>
    <t xml:space="preserve">Presequence protease, mitochondrial </t>
  </si>
  <si>
    <t>Q5JRX3</t>
  </si>
  <si>
    <t>[PKHD1]</t>
  </si>
  <si>
    <t xml:space="preserve">Fibrocystin </t>
  </si>
  <si>
    <t>P08F94</t>
  </si>
  <si>
    <t>[PKIA]</t>
  </si>
  <si>
    <t xml:space="preserve">cAMP-dependent protein kinase inhibitor alpha </t>
  </si>
  <si>
    <t>P61925</t>
  </si>
  <si>
    <t>[PKLR]</t>
  </si>
  <si>
    <t xml:space="preserve">Isoform L-type of Pyruvate kinase PKLR </t>
  </si>
  <si>
    <t>P30613-2</t>
  </si>
  <si>
    <t>[PKM]</t>
  </si>
  <si>
    <t xml:space="preserve">Pyruvate kinase PKM </t>
  </si>
  <si>
    <t>P14618</t>
  </si>
  <si>
    <t xml:space="preserve">Isoform M1 of Pyruvate kinase PKM </t>
  </si>
  <si>
    <t>P14618-2</t>
  </si>
  <si>
    <t>[PKM|PKM]</t>
  </si>
  <si>
    <t xml:space="preserve">Pyruvate kinase PKM |Isoform M1 of Pyruvate kinase PKM </t>
  </si>
  <si>
    <t>P14618-2;P14618</t>
  </si>
  <si>
    <t>P14618;P14618-2</t>
  </si>
  <si>
    <t>[PKM|PKM|PKM]</t>
  </si>
  <si>
    <t xml:space="preserve">Pyruvate kinase PKM |Isoform M1 of Pyruvate kinase PKM |Isoform M1 of Pyruvate kinase PKM </t>
  </si>
  <si>
    <t>P14618-2;P14618;;P14618-2</t>
  </si>
  <si>
    <t>[PLAA]</t>
  </si>
  <si>
    <t xml:space="preserve">Phospholipase A-2-activating protein </t>
  </si>
  <si>
    <t>Q9Y263</t>
  </si>
  <si>
    <t>[PLCD4]</t>
  </si>
  <si>
    <t xml:space="preserve">1-phosphatidylinositol 4,5-bisphosphate phosphodiesterase delta-4 </t>
  </si>
  <si>
    <t>Q9BRC7</t>
  </si>
  <si>
    <t>[PLCL1]</t>
  </si>
  <si>
    <t xml:space="preserve">Inactive phospholipase C-like protein 1 </t>
  </si>
  <si>
    <t>Q15111</t>
  </si>
  <si>
    <t>[PLEC|PLEC|PLEC|PLEC]</t>
  </si>
  <si>
    <t xml:space="preserve">Isoform 3 of Plectin |Isoform 4 of Plectin |Isoform 5 of Plectin |Isoform 7 of Plectin </t>
  </si>
  <si>
    <t>Q15149-3;Q15149-4;Q15149-5;Q15149-7</t>
  </si>
  <si>
    <t>Q15149-4;Q15149-5;Q15149-7;Q15149-3</t>
  </si>
  <si>
    <t>Q15149-5;Q15149-4;Q15149-7;Q15149-3</t>
  </si>
  <si>
    <t>Q15149-5;Q15149-7;Q15149-4;Q15149-3</t>
  </si>
  <si>
    <t>Q15149-7;Q15149-4;Q15149-5;Q15149-3</t>
  </si>
  <si>
    <t>Q15149-7;Q15149-5;Q15149-4;Q15149-3</t>
  </si>
  <si>
    <t>[PLEC]</t>
  </si>
  <si>
    <t xml:space="preserve">Isoform 3 of Plectin </t>
  </si>
  <si>
    <t>Q15149-3</t>
  </si>
  <si>
    <t xml:space="preserve">Isoform 7 of Plectin </t>
  </si>
  <si>
    <t>Q15149-7</t>
  </si>
  <si>
    <t>[PLEC|PLEC|PLEC]</t>
  </si>
  <si>
    <t xml:space="preserve">Isoform 4 of Plectin |Isoform 5 of Plectin |Isoform 7 of Plectin </t>
  </si>
  <si>
    <t>Q15149-4;Q15149-5;Q15149-7</t>
  </si>
  <si>
    <t>[PLG]</t>
  </si>
  <si>
    <t xml:space="preserve">Plasminogen </t>
  </si>
  <si>
    <t>P00747</t>
  </si>
  <si>
    <t>[PLGRKT]</t>
  </si>
  <si>
    <t xml:space="preserve">Plasminogen receptor (KT) </t>
  </si>
  <si>
    <t>Q9HBL7</t>
  </si>
  <si>
    <t>[PLIN1]</t>
  </si>
  <si>
    <t xml:space="preserve">Perilipin-1 </t>
  </si>
  <si>
    <t>O60240</t>
  </si>
  <si>
    <t>[PLIN2]</t>
  </si>
  <si>
    <t xml:space="preserve">Perilipin-2 </t>
  </si>
  <si>
    <t>Q99541</t>
  </si>
  <si>
    <t>[PLIN3]</t>
  </si>
  <si>
    <t xml:space="preserve">Perilipin-3 </t>
  </si>
  <si>
    <t>O60664</t>
  </si>
  <si>
    <t>[PLIN3|PLIN3]</t>
  </si>
  <si>
    <t xml:space="preserve">Perilipin-3 |Isoform 3 of Perilipin-3 </t>
  </si>
  <si>
    <t>O60664;O60664-3</t>
  </si>
  <si>
    <t>[PLIN4]</t>
  </si>
  <si>
    <t xml:space="preserve">Perilipin-4 </t>
  </si>
  <si>
    <t>Q96Q06</t>
  </si>
  <si>
    <t xml:space="preserve">Isoform 2 of Perilipin-4 </t>
  </si>
  <si>
    <t>Q96Q06-2</t>
  </si>
  <si>
    <t>[PLIN4|PLIN4]</t>
  </si>
  <si>
    <t xml:space="preserve">Perilipin-4 |Isoform 2 of Perilipin-4 </t>
  </si>
  <si>
    <t>Q96Q06;Q96Q06-2</t>
  </si>
  <si>
    <t>[PLIN5]</t>
  </si>
  <si>
    <t xml:space="preserve">Perilipin-5 </t>
  </si>
  <si>
    <t>Q00G26</t>
  </si>
  <si>
    <t>[PLN]</t>
  </si>
  <si>
    <t xml:space="preserve">Cardiac phospholamban </t>
  </si>
  <si>
    <t>P26678</t>
  </si>
  <si>
    <t>[PLPP7]</t>
  </si>
  <si>
    <t xml:space="preserve">Inactive phospholipid phosphatase 7 </t>
  </si>
  <si>
    <t>Q8NBV4</t>
  </si>
  <si>
    <t>[PLS3]</t>
  </si>
  <si>
    <t xml:space="preserve">Isoform 3 of Plastin-3 </t>
  </si>
  <si>
    <t>P13797-3</t>
  </si>
  <si>
    <t>[PM20D2]</t>
  </si>
  <si>
    <t xml:space="preserve">Peptidase M20 domain-containing protein 2 </t>
  </si>
  <si>
    <t>Q8IYS1</t>
  </si>
  <si>
    <t>[PMM2]</t>
  </si>
  <si>
    <t xml:space="preserve">Phosphomannomutase 2 </t>
  </si>
  <si>
    <t>O15305</t>
  </si>
  <si>
    <t>[PMPCA]</t>
  </si>
  <si>
    <t xml:space="preserve">Mitochondrial-processing peptidase subunit alpha </t>
  </si>
  <si>
    <t>Q10713</t>
  </si>
  <si>
    <t>[PMPCB]</t>
  </si>
  <si>
    <t xml:space="preserve">Mitochondrial-processing peptidase subunit beta </t>
  </si>
  <si>
    <t>O75439</t>
  </si>
  <si>
    <t>[PNKD]</t>
  </si>
  <si>
    <t xml:space="preserve">Isoform 2 of Probable hydrolase PNKD </t>
  </si>
  <si>
    <t>Q8N490-2</t>
  </si>
  <si>
    <t>[PNP]</t>
  </si>
  <si>
    <t xml:space="preserve">Purine nucleoside phosphorylase </t>
  </si>
  <si>
    <t>P00491</t>
  </si>
  <si>
    <t>[PNPO]</t>
  </si>
  <si>
    <t xml:space="preserve">Isoform 2 of Pyridoxine-5'-phosphate oxidase </t>
  </si>
  <si>
    <t>Q9NVS9-2</t>
  </si>
  <si>
    <t>[PNPT1]</t>
  </si>
  <si>
    <t xml:space="preserve">Polyribonucleotide nucleotidyltransferase 1, mitochondrial </t>
  </si>
  <si>
    <t>Q8TCS8</t>
  </si>
  <si>
    <t>[PON1]</t>
  </si>
  <si>
    <t xml:space="preserve">Serum paraoxonase/arylesterase 1 </t>
  </si>
  <si>
    <t>P27169</t>
  </si>
  <si>
    <t>[POTEF]</t>
  </si>
  <si>
    <t xml:space="preserve">POTE ankyrin domain family member F </t>
  </si>
  <si>
    <t>A5A3E0</t>
  </si>
  <si>
    <t>[POTEI]</t>
  </si>
  <si>
    <t xml:space="preserve">POTE ankyrin domain family member I </t>
  </si>
  <si>
    <t>P0CG38</t>
  </si>
  <si>
    <t>[POTEJ]</t>
  </si>
  <si>
    <t xml:space="preserve">POTE ankyrin domain family member J </t>
  </si>
  <si>
    <t>P0CG39</t>
  </si>
  <si>
    <t>[POTEKP]</t>
  </si>
  <si>
    <t xml:space="preserve">Putative beta-actin-like protein 3 </t>
  </si>
  <si>
    <t>Q9BYX7</t>
  </si>
  <si>
    <t>[PPA1]</t>
  </si>
  <si>
    <t xml:space="preserve">Inorganic pyrophosphatase </t>
  </si>
  <si>
    <t>Q15181</t>
  </si>
  <si>
    <t>[PPA2]</t>
  </si>
  <si>
    <t xml:space="preserve">Inorganic pyrophosphatase 2, mitochondrial </t>
  </si>
  <si>
    <t>Q9H2U2</t>
  </si>
  <si>
    <t>[PPBP]</t>
  </si>
  <si>
    <t xml:space="preserve">Platelet basic protein </t>
  </si>
  <si>
    <t>P02775</t>
  </si>
  <si>
    <t>[PPIA]</t>
  </si>
  <si>
    <t xml:space="preserve">Peptidyl-prolyl cis-trans isomerase A </t>
  </si>
  <si>
    <t>P62937</t>
  </si>
  <si>
    <t>[PPIB]</t>
  </si>
  <si>
    <t xml:space="preserve">Peptidyl-prolyl cis-trans isomerase B </t>
  </si>
  <si>
    <t>P23284</t>
  </si>
  <si>
    <t>[PPID]</t>
  </si>
  <si>
    <t xml:space="preserve">Peptidyl-prolyl cis-trans isomerase D </t>
  </si>
  <si>
    <t>Q08752</t>
  </si>
  <si>
    <t>[PPIF]</t>
  </si>
  <si>
    <t xml:space="preserve">Peptidyl-prolyl cis-trans isomerase F, mitochondrial </t>
  </si>
  <si>
    <t>P30405</t>
  </si>
  <si>
    <t>[PPIH]</t>
  </si>
  <si>
    <t xml:space="preserve">Peptidyl-prolyl cis-trans isomerase H </t>
  </si>
  <si>
    <t>O43447</t>
  </si>
  <si>
    <t>[PPIL1]</t>
  </si>
  <si>
    <t xml:space="preserve">Peptidyl-prolyl cis-trans isomerase-like 1 </t>
  </si>
  <si>
    <t>Q9Y3C6</t>
  </si>
  <si>
    <t>[PPIL3]</t>
  </si>
  <si>
    <t xml:space="preserve">Peptidyl-prolyl cis-trans isomerase-like 3 </t>
  </si>
  <si>
    <t>Q9H2H8</t>
  </si>
  <si>
    <t>[PPIP5K2]</t>
  </si>
  <si>
    <t xml:space="preserve">Isoform 2 of Inositol hexakisphosphate and diphosphoinositol-pentakisphosphate kinase 2 </t>
  </si>
  <si>
    <t>O43314-2</t>
  </si>
  <si>
    <t>[PPM1A]</t>
  </si>
  <si>
    <t xml:space="preserve">Protein phosphatase 1A </t>
  </si>
  <si>
    <t>P35813</t>
  </si>
  <si>
    <t>[PPM1B]</t>
  </si>
  <si>
    <t xml:space="preserve">Isoform 4 of Protein phosphatase 1B </t>
  </si>
  <si>
    <t>O75688-4</t>
  </si>
  <si>
    <t>[PPM1F]</t>
  </si>
  <si>
    <t xml:space="preserve">Isoform 2 of Protein phosphatase 1F </t>
  </si>
  <si>
    <t>P49593-2</t>
  </si>
  <si>
    <t>[PPME1]</t>
  </si>
  <si>
    <t xml:space="preserve">Protein phosphatase methylesterase 1 </t>
  </si>
  <si>
    <t>Q9Y570</t>
  </si>
  <si>
    <t>[PPP1CB]</t>
  </si>
  <si>
    <t xml:space="preserve">Serine/threonine-protein phosphatase PP1-beta catalytic subunit </t>
  </si>
  <si>
    <t>P62140</t>
  </si>
  <si>
    <t>[PPP1CC]</t>
  </si>
  <si>
    <t xml:space="preserve">Serine/threonine-protein phosphatase PP1-gamma catalytic subunit </t>
  </si>
  <si>
    <t>P36873</t>
  </si>
  <si>
    <t>[PPP1R12A]</t>
  </si>
  <si>
    <t xml:space="preserve">Isoform 5 of Protein phosphatase 1 regulatory subunit 12A </t>
  </si>
  <si>
    <t>O14974-5</t>
  </si>
  <si>
    <t>[PPP1R12B]</t>
  </si>
  <si>
    <t xml:space="preserve">Protein phosphatase 1 regulatory subunit 12B </t>
  </si>
  <si>
    <t>O60237</t>
  </si>
  <si>
    <t>[PPP1R12B|PPP1R12B]</t>
  </si>
  <si>
    <t xml:space="preserve">Protein phosphatase 1 regulatory subunit 12B |Isoform 3 of Protein phosphatase 1 regulatory subunit 12B </t>
  </si>
  <si>
    <t>O60237;O60237-3</t>
  </si>
  <si>
    <t>[PPP1R14B]</t>
  </si>
  <si>
    <t xml:space="preserve">Protein phosphatase 1 regulatory subunit 14B </t>
  </si>
  <si>
    <t>Q96C90</t>
  </si>
  <si>
    <t>[PPP1R14C]</t>
  </si>
  <si>
    <t xml:space="preserve">Protein phosphatase 1 regulatory subunit 14C </t>
  </si>
  <si>
    <t>Q8TAE6</t>
  </si>
  <si>
    <t>[PPP1R1A]</t>
  </si>
  <si>
    <t xml:space="preserve">Protein phosphatase 1 regulatory subunit 1A </t>
  </si>
  <si>
    <t>Q13522</t>
  </si>
  <si>
    <t>[PPP1R2]</t>
  </si>
  <si>
    <t xml:space="preserve">Protein phosphatase inhibitor 2 </t>
  </si>
  <si>
    <t>P41236</t>
  </si>
  <si>
    <t>[PPP1R27]</t>
  </si>
  <si>
    <t xml:space="preserve">Protein phosphatase 1 regulatory subunit 27 </t>
  </si>
  <si>
    <t>Q86WC6</t>
  </si>
  <si>
    <t>[PPP1R3A]</t>
  </si>
  <si>
    <t xml:space="preserve">Protein phosphatase 1 regulatory subunit 3A </t>
  </si>
  <si>
    <t>Q16821</t>
  </si>
  <si>
    <t>[PPP1R7]</t>
  </si>
  <si>
    <t xml:space="preserve">Protein phosphatase 1 regulatory subunit 7 </t>
  </si>
  <si>
    <t>Q15435</t>
  </si>
  <si>
    <t>[PPP2CA]</t>
  </si>
  <si>
    <t xml:space="preserve">Serine/threonine-protein phosphatase 2A catalytic subunit alpha isoform </t>
  </si>
  <si>
    <t>P67775</t>
  </si>
  <si>
    <t>[PPP2CB]</t>
  </si>
  <si>
    <t xml:space="preserve">Serine/threonine-protein phosphatase 2A catalytic subunit beta isoform </t>
  </si>
  <si>
    <t>P62714</t>
  </si>
  <si>
    <t>[PPP2R1A]</t>
  </si>
  <si>
    <t xml:space="preserve">Serine/threonine-protein phosphatase 2A 65 kDa regulatory subunit A alpha isoform </t>
  </si>
  <si>
    <t>P30153</t>
  </si>
  <si>
    <t>[PPP2R2A]</t>
  </si>
  <si>
    <t xml:space="preserve">Serine/threonine-protein phosphatase 2A 55 kDa regulatory subunit B alpha isoform </t>
  </si>
  <si>
    <t>P63151</t>
  </si>
  <si>
    <t>[PPP2R3A]</t>
  </si>
  <si>
    <t xml:space="preserve">Serine/threonine-protein phosphatase 2A regulatory subunit B'' subunit alpha </t>
  </si>
  <si>
    <t>Q06190</t>
  </si>
  <si>
    <t>[PPP2R4]</t>
  </si>
  <si>
    <t xml:space="preserve">Isoform 1 of Serine/threonine-protein phosphatase 2A activator </t>
  </si>
  <si>
    <t>Q15257-2</t>
  </si>
  <si>
    <t>[PPP2R5A]</t>
  </si>
  <si>
    <t xml:space="preserve">Serine/threonine-protein phosphatase 2A 56 kDa regulatory subunit alpha isoform </t>
  </si>
  <si>
    <t>Q15172</t>
  </si>
  <si>
    <t>[PPP3CA]</t>
  </si>
  <si>
    <t xml:space="preserve">Serine/threonine-protein phosphatase 2B catalytic subunit alpha isoform </t>
  </si>
  <si>
    <t>Q08209</t>
  </si>
  <si>
    <t>[PPP3CB]</t>
  </si>
  <si>
    <t xml:space="preserve">Isoform 3 of Serine/threonine-protein phosphatase 2B catalytic subunit beta isoform </t>
  </si>
  <si>
    <t>P16298-3</t>
  </si>
  <si>
    <t>[PPP5C]</t>
  </si>
  <si>
    <t xml:space="preserve">Serine/threonine-protein phosphatase 5 </t>
  </si>
  <si>
    <t>P53041</t>
  </si>
  <si>
    <t>[PPP6C]</t>
  </si>
  <si>
    <t xml:space="preserve">Isoform 2 of Serine/threonine-protein phosphatase 6 catalytic subunit </t>
  </si>
  <si>
    <t>O00743-2</t>
  </si>
  <si>
    <t>[PPP6R3]</t>
  </si>
  <si>
    <t xml:space="preserve">Isoform 4 of Serine/threonine-protein phosphatase 6 regulatory subunit 3 </t>
  </si>
  <si>
    <t>Q5H9R7-4</t>
  </si>
  <si>
    <t>[PRDX1]</t>
  </si>
  <si>
    <t xml:space="preserve">Peroxiredoxin-1 </t>
  </si>
  <si>
    <t>Q06830</t>
  </si>
  <si>
    <t>[PRDX2]</t>
  </si>
  <si>
    <t xml:space="preserve">Peroxiredoxin-2 </t>
  </si>
  <si>
    <t>P32119</t>
  </si>
  <si>
    <t>[PRDX3]</t>
  </si>
  <si>
    <t xml:space="preserve">Isoform 2 of Thioredoxin-dependent peroxide reductase, mitochondrial </t>
  </si>
  <si>
    <t>P30048-2</t>
  </si>
  <si>
    <t>[PRDX4]</t>
  </si>
  <si>
    <t xml:space="preserve">Peroxiredoxin-4 </t>
  </si>
  <si>
    <t>Q13162</t>
  </si>
  <si>
    <t>[PRDX5]</t>
  </si>
  <si>
    <t xml:space="preserve">Peroxiredoxin-5, mitochondrial </t>
  </si>
  <si>
    <t>P30044</t>
  </si>
  <si>
    <t>[PRDX6]</t>
  </si>
  <si>
    <t xml:space="preserve">Peroxiredoxin-6 </t>
  </si>
  <si>
    <t>P30041</t>
  </si>
  <si>
    <t>[PRELP]</t>
  </si>
  <si>
    <t xml:space="preserve">Prolargin </t>
  </si>
  <si>
    <t>P51888</t>
  </si>
  <si>
    <t>[PREP]</t>
  </si>
  <si>
    <t xml:space="preserve">Prolyl endopeptidase </t>
  </si>
  <si>
    <t>P48147</t>
  </si>
  <si>
    <t>[PRIM1]</t>
  </si>
  <si>
    <t xml:space="preserve">DNA primase small subunit </t>
  </si>
  <si>
    <t>P49642</t>
  </si>
  <si>
    <t>[PRKAA2]</t>
  </si>
  <si>
    <t xml:space="preserve">5'-AMP-activated protein kinase catalytic subunit alpha-2 </t>
  </si>
  <si>
    <t>P54646</t>
  </si>
  <si>
    <t>[PRKAB1]</t>
  </si>
  <si>
    <t xml:space="preserve">5'-AMP-activated protein kinase subunit beta-1 </t>
  </si>
  <si>
    <t>Q9Y478</t>
  </si>
  <si>
    <t>[PRKAB2]</t>
  </si>
  <si>
    <t xml:space="preserve">5'-AMP-activated protein kinase subunit beta-2 </t>
  </si>
  <si>
    <t>O43741</t>
  </si>
  <si>
    <t>[PRKACA]</t>
  </si>
  <si>
    <t xml:space="preserve">cAMP-dependent protein kinase catalytic subunit alpha </t>
  </si>
  <si>
    <t>P17612</t>
  </si>
  <si>
    <t>[PRKAG1]</t>
  </si>
  <si>
    <t xml:space="preserve">Isoform 2 of 5'-AMP-activated protein kinase subunit gamma-1 </t>
  </si>
  <si>
    <t>P54619-2</t>
  </si>
  <si>
    <t>[PRKAR1A]</t>
  </si>
  <si>
    <t xml:space="preserve">cAMP-dependent protein kinase type I-alpha regulatory subunit </t>
  </si>
  <si>
    <t>P10644</t>
  </si>
  <si>
    <t>[PRKAR2A]</t>
  </si>
  <si>
    <t xml:space="preserve">cAMP-dependent protein kinase type II-alpha regulatory subunit </t>
  </si>
  <si>
    <t>P13861</t>
  </si>
  <si>
    <t>[PRKCDBP]</t>
  </si>
  <si>
    <t xml:space="preserve">Protein kinase C delta-binding protein </t>
  </si>
  <si>
    <t>Q969G5</t>
  </si>
  <si>
    <t>[PRKCQ]</t>
  </si>
  <si>
    <t xml:space="preserve">Protein kinase C theta type </t>
  </si>
  <si>
    <t>Q04759</t>
  </si>
  <si>
    <t>[PRKCSH]</t>
  </si>
  <si>
    <t xml:space="preserve">Isoform 2 of Glucosidase 2 subunit beta </t>
  </si>
  <si>
    <t>P14314-2</t>
  </si>
  <si>
    <t>[PRKG1]</t>
  </si>
  <si>
    <t xml:space="preserve">cGMP-dependent protein kinase 1 </t>
  </si>
  <si>
    <t>Q13976</t>
  </si>
  <si>
    <t>[PRKG1|PRKG1]</t>
  </si>
  <si>
    <t xml:space="preserve">cGMP-dependent protein kinase 1 |Isoform Beta of cGMP-dependent protein kinase 1 </t>
  </si>
  <si>
    <t>Q13976;Q13976-2</t>
  </si>
  <si>
    <t>[PRKRA]</t>
  </si>
  <si>
    <t xml:space="preserve">Interferon-inducible double-stranded RNA-dependent protein kinase activator A </t>
  </si>
  <si>
    <t>O75569</t>
  </si>
  <si>
    <t>[PRMT1]</t>
  </si>
  <si>
    <t xml:space="preserve">Isoform 3 of Protein arginine N-methyltransferase 1 </t>
  </si>
  <si>
    <t>Q99873-3</t>
  </si>
  <si>
    <t>[PRMT5]</t>
  </si>
  <si>
    <t xml:space="preserve">Isoform 2 of Protein arginine N-methyltransferase 5 </t>
  </si>
  <si>
    <t>O14744-2</t>
  </si>
  <si>
    <t>[PROB1]</t>
  </si>
  <si>
    <t xml:space="preserve">Proline-rich basic protein 1 </t>
  </si>
  <si>
    <t>E7EW31</t>
  </si>
  <si>
    <t>[PROSC]</t>
  </si>
  <si>
    <t xml:space="preserve">Proline synthase co-transcribed bacterial homolog protein </t>
  </si>
  <si>
    <t>O94903</t>
  </si>
  <si>
    <t>[PRPF19]</t>
  </si>
  <si>
    <t xml:space="preserve">Pre-mRNA-processing factor 19 </t>
  </si>
  <si>
    <t>Q9UMS4</t>
  </si>
  <si>
    <t>[PRPF8]</t>
  </si>
  <si>
    <t xml:space="preserve">Pre-mRNA-processing-splicing factor 8 </t>
  </si>
  <si>
    <t>Q6P2Q9</t>
  </si>
  <si>
    <t>[PRPS1]</t>
  </si>
  <si>
    <t xml:space="preserve">Ribose-phosphate pyrophosphokinase 1 </t>
  </si>
  <si>
    <t>P60891</t>
  </si>
  <si>
    <t>[PRPSAP2]</t>
  </si>
  <si>
    <t xml:space="preserve">Phosphoribosyl pyrophosphate synthase-associated protein 2 </t>
  </si>
  <si>
    <t>O60256</t>
  </si>
  <si>
    <t>[PRR33]</t>
  </si>
  <si>
    <t xml:space="preserve">Proline-rich protein 33 </t>
  </si>
  <si>
    <t>A8MZF0</t>
  </si>
  <si>
    <t>[PRSS1]</t>
  </si>
  <si>
    <t xml:space="preserve">Trypsin-1 </t>
  </si>
  <si>
    <t>P07477</t>
  </si>
  <si>
    <t>[PSAP]</t>
  </si>
  <si>
    <t xml:space="preserve">Prosaposin </t>
  </si>
  <si>
    <t>P07602</t>
  </si>
  <si>
    <t>[PSMA1]</t>
  </si>
  <si>
    <t xml:space="preserve">Proteasome subunit alpha type-1 </t>
  </si>
  <si>
    <t>P25786</t>
  </si>
  <si>
    <t>[PSMA2]</t>
  </si>
  <si>
    <t xml:space="preserve">Proteasome subunit alpha type-2 </t>
  </si>
  <si>
    <t>P25787</t>
  </si>
  <si>
    <t>[PSMA3]</t>
  </si>
  <si>
    <t xml:space="preserve">Isoform 2 of Proteasome subunit alpha type-3 </t>
  </si>
  <si>
    <t>P25788-2</t>
  </si>
  <si>
    <t>[PSMA4]</t>
  </si>
  <si>
    <t xml:space="preserve">Proteasome subunit alpha type-4 </t>
  </si>
  <si>
    <t>P25789</t>
  </si>
  <si>
    <t>[PSMA5]</t>
  </si>
  <si>
    <t xml:space="preserve">Proteasome subunit alpha type-5 </t>
  </si>
  <si>
    <t>P28066</t>
  </si>
  <si>
    <t>[PSMA6]</t>
  </si>
  <si>
    <t xml:space="preserve">Proteasome subunit alpha type-6 </t>
  </si>
  <si>
    <t>P60900</t>
  </si>
  <si>
    <t>[PSMA7]</t>
  </si>
  <si>
    <t xml:space="preserve">Proteasome subunit alpha type-7 </t>
  </si>
  <si>
    <t>O14818</t>
  </si>
  <si>
    <t>[PSMB1]</t>
  </si>
  <si>
    <t xml:space="preserve">Proteasome subunit beta type-1 </t>
  </si>
  <si>
    <t>P20618</t>
  </si>
  <si>
    <t>[PSMB2]</t>
  </si>
  <si>
    <t xml:space="preserve">Proteasome subunit beta type-2 </t>
  </si>
  <si>
    <t>P49721</t>
  </si>
  <si>
    <t>[PSMB3]</t>
  </si>
  <si>
    <t xml:space="preserve">Proteasome subunit beta type-3 </t>
  </si>
  <si>
    <t>P49720</t>
  </si>
  <si>
    <t>[PSMB4]</t>
  </si>
  <si>
    <t xml:space="preserve">Proteasome subunit beta type-4 </t>
  </si>
  <si>
    <t>P28070</t>
  </si>
  <si>
    <t>[PSMB5]</t>
  </si>
  <si>
    <t xml:space="preserve">Proteasome subunit beta type-5 </t>
  </si>
  <si>
    <t>P28074</t>
  </si>
  <si>
    <t>[PSMB6]</t>
  </si>
  <si>
    <t xml:space="preserve">Proteasome subunit beta type-6 </t>
  </si>
  <si>
    <t>P28072</t>
  </si>
  <si>
    <t>[PSMB7]</t>
  </si>
  <si>
    <t xml:space="preserve">Proteasome subunit beta type-7 </t>
  </si>
  <si>
    <t>Q99436</t>
  </si>
  <si>
    <t>[PSMC1]</t>
  </si>
  <si>
    <t xml:space="preserve">26S protease regulatory subunit 4 </t>
  </si>
  <si>
    <t>P62191</t>
  </si>
  <si>
    <t>[PSMC2]</t>
  </si>
  <si>
    <t xml:space="preserve">26S protease regulatory subunit 7 </t>
  </si>
  <si>
    <t>P35998</t>
  </si>
  <si>
    <t>[PSMC3]</t>
  </si>
  <si>
    <t xml:space="preserve">26S protease regulatory subunit 6A </t>
  </si>
  <si>
    <t>P17980</t>
  </si>
  <si>
    <t>[PSMC4]</t>
  </si>
  <si>
    <t xml:space="preserve">Isoform 2 of 26S protease regulatory subunit 6B </t>
  </si>
  <si>
    <t>P43686-2</t>
  </si>
  <si>
    <t>[PSMC5]</t>
  </si>
  <si>
    <t xml:space="preserve">Isoform 2 of 26S protease regulatory subunit 8 </t>
  </si>
  <si>
    <t>P62195-2</t>
  </si>
  <si>
    <t>[PSMC6]</t>
  </si>
  <si>
    <t xml:space="preserve">26S protease regulatory subunit 10B </t>
  </si>
  <si>
    <t>P62333</t>
  </si>
  <si>
    <t>[PSMD1]</t>
  </si>
  <si>
    <t xml:space="preserve">26S proteasome non-ATPase regulatory subunit 1 </t>
  </si>
  <si>
    <t>Q99460</t>
  </si>
  <si>
    <t>[PSMD10]</t>
  </si>
  <si>
    <t xml:space="preserve">26S proteasome non-ATPase regulatory subunit 10 </t>
  </si>
  <si>
    <t>O75832</t>
  </si>
  <si>
    <t>[PSMD11]</t>
  </si>
  <si>
    <t xml:space="preserve">26S proteasome non-ATPase regulatory subunit 11 </t>
  </si>
  <si>
    <t>O00231</t>
  </si>
  <si>
    <t>[PSMD12]</t>
  </si>
  <si>
    <t xml:space="preserve">Isoform 2 of 26S proteasome non-ATPase regulatory subunit 12 </t>
  </si>
  <si>
    <t>O00232-2</t>
  </si>
  <si>
    <t>[PSMD13]</t>
  </si>
  <si>
    <t xml:space="preserve">26S proteasome non-ATPase regulatory subunit 13 </t>
  </si>
  <si>
    <t>Q9UNM6</t>
  </si>
  <si>
    <t>[PSMD14]</t>
  </si>
  <si>
    <t xml:space="preserve">26S proteasome non-ATPase regulatory subunit 14 </t>
  </si>
  <si>
    <t>O00487</t>
  </si>
  <si>
    <t>[PSMD2]</t>
  </si>
  <si>
    <t xml:space="preserve">26S proteasome non-ATPase regulatory subunit 2 </t>
  </si>
  <si>
    <t>Q13200</t>
  </si>
  <si>
    <t>[PSMD3]</t>
  </si>
  <si>
    <t xml:space="preserve">26S proteasome non-ATPase regulatory subunit 3 </t>
  </si>
  <si>
    <t>O43242</t>
  </si>
  <si>
    <t>[PSMD4]</t>
  </si>
  <si>
    <t xml:space="preserve">26S proteasome non-ATPase regulatory subunit 4 </t>
  </si>
  <si>
    <t>P55036</t>
  </si>
  <si>
    <t>[PSMD5]</t>
  </si>
  <si>
    <t xml:space="preserve">Isoform 2 of 26S proteasome non-ATPase regulatory subunit 5 </t>
  </si>
  <si>
    <t>Q16401-2</t>
  </si>
  <si>
    <t>[PSMD6]</t>
  </si>
  <si>
    <t xml:space="preserve">26S proteasome non-ATPase regulatory subunit 6 </t>
  </si>
  <si>
    <t>Q15008</t>
  </si>
  <si>
    <t>[PSMD7]</t>
  </si>
  <si>
    <t xml:space="preserve">26S proteasome non-ATPase regulatory subunit 7 </t>
  </si>
  <si>
    <t>P51665</t>
  </si>
  <si>
    <t>[PSMD8]</t>
  </si>
  <si>
    <t xml:space="preserve">26S proteasome non-ATPase regulatory subunit 8 </t>
  </si>
  <si>
    <t>P48556</t>
  </si>
  <si>
    <t>[PSMD9]</t>
  </si>
  <si>
    <t xml:space="preserve">26S proteasome non-ATPase regulatory subunit 9 </t>
  </si>
  <si>
    <t>O00233</t>
  </si>
  <si>
    <t>[PSME1]</t>
  </si>
  <si>
    <t xml:space="preserve">Proteasome activator complex subunit 1 </t>
  </si>
  <si>
    <t>Q06323</t>
  </si>
  <si>
    <t>[PSME2]</t>
  </si>
  <si>
    <t xml:space="preserve">Proteasome activator complex subunit 2 </t>
  </si>
  <si>
    <t>Q9UL46</t>
  </si>
  <si>
    <t>[PSMF1]</t>
  </si>
  <si>
    <t xml:space="preserve">Proteasome inhibitor PI31 subunit </t>
  </si>
  <si>
    <t>Q92530</t>
  </si>
  <si>
    <t>[PTBP1]</t>
  </si>
  <si>
    <t xml:space="preserve">Polypyrimidine tract-binding protein 1 </t>
  </si>
  <si>
    <t>P26599</t>
  </si>
  <si>
    <t>[PTCD3]</t>
  </si>
  <si>
    <t xml:space="preserve">Pentatricopeptide repeat domain-containing protein 3, mitochondrial </t>
  </si>
  <si>
    <t>Q96EY7</t>
  </si>
  <si>
    <t>[PTER]</t>
  </si>
  <si>
    <t xml:space="preserve">Isoform 2 of Phosphotriesterase-related protein </t>
  </si>
  <si>
    <t>Q96BW5-2</t>
  </si>
  <si>
    <t>[PTGES2]</t>
  </si>
  <si>
    <t xml:space="preserve">Prostaglandin E synthase 2 </t>
  </si>
  <si>
    <t>Q9H7Z7</t>
  </si>
  <si>
    <t>[PTGES3]</t>
  </si>
  <si>
    <t xml:space="preserve">Isoform 4 of Prostaglandin E synthase 3 </t>
  </si>
  <si>
    <t>Q15185-4</t>
  </si>
  <si>
    <t>[PTGR1]</t>
  </si>
  <si>
    <t xml:space="preserve">Isoform 2 of Prostaglandin reductase 1 </t>
  </si>
  <si>
    <t>Q14914-2</t>
  </si>
  <si>
    <t>[PTGR2]</t>
  </si>
  <si>
    <t xml:space="preserve">Prostaglandin reductase 2 </t>
  </si>
  <si>
    <t>Q8N8N7</t>
  </si>
  <si>
    <t>[PTMS]</t>
  </si>
  <si>
    <t xml:space="preserve">Parathymosin </t>
  </si>
  <si>
    <t>P20962</t>
  </si>
  <si>
    <t>[PTPN11]</t>
  </si>
  <si>
    <t xml:space="preserve">Isoform 2 of Tyrosine-protein phosphatase non-receptor type 11 </t>
  </si>
  <si>
    <t>Q06124-2</t>
  </si>
  <si>
    <t>[PTPN3]</t>
  </si>
  <si>
    <t xml:space="preserve">Isoform 3 of Tyrosine-protein phosphatase non-receptor type 3 </t>
  </si>
  <si>
    <t>P26045-3</t>
  </si>
  <si>
    <t>[PTRF]</t>
  </si>
  <si>
    <t xml:space="preserve">Polymerase I and transcript release factor </t>
  </si>
  <si>
    <t>Q6NZI2</t>
  </si>
  <si>
    <t>[PTRHD1]</t>
  </si>
  <si>
    <t xml:space="preserve">Putative peptidyl-tRNA hydrolase PTRHD1 </t>
  </si>
  <si>
    <t>Q6GMV3</t>
  </si>
  <si>
    <t>[PUDP]</t>
  </si>
  <si>
    <t xml:space="preserve">Isoform 3 of Pseudouridine-5'-phosphatase </t>
  </si>
  <si>
    <t>Q08623-3</t>
  </si>
  <si>
    <t>[PURA]</t>
  </si>
  <si>
    <t xml:space="preserve">Transcriptional activator protein Pur-alpha </t>
  </si>
  <si>
    <t>Q00577</t>
  </si>
  <si>
    <t>[PURB]</t>
  </si>
  <si>
    <t xml:space="preserve">Transcriptional activator protein Pur-beta </t>
  </si>
  <si>
    <t>Q96QR8</t>
  </si>
  <si>
    <t>[PXN]</t>
  </si>
  <si>
    <t xml:space="preserve">Paxillin </t>
  </si>
  <si>
    <t>P49023</t>
  </si>
  <si>
    <t>[PYGB]</t>
  </si>
  <si>
    <t xml:space="preserve">Glycogen phosphorylase, brain form </t>
  </si>
  <si>
    <t>P11216</t>
  </si>
  <si>
    <t>[PYGL]</t>
  </si>
  <si>
    <t xml:space="preserve">Isoform 2 of Glycogen phosphorylase, liver form </t>
  </si>
  <si>
    <t>P06737-2</t>
  </si>
  <si>
    <t>[PYGM]</t>
  </si>
  <si>
    <t xml:space="preserve">Glycogen phosphorylase, muscle form </t>
  </si>
  <si>
    <t>P11217</t>
  </si>
  <si>
    <t>[PYM1]</t>
  </si>
  <si>
    <t xml:space="preserve">Isoform 2 of Partner of Y14 and mago </t>
  </si>
  <si>
    <t>Q9BRP8-2</t>
  </si>
  <si>
    <t>[PYURF]</t>
  </si>
  <si>
    <t xml:space="preserve">Protein preY, mitochondrial </t>
  </si>
  <si>
    <t>Q96I23</t>
  </si>
  <si>
    <t>[QARS]</t>
  </si>
  <si>
    <t xml:space="preserve">Isoform 2 of Glutamine--tRNA ligase </t>
  </si>
  <si>
    <t>P47897-2</t>
  </si>
  <si>
    <t>[QDPR]</t>
  </si>
  <si>
    <t xml:space="preserve">Dihydropteridine reductase </t>
  </si>
  <si>
    <t>P09417</t>
  </si>
  <si>
    <t>[QKI]</t>
  </si>
  <si>
    <t xml:space="preserve">Isoform 3 of Protein quaking </t>
  </si>
  <si>
    <t>Q96PU8-5</t>
  </si>
  <si>
    <t>[QRICH1]</t>
  </si>
  <si>
    <t xml:space="preserve">Glutamine-rich protein 1 </t>
  </si>
  <si>
    <t>Q2TAL8</t>
  </si>
  <si>
    <t>[RAB10]</t>
  </si>
  <si>
    <t xml:space="preserve">Ras-related protein Rab-10 </t>
  </si>
  <si>
    <t>P61026</t>
  </si>
  <si>
    <t>[RAB11B]</t>
  </si>
  <si>
    <t xml:space="preserve">Isoform 2 of Ras-related protein Rab-11B </t>
  </si>
  <si>
    <t>Q15907-2</t>
  </si>
  <si>
    <t>[RAB12]</t>
  </si>
  <si>
    <t xml:space="preserve">Ras-related protein Rab-12 </t>
  </si>
  <si>
    <t>Q6IQ22</t>
  </si>
  <si>
    <t>[RAB14]</t>
  </si>
  <si>
    <t xml:space="preserve">Ras-related protein Rab-14 </t>
  </si>
  <si>
    <t>P61106</t>
  </si>
  <si>
    <t>[RAB18]</t>
  </si>
  <si>
    <t xml:space="preserve">Ras-related protein Rab-18 </t>
  </si>
  <si>
    <t>Q9NP72</t>
  </si>
  <si>
    <t>[RAB1A]</t>
  </si>
  <si>
    <t xml:space="preserve">Isoform 2 of Ras-related protein Rab-1A </t>
  </si>
  <si>
    <t>P62820-2</t>
  </si>
  <si>
    <t>[RAB1B]</t>
  </si>
  <si>
    <t xml:space="preserve">Ras-related protein Rab-1B </t>
  </si>
  <si>
    <t>Q9H0U4</t>
  </si>
  <si>
    <t>[RAB21]</t>
  </si>
  <si>
    <t xml:space="preserve">Ras-related protein Rab-21 </t>
  </si>
  <si>
    <t>Q9UL25</t>
  </si>
  <si>
    <t>[RAB2A]</t>
  </si>
  <si>
    <t xml:space="preserve">Ras-related protein Rab-2A </t>
  </si>
  <si>
    <t>P61019</t>
  </si>
  <si>
    <t>[RAB2B]</t>
  </si>
  <si>
    <t xml:space="preserve">Ras-related protein Rab-2B </t>
  </si>
  <si>
    <t>Q8WUD1</t>
  </si>
  <si>
    <t>[RAB6A]</t>
  </si>
  <si>
    <t xml:space="preserve">Isoform 4 of Ras-related protein Rab-6A </t>
  </si>
  <si>
    <t>P20340-4</t>
  </si>
  <si>
    <t>[RAB7A]</t>
  </si>
  <si>
    <t xml:space="preserve">Ras-related protein Rab-7a </t>
  </si>
  <si>
    <t>P51149</t>
  </si>
  <si>
    <t>[RAB8A]</t>
  </si>
  <si>
    <t xml:space="preserve">Ras-related protein Rab-8A </t>
  </si>
  <si>
    <t>P61006</t>
  </si>
  <si>
    <t>[RABEP1]</t>
  </si>
  <si>
    <t xml:space="preserve">Isoform 2 of Rab GTPase-binding effector protein 1 </t>
  </si>
  <si>
    <t>Q15276-2</t>
  </si>
  <si>
    <t>[RABGGTA]</t>
  </si>
  <si>
    <t xml:space="preserve">Geranylgeranyl transferase type-2 subunit alpha </t>
  </si>
  <si>
    <t>Q92696</t>
  </si>
  <si>
    <t>[RAC1]</t>
  </si>
  <si>
    <t xml:space="preserve">Ras-related C3 botulinum toxin substrate 1 </t>
  </si>
  <si>
    <t>P63000</t>
  </si>
  <si>
    <t>[RACK1]</t>
  </si>
  <si>
    <t xml:space="preserve">Receptor of activated protein C kinase 1 </t>
  </si>
  <si>
    <t>P63244</t>
  </si>
  <si>
    <t>[RAD23A]</t>
  </si>
  <si>
    <t xml:space="preserve">Isoform 3 of UV excision repair protein RAD23 homolog A </t>
  </si>
  <si>
    <t>P54725-3</t>
  </si>
  <si>
    <t>[RAD23B]</t>
  </si>
  <si>
    <t xml:space="preserve">UV excision repair protein RAD23 homolog B </t>
  </si>
  <si>
    <t>P54727</t>
  </si>
  <si>
    <t>[RALA]</t>
  </si>
  <si>
    <t xml:space="preserve">Ras-related protein Ral-A </t>
  </si>
  <si>
    <t>P11233</t>
  </si>
  <si>
    <t>[RALY]</t>
  </si>
  <si>
    <t xml:space="preserve">Isoform 1 of RNA-binding protein Raly </t>
  </si>
  <si>
    <t>Q9UKM9-2</t>
  </si>
  <si>
    <t>[RAN]</t>
  </si>
  <si>
    <t xml:space="preserve">GTP-binding nuclear protein Ran </t>
  </si>
  <si>
    <t>P62826</t>
  </si>
  <si>
    <t>[RAP1B]</t>
  </si>
  <si>
    <t xml:space="preserve">Isoform 3 of Ras-related protein Rap-1b </t>
  </si>
  <si>
    <t>P61224-3</t>
  </si>
  <si>
    <t>[RARS]</t>
  </si>
  <si>
    <t xml:space="preserve">Isoform Monomeric of Arginine--tRNA ligase, cytoplasmic </t>
  </si>
  <si>
    <t>P54136-2</t>
  </si>
  <si>
    <t>[RASA4]</t>
  </si>
  <si>
    <t xml:space="preserve">Isoform 2 of Ras GTPase-activating protein 4 </t>
  </si>
  <si>
    <t>O43374-2</t>
  </si>
  <si>
    <t>[RASGRF1]</t>
  </si>
  <si>
    <t xml:space="preserve">Isoform 3 of Ras-specific guanine nucleotide-releasing factor 1 </t>
  </si>
  <si>
    <t>Q13972-3</t>
  </si>
  <si>
    <t>[RBBP5]</t>
  </si>
  <si>
    <t xml:space="preserve">Isoform 2 of Retinoblastoma-binding protein 5 </t>
  </si>
  <si>
    <t>Q15291-2</t>
  </si>
  <si>
    <t>[RBBP7]</t>
  </si>
  <si>
    <t xml:space="preserve">Histone-binding protein RBBP7 </t>
  </si>
  <si>
    <t>Q16576</t>
  </si>
  <si>
    <t>[RBKS]</t>
  </si>
  <si>
    <t xml:space="preserve">Ribokinase </t>
  </si>
  <si>
    <t>Q9H477</t>
  </si>
  <si>
    <t>[RBM14]</t>
  </si>
  <si>
    <t xml:space="preserve">RNA-binding protein 14 </t>
  </si>
  <si>
    <t>Q96PK6</t>
  </si>
  <si>
    <t>[RBM25]</t>
  </si>
  <si>
    <t xml:space="preserve">RNA-binding protein 25 </t>
  </si>
  <si>
    <t>P49756</t>
  </si>
  <si>
    <t>[RBM3]</t>
  </si>
  <si>
    <t xml:space="preserve">RNA-binding protein 3 </t>
  </si>
  <si>
    <t>P98179</t>
  </si>
  <si>
    <t>[RBM8A]</t>
  </si>
  <si>
    <t xml:space="preserve">RNA-binding protein 8A </t>
  </si>
  <si>
    <t>Q9Y5S9</t>
  </si>
  <si>
    <t>[RBMX]</t>
  </si>
  <si>
    <t xml:space="preserve">RNA-binding motif protein, X chromosome </t>
  </si>
  <si>
    <t>P38159</t>
  </si>
  <si>
    <t>[RBP4]</t>
  </si>
  <si>
    <t xml:space="preserve">Retinol-binding protein 4 </t>
  </si>
  <si>
    <t>P02753</t>
  </si>
  <si>
    <t>[RBX1]</t>
  </si>
  <si>
    <t xml:space="preserve">E3 ubiquitin-protein ligase RBX1 </t>
  </si>
  <si>
    <t>P62877</t>
  </si>
  <si>
    <t>[RCC1]</t>
  </si>
  <si>
    <t xml:space="preserve">Regulator of chromosome condensation </t>
  </si>
  <si>
    <t>P18754</t>
  </si>
  <si>
    <t>[RCHY1]</t>
  </si>
  <si>
    <t xml:space="preserve">Isoform 3 of RING finger and CHY zinc finger domain-containing protein 1 </t>
  </si>
  <si>
    <t>Q96PM5-3</t>
  </si>
  <si>
    <t>[RCN1]</t>
  </si>
  <si>
    <t xml:space="preserve">Reticulocalbin-1 </t>
  </si>
  <si>
    <t>Q15293</t>
  </si>
  <si>
    <t>[RCN2]</t>
  </si>
  <si>
    <t xml:space="preserve">Reticulocalbin-2 </t>
  </si>
  <si>
    <t>Q14257</t>
  </si>
  <si>
    <t>[RCSD1]</t>
  </si>
  <si>
    <t xml:space="preserve">CapZ-interacting protein </t>
  </si>
  <si>
    <t>Q6JBY9</t>
  </si>
  <si>
    <t>[RDH13]</t>
  </si>
  <si>
    <t xml:space="preserve">Retinol dehydrogenase 13 </t>
  </si>
  <si>
    <t>Q8NBN7</t>
  </si>
  <si>
    <t>[RDH14]</t>
  </si>
  <si>
    <t xml:space="preserve">Retinol dehydrogenase 14 </t>
  </si>
  <si>
    <t>Q9HBH5</t>
  </si>
  <si>
    <t>[RDX]</t>
  </si>
  <si>
    <t xml:space="preserve">Radixin </t>
  </si>
  <si>
    <t>P35241</t>
  </si>
  <si>
    <t>[REEP5]</t>
  </si>
  <si>
    <t xml:space="preserve">Receptor expression-enhancing protein 5 </t>
  </si>
  <si>
    <t>Q00765</t>
  </si>
  <si>
    <t>[RER1]</t>
  </si>
  <si>
    <t xml:space="preserve">Protein RER1 </t>
  </si>
  <si>
    <t>O15258</t>
  </si>
  <si>
    <t>[RHCE]</t>
  </si>
  <si>
    <t xml:space="preserve">Isoform 4g of Blood group Rh(CE) polypeptide </t>
  </si>
  <si>
    <t>P18577-9</t>
  </si>
  <si>
    <t>[RHOA]</t>
  </si>
  <si>
    <t xml:space="preserve">Transforming protein RhoA </t>
  </si>
  <si>
    <t>P61586</t>
  </si>
  <si>
    <t>[RILP]</t>
  </si>
  <si>
    <t xml:space="preserve">Rab-interacting lysosomal protein </t>
  </si>
  <si>
    <t>Q96NA2</t>
  </si>
  <si>
    <t>[RINT1]</t>
  </si>
  <si>
    <t xml:space="preserve">RAD50-interacting protein 1 </t>
  </si>
  <si>
    <t>Q6NUQ1</t>
  </si>
  <si>
    <t>[RMDN1]</t>
  </si>
  <si>
    <t xml:space="preserve">Regulator of microtubule dynamics protein 1 </t>
  </si>
  <si>
    <t>Q96DB5</t>
  </si>
  <si>
    <t>[RNF114]</t>
  </si>
  <si>
    <t xml:space="preserve">Isoform 2 of E3 ubiquitin-protein ligase RNF114 </t>
  </si>
  <si>
    <t>Q9Y508-2</t>
  </si>
  <si>
    <t>[RNF123]</t>
  </si>
  <si>
    <t xml:space="preserve">E3 ubiquitin-protein ligase RNF123 </t>
  </si>
  <si>
    <t>Q5XPI4</t>
  </si>
  <si>
    <t>[RNF170]</t>
  </si>
  <si>
    <t xml:space="preserve">Isoform 2 of E3 ubiquitin-protein ligase RNF170 </t>
  </si>
  <si>
    <t>Q96K19-2</t>
  </si>
  <si>
    <t>[RNF7]</t>
  </si>
  <si>
    <t xml:space="preserve">RING-box protein 2 </t>
  </si>
  <si>
    <t>Q9UBF6</t>
  </si>
  <si>
    <t>[RNH1]</t>
  </si>
  <si>
    <t xml:space="preserve">Ribonuclease inhibitor </t>
  </si>
  <si>
    <t>P13489</t>
  </si>
  <si>
    <t>[RNPEP]</t>
  </si>
  <si>
    <t xml:space="preserve">Aminopeptidase B </t>
  </si>
  <si>
    <t>Q9H4A4</t>
  </si>
  <si>
    <t>[RPA3]</t>
  </si>
  <si>
    <t xml:space="preserve">Replication protein A 14 kDa subunit </t>
  </si>
  <si>
    <t>P35244</t>
  </si>
  <si>
    <t>[RPGRIP1L]</t>
  </si>
  <si>
    <t xml:space="preserve">Isoform 2 of Protein fantom </t>
  </si>
  <si>
    <t>Q68CZ1-2</t>
  </si>
  <si>
    <t>[RPIA]</t>
  </si>
  <si>
    <t xml:space="preserve">Ribose-5-phosphate isomerase </t>
  </si>
  <si>
    <t>P49247</t>
  </si>
  <si>
    <t>[RPL10]</t>
  </si>
  <si>
    <t xml:space="preserve">60S ribosomal protein L10 </t>
  </si>
  <si>
    <t>P27635</t>
  </si>
  <si>
    <t>[RPL10A]</t>
  </si>
  <si>
    <t xml:space="preserve">60S ribosomal protein L10a </t>
  </si>
  <si>
    <t>P62906</t>
  </si>
  <si>
    <t>[RPL11]</t>
  </si>
  <si>
    <t xml:space="preserve">Isoform 2 of 60S ribosomal protein L11 </t>
  </si>
  <si>
    <t>P62913-2</t>
  </si>
  <si>
    <t>[RPL12]</t>
  </si>
  <si>
    <t xml:space="preserve">60S ribosomal protein L12 </t>
  </si>
  <si>
    <t>P30050</t>
  </si>
  <si>
    <t>[RPL13]</t>
  </si>
  <si>
    <t xml:space="preserve">60S ribosomal protein L13 </t>
  </si>
  <si>
    <t>P26373</t>
  </si>
  <si>
    <t>[RPL13A]</t>
  </si>
  <si>
    <t xml:space="preserve">60S ribosomal protein L13a </t>
  </si>
  <si>
    <t>P40429</t>
  </si>
  <si>
    <t>[RPL14]</t>
  </si>
  <si>
    <t xml:space="preserve">60S ribosomal protein L14 </t>
  </si>
  <si>
    <t>P50914</t>
  </si>
  <si>
    <t>[RPL15]</t>
  </si>
  <si>
    <t xml:space="preserve">60S ribosomal protein L15 </t>
  </si>
  <si>
    <t>P61313</t>
  </si>
  <si>
    <t>[RPL17]</t>
  </si>
  <si>
    <t xml:space="preserve">60S ribosomal protein L17 </t>
  </si>
  <si>
    <t>P18621</t>
  </si>
  <si>
    <t>[RPL18]</t>
  </si>
  <si>
    <t xml:space="preserve">Isoform 2 of 60S ribosomal protein L18 </t>
  </si>
  <si>
    <t>Q07020-2</t>
  </si>
  <si>
    <t>[RPL18A]</t>
  </si>
  <si>
    <t xml:space="preserve">60S ribosomal protein L18a </t>
  </si>
  <si>
    <t>Q02543</t>
  </si>
  <si>
    <t>[RPL19]</t>
  </si>
  <si>
    <t xml:space="preserve">60S ribosomal protein L19 </t>
  </si>
  <si>
    <t>P84098</t>
  </si>
  <si>
    <t>[RPL21]</t>
  </si>
  <si>
    <t xml:space="preserve">60S ribosomal protein L21 </t>
  </si>
  <si>
    <t>P46778</t>
  </si>
  <si>
    <t>[RPL22]</t>
  </si>
  <si>
    <t xml:space="preserve">60S ribosomal protein L22 </t>
  </si>
  <si>
    <t>P35268</t>
  </si>
  <si>
    <t>[RPL23]</t>
  </si>
  <si>
    <t xml:space="preserve">60S ribosomal protein L23 </t>
  </si>
  <si>
    <t>P62829</t>
  </si>
  <si>
    <t>[RPL23A]</t>
  </si>
  <si>
    <t xml:space="preserve">60S ribosomal protein L23a </t>
  </si>
  <si>
    <t>P62750</t>
  </si>
  <si>
    <t>[RPL24]</t>
  </si>
  <si>
    <t xml:space="preserve">60S ribosomal protein L24 </t>
  </si>
  <si>
    <t>P83731</t>
  </si>
  <si>
    <t>[RPL26]</t>
  </si>
  <si>
    <t xml:space="preserve">60S ribosomal protein L26 </t>
  </si>
  <si>
    <t>P61254</t>
  </si>
  <si>
    <t>[RPL27]</t>
  </si>
  <si>
    <t xml:space="preserve">60S ribosomal protein L27 </t>
  </si>
  <si>
    <t>P61353</t>
  </si>
  <si>
    <t>[RPL27A]</t>
  </si>
  <si>
    <t xml:space="preserve">60S ribosomal protein L27a </t>
  </si>
  <si>
    <t>P46776</t>
  </si>
  <si>
    <t>[RPL28]</t>
  </si>
  <si>
    <t xml:space="preserve">60S ribosomal protein L28 </t>
  </si>
  <si>
    <t>P46779</t>
  </si>
  <si>
    <t>[RPL30]</t>
  </si>
  <si>
    <t xml:space="preserve">60S ribosomal protein L30 </t>
  </si>
  <si>
    <t>P62888</t>
  </si>
  <si>
    <t>[RPL31]</t>
  </si>
  <si>
    <t xml:space="preserve">60S ribosomal protein L31 </t>
  </si>
  <si>
    <t>P62899</t>
  </si>
  <si>
    <t>[RPL32]</t>
  </si>
  <si>
    <t xml:space="preserve">60S ribosomal protein L32 </t>
  </si>
  <si>
    <t>P62910</t>
  </si>
  <si>
    <t>[RPL34]</t>
  </si>
  <si>
    <t xml:space="preserve">60S ribosomal protein L34 </t>
  </si>
  <si>
    <t>P49207</t>
  </si>
  <si>
    <t>[RPL35]</t>
  </si>
  <si>
    <t xml:space="preserve">60S ribosomal protein L35 </t>
  </si>
  <si>
    <t>P42766</t>
  </si>
  <si>
    <t>[RPL35A]</t>
  </si>
  <si>
    <t xml:space="preserve">60S ribosomal protein L35a </t>
  </si>
  <si>
    <t>P18077</t>
  </si>
  <si>
    <t>[RPL36]</t>
  </si>
  <si>
    <t xml:space="preserve">60S ribosomal protein L36 </t>
  </si>
  <si>
    <t>Q9Y3U8</t>
  </si>
  <si>
    <t>[RPL36A]</t>
  </si>
  <si>
    <t xml:space="preserve">60S ribosomal protein L36a </t>
  </si>
  <si>
    <t>P83881</t>
  </si>
  <si>
    <t>[RPL37]</t>
  </si>
  <si>
    <t xml:space="preserve">60S ribosomal protein L37 </t>
  </si>
  <si>
    <t>P61927</t>
  </si>
  <si>
    <t>[RPL37A]</t>
  </si>
  <si>
    <t xml:space="preserve">60S ribosomal protein L37a </t>
  </si>
  <si>
    <t>P61513</t>
  </si>
  <si>
    <t>[RPL38]</t>
  </si>
  <si>
    <t xml:space="preserve">60S ribosomal protein L38 </t>
  </si>
  <si>
    <t>P63173</t>
  </si>
  <si>
    <t>[RPL39]</t>
  </si>
  <si>
    <t xml:space="preserve">60S ribosomal protein L39 </t>
  </si>
  <si>
    <t>P62891</t>
  </si>
  <si>
    <t>[RPL3L]</t>
  </si>
  <si>
    <t xml:space="preserve">60S ribosomal protein L3-like </t>
  </si>
  <si>
    <t>Q92901</t>
  </si>
  <si>
    <t>[RPL4]</t>
  </si>
  <si>
    <t xml:space="preserve">60S ribosomal protein L4 </t>
  </si>
  <si>
    <t>P36578</t>
  </si>
  <si>
    <t>[RPL5]</t>
  </si>
  <si>
    <t xml:space="preserve">60S ribosomal protein L5 </t>
  </si>
  <si>
    <t>P46777</t>
  </si>
  <si>
    <t>[RPL6]</t>
  </si>
  <si>
    <t xml:space="preserve">60S ribosomal protein L6 </t>
  </si>
  <si>
    <t>Q02878</t>
  </si>
  <si>
    <t>[RPL7]</t>
  </si>
  <si>
    <t xml:space="preserve">60S ribosomal protein L7 </t>
  </si>
  <si>
    <t>P18124</t>
  </si>
  <si>
    <t>[RPL7A]</t>
  </si>
  <si>
    <t xml:space="preserve">60S ribosomal protein L7a </t>
  </si>
  <si>
    <t>P62424</t>
  </si>
  <si>
    <t>[RPL8]</t>
  </si>
  <si>
    <t xml:space="preserve">60S ribosomal protein L8 </t>
  </si>
  <si>
    <t>P62917</t>
  </si>
  <si>
    <t>[RPL9]</t>
  </si>
  <si>
    <t xml:space="preserve">60S ribosomal protein L9 </t>
  </si>
  <si>
    <t>P32969</t>
  </si>
  <si>
    <t>[RPLP0]</t>
  </si>
  <si>
    <t xml:space="preserve">60S acidic ribosomal protein P0 </t>
  </si>
  <si>
    <t>P05388</t>
  </si>
  <si>
    <t>[RPLP1]</t>
  </si>
  <si>
    <t xml:space="preserve">60S acidic ribosomal protein P1 </t>
  </si>
  <si>
    <t>P05386</t>
  </si>
  <si>
    <t>[RPLP2]</t>
  </si>
  <si>
    <t xml:space="preserve">60S acidic ribosomal protein P2 </t>
  </si>
  <si>
    <t>P05387</t>
  </si>
  <si>
    <t>[RPN1]</t>
  </si>
  <si>
    <t xml:space="preserve">Dolichyl-diphosphooligosaccharide--protein glycosyltransferase subunit 1 </t>
  </si>
  <si>
    <t>P04843</t>
  </si>
  <si>
    <t>[RPN2]</t>
  </si>
  <si>
    <t xml:space="preserve">Dolichyl-diphosphooligosaccharide--protein glycosyltransferase subunit 2 </t>
  </si>
  <si>
    <t>P04844</t>
  </si>
  <si>
    <t>[RPP14]</t>
  </si>
  <si>
    <t xml:space="preserve">Hydroxyacyl-thioester dehydratase type 2, mitochondrial </t>
  </si>
  <si>
    <t>P86397</t>
  </si>
  <si>
    <t>[RPS10]</t>
  </si>
  <si>
    <t xml:space="preserve">40S ribosomal protein S10 </t>
  </si>
  <si>
    <t>P46783</t>
  </si>
  <si>
    <t>[RPS11]</t>
  </si>
  <si>
    <t xml:space="preserve">40S ribosomal protein S11 </t>
  </si>
  <si>
    <t>P62280</t>
  </si>
  <si>
    <t>[RPS12]</t>
  </si>
  <si>
    <t xml:space="preserve">40S ribosomal protein S12 </t>
  </si>
  <si>
    <t>P25398</t>
  </si>
  <si>
    <t>[RPS13]</t>
  </si>
  <si>
    <t xml:space="preserve">40S ribosomal protein S13 </t>
  </si>
  <si>
    <t>P62277</t>
  </si>
  <si>
    <t>[RPS14]</t>
  </si>
  <si>
    <t xml:space="preserve">40S ribosomal protein S14 </t>
  </si>
  <si>
    <t>P62263</t>
  </si>
  <si>
    <t>[RPS15]</t>
  </si>
  <si>
    <t xml:space="preserve">40S ribosomal protein S15 </t>
  </si>
  <si>
    <t>P62841</t>
  </si>
  <si>
    <t>[RPS16]</t>
  </si>
  <si>
    <t xml:space="preserve">40S ribosomal protein S16 </t>
  </si>
  <si>
    <t>P62249</t>
  </si>
  <si>
    <t>[RPS17]</t>
  </si>
  <si>
    <t xml:space="preserve">40S ribosomal protein S17 </t>
  </si>
  <si>
    <t>P08708</t>
  </si>
  <si>
    <t>[RPS18]</t>
  </si>
  <si>
    <t xml:space="preserve">40S ribosomal protein S18 </t>
  </si>
  <si>
    <t>P62269</t>
  </si>
  <si>
    <t>[RPS19]</t>
  </si>
  <si>
    <t xml:space="preserve">40S ribosomal protein S19 </t>
  </si>
  <si>
    <t>P39019</t>
  </si>
  <si>
    <t>[RPS2]</t>
  </si>
  <si>
    <t xml:space="preserve">40S ribosomal protein S2 </t>
  </si>
  <si>
    <t>P15880</t>
  </si>
  <si>
    <t>[RPS20]</t>
  </si>
  <si>
    <t xml:space="preserve">40S ribosomal protein S20 </t>
  </si>
  <si>
    <t>P60866</t>
  </si>
  <si>
    <t>[RPS21]</t>
  </si>
  <si>
    <t xml:space="preserve">40S ribosomal protein S21 </t>
  </si>
  <si>
    <t>P63220</t>
  </si>
  <si>
    <t>[RPS23]</t>
  </si>
  <si>
    <t xml:space="preserve">40S ribosomal protein S23 </t>
  </si>
  <si>
    <t>P62266</t>
  </si>
  <si>
    <t>[RPS24]</t>
  </si>
  <si>
    <t xml:space="preserve">Isoform 2 of 40S ribosomal protein S24 </t>
  </si>
  <si>
    <t>P62847-2</t>
  </si>
  <si>
    <t>[RPS25]</t>
  </si>
  <si>
    <t xml:space="preserve">40S ribosomal protein S25 </t>
  </si>
  <si>
    <t>P62851</t>
  </si>
  <si>
    <t>[RPS26]</t>
  </si>
  <si>
    <t xml:space="preserve">40S ribosomal protein S26 </t>
  </si>
  <si>
    <t>P62854</t>
  </si>
  <si>
    <t>[RPS27A]</t>
  </si>
  <si>
    <t xml:space="preserve">Ubiquitin-40S ribosomal protein S27a </t>
  </si>
  <si>
    <t>P62979</t>
  </si>
  <si>
    <t>[RPS28]</t>
  </si>
  <si>
    <t xml:space="preserve">40S ribosomal protein S28 </t>
  </si>
  <si>
    <t>P62857</t>
  </si>
  <si>
    <t>[RPS29]</t>
  </si>
  <si>
    <t xml:space="preserve">40S ribosomal protein S29 </t>
  </si>
  <si>
    <t>P62273</t>
  </si>
  <si>
    <t>[RPS3]</t>
  </si>
  <si>
    <t xml:space="preserve">40S ribosomal protein S3 </t>
  </si>
  <si>
    <t>P23396</t>
  </si>
  <si>
    <t>[RPS3A]</t>
  </si>
  <si>
    <t xml:space="preserve">40S ribosomal protein S3a </t>
  </si>
  <si>
    <t>P61247</t>
  </si>
  <si>
    <t>[RPS4X]</t>
  </si>
  <si>
    <t xml:space="preserve">40S ribosomal protein S4, X isoform </t>
  </si>
  <si>
    <t>P62701</t>
  </si>
  <si>
    <t>[RPS5]</t>
  </si>
  <si>
    <t xml:space="preserve">40S ribosomal protein S5 </t>
  </si>
  <si>
    <t>P46782</t>
  </si>
  <si>
    <t>[RPS6]</t>
  </si>
  <si>
    <t xml:space="preserve">40S ribosomal protein S6 </t>
  </si>
  <si>
    <t>P62753</t>
  </si>
  <si>
    <t>[RPS6KA3]</t>
  </si>
  <si>
    <t xml:space="preserve">Ribosomal protein S6 kinase alpha-3 </t>
  </si>
  <si>
    <t>P51812</t>
  </si>
  <si>
    <t>[RPS6KB1]</t>
  </si>
  <si>
    <t xml:space="preserve">Isoform 3 of Ribosomal protein S6 kinase beta-1 </t>
  </si>
  <si>
    <t>P23443-4</t>
  </si>
  <si>
    <t>[RPS7]</t>
  </si>
  <si>
    <t xml:space="preserve">40S ribosomal protein S7 </t>
  </si>
  <si>
    <t>P62081</t>
  </si>
  <si>
    <t>[RPS8]</t>
  </si>
  <si>
    <t xml:space="preserve">40S ribosomal protein S8 </t>
  </si>
  <si>
    <t>P62241</t>
  </si>
  <si>
    <t>[RPS9]</t>
  </si>
  <si>
    <t xml:space="preserve">40S ribosomal protein S9 </t>
  </si>
  <si>
    <t>P46781</t>
  </si>
  <si>
    <t>[RPSA]</t>
  </si>
  <si>
    <t xml:space="preserve">40S ribosomal protein SA </t>
  </si>
  <si>
    <t>P08865</t>
  </si>
  <si>
    <t>[RPTOR]</t>
  </si>
  <si>
    <t xml:space="preserve">Isoform 3 of Regulatory-associated protein of mTOR </t>
  </si>
  <si>
    <t>Q8N122-3</t>
  </si>
  <si>
    <t>[RPUSD4]</t>
  </si>
  <si>
    <t xml:space="preserve">Isoform 2 of RNA pseudouridylate synthase domain-containing protein 4 </t>
  </si>
  <si>
    <t>Q96CM3-2</t>
  </si>
  <si>
    <t>[RRAD]</t>
  </si>
  <si>
    <t xml:space="preserve">GTP-binding protein RAD </t>
  </si>
  <si>
    <t>P55042</t>
  </si>
  <si>
    <t>[RRAS2]</t>
  </si>
  <si>
    <t xml:space="preserve">Ras-related protein R-Ras2 </t>
  </si>
  <si>
    <t>P62070</t>
  </si>
  <si>
    <t>[RRM2B]</t>
  </si>
  <si>
    <t xml:space="preserve">Ribonucleoside-diphosphate reductase subunit M2 B </t>
  </si>
  <si>
    <t>Q7LG56</t>
  </si>
  <si>
    <t>[RSU1]</t>
  </si>
  <si>
    <t xml:space="preserve">Ras suppressor protein 1 </t>
  </si>
  <si>
    <t>Q15404</t>
  </si>
  <si>
    <t>[RTCA]</t>
  </si>
  <si>
    <t xml:space="preserve">RNA 3'-terminal phosphate cyclase </t>
  </si>
  <si>
    <t>O00442</t>
  </si>
  <si>
    <t>[RTCB]</t>
  </si>
  <si>
    <t xml:space="preserve">tRNA-splicing ligase RtcB homolog </t>
  </si>
  <si>
    <t>Q9Y3I0</t>
  </si>
  <si>
    <t>[RTN2]</t>
  </si>
  <si>
    <t xml:space="preserve">Isoform RTN2-C of Reticulon-2 </t>
  </si>
  <si>
    <t>O75298-3</t>
  </si>
  <si>
    <t>[RTN4]</t>
  </si>
  <si>
    <t xml:space="preserve">Isoform 3 of Reticulon-4 </t>
  </si>
  <si>
    <t>Q9NQC3-3</t>
  </si>
  <si>
    <t>[RTN4|RTN4]</t>
  </si>
  <si>
    <t xml:space="preserve">Reticulon-4 |Isoform 3 of Reticulon-4 </t>
  </si>
  <si>
    <t>Q9NQC3-3;Q9NQC3</t>
  </si>
  <si>
    <t>Q9NQC3;Q9NQC3-3</t>
  </si>
  <si>
    <t>[RTN4IP1]</t>
  </si>
  <si>
    <t xml:space="preserve">Reticulon-4-interacting protein 1, mitochondrial </t>
  </si>
  <si>
    <t>Q8WWV3</t>
  </si>
  <si>
    <t>[RUVBL1]</t>
  </si>
  <si>
    <t xml:space="preserve">RuvB-like 1 </t>
  </si>
  <si>
    <t>Q9Y265</t>
  </si>
  <si>
    <t>[RUVBL2]</t>
  </si>
  <si>
    <t xml:space="preserve">RuvB-like 2 </t>
  </si>
  <si>
    <t>Q9Y230</t>
  </si>
  <si>
    <t>[RWDD1]</t>
  </si>
  <si>
    <t xml:space="preserve">Isoform 2 of RWD domain-containing protein 1 </t>
  </si>
  <si>
    <t>Q9H446-2</t>
  </si>
  <si>
    <t>[RYR1]</t>
  </si>
  <si>
    <t xml:space="preserve">Isoform 2 of Ryanodine receptor 1 </t>
  </si>
  <si>
    <t>P21817-2</t>
  </si>
  <si>
    <t>[S100A1]</t>
  </si>
  <si>
    <t xml:space="preserve">Protein S100-A1 </t>
  </si>
  <si>
    <t>P23297</t>
  </si>
  <si>
    <t>[S100A10]</t>
  </si>
  <si>
    <t xml:space="preserve">Protein S100-A10 </t>
  </si>
  <si>
    <t>P60903</t>
  </si>
  <si>
    <t>[S100A11]</t>
  </si>
  <si>
    <t xml:space="preserve">Protein S100-A11 </t>
  </si>
  <si>
    <t>P31949</t>
  </si>
  <si>
    <t>[S100A13]</t>
  </si>
  <si>
    <t xml:space="preserve">Protein S100-A13 </t>
  </si>
  <si>
    <t>Q99584</t>
  </si>
  <si>
    <t>[S100A4]</t>
  </si>
  <si>
    <t xml:space="preserve">Protein S100-A4 </t>
  </si>
  <si>
    <t>P26447</t>
  </si>
  <si>
    <t>[S100A6]</t>
  </si>
  <si>
    <t xml:space="preserve">Protein S100-A6 </t>
  </si>
  <si>
    <t>P06703</t>
  </si>
  <si>
    <t>[S100A8]</t>
  </si>
  <si>
    <t xml:space="preserve">Protein S100-A8 </t>
  </si>
  <si>
    <t>P05109</t>
  </si>
  <si>
    <t>[S100A9]</t>
  </si>
  <si>
    <t xml:space="preserve">Protein S100-A9 </t>
  </si>
  <si>
    <t>P06702</t>
  </si>
  <si>
    <t>[SAA4]</t>
  </si>
  <si>
    <t xml:space="preserve">Serum amyloid A-4 protein </t>
  </si>
  <si>
    <t>P35542</t>
  </si>
  <si>
    <t>[SAMM50]</t>
  </si>
  <si>
    <t xml:space="preserve">Sorting and assembly machinery component 50 homolog </t>
  </si>
  <si>
    <t>Q9Y512</t>
  </si>
  <si>
    <t>[SAR1A]</t>
  </si>
  <si>
    <t xml:space="preserve">GTP-binding protein SAR1a </t>
  </si>
  <si>
    <t>Q9NR31</t>
  </si>
  <si>
    <t>[SAR1B]</t>
  </si>
  <si>
    <t xml:space="preserve">GTP-binding protein SAR1b </t>
  </si>
  <si>
    <t>Q9Y6B6</t>
  </si>
  <si>
    <t>[SARS]</t>
  </si>
  <si>
    <t xml:space="preserve">Serine--tRNA ligase, cytoplasmic </t>
  </si>
  <si>
    <t>P49591</t>
  </si>
  <si>
    <t>[SARS2]</t>
  </si>
  <si>
    <t xml:space="preserve">Serine--tRNA ligase, mitochondrial </t>
  </si>
  <si>
    <t>Q9NP81</t>
  </si>
  <si>
    <t>[SASS6]</t>
  </si>
  <si>
    <t xml:space="preserve">Spindle assembly abnormal protein 6 homolog </t>
  </si>
  <si>
    <t>Q6UVJ0</t>
  </si>
  <si>
    <t>[SBDS]</t>
  </si>
  <si>
    <t xml:space="preserve">Ribosome maturation protein SBDS </t>
  </si>
  <si>
    <t>Q9Y3A5</t>
  </si>
  <si>
    <t>[SBSPON]</t>
  </si>
  <si>
    <t xml:space="preserve">Somatomedin-B and thrombospondin type-1 domain-containing protein </t>
  </si>
  <si>
    <t>Q8IVN8</t>
  </si>
  <si>
    <t>[SCCPDH]</t>
  </si>
  <si>
    <t xml:space="preserve">Saccharopine dehydrogenase-like oxidoreductase </t>
  </si>
  <si>
    <t>Q8NBX0</t>
  </si>
  <si>
    <t>[SCFD1]</t>
  </si>
  <si>
    <t xml:space="preserve">Sec1 family domain-containing protein 1 </t>
  </si>
  <si>
    <t>Q8WVM8</t>
  </si>
  <si>
    <t>[SCFD2]</t>
  </si>
  <si>
    <t xml:space="preserve">Isoform 2 of Sec1 family domain-containing protein 2 </t>
  </si>
  <si>
    <t>Q8WU76-2</t>
  </si>
  <si>
    <t>[SCO1]</t>
  </si>
  <si>
    <t xml:space="preserve">Protein SCO1 homolog, mitochondrial </t>
  </si>
  <si>
    <t>O75880</t>
  </si>
  <si>
    <t>[SCO2]</t>
  </si>
  <si>
    <t xml:space="preserve">Protein SCO2 homolog, mitochondrial </t>
  </si>
  <si>
    <t>O43819</t>
  </si>
  <si>
    <t>[SCP2]</t>
  </si>
  <si>
    <t xml:space="preserve">Isoform 4 of Non-specific lipid-transfer protein </t>
  </si>
  <si>
    <t>P22307-4</t>
  </si>
  <si>
    <t>[SCRN2]</t>
  </si>
  <si>
    <t xml:space="preserve">Isoform 2 of Secernin-2 </t>
  </si>
  <si>
    <t>Q96FV2-2</t>
  </si>
  <si>
    <t>[SCRN3]</t>
  </si>
  <si>
    <t xml:space="preserve">Secernin-3 </t>
  </si>
  <si>
    <t>Q0VDG4</t>
  </si>
  <si>
    <t>[SDCBP]</t>
  </si>
  <si>
    <t xml:space="preserve">Isoform 3 of Syntenin-1 </t>
  </si>
  <si>
    <t>O00560-3</t>
  </si>
  <si>
    <t>[SDHA]</t>
  </si>
  <si>
    <t xml:space="preserve">Succinate dehydrogenase [ubiquinone] flavoprotein subunit, mitochondrial </t>
  </si>
  <si>
    <t>P31040</t>
  </si>
  <si>
    <t>[SDHB]</t>
  </si>
  <si>
    <t xml:space="preserve">Succinate dehydrogenase [ubiquinone] iron-sulfur subunit, mitochondrial </t>
  </si>
  <si>
    <t>P21912</t>
  </si>
  <si>
    <t>[SDHC]</t>
  </si>
  <si>
    <t xml:space="preserve">Isoform 5 of Succinate dehydrogenase cytochrome b560 subunit, mitochondrial </t>
  </si>
  <si>
    <t>Q99643-5</t>
  </si>
  <si>
    <t>[SDHD]</t>
  </si>
  <si>
    <t xml:space="preserve">Isoform 2 of Succinate dehydrogenase [ubiquinone] cytochrome b small subunit, mitochondrial </t>
  </si>
  <si>
    <t>O14521-2</t>
  </si>
  <si>
    <t>[SDPR]</t>
  </si>
  <si>
    <t xml:space="preserve">Serum deprivation-response protein </t>
  </si>
  <si>
    <t>O95810</t>
  </si>
  <si>
    <t>[SDR39U1]</t>
  </si>
  <si>
    <t xml:space="preserve">Isoform 2 of Epimerase family protein SDR39U1 </t>
  </si>
  <si>
    <t>Q9NRG7-2</t>
  </si>
  <si>
    <t>[SEC13]</t>
  </si>
  <si>
    <t xml:space="preserve">Isoform 2 of Protein SEC13 homolog </t>
  </si>
  <si>
    <t>P55735-2</t>
  </si>
  <si>
    <t>[SEC22B]</t>
  </si>
  <si>
    <t xml:space="preserve">Vesicle-trafficking protein SEC22b </t>
  </si>
  <si>
    <t>O75396</t>
  </si>
  <si>
    <t>[SEC23A]</t>
  </si>
  <si>
    <t xml:space="preserve">Protein transport protein Sec23A </t>
  </si>
  <si>
    <t>Q15436</t>
  </si>
  <si>
    <t>[SEC23B]</t>
  </si>
  <si>
    <t xml:space="preserve">Protein transport protein Sec23B </t>
  </si>
  <si>
    <t>Q15437</t>
  </si>
  <si>
    <t>[SEC31A]</t>
  </si>
  <si>
    <t xml:space="preserve">Isoform 6 of Protein transport protein Sec31A </t>
  </si>
  <si>
    <t>O94979-6</t>
  </si>
  <si>
    <t>[SELENBP1]</t>
  </si>
  <si>
    <t xml:space="preserve">Selenium-binding protein 1 </t>
  </si>
  <si>
    <t>Q13228</t>
  </si>
  <si>
    <t>[SEMA3C]</t>
  </si>
  <si>
    <t xml:space="preserve">Semaphorin-3C </t>
  </si>
  <si>
    <t>Q99985</t>
  </si>
  <si>
    <t>[SEPHS1]</t>
  </si>
  <si>
    <t xml:space="preserve">Isoform 2 of Selenide, water dikinase 1 </t>
  </si>
  <si>
    <t>P49903-2</t>
  </si>
  <si>
    <t>[SEPT2]</t>
  </si>
  <si>
    <t xml:space="preserve">Septin-2 </t>
  </si>
  <si>
    <t>Q15019</t>
  </si>
  <si>
    <t>[SEPT7]</t>
  </si>
  <si>
    <t xml:space="preserve">Isoform 2 of Septin-7 </t>
  </si>
  <si>
    <t>Q16181-2</t>
  </si>
  <si>
    <t>[SEPT9]</t>
  </si>
  <si>
    <t xml:space="preserve">Isoform 7 of Septin-9 </t>
  </si>
  <si>
    <t>Q9UHD8-7</t>
  </si>
  <si>
    <t>[SERBP1]</t>
  </si>
  <si>
    <t xml:space="preserve">Isoform 4 of Plasminogen activator inhibitor 1 RNA-binding protein </t>
  </si>
  <si>
    <t>Q8NC51-4</t>
  </si>
  <si>
    <t>[SERF2]</t>
  </si>
  <si>
    <t xml:space="preserve">Isoform 4 of Small EDRK-rich factor 2 </t>
  </si>
  <si>
    <t>P84101-4</t>
  </si>
  <si>
    <t>[SERINC1]</t>
  </si>
  <si>
    <t xml:space="preserve">Serine incorporator 1 </t>
  </si>
  <si>
    <t>Q9NRX5</t>
  </si>
  <si>
    <t>[SERPINA1]</t>
  </si>
  <si>
    <t xml:space="preserve">Alpha-1-antitrypsin </t>
  </si>
  <si>
    <t>P01009</t>
  </si>
  <si>
    <t>[SERPINA3]</t>
  </si>
  <si>
    <t xml:space="preserve">Alpha-1-antichymotrypsin </t>
  </si>
  <si>
    <t>P01011</t>
  </si>
  <si>
    <t>[SERPINA4]</t>
  </si>
  <si>
    <t xml:space="preserve">Kallistatin </t>
  </si>
  <si>
    <t>P29622</t>
  </si>
  <si>
    <t>[SERPINA7]</t>
  </si>
  <si>
    <t xml:space="preserve">Thyroxine-binding globulin </t>
  </si>
  <si>
    <t>P05543</t>
  </si>
  <si>
    <t>[SERPINB1]</t>
  </si>
  <si>
    <t xml:space="preserve">Leukocyte elastase inhibitor </t>
  </si>
  <si>
    <t>P30740</t>
  </si>
  <si>
    <t>[SERPINB6]</t>
  </si>
  <si>
    <t xml:space="preserve">Serpin B6 </t>
  </si>
  <si>
    <t>P35237</t>
  </si>
  <si>
    <t>[SERPINC1]</t>
  </si>
  <si>
    <t xml:space="preserve">Antithrombin-III </t>
  </si>
  <si>
    <t>P01008</t>
  </si>
  <si>
    <t>[SERPINF1]</t>
  </si>
  <si>
    <t xml:space="preserve">Pigment epithelium-derived factor </t>
  </si>
  <si>
    <t>P36955</t>
  </si>
  <si>
    <t>[SERPINF2]</t>
  </si>
  <si>
    <t xml:space="preserve">Alpha-2-antiplasmin </t>
  </si>
  <si>
    <t>P08697</t>
  </si>
  <si>
    <t>[SERPING1]</t>
  </si>
  <si>
    <t xml:space="preserve">Isoform 2 of Plasma protease C1 inhibitor </t>
  </si>
  <si>
    <t>P05155-2</t>
  </si>
  <si>
    <t>[SERPINH1]</t>
  </si>
  <si>
    <t xml:space="preserve">Serpin H1 </t>
  </si>
  <si>
    <t>P50454</t>
  </si>
  <si>
    <t>[SESN1]</t>
  </si>
  <si>
    <t xml:space="preserve">Isoform T1 of Sestrin-1 </t>
  </si>
  <si>
    <t>Q9Y6P5-2</t>
  </si>
  <si>
    <t>[SETD7]</t>
  </si>
  <si>
    <t xml:space="preserve">Histone-lysine N-methyltransferase SETD7 </t>
  </si>
  <si>
    <t>Q8WTS6</t>
  </si>
  <si>
    <t>[SF1]</t>
  </si>
  <si>
    <t xml:space="preserve">Isoform 4 of Splicing factor 1 </t>
  </si>
  <si>
    <t>Q15637-4</t>
  </si>
  <si>
    <t>[SF3B1]</t>
  </si>
  <si>
    <t xml:space="preserve">Splicing factor 3B subunit 1 </t>
  </si>
  <si>
    <t>O75533</t>
  </si>
  <si>
    <t>[SFPQ]</t>
  </si>
  <si>
    <t xml:space="preserve">Splicing factor, proline- and glutamine-rich </t>
  </si>
  <si>
    <t>P23246</t>
  </si>
  <si>
    <t>[SGCA]</t>
  </si>
  <si>
    <t xml:space="preserve">Alpha-sarcoglycan </t>
  </si>
  <si>
    <t>Q16586</t>
  </si>
  <si>
    <t>[SGCB]</t>
  </si>
  <si>
    <t xml:space="preserve">Beta-sarcoglycan </t>
  </si>
  <si>
    <t>Q16585</t>
  </si>
  <si>
    <t>[SGCD]</t>
  </si>
  <si>
    <t xml:space="preserve">Delta-sarcoglycan </t>
  </si>
  <si>
    <t>Q92629</t>
  </si>
  <si>
    <t>[SGCG]</t>
  </si>
  <si>
    <t xml:space="preserve">Gamma-sarcoglycan </t>
  </si>
  <si>
    <t>Q13326</t>
  </si>
  <si>
    <t>[SGTA]</t>
  </si>
  <si>
    <t xml:space="preserve">Small glutamine-rich tetratricopeptide repeat-containing protein alpha </t>
  </si>
  <si>
    <t>O43765</t>
  </si>
  <si>
    <t>[SH3BGR]</t>
  </si>
  <si>
    <t xml:space="preserve">SH3 domain-binding glutamic acid-rich protein </t>
  </si>
  <si>
    <t>P55822</t>
  </si>
  <si>
    <t>[SH3BGRL]</t>
  </si>
  <si>
    <t xml:space="preserve">SH3 domain-binding glutamic acid-rich-like protein </t>
  </si>
  <si>
    <t>O75368</t>
  </si>
  <si>
    <t>[SH3BGRL3]</t>
  </si>
  <si>
    <t xml:space="preserve">SH3 domain-binding glutamic acid-rich-like protein 3 </t>
  </si>
  <si>
    <t>Q9H299</t>
  </si>
  <si>
    <t>[SH3GLB1]</t>
  </si>
  <si>
    <t xml:space="preserve">Endophilin-B1 </t>
  </si>
  <si>
    <t>Q9Y371</t>
  </si>
  <si>
    <t>[SHC1]</t>
  </si>
  <si>
    <t xml:space="preserve">Isoform 5 of SHC-transforming protein 1 </t>
  </si>
  <si>
    <t>P29353-5</t>
  </si>
  <si>
    <t>[SHFM1]</t>
  </si>
  <si>
    <t xml:space="preserve">26S proteasome complex subunit DSS1 </t>
  </si>
  <si>
    <t>P60896</t>
  </si>
  <si>
    <t>[SHMT1]</t>
  </si>
  <si>
    <t xml:space="preserve">Isoform 2 of Serine hydroxymethyltransferase, cytosolic </t>
  </si>
  <si>
    <t>P34896-2</t>
  </si>
  <si>
    <t>[SIRT2]</t>
  </si>
  <si>
    <t xml:space="preserve">NAD-dependent protein deacetylase sirtuin-2 </t>
  </si>
  <si>
    <t>Q8IXJ6</t>
  </si>
  <si>
    <t>[SIRT3]</t>
  </si>
  <si>
    <t xml:space="preserve">NAD-dependent protein deacetylase sirtuin-3, mitochondrial </t>
  </si>
  <si>
    <t>Q9NTG7</t>
  </si>
  <si>
    <t>[SIRT5]</t>
  </si>
  <si>
    <t xml:space="preserve">NAD-dependent protein deacylase sirtuin-5, mitochondrial </t>
  </si>
  <si>
    <t>Q9NXA8</t>
  </si>
  <si>
    <t>[SIX6OS1]</t>
  </si>
  <si>
    <t xml:space="preserve">Protein SIX6OS1 </t>
  </si>
  <si>
    <t>Q8N1H7</t>
  </si>
  <si>
    <t>[SKP1]</t>
  </si>
  <si>
    <t xml:space="preserve">S-phase kinase-associated protein 1 </t>
  </si>
  <si>
    <t>P63208</t>
  </si>
  <si>
    <t>[SLC16A1]</t>
  </si>
  <si>
    <t xml:space="preserve">Monocarboxylate transporter 1 </t>
  </si>
  <si>
    <t>P53985</t>
  </si>
  <si>
    <t>[SLC16A3]</t>
  </si>
  <si>
    <t xml:space="preserve">Monocarboxylate transporter 4 </t>
  </si>
  <si>
    <t>O15427</t>
  </si>
  <si>
    <t>[SLC25A11]</t>
  </si>
  <si>
    <t xml:space="preserve">Mitochondrial 2-oxoglutarate/malate carrier protein </t>
  </si>
  <si>
    <t>Q02978</t>
  </si>
  <si>
    <t>[SLC25A12]</t>
  </si>
  <si>
    <t xml:space="preserve">Calcium-binding mitochondrial carrier protein Aralar1 </t>
  </si>
  <si>
    <t>O75746</t>
  </si>
  <si>
    <t>[SLC25A20]</t>
  </si>
  <si>
    <t xml:space="preserve">Mitochondrial carnitine/acylcarnitine carrier protein </t>
  </si>
  <si>
    <t>O43772</t>
  </si>
  <si>
    <t>[SLC25A24]</t>
  </si>
  <si>
    <t xml:space="preserve">Isoform 2 of Calcium-binding mitochondrial carrier protein SCaMC-1 </t>
  </si>
  <si>
    <t>Q6NUK1-2</t>
  </si>
  <si>
    <t>[SLC25A3]</t>
  </si>
  <si>
    <t xml:space="preserve">Phosphate carrier protein, mitochondrial </t>
  </si>
  <si>
    <t>Q00325</t>
  </si>
  <si>
    <t>[SLC25A4]</t>
  </si>
  <si>
    <t xml:space="preserve">ADP/ATP translocase 1 </t>
  </si>
  <si>
    <t>P12235</t>
  </si>
  <si>
    <t>[SLC25A42]</t>
  </si>
  <si>
    <t xml:space="preserve">Mitochondrial coenzyme A transporter SLC25A42 </t>
  </si>
  <si>
    <t>Q86VD7</t>
  </si>
  <si>
    <t>[SLC25A46]</t>
  </si>
  <si>
    <t xml:space="preserve">Isoform 3 of Solute carrier family 25 member 46 </t>
  </si>
  <si>
    <t>Q96AG3-3</t>
  </si>
  <si>
    <t>[SLC25A5]</t>
  </si>
  <si>
    <t xml:space="preserve">ADP/ATP translocase 2 </t>
  </si>
  <si>
    <t>P05141</t>
  </si>
  <si>
    <t>[SLC25A6]</t>
  </si>
  <si>
    <t xml:space="preserve">ADP/ATP translocase 3 </t>
  </si>
  <si>
    <t>P12236</t>
  </si>
  <si>
    <t>[SLC27A1]</t>
  </si>
  <si>
    <t xml:space="preserve">Long-chain fatty acid transport protein 1 </t>
  </si>
  <si>
    <t>Q6PCB7</t>
  </si>
  <si>
    <t>[SLC2A1]</t>
  </si>
  <si>
    <t xml:space="preserve">Solute carrier family 2, facilitated glucose transporter member 1 </t>
  </si>
  <si>
    <t>P11166</t>
  </si>
  <si>
    <t>[SLC2A4]</t>
  </si>
  <si>
    <t xml:space="preserve">Solute carrier family 2, facilitated glucose transporter member 4 </t>
  </si>
  <si>
    <t>P14672</t>
  </si>
  <si>
    <t>[SLC2A5]</t>
  </si>
  <si>
    <t xml:space="preserve">Solute carrier family 2, facilitated glucose transporter member 5 </t>
  </si>
  <si>
    <t>P22732</t>
  </si>
  <si>
    <t>[SLC4A1]</t>
  </si>
  <si>
    <t xml:space="preserve">Band 3 anion transport protein </t>
  </si>
  <si>
    <t>P02730</t>
  </si>
  <si>
    <t>[SLIRP]</t>
  </si>
  <si>
    <t xml:space="preserve">Isoform 2 of SRA stem-loop-interacting RNA-binding protein, mitochondrial </t>
  </si>
  <si>
    <t>Q9GZT3-2</t>
  </si>
  <si>
    <t>[SLMAP]</t>
  </si>
  <si>
    <t xml:space="preserve">Isoform 2 of Sarcolemmal membrane-associated protein </t>
  </si>
  <si>
    <t>Q14BN4-2</t>
  </si>
  <si>
    <t xml:space="preserve">Isoform 8 of Sarcolemmal membrane-associated protein </t>
  </si>
  <si>
    <t>Q14BN4-8</t>
  </si>
  <si>
    <t>[SLMAP|SLMAP]</t>
  </si>
  <si>
    <t xml:space="preserve">Isoform 2 of Sarcolemmal membrane-associated protein |Isoform 8 of Sarcolemmal membrane-associated protein </t>
  </si>
  <si>
    <t>Q14BN4-2;Q14BN4-8</t>
  </si>
  <si>
    <t>[SMAP]</t>
  </si>
  <si>
    <t xml:space="preserve">Small acidic protein </t>
  </si>
  <si>
    <t>O00193</t>
  </si>
  <si>
    <t>[SMPX]</t>
  </si>
  <si>
    <t xml:space="preserve">Small muscular protein </t>
  </si>
  <si>
    <t>Q9UHP9</t>
  </si>
  <si>
    <t>[SMS]</t>
  </si>
  <si>
    <t xml:space="preserve">Spermine synthase </t>
  </si>
  <si>
    <t>P52788</t>
  </si>
  <si>
    <t>[SMTN]</t>
  </si>
  <si>
    <t xml:space="preserve">Isoform B2 of Smoothelin </t>
  </si>
  <si>
    <t>P53814-5</t>
  </si>
  <si>
    <t>[SMTNL1]</t>
  </si>
  <si>
    <t xml:space="preserve">Smoothelin-like protein 1 </t>
  </si>
  <si>
    <t>A8MU46</t>
  </si>
  <si>
    <t>[SMTNL2]</t>
  </si>
  <si>
    <t xml:space="preserve">Smoothelin-like protein 2 </t>
  </si>
  <si>
    <t>Q2TAL5</t>
  </si>
  <si>
    <t>[SMU1]</t>
  </si>
  <si>
    <t xml:space="preserve">WD40 repeat-containing protein SMU1 </t>
  </si>
  <si>
    <t>Q2TAY7</t>
  </si>
  <si>
    <t>[SMYD1]</t>
  </si>
  <si>
    <t xml:space="preserve">Histone-lysine N-methyltransferase SMYD1 </t>
  </si>
  <si>
    <t>Q8NB12</t>
  </si>
  <si>
    <t>[SMYD5]</t>
  </si>
  <si>
    <t xml:space="preserve">SET and MYND domain-containing protein 5 </t>
  </si>
  <si>
    <t>Q6GMV2</t>
  </si>
  <si>
    <t>[SNCA]</t>
  </si>
  <si>
    <t xml:space="preserve">Isoform 2-4 of Alpha-synuclein </t>
  </si>
  <si>
    <t>P37840-2</t>
  </si>
  <si>
    <t>[SND1]</t>
  </si>
  <si>
    <t xml:space="preserve">Staphylococcal nuclease domain-containing protein 1 </t>
  </si>
  <si>
    <t>Q7KZF4</t>
  </si>
  <si>
    <t>[SNRPD1]</t>
  </si>
  <si>
    <t xml:space="preserve">Small nuclear ribonucleoprotein Sm D1 </t>
  </si>
  <si>
    <t>P62314</t>
  </si>
  <si>
    <t>[SNRPD2]</t>
  </si>
  <si>
    <t xml:space="preserve">Small nuclear ribonucleoprotein Sm D2 </t>
  </si>
  <si>
    <t>P62316</t>
  </si>
  <si>
    <t>[SNRPD3]</t>
  </si>
  <si>
    <t xml:space="preserve">Isoform 2 of Small nuclear ribonucleoprotein Sm D3 </t>
  </si>
  <si>
    <t>P62318-2</t>
  </si>
  <si>
    <t>[SNRPE]</t>
  </si>
  <si>
    <t xml:space="preserve">Small nuclear ribonucleoprotein E </t>
  </si>
  <si>
    <t>P62304</t>
  </si>
  <si>
    <t>[SNRPF]</t>
  </si>
  <si>
    <t xml:space="preserve">Small nuclear ribonucleoprotein F </t>
  </si>
  <si>
    <t>P62306</t>
  </si>
  <si>
    <t>[SNRPGP15]</t>
  </si>
  <si>
    <t xml:space="preserve">Putative small nuclear ribonucleoprotein G-like protein 15 </t>
  </si>
  <si>
    <t>A8MWD9</t>
  </si>
  <si>
    <t>[SNRPN]</t>
  </si>
  <si>
    <t xml:space="preserve">Small nuclear ribonucleoprotein-associated protein N </t>
  </si>
  <si>
    <t>P63162</t>
  </si>
  <si>
    <t>[SNTA1]</t>
  </si>
  <si>
    <t xml:space="preserve">Alpha-1-syntrophin </t>
  </si>
  <si>
    <t>Q13424</t>
  </si>
  <si>
    <t>[SNTB1]</t>
  </si>
  <si>
    <t xml:space="preserve">Beta-1-syntrophin </t>
  </si>
  <si>
    <t>Q13884</t>
  </si>
  <si>
    <t>[SNTB2]</t>
  </si>
  <si>
    <t xml:space="preserve">Beta-2-syntrophin </t>
  </si>
  <si>
    <t>Q13425</t>
  </si>
  <si>
    <t>[SNU13]</t>
  </si>
  <si>
    <t xml:space="preserve">NHP2-like protein 1 </t>
  </si>
  <si>
    <t>P55769</t>
  </si>
  <si>
    <t>[SNX12]</t>
  </si>
  <si>
    <t xml:space="preserve">Isoform 2 of Sorting nexin-12 </t>
  </si>
  <si>
    <t>Q9UMY4-2</t>
  </si>
  <si>
    <t>[SNX2]</t>
  </si>
  <si>
    <t xml:space="preserve">Isoform 2 of Sorting nexin-2 </t>
  </si>
  <si>
    <t>O60749-2</t>
  </si>
  <si>
    <t>[SNX27]</t>
  </si>
  <si>
    <t xml:space="preserve">Isoform 2 of Sorting nexin-27 </t>
  </si>
  <si>
    <t>Q96L92-3</t>
  </si>
  <si>
    <t>[SNX3]</t>
  </si>
  <si>
    <t xml:space="preserve">Sorting nexin-3 </t>
  </si>
  <si>
    <t>O60493</t>
  </si>
  <si>
    <t>[SNX6]</t>
  </si>
  <si>
    <t xml:space="preserve">Sorting nexin-6 </t>
  </si>
  <si>
    <t>Q9UNH7</t>
  </si>
  <si>
    <t>[SNX9]</t>
  </si>
  <si>
    <t xml:space="preserve">Sorting nexin-9 </t>
  </si>
  <si>
    <t>Q9Y5X1</t>
  </si>
  <si>
    <t>[SOD1]</t>
  </si>
  <si>
    <t xml:space="preserve">Superoxide dismutase [Cu-Zn] </t>
  </si>
  <si>
    <t>P00441</t>
  </si>
  <si>
    <t>[SOD2]</t>
  </si>
  <si>
    <t xml:space="preserve">Isoform 4 of Superoxide dismutase [Mn], mitochondrial </t>
  </si>
  <si>
    <t>P04179-4</t>
  </si>
  <si>
    <t>[SOD3]</t>
  </si>
  <si>
    <t xml:space="preserve">Extracellular superoxide dismutase [Cu-Zn] </t>
  </si>
  <si>
    <t>P08294</t>
  </si>
  <si>
    <t>[SORBS1]</t>
  </si>
  <si>
    <t xml:space="preserve">Isoform 11 of Sorbin and SH3 domain-containing protein 1 </t>
  </si>
  <si>
    <t>Q9BX66-11</t>
  </si>
  <si>
    <t>[SORBS1|SORBS1]</t>
  </si>
  <si>
    <t xml:space="preserve">Sorbin and SH3 domain-containing protein 1 |Isoform 11 of Sorbin and SH3 domain-containing protein 1 </t>
  </si>
  <si>
    <t>Q9BX66;Q9BX66-11</t>
  </si>
  <si>
    <t>[SORBS2|SORBS2|SORBS2]</t>
  </si>
  <si>
    <t xml:space="preserve">Isoform 3 of Sorbin and SH3 domain-containing protein 2 |Isoform 7 of Sorbin and SH3 domain-containing protein 2 |Isoform 8 of Sorbin and SH3 domain-containing protein 2 </t>
  </si>
  <si>
    <t>O94875-7;O94875-3;O94875-8</t>
  </si>
  <si>
    <t>[SORBS3]</t>
  </si>
  <si>
    <t xml:space="preserve">Vinexin </t>
  </si>
  <si>
    <t>O60504</t>
  </si>
  <si>
    <t>[SPARCL1]</t>
  </si>
  <si>
    <t xml:space="preserve">Isoform 2 of SPARC-like protein 1 </t>
  </si>
  <si>
    <t>Q14515-2</t>
  </si>
  <si>
    <t>[SPEG]</t>
  </si>
  <si>
    <t xml:space="preserve">Striated muscle preferentially expressed protein kinase </t>
  </si>
  <si>
    <t>Q15772</t>
  </si>
  <si>
    <t>[SPG20]</t>
  </si>
  <si>
    <t xml:space="preserve">Spartin </t>
  </si>
  <si>
    <t>Q8N0X7</t>
  </si>
  <si>
    <t>[SPR]</t>
  </si>
  <si>
    <t xml:space="preserve">Sepiapterin reductase </t>
  </si>
  <si>
    <t>P35270</t>
  </si>
  <si>
    <t>[SPRYD4]</t>
  </si>
  <si>
    <t xml:space="preserve">SPRY domain-containing protein 4 </t>
  </si>
  <si>
    <t>Q8WW59</t>
  </si>
  <si>
    <t>[SPTA1]</t>
  </si>
  <si>
    <t xml:space="preserve">Spectrin alpha chain, erythrocytic 1 </t>
  </si>
  <si>
    <t>P02549</t>
  </si>
  <si>
    <t>[SPTAN1]</t>
  </si>
  <si>
    <t xml:space="preserve">Isoform 2 of Spectrin alpha chain, non-erythrocytic 1 </t>
  </si>
  <si>
    <t>Q13813-2</t>
  </si>
  <si>
    <t xml:space="preserve">Isoform 3 of Spectrin alpha chain, non-erythrocytic 1 </t>
  </si>
  <si>
    <t>Q13813-3</t>
  </si>
  <si>
    <t>[SPTAN1|SPTAN1]</t>
  </si>
  <si>
    <t xml:space="preserve">Isoform 2 of Spectrin alpha chain, non-erythrocytic 1 |Isoform 3 of Spectrin alpha chain, non-erythrocytic 1 </t>
  </si>
  <si>
    <t>Q13813-3;Q13813-2</t>
  </si>
  <si>
    <t>[SPTB]</t>
  </si>
  <si>
    <t xml:space="preserve">Isoform 2 of Spectrin beta chain, erythrocytic </t>
  </si>
  <si>
    <t>P11277-2</t>
  </si>
  <si>
    <t>[SPTB|SPTB]</t>
  </si>
  <si>
    <t xml:space="preserve">Spectrin beta chain, erythrocytic |Isoform 2 of Spectrin beta chain, erythrocytic </t>
  </si>
  <si>
    <t>P11277-2;P11277</t>
  </si>
  <si>
    <t>P11277;P11277-2</t>
  </si>
  <si>
    <t>[SPTBN1]</t>
  </si>
  <si>
    <t xml:space="preserve">Spectrin beta chain, non-erythrocytic 1 </t>
  </si>
  <si>
    <t>Q01082</t>
  </si>
  <si>
    <t>[SQRDL]</t>
  </si>
  <si>
    <t xml:space="preserve">Sulfide:quinone oxidoreductase, mitochondrial </t>
  </si>
  <si>
    <t>Q9Y6N5</t>
  </si>
  <si>
    <t>[SQSTM1]</t>
  </si>
  <si>
    <t xml:space="preserve">Sequestosome-1 </t>
  </si>
  <si>
    <t>Q13501</t>
  </si>
  <si>
    <t>[SRI]</t>
  </si>
  <si>
    <t xml:space="preserve">Isoform 3 of Sorcin </t>
  </si>
  <si>
    <t>P30626-3</t>
  </si>
  <si>
    <t>[SRL]</t>
  </si>
  <si>
    <t xml:space="preserve">Sarcalumenin </t>
  </si>
  <si>
    <t>Q86TD4</t>
  </si>
  <si>
    <t>[SRP14]</t>
  </si>
  <si>
    <t xml:space="preserve">Signal recognition particle 14 kDa protein </t>
  </si>
  <si>
    <t>P37108</t>
  </si>
  <si>
    <t>[SRP68]</t>
  </si>
  <si>
    <t xml:space="preserve">Isoform 4 of Signal recognition particle subunit SRP68 </t>
  </si>
  <si>
    <t>Q9UHB9-4</t>
  </si>
  <si>
    <t>[SRP9]</t>
  </si>
  <si>
    <t xml:space="preserve">Signal recognition particle 9 kDa protein </t>
  </si>
  <si>
    <t>P49458</t>
  </si>
  <si>
    <t>[SRPK2]</t>
  </si>
  <si>
    <t xml:space="preserve">SRSF protein kinase 2 </t>
  </si>
  <si>
    <t>P78362</t>
  </si>
  <si>
    <t>[SRPRA]</t>
  </si>
  <si>
    <t xml:space="preserve">Isoform 2 of Signal recognition particle receptor subunit alpha </t>
  </si>
  <si>
    <t>P08240-2</t>
  </si>
  <si>
    <t>[SRPRB]</t>
  </si>
  <si>
    <t xml:space="preserve">Signal recognition particle receptor subunit beta </t>
  </si>
  <si>
    <t>Q9Y5M8</t>
  </si>
  <si>
    <t>[SRSF1]</t>
  </si>
  <si>
    <t xml:space="preserve">Serine/arginine-rich splicing factor 1 </t>
  </si>
  <si>
    <t>Q07955</t>
  </si>
  <si>
    <t>[SRSF2]</t>
  </si>
  <si>
    <t xml:space="preserve">Serine/arginine-rich splicing factor 2 </t>
  </si>
  <si>
    <t>Q01130</t>
  </si>
  <si>
    <t>[SRSF3]</t>
  </si>
  <si>
    <t xml:space="preserve">Isoform 2 of Serine/arginine-rich splicing factor 3 </t>
  </si>
  <si>
    <t>P84103-2</t>
  </si>
  <si>
    <t>[SRSF7]</t>
  </si>
  <si>
    <t xml:space="preserve">Isoform 3 of Serine/arginine-rich splicing factor 7 </t>
  </si>
  <si>
    <t>Q16629-3</t>
  </si>
  <si>
    <t>[SSB]</t>
  </si>
  <si>
    <t xml:space="preserve">Lupus La protein </t>
  </si>
  <si>
    <t>P05455</t>
  </si>
  <si>
    <t>[SSBP1]</t>
  </si>
  <si>
    <t xml:space="preserve">Single-stranded DNA-binding protein, mitochondrial </t>
  </si>
  <si>
    <t>Q04837</t>
  </si>
  <si>
    <t>[SSPN]</t>
  </si>
  <si>
    <t xml:space="preserve">Sarcospan </t>
  </si>
  <si>
    <t>Q14714</t>
  </si>
  <si>
    <t>[ST13]</t>
  </si>
  <si>
    <t xml:space="preserve">Hsc70-interacting protein </t>
  </si>
  <si>
    <t>P50502</t>
  </si>
  <si>
    <t>[STAC3]</t>
  </si>
  <si>
    <t xml:space="preserve">SH3 and cysteine-rich domain-containing protein 3 </t>
  </si>
  <si>
    <t>Q96MF2</t>
  </si>
  <si>
    <t>[STAT3]</t>
  </si>
  <si>
    <t xml:space="preserve">Signal transducer and activator of transcription 3 </t>
  </si>
  <si>
    <t>P40763</t>
  </si>
  <si>
    <t>[STAU2|STAU2]</t>
  </si>
  <si>
    <t xml:space="preserve">Isoform 7 of Double-stranded RNA-binding protein Staufen homolog 2 |Isoform 8 of Double-stranded RNA-binding protein Staufen homolog 2 </t>
  </si>
  <si>
    <t>Q9NUL3-7;Q9NUL3-8</t>
  </si>
  <si>
    <t>[STBD1]</t>
  </si>
  <si>
    <t xml:space="preserve">Starch-binding domain-containing protein 1 </t>
  </si>
  <si>
    <t>O95210</t>
  </si>
  <si>
    <t>[STIM1]</t>
  </si>
  <si>
    <t xml:space="preserve">Stromal interaction molecule 1 </t>
  </si>
  <si>
    <t>Q13586</t>
  </si>
  <si>
    <t>[STIP1]</t>
  </si>
  <si>
    <t xml:space="preserve">Stress-induced-phosphoprotein 1 </t>
  </si>
  <si>
    <t>P31948</t>
  </si>
  <si>
    <t>[STOM]</t>
  </si>
  <si>
    <t xml:space="preserve">Erythrocyte band 7 integral membrane protein </t>
  </si>
  <si>
    <t>P27105</t>
  </si>
  <si>
    <t>[STOML2]</t>
  </si>
  <si>
    <t xml:space="preserve">Stomatin-like protein 2, mitochondrial </t>
  </si>
  <si>
    <t>Q9UJZ1</t>
  </si>
  <si>
    <t>[STRAP]</t>
  </si>
  <si>
    <t xml:space="preserve">Serine-threonine kinase receptor-associated protein </t>
  </si>
  <si>
    <t>Q9Y3F4</t>
  </si>
  <si>
    <t>[STRN4]</t>
  </si>
  <si>
    <t xml:space="preserve">Striatin-4 </t>
  </si>
  <si>
    <t>Q9NRL3</t>
  </si>
  <si>
    <t>[STT3A]</t>
  </si>
  <si>
    <t xml:space="preserve">Dolichyl-diphosphooligosaccharide--protein glycosyltransferase subunit STT3A </t>
  </si>
  <si>
    <t>P46977</t>
  </si>
  <si>
    <t>[STUB1]</t>
  </si>
  <si>
    <t xml:space="preserve">E3 ubiquitin-protein ligase CHIP </t>
  </si>
  <si>
    <t>Q9UNE7</t>
  </si>
  <si>
    <t>[STX4]</t>
  </si>
  <si>
    <t xml:space="preserve">Syntaxin-4 </t>
  </si>
  <si>
    <t>Q12846</t>
  </si>
  <si>
    <t>[STX7]</t>
  </si>
  <si>
    <t xml:space="preserve">Isoform 2 of Syntaxin-7 </t>
  </si>
  <si>
    <t>O15400-2</t>
  </si>
  <si>
    <t>[STXBP3]</t>
  </si>
  <si>
    <t xml:space="preserve">Syntaxin-binding protein 3 </t>
  </si>
  <si>
    <t>O00186</t>
  </si>
  <si>
    <t>[SUB1]</t>
  </si>
  <si>
    <t xml:space="preserve">Activated RNA polymerase II transcriptional coactivator p15 </t>
  </si>
  <si>
    <t>P53999</t>
  </si>
  <si>
    <t>[SUCLA2]</t>
  </si>
  <si>
    <t xml:space="preserve">Isoform 2 of Succinyl-CoA ligase [ADP-forming] subunit beta, mitochondrial </t>
  </si>
  <si>
    <t>Q9P2R7-2</t>
  </si>
  <si>
    <t>[SUCLG1]</t>
  </si>
  <si>
    <t xml:space="preserve">Succinyl-CoA ligase [ADP/GDP-forming] subunit alpha, mitochondrial </t>
  </si>
  <si>
    <t>P53597</t>
  </si>
  <si>
    <t>[SUCLG2]</t>
  </si>
  <si>
    <t xml:space="preserve">Succinyl-CoA ligase [GDP-forming] subunit beta, mitochondrial </t>
  </si>
  <si>
    <t>Q96I99</t>
  </si>
  <si>
    <t>[SUGT1]</t>
  </si>
  <si>
    <t xml:space="preserve">Protein SGT1 homolog </t>
  </si>
  <si>
    <t>Q9Y2Z0</t>
  </si>
  <si>
    <t>[SULT1A3]</t>
  </si>
  <si>
    <t xml:space="preserve">Isoform 2 of Sulfotransferase 1A3 </t>
  </si>
  <si>
    <t>P0DMM9-2</t>
  </si>
  <si>
    <t>[SUMO2]</t>
  </si>
  <si>
    <t xml:space="preserve">Isoform 2 of Small ubiquitin-related modifier 2 </t>
  </si>
  <si>
    <t>P61956-2</t>
  </si>
  <si>
    <t>[SUN1]</t>
  </si>
  <si>
    <t xml:space="preserve">Isoform 5 of SUN domain-containing protein 1 </t>
  </si>
  <si>
    <t>O94901-5</t>
  </si>
  <si>
    <t>[SUN2]</t>
  </si>
  <si>
    <t xml:space="preserve">Isoform 3 of SUN domain-containing protein 2 </t>
  </si>
  <si>
    <t>Q9UH99-3</t>
  </si>
  <si>
    <t>[SUOX]</t>
  </si>
  <si>
    <t xml:space="preserve">Sulfite oxidase, mitochondrial </t>
  </si>
  <si>
    <t>P51687</t>
  </si>
  <si>
    <t>[SUPT6H]</t>
  </si>
  <si>
    <t xml:space="preserve">Transcription elongation factor SPT6 </t>
  </si>
  <si>
    <t>Q7KZ85</t>
  </si>
  <si>
    <t>[SURF4]</t>
  </si>
  <si>
    <t xml:space="preserve">Isoform 2 of Surfeit locus protein 4 </t>
  </si>
  <si>
    <t>O15260-2</t>
  </si>
  <si>
    <t>[SVIL]</t>
  </si>
  <si>
    <t xml:space="preserve">Supervillin </t>
  </si>
  <si>
    <t>O95425</t>
  </si>
  <si>
    <t>[SYAP1]</t>
  </si>
  <si>
    <t xml:space="preserve">Synapse-associated protein 1 </t>
  </si>
  <si>
    <t>Q96A49</t>
  </si>
  <si>
    <t>[SYNC]</t>
  </si>
  <si>
    <t xml:space="preserve">Syncoilin </t>
  </si>
  <si>
    <t>Q9H7C4</t>
  </si>
  <si>
    <t>[SYNCRIP]</t>
  </si>
  <si>
    <t xml:space="preserve">Isoform 3 of Heterogeneous nuclear ribonucleoprotein Q </t>
  </si>
  <si>
    <t>O60506-3</t>
  </si>
  <si>
    <t>[SYNE2]</t>
  </si>
  <si>
    <t xml:space="preserve">Nesprin-2 </t>
  </si>
  <si>
    <t>Q8WXH0</t>
  </si>
  <si>
    <t>[SYNGR2]</t>
  </si>
  <si>
    <t xml:space="preserve">Synaptogyrin-2 </t>
  </si>
  <si>
    <t>O43760</t>
  </si>
  <si>
    <t>[SYNJ2BP]</t>
  </si>
  <si>
    <t xml:space="preserve">Synaptojanin-2-binding protein </t>
  </si>
  <si>
    <t>P57105</t>
  </si>
  <si>
    <t>[SYNM]</t>
  </si>
  <si>
    <t xml:space="preserve">Isoform 2 of Synemin </t>
  </si>
  <si>
    <t>O15061-2</t>
  </si>
  <si>
    <t>[SYNM|SYNM]</t>
  </si>
  <si>
    <t xml:space="preserve">Synemin |Isoform 2 of Synemin </t>
  </si>
  <si>
    <t>O15061-2;O15061</t>
  </si>
  <si>
    <t>O15061;O15061-2</t>
  </si>
  <si>
    <t>[SYNPO]</t>
  </si>
  <si>
    <t xml:space="preserve">Synaptopodin </t>
  </si>
  <si>
    <t>Q8N3V7</t>
  </si>
  <si>
    <t>[SYNPO|SYNPO]</t>
  </si>
  <si>
    <t xml:space="preserve">Synaptopodin |Isoform 2 of Synaptopodin </t>
  </si>
  <si>
    <t>Q8N3V7;Q8N3V7-2</t>
  </si>
  <si>
    <t>[SYNPO2]</t>
  </si>
  <si>
    <t xml:space="preserve">Synaptopodin-2 </t>
  </si>
  <si>
    <t>Q9UMS6</t>
  </si>
  <si>
    <t>[SYNPO2|SYNPO2]</t>
  </si>
  <si>
    <t xml:space="preserve">Synaptopodin-2 |Isoform 4 of Synaptopodin-2 </t>
  </si>
  <si>
    <t>Q9UMS6;Q9UMS6-4</t>
  </si>
  <si>
    <t>[SYNPO2L]</t>
  </si>
  <si>
    <t xml:space="preserve">Synaptopodin 2-like protein </t>
  </si>
  <si>
    <t>Q9H987</t>
  </si>
  <si>
    <t>[SYPL1]</t>
  </si>
  <si>
    <t xml:space="preserve">Isoform 2 of Synaptophysin-like protein 1 </t>
  </si>
  <si>
    <t>Q16563-2</t>
  </si>
  <si>
    <t>[SYPL2]</t>
  </si>
  <si>
    <t xml:space="preserve">Synaptophysin-like protein 2 </t>
  </si>
  <si>
    <t>Q5VXT5</t>
  </si>
  <si>
    <t>[SZRD1]</t>
  </si>
  <si>
    <t xml:space="preserve">Isoform 2 of SUZ domain-containing protein 1 </t>
  </si>
  <si>
    <t>Q7Z422-2</t>
  </si>
  <si>
    <t>[TACC2]</t>
  </si>
  <si>
    <t xml:space="preserve">Isoform 3 of Transforming acidic coiled-coil-containing protein 2 </t>
  </si>
  <si>
    <t>O95359-3</t>
  </si>
  <si>
    <t>[TACO1]</t>
  </si>
  <si>
    <t xml:space="preserve">Translational activator of cytochrome c oxidase 1 </t>
  </si>
  <si>
    <t>Q9BSH4</t>
  </si>
  <si>
    <t>[TAF15]</t>
  </si>
  <si>
    <t xml:space="preserve">Isoform Short of TATA-binding protein-associated factor 2N </t>
  </si>
  <si>
    <t>Q92804-2</t>
  </si>
  <si>
    <t>[TAGLN]</t>
  </si>
  <si>
    <t xml:space="preserve">Transgelin </t>
  </si>
  <si>
    <t>Q01995</t>
  </si>
  <si>
    <t>[TAGLN2]</t>
  </si>
  <si>
    <t xml:space="preserve">Transgelin-2 </t>
  </si>
  <si>
    <t>P37802</t>
  </si>
  <si>
    <t>[TALDO1]</t>
  </si>
  <si>
    <t xml:space="preserve">Transaldolase </t>
  </si>
  <si>
    <t>P37837</t>
  </si>
  <si>
    <t>[TANC2]</t>
  </si>
  <si>
    <t xml:space="preserve">Protein TANC2 </t>
  </si>
  <si>
    <t>Q9HCD6</t>
  </si>
  <si>
    <t>[TANGO2]</t>
  </si>
  <si>
    <t xml:space="preserve">Isoform 3 of Transport and Golgi organization protein 2 homolog </t>
  </si>
  <si>
    <t>Q6ICL3-3</t>
  </si>
  <si>
    <t>[TARDBP]</t>
  </si>
  <si>
    <t xml:space="preserve">TAR DNA-binding protein 43 </t>
  </si>
  <si>
    <t>Q13148</t>
  </si>
  <si>
    <t>[TARS|TARS]</t>
  </si>
  <si>
    <t xml:space="preserve">Threonine--tRNA ligase, cytoplasmic |Isoform 2 of Threonine--tRNA ligase, cytoplasmic </t>
  </si>
  <si>
    <t>P26639;P26639-2</t>
  </si>
  <si>
    <t>[TARSL2]</t>
  </si>
  <si>
    <t xml:space="preserve">Isoform 2 of Probable threonine--tRNA ligase 2, cytoplasmic </t>
  </si>
  <si>
    <t>A2RTX5-2</t>
  </si>
  <si>
    <t>[TATDN1]</t>
  </si>
  <si>
    <t xml:space="preserve">Putative deoxyribonuclease TATDN1 </t>
  </si>
  <si>
    <t>Q6P1N9</t>
  </si>
  <si>
    <t>[TBC1D17]</t>
  </si>
  <si>
    <t xml:space="preserve">TBC1 domain family member 17 </t>
  </si>
  <si>
    <t>Q9HA65</t>
  </si>
  <si>
    <t>[TBC1D24]</t>
  </si>
  <si>
    <t xml:space="preserve">Isoform 2 of TBC1 domain family member 24 </t>
  </si>
  <si>
    <t>Q9ULP9-2</t>
  </si>
  <si>
    <t>[TBC1D31]</t>
  </si>
  <si>
    <t xml:space="preserve">Isoform 3 of TBC1 domain family member 31 </t>
  </si>
  <si>
    <t>Q96DN5-3</t>
  </si>
  <si>
    <t>[TBC1D4]</t>
  </si>
  <si>
    <t xml:space="preserve">Isoform 3 of TBC1 domain family member 4 </t>
  </si>
  <si>
    <t>O60343-3</t>
  </si>
  <si>
    <t>[TBCA]</t>
  </si>
  <si>
    <t xml:space="preserve">Tubulin-specific chaperone A </t>
  </si>
  <si>
    <t>O75347</t>
  </si>
  <si>
    <t>[TBCB]</t>
  </si>
  <si>
    <t xml:space="preserve">Tubulin-folding cofactor B </t>
  </si>
  <si>
    <t>Q99426</t>
  </si>
  <si>
    <t>[TCAP]</t>
  </si>
  <si>
    <t xml:space="preserve">Telethonin </t>
  </si>
  <si>
    <t>O15273</t>
  </si>
  <si>
    <t>[TCEB1]</t>
  </si>
  <si>
    <t xml:space="preserve">Transcription elongation factor B polypeptide 1 </t>
  </si>
  <si>
    <t>Q15369</t>
  </si>
  <si>
    <t>[TCEB2]</t>
  </si>
  <si>
    <t xml:space="preserve">Transcription elongation factor B polypeptide 2 </t>
  </si>
  <si>
    <t>Q15370</t>
  </si>
  <si>
    <t>[TCP1]</t>
  </si>
  <si>
    <t xml:space="preserve">T-complex protein 1 subunit alpha </t>
  </si>
  <si>
    <t>P17987</t>
  </si>
  <si>
    <t>[TECR]</t>
  </si>
  <si>
    <t xml:space="preserve">Very-long-chain enoyl-CoA reductase </t>
  </si>
  <si>
    <t>Q9NZ01</t>
  </si>
  <si>
    <t>[TEX264]</t>
  </si>
  <si>
    <t xml:space="preserve">Testis-expressed sequence 264 protein </t>
  </si>
  <si>
    <t>Q9Y6I9</t>
  </si>
  <si>
    <t>[TF]</t>
  </si>
  <si>
    <t xml:space="preserve">Serotransferrin </t>
  </si>
  <si>
    <t>P02787</t>
  </si>
  <si>
    <t>[TFAM]</t>
  </si>
  <si>
    <t xml:space="preserve">Transcription factor A, mitochondrial </t>
  </si>
  <si>
    <t>Q00059</t>
  </si>
  <si>
    <t>[TFEB]</t>
  </si>
  <si>
    <t xml:space="preserve">Transcription factor EB </t>
  </si>
  <si>
    <t>P19484</t>
  </si>
  <si>
    <t>[TFG]</t>
  </si>
  <si>
    <t xml:space="preserve">Isoform 4 of Protein TFG </t>
  </si>
  <si>
    <t>Q92734-4</t>
  </si>
  <si>
    <t>[TGFB1I1]</t>
  </si>
  <si>
    <t xml:space="preserve">Isoform 2 of Transforming growth factor beta-1-induced transcript 1 protein </t>
  </si>
  <si>
    <t>O43294-2</t>
  </si>
  <si>
    <t>[TGFBI]</t>
  </si>
  <si>
    <t xml:space="preserve">Transforming growth factor-beta-induced protein ig-h3 </t>
  </si>
  <si>
    <t>Q15582</t>
  </si>
  <si>
    <t>[TGM2]</t>
  </si>
  <si>
    <t xml:space="preserve">Protein-glutamine gamma-glutamyltransferase 2 </t>
  </si>
  <si>
    <t>P21980</t>
  </si>
  <si>
    <t>[THAP4]</t>
  </si>
  <si>
    <t xml:space="preserve">Isoform 2 of THAP domain-containing protein 4 </t>
  </si>
  <si>
    <t>Q8WY91-2</t>
  </si>
  <si>
    <t>[THBS1]</t>
  </si>
  <si>
    <t xml:space="preserve">Thrombospondin-1 </t>
  </si>
  <si>
    <t>P07996</t>
  </si>
  <si>
    <t>[THBS4]</t>
  </si>
  <si>
    <t xml:space="preserve">Thrombospondin-4 </t>
  </si>
  <si>
    <t>P35443</t>
  </si>
  <si>
    <t>[THEM6]</t>
  </si>
  <si>
    <t xml:space="preserve">Protein THEM6 </t>
  </si>
  <si>
    <t>Q8WUY1</t>
  </si>
  <si>
    <t>[THOC7]</t>
  </si>
  <si>
    <t xml:space="preserve">THO complex subunit 7 homolog </t>
  </si>
  <si>
    <t>Q6I9Y2</t>
  </si>
  <si>
    <t>[THOP1]</t>
  </si>
  <si>
    <t xml:space="preserve">Thimet oligopeptidase </t>
  </si>
  <si>
    <t>P52888</t>
  </si>
  <si>
    <t>[THRAP3]</t>
  </si>
  <si>
    <t xml:space="preserve">Thyroid hormone receptor-associated protein 3 </t>
  </si>
  <si>
    <t>Q9Y2W1</t>
  </si>
  <si>
    <t>[THTPA]</t>
  </si>
  <si>
    <t xml:space="preserve">Thiamine-triphosphatase </t>
  </si>
  <si>
    <t>Q9BU02</t>
  </si>
  <si>
    <t>[TIMM10]</t>
  </si>
  <si>
    <t xml:space="preserve">Mitochondrial import inner membrane translocase subunit Tim10 </t>
  </si>
  <si>
    <t>P62072</t>
  </si>
  <si>
    <t>[TIMM13]</t>
  </si>
  <si>
    <t xml:space="preserve">Mitochondrial import inner membrane translocase subunit Tim13 </t>
  </si>
  <si>
    <t>Q9Y5L4</t>
  </si>
  <si>
    <t>[TIMM21]</t>
  </si>
  <si>
    <t xml:space="preserve">Mitochondrial import inner membrane translocase subunit Tim21 </t>
  </si>
  <si>
    <t>Q9BVV7</t>
  </si>
  <si>
    <t>[TIMM44]</t>
  </si>
  <si>
    <t xml:space="preserve">Mitochondrial import inner membrane translocase subunit TIM44 </t>
  </si>
  <si>
    <t>O43615</t>
  </si>
  <si>
    <t>[TIMM50]</t>
  </si>
  <si>
    <t xml:space="preserve">Mitochondrial import inner membrane translocase subunit TIM50 </t>
  </si>
  <si>
    <t>Q3ZCQ8</t>
  </si>
  <si>
    <t>[TIMM8A]</t>
  </si>
  <si>
    <t xml:space="preserve">Mitochondrial import inner membrane translocase subunit Tim8 A </t>
  </si>
  <si>
    <t>O60220</t>
  </si>
  <si>
    <t>[TIMM8B]</t>
  </si>
  <si>
    <t xml:space="preserve">Mitochondrial import inner membrane translocase subunit Tim8 B </t>
  </si>
  <si>
    <t>Q9Y5J9</t>
  </si>
  <si>
    <t>[TIMM9]</t>
  </si>
  <si>
    <t xml:space="preserve">Mitochondrial import inner membrane translocase subunit Tim9 </t>
  </si>
  <si>
    <t>Q9Y5J7</t>
  </si>
  <si>
    <t>[TINAGL1]</t>
  </si>
  <si>
    <t xml:space="preserve">Tubulointerstitial nephritis antigen-like </t>
  </si>
  <si>
    <t>Q9GZM7</t>
  </si>
  <si>
    <t>[TKFC]</t>
  </si>
  <si>
    <t xml:space="preserve">Triokinase/FMN cyclase </t>
  </si>
  <si>
    <t>Q3LXA3</t>
  </si>
  <si>
    <t>[TKT]</t>
  </si>
  <si>
    <t xml:space="preserve">Transketolase </t>
  </si>
  <si>
    <t>P29401</t>
  </si>
  <si>
    <t>[TLN1]</t>
  </si>
  <si>
    <t xml:space="preserve">Talin-1 </t>
  </si>
  <si>
    <t>Q9Y490</t>
  </si>
  <si>
    <t>[TLN2]</t>
  </si>
  <si>
    <t xml:space="preserve">Talin-2 </t>
  </si>
  <si>
    <t>Q9Y4G6</t>
  </si>
  <si>
    <t>[TMA7]</t>
  </si>
  <si>
    <t xml:space="preserve">Translation machinery-associated protein 7 </t>
  </si>
  <si>
    <t>Q9Y2S6</t>
  </si>
  <si>
    <t>[TMED10]</t>
  </si>
  <si>
    <t xml:space="preserve">Transmembrane emp24 domain-containing protein 10 </t>
  </si>
  <si>
    <t>P49755</t>
  </si>
  <si>
    <t>[TMED2]</t>
  </si>
  <si>
    <t xml:space="preserve">Transmembrane emp24 domain-containing protein 2 </t>
  </si>
  <si>
    <t>Q15363</t>
  </si>
  <si>
    <t>[TMEM109]</t>
  </si>
  <si>
    <t xml:space="preserve">Transmembrane protein 109 </t>
  </si>
  <si>
    <t>Q9BVC6</t>
  </si>
  <si>
    <t>[TMEM11]</t>
  </si>
  <si>
    <t xml:space="preserve">Transmembrane protein 11, mitochondrial </t>
  </si>
  <si>
    <t>P17152</t>
  </si>
  <si>
    <t>[TMEM126A]</t>
  </si>
  <si>
    <t xml:space="preserve">Transmembrane protein 126A </t>
  </si>
  <si>
    <t>Q9H061</t>
  </si>
  <si>
    <t>[TMEM143]</t>
  </si>
  <si>
    <t xml:space="preserve">Transmembrane protein 143 </t>
  </si>
  <si>
    <t>Q96AN5</t>
  </si>
  <si>
    <t>[TMEM205]</t>
  </si>
  <si>
    <t xml:space="preserve">Transmembrane protein 205 </t>
  </si>
  <si>
    <t>Q6UW68</t>
  </si>
  <si>
    <t>[TMEM38A]</t>
  </si>
  <si>
    <t xml:space="preserve">Trimeric intracellular cation channel type A </t>
  </si>
  <si>
    <t>Q9H6F2</t>
  </si>
  <si>
    <t>[TMEM38B]</t>
  </si>
  <si>
    <t xml:space="preserve">Trimeric intracellular cation channel type B </t>
  </si>
  <si>
    <t>Q9NVV0</t>
  </si>
  <si>
    <t>[TMEM43]</t>
  </si>
  <si>
    <t xml:space="preserve">Transmembrane protein 43 </t>
  </si>
  <si>
    <t>Q9BTV4</t>
  </si>
  <si>
    <t>[TMLHE]</t>
  </si>
  <si>
    <t xml:space="preserve">Isoform 7 of Trimethyllysine dioxygenase, mitochondrial </t>
  </si>
  <si>
    <t>Q9NVH6-7</t>
  </si>
  <si>
    <t>[TMOD1]</t>
  </si>
  <si>
    <t xml:space="preserve">Tropomodulin-1 </t>
  </si>
  <si>
    <t>P28289</t>
  </si>
  <si>
    <t>[TMOD4]</t>
  </si>
  <si>
    <t xml:space="preserve">Tropomodulin-4 </t>
  </si>
  <si>
    <t>Q9NZQ9</t>
  </si>
  <si>
    <t>[TMPO]</t>
  </si>
  <si>
    <t xml:space="preserve">Isoform Gamma of Lamina-associated polypeptide 2, isoforms beta/gamma </t>
  </si>
  <si>
    <t>P42167-2</t>
  </si>
  <si>
    <t>[TMSB4X]</t>
  </si>
  <si>
    <t xml:space="preserve">Thymosin beta-4 </t>
  </si>
  <si>
    <t>P62328</t>
  </si>
  <si>
    <t>[TMX1]</t>
  </si>
  <si>
    <t xml:space="preserve">Thioredoxin-related transmembrane protein 1 </t>
  </si>
  <si>
    <t>Q9H3N1</t>
  </si>
  <si>
    <t>[TMX3]</t>
  </si>
  <si>
    <t xml:space="preserve">Protein disulfide-isomerase TMX3 </t>
  </si>
  <si>
    <t>Q96JJ7</t>
  </si>
  <si>
    <t>[TMX4]</t>
  </si>
  <si>
    <t xml:space="preserve">Thioredoxin-related transmembrane protein 4 </t>
  </si>
  <si>
    <t>Q9H1E5</t>
  </si>
  <si>
    <t>[TNNC1]</t>
  </si>
  <si>
    <t xml:space="preserve">Troponin C, slow skeletal and cardiac muscles </t>
  </si>
  <si>
    <t>P63316</t>
  </si>
  <si>
    <t>[TNNC2]</t>
  </si>
  <si>
    <t xml:space="preserve">Troponin C, skeletal muscle </t>
  </si>
  <si>
    <t>P02585</t>
  </si>
  <si>
    <t>[TNNI1]</t>
  </si>
  <si>
    <t xml:space="preserve">Troponin I, slow skeletal muscle </t>
  </si>
  <si>
    <t>P19237</t>
  </si>
  <si>
    <t>[TNNI2]</t>
  </si>
  <si>
    <t xml:space="preserve">Troponin I, fast skeletal muscle </t>
  </si>
  <si>
    <t>P48788</t>
  </si>
  <si>
    <t>[TNNT1]</t>
  </si>
  <si>
    <t xml:space="preserve">Isoform 2 of Troponin T, slow skeletal muscle </t>
  </si>
  <si>
    <t>P13805-2</t>
  </si>
  <si>
    <t>[TNNT3]</t>
  </si>
  <si>
    <t xml:space="preserve">Isoform 4 of Troponin T, fast skeletal muscle </t>
  </si>
  <si>
    <t>P45378-4</t>
  </si>
  <si>
    <t xml:space="preserve">Isoform 5 of Troponin T, fast skeletal muscle </t>
  </si>
  <si>
    <t>P45378-5</t>
  </si>
  <si>
    <t>[TNNT3|TNNT3]</t>
  </si>
  <si>
    <t xml:space="preserve">Isoform 4 of Troponin T, fast skeletal muscle |Isoform 5 of Troponin T, fast skeletal muscle </t>
  </si>
  <si>
    <t>P45378-4;P45378-5</t>
  </si>
  <si>
    <t>P45378-5;P45378-4</t>
  </si>
  <si>
    <t>[TNPO1]</t>
  </si>
  <si>
    <t xml:space="preserve">Transportin-1 </t>
  </si>
  <si>
    <t>Q92973</t>
  </si>
  <si>
    <t>[TNS1]</t>
  </si>
  <si>
    <t xml:space="preserve">Tensin-1 </t>
  </si>
  <si>
    <t>Q9HBL0</t>
  </si>
  <si>
    <t>[TNXB]</t>
  </si>
  <si>
    <t xml:space="preserve">Tenascin-X </t>
  </si>
  <si>
    <t>P22105</t>
  </si>
  <si>
    <t>[TOLLIP]</t>
  </si>
  <si>
    <t xml:space="preserve">Toll-interacting protein </t>
  </si>
  <si>
    <t>Q9H0E2</t>
  </si>
  <si>
    <t>[TOM1]</t>
  </si>
  <si>
    <t xml:space="preserve">Target of Myb protein 1 </t>
  </si>
  <si>
    <t>O60784</t>
  </si>
  <si>
    <t>[TOMM20]</t>
  </si>
  <si>
    <t xml:space="preserve">Mitochondrial import receptor subunit TOM20 homolog </t>
  </si>
  <si>
    <t>Q15388</t>
  </si>
  <si>
    <t>[TOMM22]</t>
  </si>
  <si>
    <t xml:space="preserve">Mitochondrial import receptor subunit TOM22 homolog </t>
  </si>
  <si>
    <t>Q9NS69</t>
  </si>
  <si>
    <t>[TOMM40]</t>
  </si>
  <si>
    <t xml:space="preserve">Mitochondrial import receptor subunit TOM40 homolog </t>
  </si>
  <si>
    <t>O96008</t>
  </si>
  <si>
    <t>[TOMM6]</t>
  </si>
  <si>
    <t xml:space="preserve">Mitochondrial import receptor subunit TOM6 homolog </t>
  </si>
  <si>
    <t>Q96B49</t>
  </si>
  <si>
    <t>[TOMM70]</t>
  </si>
  <si>
    <t xml:space="preserve">Mitochondrial import receptor subunit TOM70 </t>
  </si>
  <si>
    <t>O94826</t>
  </si>
  <si>
    <t>[TPD52]</t>
  </si>
  <si>
    <t xml:space="preserve">Isoform 2 of Tumor protein D52 </t>
  </si>
  <si>
    <t>P55327-2</t>
  </si>
  <si>
    <t>[TPD52L2]</t>
  </si>
  <si>
    <t xml:space="preserve">Isoform 5 of Tumor protein D54 </t>
  </si>
  <si>
    <t>O43399-5</t>
  </si>
  <si>
    <t>[TPI1]</t>
  </si>
  <si>
    <t xml:space="preserve">Isoform 2 of Triosephosphate isomerase </t>
  </si>
  <si>
    <t>P60174-1</t>
  </si>
  <si>
    <t>[TPM1|TPM1|TPM1|TPM1]</t>
  </si>
  <si>
    <t xml:space="preserve">Tropomyosin alpha-1 chain |Isoform 10 of Tropomyosin alpha-1 chain |Isoform 4 of Tropomyosin alpha-1 chain |Isoform 9 of Tropomyosin alpha-1 chain </t>
  </si>
  <si>
    <t>P09493;P09493-10;P09493-4;P09493-9</t>
  </si>
  <si>
    <t xml:space="preserve">Tropomyosin alpha-1 chain |Isoform 10 of Tropomyosin alpha-1 chain |Isoform 4 of Tropomyosin alpha-1 chain |Isoform 6 of Tropomyosin alpha-1 chain </t>
  </si>
  <si>
    <t>P09493;P09493-4;P09493-6;P09493-10</t>
  </si>
  <si>
    <t xml:space="preserve">Tropomyosin alpha-1 chain |Isoform 5 of Tropomyosin alpha-1 chain |Isoform 6 of Tropomyosin alpha-1 chain |Isoform 9 of Tropomyosin alpha-1 chain </t>
  </si>
  <si>
    <t>P09493;P09493-5;P09493-6;P09493-9</t>
  </si>
  <si>
    <t>P09493;P09493-6;P09493-10;P09493-4</t>
  </si>
  <si>
    <t>P09493;P09493-6;P09493-4;P09493-10</t>
  </si>
  <si>
    <t>P09493;P09493-6;P09493-5;P09493-9</t>
  </si>
  <si>
    <t>[TPM1]</t>
  </si>
  <si>
    <t xml:space="preserve">Tropomyosin alpha-1 chain </t>
  </si>
  <si>
    <t>P09493</t>
  </si>
  <si>
    <t xml:space="preserve">Isoform 10 of Tropomyosin alpha-1 chain </t>
  </si>
  <si>
    <t>P09493-10</t>
  </si>
  <si>
    <t xml:space="preserve">Isoform 5 of Tropomyosin alpha-1 chain </t>
  </si>
  <si>
    <t>P09493-5</t>
  </si>
  <si>
    <t xml:space="preserve">Isoform 6 of Tropomyosin alpha-1 chain </t>
  </si>
  <si>
    <t>P09493-6</t>
  </si>
  <si>
    <t xml:space="preserve">Isoform 9 of Tropomyosin alpha-1 chain </t>
  </si>
  <si>
    <t>P09493-9</t>
  </si>
  <si>
    <t>[TPM1|TPM1]</t>
  </si>
  <si>
    <t xml:space="preserve">Isoform 10 of Tropomyosin alpha-1 chain |Isoform 4 of Tropomyosin alpha-1 chain </t>
  </si>
  <si>
    <t>P09493-10;P09493-4</t>
  </si>
  <si>
    <t xml:space="preserve">Tropomyosin alpha-1 chain |Isoform 10 of Tropomyosin alpha-1 chain </t>
  </si>
  <si>
    <t>P09493;P09493-10</t>
  </si>
  <si>
    <t xml:space="preserve">Tropomyosin alpha-1 chain |Isoform 4 of Tropomyosin alpha-1 chain </t>
  </si>
  <si>
    <t>P09493;P09493-4</t>
  </si>
  <si>
    <t xml:space="preserve">Tropomyosin alpha-1 chain |Isoform 6 of Tropomyosin alpha-1 chain </t>
  </si>
  <si>
    <t>P09493;P09493-6</t>
  </si>
  <si>
    <t>[TPM1|TPM1|TPM1]</t>
  </si>
  <si>
    <t xml:space="preserve">Tropomyosin alpha-1 chain |Isoform 10 of Tropomyosin alpha-1 chain |Isoform 4 of Tropomyosin alpha-1 chain </t>
  </si>
  <si>
    <t>P09493;P09493-4;P09493-10</t>
  </si>
  <si>
    <t xml:space="preserve">Tropomyosin alpha-1 chain |Isoform 10 of Tropomyosin alpha-1 chain |Isoform 6 of Tropomyosin alpha-1 chain </t>
  </si>
  <si>
    <t>P09493;P09493-6;P09493-10</t>
  </si>
  <si>
    <t xml:space="preserve">Tropomyosin alpha-1 chain |Isoform 4 of Tropomyosin alpha-1 chain |Isoform 6 of Tropomyosin alpha-1 chain </t>
  </si>
  <si>
    <t>P09493;P09493-6;P09493-4</t>
  </si>
  <si>
    <t>[TPM1|TPM1|TPM1|TPM1|TPM1]</t>
  </si>
  <si>
    <t xml:space="preserve">Tropomyosin alpha-1 chain |Isoform 10 of Tropomyosin alpha-1 chain |Isoform 4 of Tropomyosin alpha-1 chain |Isoform 5 of Tropomyosin alpha-1 chain |Isoform 6 of Tropomyosin alpha-1 chain </t>
  </si>
  <si>
    <t>P09493;P09493-6;P09493-4;P09493-5;P09493-10</t>
  </si>
  <si>
    <t>[TPM1|TPM1|TPM1|TPM1|TPM1|TPM1]</t>
  </si>
  <si>
    <t xml:space="preserve">Tropomyosin alpha-1 chain |Isoform 10 of Tropomyosin alpha-1 chain |Isoform 4 of Tropomyosin alpha-1 chain |Isoform 5 of Tropomyosin alpha-1 chain |Isoform 6 of Tropomyosin alpha-1 chain |Isoform 9 of Tropomyosin alpha-1 chain </t>
  </si>
  <si>
    <t>P09493;P09493-10;P09493-4;P09493-5;P09493-6;P09493-9</t>
  </si>
  <si>
    <t>P09493;P09493-10;P09493-5;P09493-6;P09493-4;P09493-9</t>
  </si>
  <si>
    <t>P09493;P09493-5;P09493-6;P09493-10;P09493-4;P09493-9</t>
  </si>
  <si>
    <t>P09493;P09493-5;P09493-6;P09493-9;P09493-10;P09493-4</t>
  </si>
  <si>
    <t>P09493;P09493-6;P09493-10;P09493-4;P09493-5;P09493-9</t>
  </si>
  <si>
    <t>P09493;P09493-6;P09493-4;P09493-5;P09493-10;P09493-9</t>
  </si>
  <si>
    <t>[TPM2]</t>
  </si>
  <si>
    <t xml:space="preserve">Tropomyosin beta chain </t>
  </si>
  <si>
    <t>P07951</t>
  </si>
  <si>
    <t xml:space="preserve">Isoform 2 of Tropomyosin beta chain </t>
  </si>
  <si>
    <t>P07951-2</t>
  </si>
  <si>
    <t>[TPM2|TPM2]</t>
  </si>
  <si>
    <t xml:space="preserve">Tropomyosin beta chain |Isoform 2 of Tropomyosin beta chain </t>
  </si>
  <si>
    <t>P07951;P07951-2</t>
  </si>
  <si>
    <t>[TPM3]</t>
  </si>
  <si>
    <t xml:space="preserve">Tropomyosin alpha-3 chain </t>
  </si>
  <si>
    <t>P06753</t>
  </si>
  <si>
    <t xml:space="preserve">Isoform 5 of Tropomyosin alpha-3 chain </t>
  </si>
  <si>
    <t>P06753-5</t>
  </si>
  <si>
    <t xml:space="preserve">Isoform 6 of Tropomyosin alpha-3 chain </t>
  </si>
  <si>
    <t>P06753-6</t>
  </si>
  <si>
    <t>[TPM3|TPM3]</t>
  </si>
  <si>
    <t xml:space="preserve">Isoform 5 of Tropomyosin alpha-3 chain |Isoform 6 of Tropomyosin alpha-3 chain </t>
  </si>
  <si>
    <t>P06753-5;P06753-6</t>
  </si>
  <si>
    <t>P06753-6;P06753-5</t>
  </si>
  <si>
    <t xml:space="preserve">Tropomyosin alpha-3 chain |Isoform 5 of Tropomyosin alpha-3 chain </t>
  </si>
  <si>
    <t>P06753;P06753-5</t>
  </si>
  <si>
    <t xml:space="preserve">Tropomyosin alpha-3 chain |Isoform 6 of Tropomyosin alpha-3 chain </t>
  </si>
  <si>
    <t>P06753;P06753-6</t>
  </si>
  <si>
    <t>[TPM3|TPM3|TPM3]</t>
  </si>
  <si>
    <t xml:space="preserve">Tropomyosin alpha-3 chain |Isoform 5 of Tropomyosin alpha-3 chain |Isoform 6 of Tropomyosin alpha-3 chain </t>
  </si>
  <si>
    <t>P06753;P06753-5;P06753-6</t>
  </si>
  <si>
    <t>P06753;P06753-6;P06753-5</t>
  </si>
  <si>
    <t>[TPM4]</t>
  </si>
  <si>
    <t xml:space="preserve">Tropomyosin alpha-4 chain </t>
  </si>
  <si>
    <t>P67936</t>
  </si>
  <si>
    <t>[TPM4|TPM4]</t>
  </si>
  <si>
    <t xml:space="preserve">Tropomyosin alpha-4 chain |Isoform 2 of Tropomyosin alpha-4 chain </t>
  </si>
  <si>
    <t>P67936-2;P67936</t>
  </si>
  <si>
    <t>P67936;P67936-2</t>
  </si>
  <si>
    <t>[TPP1]</t>
  </si>
  <si>
    <t xml:space="preserve">Isoform 2 of Tripeptidyl-peptidase 1 </t>
  </si>
  <si>
    <t>O14773-2</t>
  </si>
  <si>
    <t>[TPP2]</t>
  </si>
  <si>
    <t xml:space="preserve">Tripeptidyl-peptidase 2 </t>
  </si>
  <si>
    <t>P29144</t>
  </si>
  <si>
    <t>[TPPP3]</t>
  </si>
  <si>
    <t xml:space="preserve">Tubulin polymerization-promoting protein family member 3 </t>
  </si>
  <si>
    <t>Q9BW30</t>
  </si>
  <si>
    <t>[TPSAB1]</t>
  </si>
  <si>
    <t xml:space="preserve">Isoform 2 of Tryptase alpha/beta-1 </t>
  </si>
  <si>
    <t>Q15661-2</t>
  </si>
  <si>
    <t>[TPT1]</t>
  </si>
  <si>
    <t xml:space="preserve">Translationally-controlled tumor protein </t>
  </si>
  <si>
    <t>P13693</t>
  </si>
  <si>
    <t>[TRA2B]</t>
  </si>
  <si>
    <t xml:space="preserve">Isoform 3 of Transformer-2 protein homolog beta </t>
  </si>
  <si>
    <t>P62995-3</t>
  </si>
  <si>
    <t>[TRAP1]</t>
  </si>
  <si>
    <t xml:space="preserve">Isoform 2 of Heat shock protein 75 kDa, mitochondrial </t>
  </si>
  <si>
    <t>Q12931-2</t>
  </si>
  <si>
    <t>[TRAPPC3]</t>
  </si>
  <si>
    <t xml:space="preserve">Isoform 2 of Trafficking protein particle complex subunit 3 </t>
  </si>
  <si>
    <t>O43617-2</t>
  </si>
  <si>
    <t>[TRAPPC8]</t>
  </si>
  <si>
    <t xml:space="preserve">Isoform 2 of Trafficking protein particle complex subunit 8 </t>
  </si>
  <si>
    <t>Q9Y2L5-2</t>
  </si>
  <si>
    <t>[TRDN]</t>
  </si>
  <si>
    <t xml:space="preserve">Triadin </t>
  </si>
  <si>
    <t>Q13061</t>
  </si>
  <si>
    <t>[TRIAP1]</t>
  </si>
  <si>
    <t xml:space="preserve">TP53-regulated inhibitor of apoptosis 1 </t>
  </si>
  <si>
    <t>O43715</t>
  </si>
  <si>
    <t>[TRIM33]</t>
  </si>
  <si>
    <t xml:space="preserve">Isoform Beta of E3 ubiquitin-protein ligase TRIM33 </t>
  </si>
  <si>
    <t>Q9UPN9-2</t>
  </si>
  <si>
    <t>[TRIM49]</t>
  </si>
  <si>
    <t xml:space="preserve">Tripartite motif-containing protein 49 </t>
  </si>
  <si>
    <t>P0CI25</t>
  </si>
  <si>
    <t>[TRIM54]</t>
  </si>
  <si>
    <t xml:space="preserve">Tripartite motif-containing protein 54 </t>
  </si>
  <si>
    <t>Q9BYV2</t>
  </si>
  <si>
    <t>[TRIM62]</t>
  </si>
  <si>
    <t xml:space="preserve">E3 ubiquitin-protein ligase TRIM62 </t>
  </si>
  <si>
    <t>Q9BVG3</t>
  </si>
  <si>
    <t>[TRIM63]</t>
  </si>
  <si>
    <t xml:space="preserve">E3 ubiquitin-protein ligase TRIM63 </t>
  </si>
  <si>
    <t>Q969Q1</t>
  </si>
  <si>
    <t>[TRIM72]</t>
  </si>
  <si>
    <t xml:space="preserve">Tripartite motif-containing protein 72 </t>
  </si>
  <si>
    <t>Q6ZMU5</t>
  </si>
  <si>
    <t>[TRIP10]</t>
  </si>
  <si>
    <t xml:space="preserve">Cdc42-interacting protein 4 </t>
  </si>
  <si>
    <t>Q15642</t>
  </si>
  <si>
    <t>[TRIP4]</t>
  </si>
  <si>
    <t xml:space="preserve">Activating signal cointegrator 1 </t>
  </si>
  <si>
    <t>Q15650</t>
  </si>
  <si>
    <t>[TRMT10C]</t>
  </si>
  <si>
    <t xml:space="preserve">Mitochondrial ribonuclease P protein 1 </t>
  </si>
  <si>
    <t>Q7L0Y3</t>
  </si>
  <si>
    <t>[TRMT112]</t>
  </si>
  <si>
    <t xml:space="preserve">Multifunctional methyltransferase subunit TRM112-like protein </t>
  </si>
  <si>
    <t>Q9UI30</t>
  </si>
  <si>
    <t>[TROVE2]</t>
  </si>
  <si>
    <t xml:space="preserve">60 kDa SS-A/Ro ribonucleoprotein </t>
  </si>
  <si>
    <t>P10155</t>
  </si>
  <si>
    <t>[TRPM7]</t>
  </si>
  <si>
    <t xml:space="preserve">Transient receptor potential cation channel subfamily M member 7 </t>
  </si>
  <si>
    <t>Q96QT4</t>
  </si>
  <si>
    <t>[TSFM]</t>
  </si>
  <si>
    <t xml:space="preserve">Elongation factor Ts, mitochondrial </t>
  </si>
  <si>
    <t>P43897</t>
  </si>
  <si>
    <t>[TSG101]</t>
  </si>
  <si>
    <t xml:space="preserve">Tumor susceptibility gene 101 protein </t>
  </si>
  <si>
    <t>Q99816</t>
  </si>
  <si>
    <t>[TSN]</t>
  </si>
  <si>
    <t xml:space="preserve">Translin </t>
  </si>
  <si>
    <t>Q15631</t>
  </si>
  <si>
    <t>[TSPAN8]</t>
  </si>
  <si>
    <t xml:space="preserve">Tetraspanin-8 </t>
  </si>
  <si>
    <t>P19075</t>
  </si>
  <si>
    <t>[TSPO]</t>
  </si>
  <si>
    <t xml:space="preserve">Translocator protein </t>
  </si>
  <si>
    <t>P30536</t>
  </si>
  <si>
    <t>[TST]</t>
  </si>
  <si>
    <t xml:space="preserve">Thiosulfate sulfurtransferase </t>
  </si>
  <si>
    <t>Q16762</t>
  </si>
  <si>
    <t>[TSTA3]</t>
  </si>
  <si>
    <t xml:space="preserve">GDP-L-fucose synthase </t>
  </si>
  <si>
    <t>Q13630</t>
  </si>
  <si>
    <t>[TSTD1]</t>
  </si>
  <si>
    <t xml:space="preserve">Isoform 2 of Thiosulfate sulfurtransferase/rhodanese-like domain-containing protein 1 </t>
  </si>
  <si>
    <t>Q8NFU3-2</t>
  </si>
  <si>
    <t>[TTN|TTN|TTN|TTN]</t>
  </si>
  <si>
    <t xml:space="preserve">Isoform 11 of Titin |Isoform 12 of Titin |Isoform 13 of Titin |Isoform 2 of Titin </t>
  </si>
  <si>
    <t>Q8WZ42-11;Q8WZ42-12;Q8WZ42-13;Q8WZ42-2</t>
  </si>
  <si>
    <t>Q8WZ42-11;Q8WZ42-12;Q8WZ42-2;Q8WZ42-13</t>
  </si>
  <si>
    <t>Q8WZ42-11;Q8WZ42-13;Q8WZ42-2;Q8WZ42-12</t>
  </si>
  <si>
    <t xml:space="preserve">Isoform 12 of Titin |Isoform 12 of Titin |Isoform 13 of Titin |Isoform 2 of Titin </t>
  </si>
  <si>
    <t>Q8WZ42-12;;Q8WZ42-12;Q8WZ42-13;Q8WZ42-2</t>
  </si>
  <si>
    <t>Q8WZ42-12;Q8WZ42-11;Q8WZ42-13;Q8WZ42-2</t>
  </si>
  <si>
    <t>Q8WZ42-12;Q8WZ42-11;Q8WZ42-2;Q8WZ42-13</t>
  </si>
  <si>
    <t>Q8WZ42-12;Q8WZ42-13;Q8WZ42-11;Q8WZ42-2</t>
  </si>
  <si>
    <t>Q8WZ42-12;Q8WZ42-13;Q8WZ42-2;Q8WZ42-11</t>
  </si>
  <si>
    <t xml:space="preserve">Isoform 12 of Titin |Isoform 13 of Titin |Isoform 2 of Titin |Isoform 3 of Titin </t>
  </si>
  <si>
    <t>Q8WZ42-12;Q8WZ42-13;Q8WZ42-2;Q8WZ42-3</t>
  </si>
  <si>
    <t>Q8WZ42-12;Q8WZ42-2;Q8WZ42-11;Q8WZ42-13</t>
  </si>
  <si>
    <t>Q8WZ42-12;Q8WZ42-2;Q8WZ42-13;Q8WZ42-11</t>
  </si>
  <si>
    <t>Q8WZ42-12;Q8WZ42-2;Q8WZ42-13;Q8WZ42-3</t>
  </si>
  <si>
    <t>Q8WZ42-12;Q8WZ42-2;Q8WZ42-3;Q8WZ42-13</t>
  </si>
  <si>
    <t xml:space="preserve">Isoform 11 of Titin |Isoform 12 of Titin |Isoform 13 of Titin |Isoform 3 of Titin </t>
  </si>
  <si>
    <t>Q8WZ42-12;Q8WZ42-3;Q8WZ42-11;Q8WZ42-13</t>
  </si>
  <si>
    <t xml:space="preserve">Isoform 11 of Titin |Isoform 12 of Titin |Isoform 2 of Titin |Isoform 3 of Titin </t>
  </si>
  <si>
    <t>Q8WZ42-12;Q8WZ42-3;Q8WZ42-11;Q8WZ42-2</t>
  </si>
  <si>
    <t>Q8WZ42-12;Q8WZ42-3;Q8WZ42-13;Q8WZ42-2</t>
  </si>
  <si>
    <t>Q8WZ42-12;Q8WZ42-3;Q8WZ42-2;Q8WZ42-13</t>
  </si>
  <si>
    <t xml:space="preserve">Isoform 12 of Titin |Isoform 12 of Titin |Isoform 3 of Titin |Isoform 3 of Titin </t>
  </si>
  <si>
    <t>Q8WZ42-3;Q8WZ42-12;;Q8WZ42-12;Q8WZ42-3</t>
  </si>
  <si>
    <t>Q8WZ42-3;Q8WZ42-12;Q8WZ42-11;Q8WZ42-2</t>
  </si>
  <si>
    <t>Q8WZ42-3;Q8WZ42-12;Q8WZ42-13;Q8WZ42-2</t>
  </si>
  <si>
    <t>Q8WZ42-3;Q8WZ42-12;Q8WZ42-2;Q8WZ42-13</t>
  </si>
  <si>
    <t xml:space="preserve">Isoform 12 of Titin |Isoform 13 of Titin |Isoform 3 of Titin |Isoform 6 of Titin </t>
  </si>
  <si>
    <t>Q8WZ42-3;Q8WZ42-12;Q8WZ42-6;Q8WZ42-13</t>
  </si>
  <si>
    <t>[TTN]</t>
  </si>
  <si>
    <t xml:space="preserve">Isoform 12 of Titin </t>
  </si>
  <si>
    <t>Q8WZ42-12</t>
  </si>
  <si>
    <t xml:space="preserve">Isoform 2 of Titin </t>
  </si>
  <si>
    <t>Q8WZ42-2</t>
  </si>
  <si>
    <t xml:space="preserve">Isoform 3 of Titin </t>
  </si>
  <si>
    <t>Q8WZ42-3</t>
  </si>
  <si>
    <t xml:space="preserve">Isoform 6 of Titin </t>
  </si>
  <si>
    <t>Q8WZ42-6</t>
  </si>
  <si>
    <t>[TTN|TTN]</t>
  </si>
  <si>
    <t xml:space="preserve">Isoform 11 of Titin |Isoform 2 of Titin </t>
  </si>
  <si>
    <t>Q8WZ42-11;Q8WZ42-2</t>
  </si>
  <si>
    <t xml:space="preserve">Isoform 12 of Titin |Isoform 13 of Titin </t>
  </si>
  <si>
    <t>Q8WZ42-12;Q8WZ42-13</t>
  </si>
  <si>
    <t xml:space="preserve">Isoform 12 of Titin |Isoform 2 of Titin </t>
  </si>
  <si>
    <t>Q8WZ42-12;Q8WZ42-2</t>
  </si>
  <si>
    <t xml:space="preserve">Isoform 12 of Titin |Isoform 3 of Titin </t>
  </si>
  <si>
    <t>Q8WZ42-12;Q8WZ42-3</t>
  </si>
  <si>
    <t>Q8WZ42-3;Q8WZ42-12</t>
  </si>
  <si>
    <t>[TTN|TTN|TTN]</t>
  </si>
  <si>
    <t xml:space="preserve">Isoform 11 of Titin |Isoform 13 of Titin |Isoform 2 of Titin </t>
  </si>
  <si>
    <t>Q8WZ42-11;Q8WZ42-13;Q8WZ42-2</t>
  </si>
  <si>
    <t xml:space="preserve">Isoform 11 of Titin |Isoform 12 of Titin |Isoform 13 of Titin </t>
  </si>
  <si>
    <t>Q8WZ42-12;Q8WZ42-11;Q8WZ42-13</t>
  </si>
  <si>
    <t xml:space="preserve">Isoform 11 of Titin |Isoform 12 of Titin |Isoform 2 of Titin </t>
  </si>
  <si>
    <t>Q8WZ42-12;Q8WZ42-11;Q8WZ42-2</t>
  </si>
  <si>
    <t xml:space="preserve">Isoform 12 of Titin |Isoform 13 of Titin |Isoform 2 of Titin </t>
  </si>
  <si>
    <t>Q8WZ42-12;Q8WZ42-13;Q8WZ42-2</t>
  </si>
  <si>
    <t>Q8WZ42-12;Q8WZ42-2;Q8WZ42-13</t>
  </si>
  <si>
    <t xml:space="preserve">Isoform 12 of Titin |Isoform 2 of Titin |Isoform 3 of Titin </t>
  </si>
  <si>
    <t>Q8WZ42-12;Q8WZ42-2;Q8WZ42-3</t>
  </si>
  <si>
    <t xml:space="preserve">Isoform 12 of Titin |Isoform 3 of Titin |Isoform 6 of Titin </t>
  </si>
  <si>
    <t>Q8WZ42-12;Q8WZ42-6;Q8WZ42-3</t>
  </si>
  <si>
    <t>Q8WZ42-13;Q8WZ42-11;Q8WZ42-2</t>
  </si>
  <si>
    <t xml:space="preserve">Isoform 12 of Titin |Isoform 12 of Titin |Isoform 3 of Titin </t>
  </si>
  <si>
    <t>Q8WZ42-3;Q8WZ42-12;;Q8WZ42-12</t>
  </si>
  <si>
    <t xml:space="preserve">Isoform 12 of Titin |Isoform 13 of Titin |Isoform 3 of Titin </t>
  </si>
  <si>
    <t>Q8WZ42-3;Q8WZ42-12;Q8WZ42-13</t>
  </si>
  <si>
    <t>Q8WZ42-3;Q8WZ42-12;Q8WZ42-2</t>
  </si>
  <si>
    <t>Q8WZ42-3;Q8WZ42-12;Q8WZ42-6</t>
  </si>
  <si>
    <t>[TTN|TTN|TTN|TTN|TTN]</t>
  </si>
  <si>
    <t xml:space="preserve">Isoform 11 of Titin |Isoform 12 of Titin |Isoform 12 of Titin |Isoform 13 of Titin |Isoform 2 of Titin </t>
  </si>
  <si>
    <t>Q8WZ42-11;Q8WZ42-12;Q8WZ42-13;Q8WZ42-2;;Q8WZ42-12</t>
  </si>
  <si>
    <t xml:space="preserve">Isoform 11 of Titin |Isoform 12 of Titin |Isoform 13 of Titin |Isoform 2 of Titin |Isoform 3 of Titin </t>
  </si>
  <si>
    <t>Q8WZ42-11;Q8WZ42-12;Q8WZ42-13;Q8WZ42-2;Q8WZ42-3</t>
  </si>
  <si>
    <t xml:space="preserve">Isoform 11 of Titin |Isoform 12 of Titin |Isoform 13 of Titin |Isoform 2 of Titin |Isoform 6 of Titin </t>
  </si>
  <si>
    <t>Q8WZ42-11;Q8WZ42-12;Q8WZ42-13;Q8WZ42-2;Q8WZ42-6</t>
  </si>
  <si>
    <t>Q8WZ42-11;Q8WZ42-12;Q8WZ42-13;Q8WZ42-3;Q8WZ42-2</t>
  </si>
  <si>
    <t>Q8WZ42-11;Q8WZ42-12;Q8WZ42-13;Q8WZ42-6;Q8WZ42-2</t>
  </si>
  <si>
    <t>Q8WZ42-11;Q8WZ42-13;Q8WZ42-2;Q8WZ42-12;Q8WZ42-3</t>
  </si>
  <si>
    <t>Q8WZ42-11;Q8WZ42-13;Q8WZ42-2;Q8WZ42-3;Q8WZ42-12</t>
  </si>
  <si>
    <t>Q8WZ42-11;Q8WZ42-3;Q8WZ42-12;Q8WZ42-13;Q8WZ42-2</t>
  </si>
  <si>
    <t>Q8WZ42-11;Q8WZ42-3;Q8WZ42-12;Q8WZ42-2;Q8WZ42-13</t>
  </si>
  <si>
    <t>Q8WZ42-12;;Q8WZ42-12;Q8WZ42-13;Q8WZ42-2;Q8WZ42-11</t>
  </si>
  <si>
    <t>Q8WZ42-12;Q8WZ42-11;Q8WZ42-13;Q8WZ42-2;Q8WZ42-3</t>
  </si>
  <si>
    <t>Q8WZ42-12;Q8WZ42-11;Q8WZ42-13;Q8WZ42-3;Q8WZ42-2</t>
  </si>
  <si>
    <t>Q8WZ42-12;Q8WZ42-11;Q8WZ42-3;Q8WZ42-13;Q8WZ42-2</t>
  </si>
  <si>
    <t>Q8WZ42-12;Q8WZ42-13;Q8WZ42-11;Q8WZ42-2;;Q8WZ42-12</t>
  </si>
  <si>
    <t>Q8WZ42-12;Q8WZ42-13;Q8WZ42-11;Q8WZ42-2;Q8WZ42-3</t>
  </si>
  <si>
    <t>Q8WZ42-12;Q8WZ42-13;Q8WZ42-11;Q8WZ42-3;Q8WZ42-2</t>
  </si>
  <si>
    <t>Q8WZ42-12;Q8WZ42-13;Q8WZ42-2;Q8WZ42-11;Q8WZ42-3</t>
  </si>
  <si>
    <t>Q8WZ42-12;Q8WZ42-13;Q8WZ42-2;Q8WZ42-3;Q8WZ42-11</t>
  </si>
  <si>
    <t>Q8WZ42-12;Q8WZ42-13;Q8WZ42-2;Q8WZ42-6;Q8WZ42-11</t>
  </si>
  <si>
    <t xml:space="preserve">Isoform 12 of Titin |Isoform 13 of Titin |Isoform 2 of Titin |Isoform 3 of Titin |Isoform 6 of Titin </t>
  </si>
  <si>
    <t>Q8WZ42-12;Q8WZ42-13;Q8WZ42-2;Q8WZ42-6;Q8WZ42-3</t>
  </si>
  <si>
    <t>Q8WZ42-12;Q8WZ42-13;Q8WZ42-3;Q8WZ42-11;Q8WZ42-2</t>
  </si>
  <si>
    <t>Q8WZ42-12;Q8WZ42-13;Q8WZ42-6;Q8WZ42-11;Q8WZ42-2</t>
  </si>
  <si>
    <t>Q8WZ42-12;Q8WZ42-2;Q8WZ42-11;Q8WZ42-13;Q8WZ42-3</t>
  </si>
  <si>
    <t>Q8WZ42-12;Q8WZ42-2;Q8WZ42-13;Q8WZ42-11;Q8WZ42-3</t>
  </si>
  <si>
    <t>Q8WZ42-12;Q8WZ42-2;Q8WZ42-13;Q8WZ42-3;Q8WZ42-11</t>
  </si>
  <si>
    <t>Q8WZ42-12;Q8WZ42-2;Q8WZ42-3;Q8WZ42-11;Q8WZ42-13</t>
  </si>
  <si>
    <t>Q8WZ42-12;Q8WZ42-2;Q8WZ42-3;Q8WZ42-13;Q8WZ42-11</t>
  </si>
  <si>
    <t>Q8WZ42-12;Q8WZ42-2;Q8WZ42-6;Q8WZ42-13;Q8WZ42-3</t>
  </si>
  <si>
    <t>Q8WZ42-12;Q8WZ42-3;Q8WZ42-11;Q8WZ42-13;Q8WZ42-2</t>
  </si>
  <si>
    <t>Q8WZ42-12;Q8WZ42-3;Q8WZ42-13;Q8WZ42-11;Q8WZ42-2</t>
  </si>
  <si>
    <t>Q8WZ42-12;Q8WZ42-3;Q8WZ42-13;Q8WZ42-2;Q8WZ42-11</t>
  </si>
  <si>
    <t>Q8WZ42-12;Q8WZ42-3;Q8WZ42-2;Q8WZ42-11;Q8WZ42-13</t>
  </si>
  <si>
    <t>Q8WZ42-12;Q8WZ42-3;Q8WZ42-2;Q8WZ42-13;Q8WZ42-11</t>
  </si>
  <si>
    <t xml:space="preserve">Isoform 11 of Titin |Isoform 12 of Titin |Isoform 13 of Titin |Isoform 3 of Titin |Isoform 6 of Titin </t>
  </si>
  <si>
    <t>Q8WZ42-12;Q8WZ42-6;Q8WZ42-3;Q8WZ42-11;Q8WZ42-13</t>
  </si>
  <si>
    <t xml:space="preserve">Isoform 12 of Titin |Isoform 12 of Titin |Isoform 13 of Titin |Isoform 3 of Titin |Isoform 3 of Titin </t>
  </si>
  <si>
    <t>Q8WZ42-3;Q8WZ42-12;;Q8WZ42-3;Q8WZ42-12;Q8WZ42-13</t>
  </si>
  <si>
    <t>Q8WZ42-3;Q8WZ42-12;Q8WZ42-11;Q8WZ42-13;Q8WZ42-2</t>
  </si>
  <si>
    <t>Q8WZ42-3;Q8WZ42-12;Q8WZ42-11;Q8WZ42-2;Q8WZ42-13</t>
  </si>
  <si>
    <t>Q8WZ42-3;Q8WZ42-12;Q8WZ42-13;Q8WZ42-11;Q8WZ42-2</t>
  </si>
  <si>
    <t>Q8WZ42-3;Q8WZ42-12;Q8WZ42-13;Q8WZ42-2;Q8WZ42-11</t>
  </si>
  <si>
    <t>Q8WZ42-3;Q8WZ42-12;Q8WZ42-13;Q8WZ42-2;Q8WZ42-6</t>
  </si>
  <si>
    <t>Q8WZ42-3;Q8WZ42-12;Q8WZ42-2;Q8WZ42-11;Q8WZ42-13</t>
  </si>
  <si>
    <t>Q8WZ42-3;Q8WZ42-12;Q8WZ42-2;Q8WZ42-13;Q8WZ42-11</t>
  </si>
  <si>
    <t>Q8WZ42-3;Q8WZ42-12;Q8WZ42-2;Q8WZ42-6;Q8WZ42-13</t>
  </si>
  <si>
    <t>Q8WZ42-3;Q8WZ42-12;Q8WZ42-6;Q8WZ42-13;Q8WZ42-11</t>
  </si>
  <si>
    <t>Q8WZ42-3;Q8WZ42-12;Q8WZ42-6;Q8WZ42-13;Q8WZ42-2</t>
  </si>
  <si>
    <t>Q8WZ42-3;Q8WZ42-12;Q8WZ42-6;Q8WZ42-2;Q8WZ42-13</t>
  </si>
  <si>
    <t>[TTN|TTN|TTN|TTN|TTN|TTN]</t>
  </si>
  <si>
    <t xml:space="preserve">Isoform 11 of Titin |Isoform 12 of Titin |Isoform 13 of Titin |Isoform 2 of Titin |Isoform 3 of Titin |Isoform 6 of Titin </t>
  </si>
  <si>
    <t>Q8WZ42-11;Q8WZ42-12;Q8WZ42-13;Q8WZ42-2;Q8WZ42-3;Q8WZ42-6</t>
  </si>
  <si>
    <t>Q8WZ42-11;Q8WZ42-12;Q8WZ42-13;Q8WZ42-2;Q8WZ42-6;Q8WZ42-3</t>
  </si>
  <si>
    <t>Q8WZ42-11;Q8WZ42-12;Q8WZ42-13;Q8WZ42-6;Q8WZ42-2;Q8WZ42-3</t>
  </si>
  <si>
    <t>Q8WZ42-11;Q8WZ42-12;Q8WZ42-13;Q8WZ42-6;Q8WZ42-3;Q8WZ42-2</t>
  </si>
  <si>
    <t>Q8WZ42-11;Q8WZ42-13;Q8WZ42-2;Q8WZ42-6;Q8WZ42-3;Q8WZ42-12</t>
  </si>
  <si>
    <t>Q8WZ42-11;Q8WZ42-3;Q8WZ42-12;Q8WZ42-13;Q8WZ42-2;Q8WZ42-6</t>
  </si>
  <si>
    <t>Q8WZ42-11;Q8WZ42-3;Q8WZ42-12;Q8WZ42-2;Q8WZ42-6;Q8WZ42-13</t>
  </si>
  <si>
    <t>Q8WZ42-12;Q8WZ42-11;Q8WZ42-3;Q8WZ42-2;Q8WZ42-6;Q8WZ42-13</t>
  </si>
  <si>
    <t xml:space="preserve">Isoform 11 of Titin |Isoform 12 of Titin |Isoform 12 of Titin |Isoform 13 of Titin |Isoform 13 of Titin |Isoform 2 of Titin </t>
  </si>
  <si>
    <t>Q8WZ42-12;Q8WZ42-13;;Q8WZ42-11;Q8WZ42-12;Q8WZ42-13;Q8WZ42-2</t>
  </si>
  <si>
    <t>Q8WZ42-12;Q8WZ42-13;Q8WZ42-2;Q8WZ42-6;Q8WZ42-11;Q8WZ42-3</t>
  </si>
  <si>
    <t>Q8WZ42-12;Q8WZ42-13;Q8WZ42-2;Q8WZ42-6;Q8WZ42-3;Q8WZ42-11</t>
  </si>
  <si>
    <t>Q8WZ42-12;Q8WZ42-13;Q8WZ42-6;Q8WZ42-11;Q8WZ42-2;Q8WZ42-3</t>
  </si>
  <si>
    <t>Q8WZ42-12;Q8WZ42-2;Q8WZ42-6;Q8WZ42-11;Q8WZ42-13;Q8WZ42-3</t>
  </si>
  <si>
    <t>Q8WZ42-12;Q8WZ42-2;Q8WZ42-6;Q8WZ42-13;Q8WZ42-3;Q8WZ42-11</t>
  </si>
  <si>
    <t>Q8WZ42-12;Q8WZ42-2;Q8WZ42-6;Q8WZ42-3;Q8WZ42-13;Q8WZ42-11</t>
  </si>
  <si>
    <t>Q8WZ42-12;Q8WZ42-6;Q8WZ42-11;Q8WZ42-13;Q8WZ42-2;Q8WZ42-3</t>
  </si>
  <si>
    <t>Q8WZ42-12;Q8WZ42-6;Q8WZ42-13;Q8WZ42-2;Q8WZ42-11;Q8WZ42-3</t>
  </si>
  <si>
    <t>Q8WZ42-12;Q8WZ42-6;Q8WZ42-13;Q8WZ42-2;Q8WZ42-3;Q8WZ42-11</t>
  </si>
  <si>
    <t>Q8WZ42-12;Q8WZ42-6;Q8WZ42-3;Q8WZ42-11;Q8WZ42-13;Q8WZ42-2</t>
  </si>
  <si>
    <t>Q8WZ42-12;Q8WZ42-6;Q8WZ42-3;Q8WZ42-13;Q8WZ42-11;Q8WZ42-2</t>
  </si>
  <si>
    <t>Q8WZ42-12;Q8WZ42-6;Q8WZ42-3;Q8WZ42-13;Q8WZ42-2;Q8WZ42-11</t>
  </si>
  <si>
    <t>Q8WZ42-12;Q8WZ42-6;Q8WZ42-3;Q8WZ42-2;Q8WZ42-13;Q8WZ42-11</t>
  </si>
  <si>
    <t>Q8WZ42-3;Q8WZ42-12;Q8WZ42-13;Q8WZ42-2;Q8WZ42-6;Q8WZ42-11</t>
  </si>
  <si>
    <t>Q8WZ42-3;Q8WZ42-12;Q8WZ42-13;Q8WZ42-6;Q8WZ42-11;Q8WZ42-2</t>
  </si>
  <si>
    <t>Q8WZ42-3;Q8WZ42-12;Q8WZ42-2;Q8WZ42-6;Q8WZ42-11;Q8WZ42-13</t>
  </si>
  <si>
    <t>Q8WZ42-3;Q8WZ42-12;Q8WZ42-2;Q8WZ42-6;Q8WZ42-13;Q8WZ42-11</t>
  </si>
  <si>
    <t>Q8WZ42-3;Q8WZ42-12;Q8WZ42-6;Q8WZ42-11;Q8WZ42-13;Q8WZ42-2</t>
  </si>
  <si>
    <t>Q8WZ42-3;Q8WZ42-12;Q8WZ42-6;Q8WZ42-13;Q8WZ42-11;Q8WZ42-2</t>
  </si>
  <si>
    <t>Q8WZ42-3;Q8WZ42-12;Q8WZ42-6;Q8WZ42-13;Q8WZ42-2;Q8WZ42-11</t>
  </si>
  <si>
    <t>[TTN|TTN|TTN|TTN|TTN|TTN|TTN]</t>
  </si>
  <si>
    <t xml:space="preserve">Isoform 11 of Titin |Isoform 12 of Titin |Isoform 12 of Titin |Isoform 13 of Titin |Isoform 2 of Titin |Isoform 2 of Titin |Isoform 3 of Titin </t>
  </si>
  <si>
    <t>Q8WZ42-12;Q8WZ42-2;Q8WZ42-11;Q8WZ42-13;Q8WZ42-3;;Q8WZ42-12;Q8WZ42-2</t>
  </si>
  <si>
    <t xml:space="preserve">Isoform 11 of Titin |Isoform 12 of Titin |Isoform 12 of Titin |Isoform 13 of Titin |Isoform 13 of Titin |Isoform 2 of Titin |Isoform 2 of Titin </t>
  </si>
  <si>
    <t>Q8WZ42-12;Q8WZ42-2;Q8WZ42-13;;Q8WZ42-12;Q8WZ42-13;Q8WZ42-2;Q8WZ42-11</t>
  </si>
  <si>
    <t xml:space="preserve">Isoform 11 of Titin |Isoform 12 of Titin |Isoform 12 of Titin |Isoform 13 of Titin |Isoform 2 of Titin |Isoform 3 of Titin |Isoform 3 of Titin </t>
  </si>
  <si>
    <t>Q8WZ42-3;Q8WZ42-12;;Q8WZ42-3;Q8WZ42-12;Q8WZ42-11;Q8WZ42-13;Q8WZ42-2</t>
  </si>
  <si>
    <t>Q8WZ42-3;Q8WZ42-12;;Q8WZ42-3;Q8WZ42-12;Q8WZ42-11;Q8WZ42-2;Q8WZ42-13</t>
  </si>
  <si>
    <t>Q8WZ42-3;Q8WZ42-12;Q8WZ42-11;Q8WZ42-13;Q8WZ42-2;;Q8WZ42-3;Q8WZ42-12</t>
  </si>
  <si>
    <t>[TTN|TTN|TTN|TTN|TTN|TTN|TTN|TTN|TTN|TTN|TTN]</t>
  </si>
  <si>
    <t xml:space="preserve">Isoform 11 of Titin |Isoform 11 of Titin |Isoform 12 of Titin |Isoform 12 of Titin |Isoform 13 of Titin |Isoform 13 of Titin |Isoform 2 of Titin |Isoform 2 of Titin |Isoform 3 of Titin |Isoform 6 of Titin |Isoform 6 of Titin </t>
  </si>
  <si>
    <t>Q8WZ42-11;Q8WZ42-12;Q8WZ42-13;Q8WZ42-2;Q8WZ42-6;;Q8WZ42-11;Q8WZ42-12;Q8WZ42-13;Q8WZ42-2;Q8WZ42-6;Q8WZ42-3</t>
  </si>
  <si>
    <t>Q8WZ42-3;Q8WZ42-12;Q8WZ42-6;Q8WZ42-13;Q8WZ42-11;Q8WZ42-2;;Q8WZ42-11;Q8WZ42-12;Q8WZ42-13;Q8WZ42-2;Q8WZ42-6</t>
  </si>
  <si>
    <t>[TTN|TTN|TTN|TTN|TTN|TTN|TTN|TTN|TTN|TTN]</t>
  </si>
  <si>
    <t xml:space="preserve">Isoform 11 of Titin |Isoform 11 of Titin |Isoform 12 of Titin |Isoform 12 of Titin |Isoform 13 of Titin |Isoform 13 of Titin |Isoform 2 of Titin |Isoform 2 of Titin |Isoform 3 of Titin |Isoform 3 of Titin </t>
  </si>
  <si>
    <t>Q8WZ42-12;Q8WZ42-13;Q8WZ42-11;Q8WZ42-2;Q8WZ42-3;;Q8WZ42-11;Q8WZ42-12;Q8WZ42-13;Q8WZ42-2;Q8WZ42-3</t>
  </si>
  <si>
    <t xml:space="preserve">Isoform 11 of Titin |Isoform 11 of Titin |Isoform 12 of Titin |Isoform 12 of Titin |Isoform 13 of Titin |Isoform 13 of Titin |Isoform 2 of Titin |Isoform 2 of Titin |Isoform 6 of Titin |Isoform 6 of Titin </t>
  </si>
  <si>
    <t>Q8WZ42-12;Q8WZ42-13;Q8WZ42-6;Q8WZ42-11;Q8WZ42-2;;Q8WZ42-11;Q8WZ42-12;Q8WZ42-13;Q8WZ42-2;Q8WZ42-6</t>
  </si>
  <si>
    <t>Q8WZ42-3;Q8WZ42-12;Q8WZ42-13;Q8WZ42-11;Q8WZ42-2;;Q8WZ42-11;Q8WZ42-3;Q8WZ42-12;Q8WZ42-13;Q8WZ42-2</t>
  </si>
  <si>
    <t>Q8WZ42-3;Q8WZ42-12;Q8WZ42-13;Q8WZ42-11;Q8WZ42-2;;Q8WZ42-11;Q8WZ42-3;Q8WZ42-12;Q8WZ42-2;Q8WZ42-13</t>
  </si>
  <si>
    <t>Q8WZ42-3;Q8WZ42-12;Q8WZ42-13;Q8WZ42-2;Q8WZ42-11;;Q8WZ42-3;Q8WZ42-12;Q8WZ42-11;Q8WZ42-13;Q8WZ42-2</t>
  </si>
  <si>
    <t>[TTN|TTN|TTN|TTN|TTN|TTN|TTN|TTN|TTN]</t>
  </si>
  <si>
    <t xml:space="preserve">Isoform 11 of Titin |Isoform 11 of Titin |Isoform 12 of Titin |Isoform 12 of Titin |Isoform 13 of Titin |Isoform 13 of Titin |Isoform 2 of Titin |Isoform 2 of Titin |Isoform 3 of Titin </t>
  </si>
  <si>
    <t>Q8WZ42-11;Q8WZ42-12;Q8WZ42-13;Q8WZ42-2;;Q8WZ42-11;Q8WZ42-12;Q8WZ42-13;Q8WZ42-2;Q8WZ42-3</t>
  </si>
  <si>
    <t>Q8WZ42-11;Q8WZ42-12;Q8WZ42-13;Q8WZ42-2;;Q8WZ42-11;Q8WZ42-3;Q8WZ42-12;Q8WZ42-2;Q8WZ42-13</t>
  </si>
  <si>
    <t>Q8WZ42-11;Q8WZ42-12;Q8WZ42-13;Q8WZ42-2;;Q8WZ42-3;Q8WZ42-12;Q8WZ42-13;Q8WZ42-11;Q8WZ42-2</t>
  </si>
  <si>
    <t>Q8WZ42-11;Q8WZ42-12;Q8WZ42-13;Q8WZ42-2;;Q8WZ42-3;Q8WZ42-12;Q8WZ42-13;Q8WZ42-2;Q8WZ42-11</t>
  </si>
  <si>
    <t>Q8WZ42-11;Q8WZ42-12;Q8WZ42-13;Q8WZ42-2;Q8WZ42-3;;Q8WZ42-11;Q8WZ42-12;Q8WZ42-13;Q8WZ42-2</t>
  </si>
  <si>
    <t xml:space="preserve">Isoform 11 of Titin |Isoform 12 of Titin |Isoform 12 of Titin |Isoform 13 of Titin |Isoform 2 of Titin |Isoform 3 of Titin |Isoform 3 of Titin |Isoform 6 of Titin |Isoform 6 of Titin </t>
  </si>
  <si>
    <t>Q8WZ42-11;Q8WZ42-12;Q8WZ42-13;Q8WZ42-2;Q8WZ42-3;Q8WZ42-6;;Q8WZ42-3;Q8WZ42-12;Q8WZ42-6</t>
  </si>
  <si>
    <t>Q8WZ42-12;Q8WZ42-11;Q8WZ42-13;Q8WZ42-2;;Q8WZ42-3;Q8WZ42-12;Q8WZ42-13;Q8WZ42-2;Q8WZ42-11</t>
  </si>
  <si>
    <t xml:space="preserve">Isoform 11 of Titin |Isoform 12 of Titin |Isoform 12 of Titin |Isoform 13 of Titin |Isoform 13 of Titin |Isoform 2 of Titin |Isoform 2 of Titin |Isoform 3 of Titin |Isoform 3 of Titin </t>
  </si>
  <si>
    <t>Q8WZ42-3;Q8WZ42-12;Q8WZ42-13;Q8WZ42-2;;Q8WZ42-3;Q8WZ42-12;Q8WZ42-13;Q8WZ42-2;Q8WZ42-11</t>
  </si>
  <si>
    <t>[TTN|TTN|TTN|TTN|TTN|TTN|TTN|TTN]</t>
  </si>
  <si>
    <t xml:space="preserve">Isoform 11 of Titin |Isoform 11 of Titin |Isoform 12 of Titin |Isoform 12 of Titin |Isoform 13 of Titin |Isoform 13 of Titin |Isoform 2 of Titin |Isoform 2 of Titin </t>
  </si>
  <si>
    <t>Q8WZ42-11;Q8WZ42-12;Q8WZ42-13;Q8WZ42-2;;Q8WZ42-12;Q8WZ42-11;Q8WZ42-13;Q8WZ42-2</t>
  </si>
  <si>
    <t>Q8WZ42-11;Q8WZ42-12;Q8WZ42-13;Q8WZ42-2;;Q8WZ42-12;Q8WZ42-13;Q8WZ42-11;Q8WZ42-2</t>
  </si>
  <si>
    <t>Q8WZ42-11;Q8WZ42-12;Q8WZ42-2;Q8WZ42-13;;Q8WZ42-11;Q8WZ42-12;Q8WZ42-13;Q8WZ42-2</t>
  </si>
  <si>
    <t>Q8WZ42-12;Q8WZ42-13;Q8WZ42-11;Q8WZ42-2;;Q8WZ42-11;Q8WZ42-12;Q8WZ42-13;Q8WZ42-2</t>
  </si>
  <si>
    <t>Q8WZ42-12;Q8WZ42-13;Q8WZ42-11;Q8WZ42-2;;Q8WZ42-11;Q8WZ42-12;Q8WZ42-2;Q8WZ42-13</t>
  </si>
  <si>
    <t>Q8WZ42-12;Q8WZ42-13;Q8WZ42-2;Q8WZ42-11;;Q8WZ42-11;Q8WZ42-12;Q8WZ42-13;Q8WZ42-2</t>
  </si>
  <si>
    <t xml:space="preserve">Isoform 11 of Titin |Isoform 12 of Titin |Isoform 12 of Titin |Isoform 13 of Titin |Isoform 13 of Titin |Isoform 2 of Titin |Isoform 3 of Titin |Isoform 3 of Titin </t>
  </si>
  <si>
    <t>Q8WZ42-12;Q8WZ42-13;Q8WZ42-3;;Q8WZ42-3;Q8WZ42-12;Q8WZ42-13;Q8WZ42-11;Q8WZ42-2</t>
  </si>
  <si>
    <t>Q8WZ42-12;Q8WZ42-2;Q8WZ42-11;Q8WZ42-13;;Q8WZ42-11;Q8WZ42-12;Q8WZ42-13;Q8WZ42-2</t>
  </si>
  <si>
    <t xml:space="preserve">Isoform 11 of Titin |Isoform 12 of Titin |Isoform 12 of Titin |Isoform 13 of Titin |Isoform 2 of Titin |Isoform 2 of Titin |Isoform 3 of Titin |Isoform 3 of Titin </t>
  </si>
  <si>
    <t>Q8WZ42-3;Q8WZ42-12;Q8WZ42-13;Q8WZ42-2;Q8WZ42-11;;Q8WZ42-3;Q8WZ42-12;Q8WZ42-2</t>
  </si>
  <si>
    <t>Q8WZ42-3;Q8WZ42-12;Q8WZ42-2;Q8WZ42-13;Q8WZ42-11;;Q8WZ42-12;Q8WZ42-2;Q8WZ42-3</t>
  </si>
  <si>
    <t xml:space="preserve">Isoform 12 of Titin |Isoform 12 of Titin |Isoform 13 of Titin |Isoform 2 of Titin |Isoform 3 of Titin |Isoform 3 of Titin |Isoform 6 of Titin |Isoform 6 of Titin </t>
  </si>
  <si>
    <t>Q8WZ42-3;Q8WZ42-12;Q8WZ42-6;;Q8WZ42-3;Q8WZ42-12;Q8WZ42-6;Q8WZ42-13;Q8WZ42-2</t>
  </si>
  <si>
    <t>[TTR]</t>
  </si>
  <si>
    <t xml:space="preserve">Transthyretin </t>
  </si>
  <si>
    <t>P02766</t>
  </si>
  <si>
    <t>[TUBA4A]</t>
  </si>
  <si>
    <t xml:space="preserve">Isoform 2 of Tubulin alpha-4A chain </t>
  </si>
  <si>
    <t>P68366-2</t>
  </si>
  <si>
    <t>[TUBA8]</t>
  </si>
  <si>
    <t xml:space="preserve">Tubulin alpha-8 chain </t>
  </si>
  <si>
    <t>Q9NY65</t>
  </si>
  <si>
    <t>[TUBB]</t>
  </si>
  <si>
    <t xml:space="preserve">Tubulin beta chain </t>
  </si>
  <si>
    <t>P07437</t>
  </si>
  <si>
    <t>[TUBB1]</t>
  </si>
  <si>
    <t xml:space="preserve">Tubulin beta-1 chain </t>
  </si>
  <si>
    <t>Q9H4B7</t>
  </si>
  <si>
    <t>[TUBB3]</t>
  </si>
  <si>
    <t xml:space="preserve">Tubulin beta-3 chain </t>
  </si>
  <si>
    <t>Q13509</t>
  </si>
  <si>
    <t>[TUBB4A]</t>
  </si>
  <si>
    <t xml:space="preserve">Tubulin beta-4A chain </t>
  </si>
  <si>
    <t>P04350</t>
  </si>
  <si>
    <t>[TUBB4B]</t>
  </si>
  <si>
    <t xml:space="preserve">Tubulin beta-4B chain </t>
  </si>
  <si>
    <t>P68371</t>
  </si>
  <si>
    <t>[TUBB6]</t>
  </si>
  <si>
    <t xml:space="preserve">Tubulin beta-6 chain </t>
  </si>
  <si>
    <t>Q9BUF5</t>
  </si>
  <si>
    <t>[TUFM]</t>
  </si>
  <si>
    <t xml:space="preserve">Elongation factor Tu, mitochondrial </t>
  </si>
  <si>
    <t>P49411</t>
  </si>
  <si>
    <t>[TWF2]</t>
  </si>
  <si>
    <t xml:space="preserve">Twinfilin-2 </t>
  </si>
  <si>
    <t>Q6IBS0</t>
  </si>
  <si>
    <t>[TXLNB]</t>
  </si>
  <si>
    <t xml:space="preserve">Beta-taxilin </t>
  </si>
  <si>
    <t>Q8N3L3</t>
  </si>
  <si>
    <t>[TXN]</t>
  </si>
  <si>
    <t xml:space="preserve">Thioredoxin </t>
  </si>
  <si>
    <t>P10599</t>
  </si>
  <si>
    <t>[TXN2]</t>
  </si>
  <si>
    <t xml:space="preserve">Thioredoxin, mitochondrial </t>
  </si>
  <si>
    <t>Q99757</t>
  </si>
  <si>
    <t>[TXNDC12]</t>
  </si>
  <si>
    <t xml:space="preserve">Thioredoxin domain-containing protein 12 </t>
  </si>
  <si>
    <t>O95881</t>
  </si>
  <si>
    <t>[TXNDC17]</t>
  </si>
  <si>
    <t xml:space="preserve">Thioredoxin domain-containing protein 17 </t>
  </si>
  <si>
    <t>Q9BRA2</t>
  </si>
  <si>
    <t>[TXNDC5]</t>
  </si>
  <si>
    <t xml:space="preserve">Thioredoxin domain-containing protein 5 </t>
  </si>
  <si>
    <t>Q8NBS9</t>
  </si>
  <si>
    <t>[TXNL1]</t>
  </si>
  <si>
    <t xml:space="preserve">Thioredoxin-like protein 1 </t>
  </si>
  <si>
    <t>O43396</t>
  </si>
  <si>
    <t>[TXNRD1]</t>
  </si>
  <si>
    <t xml:space="preserve">Isoform 2 of Thioredoxin reductase 1, cytoplasmic </t>
  </si>
  <si>
    <t>Q16881-2</t>
  </si>
  <si>
    <t>[TYMP]</t>
  </si>
  <si>
    <t xml:space="preserve">Thymidine phosphorylase </t>
  </si>
  <si>
    <t>P19971</t>
  </si>
  <si>
    <t>[U2AF2]</t>
  </si>
  <si>
    <t xml:space="preserve">Isoform 2 of Splicing factor U2AF 65 kDa subunit </t>
  </si>
  <si>
    <t>P26368-2</t>
  </si>
  <si>
    <t>[UBA1]</t>
  </si>
  <si>
    <t xml:space="preserve">Ubiquitin-like modifier-activating enzyme 1 </t>
  </si>
  <si>
    <t>P22314</t>
  </si>
  <si>
    <t>[UBA3]</t>
  </si>
  <si>
    <t xml:space="preserve">Isoform 2 of NEDD8-activating enzyme E1 catalytic subunit </t>
  </si>
  <si>
    <t>Q8TBC4-2</t>
  </si>
  <si>
    <t>[UBA6]</t>
  </si>
  <si>
    <t xml:space="preserve">Ubiquitin-like modifier-activating enzyme 6 </t>
  </si>
  <si>
    <t>A0AVT1</t>
  </si>
  <si>
    <t>[UBAC1]</t>
  </si>
  <si>
    <t xml:space="preserve">Ubiquitin-associated domain-containing protein 1 </t>
  </si>
  <si>
    <t>Q9BSL1</t>
  </si>
  <si>
    <t>[UBAP2L]</t>
  </si>
  <si>
    <t xml:space="preserve">Isoform 4 of Ubiquitin-associated protein 2-like </t>
  </si>
  <si>
    <t>Q14157-4</t>
  </si>
  <si>
    <t>[UBE2B]</t>
  </si>
  <si>
    <t xml:space="preserve">Ubiquitin-conjugating enzyme E2 B </t>
  </si>
  <si>
    <t>P63146</t>
  </si>
  <si>
    <t>[UBE2D3]</t>
  </si>
  <si>
    <t xml:space="preserve">Ubiquitin-conjugating enzyme E2 D3 </t>
  </si>
  <si>
    <t>P61077</t>
  </si>
  <si>
    <t>[UBE2I]</t>
  </si>
  <si>
    <t xml:space="preserve">SUMO-conjugating enzyme UBC9 </t>
  </si>
  <si>
    <t>P63279</t>
  </si>
  <si>
    <t>[UBE2K]</t>
  </si>
  <si>
    <t xml:space="preserve">Ubiquitin-conjugating enzyme E2 K </t>
  </si>
  <si>
    <t>P61086</t>
  </si>
  <si>
    <t>[UBE2L3]</t>
  </si>
  <si>
    <t xml:space="preserve">Ubiquitin-conjugating enzyme E2 L3 </t>
  </si>
  <si>
    <t>P68036</t>
  </si>
  <si>
    <t>[UBE2M]</t>
  </si>
  <si>
    <t xml:space="preserve">NEDD8-conjugating enzyme Ubc12 </t>
  </si>
  <si>
    <t>P61081</t>
  </si>
  <si>
    <t>[UBE2N]</t>
  </si>
  <si>
    <t xml:space="preserve">Ubiquitin-conjugating enzyme E2 N </t>
  </si>
  <si>
    <t>P61088</t>
  </si>
  <si>
    <t>[UBE2V1]</t>
  </si>
  <si>
    <t xml:space="preserve">Ubiquitin-conjugating enzyme E2 variant 1 </t>
  </si>
  <si>
    <t>Q13404</t>
  </si>
  <si>
    <t>[UBE2V2]</t>
  </si>
  <si>
    <t xml:space="preserve">Ubiquitin-conjugating enzyme E2 variant 2 </t>
  </si>
  <si>
    <t>Q15819</t>
  </si>
  <si>
    <t>[UBE2Z]</t>
  </si>
  <si>
    <t xml:space="preserve">Isoform 2 of Ubiquitin-conjugating enzyme E2 Z </t>
  </si>
  <si>
    <t>Q9H832-2</t>
  </si>
  <si>
    <t>[UBE3A]</t>
  </si>
  <si>
    <t xml:space="preserve">Isoform III of Ubiquitin-protein ligase E3A </t>
  </si>
  <si>
    <t>Q05086-3</t>
  </si>
  <si>
    <t>[UBFD1]</t>
  </si>
  <si>
    <t xml:space="preserve">Ubiquitin domain-containing protein UBFD1 </t>
  </si>
  <si>
    <t>O14562</t>
  </si>
  <si>
    <t>[UBL5]</t>
  </si>
  <si>
    <t xml:space="preserve">Ubiquitin-like protein 5 </t>
  </si>
  <si>
    <t>Q9BZL1</t>
  </si>
  <si>
    <t>[UBR1]</t>
  </si>
  <si>
    <t xml:space="preserve">E3 ubiquitin-protein ligase UBR1 </t>
  </si>
  <si>
    <t>Q8IWV7</t>
  </si>
  <si>
    <t>[UBR4]</t>
  </si>
  <si>
    <t xml:space="preserve">Isoform 3 of E3 ubiquitin-protein ligase UBR4 </t>
  </si>
  <si>
    <t>Q5T4S7-3</t>
  </si>
  <si>
    <t>[UBXN1]</t>
  </si>
  <si>
    <t xml:space="preserve">UBX domain-containing protein 1 </t>
  </si>
  <si>
    <t>Q04323</t>
  </si>
  <si>
    <t>[UBXN4]</t>
  </si>
  <si>
    <t xml:space="preserve">UBX domain-containing protein 4 </t>
  </si>
  <si>
    <t>Q92575</t>
  </si>
  <si>
    <t>[UBXN6]</t>
  </si>
  <si>
    <t xml:space="preserve">UBX domain-containing protein 6 </t>
  </si>
  <si>
    <t>Q9BZV1</t>
  </si>
  <si>
    <t>[UCHL1]</t>
  </si>
  <si>
    <t xml:space="preserve">Ubiquitin carboxyl-terminal hydrolase isozyme L1 </t>
  </si>
  <si>
    <t>P09936</t>
  </si>
  <si>
    <t>[UCHL3]</t>
  </si>
  <si>
    <t xml:space="preserve">Ubiquitin carboxyl-terminal hydrolase isozyme L3 </t>
  </si>
  <si>
    <t>P15374</t>
  </si>
  <si>
    <t>[UCHL5]</t>
  </si>
  <si>
    <t xml:space="preserve">Isoform 2 of Ubiquitin carboxyl-terminal hydrolase isozyme L5 </t>
  </si>
  <si>
    <t>Q9Y5K5-2</t>
  </si>
  <si>
    <t>[UFC1]</t>
  </si>
  <si>
    <t xml:space="preserve">Ubiquitin-fold modifier-conjugating enzyme 1 </t>
  </si>
  <si>
    <t>Q9Y3C8</t>
  </si>
  <si>
    <t>[UFD1L]</t>
  </si>
  <si>
    <t xml:space="preserve">Ubiquitin fusion degradation protein 1 homolog </t>
  </si>
  <si>
    <t>Q92890</t>
  </si>
  <si>
    <t>[UFL1]</t>
  </si>
  <si>
    <t xml:space="preserve">E3 UFM1-protein ligase 1 </t>
  </si>
  <si>
    <t>O94874</t>
  </si>
  <si>
    <t>[UFM1]</t>
  </si>
  <si>
    <t xml:space="preserve">Ubiquitin-fold modifier 1 </t>
  </si>
  <si>
    <t>P61960</t>
  </si>
  <si>
    <t>[UGP2]</t>
  </si>
  <si>
    <t xml:space="preserve">UTP--glucose-1-phosphate uridylyltransferase </t>
  </si>
  <si>
    <t>Q16851</t>
  </si>
  <si>
    <t>[UHRF1BP1]</t>
  </si>
  <si>
    <t xml:space="preserve">UHRF1-binding protein 1 </t>
  </si>
  <si>
    <t>Q6BDS2</t>
  </si>
  <si>
    <t>[UNC45B]</t>
  </si>
  <si>
    <t xml:space="preserve">Isoform 3 of Protein unc-45 homolog B </t>
  </si>
  <si>
    <t>Q8IWX7-3</t>
  </si>
  <si>
    <t>[UPF1]</t>
  </si>
  <si>
    <t xml:space="preserve">Isoform 2 of Regulator of nonsense transcripts 1 </t>
  </si>
  <si>
    <t>Q92900-2</t>
  </si>
  <si>
    <t>[UQCC2]</t>
  </si>
  <si>
    <t xml:space="preserve">Ubiquinol-cytochrome-c reductase complex assembly factor 2 </t>
  </si>
  <si>
    <t>Q9BRT2</t>
  </si>
  <si>
    <t>[UQCR10]</t>
  </si>
  <si>
    <t xml:space="preserve">Cytochrome b-c1 complex subunit 9 </t>
  </si>
  <si>
    <t>Q9UDW1</t>
  </si>
  <si>
    <t>[UQCR11]</t>
  </si>
  <si>
    <t xml:space="preserve">Cytochrome b-c1 complex subunit 10 </t>
  </si>
  <si>
    <t>O14957</t>
  </si>
  <si>
    <t>[UQCRB]</t>
  </si>
  <si>
    <t xml:space="preserve">Cytochrome b-c1 complex subunit 7 </t>
  </si>
  <si>
    <t>P14927</t>
  </si>
  <si>
    <t>[UQCRC1]</t>
  </si>
  <si>
    <t xml:space="preserve">Cytochrome b-c1 complex subunit 1, mitochondrial </t>
  </si>
  <si>
    <t>P31930</t>
  </si>
  <si>
    <t>[UQCRC2]</t>
  </si>
  <si>
    <t xml:space="preserve">Cytochrome b-c1 complex subunit 2, mitochondrial </t>
  </si>
  <si>
    <t>P22695</t>
  </si>
  <si>
    <t>[UQCRFS1]</t>
  </si>
  <si>
    <t xml:space="preserve">Cytochrome b-c1 complex subunit Rieske, mitochondrial </t>
  </si>
  <si>
    <t>P47985</t>
  </si>
  <si>
    <t>[UQCRH]</t>
  </si>
  <si>
    <t xml:space="preserve">Cytochrome b-c1 complex subunit 6, mitochondrial </t>
  </si>
  <si>
    <t>P07919</t>
  </si>
  <si>
    <t>[UQCRQ]</t>
  </si>
  <si>
    <t xml:space="preserve">Cytochrome b-c1 complex subunit 8 </t>
  </si>
  <si>
    <t>O14949</t>
  </si>
  <si>
    <t>[UROD]</t>
  </si>
  <si>
    <t xml:space="preserve">Uroporphyrinogen decarboxylase </t>
  </si>
  <si>
    <t>P06132</t>
  </si>
  <si>
    <t>[USF3]</t>
  </si>
  <si>
    <t xml:space="preserve">Basic helix-loop-helix domain-containing protein USF3 </t>
  </si>
  <si>
    <t>Q68DE3</t>
  </si>
  <si>
    <t>[USMG5]</t>
  </si>
  <si>
    <t xml:space="preserve">Up-regulated during skeletal muscle growth protein 5 </t>
  </si>
  <si>
    <t>Q96IX5</t>
  </si>
  <si>
    <t>[USO1]</t>
  </si>
  <si>
    <t xml:space="preserve">General vesicular transport factor p115 </t>
  </si>
  <si>
    <t>O60763</t>
  </si>
  <si>
    <t>[USP13]</t>
  </si>
  <si>
    <t xml:space="preserve">Ubiquitin carboxyl-terminal hydrolase 13 </t>
  </si>
  <si>
    <t>Q92995</t>
  </si>
  <si>
    <t>[USP14]</t>
  </si>
  <si>
    <t xml:space="preserve">Ubiquitin carboxyl-terminal hydrolase 14 </t>
  </si>
  <si>
    <t>P54578</t>
  </si>
  <si>
    <t>[USP15]</t>
  </si>
  <si>
    <t xml:space="preserve">Ubiquitin carboxyl-terminal hydrolase 15 </t>
  </si>
  <si>
    <t>Q9Y4E8</t>
  </si>
  <si>
    <t>[USP2]</t>
  </si>
  <si>
    <t xml:space="preserve">Ubiquitin carboxyl-terminal hydrolase 2 </t>
  </si>
  <si>
    <t>O75604</t>
  </si>
  <si>
    <t>[USP24]</t>
  </si>
  <si>
    <t xml:space="preserve">Ubiquitin carboxyl-terminal hydrolase 24 </t>
  </si>
  <si>
    <t>Q9UPU5</t>
  </si>
  <si>
    <t>[USP5]</t>
  </si>
  <si>
    <t xml:space="preserve">Isoform Short of Ubiquitin carboxyl-terminal hydrolase 5 </t>
  </si>
  <si>
    <t>P45974-2</t>
  </si>
  <si>
    <t>[USP7]</t>
  </si>
  <si>
    <t xml:space="preserve">Ubiquitin carboxyl-terminal hydrolase 7 </t>
  </si>
  <si>
    <t>Q93009</t>
  </si>
  <si>
    <t>[USP9X]</t>
  </si>
  <si>
    <t xml:space="preserve">Isoform 2 of Probable ubiquitin carboxyl-terminal hydrolase FAF-X </t>
  </si>
  <si>
    <t>Q93008-1</t>
  </si>
  <si>
    <t>[VAMP5]</t>
  </si>
  <si>
    <t xml:space="preserve">Vesicle-associated membrane protein 5 </t>
  </si>
  <si>
    <t>O95183</t>
  </si>
  <si>
    <t>[VAPA]</t>
  </si>
  <si>
    <t xml:space="preserve">Vesicle-associated membrane protein-associated protein A </t>
  </si>
  <si>
    <t>Q9P0L0</t>
  </si>
  <si>
    <t>[VAPB]</t>
  </si>
  <si>
    <t xml:space="preserve">Vesicle-associated membrane protein-associated protein B/C </t>
  </si>
  <si>
    <t>O95292</t>
  </si>
  <si>
    <t>[VARS]</t>
  </si>
  <si>
    <t xml:space="preserve">Valine--tRNA ligase </t>
  </si>
  <si>
    <t>P26640</t>
  </si>
  <si>
    <t>[VASP]</t>
  </si>
  <si>
    <t xml:space="preserve">Vasodilator-stimulated phosphoprotein </t>
  </si>
  <si>
    <t>P50552</t>
  </si>
  <si>
    <t>[VAT1]</t>
  </si>
  <si>
    <t xml:space="preserve">Synaptic vesicle membrane protein VAT-1 homolog </t>
  </si>
  <si>
    <t>Q99536</t>
  </si>
  <si>
    <t>[VBP1]</t>
  </si>
  <si>
    <t xml:space="preserve">Prefoldin subunit 3 </t>
  </si>
  <si>
    <t>P61758</t>
  </si>
  <si>
    <t>[VCAN]</t>
  </si>
  <si>
    <t xml:space="preserve">Isoform V1 of Versican core protein </t>
  </si>
  <si>
    <t>P13611-2</t>
  </si>
  <si>
    <t>[VCL]</t>
  </si>
  <si>
    <t xml:space="preserve">Vinculin </t>
  </si>
  <si>
    <t>P18206</t>
  </si>
  <si>
    <t>[VCP]</t>
  </si>
  <si>
    <t xml:space="preserve">Transitional endoplasmic reticulum ATPase </t>
  </si>
  <si>
    <t>P55072</t>
  </si>
  <si>
    <t>[VDAC1]</t>
  </si>
  <si>
    <t xml:space="preserve">Voltage-dependent anion-selective channel protein 1 </t>
  </si>
  <si>
    <t>P21796</t>
  </si>
  <si>
    <t>[VDAC2]</t>
  </si>
  <si>
    <t xml:space="preserve">Isoform 2 of Voltage-dependent anion-selective channel protein 2 </t>
  </si>
  <si>
    <t>P45880-2</t>
  </si>
  <si>
    <t>[VDAC3]</t>
  </si>
  <si>
    <t xml:space="preserve">Voltage-dependent anion-selective channel protein 3 </t>
  </si>
  <si>
    <t>Q9Y277</t>
  </si>
  <si>
    <t>[VGF]</t>
  </si>
  <si>
    <t xml:space="preserve">Neurosecretory protein VGF </t>
  </si>
  <si>
    <t>O15240</t>
  </si>
  <si>
    <t>[VIM]</t>
  </si>
  <si>
    <t xml:space="preserve">Vimentin </t>
  </si>
  <si>
    <t>P08670</t>
  </si>
  <si>
    <t>[VKORC1L1]</t>
  </si>
  <si>
    <t xml:space="preserve">Vitamin K epoxide reductase complex subunit 1-like protein 1 </t>
  </si>
  <si>
    <t>Q8N0U8</t>
  </si>
  <si>
    <t>[VPS13C]</t>
  </si>
  <si>
    <t xml:space="preserve">Isoform 3 of Vacuolar protein sorting-associated protein 13C </t>
  </si>
  <si>
    <t>Q709C8-3</t>
  </si>
  <si>
    <t>[VPS25]</t>
  </si>
  <si>
    <t xml:space="preserve">Vacuolar protein-sorting-associated protein 25 </t>
  </si>
  <si>
    <t>Q9BRG1</t>
  </si>
  <si>
    <t>[VPS26A]</t>
  </si>
  <si>
    <t xml:space="preserve">Vacuolar protein sorting-associated protein 26A </t>
  </si>
  <si>
    <t>O75436</t>
  </si>
  <si>
    <t>[VPS28]</t>
  </si>
  <si>
    <t xml:space="preserve">Vacuolar protein sorting-associated protein 28 homolog </t>
  </si>
  <si>
    <t>Q9UK41</t>
  </si>
  <si>
    <t>[VPS29]</t>
  </si>
  <si>
    <t xml:space="preserve">Vacuolar protein sorting-associated protein 29 </t>
  </si>
  <si>
    <t>Q9UBQ0</t>
  </si>
  <si>
    <t>[VPS35]</t>
  </si>
  <si>
    <t xml:space="preserve">Vacuolar protein sorting-associated protein 35 </t>
  </si>
  <si>
    <t>Q96QK1</t>
  </si>
  <si>
    <t>[VPS36]</t>
  </si>
  <si>
    <t xml:space="preserve">Isoform 2 of Vacuolar protein-sorting-associated protein 36 </t>
  </si>
  <si>
    <t>Q86VN1-2</t>
  </si>
  <si>
    <t>[VPS4A]</t>
  </si>
  <si>
    <t xml:space="preserve">Vacuolar protein sorting-associated protein 4A </t>
  </si>
  <si>
    <t>Q9UN37</t>
  </si>
  <si>
    <t>[VPS4B]</t>
  </si>
  <si>
    <t xml:space="preserve">Vacuolar protein sorting-associated protein 4B </t>
  </si>
  <si>
    <t>O75351</t>
  </si>
  <si>
    <t>[VTA1]</t>
  </si>
  <si>
    <t xml:space="preserve">Vacuolar protein sorting-associated protein VTA1 homolog </t>
  </si>
  <si>
    <t>Q9NP79</t>
  </si>
  <si>
    <t>[VTN]</t>
  </si>
  <si>
    <t xml:space="preserve">Vitronectin </t>
  </si>
  <si>
    <t>P04004</t>
  </si>
  <si>
    <t>[VWA1]</t>
  </si>
  <si>
    <t xml:space="preserve">von Willebrand factor A domain-containing protein 1 </t>
  </si>
  <si>
    <t>Q6PCB0</t>
  </si>
  <si>
    <t>[VWA8]</t>
  </si>
  <si>
    <t xml:space="preserve">Isoform 2 of von Willebrand factor A domain-containing protein 8 </t>
  </si>
  <si>
    <t>A3KMH1-2</t>
  </si>
  <si>
    <t>[VWF]</t>
  </si>
  <si>
    <t xml:space="preserve">von Willebrand factor </t>
  </si>
  <si>
    <t>P04275</t>
  </si>
  <si>
    <t>[WARS]</t>
  </si>
  <si>
    <t xml:space="preserve">Tryptophan--tRNA ligase, cytoplasmic </t>
  </si>
  <si>
    <t>P23381</t>
  </si>
  <si>
    <t>[WDR1]</t>
  </si>
  <si>
    <t xml:space="preserve">WD repeat-containing protein 1 </t>
  </si>
  <si>
    <t>O75083</t>
  </si>
  <si>
    <t>[WDR19]</t>
  </si>
  <si>
    <t xml:space="preserve">Isoform 2 of WD repeat-containing protein 19 </t>
  </si>
  <si>
    <t>Q8NEZ3-2</t>
  </si>
  <si>
    <t>[WDR77]</t>
  </si>
  <si>
    <t xml:space="preserve">Methylosome protein 50 </t>
  </si>
  <si>
    <t>Q9BQA1</t>
  </si>
  <si>
    <t>[WIPI1]</t>
  </si>
  <si>
    <t xml:space="preserve">Isoform 2 of WD repeat domain phosphoinositide-interacting protein 1 </t>
  </si>
  <si>
    <t>Q5MNZ9-2</t>
  </si>
  <si>
    <t>[XIRP1]</t>
  </si>
  <si>
    <t xml:space="preserve">Xin actin-binding repeat-containing protein 1 </t>
  </si>
  <si>
    <t>Q702N8</t>
  </si>
  <si>
    <t>[XIRP2]</t>
  </si>
  <si>
    <t xml:space="preserve">Isoform 2 of Xin actin-binding repeat-containing protein 2 </t>
  </si>
  <si>
    <t>A4UGR9-2</t>
  </si>
  <si>
    <t>[XPNPEP1]</t>
  </si>
  <si>
    <t xml:space="preserve">Isoform 4 of Xaa-Pro aminopeptidase 1 </t>
  </si>
  <si>
    <t>Q9NQW7-4</t>
  </si>
  <si>
    <t>[XPO1]</t>
  </si>
  <si>
    <t xml:space="preserve">Exportin-1 </t>
  </si>
  <si>
    <t>O14980</t>
  </si>
  <si>
    <t>[XRCC5]</t>
  </si>
  <si>
    <t xml:space="preserve">X-ray repair cross-complementing protein 5 </t>
  </si>
  <si>
    <t>P13010</t>
  </si>
  <si>
    <t>[XRCC6]</t>
  </si>
  <si>
    <t xml:space="preserve">X-ray repair cross-complementing protein 6 </t>
  </si>
  <si>
    <t>P12956</t>
  </si>
  <si>
    <t>[YBX1]</t>
  </si>
  <si>
    <t xml:space="preserve">Nuclease-sensitive element-binding protein 1 </t>
  </si>
  <si>
    <t>P67809</t>
  </si>
  <si>
    <t>[YBX3]</t>
  </si>
  <si>
    <t xml:space="preserve">Y-box-binding protein 3 </t>
  </si>
  <si>
    <t>P16989</t>
  </si>
  <si>
    <t xml:space="preserve">Isoform 2 of Y-box-binding protein 3 </t>
  </si>
  <si>
    <t>P16989-2</t>
  </si>
  <si>
    <t>[YBX3|YBX3]</t>
  </si>
  <si>
    <t xml:space="preserve">Y-box-binding protein 3 |Isoform 2 of Y-box-binding protein 3 </t>
  </si>
  <si>
    <t>P16989;P16989-2</t>
  </si>
  <si>
    <t>[YKT6]</t>
  </si>
  <si>
    <t xml:space="preserve">Isoform 2 of Synaptobrevin homolog YKT6 </t>
  </si>
  <si>
    <t>O15498-2</t>
  </si>
  <si>
    <t>[YTHDF3]</t>
  </si>
  <si>
    <t xml:space="preserve">YTH domain-containing family protein 3 </t>
  </si>
  <si>
    <t>Q7Z739</t>
  </si>
  <si>
    <t>[YWHAB]</t>
  </si>
  <si>
    <t xml:space="preserve">Isoform Short of 14-3-3 protein beta/alpha </t>
  </si>
  <si>
    <t>P31946-2</t>
  </si>
  <si>
    <t>[YWHAE]</t>
  </si>
  <si>
    <t xml:space="preserve">14-3-3 protein epsilon </t>
  </si>
  <si>
    <t>P62258</t>
  </si>
  <si>
    <t>[YWHAG]</t>
  </si>
  <si>
    <t xml:space="preserve">14-3-3 protein gamma </t>
  </si>
  <si>
    <t>P61981</t>
  </si>
  <si>
    <t>[YWHAH]</t>
  </si>
  <si>
    <t xml:space="preserve">14-3-3 protein eta </t>
  </si>
  <si>
    <t>Q04917</t>
  </si>
  <si>
    <t>[YWHAQ]</t>
  </si>
  <si>
    <t xml:space="preserve">14-3-3 protein theta </t>
  </si>
  <si>
    <t>P27348</t>
  </si>
  <si>
    <t>[YWHAZ]</t>
  </si>
  <si>
    <t xml:space="preserve">14-3-3 protein zeta/delta </t>
  </si>
  <si>
    <t>P63104</t>
  </si>
  <si>
    <t>[ZADH2]</t>
  </si>
  <si>
    <t xml:space="preserve">Zinc-binding alcohol dehydrogenase domain-containing protein 2 </t>
  </si>
  <si>
    <t>Q8N4Q0</t>
  </si>
  <si>
    <t>[ZAK]</t>
  </si>
  <si>
    <t xml:space="preserve">Isoform 2 of Mitogen-activated protein kinase kinase kinase MLT </t>
  </si>
  <si>
    <t>Q9NYL2-2</t>
  </si>
  <si>
    <t>[ZAK|ZAK]</t>
  </si>
  <si>
    <t xml:space="preserve">Mitogen-activated protein kinase kinase kinase MLT |Isoform 2 of Mitogen-activated protein kinase kinase kinase MLT </t>
  </si>
  <si>
    <t>Q9NYL2-2;Q9NYL2</t>
  </si>
  <si>
    <t>Q9NYL2;Q9NYL2-2</t>
  </si>
  <si>
    <t>[ZMYM1]</t>
  </si>
  <si>
    <t xml:space="preserve">Zinc finger MYM-type protein 1 </t>
  </si>
  <si>
    <t>Q5SVZ6</t>
  </si>
  <si>
    <t>[ZNF330]</t>
  </si>
  <si>
    <t xml:space="preserve">Zinc finger protein 330 </t>
  </si>
  <si>
    <t>Q9Y3S2</t>
  </si>
  <si>
    <t>[ZNF843]</t>
  </si>
  <si>
    <t xml:space="preserve">Zinc finger protein 843 </t>
  </si>
  <si>
    <t>Q8N446</t>
  </si>
  <si>
    <t>[ZRANB2]</t>
  </si>
  <si>
    <t xml:space="preserve">Isoform 2 of Zinc finger Ran-binding domain-containing protein 2 </t>
  </si>
  <si>
    <t>O95218-2</t>
  </si>
  <si>
    <t>[ZYG11B]</t>
  </si>
  <si>
    <t xml:space="preserve">Protein zyg-11 homolog B </t>
  </si>
  <si>
    <t>Q9C0D3</t>
  </si>
  <si>
    <t>[ZYX]</t>
  </si>
  <si>
    <t xml:space="preserve">Zyxin </t>
  </si>
  <si>
    <t>Q15942</t>
  </si>
  <si>
    <t>Protein Information</t>
  </si>
  <si>
    <t>pre-HD vs. control</t>
  </si>
  <si>
    <t>early-HD vs. control</t>
  </si>
  <si>
    <t>early-HD vs. pre-H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1" xfId="0" applyFont="1" applyBorder="1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2" fillId="2" borderId="0" xfId="0" applyFont="1" applyFill="1"/>
    <xf numFmtId="0" fontId="2" fillId="2" borderId="1" xfId="0" applyFont="1" applyFill="1" applyBorder="1"/>
    <xf numFmtId="0" fontId="0" fillId="2" borderId="0" xfId="0" applyFill="1"/>
    <xf numFmtId="0" fontId="1" fillId="2" borderId="0" xfId="0" applyFont="1" applyFill="1"/>
    <xf numFmtId="0" fontId="2" fillId="0" borderId="1" xfId="0" applyFont="1" applyFill="1" applyBorder="1"/>
    <xf numFmtId="0" fontId="0" fillId="0" borderId="0" xfId="0" applyFill="1"/>
  </cellXfs>
  <cellStyles count="1">
    <cellStyle name="Normal" xfId="0" builtinId="0"/>
  </cellStyles>
  <dxfs count="2"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6895"/>
  <sheetViews>
    <sheetView tabSelected="1" zoomScale="70" zoomScaleNormal="70" workbookViewId="0">
      <selection activeCell="M13" sqref="M13"/>
    </sheetView>
  </sheetViews>
  <sheetFormatPr defaultColWidth="11.5546875" defaultRowHeight="14.4" x14ac:dyDescent="0.3"/>
  <cols>
    <col min="1" max="1" width="22" customWidth="1"/>
    <col min="2" max="2" width="25" customWidth="1"/>
    <col min="3" max="3" width="26.33203125" customWidth="1"/>
    <col min="4" max="4" width="13.77734375" style="2" customWidth="1"/>
    <col min="5" max="5" width="2.77734375" style="7" customWidth="1"/>
    <col min="9" max="9" width="11.5546875" style="10"/>
    <col min="10" max="10" width="2.77734375" style="7" customWidth="1"/>
    <col min="14" max="14" width="11.5546875" style="10"/>
    <col min="15" max="15" width="2.77734375" style="7" customWidth="1"/>
    <col min="19" max="19" width="11.5546875" style="10"/>
  </cols>
  <sheetData>
    <row r="1" spans="1:19" x14ac:dyDescent="0.3">
      <c r="A1" s="4" t="s">
        <v>7561</v>
      </c>
      <c r="B1" s="4"/>
      <c r="C1" s="4"/>
      <c r="D1" s="4"/>
      <c r="E1" s="5"/>
      <c r="F1" s="4" t="s">
        <v>7562</v>
      </c>
      <c r="G1" s="4"/>
      <c r="H1" s="4"/>
      <c r="I1" s="4"/>
      <c r="J1" s="5"/>
      <c r="K1" s="4" t="s">
        <v>7563</v>
      </c>
      <c r="L1" s="4"/>
      <c r="M1" s="4"/>
      <c r="N1" s="4"/>
      <c r="O1" s="5"/>
      <c r="P1" s="4" t="s">
        <v>7564</v>
      </c>
      <c r="Q1" s="4"/>
      <c r="R1" s="4"/>
      <c r="S1" s="4"/>
    </row>
    <row r="2" spans="1:19" s="1" customFormat="1" ht="15" thickBot="1" x14ac:dyDescent="0.35">
      <c r="A2" s="1" t="s">
        <v>0</v>
      </c>
      <c r="B2" s="1" t="s">
        <v>1</v>
      </c>
      <c r="C2" s="1" t="s">
        <v>2</v>
      </c>
      <c r="D2" s="3" t="s">
        <v>3</v>
      </c>
      <c r="E2" s="6"/>
      <c r="F2" s="1" t="s">
        <v>4</v>
      </c>
      <c r="G2" s="1" t="s">
        <v>5</v>
      </c>
      <c r="H2" s="1" t="s">
        <v>6</v>
      </c>
      <c r="I2" s="9" t="s">
        <v>7</v>
      </c>
      <c r="J2" s="6"/>
      <c r="K2" s="1" t="s">
        <v>4</v>
      </c>
      <c r="L2" s="1" t="s">
        <v>5</v>
      </c>
      <c r="M2" s="1" t="s">
        <v>6</v>
      </c>
      <c r="N2" s="9" t="s">
        <v>7</v>
      </c>
      <c r="O2" s="6"/>
      <c r="P2" s="1" t="s">
        <v>4</v>
      </c>
      <c r="Q2" s="1" t="s">
        <v>5</v>
      </c>
      <c r="R2" s="1" t="s">
        <v>6</v>
      </c>
      <c r="S2" s="9" t="s">
        <v>7</v>
      </c>
    </row>
    <row r="3" spans="1:19" x14ac:dyDescent="0.3">
      <c r="A3" t="s">
        <v>6401</v>
      </c>
      <c r="B3" t="s">
        <v>6402</v>
      </c>
      <c r="C3" t="s">
        <v>6403</v>
      </c>
      <c r="D3" s="2">
        <v>2</v>
      </c>
      <c r="F3">
        <v>0.19422693616878001</v>
      </c>
      <c r="G3">
        <v>5.10166897474301</v>
      </c>
      <c r="H3">
        <v>2.0591538749531999E-6</v>
      </c>
      <c r="I3" s="10">
        <v>0</v>
      </c>
      <c r="K3">
        <v>0.147740689501906</v>
      </c>
      <c r="L3">
        <v>3.9238085615997802</v>
      </c>
      <c r="M3">
        <v>2.13777611381505E-4</v>
      </c>
      <c r="N3" s="10">
        <v>0</v>
      </c>
      <c r="P3">
        <v>-4.6486246666873898E-2</v>
      </c>
      <c r="Q3">
        <v>-1.22351353341803</v>
      </c>
      <c r="R3">
        <v>0.227874204417821</v>
      </c>
      <c r="S3" s="10">
        <v>0.99772554965883198</v>
      </c>
    </row>
    <row r="4" spans="1:19" x14ac:dyDescent="0.3">
      <c r="A4" t="s">
        <v>2054</v>
      </c>
      <c r="B4" t="s">
        <v>2055</v>
      </c>
      <c r="C4" t="s">
        <v>2056</v>
      </c>
      <c r="D4" s="2">
        <v>1</v>
      </c>
      <c r="F4">
        <v>-0.47025218930676899</v>
      </c>
      <c r="G4">
        <v>-3.5285080627738199</v>
      </c>
      <c r="H4">
        <v>7.8678397603893695E-4</v>
      </c>
      <c r="I4" s="10">
        <v>9.0909090909090898E-2</v>
      </c>
      <c r="K4">
        <v>-0.51763457831201298</v>
      </c>
      <c r="L4">
        <v>-4.5965100873119402</v>
      </c>
      <c r="M4">
        <v>2.0591538749531999E-5</v>
      </c>
      <c r="N4" s="10">
        <v>0</v>
      </c>
      <c r="P4">
        <v>-4.7382389005244101E-2</v>
      </c>
      <c r="Q4">
        <v>-0.37103311468430999</v>
      </c>
      <c r="R4">
        <v>0.71347940846125002</v>
      </c>
      <c r="S4" s="10">
        <v>0.99772554965883198</v>
      </c>
    </row>
    <row r="5" spans="1:19" x14ac:dyDescent="0.3">
      <c r="A5" t="s">
        <v>5117</v>
      </c>
      <c r="B5" t="s">
        <v>5118</v>
      </c>
      <c r="C5" t="s">
        <v>5119</v>
      </c>
      <c r="D5" s="2">
        <v>20</v>
      </c>
      <c r="F5">
        <v>6.4160462914888694E-2</v>
      </c>
      <c r="G5">
        <v>1.64507390236264</v>
      </c>
      <c r="H5">
        <v>0.105383189816548</v>
      </c>
      <c r="I5" s="10">
        <v>0.76911764705882402</v>
      </c>
      <c r="K5">
        <v>0.163266173647096</v>
      </c>
      <c r="L5">
        <v>3.8621013862893401</v>
      </c>
      <c r="M5">
        <v>2.6338450018719599E-4</v>
      </c>
      <c r="N5" s="10">
        <v>0</v>
      </c>
      <c r="P5">
        <v>9.9105710732206906E-2</v>
      </c>
      <c r="Q5">
        <v>2.15398333295978</v>
      </c>
      <c r="R5">
        <v>3.5795956570572801E-2</v>
      </c>
      <c r="S5" s="10">
        <v>0.77477477477477497</v>
      </c>
    </row>
    <row r="6" spans="1:19" x14ac:dyDescent="0.3">
      <c r="A6" t="s">
        <v>4621</v>
      </c>
      <c r="B6" t="s">
        <v>4622</v>
      </c>
      <c r="C6" t="s">
        <v>4623</v>
      </c>
      <c r="D6" s="2">
        <v>5</v>
      </c>
      <c r="F6">
        <v>2.6380653978020401E-2</v>
      </c>
      <c r="G6">
        <v>1.50209831804417</v>
      </c>
      <c r="H6">
        <v>0.13869019093972301</v>
      </c>
      <c r="I6" s="10">
        <v>0.82051282051282004</v>
      </c>
      <c r="K6">
        <v>7.4768995016466E-2</v>
      </c>
      <c r="L6">
        <v>3.9802188761689901</v>
      </c>
      <c r="M6">
        <v>1.81018345189068E-4</v>
      </c>
      <c r="N6" s="10">
        <v>0</v>
      </c>
      <c r="P6">
        <v>4.8388341038445602E-2</v>
      </c>
      <c r="Q6">
        <v>2.5568275227463899</v>
      </c>
      <c r="R6">
        <v>1.3347435417446599E-2</v>
      </c>
      <c r="S6" s="10">
        <v>0.61538461538461497</v>
      </c>
    </row>
    <row r="7" spans="1:19" x14ac:dyDescent="0.3">
      <c r="A7" t="s">
        <v>1777</v>
      </c>
      <c r="B7" t="s">
        <v>1778</v>
      </c>
      <c r="C7" t="s">
        <v>1779</v>
      </c>
      <c r="D7" s="2">
        <v>126</v>
      </c>
      <c r="F7">
        <v>6.9620096439154497E-2</v>
      </c>
      <c r="G7">
        <v>2.62746906138727</v>
      </c>
      <c r="H7">
        <v>1.0824971920628999E-2</v>
      </c>
      <c r="I7" s="10">
        <v>0.42592592592592599</v>
      </c>
      <c r="K7">
        <v>7.4130312048487898E-2</v>
      </c>
      <c r="L7">
        <v>3.5236025368319401</v>
      </c>
      <c r="M7">
        <v>7.9483339573193604E-4</v>
      </c>
      <c r="N7" s="10">
        <v>0.14285714285714299</v>
      </c>
      <c r="P7">
        <v>4.5102156093334402E-3</v>
      </c>
      <c r="Q7">
        <v>0.186095692976077</v>
      </c>
      <c r="R7">
        <v>0.85404155746911303</v>
      </c>
      <c r="S7" s="10">
        <v>0.99772554965883198</v>
      </c>
    </row>
    <row r="8" spans="1:19" x14ac:dyDescent="0.3">
      <c r="A8" t="s">
        <v>4099</v>
      </c>
      <c r="B8" t="s">
        <v>4100</v>
      </c>
      <c r="C8" t="s">
        <v>4101</v>
      </c>
      <c r="D8" s="2">
        <v>41</v>
      </c>
      <c r="F8">
        <v>5.0487712790191597E-2</v>
      </c>
      <c r="G8">
        <v>2.4542479984247998</v>
      </c>
      <c r="H8">
        <v>1.69477723698989E-2</v>
      </c>
      <c r="I8" s="10">
        <v>0.48648648648648701</v>
      </c>
      <c r="K8">
        <v>6.20633475695627E-2</v>
      </c>
      <c r="L8">
        <v>3.6366286223078599</v>
      </c>
      <c r="M8">
        <v>5.5615874204417801E-4</v>
      </c>
      <c r="N8" s="10">
        <v>0.14285714285714299</v>
      </c>
      <c r="P8">
        <v>1.15756347793711E-2</v>
      </c>
      <c r="Q8">
        <v>0.53929912116793399</v>
      </c>
      <c r="R8">
        <v>0.59359266192437299</v>
      </c>
      <c r="S8" s="10">
        <v>0.99772554965883198</v>
      </c>
    </row>
    <row r="9" spans="1:19" x14ac:dyDescent="0.3">
      <c r="A9" t="s">
        <v>3846</v>
      </c>
      <c r="B9" t="s">
        <v>3847</v>
      </c>
      <c r="C9" t="s">
        <v>3848</v>
      </c>
      <c r="D9" s="2">
        <v>3</v>
      </c>
      <c r="F9">
        <v>-0.123127952854432</v>
      </c>
      <c r="G9">
        <v>-2.1109150310552001</v>
      </c>
      <c r="H9">
        <v>3.8891239236241097E-2</v>
      </c>
      <c r="I9" s="10">
        <v>0.61333333333333295</v>
      </c>
      <c r="K9">
        <v>-0.20447301927591799</v>
      </c>
      <c r="L9">
        <v>-3.59232361623841</v>
      </c>
      <c r="M9">
        <v>6.4676151254211903E-4</v>
      </c>
      <c r="N9" s="10">
        <v>0.14285714285714299</v>
      </c>
      <c r="P9">
        <v>-8.1345066421486104E-2</v>
      </c>
      <c r="Q9">
        <v>-1.5128120892853201</v>
      </c>
      <c r="R9">
        <v>0.13700280793710201</v>
      </c>
      <c r="S9" s="10">
        <v>0.98708010335917296</v>
      </c>
    </row>
    <row r="10" spans="1:19" x14ac:dyDescent="0.3">
      <c r="A10" t="s">
        <v>6057</v>
      </c>
      <c r="B10" t="s">
        <v>6058</v>
      </c>
      <c r="C10" t="s">
        <v>6059</v>
      </c>
      <c r="D10" s="2">
        <v>7</v>
      </c>
      <c r="F10">
        <v>9.7106392910004793E-2</v>
      </c>
      <c r="G10">
        <v>2.2086436652472701</v>
      </c>
      <c r="H10">
        <v>3.0953762635716999E-2</v>
      </c>
      <c r="I10" s="10">
        <v>0.56666666666666698</v>
      </c>
      <c r="K10">
        <v>0.12637811991230799</v>
      </c>
      <c r="L10">
        <v>3.4286748431168901</v>
      </c>
      <c r="M10">
        <v>1.07057281916885E-3</v>
      </c>
      <c r="N10" s="10">
        <v>0.22222222222222199</v>
      </c>
      <c r="P10">
        <v>2.9271727002303401E-2</v>
      </c>
      <c r="Q10">
        <v>0.67828692879035302</v>
      </c>
      <c r="R10">
        <v>0.50238936727817296</v>
      </c>
      <c r="S10" s="10">
        <v>0.99772554965883198</v>
      </c>
    </row>
    <row r="11" spans="1:19" x14ac:dyDescent="0.3">
      <c r="A11" t="s">
        <v>4609</v>
      </c>
      <c r="B11" t="s">
        <v>4610</v>
      </c>
      <c r="C11" t="s">
        <v>4611</v>
      </c>
      <c r="D11" s="2">
        <v>2</v>
      </c>
      <c r="F11">
        <v>-3.1596670991390803E-2</v>
      </c>
      <c r="G11">
        <v>-0.54628729983736701</v>
      </c>
      <c r="H11">
        <v>0.58760857356795204</v>
      </c>
      <c r="I11" s="10">
        <v>0.94851605087825597</v>
      </c>
      <c r="K11">
        <v>-0.192561411072626</v>
      </c>
      <c r="L11">
        <v>-3.3421294511295998</v>
      </c>
      <c r="M11">
        <v>1.4013478098090599E-3</v>
      </c>
      <c r="N11" s="10">
        <v>0.22222222222222199</v>
      </c>
      <c r="P11">
        <v>-0.16096474008123501</v>
      </c>
      <c r="Q11">
        <v>-3.2796433673841001</v>
      </c>
      <c r="R11">
        <v>1.7137776113815E-3</v>
      </c>
      <c r="S11" s="10">
        <v>0.375</v>
      </c>
    </row>
    <row r="12" spans="1:19" x14ac:dyDescent="0.3">
      <c r="A12" t="s">
        <v>6489</v>
      </c>
      <c r="B12" t="s">
        <v>6490</v>
      </c>
      <c r="C12" t="s">
        <v>6491</v>
      </c>
      <c r="D12" s="2">
        <v>1</v>
      </c>
      <c r="F12">
        <v>0.23519246126848101</v>
      </c>
      <c r="G12">
        <v>2.9992237154593999</v>
      </c>
      <c r="H12">
        <v>3.8738300262074099E-3</v>
      </c>
      <c r="I12" s="10">
        <v>0.36363636363636398</v>
      </c>
      <c r="K12">
        <v>0.22296713242876601</v>
      </c>
      <c r="L12">
        <v>3.2657834012479401</v>
      </c>
      <c r="M12">
        <v>1.7650692624485199E-3</v>
      </c>
      <c r="N12" s="10">
        <v>0.3</v>
      </c>
      <c r="P12">
        <v>-1.2225328839714699E-2</v>
      </c>
      <c r="Q12">
        <v>-0.157797140436304</v>
      </c>
      <c r="R12">
        <v>0.87610445526020198</v>
      </c>
      <c r="S12" s="10">
        <v>0.99772554965883198</v>
      </c>
    </row>
    <row r="13" spans="1:19" x14ac:dyDescent="0.3">
      <c r="A13" t="s">
        <v>7066</v>
      </c>
      <c r="B13" t="s">
        <v>7067</v>
      </c>
      <c r="C13" t="s">
        <v>7074</v>
      </c>
      <c r="D13" s="2">
        <v>6</v>
      </c>
      <c r="F13">
        <v>-7.2568285826870693E-2</v>
      </c>
      <c r="G13">
        <v>-3.46185495398601</v>
      </c>
      <c r="H13">
        <v>9.6649195058030695E-4</v>
      </c>
      <c r="I13" s="10">
        <v>9.0909090909090898E-2</v>
      </c>
      <c r="K13">
        <v>-7.76113875408697E-2</v>
      </c>
      <c r="L13">
        <v>-3.0855423060451401</v>
      </c>
      <c r="M13">
        <v>3.0205915387495298E-3</v>
      </c>
      <c r="N13" s="10">
        <v>0.33333333333333298</v>
      </c>
      <c r="P13">
        <v>-5.0431017139990998E-3</v>
      </c>
      <c r="Q13">
        <v>-0.189624462278913</v>
      </c>
      <c r="R13">
        <v>0.85132553350804896</v>
      </c>
      <c r="S13" s="10">
        <v>0.99772554965883198</v>
      </c>
    </row>
    <row r="14" spans="1:19" x14ac:dyDescent="0.3">
      <c r="A14" t="s">
        <v>7222</v>
      </c>
      <c r="B14" t="s">
        <v>7223</v>
      </c>
      <c r="C14" t="s">
        <v>7224</v>
      </c>
      <c r="D14" s="2">
        <v>3</v>
      </c>
      <c r="F14">
        <v>0.136747386499112</v>
      </c>
      <c r="G14">
        <v>2.10457684300194</v>
      </c>
      <c r="H14">
        <v>3.9473418195432403E-2</v>
      </c>
      <c r="I14" s="10">
        <v>0.61333333333333295</v>
      </c>
      <c r="K14">
        <v>0.17367148494600701</v>
      </c>
      <c r="L14">
        <v>3.1421594506328701</v>
      </c>
      <c r="M14">
        <v>2.5795582178959201E-3</v>
      </c>
      <c r="N14" s="10">
        <v>0.33333333333333298</v>
      </c>
      <c r="P14">
        <v>3.6924098446894302E-2</v>
      </c>
      <c r="Q14">
        <v>0.696826473790923</v>
      </c>
      <c r="R14">
        <v>0.49091351553725199</v>
      </c>
      <c r="S14" s="10">
        <v>0.99772554965883198</v>
      </c>
    </row>
    <row r="15" spans="1:19" x14ac:dyDescent="0.3">
      <c r="A15" t="s">
        <v>4141</v>
      </c>
      <c r="B15" t="s">
        <v>4142</v>
      </c>
      <c r="C15" t="s">
        <v>4143</v>
      </c>
      <c r="D15" s="2">
        <v>1</v>
      </c>
      <c r="F15">
        <v>6.3210994104318199E-2</v>
      </c>
      <c r="G15">
        <v>1.37811869433153</v>
      </c>
      <c r="H15">
        <v>0.173745413702733</v>
      </c>
      <c r="I15" s="10">
        <v>0.834837545126354</v>
      </c>
      <c r="K15">
        <v>0.114830278413784</v>
      </c>
      <c r="L15">
        <v>3.1032176218040499</v>
      </c>
      <c r="M15">
        <v>2.8695245226506901E-3</v>
      </c>
      <c r="N15" s="10">
        <v>0.33333333333333298</v>
      </c>
      <c r="P15">
        <v>5.1619284309465399E-2</v>
      </c>
      <c r="Q15">
        <v>1.11041848036653</v>
      </c>
      <c r="R15">
        <v>0.27342998876825197</v>
      </c>
      <c r="S15" s="10">
        <v>0.99772554965883198</v>
      </c>
    </row>
    <row r="16" spans="1:19" x14ac:dyDescent="0.3">
      <c r="A16" t="s">
        <v>1543</v>
      </c>
      <c r="B16" t="s">
        <v>1544</v>
      </c>
      <c r="C16" t="s">
        <v>1545</v>
      </c>
      <c r="D16" s="2">
        <v>2</v>
      </c>
      <c r="F16">
        <v>-4.5957142824694999E-2</v>
      </c>
      <c r="G16">
        <v>-0.79604872316517905</v>
      </c>
      <c r="H16">
        <v>0.43008030700112299</v>
      </c>
      <c r="I16" s="10">
        <v>0.92332015810276702</v>
      </c>
      <c r="K16">
        <v>-0.10062007304076501</v>
      </c>
      <c r="L16">
        <v>-3.0764798691056501</v>
      </c>
      <c r="M16">
        <v>3.0980906027705001E-3</v>
      </c>
      <c r="N16" s="10">
        <v>0.33333333333333298</v>
      </c>
      <c r="P16">
        <v>-5.4662930216070403E-2</v>
      </c>
      <c r="Q16">
        <v>-0.89744978132895803</v>
      </c>
      <c r="R16">
        <v>0.37563609135155401</v>
      </c>
      <c r="S16" s="10">
        <v>0.99772554965883198</v>
      </c>
    </row>
    <row r="17" spans="1:19" x14ac:dyDescent="0.3">
      <c r="A17" t="s">
        <v>5429</v>
      </c>
      <c r="B17" t="s">
        <v>5430</v>
      </c>
      <c r="C17" t="s">
        <v>5431</v>
      </c>
      <c r="D17" s="2">
        <v>1</v>
      </c>
      <c r="F17">
        <v>2.5269331943898E-2</v>
      </c>
      <c r="G17">
        <v>0.38565930412306498</v>
      </c>
      <c r="H17">
        <v>0.70170535380007504</v>
      </c>
      <c r="I17" s="10">
        <v>0.95701125895598804</v>
      </c>
      <c r="K17">
        <v>-0.20156290152985801</v>
      </c>
      <c r="L17">
        <v>-3.0648684993570199</v>
      </c>
      <c r="M17">
        <v>3.2143391988019498E-3</v>
      </c>
      <c r="N17" s="10">
        <v>0.33333333333333298</v>
      </c>
      <c r="P17">
        <v>-0.226832233473757</v>
      </c>
      <c r="Q17">
        <v>-3.4765651756351299</v>
      </c>
      <c r="R17">
        <v>9.5320104829651803E-4</v>
      </c>
      <c r="S17" s="10">
        <v>0.33333333333333298</v>
      </c>
    </row>
    <row r="18" spans="1:19" x14ac:dyDescent="0.3">
      <c r="A18" t="s">
        <v>2754</v>
      </c>
      <c r="B18" t="s">
        <v>2757</v>
      </c>
      <c r="C18" t="s">
        <v>2758</v>
      </c>
      <c r="D18" s="2">
        <v>1</v>
      </c>
      <c r="F18">
        <v>0.16099601371212999</v>
      </c>
      <c r="G18">
        <v>2.1565402286983701</v>
      </c>
      <c r="H18">
        <v>3.4982777985773102E-2</v>
      </c>
      <c r="I18" s="10">
        <v>0.59689922480620194</v>
      </c>
      <c r="K18">
        <v>0.24588726642187</v>
      </c>
      <c r="L18">
        <v>3.02083576543939</v>
      </c>
      <c r="M18">
        <v>3.6398352676900001E-3</v>
      </c>
      <c r="N18" s="10">
        <v>0.36842105263157898</v>
      </c>
      <c r="P18">
        <v>8.4891252709739601E-2</v>
      </c>
      <c r="Q18">
        <v>1.19646210388319</v>
      </c>
      <c r="R18">
        <v>0.23826319730438</v>
      </c>
      <c r="S18" s="10">
        <v>0.99772554965883198</v>
      </c>
    </row>
    <row r="19" spans="1:19" x14ac:dyDescent="0.3">
      <c r="A19" t="s">
        <v>4663</v>
      </c>
      <c r="B19" t="s">
        <v>4664</v>
      </c>
      <c r="C19" t="s">
        <v>4665</v>
      </c>
      <c r="D19" s="2">
        <v>1</v>
      </c>
      <c r="F19">
        <v>-0.10257264250789699</v>
      </c>
      <c r="G19">
        <v>-1.0652875074163799</v>
      </c>
      <c r="H19">
        <v>0.29184181954324201</v>
      </c>
      <c r="I19" s="10">
        <v>0.89069264069264098</v>
      </c>
      <c r="K19">
        <v>-0.25361173936899101</v>
      </c>
      <c r="L19">
        <v>-2.9887450168254999</v>
      </c>
      <c r="M19">
        <v>3.9835267690003697E-3</v>
      </c>
      <c r="N19" s="10">
        <v>0.36842105263157898</v>
      </c>
      <c r="P19">
        <v>-0.15103909686109401</v>
      </c>
      <c r="Q19">
        <v>-1.4443208674752599</v>
      </c>
      <c r="R19">
        <v>0.155414264320479</v>
      </c>
      <c r="S19" s="10">
        <v>0.98938679245283001</v>
      </c>
    </row>
    <row r="20" spans="1:19" x14ac:dyDescent="0.3">
      <c r="A20" t="s">
        <v>458</v>
      </c>
      <c r="B20" t="s">
        <v>459</v>
      </c>
      <c r="C20" t="s">
        <v>460</v>
      </c>
      <c r="D20" s="2">
        <v>24</v>
      </c>
      <c r="F20">
        <v>5.2339815709769401E-2</v>
      </c>
      <c r="G20">
        <v>0.88168866751786501</v>
      </c>
      <c r="H20">
        <v>0.38239236241108199</v>
      </c>
      <c r="I20" s="10">
        <v>0.91291418861512297</v>
      </c>
      <c r="K20">
        <v>0.24023803282397699</v>
      </c>
      <c r="L20">
        <v>3.0018667114727799</v>
      </c>
      <c r="M20">
        <v>3.8347061025833002E-3</v>
      </c>
      <c r="N20" s="10">
        <v>0.36842105263157898</v>
      </c>
      <c r="P20">
        <v>0.18789821711420801</v>
      </c>
      <c r="Q20">
        <v>2.1183603001166902</v>
      </c>
      <c r="R20">
        <v>3.8877573942343702E-2</v>
      </c>
      <c r="S20" s="10">
        <v>0.77477477477477497</v>
      </c>
    </row>
    <row r="21" spans="1:19" x14ac:dyDescent="0.3">
      <c r="A21" t="s">
        <v>2282</v>
      </c>
      <c r="B21" t="s">
        <v>2283</v>
      </c>
      <c r="C21" t="s">
        <v>2284</v>
      </c>
      <c r="D21" s="2">
        <v>23</v>
      </c>
      <c r="F21">
        <v>1.0659792651833901E-2</v>
      </c>
      <c r="G21">
        <v>0.249797921794744</v>
      </c>
      <c r="H21">
        <v>0.80394309247472895</v>
      </c>
      <c r="I21" s="10">
        <v>0.97948016415868699</v>
      </c>
      <c r="K21">
        <v>0.119905679082698</v>
      </c>
      <c r="L21">
        <v>2.9835765291685798</v>
      </c>
      <c r="M21">
        <v>4.0394983152377403E-3</v>
      </c>
      <c r="N21" s="10">
        <v>0.36842105263157898</v>
      </c>
      <c r="P21">
        <v>0.109245886430864</v>
      </c>
      <c r="Q21">
        <v>2.5139576199054998</v>
      </c>
      <c r="R21">
        <v>1.48863721452639E-2</v>
      </c>
      <c r="S21" s="10">
        <v>0.61538461538461497</v>
      </c>
    </row>
    <row r="22" spans="1:19" x14ac:dyDescent="0.3">
      <c r="A22" t="s">
        <v>2723</v>
      </c>
      <c r="B22" t="s">
        <v>2724</v>
      </c>
      <c r="C22" t="s">
        <v>2725</v>
      </c>
      <c r="D22" s="2">
        <v>13</v>
      </c>
      <c r="F22">
        <v>9.10558131715513E-2</v>
      </c>
      <c r="G22">
        <v>2.02023354810694</v>
      </c>
      <c r="H22">
        <v>4.7777611381505103E-2</v>
      </c>
      <c r="I22" s="10">
        <v>0.64497041420118295</v>
      </c>
      <c r="K22">
        <v>0.17062223163899001</v>
      </c>
      <c r="L22">
        <v>2.9422702760117598</v>
      </c>
      <c r="M22">
        <v>4.5610258330213401E-3</v>
      </c>
      <c r="N22" s="10">
        <v>0.4</v>
      </c>
      <c r="P22">
        <v>7.9566418467439004E-2</v>
      </c>
      <c r="Q22">
        <v>1.19276662491213</v>
      </c>
      <c r="R22">
        <v>0.23968120554099601</v>
      </c>
      <c r="S22" s="10">
        <v>0.99772554965883198</v>
      </c>
    </row>
    <row r="23" spans="1:19" x14ac:dyDescent="0.3">
      <c r="A23" t="s">
        <v>4462</v>
      </c>
      <c r="B23" t="s">
        <v>4463</v>
      </c>
      <c r="C23" t="s">
        <v>4464</v>
      </c>
      <c r="D23" s="2">
        <v>1</v>
      </c>
      <c r="F23">
        <v>5.9794890574786597E-2</v>
      </c>
      <c r="G23">
        <v>1.1448543992118601</v>
      </c>
      <c r="H23">
        <v>0.25751647323100002</v>
      </c>
      <c r="I23" s="10">
        <v>0.88098318240620999</v>
      </c>
      <c r="K23">
        <v>0.15889457897762599</v>
      </c>
      <c r="L23">
        <v>2.9061290240507498</v>
      </c>
      <c r="M23">
        <v>5.0490453013852504E-3</v>
      </c>
      <c r="N23" s="10">
        <v>0.42857142857142899</v>
      </c>
      <c r="P23">
        <v>9.9099688402839503E-2</v>
      </c>
      <c r="Q23">
        <v>2.1345525791380902</v>
      </c>
      <c r="R23">
        <v>3.7459191314114598E-2</v>
      </c>
      <c r="S23" s="10">
        <v>0.77477477477477497</v>
      </c>
    </row>
    <row r="24" spans="1:19" x14ac:dyDescent="0.3">
      <c r="A24" t="s">
        <v>5237</v>
      </c>
      <c r="B24" t="s">
        <v>5238</v>
      </c>
      <c r="C24" t="s">
        <v>5239</v>
      </c>
      <c r="D24" s="2">
        <v>7</v>
      </c>
      <c r="F24">
        <v>5.8826350610280499E-2</v>
      </c>
      <c r="G24">
        <v>2.3754438972346499</v>
      </c>
      <c r="H24">
        <v>2.0625608386372101E-2</v>
      </c>
      <c r="I24" s="10">
        <v>0.51685393258427004</v>
      </c>
      <c r="K24">
        <v>7.4892873178721994E-2</v>
      </c>
      <c r="L24">
        <v>2.8783732333500698</v>
      </c>
      <c r="M24">
        <v>5.44608760763759E-3</v>
      </c>
      <c r="N24" s="10">
        <v>0.434782608695652</v>
      </c>
      <c r="P24">
        <v>1.6066522568441498E-2</v>
      </c>
      <c r="Q24">
        <v>0.62210721535936497</v>
      </c>
      <c r="R24">
        <v>0.53828809434668701</v>
      </c>
      <c r="S24" s="10">
        <v>0.99772554965883198</v>
      </c>
    </row>
    <row r="25" spans="1:19" x14ac:dyDescent="0.3">
      <c r="A25" t="s">
        <v>7273</v>
      </c>
      <c r="B25" t="s">
        <v>7274</v>
      </c>
      <c r="C25" t="s">
        <v>7275</v>
      </c>
      <c r="D25" s="2">
        <v>1</v>
      </c>
      <c r="F25">
        <v>-9.2902150093431099E-2</v>
      </c>
      <c r="G25">
        <v>-2.26908054955604</v>
      </c>
      <c r="H25">
        <v>2.6761699737925901E-2</v>
      </c>
      <c r="I25" s="10">
        <v>0.54716981132075504</v>
      </c>
      <c r="K25">
        <v>-0.129527279123301</v>
      </c>
      <c r="L25">
        <v>-2.8644122629685902</v>
      </c>
      <c r="M25">
        <v>5.6613627854736103E-3</v>
      </c>
      <c r="N25" s="10">
        <v>0.434782608695652</v>
      </c>
      <c r="P25">
        <v>-3.66251290298703E-2</v>
      </c>
      <c r="Q25">
        <v>-0.93386314125264902</v>
      </c>
      <c r="R25">
        <v>0.35658854361662301</v>
      </c>
      <c r="S25" s="10">
        <v>0.99772554965883198</v>
      </c>
    </row>
    <row r="26" spans="1:19" x14ac:dyDescent="0.3">
      <c r="A26" t="s">
        <v>4384</v>
      </c>
      <c r="B26" t="s">
        <v>4385</v>
      </c>
      <c r="C26" t="s">
        <v>4386</v>
      </c>
      <c r="D26" s="2">
        <v>1</v>
      </c>
      <c r="F26">
        <v>-0.65447769604123895</v>
      </c>
      <c r="G26">
        <v>-3.5272980325736998</v>
      </c>
      <c r="H26">
        <v>7.89591913141146E-4</v>
      </c>
      <c r="I26" s="10">
        <v>9.0909090909090898E-2</v>
      </c>
      <c r="K26">
        <v>-0.48535554514329399</v>
      </c>
      <c r="L26">
        <v>-2.77011379739172</v>
      </c>
      <c r="M26">
        <v>7.3625982777985799E-3</v>
      </c>
      <c r="N26" s="10">
        <v>0.43636363636363601</v>
      </c>
      <c r="P26">
        <v>0.169122150897945</v>
      </c>
      <c r="Q26">
        <v>1.36437751513185</v>
      </c>
      <c r="R26">
        <v>0.179296518157993</v>
      </c>
      <c r="S26" s="10">
        <v>0.99772554965883198</v>
      </c>
    </row>
    <row r="27" spans="1:19" x14ac:dyDescent="0.3">
      <c r="A27" t="s">
        <v>3484</v>
      </c>
      <c r="B27" t="s">
        <v>3489</v>
      </c>
      <c r="C27" t="s">
        <v>3490</v>
      </c>
      <c r="D27" s="2">
        <v>13</v>
      </c>
      <c r="F27">
        <v>9.3109605560103198E-2</v>
      </c>
      <c r="G27">
        <v>2.5111595178151398</v>
      </c>
      <c r="H27">
        <v>1.46332834144515E-2</v>
      </c>
      <c r="I27" s="10">
        <v>0.476190476190476</v>
      </c>
      <c r="K27">
        <v>0.107268758564507</v>
      </c>
      <c r="L27">
        <v>2.7505969198131401</v>
      </c>
      <c r="M27">
        <v>7.7628229127667502E-3</v>
      </c>
      <c r="N27" s="10">
        <v>0.43636363636363601</v>
      </c>
      <c r="P27">
        <v>1.4159153004403799E-2</v>
      </c>
      <c r="Q27">
        <v>0.36152280640736401</v>
      </c>
      <c r="R27">
        <v>0.72048521153126199</v>
      </c>
      <c r="S27" s="10">
        <v>0.99772554965883198</v>
      </c>
    </row>
    <row r="28" spans="1:19" x14ac:dyDescent="0.3">
      <c r="A28" t="s">
        <v>5216</v>
      </c>
      <c r="B28" t="s">
        <v>5217</v>
      </c>
      <c r="C28" t="s">
        <v>5218</v>
      </c>
      <c r="D28" s="2">
        <v>16</v>
      </c>
      <c r="F28">
        <v>5.0476775965887899E-2</v>
      </c>
      <c r="G28">
        <v>2.27729986918211</v>
      </c>
      <c r="H28">
        <v>2.6224822163983499E-2</v>
      </c>
      <c r="I28" s="10">
        <v>0.54716981132075504</v>
      </c>
      <c r="K28">
        <v>6.2616367278096594E-2</v>
      </c>
      <c r="L28">
        <v>2.7534135234281099</v>
      </c>
      <c r="M28">
        <v>7.7046050168476203E-3</v>
      </c>
      <c r="N28" s="10">
        <v>0.43636363636363601</v>
      </c>
      <c r="P28">
        <v>1.21395913122087E-2</v>
      </c>
      <c r="Q28">
        <v>0.607130581405396</v>
      </c>
      <c r="R28">
        <v>0.54813627854736102</v>
      </c>
      <c r="S28" s="10">
        <v>0.99772554965883198</v>
      </c>
    </row>
    <row r="29" spans="1:19" x14ac:dyDescent="0.3">
      <c r="A29" t="s">
        <v>7180</v>
      </c>
      <c r="B29" t="s">
        <v>7181</v>
      </c>
      <c r="C29" t="s">
        <v>7182</v>
      </c>
      <c r="D29" s="2">
        <v>18</v>
      </c>
      <c r="F29">
        <v>9.3695231662370093E-2</v>
      </c>
      <c r="G29">
        <v>2.27278666215018</v>
      </c>
      <c r="H29">
        <v>2.6517783601647301E-2</v>
      </c>
      <c r="I29" s="10">
        <v>0.54716981132075504</v>
      </c>
      <c r="K29">
        <v>9.3822440241028995E-2</v>
      </c>
      <c r="L29">
        <v>2.6424348703701002</v>
      </c>
      <c r="M29">
        <v>1.0392923998502401E-2</v>
      </c>
      <c r="N29" s="10">
        <v>0.43636363636363601</v>
      </c>
      <c r="P29">
        <v>1.27208578658861E-4</v>
      </c>
      <c r="Q29">
        <v>2.9896520456911598E-3</v>
      </c>
      <c r="R29">
        <v>0.99766061400224604</v>
      </c>
      <c r="S29" s="10">
        <v>0.999250093738283</v>
      </c>
    </row>
    <row r="30" spans="1:19" x14ac:dyDescent="0.3">
      <c r="A30" t="s">
        <v>7013</v>
      </c>
      <c r="B30" t="s">
        <v>7036</v>
      </c>
      <c r="C30" t="s">
        <v>7065</v>
      </c>
      <c r="D30" s="2">
        <v>3</v>
      </c>
      <c r="F30">
        <v>0.183005655833438</v>
      </c>
      <c r="G30">
        <v>2.2005383148063</v>
      </c>
      <c r="H30">
        <v>3.15439910146013E-2</v>
      </c>
      <c r="I30" s="10">
        <v>0.56666666666666698</v>
      </c>
      <c r="K30">
        <v>0.19217168473920401</v>
      </c>
      <c r="L30">
        <v>2.7399120512024</v>
      </c>
      <c r="M30">
        <v>7.9908274054661197E-3</v>
      </c>
      <c r="N30" s="10">
        <v>0.43636363636363601</v>
      </c>
      <c r="P30">
        <v>9.1660289057661805E-3</v>
      </c>
      <c r="Q30">
        <v>0.109897080138636</v>
      </c>
      <c r="R30">
        <v>0.91357412953949801</v>
      </c>
      <c r="S30" s="10">
        <v>0.99772554965883198</v>
      </c>
    </row>
    <row r="31" spans="1:19" x14ac:dyDescent="0.3">
      <c r="A31" t="s">
        <v>1113</v>
      </c>
      <c r="B31" t="s">
        <v>1114</v>
      </c>
      <c r="C31" t="s">
        <v>1115</v>
      </c>
      <c r="D31" s="2">
        <v>1</v>
      </c>
      <c r="F31">
        <v>-0.25540558048874801</v>
      </c>
      <c r="G31">
        <v>-2.0298013459988899</v>
      </c>
      <c r="H31">
        <v>4.6763571695994002E-2</v>
      </c>
      <c r="I31" s="10">
        <v>0.64497041420118295</v>
      </c>
      <c r="K31">
        <v>-0.30017431723829702</v>
      </c>
      <c r="L31">
        <v>-2.7248864148701402</v>
      </c>
      <c r="M31">
        <v>8.3236615499812806E-3</v>
      </c>
      <c r="N31" s="10">
        <v>0.43636363636363601</v>
      </c>
      <c r="P31">
        <v>-4.4768736749549398E-2</v>
      </c>
      <c r="Q31">
        <v>-0.34686477250280601</v>
      </c>
      <c r="R31">
        <v>0.73142306252339995</v>
      </c>
      <c r="S31" s="10">
        <v>0.99772554965883198</v>
      </c>
    </row>
    <row r="32" spans="1:19" x14ac:dyDescent="0.3">
      <c r="A32" t="s">
        <v>792</v>
      </c>
      <c r="B32" t="s">
        <v>793</v>
      </c>
      <c r="C32" t="s">
        <v>794</v>
      </c>
      <c r="D32" s="2">
        <v>1</v>
      </c>
      <c r="F32">
        <v>0.15719086308569299</v>
      </c>
      <c r="G32">
        <v>1.9553390436773499</v>
      </c>
      <c r="H32">
        <v>5.5230063646574297E-2</v>
      </c>
      <c r="I32" s="10">
        <v>0.66581632653061196</v>
      </c>
      <c r="K32">
        <v>-0.19802093744263</v>
      </c>
      <c r="L32">
        <v>-2.8486445849970101</v>
      </c>
      <c r="M32">
        <v>5.9260576563084999E-3</v>
      </c>
      <c r="N32" s="10">
        <v>0.43636363636363601</v>
      </c>
      <c r="P32">
        <v>-0.35521180052832202</v>
      </c>
      <c r="Q32">
        <v>-4.2247973166549899</v>
      </c>
      <c r="R32">
        <v>7.5065518532384904E-5</v>
      </c>
      <c r="S32" s="10">
        <v>0</v>
      </c>
    </row>
    <row r="33" spans="1:19" x14ac:dyDescent="0.3">
      <c r="A33" t="s">
        <v>2795</v>
      </c>
      <c r="B33" t="s">
        <v>2796</v>
      </c>
      <c r="C33" t="s">
        <v>2797</v>
      </c>
      <c r="D33" s="2">
        <v>2</v>
      </c>
      <c r="F33">
        <v>9.1001735907494399E-2</v>
      </c>
      <c r="G33">
        <v>1.94824032257282</v>
      </c>
      <c r="H33">
        <v>5.6087420441782103E-2</v>
      </c>
      <c r="I33" s="10">
        <v>0.66581632653061196</v>
      </c>
      <c r="K33">
        <v>0.119655652334285</v>
      </c>
      <c r="L33">
        <v>2.6071793374104799</v>
      </c>
      <c r="M33">
        <v>1.14157618869337E-2</v>
      </c>
      <c r="N33" s="10">
        <v>0.43636363636363601</v>
      </c>
      <c r="P33">
        <v>2.8653916426790799E-2</v>
      </c>
      <c r="Q33">
        <v>0.57881278935215097</v>
      </c>
      <c r="R33">
        <v>0.56690584050917303</v>
      </c>
      <c r="S33" s="10">
        <v>0.99772554965883198</v>
      </c>
    </row>
    <row r="34" spans="1:19" x14ac:dyDescent="0.3">
      <c r="A34" t="s">
        <v>5729</v>
      </c>
      <c r="B34" t="s">
        <v>5730</v>
      </c>
      <c r="C34" t="s">
        <v>5731</v>
      </c>
      <c r="D34" s="2">
        <v>6</v>
      </c>
      <c r="F34">
        <v>5.2115010903859497E-2</v>
      </c>
      <c r="G34">
        <v>1.8757877379415</v>
      </c>
      <c r="H34">
        <v>6.5584238113066295E-2</v>
      </c>
      <c r="I34" s="10">
        <v>0.70720720720720698</v>
      </c>
      <c r="K34">
        <v>8.4105803786355099E-2</v>
      </c>
      <c r="L34">
        <v>2.6981367489469399</v>
      </c>
      <c r="M34">
        <v>8.9436540621490104E-3</v>
      </c>
      <c r="N34" s="10">
        <v>0.43636363636363601</v>
      </c>
      <c r="P34">
        <v>3.1990792882495601E-2</v>
      </c>
      <c r="Q34">
        <v>0.99496009188061696</v>
      </c>
      <c r="R34">
        <v>0.326175589666791</v>
      </c>
      <c r="S34" s="10">
        <v>0.99772554965883198</v>
      </c>
    </row>
    <row r="35" spans="1:19" x14ac:dyDescent="0.3">
      <c r="A35" t="s">
        <v>3220</v>
      </c>
      <c r="B35" t="s">
        <v>3221</v>
      </c>
      <c r="C35" t="s">
        <v>3222</v>
      </c>
      <c r="D35" s="2">
        <v>66</v>
      </c>
      <c r="F35">
        <v>9.5085028431163496E-2</v>
      </c>
      <c r="G35">
        <v>1.85289103498347</v>
      </c>
      <c r="H35">
        <v>6.8896480718831907E-2</v>
      </c>
      <c r="I35" s="10">
        <v>0.71861471861471904</v>
      </c>
      <c r="K35">
        <v>0.113594896287431</v>
      </c>
      <c r="L35">
        <v>2.6188142977329898</v>
      </c>
      <c r="M35">
        <v>1.10662673156121E-2</v>
      </c>
      <c r="N35" s="10">
        <v>0.43636363636363601</v>
      </c>
      <c r="P35">
        <v>1.85098678562679E-2</v>
      </c>
      <c r="Q35">
        <v>0.35210149713659</v>
      </c>
      <c r="R35">
        <v>0.72748053163609105</v>
      </c>
      <c r="S35" s="10">
        <v>0.99772554965883198</v>
      </c>
    </row>
    <row r="36" spans="1:19" x14ac:dyDescent="0.3">
      <c r="A36" t="s">
        <v>2630</v>
      </c>
      <c r="B36" t="s">
        <v>2631</v>
      </c>
      <c r="C36" t="s">
        <v>2632</v>
      </c>
      <c r="D36" s="2">
        <v>2</v>
      </c>
      <c r="F36">
        <v>9.3627652347665499E-2</v>
      </c>
      <c r="G36">
        <v>1.7573821403529</v>
      </c>
      <c r="H36">
        <v>8.4062523399475897E-2</v>
      </c>
      <c r="I36" s="10">
        <v>0.75740740740740697</v>
      </c>
      <c r="K36">
        <v>0.10063189435716099</v>
      </c>
      <c r="L36">
        <v>2.7963695597505702</v>
      </c>
      <c r="M36">
        <v>6.8551104455260199E-3</v>
      </c>
      <c r="N36" s="10">
        <v>0.43636363636363601</v>
      </c>
      <c r="P36">
        <v>7.0042420094957297E-3</v>
      </c>
      <c r="Q36">
        <v>0.146117026267092</v>
      </c>
      <c r="R36">
        <v>0.88519730438038202</v>
      </c>
      <c r="S36" s="10">
        <v>0.99772554965883198</v>
      </c>
    </row>
    <row r="37" spans="1:19" x14ac:dyDescent="0.3">
      <c r="A37" t="s">
        <v>4420</v>
      </c>
      <c r="B37" t="s">
        <v>4421</v>
      </c>
      <c r="C37" t="s">
        <v>4422</v>
      </c>
      <c r="D37" s="2">
        <v>1</v>
      </c>
      <c r="F37">
        <v>-0.12734033024775801</v>
      </c>
      <c r="G37">
        <v>-1.59261415912537</v>
      </c>
      <c r="H37">
        <v>0.11672444777237</v>
      </c>
      <c r="I37" s="10">
        <v>0.786486486486486</v>
      </c>
      <c r="K37">
        <v>-0.20161209349187401</v>
      </c>
      <c r="L37">
        <v>-2.62180117573635</v>
      </c>
      <c r="M37">
        <v>1.0982777985773099E-2</v>
      </c>
      <c r="N37" s="10">
        <v>0.43636363636363601</v>
      </c>
      <c r="P37">
        <v>-7.4271763244116301E-2</v>
      </c>
      <c r="Q37">
        <v>-1.2479292065613701</v>
      </c>
      <c r="R37">
        <v>0.21875795582179</v>
      </c>
      <c r="S37" s="10">
        <v>0.99772554965883198</v>
      </c>
    </row>
    <row r="38" spans="1:19" x14ac:dyDescent="0.3">
      <c r="A38" t="s">
        <v>4321</v>
      </c>
      <c r="B38" t="s">
        <v>4322</v>
      </c>
      <c r="C38" t="s">
        <v>4323</v>
      </c>
      <c r="D38" s="2">
        <v>15</v>
      </c>
      <c r="F38">
        <v>5.1982250578298202E-2</v>
      </c>
      <c r="G38">
        <v>1.56074962733989</v>
      </c>
      <c r="H38">
        <v>0.124054099588169</v>
      </c>
      <c r="I38" s="10">
        <v>0.79947916666666696</v>
      </c>
      <c r="K38">
        <v>9.5049254321991405E-2</v>
      </c>
      <c r="L38">
        <v>2.5930675068087301</v>
      </c>
      <c r="M38">
        <v>1.18577311868214E-2</v>
      </c>
      <c r="N38" s="10">
        <v>0.43636363636363601</v>
      </c>
      <c r="P38">
        <v>4.3067003743693197E-2</v>
      </c>
      <c r="Q38">
        <v>1.23084439703307</v>
      </c>
      <c r="R38">
        <v>0.225092474728566</v>
      </c>
      <c r="S38" s="10">
        <v>0.99772554965883198</v>
      </c>
    </row>
    <row r="39" spans="1:19" x14ac:dyDescent="0.3">
      <c r="A39" t="s">
        <v>1555</v>
      </c>
      <c r="B39" t="s">
        <v>1556</v>
      </c>
      <c r="C39" t="s">
        <v>1557</v>
      </c>
      <c r="D39" s="2">
        <v>2</v>
      </c>
      <c r="F39">
        <v>0.104860445803755</v>
      </c>
      <c r="G39">
        <v>1.4966234189560901</v>
      </c>
      <c r="H39">
        <v>0.14008311493822501</v>
      </c>
      <c r="I39" s="10">
        <v>0.82051282051282004</v>
      </c>
      <c r="K39">
        <v>0.16034971135072801</v>
      </c>
      <c r="L39">
        <v>2.6380564885950002</v>
      </c>
      <c r="M39">
        <v>1.05215275177836E-2</v>
      </c>
      <c r="N39" s="10">
        <v>0.43636363636363601</v>
      </c>
      <c r="P39">
        <v>5.5489265546973199E-2</v>
      </c>
      <c r="Q39">
        <v>0.96940393605114805</v>
      </c>
      <c r="R39">
        <v>0.33869992512167701</v>
      </c>
      <c r="S39" s="10">
        <v>0.99772554965883198</v>
      </c>
    </row>
    <row r="40" spans="1:19" x14ac:dyDescent="0.3">
      <c r="A40" t="s">
        <v>2621</v>
      </c>
      <c r="B40" t="s">
        <v>2622</v>
      </c>
      <c r="C40" t="s">
        <v>2623</v>
      </c>
      <c r="D40" s="2">
        <v>5</v>
      </c>
      <c r="F40">
        <v>4.4764046199562001E-2</v>
      </c>
      <c r="G40">
        <v>1.49465098303736</v>
      </c>
      <c r="H40">
        <v>0.14060707600149799</v>
      </c>
      <c r="I40" s="10">
        <v>0.82051282051282004</v>
      </c>
      <c r="K40">
        <v>7.08812647201921E-2</v>
      </c>
      <c r="L40">
        <v>2.8035619868759798</v>
      </c>
      <c r="M40">
        <v>6.7107824784724797E-3</v>
      </c>
      <c r="N40" s="10">
        <v>0.43636363636363601</v>
      </c>
      <c r="P40">
        <v>2.6117218520629999E-2</v>
      </c>
      <c r="Q40">
        <v>0.93809837632489901</v>
      </c>
      <c r="R40">
        <v>0.35440284537626399</v>
      </c>
      <c r="S40" s="10">
        <v>0.99772554965883198</v>
      </c>
    </row>
    <row r="41" spans="1:19" x14ac:dyDescent="0.3">
      <c r="A41" t="s">
        <v>4531</v>
      </c>
      <c r="B41" t="s">
        <v>4532</v>
      </c>
      <c r="C41" t="s">
        <v>4533</v>
      </c>
      <c r="D41" s="2">
        <v>47</v>
      </c>
      <c r="F41">
        <v>-9.0824433912852998E-2</v>
      </c>
      <c r="G41">
        <v>-1.35996110584846</v>
      </c>
      <c r="H41">
        <v>0.17939460876076399</v>
      </c>
      <c r="I41" s="10">
        <v>0.834837545126354</v>
      </c>
      <c r="K41">
        <v>-0.10999420511291701</v>
      </c>
      <c r="L41">
        <v>-2.6291410581941599</v>
      </c>
      <c r="M41">
        <v>1.07738674653688E-2</v>
      </c>
      <c r="N41" s="10">
        <v>0.43636363636363601</v>
      </c>
      <c r="P41">
        <v>-1.9169771200063999E-2</v>
      </c>
      <c r="Q41">
        <v>-0.27598939731831501</v>
      </c>
      <c r="R41">
        <v>0.78511924372894004</v>
      </c>
      <c r="S41" s="10">
        <v>0.99772554965883198</v>
      </c>
    </row>
    <row r="42" spans="1:19" x14ac:dyDescent="0.3">
      <c r="A42" t="s">
        <v>6543</v>
      </c>
      <c r="B42" t="s">
        <v>6544</v>
      </c>
      <c r="C42" t="s">
        <v>6545</v>
      </c>
      <c r="D42" s="2">
        <v>5</v>
      </c>
      <c r="F42">
        <v>5.6381521387077603E-2</v>
      </c>
      <c r="G42">
        <v>1.4321533481416899</v>
      </c>
      <c r="H42">
        <v>0.15774897042306299</v>
      </c>
      <c r="I42" s="10">
        <v>0.834837545126354</v>
      </c>
      <c r="K42">
        <v>8.2354263621146895E-2</v>
      </c>
      <c r="L42">
        <v>2.59423161797526</v>
      </c>
      <c r="M42">
        <v>1.1818981654810899E-2</v>
      </c>
      <c r="N42" s="10">
        <v>0.43636363636363601</v>
      </c>
      <c r="P42">
        <v>2.5972742234069299E-2</v>
      </c>
      <c r="Q42">
        <v>0.74779297483323104</v>
      </c>
      <c r="R42">
        <v>0.45988056907525299</v>
      </c>
      <c r="S42" s="10">
        <v>0.99772554965883198</v>
      </c>
    </row>
    <row r="43" spans="1:19" x14ac:dyDescent="0.3">
      <c r="A43" t="s">
        <v>6606</v>
      </c>
      <c r="B43" t="s">
        <v>6607</v>
      </c>
      <c r="C43" t="s">
        <v>6608</v>
      </c>
      <c r="D43" s="2">
        <v>1</v>
      </c>
      <c r="F43">
        <v>-9.1117529844023604E-2</v>
      </c>
      <c r="G43">
        <v>-1.36095915768194</v>
      </c>
      <c r="H43">
        <v>0.17908479970048699</v>
      </c>
      <c r="I43" s="10">
        <v>0.834837545126354</v>
      </c>
      <c r="K43">
        <v>-0.17185244186395399</v>
      </c>
      <c r="L43">
        <v>-2.65236287602688</v>
      </c>
      <c r="M43">
        <v>1.01052040434294E-2</v>
      </c>
      <c r="N43" s="10">
        <v>0.43636363636363601</v>
      </c>
      <c r="P43">
        <v>-8.0734912019930202E-2</v>
      </c>
      <c r="Q43">
        <v>-1.3169460347780799</v>
      </c>
      <c r="R43">
        <v>0.19463534256832599</v>
      </c>
      <c r="S43" s="10">
        <v>0.99772554965883198</v>
      </c>
    </row>
    <row r="44" spans="1:19" x14ac:dyDescent="0.3">
      <c r="A44" t="s">
        <v>6209</v>
      </c>
      <c r="B44" t="s">
        <v>6210</v>
      </c>
      <c r="C44" t="s">
        <v>6211</v>
      </c>
      <c r="D44" s="2">
        <v>1</v>
      </c>
      <c r="F44">
        <v>0.11248583023655601</v>
      </c>
      <c r="G44">
        <v>1.3287070071120199</v>
      </c>
      <c r="H44">
        <v>0.18951235492325</v>
      </c>
      <c r="I44" s="10">
        <v>0.84536082474226804</v>
      </c>
      <c r="K44">
        <v>0.22510684823917701</v>
      </c>
      <c r="L44">
        <v>2.6325965032702401</v>
      </c>
      <c r="M44">
        <v>1.06755896667915E-2</v>
      </c>
      <c r="N44" s="10">
        <v>0.43636363636363601</v>
      </c>
      <c r="P44">
        <v>0.112621018002622</v>
      </c>
      <c r="Q44">
        <v>1.62130078058157</v>
      </c>
      <c r="R44">
        <v>0.111404342942718</v>
      </c>
      <c r="S44" s="10">
        <v>0.96341463414634099</v>
      </c>
    </row>
    <row r="45" spans="1:19" x14ac:dyDescent="0.3">
      <c r="A45" t="s">
        <v>1242</v>
      </c>
      <c r="B45" t="s">
        <v>1243</v>
      </c>
      <c r="C45" t="s">
        <v>1244</v>
      </c>
      <c r="D45" s="2">
        <v>2</v>
      </c>
      <c r="F45">
        <v>-5.7991590725467897E-2</v>
      </c>
      <c r="G45">
        <v>-1.2098134895764301</v>
      </c>
      <c r="H45">
        <v>0.231635904155747</v>
      </c>
      <c r="I45" s="10">
        <v>0.866187050359712</v>
      </c>
      <c r="K45">
        <v>-0.120233248000968</v>
      </c>
      <c r="L45">
        <v>-2.6666109620819598</v>
      </c>
      <c r="M45">
        <v>9.7373642830400602E-3</v>
      </c>
      <c r="N45" s="10">
        <v>0.43636363636363601</v>
      </c>
      <c r="P45">
        <v>-6.2241657275499997E-2</v>
      </c>
      <c r="Q45">
        <v>-1.49573161891284</v>
      </c>
      <c r="R45">
        <v>0.14138487457880899</v>
      </c>
      <c r="S45" s="10">
        <v>0.98708010335917296</v>
      </c>
    </row>
    <row r="46" spans="1:19" x14ac:dyDescent="0.3">
      <c r="A46" t="s">
        <v>5675</v>
      </c>
      <c r="B46" t="s">
        <v>5676</v>
      </c>
      <c r="C46" t="s">
        <v>5677</v>
      </c>
      <c r="D46" s="2">
        <v>3</v>
      </c>
      <c r="F46">
        <v>5.8524280964726498E-2</v>
      </c>
      <c r="G46">
        <v>1.18435751827464</v>
      </c>
      <c r="H46">
        <v>0.24150486709097699</v>
      </c>
      <c r="I46" s="10">
        <v>0.86685159500693498</v>
      </c>
      <c r="K46">
        <v>0.13363903244132599</v>
      </c>
      <c r="L46">
        <v>2.6429738400724698</v>
      </c>
      <c r="M46">
        <v>1.0378322725570901E-2</v>
      </c>
      <c r="N46" s="10">
        <v>0.43636363636363601</v>
      </c>
      <c r="P46">
        <v>7.5114751476599101E-2</v>
      </c>
      <c r="Q46">
        <v>1.5810257526910201</v>
      </c>
      <c r="R46">
        <v>0.120375701984276</v>
      </c>
      <c r="S46" s="10">
        <v>0.98679867986798697</v>
      </c>
    </row>
    <row r="47" spans="1:19" x14ac:dyDescent="0.3">
      <c r="A47" t="s">
        <v>4898</v>
      </c>
      <c r="B47" t="s">
        <v>4899</v>
      </c>
      <c r="C47" t="s">
        <v>4900</v>
      </c>
      <c r="D47" s="2">
        <v>4</v>
      </c>
      <c r="F47">
        <v>-3.8745199319262E-2</v>
      </c>
      <c r="G47">
        <v>-1.07704811749217</v>
      </c>
      <c r="H47">
        <v>0.28653332085361299</v>
      </c>
      <c r="I47" s="10">
        <v>0.89047619047618998</v>
      </c>
      <c r="K47">
        <v>-9.9902117040732194E-2</v>
      </c>
      <c r="L47">
        <v>-2.6081124998389602</v>
      </c>
      <c r="M47">
        <v>1.1391613627854701E-2</v>
      </c>
      <c r="N47" s="10">
        <v>0.43636363636363601</v>
      </c>
      <c r="P47">
        <v>-6.1156917721470201E-2</v>
      </c>
      <c r="Q47">
        <v>-1.4589899940873201</v>
      </c>
      <c r="R47">
        <v>0.15135192811681</v>
      </c>
      <c r="S47" s="10">
        <v>0.98708010335917296</v>
      </c>
    </row>
    <row r="48" spans="1:19" x14ac:dyDescent="0.3">
      <c r="A48" t="s">
        <v>5396</v>
      </c>
      <c r="B48" t="s">
        <v>5397</v>
      </c>
      <c r="C48" t="s">
        <v>5398</v>
      </c>
      <c r="D48" s="2">
        <v>2</v>
      </c>
      <c r="F48">
        <v>7.6879675442166798E-2</v>
      </c>
      <c r="G48">
        <v>1.1049484964934499</v>
      </c>
      <c r="H48">
        <v>0.27429408461250498</v>
      </c>
      <c r="I48" s="10">
        <v>0.89047619047618998</v>
      </c>
      <c r="K48">
        <v>0.16925604757382601</v>
      </c>
      <c r="L48">
        <v>2.8335880207473099</v>
      </c>
      <c r="M48">
        <v>6.1827031074503901E-3</v>
      </c>
      <c r="N48" s="10">
        <v>0.43636363636363601</v>
      </c>
      <c r="P48">
        <v>9.2376372131659001E-2</v>
      </c>
      <c r="Q48">
        <v>1.5159462671842301</v>
      </c>
      <c r="R48">
        <v>0.13620797454137001</v>
      </c>
      <c r="S48" s="10">
        <v>0.98708010335917296</v>
      </c>
    </row>
    <row r="49" spans="1:19" x14ac:dyDescent="0.3">
      <c r="A49" t="s">
        <v>3315</v>
      </c>
      <c r="B49" t="s">
        <v>3316</v>
      </c>
      <c r="C49" t="s">
        <v>3317</v>
      </c>
      <c r="D49" s="2">
        <v>1</v>
      </c>
      <c r="F49">
        <v>7.41108914480616E-2</v>
      </c>
      <c r="G49">
        <v>0.96071514590339102</v>
      </c>
      <c r="H49">
        <v>0.34151179333582898</v>
      </c>
      <c r="I49" s="10">
        <v>0.90596562184024299</v>
      </c>
      <c r="K49">
        <v>0.233121250756053</v>
      </c>
      <c r="L49">
        <v>2.6598647753957398</v>
      </c>
      <c r="M49">
        <v>9.9086484462747992E-3</v>
      </c>
      <c r="N49" s="10">
        <v>0.43636363636363601</v>
      </c>
      <c r="P49">
        <v>0.15901035930799201</v>
      </c>
      <c r="Q49">
        <v>1.8913328272365699</v>
      </c>
      <c r="R49">
        <v>6.4227817296892503E-2</v>
      </c>
      <c r="S49" s="10">
        <v>0.879411764705882</v>
      </c>
    </row>
    <row r="50" spans="1:19" x14ac:dyDescent="0.3">
      <c r="A50" t="s">
        <v>4859</v>
      </c>
      <c r="B50" t="s">
        <v>4860</v>
      </c>
      <c r="C50" t="s">
        <v>4861</v>
      </c>
      <c r="D50" s="2">
        <v>4</v>
      </c>
      <c r="F50">
        <v>-3.5940249260621698E-2</v>
      </c>
      <c r="G50">
        <v>-0.87083405753191101</v>
      </c>
      <c r="H50">
        <v>0.38828547360539101</v>
      </c>
      <c r="I50" s="10">
        <v>0.91291418861512297</v>
      </c>
      <c r="K50">
        <v>-9.3230998892294706E-2</v>
      </c>
      <c r="L50">
        <v>-2.5883581598214298</v>
      </c>
      <c r="M50">
        <v>1.2010108573568001E-2</v>
      </c>
      <c r="N50" s="10">
        <v>0.43636363636363601</v>
      </c>
      <c r="P50">
        <v>-5.7290749631673001E-2</v>
      </c>
      <c r="Q50">
        <v>-1.2806323976295799</v>
      </c>
      <c r="R50">
        <v>0.207043803818794</v>
      </c>
      <c r="S50" s="10">
        <v>0.99772554965883198</v>
      </c>
    </row>
    <row r="51" spans="1:19" x14ac:dyDescent="0.3">
      <c r="A51" t="s">
        <v>1663</v>
      </c>
      <c r="B51" t="s">
        <v>1664</v>
      </c>
      <c r="C51" t="s">
        <v>1665</v>
      </c>
      <c r="D51" s="2">
        <v>2</v>
      </c>
      <c r="F51">
        <v>2.89256292871914E-2</v>
      </c>
      <c r="G51">
        <v>0.70769485171449797</v>
      </c>
      <c r="H51">
        <v>0.482846873830026</v>
      </c>
      <c r="I51" s="10">
        <v>0.93243243243243201</v>
      </c>
      <c r="K51">
        <v>-9.5594892904455803E-2</v>
      </c>
      <c r="L51">
        <v>-2.7280659529785498</v>
      </c>
      <c r="M51">
        <v>8.2602021714713592E-3</v>
      </c>
      <c r="N51" s="10">
        <v>0.43636363636363601</v>
      </c>
      <c r="P51">
        <v>-0.124520522191647</v>
      </c>
      <c r="Q51">
        <v>-2.5712311671409198</v>
      </c>
      <c r="R51">
        <v>1.28435043055036E-2</v>
      </c>
      <c r="S51" s="10">
        <v>0.61538461538461497</v>
      </c>
    </row>
    <row r="52" spans="1:19" x14ac:dyDescent="0.3">
      <c r="A52" t="s">
        <v>5798</v>
      </c>
      <c r="B52" t="s">
        <v>5799</v>
      </c>
      <c r="C52" t="s">
        <v>5800</v>
      </c>
      <c r="D52" s="2">
        <v>6</v>
      </c>
      <c r="F52">
        <v>1.78168068392505E-2</v>
      </c>
      <c r="G52">
        <v>0.72705749056491498</v>
      </c>
      <c r="H52">
        <v>0.47098184200673898</v>
      </c>
      <c r="I52" s="10">
        <v>0.93243243243243201</v>
      </c>
      <c r="K52">
        <v>7.0687352083839305E-2</v>
      </c>
      <c r="L52">
        <v>2.7866440147902201</v>
      </c>
      <c r="M52">
        <v>7.04024709846499E-3</v>
      </c>
      <c r="N52" s="10">
        <v>0.43636363636363601</v>
      </c>
      <c r="P52">
        <v>5.2870545244588799E-2</v>
      </c>
      <c r="Q52">
        <v>2.34365678409171</v>
      </c>
      <c r="R52">
        <v>2.27109696742793E-2</v>
      </c>
      <c r="S52" s="10">
        <v>0.64</v>
      </c>
    </row>
    <row r="53" spans="1:19" x14ac:dyDescent="0.3">
      <c r="A53" t="s">
        <v>5678</v>
      </c>
      <c r="B53" t="s">
        <v>5679</v>
      </c>
      <c r="C53" t="s">
        <v>5680</v>
      </c>
      <c r="D53" s="2">
        <v>1</v>
      </c>
      <c r="F53">
        <v>8.9128458357287693E-2</v>
      </c>
      <c r="G53">
        <v>0.71421800223575005</v>
      </c>
      <c r="H53">
        <v>0.47881055784350401</v>
      </c>
      <c r="I53" s="10">
        <v>0.93243243243243201</v>
      </c>
      <c r="K53">
        <v>0.317204493161727</v>
      </c>
      <c r="L53">
        <v>2.6685139973704999</v>
      </c>
      <c r="M53">
        <v>9.6834518906776506E-3</v>
      </c>
      <c r="N53" s="10">
        <v>0.43636363636363601</v>
      </c>
      <c r="P53">
        <v>0.228076034804439</v>
      </c>
      <c r="Q53">
        <v>1.95623083968258</v>
      </c>
      <c r="R53">
        <v>5.5851366529389698E-2</v>
      </c>
      <c r="S53" s="10">
        <v>0.85240963855421703</v>
      </c>
    </row>
    <row r="54" spans="1:19" x14ac:dyDescent="0.3">
      <c r="A54" t="s">
        <v>4961</v>
      </c>
      <c r="B54" t="s">
        <v>4962</v>
      </c>
      <c r="C54" t="s">
        <v>4963</v>
      </c>
      <c r="D54" s="2">
        <v>1</v>
      </c>
      <c r="F54">
        <v>6.9100298366472704E-2</v>
      </c>
      <c r="G54">
        <v>0.52272662138969905</v>
      </c>
      <c r="H54">
        <v>0.60384575065518498</v>
      </c>
      <c r="I54" s="10">
        <v>0.95085849615156903</v>
      </c>
      <c r="K54">
        <v>0.35366364846170201</v>
      </c>
      <c r="L54">
        <v>2.59763025305719</v>
      </c>
      <c r="M54">
        <v>1.17098464994384E-2</v>
      </c>
      <c r="N54" s="10">
        <v>0.43636363636363601</v>
      </c>
      <c r="P54">
        <v>0.28456335009522898</v>
      </c>
      <c r="Q54">
        <v>2.4137890127356898</v>
      </c>
      <c r="R54">
        <v>1.91201797079745E-2</v>
      </c>
      <c r="S54" s="10">
        <v>0.61538461538461497</v>
      </c>
    </row>
    <row r="55" spans="1:19" x14ac:dyDescent="0.3">
      <c r="A55" t="s">
        <v>7111</v>
      </c>
      <c r="B55" t="s">
        <v>7112</v>
      </c>
      <c r="C55" t="s">
        <v>7117</v>
      </c>
      <c r="D55" s="2">
        <v>1</v>
      </c>
      <c r="F55">
        <v>-2.0104058985305599E-2</v>
      </c>
      <c r="G55">
        <v>-0.43043099003387603</v>
      </c>
      <c r="H55">
        <v>0.66916997379258703</v>
      </c>
      <c r="I55" s="10">
        <v>0.95329527763362698</v>
      </c>
      <c r="K55">
        <v>-0.13178233141572299</v>
      </c>
      <c r="L55">
        <v>-2.7421081303764598</v>
      </c>
      <c r="M55">
        <v>7.9419692998876808E-3</v>
      </c>
      <c r="N55" s="10">
        <v>0.43636363636363601</v>
      </c>
      <c r="P55">
        <v>-0.111678272430417</v>
      </c>
      <c r="Q55">
        <v>-2.3193646978491</v>
      </c>
      <c r="R55">
        <v>2.4105391239236201E-2</v>
      </c>
      <c r="S55" s="10">
        <v>0.65243902439024404</v>
      </c>
    </row>
    <row r="56" spans="1:19" x14ac:dyDescent="0.3">
      <c r="A56" t="s">
        <v>2321</v>
      </c>
      <c r="B56" t="s">
        <v>2322</v>
      </c>
      <c r="C56" t="s">
        <v>2323</v>
      </c>
      <c r="D56" s="2">
        <v>2</v>
      </c>
      <c r="F56">
        <v>-1.86976021259499E-2</v>
      </c>
      <c r="G56">
        <v>-0.18902922092733801</v>
      </c>
      <c r="H56">
        <v>0.850917446649195</v>
      </c>
      <c r="I56" s="10">
        <v>0.98450279810589802</v>
      </c>
      <c r="K56">
        <v>-0.25959361976845802</v>
      </c>
      <c r="L56">
        <v>-2.7116655619619299</v>
      </c>
      <c r="M56">
        <v>8.6246724073380798E-3</v>
      </c>
      <c r="N56" s="10">
        <v>0.43636363636363601</v>
      </c>
      <c r="P56">
        <v>-0.24089601764250901</v>
      </c>
      <c r="Q56">
        <v>-2.5015282755105299</v>
      </c>
      <c r="R56">
        <v>1.53743916136279E-2</v>
      </c>
      <c r="S56" s="10">
        <v>0.61538461538461497</v>
      </c>
    </row>
    <row r="57" spans="1:19" x14ac:dyDescent="0.3">
      <c r="A57" t="s">
        <v>7447</v>
      </c>
      <c r="B57" t="s">
        <v>7448</v>
      </c>
      <c r="C57" t="s">
        <v>7449</v>
      </c>
      <c r="D57" s="2">
        <v>1</v>
      </c>
      <c r="F57">
        <v>-4.57497849383712E-3</v>
      </c>
      <c r="G57">
        <v>-0.124704091768186</v>
      </c>
      <c r="H57">
        <v>0.90130475477349303</v>
      </c>
      <c r="I57" s="10">
        <v>0.99395161290322598</v>
      </c>
      <c r="K57">
        <v>8.6627061016376794E-2</v>
      </c>
      <c r="L57">
        <v>2.6635640816756401</v>
      </c>
      <c r="M57">
        <v>9.8159865219019093E-3</v>
      </c>
      <c r="N57" s="10">
        <v>0.43636363636363601</v>
      </c>
      <c r="P57">
        <v>9.1202039510213898E-2</v>
      </c>
      <c r="Q57">
        <v>2.8359886248887198</v>
      </c>
      <c r="R57">
        <v>6.3339573193560497E-3</v>
      </c>
      <c r="S57" s="10">
        <v>0.47826086956521702</v>
      </c>
    </row>
    <row r="58" spans="1:19" x14ac:dyDescent="0.3">
      <c r="A58" t="s">
        <v>5940</v>
      </c>
      <c r="B58" t="s">
        <v>5941</v>
      </c>
      <c r="C58" t="s">
        <v>5942</v>
      </c>
      <c r="D58" s="2">
        <v>1</v>
      </c>
      <c r="F58">
        <v>-0.15231994883087099</v>
      </c>
      <c r="G58">
        <v>-1.8912661451581401</v>
      </c>
      <c r="H58">
        <v>6.3455634593785101E-2</v>
      </c>
      <c r="I58" s="10">
        <v>0.69302325581395396</v>
      </c>
      <c r="K58">
        <v>-0.256366381268329</v>
      </c>
      <c r="L58">
        <v>-2.5838724349095599</v>
      </c>
      <c r="M58">
        <v>1.21596780232123E-2</v>
      </c>
      <c r="N58" s="10">
        <v>0.43859649122806998</v>
      </c>
      <c r="P58">
        <v>-0.10404643243745799</v>
      </c>
      <c r="Q58">
        <v>-1.13617517097425</v>
      </c>
      <c r="R58">
        <v>0.26256570572819199</v>
      </c>
      <c r="S58" s="10">
        <v>0.99772554965883198</v>
      </c>
    </row>
    <row r="59" spans="1:19" x14ac:dyDescent="0.3">
      <c r="A59" t="s">
        <v>7348</v>
      </c>
      <c r="B59" t="s">
        <v>7349</v>
      </c>
      <c r="C59" t="s">
        <v>7350</v>
      </c>
      <c r="D59" s="2">
        <v>12</v>
      </c>
      <c r="F59">
        <v>4.2763127217770799E-2</v>
      </c>
      <c r="G59">
        <v>1.3184463783262399</v>
      </c>
      <c r="H59">
        <v>0.19291201797079699</v>
      </c>
      <c r="I59" s="10">
        <v>0.84536082474226804</v>
      </c>
      <c r="K59">
        <v>8.3403345468137005E-2</v>
      </c>
      <c r="L59">
        <v>2.5754574367408098</v>
      </c>
      <c r="M59">
        <v>1.2444777236989901E-2</v>
      </c>
      <c r="N59" s="10">
        <v>0.43859649122806998</v>
      </c>
      <c r="P59">
        <v>4.0640218250366199E-2</v>
      </c>
      <c r="Q59">
        <v>1.5143637044518801</v>
      </c>
      <c r="R59">
        <v>0.13660801198053199</v>
      </c>
      <c r="S59" s="10">
        <v>0.98708010335917296</v>
      </c>
    </row>
    <row r="60" spans="1:19" x14ac:dyDescent="0.3">
      <c r="A60" t="s">
        <v>4654</v>
      </c>
      <c r="B60" t="s">
        <v>4655</v>
      </c>
      <c r="C60" t="s">
        <v>4656</v>
      </c>
      <c r="D60" s="2">
        <v>9</v>
      </c>
      <c r="F60">
        <v>6.0524745935307003E-2</v>
      </c>
      <c r="G60">
        <v>2.13513096256351</v>
      </c>
      <c r="H60">
        <v>3.67785473605391E-2</v>
      </c>
      <c r="I60" s="10">
        <v>0.60902255639097702</v>
      </c>
      <c r="K60">
        <v>6.5219966160056805E-2</v>
      </c>
      <c r="L60">
        <v>2.56235147098023</v>
      </c>
      <c r="M60">
        <v>1.28758891800824E-2</v>
      </c>
      <c r="N60" s="10">
        <v>0.44067796610169502</v>
      </c>
      <c r="P60">
        <v>4.6952202247497197E-3</v>
      </c>
      <c r="Q60">
        <v>0.16276437556918399</v>
      </c>
      <c r="R60">
        <v>0.87225851740921001</v>
      </c>
      <c r="S60" s="10">
        <v>0.99772554965883198</v>
      </c>
    </row>
    <row r="61" spans="1:19" x14ac:dyDescent="0.3">
      <c r="A61" t="s">
        <v>2564</v>
      </c>
      <c r="B61" t="s">
        <v>2565</v>
      </c>
      <c r="C61" t="s">
        <v>2566</v>
      </c>
      <c r="D61" s="2">
        <v>19</v>
      </c>
      <c r="F61">
        <v>0.10279850678706901</v>
      </c>
      <c r="G61">
        <v>1.43292548775527</v>
      </c>
      <c r="H61">
        <v>0.15752059153875</v>
      </c>
      <c r="I61" s="10">
        <v>0.834837545126354</v>
      </c>
      <c r="K61">
        <v>0.14173433227415</v>
      </c>
      <c r="L61">
        <v>2.56039321015054</v>
      </c>
      <c r="M61">
        <v>1.2944777236989899E-2</v>
      </c>
      <c r="N61" s="10">
        <v>0.44067796610169502</v>
      </c>
      <c r="P61">
        <v>3.8935825487080702E-2</v>
      </c>
      <c r="Q61">
        <v>0.60115927077240405</v>
      </c>
      <c r="R61">
        <v>0.55208274054661199</v>
      </c>
      <c r="S61" s="10">
        <v>0.99772554965883198</v>
      </c>
    </row>
    <row r="62" spans="1:19" x14ac:dyDescent="0.3">
      <c r="A62" t="s">
        <v>173</v>
      </c>
      <c r="B62" t="s">
        <v>174</v>
      </c>
      <c r="C62" t="s">
        <v>175</v>
      </c>
      <c r="D62" s="2">
        <v>2</v>
      </c>
      <c r="F62">
        <v>-8.2651867264974394E-2</v>
      </c>
      <c r="G62">
        <v>-1.6757818091008101</v>
      </c>
      <c r="H62">
        <v>9.9178959191314101E-2</v>
      </c>
      <c r="I62" s="10">
        <v>0.765822784810127</v>
      </c>
      <c r="K62">
        <v>-0.13279757166598799</v>
      </c>
      <c r="L62">
        <v>-2.5568475909466901</v>
      </c>
      <c r="M62">
        <v>1.3064956944964399E-2</v>
      </c>
      <c r="N62" s="10">
        <v>0.44262295081967201</v>
      </c>
      <c r="P62">
        <v>-5.0145704401013999E-2</v>
      </c>
      <c r="Q62">
        <v>-0.98281140071825401</v>
      </c>
      <c r="R62">
        <v>0.33205297641332798</v>
      </c>
      <c r="S62" s="10">
        <v>0.99772554965883198</v>
      </c>
    </row>
    <row r="63" spans="1:19" x14ac:dyDescent="0.3">
      <c r="A63" t="s">
        <v>7013</v>
      </c>
      <c r="B63" t="s">
        <v>7018</v>
      </c>
      <c r="C63" t="s">
        <v>7021</v>
      </c>
      <c r="D63" s="2">
        <v>1</v>
      </c>
      <c r="F63">
        <v>3.7588356335669197E-2</v>
      </c>
      <c r="G63">
        <v>0.62593661216760599</v>
      </c>
      <c r="H63">
        <v>0.53454605016847601</v>
      </c>
      <c r="I63" s="10">
        <v>0.93453947368421098</v>
      </c>
      <c r="K63">
        <v>0.147278627653122</v>
      </c>
      <c r="L63">
        <v>2.5486593632594001</v>
      </c>
      <c r="M63">
        <v>1.3346125046799001E-2</v>
      </c>
      <c r="N63" s="10">
        <v>0.44262295081967201</v>
      </c>
      <c r="P63">
        <v>0.109690271317453</v>
      </c>
      <c r="Q63">
        <v>1.8494572499375199</v>
      </c>
      <c r="R63">
        <v>7.0185885436166204E-2</v>
      </c>
      <c r="S63" s="10">
        <v>0.88</v>
      </c>
    </row>
    <row r="64" spans="1:19" x14ac:dyDescent="0.3">
      <c r="A64" t="s">
        <v>4186</v>
      </c>
      <c r="B64" t="s">
        <v>4187</v>
      </c>
      <c r="C64" t="s">
        <v>4188</v>
      </c>
      <c r="D64" s="2">
        <v>3</v>
      </c>
      <c r="F64">
        <v>-0.15268772931411201</v>
      </c>
      <c r="G64">
        <v>-1.2098845273615999</v>
      </c>
      <c r="H64">
        <v>0.23160632721826999</v>
      </c>
      <c r="I64" s="10">
        <v>0.866187050359712</v>
      </c>
      <c r="K64">
        <v>-0.26232360230464502</v>
      </c>
      <c r="L64">
        <v>-2.5288534877750899</v>
      </c>
      <c r="M64">
        <v>1.4027143391988E-2</v>
      </c>
      <c r="N64" s="10">
        <v>0.46031746031746001</v>
      </c>
      <c r="P64">
        <v>-0.109635872990534</v>
      </c>
      <c r="Q64">
        <v>-0.95102622727253106</v>
      </c>
      <c r="R64">
        <v>0.34781767128416302</v>
      </c>
      <c r="S64" s="10">
        <v>0.99772554965883198</v>
      </c>
    </row>
    <row r="65" spans="1:19" x14ac:dyDescent="0.3">
      <c r="A65" t="s">
        <v>3337</v>
      </c>
      <c r="B65" t="s">
        <v>3338</v>
      </c>
      <c r="C65" t="s">
        <v>3339</v>
      </c>
      <c r="D65" s="2">
        <v>12</v>
      </c>
      <c r="F65">
        <v>5.9406411876490602E-2</v>
      </c>
      <c r="G65">
        <v>1.0905850527473</v>
      </c>
      <c r="H65">
        <v>0.280593223511793</v>
      </c>
      <c r="I65" s="10">
        <v>0.89047619047618998</v>
      </c>
      <c r="K65">
        <v>0.123689604203189</v>
      </c>
      <c r="L65">
        <v>2.5296761324680399</v>
      </c>
      <c r="M65">
        <v>1.39973792587046E-2</v>
      </c>
      <c r="N65" s="10">
        <v>0.46031746031746001</v>
      </c>
      <c r="P65">
        <v>6.4283192326698504E-2</v>
      </c>
      <c r="Q65">
        <v>1.1078883583877699</v>
      </c>
      <c r="R65">
        <v>0.274526020217147</v>
      </c>
      <c r="S65" s="10">
        <v>0.99772554965883198</v>
      </c>
    </row>
    <row r="66" spans="1:19" x14ac:dyDescent="0.3">
      <c r="A66" t="s">
        <v>7486</v>
      </c>
      <c r="B66" t="s">
        <v>7487</v>
      </c>
      <c r="C66" t="s">
        <v>7488</v>
      </c>
      <c r="D66" s="2">
        <v>1</v>
      </c>
      <c r="F66">
        <v>-0.262533091306692</v>
      </c>
      <c r="G66">
        <v>-1.36744334780064</v>
      </c>
      <c r="H66">
        <v>0.17704268064395401</v>
      </c>
      <c r="I66" s="10">
        <v>0.834837545126354</v>
      </c>
      <c r="K66">
        <v>-0.44299317780568098</v>
      </c>
      <c r="L66">
        <v>-2.5120080617549898</v>
      </c>
      <c r="M66">
        <v>1.4665106701609899E-2</v>
      </c>
      <c r="N66" s="10">
        <v>0.4765625</v>
      </c>
      <c r="P66">
        <v>-0.18046008649898901</v>
      </c>
      <c r="Q66">
        <v>-1.2775284850073401</v>
      </c>
      <c r="R66">
        <v>0.20814058405091701</v>
      </c>
      <c r="S66" s="10">
        <v>0.99772554965883198</v>
      </c>
    </row>
    <row r="67" spans="1:19" x14ac:dyDescent="0.3">
      <c r="A67" t="s">
        <v>6096</v>
      </c>
      <c r="B67" t="s">
        <v>6097</v>
      </c>
      <c r="C67" t="s">
        <v>6098</v>
      </c>
      <c r="D67" s="2">
        <v>1</v>
      </c>
      <c r="F67">
        <v>-0.25463243350183601</v>
      </c>
      <c r="G67">
        <v>-3.09689510805479</v>
      </c>
      <c r="H67">
        <v>2.9298015724447801E-3</v>
      </c>
      <c r="I67" s="10">
        <v>0.3125</v>
      </c>
      <c r="K67">
        <v>-0.24483981914674799</v>
      </c>
      <c r="L67">
        <v>-2.4889912386131701</v>
      </c>
      <c r="M67">
        <v>1.55526020217147E-2</v>
      </c>
      <c r="N67" s="10">
        <v>0.5</v>
      </c>
      <c r="P67">
        <v>9.7926143550881896E-3</v>
      </c>
      <c r="Q67">
        <v>8.5076988566639603E-2</v>
      </c>
      <c r="R67">
        <v>0.93304473979782898</v>
      </c>
      <c r="S67" s="10">
        <v>0.99772554965883198</v>
      </c>
    </row>
    <row r="68" spans="1:19" x14ac:dyDescent="0.3">
      <c r="A68" t="s">
        <v>3075</v>
      </c>
      <c r="B68" t="s">
        <v>3076</v>
      </c>
      <c r="C68" t="s">
        <v>3077</v>
      </c>
      <c r="D68" s="2">
        <v>11</v>
      </c>
      <c r="F68">
        <v>3.5379030862187799E-2</v>
      </c>
      <c r="G68">
        <v>1.2707938834199699</v>
      </c>
      <c r="H68">
        <v>0.20926413328341401</v>
      </c>
      <c r="I68" s="10">
        <v>0.85422960725075503</v>
      </c>
      <c r="K68">
        <v>6.56354625155815E-2</v>
      </c>
      <c r="L68">
        <v>2.4838140149231198</v>
      </c>
      <c r="M68">
        <v>1.5748221639835299E-2</v>
      </c>
      <c r="N68" s="10">
        <v>0.5</v>
      </c>
      <c r="P68">
        <v>3.0256431653393701E-2</v>
      </c>
      <c r="Q68">
        <v>1.1698175518054099</v>
      </c>
      <c r="R68">
        <v>0.24881579932609499</v>
      </c>
      <c r="S68" s="10">
        <v>0.99772554965883198</v>
      </c>
    </row>
    <row r="69" spans="1:19" x14ac:dyDescent="0.3">
      <c r="A69" t="s">
        <v>3232</v>
      </c>
      <c r="B69" t="s">
        <v>3233</v>
      </c>
      <c r="C69" t="s">
        <v>3234</v>
      </c>
      <c r="D69" s="2">
        <v>36</v>
      </c>
      <c r="F69">
        <v>8.0551256641162805E-2</v>
      </c>
      <c r="G69">
        <v>1.4708551313442899</v>
      </c>
      <c r="H69">
        <v>0.14697416697866</v>
      </c>
      <c r="I69" s="10">
        <v>0.82550335570469802</v>
      </c>
      <c r="K69">
        <v>0.109003798933396</v>
      </c>
      <c r="L69">
        <v>2.4731102060014498</v>
      </c>
      <c r="M69">
        <v>1.6183264694870799E-2</v>
      </c>
      <c r="N69" s="10">
        <v>0.50746268656716398</v>
      </c>
      <c r="P69">
        <v>2.8452542292232999E-2</v>
      </c>
      <c r="Q69">
        <v>0.47551074458770898</v>
      </c>
      <c r="R69">
        <v>0.63797547734930704</v>
      </c>
      <c r="S69" s="10">
        <v>0.99772554965883198</v>
      </c>
    </row>
    <row r="70" spans="1:19" x14ac:dyDescent="0.3">
      <c r="A70" t="s">
        <v>7512</v>
      </c>
      <c r="B70" t="s">
        <v>7513</v>
      </c>
      <c r="C70" t="s">
        <v>7514</v>
      </c>
      <c r="D70" s="2">
        <v>1</v>
      </c>
      <c r="F70">
        <v>-7.8315059984508401E-3</v>
      </c>
      <c r="G70">
        <v>-0.12614928169988601</v>
      </c>
      <c r="H70">
        <v>0.90015780606514395</v>
      </c>
      <c r="I70" s="10">
        <v>0.99395161290322598</v>
      </c>
      <c r="K70">
        <v>0.13721184394275401</v>
      </c>
      <c r="L70">
        <v>2.4257594389090502</v>
      </c>
      <c r="M70">
        <v>1.8254211905653302E-2</v>
      </c>
      <c r="N70" s="10">
        <v>0.57352941176470595</v>
      </c>
      <c r="P70">
        <v>0.14504334994120399</v>
      </c>
      <c r="Q70">
        <v>2.62335613555073</v>
      </c>
      <c r="R70">
        <v>1.1199550730063601E-2</v>
      </c>
      <c r="S70" s="10">
        <v>0.61538461538461497</v>
      </c>
    </row>
    <row r="71" spans="1:19" x14ac:dyDescent="0.3">
      <c r="A71" t="s">
        <v>4375</v>
      </c>
      <c r="B71" t="s">
        <v>4376</v>
      </c>
      <c r="C71" t="s">
        <v>4377</v>
      </c>
      <c r="D71" s="2">
        <v>8</v>
      </c>
      <c r="F71">
        <v>8.0677111951864E-2</v>
      </c>
      <c r="G71">
        <v>2.20389498224508</v>
      </c>
      <c r="H71">
        <v>3.1298764507674999E-2</v>
      </c>
      <c r="I71" s="10">
        <v>0.56666666666666698</v>
      </c>
      <c r="K71">
        <v>8.0221111208501603E-2</v>
      </c>
      <c r="L71">
        <v>2.4157264086809902</v>
      </c>
      <c r="M71">
        <v>1.8713028828154201E-2</v>
      </c>
      <c r="N71" s="10">
        <v>0.57971014492753603</v>
      </c>
      <c r="P71">
        <v>-4.5600074336235602E-4</v>
      </c>
      <c r="Q71">
        <v>-1.33143554974159E-2</v>
      </c>
      <c r="R71">
        <v>0.98951123174840905</v>
      </c>
      <c r="S71" s="10">
        <v>0.99886621315192703</v>
      </c>
    </row>
    <row r="72" spans="1:19" x14ac:dyDescent="0.3">
      <c r="A72" t="s">
        <v>5630</v>
      </c>
      <c r="B72" t="s">
        <v>5631</v>
      </c>
      <c r="C72" t="s">
        <v>5632</v>
      </c>
      <c r="D72" s="2">
        <v>1</v>
      </c>
      <c r="F72">
        <v>4.1338269213945199E-2</v>
      </c>
      <c r="G72">
        <v>0.74856721693455597</v>
      </c>
      <c r="H72">
        <v>0.45799269936353398</v>
      </c>
      <c r="I72" s="10">
        <v>0.92917304747320095</v>
      </c>
      <c r="K72">
        <v>0.12263957730106601</v>
      </c>
      <c r="L72">
        <v>2.3946332054472501</v>
      </c>
      <c r="M72">
        <v>1.9722950205915399E-2</v>
      </c>
      <c r="N72" s="10">
        <v>0.6</v>
      </c>
      <c r="P72">
        <v>8.1301308087120702E-2</v>
      </c>
      <c r="Q72">
        <v>1.4091706788178</v>
      </c>
      <c r="R72">
        <v>0.16556682890303301</v>
      </c>
      <c r="S72" s="10">
        <v>0.98938679245283001</v>
      </c>
    </row>
    <row r="73" spans="1:19" x14ac:dyDescent="0.3">
      <c r="A73" t="s">
        <v>756</v>
      </c>
      <c r="B73" t="s">
        <v>757</v>
      </c>
      <c r="C73" t="s">
        <v>758</v>
      </c>
      <c r="D73" s="2">
        <v>2</v>
      </c>
      <c r="F73">
        <v>-0.112953555005584</v>
      </c>
      <c r="G73">
        <v>-2.5863388849593698</v>
      </c>
      <c r="H73">
        <v>1.2035941594908299E-2</v>
      </c>
      <c r="I73" s="10">
        <v>0.42592592592592599</v>
      </c>
      <c r="K73">
        <v>-0.117307282175101</v>
      </c>
      <c r="L73">
        <v>-2.3807042723167502</v>
      </c>
      <c r="M73">
        <v>2.04230625233995E-2</v>
      </c>
      <c r="N73" s="10">
        <v>0.607594936708861</v>
      </c>
      <c r="P73">
        <v>-4.35372716951725E-3</v>
      </c>
      <c r="Q73">
        <v>-9.1827396339665898E-2</v>
      </c>
      <c r="R73">
        <v>0.92776338450018703</v>
      </c>
      <c r="S73" s="10">
        <v>0.99772554965883198</v>
      </c>
    </row>
    <row r="74" spans="1:19" x14ac:dyDescent="0.3">
      <c r="A74" t="s">
        <v>5081</v>
      </c>
      <c r="B74" t="s">
        <v>5082</v>
      </c>
      <c r="C74" t="s">
        <v>5083</v>
      </c>
      <c r="D74" s="2">
        <v>1</v>
      </c>
      <c r="F74">
        <v>0.120671817014262</v>
      </c>
      <c r="G74">
        <v>2.6481665463360899</v>
      </c>
      <c r="H74">
        <v>1.0237364283040101E-2</v>
      </c>
      <c r="I74" s="10">
        <v>0.42592592592592599</v>
      </c>
      <c r="K74">
        <v>9.8117854626268194E-2</v>
      </c>
      <c r="L74">
        <v>2.3703149610192802</v>
      </c>
      <c r="M74">
        <v>2.0964994384125801E-2</v>
      </c>
      <c r="N74" s="10">
        <v>0.607594936708861</v>
      </c>
      <c r="P74">
        <v>-2.2553962387993499E-2</v>
      </c>
      <c r="Q74">
        <v>-0.51164428051088495</v>
      </c>
      <c r="R74">
        <v>0.61257038562336197</v>
      </c>
      <c r="S74" s="10">
        <v>0.99772554965883198</v>
      </c>
    </row>
    <row r="75" spans="1:19" x14ac:dyDescent="0.3">
      <c r="A75" t="s">
        <v>5087</v>
      </c>
      <c r="B75" t="s">
        <v>5088</v>
      </c>
      <c r="C75" t="s">
        <v>5089</v>
      </c>
      <c r="D75" s="2">
        <v>22</v>
      </c>
      <c r="F75">
        <v>3.9925820100570698E-2</v>
      </c>
      <c r="G75">
        <v>2.3302500898876701</v>
      </c>
      <c r="H75">
        <v>2.3067764882066601E-2</v>
      </c>
      <c r="I75" s="10">
        <v>0.53260869565217395</v>
      </c>
      <c r="K75">
        <v>4.3501821077032002E-2</v>
      </c>
      <c r="L75">
        <v>2.35156512367604</v>
      </c>
      <c r="M75">
        <v>2.1959940097341799E-2</v>
      </c>
      <c r="N75" s="10">
        <v>0.607594936708861</v>
      </c>
      <c r="P75">
        <v>3.57600097646131E-3</v>
      </c>
      <c r="Q75">
        <v>0.19059143678752599</v>
      </c>
      <c r="R75">
        <v>0.85057169599400995</v>
      </c>
      <c r="S75" s="10">
        <v>0.99772554965883198</v>
      </c>
    </row>
    <row r="76" spans="1:19" x14ac:dyDescent="0.3">
      <c r="A76" t="s">
        <v>3852</v>
      </c>
      <c r="B76" t="s">
        <v>3853</v>
      </c>
      <c r="C76" t="s">
        <v>3854</v>
      </c>
      <c r="D76" s="2">
        <v>13</v>
      </c>
      <c r="F76">
        <v>0.110692631263634</v>
      </c>
      <c r="G76">
        <v>1.7410402148333901</v>
      </c>
      <c r="H76">
        <v>8.6939722950205897E-2</v>
      </c>
      <c r="I76" s="10">
        <v>0.75895765472312704</v>
      </c>
      <c r="K76">
        <v>0.130006075360866</v>
      </c>
      <c r="L76">
        <v>2.3493718209442598</v>
      </c>
      <c r="M76">
        <v>2.2079932609509498E-2</v>
      </c>
      <c r="N76" s="10">
        <v>0.607594936708861</v>
      </c>
      <c r="P76">
        <v>1.93134440972321E-2</v>
      </c>
      <c r="Q76">
        <v>0.30861123389235501</v>
      </c>
      <c r="R76">
        <v>0.76035642081617405</v>
      </c>
      <c r="S76" s="10">
        <v>0.99772554965883198</v>
      </c>
    </row>
    <row r="77" spans="1:19" x14ac:dyDescent="0.3">
      <c r="A77" t="s">
        <v>7303</v>
      </c>
      <c r="B77" t="s">
        <v>7304</v>
      </c>
      <c r="C77" t="s">
        <v>7305</v>
      </c>
      <c r="D77" s="2">
        <v>1</v>
      </c>
      <c r="F77">
        <v>-0.23862280017530799</v>
      </c>
      <c r="G77">
        <v>-1.67439471281315</v>
      </c>
      <c r="H77">
        <v>9.9454137027330594E-2</v>
      </c>
      <c r="I77" s="10">
        <v>0.765822784810127</v>
      </c>
      <c r="K77">
        <v>-0.35108468373514901</v>
      </c>
      <c r="L77">
        <v>-2.3517559683165001</v>
      </c>
      <c r="M77">
        <v>2.1950018719580699E-2</v>
      </c>
      <c r="N77" s="10">
        <v>0.607594936708861</v>
      </c>
      <c r="P77">
        <v>-0.112461883559842</v>
      </c>
      <c r="Q77">
        <v>-0.81861687275476802</v>
      </c>
      <c r="R77">
        <v>0.41863552976413299</v>
      </c>
      <c r="S77" s="10">
        <v>0.99772554965883198</v>
      </c>
    </row>
    <row r="78" spans="1:19" x14ac:dyDescent="0.3">
      <c r="A78" t="s">
        <v>5285</v>
      </c>
      <c r="B78" t="s">
        <v>5286</v>
      </c>
      <c r="C78" t="s">
        <v>5287</v>
      </c>
      <c r="D78" s="2">
        <v>4</v>
      </c>
      <c r="F78">
        <v>4.8423165382372499E-2</v>
      </c>
      <c r="G78">
        <v>1.59387963533551</v>
      </c>
      <c r="H78">
        <v>0.11644870834893301</v>
      </c>
      <c r="I78" s="10">
        <v>0.786486486486486</v>
      </c>
      <c r="K78">
        <v>6.9499983357070194E-2</v>
      </c>
      <c r="L78">
        <v>2.3545402635885799</v>
      </c>
      <c r="M78">
        <v>2.1800823661549999E-2</v>
      </c>
      <c r="N78" s="10">
        <v>0.607594936708861</v>
      </c>
      <c r="P78">
        <v>2.1076817974697699E-2</v>
      </c>
      <c r="Q78">
        <v>0.78462308158697502</v>
      </c>
      <c r="R78">
        <v>0.43821808311493798</v>
      </c>
      <c r="S78" s="10">
        <v>0.99772554965883198</v>
      </c>
    </row>
    <row r="79" spans="1:19" x14ac:dyDescent="0.3">
      <c r="A79" t="s">
        <v>1212</v>
      </c>
      <c r="B79" t="s">
        <v>1213</v>
      </c>
      <c r="C79" t="s">
        <v>1214</v>
      </c>
      <c r="D79" s="2">
        <v>2</v>
      </c>
      <c r="F79">
        <v>-7.3288452436888002E-2</v>
      </c>
      <c r="G79">
        <v>-1.2942075933751001</v>
      </c>
      <c r="H79">
        <v>0.20111381505054299</v>
      </c>
      <c r="I79" s="10">
        <v>0.85406301824212305</v>
      </c>
      <c r="K79">
        <v>-0.14537394615061799</v>
      </c>
      <c r="L79">
        <v>-2.38130715665966</v>
      </c>
      <c r="M79">
        <v>2.0395731935604601E-2</v>
      </c>
      <c r="N79" s="10">
        <v>0.607594936708861</v>
      </c>
      <c r="P79">
        <v>-7.2085493713730006E-2</v>
      </c>
      <c r="Q79">
        <v>-1.2676760693031499</v>
      </c>
      <c r="R79">
        <v>0.21161344065892901</v>
      </c>
      <c r="S79" s="10">
        <v>0.99772554965883198</v>
      </c>
    </row>
    <row r="80" spans="1:19" x14ac:dyDescent="0.3">
      <c r="A80" t="s">
        <v>4767</v>
      </c>
      <c r="B80" t="s">
        <v>4768</v>
      </c>
      <c r="C80" t="s">
        <v>4769</v>
      </c>
      <c r="D80" s="2">
        <v>16</v>
      </c>
      <c r="F80">
        <v>3.5128110189334302E-2</v>
      </c>
      <c r="G80">
        <v>1.09812069924186</v>
      </c>
      <c r="H80">
        <v>0.27726825159116403</v>
      </c>
      <c r="I80" s="10">
        <v>0.89047619047618998</v>
      </c>
      <c r="K80">
        <v>6.3039815117593698E-2</v>
      </c>
      <c r="L80">
        <v>2.3740566090381199</v>
      </c>
      <c r="M80">
        <v>2.07633845001872E-2</v>
      </c>
      <c r="N80" s="10">
        <v>0.607594936708861</v>
      </c>
      <c r="P80">
        <v>2.7911704928259399E-2</v>
      </c>
      <c r="Q80">
        <v>0.90407985590332196</v>
      </c>
      <c r="R80">
        <v>0.37206271059528301</v>
      </c>
      <c r="S80" s="10">
        <v>0.99772554965883198</v>
      </c>
    </row>
    <row r="81" spans="1:19" x14ac:dyDescent="0.3">
      <c r="A81" t="s">
        <v>5558</v>
      </c>
      <c r="B81" t="s">
        <v>5559</v>
      </c>
      <c r="C81" t="s">
        <v>5560</v>
      </c>
      <c r="D81" s="2">
        <v>7</v>
      </c>
      <c r="F81">
        <v>1.2659493856661401E-2</v>
      </c>
      <c r="G81">
        <v>0.46856744746352502</v>
      </c>
      <c r="H81">
        <v>0.64182441033320903</v>
      </c>
      <c r="I81" s="10">
        <v>0.95329527763362698</v>
      </c>
      <c r="K81">
        <v>-3.6502981092050399E-2</v>
      </c>
      <c r="L81">
        <v>-2.3476178105226202</v>
      </c>
      <c r="M81">
        <v>2.2174092100336999E-2</v>
      </c>
      <c r="N81" s="10">
        <v>0.607594936708861</v>
      </c>
      <c r="P81">
        <v>-4.9162474948711801E-2</v>
      </c>
      <c r="Q81">
        <v>-1.9160512229597499</v>
      </c>
      <c r="R81">
        <v>6.08964807188319E-2</v>
      </c>
      <c r="S81" s="10">
        <v>0.85240963855421703</v>
      </c>
    </row>
    <row r="82" spans="1:19" x14ac:dyDescent="0.3">
      <c r="A82" t="s">
        <v>6215</v>
      </c>
      <c r="B82" t="s">
        <v>6216</v>
      </c>
      <c r="C82" t="s">
        <v>6217</v>
      </c>
      <c r="D82" s="2">
        <v>5</v>
      </c>
      <c r="F82">
        <v>4.5037662175733503E-2</v>
      </c>
      <c r="G82">
        <v>1.6587538935920001</v>
      </c>
      <c r="H82">
        <v>0.102587420441782</v>
      </c>
      <c r="I82" s="10">
        <v>0.76911764705882402</v>
      </c>
      <c r="K82">
        <v>6.9226166848185305E-2</v>
      </c>
      <c r="L82">
        <v>2.3326197233194601</v>
      </c>
      <c r="M82">
        <v>2.2972856608012002E-2</v>
      </c>
      <c r="N82" s="10">
        <v>0.60975609756097604</v>
      </c>
      <c r="P82">
        <v>2.4188504672451799E-2</v>
      </c>
      <c r="Q82">
        <v>0.80992375059075306</v>
      </c>
      <c r="R82">
        <v>0.42365687008611003</v>
      </c>
      <c r="S82" s="10">
        <v>0.99772554965883198</v>
      </c>
    </row>
    <row r="83" spans="1:19" x14ac:dyDescent="0.3">
      <c r="A83" t="s">
        <v>1925</v>
      </c>
      <c r="B83" t="s">
        <v>1926</v>
      </c>
      <c r="C83" t="s">
        <v>1927</v>
      </c>
      <c r="D83" s="2">
        <v>7</v>
      </c>
      <c r="F83">
        <v>4.0361298214812602E-2</v>
      </c>
      <c r="G83">
        <v>1.63593276359509</v>
      </c>
      <c r="H83">
        <v>0.107291838262823</v>
      </c>
      <c r="I83" s="10">
        <v>0.77126099706744899</v>
      </c>
      <c r="K83">
        <v>6.8720925023640897E-2</v>
      </c>
      <c r="L83">
        <v>2.3332189049362899</v>
      </c>
      <c r="M83">
        <v>2.2942156495694501E-2</v>
      </c>
      <c r="N83" s="10">
        <v>0.60975609756097604</v>
      </c>
      <c r="P83">
        <v>2.8359626808828298E-2</v>
      </c>
      <c r="Q83">
        <v>0.99723651130643198</v>
      </c>
      <c r="R83">
        <v>0.32509004118307699</v>
      </c>
      <c r="S83" s="10">
        <v>0.99772554965883198</v>
      </c>
    </row>
    <row r="84" spans="1:19" x14ac:dyDescent="0.3">
      <c r="A84" t="s">
        <v>1843</v>
      </c>
      <c r="B84" t="s">
        <v>1844</v>
      </c>
      <c r="C84" t="s">
        <v>1846</v>
      </c>
      <c r="D84" s="2">
        <v>2</v>
      </c>
      <c r="F84">
        <v>4.8384307153646298E-3</v>
      </c>
      <c r="G84">
        <v>5.3924561968958E-2</v>
      </c>
      <c r="H84">
        <v>0.957213403219768</v>
      </c>
      <c r="I84" s="10">
        <v>0.99500768049155097</v>
      </c>
      <c r="K84">
        <v>0.178427666942652</v>
      </c>
      <c r="L84">
        <v>2.3326411774847302</v>
      </c>
      <c r="M84">
        <v>2.2972295020591501E-2</v>
      </c>
      <c r="N84" s="10">
        <v>0.60975609756097604</v>
      </c>
      <c r="P84">
        <v>0.173589236227288</v>
      </c>
      <c r="Q84">
        <v>1.9487585928434701</v>
      </c>
      <c r="R84">
        <v>5.6764694870834902E-2</v>
      </c>
      <c r="S84" s="10">
        <v>0.85240963855421703</v>
      </c>
    </row>
    <row r="85" spans="1:19" x14ac:dyDescent="0.3">
      <c r="A85" t="s">
        <v>275</v>
      </c>
      <c r="B85" t="s">
        <v>276</v>
      </c>
      <c r="C85" t="s">
        <v>277</v>
      </c>
      <c r="D85" s="2">
        <v>14</v>
      </c>
      <c r="F85">
        <v>0.18211496631170701</v>
      </c>
      <c r="G85">
        <v>1.9144219736088699</v>
      </c>
      <c r="H85">
        <v>6.0369337326843901E-2</v>
      </c>
      <c r="I85" s="10">
        <v>0.68867924528301905</v>
      </c>
      <c r="K85">
        <v>0.224469614264037</v>
      </c>
      <c r="L85">
        <v>2.3192964965490699</v>
      </c>
      <c r="M85">
        <v>2.3742231374017202E-2</v>
      </c>
      <c r="N85" s="10">
        <v>0.61176470588235299</v>
      </c>
      <c r="P85">
        <v>4.2354647952330099E-2</v>
      </c>
      <c r="Q85">
        <v>0.439204525245533</v>
      </c>
      <c r="R85">
        <v>0.66387102208910498</v>
      </c>
      <c r="S85" s="10">
        <v>0.99772554965883198</v>
      </c>
    </row>
    <row r="86" spans="1:19" x14ac:dyDescent="0.3">
      <c r="A86" t="s">
        <v>3247</v>
      </c>
      <c r="B86" t="s">
        <v>3248</v>
      </c>
      <c r="C86" t="s">
        <v>3249</v>
      </c>
      <c r="D86" s="2">
        <v>8</v>
      </c>
      <c r="F86">
        <v>-6.0901805929113602E-2</v>
      </c>
      <c r="G86">
        <v>-1.70775198019949</v>
      </c>
      <c r="H86">
        <v>9.2953388244103305E-2</v>
      </c>
      <c r="I86" s="10">
        <v>0.75895765472312704</v>
      </c>
      <c r="K86">
        <v>-7.7168047425044697E-2</v>
      </c>
      <c r="L86">
        <v>-2.31815588936816</v>
      </c>
      <c r="M86">
        <v>2.3811868214152002E-2</v>
      </c>
      <c r="N86" s="10">
        <v>0.61176470588235299</v>
      </c>
      <c r="P86">
        <v>-1.6266241495930998E-2</v>
      </c>
      <c r="Q86">
        <v>-0.41081559260288603</v>
      </c>
      <c r="R86">
        <v>0.68439198801946799</v>
      </c>
      <c r="S86" s="10">
        <v>0.99772554965883198</v>
      </c>
    </row>
    <row r="87" spans="1:19" x14ac:dyDescent="0.3">
      <c r="A87" t="s">
        <v>4474</v>
      </c>
      <c r="B87" t="s">
        <v>4475</v>
      </c>
      <c r="C87" t="s">
        <v>4476</v>
      </c>
      <c r="D87" s="2">
        <v>15</v>
      </c>
      <c r="F87">
        <v>-2.54105280149103E-2</v>
      </c>
      <c r="G87">
        <v>-1.0259964217898701</v>
      </c>
      <c r="H87">
        <v>0.30983863721452598</v>
      </c>
      <c r="I87" s="10">
        <v>0.89069264069264098</v>
      </c>
      <c r="K87">
        <v>-6.1669572762742701E-2</v>
      </c>
      <c r="L87">
        <v>-2.3204818107150502</v>
      </c>
      <c r="M87">
        <v>2.3675964058405101E-2</v>
      </c>
      <c r="N87" s="10">
        <v>0.61176470588235299</v>
      </c>
      <c r="P87">
        <v>-3.6259044747832397E-2</v>
      </c>
      <c r="Q87">
        <v>-1.3872502271581899</v>
      </c>
      <c r="R87">
        <v>0.17215612130288299</v>
      </c>
      <c r="S87" s="10">
        <v>0.99772554965883198</v>
      </c>
    </row>
    <row r="88" spans="1:19" x14ac:dyDescent="0.3">
      <c r="A88" t="s">
        <v>4324</v>
      </c>
      <c r="B88" t="s">
        <v>4325</v>
      </c>
      <c r="C88" t="s">
        <v>4326</v>
      </c>
      <c r="D88" s="2">
        <v>2</v>
      </c>
      <c r="F88">
        <v>8.0450188992818999E-2</v>
      </c>
      <c r="G88">
        <v>1.7236008671988601</v>
      </c>
      <c r="H88">
        <v>9.0044739797828496E-2</v>
      </c>
      <c r="I88" s="10">
        <v>0.75895765472312704</v>
      </c>
      <c r="K88">
        <v>9.2825931503491596E-2</v>
      </c>
      <c r="L88">
        <v>2.2958103941619399</v>
      </c>
      <c r="M88">
        <v>2.5152190190939699E-2</v>
      </c>
      <c r="N88" s="10">
        <v>0.62365591397849496</v>
      </c>
      <c r="P88">
        <v>1.23757425106726E-2</v>
      </c>
      <c r="Q88">
        <v>0.26728177298573302</v>
      </c>
      <c r="R88">
        <v>0.79176338450018702</v>
      </c>
      <c r="S88" s="10">
        <v>0.99772554965883198</v>
      </c>
    </row>
    <row r="89" spans="1:19" x14ac:dyDescent="0.3">
      <c r="A89" t="s">
        <v>5756</v>
      </c>
      <c r="B89" t="s">
        <v>5757</v>
      </c>
      <c r="C89" t="s">
        <v>5758</v>
      </c>
      <c r="D89" s="2">
        <v>3</v>
      </c>
      <c r="F89">
        <v>5.2530009354790699E-2</v>
      </c>
      <c r="G89">
        <v>1.2861389972184201</v>
      </c>
      <c r="H89">
        <v>0.20389254960688899</v>
      </c>
      <c r="I89" s="10">
        <v>0.85422960725075503</v>
      </c>
      <c r="K89">
        <v>9.3251425426421702E-2</v>
      </c>
      <c r="L89">
        <v>2.30116631196818</v>
      </c>
      <c r="M89">
        <v>2.48180456757769E-2</v>
      </c>
      <c r="N89" s="10">
        <v>0.62365591397849496</v>
      </c>
      <c r="P89">
        <v>4.0721416071631003E-2</v>
      </c>
      <c r="Q89">
        <v>1.02551320071116</v>
      </c>
      <c r="R89">
        <v>0.31150243354548901</v>
      </c>
      <c r="S89" s="10">
        <v>0.99772554965883198</v>
      </c>
    </row>
    <row r="90" spans="1:19" x14ac:dyDescent="0.3">
      <c r="A90" t="s">
        <v>6615</v>
      </c>
      <c r="B90" t="s">
        <v>6616</v>
      </c>
      <c r="C90" t="s">
        <v>6617</v>
      </c>
      <c r="D90" s="2">
        <v>2</v>
      </c>
      <c r="F90">
        <v>-7.0392311141268996E-2</v>
      </c>
      <c r="G90">
        <v>-1.17740404584493</v>
      </c>
      <c r="H90">
        <v>0.244276675402471</v>
      </c>
      <c r="I90" s="10">
        <v>0.86950549450549497</v>
      </c>
      <c r="K90">
        <v>-0.115277461179113</v>
      </c>
      <c r="L90">
        <v>-2.2768370240469502</v>
      </c>
      <c r="M90">
        <v>2.6323474354174502E-2</v>
      </c>
      <c r="N90" s="10">
        <v>0.62365591397849496</v>
      </c>
      <c r="P90">
        <v>-4.4885150037844102E-2</v>
      </c>
      <c r="Q90">
        <v>-0.91033178087073596</v>
      </c>
      <c r="R90">
        <v>0.36876956196181199</v>
      </c>
      <c r="S90" s="10">
        <v>0.99772554965883198</v>
      </c>
    </row>
    <row r="91" spans="1:19" x14ac:dyDescent="0.3">
      <c r="A91" t="s">
        <v>6117</v>
      </c>
      <c r="B91" t="s">
        <v>6118</v>
      </c>
      <c r="C91" t="s">
        <v>6119</v>
      </c>
      <c r="D91" s="2">
        <v>1</v>
      </c>
      <c r="F91">
        <v>7.1388215926748502E-2</v>
      </c>
      <c r="G91">
        <v>1.0034164704008099</v>
      </c>
      <c r="H91">
        <v>0.32048483713964798</v>
      </c>
      <c r="I91" s="10">
        <v>0.89255319148936196</v>
      </c>
      <c r="K91">
        <v>0.130796274473341</v>
      </c>
      <c r="L91">
        <v>2.2837191267630201</v>
      </c>
      <c r="M91">
        <v>2.5899101460127302E-2</v>
      </c>
      <c r="N91" s="10">
        <v>0.62365591397849496</v>
      </c>
      <c r="P91">
        <v>5.9408058546592403E-2</v>
      </c>
      <c r="Q91">
        <v>0.950429639207647</v>
      </c>
      <c r="R91">
        <v>0.34812560838637202</v>
      </c>
      <c r="S91" s="10">
        <v>0.99772554965883198</v>
      </c>
    </row>
    <row r="92" spans="1:19" x14ac:dyDescent="0.3">
      <c r="A92" t="s">
        <v>5663</v>
      </c>
      <c r="B92" t="s">
        <v>5664</v>
      </c>
      <c r="C92" t="s">
        <v>5665</v>
      </c>
      <c r="D92" s="2">
        <v>2</v>
      </c>
      <c r="F92">
        <v>6.35155775746961E-2</v>
      </c>
      <c r="G92">
        <v>0.91048764336896204</v>
      </c>
      <c r="H92">
        <v>0.36716398352676899</v>
      </c>
      <c r="I92" s="10">
        <v>0.91269841269841301</v>
      </c>
      <c r="K92">
        <v>0.15078393591995401</v>
      </c>
      <c r="L92">
        <v>2.2788991541170298</v>
      </c>
      <c r="M92">
        <v>2.6193373268438801E-2</v>
      </c>
      <c r="N92" s="10">
        <v>0.62365591397849496</v>
      </c>
      <c r="P92">
        <v>8.7268358345257993E-2</v>
      </c>
      <c r="Q92">
        <v>1.0099591527596601</v>
      </c>
      <c r="R92">
        <v>0.31893635342568299</v>
      </c>
      <c r="S92" s="10">
        <v>0.99772554965883198</v>
      </c>
    </row>
    <row r="93" spans="1:19" x14ac:dyDescent="0.3">
      <c r="A93" t="s">
        <v>1236</v>
      </c>
      <c r="B93" t="s">
        <v>1237</v>
      </c>
      <c r="C93" t="s">
        <v>1238</v>
      </c>
      <c r="D93" s="2">
        <v>10</v>
      </c>
      <c r="F93">
        <v>3.15522666701143E-2</v>
      </c>
      <c r="G93">
        <v>0.89396535645603503</v>
      </c>
      <c r="H93">
        <v>0.37582141520029899</v>
      </c>
      <c r="I93" s="10">
        <v>0.91291418861512297</v>
      </c>
      <c r="K93">
        <v>9.5191978796018095E-2</v>
      </c>
      <c r="L93">
        <v>2.2921130098028599</v>
      </c>
      <c r="M93">
        <v>2.5373268438787001E-2</v>
      </c>
      <c r="N93" s="10">
        <v>0.62365591397849496</v>
      </c>
      <c r="P93">
        <v>6.3639712125903802E-2</v>
      </c>
      <c r="Q93">
        <v>1.56145595808731</v>
      </c>
      <c r="R93">
        <v>0.12500355672032901</v>
      </c>
      <c r="S93" s="10">
        <v>0.98708010335917296</v>
      </c>
    </row>
    <row r="94" spans="1:19" x14ac:dyDescent="0.3">
      <c r="A94" t="s">
        <v>5072</v>
      </c>
      <c r="B94" t="s">
        <v>5073</v>
      </c>
      <c r="C94" t="s">
        <v>5074</v>
      </c>
      <c r="D94" s="2">
        <v>1</v>
      </c>
      <c r="F94">
        <v>-9.9968836324794405E-2</v>
      </c>
      <c r="G94">
        <v>-0.78341848069321296</v>
      </c>
      <c r="H94">
        <v>0.43747341819543201</v>
      </c>
      <c r="I94" s="10">
        <v>0.92332015810276702</v>
      </c>
      <c r="K94">
        <v>-0.21061908403847801</v>
      </c>
      <c r="L94">
        <v>-2.27600025641744</v>
      </c>
      <c r="M94">
        <v>2.6378697117184598E-2</v>
      </c>
      <c r="N94" s="10">
        <v>0.62365591397849496</v>
      </c>
      <c r="P94">
        <v>-0.11065024771368299</v>
      </c>
      <c r="Q94">
        <v>-0.90487660350501598</v>
      </c>
      <c r="R94">
        <v>0.37164451516286001</v>
      </c>
      <c r="S94" s="10">
        <v>0.99772554965883198</v>
      </c>
    </row>
    <row r="95" spans="1:19" x14ac:dyDescent="0.3">
      <c r="A95" t="s">
        <v>2994</v>
      </c>
      <c r="B95" t="s">
        <v>2995</v>
      </c>
      <c r="C95" t="s">
        <v>2996</v>
      </c>
      <c r="D95" s="2">
        <v>1</v>
      </c>
      <c r="F95">
        <v>-3.0160095989600601E-2</v>
      </c>
      <c r="G95">
        <v>-0.36802308700979502</v>
      </c>
      <c r="H95">
        <v>0.71475664545114204</v>
      </c>
      <c r="I95" s="10">
        <v>0.95824949698189099</v>
      </c>
      <c r="K95">
        <v>0.146475469881505</v>
      </c>
      <c r="L95">
        <v>2.2805035905589999</v>
      </c>
      <c r="M95">
        <v>2.60911643579184E-2</v>
      </c>
      <c r="N95" s="10">
        <v>0.62365591397849496</v>
      </c>
      <c r="P95">
        <v>0.17663556587110599</v>
      </c>
      <c r="Q95">
        <v>2.24258962696037</v>
      </c>
      <c r="R95">
        <v>2.9073755147884701E-2</v>
      </c>
      <c r="S95" s="10">
        <v>0.68888888888888899</v>
      </c>
    </row>
    <row r="96" spans="1:19" x14ac:dyDescent="0.3">
      <c r="A96" t="s">
        <v>26</v>
      </c>
      <c r="B96" t="s">
        <v>27</v>
      </c>
      <c r="C96" t="s">
        <v>28</v>
      </c>
      <c r="D96" s="2">
        <v>1</v>
      </c>
      <c r="F96">
        <v>-0.33926097319125298</v>
      </c>
      <c r="G96">
        <v>-2.9746715598391602</v>
      </c>
      <c r="H96">
        <v>4.1563084986896296E-3</v>
      </c>
      <c r="I96" s="10">
        <v>0.36363636363636398</v>
      </c>
      <c r="K96">
        <v>-0.33727222313011401</v>
      </c>
      <c r="L96">
        <v>-2.2513293902923399</v>
      </c>
      <c r="M96">
        <v>2.8006364657431702E-2</v>
      </c>
      <c r="N96" s="10">
        <v>0.63265306122449005</v>
      </c>
      <c r="P96">
        <v>1.9887500611392699E-3</v>
      </c>
      <c r="Q96">
        <v>1.3566812782591101E-2</v>
      </c>
      <c r="R96">
        <v>0.989319730438038</v>
      </c>
      <c r="S96" s="10">
        <v>0.99886621315192703</v>
      </c>
    </row>
    <row r="97" spans="1:19" x14ac:dyDescent="0.3">
      <c r="A97" t="s">
        <v>2997</v>
      </c>
      <c r="B97" t="s">
        <v>2998</v>
      </c>
      <c r="C97" t="s">
        <v>2999</v>
      </c>
      <c r="D97" s="2">
        <v>7</v>
      </c>
      <c r="F97">
        <v>-0.24839419948084901</v>
      </c>
      <c r="G97">
        <v>-2.27652156153786</v>
      </c>
      <c r="H97">
        <v>2.6274803444402799E-2</v>
      </c>
      <c r="I97" s="10">
        <v>0.54716981132075504</v>
      </c>
      <c r="K97">
        <v>-0.30554611997124498</v>
      </c>
      <c r="L97">
        <v>-2.2537448679435101</v>
      </c>
      <c r="M97">
        <v>2.7847061025832998E-2</v>
      </c>
      <c r="N97" s="10">
        <v>0.63265306122449005</v>
      </c>
      <c r="P97">
        <v>-5.7151920490396101E-2</v>
      </c>
      <c r="Q97">
        <v>-0.40413154095067799</v>
      </c>
      <c r="R97">
        <v>0.68926244852115304</v>
      </c>
      <c r="S97" s="10">
        <v>0.99772554965883198</v>
      </c>
    </row>
    <row r="98" spans="1:19" x14ac:dyDescent="0.3">
      <c r="A98" t="s">
        <v>3160</v>
      </c>
      <c r="B98" t="s">
        <v>3161</v>
      </c>
      <c r="C98" t="s">
        <v>3162</v>
      </c>
      <c r="D98" s="2">
        <v>1</v>
      </c>
      <c r="F98">
        <v>0.11377578212579199</v>
      </c>
      <c r="G98">
        <v>1.9930462461743199</v>
      </c>
      <c r="H98">
        <v>5.07854736053912E-2</v>
      </c>
      <c r="I98" s="10">
        <v>0.65536723163841804</v>
      </c>
      <c r="K98">
        <v>0.10630307068848199</v>
      </c>
      <c r="L98">
        <v>2.2581326555985002</v>
      </c>
      <c r="M98">
        <v>2.75499812804193E-2</v>
      </c>
      <c r="N98" s="10">
        <v>0.63265306122449005</v>
      </c>
      <c r="P98">
        <v>-7.4727114373094898E-3</v>
      </c>
      <c r="Q98">
        <v>-0.128199891230034</v>
      </c>
      <c r="R98">
        <v>0.89923305877948301</v>
      </c>
      <c r="S98" s="10">
        <v>0.99772554965883198</v>
      </c>
    </row>
    <row r="99" spans="1:19" x14ac:dyDescent="0.3">
      <c r="A99" t="s">
        <v>5807</v>
      </c>
      <c r="B99" t="s">
        <v>5808</v>
      </c>
      <c r="C99" t="s">
        <v>5809</v>
      </c>
      <c r="D99" s="2">
        <v>9</v>
      </c>
      <c r="F99">
        <v>2.4760296339978699E-2</v>
      </c>
      <c r="G99">
        <v>0.88167203137246397</v>
      </c>
      <c r="H99">
        <v>0.38240116061400198</v>
      </c>
      <c r="I99" s="10">
        <v>0.91291418861512297</v>
      </c>
      <c r="K99">
        <v>5.3682770292083702E-2</v>
      </c>
      <c r="L99">
        <v>2.2539192898397702</v>
      </c>
      <c r="M99">
        <v>2.7835642081617401E-2</v>
      </c>
      <c r="N99" s="10">
        <v>0.63265306122449005</v>
      </c>
      <c r="P99">
        <v>2.8922473952104899E-2</v>
      </c>
      <c r="Q99">
        <v>1.00663989478267</v>
      </c>
      <c r="R99">
        <v>0.32055672032946497</v>
      </c>
      <c r="S99" s="10">
        <v>0.99772554965883198</v>
      </c>
    </row>
    <row r="100" spans="1:19" x14ac:dyDescent="0.3">
      <c r="A100" t="s">
        <v>2183</v>
      </c>
      <c r="B100" t="s">
        <v>2184</v>
      </c>
      <c r="C100" t="s">
        <v>2185</v>
      </c>
      <c r="D100" s="2">
        <v>1</v>
      </c>
      <c r="F100">
        <v>2.96960885103222E-2</v>
      </c>
      <c r="G100">
        <v>0.243603506173593</v>
      </c>
      <c r="H100">
        <v>0.80872220142268803</v>
      </c>
      <c r="I100" s="10">
        <v>0.98006343452650702</v>
      </c>
      <c r="K100">
        <v>-0.262979139033996</v>
      </c>
      <c r="L100">
        <v>-2.26354181275808</v>
      </c>
      <c r="M100">
        <v>2.71944964432797E-2</v>
      </c>
      <c r="N100" s="10">
        <v>0.63265306122449005</v>
      </c>
      <c r="P100">
        <v>-0.29267522754431902</v>
      </c>
      <c r="Q100">
        <v>-2.91777578047023</v>
      </c>
      <c r="R100">
        <v>5.0520404342942696E-3</v>
      </c>
      <c r="S100" s="10">
        <v>0.47826086956521702</v>
      </c>
    </row>
    <row r="101" spans="1:19" x14ac:dyDescent="0.3">
      <c r="A101" t="s">
        <v>1705</v>
      </c>
      <c r="B101" t="s">
        <v>1706</v>
      </c>
      <c r="C101" t="s">
        <v>1707</v>
      </c>
      <c r="D101" s="2">
        <v>5</v>
      </c>
      <c r="F101">
        <v>0.104676008591816</v>
      </c>
      <c r="G101">
        <v>2.7348168797835402</v>
      </c>
      <c r="H101">
        <v>8.1130662673156093E-3</v>
      </c>
      <c r="I101" s="10">
        <v>0.41666666666666702</v>
      </c>
      <c r="K101">
        <v>8.6868208985928702E-2</v>
      </c>
      <c r="L101">
        <v>2.2164653678361899</v>
      </c>
      <c r="M101">
        <v>3.0479221265443699E-2</v>
      </c>
      <c r="N101" s="10">
        <v>0.63302752293578002</v>
      </c>
      <c r="P101">
        <v>-1.7807799605886802E-2</v>
      </c>
      <c r="Q101">
        <v>-0.56323519163056202</v>
      </c>
      <c r="R101">
        <v>0.57734556345937804</v>
      </c>
      <c r="S101" s="10">
        <v>0.99772554965883198</v>
      </c>
    </row>
    <row r="102" spans="1:19" x14ac:dyDescent="0.3">
      <c r="A102" t="s">
        <v>6483</v>
      </c>
      <c r="B102" t="s">
        <v>6484</v>
      </c>
      <c r="C102" t="s">
        <v>6485</v>
      </c>
      <c r="D102" s="2">
        <v>1</v>
      </c>
      <c r="F102">
        <v>0.15562627773377899</v>
      </c>
      <c r="G102">
        <v>2.5968692676983798</v>
      </c>
      <c r="H102">
        <v>1.17126544365406E-2</v>
      </c>
      <c r="I102" s="10">
        <v>0.42592592592592599</v>
      </c>
      <c r="K102">
        <v>0.14667467783169799</v>
      </c>
      <c r="L102">
        <v>2.2106438892448299</v>
      </c>
      <c r="M102">
        <v>3.0917259453388201E-2</v>
      </c>
      <c r="N102" s="10">
        <v>0.63302752293578002</v>
      </c>
      <c r="P102">
        <v>-8.9515999020800992E-3</v>
      </c>
      <c r="Q102">
        <v>-0.14799743464710499</v>
      </c>
      <c r="R102">
        <v>0.88375028079370999</v>
      </c>
      <c r="S102" s="10">
        <v>0.99772554965883198</v>
      </c>
    </row>
    <row r="103" spans="1:19" x14ac:dyDescent="0.3">
      <c r="A103" t="s">
        <v>1678</v>
      </c>
      <c r="B103" t="s">
        <v>1679</v>
      </c>
      <c r="C103" t="s">
        <v>1680</v>
      </c>
      <c r="D103" s="2">
        <v>20</v>
      </c>
      <c r="F103">
        <v>2.4926542877877499E-2</v>
      </c>
      <c r="G103">
        <v>1.96082358682735</v>
      </c>
      <c r="H103">
        <v>5.4569449644328E-2</v>
      </c>
      <c r="I103" s="10">
        <v>0.66581632653061196</v>
      </c>
      <c r="K103">
        <v>3.31729834766274E-2</v>
      </c>
      <c r="L103">
        <v>2.21401933353417</v>
      </c>
      <c r="M103">
        <v>3.06654810932235E-2</v>
      </c>
      <c r="N103" s="10">
        <v>0.63302752293578002</v>
      </c>
      <c r="P103">
        <v>8.2464405987498508E-3</v>
      </c>
      <c r="Q103">
        <v>0.499276192237818</v>
      </c>
      <c r="R103">
        <v>0.62115930363159899</v>
      </c>
      <c r="S103" s="10">
        <v>0.99772554965883198</v>
      </c>
    </row>
    <row r="104" spans="1:19" x14ac:dyDescent="0.3">
      <c r="A104" t="s">
        <v>4195</v>
      </c>
      <c r="B104" t="s">
        <v>4196</v>
      </c>
      <c r="C104" t="s">
        <v>4197</v>
      </c>
      <c r="D104" s="2">
        <v>1</v>
      </c>
      <c r="F104">
        <v>-0.15335681716083599</v>
      </c>
      <c r="G104">
        <v>-1.87486697954179</v>
      </c>
      <c r="H104">
        <v>6.5709659303631596E-2</v>
      </c>
      <c r="I104" s="10">
        <v>0.70720720720720698</v>
      </c>
      <c r="K104">
        <v>-0.164607535389591</v>
      </c>
      <c r="L104">
        <v>-2.2320740537117501</v>
      </c>
      <c r="M104">
        <v>2.9323848745788101E-2</v>
      </c>
      <c r="N104" s="10">
        <v>0.63302752293578002</v>
      </c>
      <c r="P104">
        <v>-1.1250718228754401E-2</v>
      </c>
      <c r="Q104">
        <v>-0.12794380595221799</v>
      </c>
      <c r="R104">
        <v>0.89943017596405805</v>
      </c>
      <c r="S104" s="10">
        <v>0.99772554965883198</v>
      </c>
    </row>
    <row r="105" spans="1:19" x14ac:dyDescent="0.3">
      <c r="A105" t="s">
        <v>1892</v>
      </c>
      <c r="B105" t="s">
        <v>1893</v>
      </c>
      <c r="C105" t="s">
        <v>1894</v>
      </c>
      <c r="D105" s="2">
        <v>2</v>
      </c>
      <c r="F105">
        <v>-0.106900399609286</v>
      </c>
      <c r="G105">
        <v>-1.39379475923942</v>
      </c>
      <c r="H105">
        <v>0.169005990265818</v>
      </c>
      <c r="I105" s="10">
        <v>0.834837545126354</v>
      </c>
      <c r="K105">
        <v>-0.14811177052164201</v>
      </c>
      <c r="L105">
        <v>-2.2396636112712902</v>
      </c>
      <c r="M105">
        <v>2.8797828528641E-2</v>
      </c>
      <c r="N105" s="10">
        <v>0.63302752293578002</v>
      </c>
      <c r="P105">
        <v>-4.1211370912356403E-2</v>
      </c>
      <c r="Q105">
        <v>-0.51780842998689203</v>
      </c>
      <c r="R105">
        <v>0.60835585922875302</v>
      </c>
      <c r="S105" s="10">
        <v>0.99772554965883198</v>
      </c>
    </row>
    <row r="106" spans="1:19" x14ac:dyDescent="0.3">
      <c r="A106" t="s">
        <v>5231</v>
      </c>
      <c r="B106" t="s">
        <v>5232</v>
      </c>
      <c r="C106" t="s">
        <v>5233</v>
      </c>
      <c r="D106" s="2">
        <v>12</v>
      </c>
      <c r="F106">
        <v>3.0334194565676698E-2</v>
      </c>
      <c r="G106">
        <v>1.30156190301817</v>
      </c>
      <c r="H106">
        <v>0.198602021714714</v>
      </c>
      <c r="I106" s="10">
        <v>0.85067114093959695</v>
      </c>
      <c r="K106">
        <v>4.7791502673078697E-2</v>
      </c>
      <c r="L106">
        <v>2.2117155218415001</v>
      </c>
      <c r="M106">
        <v>3.0831710969674301E-2</v>
      </c>
      <c r="N106" s="10">
        <v>0.63302752293578002</v>
      </c>
      <c r="P106">
        <v>1.7457308107401901E-2</v>
      </c>
      <c r="Q106">
        <v>0.74070488410933499</v>
      </c>
      <c r="R106">
        <v>0.46414170722575798</v>
      </c>
      <c r="S106" s="10">
        <v>0.99772554965883198</v>
      </c>
    </row>
    <row r="107" spans="1:19" x14ac:dyDescent="0.3">
      <c r="A107" t="s">
        <v>3536</v>
      </c>
      <c r="B107" t="s">
        <v>3537</v>
      </c>
      <c r="C107" t="s">
        <v>3538</v>
      </c>
      <c r="D107" s="2">
        <v>1</v>
      </c>
      <c r="F107">
        <v>0.17084013980047399</v>
      </c>
      <c r="G107">
        <v>0.93222715508543696</v>
      </c>
      <c r="H107">
        <v>0.35591407712467199</v>
      </c>
      <c r="I107" s="10">
        <v>0.91073124406457695</v>
      </c>
      <c r="K107">
        <v>0.40350288742384699</v>
      </c>
      <c r="L107">
        <v>2.2115442516176498</v>
      </c>
      <c r="M107">
        <v>3.08451890677649E-2</v>
      </c>
      <c r="N107" s="10">
        <v>0.63302752293578002</v>
      </c>
      <c r="P107">
        <v>0.232662747623373</v>
      </c>
      <c r="Q107">
        <v>1.83948664446837</v>
      </c>
      <c r="R107">
        <v>7.1700299513290905E-2</v>
      </c>
      <c r="S107" s="10">
        <v>0.88</v>
      </c>
    </row>
    <row r="108" spans="1:19" x14ac:dyDescent="0.3">
      <c r="A108" t="s">
        <v>7426</v>
      </c>
      <c r="B108" t="s">
        <v>7427</v>
      </c>
      <c r="C108" t="s">
        <v>7428</v>
      </c>
      <c r="D108" s="2">
        <v>3</v>
      </c>
      <c r="F108">
        <v>-3.6357698903400702E-2</v>
      </c>
      <c r="G108">
        <v>-0.69441074865335095</v>
      </c>
      <c r="H108">
        <v>0.490998689629352</v>
      </c>
      <c r="I108" s="10">
        <v>0.93243243243243201</v>
      </c>
      <c r="K108">
        <v>-0.108801210156069</v>
      </c>
      <c r="L108">
        <v>-2.21230412177799</v>
      </c>
      <c r="M108">
        <v>3.0791463871209301E-2</v>
      </c>
      <c r="N108" s="10">
        <v>0.63302752293578002</v>
      </c>
      <c r="P108">
        <v>-7.2443511252668305E-2</v>
      </c>
      <c r="Q108">
        <v>-1.3521626710893699</v>
      </c>
      <c r="R108">
        <v>0.18313290902283799</v>
      </c>
      <c r="S108" s="10">
        <v>0.99772554965883198</v>
      </c>
    </row>
    <row r="109" spans="1:19" x14ac:dyDescent="0.3">
      <c r="A109" t="s">
        <v>3352</v>
      </c>
      <c r="B109" t="s">
        <v>3353</v>
      </c>
      <c r="C109" t="s">
        <v>3354</v>
      </c>
      <c r="D109" s="2">
        <v>3</v>
      </c>
      <c r="F109">
        <v>8.3624654749327898E-2</v>
      </c>
      <c r="G109">
        <v>0.57785450577659103</v>
      </c>
      <c r="H109">
        <v>0.56624354174466496</v>
      </c>
      <c r="I109" s="10">
        <v>0.94851605087825597</v>
      </c>
      <c r="K109">
        <v>0.27773827562139902</v>
      </c>
      <c r="L109">
        <v>2.2182929958445499</v>
      </c>
      <c r="M109">
        <v>3.0347248221639801E-2</v>
      </c>
      <c r="N109" s="10">
        <v>0.63302752293578002</v>
      </c>
      <c r="P109">
        <v>0.19411362087207101</v>
      </c>
      <c r="Q109">
        <v>1.5621360491292899</v>
      </c>
      <c r="R109">
        <v>0.124841445151629</v>
      </c>
      <c r="S109" s="10">
        <v>0.98708010335917296</v>
      </c>
    </row>
    <row r="110" spans="1:19" x14ac:dyDescent="0.3">
      <c r="A110" t="s">
        <v>1759</v>
      </c>
      <c r="B110" t="s">
        <v>1760</v>
      </c>
      <c r="C110" t="s">
        <v>1761</v>
      </c>
      <c r="D110" s="2">
        <v>3</v>
      </c>
      <c r="F110">
        <v>8.4411793523859607E-3</v>
      </c>
      <c r="G110">
        <v>0.181757045958955</v>
      </c>
      <c r="H110">
        <v>0.85659678023212305</v>
      </c>
      <c r="I110" s="10">
        <v>0.98450279810589802</v>
      </c>
      <c r="K110">
        <v>-9.5932209876952501E-2</v>
      </c>
      <c r="L110">
        <v>-2.21592510009495</v>
      </c>
      <c r="M110">
        <v>3.0520217147135899E-2</v>
      </c>
      <c r="N110" s="10">
        <v>0.63302752293578002</v>
      </c>
      <c r="P110">
        <v>-0.104373389229338</v>
      </c>
      <c r="Q110">
        <v>-2.3752544851191399</v>
      </c>
      <c r="R110">
        <v>2.10428678397604E-2</v>
      </c>
      <c r="S110" s="10">
        <v>0.61971830985915499</v>
      </c>
    </row>
    <row r="111" spans="1:19" x14ac:dyDescent="0.3">
      <c r="A111" t="s">
        <v>4820</v>
      </c>
      <c r="B111" t="s">
        <v>4821</v>
      </c>
      <c r="C111" t="s">
        <v>4822</v>
      </c>
      <c r="D111" s="2">
        <v>1</v>
      </c>
      <c r="F111">
        <v>-5.4700686814529997E-3</v>
      </c>
      <c r="G111">
        <v>-7.3337454222880002E-2</v>
      </c>
      <c r="H111">
        <v>0.94185511044552594</v>
      </c>
      <c r="I111" s="10">
        <v>0.99500768049155097</v>
      </c>
      <c r="K111">
        <v>-0.13620925158042699</v>
      </c>
      <c r="L111">
        <v>-2.22509798683084</v>
      </c>
      <c r="M111">
        <v>2.98262822912767E-2</v>
      </c>
      <c r="N111" s="10">
        <v>0.63302752293578002</v>
      </c>
      <c r="P111">
        <v>-0.13073918289897399</v>
      </c>
      <c r="Q111">
        <v>-1.72627222197085</v>
      </c>
      <c r="R111">
        <v>9.0515911643579194E-2</v>
      </c>
      <c r="S111" s="10">
        <v>0.9149377593361</v>
      </c>
    </row>
    <row r="112" spans="1:19" x14ac:dyDescent="0.3">
      <c r="A112" t="s">
        <v>7539</v>
      </c>
      <c r="B112" t="s">
        <v>7540</v>
      </c>
      <c r="C112" t="s">
        <v>7541</v>
      </c>
      <c r="D112" s="2">
        <v>3</v>
      </c>
      <c r="F112">
        <v>-7.0061815450248E-4</v>
      </c>
      <c r="G112">
        <v>-1.14003060871743E-2</v>
      </c>
      <c r="H112">
        <v>0.99093055035567201</v>
      </c>
      <c r="I112" s="10">
        <v>0.99698681732579997</v>
      </c>
      <c r="K112">
        <v>0.108715767196835</v>
      </c>
      <c r="L112">
        <v>2.19938688530558</v>
      </c>
      <c r="M112">
        <v>3.1760389367278201E-2</v>
      </c>
      <c r="N112" s="10">
        <v>0.64545454545454595</v>
      </c>
      <c r="P112">
        <v>0.10941638535133801</v>
      </c>
      <c r="Q112">
        <v>2.1344140458468401</v>
      </c>
      <c r="R112">
        <v>3.7470423062523399E-2</v>
      </c>
      <c r="S112" s="10">
        <v>0.77477477477477497</v>
      </c>
    </row>
    <row r="113" spans="1:19" x14ac:dyDescent="0.3">
      <c r="A113" t="s">
        <v>6317</v>
      </c>
      <c r="B113" t="s">
        <v>6318</v>
      </c>
      <c r="C113" t="s">
        <v>6319</v>
      </c>
      <c r="D113" s="2">
        <v>1</v>
      </c>
      <c r="F113">
        <v>6.8281324685795203E-2</v>
      </c>
      <c r="G113">
        <v>1.1770521526317199</v>
      </c>
      <c r="H113">
        <v>0.24442119056533099</v>
      </c>
      <c r="I113" s="10">
        <v>0.86968449931412894</v>
      </c>
      <c r="K113">
        <v>0.124179323044732</v>
      </c>
      <c r="L113">
        <v>2.1843182978542801</v>
      </c>
      <c r="M113">
        <v>3.29122051666043E-2</v>
      </c>
      <c r="N113" s="10">
        <v>0.66071428571428603</v>
      </c>
      <c r="P113">
        <v>5.5897998358936898E-2</v>
      </c>
      <c r="Q113">
        <v>1.00326982342467</v>
      </c>
      <c r="R113">
        <v>0.32217109696742802</v>
      </c>
      <c r="S113" s="10">
        <v>0.99772554965883198</v>
      </c>
    </row>
    <row r="114" spans="1:19" x14ac:dyDescent="0.3">
      <c r="A114" t="s">
        <v>750</v>
      </c>
      <c r="B114" t="s">
        <v>751</v>
      </c>
      <c r="C114" t="s">
        <v>752</v>
      </c>
      <c r="D114" s="2">
        <v>8</v>
      </c>
      <c r="F114">
        <v>-1.5633753273932498E-2</v>
      </c>
      <c r="G114">
        <v>-0.62332898715745799</v>
      </c>
      <c r="H114">
        <v>0.53624653687757395</v>
      </c>
      <c r="I114" s="10">
        <v>0.93536745406824195</v>
      </c>
      <c r="K114">
        <v>-7.9045038592316499E-2</v>
      </c>
      <c r="L114">
        <v>-2.1820232663616799</v>
      </c>
      <c r="M114">
        <v>3.3099026581804601E-2</v>
      </c>
      <c r="N114" s="10">
        <v>0.66071428571428603</v>
      </c>
      <c r="P114">
        <v>-6.3411285318383998E-2</v>
      </c>
      <c r="Q114">
        <v>-1.67624306049199</v>
      </c>
      <c r="R114">
        <v>0.10001403968551099</v>
      </c>
      <c r="S114" s="10">
        <v>0.93893129770992401</v>
      </c>
    </row>
    <row r="115" spans="1:19" x14ac:dyDescent="0.3">
      <c r="A115" t="s">
        <v>2402</v>
      </c>
      <c r="B115" t="s">
        <v>2403</v>
      </c>
      <c r="C115" t="s">
        <v>2404</v>
      </c>
      <c r="D115" s="2">
        <v>1</v>
      </c>
      <c r="F115">
        <v>3.99664614582547E-2</v>
      </c>
      <c r="G115">
        <v>0.45778128162116</v>
      </c>
      <c r="H115">
        <v>0.64953800074878298</v>
      </c>
      <c r="I115" s="10">
        <v>0.95329527763362698</v>
      </c>
      <c r="K115">
        <v>0.18441313363039</v>
      </c>
      <c r="L115">
        <v>2.1784847441651398</v>
      </c>
      <c r="M115">
        <v>3.33876825159116E-2</v>
      </c>
      <c r="N115" s="10">
        <v>0.66371681415929196</v>
      </c>
      <c r="P115">
        <v>0.144446672172136</v>
      </c>
      <c r="Q115">
        <v>1.6257183433562299</v>
      </c>
      <c r="R115">
        <v>0.110465368775739</v>
      </c>
      <c r="S115" s="10">
        <v>0.96099290780141799</v>
      </c>
    </row>
    <row r="116" spans="1:19" x14ac:dyDescent="0.3">
      <c r="A116" t="s">
        <v>1726</v>
      </c>
      <c r="B116" t="s">
        <v>1727</v>
      </c>
      <c r="C116" t="s">
        <v>1728</v>
      </c>
      <c r="D116" s="2">
        <v>5</v>
      </c>
      <c r="F116">
        <v>0.20130862087166199</v>
      </c>
      <c r="G116">
        <v>3.6522139279269599</v>
      </c>
      <c r="H116">
        <v>5.3219767877199595E-4</v>
      </c>
      <c r="I116" s="10">
        <v>9.0909090909090898E-2</v>
      </c>
      <c r="K116">
        <v>0.14149571495876601</v>
      </c>
      <c r="L116">
        <v>2.12308072737514</v>
      </c>
      <c r="M116">
        <v>3.8017783601647301E-2</v>
      </c>
      <c r="N116" s="10">
        <v>0.67669172932330801</v>
      </c>
      <c r="P116">
        <v>-5.9812905912896001E-2</v>
      </c>
      <c r="Q116">
        <v>-0.89750334866998605</v>
      </c>
      <c r="R116">
        <v>0.37560819917633798</v>
      </c>
      <c r="S116" s="10">
        <v>0.99772554965883198</v>
      </c>
    </row>
    <row r="117" spans="1:19" x14ac:dyDescent="0.3">
      <c r="A117" t="s">
        <v>2979</v>
      </c>
      <c r="B117" t="s">
        <v>2980</v>
      </c>
      <c r="C117" t="s">
        <v>2981</v>
      </c>
      <c r="D117" s="2">
        <v>14</v>
      </c>
      <c r="F117">
        <v>5.2599104580081602E-2</v>
      </c>
      <c r="G117">
        <v>2.5884262716182902</v>
      </c>
      <c r="H117">
        <v>1.1975851740921001E-2</v>
      </c>
      <c r="I117" s="10">
        <v>0.42592592592592599</v>
      </c>
      <c r="K117">
        <v>6.5745455925375701E-2</v>
      </c>
      <c r="L117">
        <v>2.1133705336737698</v>
      </c>
      <c r="M117">
        <v>3.8920441782104097E-2</v>
      </c>
      <c r="N117" s="10">
        <v>0.67669172932330801</v>
      </c>
      <c r="P117">
        <v>1.3146351345294099E-2</v>
      </c>
      <c r="Q117">
        <v>0.48837005481997597</v>
      </c>
      <c r="R117">
        <v>0.628897603893673</v>
      </c>
      <c r="S117" s="10">
        <v>0.99772554965883198</v>
      </c>
    </row>
    <row r="118" spans="1:19" x14ac:dyDescent="0.3">
      <c r="A118" t="s">
        <v>4600</v>
      </c>
      <c r="B118" t="s">
        <v>4601</v>
      </c>
      <c r="C118" t="s">
        <v>4602</v>
      </c>
      <c r="D118" s="2">
        <v>1</v>
      </c>
      <c r="F118">
        <v>0.15261656463290699</v>
      </c>
      <c r="G118">
        <v>2.5028588621853101</v>
      </c>
      <c r="H118">
        <v>1.49558217895919E-2</v>
      </c>
      <c r="I118" s="10">
        <v>0.476190476190476</v>
      </c>
      <c r="K118">
        <v>0.12741542938941</v>
      </c>
      <c r="L118">
        <v>2.12065616183415</v>
      </c>
      <c r="M118">
        <v>3.8245226506926203E-2</v>
      </c>
      <c r="N118" s="10">
        <v>0.67669172932330801</v>
      </c>
      <c r="P118">
        <v>-2.5201135243497499E-2</v>
      </c>
      <c r="Q118">
        <v>-0.43938292064343598</v>
      </c>
      <c r="R118">
        <v>0.663751591164358</v>
      </c>
      <c r="S118" s="10">
        <v>0.99772554965883198</v>
      </c>
    </row>
    <row r="119" spans="1:19" x14ac:dyDescent="0.3">
      <c r="A119" t="s">
        <v>539</v>
      </c>
      <c r="B119" t="s">
        <v>540</v>
      </c>
      <c r="C119" t="s">
        <v>541</v>
      </c>
      <c r="D119" s="2">
        <v>1</v>
      </c>
      <c r="F119">
        <v>0.112006216794861</v>
      </c>
      <c r="G119">
        <v>2.1142291871572598</v>
      </c>
      <c r="H119">
        <v>3.8589853987270703E-2</v>
      </c>
      <c r="I119" s="10">
        <v>0.61333333333333295</v>
      </c>
      <c r="K119">
        <v>9.90143804730102E-2</v>
      </c>
      <c r="L119">
        <v>2.1620282077128699</v>
      </c>
      <c r="M119">
        <v>3.4723698989142598E-2</v>
      </c>
      <c r="N119" s="10">
        <v>0.67669172932330801</v>
      </c>
      <c r="P119">
        <v>-1.2991836321851E-2</v>
      </c>
      <c r="Q119">
        <v>-0.26415229111525301</v>
      </c>
      <c r="R119">
        <v>0.79414732309996305</v>
      </c>
      <c r="S119" s="10">
        <v>0.99772554965883198</v>
      </c>
    </row>
    <row r="120" spans="1:19" x14ac:dyDescent="0.3">
      <c r="A120" t="s">
        <v>2822</v>
      </c>
      <c r="B120" t="s">
        <v>2823</v>
      </c>
      <c r="C120" t="s">
        <v>2825</v>
      </c>
      <c r="D120" s="2">
        <v>1</v>
      </c>
      <c r="F120">
        <v>0.109165525661653</v>
      </c>
      <c r="G120">
        <v>1.75219103553878</v>
      </c>
      <c r="H120">
        <v>8.4962935230250794E-2</v>
      </c>
      <c r="I120" s="10">
        <v>0.75740740740740697</v>
      </c>
      <c r="K120">
        <v>0.120670079565122</v>
      </c>
      <c r="L120">
        <v>2.1321839061510599</v>
      </c>
      <c r="M120">
        <v>3.7234369150131001E-2</v>
      </c>
      <c r="N120" s="10">
        <v>0.67669172932330801</v>
      </c>
      <c r="P120">
        <v>1.15045539034695E-2</v>
      </c>
      <c r="Q120">
        <v>0.20435778877369901</v>
      </c>
      <c r="R120">
        <v>0.83989292399850202</v>
      </c>
      <c r="S120" s="10">
        <v>0.99772554965883198</v>
      </c>
    </row>
    <row r="121" spans="1:19" x14ac:dyDescent="0.3">
      <c r="A121" t="s">
        <v>374</v>
      </c>
      <c r="B121" t="s">
        <v>375</v>
      </c>
      <c r="C121" t="s">
        <v>376</v>
      </c>
      <c r="D121" s="2">
        <v>2</v>
      </c>
      <c r="F121">
        <v>-9.3659020650419506E-2</v>
      </c>
      <c r="G121">
        <v>-1.65304450077652</v>
      </c>
      <c r="H121">
        <v>0.10376750280793701</v>
      </c>
      <c r="I121" s="10">
        <v>0.76911764705882402</v>
      </c>
      <c r="K121">
        <v>-0.19445020783980699</v>
      </c>
      <c r="L121">
        <v>-2.1410967606672702</v>
      </c>
      <c r="M121">
        <v>3.6479034069636797E-2</v>
      </c>
      <c r="N121" s="10">
        <v>0.67669172932330801</v>
      </c>
      <c r="P121">
        <v>-0.100791187189387</v>
      </c>
      <c r="Q121">
        <v>-1.07396437084053</v>
      </c>
      <c r="R121">
        <v>0.28935174092100302</v>
      </c>
      <c r="S121" s="10">
        <v>0.99772554965883198</v>
      </c>
    </row>
    <row r="122" spans="1:19" x14ac:dyDescent="0.3">
      <c r="A122" t="s">
        <v>4114</v>
      </c>
      <c r="B122" t="s">
        <v>4115</v>
      </c>
      <c r="C122" t="s">
        <v>4116</v>
      </c>
      <c r="D122" s="2">
        <v>2</v>
      </c>
      <c r="F122">
        <v>0.12412460885925999</v>
      </c>
      <c r="G122">
        <v>1.5597774536806499</v>
      </c>
      <c r="H122">
        <v>0.124291463871209</v>
      </c>
      <c r="I122" s="10">
        <v>0.80051813471502598</v>
      </c>
      <c r="K122">
        <v>0.16887536122574201</v>
      </c>
      <c r="L122">
        <v>2.15186787725332</v>
      </c>
      <c r="M122">
        <v>3.5547547734930698E-2</v>
      </c>
      <c r="N122" s="10">
        <v>0.67669172932330801</v>
      </c>
      <c r="P122">
        <v>4.4750752366481898E-2</v>
      </c>
      <c r="Q122">
        <v>0.69434564019042799</v>
      </c>
      <c r="R122">
        <v>0.49242774241857001</v>
      </c>
      <c r="S122" s="10">
        <v>0.99772554965883198</v>
      </c>
    </row>
    <row r="123" spans="1:19" x14ac:dyDescent="0.3">
      <c r="A123" t="s">
        <v>2798</v>
      </c>
      <c r="B123" t="s">
        <v>2799</v>
      </c>
      <c r="C123" t="s">
        <v>2800</v>
      </c>
      <c r="D123" s="2">
        <v>8</v>
      </c>
      <c r="F123">
        <v>5.0525090983190801E-2</v>
      </c>
      <c r="G123">
        <v>1.5361013454314101</v>
      </c>
      <c r="H123">
        <v>0.130025458629727</v>
      </c>
      <c r="I123" s="10">
        <v>0.81658291457286403</v>
      </c>
      <c r="K123">
        <v>8.8933372070295197E-2</v>
      </c>
      <c r="L123">
        <v>2.15631455573704</v>
      </c>
      <c r="M123">
        <v>3.5194870834893303E-2</v>
      </c>
      <c r="N123" s="10">
        <v>0.67669172932330801</v>
      </c>
      <c r="P123">
        <v>3.8408281087104403E-2</v>
      </c>
      <c r="Q123">
        <v>0.946191907818971</v>
      </c>
      <c r="R123">
        <v>0.35025945338824399</v>
      </c>
      <c r="S123" s="10">
        <v>0.99772554965883198</v>
      </c>
    </row>
    <row r="124" spans="1:19" x14ac:dyDescent="0.3">
      <c r="A124" t="s">
        <v>5651</v>
      </c>
      <c r="B124" t="s">
        <v>5652</v>
      </c>
      <c r="C124" t="s">
        <v>5653</v>
      </c>
      <c r="D124" s="2">
        <v>1</v>
      </c>
      <c r="F124">
        <v>0.112399856323097</v>
      </c>
      <c r="G124">
        <v>1.12492131436682</v>
      </c>
      <c r="H124">
        <v>0.26576731561213002</v>
      </c>
      <c r="I124" s="10">
        <v>0.88647959183673497</v>
      </c>
      <c r="K124">
        <v>0.22447856410844799</v>
      </c>
      <c r="L124">
        <v>2.12710962302025</v>
      </c>
      <c r="M124">
        <v>3.7666791463871203E-2</v>
      </c>
      <c r="N124" s="10">
        <v>0.67669172932330801</v>
      </c>
      <c r="P124">
        <v>0.11207870778535101</v>
      </c>
      <c r="Q124">
        <v>1.5906610528035099</v>
      </c>
      <c r="R124">
        <v>0.11818644702358699</v>
      </c>
      <c r="S124" s="10">
        <v>0.98322147651006697</v>
      </c>
    </row>
    <row r="125" spans="1:19" x14ac:dyDescent="0.3">
      <c r="A125" t="s">
        <v>2450</v>
      </c>
      <c r="B125" t="s">
        <v>2451</v>
      </c>
      <c r="C125" t="s">
        <v>2452</v>
      </c>
      <c r="D125" s="2">
        <v>10</v>
      </c>
      <c r="F125">
        <v>4.2617191744819601E-2</v>
      </c>
      <c r="G125">
        <v>1.08442853908184</v>
      </c>
      <c r="H125">
        <v>0.28329333582927702</v>
      </c>
      <c r="I125" s="10">
        <v>0.89047619047618998</v>
      </c>
      <c r="K125">
        <v>6.9561898828545202E-2</v>
      </c>
      <c r="L125">
        <v>2.1334159477650201</v>
      </c>
      <c r="M125">
        <v>3.7135904155746899E-2</v>
      </c>
      <c r="N125" s="10">
        <v>0.67669172932330801</v>
      </c>
      <c r="P125">
        <v>2.6944707083725601E-2</v>
      </c>
      <c r="Q125">
        <v>0.67642618037461499</v>
      </c>
      <c r="R125">
        <v>0.50355110445525997</v>
      </c>
      <c r="S125" s="10">
        <v>0.99772554965883198</v>
      </c>
    </row>
    <row r="126" spans="1:19" x14ac:dyDescent="0.3">
      <c r="A126" t="s">
        <v>3491</v>
      </c>
      <c r="B126" t="s">
        <v>3492</v>
      </c>
      <c r="C126" t="s">
        <v>3494</v>
      </c>
      <c r="D126" s="2">
        <v>2</v>
      </c>
      <c r="F126">
        <v>5.5058826274479798E-2</v>
      </c>
      <c r="G126">
        <v>1.09742233530874</v>
      </c>
      <c r="H126">
        <v>0.27756214900786202</v>
      </c>
      <c r="I126" s="10">
        <v>0.89047619047618998</v>
      </c>
      <c r="K126">
        <v>0.11156002809215999</v>
      </c>
      <c r="L126">
        <v>2.1089888931807499</v>
      </c>
      <c r="M126">
        <v>3.9314114563833803E-2</v>
      </c>
      <c r="N126" s="10">
        <v>0.67669172932330801</v>
      </c>
      <c r="P126">
        <v>5.6501201817680403E-2</v>
      </c>
      <c r="Q126">
        <v>0.99501481302431005</v>
      </c>
      <c r="R126">
        <v>0.32615031823287199</v>
      </c>
      <c r="S126" s="10">
        <v>0.99772554965883198</v>
      </c>
    </row>
    <row r="127" spans="1:19" x14ac:dyDescent="0.3">
      <c r="A127" t="s">
        <v>6940</v>
      </c>
      <c r="B127" t="s">
        <v>6941</v>
      </c>
      <c r="C127" t="s">
        <v>6942</v>
      </c>
      <c r="D127" s="2">
        <v>2</v>
      </c>
      <c r="F127">
        <v>-0.104875647069523</v>
      </c>
      <c r="G127">
        <v>-1.0421735041601401</v>
      </c>
      <c r="H127">
        <v>0.30229988768251598</v>
      </c>
      <c r="I127" s="10">
        <v>0.89069264069264098</v>
      </c>
      <c r="K127">
        <v>-0.22459758112404599</v>
      </c>
      <c r="L127">
        <v>-2.1163243812868302</v>
      </c>
      <c r="M127">
        <v>3.8642268813178601E-2</v>
      </c>
      <c r="N127" s="10">
        <v>0.67669172932330801</v>
      </c>
      <c r="P127">
        <v>-0.119721934054523</v>
      </c>
      <c r="Q127">
        <v>-1.2806351175128601</v>
      </c>
      <c r="R127">
        <v>0.20704249344814701</v>
      </c>
      <c r="S127" s="10">
        <v>0.99772554965883198</v>
      </c>
    </row>
    <row r="128" spans="1:19" x14ac:dyDescent="0.3">
      <c r="A128" t="s">
        <v>6856</v>
      </c>
      <c r="B128" t="s">
        <v>6857</v>
      </c>
      <c r="C128" t="s">
        <v>6858</v>
      </c>
      <c r="D128" s="2">
        <v>3</v>
      </c>
      <c r="F128">
        <v>0.10982526328312001</v>
      </c>
      <c r="G128">
        <v>0.85278040173324998</v>
      </c>
      <c r="H128">
        <v>0.398170348184201</v>
      </c>
      <c r="I128" s="10">
        <v>0.91291418861512297</v>
      </c>
      <c r="K128">
        <v>0.29031584951316403</v>
      </c>
      <c r="L128">
        <v>2.1409862519131302</v>
      </c>
      <c r="M128">
        <v>3.6489891426431997E-2</v>
      </c>
      <c r="N128" s="10">
        <v>0.67669172932330801</v>
      </c>
      <c r="P128">
        <v>0.18049058623004399</v>
      </c>
      <c r="Q128">
        <v>1.3924347827644801</v>
      </c>
      <c r="R128">
        <v>0.170596405840509</v>
      </c>
      <c r="S128" s="10">
        <v>0.99769585253456206</v>
      </c>
    </row>
    <row r="129" spans="1:19" x14ac:dyDescent="0.3">
      <c r="A129" t="s">
        <v>1928</v>
      </c>
      <c r="B129" t="s">
        <v>1929</v>
      </c>
      <c r="C129" t="s">
        <v>1930</v>
      </c>
      <c r="D129" s="2">
        <v>1</v>
      </c>
      <c r="F129">
        <v>-6.1209640650566097E-2</v>
      </c>
      <c r="G129">
        <v>-0.76259528064816295</v>
      </c>
      <c r="H129">
        <v>0.44969262448521202</v>
      </c>
      <c r="I129" s="10">
        <v>0.92569659442724495</v>
      </c>
      <c r="K129">
        <v>-0.150009977393262</v>
      </c>
      <c r="L129">
        <v>-2.1090689915006502</v>
      </c>
      <c r="M129">
        <v>3.9306252339947598E-2</v>
      </c>
      <c r="N129" s="10">
        <v>0.67669172932330801</v>
      </c>
      <c r="P129">
        <v>-8.8800336742696204E-2</v>
      </c>
      <c r="Q129">
        <v>-1.2418307688075001</v>
      </c>
      <c r="R129">
        <v>0.221005615874204</v>
      </c>
      <c r="S129" s="10">
        <v>0.99772554965883198</v>
      </c>
    </row>
    <row r="130" spans="1:19" x14ac:dyDescent="0.3">
      <c r="A130" t="s">
        <v>5690</v>
      </c>
      <c r="B130" t="s">
        <v>5691</v>
      </c>
      <c r="C130" t="s">
        <v>5692</v>
      </c>
      <c r="D130" s="2">
        <v>6</v>
      </c>
      <c r="F130">
        <v>1.94140197987871E-2</v>
      </c>
      <c r="G130">
        <v>0.680247747332687</v>
      </c>
      <c r="H130">
        <v>0.49985061774616202</v>
      </c>
      <c r="I130" s="10">
        <v>0.93243243243243201</v>
      </c>
      <c r="K130">
        <v>6.2147347727175901E-2</v>
      </c>
      <c r="L130">
        <v>2.1220158541569099</v>
      </c>
      <c r="M130">
        <v>3.8117184575065501E-2</v>
      </c>
      <c r="N130" s="10">
        <v>0.67669172932330801</v>
      </c>
      <c r="P130">
        <v>4.2733327928388798E-2</v>
      </c>
      <c r="Q130">
        <v>1.6042961208550901</v>
      </c>
      <c r="R130">
        <v>0.115109509546986</v>
      </c>
      <c r="S130" s="10">
        <v>0.96428571428571397</v>
      </c>
    </row>
    <row r="131" spans="1:19" x14ac:dyDescent="0.3">
      <c r="A131" t="s">
        <v>2129</v>
      </c>
      <c r="B131" t="s">
        <v>2130</v>
      </c>
      <c r="C131" t="s">
        <v>2131</v>
      </c>
      <c r="D131" s="2">
        <v>1</v>
      </c>
      <c r="F131">
        <v>4.0751467224926202E-2</v>
      </c>
      <c r="G131">
        <v>0.68453870783815096</v>
      </c>
      <c r="H131">
        <v>0.49712485960314501</v>
      </c>
      <c r="I131" s="10">
        <v>0.93243243243243201</v>
      </c>
      <c r="K131">
        <v>0.12029433855796801</v>
      </c>
      <c r="L131">
        <v>2.13425204661822</v>
      </c>
      <c r="M131">
        <v>3.7068700861100701E-2</v>
      </c>
      <c r="N131" s="10">
        <v>0.67669172932330801</v>
      </c>
      <c r="P131">
        <v>7.9542871333042206E-2</v>
      </c>
      <c r="Q131">
        <v>1.20899739470148</v>
      </c>
      <c r="R131">
        <v>0.23342942718083101</v>
      </c>
      <c r="S131" s="10">
        <v>0.99772554965883198</v>
      </c>
    </row>
    <row r="132" spans="1:19" x14ac:dyDescent="0.3">
      <c r="A132" t="s">
        <v>3300</v>
      </c>
      <c r="B132" t="s">
        <v>3301</v>
      </c>
      <c r="C132" t="s">
        <v>3302</v>
      </c>
      <c r="D132" s="2">
        <v>25</v>
      </c>
      <c r="F132">
        <v>3.5464422033330799E-2</v>
      </c>
      <c r="G132">
        <v>0.62341664809362796</v>
      </c>
      <c r="H132">
        <v>0.53619019093972298</v>
      </c>
      <c r="I132" s="10">
        <v>0.93536745406824195</v>
      </c>
      <c r="K132">
        <v>0.119694558250379</v>
      </c>
      <c r="L132">
        <v>2.1435351273144501</v>
      </c>
      <c r="M132">
        <v>3.6271433919880199E-2</v>
      </c>
      <c r="N132" s="10">
        <v>0.67669172932330801</v>
      </c>
      <c r="P132">
        <v>8.4230136217047794E-2</v>
      </c>
      <c r="Q132">
        <v>1.34256299691464</v>
      </c>
      <c r="R132">
        <v>0.18623137401722201</v>
      </c>
      <c r="S132" s="10">
        <v>0.99772554965883198</v>
      </c>
    </row>
    <row r="133" spans="1:19" x14ac:dyDescent="0.3">
      <c r="A133" t="s">
        <v>4612</v>
      </c>
      <c r="B133" t="s">
        <v>4613</v>
      </c>
      <c r="C133" t="s">
        <v>4614</v>
      </c>
      <c r="D133" s="2">
        <v>9</v>
      </c>
      <c r="F133">
        <v>2.2798002439925299E-2</v>
      </c>
      <c r="G133">
        <v>0.55851235079495998</v>
      </c>
      <c r="H133">
        <v>0.57934968176712798</v>
      </c>
      <c r="I133" s="10">
        <v>0.94851605087825597</v>
      </c>
      <c r="K133">
        <v>9.0022107483567204E-2</v>
      </c>
      <c r="L133">
        <v>2.1632611026403898</v>
      </c>
      <c r="M133">
        <v>3.4618869337326802E-2</v>
      </c>
      <c r="N133" s="10">
        <v>0.67669172932330801</v>
      </c>
      <c r="P133">
        <v>6.7224105043641902E-2</v>
      </c>
      <c r="Q133">
        <v>1.5205716850372899</v>
      </c>
      <c r="R133">
        <v>0.13503463122426099</v>
      </c>
      <c r="S133" s="10">
        <v>0.98708010335917296</v>
      </c>
    </row>
    <row r="134" spans="1:19" x14ac:dyDescent="0.3">
      <c r="A134" t="s">
        <v>7555</v>
      </c>
      <c r="B134" t="s">
        <v>7556</v>
      </c>
      <c r="C134" t="s">
        <v>7557</v>
      </c>
      <c r="D134" s="2">
        <v>1</v>
      </c>
      <c r="F134">
        <v>4.0319915272533202E-2</v>
      </c>
      <c r="G134">
        <v>0.54991995874847599</v>
      </c>
      <c r="H134">
        <v>0.58511718457506601</v>
      </c>
      <c r="I134" s="10">
        <v>0.94851605087825597</v>
      </c>
      <c r="K134">
        <v>0.17616646324739699</v>
      </c>
      <c r="L134">
        <v>2.1157798685782598</v>
      </c>
      <c r="M134">
        <v>3.86903781355298E-2</v>
      </c>
      <c r="N134" s="10">
        <v>0.67669172932330801</v>
      </c>
      <c r="P134">
        <v>0.13584654797486401</v>
      </c>
      <c r="Q134">
        <v>1.5556550741041399</v>
      </c>
      <c r="R134">
        <v>0.12640546611755901</v>
      </c>
      <c r="S134" s="10">
        <v>0.98708010335917296</v>
      </c>
    </row>
    <row r="135" spans="1:19" x14ac:dyDescent="0.3">
      <c r="A135" t="s">
        <v>1961</v>
      </c>
      <c r="B135" t="s">
        <v>1962</v>
      </c>
      <c r="C135" t="s">
        <v>1963</v>
      </c>
      <c r="D135" s="2">
        <v>4</v>
      </c>
      <c r="F135">
        <v>-6.9109546495468898E-4</v>
      </c>
      <c r="G135">
        <v>-1.20842242233578E-2</v>
      </c>
      <c r="H135">
        <v>0.99039142643204803</v>
      </c>
      <c r="I135" s="10">
        <v>0.99698681732579997</v>
      </c>
      <c r="K135">
        <v>0.10112565169110101</v>
      </c>
      <c r="L135">
        <v>2.1225764891490901</v>
      </c>
      <c r="M135">
        <v>3.8063084986896298E-2</v>
      </c>
      <c r="N135" s="10">
        <v>0.67669172932330801</v>
      </c>
      <c r="P135">
        <v>0.101816747156056</v>
      </c>
      <c r="Q135">
        <v>2.0699717026356699</v>
      </c>
      <c r="R135">
        <v>4.33698989142643E-2</v>
      </c>
      <c r="S135" s="10">
        <v>0.80165289256198302</v>
      </c>
    </row>
    <row r="136" spans="1:19" x14ac:dyDescent="0.3">
      <c r="A136" t="s">
        <v>3991</v>
      </c>
      <c r="B136" t="s">
        <v>3992</v>
      </c>
      <c r="C136" t="s">
        <v>3993</v>
      </c>
      <c r="D136" s="2">
        <v>1</v>
      </c>
      <c r="F136">
        <v>6.0040270038686297E-2</v>
      </c>
      <c r="G136">
        <v>0.33215702478188602</v>
      </c>
      <c r="H136">
        <v>0.74146555597154595</v>
      </c>
      <c r="I136" s="10">
        <v>0.96489517308629902</v>
      </c>
      <c r="K136">
        <v>0.407088401110409</v>
      </c>
      <c r="L136">
        <v>2.1059234275017902</v>
      </c>
      <c r="M136">
        <v>3.9590789966304801E-2</v>
      </c>
      <c r="N136" s="10">
        <v>0.67910447761194004</v>
      </c>
      <c r="P136">
        <v>0.347048131071723</v>
      </c>
      <c r="Q136">
        <v>2.3538683480985498</v>
      </c>
      <c r="R136">
        <v>2.2159865219019099E-2</v>
      </c>
      <c r="S136" s="10">
        <v>0.63013698630137005</v>
      </c>
    </row>
    <row r="137" spans="1:19" x14ac:dyDescent="0.3">
      <c r="A137" t="s">
        <v>3427</v>
      </c>
      <c r="B137" t="s">
        <v>3428</v>
      </c>
      <c r="C137" t="s">
        <v>3429</v>
      </c>
      <c r="D137" s="2">
        <v>2</v>
      </c>
      <c r="F137">
        <v>-2.4520925690023801E-2</v>
      </c>
      <c r="G137">
        <v>-0.32679513394507997</v>
      </c>
      <c r="H137">
        <v>0.74545357543990998</v>
      </c>
      <c r="I137" s="10">
        <v>0.96645600388915898</v>
      </c>
      <c r="K137">
        <v>-0.15725822263534001</v>
      </c>
      <c r="L137">
        <v>-2.0944895984418799</v>
      </c>
      <c r="M137">
        <v>4.0646199925121702E-2</v>
      </c>
      <c r="N137" s="10">
        <v>0.68888888888888899</v>
      </c>
      <c r="P137">
        <v>-0.132737296945316</v>
      </c>
      <c r="Q137">
        <v>-1.5299747022391501</v>
      </c>
      <c r="R137">
        <v>0.13268026956196199</v>
      </c>
      <c r="S137" s="10">
        <v>0.98708010335917296</v>
      </c>
    </row>
    <row r="138" spans="1:19" x14ac:dyDescent="0.3">
      <c r="A138" t="s">
        <v>7066</v>
      </c>
      <c r="B138" t="s">
        <v>7067</v>
      </c>
      <c r="C138" t="s">
        <v>7097</v>
      </c>
      <c r="D138" s="2">
        <v>4</v>
      </c>
      <c r="F138">
        <v>-0.20120589158789201</v>
      </c>
      <c r="G138">
        <v>-3.6351690047204701</v>
      </c>
      <c r="H138">
        <v>5.5915387495320099E-4</v>
      </c>
      <c r="I138" s="10">
        <v>9.0909090909090898E-2</v>
      </c>
      <c r="K138">
        <v>-0.118583246135657</v>
      </c>
      <c r="L138">
        <v>-2.07276681319486</v>
      </c>
      <c r="M138">
        <v>4.2751216772744301E-2</v>
      </c>
      <c r="N138" s="10">
        <v>0.70503597122302197</v>
      </c>
      <c r="P138">
        <v>8.2622645452234203E-2</v>
      </c>
      <c r="Q138">
        <v>1.4778756136618001</v>
      </c>
      <c r="R138">
        <v>0.14616660426806399</v>
      </c>
      <c r="S138" s="10">
        <v>0.98708010335917296</v>
      </c>
    </row>
    <row r="139" spans="1:19" x14ac:dyDescent="0.3">
      <c r="A139" t="s">
        <v>5474</v>
      </c>
      <c r="B139" t="s">
        <v>5475</v>
      </c>
      <c r="C139" t="s">
        <v>5476</v>
      </c>
      <c r="D139" s="2">
        <v>4</v>
      </c>
      <c r="F139">
        <v>0.117833273711018</v>
      </c>
      <c r="G139">
        <v>1.7577552630814699</v>
      </c>
      <c r="H139">
        <v>8.4006926244852106E-2</v>
      </c>
      <c r="I139" s="10">
        <v>0.75740740740740697</v>
      </c>
      <c r="K139">
        <v>0.13777282956643999</v>
      </c>
      <c r="L139">
        <v>2.0714633321640101</v>
      </c>
      <c r="M139">
        <v>4.2871022089105197E-2</v>
      </c>
      <c r="N139" s="10">
        <v>0.70503597122302197</v>
      </c>
      <c r="P139">
        <v>1.9939555855422599E-2</v>
      </c>
      <c r="Q139">
        <v>0.33654834487118301</v>
      </c>
      <c r="R139">
        <v>0.73917914638712101</v>
      </c>
      <c r="S139" s="10">
        <v>0.99772554965883198</v>
      </c>
    </row>
    <row r="140" spans="1:19" x14ac:dyDescent="0.3">
      <c r="A140" t="s">
        <v>5642</v>
      </c>
      <c r="B140" t="s">
        <v>5643</v>
      </c>
      <c r="C140" t="s">
        <v>5644</v>
      </c>
      <c r="D140" s="2">
        <v>3</v>
      </c>
      <c r="F140">
        <v>9.0212033151344004E-2</v>
      </c>
      <c r="G140">
        <v>1.3988832570837499</v>
      </c>
      <c r="H140">
        <v>0.16747716211156899</v>
      </c>
      <c r="I140" s="10">
        <v>0.834837545126354</v>
      </c>
      <c r="K140">
        <v>0.135076320195022</v>
      </c>
      <c r="L140">
        <v>2.0774742486413098</v>
      </c>
      <c r="M140">
        <v>4.2278360164732298E-2</v>
      </c>
      <c r="N140" s="10">
        <v>0.70503597122302197</v>
      </c>
      <c r="P140">
        <v>4.4864287043677502E-2</v>
      </c>
      <c r="Q140">
        <v>0.73751285339172701</v>
      </c>
      <c r="R140">
        <v>0.466063833770124</v>
      </c>
      <c r="S140" s="10">
        <v>0.99772554965883198</v>
      </c>
    </row>
    <row r="141" spans="1:19" x14ac:dyDescent="0.3">
      <c r="A141" t="s">
        <v>4156</v>
      </c>
      <c r="B141" t="s">
        <v>4157</v>
      </c>
      <c r="C141" t="s">
        <v>4158</v>
      </c>
      <c r="D141" s="2">
        <v>7</v>
      </c>
      <c r="F141">
        <v>-8.0049297484046503E-2</v>
      </c>
      <c r="G141">
        <v>-1.0078745731126</v>
      </c>
      <c r="H141">
        <v>0.31837027330587803</v>
      </c>
      <c r="I141" s="10">
        <v>0.89255319148936196</v>
      </c>
      <c r="K141">
        <v>-0.151796775921994</v>
      </c>
      <c r="L141">
        <v>-2.0729367594254899</v>
      </c>
      <c r="M141">
        <v>4.2733807562710599E-2</v>
      </c>
      <c r="N141" s="10">
        <v>0.70503597122302197</v>
      </c>
      <c r="P141">
        <v>-7.1747478437947002E-2</v>
      </c>
      <c r="Q141">
        <v>-0.88829341442704701</v>
      </c>
      <c r="R141">
        <v>0.380491576188693</v>
      </c>
      <c r="S141" s="10">
        <v>0.99772554965883198</v>
      </c>
    </row>
    <row r="142" spans="1:19" x14ac:dyDescent="0.3">
      <c r="A142" t="s">
        <v>3430</v>
      </c>
      <c r="B142" t="s">
        <v>3431</v>
      </c>
      <c r="C142" t="s">
        <v>3432</v>
      </c>
      <c r="D142" s="2">
        <v>5</v>
      </c>
      <c r="F142">
        <v>-9.6423586727008806E-2</v>
      </c>
      <c r="G142">
        <v>-2.3926534687463499</v>
      </c>
      <c r="H142">
        <v>1.9773305877948299E-2</v>
      </c>
      <c r="I142" s="10">
        <v>0.51249999999999996</v>
      </c>
      <c r="K142">
        <v>-8.5748173944978107E-2</v>
      </c>
      <c r="L142">
        <v>-2.0634215642388001</v>
      </c>
      <c r="M142">
        <v>4.3633657806065103E-2</v>
      </c>
      <c r="N142" s="10">
        <v>0.70921985815602795</v>
      </c>
      <c r="P142">
        <v>1.06754127820308E-2</v>
      </c>
      <c r="Q142">
        <v>0.249952395168204</v>
      </c>
      <c r="R142">
        <v>0.80496855110445498</v>
      </c>
      <c r="S142" s="10">
        <v>0.99772554965883198</v>
      </c>
    </row>
    <row r="143" spans="1:19" x14ac:dyDescent="0.3">
      <c r="A143" t="s">
        <v>6477</v>
      </c>
      <c r="B143" t="s">
        <v>6478</v>
      </c>
      <c r="C143" t="s">
        <v>6479</v>
      </c>
      <c r="D143" s="2">
        <v>41</v>
      </c>
      <c r="F143">
        <v>-2.3249639974042099E-2</v>
      </c>
      <c r="G143">
        <v>-0.65869825616238997</v>
      </c>
      <c r="H143">
        <v>0.51345394983152404</v>
      </c>
      <c r="I143" s="10">
        <v>0.93243243243243201</v>
      </c>
      <c r="K143">
        <v>-8.3804732982692906E-2</v>
      </c>
      <c r="L143">
        <v>-2.06550049423937</v>
      </c>
      <c r="M143">
        <v>4.34399101460127E-2</v>
      </c>
      <c r="N143" s="10">
        <v>0.70921985815602795</v>
      </c>
      <c r="P143">
        <v>-6.05550930086508E-2</v>
      </c>
      <c r="Q143">
        <v>-1.67045004209042</v>
      </c>
      <c r="R143">
        <v>0.10115818045675801</v>
      </c>
      <c r="S143" s="10">
        <v>0.93893129770992401</v>
      </c>
    </row>
    <row r="144" spans="1:19" x14ac:dyDescent="0.3">
      <c r="A144" t="s">
        <v>6546</v>
      </c>
      <c r="B144" t="s">
        <v>6547</v>
      </c>
      <c r="C144" t="s">
        <v>6548</v>
      </c>
      <c r="D144" s="2">
        <v>9</v>
      </c>
      <c r="F144">
        <v>-2.2891009455918002E-2</v>
      </c>
      <c r="G144">
        <v>-0.564756325368858</v>
      </c>
      <c r="H144">
        <v>0.57512111568700897</v>
      </c>
      <c r="I144" s="10">
        <v>0.94851605087825597</v>
      </c>
      <c r="K144">
        <v>-7.7958190813671599E-2</v>
      </c>
      <c r="L144">
        <v>-2.0599774115957699</v>
      </c>
      <c r="M144">
        <v>4.3976038936727802E-2</v>
      </c>
      <c r="N144" s="10">
        <v>0.71126760563380298</v>
      </c>
      <c r="P144">
        <v>-5.5067181357753597E-2</v>
      </c>
      <c r="Q144">
        <v>-1.32591142639059</v>
      </c>
      <c r="R144">
        <v>0.191688318981655</v>
      </c>
      <c r="S144" s="10">
        <v>0.99772554965883198</v>
      </c>
    </row>
    <row r="145" spans="1:19" x14ac:dyDescent="0.3">
      <c r="A145" t="s">
        <v>6051</v>
      </c>
      <c r="B145" t="s">
        <v>6052</v>
      </c>
      <c r="C145" t="s">
        <v>6053</v>
      </c>
      <c r="D145" s="2">
        <v>5</v>
      </c>
      <c r="F145">
        <v>3.7738787804293801E-2</v>
      </c>
      <c r="G145">
        <v>1.0156036709735401</v>
      </c>
      <c r="H145">
        <v>0.31469786596780203</v>
      </c>
      <c r="I145" s="10">
        <v>0.89069264069264098</v>
      </c>
      <c r="K145">
        <v>7.1955383872068096E-2</v>
      </c>
      <c r="L145">
        <v>2.0579755278886198</v>
      </c>
      <c r="M145">
        <v>4.4185698240359401E-2</v>
      </c>
      <c r="N145" s="10">
        <v>0.713286713286713</v>
      </c>
      <c r="P145">
        <v>3.4216596067774302E-2</v>
      </c>
      <c r="Q145">
        <v>1.12773808147362</v>
      </c>
      <c r="R145">
        <v>0.266110632721827</v>
      </c>
      <c r="S145" s="10">
        <v>0.99772554965883198</v>
      </c>
    </row>
    <row r="146" spans="1:19" x14ac:dyDescent="0.3">
      <c r="A146" t="s">
        <v>1822</v>
      </c>
      <c r="B146" t="s">
        <v>1823</v>
      </c>
      <c r="C146" t="s">
        <v>1824</v>
      </c>
      <c r="D146" s="2">
        <v>1</v>
      </c>
      <c r="F146">
        <v>-0.186847170426059</v>
      </c>
      <c r="G146">
        <v>-2.7143338119703202</v>
      </c>
      <c r="H146">
        <v>8.5703856233620406E-3</v>
      </c>
      <c r="I146" s="10">
        <v>0.42105263157894701</v>
      </c>
      <c r="K146">
        <v>-0.17051564532564101</v>
      </c>
      <c r="L146">
        <v>-2.0476536979928599</v>
      </c>
      <c r="M146">
        <v>4.5223886184949498E-2</v>
      </c>
      <c r="N146" s="10">
        <v>0.71621621621621601</v>
      </c>
      <c r="P146">
        <v>1.6331525100417601E-2</v>
      </c>
      <c r="Q146">
        <v>0.219415571091191</v>
      </c>
      <c r="R146">
        <v>0.82834256832646902</v>
      </c>
      <c r="S146" s="10">
        <v>0.99772554965883198</v>
      </c>
    </row>
    <row r="147" spans="1:19" x14ac:dyDescent="0.3">
      <c r="A147" t="s">
        <v>7131</v>
      </c>
      <c r="B147" t="s">
        <v>7132</v>
      </c>
      <c r="C147" t="s">
        <v>7138</v>
      </c>
      <c r="D147" s="2">
        <v>1</v>
      </c>
      <c r="F147">
        <v>0.246783656131665</v>
      </c>
      <c r="G147">
        <v>2.1861879407450502</v>
      </c>
      <c r="H147">
        <v>3.2661737177087202E-2</v>
      </c>
      <c r="I147" s="10">
        <v>0.58064516129032295</v>
      </c>
      <c r="K147">
        <v>0.21328208848114599</v>
      </c>
      <c r="L147">
        <v>2.0382284438070299</v>
      </c>
      <c r="M147">
        <v>4.6187195806813901E-2</v>
      </c>
      <c r="N147" s="10">
        <v>0.71621621621621601</v>
      </c>
      <c r="P147">
        <v>-3.3501567650519398E-2</v>
      </c>
      <c r="Q147">
        <v>-0.27726810879376501</v>
      </c>
      <c r="R147">
        <v>0.78414301759640603</v>
      </c>
      <c r="S147" s="10">
        <v>0.99772554965883198</v>
      </c>
    </row>
    <row r="148" spans="1:19" x14ac:dyDescent="0.3">
      <c r="A148" t="s">
        <v>5777</v>
      </c>
      <c r="B148" t="s">
        <v>5778</v>
      </c>
      <c r="C148" t="s">
        <v>5779</v>
      </c>
      <c r="D148" s="2">
        <v>3</v>
      </c>
      <c r="F148">
        <v>1.9302803811292301E-2</v>
      </c>
      <c r="G148">
        <v>0.55291105158827203</v>
      </c>
      <c r="H148">
        <v>0.58311961812055402</v>
      </c>
      <c r="I148" s="10">
        <v>0.94851605087825597</v>
      </c>
      <c r="K148">
        <v>7.6832017515867504E-2</v>
      </c>
      <c r="L148">
        <v>2.0410242433850199</v>
      </c>
      <c r="M148">
        <v>4.58961063272183E-2</v>
      </c>
      <c r="N148" s="10">
        <v>0.71621621621621601</v>
      </c>
      <c r="P148">
        <v>5.7529213704575102E-2</v>
      </c>
      <c r="Q148">
        <v>1.6115118815043501</v>
      </c>
      <c r="R148">
        <v>0.113518157993261</v>
      </c>
      <c r="S148" s="10">
        <v>0.96366782006920404</v>
      </c>
    </row>
    <row r="149" spans="1:19" x14ac:dyDescent="0.3">
      <c r="A149" t="s">
        <v>293</v>
      </c>
      <c r="B149" t="s">
        <v>294</v>
      </c>
      <c r="C149" t="s">
        <v>295</v>
      </c>
      <c r="D149" s="2">
        <v>25</v>
      </c>
      <c r="F149">
        <v>1.51567366531286E-2</v>
      </c>
      <c r="G149">
        <v>0.43095297282654899</v>
      </c>
      <c r="H149">
        <v>0.66880325720703904</v>
      </c>
      <c r="I149" s="10">
        <v>0.95329527763362698</v>
      </c>
      <c r="K149">
        <v>7.6349612096557704E-2</v>
      </c>
      <c r="L149">
        <v>2.0393534169002598</v>
      </c>
      <c r="M149">
        <v>4.6074316735305099E-2</v>
      </c>
      <c r="N149" s="10">
        <v>0.71621621621621601</v>
      </c>
      <c r="P149">
        <v>6.11928754434291E-2</v>
      </c>
      <c r="Q149">
        <v>1.96161595910937</v>
      </c>
      <c r="R149">
        <v>5.5203294646199899E-2</v>
      </c>
      <c r="S149" s="10">
        <v>0.85240963855421703</v>
      </c>
    </row>
    <row r="150" spans="1:19" x14ac:dyDescent="0.3">
      <c r="A150" t="s">
        <v>3178</v>
      </c>
      <c r="B150" t="s">
        <v>3179</v>
      </c>
      <c r="C150" t="s">
        <v>3180</v>
      </c>
      <c r="D150" s="2">
        <v>51</v>
      </c>
      <c r="F150">
        <v>1.04323408785418E-2</v>
      </c>
      <c r="G150">
        <v>0.21233078327751001</v>
      </c>
      <c r="H150">
        <v>0.83288038187944602</v>
      </c>
      <c r="I150" s="10">
        <v>0.98411998235553599</v>
      </c>
      <c r="K150">
        <v>0.100254533726507</v>
      </c>
      <c r="L150">
        <v>2.0421826378571399</v>
      </c>
      <c r="M150">
        <v>4.5769374766005198E-2</v>
      </c>
      <c r="N150" s="10">
        <v>0.71621621621621601</v>
      </c>
      <c r="P150">
        <v>8.9822192847965304E-2</v>
      </c>
      <c r="Q150">
        <v>1.6660191205539301</v>
      </c>
      <c r="R150">
        <v>0.102056720329465</v>
      </c>
      <c r="S150" s="10">
        <v>0.939393939393939</v>
      </c>
    </row>
    <row r="151" spans="1:19" x14ac:dyDescent="0.3">
      <c r="A151" t="s">
        <v>5201</v>
      </c>
      <c r="B151" t="s">
        <v>5202</v>
      </c>
      <c r="C151" t="s">
        <v>5203</v>
      </c>
      <c r="D151" s="2">
        <v>15</v>
      </c>
      <c r="F151">
        <v>0.228683458039488</v>
      </c>
      <c r="G151">
        <v>3.7425249255525901</v>
      </c>
      <c r="H151">
        <v>3.9367278172968898E-4</v>
      </c>
      <c r="I151" s="10">
        <v>0</v>
      </c>
      <c r="K151">
        <v>0.13092576152836499</v>
      </c>
      <c r="L151">
        <v>2.0027510075013599</v>
      </c>
      <c r="M151">
        <v>5.0003369524522702E-2</v>
      </c>
      <c r="N151" s="10">
        <v>0.73006134969325198</v>
      </c>
      <c r="P151">
        <v>-9.7757696511123093E-2</v>
      </c>
      <c r="Q151">
        <v>-1.36330853778872</v>
      </c>
      <c r="R151">
        <v>0.179625982777986</v>
      </c>
      <c r="S151" s="10">
        <v>0.99772554965883198</v>
      </c>
    </row>
    <row r="152" spans="1:19" x14ac:dyDescent="0.3">
      <c r="A152" t="s">
        <v>6507</v>
      </c>
      <c r="B152" t="s">
        <v>6508</v>
      </c>
      <c r="C152" t="s">
        <v>6509</v>
      </c>
      <c r="D152" s="2">
        <v>7</v>
      </c>
      <c r="F152">
        <v>7.4916547116083504E-2</v>
      </c>
      <c r="G152">
        <v>1.9785966003618101</v>
      </c>
      <c r="H152">
        <v>5.2451141894421599E-2</v>
      </c>
      <c r="I152" s="10">
        <v>0.66120218579235002</v>
      </c>
      <c r="K152">
        <v>7.5699377006857096E-2</v>
      </c>
      <c r="L152">
        <v>2.0243943889833398</v>
      </c>
      <c r="M152">
        <v>4.7631411456383402E-2</v>
      </c>
      <c r="N152" s="10">
        <v>0.73006134969325198</v>
      </c>
      <c r="P152">
        <v>7.8282989077366205E-4</v>
      </c>
      <c r="Q152">
        <v>2.1327733756657401E-2</v>
      </c>
      <c r="R152">
        <v>0.98317521527517804</v>
      </c>
      <c r="S152" s="10">
        <v>0.99772554965883198</v>
      </c>
    </row>
    <row r="153" spans="1:19" x14ac:dyDescent="0.3">
      <c r="A153" t="s">
        <v>1384</v>
      </c>
      <c r="B153" t="s">
        <v>1385</v>
      </c>
      <c r="C153" t="s">
        <v>1386</v>
      </c>
      <c r="D153" s="2">
        <v>1</v>
      </c>
      <c r="F153">
        <v>0.129460662980969</v>
      </c>
      <c r="G153">
        <v>1.95278985948717</v>
      </c>
      <c r="H153">
        <v>5.5538375140396903E-2</v>
      </c>
      <c r="I153" s="10">
        <v>0.66581632653061196</v>
      </c>
      <c r="K153">
        <v>0.143888827713367</v>
      </c>
      <c r="L153">
        <v>1.99769371298843</v>
      </c>
      <c r="M153">
        <v>5.0565892923998497E-2</v>
      </c>
      <c r="N153" s="10">
        <v>0.73006134969325198</v>
      </c>
      <c r="P153">
        <v>1.4428164732398101E-2</v>
      </c>
      <c r="Q153">
        <v>0.25780623049386198</v>
      </c>
      <c r="R153">
        <v>0.79893916136278498</v>
      </c>
      <c r="S153" s="10">
        <v>0.99772554965883198</v>
      </c>
    </row>
    <row r="154" spans="1:19" x14ac:dyDescent="0.3">
      <c r="A154" t="s">
        <v>7429</v>
      </c>
      <c r="B154" t="s">
        <v>7430</v>
      </c>
      <c r="C154" t="s">
        <v>7431</v>
      </c>
      <c r="D154" s="2">
        <v>3</v>
      </c>
      <c r="F154">
        <v>-9.4188239652852598E-2</v>
      </c>
      <c r="G154">
        <v>-1.7540999401267201</v>
      </c>
      <c r="H154">
        <v>8.4632721827031104E-2</v>
      </c>
      <c r="I154" s="10">
        <v>0.75740740740740697</v>
      </c>
      <c r="K154">
        <v>-0.12602812965167001</v>
      </c>
      <c r="L154">
        <v>-2.0175070869226799</v>
      </c>
      <c r="M154">
        <v>4.8357169599401E-2</v>
      </c>
      <c r="N154" s="10">
        <v>0.73006134969325198</v>
      </c>
      <c r="P154">
        <v>-3.18398899988174E-2</v>
      </c>
      <c r="Q154">
        <v>-0.61595875847947301</v>
      </c>
      <c r="R154">
        <v>0.54231729689255004</v>
      </c>
      <c r="S154" s="10">
        <v>0.99772554965883198</v>
      </c>
    </row>
    <row r="155" spans="1:19" x14ac:dyDescent="0.3">
      <c r="A155" t="s">
        <v>4006</v>
      </c>
      <c r="B155" t="s">
        <v>4007</v>
      </c>
      <c r="C155" t="s">
        <v>4008</v>
      </c>
      <c r="D155" s="2">
        <v>1</v>
      </c>
      <c r="F155">
        <v>0.10698887721046001</v>
      </c>
      <c r="G155">
        <v>1.58935399158575</v>
      </c>
      <c r="H155">
        <v>0.11746237364283001</v>
      </c>
      <c r="I155" s="10">
        <v>0.786486486486486</v>
      </c>
      <c r="K155">
        <v>-0.111173901701294</v>
      </c>
      <c r="L155">
        <v>-2.0098557855431101</v>
      </c>
      <c r="M155">
        <v>4.9202545862972701E-2</v>
      </c>
      <c r="N155" s="10">
        <v>0.73006134969325198</v>
      </c>
      <c r="P155">
        <v>-0.21816277891175501</v>
      </c>
      <c r="Q155">
        <v>-3.42489875662634</v>
      </c>
      <c r="R155">
        <v>1.1121302882815399E-3</v>
      </c>
      <c r="S155" s="10">
        <v>0.33333333333333298</v>
      </c>
    </row>
    <row r="156" spans="1:19" x14ac:dyDescent="0.3">
      <c r="A156" t="s">
        <v>3664</v>
      </c>
      <c r="B156" t="s">
        <v>3665</v>
      </c>
      <c r="C156" t="s">
        <v>3666</v>
      </c>
      <c r="D156" s="2">
        <v>5</v>
      </c>
      <c r="F156">
        <v>6.2336331915850703E-2</v>
      </c>
      <c r="G156">
        <v>1.506926376774</v>
      </c>
      <c r="H156">
        <v>0.13741894421565001</v>
      </c>
      <c r="I156" s="10">
        <v>0.82051282051282004</v>
      </c>
      <c r="K156">
        <v>9.4267719211411596E-2</v>
      </c>
      <c r="L156">
        <v>1.99754820870786</v>
      </c>
      <c r="M156">
        <v>5.0581430175964101E-2</v>
      </c>
      <c r="N156" s="10">
        <v>0.73006134969325198</v>
      </c>
      <c r="P156">
        <v>3.1931387295560797E-2</v>
      </c>
      <c r="Q156">
        <v>0.72127452051136798</v>
      </c>
      <c r="R156">
        <v>0.47584069636840098</v>
      </c>
      <c r="S156" s="10">
        <v>0.99772554965883198</v>
      </c>
    </row>
    <row r="157" spans="1:19" x14ac:dyDescent="0.3">
      <c r="A157" t="s">
        <v>7282</v>
      </c>
      <c r="B157" t="s">
        <v>7283</v>
      </c>
      <c r="C157" t="s">
        <v>7284</v>
      </c>
      <c r="D157" s="2">
        <v>6</v>
      </c>
      <c r="F157">
        <v>-6.2378260472870498E-2</v>
      </c>
      <c r="G157">
        <v>-1.4444197364548601</v>
      </c>
      <c r="H157">
        <v>0.154257768625983</v>
      </c>
      <c r="I157" s="10">
        <v>0.83440860215053803</v>
      </c>
      <c r="K157">
        <v>-9.0752301587145798E-2</v>
      </c>
      <c r="L157">
        <v>-1.9924776232930499</v>
      </c>
      <c r="M157">
        <v>5.1155746911269201E-2</v>
      </c>
      <c r="N157" s="10">
        <v>0.73006134969325198</v>
      </c>
      <c r="P157">
        <v>-2.83740411142753E-2</v>
      </c>
      <c r="Q157">
        <v>-0.63292117524505598</v>
      </c>
      <c r="R157">
        <v>0.53124859603144903</v>
      </c>
      <c r="S157" s="10">
        <v>0.99772554965883198</v>
      </c>
    </row>
    <row r="158" spans="1:19" x14ac:dyDescent="0.3">
      <c r="A158" t="s">
        <v>3202</v>
      </c>
      <c r="B158" t="s">
        <v>3203</v>
      </c>
      <c r="C158" t="s">
        <v>3204</v>
      </c>
      <c r="D158" s="2">
        <v>2</v>
      </c>
      <c r="F158">
        <v>-0.12689434129649299</v>
      </c>
      <c r="G158">
        <v>-1.1558622425435401</v>
      </c>
      <c r="H158">
        <v>0.25297435417446701</v>
      </c>
      <c r="I158" s="10">
        <v>0.87666666666666704</v>
      </c>
      <c r="K158">
        <v>0.39292401041925101</v>
      </c>
      <c r="L158">
        <v>1.99283144184988</v>
      </c>
      <c r="M158">
        <v>5.1115687008611001E-2</v>
      </c>
      <c r="N158" s="10">
        <v>0.73006134969325198</v>
      </c>
      <c r="P158">
        <v>0.51981835171574398</v>
      </c>
      <c r="Q158">
        <v>2.7008367514878202</v>
      </c>
      <c r="R158">
        <v>9.1572444777236993E-3</v>
      </c>
      <c r="S158" s="10">
        <v>0.56666666666666698</v>
      </c>
    </row>
    <row r="159" spans="1:19" x14ac:dyDescent="0.3">
      <c r="A159" t="s">
        <v>1038</v>
      </c>
      <c r="B159" t="s">
        <v>1039</v>
      </c>
      <c r="C159" t="s">
        <v>1040</v>
      </c>
      <c r="D159" s="2">
        <v>2</v>
      </c>
      <c r="F159">
        <v>-5.00178272205902E-2</v>
      </c>
      <c r="G159">
        <v>-0.94574481639118302</v>
      </c>
      <c r="H159">
        <v>0.34903612879071499</v>
      </c>
      <c r="I159" s="10">
        <v>0.91073124406457695</v>
      </c>
      <c r="K159">
        <v>-9.3122868443774098E-2</v>
      </c>
      <c r="L159">
        <v>-2.01848470711287</v>
      </c>
      <c r="M159">
        <v>4.8254960688880598E-2</v>
      </c>
      <c r="N159" s="10">
        <v>0.73006134969325198</v>
      </c>
      <c r="P159">
        <v>-4.3105041223183899E-2</v>
      </c>
      <c r="Q159">
        <v>-0.93956442022897702</v>
      </c>
      <c r="R159">
        <v>0.35364376637963302</v>
      </c>
      <c r="S159" s="10">
        <v>0.99772554965883198</v>
      </c>
    </row>
    <row r="160" spans="1:19" x14ac:dyDescent="0.3">
      <c r="A160" t="s">
        <v>2633</v>
      </c>
      <c r="B160" t="s">
        <v>2634</v>
      </c>
      <c r="C160" t="s">
        <v>2635</v>
      </c>
      <c r="D160" s="2">
        <v>1</v>
      </c>
      <c r="F160">
        <v>-7.0321568622295202E-2</v>
      </c>
      <c r="G160">
        <v>-0.65649824833255099</v>
      </c>
      <c r="H160">
        <v>0.514847061025833</v>
      </c>
      <c r="I160" s="10">
        <v>0.93243243243243201</v>
      </c>
      <c r="K160">
        <v>-0.13208550342595099</v>
      </c>
      <c r="L160">
        <v>-1.99130406242921</v>
      </c>
      <c r="M160">
        <v>5.12852864095844E-2</v>
      </c>
      <c r="N160" s="10">
        <v>0.73006134969325198</v>
      </c>
      <c r="P160">
        <v>-6.1763934803656197E-2</v>
      </c>
      <c r="Q160">
        <v>-0.57501618188515302</v>
      </c>
      <c r="R160">
        <v>0.56937120928491203</v>
      </c>
      <c r="S160" s="10">
        <v>0.99772554965883198</v>
      </c>
    </row>
    <row r="161" spans="1:19" x14ac:dyDescent="0.3">
      <c r="A161" t="s">
        <v>989</v>
      </c>
      <c r="B161" t="s">
        <v>990</v>
      </c>
      <c r="C161" t="s">
        <v>991</v>
      </c>
      <c r="D161" s="2">
        <v>3</v>
      </c>
      <c r="F161">
        <v>2.4163029598952401E-2</v>
      </c>
      <c r="G161">
        <v>0.54422794323561596</v>
      </c>
      <c r="H161">
        <v>0.58901609883938599</v>
      </c>
      <c r="I161" s="10">
        <v>0.94851605087825597</v>
      </c>
      <c r="K161">
        <v>-0.10484225329380201</v>
      </c>
      <c r="L161">
        <v>-1.99895775831719</v>
      </c>
      <c r="M161">
        <v>5.0419318607263203E-2</v>
      </c>
      <c r="N161" s="10">
        <v>0.73006134969325198</v>
      </c>
      <c r="P161">
        <v>-0.12900528289275501</v>
      </c>
      <c r="Q161">
        <v>-2.5448204705812301</v>
      </c>
      <c r="R161">
        <v>1.3765630849869001E-2</v>
      </c>
      <c r="S161" s="10">
        <v>0.61538461538461497</v>
      </c>
    </row>
    <row r="162" spans="1:19" x14ac:dyDescent="0.3">
      <c r="A162" t="s">
        <v>4737</v>
      </c>
      <c r="B162" t="s">
        <v>4738</v>
      </c>
      <c r="C162" t="s">
        <v>4739</v>
      </c>
      <c r="D162" s="2">
        <v>1</v>
      </c>
      <c r="F162">
        <v>-9.5401404767855205E-2</v>
      </c>
      <c r="G162">
        <v>-0.51104131720293799</v>
      </c>
      <c r="H162">
        <v>0.61190958442530896</v>
      </c>
      <c r="I162" s="10">
        <v>0.95329527763362698</v>
      </c>
      <c r="K162">
        <v>-0.34451721272480301</v>
      </c>
      <c r="L162">
        <v>-2.02002367132097</v>
      </c>
      <c r="M162">
        <v>4.8093785099213797E-2</v>
      </c>
      <c r="N162" s="10">
        <v>0.73006134969325198</v>
      </c>
      <c r="P162">
        <v>-0.24911580795694799</v>
      </c>
      <c r="Q162">
        <v>-1.4225593490300501</v>
      </c>
      <c r="R162">
        <v>0.161638524897042</v>
      </c>
      <c r="S162" s="10">
        <v>0.98938679245283001</v>
      </c>
    </row>
    <row r="163" spans="1:19" x14ac:dyDescent="0.3">
      <c r="A163" t="s">
        <v>1615</v>
      </c>
      <c r="B163" t="s">
        <v>1616</v>
      </c>
      <c r="C163" t="s">
        <v>1617</v>
      </c>
      <c r="D163" s="2">
        <v>1</v>
      </c>
      <c r="F163">
        <v>4.18378854273505E-2</v>
      </c>
      <c r="G163">
        <v>0.33441722666526802</v>
      </c>
      <c r="H163">
        <v>0.73977910894795995</v>
      </c>
      <c r="I163" s="10">
        <v>0.96482657547630701</v>
      </c>
      <c r="K163">
        <v>0.269905596642325</v>
      </c>
      <c r="L163">
        <v>2.0177749368565299</v>
      </c>
      <c r="M163">
        <v>4.8327218270310703E-2</v>
      </c>
      <c r="N163" s="10">
        <v>0.73006134969325198</v>
      </c>
      <c r="P163">
        <v>0.22806771121497499</v>
      </c>
      <c r="Q163">
        <v>2.3413176270821698</v>
      </c>
      <c r="R163">
        <v>2.28356420816174E-2</v>
      </c>
      <c r="S163" s="10">
        <v>0.64</v>
      </c>
    </row>
    <row r="164" spans="1:19" x14ac:dyDescent="0.3">
      <c r="A164" t="s">
        <v>7013</v>
      </c>
      <c r="B164" t="s">
        <v>7016</v>
      </c>
      <c r="C164" t="s">
        <v>7048</v>
      </c>
      <c r="D164" s="2">
        <v>3</v>
      </c>
      <c r="F164">
        <v>2.5212113633155098E-3</v>
      </c>
      <c r="G164">
        <v>7.0313321977900994E-2</v>
      </c>
      <c r="H164">
        <v>0.94421321602396102</v>
      </c>
      <c r="I164" s="10">
        <v>0.99500768049155097</v>
      </c>
      <c r="K164">
        <v>7.5003276045142897E-2</v>
      </c>
      <c r="L164">
        <v>1.99567350489285</v>
      </c>
      <c r="M164">
        <v>5.0791463871209301E-2</v>
      </c>
      <c r="N164" s="10">
        <v>0.73006134969325198</v>
      </c>
      <c r="P164">
        <v>7.2482064681827302E-2</v>
      </c>
      <c r="Q164">
        <v>1.9567245161220901</v>
      </c>
      <c r="R164">
        <v>5.5790715087982001E-2</v>
      </c>
      <c r="S164" s="10">
        <v>0.85240963855421703</v>
      </c>
    </row>
    <row r="165" spans="1:19" x14ac:dyDescent="0.3">
      <c r="A165" t="s">
        <v>2561</v>
      </c>
      <c r="B165" t="s">
        <v>2562</v>
      </c>
      <c r="C165" t="s">
        <v>2563</v>
      </c>
      <c r="D165" s="2">
        <v>3</v>
      </c>
      <c r="F165">
        <v>7.8973496379125497E-4</v>
      </c>
      <c r="G165">
        <v>1.15419167828767E-2</v>
      </c>
      <c r="H165">
        <v>0.99082197678771999</v>
      </c>
      <c r="I165" s="10">
        <v>0.99698681732579997</v>
      </c>
      <c r="K165">
        <v>-0.106901058521658</v>
      </c>
      <c r="L165">
        <v>-1.9972166025445901</v>
      </c>
      <c r="M165">
        <v>5.0617746162486002E-2</v>
      </c>
      <c r="N165" s="10">
        <v>0.73006134969325198</v>
      </c>
      <c r="P165">
        <v>-0.10769079348545001</v>
      </c>
      <c r="Q165">
        <v>-1.7355735952324101</v>
      </c>
      <c r="R165">
        <v>8.8828528640958401E-2</v>
      </c>
      <c r="S165" s="10">
        <v>0.9149377593361</v>
      </c>
    </row>
    <row r="166" spans="1:19" x14ac:dyDescent="0.3">
      <c r="A166" t="s">
        <v>5901</v>
      </c>
      <c r="B166" t="s">
        <v>5902</v>
      </c>
      <c r="C166" t="s">
        <v>5903</v>
      </c>
      <c r="D166" s="2">
        <v>1</v>
      </c>
      <c r="F166">
        <v>7.1456664316722401E-2</v>
      </c>
      <c r="G166">
        <v>1.0615809978619299</v>
      </c>
      <c r="H166">
        <v>0.29351609883938601</v>
      </c>
      <c r="I166" s="10">
        <v>0.89069264069264098</v>
      </c>
      <c r="K166">
        <v>0.14701427211967399</v>
      </c>
      <c r="L166">
        <v>1.9845633056749099</v>
      </c>
      <c r="M166">
        <v>5.2059341070759997E-2</v>
      </c>
      <c r="N166" s="10">
        <v>0.73780487804878003</v>
      </c>
      <c r="P166">
        <v>7.5557607802951704E-2</v>
      </c>
      <c r="Q166">
        <v>1.27445371469214</v>
      </c>
      <c r="R166">
        <v>0.209213403219768</v>
      </c>
      <c r="S166" s="10">
        <v>0.99772554965883198</v>
      </c>
    </row>
    <row r="167" spans="1:19" x14ac:dyDescent="0.3">
      <c r="A167" t="s">
        <v>7192</v>
      </c>
      <c r="B167" t="s">
        <v>7193</v>
      </c>
      <c r="C167" t="s">
        <v>7194</v>
      </c>
      <c r="D167" s="2">
        <v>3</v>
      </c>
      <c r="F167">
        <v>0.100613424102584</v>
      </c>
      <c r="G167">
        <v>2.60577286659964</v>
      </c>
      <c r="H167">
        <v>1.14473979782853E-2</v>
      </c>
      <c r="I167" s="10">
        <v>0.42592592592592599</v>
      </c>
      <c r="K167">
        <v>8.3225482170419807E-2</v>
      </c>
      <c r="L167">
        <v>1.98139426816544</v>
      </c>
      <c r="M167">
        <v>5.2439535754399101E-2</v>
      </c>
      <c r="N167" s="10">
        <v>0.74404761904761896</v>
      </c>
      <c r="P167">
        <v>-1.7387941932164499E-2</v>
      </c>
      <c r="Q167">
        <v>-0.40185151544607101</v>
      </c>
      <c r="R167">
        <v>0.690928491201797</v>
      </c>
      <c r="S167" s="10">
        <v>0.99772554965883198</v>
      </c>
    </row>
    <row r="168" spans="1:19" x14ac:dyDescent="0.3">
      <c r="A168" t="s">
        <v>5339</v>
      </c>
      <c r="B168" t="s">
        <v>5340</v>
      </c>
      <c r="C168" t="s">
        <v>5341</v>
      </c>
      <c r="D168" s="2">
        <v>6</v>
      </c>
      <c r="F168">
        <v>6.2482565014889198E-2</v>
      </c>
      <c r="G168">
        <v>1.7955641004837699</v>
      </c>
      <c r="H168">
        <v>7.7695619618120507E-2</v>
      </c>
      <c r="I168" s="10">
        <v>0.74</v>
      </c>
      <c r="K168">
        <v>6.9749257341749901E-2</v>
      </c>
      <c r="L168">
        <v>1.9755820404731399</v>
      </c>
      <c r="M168">
        <v>5.31169973792587E-2</v>
      </c>
      <c r="N168" s="10">
        <v>0.74404761904761896</v>
      </c>
      <c r="P168">
        <v>7.2666923268607502E-3</v>
      </c>
      <c r="Q168">
        <v>0.21568876212841701</v>
      </c>
      <c r="R168">
        <v>0.83117371770872295</v>
      </c>
      <c r="S168" s="10">
        <v>0.99772554965883198</v>
      </c>
    </row>
    <row r="169" spans="1:19" x14ac:dyDescent="0.3">
      <c r="A169" t="s">
        <v>3169</v>
      </c>
      <c r="B169" t="s">
        <v>3170</v>
      </c>
      <c r="C169" t="s">
        <v>3171</v>
      </c>
      <c r="D169" s="2">
        <v>1</v>
      </c>
      <c r="F169">
        <v>0.45512855562791898</v>
      </c>
      <c r="G169">
        <v>0.86400918062495702</v>
      </c>
      <c r="H169">
        <v>0.39198745788094302</v>
      </c>
      <c r="I169" s="10">
        <v>0.91291418861512297</v>
      </c>
      <c r="K169">
        <v>0.98175372936023098</v>
      </c>
      <c r="L169">
        <v>1.97379145053233</v>
      </c>
      <c r="M169">
        <v>5.3325907899663003E-2</v>
      </c>
      <c r="N169" s="10">
        <v>0.74404761904761896</v>
      </c>
      <c r="P169">
        <v>0.52662517373231199</v>
      </c>
      <c r="Q169">
        <v>1.23524690884641</v>
      </c>
      <c r="R169">
        <v>0.22347061025833001</v>
      </c>
      <c r="S169" s="10">
        <v>0.99772554965883198</v>
      </c>
    </row>
    <row r="170" spans="1:19" x14ac:dyDescent="0.3">
      <c r="A170" t="s">
        <v>4033</v>
      </c>
      <c r="B170" t="s">
        <v>4034</v>
      </c>
      <c r="C170" t="s">
        <v>4035</v>
      </c>
      <c r="D170" s="2">
        <v>25</v>
      </c>
      <c r="F170">
        <v>1.4408424152456399E-2</v>
      </c>
      <c r="G170">
        <v>0.46982680726113502</v>
      </c>
      <c r="H170">
        <v>0.64092081617371799</v>
      </c>
      <c r="I170" s="10">
        <v>0.95329527763362698</v>
      </c>
      <c r="K170">
        <v>5.4533562457644902E-2</v>
      </c>
      <c r="L170">
        <v>1.9753953229344701</v>
      </c>
      <c r="M170">
        <v>5.3137401722201397E-2</v>
      </c>
      <c r="N170" s="10">
        <v>0.74404761904761896</v>
      </c>
      <c r="P170">
        <v>4.0125138305188497E-2</v>
      </c>
      <c r="Q170">
        <v>1.3392686390916599</v>
      </c>
      <c r="R170">
        <v>0.187317484088356</v>
      </c>
      <c r="S170" s="10">
        <v>0.99772554965883198</v>
      </c>
    </row>
    <row r="171" spans="1:19" x14ac:dyDescent="0.3">
      <c r="A171" t="s">
        <v>3548</v>
      </c>
      <c r="B171" t="s">
        <v>3549</v>
      </c>
      <c r="C171" t="s">
        <v>3550</v>
      </c>
      <c r="D171" s="2">
        <v>1</v>
      </c>
      <c r="F171">
        <v>-0.43309681378102399</v>
      </c>
      <c r="G171">
        <v>-2.8790091129756101</v>
      </c>
      <c r="H171">
        <v>5.4530138524897E-3</v>
      </c>
      <c r="I171" s="10">
        <v>0.38461538461538503</v>
      </c>
      <c r="K171">
        <v>-0.30455935520028599</v>
      </c>
      <c r="L171">
        <v>-1.9612670378786501</v>
      </c>
      <c r="M171">
        <v>5.4789591913141103E-2</v>
      </c>
      <c r="N171" s="10">
        <v>0.75</v>
      </c>
      <c r="P171">
        <v>0.12853745858073901</v>
      </c>
      <c r="Q171">
        <v>1.2888345101023799</v>
      </c>
      <c r="R171">
        <v>0.204187757394234</v>
      </c>
      <c r="S171" s="10">
        <v>0.99772554965883198</v>
      </c>
    </row>
    <row r="172" spans="1:19" x14ac:dyDescent="0.3">
      <c r="A172" t="s">
        <v>5789</v>
      </c>
      <c r="B172" t="s">
        <v>5790</v>
      </c>
      <c r="C172" t="s">
        <v>5791</v>
      </c>
      <c r="D172" s="2">
        <v>5</v>
      </c>
      <c r="F172">
        <v>0.113260251973179</v>
      </c>
      <c r="G172">
        <v>2.1713091234480499</v>
      </c>
      <c r="H172">
        <v>3.3828528640958401E-2</v>
      </c>
      <c r="I172" s="10">
        <v>0.58730158730158699</v>
      </c>
      <c r="K172">
        <v>9.7257496860804898E-2</v>
      </c>
      <c r="L172">
        <v>1.96566241392319</v>
      </c>
      <c r="M172">
        <v>5.4281355297641297E-2</v>
      </c>
      <c r="N172" s="10">
        <v>0.75</v>
      </c>
      <c r="P172">
        <v>-1.6002755112374398E-2</v>
      </c>
      <c r="Q172">
        <v>-0.28442732165407397</v>
      </c>
      <c r="R172">
        <v>0.77866641707225803</v>
      </c>
      <c r="S172" s="10">
        <v>0.99772554965883198</v>
      </c>
    </row>
    <row r="173" spans="1:19" x14ac:dyDescent="0.3">
      <c r="A173" t="s">
        <v>4941</v>
      </c>
      <c r="B173" t="s">
        <v>4942</v>
      </c>
      <c r="C173" t="s">
        <v>4943</v>
      </c>
      <c r="D173" s="2">
        <v>7</v>
      </c>
      <c r="F173">
        <v>0.114099775374587</v>
      </c>
      <c r="G173">
        <v>1.5454366757748801</v>
      </c>
      <c r="H173">
        <v>0.12774054661175599</v>
      </c>
      <c r="I173" s="10">
        <v>0.80710659898477199</v>
      </c>
      <c r="K173">
        <v>0.15109267947890301</v>
      </c>
      <c r="L173">
        <v>1.9625570311375899</v>
      </c>
      <c r="M173">
        <v>5.4649943841258E-2</v>
      </c>
      <c r="N173" s="10">
        <v>0.75</v>
      </c>
      <c r="P173">
        <v>3.6992904104315397E-2</v>
      </c>
      <c r="Q173">
        <v>0.52203747588267302</v>
      </c>
      <c r="R173">
        <v>0.60544327967053502</v>
      </c>
      <c r="S173" s="10">
        <v>0.99772554965883198</v>
      </c>
    </row>
    <row r="174" spans="1:19" x14ac:dyDescent="0.3">
      <c r="A174" t="s">
        <v>3659</v>
      </c>
      <c r="B174" t="s">
        <v>3662</v>
      </c>
      <c r="C174" t="s">
        <v>3663</v>
      </c>
      <c r="D174" s="2">
        <v>5</v>
      </c>
      <c r="F174">
        <v>2.2081766454584598E-2</v>
      </c>
      <c r="G174">
        <v>0.61512819446173606</v>
      </c>
      <c r="H174">
        <v>0.54161213028828203</v>
      </c>
      <c r="I174" s="10">
        <v>0.93762183235867402</v>
      </c>
      <c r="K174">
        <v>7.0661561922498103E-2</v>
      </c>
      <c r="L174">
        <v>1.9618417967971999</v>
      </c>
      <c r="M174">
        <v>5.4728004492699399E-2</v>
      </c>
      <c r="N174" s="10">
        <v>0.75</v>
      </c>
      <c r="P174">
        <v>4.8579795467913502E-2</v>
      </c>
      <c r="Q174">
        <v>1.439243511166</v>
      </c>
      <c r="R174">
        <v>0.15684294271808299</v>
      </c>
      <c r="S174" s="10">
        <v>0.98938679245283001</v>
      </c>
    </row>
    <row r="175" spans="1:19" x14ac:dyDescent="0.3">
      <c r="A175" t="s">
        <v>3027</v>
      </c>
      <c r="B175" t="s">
        <v>3028</v>
      </c>
      <c r="C175" t="s">
        <v>3029</v>
      </c>
      <c r="D175" s="2">
        <v>3</v>
      </c>
      <c r="F175">
        <v>-8.2715034942860505E-2</v>
      </c>
      <c r="G175">
        <v>-0.50577702007112502</v>
      </c>
      <c r="H175">
        <v>0.61559565705728203</v>
      </c>
      <c r="I175" s="10">
        <v>0.95329527763362698</v>
      </c>
      <c r="K175">
        <v>-0.31149572995643898</v>
      </c>
      <c r="L175">
        <v>-1.9584128364690101</v>
      </c>
      <c r="M175">
        <v>5.5125982777985798E-2</v>
      </c>
      <c r="N175" s="10">
        <v>0.75144508670520205</v>
      </c>
      <c r="P175">
        <v>-0.22878069501357901</v>
      </c>
      <c r="Q175">
        <v>-1.42400770949677</v>
      </c>
      <c r="R175">
        <v>0.16122295020591501</v>
      </c>
      <c r="S175" s="10">
        <v>0.98938679245283001</v>
      </c>
    </row>
    <row r="176" spans="1:19" x14ac:dyDescent="0.3">
      <c r="A176" t="s">
        <v>5711</v>
      </c>
      <c r="B176" t="s">
        <v>5712</v>
      </c>
      <c r="C176" t="s">
        <v>5713</v>
      </c>
      <c r="D176" s="2">
        <v>10</v>
      </c>
      <c r="F176">
        <v>3.4021225504274701E-2</v>
      </c>
      <c r="G176">
        <v>1.05562414219734</v>
      </c>
      <c r="H176">
        <v>0.29617615125421198</v>
      </c>
      <c r="I176" s="10">
        <v>0.89069264069264098</v>
      </c>
      <c r="K176">
        <v>5.7947327344506597E-2</v>
      </c>
      <c r="L176">
        <v>1.9520346661905901</v>
      </c>
      <c r="M176">
        <v>5.5905840509172598E-2</v>
      </c>
      <c r="N176" s="10">
        <v>0.75287356321839105</v>
      </c>
      <c r="P176">
        <v>2.39261018402319E-2</v>
      </c>
      <c r="Q176">
        <v>0.96144026213745304</v>
      </c>
      <c r="R176">
        <v>0.342590415574691</v>
      </c>
      <c r="S176" s="10">
        <v>0.99772554965883198</v>
      </c>
    </row>
    <row r="177" spans="1:19" x14ac:dyDescent="0.3">
      <c r="A177" t="s">
        <v>365</v>
      </c>
      <c r="B177" t="s">
        <v>366</v>
      </c>
      <c r="C177" t="s">
        <v>367</v>
      </c>
      <c r="D177" s="2">
        <v>36</v>
      </c>
      <c r="F177">
        <v>-9.3278803794659595E-2</v>
      </c>
      <c r="G177">
        <v>-0.84620290323043701</v>
      </c>
      <c r="H177">
        <v>0.40176862598277802</v>
      </c>
      <c r="I177" s="10">
        <v>0.91291418861512297</v>
      </c>
      <c r="K177">
        <v>-0.19467384503760601</v>
      </c>
      <c r="L177">
        <v>-1.9433830714746101</v>
      </c>
      <c r="M177">
        <v>5.7005990265817999E-2</v>
      </c>
      <c r="N177" s="10">
        <v>0.76136363636363602</v>
      </c>
      <c r="P177">
        <v>-0.101395041242947</v>
      </c>
      <c r="Q177">
        <v>-0.92675275862812301</v>
      </c>
      <c r="R177">
        <v>0.36026169973792599</v>
      </c>
      <c r="S177" s="10">
        <v>0.99772554965883198</v>
      </c>
    </row>
    <row r="178" spans="1:19" x14ac:dyDescent="0.3">
      <c r="A178" t="s">
        <v>5744</v>
      </c>
      <c r="B178" t="s">
        <v>5745</v>
      </c>
      <c r="C178" t="s">
        <v>5746</v>
      </c>
      <c r="D178" s="2">
        <v>3</v>
      </c>
      <c r="F178">
        <v>1.1876908749956601E-2</v>
      </c>
      <c r="G178">
        <v>0.247752525783515</v>
      </c>
      <c r="H178">
        <v>0.80550636465743197</v>
      </c>
      <c r="I178" s="10">
        <v>0.97949886104783601</v>
      </c>
      <c r="K178">
        <v>7.1611780405743106E-2</v>
      </c>
      <c r="L178">
        <v>1.94551391289182</v>
      </c>
      <c r="M178">
        <v>5.6740172220142299E-2</v>
      </c>
      <c r="N178" s="10">
        <v>0.76136363636363602</v>
      </c>
      <c r="P178">
        <v>5.9734871655786503E-2</v>
      </c>
      <c r="Q178">
        <v>1.4107470789287699</v>
      </c>
      <c r="R178">
        <v>0.16511250467989499</v>
      </c>
      <c r="S178" s="10">
        <v>0.98938679245283001</v>
      </c>
    </row>
    <row r="179" spans="1:19" x14ac:dyDescent="0.3">
      <c r="A179" t="s">
        <v>3711</v>
      </c>
      <c r="B179" t="s">
        <v>3712</v>
      </c>
      <c r="C179" t="s">
        <v>3713</v>
      </c>
      <c r="D179" s="2">
        <v>1</v>
      </c>
      <c r="F179">
        <v>-0.34191518060474002</v>
      </c>
      <c r="G179">
        <v>-2.79011210381204</v>
      </c>
      <c r="H179">
        <v>6.97135904155747E-3</v>
      </c>
      <c r="I179" s="10">
        <v>0.41176470588235298</v>
      </c>
      <c r="K179">
        <v>-0.264895594329498</v>
      </c>
      <c r="L179">
        <v>-1.9317295807425401</v>
      </c>
      <c r="M179">
        <v>5.84655559715462E-2</v>
      </c>
      <c r="N179" s="10">
        <v>0.76243093922651906</v>
      </c>
      <c r="P179">
        <v>7.7019586275242496E-2</v>
      </c>
      <c r="Q179">
        <v>0.52234047443196696</v>
      </c>
      <c r="R179">
        <v>0.60523586671658602</v>
      </c>
      <c r="S179" s="10">
        <v>0.99772554965883198</v>
      </c>
    </row>
    <row r="180" spans="1:19" x14ac:dyDescent="0.3">
      <c r="A180" t="s">
        <v>4725</v>
      </c>
      <c r="B180" t="s">
        <v>4726</v>
      </c>
      <c r="C180" t="s">
        <v>4727</v>
      </c>
      <c r="D180" s="2">
        <v>1</v>
      </c>
      <c r="F180">
        <v>0.28948554824661399</v>
      </c>
      <c r="G180">
        <v>2.7318804113369501</v>
      </c>
      <c r="H180">
        <v>8.1800823661550004E-3</v>
      </c>
      <c r="I180" s="10">
        <v>0.41666666666666702</v>
      </c>
      <c r="K180">
        <v>0.201729366894635</v>
      </c>
      <c r="L180">
        <v>1.93140435310557</v>
      </c>
      <c r="M180">
        <v>5.8504118307749903E-2</v>
      </c>
      <c r="N180" s="10">
        <v>0.76243093922651906</v>
      </c>
      <c r="P180">
        <v>-8.7756181351979004E-2</v>
      </c>
      <c r="Q180">
        <v>-1.0332276192985099</v>
      </c>
      <c r="R180">
        <v>0.30788131785848</v>
      </c>
      <c r="S180" s="10">
        <v>0.99772554965883198</v>
      </c>
    </row>
    <row r="181" spans="1:19" x14ac:dyDescent="0.3">
      <c r="A181" t="s">
        <v>5738</v>
      </c>
      <c r="B181" t="s">
        <v>5739</v>
      </c>
      <c r="C181" t="s">
        <v>5740</v>
      </c>
      <c r="D181" s="2">
        <v>1</v>
      </c>
      <c r="F181">
        <v>0.180547029861515</v>
      </c>
      <c r="G181">
        <v>0.86013396600030501</v>
      </c>
      <c r="H181">
        <v>0.39411081991763403</v>
      </c>
      <c r="I181" s="10">
        <v>0.91291418861512297</v>
      </c>
      <c r="K181">
        <v>0.43681719981591</v>
      </c>
      <c r="L181">
        <v>1.9385624895109199</v>
      </c>
      <c r="M181">
        <v>5.7606140022463503E-2</v>
      </c>
      <c r="N181" s="10">
        <v>0.76243093922651906</v>
      </c>
      <c r="P181">
        <v>0.256270169954395</v>
      </c>
      <c r="Q181">
        <v>1.2197243847008401</v>
      </c>
      <c r="R181">
        <v>0.22932572070385601</v>
      </c>
      <c r="S181" s="10">
        <v>0.99772554965883198</v>
      </c>
    </row>
    <row r="182" spans="1:19" x14ac:dyDescent="0.3">
      <c r="A182" t="s">
        <v>3545</v>
      </c>
      <c r="B182" t="s">
        <v>3546</v>
      </c>
      <c r="C182" t="s">
        <v>3547</v>
      </c>
      <c r="D182" s="2">
        <v>3</v>
      </c>
      <c r="F182">
        <v>2.2545177233268002E-2</v>
      </c>
      <c r="G182">
        <v>0.54036587958100601</v>
      </c>
      <c r="H182">
        <v>0.59165649569449597</v>
      </c>
      <c r="I182" s="10">
        <v>0.94930597465298705</v>
      </c>
      <c r="K182">
        <v>9.6521468237851807E-2</v>
      </c>
      <c r="L182">
        <v>1.9408852569082899</v>
      </c>
      <c r="M182">
        <v>5.7319356046424602E-2</v>
      </c>
      <c r="N182" s="10">
        <v>0.76243093922651906</v>
      </c>
      <c r="P182">
        <v>7.3976291004583694E-2</v>
      </c>
      <c r="Q182">
        <v>1.4561125149623499</v>
      </c>
      <c r="R182">
        <v>0.15212841632347399</v>
      </c>
      <c r="S182" s="10">
        <v>0.98708010335917296</v>
      </c>
    </row>
    <row r="183" spans="1:19" x14ac:dyDescent="0.3">
      <c r="A183" t="s">
        <v>2904</v>
      </c>
      <c r="B183" t="s">
        <v>2905</v>
      </c>
      <c r="C183" t="s">
        <v>2906</v>
      </c>
      <c r="D183" s="2">
        <v>35</v>
      </c>
      <c r="F183">
        <v>1.0651059963378E-3</v>
      </c>
      <c r="G183">
        <v>2.0763167943155199E-2</v>
      </c>
      <c r="H183">
        <v>0.98353931111943105</v>
      </c>
      <c r="I183" s="10">
        <v>0.99698681732579997</v>
      </c>
      <c r="K183">
        <v>0.108851501066953</v>
      </c>
      <c r="L183">
        <v>1.9295347158399101</v>
      </c>
      <c r="M183">
        <v>5.8737925870460499E-2</v>
      </c>
      <c r="N183" s="10">
        <v>0.76243093922651906</v>
      </c>
      <c r="P183">
        <v>0.10778639507061499</v>
      </c>
      <c r="Q183">
        <v>2.1843392531839601</v>
      </c>
      <c r="R183">
        <v>3.3348932983901201E-2</v>
      </c>
      <c r="S183" s="10">
        <v>0.74742268041237103</v>
      </c>
    </row>
    <row r="184" spans="1:19" x14ac:dyDescent="0.3">
      <c r="A184" t="s">
        <v>4597</v>
      </c>
      <c r="B184" t="s">
        <v>4598</v>
      </c>
      <c r="C184" t="s">
        <v>4599</v>
      </c>
      <c r="D184" s="2">
        <v>15</v>
      </c>
      <c r="F184">
        <v>3.3361277597826498E-2</v>
      </c>
      <c r="G184">
        <v>1.0545017784558901</v>
      </c>
      <c r="H184">
        <v>0.29667409210033702</v>
      </c>
      <c r="I184" s="10">
        <v>0.89069264069264098</v>
      </c>
      <c r="K184">
        <v>5.6249261764939697E-2</v>
      </c>
      <c r="L184">
        <v>1.92339707029898</v>
      </c>
      <c r="M184">
        <v>5.9535941594908298E-2</v>
      </c>
      <c r="N184" s="10">
        <v>0.76502732240437199</v>
      </c>
      <c r="P184">
        <v>2.2887984167113101E-2</v>
      </c>
      <c r="Q184">
        <v>0.73869636686995599</v>
      </c>
      <c r="R184">
        <v>0.46533826282291302</v>
      </c>
      <c r="S184" s="10">
        <v>0.99772554965883198</v>
      </c>
    </row>
    <row r="185" spans="1:19" x14ac:dyDescent="0.3">
      <c r="A185" t="s">
        <v>158</v>
      </c>
      <c r="B185" t="s">
        <v>159</v>
      </c>
      <c r="C185" t="s">
        <v>160</v>
      </c>
      <c r="D185" s="2">
        <v>1</v>
      </c>
      <c r="F185">
        <v>1.45465203369111E-2</v>
      </c>
      <c r="G185">
        <v>0.23940584186494801</v>
      </c>
      <c r="H185">
        <v>0.81197004867091005</v>
      </c>
      <c r="I185" s="10">
        <v>0.98099547511312202</v>
      </c>
      <c r="K185">
        <v>-0.15485670357566</v>
      </c>
      <c r="L185">
        <v>-1.9260147351832</v>
      </c>
      <c r="M185">
        <v>5.9196555597154601E-2</v>
      </c>
      <c r="N185" s="10">
        <v>0.76502732240437199</v>
      </c>
      <c r="P185">
        <v>-0.16940322391257101</v>
      </c>
      <c r="Q185">
        <v>-2.30752014961304</v>
      </c>
      <c r="R185">
        <v>2.48429427180831E-2</v>
      </c>
      <c r="S185" s="10">
        <v>0.65243902439024404</v>
      </c>
    </row>
    <row r="186" spans="1:19" x14ac:dyDescent="0.3">
      <c r="A186" t="s">
        <v>5552</v>
      </c>
      <c r="B186" t="s">
        <v>5553</v>
      </c>
      <c r="C186" t="s">
        <v>5554</v>
      </c>
      <c r="D186" s="2">
        <v>3</v>
      </c>
      <c r="F186">
        <v>0.218508572660987</v>
      </c>
      <c r="G186">
        <v>3.5646127519609601</v>
      </c>
      <c r="H186">
        <v>6.9168850617746201E-4</v>
      </c>
      <c r="I186" s="10">
        <v>9.0909090909090898E-2</v>
      </c>
      <c r="K186">
        <v>0.106712511979156</v>
      </c>
      <c r="L186">
        <v>1.90946277001469</v>
      </c>
      <c r="M186">
        <v>6.1360539123923599E-2</v>
      </c>
      <c r="N186" s="10">
        <v>0.76719576719576699</v>
      </c>
      <c r="P186">
        <v>-0.111796060681831</v>
      </c>
      <c r="Q186">
        <v>-1.82823995946092</v>
      </c>
      <c r="R186">
        <v>7.3404342942718095E-2</v>
      </c>
      <c r="S186" s="10">
        <v>0.88</v>
      </c>
    </row>
    <row r="187" spans="1:19" x14ac:dyDescent="0.3">
      <c r="A187" t="s">
        <v>1399</v>
      </c>
      <c r="B187" t="s">
        <v>1400</v>
      </c>
      <c r="C187" t="s">
        <v>1401</v>
      </c>
      <c r="D187" s="2">
        <v>5</v>
      </c>
      <c r="F187">
        <v>-6.3582236047747695E-2</v>
      </c>
      <c r="G187">
        <v>-2.2639754272962902</v>
      </c>
      <c r="H187">
        <v>2.7099775365031799E-2</v>
      </c>
      <c r="I187" s="10">
        <v>0.54716981132075504</v>
      </c>
      <c r="K187">
        <v>-6.2402992369691497E-2</v>
      </c>
      <c r="L187">
        <v>-1.90962806464817</v>
      </c>
      <c r="M187">
        <v>6.1339947585174102E-2</v>
      </c>
      <c r="N187" s="10">
        <v>0.76719576719576699</v>
      </c>
      <c r="P187">
        <v>1.1792436780562201E-3</v>
      </c>
      <c r="Q187">
        <v>3.3079614962434799E-2</v>
      </c>
      <c r="R187">
        <v>0.97389385997753697</v>
      </c>
      <c r="S187" s="10">
        <v>0.99772554965883198</v>
      </c>
    </row>
    <row r="188" spans="1:19" x14ac:dyDescent="0.3">
      <c r="A188" t="s">
        <v>4722</v>
      </c>
      <c r="B188" t="s">
        <v>4723</v>
      </c>
      <c r="C188" t="s">
        <v>4724</v>
      </c>
      <c r="D188" s="2">
        <v>2</v>
      </c>
      <c r="F188">
        <v>-0.22922498282392201</v>
      </c>
      <c r="G188">
        <v>-1.95064190171842</v>
      </c>
      <c r="H188">
        <v>5.5801759640584099E-2</v>
      </c>
      <c r="I188" s="10">
        <v>0.66581632653061196</v>
      </c>
      <c r="K188">
        <v>-0.24310868792770601</v>
      </c>
      <c r="L188">
        <v>-1.91151123990477</v>
      </c>
      <c r="M188">
        <v>6.1095469861475099E-2</v>
      </c>
      <c r="N188" s="10">
        <v>0.76719576719576699</v>
      </c>
      <c r="P188">
        <v>-1.3883705103784699E-2</v>
      </c>
      <c r="Q188">
        <v>-9.4851578153095806E-2</v>
      </c>
      <c r="R188">
        <v>0.92536596780232105</v>
      </c>
      <c r="S188" s="10">
        <v>0.99772554965883198</v>
      </c>
    </row>
    <row r="189" spans="1:19" x14ac:dyDescent="0.3">
      <c r="A189" t="s">
        <v>5432</v>
      </c>
      <c r="B189" t="s">
        <v>5433</v>
      </c>
      <c r="C189" t="s">
        <v>5434</v>
      </c>
      <c r="D189" s="2">
        <v>2</v>
      </c>
      <c r="F189">
        <v>-4.0189935437393798E-2</v>
      </c>
      <c r="G189">
        <v>-0.99095638809157405</v>
      </c>
      <c r="H189">
        <v>0.32652714339198802</v>
      </c>
      <c r="I189" s="10">
        <v>0.89832285115304</v>
      </c>
      <c r="K189">
        <v>-7.37362970813977E-2</v>
      </c>
      <c r="L189">
        <v>-1.9179879131689499</v>
      </c>
      <c r="M189">
        <v>6.0242980157244497E-2</v>
      </c>
      <c r="N189" s="10">
        <v>0.76719576719576699</v>
      </c>
      <c r="P189">
        <v>-3.3546361644003798E-2</v>
      </c>
      <c r="Q189">
        <v>-0.789171381020907</v>
      </c>
      <c r="R189">
        <v>0.435545301385249</v>
      </c>
      <c r="S189" s="10">
        <v>0.99772554965883198</v>
      </c>
    </row>
    <row r="190" spans="1:19" x14ac:dyDescent="0.3">
      <c r="A190" t="s">
        <v>2111</v>
      </c>
      <c r="B190" t="s">
        <v>2112</v>
      </c>
      <c r="C190" t="s">
        <v>2113</v>
      </c>
      <c r="D190" s="2">
        <v>1</v>
      </c>
      <c r="F190">
        <v>6.8070529594171703E-2</v>
      </c>
      <c r="G190">
        <v>0.82163342513050697</v>
      </c>
      <c r="H190">
        <v>0.41546892549606901</v>
      </c>
      <c r="I190" s="10">
        <v>0.91577208918249398</v>
      </c>
      <c r="K190">
        <v>0.14014379044852601</v>
      </c>
      <c r="L190">
        <v>1.91094271048231</v>
      </c>
      <c r="M190">
        <v>6.1169786596780198E-2</v>
      </c>
      <c r="N190" s="10">
        <v>0.76719576719576699</v>
      </c>
      <c r="P190">
        <v>7.2073260854354004E-2</v>
      </c>
      <c r="Q190">
        <v>0.83387649668543395</v>
      </c>
      <c r="R190">
        <v>0.410128229127668</v>
      </c>
      <c r="S190" s="10">
        <v>0.99772554965883198</v>
      </c>
    </row>
    <row r="191" spans="1:19" x14ac:dyDescent="0.3">
      <c r="A191" t="s">
        <v>1047</v>
      </c>
      <c r="B191" t="s">
        <v>1048</v>
      </c>
      <c r="C191" t="s">
        <v>1049</v>
      </c>
      <c r="D191" s="2">
        <v>1</v>
      </c>
      <c r="F191">
        <v>-7.4904964722921604E-3</v>
      </c>
      <c r="G191">
        <v>-4.6091231725689803E-2</v>
      </c>
      <c r="H191">
        <v>0.96346986147510305</v>
      </c>
      <c r="I191" s="10">
        <v>0.99500768049155097</v>
      </c>
      <c r="K191">
        <v>-0.21496991069864799</v>
      </c>
      <c r="L191">
        <v>-1.9097289706239799</v>
      </c>
      <c r="M191">
        <v>6.1327405466117597E-2</v>
      </c>
      <c r="N191" s="10">
        <v>0.76719576719576699</v>
      </c>
      <c r="P191">
        <v>-0.20747941422635599</v>
      </c>
      <c r="Q191">
        <v>-1.31336623545408</v>
      </c>
      <c r="R191">
        <v>0.19583283414451499</v>
      </c>
      <c r="S191" s="10">
        <v>0.99772554965883198</v>
      </c>
    </row>
    <row r="192" spans="1:19" x14ac:dyDescent="0.3">
      <c r="A192" t="s">
        <v>2844</v>
      </c>
      <c r="B192" t="s">
        <v>2845</v>
      </c>
      <c r="C192" t="s">
        <v>2846</v>
      </c>
      <c r="D192" s="2">
        <v>1</v>
      </c>
      <c r="F192">
        <v>-0.18497215786239199</v>
      </c>
      <c r="G192">
        <v>-1.4705813778302399</v>
      </c>
      <c r="H192">
        <v>0.14704698614750999</v>
      </c>
      <c r="I192" s="10">
        <v>0.82550335570469802</v>
      </c>
      <c r="K192">
        <v>-0.24127266186410301</v>
      </c>
      <c r="L192">
        <v>-1.9060770772078399</v>
      </c>
      <c r="M192">
        <v>6.18154249344815E-2</v>
      </c>
      <c r="N192" s="10">
        <v>0.768421052631579</v>
      </c>
      <c r="P192">
        <v>-5.6300504001710799E-2</v>
      </c>
      <c r="Q192">
        <v>-0.51111663898486004</v>
      </c>
      <c r="R192">
        <v>0.61292605765630803</v>
      </c>
      <c r="S192" s="10">
        <v>0.99772554965883198</v>
      </c>
    </row>
    <row r="193" spans="1:19" x14ac:dyDescent="0.3">
      <c r="A193" t="s">
        <v>3340</v>
      </c>
      <c r="B193" t="s">
        <v>3341</v>
      </c>
      <c r="C193" t="s">
        <v>3342</v>
      </c>
      <c r="D193" s="2">
        <v>37</v>
      </c>
      <c r="F193">
        <v>4.32448510771564E-2</v>
      </c>
      <c r="G193">
        <v>0.82721435580740599</v>
      </c>
      <c r="H193">
        <v>0.41230269561961802</v>
      </c>
      <c r="I193" s="10">
        <v>0.91577208918249398</v>
      </c>
      <c r="K193">
        <v>9.0171241532127203E-2</v>
      </c>
      <c r="L193">
        <v>1.9005015254731401</v>
      </c>
      <c r="M193">
        <v>6.2572257581430202E-2</v>
      </c>
      <c r="N193" s="10">
        <v>0.77486910994764402</v>
      </c>
      <c r="P193">
        <v>4.6926390454970802E-2</v>
      </c>
      <c r="Q193">
        <v>0.90584105771261803</v>
      </c>
      <c r="R193">
        <v>0.37113571695994002</v>
      </c>
      <c r="S193" s="10">
        <v>0.99772554965883198</v>
      </c>
    </row>
    <row r="194" spans="1:19" x14ac:dyDescent="0.3">
      <c r="A194" t="s">
        <v>5636</v>
      </c>
      <c r="B194" t="s">
        <v>5637</v>
      </c>
      <c r="C194" t="s">
        <v>5638</v>
      </c>
      <c r="D194" s="2">
        <v>3</v>
      </c>
      <c r="F194">
        <v>5.7931156100148297E-2</v>
      </c>
      <c r="G194">
        <v>1.6407181038948599</v>
      </c>
      <c r="H194">
        <v>0.106290340696368</v>
      </c>
      <c r="I194" s="10">
        <v>0.76911764705882402</v>
      </c>
      <c r="K194">
        <v>6.6509135445754305E-2</v>
      </c>
      <c r="L194">
        <v>1.8937375060627399</v>
      </c>
      <c r="M194">
        <v>6.34642456008985E-2</v>
      </c>
      <c r="N194" s="10">
        <v>0.77835051546391798</v>
      </c>
      <c r="P194">
        <v>8.5779793456060797E-3</v>
      </c>
      <c r="Q194">
        <v>0.245400735120929</v>
      </c>
      <c r="R194">
        <v>0.80846630475477399</v>
      </c>
      <c r="S194" s="10">
        <v>0.99772554965883198</v>
      </c>
    </row>
    <row r="195" spans="1:19" x14ac:dyDescent="0.3">
      <c r="A195" t="s">
        <v>5207</v>
      </c>
      <c r="B195" t="s">
        <v>5208</v>
      </c>
      <c r="C195" t="s">
        <v>5209</v>
      </c>
      <c r="D195" s="2">
        <v>3</v>
      </c>
      <c r="F195">
        <v>-8.6225133109694999E-2</v>
      </c>
      <c r="G195">
        <v>-1.49932290221267</v>
      </c>
      <c r="H195">
        <v>0.13939648071883201</v>
      </c>
      <c r="I195" s="10">
        <v>0.82051282051282004</v>
      </c>
      <c r="K195">
        <v>-0.125446199133327</v>
      </c>
      <c r="L195">
        <v>-1.89449808838782</v>
      </c>
      <c r="M195">
        <v>6.3358479970048703E-2</v>
      </c>
      <c r="N195" s="10">
        <v>0.77835051546391798</v>
      </c>
      <c r="P195">
        <v>-3.9221066023632102E-2</v>
      </c>
      <c r="Q195">
        <v>-0.61698067616101504</v>
      </c>
      <c r="R195">
        <v>0.54166173717708699</v>
      </c>
      <c r="S195" s="10">
        <v>0.99772554965883198</v>
      </c>
    </row>
    <row r="196" spans="1:19" x14ac:dyDescent="0.3">
      <c r="A196" t="s">
        <v>2585</v>
      </c>
      <c r="B196" t="s">
        <v>2586</v>
      </c>
      <c r="C196" t="s">
        <v>2587</v>
      </c>
      <c r="D196" s="2">
        <v>12</v>
      </c>
      <c r="F196">
        <v>-0.12290846220526699</v>
      </c>
      <c r="G196">
        <v>-1.02003024118662</v>
      </c>
      <c r="H196">
        <v>0.31259397229502101</v>
      </c>
      <c r="I196" s="10">
        <v>0.89069264069264098</v>
      </c>
      <c r="K196">
        <v>-0.24621298593792701</v>
      </c>
      <c r="L196">
        <v>-1.89837899373939</v>
      </c>
      <c r="M196">
        <v>6.2852489704230602E-2</v>
      </c>
      <c r="N196" s="10">
        <v>0.77835051546391798</v>
      </c>
      <c r="P196">
        <v>-0.123304523732661</v>
      </c>
      <c r="Q196">
        <v>-1.0752725570214401</v>
      </c>
      <c r="R196">
        <v>0.28876038936727799</v>
      </c>
      <c r="S196" s="10">
        <v>0.99772554965883198</v>
      </c>
    </row>
    <row r="197" spans="1:19" x14ac:dyDescent="0.3">
      <c r="A197" t="s">
        <v>7357</v>
      </c>
      <c r="B197" t="s">
        <v>7358</v>
      </c>
      <c r="C197" t="s">
        <v>7359</v>
      </c>
      <c r="D197" s="2">
        <v>10</v>
      </c>
      <c r="F197">
        <v>-6.1554396608508102E-2</v>
      </c>
      <c r="G197">
        <v>-2.1865673384221802</v>
      </c>
      <c r="H197">
        <v>3.2631411456383402E-2</v>
      </c>
      <c r="I197" s="10">
        <v>0.58064516129032295</v>
      </c>
      <c r="K197">
        <v>-6.2508921877711801E-2</v>
      </c>
      <c r="L197">
        <v>-1.88307505139617</v>
      </c>
      <c r="M197">
        <v>6.4924934481467605E-2</v>
      </c>
      <c r="N197" s="10">
        <v>0.78282828282828298</v>
      </c>
      <c r="P197">
        <v>-9.5452526920375403E-4</v>
      </c>
      <c r="Q197">
        <v>-2.7939138733808402E-2</v>
      </c>
      <c r="R197">
        <v>0.97795394983152395</v>
      </c>
      <c r="S197" s="10">
        <v>0.99772554965883198</v>
      </c>
    </row>
    <row r="198" spans="1:19" x14ac:dyDescent="0.3">
      <c r="A198" t="s">
        <v>3542</v>
      </c>
      <c r="B198" t="s">
        <v>3543</v>
      </c>
      <c r="C198" t="s">
        <v>3544</v>
      </c>
      <c r="D198" s="2">
        <v>3</v>
      </c>
      <c r="F198">
        <v>3.4438202993342798E-2</v>
      </c>
      <c r="G198">
        <v>0.86001253199064598</v>
      </c>
      <c r="H198">
        <v>0.39417746162486</v>
      </c>
      <c r="I198" s="10">
        <v>0.91291418861512297</v>
      </c>
      <c r="K198">
        <v>9.1159769159813997E-2</v>
      </c>
      <c r="L198">
        <v>1.8821189449703299</v>
      </c>
      <c r="M198">
        <v>6.5065705728191703E-2</v>
      </c>
      <c r="N198" s="10">
        <v>0.78282828282828298</v>
      </c>
      <c r="P198">
        <v>5.6721566166471199E-2</v>
      </c>
      <c r="Q198">
        <v>1.1152117372254</v>
      </c>
      <c r="R198">
        <v>0.27137514039685501</v>
      </c>
      <c r="S198" s="10">
        <v>0.99772554965883198</v>
      </c>
    </row>
    <row r="199" spans="1:19" x14ac:dyDescent="0.3">
      <c r="A199" t="s">
        <v>5976</v>
      </c>
      <c r="B199" t="s">
        <v>5977</v>
      </c>
      <c r="C199" t="s">
        <v>5978</v>
      </c>
      <c r="D199" s="2">
        <v>28</v>
      </c>
      <c r="F199">
        <v>4.6748130660318202E-2</v>
      </c>
      <c r="G199">
        <v>0.84248638068159798</v>
      </c>
      <c r="H199">
        <v>0.40380849868962898</v>
      </c>
      <c r="I199" s="10">
        <v>0.91291418861512297</v>
      </c>
      <c r="K199">
        <v>0.15452165355233399</v>
      </c>
      <c r="L199">
        <v>1.8821024788899301</v>
      </c>
      <c r="M199">
        <v>6.50670160988394E-2</v>
      </c>
      <c r="N199" s="10">
        <v>0.78282828282828298</v>
      </c>
      <c r="P199">
        <v>0.107773522892016</v>
      </c>
      <c r="Q199">
        <v>1.30923524549593</v>
      </c>
      <c r="R199">
        <v>0.197219580681393</v>
      </c>
      <c r="S199" s="10">
        <v>0.99772554965883198</v>
      </c>
    </row>
    <row r="200" spans="1:19" x14ac:dyDescent="0.3">
      <c r="A200" t="s">
        <v>906</v>
      </c>
      <c r="B200" t="s">
        <v>907</v>
      </c>
      <c r="C200" t="s">
        <v>908</v>
      </c>
      <c r="D200" s="2">
        <v>1</v>
      </c>
      <c r="F200">
        <v>-3.1464950120815897E-2</v>
      </c>
      <c r="G200">
        <v>-0.28140298804964298</v>
      </c>
      <c r="H200">
        <v>0.77978547360539097</v>
      </c>
      <c r="I200" s="10">
        <v>0.97062937062937105</v>
      </c>
      <c r="K200">
        <v>-0.26456310501185498</v>
      </c>
      <c r="L200">
        <v>-1.88278525077751</v>
      </c>
      <c r="M200">
        <v>6.4967053538000794E-2</v>
      </c>
      <c r="N200" s="10">
        <v>0.78282828282828298</v>
      </c>
      <c r="P200">
        <v>-0.23309815489103899</v>
      </c>
      <c r="Q200">
        <v>-1.6261102391336</v>
      </c>
      <c r="R200">
        <v>0.110374953201048</v>
      </c>
      <c r="S200" s="10">
        <v>0.96099290780141799</v>
      </c>
    </row>
    <row r="201" spans="1:19" x14ac:dyDescent="0.3">
      <c r="A201" t="s">
        <v>14</v>
      </c>
      <c r="B201" t="s">
        <v>15</v>
      </c>
      <c r="C201" t="s">
        <v>16</v>
      </c>
      <c r="D201" s="2">
        <v>10</v>
      </c>
      <c r="F201">
        <v>0.20424269069512899</v>
      </c>
      <c r="G201">
        <v>2.58782615893255</v>
      </c>
      <c r="H201">
        <v>1.1991950580307E-2</v>
      </c>
      <c r="I201" s="10">
        <v>0.42592592592592599</v>
      </c>
      <c r="K201">
        <v>0.17477516182102601</v>
      </c>
      <c r="L201">
        <v>1.8473610270277301</v>
      </c>
      <c r="M201">
        <v>7.0033882441033299E-2</v>
      </c>
      <c r="N201" s="10">
        <v>0.78448275862068995</v>
      </c>
      <c r="P201">
        <v>-2.9467528874103199E-2</v>
      </c>
      <c r="Q201">
        <v>-0.43112926542288299</v>
      </c>
      <c r="R201">
        <v>0.669675402470985</v>
      </c>
      <c r="S201" s="10">
        <v>0.99772554965883198</v>
      </c>
    </row>
    <row r="202" spans="1:19" x14ac:dyDescent="0.3">
      <c r="A202" t="s">
        <v>3172</v>
      </c>
      <c r="B202" t="s">
        <v>3173</v>
      </c>
      <c r="C202" t="s">
        <v>3174</v>
      </c>
      <c r="D202" s="2">
        <v>4</v>
      </c>
      <c r="F202">
        <v>0.12931285136437201</v>
      </c>
      <c r="G202">
        <v>2.3515382768415698</v>
      </c>
      <c r="H202">
        <v>2.18816922500936E-2</v>
      </c>
      <c r="I202" s="10">
        <v>0.51685393258427004</v>
      </c>
      <c r="K202">
        <v>9.8567464957035694E-2</v>
      </c>
      <c r="L202">
        <v>1.82941916310676</v>
      </c>
      <c r="M202">
        <v>7.2705915387495296E-2</v>
      </c>
      <c r="N202" s="10">
        <v>0.78448275862068995</v>
      </c>
      <c r="P202">
        <v>-3.0745386407335901E-2</v>
      </c>
      <c r="Q202">
        <v>-0.59201959652577996</v>
      </c>
      <c r="R202">
        <v>0.55814619992512204</v>
      </c>
      <c r="S202" s="10">
        <v>0.99772554965883198</v>
      </c>
    </row>
    <row r="203" spans="1:19" x14ac:dyDescent="0.3">
      <c r="A203" t="s">
        <v>4935</v>
      </c>
      <c r="B203" t="s">
        <v>4936</v>
      </c>
      <c r="C203" t="s">
        <v>4937</v>
      </c>
      <c r="D203" s="2">
        <v>1</v>
      </c>
      <c r="F203">
        <v>0.142504129097132</v>
      </c>
      <c r="G203">
        <v>1.9094136796488801</v>
      </c>
      <c r="H203">
        <v>6.1019655559715502E-2</v>
      </c>
      <c r="I203" s="10">
        <v>0.68867924528301905</v>
      </c>
      <c r="K203">
        <v>0.12275679866569</v>
      </c>
      <c r="L203">
        <v>1.8287045601577301</v>
      </c>
      <c r="M203">
        <v>7.2819917633845002E-2</v>
      </c>
      <c r="N203" s="10">
        <v>0.78448275862068995</v>
      </c>
      <c r="P203">
        <v>-1.9747330431441799E-2</v>
      </c>
      <c r="Q203">
        <v>-0.26906049708389002</v>
      </c>
      <c r="R203">
        <v>0.79040902283788805</v>
      </c>
      <c r="S203" s="10">
        <v>0.99772554965883198</v>
      </c>
    </row>
    <row r="204" spans="1:19" x14ac:dyDescent="0.3">
      <c r="A204" t="s">
        <v>59</v>
      </c>
      <c r="B204" t="s">
        <v>60</v>
      </c>
      <c r="C204" t="s">
        <v>61</v>
      </c>
      <c r="D204" s="2">
        <v>3</v>
      </c>
      <c r="F204">
        <v>0.128433839755309</v>
      </c>
      <c r="G204">
        <v>1.71679816033449</v>
      </c>
      <c r="H204">
        <v>9.1289030325720694E-2</v>
      </c>
      <c r="I204" s="10">
        <v>0.75895765472312704</v>
      </c>
      <c r="K204">
        <v>0.13634114502581601</v>
      </c>
      <c r="L204">
        <v>1.8614411808523701</v>
      </c>
      <c r="M204">
        <v>6.7978098090602804E-2</v>
      </c>
      <c r="N204" s="10">
        <v>0.78448275862068995</v>
      </c>
      <c r="P204">
        <v>7.9073052705070299E-3</v>
      </c>
      <c r="Q204">
        <v>0.119129257610258</v>
      </c>
      <c r="R204">
        <v>0.90632141520029996</v>
      </c>
      <c r="S204" s="10">
        <v>0.99772554965883198</v>
      </c>
    </row>
    <row r="205" spans="1:19" x14ac:dyDescent="0.3">
      <c r="A205" t="s">
        <v>2720</v>
      </c>
      <c r="B205" t="s">
        <v>2721</v>
      </c>
      <c r="C205" t="s">
        <v>2722</v>
      </c>
      <c r="D205" s="2">
        <v>2</v>
      </c>
      <c r="F205">
        <v>6.6322594993829295E-2</v>
      </c>
      <c r="G205">
        <v>1.70211254030413</v>
      </c>
      <c r="H205">
        <v>9.4032946461999306E-2</v>
      </c>
      <c r="I205" s="10">
        <v>0.75895765472312704</v>
      </c>
      <c r="K205">
        <v>9.6673847659992596E-2</v>
      </c>
      <c r="L205">
        <v>1.8236257640778699</v>
      </c>
      <c r="M205">
        <v>7.35861100711344E-2</v>
      </c>
      <c r="N205" s="10">
        <v>0.78448275862068995</v>
      </c>
      <c r="P205">
        <v>3.03512526661633E-2</v>
      </c>
      <c r="Q205">
        <v>0.56919398207985505</v>
      </c>
      <c r="R205">
        <v>0.57332815424934502</v>
      </c>
      <c r="S205" s="10">
        <v>0.99772554965883198</v>
      </c>
    </row>
    <row r="206" spans="1:19" x14ac:dyDescent="0.3">
      <c r="A206" t="s">
        <v>2792</v>
      </c>
      <c r="B206" t="s">
        <v>2793</v>
      </c>
      <c r="C206" t="s">
        <v>2794</v>
      </c>
      <c r="D206" s="2">
        <v>7</v>
      </c>
      <c r="F206">
        <v>5.9837132062178902E-2</v>
      </c>
      <c r="G206">
        <v>1.6996510583076201</v>
      </c>
      <c r="H206">
        <v>9.4507862223886199E-2</v>
      </c>
      <c r="I206" s="10">
        <v>0.75895765472312704</v>
      </c>
      <c r="K206">
        <v>7.2159426067416502E-2</v>
      </c>
      <c r="L206">
        <v>1.87430828702986</v>
      </c>
      <c r="M206">
        <v>6.6172407338075598E-2</v>
      </c>
      <c r="N206" s="10">
        <v>0.78448275862068995</v>
      </c>
      <c r="P206">
        <v>1.23222940052376E-2</v>
      </c>
      <c r="Q206">
        <v>0.31033788766203302</v>
      </c>
      <c r="R206">
        <v>0.75902152751778396</v>
      </c>
      <c r="S206" s="10">
        <v>0.99772554965883198</v>
      </c>
    </row>
    <row r="207" spans="1:19" x14ac:dyDescent="0.3">
      <c r="A207" t="s">
        <v>6305</v>
      </c>
      <c r="B207" t="s">
        <v>6306</v>
      </c>
      <c r="C207" t="s">
        <v>6307</v>
      </c>
      <c r="D207" s="2">
        <v>1</v>
      </c>
      <c r="F207">
        <v>-0.158056488212901</v>
      </c>
      <c r="G207">
        <v>-1.6639772998070601</v>
      </c>
      <c r="H207">
        <v>0.101543429427181</v>
      </c>
      <c r="I207" s="10">
        <v>0.76911764705882402</v>
      </c>
      <c r="K207">
        <v>-0.20242912477224001</v>
      </c>
      <c r="L207">
        <v>-1.8122989364794999</v>
      </c>
      <c r="M207">
        <v>7.53290902283789E-2</v>
      </c>
      <c r="N207" s="10">
        <v>0.78448275862068995</v>
      </c>
      <c r="P207">
        <v>-4.43726365593392E-2</v>
      </c>
      <c r="Q207">
        <v>-0.43626377797245902</v>
      </c>
      <c r="R207">
        <v>0.66595825533508002</v>
      </c>
      <c r="S207" s="10">
        <v>0.99772554965883198</v>
      </c>
    </row>
    <row r="208" spans="1:19" x14ac:dyDescent="0.3">
      <c r="A208" t="s">
        <v>4144</v>
      </c>
      <c r="B208" t="s">
        <v>4145</v>
      </c>
      <c r="C208" t="s">
        <v>4146</v>
      </c>
      <c r="D208" s="2">
        <v>19</v>
      </c>
      <c r="F208">
        <v>4.4103132949809602E-2</v>
      </c>
      <c r="G208">
        <v>1.62782932441936</v>
      </c>
      <c r="H208">
        <v>0.10901291651066999</v>
      </c>
      <c r="I208" s="10">
        <v>0.77616279069767402</v>
      </c>
      <c r="K208">
        <v>5.7451148152912898E-2</v>
      </c>
      <c r="L208">
        <v>1.8363676898336601</v>
      </c>
      <c r="M208">
        <v>7.1670722575814305E-2</v>
      </c>
      <c r="N208" s="10">
        <v>0.78448275862068995</v>
      </c>
      <c r="P208">
        <v>1.3348015203103299E-2</v>
      </c>
      <c r="Q208">
        <v>0.41870264229469301</v>
      </c>
      <c r="R208">
        <v>0.67868157993260902</v>
      </c>
      <c r="S208" s="10">
        <v>0.99772554965883198</v>
      </c>
    </row>
    <row r="209" spans="1:19" x14ac:dyDescent="0.3">
      <c r="A209" t="s">
        <v>7119</v>
      </c>
      <c r="B209" t="s">
        <v>7120</v>
      </c>
      <c r="C209" t="s">
        <v>7122</v>
      </c>
      <c r="D209" s="2">
        <v>1</v>
      </c>
      <c r="F209">
        <v>-8.0347235912015202E-2</v>
      </c>
      <c r="G209">
        <v>-1.54883211923477</v>
      </c>
      <c r="H209">
        <v>0.12692867839760399</v>
      </c>
      <c r="I209" s="10">
        <v>0.80710659898477199</v>
      </c>
      <c r="K209">
        <v>-0.103793645850591</v>
      </c>
      <c r="L209">
        <v>-1.82491586659899</v>
      </c>
      <c r="M209">
        <v>7.3390303257206996E-2</v>
      </c>
      <c r="N209" s="10">
        <v>0.78448275862068995</v>
      </c>
      <c r="P209">
        <v>-2.3446409938575701E-2</v>
      </c>
      <c r="Q209">
        <v>-0.44038425407333898</v>
      </c>
      <c r="R209">
        <v>0.66306027704979398</v>
      </c>
      <c r="S209" s="10">
        <v>0.99772554965883198</v>
      </c>
    </row>
    <row r="210" spans="1:19" x14ac:dyDescent="0.3">
      <c r="A210" t="s">
        <v>4093</v>
      </c>
      <c r="B210" t="s">
        <v>4094</v>
      </c>
      <c r="C210" t="s">
        <v>4095</v>
      </c>
      <c r="D210" s="2">
        <v>1</v>
      </c>
      <c r="F210">
        <v>-0.108748167441708</v>
      </c>
      <c r="G210">
        <v>-1.53812068349683</v>
      </c>
      <c r="H210">
        <v>0.12952134032197701</v>
      </c>
      <c r="I210" s="10">
        <v>0.81360201511334995</v>
      </c>
      <c r="K210">
        <v>-0.13709830649385099</v>
      </c>
      <c r="L210">
        <v>-1.8273806999067701</v>
      </c>
      <c r="M210">
        <v>7.30269561961812E-2</v>
      </c>
      <c r="N210" s="10">
        <v>0.78448275862068995</v>
      </c>
      <c r="P210">
        <v>-2.83501390521428E-2</v>
      </c>
      <c r="Q210">
        <v>-0.49516495019720402</v>
      </c>
      <c r="R210">
        <v>0.62404492699363501</v>
      </c>
      <c r="S210" s="10">
        <v>0.99772554965883198</v>
      </c>
    </row>
    <row r="211" spans="1:19" x14ac:dyDescent="0.3">
      <c r="A211" t="s">
        <v>608</v>
      </c>
      <c r="B211" t="s">
        <v>609</v>
      </c>
      <c r="C211" t="s">
        <v>610</v>
      </c>
      <c r="D211" s="2">
        <v>1</v>
      </c>
      <c r="F211">
        <v>-0.106328642268773</v>
      </c>
      <c r="G211">
        <v>-1.3241801566187199</v>
      </c>
      <c r="H211">
        <v>0.19099382253837499</v>
      </c>
      <c r="I211" s="10">
        <v>0.84536082474226804</v>
      </c>
      <c r="K211">
        <v>-0.147614820867978</v>
      </c>
      <c r="L211">
        <v>-1.86488362901607</v>
      </c>
      <c r="M211">
        <v>6.7490640209659294E-2</v>
      </c>
      <c r="N211" s="10">
        <v>0.78448275862068995</v>
      </c>
      <c r="P211">
        <v>-4.1286178599205803E-2</v>
      </c>
      <c r="Q211">
        <v>-0.570397749725434</v>
      </c>
      <c r="R211">
        <v>0.57250655185323895</v>
      </c>
      <c r="S211" s="10">
        <v>0.99772554965883198</v>
      </c>
    </row>
    <row r="212" spans="1:19" x14ac:dyDescent="0.3">
      <c r="A212" t="s">
        <v>4746</v>
      </c>
      <c r="B212" t="s">
        <v>4747</v>
      </c>
      <c r="C212" t="s">
        <v>4748</v>
      </c>
      <c r="D212" s="2">
        <v>1</v>
      </c>
      <c r="F212">
        <v>-0.26792845590398101</v>
      </c>
      <c r="G212">
        <v>-1.3306013200507401</v>
      </c>
      <c r="H212">
        <v>0.188909584425309</v>
      </c>
      <c r="I212" s="10">
        <v>0.84536082474226804</v>
      </c>
      <c r="K212">
        <v>-0.38031845009668602</v>
      </c>
      <c r="L212">
        <v>-1.83868350214344</v>
      </c>
      <c r="M212">
        <v>7.1318232871583703E-2</v>
      </c>
      <c r="N212" s="10">
        <v>0.78448275862068995</v>
      </c>
      <c r="P212">
        <v>-0.112389994192704</v>
      </c>
      <c r="Q212">
        <v>-0.93376422887001698</v>
      </c>
      <c r="R212">
        <v>0.356638899288656</v>
      </c>
      <c r="S212" s="10">
        <v>0.99772554965883198</v>
      </c>
    </row>
    <row r="213" spans="1:19" x14ac:dyDescent="0.3">
      <c r="A213" t="s">
        <v>5621</v>
      </c>
      <c r="B213" t="s">
        <v>5622</v>
      </c>
      <c r="C213" t="s">
        <v>5623</v>
      </c>
      <c r="D213" s="2">
        <v>6</v>
      </c>
      <c r="F213">
        <v>4.5054944240198E-2</v>
      </c>
      <c r="G213">
        <v>1.27825836083611</v>
      </c>
      <c r="H213">
        <v>0.20667502807937099</v>
      </c>
      <c r="I213" s="10">
        <v>0.85422960725075503</v>
      </c>
      <c r="K213">
        <v>6.6753734836658099E-2</v>
      </c>
      <c r="L213">
        <v>1.8196296944652799</v>
      </c>
      <c r="M213">
        <v>7.4179895170348203E-2</v>
      </c>
      <c r="N213" s="10">
        <v>0.78448275862068995</v>
      </c>
      <c r="P213">
        <v>2.1698790596460099E-2</v>
      </c>
      <c r="Q213">
        <v>0.76551577254658998</v>
      </c>
      <c r="R213">
        <v>0.44928771995507299</v>
      </c>
      <c r="S213" s="10">
        <v>0.99772554965883198</v>
      </c>
    </row>
    <row r="214" spans="1:19" x14ac:dyDescent="0.3">
      <c r="A214" t="s">
        <v>2961</v>
      </c>
      <c r="B214" t="s">
        <v>2962</v>
      </c>
      <c r="C214" t="s">
        <v>2963</v>
      </c>
      <c r="D214" s="2">
        <v>1</v>
      </c>
      <c r="F214">
        <v>-0.16982734041207601</v>
      </c>
      <c r="G214">
        <v>-1.18921851733557</v>
      </c>
      <c r="H214">
        <v>0.23960202171471401</v>
      </c>
      <c r="I214" s="10">
        <v>0.86680613668061401</v>
      </c>
      <c r="K214">
        <v>-0.29806135293967601</v>
      </c>
      <c r="L214">
        <v>-1.8134842747848601</v>
      </c>
      <c r="M214">
        <v>7.5134593785099194E-2</v>
      </c>
      <c r="N214" s="10">
        <v>0.78448275862068995</v>
      </c>
      <c r="P214">
        <v>-0.1282340125276</v>
      </c>
      <c r="Q214">
        <v>-0.86181765164282698</v>
      </c>
      <c r="R214">
        <v>0.39474653687757399</v>
      </c>
      <c r="S214" s="10">
        <v>0.99772554965883198</v>
      </c>
    </row>
    <row r="215" spans="1:19" x14ac:dyDescent="0.3">
      <c r="A215" t="s">
        <v>3937</v>
      </c>
      <c r="B215" t="s">
        <v>3938</v>
      </c>
      <c r="C215" t="s">
        <v>3939</v>
      </c>
      <c r="D215" s="2">
        <v>24</v>
      </c>
      <c r="F215">
        <v>2.6096702446843E-2</v>
      </c>
      <c r="G215">
        <v>1.1840587453818701</v>
      </c>
      <c r="H215">
        <v>0.241613815050543</v>
      </c>
      <c r="I215" s="10">
        <v>0.86685159500693498</v>
      </c>
      <c r="K215">
        <v>4.4119730913102402E-2</v>
      </c>
      <c r="L215">
        <v>1.8159358858574</v>
      </c>
      <c r="M215">
        <v>7.4750280793710197E-2</v>
      </c>
      <c r="N215" s="10">
        <v>0.78448275862068995</v>
      </c>
      <c r="P215">
        <v>1.8023028466259399E-2</v>
      </c>
      <c r="Q215">
        <v>0.74857636934077398</v>
      </c>
      <c r="R215">
        <v>0.45940808685885398</v>
      </c>
      <c r="S215" s="10">
        <v>0.99772554965883198</v>
      </c>
    </row>
    <row r="216" spans="1:19" x14ac:dyDescent="0.3">
      <c r="A216" t="s">
        <v>2627</v>
      </c>
      <c r="B216" t="s">
        <v>2628</v>
      </c>
      <c r="C216" t="s">
        <v>2629</v>
      </c>
      <c r="D216" s="2">
        <v>4</v>
      </c>
      <c r="F216">
        <v>5.2944105712481503E-2</v>
      </c>
      <c r="G216">
        <v>1.1058626373951901</v>
      </c>
      <c r="H216">
        <v>0.27391145638337699</v>
      </c>
      <c r="I216" s="10">
        <v>0.89047619047618998</v>
      </c>
      <c r="K216">
        <v>0.10068871141816201</v>
      </c>
      <c r="L216">
        <v>1.8627825704212999</v>
      </c>
      <c r="M216">
        <v>6.7783976038936697E-2</v>
      </c>
      <c r="N216" s="10">
        <v>0.78448275862068995</v>
      </c>
      <c r="P216">
        <v>4.7744605705680399E-2</v>
      </c>
      <c r="Q216">
        <v>0.90955685791063201</v>
      </c>
      <c r="R216">
        <v>0.36917783601647303</v>
      </c>
      <c r="S216" s="10">
        <v>0.99772554965883198</v>
      </c>
    </row>
    <row r="217" spans="1:19" x14ac:dyDescent="0.3">
      <c r="A217" t="s">
        <v>4946</v>
      </c>
      <c r="B217" t="s">
        <v>4947</v>
      </c>
      <c r="C217" t="s">
        <v>4948</v>
      </c>
      <c r="D217" s="2">
        <v>50</v>
      </c>
      <c r="F217">
        <v>5.0868869545686202E-2</v>
      </c>
      <c r="G217">
        <v>1.06086725354372</v>
      </c>
      <c r="H217">
        <v>0.29383770123549202</v>
      </c>
      <c r="I217" s="10">
        <v>0.89069264069264098</v>
      </c>
      <c r="K217">
        <v>0.11414551607168701</v>
      </c>
      <c r="L217">
        <v>1.8754497145409701</v>
      </c>
      <c r="M217">
        <v>6.6014975664545103E-2</v>
      </c>
      <c r="N217" s="10">
        <v>0.78448275862068995</v>
      </c>
      <c r="P217">
        <v>6.3276646526001207E-2</v>
      </c>
      <c r="Q217">
        <v>1.2016740426677199</v>
      </c>
      <c r="R217">
        <v>0.23624747285660799</v>
      </c>
      <c r="S217" s="10">
        <v>0.99772554965883198</v>
      </c>
    </row>
    <row r="218" spans="1:19" x14ac:dyDescent="0.3">
      <c r="A218" t="s">
        <v>6464</v>
      </c>
      <c r="B218" t="s">
        <v>6465</v>
      </c>
      <c r="C218" t="s">
        <v>6466</v>
      </c>
      <c r="D218" s="2">
        <v>10</v>
      </c>
      <c r="F218">
        <v>3.1606596359437397E-2</v>
      </c>
      <c r="G218">
        <v>1.06229049534283</v>
      </c>
      <c r="H218">
        <v>0.29318532384874602</v>
      </c>
      <c r="I218" s="10">
        <v>0.89069264069264098</v>
      </c>
      <c r="K218">
        <v>5.2048639849735998E-2</v>
      </c>
      <c r="L218">
        <v>1.81605430428096</v>
      </c>
      <c r="M218">
        <v>7.4733433171097E-2</v>
      </c>
      <c r="N218" s="10">
        <v>0.78448275862068995</v>
      </c>
      <c r="P218">
        <v>2.04420434902985E-2</v>
      </c>
      <c r="Q218">
        <v>0.71463842174564096</v>
      </c>
      <c r="R218">
        <v>0.47990658929239999</v>
      </c>
      <c r="S218" s="10">
        <v>0.99772554965883198</v>
      </c>
    </row>
    <row r="219" spans="1:19" x14ac:dyDescent="0.3">
      <c r="A219" t="s">
        <v>5291</v>
      </c>
      <c r="B219" t="s">
        <v>5292</v>
      </c>
      <c r="C219" t="s">
        <v>5293</v>
      </c>
      <c r="D219" s="2">
        <v>4</v>
      </c>
      <c r="F219">
        <v>-3.3819194934471997E-2</v>
      </c>
      <c r="G219">
        <v>-1.0060839053075901</v>
      </c>
      <c r="H219">
        <v>0.31921228004492702</v>
      </c>
      <c r="I219" s="10">
        <v>0.89255319148936196</v>
      </c>
      <c r="K219">
        <v>-5.6298848747560901E-2</v>
      </c>
      <c r="L219">
        <v>-1.8555381018544601</v>
      </c>
      <c r="M219">
        <v>6.8838075627105894E-2</v>
      </c>
      <c r="N219" s="10">
        <v>0.78448275862068995</v>
      </c>
      <c r="P219">
        <v>-2.24796538130888E-2</v>
      </c>
      <c r="Q219">
        <v>-0.69118323655089198</v>
      </c>
      <c r="R219">
        <v>0.49437682515911602</v>
      </c>
      <c r="S219" s="10">
        <v>0.99772554965883198</v>
      </c>
    </row>
    <row r="220" spans="1:19" x14ac:dyDescent="0.3">
      <c r="A220" t="s">
        <v>831</v>
      </c>
      <c r="B220" t="s">
        <v>832</v>
      </c>
      <c r="C220" t="s">
        <v>833</v>
      </c>
      <c r="D220" s="2">
        <v>1</v>
      </c>
      <c r="F220">
        <v>-0.122590735044699</v>
      </c>
      <c r="G220">
        <v>-0.78915637581994003</v>
      </c>
      <c r="H220">
        <v>0.43409902658180499</v>
      </c>
      <c r="I220" s="10">
        <v>0.92332015810276702</v>
      </c>
      <c r="K220">
        <v>-0.29516319562566701</v>
      </c>
      <c r="L220">
        <v>-1.8637190845207501</v>
      </c>
      <c r="M220">
        <v>6.7650692624485198E-2</v>
      </c>
      <c r="N220" s="10">
        <v>0.78448275862068995</v>
      </c>
      <c r="P220">
        <v>-0.17257246058096801</v>
      </c>
      <c r="Q220">
        <v>-1.26927373224645</v>
      </c>
      <c r="R220">
        <v>0.21105035567203301</v>
      </c>
      <c r="S220" s="10">
        <v>0.99772554965883198</v>
      </c>
    </row>
    <row r="221" spans="1:19" x14ac:dyDescent="0.3">
      <c r="A221" t="s">
        <v>3879</v>
      </c>
      <c r="B221" t="s">
        <v>3886</v>
      </c>
      <c r="C221" t="s">
        <v>3887</v>
      </c>
      <c r="D221" s="2">
        <v>2</v>
      </c>
      <c r="F221">
        <v>0.11858434278063</v>
      </c>
      <c r="G221">
        <v>0.72361383473194396</v>
      </c>
      <c r="H221">
        <v>0.47311287907150901</v>
      </c>
      <c r="I221" s="10">
        <v>0.93243243243243201</v>
      </c>
      <c r="K221">
        <v>0.28545975534618501</v>
      </c>
      <c r="L221">
        <v>1.8114493981728601</v>
      </c>
      <c r="M221">
        <v>7.5470048670909798E-2</v>
      </c>
      <c r="N221" s="10">
        <v>0.78448275862068995</v>
      </c>
      <c r="P221">
        <v>0.16687541256555499</v>
      </c>
      <c r="Q221">
        <v>0.95945038873532495</v>
      </c>
      <c r="R221">
        <v>0.34358704605016799</v>
      </c>
      <c r="S221" s="10">
        <v>0.99772554965883198</v>
      </c>
    </row>
    <row r="222" spans="1:19" x14ac:dyDescent="0.3">
      <c r="A222" t="s">
        <v>5834</v>
      </c>
      <c r="B222" t="s">
        <v>5835</v>
      </c>
      <c r="C222" t="s">
        <v>5836</v>
      </c>
      <c r="D222" s="2">
        <v>6</v>
      </c>
      <c r="F222">
        <v>-3.10512928691133E-2</v>
      </c>
      <c r="G222">
        <v>-0.70909915587337802</v>
      </c>
      <c r="H222">
        <v>0.481970235866717</v>
      </c>
      <c r="I222" s="10">
        <v>0.93243243243243201</v>
      </c>
      <c r="K222">
        <v>-7.6634713616237402E-2</v>
      </c>
      <c r="L222">
        <v>-1.8355647499890599</v>
      </c>
      <c r="M222">
        <v>7.1794271808311494E-2</v>
      </c>
      <c r="N222" s="10">
        <v>0.78448275862068995</v>
      </c>
      <c r="P222">
        <v>-4.5583420747124098E-2</v>
      </c>
      <c r="Q222">
        <v>-1.0048556673151501</v>
      </c>
      <c r="R222">
        <v>0.32142568326469501</v>
      </c>
      <c r="S222" s="10">
        <v>0.99772554965883198</v>
      </c>
    </row>
    <row r="223" spans="1:19" x14ac:dyDescent="0.3">
      <c r="A223" t="s">
        <v>6383</v>
      </c>
      <c r="B223" t="s">
        <v>6384</v>
      </c>
      <c r="C223" t="s">
        <v>6385</v>
      </c>
      <c r="D223" s="2">
        <v>7</v>
      </c>
      <c r="F223">
        <v>1.23448188964498E-2</v>
      </c>
      <c r="G223">
        <v>0.47245755626061298</v>
      </c>
      <c r="H223">
        <v>0.63903800074878303</v>
      </c>
      <c r="I223" s="10">
        <v>0.95329527763362698</v>
      </c>
      <c r="K223">
        <v>5.4966813294401402E-2</v>
      </c>
      <c r="L223">
        <v>1.82836985105554</v>
      </c>
      <c r="M223">
        <v>7.2869150131037105E-2</v>
      </c>
      <c r="N223" s="10">
        <v>0.78448275862068995</v>
      </c>
      <c r="P223">
        <v>4.2621994397951599E-2</v>
      </c>
      <c r="Q223">
        <v>1.83656608708784</v>
      </c>
      <c r="R223">
        <v>7.2135904155746902E-2</v>
      </c>
      <c r="S223" s="10">
        <v>0.88</v>
      </c>
    </row>
    <row r="224" spans="1:19" x14ac:dyDescent="0.3">
      <c r="A224" t="s">
        <v>4417</v>
      </c>
      <c r="B224" t="s">
        <v>4418</v>
      </c>
      <c r="C224" t="s">
        <v>4419</v>
      </c>
      <c r="D224" s="2">
        <v>4</v>
      </c>
      <c r="F224">
        <v>-1.9747784459661799E-2</v>
      </c>
      <c r="G224">
        <v>-0.41830839894863298</v>
      </c>
      <c r="H224">
        <v>0.67796050168476196</v>
      </c>
      <c r="I224" s="10">
        <v>0.95329527763362698</v>
      </c>
      <c r="K224">
        <v>-9.0015416185759797E-2</v>
      </c>
      <c r="L224">
        <v>-1.8440278877899401</v>
      </c>
      <c r="M224">
        <v>7.0519842755522297E-2</v>
      </c>
      <c r="N224" s="10">
        <v>0.78448275862068995</v>
      </c>
      <c r="P224">
        <v>-7.0267631726097998E-2</v>
      </c>
      <c r="Q224">
        <v>-1.64979702355566</v>
      </c>
      <c r="R224">
        <v>0.105348745788094</v>
      </c>
      <c r="S224" s="10">
        <v>0.952554744525547</v>
      </c>
    </row>
    <row r="225" spans="1:19" x14ac:dyDescent="0.3">
      <c r="A225" t="s">
        <v>3594</v>
      </c>
      <c r="B225" t="s">
        <v>3595</v>
      </c>
      <c r="C225" t="s">
        <v>3596</v>
      </c>
      <c r="D225" s="2">
        <v>13</v>
      </c>
      <c r="F225">
        <v>1.70754706658677E-2</v>
      </c>
      <c r="G225">
        <v>0.49648154241479298</v>
      </c>
      <c r="H225">
        <v>0.62217446649195096</v>
      </c>
      <c r="I225" s="10">
        <v>0.95329527763362698</v>
      </c>
      <c r="K225">
        <v>4.8216966782045498E-2</v>
      </c>
      <c r="L225">
        <v>1.81804699049458</v>
      </c>
      <c r="M225">
        <v>7.4427180831149395E-2</v>
      </c>
      <c r="N225" s="10">
        <v>0.78448275862068995</v>
      </c>
      <c r="P225">
        <v>3.1141496116177801E-2</v>
      </c>
      <c r="Q225">
        <v>0.87493182759829302</v>
      </c>
      <c r="R225">
        <v>0.38761306626731601</v>
      </c>
      <c r="S225" s="10">
        <v>0.99772554965883198</v>
      </c>
    </row>
    <row r="226" spans="1:19" x14ac:dyDescent="0.3">
      <c r="A226" t="s">
        <v>3006</v>
      </c>
      <c r="B226" t="s">
        <v>3007</v>
      </c>
      <c r="C226" t="s">
        <v>3008</v>
      </c>
      <c r="D226" s="2">
        <v>1</v>
      </c>
      <c r="F226">
        <v>-4.0881242653208E-2</v>
      </c>
      <c r="G226">
        <v>-0.37693648044025002</v>
      </c>
      <c r="H226">
        <v>0.70816435791838295</v>
      </c>
      <c r="I226" s="10">
        <v>0.95824949698189099</v>
      </c>
      <c r="K226">
        <v>-0.22698992873756499</v>
      </c>
      <c r="L226">
        <v>-1.85436041589615</v>
      </c>
      <c r="M226">
        <v>6.9012354923249697E-2</v>
      </c>
      <c r="N226" s="10">
        <v>0.78448275862068995</v>
      </c>
      <c r="P226">
        <v>-0.18610868608435699</v>
      </c>
      <c r="Q226">
        <v>-1.4460186666611301</v>
      </c>
      <c r="R226">
        <v>0.154934855859229</v>
      </c>
      <c r="S226" s="10">
        <v>0.98938679245283001</v>
      </c>
    </row>
    <row r="227" spans="1:19" x14ac:dyDescent="0.3">
      <c r="A227" t="s">
        <v>7013</v>
      </c>
      <c r="B227" t="s">
        <v>7051</v>
      </c>
      <c r="C227" t="s">
        <v>7052</v>
      </c>
      <c r="D227" s="2">
        <v>1</v>
      </c>
      <c r="F227">
        <v>2.11413535159953E-2</v>
      </c>
      <c r="G227">
        <v>0.32406342921633302</v>
      </c>
      <c r="H227">
        <v>0.74752545862972697</v>
      </c>
      <c r="I227" s="10">
        <v>0.96655356277266102</v>
      </c>
      <c r="K227">
        <v>0.122685761726715</v>
      </c>
      <c r="L227">
        <v>1.8143557720702901</v>
      </c>
      <c r="M227">
        <v>7.4991014601272901E-2</v>
      </c>
      <c r="N227" s="10">
        <v>0.78448275862068995</v>
      </c>
      <c r="P227">
        <v>0.101544408210719</v>
      </c>
      <c r="Q227">
        <v>1.7862306612990999</v>
      </c>
      <c r="R227">
        <v>8.0106140022463496E-2</v>
      </c>
      <c r="S227" s="10">
        <v>0.89814814814814803</v>
      </c>
    </row>
    <row r="228" spans="1:19" x14ac:dyDescent="0.3">
      <c r="A228" t="s">
        <v>6069</v>
      </c>
      <c r="B228" t="s">
        <v>6070</v>
      </c>
      <c r="C228" t="s">
        <v>6071</v>
      </c>
      <c r="D228" s="2">
        <v>1</v>
      </c>
      <c r="F228">
        <v>2.51030171206073E-2</v>
      </c>
      <c r="G228">
        <v>0.284612755457327</v>
      </c>
      <c r="H228">
        <v>0.77735342568326504</v>
      </c>
      <c r="I228" s="10">
        <v>0.97010742643624504</v>
      </c>
      <c r="K228">
        <v>-0.17055252789861899</v>
      </c>
      <c r="L228">
        <v>-1.86528471089596</v>
      </c>
      <c r="M228">
        <v>6.7433545488581104E-2</v>
      </c>
      <c r="N228" s="10">
        <v>0.78448275862068995</v>
      </c>
      <c r="P228">
        <v>-0.195655545019226</v>
      </c>
      <c r="Q228">
        <v>-2.12668922431246</v>
      </c>
      <c r="R228">
        <v>3.8140396855110399E-2</v>
      </c>
      <c r="S228" s="10">
        <v>0.77477477477477497</v>
      </c>
    </row>
    <row r="229" spans="1:19" x14ac:dyDescent="0.3">
      <c r="A229" t="s">
        <v>6200</v>
      </c>
      <c r="B229" t="s">
        <v>6201</v>
      </c>
      <c r="C229" t="s">
        <v>6202</v>
      </c>
      <c r="D229" s="2">
        <v>2</v>
      </c>
      <c r="F229">
        <v>1.7855341307059201E-2</v>
      </c>
      <c r="G229">
        <v>0.26291556316942499</v>
      </c>
      <c r="H229">
        <v>0.79387251965556005</v>
      </c>
      <c r="I229" s="10">
        <v>0.9765625</v>
      </c>
      <c r="K229">
        <v>0.13006341631260601</v>
      </c>
      <c r="L229">
        <v>1.8705371420329</v>
      </c>
      <c r="M229">
        <v>6.6698614751029603E-2</v>
      </c>
      <c r="N229" s="10">
        <v>0.78448275862068995</v>
      </c>
      <c r="P229">
        <v>0.112208075005547</v>
      </c>
      <c r="Q229">
        <v>2.5335872238122001</v>
      </c>
      <c r="R229">
        <v>1.41624859603145E-2</v>
      </c>
      <c r="S229" s="10">
        <v>0.61538461538461497</v>
      </c>
    </row>
    <row r="230" spans="1:19" x14ac:dyDescent="0.3">
      <c r="A230" t="s">
        <v>7168</v>
      </c>
      <c r="B230" t="s">
        <v>7169</v>
      </c>
      <c r="C230" t="s">
        <v>7170</v>
      </c>
      <c r="D230" s="2">
        <v>2</v>
      </c>
      <c r="F230">
        <v>1.17381983631822E-2</v>
      </c>
      <c r="G230">
        <v>0.23509270162050699</v>
      </c>
      <c r="H230">
        <v>0.81529333582927699</v>
      </c>
      <c r="I230" s="10">
        <v>0.98162259076647196</v>
      </c>
      <c r="K230">
        <v>9.3695007604245206E-2</v>
      </c>
      <c r="L230">
        <v>1.87289443077139</v>
      </c>
      <c r="M230">
        <v>6.6371209284911997E-2</v>
      </c>
      <c r="N230" s="10">
        <v>0.78448275862068995</v>
      </c>
      <c r="P230">
        <v>8.1956809241062994E-2</v>
      </c>
      <c r="Q230">
        <v>1.67261901423743</v>
      </c>
      <c r="R230">
        <v>0.100724822163984</v>
      </c>
      <c r="S230" s="10">
        <v>0.93893129770992401</v>
      </c>
    </row>
    <row r="231" spans="1:19" x14ac:dyDescent="0.3">
      <c r="A231" t="s">
        <v>747</v>
      </c>
      <c r="B231" t="s">
        <v>748</v>
      </c>
      <c r="C231" t="s">
        <v>749</v>
      </c>
      <c r="D231" s="2">
        <v>3</v>
      </c>
      <c r="F231">
        <v>-5.8088637793241703E-3</v>
      </c>
      <c r="G231">
        <v>-0.163652012543508</v>
      </c>
      <c r="H231">
        <v>0.87076095095469896</v>
      </c>
      <c r="I231" s="10">
        <v>0.987685774946921</v>
      </c>
      <c r="K231">
        <v>-5.7081958435407497E-2</v>
      </c>
      <c r="L231">
        <v>-1.82277033243447</v>
      </c>
      <c r="M231">
        <v>7.37113440658929E-2</v>
      </c>
      <c r="N231" s="10">
        <v>0.78448275862068995</v>
      </c>
      <c r="P231">
        <v>-5.1273094656083297E-2</v>
      </c>
      <c r="Q231">
        <v>-1.3696541710722201</v>
      </c>
      <c r="R231">
        <v>0.177621115687009</v>
      </c>
      <c r="S231" s="10">
        <v>0.99772554965883198</v>
      </c>
    </row>
    <row r="232" spans="1:19" x14ac:dyDescent="0.3">
      <c r="A232" t="s">
        <v>2225</v>
      </c>
      <c r="B232" t="s">
        <v>2226</v>
      </c>
      <c r="C232" t="s">
        <v>2227</v>
      </c>
      <c r="D232" s="2">
        <v>5</v>
      </c>
      <c r="F232">
        <v>-4.5696084820096797E-3</v>
      </c>
      <c r="G232">
        <v>-0.12799688633664899</v>
      </c>
      <c r="H232">
        <v>0.89869037813552999</v>
      </c>
      <c r="I232" s="10">
        <v>0.99395161290322598</v>
      </c>
      <c r="K232">
        <v>-5.6667830092046602E-2</v>
      </c>
      <c r="L232">
        <v>-1.8381420708563401</v>
      </c>
      <c r="M232">
        <v>7.1401347809809099E-2</v>
      </c>
      <c r="N232" s="10">
        <v>0.78448275862068995</v>
      </c>
      <c r="P232">
        <v>-5.2098221610036903E-2</v>
      </c>
      <c r="Q232">
        <v>-1.36525107449128</v>
      </c>
      <c r="R232">
        <v>0.17901909397229501</v>
      </c>
      <c r="S232" s="10">
        <v>0.99772554965883198</v>
      </c>
    </row>
    <row r="233" spans="1:19" x14ac:dyDescent="0.3">
      <c r="A233" t="s">
        <v>2279</v>
      </c>
      <c r="B233" t="s">
        <v>2280</v>
      </c>
      <c r="C233" t="s">
        <v>2281</v>
      </c>
      <c r="D233" s="2">
        <v>81</v>
      </c>
      <c r="F233">
        <v>3.5797116776742398E-4</v>
      </c>
      <c r="G233">
        <v>7.1873191210082002E-3</v>
      </c>
      <c r="H233">
        <v>0.99430550355671998</v>
      </c>
      <c r="I233" s="10">
        <v>0.99812100714017304</v>
      </c>
      <c r="K233">
        <v>8.9571513138162806E-2</v>
      </c>
      <c r="L233">
        <v>1.85224593592846</v>
      </c>
      <c r="M233">
        <v>6.9325346312242603E-2</v>
      </c>
      <c r="N233" s="10">
        <v>0.78448275862068995</v>
      </c>
      <c r="P233">
        <v>8.9213541970395396E-2</v>
      </c>
      <c r="Q233">
        <v>1.6148823328529101</v>
      </c>
      <c r="R233">
        <v>0.11278098090602801</v>
      </c>
      <c r="S233" s="10">
        <v>0.96341463414634099</v>
      </c>
    </row>
    <row r="234" spans="1:19" x14ac:dyDescent="0.3">
      <c r="A234" t="s">
        <v>2600</v>
      </c>
      <c r="B234" t="s">
        <v>2601</v>
      </c>
      <c r="C234" t="s">
        <v>2602</v>
      </c>
      <c r="D234" s="2">
        <v>4</v>
      </c>
      <c r="F234">
        <v>7.4428696903716699E-6</v>
      </c>
      <c r="G234">
        <v>9.5840379337586899E-5</v>
      </c>
      <c r="H234">
        <v>0.999918195432422</v>
      </c>
      <c r="I234" s="10">
        <v>1</v>
      </c>
      <c r="K234">
        <v>-0.18852942640971501</v>
      </c>
      <c r="L234">
        <v>-1.8290515465442001</v>
      </c>
      <c r="M234">
        <v>7.27615125421191E-2</v>
      </c>
      <c r="N234" s="10">
        <v>0.78448275862068995</v>
      </c>
      <c r="P234">
        <v>-0.18853686927940499</v>
      </c>
      <c r="Q234">
        <v>-1.94902796687768</v>
      </c>
      <c r="R234">
        <v>5.6729876450767498E-2</v>
      </c>
      <c r="S234" s="10">
        <v>0.85240963855421703</v>
      </c>
    </row>
    <row r="235" spans="1:19" x14ac:dyDescent="0.3">
      <c r="A235" t="s">
        <v>7258</v>
      </c>
      <c r="B235" t="s">
        <v>7259</v>
      </c>
      <c r="C235" t="s">
        <v>7260</v>
      </c>
      <c r="D235" s="2">
        <v>1</v>
      </c>
      <c r="F235">
        <v>-9.9392553327477505E-3</v>
      </c>
      <c r="G235">
        <v>-0.108204919360325</v>
      </c>
      <c r="H235">
        <v>0.91429146387120896</v>
      </c>
      <c r="I235" s="10">
        <v>0.99395161290322598</v>
      </c>
      <c r="K235">
        <v>0.161887817443886</v>
      </c>
      <c r="L235">
        <v>1.80983680584309</v>
      </c>
      <c r="M235">
        <v>7.5730063646574294E-2</v>
      </c>
      <c r="N235" s="10">
        <v>0.78540772532188796</v>
      </c>
      <c r="P235">
        <v>0.171827072776634</v>
      </c>
      <c r="Q235">
        <v>1.8832232765705099</v>
      </c>
      <c r="R235">
        <v>6.5335642081617407E-2</v>
      </c>
      <c r="S235" s="10">
        <v>0.88</v>
      </c>
    </row>
    <row r="236" spans="1:19" x14ac:dyDescent="0.3">
      <c r="A236" t="s">
        <v>6576</v>
      </c>
      <c r="B236" t="s">
        <v>6577</v>
      </c>
      <c r="C236" t="s">
        <v>6578</v>
      </c>
      <c r="D236" s="2">
        <v>1</v>
      </c>
      <c r="F236">
        <v>-0.10116155836924701</v>
      </c>
      <c r="G236">
        <v>-1.2529223589434</v>
      </c>
      <c r="H236">
        <v>0.21568026956196201</v>
      </c>
      <c r="I236" s="10">
        <v>0.85422960725075503</v>
      </c>
      <c r="K236">
        <v>-0.13494192457593501</v>
      </c>
      <c r="L236">
        <v>-1.8058119609721801</v>
      </c>
      <c r="M236">
        <v>7.6372894047173304E-2</v>
      </c>
      <c r="N236" s="10">
        <v>0.78632478632478597</v>
      </c>
      <c r="P236">
        <v>-3.3780366206687902E-2</v>
      </c>
      <c r="Q236">
        <v>-0.401595893073463</v>
      </c>
      <c r="R236">
        <v>0.69111568700861103</v>
      </c>
      <c r="S236" s="10">
        <v>0.99772554965883198</v>
      </c>
    </row>
    <row r="237" spans="1:19" x14ac:dyDescent="0.3">
      <c r="A237" t="s">
        <v>6768</v>
      </c>
      <c r="B237" t="s">
        <v>6771</v>
      </c>
      <c r="C237" t="s">
        <v>6775</v>
      </c>
      <c r="D237" s="2">
        <v>1</v>
      </c>
      <c r="F237">
        <v>0.386782423037413</v>
      </c>
      <c r="G237">
        <v>1.97005070235916</v>
      </c>
      <c r="H237">
        <v>5.3457506551853197E-2</v>
      </c>
      <c r="I237" s="10">
        <v>0.66581632653061196</v>
      </c>
      <c r="K237">
        <v>0.37081284964702399</v>
      </c>
      <c r="L237">
        <v>1.7997387398096401</v>
      </c>
      <c r="M237">
        <v>7.7344065892924002E-2</v>
      </c>
      <c r="N237" s="10">
        <v>0.79079497907949803</v>
      </c>
      <c r="P237">
        <v>-1.5969573390388798E-2</v>
      </c>
      <c r="Q237">
        <v>-7.7332744771995296E-2</v>
      </c>
      <c r="R237">
        <v>0.93913889928865601</v>
      </c>
      <c r="S237" s="10">
        <v>0.99772554965883198</v>
      </c>
    </row>
    <row r="238" spans="1:19" x14ac:dyDescent="0.3">
      <c r="A238" t="s">
        <v>5420</v>
      </c>
      <c r="B238" t="s">
        <v>5421</v>
      </c>
      <c r="C238" t="s">
        <v>5422</v>
      </c>
      <c r="D238" s="2">
        <v>2</v>
      </c>
      <c r="F238">
        <v>6.3951801183492196E-2</v>
      </c>
      <c r="G238">
        <v>1.25836025962237</v>
      </c>
      <c r="H238">
        <v>0.21371340321976801</v>
      </c>
      <c r="I238" s="10">
        <v>0.85422960725075503</v>
      </c>
      <c r="K238">
        <v>8.8348436221572693E-2</v>
      </c>
      <c r="L238">
        <v>1.7966477868875901</v>
      </c>
      <c r="M238">
        <v>7.7848745788094406E-2</v>
      </c>
      <c r="N238" s="10">
        <v>0.79079497907949803</v>
      </c>
      <c r="P238">
        <v>2.43966350380805E-2</v>
      </c>
      <c r="Q238">
        <v>0.506122952994428</v>
      </c>
      <c r="R238">
        <v>0.616391613627855</v>
      </c>
      <c r="S238" s="10">
        <v>0.99772554965883198</v>
      </c>
    </row>
    <row r="239" spans="1:19" x14ac:dyDescent="0.3">
      <c r="A239" t="s">
        <v>6747</v>
      </c>
      <c r="B239" t="s">
        <v>6748</v>
      </c>
      <c r="C239" t="s">
        <v>6749</v>
      </c>
      <c r="D239" s="2">
        <v>2</v>
      </c>
      <c r="F239">
        <v>-8.1875029315726502E-2</v>
      </c>
      <c r="G239">
        <v>-1.0938985507825301</v>
      </c>
      <c r="H239">
        <v>0.279119430924747</v>
      </c>
      <c r="I239" s="10">
        <v>0.89047619047618998</v>
      </c>
      <c r="K239">
        <v>-0.119135485382753</v>
      </c>
      <c r="L239">
        <v>-1.80213280957528</v>
      </c>
      <c r="M239">
        <v>7.6953013852489704E-2</v>
      </c>
      <c r="N239" s="10">
        <v>0.79079497907949803</v>
      </c>
      <c r="P239">
        <v>-3.7260456067026597E-2</v>
      </c>
      <c r="Q239">
        <v>-0.47399155155971601</v>
      </c>
      <c r="R239">
        <v>0.63904923249719203</v>
      </c>
      <c r="S239" s="10">
        <v>0.99772554965883198</v>
      </c>
    </row>
    <row r="240" spans="1:19" x14ac:dyDescent="0.3">
      <c r="A240" t="s">
        <v>6066</v>
      </c>
      <c r="B240" t="s">
        <v>6067</v>
      </c>
      <c r="C240" t="s">
        <v>6068</v>
      </c>
      <c r="D240" s="2">
        <v>23</v>
      </c>
      <c r="F240">
        <v>-9.2042490163609207E-3</v>
      </c>
      <c r="G240">
        <v>-0.23148521156795801</v>
      </c>
      <c r="H240">
        <v>0.81809940097341804</v>
      </c>
      <c r="I240" s="10">
        <v>0.98162259076647196</v>
      </c>
      <c r="K240">
        <v>-6.2898786609611707E-2</v>
      </c>
      <c r="L240">
        <v>-1.79387577625498</v>
      </c>
      <c r="M240">
        <v>7.8306439535754405E-2</v>
      </c>
      <c r="N240" s="10">
        <v>0.79079497907949803</v>
      </c>
      <c r="P240">
        <v>-5.3694537593250803E-2</v>
      </c>
      <c r="Q240">
        <v>-1.7254333201055601</v>
      </c>
      <c r="R240">
        <v>9.0666042680644002E-2</v>
      </c>
      <c r="S240" s="10">
        <v>0.9149377593361</v>
      </c>
    </row>
    <row r="241" spans="1:19" x14ac:dyDescent="0.3">
      <c r="A241" t="s">
        <v>3009</v>
      </c>
      <c r="B241" t="s">
        <v>3010</v>
      </c>
      <c r="C241" t="s">
        <v>3011</v>
      </c>
      <c r="D241" s="2">
        <v>4</v>
      </c>
      <c r="F241">
        <v>-2.3079012955378401E-2</v>
      </c>
      <c r="G241">
        <v>-6.91546699413704E-2</v>
      </c>
      <c r="H241">
        <v>0.94514189442156504</v>
      </c>
      <c r="I241" s="10">
        <v>0.99500768049155097</v>
      </c>
      <c r="K241">
        <v>-0.54915708320220902</v>
      </c>
      <c r="L241">
        <v>-1.7954393512981399</v>
      </c>
      <c r="M241">
        <v>7.8044178210408099E-2</v>
      </c>
      <c r="N241" s="10">
        <v>0.79079497907949803</v>
      </c>
      <c r="P241">
        <v>-0.52607807024683095</v>
      </c>
      <c r="Q241">
        <v>-1.8642083244705301</v>
      </c>
      <c r="R241">
        <v>6.8034069636840097E-2</v>
      </c>
      <c r="S241" s="10">
        <v>0.88</v>
      </c>
    </row>
    <row r="242" spans="1:19" x14ac:dyDescent="0.3">
      <c r="A242" t="s">
        <v>7312</v>
      </c>
      <c r="B242" t="s">
        <v>7313</v>
      </c>
      <c r="C242" t="s">
        <v>7314</v>
      </c>
      <c r="D242" s="2">
        <v>2</v>
      </c>
      <c r="F242">
        <v>0.30264459493344198</v>
      </c>
      <c r="G242">
        <v>2.6395157518891499</v>
      </c>
      <c r="H242">
        <v>1.0482029202545901E-2</v>
      </c>
      <c r="I242" s="10">
        <v>0.42592592592592599</v>
      </c>
      <c r="K242">
        <v>0.17540957619539499</v>
      </c>
      <c r="L242">
        <v>1.78837206577547</v>
      </c>
      <c r="M242">
        <v>7.9207974541370296E-2</v>
      </c>
      <c r="N242" s="10">
        <v>0.79338842975206603</v>
      </c>
      <c r="P242">
        <v>-0.12723501873804799</v>
      </c>
      <c r="Q242">
        <v>-1.10584814770165</v>
      </c>
      <c r="R242">
        <v>0.27540116061400199</v>
      </c>
      <c r="S242" s="10">
        <v>0.99772554965883198</v>
      </c>
    </row>
    <row r="243" spans="1:19" x14ac:dyDescent="0.3">
      <c r="A243" t="s">
        <v>4237</v>
      </c>
      <c r="B243" t="s">
        <v>4238</v>
      </c>
      <c r="C243" t="s">
        <v>4239</v>
      </c>
      <c r="D243" s="2">
        <v>17</v>
      </c>
      <c r="F243">
        <v>-3.08689093748718E-2</v>
      </c>
      <c r="G243">
        <v>-0.60084918218322803</v>
      </c>
      <c r="H243">
        <v>0.55098352676899998</v>
      </c>
      <c r="I243" s="10">
        <v>0.94177863083813196</v>
      </c>
      <c r="K243">
        <v>-8.13773430627827E-2</v>
      </c>
      <c r="L243">
        <v>-1.78777411726735</v>
      </c>
      <c r="M243">
        <v>7.9315237738674702E-2</v>
      </c>
      <c r="N243" s="10">
        <v>0.79338842975206603</v>
      </c>
      <c r="P243">
        <v>-5.05084336879109E-2</v>
      </c>
      <c r="Q243">
        <v>-1.0011965960892899</v>
      </c>
      <c r="R243">
        <v>0.32317128416323498</v>
      </c>
      <c r="S243" s="10">
        <v>0.99772554965883198</v>
      </c>
    </row>
    <row r="244" spans="1:19" x14ac:dyDescent="0.3">
      <c r="A244" t="s">
        <v>5934</v>
      </c>
      <c r="B244" t="s">
        <v>5935</v>
      </c>
      <c r="C244" t="s">
        <v>5936</v>
      </c>
      <c r="D244" s="2">
        <v>3</v>
      </c>
      <c r="F244">
        <v>4.0188592552468101E-2</v>
      </c>
      <c r="G244">
        <v>0.379936713417522</v>
      </c>
      <c r="H244">
        <v>0.70593429427180798</v>
      </c>
      <c r="I244" s="10">
        <v>0.95824949698189099</v>
      </c>
      <c r="K244">
        <v>-0.18786669302075301</v>
      </c>
      <c r="L244">
        <v>-1.78767731829007</v>
      </c>
      <c r="M244">
        <v>7.9332085361287899E-2</v>
      </c>
      <c r="N244" s="10">
        <v>0.79338842975206603</v>
      </c>
      <c r="P244">
        <v>-0.22805528557322099</v>
      </c>
      <c r="Q244">
        <v>-2.9402419740884498</v>
      </c>
      <c r="R244">
        <v>4.7336203669037799E-3</v>
      </c>
      <c r="S244" s="10">
        <v>0.47826086956521702</v>
      </c>
    </row>
    <row r="245" spans="1:19" x14ac:dyDescent="0.3">
      <c r="A245" t="s">
        <v>1880</v>
      </c>
      <c r="B245" t="s">
        <v>1881</v>
      </c>
      <c r="C245" t="s">
        <v>1882</v>
      </c>
      <c r="D245" s="2">
        <v>51</v>
      </c>
      <c r="F245">
        <v>8.1938798622029005E-2</v>
      </c>
      <c r="G245">
        <v>2.7648828714640601</v>
      </c>
      <c r="H245">
        <v>7.4655559715462397E-3</v>
      </c>
      <c r="I245" s="10">
        <v>0.41176470588235298</v>
      </c>
      <c r="K245">
        <v>5.3772446508579298E-2</v>
      </c>
      <c r="L245">
        <v>1.7869868976672501</v>
      </c>
      <c r="M245">
        <v>7.9445526020217094E-2</v>
      </c>
      <c r="N245" s="10">
        <v>0.79423868312757195</v>
      </c>
      <c r="P245">
        <v>-2.81663521134498E-2</v>
      </c>
      <c r="Q245">
        <v>-0.97391441568716997</v>
      </c>
      <c r="R245">
        <v>0.33645301385248999</v>
      </c>
      <c r="S245" s="10">
        <v>0.99772554965883198</v>
      </c>
    </row>
    <row r="246" spans="1:19" x14ac:dyDescent="0.3">
      <c r="A246" t="s">
        <v>3235</v>
      </c>
      <c r="B246" t="s">
        <v>3236</v>
      </c>
      <c r="C246" t="s">
        <v>3237</v>
      </c>
      <c r="D246" s="2">
        <v>34</v>
      </c>
      <c r="F246">
        <v>7.6064335688457302E-2</v>
      </c>
      <c r="G246">
        <v>1.2456326868304199</v>
      </c>
      <c r="H246">
        <v>0.21833901160614</v>
      </c>
      <c r="I246" s="10">
        <v>0.85422960725075503</v>
      </c>
      <c r="K246">
        <v>9.5954240216264003E-2</v>
      </c>
      <c r="L246">
        <v>1.7839369081341401</v>
      </c>
      <c r="M246">
        <v>7.9949831523773898E-2</v>
      </c>
      <c r="N246" s="10">
        <v>0.79508196721311497</v>
      </c>
      <c r="P246">
        <v>1.9889904527806701E-2</v>
      </c>
      <c r="Q246">
        <v>0.30020492152607797</v>
      </c>
      <c r="R246">
        <v>0.76672014226881302</v>
      </c>
      <c r="S246" s="10">
        <v>0.99772554965883198</v>
      </c>
    </row>
    <row r="247" spans="1:19" x14ac:dyDescent="0.3">
      <c r="A247" t="s">
        <v>1886</v>
      </c>
      <c r="B247" t="s">
        <v>1887</v>
      </c>
      <c r="C247" t="s">
        <v>1888</v>
      </c>
      <c r="D247" s="2">
        <v>14</v>
      </c>
      <c r="F247">
        <v>-6.5049101220438998E-2</v>
      </c>
      <c r="G247">
        <v>-0.86855688222320104</v>
      </c>
      <c r="H247">
        <v>0.38950992137776103</v>
      </c>
      <c r="I247" s="10">
        <v>0.91291418861512297</v>
      </c>
      <c r="K247">
        <v>-0.16881611684266901</v>
      </c>
      <c r="L247">
        <v>-1.7824760467657199</v>
      </c>
      <c r="M247">
        <v>8.0196929988768206E-2</v>
      </c>
      <c r="N247" s="10">
        <v>0.79591836734693899</v>
      </c>
      <c r="P247">
        <v>-0.10376701562222899</v>
      </c>
      <c r="Q247">
        <v>-1.01894071875188</v>
      </c>
      <c r="R247">
        <v>0.31461755896667898</v>
      </c>
      <c r="S247" s="10">
        <v>0.99772554965883198</v>
      </c>
    </row>
    <row r="248" spans="1:19" x14ac:dyDescent="0.3">
      <c r="A248" t="s">
        <v>6778</v>
      </c>
      <c r="B248" t="s">
        <v>6787</v>
      </c>
      <c r="C248" t="s">
        <v>6788</v>
      </c>
      <c r="D248" s="2">
        <v>1</v>
      </c>
      <c r="F248">
        <v>-0.31430729696847898</v>
      </c>
      <c r="G248">
        <v>-2.44623367588061</v>
      </c>
      <c r="H248">
        <v>1.7307001123174799E-2</v>
      </c>
      <c r="I248" s="10">
        <v>0.48648648648648701</v>
      </c>
      <c r="K248">
        <v>-0.21421993872112099</v>
      </c>
      <c r="L248">
        <v>-1.77343107428546</v>
      </c>
      <c r="M248">
        <v>8.1712841632347405E-2</v>
      </c>
      <c r="N248" s="10">
        <v>0.79600000000000004</v>
      </c>
      <c r="P248">
        <v>0.100087358247357</v>
      </c>
      <c r="Q248">
        <v>1.1261648946964</v>
      </c>
      <c r="R248">
        <v>0.266788655934107</v>
      </c>
      <c r="S248" s="10">
        <v>0.99772554965883198</v>
      </c>
    </row>
    <row r="249" spans="1:19" x14ac:dyDescent="0.3">
      <c r="A249" t="s">
        <v>5919</v>
      </c>
      <c r="B249" t="s">
        <v>5920</v>
      </c>
      <c r="C249" t="s">
        <v>5921</v>
      </c>
      <c r="D249" s="2">
        <v>10</v>
      </c>
      <c r="F249">
        <v>3.1109253030257598E-2</v>
      </c>
      <c r="G249">
        <v>1.3279667034432301</v>
      </c>
      <c r="H249">
        <v>0.18976038936727799</v>
      </c>
      <c r="I249" s="10">
        <v>0.84536082474226804</v>
      </c>
      <c r="K249">
        <v>-4.8324807207783198E-2</v>
      </c>
      <c r="L249">
        <v>-1.77829557693353</v>
      </c>
      <c r="M249">
        <v>8.08910520404343E-2</v>
      </c>
      <c r="N249" s="10">
        <v>0.79600000000000004</v>
      </c>
      <c r="P249">
        <v>-7.9434060238040796E-2</v>
      </c>
      <c r="Q249">
        <v>-2.73518469093966</v>
      </c>
      <c r="R249">
        <v>8.3356420816173699E-3</v>
      </c>
      <c r="S249" s="10">
        <v>0.56666666666666698</v>
      </c>
    </row>
    <row r="250" spans="1:19" x14ac:dyDescent="0.3">
      <c r="A250" t="s">
        <v>5054</v>
      </c>
      <c r="B250" t="s">
        <v>5055</v>
      </c>
      <c r="C250" t="s">
        <v>5056</v>
      </c>
      <c r="D250" s="2">
        <v>6</v>
      </c>
      <c r="F250">
        <v>5.2196501893266099E-2</v>
      </c>
      <c r="G250">
        <v>1.3290350145386101</v>
      </c>
      <c r="H250">
        <v>0.18940752527143401</v>
      </c>
      <c r="I250" s="10">
        <v>0.84536082474226804</v>
      </c>
      <c r="K250">
        <v>6.2013110754751799E-2</v>
      </c>
      <c r="L250">
        <v>1.77797350526537</v>
      </c>
      <c r="M250">
        <v>8.0948521153126202E-2</v>
      </c>
      <c r="N250" s="10">
        <v>0.79600000000000004</v>
      </c>
      <c r="P250">
        <v>9.8166088614856407E-3</v>
      </c>
      <c r="Q250">
        <v>0.25928571423325097</v>
      </c>
      <c r="R250">
        <v>0.79781842006739001</v>
      </c>
      <c r="S250" s="10">
        <v>0.99772554965883198</v>
      </c>
    </row>
    <row r="251" spans="1:19" x14ac:dyDescent="0.3">
      <c r="A251" t="s">
        <v>5795</v>
      </c>
      <c r="B251" t="s">
        <v>5796</v>
      </c>
      <c r="C251" t="s">
        <v>5797</v>
      </c>
      <c r="D251" s="2">
        <v>4</v>
      </c>
      <c r="F251">
        <v>4.3082514569003201E-2</v>
      </c>
      <c r="G251">
        <v>0.90732146840853001</v>
      </c>
      <c r="H251">
        <v>0.36881617371770897</v>
      </c>
      <c r="I251" s="10">
        <v>0.91269841269841301</v>
      </c>
      <c r="K251">
        <v>9.3357649965156206E-2</v>
      </c>
      <c r="L251">
        <v>1.77389922361604</v>
      </c>
      <c r="M251">
        <v>8.1631411456383404E-2</v>
      </c>
      <c r="N251" s="10">
        <v>0.79600000000000004</v>
      </c>
      <c r="P251">
        <v>5.0275135396152998E-2</v>
      </c>
      <c r="Q251">
        <v>1.08500993723098</v>
      </c>
      <c r="R251">
        <v>0.28439442156495698</v>
      </c>
      <c r="S251" s="10">
        <v>0.99772554965883198</v>
      </c>
    </row>
    <row r="252" spans="1:19" x14ac:dyDescent="0.3">
      <c r="A252" t="s">
        <v>4036</v>
      </c>
      <c r="B252" t="s">
        <v>4063</v>
      </c>
      <c r="C252" t="s">
        <v>4064</v>
      </c>
      <c r="D252" s="2">
        <v>1</v>
      </c>
      <c r="F252">
        <v>-4.2594527954723599E-2</v>
      </c>
      <c r="G252">
        <v>-0.39326519769295898</v>
      </c>
      <c r="H252">
        <v>0.696165855484837</v>
      </c>
      <c r="I252" s="10">
        <v>0.95475578406169703</v>
      </c>
      <c r="K252">
        <v>-0.20275834192800801</v>
      </c>
      <c r="L252">
        <v>-1.7729366360974399</v>
      </c>
      <c r="M252">
        <v>8.1790902283788797E-2</v>
      </c>
      <c r="N252" s="10">
        <v>0.79600000000000004</v>
      </c>
      <c r="P252">
        <v>-0.160163813973285</v>
      </c>
      <c r="Q252">
        <v>-1.2617356709845999</v>
      </c>
      <c r="R252">
        <v>0.21374017222014199</v>
      </c>
      <c r="S252" s="10">
        <v>0.99772554965883198</v>
      </c>
    </row>
    <row r="253" spans="1:19" x14ac:dyDescent="0.3">
      <c r="A253" t="s">
        <v>1531</v>
      </c>
      <c r="B253" t="s">
        <v>1532</v>
      </c>
      <c r="C253" t="s">
        <v>1533</v>
      </c>
      <c r="D253" s="2">
        <v>2</v>
      </c>
      <c r="F253">
        <v>-0.103496090891086</v>
      </c>
      <c r="G253">
        <v>-1.90009087774396</v>
      </c>
      <c r="H253">
        <v>6.2244103332085403E-2</v>
      </c>
      <c r="I253" s="10">
        <v>0.68867924528301905</v>
      </c>
      <c r="K253">
        <v>-0.105872006413312</v>
      </c>
      <c r="L253">
        <v>-1.7706763184527801</v>
      </c>
      <c r="M253">
        <v>8.2169225009359803E-2</v>
      </c>
      <c r="N253" s="10">
        <v>0.797619047619048</v>
      </c>
      <c r="P253">
        <v>-2.3759155222259402E-3</v>
      </c>
      <c r="Q253">
        <v>-4.1721409245907497E-2</v>
      </c>
      <c r="R253">
        <v>0.96709546986147499</v>
      </c>
      <c r="S253" s="10">
        <v>0.99772554965883198</v>
      </c>
    </row>
    <row r="254" spans="1:19" x14ac:dyDescent="0.3">
      <c r="A254" t="s">
        <v>383</v>
      </c>
      <c r="B254" t="s">
        <v>384</v>
      </c>
      <c r="C254" t="s">
        <v>385</v>
      </c>
      <c r="D254" s="2">
        <v>2</v>
      </c>
      <c r="F254">
        <v>-2.2847139167609599E-2</v>
      </c>
      <c r="G254">
        <v>-0.37458832309105999</v>
      </c>
      <c r="H254">
        <v>0.70991632347435396</v>
      </c>
      <c r="I254" s="10">
        <v>0.95824949698189099</v>
      </c>
      <c r="K254">
        <v>-0.14010067811358901</v>
      </c>
      <c r="L254">
        <v>-1.76875117870071</v>
      </c>
      <c r="M254">
        <v>8.2495320104829697E-2</v>
      </c>
      <c r="N254" s="10">
        <v>0.797619047619048</v>
      </c>
      <c r="P254">
        <v>-0.11725353894597999</v>
      </c>
      <c r="Q254">
        <v>-1.4931827193345</v>
      </c>
      <c r="R254">
        <v>0.14205016847622601</v>
      </c>
      <c r="S254" s="10">
        <v>0.98708010335917296</v>
      </c>
    </row>
    <row r="255" spans="1:19" x14ac:dyDescent="0.3">
      <c r="A255" t="s">
        <v>4498</v>
      </c>
      <c r="B255" t="s">
        <v>4499</v>
      </c>
      <c r="C255" t="s">
        <v>4500</v>
      </c>
      <c r="D255" s="2">
        <v>1</v>
      </c>
      <c r="F255">
        <v>-2.6328689081018899E-2</v>
      </c>
      <c r="G255">
        <v>-0.28935994446520602</v>
      </c>
      <c r="H255">
        <v>0.77371022089105201</v>
      </c>
      <c r="I255" s="10">
        <v>0.97010742643624504</v>
      </c>
      <c r="K255">
        <v>-0.24202990320259801</v>
      </c>
      <c r="L255">
        <v>-1.7662260274439601</v>
      </c>
      <c r="M255">
        <v>8.2912766754024703E-2</v>
      </c>
      <c r="N255" s="10">
        <v>0.79841897233201597</v>
      </c>
      <c r="P255">
        <v>-0.215701214121579</v>
      </c>
      <c r="Q255">
        <v>-1.6453528511909701</v>
      </c>
      <c r="R255">
        <v>0.106285660801198</v>
      </c>
      <c r="S255" s="10">
        <v>0.952554744525547</v>
      </c>
    </row>
    <row r="256" spans="1:19" x14ac:dyDescent="0.3">
      <c r="A256" t="s">
        <v>6164</v>
      </c>
      <c r="B256" t="s">
        <v>6165</v>
      </c>
      <c r="C256" t="s">
        <v>6166</v>
      </c>
      <c r="D256" s="2">
        <v>2</v>
      </c>
      <c r="F256">
        <v>0.104580547674688</v>
      </c>
      <c r="G256">
        <v>2.2917969138629801</v>
      </c>
      <c r="H256">
        <v>2.5324597529015301E-2</v>
      </c>
      <c r="I256" s="10">
        <v>0.54716981132075504</v>
      </c>
      <c r="K256">
        <v>9.0012503463697505E-2</v>
      </c>
      <c r="L256">
        <v>1.76201304747722</v>
      </c>
      <c r="M256">
        <v>8.3644515162860394E-2</v>
      </c>
      <c r="N256" s="10">
        <v>0.80078125</v>
      </c>
      <c r="P256">
        <v>-1.4568044210990399E-2</v>
      </c>
      <c r="Q256">
        <v>-0.253425870216271</v>
      </c>
      <c r="R256">
        <v>0.80229782852864095</v>
      </c>
      <c r="S256" s="10">
        <v>0.99772554965883198</v>
      </c>
    </row>
    <row r="257" spans="1:19" x14ac:dyDescent="0.3">
      <c r="A257" t="s">
        <v>2886</v>
      </c>
      <c r="B257" t="s">
        <v>2887</v>
      </c>
      <c r="C257" t="s">
        <v>2888</v>
      </c>
      <c r="D257" s="2">
        <v>3</v>
      </c>
      <c r="F257">
        <v>5.1097200027083303E-2</v>
      </c>
      <c r="G257">
        <v>1.13448550711963</v>
      </c>
      <c r="H257">
        <v>0.26177180831149399</v>
      </c>
      <c r="I257" s="10">
        <v>0.88098318240620999</v>
      </c>
      <c r="K257">
        <v>8.7863287432653495E-2</v>
      </c>
      <c r="L257">
        <v>1.7599590015745801</v>
      </c>
      <c r="M257">
        <v>8.3998689629352294E-2</v>
      </c>
      <c r="N257" s="10">
        <v>0.80078125</v>
      </c>
      <c r="P257">
        <v>3.6766087405570302E-2</v>
      </c>
      <c r="Q257">
        <v>0.72230050567874904</v>
      </c>
      <c r="R257">
        <v>0.47523137401722199</v>
      </c>
      <c r="S257" s="10">
        <v>0.99772554965883198</v>
      </c>
    </row>
    <row r="258" spans="1:19" x14ac:dyDescent="0.3">
      <c r="A258" t="s">
        <v>5111</v>
      </c>
      <c r="B258" t="s">
        <v>5112</v>
      </c>
      <c r="C258" t="s">
        <v>5113</v>
      </c>
      <c r="D258" s="2">
        <v>1</v>
      </c>
      <c r="F258">
        <v>1.83837027891652E-2</v>
      </c>
      <c r="G258">
        <v>0.26867078740153399</v>
      </c>
      <c r="H258">
        <v>0.78946724073380803</v>
      </c>
      <c r="I258" s="10">
        <v>0.97546296296296298</v>
      </c>
      <c r="K258">
        <v>-0.121210055016019</v>
      </c>
      <c r="L258">
        <v>-1.76035370496554</v>
      </c>
      <c r="M258">
        <v>8.3933732684387904E-2</v>
      </c>
      <c r="N258" s="10">
        <v>0.80078125</v>
      </c>
      <c r="P258">
        <v>-0.13959375780518399</v>
      </c>
      <c r="Q258">
        <v>-1.7287378193218099</v>
      </c>
      <c r="R258">
        <v>9.0051853238487495E-2</v>
      </c>
      <c r="S258" s="10">
        <v>0.9149377593361</v>
      </c>
    </row>
    <row r="259" spans="1:19" x14ac:dyDescent="0.3">
      <c r="A259" t="s">
        <v>1672</v>
      </c>
      <c r="B259" t="s">
        <v>1673</v>
      </c>
      <c r="C259" t="s">
        <v>1674</v>
      </c>
      <c r="D259" s="2">
        <v>6</v>
      </c>
      <c r="F259">
        <v>6.2273192798922503E-3</v>
      </c>
      <c r="G259">
        <v>4.6705176918906903E-2</v>
      </c>
      <c r="H259">
        <v>0.962988581055784</v>
      </c>
      <c r="I259" s="10">
        <v>0.99500768049155097</v>
      </c>
      <c r="K259">
        <v>0.21421908510343399</v>
      </c>
      <c r="L259">
        <v>1.75498403585417</v>
      </c>
      <c r="M259">
        <v>8.4862036690378104E-2</v>
      </c>
      <c r="N259" s="10">
        <v>0.80544747081712098</v>
      </c>
      <c r="P259">
        <v>0.20799176582354201</v>
      </c>
      <c r="Q259">
        <v>1.9583462942246099</v>
      </c>
      <c r="R259">
        <v>5.5592849120179699E-2</v>
      </c>
      <c r="S259" s="10">
        <v>0.85240963855421703</v>
      </c>
    </row>
    <row r="260" spans="1:19" x14ac:dyDescent="0.3">
      <c r="A260" t="s">
        <v>6750</v>
      </c>
      <c r="B260" t="s">
        <v>6751</v>
      </c>
      <c r="C260" t="s">
        <v>6752</v>
      </c>
      <c r="D260" s="2">
        <v>1</v>
      </c>
      <c r="F260">
        <v>0.10164901640905</v>
      </c>
      <c r="G260">
        <v>0.61843819768928898</v>
      </c>
      <c r="H260">
        <v>0.53943036315986503</v>
      </c>
      <c r="I260" s="10">
        <v>0.93607305936073104</v>
      </c>
      <c r="K260">
        <v>-0.22374634570202301</v>
      </c>
      <c r="L260">
        <v>-1.74865332632105</v>
      </c>
      <c r="M260">
        <v>8.5971920628977905E-2</v>
      </c>
      <c r="N260" s="10">
        <v>0.81081081081081097</v>
      </c>
      <c r="P260">
        <v>-0.325395362111074</v>
      </c>
      <c r="Q260">
        <v>-1.94256569121471</v>
      </c>
      <c r="R260">
        <v>5.7544365406214902E-2</v>
      </c>
      <c r="S260" s="10">
        <v>0.85240963855421703</v>
      </c>
    </row>
    <row r="261" spans="1:19" x14ac:dyDescent="0.3">
      <c r="A261" t="s">
        <v>786</v>
      </c>
      <c r="B261" t="s">
        <v>787</v>
      </c>
      <c r="C261" t="s">
        <v>788</v>
      </c>
      <c r="D261" s="2">
        <v>10</v>
      </c>
      <c r="F261">
        <v>7.9929132694744496E-4</v>
      </c>
      <c r="G261">
        <v>1.7080623117234101E-2</v>
      </c>
      <c r="H261">
        <v>0.98644721078247799</v>
      </c>
      <c r="I261" s="10">
        <v>0.99698681732579997</v>
      </c>
      <c r="K261">
        <v>-9.3257256994834503E-2</v>
      </c>
      <c r="L261">
        <v>-1.74802825548193</v>
      </c>
      <c r="M261">
        <v>8.6080307001123194E-2</v>
      </c>
      <c r="N261" s="10">
        <v>0.81081081081081097</v>
      </c>
      <c r="P261">
        <v>-9.4056548321781994E-2</v>
      </c>
      <c r="Q261">
        <v>-1.8085150471256399</v>
      </c>
      <c r="R261">
        <v>7.6487457880943494E-2</v>
      </c>
      <c r="S261" s="10">
        <v>0.88970588235294101</v>
      </c>
    </row>
    <row r="262" spans="1:19" x14ac:dyDescent="0.3">
      <c r="A262" t="s">
        <v>3587</v>
      </c>
      <c r="B262" t="s">
        <v>3588</v>
      </c>
      <c r="C262" t="s">
        <v>3589</v>
      </c>
      <c r="D262" s="2">
        <v>7</v>
      </c>
      <c r="F262">
        <v>-7.2797074352911204E-2</v>
      </c>
      <c r="G262">
        <v>-1.0356548884765</v>
      </c>
      <c r="H262">
        <v>0.30531280419318602</v>
      </c>
      <c r="I262" s="10">
        <v>0.89069264069264098</v>
      </c>
      <c r="K262">
        <v>-0.108132303925947</v>
      </c>
      <c r="L262">
        <v>-1.7420190764157499</v>
      </c>
      <c r="M262">
        <v>8.7149943841258001E-2</v>
      </c>
      <c r="N262" s="10">
        <v>0.816479400749064</v>
      </c>
      <c r="P262">
        <v>-3.5335229573035601E-2</v>
      </c>
      <c r="Q262">
        <v>-0.489986469223679</v>
      </c>
      <c r="R262">
        <v>0.62774934481467604</v>
      </c>
      <c r="S262" s="10">
        <v>0.99772554965883198</v>
      </c>
    </row>
    <row r="263" spans="1:19" x14ac:dyDescent="0.3">
      <c r="A263" t="s">
        <v>3672</v>
      </c>
      <c r="B263" t="s">
        <v>3673</v>
      </c>
      <c r="C263" t="s">
        <v>3674</v>
      </c>
      <c r="D263" s="2">
        <v>1</v>
      </c>
      <c r="F263">
        <v>-0.102497698563615</v>
      </c>
      <c r="G263">
        <v>-0.948230946459513</v>
      </c>
      <c r="H263">
        <v>0.34778079371022103</v>
      </c>
      <c r="I263" s="10">
        <v>0.91073124406457695</v>
      </c>
      <c r="K263">
        <v>-0.17467360921069899</v>
      </c>
      <c r="L263">
        <v>-1.7332032324731601</v>
      </c>
      <c r="M263">
        <v>8.8778547360539098E-2</v>
      </c>
      <c r="N263" s="10">
        <v>0.816479400749064</v>
      </c>
      <c r="P263">
        <v>-7.2175910647083993E-2</v>
      </c>
      <c r="Q263">
        <v>-0.71386015368723599</v>
      </c>
      <c r="R263">
        <v>0.480394983152377</v>
      </c>
      <c r="S263" s="10">
        <v>0.99772554965883198</v>
      </c>
    </row>
    <row r="264" spans="1:19" x14ac:dyDescent="0.3">
      <c r="A264" t="s">
        <v>5904</v>
      </c>
      <c r="B264" t="s">
        <v>5905</v>
      </c>
      <c r="C264" t="s">
        <v>5906</v>
      </c>
      <c r="D264" s="2">
        <v>2</v>
      </c>
      <c r="F264">
        <v>4.3974374560081901E-2</v>
      </c>
      <c r="G264">
        <v>0.59978470699039499</v>
      </c>
      <c r="H264">
        <v>0.55168588543616603</v>
      </c>
      <c r="I264" s="10">
        <v>0.94177863083813196</v>
      </c>
      <c r="K264">
        <v>-0.137165917289997</v>
      </c>
      <c r="L264">
        <v>-1.7300935882080599</v>
      </c>
      <c r="M264">
        <v>8.9323848745788095E-2</v>
      </c>
      <c r="N264" s="10">
        <v>0.816479400749064</v>
      </c>
      <c r="P264">
        <v>-0.18114029185007799</v>
      </c>
      <c r="Q264">
        <v>-2.4571264054821</v>
      </c>
      <c r="R264">
        <v>1.7169973792587001E-2</v>
      </c>
      <c r="S264" s="10">
        <v>0.61538461538461497</v>
      </c>
    </row>
    <row r="265" spans="1:19" x14ac:dyDescent="0.3">
      <c r="A265" t="s">
        <v>4261</v>
      </c>
      <c r="B265" t="s">
        <v>4262</v>
      </c>
      <c r="C265" t="s">
        <v>4263</v>
      </c>
      <c r="D265" s="2">
        <v>5</v>
      </c>
      <c r="F265">
        <v>-5.01711010370475E-2</v>
      </c>
      <c r="G265">
        <v>-0.54578187277152002</v>
      </c>
      <c r="H265">
        <v>0.58797285660801202</v>
      </c>
      <c r="I265" s="10">
        <v>0.94851605087825597</v>
      </c>
      <c r="K265">
        <v>-0.133312169469299</v>
      </c>
      <c r="L265">
        <v>-1.7296415748678</v>
      </c>
      <c r="M265">
        <v>8.9400973418195404E-2</v>
      </c>
      <c r="N265" s="10">
        <v>0.816479400749064</v>
      </c>
      <c r="P265">
        <v>-8.3141068432251705E-2</v>
      </c>
      <c r="Q265">
        <v>-0.82725167483125694</v>
      </c>
      <c r="R265">
        <v>0.41382253837513999</v>
      </c>
      <c r="S265" s="10">
        <v>0.99772554965883198</v>
      </c>
    </row>
    <row r="266" spans="1:19" x14ac:dyDescent="0.3">
      <c r="A266" t="s">
        <v>4672</v>
      </c>
      <c r="B266" t="s">
        <v>4673</v>
      </c>
      <c r="C266" t="s">
        <v>4679</v>
      </c>
      <c r="D266" s="2">
        <v>8</v>
      </c>
      <c r="F266">
        <v>8.5935387048720092E-3</v>
      </c>
      <c r="G266">
        <v>0.232209005554773</v>
      </c>
      <c r="H266">
        <v>0.81752676900037402</v>
      </c>
      <c r="I266" s="10">
        <v>0.98162259076647196</v>
      </c>
      <c r="K266">
        <v>6.0528251966395399E-2</v>
      </c>
      <c r="L266">
        <v>1.73255774981144</v>
      </c>
      <c r="M266">
        <v>8.8883938599775406E-2</v>
      </c>
      <c r="N266" s="10">
        <v>0.816479400749064</v>
      </c>
      <c r="P266">
        <v>5.1934713261523401E-2</v>
      </c>
      <c r="Q266">
        <v>1.5565997106595</v>
      </c>
      <c r="R266">
        <v>0.12618251591164401</v>
      </c>
      <c r="S266" s="10">
        <v>0.98708010335917296</v>
      </c>
    </row>
    <row r="267" spans="1:19" x14ac:dyDescent="0.3">
      <c r="A267" t="s">
        <v>1588</v>
      </c>
      <c r="B267" t="s">
        <v>1589</v>
      </c>
      <c r="C267" t="s">
        <v>1590</v>
      </c>
      <c r="D267" s="2">
        <v>4</v>
      </c>
      <c r="F267">
        <v>1.13910097673033E-2</v>
      </c>
      <c r="G267">
        <v>0.19130306794221399</v>
      </c>
      <c r="H267">
        <v>0.84918831898165503</v>
      </c>
      <c r="I267" s="10">
        <v>0.98450279810589802</v>
      </c>
      <c r="K267">
        <v>8.5828365188235806E-2</v>
      </c>
      <c r="L267">
        <v>1.72935620891404</v>
      </c>
      <c r="M267">
        <v>8.9451703481842004E-2</v>
      </c>
      <c r="N267" s="10">
        <v>0.816479400749064</v>
      </c>
      <c r="P267">
        <v>7.4437355420932494E-2</v>
      </c>
      <c r="Q267">
        <v>1.29069396292974</v>
      </c>
      <c r="R267">
        <v>0.20355634593785099</v>
      </c>
      <c r="S267" s="10">
        <v>0.99772554965883198</v>
      </c>
    </row>
    <row r="268" spans="1:19" x14ac:dyDescent="0.3">
      <c r="A268" t="s">
        <v>5012</v>
      </c>
      <c r="B268" t="s">
        <v>5013</v>
      </c>
      <c r="C268" t="s">
        <v>5014</v>
      </c>
      <c r="D268" s="2">
        <v>7</v>
      </c>
      <c r="F268">
        <v>1.3546038420427799E-3</v>
      </c>
      <c r="G268">
        <v>2.9056015133524099E-2</v>
      </c>
      <c r="H268">
        <v>0.97698296518158001</v>
      </c>
      <c r="I268" s="10">
        <v>0.99618320610686995</v>
      </c>
      <c r="K268">
        <v>-7.3301972231460996E-2</v>
      </c>
      <c r="L268">
        <v>-1.7380983575101101</v>
      </c>
      <c r="M268">
        <v>8.7865031823287199E-2</v>
      </c>
      <c r="N268" s="10">
        <v>0.816479400749064</v>
      </c>
      <c r="P268">
        <v>-7.4656576073503705E-2</v>
      </c>
      <c r="Q268">
        <v>-1.4684816066444699</v>
      </c>
      <c r="R268">
        <v>0.148735117933358</v>
      </c>
      <c r="S268" s="10">
        <v>0.98708010335917296</v>
      </c>
    </row>
    <row r="269" spans="1:19" x14ac:dyDescent="0.3">
      <c r="A269" t="s">
        <v>6982</v>
      </c>
      <c r="B269" t="s">
        <v>6985</v>
      </c>
      <c r="C269" t="s">
        <v>6986</v>
      </c>
      <c r="D269" s="2">
        <v>20</v>
      </c>
      <c r="F269">
        <v>1.4290315621684499E-3</v>
      </c>
      <c r="G269">
        <v>1.11783103805283E-2</v>
      </c>
      <c r="H269">
        <v>0.99111063272182698</v>
      </c>
      <c r="I269" s="10">
        <v>0.99698681732579997</v>
      </c>
      <c r="K269">
        <v>0.21633020397376601</v>
      </c>
      <c r="L269">
        <v>1.7387094455896499</v>
      </c>
      <c r="M269">
        <v>8.7751591164357906E-2</v>
      </c>
      <c r="N269" s="10">
        <v>0.816479400749064</v>
      </c>
      <c r="P269">
        <v>0.21490117241159701</v>
      </c>
      <c r="Q269">
        <v>2.84001389425302</v>
      </c>
      <c r="R269">
        <v>6.2639460876076402E-3</v>
      </c>
      <c r="S269" s="10">
        <v>0.47826086956521702</v>
      </c>
    </row>
    <row r="270" spans="1:19" x14ac:dyDescent="0.3">
      <c r="A270" t="s">
        <v>5958</v>
      </c>
      <c r="B270" t="s">
        <v>5959</v>
      </c>
      <c r="C270" t="s">
        <v>5960</v>
      </c>
      <c r="D270" s="2">
        <v>6</v>
      </c>
      <c r="F270">
        <v>-8.25041234097217E-2</v>
      </c>
      <c r="G270">
        <v>-1.2472940282363401</v>
      </c>
      <c r="H270">
        <v>0.217733620366904</v>
      </c>
      <c r="I270" s="10">
        <v>0.85422960725075503</v>
      </c>
      <c r="K270">
        <v>-0.104037590728859</v>
      </c>
      <c r="L270">
        <v>-1.7213964282983201</v>
      </c>
      <c r="M270">
        <v>9.0912392362411096E-2</v>
      </c>
      <c r="N270" s="10">
        <v>0.82592592592592595</v>
      </c>
      <c r="P270">
        <v>-2.1533467319136999E-2</v>
      </c>
      <c r="Q270">
        <v>-0.31349516673671302</v>
      </c>
      <c r="R270">
        <v>0.75659940097341805</v>
      </c>
      <c r="S270" s="10">
        <v>0.99772554965883198</v>
      </c>
    </row>
    <row r="271" spans="1:19" x14ac:dyDescent="0.3">
      <c r="A271" t="s">
        <v>1233</v>
      </c>
      <c r="B271" t="s">
        <v>1234</v>
      </c>
      <c r="C271" t="s">
        <v>1235</v>
      </c>
      <c r="D271" s="2">
        <v>5</v>
      </c>
      <c r="F271">
        <v>4.4906839622956399E-2</v>
      </c>
      <c r="G271">
        <v>0.97257857603292597</v>
      </c>
      <c r="H271">
        <v>0.33554848371396501</v>
      </c>
      <c r="I271" s="10">
        <v>0.90335707019328604</v>
      </c>
      <c r="K271">
        <v>8.3280118138001194E-2</v>
      </c>
      <c r="L271">
        <v>1.7197437987828299</v>
      </c>
      <c r="M271">
        <v>9.1217708723324603E-2</v>
      </c>
      <c r="N271" s="10">
        <v>0.82592592592592595</v>
      </c>
      <c r="P271">
        <v>3.8373278515044698E-2</v>
      </c>
      <c r="Q271">
        <v>0.923906157728415</v>
      </c>
      <c r="R271">
        <v>0.36175645825533498</v>
      </c>
      <c r="S271" s="10">
        <v>0.99772554965883198</v>
      </c>
    </row>
    <row r="272" spans="1:19" x14ac:dyDescent="0.3">
      <c r="A272" t="s">
        <v>3867</v>
      </c>
      <c r="B272" t="s">
        <v>3868</v>
      </c>
      <c r="C272" t="s">
        <v>3878</v>
      </c>
      <c r="D272" s="2">
        <v>4</v>
      </c>
      <c r="F272">
        <v>-4.6958580660109396E-3</v>
      </c>
      <c r="G272">
        <v>-7.7403984924400898E-2</v>
      </c>
      <c r="H272">
        <v>0.93866192437289397</v>
      </c>
      <c r="I272" s="10">
        <v>0.99500768049155097</v>
      </c>
      <c r="K272">
        <v>8.6612074892161897E-2</v>
      </c>
      <c r="L272">
        <v>1.71983893745039</v>
      </c>
      <c r="M272">
        <v>9.1201797079745406E-2</v>
      </c>
      <c r="N272" s="10">
        <v>0.82592592592592595</v>
      </c>
      <c r="P272">
        <v>9.1307932958172897E-2</v>
      </c>
      <c r="Q272">
        <v>1.6280853297498701</v>
      </c>
      <c r="R272">
        <v>0.109951516286035</v>
      </c>
      <c r="S272" s="10">
        <v>0.96099290780141799</v>
      </c>
    </row>
    <row r="273" spans="1:19" x14ac:dyDescent="0.3">
      <c r="A273" t="s">
        <v>6428</v>
      </c>
      <c r="B273" t="s">
        <v>6429</v>
      </c>
      <c r="C273" t="s">
        <v>6430</v>
      </c>
      <c r="D273" s="2">
        <v>2</v>
      </c>
      <c r="F273">
        <v>8.2268077271637999E-2</v>
      </c>
      <c r="G273">
        <v>1.1575972079621299</v>
      </c>
      <c r="H273">
        <v>0.25225159116435802</v>
      </c>
      <c r="I273" s="10">
        <v>0.87666666666666704</v>
      </c>
      <c r="K273">
        <v>0.144864584405519</v>
      </c>
      <c r="L273">
        <v>1.71543080393654</v>
      </c>
      <c r="M273">
        <v>9.2035754399101499E-2</v>
      </c>
      <c r="N273" s="10">
        <v>0.83025830258302602</v>
      </c>
      <c r="P273">
        <v>6.2596507133881402E-2</v>
      </c>
      <c r="Q273">
        <v>0.63910976471915004</v>
      </c>
      <c r="R273">
        <v>0.52731916885061803</v>
      </c>
      <c r="S273" s="10">
        <v>0.99772554965883198</v>
      </c>
    </row>
    <row r="274" spans="1:19" x14ac:dyDescent="0.3">
      <c r="A274" t="s">
        <v>7539</v>
      </c>
      <c r="B274" t="s">
        <v>7540</v>
      </c>
      <c r="C274" t="s">
        <v>7542</v>
      </c>
      <c r="D274" s="2">
        <v>1</v>
      </c>
      <c r="F274">
        <v>0.126317042521048</v>
      </c>
      <c r="G274">
        <v>1.4963645730053301</v>
      </c>
      <c r="H274">
        <v>0.14015256458255301</v>
      </c>
      <c r="I274" s="10">
        <v>0.82051282051282004</v>
      </c>
      <c r="K274">
        <v>0.13847008343296399</v>
      </c>
      <c r="L274">
        <v>1.713207896646</v>
      </c>
      <c r="M274">
        <v>9.2456008985398699E-2</v>
      </c>
      <c r="N274" s="10">
        <v>0.83088235294117696</v>
      </c>
      <c r="P274">
        <v>1.21530409119157E-2</v>
      </c>
      <c r="Q274">
        <v>0.16383948263572401</v>
      </c>
      <c r="R274">
        <v>0.87141145638337703</v>
      </c>
      <c r="S274" s="10">
        <v>0.99772554965883198</v>
      </c>
    </row>
    <row r="275" spans="1:19" x14ac:dyDescent="0.3">
      <c r="A275" t="s">
        <v>1621</v>
      </c>
      <c r="B275" t="s">
        <v>1622</v>
      </c>
      <c r="C275" t="s">
        <v>1623</v>
      </c>
      <c r="D275" s="2">
        <v>8</v>
      </c>
      <c r="F275">
        <v>6.7780346066472694E-2</v>
      </c>
      <c r="G275">
        <v>2.3574334244746802</v>
      </c>
      <c r="H275">
        <v>2.1567952077873501E-2</v>
      </c>
      <c r="I275" s="10">
        <v>0.51685393258427004</v>
      </c>
      <c r="K275">
        <v>4.4357325582229698E-2</v>
      </c>
      <c r="L275">
        <v>1.7115530689537399</v>
      </c>
      <c r="M275">
        <v>9.2768813178584805E-2</v>
      </c>
      <c r="N275" s="10">
        <v>0.83090909090909104</v>
      </c>
      <c r="P275">
        <v>-2.3423020484242999E-2</v>
      </c>
      <c r="Q275">
        <v>-0.76808718699382905</v>
      </c>
      <c r="R275">
        <v>0.44777910894796003</v>
      </c>
      <c r="S275" s="10">
        <v>0.99772554965883198</v>
      </c>
    </row>
    <row r="276" spans="1:19" x14ac:dyDescent="0.3">
      <c r="A276" t="s">
        <v>687</v>
      </c>
      <c r="B276" t="s">
        <v>688</v>
      </c>
      <c r="C276" t="s">
        <v>689</v>
      </c>
      <c r="D276" s="2">
        <v>2</v>
      </c>
      <c r="F276">
        <v>0.130895240755355</v>
      </c>
      <c r="G276">
        <v>1.25785397040171</v>
      </c>
      <c r="H276">
        <v>0.21388524897042299</v>
      </c>
      <c r="I276" s="10">
        <v>0.85422960725075503</v>
      </c>
      <c r="K276">
        <v>0.16148455425437</v>
      </c>
      <c r="L276">
        <v>1.7081124841059601</v>
      </c>
      <c r="M276">
        <v>9.3413328341445195E-2</v>
      </c>
      <c r="N276" s="10">
        <v>0.83090909090909104</v>
      </c>
      <c r="P276">
        <v>3.05893134990146E-2</v>
      </c>
      <c r="Q276">
        <v>0.40271134840081202</v>
      </c>
      <c r="R276">
        <v>0.69029090228378898</v>
      </c>
      <c r="S276" s="10">
        <v>0.99772554965883198</v>
      </c>
    </row>
    <row r="277" spans="1:19" x14ac:dyDescent="0.3">
      <c r="A277" t="s">
        <v>4907</v>
      </c>
      <c r="B277" t="s">
        <v>4908</v>
      </c>
      <c r="C277" t="s">
        <v>4914</v>
      </c>
      <c r="D277" s="2">
        <v>3</v>
      </c>
      <c r="F277">
        <v>-7.8796991751669508E-3</v>
      </c>
      <c r="G277">
        <v>-0.17219954373885499</v>
      </c>
      <c r="H277">
        <v>0.86409060277049798</v>
      </c>
      <c r="I277" s="10">
        <v>0.98550724637681197</v>
      </c>
      <c r="K277">
        <v>-8.6679098656638504E-2</v>
      </c>
      <c r="L277">
        <v>-1.7085128649185299</v>
      </c>
      <c r="M277">
        <v>9.3338824410333199E-2</v>
      </c>
      <c r="N277" s="10">
        <v>0.83090909090909104</v>
      </c>
      <c r="P277">
        <v>-7.8799399481471605E-2</v>
      </c>
      <c r="Q277">
        <v>-1.70256853720794</v>
      </c>
      <c r="R277">
        <v>9.4896855110445502E-2</v>
      </c>
      <c r="S277" s="10">
        <v>0.92430278884462103</v>
      </c>
    </row>
    <row r="278" spans="1:19" x14ac:dyDescent="0.3">
      <c r="A278" t="s">
        <v>113</v>
      </c>
      <c r="B278" t="s">
        <v>114</v>
      </c>
      <c r="C278" t="s">
        <v>115</v>
      </c>
      <c r="D278" s="2">
        <v>1</v>
      </c>
      <c r="F278">
        <v>0.40053762176338098</v>
      </c>
      <c r="G278">
        <v>2.5862180121609901</v>
      </c>
      <c r="H278">
        <v>1.20389367278173E-2</v>
      </c>
      <c r="I278" s="10">
        <v>0.42592592592592599</v>
      </c>
      <c r="K278">
        <v>0.24539879304107701</v>
      </c>
      <c r="L278">
        <v>1.67503874839392</v>
      </c>
      <c r="M278">
        <v>9.9866342193934907E-2</v>
      </c>
      <c r="N278" s="10">
        <v>0.83285302593659905</v>
      </c>
      <c r="P278">
        <v>-0.155138828722304</v>
      </c>
      <c r="Q278">
        <v>-1.10869940220921</v>
      </c>
      <c r="R278">
        <v>0.27417147135904202</v>
      </c>
      <c r="S278" s="10">
        <v>0.99772554965883198</v>
      </c>
    </row>
    <row r="279" spans="1:19" x14ac:dyDescent="0.3">
      <c r="A279" t="s">
        <v>1889</v>
      </c>
      <c r="B279" t="s">
        <v>1890</v>
      </c>
      <c r="C279" t="s">
        <v>1891</v>
      </c>
      <c r="D279" s="2">
        <v>2</v>
      </c>
      <c r="F279">
        <v>-0.14273512210735501</v>
      </c>
      <c r="G279">
        <v>-2.5308514011964598</v>
      </c>
      <c r="H279">
        <v>1.39213777611382E-2</v>
      </c>
      <c r="I279" s="10">
        <v>0.46551724137931</v>
      </c>
      <c r="K279">
        <v>-8.8885218437369906E-2</v>
      </c>
      <c r="L279">
        <v>-1.66675428943286</v>
      </c>
      <c r="M279">
        <v>0.101529576937477</v>
      </c>
      <c r="N279" s="10">
        <v>0.83285302593659905</v>
      </c>
      <c r="P279">
        <v>5.3849903669985502E-2</v>
      </c>
      <c r="Q279">
        <v>1.0825771252021299</v>
      </c>
      <c r="R279">
        <v>0.28549400973418199</v>
      </c>
      <c r="S279" s="10">
        <v>0.99772554965883198</v>
      </c>
    </row>
    <row r="280" spans="1:19" x14ac:dyDescent="0.3">
      <c r="A280" t="s">
        <v>5252</v>
      </c>
      <c r="B280" t="s">
        <v>5253</v>
      </c>
      <c r="C280" t="s">
        <v>5254</v>
      </c>
      <c r="D280" s="2">
        <v>5</v>
      </c>
      <c r="F280">
        <v>6.2512830284036702E-2</v>
      </c>
      <c r="G280">
        <v>2.5219661057652898</v>
      </c>
      <c r="H280">
        <v>1.4245413702733099E-2</v>
      </c>
      <c r="I280" s="10">
        <v>0.47457627118644102</v>
      </c>
      <c r="K280">
        <v>5.4765982406681797E-2</v>
      </c>
      <c r="L280">
        <v>1.61133812253505</v>
      </c>
      <c r="M280">
        <v>0.11309266192437301</v>
      </c>
      <c r="N280" s="10">
        <v>0.83285302593659905</v>
      </c>
      <c r="P280">
        <v>-7.7468478773548696E-3</v>
      </c>
      <c r="Q280">
        <v>-0.232563861714671</v>
      </c>
      <c r="R280">
        <v>0.81832366154998104</v>
      </c>
      <c r="S280" s="10">
        <v>0.99772554965883198</v>
      </c>
    </row>
    <row r="281" spans="1:19" x14ac:dyDescent="0.3">
      <c r="A281" t="s">
        <v>3346</v>
      </c>
      <c r="B281" t="s">
        <v>3347</v>
      </c>
      <c r="C281" t="s">
        <v>3348</v>
      </c>
      <c r="D281" s="2">
        <v>19</v>
      </c>
      <c r="F281">
        <v>5.1051914300787302E-2</v>
      </c>
      <c r="G281">
        <v>2.0560467108907599</v>
      </c>
      <c r="H281">
        <v>4.40681392736803E-2</v>
      </c>
      <c r="I281" s="10">
        <v>0.64285714285714302</v>
      </c>
      <c r="K281">
        <v>5.4523598162591197E-2</v>
      </c>
      <c r="L281">
        <v>1.6755228203216599</v>
      </c>
      <c r="M281">
        <v>9.9769749157618895E-2</v>
      </c>
      <c r="N281" s="10">
        <v>0.83285302593659905</v>
      </c>
      <c r="P281">
        <v>3.4716838618039101E-3</v>
      </c>
      <c r="Q281">
        <v>0.117554820939673</v>
      </c>
      <c r="R281">
        <v>0.90755559715462397</v>
      </c>
      <c r="S281" s="10">
        <v>0.99772554965883198</v>
      </c>
    </row>
    <row r="282" spans="1:19" x14ac:dyDescent="0.3">
      <c r="A282" t="s">
        <v>1137</v>
      </c>
      <c r="B282" t="s">
        <v>1138</v>
      </c>
      <c r="C282" t="s">
        <v>1139</v>
      </c>
      <c r="D282" s="2">
        <v>1</v>
      </c>
      <c r="F282">
        <v>-0.72241545655159001</v>
      </c>
      <c r="G282">
        <v>-2.04861440415374</v>
      </c>
      <c r="H282">
        <v>4.4825159116435802E-2</v>
      </c>
      <c r="I282" s="10">
        <v>0.64497041420118295</v>
      </c>
      <c r="K282">
        <v>-0.53325222507062298</v>
      </c>
      <c r="L282">
        <v>-1.6206191189078201</v>
      </c>
      <c r="M282">
        <v>0.111092287532759</v>
      </c>
      <c r="N282" s="10">
        <v>0.83285302593659905</v>
      </c>
      <c r="P282">
        <v>0.189163231480967</v>
      </c>
      <c r="Q282">
        <v>0.51819291841391102</v>
      </c>
      <c r="R282">
        <v>0.60809621864470198</v>
      </c>
      <c r="S282" s="10">
        <v>0.99772554965883198</v>
      </c>
    </row>
    <row r="283" spans="1:19" x14ac:dyDescent="0.3">
      <c r="A283" t="s">
        <v>4853</v>
      </c>
      <c r="B283" t="s">
        <v>4854</v>
      </c>
      <c r="C283" t="s">
        <v>4855</v>
      </c>
      <c r="D283" s="2">
        <v>5</v>
      </c>
      <c r="F283">
        <v>0.21759316291785899</v>
      </c>
      <c r="G283">
        <v>2.0354954790639601</v>
      </c>
      <c r="H283">
        <v>4.6173530512916498E-2</v>
      </c>
      <c r="I283" s="10">
        <v>0.64497041420118295</v>
      </c>
      <c r="K283">
        <v>0.16320085745767901</v>
      </c>
      <c r="L283">
        <v>1.60889345214415</v>
      </c>
      <c r="M283">
        <v>0.113621490078622</v>
      </c>
      <c r="N283" s="10">
        <v>0.83285302593659905</v>
      </c>
      <c r="P283">
        <v>-5.4392305460180097E-2</v>
      </c>
      <c r="Q283">
        <v>-0.54125301237201795</v>
      </c>
      <c r="R283">
        <v>0.59226637963309603</v>
      </c>
      <c r="S283" s="10">
        <v>0.99772554965883198</v>
      </c>
    </row>
    <row r="284" spans="1:19" x14ac:dyDescent="0.3">
      <c r="A284" t="s">
        <v>53</v>
      </c>
      <c r="B284" t="s">
        <v>54</v>
      </c>
      <c r="C284" t="s">
        <v>55</v>
      </c>
      <c r="D284" s="2">
        <v>1</v>
      </c>
      <c r="F284">
        <v>0.28686229800993801</v>
      </c>
      <c r="G284">
        <v>1.94195803475399</v>
      </c>
      <c r="H284">
        <v>5.6881505054286803E-2</v>
      </c>
      <c r="I284" s="10">
        <v>0.67258883248731005</v>
      </c>
      <c r="K284">
        <v>0.22723449278896099</v>
      </c>
      <c r="L284">
        <v>1.63556593474637</v>
      </c>
      <c r="M284">
        <v>0.107952452265069</v>
      </c>
      <c r="N284" s="10">
        <v>0.83285302593659905</v>
      </c>
      <c r="P284">
        <v>-5.9627805220977402E-2</v>
      </c>
      <c r="Q284">
        <v>-0.41593568211598397</v>
      </c>
      <c r="R284">
        <v>0.68068401347809804</v>
      </c>
      <c r="S284" s="10">
        <v>0.99772554965883198</v>
      </c>
    </row>
    <row r="285" spans="1:19" x14ac:dyDescent="0.3">
      <c r="A285" t="s">
        <v>7213</v>
      </c>
      <c r="B285" t="s">
        <v>7214</v>
      </c>
      <c r="C285" t="s">
        <v>7215</v>
      </c>
      <c r="D285" s="2">
        <v>3</v>
      </c>
      <c r="F285">
        <v>7.7394089949190795E-2</v>
      </c>
      <c r="G285">
        <v>1.9047913226545901</v>
      </c>
      <c r="H285">
        <v>6.1636652938974197E-2</v>
      </c>
      <c r="I285" s="10">
        <v>0.68867924528301905</v>
      </c>
      <c r="K285">
        <v>7.6462806706987393E-2</v>
      </c>
      <c r="L285">
        <v>1.6684774701574501</v>
      </c>
      <c r="M285">
        <v>0.101180082366155</v>
      </c>
      <c r="N285" s="10">
        <v>0.83285302593659905</v>
      </c>
      <c r="P285">
        <v>-9.3128324220348403E-4</v>
      </c>
      <c r="Q285">
        <v>-2.1772232872525801E-2</v>
      </c>
      <c r="R285">
        <v>0.98282160239610605</v>
      </c>
      <c r="S285" s="10">
        <v>0.99772554965883198</v>
      </c>
    </row>
    <row r="286" spans="1:19" x14ac:dyDescent="0.3">
      <c r="A286" t="s">
        <v>705</v>
      </c>
      <c r="B286" t="s">
        <v>706</v>
      </c>
      <c r="C286" t="s">
        <v>707</v>
      </c>
      <c r="D286" s="2">
        <v>2</v>
      </c>
      <c r="F286">
        <v>9.2060468688143202E-2</v>
      </c>
      <c r="G286">
        <v>1.7626052493516799</v>
      </c>
      <c r="H286">
        <v>8.3161549981280405E-2</v>
      </c>
      <c r="I286" s="10">
        <v>0.75740740740740697</v>
      </c>
      <c r="K286">
        <v>8.0306258089622495E-2</v>
      </c>
      <c r="L286">
        <v>1.6254950943041999</v>
      </c>
      <c r="M286">
        <v>0.110057843504306</v>
      </c>
      <c r="N286" s="10">
        <v>0.83285302593659905</v>
      </c>
      <c r="P286">
        <v>-1.1754210598520699E-2</v>
      </c>
      <c r="Q286">
        <v>-0.21792367698901799</v>
      </c>
      <c r="R286">
        <v>0.829476974915762</v>
      </c>
      <c r="S286" s="10">
        <v>0.99772554965883198</v>
      </c>
    </row>
    <row r="287" spans="1:19" x14ac:dyDescent="0.3">
      <c r="A287" t="s">
        <v>1801</v>
      </c>
      <c r="B287" t="s">
        <v>1802</v>
      </c>
      <c r="C287" t="s">
        <v>1803</v>
      </c>
      <c r="D287" s="2">
        <v>2</v>
      </c>
      <c r="F287">
        <v>-0.115569110771058</v>
      </c>
      <c r="G287">
        <v>-1.7685293791808001</v>
      </c>
      <c r="H287">
        <v>8.2144515162860393E-2</v>
      </c>
      <c r="I287" s="10">
        <v>0.75740740740740697</v>
      </c>
      <c r="K287">
        <v>-0.103007818244677</v>
      </c>
      <c r="L287">
        <v>-1.5988839850926999</v>
      </c>
      <c r="M287">
        <v>0.115861662298765</v>
      </c>
      <c r="N287" s="10">
        <v>0.83285302593659905</v>
      </c>
      <c r="P287">
        <v>1.2561292526380601E-2</v>
      </c>
      <c r="Q287">
        <v>0.19393193143638199</v>
      </c>
      <c r="R287">
        <v>0.84796873830026198</v>
      </c>
      <c r="S287" s="10">
        <v>0.99772554965883198</v>
      </c>
    </row>
    <row r="288" spans="1:19" x14ac:dyDescent="0.3">
      <c r="A288" t="s">
        <v>2000</v>
      </c>
      <c r="B288" t="s">
        <v>2001</v>
      </c>
      <c r="C288" t="s">
        <v>2002</v>
      </c>
      <c r="D288" s="2">
        <v>3</v>
      </c>
      <c r="F288">
        <v>-0.10746143975858299</v>
      </c>
      <c r="G288">
        <v>-1.7525585897223099</v>
      </c>
      <c r="H288">
        <v>8.4903032572070394E-2</v>
      </c>
      <c r="I288" s="10">
        <v>0.75740740740740697</v>
      </c>
      <c r="K288">
        <v>-9.8825939175049698E-2</v>
      </c>
      <c r="L288">
        <v>-1.6762803334760901</v>
      </c>
      <c r="M288">
        <v>9.9606140022463499E-2</v>
      </c>
      <c r="N288" s="10">
        <v>0.83285302593659905</v>
      </c>
      <c r="P288">
        <v>8.6355005835333596E-3</v>
      </c>
      <c r="Q288">
        <v>0.14401284133136399</v>
      </c>
      <c r="R288">
        <v>0.88682235117933395</v>
      </c>
      <c r="S288" s="10">
        <v>0.99772554965883198</v>
      </c>
    </row>
    <row r="289" spans="1:19" x14ac:dyDescent="0.3">
      <c r="A289" t="s">
        <v>4174</v>
      </c>
      <c r="B289" t="s">
        <v>4175</v>
      </c>
      <c r="C289" t="s">
        <v>4176</v>
      </c>
      <c r="D289" s="2">
        <v>3</v>
      </c>
      <c r="F289">
        <v>-0.18133092744033699</v>
      </c>
      <c r="G289">
        <v>-1.7288822091152201</v>
      </c>
      <c r="H289">
        <v>8.9099400973418202E-2</v>
      </c>
      <c r="I289" s="10">
        <v>0.75895765472312704</v>
      </c>
      <c r="K289">
        <v>-0.18100916246711399</v>
      </c>
      <c r="L289">
        <v>-1.6357389062063401</v>
      </c>
      <c r="M289">
        <v>0.10792156495694499</v>
      </c>
      <c r="N289" s="10">
        <v>0.83285302593659905</v>
      </c>
      <c r="P289">
        <v>3.2176497322300402E-4</v>
      </c>
      <c r="Q289">
        <v>2.8156155929492999E-3</v>
      </c>
      <c r="R289">
        <v>0.99780250842381102</v>
      </c>
      <c r="S289" s="10">
        <v>0.999250093738283</v>
      </c>
    </row>
    <row r="290" spans="1:19" x14ac:dyDescent="0.3">
      <c r="A290" t="s">
        <v>5946</v>
      </c>
      <c r="B290" t="s">
        <v>5947</v>
      </c>
      <c r="C290" t="s">
        <v>5948</v>
      </c>
      <c r="D290" s="2">
        <v>23</v>
      </c>
      <c r="F290">
        <v>-0.108280347349443</v>
      </c>
      <c r="G290">
        <v>-1.6445076610007601</v>
      </c>
      <c r="H290">
        <v>0.105493822538375</v>
      </c>
      <c r="I290" s="10">
        <v>0.76911764705882402</v>
      </c>
      <c r="K290">
        <v>-9.7081453631021303E-2</v>
      </c>
      <c r="L290">
        <v>-1.6032474394357701</v>
      </c>
      <c r="M290">
        <v>0.114857169599401</v>
      </c>
      <c r="N290" s="10">
        <v>0.83285302593659905</v>
      </c>
      <c r="P290">
        <v>1.11988937184213E-2</v>
      </c>
      <c r="Q290">
        <v>0.17547820349544299</v>
      </c>
      <c r="R290">
        <v>0.86226244852115297</v>
      </c>
      <c r="S290" s="10">
        <v>0.99772554965883198</v>
      </c>
    </row>
    <row r="291" spans="1:19" x14ac:dyDescent="0.3">
      <c r="A291" t="s">
        <v>4492</v>
      </c>
      <c r="B291" t="s">
        <v>4493</v>
      </c>
      <c r="C291" t="s">
        <v>4494</v>
      </c>
      <c r="D291" s="2">
        <v>6</v>
      </c>
      <c r="F291">
        <v>0.159332224027217</v>
      </c>
      <c r="G291">
        <v>1.6107605051248399</v>
      </c>
      <c r="H291">
        <v>0.11270329464620001</v>
      </c>
      <c r="I291" s="10">
        <v>0.786486486486486</v>
      </c>
      <c r="K291">
        <v>0.16165574151336901</v>
      </c>
      <c r="L291">
        <v>1.5990076662744599</v>
      </c>
      <c r="M291">
        <v>0.115831710969674</v>
      </c>
      <c r="N291" s="10">
        <v>0.83285302593659905</v>
      </c>
      <c r="P291">
        <v>2.3235174861524501E-3</v>
      </c>
      <c r="Q291">
        <v>2.76509342200459E-2</v>
      </c>
      <c r="R291">
        <v>0.97817502807937096</v>
      </c>
      <c r="S291" s="10">
        <v>0.99772554965883198</v>
      </c>
    </row>
    <row r="292" spans="1:19" x14ac:dyDescent="0.3">
      <c r="A292" t="s">
        <v>1014</v>
      </c>
      <c r="B292" t="s">
        <v>1015</v>
      </c>
      <c r="C292" t="s">
        <v>1016</v>
      </c>
      <c r="D292" s="2">
        <v>1</v>
      </c>
      <c r="F292">
        <v>0.12816990725223801</v>
      </c>
      <c r="G292">
        <v>1.5813237290184301</v>
      </c>
      <c r="H292">
        <v>0.119269561961812</v>
      </c>
      <c r="I292" s="10">
        <v>0.78877005347593598</v>
      </c>
      <c r="K292">
        <v>0.15168239301190201</v>
      </c>
      <c r="L292">
        <v>1.6879664018724201</v>
      </c>
      <c r="M292">
        <v>9.7311306626731597E-2</v>
      </c>
      <c r="N292" s="10">
        <v>0.83285302593659905</v>
      </c>
      <c r="P292">
        <v>2.3512485759663498E-2</v>
      </c>
      <c r="Q292">
        <v>0.22368202499506201</v>
      </c>
      <c r="R292">
        <v>0.825070947210782</v>
      </c>
      <c r="S292" s="10">
        <v>0.99772554965883198</v>
      </c>
    </row>
    <row r="293" spans="1:19" x14ac:dyDescent="0.3">
      <c r="A293" t="s">
        <v>2015</v>
      </c>
      <c r="B293" t="s">
        <v>2016</v>
      </c>
      <c r="C293" t="s">
        <v>2017</v>
      </c>
      <c r="D293" s="2">
        <v>1</v>
      </c>
      <c r="F293">
        <v>-0.18188678673011199</v>
      </c>
      <c r="G293">
        <v>-1.46814451948036</v>
      </c>
      <c r="H293">
        <v>0.14769580681392699</v>
      </c>
      <c r="I293" s="10">
        <v>0.82560706401766004</v>
      </c>
      <c r="K293">
        <v>-0.222696817788086</v>
      </c>
      <c r="L293">
        <v>-1.62915771151829</v>
      </c>
      <c r="M293">
        <v>0.109295582178959</v>
      </c>
      <c r="N293" s="10">
        <v>0.83285302593659905</v>
      </c>
      <c r="P293">
        <v>-4.0810031057973699E-2</v>
      </c>
      <c r="Q293">
        <v>-0.34387039746262799</v>
      </c>
      <c r="R293">
        <v>0.73369674279296104</v>
      </c>
      <c r="S293" s="10">
        <v>0.99772554965883198</v>
      </c>
    </row>
    <row r="294" spans="1:19" x14ac:dyDescent="0.3">
      <c r="A294" t="s">
        <v>7330</v>
      </c>
      <c r="B294" t="s">
        <v>7331</v>
      </c>
      <c r="C294" t="s">
        <v>7332</v>
      </c>
      <c r="D294" s="2">
        <v>12</v>
      </c>
      <c r="F294">
        <v>-8.1531773454226297E-2</v>
      </c>
      <c r="G294">
        <v>-1.4662594429765701</v>
      </c>
      <c r="H294">
        <v>0.14820479221265401</v>
      </c>
      <c r="I294" s="10">
        <v>0.82560706401766004</v>
      </c>
      <c r="K294">
        <v>-7.8343951823885094E-2</v>
      </c>
      <c r="L294">
        <v>-1.7000396935636799</v>
      </c>
      <c r="M294">
        <v>9.4941220516660402E-2</v>
      </c>
      <c r="N294" s="10">
        <v>0.83285302593659905</v>
      </c>
      <c r="P294">
        <v>3.1878216303412002E-3</v>
      </c>
      <c r="Q294">
        <v>5.95832155741816E-2</v>
      </c>
      <c r="R294">
        <v>0.953070947210782</v>
      </c>
      <c r="S294" s="10">
        <v>0.99772554965883198</v>
      </c>
    </row>
    <row r="295" spans="1:19" x14ac:dyDescent="0.3">
      <c r="A295" t="s">
        <v>254</v>
      </c>
      <c r="B295" t="s">
        <v>255</v>
      </c>
      <c r="C295" t="s">
        <v>256</v>
      </c>
      <c r="D295" s="2">
        <v>9</v>
      </c>
      <c r="F295">
        <v>0.113642000554221</v>
      </c>
      <c r="G295">
        <v>1.3815795211906901</v>
      </c>
      <c r="H295">
        <v>0.17270535380007501</v>
      </c>
      <c r="I295" s="10">
        <v>0.834837545126354</v>
      </c>
      <c r="K295">
        <v>0.13539249919288299</v>
      </c>
      <c r="L295">
        <v>1.66154647723912</v>
      </c>
      <c r="M295">
        <v>0.102587794833396</v>
      </c>
      <c r="N295" s="10">
        <v>0.83285302593659905</v>
      </c>
      <c r="P295">
        <v>2.1750498638662401E-2</v>
      </c>
      <c r="Q295">
        <v>0.24716463903213201</v>
      </c>
      <c r="R295">
        <v>0.80710295769374796</v>
      </c>
      <c r="S295" s="10">
        <v>0.99772554965883198</v>
      </c>
    </row>
    <row r="296" spans="1:19" x14ac:dyDescent="0.3">
      <c r="A296" t="s">
        <v>3114</v>
      </c>
      <c r="B296" t="s">
        <v>3115</v>
      </c>
      <c r="C296" t="s">
        <v>3116</v>
      </c>
      <c r="D296" s="2">
        <v>1</v>
      </c>
      <c r="F296">
        <v>5.8810672317481397E-2</v>
      </c>
      <c r="G296">
        <v>1.41905972078885</v>
      </c>
      <c r="H296">
        <v>0.16151235492325</v>
      </c>
      <c r="I296" s="10">
        <v>0.834837545126354</v>
      </c>
      <c r="K296">
        <v>6.8505555066570994E-2</v>
      </c>
      <c r="L296">
        <v>1.6876874137001101</v>
      </c>
      <c r="M296">
        <v>9.7363159865218998E-2</v>
      </c>
      <c r="N296" s="10">
        <v>0.83285302593659905</v>
      </c>
      <c r="P296">
        <v>9.6948827490895804E-3</v>
      </c>
      <c r="Q296">
        <v>0.25713038964632201</v>
      </c>
      <c r="R296">
        <v>0.79944945713215998</v>
      </c>
      <c r="S296" s="10">
        <v>0.99772554965883198</v>
      </c>
    </row>
    <row r="297" spans="1:19" x14ac:dyDescent="0.3">
      <c r="A297" t="s">
        <v>2606</v>
      </c>
      <c r="B297" t="s">
        <v>2607</v>
      </c>
      <c r="C297" t="s">
        <v>2608</v>
      </c>
      <c r="D297" s="2">
        <v>1</v>
      </c>
      <c r="F297">
        <v>0.128948256516457</v>
      </c>
      <c r="G297">
        <v>1.3295451565043299</v>
      </c>
      <c r="H297">
        <v>0.189250655185324</v>
      </c>
      <c r="I297" s="10">
        <v>0.84536082474226804</v>
      </c>
      <c r="K297">
        <v>0.16188570114072401</v>
      </c>
      <c r="L297">
        <v>1.6623524840450501</v>
      </c>
      <c r="M297">
        <v>0.102422875327593</v>
      </c>
      <c r="N297" s="10">
        <v>0.83285302593659905</v>
      </c>
      <c r="P297">
        <v>3.2937444624266898E-2</v>
      </c>
      <c r="Q297">
        <v>0.32798321452628199</v>
      </c>
      <c r="R297">
        <v>0.74562317484088403</v>
      </c>
      <c r="S297" s="10">
        <v>0.99772554965883198</v>
      </c>
    </row>
    <row r="298" spans="1:19" x14ac:dyDescent="0.3">
      <c r="A298" t="s">
        <v>1922</v>
      </c>
      <c r="B298" t="s">
        <v>1923</v>
      </c>
      <c r="C298" t="s">
        <v>1924</v>
      </c>
      <c r="D298" s="2">
        <v>4</v>
      </c>
      <c r="F298">
        <v>5.7378780654455598E-2</v>
      </c>
      <c r="G298">
        <v>1.3134159189318599</v>
      </c>
      <c r="H298">
        <v>0.19459509546986101</v>
      </c>
      <c r="I298" s="10">
        <v>0.848381601362862</v>
      </c>
      <c r="K298">
        <v>7.6606313668185405E-2</v>
      </c>
      <c r="L298">
        <v>1.70060197424398</v>
      </c>
      <c r="M298">
        <v>9.4836203669037805E-2</v>
      </c>
      <c r="N298" s="10">
        <v>0.83285302593659905</v>
      </c>
      <c r="P298">
        <v>1.92275330137298E-2</v>
      </c>
      <c r="Q298">
        <v>0.54625278479480399</v>
      </c>
      <c r="R298">
        <v>0.58883171096967402</v>
      </c>
      <c r="S298" s="10">
        <v>0.99772554965883198</v>
      </c>
    </row>
    <row r="299" spans="1:19" x14ac:dyDescent="0.3">
      <c r="A299" t="s">
        <v>533</v>
      </c>
      <c r="B299" t="s">
        <v>534</v>
      </c>
      <c r="C299" t="s">
        <v>535</v>
      </c>
      <c r="D299" s="2">
        <v>1</v>
      </c>
      <c r="F299">
        <v>-0.151807365051214</v>
      </c>
      <c r="G299">
        <v>-1.2424034142974201</v>
      </c>
      <c r="H299">
        <v>0.219518906776488</v>
      </c>
      <c r="I299" s="10">
        <v>0.85422960725075503</v>
      </c>
      <c r="K299">
        <v>-0.218372904264927</v>
      </c>
      <c r="L299">
        <v>-1.6677755976300399</v>
      </c>
      <c r="M299">
        <v>0.10131973043803801</v>
      </c>
      <c r="N299" s="10">
        <v>0.83285302593659905</v>
      </c>
      <c r="P299">
        <v>-6.6565539213712194E-2</v>
      </c>
      <c r="Q299">
        <v>-0.59195495552538102</v>
      </c>
      <c r="R299">
        <v>0.558186447023587</v>
      </c>
      <c r="S299" s="10">
        <v>0.99772554965883198</v>
      </c>
    </row>
    <row r="300" spans="1:19" x14ac:dyDescent="0.3">
      <c r="A300" t="s">
        <v>3334</v>
      </c>
      <c r="B300" t="s">
        <v>3335</v>
      </c>
      <c r="C300" t="s">
        <v>3336</v>
      </c>
      <c r="D300" s="2">
        <v>29</v>
      </c>
      <c r="F300">
        <v>8.9905823089198394E-2</v>
      </c>
      <c r="G300">
        <v>1.2868094589072401</v>
      </c>
      <c r="H300">
        <v>0.203650131037065</v>
      </c>
      <c r="I300" s="10">
        <v>0.85422960725075503</v>
      </c>
      <c r="K300">
        <v>8.9391959276858099E-2</v>
      </c>
      <c r="L300">
        <v>1.6547738896747399</v>
      </c>
      <c r="M300">
        <v>0.103983339573194</v>
      </c>
      <c r="N300" s="10">
        <v>0.83285302593659905</v>
      </c>
      <c r="P300">
        <v>-5.1386381234030899E-4</v>
      </c>
      <c r="Q300">
        <v>-8.1043283589136393E-3</v>
      </c>
      <c r="R300">
        <v>0.99359921377761096</v>
      </c>
      <c r="S300" s="10">
        <v>0.99924924924924896</v>
      </c>
    </row>
    <row r="301" spans="1:19" x14ac:dyDescent="0.3">
      <c r="A301" t="s">
        <v>1537</v>
      </c>
      <c r="B301" t="s">
        <v>1538</v>
      </c>
      <c r="C301" t="s">
        <v>1539</v>
      </c>
      <c r="D301" s="2">
        <v>1</v>
      </c>
      <c r="F301">
        <v>-0.14662461424885001</v>
      </c>
      <c r="G301">
        <v>-1.22149320012064</v>
      </c>
      <c r="H301">
        <v>0.227253463122426</v>
      </c>
      <c r="I301" s="10">
        <v>0.865979381443299</v>
      </c>
      <c r="K301">
        <v>-0.17795439566649801</v>
      </c>
      <c r="L301">
        <v>-1.6058010852887701</v>
      </c>
      <c r="M301">
        <v>0.114290340696368</v>
      </c>
      <c r="N301" s="10">
        <v>0.83285302593659905</v>
      </c>
      <c r="P301">
        <v>-3.1329781417648098E-2</v>
      </c>
      <c r="Q301">
        <v>-0.251406195670201</v>
      </c>
      <c r="R301">
        <v>0.80385080494196903</v>
      </c>
      <c r="S301" s="10">
        <v>0.99772554965883198</v>
      </c>
    </row>
    <row r="302" spans="1:19" x14ac:dyDescent="0.3">
      <c r="A302" t="s">
        <v>7509</v>
      </c>
      <c r="B302" t="s">
        <v>7510</v>
      </c>
      <c r="C302" t="s">
        <v>7511</v>
      </c>
      <c r="D302" s="2">
        <v>1</v>
      </c>
      <c r="F302">
        <v>9.05790239855188E-2</v>
      </c>
      <c r="G302">
        <v>1.1873105683480201</v>
      </c>
      <c r="H302">
        <v>0.24035529764133301</v>
      </c>
      <c r="I302" s="10">
        <v>0.86680613668061401</v>
      </c>
      <c r="K302">
        <v>-0.116798774092428</v>
      </c>
      <c r="L302">
        <v>-1.61889393384966</v>
      </c>
      <c r="M302">
        <v>0.111460501684762</v>
      </c>
      <c r="N302" s="10">
        <v>0.83285302593659905</v>
      </c>
      <c r="P302">
        <v>-0.20737779807794701</v>
      </c>
      <c r="Q302">
        <v>-2.42115490009992</v>
      </c>
      <c r="R302">
        <v>1.8770310745039299E-2</v>
      </c>
      <c r="S302" s="10">
        <v>0.61538461538461497</v>
      </c>
    </row>
    <row r="303" spans="1:19" x14ac:dyDescent="0.3">
      <c r="A303" t="s">
        <v>1564</v>
      </c>
      <c r="B303" t="s">
        <v>1565</v>
      </c>
      <c r="C303" t="s">
        <v>1566</v>
      </c>
      <c r="D303" s="2">
        <v>1</v>
      </c>
      <c r="F303">
        <v>-5.3809212180934901E-2</v>
      </c>
      <c r="G303">
        <v>-1.1611400762375199</v>
      </c>
      <c r="H303">
        <v>0.25081598652190201</v>
      </c>
      <c r="I303" s="10">
        <v>0.87666666666666704</v>
      </c>
      <c r="K303">
        <v>-9.1413579702057005E-2</v>
      </c>
      <c r="L303">
        <v>-1.6070581147694301</v>
      </c>
      <c r="M303">
        <v>0.11401216772744301</v>
      </c>
      <c r="N303" s="10">
        <v>0.83285302593659905</v>
      </c>
      <c r="P303">
        <v>-3.7604367521121999E-2</v>
      </c>
      <c r="Q303">
        <v>-0.60101672379955995</v>
      </c>
      <c r="R303">
        <v>0.55218494945713203</v>
      </c>
      <c r="S303" s="10">
        <v>0.99772554965883198</v>
      </c>
    </row>
    <row r="304" spans="1:19" x14ac:dyDescent="0.3">
      <c r="A304" t="s">
        <v>1856</v>
      </c>
      <c r="B304" t="s">
        <v>1857</v>
      </c>
      <c r="C304" t="s">
        <v>1858</v>
      </c>
      <c r="D304" s="2">
        <v>8</v>
      </c>
      <c r="F304">
        <v>4.4463159604506398E-2</v>
      </c>
      <c r="G304">
        <v>1.1334691847754199</v>
      </c>
      <c r="H304">
        <v>0.26220048670909801</v>
      </c>
      <c r="I304" s="10">
        <v>0.88098318240620999</v>
      </c>
      <c r="K304">
        <v>-6.3713988705281097E-2</v>
      </c>
      <c r="L304">
        <v>-1.63637158582095</v>
      </c>
      <c r="M304">
        <v>0.107788094346687</v>
      </c>
      <c r="N304" s="10">
        <v>0.83285302593659905</v>
      </c>
      <c r="P304">
        <v>-0.108177148309788</v>
      </c>
      <c r="Q304">
        <v>-2.67163447241757</v>
      </c>
      <c r="R304">
        <v>9.8874953201048294E-3</v>
      </c>
      <c r="S304" s="10">
        <v>0.57575757575757602</v>
      </c>
    </row>
    <row r="305" spans="1:19" x14ac:dyDescent="0.3">
      <c r="A305" t="s">
        <v>627</v>
      </c>
      <c r="B305" t="s">
        <v>628</v>
      </c>
      <c r="C305" t="s">
        <v>629</v>
      </c>
      <c r="D305" s="2">
        <v>11</v>
      </c>
      <c r="F305">
        <v>-8.3984503644261799E-2</v>
      </c>
      <c r="G305">
        <v>-1.0863832066995101</v>
      </c>
      <c r="H305">
        <v>0.28242980157244502</v>
      </c>
      <c r="I305" s="10">
        <v>0.89047619047618998</v>
      </c>
      <c r="K305">
        <v>-0.113748728810661</v>
      </c>
      <c r="L305">
        <v>-1.60051145574354</v>
      </c>
      <c r="M305">
        <v>0.11548202920254599</v>
      </c>
      <c r="N305" s="10">
        <v>0.83285302593659905</v>
      </c>
      <c r="P305">
        <v>-2.9764225166398699E-2</v>
      </c>
      <c r="Q305">
        <v>-0.38697588339600503</v>
      </c>
      <c r="R305">
        <v>0.70178285286409603</v>
      </c>
      <c r="S305" s="10">
        <v>0.99772554965883198</v>
      </c>
    </row>
    <row r="306" spans="1:19" x14ac:dyDescent="0.3">
      <c r="A306" t="s">
        <v>4994</v>
      </c>
      <c r="B306" t="s">
        <v>4995</v>
      </c>
      <c r="C306" t="s">
        <v>4996</v>
      </c>
      <c r="D306" s="2">
        <v>1</v>
      </c>
      <c r="F306">
        <v>0.16625622898001699</v>
      </c>
      <c r="G306">
        <v>1.0177959610562699</v>
      </c>
      <c r="H306">
        <v>0.31365855484837102</v>
      </c>
      <c r="I306" s="10">
        <v>0.89069264069264098</v>
      </c>
      <c r="K306">
        <v>-0.332359887528484</v>
      </c>
      <c r="L306">
        <v>-1.6525511720303601</v>
      </c>
      <c r="M306">
        <v>0.10442755522276299</v>
      </c>
      <c r="N306" s="10">
        <v>0.83285302593659905</v>
      </c>
      <c r="P306">
        <v>-0.49861611650850002</v>
      </c>
      <c r="Q306">
        <v>-2.2449805695773399</v>
      </c>
      <c r="R306">
        <v>2.8915574691126902E-2</v>
      </c>
      <c r="S306" s="10">
        <v>0.68888888888888899</v>
      </c>
    </row>
    <row r="307" spans="1:19" x14ac:dyDescent="0.3">
      <c r="A307" t="s">
        <v>5234</v>
      </c>
      <c r="B307" t="s">
        <v>5235</v>
      </c>
      <c r="C307" t="s">
        <v>5236</v>
      </c>
      <c r="D307" s="2">
        <v>8</v>
      </c>
      <c r="F307">
        <v>2.5596939246875301E-2</v>
      </c>
      <c r="G307">
        <v>1.04338431727484</v>
      </c>
      <c r="H307">
        <v>0.301736053912392</v>
      </c>
      <c r="I307" s="10">
        <v>0.89069264069264098</v>
      </c>
      <c r="K307">
        <v>4.6058507916860197E-2</v>
      </c>
      <c r="L307">
        <v>1.62098515543737</v>
      </c>
      <c r="M307">
        <v>0.11101628603519299</v>
      </c>
      <c r="N307" s="10">
        <v>0.83285302593659905</v>
      </c>
      <c r="P307">
        <v>2.0461568669985001E-2</v>
      </c>
      <c r="Q307">
        <v>0.82604915262243706</v>
      </c>
      <c r="R307">
        <v>0.41447940846124998</v>
      </c>
      <c r="S307" s="10">
        <v>0.99772554965883198</v>
      </c>
    </row>
    <row r="308" spans="1:19" x14ac:dyDescent="0.3">
      <c r="A308" t="s">
        <v>5684</v>
      </c>
      <c r="B308" t="s">
        <v>5685</v>
      </c>
      <c r="C308" t="s">
        <v>5686</v>
      </c>
      <c r="D308" s="2">
        <v>10</v>
      </c>
      <c r="F308">
        <v>3.3076198458753502E-2</v>
      </c>
      <c r="G308">
        <v>1.0600190305223101</v>
      </c>
      <c r="H308">
        <v>0.29421190565331301</v>
      </c>
      <c r="I308" s="10">
        <v>0.89069264069264098</v>
      </c>
      <c r="K308">
        <v>4.9232127528897301E-2</v>
      </c>
      <c r="L308">
        <v>1.6196382463608101</v>
      </c>
      <c r="M308">
        <v>0.11130082366155</v>
      </c>
      <c r="N308" s="10">
        <v>0.83285302593659905</v>
      </c>
      <c r="P308">
        <v>1.61559290701438E-2</v>
      </c>
      <c r="Q308">
        <v>0.54207976874914898</v>
      </c>
      <c r="R308">
        <v>0.591708161737177</v>
      </c>
      <c r="S308" s="10">
        <v>0.99772554965883198</v>
      </c>
    </row>
    <row r="309" spans="1:19" x14ac:dyDescent="0.3">
      <c r="A309" t="s">
        <v>1245</v>
      </c>
      <c r="B309" t="s">
        <v>1246</v>
      </c>
      <c r="C309" t="s">
        <v>1247</v>
      </c>
      <c r="D309" s="2">
        <v>2</v>
      </c>
      <c r="F309">
        <v>4.58608252204811E-2</v>
      </c>
      <c r="G309">
        <v>1.0109566822650999</v>
      </c>
      <c r="H309">
        <v>0.316898539872707</v>
      </c>
      <c r="I309" s="10">
        <v>0.89255319148936196</v>
      </c>
      <c r="K309">
        <v>6.51126301938251E-2</v>
      </c>
      <c r="L309">
        <v>1.65214854787466</v>
      </c>
      <c r="M309">
        <v>0.104509734181954</v>
      </c>
      <c r="N309" s="10">
        <v>0.83285302593659905</v>
      </c>
      <c r="P309">
        <v>1.9251804973343899E-2</v>
      </c>
      <c r="Q309">
        <v>0.37093874289641798</v>
      </c>
      <c r="R309">
        <v>0.71355353800074905</v>
      </c>
      <c r="S309" s="10">
        <v>0.99772554965883198</v>
      </c>
    </row>
    <row r="310" spans="1:19" x14ac:dyDescent="0.3">
      <c r="A310" t="s">
        <v>4847</v>
      </c>
      <c r="B310" t="s">
        <v>4848</v>
      </c>
      <c r="C310" t="s">
        <v>4849</v>
      </c>
      <c r="D310" s="2">
        <v>2</v>
      </c>
      <c r="F310">
        <v>-5.1563534205319297E-2</v>
      </c>
      <c r="G310">
        <v>-1.0060523187002499</v>
      </c>
      <c r="H310">
        <v>0.31922688131785798</v>
      </c>
      <c r="I310" s="10">
        <v>0.89255319148936196</v>
      </c>
      <c r="K310">
        <v>-9.6371650484964197E-2</v>
      </c>
      <c r="L310">
        <v>-1.61557996833763</v>
      </c>
      <c r="M310">
        <v>0.11217727442905299</v>
      </c>
      <c r="N310" s="10">
        <v>0.83285302593659905</v>
      </c>
      <c r="P310">
        <v>-4.4808116279644997E-2</v>
      </c>
      <c r="Q310">
        <v>-0.75136916711209201</v>
      </c>
      <c r="R310">
        <v>0.45773511793335803</v>
      </c>
      <c r="S310" s="10">
        <v>0.99772554965883198</v>
      </c>
    </row>
    <row r="311" spans="1:19" x14ac:dyDescent="0.3">
      <c r="A311" t="s">
        <v>6789</v>
      </c>
      <c r="B311" t="s">
        <v>6792</v>
      </c>
      <c r="C311" t="s">
        <v>6793</v>
      </c>
      <c r="D311" s="2">
        <v>1</v>
      </c>
      <c r="F311">
        <v>0.109027879044681</v>
      </c>
      <c r="G311">
        <v>0.98530247225922496</v>
      </c>
      <c r="H311">
        <v>0.32925833021340301</v>
      </c>
      <c r="I311" s="10">
        <v>0.89906347554630595</v>
      </c>
      <c r="K311">
        <v>0.215973603737111</v>
      </c>
      <c r="L311">
        <v>1.6012664870225599</v>
      </c>
      <c r="M311">
        <v>0.11531374017222</v>
      </c>
      <c r="N311" s="10">
        <v>0.83285302593659905</v>
      </c>
      <c r="P311">
        <v>0.106945724692429</v>
      </c>
      <c r="Q311">
        <v>0.883601223219869</v>
      </c>
      <c r="R311">
        <v>0.38297266941220498</v>
      </c>
      <c r="S311" s="10">
        <v>0.99772554965883198</v>
      </c>
    </row>
    <row r="312" spans="1:19" x14ac:dyDescent="0.3">
      <c r="A312" t="s">
        <v>146</v>
      </c>
      <c r="B312" t="s">
        <v>147</v>
      </c>
      <c r="C312" t="s">
        <v>148</v>
      </c>
      <c r="D312" s="2">
        <v>11</v>
      </c>
      <c r="F312">
        <v>-5.0031722431797203E-2</v>
      </c>
      <c r="G312">
        <v>-0.97942359358824405</v>
      </c>
      <c r="H312">
        <v>0.33216323474354198</v>
      </c>
      <c r="I312" s="10">
        <v>0.90335707019328604</v>
      </c>
      <c r="K312">
        <v>-8.4987692524797806E-2</v>
      </c>
      <c r="L312">
        <v>-1.6711731979790501</v>
      </c>
      <c r="M312">
        <v>0.100639460876076</v>
      </c>
      <c r="N312" s="10">
        <v>0.83285302593659905</v>
      </c>
      <c r="P312">
        <v>-3.4955970093000603E-2</v>
      </c>
      <c r="Q312">
        <v>-0.89501967907339097</v>
      </c>
      <c r="R312">
        <v>0.37691988019468398</v>
      </c>
      <c r="S312" s="10">
        <v>0.99772554965883198</v>
      </c>
    </row>
    <row r="313" spans="1:19" x14ac:dyDescent="0.3">
      <c r="A313" t="s">
        <v>5750</v>
      </c>
      <c r="B313" t="s">
        <v>5751</v>
      </c>
      <c r="C313" t="s">
        <v>5752</v>
      </c>
      <c r="D313" s="2">
        <v>8</v>
      </c>
      <c r="F313">
        <v>3.7463182150414498E-2</v>
      </c>
      <c r="G313">
        <v>0.97528354918431504</v>
      </c>
      <c r="H313">
        <v>0.33421677274429101</v>
      </c>
      <c r="I313" s="10">
        <v>0.90335707019328604</v>
      </c>
      <c r="K313">
        <v>5.8550663715430898E-2</v>
      </c>
      <c r="L313">
        <v>1.6536287716225699</v>
      </c>
      <c r="M313">
        <v>0.104222388618495</v>
      </c>
      <c r="N313" s="10">
        <v>0.83285302593659905</v>
      </c>
      <c r="P313">
        <v>2.1087481565016501E-2</v>
      </c>
      <c r="Q313">
        <v>0.68509039497493096</v>
      </c>
      <c r="R313">
        <v>0.49810164732310003</v>
      </c>
      <c r="S313" s="10">
        <v>0.99772554965883198</v>
      </c>
    </row>
    <row r="314" spans="1:19" x14ac:dyDescent="0.3">
      <c r="A314" t="s">
        <v>62</v>
      </c>
      <c r="B314" t="s">
        <v>63</v>
      </c>
      <c r="C314" t="s">
        <v>64</v>
      </c>
      <c r="D314" s="2">
        <v>1</v>
      </c>
      <c r="F314">
        <v>5.0672763638871701E-2</v>
      </c>
      <c r="G314">
        <v>0.93066420734199595</v>
      </c>
      <c r="H314">
        <v>0.35672557094721102</v>
      </c>
      <c r="I314" s="10">
        <v>0.91073124406457695</v>
      </c>
      <c r="K314">
        <v>7.1911663683097801E-2</v>
      </c>
      <c r="L314">
        <v>1.67217988444193</v>
      </c>
      <c r="M314">
        <v>0.100428678397604</v>
      </c>
      <c r="N314" s="10">
        <v>0.83285302593659905</v>
      </c>
      <c r="P314">
        <v>2.1238900044225999E-2</v>
      </c>
      <c r="Q314">
        <v>0.38117749153181602</v>
      </c>
      <c r="R314">
        <v>0.70601759640584005</v>
      </c>
      <c r="S314" s="10">
        <v>0.99772554965883198</v>
      </c>
    </row>
    <row r="315" spans="1:19" x14ac:dyDescent="0.3">
      <c r="A315" t="s">
        <v>2345</v>
      </c>
      <c r="B315" t="s">
        <v>2346</v>
      </c>
      <c r="C315" t="s">
        <v>2347</v>
      </c>
      <c r="D315" s="2">
        <v>6</v>
      </c>
      <c r="F315">
        <v>8.9249385194927797E-2</v>
      </c>
      <c r="G315">
        <v>0.84434187676799999</v>
      </c>
      <c r="H315">
        <v>0.402781542493448</v>
      </c>
      <c r="I315" s="10">
        <v>0.91291418861512297</v>
      </c>
      <c r="K315">
        <v>0.19588624740506699</v>
      </c>
      <c r="L315">
        <v>1.65454245207728</v>
      </c>
      <c r="M315">
        <v>0.104030887308124</v>
      </c>
      <c r="N315" s="10">
        <v>0.83285302593659905</v>
      </c>
      <c r="P315">
        <v>0.10663686221014</v>
      </c>
      <c r="Q315">
        <v>0.96265416852806496</v>
      </c>
      <c r="R315">
        <v>0.34200692624485202</v>
      </c>
      <c r="S315" s="10">
        <v>0.99772554965883198</v>
      </c>
    </row>
    <row r="316" spans="1:19" x14ac:dyDescent="0.3">
      <c r="A316" t="s">
        <v>3024</v>
      </c>
      <c r="B316" t="s">
        <v>3025</v>
      </c>
      <c r="C316" t="s">
        <v>3026</v>
      </c>
      <c r="D316" s="2">
        <v>5</v>
      </c>
      <c r="F316">
        <v>-0.149839084645874</v>
      </c>
      <c r="G316">
        <v>-0.85001806994878804</v>
      </c>
      <c r="H316">
        <v>0.39966866342193902</v>
      </c>
      <c r="I316" s="10">
        <v>0.91291418861512297</v>
      </c>
      <c r="K316">
        <v>-0.28588328588301098</v>
      </c>
      <c r="L316">
        <v>-1.6705702679601799</v>
      </c>
      <c r="M316">
        <v>0.100758704605017</v>
      </c>
      <c r="N316" s="10">
        <v>0.83285302593659905</v>
      </c>
      <c r="P316">
        <v>-0.13604420123713801</v>
      </c>
      <c r="Q316">
        <v>-0.82787195789721302</v>
      </c>
      <c r="R316">
        <v>0.41346199925121702</v>
      </c>
      <c r="S316" s="10">
        <v>0.99772554965883198</v>
      </c>
    </row>
    <row r="317" spans="1:19" x14ac:dyDescent="0.3">
      <c r="A317" t="s">
        <v>4958</v>
      </c>
      <c r="B317" t="s">
        <v>4959</v>
      </c>
      <c r="C317" t="s">
        <v>4960</v>
      </c>
      <c r="D317" s="2">
        <v>4</v>
      </c>
      <c r="F317">
        <v>4.8939049725265901E-2</v>
      </c>
      <c r="G317">
        <v>0.84469219170460696</v>
      </c>
      <c r="H317">
        <v>0.40259490827405497</v>
      </c>
      <c r="I317" s="10">
        <v>0.91291418861512297</v>
      </c>
      <c r="K317">
        <v>8.8118774552562396E-2</v>
      </c>
      <c r="L317">
        <v>1.6589701246856701</v>
      </c>
      <c r="M317">
        <v>0.10312523399475899</v>
      </c>
      <c r="N317" s="10">
        <v>0.83285302593659905</v>
      </c>
      <c r="P317">
        <v>3.9179724827296501E-2</v>
      </c>
      <c r="Q317">
        <v>0.67747410882216597</v>
      </c>
      <c r="R317">
        <v>0.50287869711718503</v>
      </c>
      <c r="S317" s="10">
        <v>0.99772554965883198</v>
      </c>
    </row>
    <row r="318" spans="1:19" x14ac:dyDescent="0.3">
      <c r="A318" t="s">
        <v>3063</v>
      </c>
      <c r="B318" t="s">
        <v>3064</v>
      </c>
      <c r="C318" t="s">
        <v>3065</v>
      </c>
      <c r="D318" s="2">
        <v>2</v>
      </c>
      <c r="F318">
        <v>6.4651377313348996E-2</v>
      </c>
      <c r="G318">
        <v>0.81430842580234697</v>
      </c>
      <c r="H318">
        <v>0.41962373642830397</v>
      </c>
      <c r="I318" s="10">
        <v>0.91577208918249398</v>
      </c>
      <c r="K318">
        <v>0.105297741263687</v>
      </c>
      <c r="L318">
        <v>1.6361013234075501</v>
      </c>
      <c r="M318">
        <v>0.10784387869711699</v>
      </c>
      <c r="N318" s="10">
        <v>0.83285302593659905</v>
      </c>
      <c r="P318">
        <v>4.0646363950337702E-2</v>
      </c>
      <c r="Q318">
        <v>0.65249482547033899</v>
      </c>
      <c r="R318">
        <v>0.51871602396106298</v>
      </c>
      <c r="S318" s="10">
        <v>0.99772554965883198</v>
      </c>
    </row>
    <row r="319" spans="1:19" x14ac:dyDescent="0.3">
      <c r="A319" t="s">
        <v>4183</v>
      </c>
      <c r="B319" t="s">
        <v>4184</v>
      </c>
      <c r="C319" t="s">
        <v>4185</v>
      </c>
      <c r="D319" s="2">
        <v>19</v>
      </c>
      <c r="F319">
        <v>-4.9679981984643601E-2</v>
      </c>
      <c r="G319">
        <v>-0.81378393336556898</v>
      </c>
      <c r="H319">
        <v>0.41992774241857</v>
      </c>
      <c r="I319" s="10">
        <v>0.91577208918249398</v>
      </c>
      <c r="K319">
        <v>-9.2361312041836993E-2</v>
      </c>
      <c r="L319">
        <v>-1.6886375747970701</v>
      </c>
      <c r="M319">
        <v>9.7181205540995894E-2</v>
      </c>
      <c r="N319" s="10">
        <v>0.83285302593659905</v>
      </c>
      <c r="P319">
        <v>-4.2681330057193503E-2</v>
      </c>
      <c r="Q319">
        <v>-0.69662790860964197</v>
      </c>
      <c r="R319">
        <v>0.49103257207038598</v>
      </c>
      <c r="S319" s="10">
        <v>0.99772554965883198</v>
      </c>
    </row>
    <row r="320" spans="1:19" x14ac:dyDescent="0.3">
      <c r="A320" t="s">
        <v>2768</v>
      </c>
      <c r="B320" t="s">
        <v>2769</v>
      </c>
      <c r="C320" t="s">
        <v>2770</v>
      </c>
      <c r="D320" s="2">
        <v>5</v>
      </c>
      <c r="F320">
        <v>5.8039085194346002E-2</v>
      </c>
      <c r="G320">
        <v>0.79921735669601801</v>
      </c>
      <c r="H320">
        <v>0.42824279296143802</v>
      </c>
      <c r="I320" s="10">
        <v>0.92332015810276702</v>
      </c>
      <c r="K320">
        <v>0.13451202354561501</v>
      </c>
      <c r="L320">
        <v>1.6164758410694999</v>
      </c>
      <c r="M320">
        <v>0.111995507300636</v>
      </c>
      <c r="N320" s="10">
        <v>0.83285302593659905</v>
      </c>
      <c r="P320">
        <v>7.6472938351269101E-2</v>
      </c>
      <c r="Q320">
        <v>0.875812008386472</v>
      </c>
      <c r="R320">
        <v>0.38714657431673499</v>
      </c>
      <c r="S320" s="10">
        <v>0.99772554965883198</v>
      </c>
    </row>
    <row r="321" spans="1:19" x14ac:dyDescent="0.3">
      <c r="A321" t="s">
        <v>7360</v>
      </c>
      <c r="B321" t="s">
        <v>7361</v>
      </c>
      <c r="C321" t="s">
        <v>7362</v>
      </c>
      <c r="D321" s="2">
        <v>1</v>
      </c>
      <c r="F321">
        <v>0.11950294608180501</v>
      </c>
      <c r="G321">
        <v>0.76943218304668803</v>
      </c>
      <c r="H321">
        <v>0.44567184575065499</v>
      </c>
      <c r="I321" s="10">
        <v>0.92488262910798102</v>
      </c>
      <c r="K321">
        <v>0.215860967308586</v>
      </c>
      <c r="L321">
        <v>1.6410632414745601</v>
      </c>
      <c r="M321">
        <v>0.106803257207039</v>
      </c>
      <c r="N321" s="10">
        <v>0.83285302593659905</v>
      </c>
      <c r="P321">
        <v>9.6358021226780902E-2</v>
      </c>
      <c r="Q321">
        <v>0.70142442353932599</v>
      </c>
      <c r="R321">
        <v>0.48806308498689599</v>
      </c>
      <c r="S321" s="10">
        <v>0.99772554965883198</v>
      </c>
    </row>
    <row r="322" spans="1:19" x14ac:dyDescent="0.3">
      <c r="A322" t="s">
        <v>6123</v>
      </c>
      <c r="B322" t="s">
        <v>6124</v>
      </c>
      <c r="C322" t="s">
        <v>6125</v>
      </c>
      <c r="D322" s="2">
        <v>11</v>
      </c>
      <c r="F322">
        <v>-5.72198744186391E-2</v>
      </c>
      <c r="G322">
        <v>-0.742108507682401</v>
      </c>
      <c r="H322">
        <v>0.46187794833395701</v>
      </c>
      <c r="I322" s="10">
        <v>0.93047112462006099</v>
      </c>
      <c r="K322">
        <v>-0.10571802341158899</v>
      </c>
      <c r="L322">
        <v>-1.62444665604271</v>
      </c>
      <c r="M322">
        <v>0.110286783976039</v>
      </c>
      <c r="N322" s="10">
        <v>0.83285302593659905</v>
      </c>
      <c r="P322">
        <v>-4.84981489929504E-2</v>
      </c>
      <c r="Q322">
        <v>-0.68454649910176701</v>
      </c>
      <c r="R322">
        <v>0.49843747660052401</v>
      </c>
      <c r="S322" s="10">
        <v>0.99772554965883198</v>
      </c>
    </row>
    <row r="323" spans="1:19" x14ac:dyDescent="0.3">
      <c r="A323" t="s">
        <v>272</v>
      </c>
      <c r="B323" t="s">
        <v>273</v>
      </c>
      <c r="C323" t="s">
        <v>274</v>
      </c>
      <c r="D323" s="2">
        <v>13</v>
      </c>
      <c r="F323">
        <v>-4.46418837858817E-2</v>
      </c>
      <c r="G323">
        <v>-0.71589368903929196</v>
      </c>
      <c r="H323">
        <v>0.47778603519281199</v>
      </c>
      <c r="I323" s="10">
        <v>0.93243243243243201</v>
      </c>
      <c r="K323">
        <v>-7.0091579792752504E-2</v>
      </c>
      <c r="L323">
        <v>-1.61370105395789</v>
      </c>
      <c r="M323">
        <v>0.112581430175964</v>
      </c>
      <c r="N323" s="10">
        <v>0.83285302593659905</v>
      </c>
      <c r="P323">
        <v>-2.54496960068708E-2</v>
      </c>
      <c r="Q323">
        <v>-0.40186316368123198</v>
      </c>
      <c r="R323">
        <v>0.69092006739048994</v>
      </c>
      <c r="S323" s="10">
        <v>0.99772554965883198</v>
      </c>
    </row>
    <row r="324" spans="1:19" x14ac:dyDescent="0.3">
      <c r="A324" t="s">
        <v>4246</v>
      </c>
      <c r="B324" t="s">
        <v>4247</v>
      </c>
      <c r="C324" t="s">
        <v>4248</v>
      </c>
      <c r="D324" s="2">
        <v>5</v>
      </c>
      <c r="F324">
        <v>-3.9033035671691897E-2</v>
      </c>
      <c r="G324">
        <v>-0.654043987658674</v>
      </c>
      <c r="H324">
        <v>0.51641931860726298</v>
      </c>
      <c r="I324" s="10">
        <v>0.93243243243243201</v>
      </c>
      <c r="K324">
        <v>-0.105983242229409</v>
      </c>
      <c r="L324">
        <v>-1.6665224792317499</v>
      </c>
      <c r="M324">
        <v>0.10158049419692999</v>
      </c>
      <c r="N324" s="10">
        <v>0.83285302593659905</v>
      </c>
      <c r="P324">
        <v>-6.6950206557716802E-2</v>
      </c>
      <c r="Q324">
        <v>-0.95622469062508997</v>
      </c>
      <c r="R324">
        <v>0.34520048670909798</v>
      </c>
      <c r="S324" s="10">
        <v>0.99772554965883198</v>
      </c>
    </row>
    <row r="325" spans="1:19" x14ac:dyDescent="0.3">
      <c r="A325" t="s">
        <v>4573</v>
      </c>
      <c r="B325" t="s">
        <v>4574</v>
      </c>
      <c r="C325" t="s">
        <v>4575</v>
      </c>
      <c r="D325" s="2">
        <v>1</v>
      </c>
      <c r="F325">
        <v>-8.28211456157225E-2</v>
      </c>
      <c r="G325">
        <v>-0.63559927026278396</v>
      </c>
      <c r="H325">
        <v>0.528301198053164</v>
      </c>
      <c r="I325" s="10">
        <v>0.93243243243243201</v>
      </c>
      <c r="K325">
        <v>-0.20439894016319099</v>
      </c>
      <c r="L325">
        <v>-1.6049064285697601</v>
      </c>
      <c r="M325">
        <v>0.11448015724447801</v>
      </c>
      <c r="N325" s="10">
        <v>0.83285302593659905</v>
      </c>
      <c r="P325">
        <v>-0.121577794547469</v>
      </c>
      <c r="Q325">
        <v>-1.02220351450849</v>
      </c>
      <c r="R325">
        <v>0.313077124672407</v>
      </c>
      <c r="S325" s="10">
        <v>0.99772554965883198</v>
      </c>
    </row>
    <row r="326" spans="1:19" x14ac:dyDescent="0.3">
      <c r="A326" t="s">
        <v>5603</v>
      </c>
      <c r="B326" t="s">
        <v>5604</v>
      </c>
      <c r="C326" t="s">
        <v>5605</v>
      </c>
      <c r="D326" s="2">
        <v>2</v>
      </c>
      <c r="F326">
        <v>5.6834775217511402E-2</v>
      </c>
      <c r="G326">
        <v>0.66175495724491695</v>
      </c>
      <c r="H326">
        <v>0.51151516286035204</v>
      </c>
      <c r="I326" s="10">
        <v>0.93243243243243201</v>
      </c>
      <c r="K326">
        <v>0.150335822155232</v>
      </c>
      <c r="L326">
        <v>1.6453697774754501</v>
      </c>
      <c r="M326">
        <v>0.105888805690753</v>
      </c>
      <c r="N326" s="10">
        <v>0.83285302593659905</v>
      </c>
      <c r="P326">
        <v>9.3501046937720197E-2</v>
      </c>
      <c r="Q326">
        <v>1.0496894598159201</v>
      </c>
      <c r="R326">
        <v>0.30031561213028801</v>
      </c>
      <c r="S326" s="10">
        <v>0.99772554965883198</v>
      </c>
    </row>
    <row r="327" spans="1:19" x14ac:dyDescent="0.3">
      <c r="A327" t="s">
        <v>6603</v>
      </c>
      <c r="B327" t="s">
        <v>6604</v>
      </c>
      <c r="C327" t="s">
        <v>6605</v>
      </c>
      <c r="D327" s="2">
        <v>2</v>
      </c>
      <c r="F327">
        <v>3.9181442463672E-2</v>
      </c>
      <c r="G327">
        <v>0.686973401913894</v>
      </c>
      <c r="H327">
        <v>0.495590228378884</v>
      </c>
      <c r="I327" s="10">
        <v>0.93243243243243201</v>
      </c>
      <c r="K327">
        <v>7.5802586162616703E-2</v>
      </c>
      <c r="L327">
        <v>1.63900928679761</v>
      </c>
      <c r="M327">
        <v>0.107226506926245</v>
      </c>
      <c r="N327" s="10">
        <v>0.83285302593659905</v>
      </c>
      <c r="P327">
        <v>3.6621143698944598E-2</v>
      </c>
      <c r="Q327">
        <v>0.72234968055231397</v>
      </c>
      <c r="R327">
        <v>0.47520029951329101</v>
      </c>
      <c r="S327" s="10">
        <v>0.99772554965883198</v>
      </c>
    </row>
    <row r="328" spans="1:19" x14ac:dyDescent="0.3">
      <c r="A328" t="s">
        <v>1765</v>
      </c>
      <c r="B328" t="s">
        <v>1766</v>
      </c>
      <c r="C328" t="s">
        <v>1767</v>
      </c>
      <c r="D328" s="2">
        <v>1</v>
      </c>
      <c r="F328">
        <v>-6.0040203664511203E-2</v>
      </c>
      <c r="G328">
        <v>-0.603136720977134</v>
      </c>
      <c r="H328">
        <v>0.54948914264320503</v>
      </c>
      <c r="I328" s="10">
        <v>0.94177863083813196</v>
      </c>
      <c r="K328">
        <v>-0.16586035597315599</v>
      </c>
      <c r="L328">
        <v>-1.6343575114653499</v>
      </c>
      <c r="M328">
        <v>0.108209097716211</v>
      </c>
      <c r="N328" s="10">
        <v>0.83285302593659905</v>
      </c>
      <c r="P328">
        <v>-0.105820152308645</v>
      </c>
      <c r="Q328">
        <v>-1.0029470542463499</v>
      </c>
      <c r="R328">
        <v>0.32233676525645799</v>
      </c>
      <c r="S328" s="10">
        <v>0.99772554965883198</v>
      </c>
    </row>
    <row r="329" spans="1:19" x14ac:dyDescent="0.3">
      <c r="A329" t="s">
        <v>6087</v>
      </c>
      <c r="B329" t="s">
        <v>6088</v>
      </c>
      <c r="C329" t="s">
        <v>6089</v>
      </c>
      <c r="D329" s="2">
        <v>1</v>
      </c>
      <c r="F329">
        <v>-4.0240332248818102E-2</v>
      </c>
      <c r="G329">
        <v>-0.54868655192739102</v>
      </c>
      <c r="H329">
        <v>0.58596405840509203</v>
      </c>
      <c r="I329" s="10">
        <v>0.94851605087825597</v>
      </c>
      <c r="K329">
        <v>8.4996238388442197E-2</v>
      </c>
      <c r="L329">
        <v>1.6438438322486899</v>
      </c>
      <c r="M329">
        <v>0.106214713590416</v>
      </c>
      <c r="N329" s="10">
        <v>0.83285302593659905</v>
      </c>
      <c r="P329">
        <v>0.12523657063725999</v>
      </c>
      <c r="Q329">
        <v>1.5578252098679799</v>
      </c>
      <c r="R329">
        <v>0.125892549606889</v>
      </c>
      <c r="S329" s="10">
        <v>0.98708010335917296</v>
      </c>
    </row>
    <row r="330" spans="1:19" x14ac:dyDescent="0.3">
      <c r="A330" t="s">
        <v>968</v>
      </c>
      <c r="B330" t="s">
        <v>971</v>
      </c>
      <c r="C330" t="s">
        <v>972</v>
      </c>
      <c r="D330" s="2">
        <v>1</v>
      </c>
      <c r="F330">
        <v>-4.75046666998502E-2</v>
      </c>
      <c r="G330">
        <v>-0.57092129983700501</v>
      </c>
      <c r="H330">
        <v>0.57090621490078597</v>
      </c>
      <c r="I330" s="10">
        <v>0.94851605087825597</v>
      </c>
      <c r="K330">
        <v>-0.1316398363422</v>
      </c>
      <c r="L330">
        <v>-1.6542240325087201</v>
      </c>
      <c r="M330">
        <v>0.104098652190191</v>
      </c>
      <c r="N330" s="10">
        <v>0.83285302593659905</v>
      </c>
      <c r="P330">
        <v>-8.4135169642350099E-2</v>
      </c>
      <c r="Q330">
        <v>-0.99803793299703003</v>
      </c>
      <c r="R330">
        <v>0.32469786596780198</v>
      </c>
      <c r="S330" s="10">
        <v>0.99772554965883198</v>
      </c>
    </row>
    <row r="331" spans="1:19" x14ac:dyDescent="0.3">
      <c r="A331" t="s">
        <v>1459</v>
      </c>
      <c r="B331" t="s">
        <v>1460</v>
      </c>
      <c r="C331" t="s">
        <v>1461</v>
      </c>
      <c r="D331" s="2">
        <v>1</v>
      </c>
      <c r="F331">
        <v>-3.9571872848286997E-2</v>
      </c>
      <c r="G331">
        <v>-0.56259650379598203</v>
      </c>
      <c r="H331">
        <v>0.57656083863721497</v>
      </c>
      <c r="I331" s="10">
        <v>0.94851605087825597</v>
      </c>
      <c r="K331">
        <v>-0.109014520606162</v>
      </c>
      <c r="L331">
        <v>-1.6314897380140601</v>
      </c>
      <c r="M331">
        <v>0.108803818794459</v>
      </c>
      <c r="N331" s="10">
        <v>0.83285302593659905</v>
      </c>
      <c r="P331">
        <v>-6.9442647757875203E-2</v>
      </c>
      <c r="Q331">
        <v>-0.977540264112844</v>
      </c>
      <c r="R331">
        <v>0.334640022463497</v>
      </c>
      <c r="S331" s="10">
        <v>0.99772554965883198</v>
      </c>
    </row>
    <row r="332" spans="1:19" x14ac:dyDescent="0.3">
      <c r="A332" t="s">
        <v>2636</v>
      </c>
      <c r="B332" t="s">
        <v>2637</v>
      </c>
      <c r="C332" t="s">
        <v>2638</v>
      </c>
      <c r="D332" s="2">
        <v>17</v>
      </c>
      <c r="F332">
        <v>3.44086634559439E-2</v>
      </c>
      <c r="G332">
        <v>0.53083423291735798</v>
      </c>
      <c r="H332">
        <v>0.59820385623362005</v>
      </c>
      <c r="I332" s="10">
        <v>0.95017793594306099</v>
      </c>
      <c r="K332">
        <v>0.11288541982360301</v>
      </c>
      <c r="L332">
        <v>1.6465698710621099</v>
      </c>
      <c r="M332">
        <v>0.10564863347061</v>
      </c>
      <c r="N332" s="10">
        <v>0.83285302593659905</v>
      </c>
      <c r="P332">
        <v>7.8476756367659495E-2</v>
      </c>
      <c r="Q332">
        <v>1.01085372561675</v>
      </c>
      <c r="R332">
        <v>0.31850617746162502</v>
      </c>
      <c r="S332" s="10">
        <v>0.99772554965883198</v>
      </c>
    </row>
    <row r="333" spans="1:19" x14ac:dyDescent="0.3">
      <c r="A333" t="s">
        <v>5297</v>
      </c>
      <c r="B333" t="s">
        <v>5298</v>
      </c>
      <c r="C333" t="s">
        <v>5299</v>
      </c>
      <c r="D333" s="2">
        <v>10</v>
      </c>
      <c r="F333">
        <v>1.02967244671346E-2</v>
      </c>
      <c r="G333">
        <v>0.49407395888924499</v>
      </c>
      <c r="H333">
        <v>0.62387177087233203</v>
      </c>
      <c r="I333" s="10">
        <v>0.95329527763362698</v>
      </c>
      <c r="K333">
        <v>-3.52025032672574E-2</v>
      </c>
      <c r="L333">
        <v>-1.6164724591761499</v>
      </c>
      <c r="M333">
        <v>0.111996256083864</v>
      </c>
      <c r="N333" s="10">
        <v>0.83285302593659905</v>
      </c>
      <c r="P333">
        <v>-4.5499227734392002E-2</v>
      </c>
      <c r="Q333">
        <v>-2.3804021430058402</v>
      </c>
      <c r="R333">
        <v>2.0774616248596001E-2</v>
      </c>
      <c r="S333" s="10">
        <v>0.61971830985915499</v>
      </c>
    </row>
    <row r="334" spans="1:19" x14ac:dyDescent="0.3">
      <c r="A334" t="s">
        <v>2204</v>
      </c>
      <c r="B334" t="s">
        <v>2205</v>
      </c>
      <c r="C334" t="s">
        <v>2206</v>
      </c>
      <c r="D334" s="2">
        <v>4</v>
      </c>
      <c r="F334">
        <v>2.5363749707736499E-2</v>
      </c>
      <c r="G334">
        <v>0.47164737205725499</v>
      </c>
      <c r="H334">
        <v>0.63961662298764499</v>
      </c>
      <c r="I334" s="10">
        <v>0.95329527763362698</v>
      </c>
      <c r="K334">
        <v>-8.87679680898351E-2</v>
      </c>
      <c r="L334">
        <v>-1.63365825208221</v>
      </c>
      <c r="M334">
        <v>0.108350804941969</v>
      </c>
      <c r="N334" s="10">
        <v>0.83285302593659905</v>
      </c>
      <c r="P334">
        <v>-0.114131717797572</v>
      </c>
      <c r="Q334">
        <v>-1.94298569600342</v>
      </c>
      <c r="R334">
        <v>5.7488955447398002E-2</v>
      </c>
      <c r="S334" s="10">
        <v>0.85240963855421703</v>
      </c>
    </row>
    <row r="335" spans="1:19" x14ac:dyDescent="0.3">
      <c r="A335" t="s">
        <v>5402</v>
      </c>
      <c r="B335" t="s">
        <v>5403</v>
      </c>
      <c r="C335" t="s">
        <v>5404</v>
      </c>
      <c r="D335" s="2">
        <v>6</v>
      </c>
      <c r="F335">
        <v>1.59201091063274E-2</v>
      </c>
      <c r="G335">
        <v>0.45726163636511102</v>
      </c>
      <c r="H335">
        <v>0.64991538749531996</v>
      </c>
      <c r="I335" s="10">
        <v>0.95329527763362698</v>
      </c>
      <c r="K335">
        <v>5.6257525355075499E-2</v>
      </c>
      <c r="L335">
        <v>1.6477518515012901</v>
      </c>
      <c r="M335">
        <v>0.10539610632721801</v>
      </c>
      <c r="N335" s="10">
        <v>0.83285302593659905</v>
      </c>
      <c r="P335">
        <v>4.0337416248748099E-2</v>
      </c>
      <c r="Q335">
        <v>1.47280717207834</v>
      </c>
      <c r="R335">
        <v>0.14755466117558999</v>
      </c>
      <c r="S335" s="10">
        <v>0.98708010335917296</v>
      </c>
    </row>
    <row r="336" spans="1:19" x14ac:dyDescent="0.3">
      <c r="A336" t="s">
        <v>1158</v>
      </c>
      <c r="B336" t="s">
        <v>1159</v>
      </c>
      <c r="C336" t="s">
        <v>1160</v>
      </c>
      <c r="D336" s="2">
        <v>10</v>
      </c>
      <c r="F336">
        <v>1.3106776241259799E-2</v>
      </c>
      <c r="G336">
        <v>0.50332145659194505</v>
      </c>
      <c r="H336">
        <v>0.61732066641707195</v>
      </c>
      <c r="I336" s="10">
        <v>0.95329527763362698</v>
      </c>
      <c r="K336">
        <v>4.7059204558617798E-2</v>
      </c>
      <c r="L336">
        <v>1.6976139383092499</v>
      </c>
      <c r="M336">
        <v>9.5428865593410697E-2</v>
      </c>
      <c r="N336" s="10">
        <v>0.83285302593659905</v>
      </c>
      <c r="P336">
        <v>3.3952428317358001E-2</v>
      </c>
      <c r="Q336">
        <v>1.1059407274569999</v>
      </c>
      <c r="R336">
        <v>0.27536540621490102</v>
      </c>
      <c r="S336" s="10">
        <v>0.99772554965883198</v>
      </c>
    </row>
    <row r="337" spans="1:19" x14ac:dyDescent="0.3">
      <c r="A337" t="s">
        <v>5348</v>
      </c>
      <c r="B337" t="s">
        <v>5349</v>
      </c>
      <c r="C337" t="s">
        <v>5350</v>
      </c>
      <c r="D337" s="2">
        <v>1</v>
      </c>
      <c r="F337">
        <v>1.8568181534047101E-2</v>
      </c>
      <c r="G337">
        <v>0.39747515029354102</v>
      </c>
      <c r="H337">
        <v>0.69314882066641703</v>
      </c>
      <c r="I337" s="10">
        <v>0.95475578406169703</v>
      </c>
      <c r="K337">
        <v>9.0708033410939304E-2</v>
      </c>
      <c r="L337">
        <v>1.64945766687395</v>
      </c>
      <c r="M337">
        <v>0.105041931860726</v>
      </c>
      <c r="N337" s="10">
        <v>0.83285302593659905</v>
      </c>
      <c r="P337">
        <v>7.2139851876892203E-2</v>
      </c>
      <c r="Q337">
        <v>1.29231922515834</v>
      </c>
      <c r="R337">
        <v>0.20300449269936399</v>
      </c>
      <c r="S337" s="10">
        <v>0.99772554965883198</v>
      </c>
    </row>
    <row r="338" spans="1:19" x14ac:dyDescent="0.3">
      <c r="A338" t="s">
        <v>5006</v>
      </c>
      <c r="B338" t="s">
        <v>5007</v>
      </c>
      <c r="C338" t="s">
        <v>5008</v>
      </c>
      <c r="D338" s="2">
        <v>1</v>
      </c>
      <c r="F338">
        <v>-4.19951404211477E-2</v>
      </c>
      <c r="G338">
        <v>-0.37899500880154402</v>
      </c>
      <c r="H338">
        <v>0.70663534256832605</v>
      </c>
      <c r="I338" s="10">
        <v>0.95824949698189099</v>
      </c>
      <c r="K338">
        <v>-0.211796168413038</v>
      </c>
      <c r="L338">
        <v>-1.6763859756664301</v>
      </c>
      <c r="M338">
        <v>9.9587233245975307E-2</v>
      </c>
      <c r="N338" s="10">
        <v>0.83285302593659905</v>
      </c>
      <c r="P338">
        <v>-0.16980102799189001</v>
      </c>
      <c r="Q338">
        <v>-1.5522102347498801</v>
      </c>
      <c r="R338">
        <v>0.127233620366904</v>
      </c>
      <c r="S338" s="10">
        <v>0.98708010335917296</v>
      </c>
    </row>
    <row r="339" spans="1:19" x14ac:dyDescent="0.3">
      <c r="A339" t="s">
        <v>4982</v>
      </c>
      <c r="B339" t="s">
        <v>4983</v>
      </c>
      <c r="C339" t="s">
        <v>4984</v>
      </c>
      <c r="D339" s="2">
        <v>5</v>
      </c>
      <c r="F339">
        <v>1.8716736965675301E-2</v>
      </c>
      <c r="G339">
        <v>0.37352480586022302</v>
      </c>
      <c r="H339">
        <v>0.71070928491201801</v>
      </c>
      <c r="I339" s="10">
        <v>0.95824949698189099</v>
      </c>
      <c r="K339">
        <v>6.5035317764062198E-2</v>
      </c>
      <c r="L339">
        <v>1.6652736734851601</v>
      </c>
      <c r="M339">
        <v>0.10183751403968599</v>
      </c>
      <c r="N339" s="10">
        <v>0.83285302593659905</v>
      </c>
      <c r="P339">
        <v>4.6318580798386903E-2</v>
      </c>
      <c r="Q339">
        <v>1.05257055322332</v>
      </c>
      <c r="R339">
        <v>0.29899943841257998</v>
      </c>
      <c r="S339" s="10">
        <v>0.99772554965883198</v>
      </c>
    </row>
    <row r="340" spans="1:19" x14ac:dyDescent="0.3">
      <c r="A340" t="s">
        <v>5594</v>
      </c>
      <c r="B340" t="s">
        <v>5595</v>
      </c>
      <c r="C340" t="s">
        <v>5596</v>
      </c>
      <c r="D340" s="2">
        <v>6</v>
      </c>
      <c r="F340">
        <v>1.62046873152445E-2</v>
      </c>
      <c r="G340">
        <v>0.32752339295226002</v>
      </c>
      <c r="H340">
        <v>0.74491426432047902</v>
      </c>
      <c r="I340" s="10">
        <v>0.96643968871595298</v>
      </c>
      <c r="K340">
        <v>6.9066069186619006E-2</v>
      </c>
      <c r="L340">
        <v>1.65686981415362</v>
      </c>
      <c r="M340">
        <v>0.103549232497192</v>
      </c>
      <c r="N340" s="10">
        <v>0.83285302593659905</v>
      </c>
      <c r="P340">
        <v>5.2861381871374499E-2</v>
      </c>
      <c r="Q340">
        <v>0.94384632280462399</v>
      </c>
      <c r="R340">
        <v>0.351450205915388</v>
      </c>
      <c r="S340" s="10">
        <v>0.99772554965883198</v>
      </c>
    </row>
    <row r="341" spans="1:19" x14ac:dyDescent="0.3">
      <c r="A341" t="s">
        <v>3888</v>
      </c>
      <c r="B341" t="s">
        <v>3891</v>
      </c>
      <c r="C341" t="s">
        <v>3892</v>
      </c>
      <c r="D341" s="2">
        <v>1</v>
      </c>
      <c r="F341">
        <v>-4.0101632423104598E-2</v>
      </c>
      <c r="G341">
        <v>-0.30971807208033703</v>
      </c>
      <c r="H341">
        <v>0.75828996630475498</v>
      </c>
      <c r="I341" s="10">
        <v>0.97010742643624504</v>
      </c>
      <c r="K341">
        <v>-0.22932722501591499</v>
      </c>
      <c r="L341">
        <v>-1.6571154705950999</v>
      </c>
      <c r="M341">
        <v>0.103495507300636</v>
      </c>
      <c r="N341" s="10">
        <v>0.83285302593659905</v>
      </c>
      <c r="P341">
        <v>-0.18922559259280999</v>
      </c>
      <c r="Q341">
        <v>-1.5111824624102701</v>
      </c>
      <c r="R341">
        <v>0.13740116061400201</v>
      </c>
      <c r="S341" s="10">
        <v>0.98708010335917296</v>
      </c>
    </row>
    <row r="342" spans="1:19" x14ac:dyDescent="0.3">
      <c r="A342" t="s">
        <v>735</v>
      </c>
      <c r="B342" t="s">
        <v>736</v>
      </c>
      <c r="C342" t="s">
        <v>737</v>
      </c>
      <c r="D342" s="2">
        <v>1</v>
      </c>
      <c r="F342">
        <v>-3.2900670509355898E-2</v>
      </c>
      <c r="G342">
        <v>-0.25517664760381398</v>
      </c>
      <c r="H342">
        <v>0.799812242605766</v>
      </c>
      <c r="I342" s="10">
        <v>0.97891842346471103</v>
      </c>
      <c r="K342">
        <v>-0.14488409826193199</v>
      </c>
      <c r="L342">
        <v>-1.6322690286681001</v>
      </c>
      <c r="M342">
        <v>0.108646761512542</v>
      </c>
      <c r="N342" s="10">
        <v>0.83285302593659905</v>
      </c>
      <c r="P342">
        <v>-0.111983427752576</v>
      </c>
      <c r="Q342">
        <v>-0.863415854993133</v>
      </c>
      <c r="R342">
        <v>0.39385211531261699</v>
      </c>
      <c r="S342" s="10">
        <v>0.99772554965883198</v>
      </c>
    </row>
    <row r="343" spans="1:19" x14ac:dyDescent="0.3">
      <c r="A343" t="s">
        <v>6850</v>
      </c>
      <c r="B343" t="s">
        <v>6851</v>
      </c>
      <c r="C343" t="s">
        <v>6852</v>
      </c>
      <c r="D343" s="2">
        <v>2</v>
      </c>
      <c r="F343">
        <v>-1.3934633119081E-2</v>
      </c>
      <c r="G343">
        <v>-0.24372150110912399</v>
      </c>
      <c r="H343">
        <v>0.808626169973793</v>
      </c>
      <c r="I343" s="10">
        <v>0.98006343452650702</v>
      </c>
      <c r="K343">
        <v>-9.1470276939949899E-2</v>
      </c>
      <c r="L343">
        <v>-1.60935176902788</v>
      </c>
      <c r="M343">
        <v>0.113522089105204</v>
      </c>
      <c r="N343" s="10">
        <v>0.83285302593659905</v>
      </c>
      <c r="P343">
        <v>-7.7535643820868805E-2</v>
      </c>
      <c r="Q343">
        <v>-1.46569172014127</v>
      </c>
      <c r="R343">
        <v>0.149519655559715</v>
      </c>
      <c r="S343" s="10">
        <v>0.98708010335917296</v>
      </c>
    </row>
    <row r="344" spans="1:19" x14ac:dyDescent="0.3">
      <c r="A344" t="s">
        <v>4281</v>
      </c>
      <c r="B344" t="s">
        <v>4282</v>
      </c>
      <c r="C344" t="s">
        <v>4285</v>
      </c>
      <c r="D344" s="2">
        <v>24</v>
      </c>
      <c r="F344">
        <v>5.5630493849827302E-3</v>
      </c>
      <c r="G344">
        <v>0.21861743272220399</v>
      </c>
      <c r="H344">
        <v>0.82806140022463504</v>
      </c>
      <c r="I344" s="10">
        <v>0.98411998235553599</v>
      </c>
      <c r="K344">
        <v>3.6312305104445698E-2</v>
      </c>
      <c r="L344">
        <v>1.61298108917617</v>
      </c>
      <c r="M344">
        <v>0.112739610632722</v>
      </c>
      <c r="N344" s="10">
        <v>0.83285302593659905</v>
      </c>
      <c r="P344">
        <v>3.0749255719462999E-2</v>
      </c>
      <c r="Q344">
        <v>1.1910183575459801</v>
      </c>
      <c r="R344">
        <v>0.24038506177461599</v>
      </c>
      <c r="S344" s="10">
        <v>0.99772554965883198</v>
      </c>
    </row>
    <row r="345" spans="1:19" x14ac:dyDescent="0.3">
      <c r="A345" t="s">
        <v>2261</v>
      </c>
      <c r="B345" t="s">
        <v>2262</v>
      </c>
      <c r="C345" t="s">
        <v>2263</v>
      </c>
      <c r="D345" s="2">
        <v>7</v>
      </c>
      <c r="F345">
        <v>-7.6506493952688999E-3</v>
      </c>
      <c r="G345">
        <v>-0.17163528451774199</v>
      </c>
      <c r="H345">
        <v>0.86452545862972696</v>
      </c>
      <c r="I345" s="10">
        <v>0.98550724637681197</v>
      </c>
      <c r="K345">
        <v>-7.3865380287694501E-2</v>
      </c>
      <c r="L345">
        <v>-1.6243671038746901</v>
      </c>
      <c r="M345">
        <v>0.110306065144141</v>
      </c>
      <c r="N345" s="10">
        <v>0.83285302593659905</v>
      </c>
      <c r="P345">
        <v>-6.6214730892425605E-2</v>
      </c>
      <c r="Q345">
        <v>-1.3624572138240501</v>
      </c>
      <c r="R345">
        <v>0.17990134780980899</v>
      </c>
      <c r="S345" s="10">
        <v>0.99772554965883198</v>
      </c>
    </row>
    <row r="346" spans="1:19" x14ac:dyDescent="0.3">
      <c r="A346" t="s">
        <v>1513</v>
      </c>
      <c r="B346" t="s">
        <v>1514</v>
      </c>
      <c r="C346" t="s">
        <v>1515</v>
      </c>
      <c r="D346" s="2">
        <v>3</v>
      </c>
      <c r="F346">
        <v>2.73943769359755E-2</v>
      </c>
      <c r="G346">
        <v>0.12724029364203199</v>
      </c>
      <c r="H346">
        <v>0.89928285286409604</v>
      </c>
      <c r="I346" s="10">
        <v>0.99395161290322598</v>
      </c>
      <c r="K346">
        <v>0.35703279077642303</v>
      </c>
      <c r="L346">
        <v>1.61575571212291</v>
      </c>
      <c r="M346">
        <v>0.11214039685511</v>
      </c>
      <c r="N346" s="10">
        <v>0.83285302593659905</v>
      </c>
      <c r="P346">
        <v>0.32963841384044701</v>
      </c>
      <c r="Q346">
        <v>1.52571862870991</v>
      </c>
      <c r="R346">
        <v>0.13373230999625599</v>
      </c>
      <c r="S346" s="10">
        <v>0.98708010335917296</v>
      </c>
    </row>
    <row r="347" spans="1:19" x14ac:dyDescent="0.3">
      <c r="A347" t="s">
        <v>4405</v>
      </c>
      <c r="B347" t="s">
        <v>4406</v>
      </c>
      <c r="C347" t="s">
        <v>4407</v>
      </c>
      <c r="D347" s="2">
        <v>1</v>
      </c>
      <c r="F347">
        <v>-9.0433285410843507E-3</v>
      </c>
      <c r="G347">
        <v>-8.1807116713429801E-2</v>
      </c>
      <c r="H347">
        <v>0.935186447023587</v>
      </c>
      <c r="I347" s="10">
        <v>0.99500768049155097</v>
      </c>
      <c r="K347">
        <v>0.16247535746582301</v>
      </c>
      <c r="L347">
        <v>1.6038243981234901</v>
      </c>
      <c r="M347">
        <v>0.114728004492699</v>
      </c>
      <c r="N347" s="10">
        <v>0.83285302593659905</v>
      </c>
      <c r="P347">
        <v>0.17151868600690801</v>
      </c>
      <c r="Q347">
        <v>2.3214420600263099</v>
      </c>
      <c r="R347">
        <v>2.3976974915761898E-2</v>
      </c>
      <c r="S347" s="10">
        <v>0.65243902439024404</v>
      </c>
    </row>
    <row r="348" spans="1:19" x14ac:dyDescent="0.3">
      <c r="A348" t="s">
        <v>861</v>
      </c>
      <c r="B348" t="s">
        <v>862</v>
      </c>
      <c r="C348" t="s">
        <v>863</v>
      </c>
      <c r="D348" s="2">
        <v>29</v>
      </c>
      <c r="F348">
        <v>-6.96089461451899E-3</v>
      </c>
      <c r="G348">
        <v>-8.2073154345797705E-2</v>
      </c>
      <c r="H348">
        <v>0.93497566454511405</v>
      </c>
      <c r="I348" s="10">
        <v>0.99500768049155097</v>
      </c>
      <c r="K348">
        <v>-0.135984625354831</v>
      </c>
      <c r="L348">
        <v>-1.66617033303579</v>
      </c>
      <c r="M348">
        <v>0.101650318232872</v>
      </c>
      <c r="N348" s="10">
        <v>0.83285302593659905</v>
      </c>
      <c r="P348">
        <v>-0.12902373074031201</v>
      </c>
      <c r="Q348">
        <v>-1.4997193598609</v>
      </c>
      <c r="R348">
        <v>0.140357169599401</v>
      </c>
      <c r="S348" s="10">
        <v>0.98708010335917296</v>
      </c>
    </row>
    <row r="349" spans="1:19" x14ac:dyDescent="0.3">
      <c r="A349" t="s">
        <v>1182</v>
      </c>
      <c r="B349" t="s">
        <v>1183</v>
      </c>
      <c r="C349" t="s">
        <v>1184</v>
      </c>
      <c r="D349" s="2">
        <v>2</v>
      </c>
      <c r="F349">
        <v>-3.6849739543443099E-4</v>
      </c>
      <c r="G349">
        <v>-3.8757072762437899E-3</v>
      </c>
      <c r="H349">
        <v>0.99692886559341098</v>
      </c>
      <c r="I349" s="10">
        <v>0.99887471867967004</v>
      </c>
      <c r="K349">
        <v>0.17801578097010501</v>
      </c>
      <c r="L349">
        <v>1.6083567180602201</v>
      </c>
      <c r="M349">
        <v>0.113735679520779</v>
      </c>
      <c r="N349" s="10">
        <v>0.83285302593659905</v>
      </c>
      <c r="P349">
        <v>0.17838427836553999</v>
      </c>
      <c r="Q349">
        <v>1.60686521229085</v>
      </c>
      <c r="R349">
        <v>0.114546798951703</v>
      </c>
      <c r="S349" s="10">
        <v>0.96428571428571397</v>
      </c>
    </row>
    <row r="350" spans="1:19" x14ac:dyDescent="0.3">
      <c r="A350" t="s">
        <v>5931</v>
      </c>
      <c r="B350" t="s">
        <v>5932</v>
      </c>
      <c r="C350" t="s">
        <v>5933</v>
      </c>
      <c r="D350" s="2">
        <v>1</v>
      </c>
      <c r="F350">
        <v>-0.384713318692739</v>
      </c>
      <c r="G350">
        <v>-2.2388075233315301</v>
      </c>
      <c r="H350">
        <v>2.8815612130288298E-2</v>
      </c>
      <c r="I350" s="10">
        <v>0.55855855855855896</v>
      </c>
      <c r="K350">
        <v>-0.30920038215922502</v>
      </c>
      <c r="L350">
        <v>-1.57811548408081</v>
      </c>
      <c r="M350">
        <v>0.120612317484088</v>
      </c>
      <c r="N350" s="10">
        <v>0.83425414364640904</v>
      </c>
      <c r="P350">
        <v>7.5512936533513902E-2</v>
      </c>
      <c r="Q350">
        <v>0.63765019750118002</v>
      </c>
      <c r="R350">
        <v>0.52823362036690402</v>
      </c>
      <c r="S350" s="10">
        <v>0.99772554965883198</v>
      </c>
    </row>
    <row r="351" spans="1:19" x14ac:dyDescent="0.3">
      <c r="A351" t="s">
        <v>7131</v>
      </c>
      <c r="B351" t="s">
        <v>7132</v>
      </c>
      <c r="C351" t="s">
        <v>7134</v>
      </c>
      <c r="D351" s="2">
        <v>7</v>
      </c>
      <c r="F351">
        <v>0.19122593906115101</v>
      </c>
      <c r="G351">
        <v>2.0416847510180798</v>
      </c>
      <c r="H351">
        <v>4.5518906776488198E-2</v>
      </c>
      <c r="I351" s="10">
        <v>0.64497041420118295</v>
      </c>
      <c r="K351">
        <v>0.16248348136460899</v>
      </c>
      <c r="L351">
        <v>1.58931874237542</v>
      </c>
      <c r="M351">
        <v>0.118039498315238</v>
      </c>
      <c r="N351" s="10">
        <v>0.83425414364640904</v>
      </c>
      <c r="P351">
        <v>-2.8742457696542E-2</v>
      </c>
      <c r="Q351">
        <v>-0.33372258750946299</v>
      </c>
      <c r="R351">
        <v>0.74132590789966302</v>
      </c>
      <c r="S351" s="10">
        <v>0.99772554965883198</v>
      </c>
    </row>
    <row r="352" spans="1:19" x14ac:dyDescent="0.3">
      <c r="A352" t="s">
        <v>2024</v>
      </c>
      <c r="B352" t="s">
        <v>2025</v>
      </c>
      <c r="C352" t="s">
        <v>2026</v>
      </c>
      <c r="D352" s="2">
        <v>2</v>
      </c>
      <c r="F352">
        <v>-0.113314473058679</v>
      </c>
      <c r="G352">
        <v>-1.95946147212406</v>
      </c>
      <c r="H352">
        <v>5.4731561213028801E-2</v>
      </c>
      <c r="I352" s="10">
        <v>0.66581632653061196</v>
      </c>
      <c r="K352">
        <v>-8.4496246553627002E-2</v>
      </c>
      <c r="L352">
        <v>-1.58648541580931</v>
      </c>
      <c r="M352">
        <v>0.11867240733807601</v>
      </c>
      <c r="N352" s="10">
        <v>0.83425414364640904</v>
      </c>
      <c r="P352">
        <v>2.8818226505051701E-2</v>
      </c>
      <c r="Q352">
        <v>0.47908243655791799</v>
      </c>
      <c r="R352">
        <v>0.63542905278921802</v>
      </c>
      <c r="S352" s="10">
        <v>0.99772554965883198</v>
      </c>
    </row>
    <row r="353" spans="1:19" x14ac:dyDescent="0.3">
      <c r="A353" t="s">
        <v>4189</v>
      </c>
      <c r="B353" t="s">
        <v>4190</v>
      </c>
      <c r="C353" t="s">
        <v>4191</v>
      </c>
      <c r="D353" s="2">
        <v>3</v>
      </c>
      <c r="F353">
        <v>-0.13684308126001701</v>
      </c>
      <c r="G353">
        <v>-1.7544343626052801</v>
      </c>
      <c r="H353">
        <v>8.45761886933733E-2</v>
      </c>
      <c r="I353" s="10">
        <v>0.75740740740740697</v>
      </c>
      <c r="K353">
        <v>-9.9197654773430705E-2</v>
      </c>
      <c r="L353">
        <v>-1.58627621928497</v>
      </c>
      <c r="M353">
        <v>0.118722388618495</v>
      </c>
      <c r="N353" s="10">
        <v>0.83425414364640904</v>
      </c>
      <c r="P353">
        <v>3.7645426486586503E-2</v>
      </c>
      <c r="Q353">
        <v>0.46409099983291602</v>
      </c>
      <c r="R353">
        <v>0.64612953949831498</v>
      </c>
      <c r="S353" s="10">
        <v>0.99772554965883198</v>
      </c>
    </row>
    <row r="354" spans="1:19" x14ac:dyDescent="0.3">
      <c r="A354" t="s">
        <v>2916</v>
      </c>
      <c r="B354" t="s">
        <v>2917</v>
      </c>
      <c r="C354" t="s">
        <v>2918</v>
      </c>
      <c r="D354" s="2">
        <v>34</v>
      </c>
      <c r="F354">
        <v>-4.1836176465494403E-2</v>
      </c>
      <c r="G354">
        <v>-1.6183393633106899</v>
      </c>
      <c r="H354">
        <v>0.111055597154624</v>
      </c>
      <c r="I354" s="10">
        <v>0.786486486486486</v>
      </c>
      <c r="K354">
        <v>-4.1664986778957601E-2</v>
      </c>
      <c r="L354">
        <v>-1.5893119027446301</v>
      </c>
      <c r="M354">
        <v>0.118040434294272</v>
      </c>
      <c r="N354" s="10">
        <v>0.83425414364640904</v>
      </c>
      <c r="P354">
        <v>1.71189686536823E-4</v>
      </c>
      <c r="Q354">
        <v>6.7853739806880004E-3</v>
      </c>
      <c r="R354">
        <v>0.99463365780606505</v>
      </c>
      <c r="S354" s="10">
        <v>0.99924924924924896</v>
      </c>
    </row>
    <row r="355" spans="1:19" x14ac:dyDescent="0.3">
      <c r="A355" t="s">
        <v>7098</v>
      </c>
      <c r="B355" t="s">
        <v>7099</v>
      </c>
      <c r="C355" t="s">
        <v>7100</v>
      </c>
      <c r="D355" s="2">
        <v>1</v>
      </c>
      <c r="F355">
        <v>0.23034248096437901</v>
      </c>
      <c r="G355">
        <v>1.4721864434540399</v>
      </c>
      <c r="H355">
        <v>0.14661100711344099</v>
      </c>
      <c r="I355" s="10">
        <v>0.82550335570469802</v>
      </c>
      <c r="K355">
        <v>-0.209835859309248</v>
      </c>
      <c r="L355">
        <v>-1.58973646521597</v>
      </c>
      <c r="M355">
        <v>0.11794215649569401</v>
      </c>
      <c r="N355" s="10">
        <v>0.83425414364640904</v>
      </c>
      <c r="P355">
        <v>-0.44017834027362701</v>
      </c>
      <c r="Q355">
        <v>-3.3556938437753301</v>
      </c>
      <c r="R355">
        <v>1.3706476974915799E-3</v>
      </c>
      <c r="S355" s="10">
        <v>0.33333333333333298</v>
      </c>
    </row>
    <row r="356" spans="1:19" x14ac:dyDescent="0.3">
      <c r="A356" t="s">
        <v>2594</v>
      </c>
      <c r="B356" t="s">
        <v>2595</v>
      </c>
      <c r="C356" t="s">
        <v>2596</v>
      </c>
      <c r="D356" s="2">
        <v>3</v>
      </c>
      <c r="F356">
        <v>0.30814060065982601</v>
      </c>
      <c r="G356">
        <v>1.2190676975142201</v>
      </c>
      <c r="H356">
        <v>0.22813627854736099</v>
      </c>
      <c r="I356" s="10">
        <v>0.865979381443299</v>
      </c>
      <c r="K356">
        <v>0.36401774913761398</v>
      </c>
      <c r="L356">
        <v>1.58108557098307</v>
      </c>
      <c r="M356">
        <v>0.119920441782104</v>
      </c>
      <c r="N356" s="10">
        <v>0.83425414364640904</v>
      </c>
      <c r="P356">
        <v>5.5877148477787797E-2</v>
      </c>
      <c r="Q356">
        <v>0.28482108248105398</v>
      </c>
      <c r="R356">
        <v>0.77836840134781005</v>
      </c>
      <c r="S356" s="10">
        <v>0.99772554965883198</v>
      </c>
    </row>
    <row r="357" spans="1:19" x14ac:dyDescent="0.3">
      <c r="A357" t="s">
        <v>6690</v>
      </c>
      <c r="B357" t="s">
        <v>6691</v>
      </c>
      <c r="C357" t="s">
        <v>6692</v>
      </c>
      <c r="D357" s="2">
        <v>1</v>
      </c>
      <c r="F357">
        <v>0.116400518857741</v>
      </c>
      <c r="G357">
        <v>1.0522766322558501</v>
      </c>
      <c r="H357">
        <v>0.29767222014226902</v>
      </c>
      <c r="I357" s="10">
        <v>0.89069264069264098</v>
      </c>
      <c r="K357">
        <v>0.16345590587645001</v>
      </c>
      <c r="L357">
        <v>1.57917329102311</v>
      </c>
      <c r="M357">
        <v>0.12036821415200299</v>
      </c>
      <c r="N357" s="10">
        <v>0.83425414364640904</v>
      </c>
      <c r="P357">
        <v>4.7055387018709399E-2</v>
      </c>
      <c r="Q357">
        <v>0.48314137885831299</v>
      </c>
      <c r="R357">
        <v>0.63256551853238496</v>
      </c>
      <c r="S357" s="10">
        <v>0.99772554965883198</v>
      </c>
    </row>
    <row r="358" spans="1:19" x14ac:dyDescent="0.3">
      <c r="A358" t="s">
        <v>4266</v>
      </c>
      <c r="B358" t="s">
        <v>4267</v>
      </c>
      <c r="C358" t="s">
        <v>4268</v>
      </c>
      <c r="D358" s="2">
        <v>1</v>
      </c>
      <c r="F358">
        <v>-7.3188244465956495E-2</v>
      </c>
      <c r="G358">
        <v>-0.83947362439318995</v>
      </c>
      <c r="H358">
        <v>0.40546948708348901</v>
      </c>
      <c r="I358" s="10">
        <v>0.91291418861512297</v>
      </c>
      <c r="K358">
        <v>-0.13846005031051001</v>
      </c>
      <c r="L358">
        <v>-1.59368378850102</v>
      </c>
      <c r="M358">
        <v>0.11703725196555601</v>
      </c>
      <c r="N358" s="10">
        <v>0.83425414364640904</v>
      </c>
      <c r="P358">
        <v>-6.5271805844553596E-2</v>
      </c>
      <c r="Q358">
        <v>-0.72998732961389501</v>
      </c>
      <c r="R358">
        <v>0.47058068139273701</v>
      </c>
      <c r="S358" s="10">
        <v>0.99772554965883198</v>
      </c>
    </row>
    <row r="359" spans="1:19" x14ac:dyDescent="0.3">
      <c r="A359" t="s">
        <v>5859</v>
      </c>
      <c r="B359" t="s">
        <v>5860</v>
      </c>
      <c r="C359" t="s">
        <v>5861</v>
      </c>
      <c r="D359" s="2">
        <v>1</v>
      </c>
      <c r="F359">
        <v>5.0070738947811097E-2</v>
      </c>
      <c r="G359">
        <v>0.79948891430918301</v>
      </c>
      <c r="H359">
        <v>0.428088356420816</v>
      </c>
      <c r="I359" s="10">
        <v>0.92332015810276702</v>
      </c>
      <c r="K359">
        <v>9.4096339749839095E-2</v>
      </c>
      <c r="L359">
        <v>1.57858690399839</v>
      </c>
      <c r="M359">
        <v>0.12050486709097701</v>
      </c>
      <c r="N359" s="10">
        <v>0.83425414364640904</v>
      </c>
      <c r="P359">
        <v>4.40256008020279E-2</v>
      </c>
      <c r="Q359">
        <v>0.62726498244378703</v>
      </c>
      <c r="R359">
        <v>0.53489161362785498</v>
      </c>
      <c r="S359" s="10">
        <v>0.99772554965883198</v>
      </c>
    </row>
    <row r="360" spans="1:19" x14ac:dyDescent="0.3">
      <c r="A360" t="s">
        <v>2711</v>
      </c>
      <c r="B360" t="s">
        <v>2712</v>
      </c>
      <c r="C360" t="s">
        <v>2713</v>
      </c>
      <c r="D360" s="2">
        <v>3</v>
      </c>
      <c r="F360">
        <v>-3.5217382169417999E-2</v>
      </c>
      <c r="G360">
        <v>-0.66031749269282203</v>
      </c>
      <c r="H360">
        <v>0.51243279670535402</v>
      </c>
      <c r="I360" s="10">
        <v>0.93243243243243201</v>
      </c>
      <c r="K360">
        <v>-7.5401661668378195E-2</v>
      </c>
      <c r="L360">
        <v>-1.5806344405008399</v>
      </c>
      <c r="M360">
        <v>0.120025645825534</v>
      </c>
      <c r="N360" s="10">
        <v>0.83425414364640904</v>
      </c>
      <c r="P360">
        <v>-4.0184279498960099E-2</v>
      </c>
      <c r="Q360">
        <v>-0.77245872295985796</v>
      </c>
      <c r="R360">
        <v>0.44524429052789199</v>
      </c>
      <c r="S360" s="10">
        <v>0.99772554965883198</v>
      </c>
    </row>
    <row r="361" spans="1:19" x14ac:dyDescent="0.3">
      <c r="A361" t="s">
        <v>4666</v>
      </c>
      <c r="B361" t="s">
        <v>4667</v>
      </c>
      <c r="C361" t="s">
        <v>4668</v>
      </c>
      <c r="D361" s="2">
        <v>18</v>
      </c>
      <c r="F361">
        <v>4.4051800774131497E-2</v>
      </c>
      <c r="G361">
        <v>0.73597644137848806</v>
      </c>
      <c r="H361">
        <v>0.46558629726694101</v>
      </c>
      <c r="I361" s="10">
        <v>0.93243243243243201</v>
      </c>
      <c r="K361">
        <v>9.1257568403432202E-2</v>
      </c>
      <c r="L361">
        <v>1.57831542092341</v>
      </c>
      <c r="M361">
        <v>0.120567764882067</v>
      </c>
      <c r="N361" s="10">
        <v>0.83425414364640904</v>
      </c>
      <c r="P361">
        <v>4.7205767629300698E-2</v>
      </c>
      <c r="Q361">
        <v>0.73604743442303</v>
      </c>
      <c r="R361">
        <v>0.46692811681018298</v>
      </c>
      <c r="S361" s="10">
        <v>0.99772554965883198</v>
      </c>
    </row>
    <row r="362" spans="1:19" x14ac:dyDescent="0.3">
      <c r="A362" t="s">
        <v>5922</v>
      </c>
      <c r="B362" t="s">
        <v>5923</v>
      </c>
      <c r="C362" t="s">
        <v>5924</v>
      </c>
      <c r="D362" s="2">
        <v>1</v>
      </c>
      <c r="F362">
        <v>8.6685704156946097E-2</v>
      </c>
      <c r="G362">
        <v>0.56859578574926195</v>
      </c>
      <c r="H362">
        <v>0.57248914264320505</v>
      </c>
      <c r="I362" s="10">
        <v>0.94851605087825597</v>
      </c>
      <c r="K362">
        <v>0.280421460287827</v>
      </c>
      <c r="L362">
        <v>1.58549648447823</v>
      </c>
      <c r="M362">
        <v>0.118897042306252</v>
      </c>
      <c r="N362" s="10">
        <v>0.83425414364640904</v>
      </c>
      <c r="P362">
        <v>0.19373575613088101</v>
      </c>
      <c r="Q362">
        <v>1.48414722182</v>
      </c>
      <c r="R362">
        <v>0.14446593036315999</v>
      </c>
      <c r="S362" s="10">
        <v>0.98708010335917296</v>
      </c>
    </row>
    <row r="363" spans="1:19" x14ac:dyDescent="0.3">
      <c r="A363" t="s">
        <v>7288</v>
      </c>
      <c r="B363" t="s">
        <v>7289</v>
      </c>
      <c r="C363" t="s">
        <v>7290</v>
      </c>
      <c r="D363" s="2">
        <v>3</v>
      </c>
      <c r="F363">
        <v>-2.2185197167994601E-2</v>
      </c>
      <c r="G363">
        <v>-0.50748612295692197</v>
      </c>
      <c r="H363">
        <v>0.61439198801946804</v>
      </c>
      <c r="I363" s="10">
        <v>0.95329527763362698</v>
      </c>
      <c r="K363">
        <v>-7.2067874694765596E-2</v>
      </c>
      <c r="L363">
        <v>-1.5913253579934701</v>
      </c>
      <c r="M363">
        <v>0.11755934107076001</v>
      </c>
      <c r="N363" s="10">
        <v>0.83425414364640904</v>
      </c>
      <c r="P363">
        <v>-4.9882677526771099E-2</v>
      </c>
      <c r="Q363">
        <v>-1.15974148563462</v>
      </c>
      <c r="R363">
        <v>0.25289966304754802</v>
      </c>
      <c r="S363" s="10">
        <v>0.99772554965883198</v>
      </c>
    </row>
    <row r="364" spans="1:19" x14ac:dyDescent="0.3">
      <c r="A364" t="s">
        <v>389</v>
      </c>
      <c r="B364" t="s">
        <v>390</v>
      </c>
      <c r="C364" t="s">
        <v>391</v>
      </c>
      <c r="D364" s="2">
        <v>4</v>
      </c>
      <c r="F364">
        <v>1.80286336951575E-2</v>
      </c>
      <c r="G364">
        <v>0.38411263165957898</v>
      </c>
      <c r="H364">
        <v>0.70284462748034404</v>
      </c>
      <c r="I364" s="10">
        <v>0.95780051150895096</v>
      </c>
      <c r="K364">
        <v>6.5466575171260602E-2</v>
      </c>
      <c r="L364">
        <v>1.5910240494049299</v>
      </c>
      <c r="M364">
        <v>0.11762710595282699</v>
      </c>
      <c r="N364" s="10">
        <v>0.83425414364640904</v>
      </c>
      <c r="P364">
        <v>4.7437941476103099E-2</v>
      </c>
      <c r="Q364">
        <v>1.2109814905249801</v>
      </c>
      <c r="R364">
        <v>0.232659490827405</v>
      </c>
      <c r="S364" s="10">
        <v>0.99772554965883198</v>
      </c>
    </row>
    <row r="365" spans="1:19" x14ac:dyDescent="0.3">
      <c r="A365" t="s">
        <v>4636</v>
      </c>
      <c r="B365" t="s">
        <v>4637</v>
      </c>
      <c r="C365" t="s">
        <v>4638</v>
      </c>
      <c r="D365" s="2">
        <v>2</v>
      </c>
      <c r="F365">
        <v>-0.36011292769306202</v>
      </c>
      <c r="G365">
        <v>-2.0895241895137699</v>
      </c>
      <c r="H365">
        <v>4.0850992137776099E-2</v>
      </c>
      <c r="I365" s="10">
        <v>0.61333333333333295</v>
      </c>
      <c r="K365">
        <v>-0.27099422550693297</v>
      </c>
      <c r="L365">
        <v>-1.5645432254007201</v>
      </c>
      <c r="M365">
        <v>0.123815799326095</v>
      </c>
      <c r="N365" s="10">
        <v>0.83689839572192504</v>
      </c>
      <c r="P365">
        <v>8.91187021861298E-2</v>
      </c>
      <c r="Q365">
        <v>0.50407297676287299</v>
      </c>
      <c r="R365">
        <v>0.61781411456383395</v>
      </c>
      <c r="S365" s="10">
        <v>0.99772554965883198</v>
      </c>
    </row>
    <row r="366" spans="1:19" x14ac:dyDescent="0.3">
      <c r="A366" t="s">
        <v>1041</v>
      </c>
      <c r="B366" t="s">
        <v>1042</v>
      </c>
      <c r="C366" t="s">
        <v>1043</v>
      </c>
      <c r="D366" s="2">
        <v>2</v>
      </c>
      <c r="F366">
        <v>-9.0762269949131197E-2</v>
      </c>
      <c r="G366">
        <v>-1.7402207122683899</v>
      </c>
      <c r="H366">
        <v>8.7085735679520798E-2</v>
      </c>
      <c r="I366" s="10">
        <v>0.75895765472312704</v>
      </c>
      <c r="K366">
        <v>-7.9069703985364295E-2</v>
      </c>
      <c r="L366">
        <v>-1.56740802970292</v>
      </c>
      <c r="M366">
        <v>0.123129539498315</v>
      </c>
      <c r="N366" s="10">
        <v>0.83689839572192504</v>
      </c>
      <c r="P366">
        <v>1.16925659637669E-2</v>
      </c>
      <c r="Q366">
        <v>0.22693118742572599</v>
      </c>
      <c r="R366">
        <v>0.82261662298764504</v>
      </c>
      <c r="S366" s="10">
        <v>0.99772554965883198</v>
      </c>
    </row>
    <row r="367" spans="1:19" x14ac:dyDescent="0.3">
      <c r="A367" t="s">
        <v>6744</v>
      </c>
      <c r="B367" t="s">
        <v>6745</v>
      </c>
      <c r="C367" t="s">
        <v>6746</v>
      </c>
      <c r="D367" s="2">
        <v>1</v>
      </c>
      <c r="F367">
        <v>-9.2150644433330806E-2</v>
      </c>
      <c r="G367">
        <v>-1.44539294879328</v>
      </c>
      <c r="H367">
        <v>0.153986709097716</v>
      </c>
      <c r="I367" s="10">
        <v>0.83440860215053803</v>
      </c>
      <c r="K367">
        <v>-8.9471552040102306E-2</v>
      </c>
      <c r="L367">
        <v>-1.5617853300742599</v>
      </c>
      <c r="M367">
        <v>0.124467053538001</v>
      </c>
      <c r="N367" s="10">
        <v>0.83689839572192504</v>
      </c>
      <c r="P367">
        <v>2.6790923932285301E-3</v>
      </c>
      <c r="Q367">
        <v>4.4527050101604897E-2</v>
      </c>
      <c r="R367">
        <v>0.96489610632721801</v>
      </c>
      <c r="S367" s="10">
        <v>0.99772554965883198</v>
      </c>
    </row>
    <row r="368" spans="1:19" x14ac:dyDescent="0.3">
      <c r="A368" t="s">
        <v>6943</v>
      </c>
      <c r="B368" t="s">
        <v>6966</v>
      </c>
      <c r="C368" t="s">
        <v>6967</v>
      </c>
      <c r="D368" s="2">
        <v>1</v>
      </c>
      <c r="F368">
        <v>-7.6047036731639706E-2</v>
      </c>
      <c r="G368">
        <v>-1.4201375939272201</v>
      </c>
      <c r="H368">
        <v>0.16120292025458599</v>
      </c>
      <c r="I368" s="10">
        <v>0.834837545126354</v>
      </c>
      <c r="K368">
        <v>-8.0897032125832796E-2</v>
      </c>
      <c r="L368">
        <v>-1.5712164415219401</v>
      </c>
      <c r="M368">
        <v>0.122222014226881</v>
      </c>
      <c r="N368" s="10">
        <v>0.83689839572192504</v>
      </c>
      <c r="P368">
        <v>-4.8499953941930404E-3</v>
      </c>
      <c r="Q368">
        <v>-8.5454101731327795E-2</v>
      </c>
      <c r="R368">
        <v>0.93273811306626697</v>
      </c>
      <c r="S368" s="10">
        <v>0.99772554965883198</v>
      </c>
    </row>
    <row r="369" spans="1:19" x14ac:dyDescent="0.3">
      <c r="A369" t="s">
        <v>5753</v>
      </c>
      <c r="B369" t="s">
        <v>5754</v>
      </c>
      <c r="C369" t="s">
        <v>5755</v>
      </c>
      <c r="D369" s="2">
        <v>6</v>
      </c>
      <c r="F369">
        <v>3.9890126503224599E-2</v>
      </c>
      <c r="G369">
        <v>0.97512987068147206</v>
      </c>
      <c r="H369">
        <v>0.33429539498315203</v>
      </c>
      <c r="I369" s="10">
        <v>0.90335707019328604</v>
      </c>
      <c r="K369">
        <v>5.9750386313875699E-2</v>
      </c>
      <c r="L369">
        <v>1.5734377600468401</v>
      </c>
      <c r="M369">
        <v>0.121701422688132</v>
      </c>
      <c r="N369" s="10">
        <v>0.83689839572192504</v>
      </c>
      <c r="P369">
        <v>1.98602598106511E-2</v>
      </c>
      <c r="Q369">
        <v>0.552675090602046</v>
      </c>
      <c r="R369">
        <v>0.58449363534256804</v>
      </c>
      <c r="S369" s="10">
        <v>0.99772554965883198</v>
      </c>
    </row>
    <row r="370" spans="1:19" x14ac:dyDescent="0.3">
      <c r="A370" t="s">
        <v>4501</v>
      </c>
      <c r="B370" t="s">
        <v>4502</v>
      </c>
      <c r="C370" t="s">
        <v>4503</v>
      </c>
      <c r="D370" s="2">
        <v>2</v>
      </c>
      <c r="F370">
        <v>4.0614201734311697E-2</v>
      </c>
      <c r="G370">
        <v>0.83878598200844801</v>
      </c>
      <c r="H370">
        <v>0.40585005615874198</v>
      </c>
      <c r="I370" s="10">
        <v>0.91291418861512297</v>
      </c>
      <c r="K370">
        <v>6.7840213375267799E-2</v>
      </c>
      <c r="L370">
        <v>1.5596111638155401</v>
      </c>
      <c r="M370">
        <v>0.124974541370273</v>
      </c>
      <c r="N370" s="10">
        <v>0.83689839572192504</v>
      </c>
      <c r="P370">
        <v>2.7226011640956099E-2</v>
      </c>
      <c r="Q370">
        <v>0.59830167349980201</v>
      </c>
      <c r="R370">
        <v>0.55396330962186402</v>
      </c>
      <c r="S370" s="10">
        <v>0.99772554965883198</v>
      </c>
    </row>
    <row r="371" spans="1:19" x14ac:dyDescent="0.3">
      <c r="A371" t="s">
        <v>5892</v>
      </c>
      <c r="B371" t="s">
        <v>5893</v>
      </c>
      <c r="C371" t="s">
        <v>5894</v>
      </c>
      <c r="D371" s="2">
        <v>8</v>
      </c>
      <c r="F371">
        <v>-3.7384073634995497E-2</v>
      </c>
      <c r="G371">
        <v>-0.77799633416514402</v>
      </c>
      <c r="H371">
        <v>0.44059284912017999</v>
      </c>
      <c r="I371" s="10">
        <v>0.92332015810276702</v>
      </c>
      <c r="K371">
        <v>-6.3016101911536504E-2</v>
      </c>
      <c r="L371">
        <v>-1.5616787957445999</v>
      </c>
      <c r="M371">
        <v>0.12448989142643201</v>
      </c>
      <c r="N371" s="10">
        <v>0.83689839572192504</v>
      </c>
      <c r="P371">
        <v>-2.56320282765411E-2</v>
      </c>
      <c r="Q371">
        <v>-0.51803381951945005</v>
      </c>
      <c r="R371">
        <v>0.60820217147135902</v>
      </c>
      <c r="S371" s="10">
        <v>0.99772554965883198</v>
      </c>
    </row>
    <row r="372" spans="1:19" x14ac:dyDescent="0.3">
      <c r="A372" t="s">
        <v>6618</v>
      </c>
      <c r="B372" t="s">
        <v>6619</v>
      </c>
      <c r="C372" t="s">
        <v>6620</v>
      </c>
      <c r="D372" s="2">
        <v>6</v>
      </c>
      <c r="F372">
        <v>-3.9585551916053202E-2</v>
      </c>
      <c r="G372">
        <v>-0.77703681319993501</v>
      </c>
      <c r="H372">
        <v>0.441154623736428</v>
      </c>
      <c r="I372" s="10">
        <v>0.92332015810276702</v>
      </c>
      <c r="K372">
        <v>-7.4171894086644E-2</v>
      </c>
      <c r="L372">
        <v>-1.55964053374381</v>
      </c>
      <c r="M372">
        <v>0.12496967427929601</v>
      </c>
      <c r="N372" s="10">
        <v>0.83689839572192504</v>
      </c>
      <c r="P372">
        <v>-3.4586342170590798E-2</v>
      </c>
      <c r="Q372">
        <v>-0.66163525867373196</v>
      </c>
      <c r="R372">
        <v>0.51292175215275204</v>
      </c>
      <c r="S372" s="10">
        <v>0.99772554965883198</v>
      </c>
    </row>
    <row r="373" spans="1:19" x14ac:dyDescent="0.3">
      <c r="A373" t="s">
        <v>1798</v>
      </c>
      <c r="B373" t="s">
        <v>1799</v>
      </c>
      <c r="C373" t="s">
        <v>1800</v>
      </c>
      <c r="D373" s="2">
        <v>9</v>
      </c>
      <c r="F373">
        <v>2.7406152365341E-2</v>
      </c>
      <c r="G373">
        <v>0.66402095509773595</v>
      </c>
      <c r="H373">
        <v>0.51006720329464605</v>
      </c>
      <c r="I373" s="10">
        <v>0.93243243243243201</v>
      </c>
      <c r="K373">
        <v>7.0376564877843398E-2</v>
      </c>
      <c r="L373">
        <v>1.57554027360553</v>
      </c>
      <c r="M373">
        <v>0.121215087982029</v>
      </c>
      <c r="N373" s="10">
        <v>0.83689839572192504</v>
      </c>
      <c r="P373">
        <v>4.2970412512502401E-2</v>
      </c>
      <c r="Q373">
        <v>0.88669882551984502</v>
      </c>
      <c r="R373">
        <v>0.38132684387869697</v>
      </c>
      <c r="S373" s="10">
        <v>0.99772554965883198</v>
      </c>
    </row>
    <row r="374" spans="1:19" x14ac:dyDescent="0.3">
      <c r="A374" t="s">
        <v>5366</v>
      </c>
      <c r="B374" t="s">
        <v>5367</v>
      </c>
      <c r="C374" t="s">
        <v>5368</v>
      </c>
      <c r="D374" s="2">
        <v>6</v>
      </c>
      <c r="F374">
        <v>1.5777459170799701E-2</v>
      </c>
      <c r="G374">
        <v>0.44844443191474698</v>
      </c>
      <c r="H374">
        <v>0.65622706851366497</v>
      </c>
      <c r="I374" s="10">
        <v>0.95329527763362698</v>
      </c>
      <c r="K374">
        <v>4.6114612862884499E-2</v>
      </c>
      <c r="L374">
        <v>1.5697728934720301</v>
      </c>
      <c r="M374">
        <v>0.122569449644328</v>
      </c>
      <c r="N374" s="10">
        <v>0.83689839572192504</v>
      </c>
      <c r="P374">
        <v>3.0337153692084801E-2</v>
      </c>
      <c r="Q374">
        <v>0.83975552964924705</v>
      </c>
      <c r="R374">
        <v>0.406887120928491</v>
      </c>
      <c r="S374" s="10">
        <v>0.99772554965883198</v>
      </c>
    </row>
    <row r="375" spans="1:19" x14ac:dyDescent="0.3">
      <c r="A375" t="s">
        <v>4642</v>
      </c>
      <c r="B375" t="s">
        <v>4643</v>
      </c>
      <c r="C375" t="s">
        <v>4644</v>
      </c>
      <c r="D375" s="2">
        <v>28</v>
      </c>
      <c r="F375">
        <v>-1.3102354369661E-2</v>
      </c>
      <c r="G375">
        <v>-0.24116424838433601</v>
      </c>
      <c r="H375">
        <v>0.81060988393860001</v>
      </c>
      <c r="I375" s="10">
        <v>0.98006343452650702</v>
      </c>
      <c r="K375">
        <v>-7.1755275014990294E-2</v>
      </c>
      <c r="L375">
        <v>-1.5658236993180299</v>
      </c>
      <c r="M375">
        <v>0.123506551853238</v>
      </c>
      <c r="N375" s="10">
        <v>0.83689839572192504</v>
      </c>
      <c r="P375">
        <v>-5.8652920645329301E-2</v>
      </c>
      <c r="Q375">
        <v>-1.02790677772768</v>
      </c>
      <c r="R375">
        <v>0.310373830026207</v>
      </c>
      <c r="S375" s="10">
        <v>0.99772554965883198</v>
      </c>
    </row>
    <row r="376" spans="1:19" x14ac:dyDescent="0.3">
      <c r="A376" t="s">
        <v>7150</v>
      </c>
      <c r="B376" t="s">
        <v>7151</v>
      </c>
      <c r="C376" t="s">
        <v>7152</v>
      </c>
      <c r="D376" s="2">
        <v>7</v>
      </c>
      <c r="F376">
        <v>-2.07509159720811E-3</v>
      </c>
      <c r="G376">
        <v>-6.4055206019620101E-2</v>
      </c>
      <c r="H376">
        <v>0.94920104829651797</v>
      </c>
      <c r="I376" s="10">
        <v>0.99500768049155097</v>
      </c>
      <c r="K376">
        <v>4.9939924652648501E-2</v>
      </c>
      <c r="L376">
        <v>1.5624751652945601</v>
      </c>
      <c r="M376">
        <v>0.12430082366155</v>
      </c>
      <c r="N376" s="10">
        <v>0.83689839572192504</v>
      </c>
      <c r="P376">
        <v>5.2015016249856598E-2</v>
      </c>
      <c r="Q376">
        <v>1.4904687549693401</v>
      </c>
      <c r="R376">
        <v>0.14276357169599399</v>
      </c>
      <c r="S376" s="10">
        <v>0.98708010335917296</v>
      </c>
    </row>
    <row r="377" spans="1:19" x14ac:dyDescent="0.3">
      <c r="A377" t="s">
        <v>986</v>
      </c>
      <c r="B377" t="s">
        <v>987</v>
      </c>
      <c r="C377" t="s">
        <v>988</v>
      </c>
      <c r="D377" s="2">
        <v>1</v>
      </c>
      <c r="F377">
        <v>-0.13184082825082299</v>
      </c>
      <c r="G377">
        <v>-0.66366099830765801</v>
      </c>
      <c r="H377">
        <v>0.510294271808311</v>
      </c>
      <c r="I377" s="10">
        <v>0.93243243243243201</v>
      </c>
      <c r="K377">
        <v>0.30602564555560102</v>
      </c>
      <c r="L377">
        <v>1.55594600045346</v>
      </c>
      <c r="M377">
        <v>0.12586110071134399</v>
      </c>
      <c r="N377" s="10">
        <v>0.840425531914894</v>
      </c>
      <c r="P377">
        <v>0.43786647380642402</v>
      </c>
      <c r="Q377">
        <v>3.1031433302087499</v>
      </c>
      <c r="R377">
        <v>2.9535754399101499E-3</v>
      </c>
      <c r="S377" s="10">
        <v>0.45454545454545497</v>
      </c>
    </row>
    <row r="378" spans="1:19" x14ac:dyDescent="0.3">
      <c r="A378" t="s">
        <v>5543</v>
      </c>
      <c r="B378" t="s">
        <v>5544</v>
      </c>
      <c r="C378" t="s">
        <v>5545</v>
      </c>
      <c r="D378" s="2">
        <v>3</v>
      </c>
      <c r="F378">
        <v>1.8691685299337499E-2</v>
      </c>
      <c r="G378">
        <v>0.60210225037634701</v>
      </c>
      <c r="H378">
        <v>0.55016510670161001</v>
      </c>
      <c r="I378" s="10">
        <v>0.94177863083813196</v>
      </c>
      <c r="K378">
        <v>5.50303794643884E-2</v>
      </c>
      <c r="L378">
        <v>1.55573492378112</v>
      </c>
      <c r="M378">
        <v>0.125909584425309</v>
      </c>
      <c r="N378" s="10">
        <v>0.840425531914894</v>
      </c>
      <c r="P378">
        <v>3.6338694165050901E-2</v>
      </c>
      <c r="Q378">
        <v>1.1018193232831699</v>
      </c>
      <c r="R378">
        <v>0.27713609135155398</v>
      </c>
      <c r="S378" s="10">
        <v>0.99772554965883198</v>
      </c>
    </row>
    <row r="379" spans="1:19" x14ac:dyDescent="0.3">
      <c r="A379" t="s">
        <v>7066</v>
      </c>
      <c r="B379" t="s">
        <v>7067</v>
      </c>
      <c r="C379" t="s">
        <v>7083</v>
      </c>
      <c r="D379" s="2">
        <v>2</v>
      </c>
      <c r="F379">
        <v>-0.106247763967442</v>
      </c>
      <c r="G379">
        <v>-3.7288504401890301</v>
      </c>
      <c r="H379">
        <v>4.1052040434294302E-4</v>
      </c>
      <c r="I379" s="10">
        <v>0</v>
      </c>
      <c r="K379">
        <v>-3.8882196879263302E-2</v>
      </c>
      <c r="L379">
        <v>-1.4136896755252299</v>
      </c>
      <c r="M379">
        <v>0.16372014226881301</v>
      </c>
      <c r="N379" s="10">
        <v>0.84323432343234295</v>
      </c>
      <c r="P379">
        <v>6.7365567088178799E-2</v>
      </c>
      <c r="Q379">
        <v>2.4429160655739399</v>
      </c>
      <c r="R379">
        <v>1.7785660801198099E-2</v>
      </c>
      <c r="S379" s="10">
        <v>0.61538461538461497</v>
      </c>
    </row>
    <row r="380" spans="1:19" x14ac:dyDescent="0.3">
      <c r="A380" t="s">
        <v>2375</v>
      </c>
      <c r="B380" t="s">
        <v>2376</v>
      </c>
      <c r="C380" t="s">
        <v>2377</v>
      </c>
      <c r="D380" s="2">
        <v>1</v>
      </c>
      <c r="F380">
        <v>-0.28626728899497</v>
      </c>
      <c r="G380">
        <v>-3.0765241037343598</v>
      </c>
      <c r="H380">
        <v>3.10333208536129E-3</v>
      </c>
      <c r="I380" s="10">
        <v>0.3125</v>
      </c>
      <c r="K380">
        <v>-0.169309825185465</v>
      </c>
      <c r="L380">
        <v>-1.5360973769697299</v>
      </c>
      <c r="M380">
        <v>0.13066566828903001</v>
      </c>
      <c r="N380" s="10">
        <v>0.84323432343234295</v>
      </c>
      <c r="P380">
        <v>0.116957463809505</v>
      </c>
      <c r="Q380">
        <v>1.4565917133070201</v>
      </c>
      <c r="R380">
        <v>0.151999812804193</v>
      </c>
      <c r="S380" s="10">
        <v>0.98708010335917296</v>
      </c>
    </row>
    <row r="381" spans="1:19" x14ac:dyDescent="0.3">
      <c r="A381" t="s">
        <v>5720</v>
      </c>
      <c r="B381" t="s">
        <v>5721</v>
      </c>
      <c r="C381" t="s">
        <v>5722</v>
      </c>
      <c r="D381" s="2">
        <v>1</v>
      </c>
      <c r="F381">
        <v>0.28288747567065903</v>
      </c>
      <c r="G381">
        <v>2.9574547238941302</v>
      </c>
      <c r="H381">
        <v>4.3601647323099997E-3</v>
      </c>
      <c r="I381" s="10">
        <v>0.36363636363636398</v>
      </c>
      <c r="K381">
        <v>0.145482096548812</v>
      </c>
      <c r="L381">
        <v>1.31440419244815</v>
      </c>
      <c r="M381">
        <v>0.19503369524522701</v>
      </c>
      <c r="N381" s="10">
        <v>0.84323432343234295</v>
      </c>
      <c r="P381">
        <v>-0.137405379121847</v>
      </c>
      <c r="Q381">
        <v>-1.56499008434131</v>
      </c>
      <c r="R381">
        <v>0.12416173717708701</v>
      </c>
      <c r="S381" s="10">
        <v>0.98708010335917296</v>
      </c>
    </row>
    <row r="382" spans="1:19" x14ac:dyDescent="0.3">
      <c r="A382" t="s">
        <v>768</v>
      </c>
      <c r="B382" t="s">
        <v>769</v>
      </c>
      <c r="C382" t="s">
        <v>770</v>
      </c>
      <c r="D382" s="2">
        <v>1</v>
      </c>
      <c r="F382">
        <v>-0.19679918836505</v>
      </c>
      <c r="G382">
        <v>-2.9500503749124198</v>
      </c>
      <c r="H382">
        <v>4.4576937476600497E-3</v>
      </c>
      <c r="I382" s="10">
        <v>0.36363636363636398</v>
      </c>
      <c r="K382">
        <v>-0.102097399864195</v>
      </c>
      <c r="L382">
        <v>-1.40841641658775</v>
      </c>
      <c r="M382">
        <v>0.16527910894796</v>
      </c>
      <c r="N382" s="10">
        <v>0.84323432343234295</v>
      </c>
      <c r="P382">
        <v>9.4701788500854103E-2</v>
      </c>
      <c r="Q382">
        <v>1.3687736105259201</v>
      </c>
      <c r="R382">
        <v>0.17790808685885401</v>
      </c>
      <c r="S382" s="10">
        <v>0.99772554965883198</v>
      </c>
    </row>
    <row r="383" spans="1:19" x14ac:dyDescent="0.3">
      <c r="A383" t="s">
        <v>317</v>
      </c>
      <c r="B383" t="s">
        <v>318</v>
      </c>
      <c r="C383" t="s">
        <v>319</v>
      </c>
      <c r="D383" s="2">
        <v>1</v>
      </c>
      <c r="F383">
        <v>0.55120863500438599</v>
      </c>
      <c r="G383">
        <v>2.9149795074612599</v>
      </c>
      <c r="H383">
        <v>4.9344814676151299E-3</v>
      </c>
      <c r="I383" s="10">
        <v>0.375</v>
      </c>
      <c r="K383">
        <v>0.282516224269101</v>
      </c>
      <c r="L383">
        <v>1.45448738864566</v>
      </c>
      <c r="M383">
        <v>0.15201834518906801</v>
      </c>
      <c r="N383" s="10">
        <v>0.84323432343234295</v>
      </c>
      <c r="P383">
        <v>-0.26869241073528499</v>
      </c>
      <c r="Q383">
        <v>-1.15017854815331</v>
      </c>
      <c r="R383">
        <v>0.25679183826282298</v>
      </c>
      <c r="S383" s="10">
        <v>0.99772554965883198</v>
      </c>
    </row>
    <row r="384" spans="1:19" x14ac:dyDescent="0.3">
      <c r="A384" t="s">
        <v>6892</v>
      </c>
      <c r="B384" t="s">
        <v>6893</v>
      </c>
      <c r="C384" t="s">
        <v>6894</v>
      </c>
      <c r="D384" s="2">
        <v>1</v>
      </c>
      <c r="F384">
        <v>0.55133762864936098</v>
      </c>
      <c r="G384">
        <v>2.9161944979235002</v>
      </c>
      <c r="H384">
        <v>4.9170722575814299E-3</v>
      </c>
      <c r="I384" s="10">
        <v>0.375</v>
      </c>
      <c r="K384">
        <v>0.28314607334671099</v>
      </c>
      <c r="L384">
        <v>1.45944151095206</v>
      </c>
      <c r="M384">
        <v>0.15065630849868999</v>
      </c>
      <c r="N384" s="10">
        <v>0.84323432343234295</v>
      </c>
      <c r="P384">
        <v>-0.26819155530264999</v>
      </c>
      <c r="Q384">
        <v>-1.14902744716712</v>
      </c>
      <c r="R384">
        <v>0.25726525645825499</v>
      </c>
      <c r="S384" s="10">
        <v>0.99772554965883198</v>
      </c>
    </row>
    <row r="385" spans="1:19" x14ac:dyDescent="0.3">
      <c r="A385" t="s">
        <v>4555</v>
      </c>
      <c r="B385" t="s">
        <v>4556</v>
      </c>
      <c r="C385" t="s">
        <v>4557</v>
      </c>
      <c r="D385" s="2">
        <v>3</v>
      </c>
      <c r="F385">
        <v>-0.17393502793731899</v>
      </c>
      <c r="G385">
        <v>-2.84879057406435</v>
      </c>
      <c r="H385">
        <v>5.93691501310371E-3</v>
      </c>
      <c r="I385" s="10">
        <v>0.407407407407407</v>
      </c>
      <c r="K385">
        <v>-7.9330791939023607E-2</v>
      </c>
      <c r="L385">
        <v>-1.32535512757631</v>
      </c>
      <c r="M385">
        <v>0.19140453013852499</v>
      </c>
      <c r="N385" s="10">
        <v>0.84323432343234295</v>
      </c>
      <c r="P385">
        <v>9.4604235998295302E-2</v>
      </c>
      <c r="Q385">
        <v>1.8314461721183199</v>
      </c>
      <c r="R385">
        <v>7.2917821040808697E-2</v>
      </c>
      <c r="S385" s="10">
        <v>0.88</v>
      </c>
    </row>
    <row r="386" spans="1:19" x14ac:dyDescent="0.3">
      <c r="A386" t="s">
        <v>7495</v>
      </c>
      <c r="B386" t="s">
        <v>7496</v>
      </c>
      <c r="C386" t="s">
        <v>7497</v>
      </c>
      <c r="D386" s="2">
        <v>7</v>
      </c>
      <c r="F386">
        <v>0.14084769840683301</v>
      </c>
      <c r="G386">
        <v>2.8120101373570998</v>
      </c>
      <c r="H386">
        <v>6.56813927368027E-3</v>
      </c>
      <c r="I386" s="10">
        <v>0.41176470588235298</v>
      </c>
      <c r="K386">
        <v>7.3925239644259996E-2</v>
      </c>
      <c r="L386">
        <v>1.3187639413577299</v>
      </c>
      <c r="M386">
        <v>0.193597154623736</v>
      </c>
      <c r="N386" s="10">
        <v>0.84323432343234295</v>
      </c>
      <c r="P386">
        <v>-6.69224587625733E-2</v>
      </c>
      <c r="Q386">
        <v>-1.59339049204745</v>
      </c>
      <c r="R386">
        <v>0.11755522276301</v>
      </c>
      <c r="S386" s="10">
        <v>0.98322147651006697</v>
      </c>
    </row>
    <row r="387" spans="1:19" x14ac:dyDescent="0.3">
      <c r="A387" t="s">
        <v>7066</v>
      </c>
      <c r="B387" t="s">
        <v>7067</v>
      </c>
      <c r="C387" t="s">
        <v>7093</v>
      </c>
      <c r="D387" s="2">
        <v>2</v>
      </c>
      <c r="F387">
        <v>0.28241784340994203</v>
      </c>
      <c r="G387">
        <v>2.7554241891021398</v>
      </c>
      <c r="H387">
        <v>7.67184575065519E-3</v>
      </c>
      <c r="I387" s="10">
        <v>0.41176470588235298</v>
      </c>
      <c r="K387">
        <v>0.14749302780666801</v>
      </c>
      <c r="L387">
        <v>1.3226668935558501</v>
      </c>
      <c r="M387">
        <v>0.192293897416698</v>
      </c>
      <c r="N387" s="10">
        <v>0.84323432343234295</v>
      </c>
      <c r="P387">
        <v>-0.13492481560327499</v>
      </c>
      <c r="Q387">
        <v>-1.2630919274714301</v>
      </c>
      <c r="R387">
        <v>0.21325290153500601</v>
      </c>
      <c r="S387" s="10">
        <v>0.99772554965883198</v>
      </c>
    </row>
    <row r="388" spans="1:19" x14ac:dyDescent="0.3">
      <c r="A388" t="s">
        <v>1834</v>
      </c>
      <c r="B388" t="s">
        <v>1835</v>
      </c>
      <c r="C388" t="s">
        <v>1836</v>
      </c>
      <c r="D388" s="2">
        <v>1</v>
      </c>
      <c r="F388">
        <v>0.122987771235424</v>
      </c>
      <c r="G388">
        <v>2.6778795950569898</v>
      </c>
      <c r="H388">
        <v>9.4633096218644693E-3</v>
      </c>
      <c r="I388" s="10">
        <v>0.42592592592592599</v>
      </c>
      <c r="K388">
        <v>5.6192753624653001E-2</v>
      </c>
      <c r="L388">
        <v>1.3294750508453801</v>
      </c>
      <c r="M388">
        <v>0.19002508423811301</v>
      </c>
      <c r="N388" s="10">
        <v>0.84323432343234295</v>
      </c>
      <c r="P388">
        <v>-6.6795017610771307E-2</v>
      </c>
      <c r="Q388">
        <v>-1.49791633162182</v>
      </c>
      <c r="R388">
        <v>0.14081149382253799</v>
      </c>
      <c r="S388" s="10">
        <v>0.98708010335917296</v>
      </c>
    </row>
    <row r="389" spans="1:19" x14ac:dyDescent="0.3">
      <c r="A389" t="s">
        <v>1254</v>
      </c>
      <c r="B389" t="s">
        <v>1255</v>
      </c>
      <c r="C389" t="s">
        <v>1256</v>
      </c>
      <c r="D389" s="2">
        <v>2</v>
      </c>
      <c r="F389">
        <v>-0.16084301458838901</v>
      </c>
      <c r="G389">
        <v>-2.5021363691785701</v>
      </c>
      <c r="H389">
        <v>1.49863347061026E-2</v>
      </c>
      <c r="I389" s="10">
        <v>0.476190476190476</v>
      </c>
      <c r="K389">
        <v>-8.1469836152845504E-2</v>
      </c>
      <c r="L389">
        <v>-1.4654145206973399</v>
      </c>
      <c r="M389">
        <v>0.14903706476974901</v>
      </c>
      <c r="N389" s="10">
        <v>0.84323432343234295</v>
      </c>
      <c r="P389">
        <v>7.9373178435543798E-2</v>
      </c>
      <c r="Q389">
        <v>1.3784285458828001</v>
      </c>
      <c r="R389">
        <v>0.17487495320104801</v>
      </c>
      <c r="S389" s="10">
        <v>0.99772554965883198</v>
      </c>
    </row>
    <row r="390" spans="1:19" x14ac:dyDescent="0.3">
      <c r="A390" t="s">
        <v>2582</v>
      </c>
      <c r="B390" t="s">
        <v>2583</v>
      </c>
      <c r="C390" t="s">
        <v>2584</v>
      </c>
      <c r="D390" s="2">
        <v>11</v>
      </c>
      <c r="F390">
        <v>0.191413337639704</v>
      </c>
      <c r="G390">
        <v>2.4783089560378202</v>
      </c>
      <c r="H390">
        <v>1.5946087607637601E-2</v>
      </c>
      <c r="I390" s="10">
        <v>0.48648648648648701</v>
      </c>
      <c r="K390">
        <v>9.1648728530744503E-2</v>
      </c>
      <c r="L390">
        <v>1.4010930736282701</v>
      </c>
      <c r="M390">
        <v>0.16744365406214901</v>
      </c>
      <c r="N390" s="10">
        <v>0.84323432343234295</v>
      </c>
      <c r="P390">
        <v>-9.9764609108959804E-2</v>
      </c>
      <c r="Q390">
        <v>-1.51437179065815</v>
      </c>
      <c r="R390">
        <v>0.13660576563085</v>
      </c>
      <c r="S390" s="10">
        <v>0.98708010335917296</v>
      </c>
    </row>
    <row r="391" spans="1:19" x14ac:dyDescent="0.3">
      <c r="A391" t="s">
        <v>2366</v>
      </c>
      <c r="B391" t="s">
        <v>2367</v>
      </c>
      <c r="C391" t="s">
        <v>2368</v>
      </c>
      <c r="D391" s="2">
        <v>2</v>
      </c>
      <c r="F391">
        <v>8.7812777785120394E-2</v>
      </c>
      <c r="G391">
        <v>2.43429762298218</v>
      </c>
      <c r="H391">
        <v>1.7830213403219799E-2</v>
      </c>
      <c r="I391" s="10">
        <v>0.48648648648648701</v>
      </c>
      <c r="K391">
        <v>5.1571412570843599E-2</v>
      </c>
      <c r="L391">
        <v>1.55290775876886</v>
      </c>
      <c r="M391">
        <v>0.12657132160239601</v>
      </c>
      <c r="N391" s="10">
        <v>0.84323432343234295</v>
      </c>
      <c r="P391">
        <v>-3.6241365214276698E-2</v>
      </c>
      <c r="Q391">
        <v>-0.89936978312981997</v>
      </c>
      <c r="R391">
        <v>0.37462879071508798</v>
      </c>
      <c r="S391" s="10">
        <v>0.99772554965883198</v>
      </c>
    </row>
    <row r="392" spans="1:19" x14ac:dyDescent="0.3">
      <c r="A392" t="s">
        <v>4576</v>
      </c>
      <c r="B392" t="s">
        <v>4577</v>
      </c>
      <c r="C392" t="s">
        <v>4578</v>
      </c>
      <c r="D392" s="2">
        <v>18</v>
      </c>
      <c r="F392">
        <v>7.1302602023507897E-2</v>
      </c>
      <c r="G392">
        <v>2.46767263539083</v>
      </c>
      <c r="H392">
        <v>1.63790715087982E-2</v>
      </c>
      <c r="I392" s="10">
        <v>0.48648648648648701</v>
      </c>
      <c r="K392">
        <v>4.9441743011941999E-2</v>
      </c>
      <c r="L392">
        <v>1.4990112061873899</v>
      </c>
      <c r="M392">
        <v>0.14005260202171499</v>
      </c>
      <c r="N392" s="10">
        <v>0.84323432343234295</v>
      </c>
      <c r="P392">
        <v>-2.1860859011565901E-2</v>
      </c>
      <c r="Q392">
        <v>-0.63461731478426098</v>
      </c>
      <c r="R392">
        <v>0.53015331336578098</v>
      </c>
      <c r="S392" s="10">
        <v>0.99772554965883198</v>
      </c>
    </row>
    <row r="393" spans="1:19" x14ac:dyDescent="0.3">
      <c r="A393" t="s">
        <v>1783</v>
      </c>
      <c r="B393" t="s">
        <v>1784</v>
      </c>
      <c r="C393" t="s">
        <v>1785</v>
      </c>
      <c r="D393" s="2">
        <v>1</v>
      </c>
      <c r="F393">
        <v>-0.27329299292935699</v>
      </c>
      <c r="G393">
        <v>-2.3862123252842</v>
      </c>
      <c r="H393">
        <v>2.0101647323099998E-2</v>
      </c>
      <c r="I393" s="10">
        <v>0.51249999999999996</v>
      </c>
      <c r="K393">
        <v>-0.15071155733925501</v>
      </c>
      <c r="L393">
        <v>-1.30989098535593</v>
      </c>
      <c r="M393">
        <v>0.196564208161737</v>
      </c>
      <c r="N393" s="10">
        <v>0.84323432343234295</v>
      </c>
      <c r="P393">
        <v>0.122581435590102</v>
      </c>
      <c r="Q393">
        <v>1.6631001371058001</v>
      </c>
      <c r="R393">
        <v>0.102644327967054</v>
      </c>
      <c r="S393" s="10">
        <v>0.93984962406015005</v>
      </c>
    </row>
    <row r="394" spans="1:19" x14ac:dyDescent="0.3">
      <c r="A394" t="s">
        <v>7210</v>
      </c>
      <c r="B394" t="s">
        <v>7211</v>
      </c>
      <c r="C394" t="s">
        <v>7212</v>
      </c>
      <c r="D394" s="2">
        <v>38</v>
      </c>
      <c r="F394">
        <v>4.0467019339692697E-2</v>
      </c>
      <c r="G394">
        <v>2.3866344360794698</v>
      </c>
      <c r="H394">
        <v>2.0080494196930001E-2</v>
      </c>
      <c r="I394" s="10">
        <v>0.51249999999999996</v>
      </c>
      <c r="K394">
        <v>3.5045815696645902E-2</v>
      </c>
      <c r="L394">
        <v>1.5413950010875199</v>
      </c>
      <c r="M394">
        <v>0.12935398727068501</v>
      </c>
      <c r="N394" s="10">
        <v>0.84323432343234295</v>
      </c>
      <c r="P394">
        <v>-5.4212036430468496E-3</v>
      </c>
      <c r="Q394">
        <v>-0.22279232921051401</v>
      </c>
      <c r="R394">
        <v>0.82576095095469904</v>
      </c>
      <c r="S394" s="10">
        <v>0.99772554965883198</v>
      </c>
    </row>
    <row r="395" spans="1:19" x14ac:dyDescent="0.3">
      <c r="A395" t="s">
        <v>2570</v>
      </c>
      <c r="B395" t="s">
        <v>2571</v>
      </c>
      <c r="C395" t="s">
        <v>2572</v>
      </c>
      <c r="D395" s="2">
        <v>4</v>
      </c>
      <c r="F395">
        <v>9.8229145501933804E-2</v>
      </c>
      <c r="G395">
        <v>2.3510217160780802</v>
      </c>
      <c r="H395">
        <v>2.1909022837888401E-2</v>
      </c>
      <c r="I395" s="10">
        <v>0.51685393258427004</v>
      </c>
      <c r="K395">
        <v>6.0488570915894199E-2</v>
      </c>
      <c r="L395">
        <v>1.3101056910031801</v>
      </c>
      <c r="M395">
        <v>0.196492699363534</v>
      </c>
      <c r="N395" s="10">
        <v>0.84323432343234295</v>
      </c>
      <c r="P395">
        <v>-3.7740574586039702E-2</v>
      </c>
      <c r="Q395">
        <v>-0.88590777074705496</v>
      </c>
      <c r="R395">
        <v>0.38174766005241501</v>
      </c>
      <c r="S395" s="10">
        <v>0.99772554965883198</v>
      </c>
    </row>
    <row r="396" spans="1:19" x14ac:dyDescent="0.3">
      <c r="A396" t="s">
        <v>4330</v>
      </c>
      <c r="B396" t="s">
        <v>4331</v>
      </c>
      <c r="C396" t="s">
        <v>4332</v>
      </c>
      <c r="D396" s="2">
        <v>9</v>
      </c>
      <c r="F396">
        <v>-0.18673484019043701</v>
      </c>
      <c r="G396">
        <v>-2.3552264884798002</v>
      </c>
      <c r="H396">
        <v>2.1681579932609499E-2</v>
      </c>
      <c r="I396" s="10">
        <v>0.51685393258427004</v>
      </c>
      <c r="K396">
        <v>-0.122936927407729</v>
      </c>
      <c r="L396">
        <v>-1.5204918645411201</v>
      </c>
      <c r="M396">
        <v>0.13456645451141899</v>
      </c>
      <c r="N396" s="10">
        <v>0.84323432343234295</v>
      </c>
      <c r="P396">
        <v>6.3797912782707203E-2</v>
      </c>
      <c r="Q396">
        <v>0.80605887079699001</v>
      </c>
      <c r="R396">
        <v>0.42587251965556</v>
      </c>
      <c r="S396" s="10">
        <v>0.99772554965883198</v>
      </c>
    </row>
    <row r="397" spans="1:19" x14ac:dyDescent="0.3">
      <c r="A397" t="s">
        <v>1128</v>
      </c>
      <c r="B397" t="s">
        <v>1129</v>
      </c>
      <c r="C397" t="s">
        <v>1130</v>
      </c>
      <c r="D397" s="2">
        <v>2</v>
      </c>
      <c r="F397">
        <v>-8.0184967149003E-2</v>
      </c>
      <c r="G397">
        <v>-2.3076080733627302</v>
      </c>
      <c r="H397">
        <v>2.43841257955822E-2</v>
      </c>
      <c r="I397" s="10">
        <v>0.54166666666666696</v>
      </c>
      <c r="K397">
        <v>-5.2916247746839597E-2</v>
      </c>
      <c r="L397">
        <v>-1.4351002840096501</v>
      </c>
      <c r="M397">
        <v>0.15750243354548901</v>
      </c>
      <c r="N397" s="10">
        <v>0.84323432343234295</v>
      </c>
      <c r="P397">
        <v>2.7268719402163299E-2</v>
      </c>
      <c r="Q397">
        <v>0.67316855674005505</v>
      </c>
      <c r="R397">
        <v>0.50562504679895204</v>
      </c>
      <c r="S397" s="10">
        <v>0.99772554965883198</v>
      </c>
    </row>
    <row r="398" spans="1:19" x14ac:dyDescent="0.3">
      <c r="A398" t="s">
        <v>4357</v>
      </c>
      <c r="B398" t="s">
        <v>4358</v>
      </c>
      <c r="C398" t="s">
        <v>4359</v>
      </c>
      <c r="D398" s="2">
        <v>5</v>
      </c>
      <c r="F398">
        <v>-9.0910864606253694E-2</v>
      </c>
      <c r="G398">
        <v>-2.2504234352972801</v>
      </c>
      <c r="H398">
        <v>2.8007113440658898E-2</v>
      </c>
      <c r="I398" s="10">
        <v>0.55555555555555602</v>
      </c>
      <c r="K398">
        <v>-6.5451006094491906E-2</v>
      </c>
      <c r="L398">
        <v>-1.49870681524641</v>
      </c>
      <c r="M398">
        <v>0.140124672407338</v>
      </c>
      <c r="N398" s="10">
        <v>0.84323432343234295</v>
      </c>
      <c r="P398">
        <v>2.5459858511761701E-2</v>
      </c>
      <c r="Q398">
        <v>0.69084466177947401</v>
      </c>
      <c r="R398">
        <v>0.49457731186821402</v>
      </c>
      <c r="S398" s="10">
        <v>0.99772554965883198</v>
      </c>
    </row>
    <row r="399" spans="1:19" x14ac:dyDescent="0.3">
      <c r="A399" t="s">
        <v>1329</v>
      </c>
      <c r="B399" t="s">
        <v>1330</v>
      </c>
      <c r="C399" t="s">
        <v>1331</v>
      </c>
      <c r="D399" s="2">
        <v>1</v>
      </c>
      <c r="F399">
        <v>0.560438516121613</v>
      </c>
      <c r="G399">
        <v>2.2298072650012801</v>
      </c>
      <c r="H399">
        <v>2.9421190565331299E-2</v>
      </c>
      <c r="I399" s="10">
        <v>0.565217391304348</v>
      </c>
      <c r="K399">
        <v>0.39400699856940402</v>
      </c>
      <c r="L399">
        <v>1.3598879526491201</v>
      </c>
      <c r="M399">
        <v>0.18011306626731599</v>
      </c>
      <c r="N399" s="10">
        <v>0.84323432343234295</v>
      </c>
      <c r="P399">
        <v>-0.166431517552209</v>
      </c>
      <c r="Q399">
        <v>-0.62217065407527405</v>
      </c>
      <c r="R399">
        <v>0.53824223137401705</v>
      </c>
      <c r="S399" s="10">
        <v>0.99772554965883198</v>
      </c>
    </row>
    <row r="400" spans="1:19" x14ac:dyDescent="0.3">
      <c r="A400" t="s">
        <v>4886</v>
      </c>
      <c r="B400" t="s">
        <v>4887</v>
      </c>
      <c r="C400" t="s">
        <v>4888</v>
      </c>
      <c r="D400" s="2">
        <v>3</v>
      </c>
      <c r="F400">
        <v>-0.12989614418512799</v>
      </c>
      <c r="G400">
        <v>-2.2184538986757101</v>
      </c>
      <c r="H400">
        <v>3.0238113066267301E-2</v>
      </c>
      <c r="I400" s="10">
        <v>0.565217391304348</v>
      </c>
      <c r="K400">
        <v>-7.0536163710130897E-2</v>
      </c>
      <c r="L400">
        <v>-1.3514696026598101</v>
      </c>
      <c r="M400">
        <v>0.18281505054286801</v>
      </c>
      <c r="N400" s="10">
        <v>0.84323432343234295</v>
      </c>
      <c r="P400">
        <v>5.9359980474996903E-2</v>
      </c>
      <c r="Q400">
        <v>1.1085166020042501</v>
      </c>
      <c r="R400">
        <v>0.274252152751778</v>
      </c>
      <c r="S400" s="10">
        <v>0.99772554965883198</v>
      </c>
    </row>
    <row r="401" spans="1:19" x14ac:dyDescent="0.3">
      <c r="A401" t="s">
        <v>5360</v>
      </c>
      <c r="B401" t="s">
        <v>5361</v>
      </c>
      <c r="C401" t="s">
        <v>5362</v>
      </c>
      <c r="D401" s="2">
        <v>3</v>
      </c>
      <c r="F401">
        <v>-9.3725251132789802E-2</v>
      </c>
      <c r="G401">
        <v>-2.15200931574085</v>
      </c>
      <c r="H401">
        <v>3.5362972669412199E-2</v>
      </c>
      <c r="I401" s="10">
        <v>0.6</v>
      </c>
      <c r="K401">
        <v>-7.0834860526394802E-2</v>
      </c>
      <c r="L401">
        <v>-1.40666070881729</v>
      </c>
      <c r="M401">
        <v>0.16578603519281199</v>
      </c>
      <c r="N401" s="10">
        <v>0.84323432343234295</v>
      </c>
      <c r="P401">
        <v>2.2890390606395E-2</v>
      </c>
      <c r="Q401">
        <v>0.52520756936341695</v>
      </c>
      <c r="R401">
        <v>0.60326020217147103</v>
      </c>
      <c r="S401" s="10">
        <v>0.99772554965883198</v>
      </c>
    </row>
    <row r="402" spans="1:19" x14ac:dyDescent="0.3">
      <c r="A402" t="s">
        <v>5492</v>
      </c>
      <c r="B402" t="s">
        <v>5493</v>
      </c>
      <c r="C402" t="s">
        <v>5494</v>
      </c>
      <c r="D402" s="2">
        <v>1</v>
      </c>
      <c r="F402">
        <v>0.30027117697712002</v>
      </c>
      <c r="G402">
        <v>2.13441241446619</v>
      </c>
      <c r="H402">
        <v>3.6839947585174102E-2</v>
      </c>
      <c r="I402" s="10">
        <v>0.61194029850746301</v>
      </c>
      <c r="K402">
        <v>0.19698861954390701</v>
      </c>
      <c r="L402">
        <v>1.3162196470248599</v>
      </c>
      <c r="M402">
        <v>0.194430550355672</v>
      </c>
      <c r="N402" s="10">
        <v>0.84323432343234295</v>
      </c>
      <c r="P402">
        <v>-0.103282557433213</v>
      </c>
      <c r="Q402">
        <v>-0.987576942027939</v>
      </c>
      <c r="R402">
        <v>0.32976394608760801</v>
      </c>
      <c r="S402" s="10">
        <v>0.99772554965883198</v>
      </c>
    </row>
    <row r="403" spans="1:19" x14ac:dyDescent="0.3">
      <c r="A403" t="s">
        <v>4696</v>
      </c>
      <c r="B403" t="s">
        <v>4697</v>
      </c>
      <c r="C403" t="s">
        <v>4699</v>
      </c>
      <c r="D403" s="2">
        <v>3</v>
      </c>
      <c r="F403">
        <v>-9.8526012644263306E-2</v>
      </c>
      <c r="G403">
        <v>-2.1032186264439399</v>
      </c>
      <c r="H403">
        <v>3.9594533882441003E-2</v>
      </c>
      <c r="I403" s="10">
        <v>0.61333333333333295</v>
      </c>
      <c r="K403">
        <v>-6.3140182002650799E-2</v>
      </c>
      <c r="L403">
        <v>-1.4988467704216899</v>
      </c>
      <c r="M403">
        <v>0.14008929239984999</v>
      </c>
      <c r="N403" s="10">
        <v>0.84323432343234295</v>
      </c>
      <c r="P403">
        <v>3.5385830641612499E-2</v>
      </c>
      <c r="Q403">
        <v>0.84002615009052795</v>
      </c>
      <c r="R403">
        <v>0.40674335454885802</v>
      </c>
      <c r="S403" s="10">
        <v>0.99772554965883198</v>
      </c>
    </row>
    <row r="404" spans="1:19" x14ac:dyDescent="0.3">
      <c r="A404" t="s">
        <v>512</v>
      </c>
      <c r="B404" t="s">
        <v>513</v>
      </c>
      <c r="C404" t="s">
        <v>514</v>
      </c>
      <c r="D404" s="2">
        <v>8</v>
      </c>
      <c r="F404">
        <v>5.6309910958357898E-2</v>
      </c>
      <c r="G404">
        <v>2.0257294480529802</v>
      </c>
      <c r="H404">
        <v>4.71840134780981E-2</v>
      </c>
      <c r="I404" s="10">
        <v>0.64497041420118295</v>
      </c>
      <c r="K404">
        <v>4.0438627883134202E-2</v>
      </c>
      <c r="L404">
        <v>1.4896707333528201</v>
      </c>
      <c r="M404">
        <v>0.142528828154249</v>
      </c>
      <c r="N404" s="10">
        <v>0.84323432343234295</v>
      </c>
      <c r="P404">
        <v>-1.5871283075223699E-2</v>
      </c>
      <c r="Q404">
        <v>-0.55485770253144195</v>
      </c>
      <c r="R404">
        <v>0.58301909397229501</v>
      </c>
      <c r="S404" s="10">
        <v>0.99772554965883198</v>
      </c>
    </row>
    <row r="405" spans="1:19" x14ac:dyDescent="0.3">
      <c r="A405" t="s">
        <v>2648</v>
      </c>
      <c r="B405" t="s">
        <v>2649</v>
      </c>
      <c r="C405" t="s">
        <v>2650</v>
      </c>
      <c r="D405" s="2">
        <v>1</v>
      </c>
      <c r="F405">
        <v>-0.148290474243471</v>
      </c>
      <c r="G405">
        <v>-2.04114164522665</v>
      </c>
      <c r="H405">
        <v>4.5579183826282302E-2</v>
      </c>
      <c r="I405" s="10">
        <v>0.64497041420118295</v>
      </c>
      <c r="K405">
        <v>-9.6561057206440398E-2</v>
      </c>
      <c r="L405">
        <v>-1.5003789504592</v>
      </c>
      <c r="M405">
        <v>0.13970404342942699</v>
      </c>
      <c r="N405" s="10">
        <v>0.84323432343234295</v>
      </c>
      <c r="P405">
        <v>5.1729417037030198E-2</v>
      </c>
      <c r="Q405">
        <v>0.64460152869642495</v>
      </c>
      <c r="R405">
        <v>0.52381018345189101</v>
      </c>
      <c r="S405" s="10">
        <v>0.99772554965883198</v>
      </c>
    </row>
    <row r="406" spans="1:19" x14ac:dyDescent="0.3">
      <c r="A406" t="s">
        <v>5564</v>
      </c>
      <c r="B406" t="s">
        <v>5565</v>
      </c>
      <c r="C406" t="s">
        <v>5566</v>
      </c>
      <c r="D406" s="2">
        <v>1</v>
      </c>
      <c r="F406">
        <v>6.56484610828586E-2</v>
      </c>
      <c r="G406">
        <v>2.0211504407738099</v>
      </c>
      <c r="H406">
        <v>4.7675776862598301E-2</v>
      </c>
      <c r="I406" s="10">
        <v>0.64497041420118295</v>
      </c>
      <c r="K406">
        <v>4.90387624817318E-2</v>
      </c>
      <c r="L406">
        <v>1.4378115125450599</v>
      </c>
      <c r="M406">
        <v>0.156731748408836</v>
      </c>
      <c r="N406" s="10">
        <v>0.84323432343234295</v>
      </c>
      <c r="P406">
        <v>-1.66096986011268E-2</v>
      </c>
      <c r="Q406">
        <v>-0.536986801999074</v>
      </c>
      <c r="R406">
        <v>0.595174092100337</v>
      </c>
      <c r="S406" s="10">
        <v>0.99772554965883198</v>
      </c>
    </row>
    <row r="407" spans="1:19" x14ac:dyDescent="0.3">
      <c r="A407" t="s">
        <v>6645</v>
      </c>
      <c r="B407" t="s">
        <v>6646</v>
      </c>
      <c r="C407" t="s">
        <v>6647</v>
      </c>
      <c r="D407" s="2">
        <v>14</v>
      </c>
      <c r="F407">
        <v>5.9803598399722303E-2</v>
      </c>
      <c r="G407">
        <v>2.02993263835425</v>
      </c>
      <c r="H407">
        <v>4.6753088730812402E-2</v>
      </c>
      <c r="I407" s="10">
        <v>0.64497041420118295</v>
      </c>
      <c r="K407">
        <v>3.7738396310712199E-2</v>
      </c>
      <c r="L407">
        <v>1.35400187020511</v>
      </c>
      <c r="M407">
        <v>0.18199344814676199</v>
      </c>
      <c r="N407" s="10">
        <v>0.84323432343234295</v>
      </c>
      <c r="P407">
        <v>-2.20652020890101E-2</v>
      </c>
      <c r="Q407">
        <v>-0.68361784392741698</v>
      </c>
      <c r="R407">
        <v>0.49900917259453398</v>
      </c>
      <c r="S407" s="10">
        <v>0.99772554965883198</v>
      </c>
    </row>
    <row r="408" spans="1:19" x14ac:dyDescent="0.3">
      <c r="A408" t="s">
        <v>3000</v>
      </c>
      <c r="B408" t="s">
        <v>3001</v>
      </c>
      <c r="C408" t="s">
        <v>3002</v>
      </c>
      <c r="D408" s="2">
        <v>1</v>
      </c>
      <c r="F408">
        <v>-0.45565022339844002</v>
      </c>
      <c r="G408">
        <v>-1.98168291259462</v>
      </c>
      <c r="H408">
        <v>5.2099026581804597E-2</v>
      </c>
      <c r="I408" s="10">
        <v>0.66120218579235002</v>
      </c>
      <c r="K408">
        <v>-0.366201419229846</v>
      </c>
      <c r="L408">
        <v>-1.3784051730281399</v>
      </c>
      <c r="M408">
        <v>0.17437457880943499</v>
      </c>
      <c r="N408" s="10">
        <v>0.84323432343234295</v>
      </c>
      <c r="P408">
        <v>8.9448804168594104E-2</v>
      </c>
      <c r="Q408">
        <v>0.41910753586531002</v>
      </c>
      <c r="R408">
        <v>0.67837925870460503</v>
      </c>
      <c r="S408" s="10">
        <v>0.99772554965883198</v>
      </c>
    </row>
    <row r="409" spans="1:19" x14ac:dyDescent="0.3">
      <c r="A409" t="s">
        <v>4453</v>
      </c>
      <c r="B409" t="s">
        <v>4456</v>
      </c>
      <c r="C409" t="s">
        <v>4457</v>
      </c>
      <c r="D409" s="2">
        <v>56</v>
      </c>
      <c r="F409">
        <v>5.2344320969122199E-2</v>
      </c>
      <c r="G409">
        <v>1.96692471529802</v>
      </c>
      <c r="H409">
        <v>5.3843504305503602E-2</v>
      </c>
      <c r="I409" s="10">
        <v>0.66581632653061196</v>
      </c>
      <c r="K409">
        <v>4.5913854444953502E-2</v>
      </c>
      <c r="L409">
        <v>1.5219498349976399</v>
      </c>
      <c r="M409">
        <v>0.13419262448521199</v>
      </c>
      <c r="N409" s="10">
        <v>0.84323432343234295</v>
      </c>
      <c r="P409">
        <v>-6.4304665241686799E-3</v>
      </c>
      <c r="Q409">
        <v>-0.20509420614443799</v>
      </c>
      <c r="R409">
        <v>0.83931973043803798</v>
      </c>
      <c r="S409" s="10">
        <v>0.99772554965883198</v>
      </c>
    </row>
    <row r="410" spans="1:19" x14ac:dyDescent="0.3">
      <c r="A410" t="s">
        <v>1937</v>
      </c>
      <c r="B410" t="s">
        <v>1938</v>
      </c>
      <c r="C410" t="s">
        <v>1939</v>
      </c>
      <c r="D410" s="2">
        <v>1</v>
      </c>
      <c r="F410">
        <v>0.12813223563256501</v>
      </c>
      <c r="G410">
        <v>1.93600652248092</v>
      </c>
      <c r="H410">
        <v>5.7606514414077097E-2</v>
      </c>
      <c r="I410" s="10">
        <v>0.67587939698492505</v>
      </c>
      <c r="K410">
        <v>0.110175986495399</v>
      </c>
      <c r="L410">
        <v>1.3578134350554201</v>
      </c>
      <c r="M410">
        <v>0.18077817296892501</v>
      </c>
      <c r="N410" s="10">
        <v>0.84323432343234295</v>
      </c>
      <c r="P410">
        <v>-1.79562491371664E-2</v>
      </c>
      <c r="Q410">
        <v>-0.263776167711125</v>
      </c>
      <c r="R410">
        <v>0.79444290527892203</v>
      </c>
      <c r="S410" s="10">
        <v>0.99772554965883198</v>
      </c>
    </row>
    <row r="411" spans="1:19" x14ac:dyDescent="0.3">
      <c r="A411" t="s">
        <v>4687</v>
      </c>
      <c r="B411" t="s">
        <v>4690</v>
      </c>
      <c r="C411" t="s">
        <v>4691</v>
      </c>
      <c r="D411" s="2">
        <v>2</v>
      </c>
      <c r="F411">
        <v>-0.226937167106539</v>
      </c>
      <c r="G411">
        <v>-1.9045639425034999</v>
      </c>
      <c r="H411">
        <v>6.1668289030325701E-2</v>
      </c>
      <c r="I411" s="10">
        <v>0.68867924528301905</v>
      </c>
      <c r="K411">
        <v>-0.17813331905044399</v>
      </c>
      <c r="L411">
        <v>-1.5266297505123101</v>
      </c>
      <c r="M411">
        <v>0.133015350056159</v>
      </c>
      <c r="N411" s="10">
        <v>0.84323432343234295</v>
      </c>
      <c r="P411">
        <v>4.8803848056095299E-2</v>
      </c>
      <c r="Q411">
        <v>0.43274756491369698</v>
      </c>
      <c r="R411">
        <v>0.66850168476226102</v>
      </c>
      <c r="S411" s="10">
        <v>0.99772554965883198</v>
      </c>
    </row>
    <row r="412" spans="1:19" x14ac:dyDescent="0.3">
      <c r="A412" t="s">
        <v>6365</v>
      </c>
      <c r="B412" t="s">
        <v>6366</v>
      </c>
      <c r="C412" t="s">
        <v>6367</v>
      </c>
      <c r="D412" s="2">
        <v>1</v>
      </c>
      <c r="F412">
        <v>-0.16751555320828801</v>
      </c>
      <c r="G412">
        <v>-1.86893284550586</v>
      </c>
      <c r="H412">
        <v>6.6568513665293899E-2</v>
      </c>
      <c r="I412" s="10">
        <v>0.70720720720720698</v>
      </c>
      <c r="K412">
        <v>-0.14188143717294199</v>
      </c>
      <c r="L412">
        <v>-1.4376973208475701</v>
      </c>
      <c r="M412">
        <v>0.156761886933733</v>
      </c>
      <c r="N412" s="10">
        <v>0.84323432343234295</v>
      </c>
      <c r="P412">
        <v>2.56341160353461E-2</v>
      </c>
      <c r="Q412">
        <v>0.25004863254797499</v>
      </c>
      <c r="R412">
        <v>0.80489460876076402</v>
      </c>
      <c r="S412" s="10">
        <v>0.99772554965883198</v>
      </c>
    </row>
    <row r="413" spans="1:19" x14ac:dyDescent="0.3">
      <c r="A413" t="s">
        <v>1167</v>
      </c>
      <c r="B413" t="s">
        <v>1168</v>
      </c>
      <c r="C413" t="s">
        <v>1169</v>
      </c>
      <c r="D413" s="2">
        <v>5</v>
      </c>
      <c r="F413">
        <v>9.4845357039947606E-2</v>
      </c>
      <c r="G413">
        <v>1.84274694349571</v>
      </c>
      <c r="H413">
        <v>7.0409210033695199E-2</v>
      </c>
      <c r="I413" s="10">
        <v>0.71861471861471904</v>
      </c>
      <c r="K413">
        <v>7.6798981414405401E-2</v>
      </c>
      <c r="L413">
        <v>1.5336477775019901</v>
      </c>
      <c r="M413">
        <v>0.13126132534631199</v>
      </c>
      <c r="N413" s="10">
        <v>0.84323432343234295</v>
      </c>
      <c r="P413">
        <v>-1.8046375625542201E-2</v>
      </c>
      <c r="Q413">
        <v>-0.41364983188238702</v>
      </c>
      <c r="R413">
        <v>0.68234968176712796</v>
      </c>
      <c r="S413" s="10">
        <v>0.99772554965883198</v>
      </c>
    </row>
    <row r="414" spans="1:19" x14ac:dyDescent="0.3">
      <c r="A414" t="s">
        <v>3343</v>
      </c>
      <c r="B414" t="s">
        <v>3344</v>
      </c>
      <c r="C414" t="s">
        <v>3345</v>
      </c>
      <c r="D414" s="2">
        <v>1</v>
      </c>
      <c r="F414">
        <v>0.12438046771868499</v>
      </c>
      <c r="G414">
        <v>1.85051656323166</v>
      </c>
      <c r="H414">
        <v>6.9250842381130703E-2</v>
      </c>
      <c r="I414" s="10">
        <v>0.71861471861471904</v>
      </c>
      <c r="K414">
        <v>9.3212768562770096E-2</v>
      </c>
      <c r="L414">
        <v>1.4488206133377599</v>
      </c>
      <c r="M414">
        <v>0.15360389367278199</v>
      </c>
      <c r="N414" s="10">
        <v>0.84323432343234295</v>
      </c>
      <c r="P414">
        <v>-3.1167699155914601E-2</v>
      </c>
      <c r="Q414">
        <v>-0.43268323451778601</v>
      </c>
      <c r="R414">
        <v>0.668545488581056</v>
      </c>
      <c r="S414" s="10">
        <v>0.99772554965883198</v>
      </c>
    </row>
    <row r="415" spans="1:19" x14ac:dyDescent="0.3">
      <c r="A415" t="s">
        <v>4519</v>
      </c>
      <c r="B415" t="s">
        <v>4520</v>
      </c>
      <c r="C415" t="s">
        <v>4521</v>
      </c>
      <c r="D415" s="2">
        <v>30</v>
      </c>
      <c r="F415">
        <v>5.8763256160215098E-2</v>
      </c>
      <c r="G415">
        <v>1.8475367100540201</v>
      </c>
      <c r="H415">
        <v>6.9684949457132203E-2</v>
      </c>
      <c r="I415" s="10">
        <v>0.71861471861471904</v>
      </c>
      <c r="K415">
        <v>5.0319104641069999E-2</v>
      </c>
      <c r="L415">
        <v>1.3824597153896001</v>
      </c>
      <c r="M415">
        <v>0.17311306626731601</v>
      </c>
      <c r="N415" s="10">
        <v>0.84323432343234295</v>
      </c>
      <c r="P415">
        <v>-8.4441515191451093E-3</v>
      </c>
      <c r="Q415">
        <v>-0.26962021772679101</v>
      </c>
      <c r="R415">
        <v>0.78999344814676198</v>
      </c>
      <c r="S415" s="10">
        <v>0.99772554965883198</v>
      </c>
    </row>
    <row r="416" spans="1:19" x14ac:dyDescent="0.3">
      <c r="A416" t="s">
        <v>4680</v>
      </c>
      <c r="B416" t="s">
        <v>4683</v>
      </c>
      <c r="C416" t="s">
        <v>4684</v>
      </c>
      <c r="D416" s="2">
        <v>2</v>
      </c>
      <c r="F416">
        <v>-0.48288151364007598</v>
      </c>
      <c r="G416">
        <v>-1.8428107301129</v>
      </c>
      <c r="H416">
        <v>7.0401347809809098E-2</v>
      </c>
      <c r="I416" s="10">
        <v>0.71861471861471904</v>
      </c>
      <c r="K416">
        <v>-0.453573330542342</v>
      </c>
      <c r="L416">
        <v>-1.5126875133833699</v>
      </c>
      <c r="M416">
        <v>0.136512729314863</v>
      </c>
      <c r="N416" s="10">
        <v>0.84323432343234295</v>
      </c>
      <c r="P416">
        <v>2.9308183097734E-2</v>
      </c>
      <c r="Q416">
        <v>0.108107304972497</v>
      </c>
      <c r="R416">
        <v>0.91497641332834101</v>
      </c>
      <c r="S416" s="10">
        <v>0.99772554965883198</v>
      </c>
    </row>
    <row r="417" spans="1:19" x14ac:dyDescent="0.3">
      <c r="A417" t="s">
        <v>5681</v>
      </c>
      <c r="B417" t="s">
        <v>5682</v>
      </c>
      <c r="C417" t="s">
        <v>5683</v>
      </c>
      <c r="D417" s="2">
        <v>4</v>
      </c>
      <c r="F417">
        <v>8.05620627015423E-2</v>
      </c>
      <c r="G417">
        <v>1.7946303729444799</v>
      </c>
      <c r="H417">
        <v>7.7847061025832998E-2</v>
      </c>
      <c r="I417" s="10">
        <v>0.74</v>
      </c>
      <c r="K417">
        <v>6.4020828743422895E-2</v>
      </c>
      <c r="L417">
        <v>1.3309454375540899</v>
      </c>
      <c r="M417">
        <v>0.189524709846499</v>
      </c>
      <c r="N417" s="10">
        <v>0.84323432343234295</v>
      </c>
      <c r="P417">
        <v>-1.6541233958119499E-2</v>
      </c>
      <c r="Q417">
        <v>-0.35383020403888799</v>
      </c>
      <c r="R417">
        <v>0.72622706851366503</v>
      </c>
      <c r="S417" s="10">
        <v>0.99772554965883198</v>
      </c>
    </row>
    <row r="418" spans="1:19" x14ac:dyDescent="0.3">
      <c r="A418" t="s">
        <v>5687</v>
      </c>
      <c r="B418" t="s">
        <v>5688</v>
      </c>
      <c r="C418" t="s">
        <v>5689</v>
      </c>
      <c r="D418" s="2">
        <v>10</v>
      </c>
      <c r="F418">
        <v>5.6366008116408302E-2</v>
      </c>
      <c r="G418">
        <v>1.7734986128878401</v>
      </c>
      <c r="H418">
        <v>8.1308873081243002E-2</v>
      </c>
      <c r="I418" s="10">
        <v>0.75289575289575295</v>
      </c>
      <c r="K418">
        <v>4.7752511780357998E-2</v>
      </c>
      <c r="L418">
        <v>1.5043944359328001</v>
      </c>
      <c r="M418">
        <v>0.138674653687757</v>
      </c>
      <c r="N418" s="10">
        <v>0.84323432343234295</v>
      </c>
      <c r="P418">
        <v>-8.6134963360503195E-3</v>
      </c>
      <c r="Q418">
        <v>-0.25873944254505599</v>
      </c>
      <c r="R418">
        <v>0.79822706851366498</v>
      </c>
      <c r="S418" s="10">
        <v>0.99772554965883198</v>
      </c>
    </row>
    <row r="419" spans="1:19" x14ac:dyDescent="0.3">
      <c r="A419" t="s">
        <v>1107</v>
      </c>
      <c r="B419" t="s">
        <v>1108</v>
      </c>
      <c r="C419" t="s">
        <v>1109</v>
      </c>
      <c r="D419" s="2">
        <v>5</v>
      </c>
      <c r="F419">
        <v>4.91210910765527E-2</v>
      </c>
      <c r="G419">
        <v>1.7515772177300499</v>
      </c>
      <c r="H419">
        <v>8.5075627105952803E-2</v>
      </c>
      <c r="I419" s="10">
        <v>0.75740740740740697</v>
      </c>
      <c r="K419">
        <v>5.2667189415687203E-2</v>
      </c>
      <c r="L419">
        <v>1.35648654752877</v>
      </c>
      <c r="M419">
        <v>0.181201422688132</v>
      </c>
      <c r="N419" s="10">
        <v>0.84323432343234295</v>
      </c>
      <c r="P419">
        <v>3.5460983391344398E-3</v>
      </c>
      <c r="Q419">
        <v>9.6137981271894393E-2</v>
      </c>
      <c r="R419">
        <v>0.924378135529764</v>
      </c>
      <c r="S419" s="10">
        <v>0.99772554965883198</v>
      </c>
    </row>
    <row r="420" spans="1:19" x14ac:dyDescent="0.3">
      <c r="A420" t="s">
        <v>3484</v>
      </c>
      <c r="B420" t="s">
        <v>3485</v>
      </c>
      <c r="C420" t="s">
        <v>3486</v>
      </c>
      <c r="D420" s="2">
        <v>16</v>
      </c>
      <c r="F420">
        <v>6.5320657644954802E-2</v>
      </c>
      <c r="G420">
        <v>1.7556052326726399</v>
      </c>
      <c r="H420">
        <v>8.4368026956196204E-2</v>
      </c>
      <c r="I420" s="10">
        <v>0.75740740740740697</v>
      </c>
      <c r="K420">
        <v>5.3759701730623999E-2</v>
      </c>
      <c r="L420">
        <v>1.48763637643191</v>
      </c>
      <c r="M420">
        <v>0.14305728191688499</v>
      </c>
      <c r="N420" s="10">
        <v>0.84323432343234295</v>
      </c>
      <c r="P420">
        <v>-1.15609559143308E-2</v>
      </c>
      <c r="Q420">
        <v>-0.30799328908435702</v>
      </c>
      <c r="R420">
        <v>0.76081168101834495</v>
      </c>
      <c r="S420" s="10">
        <v>0.99772554965883198</v>
      </c>
    </row>
    <row r="421" spans="1:19" x14ac:dyDescent="0.3">
      <c r="A421" t="s">
        <v>7506</v>
      </c>
      <c r="B421" t="s">
        <v>7507</v>
      </c>
      <c r="C421" t="s">
        <v>7508</v>
      </c>
      <c r="D421" s="2">
        <v>10</v>
      </c>
      <c r="F421">
        <v>0.112728522038679</v>
      </c>
      <c r="G421">
        <v>1.7535332650576401</v>
      </c>
      <c r="H421">
        <v>8.4735492324971906E-2</v>
      </c>
      <c r="I421" s="10">
        <v>0.75740740740740697</v>
      </c>
      <c r="K421">
        <v>0.105648407448289</v>
      </c>
      <c r="L421">
        <v>1.54637144744016</v>
      </c>
      <c r="M421">
        <v>0.12815219019094001</v>
      </c>
      <c r="N421" s="10">
        <v>0.84323432343234295</v>
      </c>
      <c r="P421">
        <v>-7.0801145903899099E-3</v>
      </c>
      <c r="Q421">
        <v>-9.6170820337052002E-2</v>
      </c>
      <c r="R421">
        <v>0.92435136652938998</v>
      </c>
      <c r="S421" s="10">
        <v>0.99772554965883198</v>
      </c>
    </row>
    <row r="422" spans="1:19" x14ac:dyDescent="0.3">
      <c r="A422" t="s">
        <v>4591</v>
      </c>
      <c r="B422" t="s">
        <v>4592</v>
      </c>
      <c r="C422" t="s">
        <v>4593</v>
      </c>
      <c r="D422" s="2">
        <v>1</v>
      </c>
      <c r="F422">
        <v>-0.12552580715484499</v>
      </c>
      <c r="G422">
        <v>-1.6961373521630401</v>
      </c>
      <c r="H422">
        <v>9.5205540995881702E-2</v>
      </c>
      <c r="I422" s="10">
        <v>0.75895765472312704</v>
      </c>
      <c r="K422">
        <v>-0.123042943391086</v>
      </c>
      <c r="L422">
        <v>-1.4400473422903</v>
      </c>
      <c r="M422">
        <v>0.15609490827405501</v>
      </c>
      <c r="N422" s="10">
        <v>0.84323432343234295</v>
      </c>
      <c r="P422">
        <v>2.4828637637588401E-3</v>
      </c>
      <c r="Q422">
        <v>3.7976853843905402E-2</v>
      </c>
      <c r="R422">
        <v>0.97001141894421605</v>
      </c>
      <c r="S422" s="10">
        <v>0.99772554965883198</v>
      </c>
    </row>
    <row r="423" spans="1:19" x14ac:dyDescent="0.3">
      <c r="A423" t="s">
        <v>5282</v>
      </c>
      <c r="B423" t="s">
        <v>5283</v>
      </c>
      <c r="C423" t="s">
        <v>5284</v>
      </c>
      <c r="D423" s="2">
        <v>2</v>
      </c>
      <c r="F423">
        <v>7.7397061166906395E-2</v>
      </c>
      <c r="G423">
        <v>1.69786359495978</v>
      </c>
      <c r="H423">
        <v>9.4854174466491997E-2</v>
      </c>
      <c r="I423" s="10">
        <v>0.75895765472312704</v>
      </c>
      <c r="K423">
        <v>6.3939756049894395E-2</v>
      </c>
      <c r="L423">
        <v>1.31836245493662</v>
      </c>
      <c r="M423">
        <v>0.19372163983526799</v>
      </c>
      <c r="N423" s="10">
        <v>0.84323432343234295</v>
      </c>
      <c r="P423">
        <v>-1.3457305117011899E-2</v>
      </c>
      <c r="Q423">
        <v>-0.31426328920864799</v>
      </c>
      <c r="R423">
        <v>0.75602452265069298</v>
      </c>
      <c r="S423" s="10">
        <v>0.99772554965883198</v>
      </c>
    </row>
    <row r="424" spans="1:19" x14ac:dyDescent="0.3">
      <c r="A424" t="s">
        <v>6144</v>
      </c>
      <c r="B424" t="s">
        <v>6145</v>
      </c>
      <c r="C424" t="s">
        <v>6146</v>
      </c>
      <c r="D424" s="2">
        <v>2</v>
      </c>
      <c r="F424">
        <v>-0.133931834292149</v>
      </c>
      <c r="G424">
        <v>-1.69203093540224</v>
      </c>
      <c r="H424">
        <v>9.6014039685511005E-2</v>
      </c>
      <c r="I424" s="10">
        <v>0.75895765472312704</v>
      </c>
      <c r="K424">
        <v>-9.3977315725588401E-2</v>
      </c>
      <c r="L424">
        <v>-1.3660222035035601</v>
      </c>
      <c r="M424">
        <v>0.17820628977910899</v>
      </c>
      <c r="N424" s="10">
        <v>0.84323432343234295</v>
      </c>
      <c r="P424">
        <v>3.9954518566560702E-2</v>
      </c>
      <c r="Q424">
        <v>0.66626912442978703</v>
      </c>
      <c r="R424">
        <v>0.50996574316735299</v>
      </c>
      <c r="S424" s="10">
        <v>0.99772554965883198</v>
      </c>
    </row>
    <row r="425" spans="1:19" x14ac:dyDescent="0.3">
      <c r="A425" t="s">
        <v>6440</v>
      </c>
      <c r="B425" t="s">
        <v>6441</v>
      </c>
      <c r="C425" t="s">
        <v>6442</v>
      </c>
      <c r="D425" s="2">
        <v>25</v>
      </c>
      <c r="F425">
        <v>6.6445550866664302E-2</v>
      </c>
      <c r="G425">
        <v>1.6974915620546001</v>
      </c>
      <c r="H425">
        <v>9.4928116810183497E-2</v>
      </c>
      <c r="I425" s="10">
        <v>0.75895765472312704</v>
      </c>
      <c r="K425">
        <v>5.4116608284649703E-2</v>
      </c>
      <c r="L425">
        <v>1.38730770090286</v>
      </c>
      <c r="M425">
        <v>0.17162785473605399</v>
      </c>
      <c r="N425" s="10">
        <v>0.84323432343234295</v>
      </c>
      <c r="P425">
        <v>-1.23289425820146E-2</v>
      </c>
      <c r="Q425">
        <v>-0.348047574307221</v>
      </c>
      <c r="R425">
        <v>0.73053238487457905</v>
      </c>
      <c r="S425" s="10">
        <v>0.99772554965883198</v>
      </c>
    </row>
    <row r="426" spans="1:19" x14ac:dyDescent="0.3">
      <c r="A426" t="s">
        <v>7291</v>
      </c>
      <c r="B426" t="s">
        <v>7292</v>
      </c>
      <c r="C426" t="s">
        <v>7293</v>
      </c>
      <c r="D426" s="2">
        <v>3</v>
      </c>
      <c r="F426">
        <v>-0.125507379501683</v>
      </c>
      <c r="G426">
        <v>-1.7304144370961101</v>
      </c>
      <c r="H426">
        <v>8.88212280044927E-2</v>
      </c>
      <c r="I426" s="10">
        <v>0.75895765472312704</v>
      </c>
      <c r="K426">
        <v>-7.9500345650897905E-2</v>
      </c>
      <c r="L426">
        <v>-1.38490891691412</v>
      </c>
      <c r="M426">
        <v>0.17235511044552601</v>
      </c>
      <c r="N426" s="10">
        <v>0.84323432343234295</v>
      </c>
      <c r="P426">
        <v>4.6007033850784702E-2</v>
      </c>
      <c r="Q426">
        <v>0.60339924334732298</v>
      </c>
      <c r="R426">
        <v>0.55061044552602001</v>
      </c>
      <c r="S426" s="10">
        <v>0.99772554965883198</v>
      </c>
    </row>
    <row r="427" spans="1:19" x14ac:dyDescent="0.3">
      <c r="A427" t="s">
        <v>4408</v>
      </c>
      <c r="B427" t="s">
        <v>4409</v>
      </c>
      <c r="C427" t="s">
        <v>4410</v>
      </c>
      <c r="D427" s="2">
        <v>1</v>
      </c>
      <c r="F427">
        <v>-0.16679045573982901</v>
      </c>
      <c r="G427">
        <v>-1.6844323903740499</v>
      </c>
      <c r="H427">
        <v>9.7480531636091397E-2</v>
      </c>
      <c r="I427" s="10">
        <v>0.765822784810127</v>
      </c>
      <c r="K427">
        <v>-0.117907579124124</v>
      </c>
      <c r="L427">
        <v>-1.5478825526973601</v>
      </c>
      <c r="M427">
        <v>0.127781729689255</v>
      </c>
      <c r="N427" s="10">
        <v>0.84323432343234295</v>
      </c>
      <c r="P427">
        <v>4.8882876615704098E-2</v>
      </c>
      <c r="Q427">
        <v>0.52045992077063996</v>
      </c>
      <c r="R427">
        <v>0.60654305503556705</v>
      </c>
      <c r="S427" s="10">
        <v>0.99772554965883198</v>
      </c>
    </row>
    <row r="428" spans="1:19" x14ac:dyDescent="0.3">
      <c r="A428" t="s">
        <v>3148</v>
      </c>
      <c r="B428" t="s">
        <v>3149</v>
      </c>
      <c r="C428" t="s">
        <v>3150</v>
      </c>
      <c r="D428" s="2">
        <v>1</v>
      </c>
      <c r="F428">
        <v>-0.17068332291933899</v>
      </c>
      <c r="G428">
        <v>-1.6377562679508599</v>
      </c>
      <c r="H428">
        <v>0.106909397229502</v>
      </c>
      <c r="I428" s="10">
        <v>0.76911764705882402</v>
      </c>
      <c r="K428">
        <v>-0.17932039150020601</v>
      </c>
      <c r="L428">
        <v>-1.3997264465372301</v>
      </c>
      <c r="M428">
        <v>0.167872145263946</v>
      </c>
      <c r="N428" s="10">
        <v>0.84323432343234295</v>
      </c>
      <c r="P428">
        <v>-8.6370685808664395E-3</v>
      </c>
      <c r="Q428">
        <v>-6.9149401685124706E-2</v>
      </c>
      <c r="R428">
        <v>0.94559584425308896</v>
      </c>
      <c r="S428" s="10">
        <v>0.99772554965883198</v>
      </c>
    </row>
    <row r="429" spans="1:19" x14ac:dyDescent="0.3">
      <c r="A429" t="s">
        <v>6666</v>
      </c>
      <c r="B429" t="s">
        <v>6667</v>
      </c>
      <c r="C429" t="s">
        <v>6668</v>
      </c>
      <c r="D429" s="2">
        <v>7</v>
      </c>
      <c r="F429">
        <v>-0.110940537598906</v>
      </c>
      <c r="G429">
        <v>-1.6460121490014199</v>
      </c>
      <c r="H429">
        <v>0.105181954324223</v>
      </c>
      <c r="I429" s="10">
        <v>0.76911764705882402</v>
      </c>
      <c r="K429">
        <v>-8.5885130721926994E-2</v>
      </c>
      <c r="L429">
        <v>-1.3652212525684599</v>
      </c>
      <c r="M429">
        <v>0.17845788094346701</v>
      </c>
      <c r="N429" s="10">
        <v>0.84323432343234295</v>
      </c>
      <c r="P429">
        <v>2.5055406876979099E-2</v>
      </c>
      <c r="Q429">
        <v>0.36936274678972197</v>
      </c>
      <c r="R429">
        <v>0.71471958068139296</v>
      </c>
      <c r="S429" s="10">
        <v>0.99772554965883198</v>
      </c>
    </row>
    <row r="430" spans="1:19" x14ac:dyDescent="0.3">
      <c r="A430" t="s">
        <v>7131</v>
      </c>
      <c r="B430" t="s">
        <v>7142</v>
      </c>
      <c r="C430" t="s">
        <v>7143</v>
      </c>
      <c r="D430" s="2">
        <v>2</v>
      </c>
      <c r="F430">
        <v>0.21291159944093699</v>
      </c>
      <c r="G430">
        <v>1.64495119713268</v>
      </c>
      <c r="H430">
        <v>0.105403781355298</v>
      </c>
      <c r="I430" s="10">
        <v>0.76911764705882402</v>
      </c>
      <c r="K430">
        <v>0.19321155526890099</v>
      </c>
      <c r="L430">
        <v>1.4608708605168299</v>
      </c>
      <c r="M430">
        <v>0.150272931486335</v>
      </c>
      <c r="N430" s="10">
        <v>0.84323432343234295</v>
      </c>
      <c r="P430">
        <v>-1.9700044172035799E-2</v>
      </c>
      <c r="Q430">
        <v>-0.18616139073635299</v>
      </c>
      <c r="R430">
        <v>0.85398577311868196</v>
      </c>
      <c r="S430" s="10">
        <v>0.99772554965883198</v>
      </c>
    </row>
    <row r="431" spans="1:19" x14ac:dyDescent="0.3">
      <c r="A431" t="s">
        <v>4309</v>
      </c>
      <c r="B431" t="s">
        <v>4310</v>
      </c>
      <c r="C431" t="s">
        <v>4311</v>
      </c>
      <c r="D431" s="2">
        <v>15</v>
      </c>
      <c r="F431">
        <v>8.3653114716408294E-2</v>
      </c>
      <c r="G431">
        <v>1.59278785070266</v>
      </c>
      <c r="H431">
        <v>0.116686072631973</v>
      </c>
      <c r="I431" s="10">
        <v>0.786486486486486</v>
      </c>
      <c r="K431">
        <v>8.2296176243765298E-2</v>
      </c>
      <c r="L431">
        <v>1.37818692019095</v>
      </c>
      <c r="M431">
        <v>0.174439348558592</v>
      </c>
      <c r="N431" s="10">
        <v>0.84323432343234295</v>
      </c>
      <c r="P431">
        <v>-1.3569384726430701E-3</v>
      </c>
      <c r="Q431">
        <v>-2.48688230154629E-2</v>
      </c>
      <c r="R431">
        <v>0.98038786971171799</v>
      </c>
      <c r="S431" s="10">
        <v>0.99772554965883198</v>
      </c>
    </row>
    <row r="432" spans="1:19" x14ac:dyDescent="0.3">
      <c r="A432" t="s">
        <v>4528</v>
      </c>
      <c r="B432" t="s">
        <v>4529</v>
      </c>
      <c r="C432" t="s">
        <v>4530</v>
      </c>
      <c r="D432" s="2">
        <v>16</v>
      </c>
      <c r="F432">
        <v>5.9421115317802302E-2</v>
      </c>
      <c r="G432">
        <v>1.5974479637489001</v>
      </c>
      <c r="H432">
        <v>0.115641332834145</v>
      </c>
      <c r="I432" s="10">
        <v>0.786486486486486</v>
      </c>
      <c r="K432">
        <v>4.9234015825724398E-2</v>
      </c>
      <c r="L432">
        <v>1.3187217160929801</v>
      </c>
      <c r="M432">
        <v>0.193609322351179</v>
      </c>
      <c r="N432" s="10">
        <v>0.84323432343234295</v>
      </c>
      <c r="P432">
        <v>-1.0187099492077901E-2</v>
      </c>
      <c r="Q432">
        <v>-0.25928259287365701</v>
      </c>
      <c r="R432">
        <v>0.79782029202545901</v>
      </c>
      <c r="S432" s="10">
        <v>0.99772554965883198</v>
      </c>
    </row>
    <row r="433" spans="1:19" x14ac:dyDescent="0.3">
      <c r="A433" t="s">
        <v>5856</v>
      </c>
      <c r="B433" t="s">
        <v>5857</v>
      </c>
      <c r="C433" t="s">
        <v>5858</v>
      </c>
      <c r="D433" s="2">
        <v>2</v>
      </c>
      <c r="F433">
        <v>-7.5729969571377301E-2</v>
      </c>
      <c r="G433">
        <v>-1.61390995312734</v>
      </c>
      <c r="H433">
        <v>0.11201871958068101</v>
      </c>
      <c r="I433" s="10">
        <v>0.786486486486486</v>
      </c>
      <c r="K433">
        <v>-4.56186723770712E-2</v>
      </c>
      <c r="L433">
        <v>-1.3901751339344699</v>
      </c>
      <c r="M433">
        <v>0.17076338450018699</v>
      </c>
      <c r="N433" s="10">
        <v>0.84323432343234295</v>
      </c>
      <c r="P433">
        <v>3.0111297194306001E-2</v>
      </c>
      <c r="Q433">
        <v>0.67978532112199896</v>
      </c>
      <c r="R433">
        <v>0.50143597903407</v>
      </c>
      <c r="S433" s="10">
        <v>0.99772554965883198</v>
      </c>
    </row>
    <row r="434" spans="1:19" x14ac:dyDescent="0.3">
      <c r="A434" t="s">
        <v>6272</v>
      </c>
      <c r="B434" t="s">
        <v>6273</v>
      </c>
      <c r="C434" t="s">
        <v>6274</v>
      </c>
      <c r="D434" s="2">
        <v>24</v>
      </c>
      <c r="F434">
        <v>5.1117950156523498E-2</v>
      </c>
      <c r="G434">
        <v>1.60067597560138</v>
      </c>
      <c r="H434">
        <v>0.11492774241857</v>
      </c>
      <c r="I434" s="10">
        <v>0.786486486486486</v>
      </c>
      <c r="K434">
        <v>4.0627268671226902E-2</v>
      </c>
      <c r="L434">
        <v>1.4194173893905999</v>
      </c>
      <c r="M434">
        <v>0.162036877573942</v>
      </c>
      <c r="N434" s="10">
        <v>0.84323432343234295</v>
      </c>
      <c r="P434">
        <v>-1.04906814852966E-2</v>
      </c>
      <c r="Q434">
        <v>-0.29677608929305999</v>
      </c>
      <c r="R434">
        <v>0.76934406589292403</v>
      </c>
      <c r="S434" s="10">
        <v>0.99772554965883198</v>
      </c>
    </row>
    <row r="435" spans="1:19" x14ac:dyDescent="0.3">
      <c r="A435" t="s">
        <v>1853</v>
      </c>
      <c r="B435" t="s">
        <v>1854</v>
      </c>
      <c r="C435" t="s">
        <v>1855</v>
      </c>
      <c r="D435" s="2">
        <v>1</v>
      </c>
      <c r="F435">
        <v>0.17940155906000299</v>
      </c>
      <c r="G435">
        <v>1.5675654505152501</v>
      </c>
      <c r="H435">
        <v>0.122448708348933</v>
      </c>
      <c r="I435" s="10">
        <v>0.79736842105263195</v>
      </c>
      <c r="K435">
        <v>0.16315909947917101</v>
      </c>
      <c r="L435">
        <v>1.47269090435985</v>
      </c>
      <c r="M435">
        <v>0.14706907525271401</v>
      </c>
      <c r="N435" s="10">
        <v>0.84323432343234295</v>
      </c>
      <c r="P435">
        <v>-1.6242459580831401E-2</v>
      </c>
      <c r="Q435">
        <v>-0.124191906149478</v>
      </c>
      <c r="R435">
        <v>0.90233770123549195</v>
      </c>
      <c r="S435" s="10">
        <v>0.99772554965883198</v>
      </c>
    </row>
    <row r="436" spans="1:19" x14ac:dyDescent="0.3">
      <c r="A436" t="s">
        <v>2672</v>
      </c>
      <c r="B436" t="s">
        <v>2673</v>
      </c>
      <c r="C436" t="s">
        <v>2674</v>
      </c>
      <c r="D436" s="2">
        <v>1</v>
      </c>
      <c r="F436">
        <v>-0.37164333708797698</v>
      </c>
      <c r="G436">
        <v>-1.56087108661878</v>
      </c>
      <c r="H436">
        <v>0.124025084238113</v>
      </c>
      <c r="I436" s="10">
        <v>0.79947916666666696</v>
      </c>
      <c r="K436">
        <v>-0.40212553608478002</v>
      </c>
      <c r="L436">
        <v>-1.55162946048314</v>
      </c>
      <c r="M436">
        <v>0.126880381879446</v>
      </c>
      <c r="N436" s="10">
        <v>0.84323432343234295</v>
      </c>
      <c r="P436">
        <v>-3.0482198996803399E-2</v>
      </c>
      <c r="Q436">
        <v>-0.137988281673978</v>
      </c>
      <c r="R436">
        <v>0.89152358667165899</v>
      </c>
      <c r="S436" s="10">
        <v>0.99772554965883198</v>
      </c>
    </row>
    <row r="437" spans="1:19" x14ac:dyDescent="0.3">
      <c r="A437" t="s">
        <v>708</v>
      </c>
      <c r="B437" t="s">
        <v>709</v>
      </c>
      <c r="C437" t="s">
        <v>710</v>
      </c>
      <c r="D437" s="2">
        <v>5</v>
      </c>
      <c r="F437">
        <v>5.3659143361918002E-2</v>
      </c>
      <c r="G437">
        <v>1.54747959211217</v>
      </c>
      <c r="H437">
        <v>0.12724372894047201</v>
      </c>
      <c r="I437" s="10">
        <v>0.80710659898477199</v>
      </c>
      <c r="K437">
        <v>5.96320604347928E-2</v>
      </c>
      <c r="L437">
        <v>1.4870072704674999</v>
      </c>
      <c r="M437">
        <v>0.14322482216398399</v>
      </c>
      <c r="N437" s="10">
        <v>0.84323432343234295</v>
      </c>
      <c r="P437">
        <v>5.9729170728747699E-3</v>
      </c>
      <c r="Q437">
        <v>0.150781745807473</v>
      </c>
      <c r="R437">
        <v>0.88160220891051999</v>
      </c>
      <c r="S437" s="10">
        <v>0.99772554965883198</v>
      </c>
    </row>
    <row r="438" spans="1:19" x14ac:dyDescent="0.3">
      <c r="A438" t="s">
        <v>3551</v>
      </c>
      <c r="B438" t="s">
        <v>3552</v>
      </c>
      <c r="C438" t="s">
        <v>3553</v>
      </c>
      <c r="D438" s="2">
        <v>3</v>
      </c>
      <c r="F438">
        <v>-8.2959470930844506E-2</v>
      </c>
      <c r="G438">
        <v>-1.54332868534959</v>
      </c>
      <c r="H438">
        <v>0.12824148259078999</v>
      </c>
      <c r="I438" s="10">
        <v>0.80808080808080796</v>
      </c>
      <c r="K438">
        <v>-7.4983891376337902E-2</v>
      </c>
      <c r="L438">
        <v>-1.3436167005386599</v>
      </c>
      <c r="M438">
        <v>0.18534893298390101</v>
      </c>
      <c r="N438" s="10">
        <v>0.84323432343234295</v>
      </c>
      <c r="P438">
        <v>7.9755795545066697E-3</v>
      </c>
      <c r="Q438">
        <v>0.14918183868842499</v>
      </c>
      <c r="R438">
        <v>0.88284780980905997</v>
      </c>
      <c r="S438" s="10">
        <v>0.99772554965883198</v>
      </c>
    </row>
    <row r="439" spans="1:19" x14ac:dyDescent="0.3">
      <c r="A439" t="s">
        <v>209</v>
      </c>
      <c r="B439" t="s">
        <v>210</v>
      </c>
      <c r="C439" t="s">
        <v>211</v>
      </c>
      <c r="D439" s="2">
        <v>2</v>
      </c>
      <c r="F439">
        <v>5.1957963946091097E-2</v>
      </c>
      <c r="G439">
        <v>1.5160153200812501</v>
      </c>
      <c r="H439">
        <v>0.135108573567952</v>
      </c>
      <c r="I439" s="10">
        <v>0.82051282051282004</v>
      </c>
      <c r="K439">
        <v>6.3572858221994599E-2</v>
      </c>
      <c r="L439">
        <v>1.4557040900951199</v>
      </c>
      <c r="M439">
        <v>0.15168289030325699</v>
      </c>
      <c r="N439" s="10">
        <v>0.84323432343234295</v>
      </c>
      <c r="P439">
        <v>1.16148942759035E-2</v>
      </c>
      <c r="Q439">
        <v>0.258097377651126</v>
      </c>
      <c r="R439">
        <v>0.79871808311493797</v>
      </c>
      <c r="S439" s="10">
        <v>0.99772554965883198</v>
      </c>
    </row>
    <row r="440" spans="1:19" x14ac:dyDescent="0.3">
      <c r="A440" t="s">
        <v>2579</v>
      </c>
      <c r="B440" t="s">
        <v>2580</v>
      </c>
      <c r="C440" t="s">
        <v>2581</v>
      </c>
      <c r="D440" s="2">
        <v>3</v>
      </c>
      <c r="F440">
        <v>0.81644708870610605</v>
      </c>
      <c r="G440">
        <v>1.52458316223184</v>
      </c>
      <c r="H440">
        <v>0.132921190565331</v>
      </c>
      <c r="I440" s="10">
        <v>0.82051282051282004</v>
      </c>
      <c r="K440">
        <v>0.60557168466317002</v>
      </c>
      <c r="L440">
        <v>1.3203843289306501</v>
      </c>
      <c r="M440">
        <v>0.19305035567203299</v>
      </c>
      <c r="N440" s="10">
        <v>0.84323432343234295</v>
      </c>
      <c r="P440">
        <v>-0.210875404042936</v>
      </c>
      <c r="Q440">
        <v>-0.39027323909121803</v>
      </c>
      <c r="R440">
        <v>0.69936634219393501</v>
      </c>
      <c r="S440" s="10">
        <v>0.99772554965883198</v>
      </c>
    </row>
    <row r="441" spans="1:19" x14ac:dyDescent="0.3">
      <c r="A441" t="s">
        <v>3650</v>
      </c>
      <c r="B441" t="s">
        <v>3651</v>
      </c>
      <c r="C441" t="s">
        <v>3652</v>
      </c>
      <c r="D441" s="2">
        <v>1</v>
      </c>
      <c r="F441">
        <v>-0.120410170119075</v>
      </c>
      <c r="G441">
        <v>-1.4967317814071801</v>
      </c>
      <c r="H441">
        <v>0.14005484837139601</v>
      </c>
      <c r="I441" s="10">
        <v>0.82051282051282004</v>
      </c>
      <c r="K441">
        <v>-9.8022751949102704E-2</v>
      </c>
      <c r="L441">
        <v>-1.4633825460068799</v>
      </c>
      <c r="M441">
        <v>0.149590041183078</v>
      </c>
      <c r="N441" s="10">
        <v>0.84323432343234295</v>
      </c>
      <c r="P441">
        <v>2.2387418169972799E-2</v>
      </c>
      <c r="Q441">
        <v>0.25861407415434301</v>
      </c>
      <c r="R441">
        <v>0.79832459752901497</v>
      </c>
      <c r="S441" s="10">
        <v>0.99772554965883198</v>
      </c>
    </row>
    <row r="442" spans="1:19" x14ac:dyDescent="0.3">
      <c r="A442" t="s">
        <v>4252</v>
      </c>
      <c r="B442" t="s">
        <v>4253</v>
      </c>
      <c r="C442" t="s">
        <v>4254</v>
      </c>
      <c r="D442" s="2">
        <v>10</v>
      </c>
      <c r="F442">
        <v>-9.3733572784845995E-2</v>
      </c>
      <c r="G442">
        <v>-1.50321136460399</v>
      </c>
      <c r="H442">
        <v>0.13838992886559301</v>
      </c>
      <c r="I442" s="10">
        <v>0.82051282051282004</v>
      </c>
      <c r="K442">
        <v>-9.1633813249515694E-2</v>
      </c>
      <c r="L442">
        <v>-1.4946635137803601</v>
      </c>
      <c r="M442">
        <v>0.14120554099588201</v>
      </c>
      <c r="N442" s="10">
        <v>0.84323432343234295</v>
      </c>
      <c r="P442">
        <v>2.0997595353302902E-3</v>
      </c>
      <c r="Q442">
        <v>3.0423454250215001E-2</v>
      </c>
      <c r="R442">
        <v>0.97597734930737601</v>
      </c>
      <c r="S442" s="10">
        <v>0.99772554965883198</v>
      </c>
    </row>
    <row r="443" spans="1:19" x14ac:dyDescent="0.3">
      <c r="A443" t="s">
        <v>4838</v>
      </c>
      <c r="B443" t="s">
        <v>4839</v>
      </c>
      <c r="C443" t="s">
        <v>4840</v>
      </c>
      <c r="D443" s="2">
        <v>22</v>
      </c>
      <c r="F443">
        <v>0.108923157991116</v>
      </c>
      <c r="G443">
        <v>1.49457341208148</v>
      </c>
      <c r="H443">
        <v>0.14062411081991799</v>
      </c>
      <c r="I443" s="10">
        <v>0.82051282051282004</v>
      </c>
      <c r="K443">
        <v>0.11053562049164101</v>
      </c>
      <c r="L443">
        <v>1.3628710250471801</v>
      </c>
      <c r="M443">
        <v>0.179178771995507</v>
      </c>
      <c r="N443" s="10">
        <v>0.84323432343234295</v>
      </c>
      <c r="P443">
        <v>1.61246250052541E-3</v>
      </c>
      <c r="Q443">
        <v>2.2319793644056399E-2</v>
      </c>
      <c r="R443">
        <v>0.98239872706851405</v>
      </c>
      <c r="S443" s="10">
        <v>0.99772554965883198</v>
      </c>
    </row>
    <row r="444" spans="1:19" x14ac:dyDescent="0.3">
      <c r="A444" t="s">
        <v>6260</v>
      </c>
      <c r="B444" t="s">
        <v>6261</v>
      </c>
      <c r="C444" t="s">
        <v>6262</v>
      </c>
      <c r="D444" s="2">
        <v>5</v>
      </c>
      <c r="F444">
        <v>6.9963685299535006E-2</v>
      </c>
      <c r="G444">
        <v>1.5171558333858799</v>
      </c>
      <c r="H444">
        <v>0.13481261699737901</v>
      </c>
      <c r="I444" s="10">
        <v>0.82051282051282004</v>
      </c>
      <c r="K444">
        <v>6.8275576872323995E-2</v>
      </c>
      <c r="L444">
        <v>1.3449719811482901</v>
      </c>
      <c r="M444">
        <v>0.18491669786596801</v>
      </c>
      <c r="N444" s="10">
        <v>0.84323432343234295</v>
      </c>
      <c r="P444">
        <v>-1.6881084272110699E-3</v>
      </c>
      <c r="Q444">
        <v>-3.5870514510555999E-2</v>
      </c>
      <c r="R444">
        <v>0.97167858479970004</v>
      </c>
      <c r="S444" s="10">
        <v>0.99772554965883198</v>
      </c>
    </row>
    <row r="445" spans="1:19" x14ac:dyDescent="0.3">
      <c r="A445" t="s">
        <v>2663</v>
      </c>
      <c r="B445" t="s">
        <v>2664</v>
      </c>
      <c r="C445" t="s">
        <v>2665</v>
      </c>
      <c r="D445" s="2">
        <v>1</v>
      </c>
      <c r="F445">
        <v>-0.26548070719845501</v>
      </c>
      <c r="G445">
        <v>-1.48195564573254</v>
      </c>
      <c r="H445">
        <v>0.143952639460876</v>
      </c>
      <c r="I445" s="10">
        <v>0.82499999999999996</v>
      </c>
      <c r="K445">
        <v>-0.23126842897522101</v>
      </c>
      <c r="L445">
        <v>-1.3333675214512499</v>
      </c>
      <c r="M445">
        <v>0.188725196555597</v>
      </c>
      <c r="N445" s="10">
        <v>0.84323432343234295</v>
      </c>
      <c r="P445">
        <v>3.4212278223233999E-2</v>
      </c>
      <c r="Q445">
        <v>0.21322459996611901</v>
      </c>
      <c r="R445">
        <v>0.83307993260950997</v>
      </c>
      <c r="S445" s="10">
        <v>0.99772554965883198</v>
      </c>
    </row>
    <row r="446" spans="1:19" x14ac:dyDescent="0.3">
      <c r="A446" t="s">
        <v>3385</v>
      </c>
      <c r="B446" t="s">
        <v>3386</v>
      </c>
      <c r="C446" t="s">
        <v>3387</v>
      </c>
      <c r="D446" s="2">
        <v>1</v>
      </c>
      <c r="F446">
        <v>-0.215589975838164</v>
      </c>
      <c r="G446">
        <v>-1.4852768667060701</v>
      </c>
      <c r="H446">
        <v>0.143077686259828</v>
      </c>
      <c r="I446" s="10">
        <v>0.82499999999999996</v>
      </c>
      <c r="K446">
        <v>-0.20936437755943699</v>
      </c>
      <c r="L446">
        <v>-1.3583421990907201</v>
      </c>
      <c r="M446">
        <v>0.18060688880569101</v>
      </c>
      <c r="N446" s="10">
        <v>0.84323432343234295</v>
      </c>
      <c r="P446">
        <v>6.2255982787271496E-3</v>
      </c>
      <c r="Q446">
        <v>3.7845100965016601E-2</v>
      </c>
      <c r="R446">
        <v>0.970111007113441</v>
      </c>
      <c r="S446" s="10">
        <v>0.99772554965883198</v>
      </c>
    </row>
    <row r="447" spans="1:19" x14ac:dyDescent="0.3">
      <c r="A447" t="s">
        <v>6492</v>
      </c>
      <c r="B447" t="s">
        <v>6493</v>
      </c>
      <c r="C447" t="s">
        <v>6494</v>
      </c>
      <c r="D447" s="2">
        <v>3</v>
      </c>
      <c r="F447">
        <v>-8.5034692001761197E-2</v>
      </c>
      <c r="G447">
        <v>-1.4858222588644301</v>
      </c>
      <c r="H447">
        <v>0.14293803818794501</v>
      </c>
      <c r="I447" s="10">
        <v>0.82499999999999996</v>
      </c>
      <c r="K447">
        <v>-9.6759353466731493E-2</v>
      </c>
      <c r="L447">
        <v>-1.4004631314729401</v>
      </c>
      <c r="M447">
        <v>0.16763478098090601</v>
      </c>
      <c r="N447" s="10">
        <v>0.84323432343234295</v>
      </c>
      <c r="P447">
        <v>-1.1724661464970299E-2</v>
      </c>
      <c r="Q447">
        <v>-0.193308654091782</v>
      </c>
      <c r="R447">
        <v>0.84845170348184196</v>
      </c>
      <c r="S447" s="10">
        <v>0.99772554965883198</v>
      </c>
    </row>
    <row r="448" spans="1:19" x14ac:dyDescent="0.3">
      <c r="A448" t="s">
        <v>2732</v>
      </c>
      <c r="B448" t="s">
        <v>2733</v>
      </c>
      <c r="C448" t="s">
        <v>2734</v>
      </c>
      <c r="D448" s="2">
        <v>27</v>
      </c>
      <c r="F448">
        <v>6.2092793569548298E-2</v>
      </c>
      <c r="G448">
        <v>1.4521917479252899</v>
      </c>
      <c r="H448">
        <v>0.15208910520404301</v>
      </c>
      <c r="I448" s="10">
        <v>0.83260869565217399</v>
      </c>
      <c r="K448">
        <v>5.6080514539863201E-2</v>
      </c>
      <c r="L448">
        <v>1.44336995235796</v>
      </c>
      <c r="M448">
        <v>0.15515649569449599</v>
      </c>
      <c r="N448" s="10">
        <v>0.84323432343234295</v>
      </c>
      <c r="P448">
        <v>-6.01227902968509E-3</v>
      </c>
      <c r="Q448">
        <v>-0.14463092771678299</v>
      </c>
      <c r="R448">
        <v>0.88636821415200295</v>
      </c>
      <c r="S448" s="10">
        <v>0.99772554965883198</v>
      </c>
    </row>
    <row r="449" spans="1:19" x14ac:dyDescent="0.3">
      <c r="A449" t="s">
        <v>1732</v>
      </c>
      <c r="B449" t="s">
        <v>1733</v>
      </c>
      <c r="C449" t="s">
        <v>1734</v>
      </c>
      <c r="D449" s="2">
        <v>2</v>
      </c>
      <c r="F449">
        <v>0.116346719657365</v>
      </c>
      <c r="G449">
        <v>1.4289308297246299</v>
      </c>
      <c r="H449">
        <v>0.158686634219393</v>
      </c>
      <c r="I449" s="10">
        <v>0.834837545126354</v>
      </c>
      <c r="K449">
        <v>-0.13002056557882299</v>
      </c>
      <c r="L449">
        <v>-1.3079742030139501</v>
      </c>
      <c r="M449">
        <v>0.197211156870086</v>
      </c>
      <c r="N449" s="10">
        <v>0.84323432343234295</v>
      </c>
      <c r="P449">
        <v>-0.24636728523618801</v>
      </c>
      <c r="Q449">
        <v>-2.5869642712171599</v>
      </c>
      <c r="R449">
        <v>1.23313365780607E-2</v>
      </c>
      <c r="S449" s="10">
        <v>0.61538461538461497</v>
      </c>
    </row>
    <row r="450" spans="1:19" x14ac:dyDescent="0.3">
      <c r="A450" t="s">
        <v>212</v>
      </c>
      <c r="B450" t="s">
        <v>213</v>
      </c>
      <c r="C450" t="s">
        <v>214</v>
      </c>
      <c r="D450" s="2">
        <v>16</v>
      </c>
      <c r="F450">
        <v>7.9897792968109796E-2</v>
      </c>
      <c r="G450">
        <v>1.3612559968975799</v>
      </c>
      <c r="H450">
        <v>0.178995132909023</v>
      </c>
      <c r="I450" s="10">
        <v>0.834837545126354</v>
      </c>
      <c r="K450">
        <v>8.3469392939218096E-2</v>
      </c>
      <c r="L450">
        <v>1.3302459179266299</v>
      </c>
      <c r="M450">
        <v>0.18976581804567599</v>
      </c>
      <c r="N450" s="10">
        <v>0.84323432343234295</v>
      </c>
      <c r="P450">
        <v>3.5715999711082602E-3</v>
      </c>
      <c r="Q450">
        <v>8.3989668135452999E-2</v>
      </c>
      <c r="R450">
        <v>0.93389629352302495</v>
      </c>
      <c r="S450" s="10">
        <v>0.99772554965883198</v>
      </c>
    </row>
    <row r="451" spans="1:19" x14ac:dyDescent="0.3">
      <c r="A451" t="s">
        <v>1408</v>
      </c>
      <c r="B451" t="s">
        <v>1409</v>
      </c>
      <c r="C451" t="s">
        <v>1410</v>
      </c>
      <c r="D451" s="2">
        <v>8</v>
      </c>
      <c r="F451">
        <v>-0.107730949622934</v>
      </c>
      <c r="G451">
        <v>-1.4266727015863001</v>
      </c>
      <c r="H451">
        <v>0.15932927742418601</v>
      </c>
      <c r="I451" s="10">
        <v>0.834837545126354</v>
      </c>
      <c r="K451">
        <v>-7.6389168749814801E-2</v>
      </c>
      <c r="L451">
        <v>-1.4374776591681699</v>
      </c>
      <c r="M451">
        <v>0.156826843878697</v>
      </c>
      <c r="N451" s="10">
        <v>0.84323432343234295</v>
      </c>
      <c r="P451">
        <v>3.1341780873119202E-2</v>
      </c>
      <c r="Q451">
        <v>0.490611612616487</v>
      </c>
      <c r="R451">
        <v>0.62730643953575405</v>
      </c>
      <c r="S451" s="10">
        <v>0.99772554965883198</v>
      </c>
    </row>
    <row r="452" spans="1:19" x14ac:dyDescent="0.3">
      <c r="A452" t="s">
        <v>1684</v>
      </c>
      <c r="B452" t="s">
        <v>1685</v>
      </c>
      <c r="C452" t="s">
        <v>1686</v>
      </c>
      <c r="D452" s="2">
        <v>4</v>
      </c>
      <c r="F452">
        <v>4.5765838219007302E-2</v>
      </c>
      <c r="G452">
        <v>1.3543180005095801</v>
      </c>
      <c r="H452">
        <v>0.18120909771621099</v>
      </c>
      <c r="I452" s="10">
        <v>0.834837545126354</v>
      </c>
      <c r="K452">
        <v>5.30292268865835E-2</v>
      </c>
      <c r="L452">
        <v>1.52045574142327</v>
      </c>
      <c r="M452">
        <v>0.13457618869337301</v>
      </c>
      <c r="N452" s="10">
        <v>0.84323432343234295</v>
      </c>
      <c r="P452">
        <v>7.2633886675762E-3</v>
      </c>
      <c r="Q452">
        <v>0.20732402635851699</v>
      </c>
      <c r="R452">
        <v>0.83758947959565699</v>
      </c>
      <c r="S452" s="10">
        <v>0.99772554965883198</v>
      </c>
    </row>
    <row r="453" spans="1:19" x14ac:dyDescent="0.3">
      <c r="A453" t="s">
        <v>4228</v>
      </c>
      <c r="B453" t="s">
        <v>4229</v>
      </c>
      <c r="C453" t="s">
        <v>4230</v>
      </c>
      <c r="D453" s="2">
        <v>5</v>
      </c>
      <c r="F453">
        <v>-9.8056087386609994E-2</v>
      </c>
      <c r="G453">
        <v>-1.3856556682733201</v>
      </c>
      <c r="H453">
        <v>0.17146611755896701</v>
      </c>
      <c r="I453" s="10">
        <v>0.834837545126354</v>
      </c>
      <c r="K453">
        <v>-9.6243429240152001E-2</v>
      </c>
      <c r="L453">
        <v>-1.4137449421166799</v>
      </c>
      <c r="M453">
        <v>0.16370329464620001</v>
      </c>
      <c r="N453" s="10">
        <v>0.84323432343234295</v>
      </c>
      <c r="P453">
        <v>1.81265814645801E-3</v>
      </c>
      <c r="Q453">
        <v>2.4833519126259199E-2</v>
      </c>
      <c r="R453">
        <v>0.98041669786596797</v>
      </c>
      <c r="S453" s="10">
        <v>0.99772554965883198</v>
      </c>
    </row>
    <row r="454" spans="1:19" x14ac:dyDescent="0.3">
      <c r="A454" t="s">
        <v>4192</v>
      </c>
      <c r="B454" t="s">
        <v>4193</v>
      </c>
      <c r="C454" t="s">
        <v>4194</v>
      </c>
      <c r="D454" s="2">
        <v>3</v>
      </c>
      <c r="F454">
        <v>-0.116220809541944</v>
      </c>
      <c r="G454">
        <v>-1.3405494399166</v>
      </c>
      <c r="H454">
        <v>0.185651628603519</v>
      </c>
      <c r="I454" s="10">
        <v>0.84536082474226804</v>
      </c>
      <c r="K454">
        <v>-0.1093632393832</v>
      </c>
      <c r="L454">
        <v>-1.4380447789909401</v>
      </c>
      <c r="M454">
        <v>0.15666229876450799</v>
      </c>
      <c r="N454" s="10">
        <v>0.84323432343234295</v>
      </c>
      <c r="P454">
        <v>6.8575701587442099E-3</v>
      </c>
      <c r="Q454">
        <v>7.5205018727068904E-2</v>
      </c>
      <c r="R454">
        <v>0.94082665668289001</v>
      </c>
      <c r="S454" s="10">
        <v>0.99772554965883198</v>
      </c>
    </row>
    <row r="455" spans="1:19" x14ac:dyDescent="0.3">
      <c r="A455" t="s">
        <v>5840</v>
      </c>
      <c r="B455" t="s">
        <v>5841</v>
      </c>
      <c r="C455" t="s">
        <v>5842</v>
      </c>
      <c r="D455" s="2">
        <v>9</v>
      </c>
      <c r="F455">
        <v>-5.5519975975773302E-2</v>
      </c>
      <c r="G455">
        <v>-1.3265789332158999</v>
      </c>
      <c r="H455">
        <v>0.19021415200299499</v>
      </c>
      <c r="I455" s="10">
        <v>0.84536082474226804</v>
      </c>
      <c r="K455">
        <v>-6.05965953127965E-2</v>
      </c>
      <c r="L455">
        <v>-1.5072208172399999</v>
      </c>
      <c r="M455">
        <v>0.137941969299888</v>
      </c>
      <c r="N455" s="10">
        <v>0.84323432343234295</v>
      </c>
      <c r="P455">
        <v>-5.0766193370231603E-3</v>
      </c>
      <c r="Q455">
        <v>-0.117545380758068</v>
      </c>
      <c r="R455">
        <v>0.90756158742044202</v>
      </c>
      <c r="S455" s="10">
        <v>0.99772554965883198</v>
      </c>
    </row>
    <row r="456" spans="1:19" x14ac:dyDescent="0.3">
      <c r="A456" t="s">
        <v>6012</v>
      </c>
      <c r="B456" t="s">
        <v>6013</v>
      </c>
      <c r="C456" t="s">
        <v>6014</v>
      </c>
      <c r="D456" s="2">
        <v>1</v>
      </c>
      <c r="F456">
        <v>0.16293322072938801</v>
      </c>
      <c r="G456">
        <v>1.33173129858337</v>
      </c>
      <c r="H456">
        <v>0.18854960688880601</v>
      </c>
      <c r="I456" s="10">
        <v>0.84536082474226804</v>
      </c>
      <c r="K456">
        <v>0.167924524610223</v>
      </c>
      <c r="L456">
        <v>1.45727317754793</v>
      </c>
      <c r="M456">
        <v>0.15124597529015299</v>
      </c>
      <c r="N456" s="10">
        <v>0.84323432343234295</v>
      </c>
      <c r="P456">
        <v>4.9913038808346299E-3</v>
      </c>
      <c r="Q456">
        <v>4.03314726978828E-2</v>
      </c>
      <c r="R456">
        <v>0.96816941220516695</v>
      </c>
      <c r="S456" s="10">
        <v>0.99772554965883198</v>
      </c>
    </row>
    <row r="457" spans="1:19" x14ac:dyDescent="0.3">
      <c r="A457" t="s">
        <v>6696</v>
      </c>
      <c r="B457" t="s">
        <v>6697</v>
      </c>
      <c r="C457" t="s">
        <v>6698</v>
      </c>
      <c r="D457" s="2">
        <v>2</v>
      </c>
      <c r="F457">
        <v>4.6353046911552502E-2</v>
      </c>
      <c r="G457">
        <v>1.3244881636503201</v>
      </c>
      <c r="H457">
        <v>0.190894608760764</v>
      </c>
      <c r="I457" s="10">
        <v>0.84536082474226804</v>
      </c>
      <c r="K457">
        <v>5.5953501133402E-2</v>
      </c>
      <c r="L457">
        <v>1.5030973662424201</v>
      </c>
      <c r="M457">
        <v>0.139012729314863</v>
      </c>
      <c r="N457" s="10">
        <v>0.84323432343234295</v>
      </c>
      <c r="P457">
        <v>9.60045422184958E-3</v>
      </c>
      <c r="Q457">
        <v>0.29036698491600099</v>
      </c>
      <c r="R457">
        <v>0.774193747660052</v>
      </c>
      <c r="S457" s="10">
        <v>0.99772554965883198</v>
      </c>
    </row>
    <row r="458" spans="1:19" x14ac:dyDescent="0.3">
      <c r="A458" t="s">
        <v>1338</v>
      </c>
      <c r="B458" t="s">
        <v>1339</v>
      </c>
      <c r="C458" t="s">
        <v>1340</v>
      </c>
      <c r="D458" s="2">
        <v>13</v>
      </c>
      <c r="F458">
        <v>8.1402537150012194E-2</v>
      </c>
      <c r="G458">
        <v>1.3148114613613699</v>
      </c>
      <c r="H458">
        <v>0.19413889928865599</v>
      </c>
      <c r="I458" s="10">
        <v>0.848381601362862</v>
      </c>
      <c r="K458">
        <v>8.4431192970841701E-2</v>
      </c>
      <c r="L458">
        <v>1.45671432955418</v>
      </c>
      <c r="M458">
        <v>0.151408648446275</v>
      </c>
      <c r="N458" s="10">
        <v>0.84323432343234295</v>
      </c>
      <c r="P458">
        <v>3.02865582082956E-3</v>
      </c>
      <c r="Q458">
        <v>4.84384916260827E-2</v>
      </c>
      <c r="R458">
        <v>0.961833021340322</v>
      </c>
      <c r="S458" s="10">
        <v>0.99772554965883198</v>
      </c>
    </row>
    <row r="459" spans="1:19" x14ac:dyDescent="0.3">
      <c r="A459" t="s">
        <v>6768</v>
      </c>
      <c r="B459" t="s">
        <v>6773</v>
      </c>
      <c r="C459" t="s">
        <v>6777</v>
      </c>
      <c r="D459" s="2">
        <v>2</v>
      </c>
      <c r="F459">
        <v>0.105360841968049</v>
      </c>
      <c r="G459">
        <v>1.3096997975295901</v>
      </c>
      <c r="H459">
        <v>0.19583751403968599</v>
      </c>
      <c r="I459" s="10">
        <v>0.84915254237288096</v>
      </c>
      <c r="K459">
        <v>0.12283732137735601</v>
      </c>
      <c r="L459">
        <v>1.37384167777858</v>
      </c>
      <c r="M459">
        <v>0.175765069262449</v>
      </c>
      <c r="N459" s="10">
        <v>0.84323432343234295</v>
      </c>
      <c r="P459">
        <v>1.7476479409306502E-2</v>
      </c>
      <c r="Q459">
        <v>0.224691228837306</v>
      </c>
      <c r="R459">
        <v>0.82431168101834495</v>
      </c>
      <c r="S459" s="10">
        <v>0.99772554965883198</v>
      </c>
    </row>
    <row r="460" spans="1:19" x14ac:dyDescent="0.3">
      <c r="A460" t="s">
        <v>7013</v>
      </c>
      <c r="B460" t="s">
        <v>7036</v>
      </c>
      <c r="C460" t="s">
        <v>7059</v>
      </c>
      <c r="D460" s="2">
        <v>1</v>
      </c>
      <c r="F460">
        <v>7.9025245616152595E-2</v>
      </c>
      <c r="G460">
        <v>1.30386652975373</v>
      </c>
      <c r="H460">
        <v>0.19781074503931101</v>
      </c>
      <c r="I460" s="10">
        <v>0.85067114093959695</v>
      </c>
      <c r="K460">
        <v>9.9610039027197103E-2</v>
      </c>
      <c r="L460">
        <v>1.4948475532027901</v>
      </c>
      <c r="M460">
        <v>0.14115911643579199</v>
      </c>
      <c r="N460" s="10">
        <v>0.84323432343234295</v>
      </c>
      <c r="P460">
        <v>2.0584793411044501E-2</v>
      </c>
      <c r="Q460">
        <v>0.29286045663174398</v>
      </c>
      <c r="R460">
        <v>0.772318045675777</v>
      </c>
      <c r="S460" s="10">
        <v>0.99772554965883198</v>
      </c>
    </row>
    <row r="461" spans="1:19" x14ac:dyDescent="0.3">
      <c r="A461" t="s">
        <v>7381</v>
      </c>
      <c r="B461" t="s">
        <v>7382</v>
      </c>
      <c r="C461" t="s">
        <v>7383</v>
      </c>
      <c r="D461" s="2">
        <v>9</v>
      </c>
      <c r="F461">
        <v>-3.9372981407568203E-2</v>
      </c>
      <c r="G461">
        <v>-1.3026492044386799</v>
      </c>
      <c r="H461">
        <v>0.19824148259079</v>
      </c>
      <c r="I461" s="10">
        <v>0.85067114093959695</v>
      </c>
      <c r="K461">
        <v>-3.8028365726706599E-2</v>
      </c>
      <c r="L461">
        <v>-1.3406849570061199</v>
      </c>
      <c r="M461">
        <v>0.18629427180831101</v>
      </c>
      <c r="N461" s="10">
        <v>0.84323432343234295</v>
      </c>
      <c r="P461">
        <v>1.34461568086156E-3</v>
      </c>
      <c r="Q461">
        <v>4.4992668894061998E-2</v>
      </c>
      <c r="R461">
        <v>0.96452770497940798</v>
      </c>
      <c r="S461" s="10">
        <v>0.99772554965883198</v>
      </c>
    </row>
    <row r="462" spans="1:19" x14ac:dyDescent="0.3">
      <c r="A462" t="s">
        <v>5495</v>
      </c>
      <c r="B462" t="s">
        <v>5496</v>
      </c>
      <c r="C462" t="s">
        <v>5497</v>
      </c>
      <c r="D462" s="2">
        <v>2</v>
      </c>
      <c r="F462">
        <v>0.14020169670485799</v>
      </c>
      <c r="G462">
        <v>1.2983929458657599</v>
      </c>
      <c r="H462">
        <v>0.199661362785474</v>
      </c>
      <c r="I462" s="10">
        <v>0.85141903171953304</v>
      </c>
      <c r="K462">
        <v>0.157359119626856</v>
      </c>
      <c r="L462">
        <v>1.31976453812373</v>
      </c>
      <c r="M462">
        <v>0.19325365031823299</v>
      </c>
      <c r="N462" s="10">
        <v>0.84323432343234295</v>
      </c>
      <c r="P462">
        <v>1.71574229219978E-2</v>
      </c>
      <c r="Q462">
        <v>0.16115949458744799</v>
      </c>
      <c r="R462">
        <v>0.87351123174840895</v>
      </c>
      <c r="S462" s="10">
        <v>0.99772554965883198</v>
      </c>
    </row>
    <row r="463" spans="1:19" x14ac:dyDescent="0.3">
      <c r="A463" t="s">
        <v>1420</v>
      </c>
      <c r="B463" t="s">
        <v>1421</v>
      </c>
      <c r="C463" t="s">
        <v>1422</v>
      </c>
      <c r="D463" s="2">
        <v>11</v>
      </c>
      <c r="F463">
        <v>-6.9300758511462404E-2</v>
      </c>
      <c r="G463">
        <v>-1.29698345535435</v>
      </c>
      <c r="H463">
        <v>0.20014938225383799</v>
      </c>
      <c r="I463" s="10">
        <v>0.85166666666666702</v>
      </c>
      <c r="K463">
        <v>-6.4817555244054997E-2</v>
      </c>
      <c r="L463">
        <v>-1.34942795549127</v>
      </c>
      <c r="M463">
        <v>0.18347004867090999</v>
      </c>
      <c r="N463" s="10">
        <v>0.84323432343234295</v>
      </c>
      <c r="P463">
        <v>4.4832032674073903E-3</v>
      </c>
      <c r="Q463">
        <v>8.4891734353372494E-2</v>
      </c>
      <c r="R463">
        <v>0.93318625982778003</v>
      </c>
      <c r="S463" s="10">
        <v>0.99772554965883198</v>
      </c>
    </row>
    <row r="464" spans="1:19" x14ac:dyDescent="0.3">
      <c r="A464" t="s">
        <v>2012</v>
      </c>
      <c r="B464" t="s">
        <v>2013</v>
      </c>
      <c r="C464" t="s">
        <v>2014</v>
      </c>
      <c r="D464" s="2">
        <v>3</v>
      </c>
      <c r="F464">
        <v>-4.7942697950474102E-2</v>
      </c>
      <c r="G464">
        <v>-1.24510049238882</v>
      </c>
      <c r="H464">
        <v>0.21853725196555601</v>
      </c>
      <c r="I464" s="10">
        <v>0.85422960725075503</v>
      </c>
      <c r="K464">
        <v>5.3925360665840999E-2</v>
      </c>
      <c r="L464">
        <v>1.3670512055523001</v>
      </c>
      <c r="M464">
        <v>0.17787682515911599</v>
      </c>
      <c r="N464" s="10">
        <v>0.84323432343234295</v>
      </c>
      <c r="P464">
        <v>0.101868058616315</v>
      </c>
      <c r="Q464">
        <v>2.4634763045171701</v>
      </c>
      <c r="R464">
        <v>1.69030325720704E-2</v>
      </c>
      <c r="S464" s="10">
        <v>0.61538461538461497</v>
      </c>
    </row>
    <row r="465" spans="1:19" x14ac:dyDescent="0.3">
      <c r="A465" t="s">
        <v>3729</v>
      </c>
      <c r="B465" t="s">
        <v>3730</v>
      </c>
      <c r="C465" t="s">
        <v>3731</v>
      </c>
      <c r="D465" s="2">
        <v>1</v>
      </c>
      <c r="F465">
        <v>0.11726581936416</v>
      </c>
      <c r="G465">
        <v>1.27169717317942</v>
      </c>
      <c r="H465">
        <v>0.20895245226506901</v>
      </c>
      <c r="I465" s="10">
        <v>0.85422960725075503</v>
      </c>
      <c r="K465">
        <v>-0.109593830424698</v>
      </c>
      <c r="L465">
        <v>-1.3234102263432299</v>
      </c>
      <c r="M465">
        <v>0.19205728191688501</v>
      </c>
      <c r="N465" s="10">
        <v>0.84323432343234295</v>
      </c>
      <c r="P465">
        <v>-0.226859649788858</v>
      </c>
      <c r="Q465">
        <v>-2.4653321576068401</v>
      </c>
      <c r="R465">
        <v>1.6829651815799301E-2</v>
      </c>
      <c r="S465" s="10">
        <v>0.61538461538461497</v>
      </c>
    </row>
    <row r="466" spans="1:19" x14ac:dyDescent="0.3">
      <c r="A466" t="s">
        <v>6992</v>
      </c>
      <c r="B466" t="s">
        <v>6997</v>
      </c>
      <c r="C466" t="s">
        <v>6998</v>
      </c>
      <c r="D466" s="2">
        <v>1</v>
      </c>
      <c r="F466">
        <v>-6.7903107371588597E-2</v>
      </c>
      <c r="G466">
        <v>-1.2529367154342299</v>
      </c>
      <c r="H466">
        <v>0.21567671284163201</v>
      </c>
      <c r="I466" s="10">
        <v>0.85422960725075503</v>
      </c>
      <c r="K466">
        <v>-0.117956273458778</v>
      </c>
      <c r="L466">
        <v>-1.53047993896204</v>
      </c>
      <c r="M466">
        <v>0.13205428678397599</v>
      </c>
      <c r="N466" s="10">
        <v>0.84323432343234295</v>
      </c>
      <c r="P466">
        <v>-5.0053166087188898E-2</v>
      </c>
      <c r="Q466">
        <v>-0.63153260398939803</v>
      </c>
      <c r="R466">
        <v>0.53213084986896297</v>
      </c>
      <c r="S466" s="10">
        <v>0.99772554965883198</v>
      </c>
    </row>
    <row r="467" spans="1:19" x14ac:dyDescent="0.3">
      <c r="A467" t="s">
        <v>4201</v>
      </c>
      <c r="B467" t="s">
        <v>4202</v>
      </c>
      <c r="C467" t="s">
        <v>4203</v>
      </c>
      <c r="D467" s="2">
        <v>4</v>
      </c>
      <c r="F467">
        <v>-9.6926381061384306E-2</v>
      </c>
      <c r="G467">
        <v>-1.2339021346402801</v>
      </c>
      <c r="H467">
        <v>0.22262373642830399</v>
      </c>
      <c r="I467" s="10">
        <v>0.86002994011975997</v>
      </c>
      <c r="K467">
        <v>-8.89178158934643E-2</v>
      </c>
      <c r="L467">
        <v>-1.3249627874922401</v>
      </c>
      <c r="M467">
        <v>0.19153874953201</v>
      </c>
      <c r="N467" s="10">
        <v>0.84323432343234295</v>
      </c>
      <c r="P467">
        <v>8.0085651679199892E-3</v>
      </c>
      <c r="Q467">
        <v>0.11246439074562301</v>
      </c>
      <c r="R467">
        <v>0.91154717334331703</v>
      </c>
      <c r="S467" s="10">
        <v>0.99772554965883198</v>
      </c>
    </row>
    <row r="468" spans="1:19" x14ac:dyDescent="0.3">
      <c r="A468" t="s">
        <v>5249</v>
      </c>
      <c r="B468" t="s">
        <v>5250</v>
      </c>
      <c r="C468" t="s">
        <v>5251</v>
      </c>
      <c r="D468" s="2">
        <v>9</v>
      </c>
      <c r="F468">
        <v>3.67555203650443E-2</v>
      </c>
      <c r="G468">
        <v>1.2338186406941301</v>
      </c>
      <c r="H468">
        <v>0.22265518532384901</v>
      </c>
      <c r="I468" s="10">
        <v>0.86002994011975997</v>
      </c>
      <c r="K468">
        <v>5.0791839112634699E-2</v>
      </c>
      <c r="L468">
        <v>1.44029301928344</v>
      </c>
      <c r="M468">
        <v>0.15602508423811301</v>
      </c>
      <c r="N468" s="10">
        <v>0.84323432343234295</v>
      </c>
      <c r="P468">
        <v>1.4036318747590299E-2</v>
      </c>
      <c r="Q468">
        <v>0.39556170099189297</v>
      </c>
      <c r="R468">
        <v>0.69553837514039696</v>
      </c>
      <c r="S468" s="10">
        <v>0.99772554965883198</v>
      </c>
    </row>
    <row r="469" spans="1:19" x14ac:dyDescent="0.3">
      <c r="A469" t="s">
        <v>7204</v>
      </c>
      <c r="B469" t="s">
        <v>7205</v>
      </c>
      <c r="C469" t="s">
        <v>7206</v>
      </c>
      <c r="D469" s="2">
        <v>1</v>
      </c>
      <c r="F469">
        <v>0.169292236193781</v>
      </c>
      <c r="G469">
        <v>1.22812733108484</v>
      </c>
      <c r="H469">
        <v>0.22476076375889201</v>
      </c>
      <c r="I469" s="10">
        <v>0.86417910447761204</v>
      </c>
      <c r="K469">
        <v>0.16883529683277401</v>
      </c>
      <c r="L469">
        <v>1.4515005201744799</v>
      </c>
      <c r="M469">
        <v>0.15284968176712799</v>
      </c>
      <c r="N469" s="10">
        <v>0.84323432343234295</v>
      </c>
      <c r="P469">
        <v>-4.5693936100663101E-4</v>
      </c>
      <c r="Q469">
        <v>-4.0500699138482496E-3</v>
      </c>
      <c r="R469">
        <v>0.99682029202545896</v>
      </c>
      <c r="S469" s="10">
        <v>0.99924953095684799</v>
      </c>
    </row>
    <row r="470" spans="1:19" x14ac:dyDescent="0.3">
      <c r="A470" t="s">
        <v>50</v>
      </c>
      <c r="B470" t="s">
        <v>51</v>
      </c>
      <c r="C470" t="s">
        <v>52</v>
      </c>
      <c r="D470" s="2">
        <v>6</v>
      </c>
      <c r="F470">
        <v>-5.4190031899315802E-2</v>
      </c>
      <c r="G470">
        <v>-1.2066881306961901</v>
      </c>
      <c r="H470">
        <v>0.232842381130663</v>
      </c>
      <c r="I470" s="10">
        <v>0.866187050359712</v>
      </c>
      <c r="K470">
        <v>-4.7000752424612498E-2</v>
      </c>
      <c r="L470">
        <v>-1.5346453501161299</v>
      </c>
      <c r="M470">
        <v>0.131014414077125</v>
      </c>
      <c r="N470" s="10">
        <v>0.84323432343234295</v>
      </c>
      <c r="P470">
        <v>7.1892794747033303E-3</v>
      </c>
      <c r="Q470">
        <v>0.16486627943395299</v>
      </c>
      <c r="R470">
        <v>0.87062598277798597</v>
      </c>
      <c r="S470" s="10">
        <v>0.99772554965883198</v>
      </c>
    </row>
    <row r="471" spans="1:19" x14ac:dyDescent="0.3">
      <c r="A471" t="s">
        <v>3318</v>
      </c>
      <c r="B471" t="s">
        <v>3319</v>
      </c>
      <c r="C471" t="s">
        <v>3320</v>
      </c>
      <c r="D471" s="2">
        <v>1</v>
      </c>
      <c r="F471">
        <v>9.3554656998156294E-2</v>
      </c>
      <c r="G471">
        <v>1.2039583482795699</v>
      </c>
      <c r="H471">
        <v>0.233889180082366</v>
      </c>
      <c r="I471" s="10">
        <v>0.86657101865136299</v>
      </c>
      <c r="K471">
        <v>0.119217236629642</v>
      </c>
      <c r="L471">
        <v>1.32944589490709</v>
      </c>
      <c r="M471">
        <v>0.190032010482965</v>
      </c>
      <c r="N471" s="10">
        <v>0.84323432343234295</v>
      </c>
      <c r="P471">
        <v>2.56625796314859E-2</v>
      </c>
      <c r="Q471">
        <v>0.35023416104196198</v>
      </c>
      <c r="R471">
        <v>0.72889217521527505</v>
      </c>
      <c r="S471" s="10">
        <v>0.99772554965883198</v>
      </c>
    </row>
    <row r="472" spans="1:19" x14ac:dyDescent="0.3">
      <c r="A472" t="s">
        <v>422</v>
      </c>
      <c r="B472" t="s">
        <v>423</v>
      </c>
      <c r="C472" t="s">
        <v>424</v>
      </c>
      <c r="D472" s="2">
        <v>54</v>
      </c>
      <c r="F472">
        <v>3.37689525626702E-2</v>
      </c>
      <c r="G472">
        <v>1.19607391420787</v>
      </c>
      <c r="H472">
        <v>0.23694533882440999</v>
      </c>
      <c r="I472" s="10">
        <v>0.86680613668061401</v>
      </c>
      <c r="K472">
        <v>4.1089431318247001E-2</v>
      </c>
      <c r="L472">
        <v>1.3340912661042501</v>
      </c>
      <c r="M472">
        <v>0.188481280419319</v>
      </c>
      <c r="N472" s="10">
        <v>0.84323432343234295</v>
      </c>
      <c r="P472">
        <v>7.3204787555767696E-3</v>
      </c>
      <c r="Q472">
        <v>0.23062087008188401</v>
      </c>
      <c r="R472">
        <v>0.81981168101834501</v>
      </c>
      <c r="S472" s="10">
        <v>0.99772554965883198</v>
      </c>
    </row>
    <row r="473" spans="1:19" x14ac:dyDescent="0.3">
      <c r="A473" t="s">
        <v>3409</v>
      </c>
      <c r="B473" t="s">
        <v>3410</v>
      </c>
      <c r="C473" t="s">
        <v>3411</v>
      </c>
      <c r="D473" s="2">
        <v>1</v>
      </c>
      <c r="F473">
        <v>-7.3946284860258102E-2</v>
      </c>
      <c r="G473">
        <v>-1.18761592116576</v>
      </c>
      <c r="H473">
        <v>0.24023362036690399</v>
      </c>
      <c r="I473" s="10">
        <v>0.86680613668061401</v>
      </c>
      <c r="K473">
        <v>-7.9224369020947205E-2</v>
      </c>
      <c r="L473">
        <v>-1.4796436193618001</v>
      </c>
      <c r="M473">
        <v>0.14519861475102999</v>
      </c>
      <c r="N473" s="10">
        <v>0.84323432343234295</v>
      </c>
      <c r="P473">
        <v>-5.2780841606890998E-3</v>
      </c>
      <c r="Q473">
        <v>-8.8126289544539105E-2</v>
      </c>
      <c r="R473">
        <v>0.93066641707225795</v>
      </c>
      <c r="S473" s="10">
        <v>0.99772554965883198</v>
      </c>
    </row>
    <row r="474" spans="1:19" x14ac:dyDescent="0.3">
      <c r="A474" t="s">
        <v>3720</v>
      </c>
      <c r="B474" t="s">
        <v>3721</v>
      </c>
      <c r="C474" t="s">
        <v>3722</v>
      </c>
      <c r="D474" s="2">
        <v>4</v>
      </c>
      <c r="F474">
        <v>8.9126726096528205E-2</v>
      </c>
      <c r="G474">
        <v>1.1737475797954899</v>
      </c>
      <c r="H474">
        <v>0.24574915761886901</v>
      </c>
      <c r="I474" s="10">
        <v>0.87021857923497303</v>
      </c>
      <c r="K474">
        <v>9.49292055954679E-2</v>
      </c>
      <c r="L474">
        <v>1.5124166514467301</v>
      </c>
      <c r="M474">
        <v>0.136578622238862</v>
      </c>
      <c r="N474" s="10">
        <v>0.84323432343234295</v>
      </c>
      <c r="P474">
        <v>5.8024794989397204E-3</v>
      </c>
      <c r="Q474">
        <v>8.2587681766048998E-2</v>
      </c>
      <c r="R474">
        <v>0.93498502433545505</v>
      </c>
      <c r="S474" s="10">
        <v>0.99772554965883198</v>
      </c>
    </row>
    <row r="475" spans="1:19" x14ac:dyDescent="0.3">
      <c r="A475" t="s">
        <v>3668</v>
      </c>
      <c r="B475" t="s">
        <v>3669</v>
      </c>
      <c r="C475" t="s">
        <v>3671</v>
      </c>
      <c r="D475" s="2">
        <v>1</v>
      </c>
      <c r="F475">
        <v>6.7711749900934898E-2</v>
      </c>
      <c r="G475">
        <v>1.16411886396525</v>
      </c>
      <c r="H475">
        <v>0.24961905653313399</v>
      </c>
      <c r="I475" s="10">
        <v>0.87432432432432405</v>
      </c>
      <c r="K475">
        <v>8.3162491175128E-2</v>
      </c>
      <c r="L475">
        <v>1.5145645303903801</v>
      </c>
      <c r="M475">
        <v>0.13603912392362399</v>
      </c>
      <c r="N475" s="10">
        <v>0.84323432343234295</v>
      </c>
      <c r="P475">
        <v>1.5450741274193E-2</v>
      </c>
      <c r="Q475">
        <v>0.31614383708640897</v>
      </c>
      <c r="R475">
        <v>0.75458367652564595</v>
      </c>
      <c r="S475" s="10">
        <v>0.99772554965883198</v>
      </c>
    </row>
    <row r="476" spans="1:19" x14ac:dyDescent="0.3">
      <c r="A476" t="s">
        <v>2618</v>
      </c>
      <c r="B476" t="s">
        <v>2619</v>
      </c>
      <c r="C476" t="s">
        <v>2620</v>
      </c>
      <c r="D476" s="2">
        <v>5</v>
      </c>
      <c r="F476">
        <v>7.0053418423305105E-2</v>
      </c>
      <c r="G476">
        <v>1.1600385789312799</v>
      </c>
      <c r="H476">
        <v>0.25124653687757398</v>
      </c>
      <c r="I476" s="10">
        <v>0.87666666666666704</v>
      </c>
      <c r="K476">
        <v>0.10219621699102401</v>
      </c>
      <c r="L476">
        <v>1.5100290424246601</v>
      </c>
      <c r="M476">
        <v>0.13719393485585901</v>
      </c>
      <c r="N476" s="10">
        <v>0.84323432343234295</v>
      </c>
      <c r="P476">
        <v>3.2142798567718997E-2</v>
      </c>
      <c r="Q476">
        <v>0.48248962663834699</v>
      </c>
      <c r="R476">
        <v>0.63301928116810202</v>
      </c>
      <c r="S476" s="10">
        <v>0.99772554965883198</v>
      </c>
    </row>
    <row r="477" spans="1:19" x14ac:dyDescent="0.3">
      <c r="A477" t="s">
        <v>2693</v>
      </c>
      <c r="B477" t="s">
        <v>2694</v>
      </c>
      <c r="C477" t="s">
        <v>2695</v>
      </c>
      <c r="D477" s="2">
        <v>3</v>
      </c>
      <c r="F477">
        <v>5.6750436872638997E-2</v>
      </c>
      <c r="G477">
        <v>1.15603039657096</v>
      </c>
      <c r="H477">
        <v>0.25290827405466099</v>
      </c>
      <c r="I477" s="10">
        <v>0.87666666666666704</v>
      </c>
      <c r="K477">
        <v>6.4396061146999597E-2</v>
      </c>
      <c r="L477">
        <v>1.36093984529908</v>
      </c>
      <c r="M477">
        <v>0.17978865593410701</v>
      </c>
      <c r="N477" s="10">
        <v>0.84323432343234295</v>
      </c>
      <c r="P477">
        <v>7.6456242743606602E-3</v>
      </c>
      <c r="Q477">
        <v>0.14816383931875701</v>
      </c>
      <c r="R477">
        <v>0.88362298764507696</v>
      </c>
      <c r="S477" s="10">
        <v>0.99772554965883198</v>
      </c>
    </row>
    <row r="478" spans="1:19" x14ac:dyDescent="0.3">
      <c r="A478" t="s">
        <v>3897</v>
      </c>
      <c r="B478" t="s">
        <v>3898</v>
      </c>
      <c r="C478" t="s">
        <v>3899</v>
      </c>
      <c r="D478" s="2">
        <v>5</v>
      </c>
      <c r="F478">
        <v>7.8982353956700294E-2</v>
      </c>
      <c r="G478">
        <v>1.1550155810028899</v>
      </c>
      <c r="H478">
        <v>0.25332796705353799</v>
      </c>
      <c r="I478" s="10">
        <v>0.87666666666666704</v>
      </c>
      <c r="K478">
        <v>9.5294275991367902E-2</v>
      </c>
      <c r="L478">
        <v>1.47708807335196</v>
      </c>
      <c r="M478">
        <v>0.14589554473979799</v>
      </c>
      <c r="N478" s="10">
        <v>0.84323432343234295</v>
      </c>
      <c r="P478">
        <v>1.6311922034667602E-2</v>
      </c>
      <c r="Q478">
        <v>0.264087270943409</v>
      </c>
      <c r="R478">
        <v>0.79419730438038205</v>
      </c>
      <c r="S478" s="10">
        <v>0.99772554965883198</v>
      </c>
    </row>
    <row r="479" spans="1:19" x14ac:dyDescent="0.3">
      <c r="A479" t="s">
        <v>6846</v>
      </c>
      <c r="B479" t="s">
        <v>6847</v>
      </c>
      <c r="C479" t="s">
        <v>6849</v>
      </c>
      <c r="D479" s="2">
        <v>1</v>
      </c>
      <c r="F479">
        <v>-7.8633680047021301E-2</v>
      </c>
      <c r="G479">
        <v>-1.15514922054835</v>
      </c>
      <c r="H479">
        <v>0.25327124672407297</v>
      </c>
      <c r="I479" s="10">
        <v>0.87666666666666704</v>
      </c>
      <c r="K479">
        <v>-0.11391190467121</v>
      </c>
      <c r="L479">
        <v>-1.51256643361779</v>
      </c>
      <c r="M479">
        <v>0.136541931860726</v>
      </c>
      <c r="N479" s="10">
        <v>0.84323432343234295</v>
      </c>
      <c r="P479">
        <v>-3.5278224624188302E-2</v>
      </c>
      <c r="Q479">
        <v>-0.48412174104595401</v>
      </c>
      <c r="R479">
        <v>0.63187326843878699</v>
      </c>
      <c r="S479" s="10">
        <v>0.99772554965883198</v>
      </c>
    </row>
    <row r="480" spans="1:19" x14ac:dyDescent="0.3">
      <c r="A480" t="s">
        <v>642</v>
      </c>
      <c r="B480" t="s">
        <v>643</v>
      </c>
      <c r="C480" t="s">
        <v>644</v>
      </c>
      <c r="D480" s="2">
        <v>3</v>
      </c>
      <c r="F480">
        <v>-7.4838323673439205E-2</v>
      </c>
      <c r="G480">
        <v>-1.1531111124660101</v>
      </c>
      <c r="H480">
        <v>0.25412298764507701</v>
      </c>
      <c r="I480" s="10">
        <v>0.87882822902796298</v>
      </c>
      <c r="K480">
        <v>-7.7642800514665405E-2</v>
      </c>
      <c r="L480">
        <v>-1.3127345401363399</v>
      </c>
      <c r="M480">
        <v>0.19559865219019101</v>
      </c>
      <c r="N480" s="10">
        <v>0.84323432343234295</v>
      </c>
      <c r="P480">
        <v>-2.8044768412262499E-3</v>
      </c>
      <c r="Q480">
        <v>-4.6622576955774098E-2</v>
      </c>
      <c r="R480">
        <v>0.96324260576563103</v>
      </c>
      <c r="S480" s="10">
        <v>0.99772554965883198</v>
      </c>
    </row>
    <row r="481" spans="1:19" x14ac:dyDescent="0.3">
      <c r="A481" t="s">
        <v>2573</v>
      </c>
      <c r="B481" t="s">
        <v>2574</v>
      </c>
      <c r="C481" t="s">
        <v>2575</v>
      </c>
      <c r="D481" s="2">
        <v>8</v>
      </c>
      <c r="F481">
        <v>-3.7799021267587302E-2</v>
      </c>
      <c r="G481">
        <v>-1.1344626779609499</v>
      </c>
      <c r="H481">
        <v>0.261779857731187</v>
      </c>
      <c r="I481" s="10">
        <v>0.88098318240620999</v>
      </c>
      <c r="K481">
        <v>-5.0391239555857802E-2</v>
      </c>
      <c r="L481">
        <v>-1.3130296873862199</v>
      </c>
      <c r="M481">
        <v>0.19549812804193201</v>
      </c>
      <c r="N481" s="10">
        <v>0.84323432343234295</v>
      </c>
      <c r="P481">
        <v>-1.25922182882705E-2</v>
      </c>
      <c r="Q481">
        <v>-0.32298086391249597</v>
      </c>
      <c r="R481">
        <v>0.74942493448146796</v>
      </c>
      <c r="S481" s="10">
        <v>0.99772554965883198</v>
      </c>
    </row>
    <row r="482" spans="1:19" x14ac:dyDescent="0.3">
      <c r="A482" t="s">
        <v>7402</v>
      </c>
      <c r="B482" t="s">
        <v>7403</v>
      </c>
      <c r="C482" t="s">
        <v>7404</v>
      </c>
      <c r="D482" s="2">
        <v>51</v>
      </c>
      <c r="F482">
        <v>2.57941255038453E-2</v>
      </c>
      <c r="G482">
        <v>1.0799797905989099</v>
      </c>
      <c r="H482">
        <v>0.28525308873081201</v>
      </c>
      <c r="I482" s="10">
        <v>0.89047619047618998</v>
      </c>
      <c r="K482">
        <v>-2.9447068377022299E-2</v>
      </c>
      <c r="L482">
        <v>-1.38711482980829</v>
      </c>
      <c r="M482">
        <v>0.17168438786971199</v>
      </c>
      <c r="N482" s="10">
        <v>0.84323432343234295</v>
      </c>
      <c r="P482">
        <v>-5.5241193880867602E-2</v>
      </c>
      <c r="Q482">
        <v>-2.4234068322615401</v>
      </c>
      <c r="R482">
        <v>1.8668101834518901E-2</v>
      </c>
      <c r="S482" s="10">
        <v>0.61538461538461497</v>
      </c>
    </row>
    <row r="483" spans="1:19" x14ac:dyDescent="0.3">
      <c r="A483" t="s">
        <v>633</v>
      </c>
      <c r="B483" t="s">
        <v>634</v>
      </c>
      <c r="C483" t="s">
        <v>635</v>
      </c>
      <c r="D483" s="2">
        <v>2</v>
      </c>
      <c r="F483">
        <v>-0.109557921926831</v>
      </c>
      <c r="G483">
        <v>-1.11137681883553</v>
      </c>
      <c r="H483">
        <v>0.27155204043429398</v>
      </c>
      <c r="I483" s="10">
        <v>0.89047619047618998</v>
      </c>
      <c r="K483">
        <v>-0.16423520144811299</v>
      </c>
      <c r="L483">
        <v>-1.37425449823054</v>
      </c>
      <c r="M483">
        <v>0.17563758891800799</v>
      </c>
      <c r="N483" s="10">
        <v>0.84323432343234295</v>
      </c>
      <c r="P483">
        <v>-5.46772795212827E-2</v>
      </c>
      <c r="Q483">
        <v>-0.45543256493471801</v>
      </c>
      <c r="R483">
        <v>0.65233040059902703</v>
      </c>
      <c r="S483" s="10">
        <v>0.99772554965883198</v>
      </c>
    </row>
    <row r="484" spans="1:19" x14ac:dyDescent="0.3">
      <c r="A484" t="s">
        <v>741</v>
      </c>
      <c r="B484" t="s">
        <v>742</v>
      </c>
      <c r="C484" t="s">
        <v>746</v>
      </c>
      <c r="D484" s="2">
        <v>25</v>
      </c>
      <c r="F484">
        <v>4.8501937068795103E-2</v>
      </c>
      <c r="G484">
        <v>1.07616927429273</v>
      </c>
      <c r="H484">
        <v>0.28692324971920602</v>
      </c>
      <c r="I484" s="10">
        <v>0.89047619047618998</v>
      </c>
      <c r="K484">
        <v>5.83016100017155E-2</v>
      </c>
      <c r="L484">
        <v>1.3074785237614199</v>
      </c>
      <c r="M484">
        <v>0.19737944590041201</v>
      </c>
      <c r="N484" s="10">
        <v>0.84323432343234295</v>
      </c>
      <c r="P484">
        <v>9.7996729329203995E-3</v>
      </c>
      <c r="Q484">
        <v>0.21620123189015999</v>
      </c>
      <c r="R484">
        <v>0.83077087233246005</v>
      </c>
      <c r="S484" s="10">
        <v>0.99772554965883198</v>
      </c>
    </row>
    <row r="485" spans="1:19" x14ac:dyDescent="0.3">
      <c r="A485" t="s">
        <v>1774</v>
      </c>
      <c r="B485" t="s">
        <v>1775</v>
      </c>
      <c r="C485" t="s">
        <v>1776</v>
      </c>
      <c r="D485" s="2">
        <v>16</v>
      </c>
      <c r="F485">
        <v>-7.7429476925887905E-2</v>
      </c>
      <c r="G485">
        <v>-1.0993599885604799</v>
      </c>
      <c r="H485">
        <v>0.27672332459752902</v>
      </c>
      <c r="I485" s="10">
        <v>0.89047619047618998</v>
      </c>
      <c r="K485">
        <v>-8.5556632958214807E-2</v>
      </c>
      <c r="L485">
        <v>-1.40491003732904</v>
      </c>
      <c r="M485">
        <v>0.16631168101834501</v>
      </c>
      <c r="N485" s="10">
        <v>0.84323432343234295</v>
      </c>
      <c r="P485">
        <v>-8.1271560323268599E-3</v>
      </c>
      <c r="Q485">
        <v>-0.122424740832299</v>
      </c>
      <c r="R485">
        <v>0.90372631973043804</v>
      </c>
      <c r="S485" s="10">
        <v>0.99772554965883198</v>
      </c>
    </row>
    <row r="486" spans="1:19" x14ac:dyDescent="0.3">
      <c r="A486" t="s">
        <v>7318</v>
      </c>
      <c r="B486" t="s">
        <v>7319</v>
      </c>
      <c r="C486" t="s">
        <v>7320</v>
      </c>
      <c r="D486" s="2">
        <v>3</v>
      </c>
      <c r="F486">
        <v>-7.9280007267585398E-2</v>
      </c>
      <c r="G486">
        <v>-1.0759939204369899</v>
      </c>
      <c r="H486">
        <v>0.28700224634968202</v>
      </c>
      <c r="I486" s="10">
        <v>0.89047619047618998</v>
      </c>
      <c r="K486">
        <v>-0.107527353867528</v>
      </c>
      <c r="L486">
        <v>-1.4675015840021299</v>
      </c>
      <c r="M486">
        <v>0.14847566454511399</v>
      </c>
      <c r="N486" s="10">
        <v>0.84323432343234295</v>
      </c>
      <c r="P486">
        <v>-2.82473465999423E-2</v>
      </c>
      <c r="Q486">
        <v>-0.40229615095260601</v>
      </c>
      <c r="R486">
        <v>0.69058423811306602</v>
      </c>
      <c r="S486" s="10">
        <v>0.99772554965883198</v>
      </c>
    </row>
    <row r="487" spans="1:19" x14ac:dyDescent="0.3">
      <c r="A487" t="s">
        <v>2123</v>
      </c>
      <c r="B487" t="s">
        <v>2124</v>
      </c>
      <c r="C487" t="s">
        <v>2125</v>
      </c>
      <c r="D487" s="2">
        <v>4</v>
      </c>
      <c r="F487">
        <v>6.1632324095788303E-2</v>
      </c>
      <c r="G487">
        <v>1.01703053198682</v>
      </c>
      <c r="H487">
        <v>0.31402414825907898</v>
      </c>
      <c r="I487" s="10">
        <v>0.89069264069264098</v>
      </c>
      <c r="K487">
        <v>7.9867256631353897E-2</v>
      </c>
      <c r="L487">
        <v>1.42049426738868</v>
      </c>
      <c r="M487">
        <v>0.16172163983526799</v>
      </c>
      <c r="N487" s="10">
        <v>0.84323432343234295</v>
      </c>
      <c r="P487">
        <v>1.8234932535565501E-2</v>
      </c>
      <c r="Q487">
        <v>0.33035101047809101</v>
      </c>
      <c r="R487">
        <v>0.74385305129165102</v>
      </c>
      <c r="S487" s="10">
        <v>0.99772554965883198</v>
      </c>
    </row>
    <row r="488" spans="1:19" x14ac:dyDescent="0.3">
      <c r="A488" t="s">
        <v>4150</v>
      </c>
      <c r="B488" t="s">
        <v>4151</v>
      </c>
      <c r="C488" t="s">
        <v>4152</v>
      </c>
      <c r="D488" s="2">
        <v>21</v>
      </c>
      <c r="F488">
        <v>-7.93207951515634E-2</v>
      </c>
      <c r="G488">
        <v>-1.01850880666789</v>
      </c>
      <c r="H488">
        <v>0.31333021340321998</v>
      </c>
      <c r="I488" s="10">
        <v>0.89069264069264098</v>
      </c>
      <c r="K488">
        <v>-9.9532305008589603E-2</v>
      </c>
      <c r="L488">
        <v>-1.3943017620486999</v>
      </c>
      <c r="M488">
        <v>0.169536128790715</v>
      </c>
      <c r="N488" s="10">
        <v>0.84323432343234295</v>
      </c>
      <c r="P488">
        <v>-2.0211509857026098E-2</v>
      </c>
      <c r="Q488">
        <v>-0.24717900903555501</v>
      </c>
      <c r="R488">
        <v>0.80708985398727096</v>
      </c>
      <c r="S488" s="10">
        <v>0.99772554965883198</v>
      </c>
    </row>
    <row r="489" spans="1:19" x14ac:dyDescent="0.3">
      <c r="A489" t="s">
        <v>5507</v>
      </c>
      <c r="B489" t="s">
        <v>5508</v>
      </c>
      <c r="C489" t="s">
        <v>5509</v>
      </c>
      <c r="D489" s="2">
        <v>1</v>
      </c>
      <c r="F489">
        <v>3.8964646795317699E-2</v>
      </c>
      <c r="G489">
        <v>1.0187101284542099</v>
      </c>
      <c r="H489">
        <v>0.31323193560464202</v>
      </c>
      <c r="I489" s="10">
        <v>0.89069264069264098</v>
      </c>
      <c r="K489">
        <v>5.3229094603755397E-2</v>
      </c>
      <c r="L489">
        <v>1.4667828501889699</v>
      </c>
      <c r="M489">
        <v>0.14866529389741701</v>
      </c>
      <c r="N489" s="10">
        <v>0.84323432343234295</v>
      </c>
      <c r="P489">
        <v>1.42644478084377E-2</v>
      </c>
      <c r="Q489">
        <v>0.391130698305024</v>
      </c>
      <c r="R489">
        <v>0.698748034444028</v>
      </c>
      <c r="S489" s="10">
        <v>0.99772554965883198</v>
      </c>
    </row>
    <row r="490" spans="1:19" x14ac:dyDescent="0.3">
      <c r="A490" t="s">
        <v>5639</v>
      </c>
      <c r="B490" t="s">
        <v>5640</v>
      </c>
      <c r="C490" t="s">
        <v>5641</v>
      </c>
      <c r="D490" s="2">
        <v>1</v>
      </c>
      <c r="F490">
        <v>5.7565203501552302E-2</v>
      </c>
      <c r="G490">
        <v>1.0166358668892299</v>
      </c>
      <c r="H490">
        <v>0.31421246724073398</v>
      </c>
      <c r="I490" s="10">
        <v>0.89069264069264098</v>
      </c>
      <c r="K490">
        <v>6.9675498980025993E-2</v>
      </c>
      <c r="L490">
        <v>1.3121549151081799</v>
      </c>
      <c r="M490">
        <v>0.19578977910894799</v>
      </c>
      <c r="N490" s="10">
        <v>0.84323432343234295</v>
      </c>
      <c r="P490">
        <v>1.21102954784737E-2</v>
      </c>
      <c r="Q490">
        <v>0.23258387659661101</v>
      </c>
      <c r="R490">
        <v>0.81831055784350404</v>
      </c>
      <c r="S490" s="10">
        <v>0.99772554965883198</v>
      </c>
    </row>
    <row r="491" spans="1:19" x14ac:dyDescent="0.3">
      <c r="A491" t="s">
        <v>5970</v>
      </c>
      <c r="B491" t="s">
        <v>5971</v>
      </c>
      <c r="C491" t="s">
        <v>5972</v>
      </c>
      <c r="D491" s="2">
        <v>1</v>
      </c>
      <c r="F491">
        <v>6.1306068310667802E-2</v>
      </c>
      <c r="G491">
        <v>1.0498710778825799</v>
      </c>
      <c r="H491">
        <v>0.29879052789217497</v>
      </c>
      <c r="I491" s="10">
        <v>0.89069264069264098</v>
      </c>
      <c r="K491">
        <v>8.4328767497279494E-2</v>
      </c>
      <c r="L491">
        <v>1.3949914641050101</v>
      </c>
      <c r="M491">
        <v>0.16932478472482199</v>
      </c>
      <c r="N491" s="10">
        <v>0.84323432343234295</v>
      </c>
      <c r="P491">
        <v>2.30226991866118E-2</v>
      </c>
      <c r="Q491">
        <v>0.37726620705140501</v>
      </c>
      <c r="R491">
        <v>0.7089148259079</v>
      </c>
      <c r="S491" s="10">
        <v>0.99772554965883198</v>
      </c>
    </row>
    <row r="492" spans="1:19" x14ac:dyDescent="0.3">
      <c r="A492" t="s">
        <v>4534</v>
      </c>
      <c r="B492" t="s">
        <v>4535</v>
      </c>
      <c r="C492" t="s">
        <v>4536</v>
      </c>
      <c r="D492" s="2">
        <v>10</v>
      </c>
      <c r="F492">
        <v>1.94863762994089E-2</v>
      </c>
      <c r="G492">
        <v>1.00393490842142</v>
      </c>
      <c r="H492">
        <v>0.320230812429802</v>
      </c>
      <c r="I492" s="10">
        <v>0.89255319148936196</v>
      </c>
      <c r="K492">
        <v>3.4300414094422603E-2</v>
      </c>
      <c r="L492">
        <v>1.50973752649884</v>
      </c>
      <c r="M492">
        <v>0.13727274429052799</v>
      </c>
      <c r="N492" s="10">
        <v>0.84323432343234295</v>
      </c>
      <c r="P492">
        <v>1.48140377950136E-2</v>
      </c>
      <c r="Q492">
        <v>0.60852419257455304</v>
      </c>
      <c r="R492">
        <v>0.54722201422688099</v>
      </c>
      <c r="S492" s="10">
        <v>0.99772554965883198</v>
      </c>
    </row>
    <row r="493" spans="1:19" x14ac:dyDescent="0.3">
      <c r="A493" t="s">
        <v>1134</v>
      </c>
      <c r="B493" t="s">
        <v>1135</v>
      </c>
      <c r="C493" t="s">
        <v>1136</v>
      </c>
      <c r="D493" s="2">
        <v>1</v>
      </c>
      <c r="F493">
        <v>5.5379180358760403E-2</v>
      </c>
      <c r="G493">
        <v>0.98562109661067798</v>
      </c>
      <c r="H493">
        <v>0.329103144889554</v>
      </c>
      <c r="I493" s="10">
        <v>0.89906347554630595</v>
      </c>
      <c r="K493">
        <v>-9.7702968216967098E-2</v>
      </c>
      <c r="L493">
        <v>-1.52884551165352</v>
      </c>
      <c r="M493">
        <v>0.132448521153126</v>
      </c>
      <c r="N493" s="10">
        <v>0.84323432343234295</v>
      </c>
      <c r="P493">
        <v>-0.15308214857572799</v>
      </c>
      <c r="Q493">
        <v>-2.52320647578382</v>
      </c>
      <c r="R493">
        <v>1.4542680643953599E-2</v>
      </c>
      <c r="S493" s="10">
        <v>0.61538461538461497</v>
      </c>
    </row>
    <row r="494" spans="1:19" x14ac:dyDescent="0.3">
      <c r="A494" t="s">
        <v>6468</v>
      </c>
      <c r="B494" t="s">
        <v>6469</v>
      </c>
      <c r="C494" t="s">
        <v>6470</v>
      </c>
      <c r="D494" s="2">
        <v>1</v>
      </c>
      <c r="F494">
        <v>6.7037934488033205E-2</v>
      </c>
      <c r="G494">
        <v>0.98527113356291596</v>
      </c>
      <c r="H494">
        <v>0.32927386746536902</v>
      </c>
      <c r="I494" s="10">
        <v>0.89906347554630595</v>
      </c>
      <c r="K494">
        <v>8.7993779622414003E-2</v>
      </c>
      <c r="L494">
        <v>1.35574530730958</v>
      </c>
      <c r="M494">
        <v>0.181442343691501</v>
      </c>
      <c r="N494" s="10">
        <v>0.84323432343234295</v>
      </c>
      <c r="P494">
        <v>2.0955845134380799E-2</v>
      </c>
      <c r="Q494">
        <v>0.33532142108797502</v>
      </c>
      <c r="R494">
        <v>0.74011718457506503</v>
      </c>
      <c r="S494" s="10">
        <v>0.99772554965883198</v>
      </c>
    </row>
    <row r="495" spans="1:19" x14ac:dyDescent="0.3">
      <c r="A495" t="s">
        <v>2964</v>
      </c>
      <c r="B495" t="s">
        <v>2965</v>
      </c>
      <c r="C495" t="s">
        <v>2966</v>
      </c>
      <c r="D495" s="2">
        <v>8</v>
      </c>
      <c r="F495">
        <v>3.3744148248400697E-2</v>
      </c>
      <c r="G495">
        <v>0.968416830967189</v>
      </c>
      <c r="H495">
        <v>0.33766604268064399</v>
      </c>
      <c r="I495" s="10">
        <v>0.90335707019328604</v>
      </c>
      <c r="K495">
        <v>-9.6026889450635006E-2</v>
      </c>
      <c r="L495">
        <v>-1.3381604752104601</v>
      </c>
      <c r="M495">
        <v>0.187129913889929</v>
      </c>
      <c r="N495" s="10">
        <v>0.84323432343234295</v>
      </c>
      <c r="P495">
        <v>-0.129771037699036</v>
      </c>
      <c r="Q495">
        <v>-1.76903088944496</v>
      </c>
      <c r="R495">
        <v>8.2971920628977902E-2</v>
      </c>
      <c r="S495" s="10">
        <v>0.90444444444444405</v>
      </c>
    </row>
    <row r="496" spans="1:19" x14ac:dyDescent="0.3">
      <c r="A496" t="s">
        <v>741</v>
      </c>
      <c r="B496" t="s">
        <v>742</v>
      </c>
      <c r="C496" t="s">
        <v>745</v>
      </c>
      <c r="D496" s="2">
        <v>1</v>
      </c>
      <c r="F496">
        <v>-7.3123528449487704E-2</v>
      </c>
      <c r="G496">
        <v>-0.97298326802478996</v>
      </c>
      <c r="H496">
        <v>0.33535061774616198</v>
      </c>
      <c r="I496" s="10">
        <v>0.90335707019328604</v>
      </c>
      <c r="K496">
        <v>-9.8580209459800394E-2</v>
      </c>
      <c r="L496">
        <v>-1.32508549663536</v>
      </c>
      <c r="M496">
        <v>0.19149850243354499</v>
      </c>
      <c r="N496" s="10">
        <v>0.84323432343234295</v>
      </c>
      <c r="P496">
        <v>-2.54566810103127E-2</v>
      </c>
      <c r="Q496">
        <v>-0.35959588410637999</v>
      </c>
      <c r="R496">
        <v>0.72194047173343301</v>
      </c>
      <c r="S496" s="10">
        <v>0.99772554965883198</v>
      </c>
    </row>
    <row r="497" spans="1:19" x14ac:dyDescent="0.3">
      <c r="A497" t="s">
        <v>6108</v>
      </c>
      <c r="B497" t="s">
        <v>6109</v>
      </c>
      <c r="C497" t="s">
        <v>6110</v>
      </c>
      <c r="D497" s="2">
        <v>15</v>
      </c>
      <c r="F497">
        <v>-9.0207716909446706E-2</v>
      </c>
      <c r="G497">
        <v>-0.97987174528545196</v>
      </c>
      <c r="H497">
        <v>0.33194065892924002</v>
      </c>
      <c r="I497" s="10">
        <v>0.90335707019328604</v>
      </c>
      <c r="K497">
        <v>-0.104628187227815</v>
      </c>
      <c r="L497">
        <v>-1.3590575511921199</v>
      </c>
      <c r="M497">
        <v>0.18037495320104799</v>
      </c>
      <c r="N497" s="10">
        <v>0.84323432343234295</v>
      </c>
      <c r="P497">
        <v>-1.4420470318368E-2</v>
      </c>
      <c r="Q497">
        <v>-0.16262486192915299</v>
      </c>
      <c r="R497">
        <v>0.87236709097716203</v>
      </c>
      <c r="S497" s="10">
        <v>0.99772554965883198</v>
      </c>
    </row>
    <row r="498" spans="1:19" x14ac:dyDescent="0.3">
      <c r="A498" t="s">
        <v>170</v>
      </c>
      <c r="B498" t="s">
        <v>171</v>
      </c>
      <c r="C498" t="s">
        <v>172</v>
      </c>
      <c r="D498" s="2">
        <v>12</v>
      </c>
      <c r="F498">
        <v>-4.9325616855252698E-2</v>
      </c>
      <c r="G498">
        <v>-0.914367129503591</v>
      </c>
      <c r="H498">
        <v>0.36511138150505401</v>
      </c>
      <c r="I498" s="10">
        <v>0.91073124406457695</v>
      </c>
      <c r="K498">
        <v>-8.0834285144274501E-2</v>
      </c>
      <c r="L498">
        <v>-1.4563743008990799</v>
      </c>
      <c r="M498">
        <v>0.151500935979034</v>
      </c>
      <c r="N498" s="10">
        <v>0.84323432343234295</v>
      </c>
      <c r="P498">
        <v>-3.1508668289021803E-2</v>
      </c>
      <c r="Q498">
        <v>-0.54676203585264704</v>
      </c>
      <c r="R498">
        <v>0.588493260950955</v>
      </c>
      <c r="S498" s="10">
        <v>0.99772554965883198</v>
      </c>
    </row>
    <row r="499" spans="1:19" x14ac:dyDescent="0.3">
      <c r="A499" t="s">
        <v>242</v>
      </c>
      <c r="B499" t="s">
        <v>243</v>
      </c>
      <c r="C499" t="s">
        <v>244</v>
      </c>
      <c r="D499" s="2">
        <v>1</v>
      </c>
      <c r="F499">
        <v>-6.3277517215046195E-2</v>
      </c>
      <c r="G499">
        <v>-0.91741838331647696</v>
      </c>
      <c r="H499">
        <v>0.36353051291651101</v>
      </c>
      <c r="I499" s="10">
        <v>0.91073124406457695</v>
      </c>
      <c r="K499">
        <v>-8.4547789621814001E-2</v>
      </c>
      <c r="L499">
        <v>-1.38555283655983</v>
      </c>
      <c r="M499">
        <v>0.172157806065144</v>
      </c>
      <c r="N499" s="10">
        <v>0.84323432343234295</v>
      </c>
      <c r="P499">
        <v>-2.12702724067678E-2</v>
      </c>
      <c r="Q499">
        <v>-0.34473613905428802</v>
      </c>
      <c r="R499">
        <v>0.73304324223137396</v>
      </c>
      <c r="S499" s="10">
        <v>0.99772554965883198</v>
      </c>
    </row>
    <row r="500" spans="1:19" x14ac:dyDescent="0.3">
      <c r="A500" t="s">
        <v>1101</v>
      </c>
      <c r="B500" t="s">
        <v>1102</v>
      </c>
      <c r="C500" t="s">
        <v>1103</v>
      </c>
      <c r="D500" s="2">
        <v>1</v>
      </c>
      <c r="F500">
        <v>7.7096092292365706E-2</v>
      </c>
      <c r="G500">
        <v>0.91479798138336599</v>
      </c>
      <c r="H500">
        <v>0.36488113066267303</v>
      </c>
      <c r="I500" s="10">
        <v>0.91073124406457695</v>
      </c>
      <c r="K500">
        <v>0.11472176640358001</v>
      </c>
      <c r="L500">
        <v>1.4034745702046401</v>
      </c>
      <c r="M500">
        <v>0.166743354548858</v>
      </c>
      <c r="N500" s="10">
        <v>0.84323432343234295</v>
      </c>
      <c r="P500">
        <v>3.7625674111214202E-2</v>
      </c>
      <c r="Q500">
        <v>0.397914376690226</v>
      </c>
      <c r="R500">
        <v>0.69380363159865199</v>
      </c>
      <c r="S500" s="10">
        <v>0.99772554965883198</v>
      </c>
    </row>
    <row r="501" spans="1:19" x14ac:dyDescent="0.3">
      <c r="A501" t="s">
        <v>5180</v>
      </c>
      <c r="B501" t="s">
        <v>5181</v>
      </c>
      <c r="C501" t="s">
        <v>5182</v>
      </c>
      <c r="D501" s="2">
        <v>4</v>
      </c>
      <c r="F501">
        <v>3.5834722645032999E-2</v>
      </c>
      <c r="G501">
        <v>0.92398611018662902</v>
      </c>
      <c r="H501">
        <v>0.360147323099963</v>
      </c>
      <c r="I501" s="10">
        <v>0.91073124406457695</v>
      </c>
      <c r="K501">
        <v>5.5549217029657302E-2</v>
      </c>
      <c r="L501">
        <v>1.3149167425238399</v>
      </c>
      <c r="M501">
        <v>0.194866529389742</v>
      </c>
      <c r="N501" s="10">
        <v>0.84323432343234295</v>
      </c>
      <c r="P501">
        <v>1.97144943846242E-2</v>
      </c>
      <c r="Q501">
        <v>0.57500448416053396</v>
      </c>
      <c r="R501">
        <v>0.56937626357169602</v>
      </c>
      <c r="S501" s="10">
        <v>0.99772554965883198</v>
      </c>
    </row>
    <row r="502" spans="1:19" x14ac:dyDescent="0.3">
      <c r="A502" t="s">
        <v>2156</v>
      </c>
      <c r="B502" t="s">
        <v>2157</v>
      </c>
      <c r="C502" t="s">
        <v>2158</v>
      </c>
      <c r="D502" s="2">
        <v>19</v>
      </c>
      <c r="F502">
        <v>-6.6358215873899007E-2</v>
      </c>
      <c r="G502">
        <v>-0.90654611557811304</v>
      </c>
      <c r="H502">
        <v>0.36922463496817698</v>
      </c>
      <c r="I502" s="10">
        <v>0.91269841269841301</v>
      </c>
      <c r="K502">
        <v>-0.101778013179791</v>
      </c>
      <c r="L502">
        <v>-1.5037202818225399</v>
      </c>
      <c r="M502">
        <v>0.13884855859228801</v>
      </c>
      <c r="N502" s="10">
        <v>0.84323432343234295</v>
      </c>
      <c r="P502">
        <v>-3.5419797305892099E-2</v>
      </c>
      <c r="Q502">
        <v>-0.44733284348059998</v>
      </c>
      <c r="R502">
        <v>0.65813084986896297</v>
      </c>
      <c r="S502" s="10">
        <v>0.99772554965883198</v>
      </c>
    </row>
    <row r="503" spans="1:19" x14ac:dyDescent="0.3">
      <c r="A503" t="s">
        <v>2531</v>
      </c>
      <c r="B503" t="s">
        <v>2532</v>
      </c>
      <c r="C503" t="s">
        <v>2533</v>
      </c>
      <c r="D503" s="2">
        <v>14</v>
      </c>
      <c r="F503">
        <v>-5.3705122805459402E-2</v>
      </c>
      <c r="G503">
        <v>-0.90432964225778101</v>
      </c>
      <c r="H503">
        <v>0.37037794833395699</v>
      </c>
      <c r="I503" s="10">
        <v>0.91269841269841301</v>
      </c>
      <c r="K503">
        <v>-7.4782530596021995E-2</v>
      </c>
      <c r="L503">
        <v>-1.32288670360534</v>
      </c>
      <c r="M503">
        <v>0.19222463496817699</v>
      </c>
      <c r="N503" s="10">
        <v>0.84323432343234295</v>
      </c>
      <c r="P503">
        <v>-2.1077407790562601E-2</v>
      </c>
      <c r="Q503">
        <v>-0.53654046597844096</v>
      </c>
      <c r="R503">
        <v>0.59548764507675001</v>
      </c>
      <c r="S503" s="10">
        <v>0.99772554965883198</v>
      </c>
    </row>
    <row r="504" spans="1:19" x14ac:dyDescent="0.3">
      <c r="A504" t="s">
        <v>4216</v>
      </c>
      <c r="B504" t="s">
        <v>4217</v>
      </c>
      <c r="C504" t="s">
        <v>4218</v>
      </c>
      <c r="D504" s="2">
        <v>2</v>
      </c>
      <c r="F504">
        <v>-0.115198921017884</v>
      </c>
      <c r="G504">
        <v>-0.90297648266978703</v>
      </c>
      <c r="H504">
        <v>0.371080868588544</v>
      </c>
      <c r="I504" s="10">
        <v>0.91269841269841301</v>
      </c>
      <c r="K504">
        <v>-0.16001933891123099</v>
      </c>
      <c r="L504">
        <v>-1.40182741364907</v>
      </c>
      <c r="M504">
        <v>0.167231935604642</v>
      </c>
      <c r="N504" s="10">
        <v>0.84323432343234295</v>
      </c>
      <c r="P504">
        <v>-4.48204178933473E-2</v>
      </c>
      <c r="Q504">
        <v>-0.335639739453928</v>
      </c>
      <c r="R504">
        <v>0.73988150505428696</v>
      </c>
      <c r="S504" s="10">
        <v>0.99772554965883198</v>
      </c>
    </row>
    <row r="505" spans="1:19" x14ac:dyDescent="0.3">
      <c r="A505" t="s">
        <v>7354</v>
      </c>
      <c r="B505" t="s">
        <v>7355</v>
      </c>
      <c r="C505" t="s">
        <v>7356</v>
      </c>
      <c r="D505" s="2">
        <v>13</v>
      </c>
      <c r="F505">
        <v>2.8511428548441999E-2</v>
      </c>
      <c r="G505">
        <v>0.84938352951209495</v>
      </c>
      <c r="H505">
        <v>0.40001871958068103</v>
      </c>
      <c r="I505" s="10">
        <v>0.91291418861512297</v>
      </c>
      <c r="K505">
        <v>-4.0815919466517699E-2</v>
      </c>
      <c r="L505">
        <v>-1.3438414279116799</v>
      </c>
      <c r="M505">
        <v>0.18527442905278901</v>
      </c>
      <c r="N505" s="10">
        <v>0.84323432343234295</v>
      </c>
      <c r="P505">
        <v>-6.9327348014959697E-2</v>
      </c>
      <c r="Q505">
        <v>-2.4020490687527598</v>
      </c>
      <c r="R505">
        <v>1.9681767128416301E-2</v>
      </c>
      <c r="S505" s="10">
        <v>0.61538461538461497</v>
      </c>
    </row>
    <row r="506" spans="1:19" x14ac:dyDescent="0.3">
      <c r="A506" t="s">
        <v>3753</v>
      </c>
      <c r="B506" t="s">
        <v>3754</v>
      </c>
      <c r="C506" t="s">
        <v>3755</v>
      </c>
      <c r="D506" s="2">
        <v>1</v>
      </c>
      <c r="F506">
        <v>4.2110858627725102E-2</v>
      </c>
      <c r="G506">
        <v>0.84840357843982805</v>
      </c>
      <c r="H506">
        <v>0.40054810932235102</v>
      </c>
      <c r="I506" s="10">
        <v>0.91291418861512297</v>
      </c>
      <c r="K506">
        <v>-6.4891950953325797E-2</v>
      </c>
      <c r="L506">
        <v>-1.43695849574179</v>
      </c>
      <c r="M506">
        <v>0.15697959565705699</v>
      </c>
      <c r="N506" s="10">
        <v>0.84323432343234295</v>
      </c>
      <c r="P506">
        <v>-0.107002809581051</v>
      </c>
      <c r="Q506">
        <v>-2.27806209923143</v>
      </c>
      <c r="R506">
        <v>2.6715087982029199E-2</v>
      </c>
      <c r="S506" s="10">
        <v>0.67045454545454497</v>
      </c>
    </row>
    <row r="507" spans="1:19" x14ac:dyDescent="0.3">
      <c r="A507" t="s">
        <v>3741</v>
      </c>
      <c r="B507" t="s">
        <v>3742</v>
      </c>
      <c r="C507" t="s">
        <v>3743</v>
      </c>
      <c r="D507" s="2">
        <v>2</v>
      </c>
      <c r="F507">
        <v>5.4691474856268102E-2</v>
      </c>
      <c r="G507">
        <v>0.89017452236055095</v>
      </c>
      <c r="H507">
        <v>0.37783152377386697</v>
      </c>
      <c r="I507" s="10">
        <v>0.91291418861512297</v>
      </c>
      <c r="K507">
        <v>-8.3882018830034905E-2</v>
      </c>
      <c r="L507">
        <v>-1.3523171850726301</v>
      </c>
      <c r="M507">
        <v>0.18253893672781701</v>
      </c>
      <c r="N507" s="10">
        <v>0.84323432343234295</v>
      </c>
      <c r="P507">
        <v>-0.13857349368630301</v>
      </c>
      <c r="Q507">
        <v>-1.9139092084215601</v>
      </c>
      <c r="R507">
        <v>6.1180831149382303E-2</v>
      </c>
      <c r="S507" s="10">
        <v>0.85240963855421703</v>
      </c>
    </row>
    <row r="508" spans="1:19" x14ac:dyDescent="0.3">
      <c r="A508" t="s">
        <v>624</v>
      </c>
      <c r="B508" t="s">
        <v>625</v>
      </c>
      <c r="C508" t="s">
        <v>626</v>
      </c>
      <c r="D508" s="2">
        <v>60</v>
      </c>
      <c r="F508">
        <v>-5.1562680475511803E-2</v>
      </c>
      <c r="G508">
        <v>-0.87590223608376105</v>
      </c>
      <c r="H508">
        <v>0.38549981280419299</v>
      </c>
      <c r="I508" s="10">
        <v>0.91291418861512297</v>
      </c>
      <c r="K508">
        <v>-7.6924939100411802E-2</v>
      </c>
      <c r="L508">
        <v>-1.47498817140405</v>
      </c>
      <c r="M508">
        <v>0.14644103332085401</v>
      </c>
      <c r="N508" s="10">
        <v>0.84323432343234295</v>
      </c>
      <c r="P508">
        <v>-2.5362258624899998E-2</v>
      </c>
      <c r="Q508">
        <v>-0.45339428329720999</v>
      </c>
      <c r="R508">
        <v>0.65378865593410695</v>
      </c>
      <c r="S508" s="10">
        <v>0.99772554965883198</v>
      </c>
    </row>
    <row r="509" spans="1:19" x14ac:dyDescent="0.3">
      <c r="A509" t="s">
        <v>2114</v>
      </c>
      <c r="B509" t="s">
        <v>2115</v>
      </c>
      <c r="C509" t="s">
        <v>2116</v>
      </c>
      <c r="D509" s="2">
        <v>4</v>
      </c>
      <c r="F509">
        <v>5.0000034305251399E-2</v>
      </c>
      <c r="G509">
        <v>0.84107087721670104</v>
      </c>
      <c r="H509">
        <v>0.40459734181954299</v>
      </c>
      <c r="I509" s="10">
        <v>0.91291418861512297</v>
      </c>
      <c r="K509">
        <v>7.6508216575544505E-2</v>
      </c>
      <c r="L509">
        <v>1.4440673438956599</v>
      </c>
      <c r="M509">
        <v>0.15494852115312599</v>
      </c>
      <c r="N509" s="10">
        <v>0.84323432343234295</v>
      </c>
      <c r="P509">
        <v>2.6508182270293099E-2</v>
      </c>
      <c r="Q509">
        <v>0.496792346740284</v>
      </c>
      <c r="R509">
        <v>0.622892549606889</v>
      </c>
      <c r="S509" s="10">
        <v>0.99772554965883198</v>
      </c>
    </row>
    <row r="510" spans="1:19" x14ac:dyDescent="0.3">
      <c r="A510" t="s">
        <v>3587</v>
      </c>
      <c r="B510" t="s">
        <v>3588</v>
      </c>
      <c r="C510" t="s">
        <v>3590</v>
      </c>
      <c r="D510" s="2">
        <v>15</v>
      </c>
      <c r="F510">
        <v>-4.56161886233757E-2</v>
      </c>
      <c r="G510">
        <v>-0.88130669792457805</v>
      </c>
      <c r="H510">
        <v>0.38258816922500899</v>
      </c>
      <c r="I510" s="10">
        <v>0.91291418861512297</v>
      </c>
      <c r="K510">
        <v>-6.24348500393654E-2</v>
      </c>
      <c r="L510">
        <v>-1.4231469156257901</v>
      </c>
      <c r="M510">
        <v>0.16094496443279699</v>
      </c>
      <c r="N510" s="10">
        <v>0.84323432343234295</v>
      </c>
      <c r="P510">
        <v>-1.68186614159897E-2</v>
      </c>
      <c r="Q510">
        <v>-0.295897148181886</v>
      </c>
      <c r="R510">
        <v>0.77001347809809095</v>
      </c>
      <c r="S510" s="10">
        <v>0.99772554965883198</v>
      </c>
    </row>
    <row r="511" spans="1:19" x14ac:dyDescent="0.3">
      <c r="A511" t="s">
        <v>3858</v>
      </c>
      <c r="B511" t="s">
        <v>3859</v>
      </c>
      <c r="C511" t="s">
        <v>3860</v>
      </c>
      <c r="D511" s="2">
        <v>1</v>
      </c>
      <c r="F511">
        <v>-4.9041412870566403E-2</v>
      </c>
      <c r="G511">
        <v>-0.87970403349756798</v>
      </c>
      <c r="H511">
        <v>0.38344683639086502</v>
      </c>
      <c r="I511" s="10">
        <v>0.91291418861512297</v>
      </c>
      <c r="K511">
        <v>-5.98814609864598E-2</v>
      </c>
      <c r="L511">
        <v>-1.46942161199457</v>
      </c>
      <c r="M511">
        <v>0.14794552602021699</v>
      </c>
      <c r="N511" s="10">
        <v>0.84323432343234295</v>
      </c>
      <c r="P511">
        <v>-1.08400481158934E-2</v>
      </c>
      <c r="Q511">
        <v>-0.19922699928775101</v>
      </c>
      <c r="R511">
        <v>0.84383339573193605</v>
      </c>
      <c r="S511" s="10">
        <v>0.99772554965883198</v>
      </c>
    </row>
    <row r="512" spans="1:19" x14ac:dyDescent="0.3">
      <c r="A512" t="s">
        <v>4210</v>
      </c>
      <c r="B512" t="s">
        <v>4211</v>
      </c>
      <c r="C512" t="s">
        <v>4212</v>
      </c>
      <c r="D512" s="2">
        <v>6</v>
      </c>
      <c r="F512">
        <v>-6.2687146589203102E-2</v>
      </c>
      <c r="G512">
        <v>-0.87992773941398195</v>
      </c>
      <c r="H512">
        <v>0.383328903032572</v>
      </c>
      <c r="I512" s="10">
        <v>0.91291418861512297</v>
      </c>
      <c r="K512">
        <v>-8.7472419836347196E-2</v>
      </c>
      <c r="L512">
        <v>-1.3947611482805899</v>
      </c>
      <c r="M512">
        <v>0.169392923998502</v>
      </c>
      <c r="N512" s="10">
        <v>0.84323432343234295</v>
      </c>
      <c r="P512">
        <v>-2.4785273247144E-2</v>
      </c>
      <c r="Q512">
        <v>-0.38700848241068497</v>
      </c>
      <c r="R512">
        <v>0.701759266192437</v>
      </c>
      <c r="S512" s="10">
        <v>0.99772554965883198</v>
      </c>
    </row>
    <row r="513" spans="1:19" x14ac:dyDescent="0.3">
      <c r="A513" t="s">
        <v>6486</v>
      </c>
      <c r="B513" t="s">
        <v>6487</v>
      </c>
      <c r="C513" t="s">
        <v>6488</v>
      </c>
      <c r="D513" s="2">
        <v>13</v>
      </c>
      <c r="F513">
        <v>-6.78832705527605E-2</v>
      </c>
      <c r="G513">
        <v>-0.88901196273219796</v>
      </c>
      <c r="H513">
        <v>0.37846855110445499</v>
      </c>
      <c r="I513" s="10">
        <v>0.91291418861512297</v>
      </c>
      <c r="K513">
        <v>-9.5333345742538697E-2</v>
      </c>
      <c r="L513">
        <v>-1.3216701656985601</v>
      </c>
      <c r="M513">
        <v>0.19262411081991801</v>
      </c>
      <c r="N513" s="10">
        <v>0.84323432343234295</v>
      </c>
      <c r="P513">
        <v>-2.7450075189778201E-2</v>
      </c>
      <c r="Q513">
        <v>-0.37837601625232498</v>
      </c>
      <c r="R513">
        <v>0.70809696742793005</v>
      </c>
      <c r="S513" s="10">
        <v>0.99772554965883198</v>
      </c>
    </row>
    <row r="514" spans="1:19" x14ac:dyDescent="0.3">
      <c r="A514" t="s">
        <v>6194</v>
      </c>
      <c r="B514" t="s">
        <v>6195</v>
      </c>
      <c r="C514" t="s">
        <v>6196</v>
      </c>
      <c r="D514" s="2">
        <v>3</v>
      </c>
      <c r="F514">
        <v>4.5362613406392999E-2</v>
      </c>
      <c r="G514">
        <v>0.81509270198071204</v>
      </c>
      <c r="H514">
        <v>0.41917577686259799</v>
      </c>
      <c r="I514" s="10">
        <v>0.91577208918249398</v>
      </c>
      <c r="K514">
        <v>-8.3487848270923801E-2</v>
      </c>
      <c r="L514">
        <v>-1.4659244151984001</v>
      </c>
      <c r="M514">
        <v>0.14889760389367299</v>
      </c>
      <c r="N514" s="10">
        <v>0.84323432343234295</v>
      </c>
      <c r="P514">
        <v>-0.12885046167731701</v>
      </c>
      <c r="Q514">
        <v>-2.4879735705380299</v>
      </c>
      <c r="R514">
        <v>1.5896293523025101E-2</v>
      </c>
      <c r="S514" s="10">
        <v>0.61538461538461497</v>
      </c>
    </row>
    <row r="515" spans="1:19" x14ac:dyDescent="0.3">
      <c r="A515" t="s">
        <v>1044</v>
      </c>
      <c r="B515" t="s">
        <v>1045</v>
      </c>
      <c r="C515" t="s">
        <v>1046</v>
      </c>
      <c r="D515" s="2">
        <v>4</v>
      </c>
      <c r="F515">
        <v>4.8713887051446199E-2</v>
      </c>
      <c r="G515">
        <v>0.81743099314609402</v>
      </c>
      <c r="H515">
        <v>0.41784912017970799</v>
      </c>
      <c r="I515" s="10">
        <v>0.91577208918249398</v>
      </c>
      <c r="K515">
        <v>-9.4218178505415195E-2</v>
      </c>
      <c r="L515">
        <v>-1.4094435176980999</v>
      </c>
      <c r="M515">
        <v>0.164979595657057</v>
      </c>
      <c r="N515" s="10">
        <v>0.84323432343234295</v>
      </c>
      <c r="P515">
        <v>-0.142932065556861</v>
      </c>
      <c r="Q515">
        <v>-1.87676590266568</v>
      </c>
      <c r="R515">
        <v>6.6248596031448906E-2</v>
      </c>
      <c r="S515" s="10">
        <v>0.88</v>
      </c>
    </row>
    <row r="516" spans="1:19" x14ac:dyDescent="0.3">
      <c r="A516" t="s">
        <v>341</v>
      </c>
      <c r="B516" t="s">
        <v>342</v>
      </c>
      <c r="C516" t="s">
        <v>343</v>
      </c>
      <c r="D516" s="2">
        <v>16</v>
      </c>
      <c r="F516">
        <v>6.4718270375392503E-2</v>
      </c>
      <c r="G516">
        <v>0.81702964186816796</v>
      </c>
      <c r="H516">
        <v>0.418078622238862</v>
      </c>
      <c r="I516" s="10">
        <v>0.91577208918249398</v>
      </c>
      <c r="K516">
        <v>0.10915710280561899</v>
      </c>
      <c r="L516">
        <v>1.4568967864851401</v>
      </c>
      <c r="M516">
        <v>0.15135230250842399</v>
      </c>
      <c r="N516" s="10">
        <v>0.84323432343234295</v>
      </c>
      <c r="P516">
        <v>4.4438832430226803E-2</v>
      </c>
      <c r="Q516">
        <v>0.60934526102838704</v>
      </c>
      <c r="R516">
        <v>0.54667989517034798</v>
      </c>
      <c r="S516" s="10">
        <v>0.99772554965883198</v>
      </c>
    </row>
    <row r="517" spans="1:19" x14ac:dyDescent="0.3">
      <c r="A517" t="s">
        <v>4567</v>
      </c>
      <c r="B517" t="s">
        <v>4568</v>
      </c>
      <c r="C517" t="s">
        <v>4569</v>
      </c>
      <c r="D517" s="2">
        <v>30</v>
      </c>
      <c r="F517">
        <v>-3.8530855276171602E-2</v>
      </c>
      <c r="G517">
        <v>-0.81810569549272705</v>
      </c>
      <c r="H517">
        <v>0.417460876076376</v>
      </c>
      <c r="I517" s="10">
        <v>0.91577208918249398</v>
      </c>
      <c r="K517">
        <v>-7.1143781469060904E-2</v>
      </c>
      <c r="L517">
        <v>-1.4776163433538101</v>
      </c>
      <c r="M517">
        <v>0.14574878322725601</v>
      </c>
      <c r="N517" s="10">
        <v>0.84323432343234295</v>
      </c>
      <c r="P517">
        <v>-3.2612926192889399E-2</v>
      </c>
      <c r="Q517">
        <v>-0.888050702130326</v>
      </c>
      <c r="R517">
        <v>0.380617746162486</v>
      </c>
      <c r="S517" s="10">
        <v>0.99772554965883198</v>
      </c>
    </row>
    <row r="518" spans="1:19" x14ac:dyDescent="0.3">
      <c r="A518" t="s">
        <v>5546</v>
      </c>
      <c r="B518" t="s">
        <v>5547</v>
      </c>
      <c r="C518" t="s">
        <v>5548</v>
      </c>
      <c r="D518" s="2">
        <v>1</v>
      </c>
      <c r="F518">
        <v>4.6035315032818103E-2</v>
      </c>
      <c r="G518">
        <v>0.80546987065189102</v>
      </c>
      <c r="H518">
        <v>0.424634219393486</v>
      </c>
      <c r="I518" s="10">
        <v>0.92131147540983604</v>
      </c>
      <c r="K518">
        <v>-8.8175997465476094E-2</v>
      </c>
      <c r="L518">
        <v>-1.35337171034086</v>
      </c>
      <c r="M518">
        <v>0.18219711718457501</v>
      </c>
      <c r="N518" s="10">
        <v>0.84323432343234295</v>
      </c>
      <c r="P518">
        <v>-0.13421131249829399</v>
      </c>
      <c r="Q518">
        <v>-2.0117247584179401</v>
      </c>
      <c r="R518">
        <v>4.9435979034069599E-2</v>
      </c>
      <c r="S518" s="10">
        <v>0.85240963855421703</v>
      </c>
    </row>
    <row r="519" spans="1:19" x14ac:dyDescent="0.3">
      <c r="A519" t="s">
        <v>2705</v>
      </c>
      <c r="B519" t="s">
        <v>2706</v>
      </c>
      <c r="C519" t="s">
        <v>2707</v>
      </c>
      <c r="D519" s="2">
        <v>9</v>
      </c>
      <c r="F519">
        <v>-3.2148399727594403E-2</v>
      </c>
      <c r="G519">
        <v>-0.780335347715299</v>
      </c>
      <c r="H519">
        <v>0.43925308873081198</v>
      </c>
      <c r="I519" s="10">
        <v>0.92332015810276702</v>
      </c>
      <c r="K519">
        <v>5.3340325120491798E-2</v>
      </c>
      <c r="L519">
        <v>1.32002067849385</v>
      </c>
      <c r="M519">
        <v>0.19316903781355299</v>
      </c>
      <c r="N519" s="10">
        <v>0.84323432343234295</v>
      </c>
      <c r="P519">
        <v>8.5488724848086201E-2</v>
      </c>
      <c r="Q519">
        <v>2.6647640743247298</v>
      </c>
      <c r="R519">
        <v>1.00698240359416E-2</v>
      </c>
      <c r="S519" s="10">
        <v>0.57575757575757602</v>
      </c>
    </row>
    <row r="520" spans="1:19" x14ac:dyDescent="0.3">
      <c r="A520" t="s">
        <v>950</v>
      </c>
      <c r="B520" t="s">
        <v>951</v>
      </c>
      <c r="C520" t="s">
        <v>952</v>
      </c>
      <c r="D520" s="2">
        <v>12</v>
      </c>
      <c r="F520">
        <v>1.8445300896205399E-2</v>
      </c>
      <c r="G520">
        <v>0.79667127814678496</v>
      </c>
      <c r="H520">
        <v>0.42971976787720001</v>
      </c>
      <c r="I520" s="10">
        <v>0.92332015810276702</v>
      </c>
      <c r="K520">
        <v>3.7026670961955797E-2</v>
      </c>
      <c r="L520">
        <v>1.3808435030130499</v>
      </c>
      <c r="M520">
        <v>0.17361100711344099</v>
      </c>
      <c r="N520" s="10">
        <v>0.84323432343234295</v>
      </c>
      <c r="P520">
        <v>1.8581370065750401E-2</v>
      </c>
      <c r="Q520">
        <v>0.80278096643459995</v>
      </c>
      <c r="R520">
        <v>0.427746349681767</v>
      </c>
      <c r="S520" s="10">
        <v>0.99772554965883198</v>
      </c>
    </row>
    <row r="521" spans="1:19" x14ac:dyDescent="0.3">
      <c r="A521" t="s">
        <v>7234</v>
      </c>
      <c r="B521" t="s">
        <v>7235</v>
      </c>
      <c r="C521" t="s">
        <v>7236</v>
      </c>
      <c r="D521" s="2">
        <v>2</v>
      </c>
      <c r="F521">
        <v>-2.8200136373571098E-2</v>
      </c>
      <c r="G521">
        <v>-0.77821987149585503</v>
      </c>
      <c r="H521">
        <v>0.44046106327218298</v>
      </c>
      <c r="I521" s="10">
        <v>0.92332015810276702</v>
      </c>
      <c r="K521">
        <v>-5.5120609801264597E-2</v>
      </c>
      <c r="L521">
        <v>-1.3787340616842501</v>
      </c>
      <c r="M521">
        <v>0.174277236989891</v>
      </c>
      <c r="N521" s="10">
        <v>0.84323432343234295</v>
      </c>
      <c r="P521">
        <v>-2.6920473427693499E-2</v>
      </c>
      <c r="Q521">
        <v>-0.75987798308423504</v>
      </c>
      <c r="R521">
        <v>0.452604080868589</v>
      </c>
      <c r="S521" s="10">
        <v>0.99772554965883198</v>
      </c>
    </row>
    <row r="522" spans="1:19" x14ac:dyDescent="0.3">
      <c r="A522" t="s">
        <v>6263</v>
      </c>
      <c r="B522" t="s">
        <v>6264</v>
      </c>
      <c r="C522" t="s">
        <v>6265</v>
      </c>
      <c r="D522" s="2">
        <v>1</v>
      </c>
      <c r="F522">
        <v>-0.11733774330825</v>
      </c>
      <c r="G522">
        <v>-0.75737070967420905</v>
      </c>
      <c r="H522">
        <v>0.452785847997005</v>
      </c>
      <c r="I522" s="10">
        <v>0.92664092664092701</v>
      </c>
      <c r="K522">
        <v>-0.20347043692039299</v>
      </c>
      <c r="L522">
        <v>-1.3191218594507901</v>
      </c>
      <c r="M522">
        <v>0.19347716211156901</v>
      </c>
      <c r="N522" s="10">
        <v>0.84323432343234295</v>
      </c>
      <c r="P522">
        <v>-8.6132693612142194E-2</v>
      </c>
      <c r="Q522">
        <v>-0.57111989480577396</v>
      </c>
      <c r="R522">
        <v>0.57200187195806795</v>
      </c>
      <c r="S522" s="10">
        <v>0.99772554965883198</v>
      </c>
    </row>
    <row r="523" spans="1:19" x14ac:dyDescent="0.3">
      <c r="A523" t="s">
        <v>7066</v>
      </c>
      <c r="B523" t="s">
        <v>7067</v>
      </c>
      <c r="C523" t="s">
        <v>7081</v>
      </c>
      <c r="D523" s="2">
        <v>1</v>
      </c>
      <c r="F523">
        <v>-3.5032702726229902E-2</v>
      </c>
      <c r="G523">
        <v>-0.74991618849449704</v>
      </c>
      <c r="H523">
        <v>0.457192811681018</v>
      </c>
      <c r="I523" s="10">
        <v>0.92917304747320095</v>
      </c>
      <c r="K523">
        <v>-4.92289199658398E-2</v>
      </c>
      <c r="L523">
        <v>-1.4488605975005699</v>
      </c>
      <c r="M523">
        <v>0.153593223511793</v>
      </c>
      <c r="N523" s="10">
        <v>0.84323432343234295</v>
      </c>
      <c r="P523">
        <v>-1.41962172396098E-2</v>
      </c>
      <c r="Q523">
        <v>-0.30096494253024703</v>
      </c>
      <c r="R523">
        <v>0.76615087982029195</v>
      </c>
      <c r="S523" s="10">
        <v>0.99772554965883198</v>
      </c>
    </row>
    <row r="524" spans="1:19" x14ac:dyDescent="0.3">
      <c r="A524" t="s">
        <v>6895</v>
      </c>
      <c r="B524" t="s">
        <v>6896</v>
      </c>
      <c r="C524" t="s">
        <v>6897</v>
      </c>
      <c r="D524" s="2">
        <v>1</v>
      </c>
      <c r="F524">
        <v>6.2619558585319701E-2</v>
      </c>
      <c r="G524">
        <v>0.66725901301498802</v>
      </c>
      <c r="H524">
        <v>0.50800898539872696</v>
      </c>
      <c r="I524" s="10">
        <v>0.93243243243243201</v>
      </c>
      <c r="K524">
        <v>-0.152981261042551</v>
      </c>
      <c r="L524">
        <v>-1.48582530584635</v>
      </c>
      <c r="M524">
        <v>0.14353594159490801</v>
      </c>
      <c r="N524" s="10">
        <v>0.84323432343234295</v>
      </c>
      <c r="P524">
        <v>-0.215600819627871</v>
      </c>
      <c r="Q524">
        <v>-2.05469159010531</v>
      </c>
      <c r="R524">
        <v>4.4874766005241498E-2</v>
      </c>
      <c r="S524" s="10">
        <v>0.817460317460317</v>
      </c>
    </row>
    <row r="525" spans="1:19" x14ac:dyDescent="0.3">
      <c r="A525" t="s">
        <v>2306</v>
      </c>
      <c r="B525" t="s">
        <v>2307</v>
      </c>
      <c r="C525" t="s">
        <v>2308</v>
      </c>
      <c r="D525" s="2">
        <v>1</v>
      </c>
      <c r="F525">
        <v>6.62671409395338E-2</v>
      </c>
      <c r="G525">
        <v>0.652424625543369</v>
      </c>
      <c r="H525">
        <v>0.51746555597154598</v>
      </c>
      <c r="I525" s="10">
        <v>0.93243243243243201</v>
      </c>
      <c r="K525">
        <v>-0.13922333997691899</v>
      </c>
      <c r="L525">
        <v>-1.3323378308011</v>
      </c>
      <c r="M525">
        <v>0.189070760014976</v>
      </c>
      <c r="N525" s="10">
        <v>0.84323432343234295</v>
      </c>
      <c r="P525">
        <v>-0.205490480916452</v>
      </c>
      <c r="Q525">
        <v>-2.01109515910496</v>
      </c>
      <c r="R525">
        <v>4.9508798202920298E-2</v>
      </c>
      <c r="S525" s="10">
        <v>0.85240963855421703</v>
      </c>
    </row>
    <row r="526" spans="1:19" x14ac:dyDescent="0.3">
      <c r="A526" t="s">
        <v>6738</v>
      </c>
      <c r="B526" t="s">
        <v>6739</v>
      </c>
      <c r="C526" t="s">
        <v>6740</v>
      </c>
      <c r="D526" s="2">
        <v>2</v>
      </c>
      <c r="F526">
        <v>3.2834051826305902E-2</v>
      </c>
      <c r="G526">
        <v>0.63623384215719903</v>
      </c>
      <c r="H526">
        <v>0.52789685511044504</v>
      </c>
      <c r="I526" s="10">
        <v>0.93243243243243201</v>
      </c>
      <c r="K526">
        <v>-9.2580139946836906E-2</v>
      </c>
      <c r="L526">
        <v>-1.50474882795343</v>
      </c>
      <c r="M526">
        <v>0.138577499064021</v>
      </c>
      <c r="N526" s="10">
        <v>0.84323432343234295</v>
      </c>
      <c r="P526">
        <v>-0.125414191773143</v>
      </c>
      <c r="Q526">
        <v>-1.9318498384034599</v>
      </c>
      <c r="R526">
        <v>5.8889367278172997E-2</v>
      </c>
      <c r="S526" s="10">
        <v>0.85240963855421703</v>
      </c>
    </row>
    <row r="527" spans="1:19" x14ac:dyDescent="0.3">
      <c r="A527" t="s">
        <v>4955</v>
      </c>
      <c r="B527" t="s">
        <v>4956</v>
      </c>
      <c r="C527" t="s">
        <v>4957</v>
      </c>
      <c r="D527" s="2">
        <v>1</v>
      </c>
      <c r="F527">
        <v>-3.34851995755465E-2</v>
      </c>
      <c r="G527">
        <v>-0.64125673742809097</v>
      </c>
      <c r="H527">
        <v>0.52467895919131402</v>
      </c>
      <c r="I527" s="10">
        <v>0.93243243243243201</v>
      </c>
      <c r="K527">
        <v>6.8255185732925994E-2</v>
      </c>
      <c r="L527">
        <v>1.3773290022170099</v>
      </c>
      <c r="M527">
        <v>0.17469992512167701</v>
      </c>
      <c r="N527" s="10">
        <v>0.84323432343234295</v>
      </c>
      <c r="P527">
        <v>0.101740385308472</v>
      </c>
      <c r="Q527">
        <v>1.6741249863407399</v>
      </c>
      <c r="R527">
        <v>0.100443279670535</v>
      </c>
      <c r="S527" s="10">
        <v>0.93893129770992401</v>
      </c>
    </row>
    <row r="528" spans="1:19" x14ac:dyDescent="0.3">
      <c r="A528" t="s">
        <v>122</v>
      </c>
      <c r="B528" t="s">
        <v>123</v>
      </c>
      <c r="C528" t="s">
        <v>124</v>
      </c>
      <c r="D528" s="2">
        <v>6</v>
      </c>
      <c r="F528">
        <v>-3.6305037032855501E-2</v>
      </c>
      <c r="G528">
        <v>-0.70101782286558201</v>
      </c>
      <c r="H528">
        <v>0.48696162485960298</v>
      </c>
      <c r="I528" s="10">
        <v>0.93243243243243201</v>
      </c>
      <c r="K528">
        <v>-6.4724172433655802E-2</v>
      </c>
      <c r="L528">
        <v>-1.42793076445373</v>
      </c>
      <c r="M528">
        <v>0.15957787345563501</v>
      </c>
      <c r="N528" s="10">
        <v>0.84323432343234295</v>
      </c>
      <c r="P528">
        <v>-2.8419135400800301E-2</v>
      </c>
      <c r="Q528">
        <v>-0.62170962389594298</v>
      </c>
      <c r="R528">
        <v>0.53855185323848698</v>
      </c>
      <c r="S528" s="10">
        <v>0.99772554965883198</v>
      </c>
    </row>
    <row r="529" spans="1:19" x14ac:dyDescent="0.3">
      <c r="A529" t="s">
        <v>1516</v>
      </c>
      <c r="B529" t="s">
        <v>1517</v>
      </c>
      <c r="C529" t="s">
        <v>1518</v>
      </c>
      <c r="D529" s="2">
        <v>4</v>
      </c>
      <c r="F529">
        <v>-5.0448199285749798E-2</v>
      </c>
      <c r="G529">
        <v>-0.62966120207818099</v>
      </c>
      <c r="H529">
        <v>0.53213290902283805</v>
      </c>
      <c r="I529" s="10">
        <v>0.93243243243243201</v>
      </c>
      <c r="K529">
        <v>-8.1517024088747905E-2</v>
      </c>
      <c r="L529">
        <v>-1.34205249964702</v>
      </c>
      <c r="M529">
        <v>0.18585941594908301</v>
      </c>
      <c r="N529" s="10">
        <v>0.84323432343234295</v>
      </c>
      <c r="P529">
        <v>-3.10688248029981E-2</v>
      </c>
      <c r="Q529">
        <v>-0.43234707554823198</v>
      </c>
      <c r="R529">
        <v>0.66879371022089096</v>
      </c>
      <c r="S529" s="10">
        <v>0.99772554965883198</v>
      </c>
    </row>
    <row r="530" spans="1:19" x14ac:dyDescent="0.3">
      <c r="A530" t="s">
        <v>1946</v>
      </c>
      <c r="B530" t="s">
        <v>1947</v>
      </c>
      <c r="C530" t="s">
        <v>1948</v>
      </c>
      <c r="D530" s="2">
        <v>1</v>
      </c>
      <c r="F530">
        <v>9.7544400580210106E-2</v>
      </c>
      <c r="G530">
        <v>0.70518018419594397</v>
      </c>
      <c r="H530">
        <v>0.48437776113815101</v>
      </c>
      <c r="I530" s="10">
        <v>0.93243243243243201</v>
      </c>
      <c r="K530">
        <v>0.19732177299916501</v>
      </c>
      <c r="L530">
        <v>1.40754491765235</v>
      </c>
      <c r="M530">
        <v>0.16552321228004499</v>
      </c>
      <c r="N530" s="10">
        <v>0.84323432343234295</v>
      </c>
      <c r="P530">
        <v>9.9777372418954499E-2</v>
      </c>
      <c r="Q530">
        <v>0.95179811186208196</v>
      </c>
      <c r="R530">
        <v>0.34742699363534302</v>
      </c>
      <c r="S530" s="10">
        <v>0.99772554965883198</v>
      </c>
    </row>
    <row r="531" spans="1:19" x14ac:dyDescent="0.3">
      <c r="A531" t="s">
        <v>2540</v>
      </c>
      <c r="B531" t="s">
        <v>2541</v>
      </c>
      <c r="C531" t="s">
        <v>2542</v>
      </c>
      <c r="D531" s="2">
        <v>6</v>
      </c>
      <c r="F531">
        <v>-2.7082067154445499E-2</v>
      </c>
      <c r="G531">
        <v>-0.70489348965614895</v>
      </c>
      <c r="H531">
        <v>0.48454623736428298</v>
      </c>
      <c r="I531" s="10">
        <v>0.93243243243243201</v>
      </c>
      <c r="K531">
        <v>-5.5704674968976298E-2</v>
      </c>
      <c r="L531">
        <v>-1.4136099360340899</v>
      </c>
      <c r="M531">
        <v>0.16374185698240401</v>
      </c>
      <c r="N531" s="10">
        <v>0.84323432343234295</v>
      </c>
      <c r="P531">
        <v>-2.8622607814530899E-2</v>
      </c>
      <c r="Q531">
        <v>-0.73486774304170299</v>
      </c>
      <c r="R531">
        <v>0.46765293897416699</v>
      </c>
      <c r="S531" s="10">
        <v>0.99772554965883198</v>
      </c>
    </row>
    <row r="532" spans="1:19" x14ac:dyDescent="0.3">
      <c r="A532" t="s">
        <v>2952</v>
      </c>
      <c r="B532" t="s">
        <v>2953</v>
      </c>
      <c r="C532" t="s">
        <v>2954</v>
      </c>
      <c r="D532" s="2">
        <v>1</v>
      </c>
      <c r="F532">
        <v>-4.3959780280175498E-2</v>
      </c>
      <c r="G532">
        <v>-0.65906016282368995</v>
      </c>
      <c r="H532">
        <v>0.51322987645076701</v>
      </c>
      <c r="I532" s="10">
        <v>0.93243243243243201</v>
      </c>
      <c r="K532">
        <v>-8.6412484390285801E-2</v>
      </c>
      <c r="L532">
        <v>-1.4088020396626499</v>
      </c>
      <c r="M532">
        <v>0.16516005241482601</v>
      </c>
      <c r="N532" s="10">
        <v>0.84323432343234295</v>
      </c>
      <c r="P532">
        <v>-4.2452704110110297E-2</v>
      </c>
      <c r="Q532">
        <v>-0.65590310909486604</v>
      </c>
      <c r="R532">
        <v>0.51657787345563499</v>
      </c>
      <c r="S532" s="10">
        <v>0.99772554965883198</v>
      </c>
    </row>
    <row r="533" spans="1:19" x14ac:dyDescent="0.3">
      <c r="A533" t="s">
        <v>6126</v>
      </c>
      <c r="B533" t="s">
        <v>6127</v>
      </c>
      <c r="C533" t="s">
        <v>6128</v>
      </c>
      <c r="D533" s="2">
        <v>2</v>
      </c>
      <c r="F533">
        <v>-5.31465722011751E-2</v>
      </c>
      <c r="G533">
        <v>-0.64843033645733605</v>
      </c>
      <c r="H533">
        <v>0.52005466117558996</v>
      </c>
      <c r="I533" s="10">
        <v>0.93243243243243201</v>
      </c>
      <c r="K533">
        <v>-0.113657482175234</v>
      </c>
      <c r="L533">
        <v>-1.41501425502161</v>
      </c>
      <c r="M533">
        <v>0.16333657806065099</v>
      </c>
      <c r="N533" s="10">
        <v>0.84323432343234295</v>
      </c>
      <c r="P533">
        <v>-6.0510909974058703E-2</v>
      </c>
      <c r="Q533">
        <v>-0.73655333474100504</v>
      </c>
      <c r="R533">
        <v>0.46663478098090599</v>
      </c>
      <c r="S533" s="10">
        <v>0.99772554965883198</v>
      </c>
    </row>
    <row r="534" spans="1:19" x14ac:dyDescent="0.3">
      <c r="A534" t="s">
        <v>7327</v>
      </c>
      <c r="B534" t="s">
        <v>7328</v>
      </c>
      <c r="C534" t="s">
        <v>7329</v>
      </c>
      <c r="D534" s="2">
        <v>29</v>
      </c>
      <c r="F534">
        <v>-3.6862421243950401E-2</v>
      </c>
      <c r="G534">
        <v>-0.63455517469120004</v>
      </c>
      <c r="H534">
        <v>0.52896686634219403</v>
      </c>
      <c r="I534" s="10">
        <v>0.93243243243243201</v>
      </c>
      <c r="K534">
        <v>-6.6370506926739306E-2</v>
      </c>
      <c r="L534">
        <v>-1.3786797610414001</v>
      </c>
      <c r="M534">
        <v>0.17429314863347101</v>
      </c>
      <c r="N534" s="10">
        <v>0.84323432343234295</v>
      </c>
      <c r="P534">
        <v>-2.9508085682788801E-2</v>
      </c>
      <c r="Q534">
        <v>-0.54871675945897103</v>
      </c>
      <c r="R534">
        <v>0.58717615125421196</v>
      </c>
      <c r="S534" s="10">
        <v>0.99772554965883198</v>
      </c>
    </row>
    <row r="535" spans="1:19" x14ac:dyDescent="0.3">
      <c r="A535" t="s">
        <v>885</v>
      </c>
      <c r="B535" t="s">
        <v>886</v>
      </c>
      <c r="C535" t="s">
        <v>887</v>
      </c>
      <c r="D535" s="2">
        <v>2</v>
      </c>
      <c r="F535">
        <v>-0.225354655545983</v>
      </c>
      <c r="G535">
        <v>-0.61412664598064803</v>
      </c>
      <c r="H535">
        <v>0.54228397603893697</v>
      </c>
      <c r="I535" s="10">
        <v>0.93762183235867402</v>
      </c>
      <c r="K535">
        <v>-0.43012942543594102</v>
      </c>
      <c r="L535">
        <v>-1.3513072571313001</v>
      </c>
      <c r="M535">
        <v>0.18287139648071901</v>
      </c>
      <c r="N535" s="10">
        <v>0.84323432343234295</v>
      </c>
      <c r="P535">
        <v>-0.20477476988995799</v>
      </c>
      <c r="Q535">
        <v>-0.54993834036770195</v>
      </c>
      <c r="R535">
        <v>0.58635847997004897</v>
      </c>
      <c r="S535" s="10">
        <v>0.99772554965883198</v>
      </c>
    </row>
    <row r="536" spans="1:19" x14ac:dyDescent="0.3">
      <c r="A536" t="s">
        <v>1347</v>
      </c>
      <c r="B536" t="s">
        <v>1348</v>
      </c>
      <c r="C536" t="s">
        <v>1349</v>
      </c>
      <c r="D536" s="2">
        <v>10</v>
      </c>
      <c r="F536">
        <v>6.0828161447770597E-2</v>
      </c>
      <c r="G536">
        <v>0.61173255994195397</v>
      </c>
      <c r="H536">
        <v>0.543851553725197</v>
      </c>
      <c r="I536" s="10">
        <v>0.93774319066147904</v>
      </c>
      <c r="K536">
        <v>0.108216202679583</v>
      </c>
      <c r="L536">
        <v>1.3309279896175801</v>
      </c>
      <c r="M536">
        <v>0.189531261699738</v>
      </c>
      <c r="N536" s="10">
        <v>0.84323432343234295</v>
      </c>
      <c r="P536">
        <v>4.7388041231812603E-2</v>
      </c>
      <c r="Q536">
        <v>0.49481634109668798</v>
      </c>
      <c r="R536">
        <v>0.62429052789217498</v>
      </c>
      <c r="S536" s="10">
        <v>0.99772554965883198</v>
      </c>
    </row>
    <row r="537" spans="1:19" x14ac:dyDescent="0.3">
      <c r="A537" t="s">
        <v>2492</v>
      </c>
      <c r="B537" t="s">
        <v>2493</v>
      </c>
      <c r="C537" t="s">
        <v>2494</v>
      </c>
      <c r="D537" s="2">
        <v>1</v>
      </c>
      <c r="F537">
        <v>6.9829800027755004E-2</v>
      </c>
      <c r="G537">
        <v>0.59594789314986896</v>
      </c>
      <c r="H537">
        <v>0.55419692998876802</v>
      </c>
      <c r="I537" s="10">
        <v>0.94181585677749402</v>
      </c>
      <c r="K537">
        <v>-0.11814811397778099</v>
      </c>
      <c r="L537">
        <v>-1.3720410551635001</v>
      </c>
      <c r="M537">
        <v>0.17629782852864101</v>
      </c>
      <c r="N537" s="10">
        <v>0.84323432343234295</v>
      </c>
      <c r="P537">
        <v>-0.18797791400553601</v>
      </c>
      <c r="Q537">
        <v>-1.5323644112016299</v>
      </c>
      <c r="R537">
        <v>0.13207618869337301</v>
      </c>
      <c r="S537" s="10">
        <v>0.98708010335917296</v>
      </c>
    </row>
    <row r="538" spans="1:19" x14ac:dyDescent="0.3">
      <c r="A538" t="s">
        <v>68</v>
      </c>
      <c r="B538" t="s">
        <v>69</v>
      </c>
      <c r="C538" t="s">
        <v>70</v>
      </c>
      <c r="D538" s="2">
        <v>2</v>
      </c>
      <c r="F538">
        <v>2.52303174576981E-2</v>
      </c>
      <c r="G538">
        <v>0.58581561393621195</v>
      </c>
      <c r="H538">
        <v>0.56094739797828497</v>
      </c>
      <c r="I538" s="10">
        <v>0.94788376500315896</v>
      </c>
      <c r="K538">
        <v>-6.6066790015019999E-2</v>
      </c>
      <c r="L538">
        <v>-1.35979688801833</v>
      </c>
      <c r="M538">
        <v>0.18014320479221299</v>
      </c>
      <c r="N538" s="10">
        <v>0.84323432343234295</v>
      </c>
      <c r="P538">
        <v>-9.1297107472718103E-2</v>
      </c>
      <c r="Q538">
        <v>-1.91866623178428</v>
      </c>
      <c r="R538">
        <v>6.0560089853987302E-2</v>
      </c>
      <c r="S538" s="10">
        <v>0.85240963855421703</v>
      </c>
    </row>
    <row r="539" spans="1:19" x14ac:dyDescent="0.3">
      <c r="A539" t="s">
        <v>6015</v>
      </c>
      <c r="B539" t="s">
        <v>6016</v>
      </c>
      <c r="C539" t="s">
        <v>6017</v>
      </c>
      <c r="D539" s="2">
        <v>8</v>
      </c>
      <c r="F539">
        <v>-1.9589954097331101E-2</v>
      </c>
      <c r="G539">
        <v>-0.58106371207447605</v>
      </c>
      <c r="H539">
        <v>0.56410052414825895</v>
      </c>
      <c r="I539" s="10">
        <v>0.94788376500315896</v>
      </c>
      <c r="K539">
        <v>6.0829494243397703E-2</v>
      </c>
      <c r="L539">
        <v>1.43834055172282</v>
      </c>
      <c r="M539">
        <v>0.15658124298015699</v>
      </c>
      <c r="N539" s="10">
        <v>0.84323432343234295</v>
      </c>
      <c r="P539">
        <v>8.0419448340728797E-2</v>
      </c>
      <c r="Q539">
        <v>1.84616773092639</v>
      </c>
      <c r="R539">
        <v>7.0676900037439205E-2</v>
      </c>
      <c r="S539" s="10">
        <v>0.88</v>
      </c>
    </row>
    <row r="540" spans="1:19" x14ac:dyDescent="0.3">
      <c r="A540" t="s">
        <v>1438</v>
      </c>
      <c r="B540" t="s">
        <v>1439</v>
      </c>
      <c r="C540" t="s">
        <v>1440</v>
      </c>
      <c r="D540" s="2">
        <v>14</v>
      </c>
      <c r="F540">
        <v>-4.1653380115202303E-2</v>
      </c>
      <c r="G540">
        <v>-0.570880149701396</v>
      </c>
      <c r="H540">
        <v>0.57093485585922898</v>
      </c>
      <c r="I540" s="10">
        <v>0.94851605087825597</v>
      </c>
      <c r="K540">
        <v>-9.0376348272303994E-2</v>
      </c>
      <c r="L540">
        <v>-1.5322072213470701</v>
      </c>
      <c r="M540">
        <v>0.13161475102957701</v>
      </c>
      <c r="N540" s="10">
        <v>0.84323432343234295</v>
      </c>
      <c r="P540">
        <v>-4.8722968157101698E-2</v>
      </c>
      <c r="Q540">
        <v>-0.68574501615389205</v>
      </c>
      <c r="R540">
        <v>0.49769225009359802</v>
      </c>
      <c r="S540" s="10">
        <v>0.99772554965883198</v>
      </c>
    </row>
    <row r="541" spans="1:19" x14ac:dyDescent="0.3">
      <c r="A541" t="s">
        <v>2754</v>
      </c>
      <c r="B541" t="s">
        <v>2755</v>
      </c>
      <c r="C541" t="s">
        <v>2756</v>
      </c>
      <c r="D541" s="2">
        <v>1</v>
      </c>
      <c r="F541">
        <v>6.1767467099729002E-2</v>
      </c>
      <c r="G541">
        <v>0.54859229578456303</v>
      </c>
      <c r="H541">
        <v>0.58602527143392003</v>
      </c>
      <c r="I541" s="10">
        <v>0.94851605087825597</v>
      </c>
      <c r="K541">
        <v>0.136636228874429</v>
      </c>
      <c r="L541">
        <v>1.49933465400991</v>
      </c>
      <c r="M541">
        <v>0.13997472856608001</v>
      </c>
      <c r="N541" s="10">
        <v>0.84323432343234295</v>
      </c>
      <c r="P541">
        <v>7.4868761774699796E-2</v>
      </c>
      <c r="Q541">
        <v>0.64533600149293202</v>
      </c>
      <c r="R541">
        <v>0.52331448895544697</v>
      </c>
      <c r="S541" s="10">
        <v>0.99772554965883198</v>
      </c>
    </row>
    <row r="542" spans="1:19" x14ac:dyDescent="0.3">
      <c r="A542" t="s">
        <v>4159</v>
      </c>
      <c r="B542" t="s">
        <v>4160</v>
      </c>
      <c r="C542" t="s">
        <v>4161</v>
      </c>
      <c r="D542" s="2">
        <v>8</v>
      </c>
      <c r="F542">
        <v>-3.4480080801356103E-2</v>
      </c>
      <c r="G542">
        <v>-0.55162563914140605</v>
      </c>
      <c r="H542">
        <v>0.58398670909771599</v>
      </c>
      <c r="I542" s="10">
        <v>0.94851605087825597</v>
      </c>
      <c r="K542">
        <v>-7.6164303918851595E-2</v>
      </c>
      <c r="L542">
        <v>-1.3190129498179299</v>
      </c>
      <c r="M542">
        <v>0.19351647323099999</v>
      </c>
      <c r="N542" s="10">
        <v>0.84323432343234295</v>
      </c>
      <c r="P542">
        <v>-4.1684223117495499E-2</v>
      </c>
      <c r="Q542">
        <v>-0.66991759397518802</v>
      </c>
      <c r="R542">
        <v>0.50766061400224605</v>
      </c>
      <c r="S542" s="10">
        <v>0.99772554965883198</v>
      </c>
    </row>
    <row r="543" spans="1:19" x14ac:dyDescent="0.3">
      <c r="A543" t="s">
        <v>1693</v>
      </c>
      <c r="B543" t="s">
        <v>1694</v>
      </c>
      <c r="C543" t="s">
        <v>1695</v>
      </c>
      <c r="D543" s="2">
        <v>10</v>
      </c>
      <c r="F543">
        <v>-1.2348742034003201E-2</v>
      </c>
      <c r="G543">
        <v>-0.53634255540531095</v>
      </c>
      <c r="H543">
        <v>0.59439966304754799</v>
      </c>
      <c r="I543" s="10">
        <v>0.94973070017953298</v>
      </c>
      <c r="K543">
        <v>3.3069085547523303E-2</v>
      </c>
      <c r="L543">
        <v>1.36325637314415</v>
      </c>
      <c r="M543">
        <v>0.179054286783976</v>
      </c>
      <c r="N543" s="10">
        <v>0.84323432343234295</v>
      </c>
      <c r="P543">
        <v>4.5417827581526397E-2</v>
      </c>
      <c r="Q543">
        <v>1.9818377514260399</v>
      </c>
      <c r="R543">
        <v>5.2786409584425299E-2</v>
      </c>
      <c r="S543" s="10">
        <v>0.85240963855421703</v>
      </c>
    </row>
    <row r="544" spans="1:19" x14ac:dyDescent="0.3">
      <c r="A544" t="s">
        <v>7264</v>
      </c>
      <c r="B544" t="s">
        <v>7265</v>
      </c>
      <c r="C544" t="s">
        <v>7266</v>
      </c>
      <c r="D544" s="2">
        <v>1</v>
      </c>
      <c r="F544">
        <v>-3.5825629660971102E-2</v>
      </c>
      <c r="G544">
        <v>-0.53852194738144299</v>
      </c>
      <c r="H544">
        <v>0.59290153500561604</v>
      </c>
      <c r="I544" s="10">
        <v>0.94973070017953298</v>
      </c>
      <c r="K544">
        <v>-9.4304160098988093E-2</v>
      </c>
      <c r="L544">
        <v>-1.5268465808923399</v>
      </c>
      <c r="M544">
        <v>0.13295469861475101</v>
      </c>
      <c r="N544" s="10">
        <v>0.84323432343234295</v>
      </c>
      <c r="P544">
        <v>-5.8478530438016998E-2</v>
      </c>
      <c r="Q544">
        <v>-0.99736728251979601</v>
      </c>
      <c r="R544">
        <v>0.32502265069262398</v>
      </c>
      <c r="S544" s="10">
        <v>0.99772554965883198</v>
      </c>
    </row>
    <row r="545" spans="1:19" x14ac:dyDescent="0.3">
      <c r="A545" t="s">
        <v>6982</v>
      </c>
      <c r="B545" t="s">
        <v>6983</v>
      </c>
      <c r="C545" t="s">
        <v>6984</v>
      </c>
      <c r="D545" s="2">
        <v>1</v>
      </c>
      <c r="F545">
        <v>0.175219813939785</v>
      </c>
      <c r="G545">
        <v>0.43331750735670899</v>
      </c>
      <c r="H545">
        <v>0.66711737177087205</v>
      </c>
      <c r="I545" s="10">
        <v>0.95329527763362698</v>
      </c>
      <c r="K545">
        <v>-0.64308339742785803</v>
      </c>
      <c r="L545">
        <v>-1.41484134570019</v>
      </c>
      <c r="M545">
        <v>0.163389928865593</v>
      </c>
      <c r="N545" s="10">
        <v>0.84323432343234295</v>
      </c>
      <c r="P545">
        <v>-0.81830321136764295</v>
      </c>
      <c r="Q545">
        <v>-2.1050938319657901</v>
      </c>
      <c r="R545">
        <v>4.0048296518158E-2</v>
      </c>
      <c r="S545" s="10">
        <v>0.787610619469027</v>
      </c>
    </row>
    <row r="546" spans="1:19" x14ac:dyDescent="0.3">
      <c r="A546" t="s">
        <v>4018</v>
      </c>
      <c r="B546" t="s">
        <v>4019</v>
      </c>
      <c r="C546" t="s">
        <v>4020</v>
      </c>
      <c r="D546" s="2">
        <v>73</v>
      </c>
      <c r="F546">
        <v>-2.76622401375229E-2</v>
      </c>
      <c r="G546">
        <v>-0.43439286736128002</v>
      </c>
      <c r="H546">
        <v>0.66634986896293502</v>
      </c>
      <c r="I546" s="10">
        <v>0.95329527763362698</v>
      </c>
      <c r="K546">
        <v>7.7020658541538597E-2</v>
      </c>
      <c r="L546">
        <v>1.3297023114812601</v>
      </c>
      <c r="M546">
        <v>0.18994945713215999</v>
      </c>
      <c r="N546" s="10">
        <v>0.84323432343234295</v>
      </c>
      <c r="P546">
        <v>0.104682898679061</v>
      </c>
      <c r="Q546">
        <v>1.60460548501829</v>
      </c>
      <c r="R546">
        <v>0.11504698614750999</v>
      </c>
      <c r="S546" s="10">
        <v>0.96428571428571397</v>
      </c>
    </row>
    <row r="547" spans="1:19" x14ac:dyDescent="0.3">
      <c r="A547" t="s">
        <v>672</v>
      </c>
      <c r="B547" t="s">
        <v>673</v>
      </c>
      <c r="C547" t="s">
        <v>674</v>
      </c>
      <c r="D547" s="2">
        <v>1</v>
      </c>
      <c r="F547">
        <v>-6.9518167348803894E-2</v>
      </c>
      <c r="G547">
        <v>-0.50213387530842202</v>
      </c>
      <c r="H547">
        <v>0.61815555971546199</v>
      </c>
      <c r="I547" s="10">
        <v>0.95329527763362698</v>
      </c>
      <c r="K547">
        <v>-0.175199979709659</v>
      </c>
      <c r="L547">
        <v>-1.3237621409020199</v>
      </c>
      <c r="M547">
        <v>0.19193841257955799</v>
      </c>
      <c r="N547" s="10">
        <v>0.84323432343234295</v>
      </c>
      <c r="P547">
        <v>-0.105681812360855</v>
      </c>
      <c r="Q547">
        <v>-0.84624651822405905</v>
      </c>
      <c r="R547">
        <v>0.40332010482965203</v>
      </c>
      <c r="S547" s="10">
        <v>0.99772554965883198</v>
      </c>
    </row>
    <row r="548" spans="1:19" x14ac:dyDescent="0.3">
      <c r="A548" t="s">
        <v>1450</v>
      </c>
      <c r="B548" t="s">
        <v>1451</v>
      </c>
      <c r="C548" t="s">
        <v>1452</v>
      </c>
      <c r="D548" s="2">
        <v>3</v>
      </c>
      <c r="F548">
        <v>-3.28875171795052E-2</v>
      </c>
      <c r="G548">
        <v>-0.413816506387571</v>
      </c>
      <c r="H548">
        <v>0.68124279296143797</v>
      </c>
      <c r="I548" s="10">
        <v>0.95329527763362698</v>
      </c>
      <c r="K548">
        <v>-9.9264703806402094E-2</v>
      </c>
      <c r="L548">
        <v>-1.4844729173528499</v>
      </c>
      <c r="M548">
        <v>0.14390509172594501</v>
      </c>
      <c r="N548" s="10">
        <v>0.84323432343234295</v>
      </c>
      <c r="P548">
        <v>-6.63771866268969E-2</v>
      </c>
      <c r="Q548">
        <v>-0.80080578820919401</v>
      </c>
      <c r="R548">
        <v>0.42885174092100298</v>
      </c>
      <c r="S548" s="10">
        <v>0.99772554965883198</v>
      </c>
    </row>
    <row r="549" spans="1:19" x14ac:dyDescent="0.3">
      <c r="A549" t="s">
        <v>2036</v>
      </c>
      <c r="B549" t="s">
        <v>2037</v>
      </c>
      <c r="C549" t="s">
        <v>2038</v>
      </c>
      <c r="D549" s="2">
        <v>22</v>
      </c>
      <c r="F549">
        <v>1.30053162070365E-2</v>
      </c>
      <c r="G549">
        <v>0.502275456163359</v>
      </c>
      <c r="H549">
        <v>0.61805016847622596</v>
      </c>
      <c r="I549" s="10">
        <v>0.95329527763362698</v>
      </c>
      <c r="K549">
        <v>3.7479174034687798E-2</v>
      </c>
      <c r="L549">
        <v>1.44047463710625</v>
      </c>
      <c r="M549">
        <v>0.155977349307376</v>
      </c>
      <c r="N549" s="10">
        <v>0.84323432343234295</v>
      </c>
      <c r="P549">
        <v>2.44738578276513E-2</v>
      </c>
      <c r="Q549">
        <v>0.92190745758109305</v>
      </c>
      <c r="R549">
        <v>0.36278940471733401</v>
      </c>
      <c r="S549" s="10">
        <v>0.99772554965883198</v>
      </c>
    </row>
    <row r="550" spans="1:19" x14ac:dyDescent="0.3">
      <c r="A550" t="s">
        <v>2180</v>
      </c>
      <c r="B550" t="s">
        <v>2181</v>
      </c>
      <c r="C550" t="s">
        <v>2182</v>
      </c>
      <c r="D550" s="2">
        <v>14</v>
      </c>
      <c r="F550">
        <v>-2.1979473946071599E-2</v>
      </c>
      <c r="G550">
        <v>-0.407881604554309</v>
      </c>
      <c r="H550">
        <v>0.68553837514039695</v>
      </c>
      <c r="I550" s="10">
        <v>0.95329527763362698</v>
      </c>
      <c r="K550">
        <v>-8.3248022458481202E-2</v>
      </c>
      <c r="L550">
        <v>-1.42672640278799</v>
      </c>
      <c r="M550">
        <v>0.15991463871209299</v>
      </c>
      <c r="N550" s="10">
        <v>0.84323432343234295</v>
      </c>
      <c r="P550">
        <v>-6.12685485124096E-2</v>
      </c>
      <c r="Q550">
        <v>-1.0044527957511</v>
      </c>
      <c r="R550">
        <v>0.32161512542119097</v>
      </c>
      <c r="S550" s="10">
        <v>0.99772554965883198</v>
      </c>
    </row>
    <row r="551" spans="1:19" x14ac:dyDescent="0.3">
      <c r="A551" t="s">
        <v>2216</v>
      </c>
      <c r="B551" t="s">
        <v>2217</v>
      </c>
      <c r="C551" t="s">
        <v>2218</v>
      </c>
      <c r="D551" s="2">
        <v>2</v>
      </c>
      <c r="F551">
        <v>2.65275237814829E-2</v>
      </c>
      <c r="G551">
        <v>0.49970277689317999</v>
      </c>
      <c r="H551">
        <v>0.61990584050917297</v>
      </c>
      <c r="I551" s="10">
        <v>0.95329527763362698</v>
      </c>
      <c r="K551">
        <v>7.1131530195994705E-2</v>
      </c>
      <c r="L551">
        <v>1.48985917935774</v>
      </c>
      <c r="M551">
        <v>0.14247491576188701</v>
      </c>
      <c r="N551" s="10">
        <v>0.84323432343234295</v>
      </c>
      <c r="P551">
        <v>4.4604006414511801E-2</v>
      </c>
      <c r="Q551">
        <v>0.93658074285008597</v>
      </c>
      <c r="R551">
        <v>0.35519206289779098</v>
      </c>
      <c r="S551" s="10">
        <v>0.99772554965883198</v>
      </c>
    </row>
    <row r="552" spans="1:19" x14ac:dyDescent="0.3">
      <c r="A552" t="s">
        <v>3424</v>
      </c>
      <c r="B552" t="s">
        <v>3425</v>
      </c>
      <c r="C552" t="s">
        <v>3426</v>
      </c>
      <c r="D552" s="2">
        <v>16</v>
      </c>
      <c r="F552">
        <v>6.3875946098265496E-2</v>
      </c>
      <c r="G552">
        <v>0.41072223799241397</v>
      </c>
      <c r="H552">
        <v>0.68348614751029602</v>
      </c>
      <c r="I552" s="10">
        <v>0.95329527763362698</v>
      </c>
      <c r="K552">
        <v>0.22351597931702499</v>
      </c>
      <c r="L552">
        <v>1.3502203405926501</v>
      </c>
      <c r="M552">
        <v>0.18321714713590401</v>
      </c>
      <c r="N552" s="10">
        <v>0.84323432343234295</v>
      </c>
      <c r="P552">
        <v>0.15964003321876</v>
      </c>
      <c r="Q552">
        <v>0.84677476443565602</v>
      </c>
      <c r="R552">
        <v>0.40302396106327198</v>
      </c>
      <c r="S552" s="10">
        <v>0.99772554965883198</v>
      </c>
    </row>
    <row r="553" spans="1:19" x14ac:dyDescent="0.3">
      <c r="A553" t="s">
        <v>3906</v>
      </c>
      <c r="B553" t="s">
        <v>3907</v>
      </c>
      <c r="C553" t="s">
        <v>3908</v>
      </c>
      <c r="D553" s="2">
        <v>1</v>
      </c>
      <c r="F553">
        <v>3.0620723089212602E-2</v>
      </c>
      <c r="G553">
        <v>0.40428001648130302</v>
      </c>
      <c r="H553">
        <v>0.68818962935230299</v>
      </c>
      <c r="I553" s="10">
        <v>0.95329527763362698</v>
      </c>
      <c r="K553">
        <v>0.11455269453846199</v>
      </c>
      <c r="L553">
        <v>1.5320031333802699</v>
      </c>
      <c r="M553">
        <v>0.131671471359042</v>
      </c>
      <c r="N553" s="10">
        <v>0.84323432343234295</v>
      </c>
      <c r="P553">
        <v>8.3931971449249201E-2</v>
      </c>
      <c r="Q553">
        <v>1.0478173520108001</v>
      </c>
      <c r="R553">
        <v>0.30116061400224597</v>
      </c>
      <c r="S553" s="10">
        <v>0.99772554965883198</v>
      </c>
    </row>
    <row r="554" spans="1:19" x14ac:dyDescent="0.3">
      <c r="A554" t="s">
        <v>4471</v>
      </c>
      <c r="B554" t="s">
        <v>4472</v>
      </c>
      <c r="C554" t="s">
        <v>4473</v>
      </c>
      <c r="D554" s="2">
        <v>13</v>
      </c>
      <c r="F554">
        <v>7.8926053622311906E-2</v>
      </c>
      <c r="G554">
        <v>0.47615537700616101</v>
      </c>
      <c r="H554">
        <v>0.63643391988019504</v>
      </c>
      <c r="I554" s="10">
        <v>0.95329527763362698</v>
      </c>
      <c r="K554">
        <v>0.192835865662635</v>
      </c>
      <c r="L554">
        <v>1.3239133160380001</v>
      </c>
      <c r="M554">
        <v>0.19188880569075301</v>
      </c>
      <c r="N554" s="10">
        <v>0.84323432343234295</v>
      </c>
      <c r="P554">
        <v>0.11390981204032299</v>
      </c>
      <c r="Q554">
        <v>0.66086226769609901</v>
      </c>
      <c r="R554">
        <v>0.51340808685885397</v>
      </c>
      <c r="S554" s="10">
        <v>0.99772554965883198</v>
      </c>
    </row>
    <row r="555" spans="1:19" x14ac:dyDescent="0.3">
      <c r="A555" t="s">
        <v>7066</v>
      </c>
      <c r="B555" t="s">
        <v>7067</v>
      </c>
      <c r="C555" t="s">
        <v>7075</v>
      </c>
      <c r="D555" s="2">
        <v>1</v>
      </c>
      <c r="F555">
        <v>-1.9760059603239399E-2</v>
      </c>
      <c r="G555">
        <v>-0.42852204860315202</v>
      </c>
      <c r="H555">
        <v>0.67056645451141905</v>
      </c>
      <c r="I555" s="10">
        <v>0.95329527763362698</v>
      </c>
      <c r="K555">
        <v>-7.0022930095646502E-2</v>
      </c>
      <c r="L555">
        <v>-1.4372428125705301</v>
      </c>
      <c r="M555">
        <v>0.15689966304754799</v>
      </c>
      <c r="N555" s="10">
        <v>0.84323432343234295</v>
      </c>
      <c r="P555">
        <v>-5.0262870492407102E-2</v>
      </c>
      <c r="Q555">
        <v>-1.2644842934095599</v>
      </c>
      <c r="R555">
        <v>0.21275046798951699</v>
      </c>
      <c r="S555" s="10">
        <v>0.99772554965883198</v>
      </c>
    </row>
    <row r="556" spans="1:19" x14ac:dyDescent="0.3">
      <c r="A556" t="s">
        <v>4706</v>
      </c>
      <c r="B556" t="s">
        <v>4707</v>
      </c>
      <c r="C556" t="s">
        <v>4709</v>
      </c>
      <c r="D556" s="2">
        <v>3</v>
      </c>
      <c r="F556">
        <v>-5.5209701986672598E-2</v>
      </c>
      <c r="G556">
        <v>-0.40096424050449198</v>
      </c>
      <c r="H556">
        <v>0.69059883938599798</v>
      </c>
      <c r="I556" s="10">
        <v>0.95383817427385897</v>
      </c>
      <c r="K556">
        <v>-0.19542594976533501</v>
      </c>
      <c r="L556">
        <v>-1.4685217930987799</v>
      </c>
      <c r="M556">
        <v>0.14819786596780199</v>
      </c>
      <c r="N556" s="10">
        <v>0.84323432343234295</v>
      </c>
      <c r="P556">
        <v>-0.14021624777866201</v>
      </c>
      <c r="Q556">
        <v>-0.88335712632619201</v>
      </c>
      <c r="R556">
        <v>0.38310258330213398</v>
      </c>
      <c r="S556" s="10">
        <v>0.99772554965883198</v>
      </c>
    </row>
    <row r="557" spans="1:19" x14ac:dyDescent="0.3">
      <c r="A557" t="s">
        <v>1982</v>
      </c>
      <c r="B557" t="s">
        <v>1983</v>
      </c>
      <c r="C557" t="s">
        <v>1984</v>
      </c>
      <c r="D557" s="2">
        <v>6</v>
      </c>
      <c r="F557">
        <v>-1.35568727052033E-2</v>
      </c>
      <c r="G557">
        <v>-0.39217640654540398</v>
      </c>
      <c r="H557">
        <v>0.69694889554474004</v>
      </c>
      <c r="I557" s="10">
        <v>0.95475578406169703</v>
      </c>
      <c r="K557">
        <v>-5.5217885001230899E-2</v>
      </c>
      <c r="L557">
        <v>-1.4736374599867199</v>
      </c>
      <c r="M557">
        <v>0.14681111943092501</v>
      </c>
      <c r="N557" s="10">
        <v>0.84323432343234295</v>
      </c>
      <c r="P557">
        <v>-4.1661012296027602E-2</v>
      </c>
      <c r="Q557">
        <v>-1.2024999647171899</v>
      </c>
      <c r="R557">
        <v>0.23591070760015001</v>
      </c>
      <c r="S557" s="10">
        <v>0.99772554965883198</v>
      </c>
    </row>
    <row r="558" spans="1:19" x14ac:dyDescent="0.3">
      <c r="A558" t="s">
        <v>5051</v>
      </c>
      <c r="B558" t="s">
        <v>5052</v>
      </c>
      <c r="C558" t="s">
        <v>5053</v>
      </c>
      <c r="D558" s="2">
        <v>1</v>
      </c>
      <c r="F558">
        <v>2.0637073867862E-2</v>
      </c>
      <c r="G558">
        <v>0.38667837628829899</v>
      </c>
      <c r="H558">
        <v>0.70096181205540997</v>
      </c>
      <c r="I558" s="10">
        <v>0.95673323092677898</v>
      </c>
      <c r="K558">
        <v>8.4644908114478695E-2</v>
      </c>
      <c r="L558">
        <v>1.37630235202578</v>
      </c>
      <c r="M558">
        <v>0.17502583302134</v>
      </c>
      <c r="N558" s="10">
        <v>0.84323432343234295</v>
      </c>
      <c r="P558">
        <v>6.4007834246616699E-2</v>
      </c>
      <c r="Q558">
        <v>1.18093905794372</v>
      </c>
      <c r="R558">
        <v>0.24433957319356001</v>
      </c>
      <c r="S558" s="10">
        <v>0.99772554965883198</v>
      </c>
    </row>
    <row r="559" spans="1:19" x14ac:dyDescent="0.3">
      <c r="A559" t="s">
        <v>5997</v>
      </c>
      <c r="B559" t="s">
        <v>5998</v>
      </c>
      <c r="C559" t="s">
        <v>5999</v>
      </c>
      <c r="D559" s="2">
        <v>1</v>
      </c>
      <c r="F559">
        <v>3.56919439267726E-2</v>
      </c>
      <c r="G559">
        <v>0.37661721151808902</v>
      </c>
      <c r="H559">
        <v>0.70841295394983195</v>
      </c>
      <c r="I559" s="10">
        <v>0.95824949698189099</v>
      </c>
      <c r="K559">
        <v>-0.147483600055865</v>
      </c>
      <c r="L559">
        <v>-1.4414801933400101</v>
      </c>
      <c r="M559">
        <v>0.155686447023587</v>
      </c>
      <c r="N559" s="10">
        <v>0.84323432343234295</v>
      </c>
      <c r="P559">
        <v>-0.183175543982637</v>
      </c>
      <c r="Q559">
        <v>-1.6478447665316101</v>
      </c>
      <c r="R559">
        <v>0.105763946087608</v>
      </c>
      <c r="S559" s="10">
        <v>0.952554744525547</v>
      </c>
    </row>
    <row r="560" spans="1:19" x14ac:dyDescent="0.3">
      <c r="A560" t="s">
        <v>2913</v>
      </c>
      <c r="B560" t="s">
        <v>2914</v>
      </c>
      <c r="C560" t="s">
        <v>2915</v>
      </c>
      <c r="D560" s="2">
        <v>36</v>
      </c>
      <c r="F560">
        <v>-1.18756455498422E-2</v>
      </c>
      <c r="G560">
        <v>-0.37440727940028601</v>
      </c>
      <c r="H560">
        <v>0.71004230625233999</v>
      </c>
      <c r="I560" s="10">
        <v>0.95824949698189099</v>
      </c>
      <c r="K560">
        <v>-4.6143247428128101E-2</v>
      </c>
      <c r="L560">
        <v>-1.35001909210378</v>
      </c>
      <c r="M560">
        <v>0.18328435043055</v>
      </c>
      <c r="N560" s="10">
        <v>0.84323432343234295</v>
      </c>
      <c r="P560">
        <v>-3.4267601878285897E-2</v>
      </c>
      <c r="Q560">
        <v>-1.39639185455673</v>
      </c>
      <c r="R560">
        <v>0.16938393859977499</v>
      </c>
      <c r="S560" s="10">
        <v>0.99769585253456206</v>
      </c>
    </row>
    <row r="561" spans="1:19" x14ac:dyDescent="0.3">
      <c r="A561" t="s">
        <v>789</v>
      </c>
      <c r="B561" t="s">
        <v>790</v>
      </c>
      <c r="C561" t="s">
        <v>791</v>
      </c>
      <c r="D561" s="2">
        <v>1</v>
      </c>
      <c r="F561">
        <v>-4.5469429435163002E-2</v>
      </c>
      <c r="G561">
        <v>-0.37282051681770401</v>
      </c>
      <c r="H561">
        <v>0.71122837888431301</v>
      </c>
      <c r="I561" s="10">
        <v>0.95824949698189099</v>
      </c>
      <c r="K561">
        <v>-0.16456111792650499</v>
      </c>
      <c r="L561">
        <v>-1.3348161768042199</v>
      </c>
      <c r="M561">
        <v>0.188240172220142</v>
      </c>
      <c r="N561" s="10">
        <v>0.84323432343234295</v>
      </c>
      <c r="P561">
        <v>-0.119091688491342</v>
      </c>
      <c r="Q561">
        <v>-1.02619905749888</v>
      </c>
      <c r="R561">
        <v>0.31117596405840497</v>
      </c>
      <c r="S561" s="10">
        <v>0.99772554965883198</v>
      </c>
    </row>
    <row r="562" spans="1:19" x14ac:dyDescent="0.3">
      <c r="A562" t="s">
        <v>6474</v>
      </c>
      <c r="B562" t="s">
        <v>6475</v>
      </c>
      <c r="C562" t="s">
        <v>6476</v>
      </c>
      <c r="D562" s="2">
        <v>12</v>
      </c>
      <c r="F562">
        <v>-1.0783983739249299E-2</v>
      </c>
      <c r="G562">
        <v>-0.35926658602019701</v>
      </c>
      <c r="H562">
        <v>0.72123493073755196</v>
      </c>
      <c r="I562" s="10">
        <v>0.96205691462805798</v>
      </c>
      <c r="K562">
        <v>-4.8460689425286502E-2</v>
      </c>
      <c r="L562">
        <v>-1.4033054397557301</v>
      </c>
      <c r="M562">
        <v>0.16679183826282301</v>
      </c>
      <c r="N562" s="10">
        <v>0.84323432343234295</v>
      </c>
      <c r="P562">
        <v>-3.7676705686037197E-2</v>
      </c>
      <c r="Q562">
        <v>-1.1971604461556999</v>
      </c>
      <c r="R562">
        <v>0.238003369524523</v>
      </c>
      <c r="S562" s="10">
        <v>0.99772554965883198</v>
      </c>
    </row>
    <row r="563" spans="1:19" x14ac:dyDescent="0.3">
      <c r="A563" t="s">
        <v>6916</v>
      </c>
      <c r="B563" t="s">
        <v>6917</v>
      </c>
      <c r="C563" t="s">
        <v>6918</v>
      </c>
      <c r="D563" s="2">
        <v>1</v>
      </c>
      <c r="F563">
        <v>4.7713465277936302E-2</v>
      </c>
      <c r="G563">
        <v>0.33901897891904298</v>
      </c>
      <c r="H563">
        <v>0.73633377012354895</v>
      </c>
      <c r="I563" s="10">
        <v>0.96467124631992196</v>
      </c>
      <c r="K563">
        <v>0.22783616521522401</v>
      </c>
      <c r="L563">
        <v>1.47786303491629</v>
      </c>
      <c r="M563">
        <v>0.14568176712841599</v>
      </c>
      <c r="N563" s="10">
        <v>0.84323432343234295</v>
      </c>
      <c r="P563">
        <v>0.18012269993728799</v>
      </c>
      <c r="Q563">
        <v>1.49055751563858</v>
      </c>
      <c r="R563">
        <v>0.14273998502433499</v>
      </c>
      <c r="S563" s="10">
        <v>0.98708010335917296</v>
      </c>
    </row>
    <row r="564" spans="1:19" x14ac:dyDescent="0.3">
      <c r="A564" t="s">
        <v>5306</v>
      </c>
      <c r="B564" t="s">
        <v>5307</v>
      </c>
      <c r="C564" t="s">
        <v>5308</v>
      </c>
      <c r="D564" s="2">
        <v>4</v>
      </c>
      <c r="F564">
        <v>1.18914919227115E-2</v>
      </c>
      <c r="G564">
        <v>0.33051975769363501</v>
      </c>
      <c r="H564">
        <v>0.74267390490453</v>
      </c>
      <c r="I564" s="10">
        <v>0.96517291768144198</v>
      </c>
      <c r="K564">
        <v>4.8065848285007998E-2</v>
      </c>
      <c r="L564">
        <v>1.31611258416648</v>
      </c>
      <c r="M564">
        <v>0.19446593036316001</v>
      </c>
      <c r="N564" s="10">
        <v>0.84323432343234295</v>
      </c>
      <c r="P564">
        <v>3.6174356362296503E-2</v>
      </c>
      <c r="Q564">
        <v>0.96418538976203905</v>
      </c>
      <c r="R564">
        <v>0.34125758143017598</v>
      </c>
      <c r="S564" s="10">
        <v>0.99772554965883198</v>
      </c>
    </row>
    <row r="565" spans="1:19" x14ac:dyDescent="0.3">
      <c r="A565" t="s">
        <v>2943</v>
      </c>
      <c r="B565" t="s">
        <v>2944</v>
      </c>
      <c r="C565" t="s">
        <v>2945</v>
      </c>
      <c r="D565" s="2">
        <v>9</v>
      </c>
      <c r="F565">
        <v>-2.31198295528998E-2</v>
      </c>
      <c r="G565">
        <v>-0.32387453735396499</v>
      </c>
      <c r="H565">
        <v>0.747666417072258</v>
      </c>
      <c r="I565" s="10">
        <v>0.96655356277266102</v>
      </c>
      <c r="K565">
        <v>-8.7559358601173504E-2</v>
      </c>
      <c r="L565">
        <v>-1.4151789124702401</v>
      </c>
      <c r="M565">
        <v>0.16328959191314099</v>
      </c>
      <c r="N565" s="10">
        <v>0.84323432343234295</v>
      </c>
      <c r="P565">
        <v>-6.4439529048273797E-2</v>
      </c>
      <c r="Q565">
        <v>-0.93473669912675705</v>
      </c>
      <c r="R565">
        <v>0.35612991388992898</v>
      </c>
      <c r="S565" s="10">
        <v>0.99772554965883198</v>
      </c>
    </row>
    <row r="566" spans="1:19" x14ac:dyDescent="0.3">
      <c r="A566" t="s">
        <v>2459</v>
      </c>
      <c r="B566" t="s">
        <v>2460</v>
      </c>
      <c r="C566" t="s">
        <v>2461</v>
      </c>
      <c r="D566" s="2">
        <v>1</v>
      </c>
      <c r="F566">
        <v>4.1796402199500197E-2</v>
      </c>
      <c r="G566">
        <v>0.318641125028717</v>
      </c>
      <c r="H566">
        <v>0.751569636840135</v>
      </c>
      <c r="I566" s="10">
        <v>0.96915662650602397</v>
      </c>
      <c r="K566">
        <v>0.16417399379435699</v>
      </c>
      <c r="L566">
        <v>1.47291470015148</v>
      </c>
      <c r="M566">
        <v>0.147010857356795</v>
      </c>
      <c r="N566" s="10">
        <v>0.84323432343234295</v>
      </c>
      <c r="P566">
        <v>0.122377591594857</v>
      </c>
      <c r="Q566">
        <v>0.86070658886706697</v>
      </c>
      <c r="R566">
        <v>0.39535492324971899</v>
      </c>
      <c r="S566" s="10">
        <v>0.99772554965883198</v>
      </c>
    </row>
    <row r="567" spans="1:19" x14ac:dyDescent="0.3">
      <c r="A567" t="s">
        <v>2144</v>
      </c>
      <c r="B567" t="s">
        <v>2145</v>
      </c>
      <c r="C567" t="s">
        <v>2146</v>
      </c>
      <c r="D567" s="2">
        <v>16</v>
      </c>
      <c r="F567">
        <v>-1.1155474229498001E-2</v>
      </c>
      <c r="G567">
        <v>-0.31503121148989199</v>
      </c>
      <c r="H567">
        <v>0.75430288281542501</v>
      </c>
      <c r="I567" s="10">
        <v>0.96918632643235403</v>
      </c>
      <c r="K567">
        <v>5.2451004735427097E-2</v>
      </c>
      <c r="L567">
        <v>1.5422235122546899</v>
      </c>
      <c r="M567">
        <v>0.12914545114189399</v>
      </c>
      <c r="N567" s="10">
        <v>0.84323432343234295</v>
      </c>
      <c r="P567">
        <v>6.3606478964925203E-2</v>
      </c>
      <c r="Q567">
        <v>1.8956973495120299</v>
      </c>
      <c r="R567">
        <v>6.3622800449269906E-2</v>
      </c>
      <c r="S567" s="10">
        <v>0.87573964497041401</v>
      </c>
    </row>
    <row r="568" spans="1:19" x14ac:dyDescent="0.3">
      <c r="A568" t="s">
        <v>7219</v>
      </c>
      <c r="B568" t="s">
        <v>7220</v>
      </c>
      <c r="C568" t="s">
        <v>7221</v>
      </c>
      <c r="D568" s="2">
        <v>10</v>
      </c>
      <c r="F568">
        <v>9.4448647607553605E-3</v>
      </c>
      <c r="G568">
        <v>0.29556288499549999</v>
      </c>
      <c r="H568">
        <v>0.76900655185323896</v>
      </c>
      <c r="I568" s="10">
        <v>0.97010742643624504</v>
      </c>
      <c r="K568">
        <v>-4.8529339304028203E-2</v>
      </c>
      <c r="L568">
        <v>-1.4763179440276999</v>
      </c>
      <c r="M568">
        <v>0.14609509546986099</v>
      </c>
      <c r="N568" s="10">
        <v>0.84323432343234295</v>
      </c>
      <c r="P568">
        <v>-5.7974204064783597E-2</v>
      </c>
      <c r="Q568">
        <v>-1.6968531387808601</v>
      </c>
      <c r="R568">
        <v>9.5997192062897793E-2</v>
      </c>
      <c r="S568" s="10">
        <v>0.92430278884462103</v>
      </c>
    </row>
    <row r="569" spans="1:19" x14ac:dyDescent="0.3">
      <c r="A569" t="s">
        <v>4907</v>
      </c>
      <c r="B569" t="s">
        <v>4908</v>
      </c>
      <c r="C569" t="s">
        <v>4912</v>
      </c>
      <c r="D569" s="2">
        <v>3</v>
      </c>
      <c r="F569">
        <v>2.2687187040902401E-2</v>
      </c>
      <c r="G569">
        <v>0.296987897243432</v>
      </c>
      <c r="H569">
        <v>0.76794365406214904</v>
      </c>
      <c r="I569" s="10">
        <v>0.97010742643624504</v>
      </c>
      <c r="K569">
        <v>-9.3673517422718094E-2</v>
      </c>
      <c r="L569">
        <v>-1.49406341338377</v>
      </c>
      <c r="M569">
        <v>0.14137832272557099</v>
      </c>
      <c r="N569" s="10">
        <v>0.84323432343234295</v>
      </c>
      <c r="P569">
        <v>-0.116360704463621</v>
      </c>
      <c r="Q569">
        <v>-1.5227697221605001</v>
      </c>
      <c r="R569">
        <v>0.13447454137027301</v>
      </c>
      <c r="S569" s="10">
        <v>0.98708010335917296</v>
      </c>
    </row>
    <row r="570" spans="1:19" x14ac:dyDescent="0.3">
      <c r="A570" t="s">
        <v>1729</v>
      </c>
      <c r="B570" t="s">
        <v>1730</v>
      </c>
      <c r="C570" t="s">
        <v>1731</v>
      </c>
      <c r="D570" s="2">
        <v>111</v>
      </c>
      <c r="F570">
        <v>1.2143591069056801E-2</v>
      </c>
      <c r="G570">
        <v>0.30938924273294499</v>
      </c>
      <c r="H570">
        <v>0.75854736053912397</v>
      </c>
      <c r="I570" s="10">
        <v>0.97010742643624504</v>
      </c>
      <c r="K570">
        <v>6.6187792541616899E-2</v>
      </c>
      <c r="L570">
        <v>1.50956750351866</v>
      </c>
      <c r="M570">
        <v>0.13732403594159501</v>
      </c>
      <c r="N570" s="10">
        <v>0.84323432343234295</v>
      </c>
      <c r="P570">
        <v>5.4044201472560102E-2</v>
      </c>
      <c r="Q570">
        <v>1.19844418726058</v>
      </c>
      <c r="R570">
        <v>0.23749850243354501</v>
      </c>
      <c r="S570" s="10">
        <v>0.99772554965883198</v>
      </c>
    </row>
    <row r="571" spans="1:19" x14ac:dyDescent="0.3">
      <c r="A571" t="s">
        <v>3572</v>
      </c>
      <c r="B571" t="s">
        <v>3573</v>
      </c>
      <c r="C571" t="s">
        <v>3574</v>
      </c>
      <c r="D571" s="2">
        <v>5</v>
      </c>
      <c r="F571">
        <v>-2.1832837774143399E-2</v>
      </c>
      <c r="G571">
        <v>-0.303451675656567</v>
      </c>
      <c r="H571">
        <v>0.76302807937102202</v>
      </c>
      <c r="I571" s="10">
        <v>0.97010742643624504</v>
      </c>
      <c r="K571">
        <v>-8.6620830121312498E-2</v>
      </c>
      <c r="L571">
        <v>-1.3790434866728101</v>
      </c>
      <c r="M571">
        <v>0.17417877199550699</v>
      </c>
      <c r="N571" s="10">
        <v>0.84323432343234295</v>
      </c>
      <c r="P571">
        <v>-6.4787992347169004E-2</v>
      </c>
      <c r="Q571">
        <v>-0.96169075033596996</v>
      </c>
      <c r="R571">
        <v>0.34246761512542101</v>
      </c>
      <c r="S571" s="10">
        <v>0.99772554965883198</v>
      </c>
    </row>
    <row r="572" spans="1:19" x14ac:dyDescent="0.3">
      <c r="A572" t="s">
        <v>6314</v>
      </c>
      <c r="B572" t="s">
        <v>6315</v>
      </c>
      <c r="C572" t="s">
        <v>6316</v>
      </c>
      <c r="D572" s="2">
        <v>40</v>
      </c>
      <c r="F572">
        <v>-1.04816971722151E-2</v>
      </c>
      <c r="G572">
        <v>-0.29620262268254299</v>
      </c>
      <c r="H572">
        <v>0.76853856233620399</v>
      </c>
      <c r="I572" s="10">
        <v>0.97010742643624504</v>
      </c>
      <c r="K572">
        <v>-4.87027788601039E-2</v>
      </c>
      <c r="L572">
        <v>-1.38505398991291</v>
      </c>
      <c r="M572">
        <v>0.172311306626732</v>
      </c>
      <c r="N572" s="10">
        <v>0.84323432343234295</v>
      </c>
      <c r="P572">
        <v>-3.8221081687888799E-2</v>
      </c>
      <c r="Q572">
        <v>-1.1098630564282601</v>
      </c>
      <c r="R572">
        <v>0.27366304754773502</v>
      </c>
      <c r="S572" s="10">
        <v>0.99772554965883198</v>
      </c>
    </row>
    <row r="573" spans="1:19" x14ac:dyDescent="0.3">
      <c r="A573" t="s">
        <v>7249</v>
      </c>
      <c r="B573" t="s">
        <v>7250</v>
      </c>
      <c r="C573" t="s">
        <v>7251</v>
      </c>
      <c r="D573" s="2">
        <v>4</v>
      </c>
      <c r="F573">
        <v>1.0425256903339499E-2</v>
      </c>
      <c r="G573">
        <v>0.297872389418739</v>
      </c>
      <c r="H573">
        <v>0.76726881317858497</v>
      </c>
      <c r="I573" s="10">
        <v>0.97010742643624504</v>
      </c>
      <c r="K573">
        <v>5.0447822252083697E-2</v>
      </c>
      <c r="L573">
        <v>1.5382065973605199</v>
      </c>
      <c r="M573">
        <v>0.130137588918008</v>
      </c>
      <c r="N573" s="10">
        <v>0.84323432343234295</v>
      </c>
      <c r="P573">
        <v>4.0022565348744203E-2</v>
      </c>
      <c r="Q573">
        <v>1.0897391227103399</v>
      </c>
      <c r="R573">
        <v>0.28235548483714001</v>
      </c>
      <c r="S573" s="10">
        <v>0.99772554965883198</v>
      </c>
    </row>
    <row r="574" spans="1:19" x14ac:dyDescent="0.3">
      <c r="A574" t="s">
        <v>191</v>
      </c>
      <c r="B574" t="s">
        <v>192</v>
      </c>
      <c r="C574" t="s">
        <v>193</v>
      </c>
      <c r="D574" s="2">
        <v>6</v>
      </c>
      <c r="F574">
        <v>2.39316851740527E-2</v>
      </c>
      <c r="G574">
        <v>0.28195061257175502</v>
      </c>
      <c r="H574">
        <v>0.77936315986521898</v>
      </c>
      <c r="I574" s="10">
        <v>0.97060195986934195</v>
      </c>
      <c r="K574">
        <v>-0.117736014582025</v>
      </c>
      <c r="L574">
        <v>-1.45376147675888</v>
      </c>
      <c r="M574">
        <v>0.152217334331711</v>
      </c>
      <c r="N574" s="10">
        <v>0.84323432343234295</v>
      </c>
      <c r="P574">
        <v>-0.14166769975607699</v>
      </c>
      <c r="Q574">
        <v>-1.77709780196125</v>
      </c>
      <c r="R574">
        <v>8.1621115687008597E-2</v>
      </c>
      <c r="S574" s="10">
        <v>0.89814814814814803</v>
      </c>
    </row>
    <row r="575" spans="1:19" x14ac:dyDescent="0.3">
      <c r="A575" t="s">
        <v>6371</v>
      </c>
      <c r="B575" t="s">
        <v>6372</v>
      </c>
      <c r="C575" t="s">
        <v>6373</v>
      </c>
      <c r="D575" s="2">
        <v>5</v>
      </c>
      <c r="F575">
        <v>-1.69531571782073E-2</v>
      </c>
      <c r="G575">
        <v>-0.26901789225186101</v>
      </c>
      <c r="H575">
        <v>0.78920834893298397</v>
      </c>
      <c r="I575" s="10">
        <v>0.97546296296296298</v>
      </c>
      <c r="K575">
        <v>9.7017250004713701E-2</v>
      </c>
      <c r="L575">
        <v>1.4275592706236999</v>
      </c>
      <c r="M575">
        <v>0.15968420067390501</v>
      </c>
      <c r="N575" s="10">
        <v>0.84323432343234295</v>
      </c>
      <c r="P575">
        <v>0.11397040718292099</v>
      </c>
      <c r="Q575">
        <v>1.8330373932862301</v>
      </c>
      <c r="R575">
        <v>7.2671096967427906E-2</v>
      </c>
      <c r="S575" s="10">
        <v>0.88</v>
      </c>
    </row>
    <row r="576" spans="1:19" x14ac:dyDescent="0.3">
      <c r="A576" t="s">
        <v>6753</v>
      </c>
      <c r="B576" t="s">
        <v>6754</v>
      </c>
      <c r="C576" t="s">
        <v>6755</v>
      </c>
      <c r="D576" s="2">
        <v>1</v>
      </c>
      <c r="F576">
        <v>2.4805079566215901E-2</v>
      </c>
      <c r="G576">
        <v>0.26934971704795102</v>
      </c>
      <c r="H576">
        <v>0.78895675776862595</v>
      </c>
      <c r="I576" s="10">
        <v>0.97546296296296298</v>
      </c>
      <c r="K576">
        <v>-0.147515201295673</v>
      </c>
      <c r="L576">
        <v>-1.4304312443901099</v>
      </c>
      <c r="M576">
        <v>0.15883695245226501</v>
      </c>
      <c r="N576" s="10">
        <v>0.84323432343234295</v>
      </c>
      <c r="P576">
        <v>-0.172320280861889</v>
      </c>
      <c r="Q576">
        <v>-1.7614683782114999</v>
      </c>
      <c r="R576">
        <v>8.4293897416697905E-2</v>
      </c>
      <c r="S576" s="10">
        <v>0.90444444444444405</v>
      </c>
    </row>
    <row r="577" spans="1:19" x14ac:dyDescent="0.3">
      <c r="A577" t="s">
        <v>3497</v>
      </c>
      <c r="B577" t="s">
        <v>3498</v>
      </c>
      <c r="C577" t="s">
        <v>3500</v>
      </c>
      <c r="D577" s="2">
        <v>2</v>
      </c>
      <c r="F577">
        <v>2.12679136249222E-2</v>
      </c>
      <c r="G577">
        <v>0.264134660787881</v>
      </c>
      <c r="H577">
        <v>0.792953388244103</v>
      </c>
      <c r="I577" s="10">
        <v>0.9765625</v>
      </c>
      <c r="K577">
        <v>8.5632607598679994E-2</v>
      </c>
      <c r="L577">
        <v>1.3892707133742099</v>
      </c>
      <c r="M577">
        <v>0.17103781355297601</v>
      </c>
      <c r="N577" s="10">
        <v>0.84323432343234295</v>
      </c>
      <c r="P577">
        <v>6.4364693973757797E-2</v>
      </c>
      <c r="Q577">
        <v>0.81416425178539897</v>
      </c>
      <c r="R577">
        <v>0.421200112317484</v>
      </c>
      <c r="S577" s="10">
        <v>0.99772554965883198</v>
      </c>
    </row>
    <row r="578" spans="1:19" x14ac:dyDescent="0.3">
      <c r="A578" t="s">
        <v>7231</v>
      </c>
      <c r="B578" t="s">
        <v>7232</v>
      </c>
      <c r="C578" t="s">
        <v>7233</v>
      </c>
      <c r="D578" s="2">
        <v>1</v>
      </c>
      <c r="F578">
        <v>2.1062010858440301E-2</v>
      </c>
      <c r="G578">
        <v>0.254716482864357</v>
      </c>
      <c r="H578">
        <v>0.80016304754773504</v>
      </c>
      <c r="I578" s="10">
        <v>0.97891842346471103</v>
      </c>
      <c r="K578">
        <v>0.13097703533897301</v>
      </c>
      <c r="L578">
        <v>1.4199109638753999</v>
      </c>
      <c r="M578">
        <v>0.161895731935605</v>
      </c>
      <c r="N578" s="10">
        <v>0.84323432343234295</v>
      </c>
      <c r="P578">
        <v>0.109915024480533</v>
      </c>
      <c r="Q578">
        <v>1.5056364218671101</v>
      </c>
      <c r="R578">
        <v>0.138821602396106</v>
      </c>
      <c r="S578" s="10">
        <v>0.98708010335917296</v>
      </c>
    </row>
    <row r="579" spans="1:19" x14ac:dyDescent="0.3">
      <c r="A579" t="s">
        <v>3391</v>
      </c>
      <c r="B579" t="s">
        <v>3392</v>
      </c>
      <c r="C579" t="s">
        <v>3393</v>
      </c>
      <c r="D579" s="2">
        <v>3</v>
      </c>
      <c r="F579">
        <v>1.49233737183365E-2</v>
      </c>
      <c r="G579">
        <v>0.248808355498919</v>
      </c>
      <c r="H579">
        <v>0.80469112691875699</v>
      </c>
      <c r="I579" s="10">
        <v>0.97948016415868699</v>
      </c>
      <c r="K579">
        <v>-0.11480136200874699</v>
      </c>
      <c r="L579">
        <v>-1.4430960461476099</v>
      </c>
      <c r="M579">
        <v>0.155227068513665</v>
      </c>
      <c r="N579" s="10">
        <v>0.84323432343234295</v>
      </c>
      <c r="P579">
        <v>-0.12972473572708401</v>
      </c>
      <c r="Q579">
        <v>-1.9409219042935499</v>
      </c>
      <c r="R579">
        <v>5.77506551853239E-2</v>
      </c>
      <c r="S579" s="10">
        <v>0.85240963855421703</v>
      </c>
    </row>
    <row r="580" spans="1:19" x14ac:dyDescent="0.3">
      <c r="A580" t="s">
        <v>233</v>
      </c>
      <c r="B580" t="s">
        <v>234</v>
      </c>
      <c r="C580" t="s">
        <v>235</v>
      </c>
      <c r="D580" s="2">
        <v>3</v>
      </c>
      <c r="F580">
        <v>4.4177148044770603E-2</v>
      </c>
      <c r="G580">
        <v>0.25084111754801303</v>
      </c>
      <c r="H580">
        <v>0.80314619992512204</v>
      </c>
      <c r="I580" s="10">
        <v>0.97948016415868699</v>
      </c>
      <c r="K580">
        <v>-0.23232661366681701</v>
      </c>
      <c r="L580">
        <v>-1.4355112367779601</v>
      </c>
      <c r="M580">
        <v>0.15739011606139999</v>
      </c>
      <c r="N580" s="10">
        <v>0.84323432343234295</v>
      </c>
      <c r="P580">
        <v>-0.27650376171158803</v>
      </c>
      <c r="Q580">
        <v>-1.7979797843277401</v>
      </c>
      <c r="R580">
        <v>7.8161549981280401E-2</v>
      </c>
      <c r="S580" s="10">
        <v>0.89805825242718496</v>
      </c>
    </row>
    <row r="581" spans="1:19" x14ac:dyDescent="0.3">
      <c r="A581" t="s">
        <v>2591</v>
      </c>
      <c r="B581" t="s">
        <v>2592</v>
      </c>
      <c r="C581" t="s">
        <v>2593</v>
      </c>
      <c r="D581" s="2">
        <v>17</v>
      </c>
      <c r="F581">
        <v>-6.91344396055404E-3</v>
      </c>
      <c r="G581">
        <v>-0.18480862835249101</v>
      </c>
      <c r="H581">
        <v>0.85423698989142605</v>
      </c>
      <c r="I581" s="10">
        <v>0.98450279810589802</v>
      </c>
      <c r="K581">
        <v>5.4936160716634798E-2</v>
      </c>
      <c r="L581">
        <v>1.3586555975601</v>
      </c>
      <c r="M581">
        <v>0.180504492699364</v>
      </c>
      <c r="N581" s="10">
        <v>0.84323432343234295</v>
      </c>
      <c r="P581">
        <v>6.1849604677188898E-2</v>
      </c>
      <c r="Q581">
        <v>1.55973047546684</v>
      </c>
      <c r="R581">
        <v>0.125427555222763</v>
      </c>
      <c r="S581" s="10">
        <v>0.98708010335917296</v>
      </c>
    </row>
    <row r="582" spans="1:19" x14ac:dyDescent="0.3">
      <c r="A582" t="s">
        <v>1717</v>
      </c>
      <c r="B582" t="s">
        <v>1718</v>
      </c>
      <c r="C582" t="s">
        <v>1719</v>
      </c>
      <c r="D582" s="2">
        <v>4</v>
      </c>
      <c r="F582">
        <v>-3.8192633995462799E-2</v>
      </c>
      <c r="G582">
        <v>-0.20322875665677301</v>
      </c>
      <c r="H582">
        <v>0.83986783976038903</v>
      </c>
      <c r="I582" s="10">
        <v>0.98450279810589802</v>
      </c>
      <c r="K582">
        <v>-0.26409266021634198</v>
      </c>
      <c r="L582">
        <v>-1.42333622019826</v>
      </c>
      <c r="M582">
        <v>0.16089142643204801</v>
      </c>
      <c r="N582" s="10">
        <v>0.84323432343234295</v>
      </c>
      <c r="P582">
        <v>-0.22590002622087901</v>
      </c>
      <c r="Q582">
        <v>-1.39204654048642</v>
      </c>
      <c r="R582">
        <v>0.170713216023961</v>
      </c>
      <c r="S582" s="10">
        <v>0.99769585253456206</v>
      </c>
    </row>
    <row r="583" spans="1:19" x14ac:dyDescent="0.3">
      <c r="A583" t="s">
        <v>3525</v>
      </c>
      <c r="B583" t="s">
        <v>3526</v>
      </c>
      <c r="C583" t="s">
        <v>3527</v>
      </c>
      <c r="D583" s="2">
        <v>1</v>
      </c>
      <c r="F583">
        <v>1.240977336812E-2</v>
      </c>
      <c r="G583">
        <v>0.19027448653790899</v>
      </c>
      <c r="H583">
        <v>0.84996274803444405</v>
      </c>
      <c r="I583" s="10">
        <v>0.98450279810589802</v>
      </c>
      <c r="K583">
        <v>8.4839264160668795E-2</v>
      </c>
      <c r="L583">
        <v>1.3093974312838901</v>
      </c>
      <c r="M583">
        <v>0.196719580681393</v>
      </c>
      <c r="N583" s="10">
        <v>0.84323432343234295</v>
      </c>
      <c r="P583">
        <v>7.2429490792548706E-2</v>
      </c>
      <c r="Q583">
        <v>1.15741906308757</v>
      </c>
      <c r="R583">
        <v>0.25384350430550401</v>
      </c>
      <c r="S583" s="10">
        <v>0.99772554965883198</v>
      </c>
    </row>
    <row r="584" spans="1:19" x14ac:dyDescent="0.3">
      <c r="A584" t="s">
        <v>6329</v>
      </c>
      <c r="B584" t="s">
        <v>6330</v>
      </c>
      <c r="C584" t="s">
        <v>6331</v>
      </c>
      <c r="D584" s="2">
        <v>1</v>
      </c>
      <c r="F584">
        <v>2.27721020668539E-2</v>
      </c>
      <c r="G584">
        <v>0.19187107833542999</v>
      </c>
      <c r="H584">
        <v>0.84874822163983499</v>
      </c>
      <c r="I584" s="10">
        <v>0.98450279810589802</v>
      </c>
      <c r="K584">
        <v>0.11588142652507701</v>
      </c>
      <c r="L584">
        <v>1.3151300812712201</v>
      </c>
      <c r="M584">
        <v>0.194794084612505</v>
      </c>
      <c r="N584" s="10">
        <v>0.84323432343234295</v>
      </c>
      <c r="P584">
        <v>9.31093244582233E-2</v>
      </c>
      <c r="Q584">
        <v>0.84025293999637496</v>
      </c>
      <c r="R584">
        <v>0.40661737177087198</v>
      </c>
      <c r="S584" s="10">
        <v>0.99772554965883198</v>
      </c>
    </row>
    <row r="585" spans="1:19" x14ac:dyDescent="0.3">
      <c r="A585" t="s">
        <v>5315</v>
      </c>
      <c r="B585" t="s">
        <v>5316</v>
      </c>
      <c r="C585" t="s">
        <v>5317</v>
      </c>
      <c r="D585" s="2">
        <v>4</v>
      </c>
      <c r="F585">
        <v>8.6582423894374597E-3</v>
      </c>
      <c r="G585">
        <v>0.175491732436276</v>
      </c>
      <c r="H585">
        <v>0.86149045301385296</v>
      </c>
      <c r="I585" s="10">
        <v>0.98550724637681197</v>
      </c>
      <c r="K585">
        <v>-8.2955435343755796E-2</v>
      </c>
      <c r="L585">
        <v>-1.4120816351574099</v>
      </c>
      <c r="M585">
        <v>0.16418981654810899</v>
      </c>
      <c r="N585" s="10">
        <v>0.84323432343234295</v>
      </c>
      <c r="P585">
        <v>-9.1613677733193302E-2</v>
      </c>
      <c r="Q585">
        <v>-1.4604661734426301</v>
      </c>
      <c r="R585">
        <v>0.150946274803444</v>
      </c>
      <c r="S585" s="10">
        <v>0.98708010335917296</v>
      </c>
    </row>
    <row r="586" spans="1:19" x14ac:dyDescent="0.3">
      <c r="A586" t="s">
        <v>1813</v>
      </c>
      <c r="B586" t="s">
        <v>1814</v>
      </c>
      <c r="C586" t="s">
        <v>1815</v>
      </c>
      <c r="D586" s="2">
        <v>3</v>
      </c>
      <c r="F586">
        <v>-9.4892400685521305E-3</v>
      </c>
      <c r="G586">
        <v>-0.16009499311198899</v>
      </c>
      <c r="H586">
        <v>0.87355035567203299</v>
      </c>
      <c r="I586" s="10">
        <v>0.98898305084745797</v>
      </c>
      <c r="K586">
        <v>6.1204644070795497E-2</v>
      </c>
      <c r="L586">
        <v>1.3694166055260499</v>
      </c>
      <c r="M586">
        <v>0.17711699737925901</v>
      </c>
      <c r="N586" s="10">
        <v>0.84323432343234295</v>
      </c>
      <c r="P586">
        <v>7.0693884139347601E-2</v>
      </c>
      <c r="Q586">
        <v>1.25955721536101</v>
      </c>
      <c r="R586">
        <v>0.21453594159490799</v>
      </c>
      <c r="S586" s="10">
        <v>0.99772554965883198</v>
      </c>
    </row>
    <row r="587" spans="1:19" x14ac:dyDescent="0.3">
      <c r="A587" t="s">
        <v>7456</v>
      </c>
      <c r="B587" t="s">
        <v>7457</v>
      </c>
      <c r="C587" t="s">
        <v>7458</v>
      </c>
      <c r="D587" s="2">
        <v>1</v>
      </c>
      <c r="F587">
        <v>-1.23017676908561E-2</v>
      </c>
      <c r="G587">
        <v>-0.144912929211965</v>
      </c>
      <c r="H587">
        <v>0.88536147510295804</v>
      </c>
      <c r="I587" s="10">
        <v>0.99161777032690701</v>
      </c>
      <c r="K587">
        <v>0.135138142010683</v>
      </c>
      <c r="L587">
        <v>1.4230226230904699</v>
      </c>
      <c r="M587">
        <v>0.16098184200673901</v>
      </c>
      <c r="N587" s="10">
        <v>0.84323432343234295</v>
      </c>
      <c r="P587">
        <v>0.147439909701539</v>
      </c>
      <c r="Q587">
        <v>1.63328931395336</v>
      </c>
      <c r="R587">
        <v>0.108832272557095</v>
      </c>
      <c r="S587" s="10">
        <v>0.96043165467625902</v>
      </c>
    </row>
    <row r="588" spans="1:19" x14ac:dyDescent="0.3">
      <c r="A588" t="s">
        <v>41</v>
      </c>
      <c r="B588" t="s">
        <v>42</v>
      </c>
      <c r="C588" t="s">
        <v>43</v>
      </c>
      <c r="D588" s="2">
        <v>5</v>
      </c>
      <c r="F588">
        <v>5.20795230004045E-3</v>
      </c>
      <c r="G588">
        <v>0.14047916247109599</v>
      </c>
      <c r="H588">
        <v>0.88882628229127703</v>
      </c>
      <c r="I588" s="10">
        <v>0.99351464435146397</v>
      </c>
      <c r="K588">
        <v>5.3544058255627497E-2</v>
      </c>
      <c r="L588">
        <v>1.4720738609900601</v>
      </c>
      <c r="M588">
        <v>0.14722931486334701</v>
      </c>
      <c r="N588" s="10">
        <v>0.84323432343234295</v>
      </c>
      <c r="P588">
        <v>4.8336105955587003E-2</v>
      </c>
      <c r="Q588">
        <v>1.5914272352940599</v>
      </c>
      <c r="R588">
        <v>0.11800842381130699</v>
      </c>
      <c r="S588" s="10">
        <v>0.98322147651006697</v>
      </c>
    </row>
    <row r="589" spans="1:19" x14ac:dyDescent="0.3">
      <c r="A589" t="s">
        <v>5447</v>
      </c>
      <c r="B589" t="s">
        <v>5448</v>
      </c>
      <c r="C589" t="s">
        <v>5449</v>
      </c>
      <c r="D589" s="2">
        <v>2</v>
      </c>
      <c r="F589">
        <v>5.1902972024821196E-3</v>
      </c>
      <c r="G589">
        <v>0.109248267518683</v>
      </c>
      <c r="H589">
        <v>0.91347978285286402</v>
      </c>
      <c r="I589" s="10">
        <v>0.99395161290322598</v>
      </c>
      <c r="K589">
        <v>7.5721228444267305E-2</v>
      </c>
      <c r="L589">
        <v>1.5436624008612401</v>
      </c>
      <c r="M589">
        <v>0.128798577311868</v>
      </c>
      <c r="N589" s="10">
        <v>0.84323432343234295</v>
      </c>
      <c r="P589">
        <v>7.0530931241785097E-2</v>
      </c>
      <c r="Q589">
        <v>1.61587766162268</v>
      </c>
      <c r="R589">
        <v>0.112579183826282</v>
      </c>
      <c r="S589" s="10">
        <v>0.96341463414634099</v>
      </c>
    </row>
    <row r="590" spans="1:19" x14ac:dyDescent="0.3">
      <c r="A590" t="s">
        <v>923</v>
      </c>
      <c r="B590" t="s">
        <v>924</v>
      </c>
      <c r="C590" t="s">
        <v>925</v>
      </c>
      <c r="D590" s="2">
        <v>1</v>
      </c>
      <c r="F590">
        <v>-1.0481715648495199E-2</v>
      </c>
      <c r="G590">
        <v>-0.104794416596937</v>
      </c>
      <c r="H590">
        <v>0.91697042306252297</v>
      </c>
      <c r="I590" s="10">
        <v>0.99395161290322598</v>
      </c>
      <c r="K590">
        <v>-0.117171910833283</v>
      </c>
      <c r="L590">
        <v>-1.30969987159595</v>
      </c>
      <c r="M590">
        <v>0.196627293148633</v>
      </c>
      <c r="N590" s="10">
        <v>0.84323432343234295</v>
      </c>
      <c r="P590">
        <v>-0.10669019518478801</v>
      </c>
      <c r="Q590">
        <v>-1.21108809479249</v>
      </c>
      <c r="R590">
        <v>0.232619992512168</v>
      </c>
      <c r="S590" s="10">
        <v>0.99772554965883198</v>
      </c>
    </row>
    <row r="591" spans="1:19" x14ac:dyDescent="0.3">
      <c r="A591" t="s">
        <v>1221</v>
      </c>
      <c r="B591" t="s">
        <v>1222</v>
      </c>
      <c r="C591" t="s">
        <v>1223</v>
      </c>
      <c r="D591" s="2">
        <v>54</v>
      </c>
      <c r="F591">
        <v>-1.17304056566563E-2</v>
      </c>
      <c r="G591">
        <v>-0.12896207599689699</v>
      </c>
      <c r="H591">
        <v>0.89792886559341101</v>
      </c>
      <c r="I591" s="10">
        <v>0.99395161290322598</v>
      </c>
      <c r="K591">
        <v>-9.9165307363388799E-2</v>
      </c>
      <c r="L591">
        <v>-1.3078945413237</v>
      </c>
      <c r="M591">
        <v>0.19723998502433501</v>
      </c>
      <c r="N591" s="10">
        <v>0.84323432343234295</v>
      </c>
      <c r="P591">
        <v>-8.7434901706732501E-2</v>
      </c>
      <c r="Q591">
        <v>-0.96881482891872495</v>
      </c>
      <c r="R591">
        <v>0.33898596031448902</v>
      </c>
      <c r="S591" s="10">
        <v>0.99772554965883198</v>
      </c>
    </row>
    <row r="592" spans="1:19" x14ac:dyDescent="0.3">
      <c r="A592" t="s">
        <v>1825</v>
      </c>
      <c r="B592" t="s">
        <v>1826</v>
      </c>
      <c r="C592" t="s">
        <v>1827</v>
      </c>
      <c r="D592" s="2">
        <v>5</v>
      </c>
      <c r="F592">
        <v>1.36592320378619E-2</v>
      </c>
      <c r="G592">
        <v>0.11838439326229599</v>
      </c>
      <c r="H592">
        <v>0.90628098090602804</v>
      </c>
      <c r="I592" s="10">
        <v>0.99395161290322598</v>
      </c>
      <c r="K592">
        <v>0.15069504569415601</v>
      </c>
      <c r="L592">
        <v>1.35599785867596</v>
      </c>
      <c r="M592">
        <v>0.18135885436166199</v>
      </c>
      <c r="N592" s="10">
        <v>0.84323432343234295</v>
      </c>
      <c r="P592">
        <v>0.137035813656294</v>
      </c>
      <c r="Q592">
        <v>1.0184758508390299</v>
      </c>
      <c r="R592">
        <v>0.31484350430550401</v>
      </c>
      <c r="S592" s="10">
        <v>0.99772554965883198</v>
      </c>
    </row>
    <row r="593" spans="1:19" x14ac:dyDescent="0.3">
      <c r="A593" t="s">
        <v>3906</v>
      </c>
      <c r="B593" t="s">
        <v>3909</v>
      </c>
      <c r="C593" t="s">
        <v>3910</v>
      </c>
      <c r="D593" s="2">
        <v>1</v>
      </c>
      <c r="F593">
        <v>5.4062040869415099E-3</v>
      </c>
      <c r="G593">
        <v>0.107300934693452</v>
      </c>
      <c r="H593">
        <v>0.91500673904904495</v>
      </c>
      <c r="I593" s="10">
        <v>0.99395161290322598</v>
      </c>
      <c r="K593">
        <v>7.8550479015469105E-2</v>
      </c>
      <c r="L593">
        <v>1.4513404220878401</v>
      </c>
      <c r="M593">
        <v>0.15289385997753699</v>
      </c>
      <c r="N593" s="10">
        <v>0.84323432343234295</v>
      </c>
      <c r="P593">
        <v>7.3144274928527597E-2</v>
      </c>
      <c r="Q593">
        <v>1.1015704053302999</v>
      </c>
      <c r="R593">
        <v>0.27724110819917602</v>
      </c>
      <c r="S593" s="10">
        <v>0.99772554965883198</v>
      </c>
    </row>
    <row r="594" spans="1:19" x14ac:dyDescent="0.3">
      <c r="A594" t="s">
        <v>5561</v>
      </c>
      <c r="B594" t="s">
        <v>5562</v>
      </c>
      <c r="C594" t="s">
        <v>5563</v>
      </c>
      <c r="D594" s="2">
        <v>1</v>
      </c>
      <c r="F594">
        <v>-4.8785889943860497E-3</v>
      </c>
      <c r="G594">
        <v>-0.124452604437349</v>
      </c>
      <c r="H594">
        <v>0.90151310370647697</v>
      </c>
      <c r="I594" s="10">
        <v>0.99395161290322598</v>
      </c>
      <c r="K594">
        <v>-6.4818695742397195E-2</v>
      </c>
      <c r="L594">
        <v>-1.3173783854358001</v>
      </c>
      <c r="M594">
        <v>0.194052040434294</v>
      </c>
      <c r="N594" s="10">
        <v>0.84323432343234295</v>
      </c>
      <c r="P594">
        <v>-5.9940106748011097E-2</v>
      </c>
      <c r="Q594">
        <v>-1.0691818335179999</v>
      </c>
      <c r="R594">
        <v>0.29151516286035201</v>
      </c>
      <c r="S594" s="10">
        <v>0.99772554965883198</v>
      </c>
    </row>
    <row r="595" spans="1:19" x14ac:dyDescent="0.3">
      <c r="A595" t="s">
        <v>6464</v>
      </c>
      <c r="B595" t="s">
        <v>6465</v>
      </c>
      <c r="C595" t="s">
        <v>6467</v>
      </c>
      <c r="D595" s="2">
        <v>53</v>
      </c>
      <c r="F595">
        <v>-3.61755230368666E-3</v>
      </c>
      <c r="G595">
        <v>-0.102768057833502</v>
      </c>
      <c r="H595">
        <v>0.91855971546237403</v>
      </c>
      <c r="I595" s="10">
        <v>0.99395161290322598</v>
      </c>
      <c r="K595">
        <v>4.7294307394331603E-2</v>
      </c>
      <c r="L595">
        <v>1.3192838490088501</v>
      </c>
      <c r="M595">
        <v>0.19342250093597901</v>
      </c>
      <c r="N595" s="10">
        <v>0.84323432343234295</v>
      </c>
      <c r="P595">
        <v>5.09118596980183E-2</v>
      </c>
      <c r="Q595">
        <v>1.3399804614645601</v>
      </c>
      <c r="R595">
        <v>0.18708929239985</v>
      </c>
      <c r="S595" s="10">
        <v>0.99772554965883198</v>
      </c>
    </row>
    <row r="596" spans="1:19" x14ac:dyDescent="0.3">
      <c r="A596" t="s">
        <v>7013</v>
      </c>
      <c r="B596" t="s">
        <v>7016</v>
      </c>
      <c r="C596" t="s">
        <v>7038</v>
      </c>
      <c r="D596" s="2">
        <v>9</v>
      </c>
      <c r="F596">
        <v>-3.1259715321583599E-3</v>
      </c>
      <c r="G596">
        <v>-0.12795269353755201</v>
      </c>
      <c r="H596">
        <v>0.89872182703107495</v>
      </c>
      <c r="I596" s="10">
        <v>0.99395161290322598</v>
      </c>
      <c r="K596">
        <v>-3.5071504004898897E-2</v>
      </c>
      <c r="L596">
        <v>-1.37928272346414</v>
      </c>
      <c r="M596">
        <v>0.17410445526020199</v>
      </c>
      <c r="N596" s="10">
        <v>0.84323432343234295</v>
      </c>
      <c r="P596">
        <v>-3.1945532472740602E-2</v>
      </c>
      <c r="Q596">
        <v>-1.18985254111476</v>
      </c>
      <c r="R596">
        <v>0.24082478472482199</v>
      </c>
      <c r="S596" s="10">
        <v>0.99772554965883198</v>
      </c>
    </row>
    <row r="597" spans="1:19" x14ac:dyDescent="0.3">
      <c r="A597" t="s">
        <v>7246</v>
      </c>
      <c r="B597" t="s">
        <v>7247</v>
      </c>
      <c r="C597" t="s">
        <v>7248</v>
      </c>
      <c r="D597" s="2">
        <v>1</v>
      </c>
      <c r="F597">
        <v>6.6404362459995103E-3</v>
      </c>
      <c r="G597">
        <v>9.8792169519255901E-2</v>
      </c>
      <c r="H597">
        <v>0.92170029951329102</v>
      </c>
      <c r="I597" s="10">
        <v>0.99395161290322598</v>
      </c>
      <c r="K597">
        <v>0.10510082991969601</v>
      </c>
      <c r="L597">
        <v>1.31564069637204</v>
      </c>
      <c r="M597">
        <v>0.19462897791089501</v>
      </c>
      <c r="N597" s="10">
        <v>0.84323432343234295</v>
      </c>
      <c r="P597">
        <v>9.8460393673696606E-2</v>
      </c>
      <c r="Q597">
        <v>1.2541249379685899</v>
      </c>
      <c r="R597">
        <v>0.216468738300262</v>
      </c>
      <c r="S597" s="10">
        <v>0.99772554965883198</v>
      </c>
    </row>
    <row r="598" spans="1:19" x14ac:dyDescent="0.3">
      <c r="A598" t="s">
        <v>2898</v>
      </c>
      <c r="B598" t="s">
        <v>2899</v>
      </c>
      <c r="C598" t="s">
        <v>2900</v>
      </c>
      <c r="D598" s="2">
        <v>29</v>
      </c>
      <c r="F598">
        <v>-2.2671449524943699E-3</v>
      </c>
      <c r="G598">
        <v>-6.1962535724881897E-2</v>
      </c>
      <c r="H598">
        <v>0.95085979034069601</v>
      </c>
      <c r="I598" s="10">
        <v>0.99500768049155097</v>
      </c>
      <c r="K598">
        <v>5.0734532518369298E-2</v>
      </c>
      <c r="L598">
        <v>1.36532109929749</v>
      </c>
      <c r="M598">
        <v>0.17842493448146801</v>
      </c>
      <c r="N598" s="10">
        <v>0.84323432343234295</v>
      </c>
      <c r="P598">
        <v>5.3001677470863699E-2</v>
      </c>
      <c r="Q598">
        <v>1.70293647921375</v>
      </c>
      <c r="R598">
        <v>9.4827592661924406E-2</v>
      </c>
      <c r="S598" s="10">
        <v>0.92430278884462103</v>
      </c>
    </row>
    <row r="599" spans="1:19" x14ac:dyDescent="0.3">
      <c r="A599" t="s">
        <v>1104</v>
      </c>
      <c r="B599" t="s">
        <v>1105</v>
      </c>
      <c r="C599" t="s">
        <v>1106</v>
      </c>
      <c r="D599" s="2">
        <v>11</v>
      </c>
      <c r="F599">
        <v>3.0221962583686902E-3</v>
      </c>
      <c r="G599">
        <v>7.7636595654045307E-2</v>
      </c>
      <c r="H599">
        <v>0.93847940846125</v>
      </c>
      <c r="I599" s="10">
        <v>0.99500768049155097</v>
      </c>
      <c r="K599">
        <v>6.1015355229571598E-2</v>
      </c>
      <c r="L599">
        <v>1.54675555595151</v>
      </c>
      <c r="M599">
        <v>0.12805896667914601</v>
      </c>
      <c r="N599" s="10">
        <v>0.84323432343234295</v>
      </c>
      <c r="P599">
        <v>5.7993158971202899E-2</v>
      </c>
      <c r="Q599">
        <v>1.3377651549880001</v>
      </c>
      <c r="R599">
        <v>0.18780288281542501</v>
      </c>
      <c r="S599" s="10">
        <v>0.99772554965883198</v>
      </c>
    </row>
    <row r="600" spans="1:19" x14ac:dyDescent="0.3">
      <c r="A600" t="s">
        <v>2390</v>
      </c>
      <c r="B600" t="s">
        <v>2391</v>
      </c>
      <c r="C600" t="s">
        <v>2392</v>
      </c>
      <c r="D600" s="2">
        <v>11</v>
      </c>
      <c r="F600">
        <v>2.7813975473682498E-3</v>
      </c>
      <c r="G600">
        <v>7.0752241866845797E-2</v>
      </c>
      <c r="H600">
        <v>0.943865406214901</v>
      </c>
      <c r="I600" s="10">
        <v>0.99500768049155097</v>
      </c>
      <c r="K600">
        <v>5.3155462500789202E-2</v>
      </c>
      <c r="L600">
        <v>1.3299786208248701</v>
      </c>
      <c r="M600">
        <v>0.189857731186821</v>
      </c>
      <c r="N600" s="10">
        <v>0.84323432343234295</v>
      </c>
      <c r="P600">
        <v>5.0374064953420998E-2</v>
      </c>
      <c r="Q600">
        <v>1.2346505670549399</v>
      </c>
      <c r="R600">
        <v>0.22369749157618901</v>
      </c>
      <c r="S600" s="10">
        <v>0.99772554965883198</v>
      </c>
    </row>
    <row r="601" spans="1:19" x14ac:dyDescent="0.3">
      <c r="A601" t="s">
        <v>4734</v>
      </c>
      <c r="B601" t="s">
        <v>4735</v>
      </c>
      <c r="C601" t="s">
        <v>4736</v>
      </c>
      <c r="D601" s="2">
        <v>5</v>
      </c>
      <c r="F601">
        <v>5.2268907113554898E-3</v>
      </c>
      <c r="G601">
        <v>6.3648273622355506E-2</v>
      </c>
      <c r="H601">
        <v>0.94951797079745404</v>
      </c>
      <c r="I601" s="10">
        <v>0.99500768049155097</v>
      </c>
      <c r="K601">
        <v>-0.115355194377858</v>
      </c>
      <c r="L601">
        <v>-1.45020592719872</v>
      </c>
      <c r="M601">
        <v>0.15321415200299501</v>
      </c>
      <c r="N601" s="10">
        <v>0.84323432343234295</v>
      </c>
      <c r="P601">
        <v>-0.120582085089213</v>
      </c>
      <c r="Q601">
        <v>-1.37542398418506</v>
      </c>
      <c r="R601">
        <v>0.17580550355672001</v>
      </c>
      <c r="S601" s="10">
        <v>0.99772554965883198</v>
      </c>
    </row>
    <row r="602" spans="1:19" x14ac:dyDescent="0.3">
      <c r="A602" t="s">
        <v>4938</v>
      </c>
      <c r="B602" t="s">
        <v>4939</v>
      </c>
      <c r="C602" t="s">
        <v>4940</v>
      </c>
      <c r="D602" s="2">
        <v>12</v>
      </c>
      <c r="F602">
        <v>2.0985382317010898E-3</v>
      </c>
      <c r="G602">
        <v>6.8067639046788503E-2</v>
      </c>
      <c r="H602">
        <v>0.94601460127293102</v>
      </c>
      <c r="I602" s="10">
        <v>0.99500768049155097</v>
      </c>
      <c r="K602">
        <v>4.44666410667892E-2</v>
      </c>
      <c r="L602">
        <v>1.39184586002737</v>
      </c>
      <c r="M602">
        <v>0.17026563084986901</v>
      </c>
      <c r="N602" s="10">
        <v>0.84323432343234295</v>
      </c>
      <c r="P602">
        <v>4.2368102835088198E-2</v>
      </c>
      <c r="Q602">
        <v>1.35175917837725</v>
      </c>
      <c r="R602">
        <v>0.18325627105952799</v>
      </c>
      <c r="S602" s="10">
        <v>0.99772554965883198</v>
      </c>
    </row>
    <row r="603" spans="1:19" x14ac:dyDescent="0.3">
      <c r="A603" t="s">
        <v>5096</v>
      </c>
      <c r="B603" t="s">
        <v>5097</v>
      </c>
      <c r="C603" t="s">
        <v>5098</v>
      </c>
      <c r="D603" s="2">
        <v>3</v>
      </c>
      <c r="F603">
        <v>1.56625445397507E-3</v>
      </c>
      <c r="G603">
        <v>4.06217760197186E-2</v>
      </c>
      <c r="H603">
        <v>0.96781130662673198</v>
      </c>
      <c r="I603" s="10">
        <v>0.99500768049155097</v>
      </c>
      <c r="K603">
        <v>-5.0973474938914902E-2</v>
      </c>
      <c r="L603">
        <v>-1.3253768690668399</v>
      </c>
      <c r="M603">
        <v>0.191396480718832</v>
      </c>
      <c r="N603" s="10">
        <v>0.84323432343234295</v>
      </c>
      <c r="P603">
        <v>-5.2539729392889901E-2</v>
      </c>
      <c r="Q603">
        <v>-1.2680930198943201</v>
      </c>
      <c r="R603">
        <v>0.21146911269187599</v>
      </c>
      <c r="S603" s="10">
        <v>0.99772554965883198</v>
      </c>
    </row>
    <row r="604" spans="1:19" x14ac:dyDescent="0.3">
      <c r="A604" t="s">
        <v>6156</v>
      </c>
      <c r="B604" t="s">
        <v>6159</v>
      </c>
      <c r="C604" t="s">
        <v>6160</v>
      </c>
      <c r="D604" s="2">
        <v>1</v>
      </c>
      <c r="F604">
        <v>-5.8007061317218002E-3</v>
      </c>
      <c r="G604">
        <v>-6.9651052991021298E-2</v>
      </c>
      <c r="H604">
        <v>0.94474054661175599</v>
      </c>
      <c r="I604" s="10">
        <v>0.99500768049155097</v>
      </c>
      <c r="K604">
        <v>0.11462903689493401</v>
      </c>
      <c r="L604">
        <v>1.3538611226825199</v>
      </c>
      <c r="M604">
        <v>0.182041370273306</v>
      </c>
      <c r="N604" s="10">
        <v>0.84323432343234295</v>
      </c>
      <c r="P604">
        <v>0.120429743026656</v>
      </c>
      <c r="Q604">
        <v>1.31373721697124</v>
      </c>
      <c r="R604">
        <v>0.19571078247847201</v>
      </c>
      <c r="S604" s="10">
        <v>0.99772554965883198</v>
      </c>
    </row>
    <row r="605" spans="1:19" x14ac:dyDescent="0.3">
      <c r="A605" t="s">
        <v>5531</v>
      </c>
      <c r="B605" t="s">
        <v>5532</v>
      </c>
      <c r="C605" t="s">
        <v>5533</v>
      </c>
      <c r="D605" s="2">
        <v>24</v>
      </c>
      <c r="F605">
        <v>-8.24517243292189E-4</v>
      </c>
      <c r="G605">
        <v>-2.73516916926877E-2</v>
      </c>
      <c r="H605">
        <v>0.97832759266192404</v>
      </c>
      <c r="I605" s="10">
        <v>0.99656750572082398</v>
      </c>
      <c r="K605">
        <v>3.7156129376575503E-2</v>
      </c>
      <c r="L605">
        <v>1.32201441577135</v>
      </c>
      <c r="M605">
        <v>0.192511606140022</v>
      </c>
      <c r="N605" s="10">
        <v>0.84323432343234295</v>
      </c>
      <c r="P605">
        <v>3.7980646619867699E-2</v>
      </c>
      <c r="Q605">
        <v>1.40119636471482</v>
      </c>
      <c r="R605">
        <v>0.16791782104080899</v>
      </c>
      <c r="S605" s="10">
        <v>0.99532710280373804</v>
      </c>
    </row>
    <row r="606" spans="1:19" x14ac:dyDescent="0.3">
      <c r="A606" t="s">
        <v>7536</v>
      </c>
      <c r="B606" t="s">
        <v>7537</v>
      </c>
      <c r="C606" t="s">
        <v>7538</v>
      </c>
      <c r="D606" s="2">
        <v>3</v>
      </c>
      <c r="F606">
        <v>-1.42483374078034E-3</v>
      </c>
      <c r="G606">
        <v>-2.5420398192687401E-2</v>
      </c>
      <c r="H606">
        <v>0.97986035192811705</v>
      </c>
      <c r="I606" s="10">
        <v>0.99657403882756002</v>
      </c>
      <c r="K606">
        <v>0.112118172478541</v>
      </c>
      <c r="L606">
        <v>1.5466484649521499</v>
      </c>
      <c r="M606">
        <v>0.128084986896294</v>
      </c>
      <c r="N606" s="10">
        <v>0.84323432343234295</v>
      </c>
      <c r="P606">
        <v>0.11354300621932099</v>
      </c>
      <c r="Q606">
        <v>1.5834876487157801</v>
      </c>
      <c r="R606">
        <v>0.119819356046425</v>
      </c>
      <c r="S606" s="10">
        <v>0.98679867986798697</v>
      </c>
    </row>
    <row r="607" spans="1:19" x14ac:dyDescent="0.3">
      <c r="A607" t="s">
        <v>6332</v>
      </c>
      <c r="B607" t="s">
        <v>6333</v>
      </c>
      <c r="C607" t="s">
        <v>6334</v>
      </c>
      <c r="D607" s="2">
        <v>2</v>
      </c>
      <c r="F607">
        <v>-1.1818390448257901E-3</v>
      </c>
      <c r="G607">
        <v>-2.1739573204640102E-2</v>
      </c>
      <c r="H607">
        <v>0.98276038936727805</v>
      </c>
      <c r="I607" s="10">
        <v>0.99698681732579997</v>
      </c>
      <c r="K607">
        <v>-6.5431669543330795E-2</v>
      </c>
      <c r="L607">
        <v>-1.34790302822196</v>
      </c>
      <c r="M607">
        <v>0.18396480718831901</v>
      </c>
      <c r="N607" s="10">
        <v>0.84323432343234295</v>
      </c>
      <c r="P607">
        <v>-6.4249830498504995E-2</v>
      </c>
      <c r="Q607">
        <v>-1.4831072249930799</v>
      </c>
      <c r="R607">
        <v>0.14474747285660799</v>
      </c>
      <c r="S607" s="10">
        <v>0.98708010335917296</v>
      </c>
    </row>
    <row r="608" spans="1:19" x14ac:dyDescent="0.3">
      <c r="A608" t="s">
        <v>3659</v>
      </c>
      <c r="B608" t="s">
        <v>3660</v>
      </c>
      <c r="C608" t="s">
        <v>3661</v>
      </c>
      <c r="D608" s="2">
        <v>1</v>
      </c>
      <c r="F608">
        <v>1.5520681040430699E-3</v>
      </c>
      <c r="G608">
        <v>2.0486354219414801E-2</v>
      </c>
      <c r="H608">
        <v>0.98375776862598296</v>
      </c>
      <c r="I608" s="10">
        <v>0.99698681732579997</v>
      </c>
      <c r="K608">
        <v>0.15420035100846</v>
      </c>
      <c r="L608">
        <v>1.3443684843050101</v>
      </c>
      <c r="M608">
        <v>0.18511081991763401</v>
      </c>
      <c r="N608" s="10">
        <v>0.84323432343234295</v>
      </c>
      <c r="P608">
        <v>0.15264828290441701</v>
      </c>
      <c r="Q608">
        <v>1.3682877773894999</v>
      </c>
      <c r="R608">
        <v>0.178049794084612</v>
      </c>
      <c r="S608" s="10">
        <v>0.99772554965883198</v>
      </c>
    </row>
    <row r="609" spans="1:19" x14ac:dyDescent="0.3">
      <c r="A609" t="s">
        <v>2786</v>
      </c>
      <c r="B609" t="s">
        <v>2787</v>
      </c>
      <c r="C609" t="s">
        <v>2788</v>
      </c>
      <c r="D609" s="2">
        <v>7</v>
      </c>
      <c r="F609">
        <v>8.0211920292690406E-2</v>
      </c>
      <c r="G609">
        <v>2.3285660918086402</v>
      </c>
      <c r="H609">
        <v>2.3156682890303301E-2</v>
      </c>
      <c r="I609" s="10">
        <v>0.53260869565217395</v>
      </c>
      <c r="K609">
        <v>4.64330762195364E-2</v>
      </c>
      <c r="L609">
        <v>1.3007765899355199</v>
      </c>
      <c r="M609">
        <v>0.199650131037065</v>
      </c>
      <c r="N609" s="10">
        <v>0.84329563812601005</v>
      </c>
      <c r="P609">
        <v>-3.3778844073153999E-2</v>
      </c>
      <c r="Q609">
        <v>-1.20314124700673</v>
      </c>
      <c r="R609">
        <v>0.235669037813553</v>
      </c>
      <c r="S609" s="10">
        <v>0.99772554965883198</v>
      </c>
    </row>
    <row r="610" spans="1:19" x14ac:dyDescent="0.3">
      <c r="A610" t="s">
        <v>3762</v>
      </c>
      <c r="B610" t="s">
        <v>3763</v>
      </c>
      <c r="C610" t="s">
        <v>3764</v>
      </c>
      <c r="D610" s="2">
        <v>1</v>
      </c>
      <c r="F610">
        <v>0.140612795176567</v>
      </c>
      <c r="G610">
        <v>1.9779515341722</v>
      </c>
      <c r="H610">
        <v>5.25286409584425E-2</v>
      </c>
      <c r="I610" s="10">
        <v>0.66120218579235002</v>
      </c>
      <c r="K610">
        <v>-9.9282262531771304E-2</v>
      </c>
      <c r="L610">
        <v>-1.29833663899907</v>
      </c>
      <c r="M610">
        <v>0.20049943841258</v>
      </c>
      <c r="N610" s="10">
        <v>0.84329563812601005</v>
      </c>
      <c r="P610">
        <v>-0.23989505770833799</v>
      </c>
      <c r="Q610">
        <v>-3.0339837948095401</v>
      </c>
      <c r="R610">
        <v>3.6128790715088E-3</v>
      </c>
      <c r="S610" s="10">
        <v>0.47826086956521702</v>
      </c>
    </row>
    <row r="611" spans="1:19" x14ac:dyDescent="0.3">
      <c r="A611" t="s">
        <v>245</v>
      </c>
      <c r="B611" t="s">
        <v>246</v>
      </c>
      <c r="C611" t="s">
        <v>247</v>
      </c>
      <c r="D611" s="2">
        <v>6</v>
      </c>
      <c r="F611">
        <v>0.25766329354081502</v>
      </c>
      <c r="G611">
        <v>1.8260750694168899</v>
      </c>
      <c r="H611">
        <v>7.2906402096593007E-2</v>
      </c>
      <c r="I611" s="10">
        <v>0.72384937238493696</v>
      </c>
      <c r="K611">
        <v>0.18309182643392199</v>
      </c>
      <c r="L611">
        <v>1.2980965689455699</v>
      </c>
      <c r="M611">
        <v>0.20058086858854399</v>
      </c>
      <c r="N611" s="10">
        <v>0.84329563812601005</v>
      </c>
      <c r="P611">
        <v>-7.4571467106893302E-2</v>
      </c>
      <c r="Q611">
        <v>-0.451883399766428</v>
      </c>
      <c r="R611">
        <v>0.654867090977162</v>
      </c>
      <c r="S611" s="10">
        <v>0.99772554965883198</v>
      </c>
    </row>
    <row r="612" spans="1:19" x14ac:dyDescent="0.3">
      <c r="A612" t="s">
        <v>3681</v>
      </c>
      <c r="B612" t="s">
        <v>3682</v>
      </c>
      <c r="C612" t="s">
        <v>3683</v>
      </c>
      <c r="D612" s="2">
        <v>1</v>
      </c>
      <c r="F612">
        <v>-0.102339415310085</v>
      </c>
      <c r="G612">
        <v>-1.45233802667511</v>
      </c>
      <c r="H612">
        <v>0.152047734930738</v>
      </c>
      <c r="I612" s="10">
        <v>0.83260869565217399</v>
      </c>
      <c r="K612">
        <v>9.5142330245109499E-2</v>
      </c>
      <c r="L612">
        <v>1.30626338260121</v>
      </c>
      <c r="M612">
        <v>0.19779202545863001</v>
      </c>
      <c r="N612" s="10">
        <v>0.84329563812601005</v>
      </c>
      <c r="P612">
        <v>0.19748174555519399</v>
      </c>
      <c r="Q612">
        <v>3.1967839408598202</v>
      </c>
      <c r="R612">
        <v>2.2283788843129901E-3</v>
      </c>
      <c r="S612" s="10">
        <v>0.375</v>
      </c>
    </row>
    <row r="613" spans="1:19" x14ac:dyDescent="0.3">
      <c r="A613" t="s">
        <v>2988</v>
      </c>
      <c r="B613" t="s">
        <v>2989</v>
      </c>
      <c r="C613" t="s">
        <v>2990</v>
      </c>
      <c r="D613" s="2">
        <v>9</v>
      </c>
      <c r="F613">
        <v>-7.2025270754028606E-2</v>
      </c>
      <c r="G613">
        <v>-1.24756165249633</v>
      </c>
      <c r="H613">
        <v>0.21763234743541701</v>
      </c>
      <c r="I613" s="10">
        <v>0.85422960725075503</v>
      </c>
      <c r="K613">
        <v>-7.0139123285545696E-2</v>
      </c>
      <c r="L613">
        <v>-1.30156062587677</v>
      </c>
      <c r="M613">
        <v>0.199388431299139</v>
      </c>
      <c r="N613" s="10">
        <v>0.84329563812601005</v>
      </c>
      <c r="P613">
        <v>1.8861474684829301E-3</v>
      </c>
      <c r="Q613">
        <v>2.97940348350147E-2</v>
      </c>
      <c r="R613">
        <v>0.97647416697865996</v>
      </c>
      <c r="S613" s="10">
        <v>0.99772554965883198</v>
      </c>
    </row>
    <row r="614" spans="1:19" x14ac:dyDescent="0.3">
      <c r="A614" t="s">
        <v>5660</v>
      </c>
      <c r="B614" t="s">
        <v>5661</v>
      </c>
      <c r="C614" t="s">
        <v>5662</v>
      </c>
      <c r="D614" s="2">
        <v>1</v>
      </c>
      <c r="F614">
        <v>6.7589131418684695E-2</v>
      </c>
      <c r="G614">
        <v>1.1418678328552101</v>
      </c>
      <c r="H614">
        <v>0.25871508798202902</v>
      </c>
      <c r="I614" s="10">
        <v>0.88098318240620999</v>
      </c>
      <c r="K614">
        <v>7.7943105874983001E-2</v>
      </c>
      <c r="L614">
        <v>1.29505368619071</v>
      </c>
      <c r="M614">
        <v>0.201622051666043</v>
      </c>
      <c r="N614" s="10">
        <v>0.84329563812601005</v>
      </c>
      <c r="P614">
        <v>1.03539744562983E-2</v>
      </c>
      <c r="Q614">
        <v>0.154827009194346</v>
      </c>
      <c r="R614">
        <v>0.87842044178210399</v>
      </c>
      <c r="S614" s="10">
        <v>0.99772554965883198</v>
      </c>
    </row>
    <row r="615" spans="1:19" x14ac:dyDescent="0.3">
      <c r="A615" t="s">
        <v>4297</v>
      </c>
      <c r="B615" t="s">
        <v>4298</v>
      </c>
      <c r="C615" t="s">
        <v>4299</v>
      </c>
      <c r="D615" s="2">
        <v>4</v>
      </c>
      <c r="F615">
        <v>3.4831831068642301E-2</v>
      </c>
      <c r="G615">
        <v>0.64812704764074902</v>
      </c>
      <c r="H615">
        <v>0.52024503931111898</v>
      </c>
      <c r="I615" s="10">
        <v>0.93243243243243201</v>
      </c>
      <c r="K615">
        <v>4.1919035279729303E-2</v>
      </c>
      <c r="L615">
        <v>1.29503245100725</v>
      </c>
      <c r="M615">
        <v>0.201631224260577</v>
      </c>
      <c r="N615" s="10">
        <v>0.84329563812601005</v>
      </c>
      <c r="P615">
        <v>7.0872042110869896E-3</v>
      </c>
      <c r="Q615">
        <v>0.13418927588898999</v>
      </c>
      <c r="R615">
        <v>0.89452096593036301</v>
      </c>
      <c r="S615" s="10">
        <v>0.99772554965883198</v>
      </c>
    </row>
    <row r="616" spans="1:19" x14ac:dyDescent="0.3">
      <c r="A616" t="s">
        <v>7207</v>
      </c>
      <c r="B616" t="s">
        <v>7208</v>
      </c>
      <c r="C616" t="s">
        <v>7209</v>
      </c>
      <c r="D616" s="2">
        <v>1</v>
      </c>
      <c r="F616">
        <v>-3.5563448013733803E-2</v>
      </c>
      <c r="G616">
        <v>-0.61624479461080395</v>
      </c>
      <c r="H616">
        <v>0.540862785473605</v>
      </c>
      <c r="I616" s="10">
        <v>0.93745928338762197</v>
      </c>
      <c r="K616">
        <v>8.1396409578551696E-2</v>
      </c>
      <c r="L616">
        <v>1.30127490586578</v>
      </c>
      <c r="M616">
        <v>0.19948390116061401</v>
      </c>
      <c r="N616" s="10">
        <v>0.84329563812601005</v>
      </c>
      <c r="P616">
        <v>0.116959857592285</v>
      </c>
      <c r="Q616">
        <v>1.8481523813512599</v>
      </c>
      <c r="R616">
        <v>7.0382815424934506E-2</v>
      </c>
      <c r="S616" s="10">
        <v>0.88</v>
      </c>
    </row>
    <row r="617" spans="1:19" x14ac:dyDescent="0.3">
      <c r="A617" t="s">
        <v>7237</v>
      </c>
      <c r="B617" t="s">
        <v>7238</v>
      </c>
      <c r="C617" t="s">
        <v>7239</v>
      </c>
      <c r="D617" s="2">
        <v>11</v>
      </c>
      <c r="F617">
        <v>-1.25262183321536E-2</v>
      </c>
      <c r="G617">
        <v>-0.47314734313592399</v>
      </c>
      <c r="H617">
        <v>0.63854642456009003</v>
      </c>
      <c r="I617" s="10">
        <v>0.95329527763362698</v>
      </c>
      <c r="K617">
        <v>-4.0450399482179301E-2</v>
      </c>
      <c r="L617">
        <v>-1.2962327620109999</v>
      </c>
      <c r="M617">
        <v>0.20122313740172201</v>
      </c>
      <c r="N617" s="10">
        <v>0.84329563812601005</v>
      </c>
      <c r="P617">
        <v>-2.79241811500257E-2</v>
      </c>
      <c r="Q617">
        <v>-1.0178809432412099</v>
      </c>
      <c r="R617">
        <v>0.31512598277798598</v>
      </c>
      <c r="S617" s="10">
        <v>0.99772554965883198</v>
      </c>
    </row>
    <row r="618" spans="1:19" x14ac:dyDescent="0.3">
      <c r="A618" t="s">
        <v>4696</v>
      </c>
      <c r="B618" t="s">
        <v>4697</v>
      </c>
      <c r="C618" t="s">
        <v>4700</v>
      </c>
      <c r="D618" s="2">
        <v>1</v>
      </c>
      <c r="F618">
        <v>1.8861271687281501E-2</v>
      </c>
      <c r="G618">
        <v>0.27147205850322798</v>
      </c>
      <c r="H618">
        <v>0.78734181954324201</v>
      </c>
      <c r="I618" s="10">
        <v>0.97472170686456405</v>
      </c>
      <c r="K618">
        <v>9.2604638394664596E-2</v>
      </c>
      <c r="L618">
        <v>1.3039826782609401</v>
      </c>
      <c r="M618">
        <v>0.198562336203669</v>
      </c>
      <c r="N618" s="10">
        <v>0.84329563812601005</v>
      </c>
      <c r="P618">
        <v>7.3743366707383101E-2</v>
      </c>
      <c r="Q618">
        <v>0.89860711246934</v>
      </c>
      <c r="R618">
        <v>0.37502639460876103</v>
      </c>
      <c r="S618" s="10">
        <v>0.99772554965883198</v>
      </c>
    </row>
    <row r="619" spans="1:19" x14ac:dyDescent="0.3">
      <c r="A619" t="s">
        <v>4429</v>
      </c>
      <c r="B619" t="s">
        <v>4430</v>
      </c>
      <c r="C619" t="s">
        <v>4431</v>
      </c>
      <c r="D619" s="2">
        <v>1</v>
      </c>
      <c r="F619">
        <v>-1.53881908533797E-2</v>
      </c>
      <c r="G619">
        <v>-0.208716439492412</v>
      </c>
      <c r="H619">
        <v>0.83566697865967798</v>
      </c>
      <c r="I619" s="10">
        <v>0.98411998235553599</v>
      </c>
      <c r="K619">
        <v>-0.10300164897730001</v>
      </c>
      <c r="L619">
        <v>-1.2954473420688799</v>
      </c>
      <c r="M619">
        <v>0.20149082740546601</v>
      </c>
      <c r="N619" s="10">
        <v>0.84329563812601005</v>
      </c>
      <c r="P619">
        <v>-8.7613458123920296E-2</v>
      </c>
      <c r="Q619">
        <v>-1.12678665475118</v>
      </c>
      <c r="R619">
        <v>0.26651984275552199</v>
      </c>
      <c r="S619" s="10">
        <v>0.99772554965883198</v>
      </c>
    </row>
    <row r="620" spans="1:19" x14ac:dyDescent="0.3">
      <c r="A620" t="s">
        <v>5846</v>
      </c>
      <c r="B620" t="s">
        <v>5847</v>
      </c>
      <c r="C620" t="s">
        <v>5848</v>
      </c>
      <c r="D620" s="2">
        <v>1</v>
      </c>
      <c r="F620">
        <v>5.8574921892875498E-3</v>
      </c>
      <c r="G620">
        <v>0.13022334445325401</v>
      </c>
      <c r="H620">
        <v>0.89691370273305904</v>
      </c>
      <c r="I620" s="10">
        <v>0.99395161290322598</v>
      </c>
      <c r="K620">
        <v>-6.5855451489782502E-2</v>
      </c>
      <c r="L620">
        <v>-1.30374236185684</v>
      </c>
      <c r="M620">
        <v>0.19864769749157599</v>
      </c>
      <c r="N620" s="10">
        <v>0.84329563812601005</v>
      </c>
      <c r="P620">
        <v>-7.1712943679070107E-2</v>
      </c>
      <c r="Q620">
        <v>-1.29767842470663</v>
      </c>
      <c r="R620">
        <v>0.20114751029576899</v>
      </c>
      <c r="S620" s="10">
        <v>0.99772554965883198</v>
      </c>
    </row>
    <row r="621" spans="1:19" x14ac:dyDescent="0.3">
      <c r="A621" t="s">
        <v>5865</v>
      </c>
      <c r="B621" t="s">
        <v>5866</v>
      </c>
      <c r="C621" t="s">
        <v>5867</v>
      </c>
      <c r="D621" s="2">
        <v>7</v>
      </c>
      <c r="F621">
        <v>-2.00759734575016E-2</v>
      </c>
      <c r="G621">
        <v>-0.133157052023234</v>
      </c>
      <c r="H621">
        <v>0.89459022837888402</v>
      </c>
      <c r="I621" s="10">
        <v>0.99395161290322598</v>
      </c>
      <c r="K621">
        <v>-0.19891191641273101</v>
      </c>
      <c r="L621">
        <v>-1.3034783706925599</v>
      </c>
      <c r="M621">
        <v>0.198737551478847</v>
      </c>
      <c r="N621" s="10">
        <v>0.84329563812601005</v>
      </c>
      <c r="P621">
        <v>-0.17883594295523</v>
      </c>
      <c r="Q621">
        <v>-1.3192542000583201</v>
      </c>
      <c r="R621">
        <v>0.19386222388618499</v>
      </c>
      <c r="S621" s="10">
        <v>0.99772554965883198</v>
      </c>
    </row>
    <row r="622" spans="1:19" x14ac:dyDescent="0.3">
      <c r="A622" t="s">
        <v>2354</v>
      </c>
      <c r="B622" t="s">
        <v>2355</v>
      </c>
      <c r="C622" t="s">
        <v>2356</v>
      </c>
      <c r="D622" s="2">
        <v>1</v>
      </c>
      <c r="F622">
        <v>-0.33092450474108898</v>
      </c>
      <c r="G622">
        <v>-2.0072498004684198</v>
      </c>
      <c r="H622">
        <v>4.9187383002620703E-2</v>
      </c>
      <c r="I622" s="10">
        <v>0.65536723163841804</v>
      </c>
      <c r="K622">
        <v>-0.16780804036453101</v>
      </c>
      <c r="L622">
        <v>-1.2879197093605601</v>
      </c>
      <c r="M622">
        <v>0.204044926993635</v>
      </c>
      <c r="N622" s="10">
        <v>0.8448</v>
      </c>
      <c r="P622">
        <v>0.163116464376558</v>
      </c>
      <c r="Q622">
        <v>1.2946789633736999</v>
      </c>
      <c r="R622">
        <v>0.202198240359416</v>
      </c>
      <c r="S622" s="10">
        <v>0.99772554965883198</v>
      </c>
    </row>
    <row r="623" spans="1:19" x14ac:dyDescent="0.3">
      <c r="A623" t="s">
        <v>206</v>
      </c>
      <c r="B623" t="s">
        <v>207</v>
      </c>
      <c r="C623" t="s">
        <v>208</v>
      </c>
      <c r="D623" s="2">
        <v>5</v>
      </c>
      <c r="F623">
        <v>5.11727223211886E-2</v>
      </c>
      <c r="G623">
        <v>1.6749363874449601</v>
      </c>
      <c r="H623">
        <v>9.9350804941969295E-2</v>
      </c>
      <c r="I623" s="10">
        <v>0.765822784810127</v>
      </c>
      <c r="K623">
        <v>3.9584604136905899E-2</v>
      </c>
      <c r="L623">
        <v>1.2881512203537799</v>
      </c>
      <c r="M623">
        <v>0.203964619992512</v>
      </c>
      <c r="N623" s="10">
        <v>0.8448</v>
      </c>
      <c r="P623">
        <v>-1.15881181842827E-2</v>
      </c>
      <c r="Q623">
        <v>-0.36819956239125501</v>
      </c>
      <c r="R623">
        <v>0.71558236615499804</v>
      </c>
      <c r="S623" s="10">
        <v>0.99772554965883198</v>
      </c>
    </row>
    <row r="624" spans="1:19" x14ac:dyDescent="0.3">
      <c r="A624" t="s">
        <v>6072</v>
      </c>
      <c r="B624" t="s">
        <v>6073</v>
      </c>
      <c r="C624" t="s">
        <v>6074</v>
      </c>
      <c r="D624" s="2">
        <v>1</v>
      </c>
      <c r="F624">
        <v>0.19181199756460801</v>
      </c>
      <c r="G624">
        <v>1.5718446137431901</v>
      </c>
      <c r="H624">
        <v>0.121452265069262</v>
      </c>
      <c r="I624" s="10">
        <v>0.79736842105263195</v>
      </c>
      <c r="K624">
        <v>0.13582774166304601</v>
      </c>
      <c r="L624">
        <v>1.2915699747799301</v>
      </c>
      <c r="M624">
        <v>0.20280531636091401</v>
      </c>
      <c r="N624" s="10">
        <v>0.8448</v>
      </c>
      <c r="P624">
        <v>-5.5984255901562301E-2</v>
      </c>
      <c r="Q624">
        <v>-0.46962761534379599</v>
      </c>
      <c r="R624">
        <v>0.64215069262448499</v>
      </c>
      <c r="S624" s="10">
        <v>0.99772554965883198</v>
      </c>
    </row>
    <row r="625" spans="1:19" x14ac:dyDescent="0.3">
      <c r="A625" t="s">
        <v>3849</v>
      </c>
      <c r="B625" t="s">
        <v>3850</v>
      </c>
      <c r="C625" t="s">
        <v>3851</v>
      </c>
      <c r="D625" s="2">
        <v>6</v>
      </c>
      <c r="F625">
        <v>-5.5152117500351497E-2</v>
      </c>
      <c r="G625">
        <v>-1.24909130442872</v>
      </c>
      <c r="H625">
        <v>0.21708629726694101</v>
      </c>
      <c r="I625" s="10">
        <v>0.85422960725075503</v>
      </c>
      <c r="K625">
        <v>-5.4904168159941202E-2</v>
      </c>
      <c r="L625">
        <v>-1.29124830446754</v>
      </c>
      <c r="M625">
        <v>0.20291594908274099</v>
      </c>
      <c r="N625" s="10">
        <v>0.8448</v>
      </c>
      <c r="P625">
        <v>2.47949340410294E-4</v>
      </c>
      <c r="Q625">
        <v>5.2621357658188504E-3</v>
      </c>
      <c r="R625">
        <v>0.99585080494196898</v>
      </c>
      <c r="S625" s="10">
        <v>0.99924924924924896</v>
      </c>
    </row>
    <row r="626" spans="1:19" x14ac:dyDescent="0.3">
      <c r="A626" t="s">
        <v>3361</v>
      </c>
      <c r="B626" t="s">
        <v>3362</v>
      </c>
      <c r="C626" t="s">
        <v>3363</v>
      </c>
      <c r="D626" s="2">
        <v>1</v>
      </c>
      <c r="F626">
        <v>-1.95522247541382E-2</v>
      </c>
      <c r="G626">
        <v>-0.20973746654646999</v>
      </c>
      <c r="H626">
        <v>0.83488393859977506</v>
      </c>
      <c r="I626" s="10">
        <v>0.98411998235553599</v>
      </c>
      <c r="K626">
        <v>0.10503191043278599</v>
      </c>
      <c r="L626">
        <v>1.2911245674196501</v>
      </c>
      <c r="M626">
        <v>0.202958068139274</v>
      </c>
      <c r="N626" s="10">
        <v>0.8448</v>
      </c>
      <c r="P626">
        <v>0.124584135186924</v>
      </c>
      <c r="Q626">
        <v>1.37107210761455</v>
      </c>
      <c r="R626">
        <v>0.17716959940097299</v>
      </c>
      <c r="S626" s="10">
        <v>0.99772554965883198</v>
      </c>
    </row>
    <row r="627" spans="1:19" x14ac:dyDescent="0.3">
      <c r="A627" t="s">
        <v>5057</v>
      </c>
      <c r="B627" t="s">
        <v>5058</v>
      </c>
      <c r="C627" t="s">
        <v>5059</v>
      </c>
      <c r="D627" s="2">
        <v>2</v>
      </c>
      <c r="F627">
        <v>1.9245321415195199E-3</v>
      </c>
      <c r="G627">
        <v>3.125203296865E-2</v>
      </c>
      <c r="H627">
        <v>0.97524728566080099</v>
      </c>
      <c r="I627" s="10">
        <v>0.99618320610686995</v>
      </c>
      <c r="K627">
        <v>6.6768425680615404E-2</v>
      </c>
      <c r="L627">
        <v>1.2904982966562</v>
      </c>
      <c r="M627">
        <v>0.20316847622613299</v>
      </c>
      <c r="N627" s="10">
        <v>0.8448</v>
      </c>
      <c r="P627">
        <v>6.4843893539095795E-2</v>
      </c>
      <c r="Q627">
        <v>1.0223777582843201</v>
      </c>
      <c r="R627">
        <v>0.31298801946836402</v>
      </c>
      <c r="S627" s="10">
        <v>0.99772554965883198</v>
      </c>
    </row>
    <row r="628" spans="1:19" x14ac:dyDescent="0.3">
      <c r="A628" t="s">
        <v>3133</v>
      </c>
      <c r="B628" t="s">
        <v>3134</v>
      </c>
      <c r="C628" t="s">
        <v>3135</v>
      </c>
      <c r="D628" s="2">
        <v>3</v>
      </c>
      <c r="F628">
        <v>-6.3530674053616301E-2</v>
      </c>
      <c r="G628">
        <v>-0.65344097040697702</v>
      </c>
      <c r="H628">
        <v>0.51680494196930005</v>
      </c>
      <c r="I628" s="10">
        <v>0.93243243243243201</v>
      </c>
      <c r="K628">
        <v>0.13378914677723899</v>
      </c>
      <c r="L628">
        <v>1.28535557093799</v>
      </c>
      <c r="M628">
        <v>0.20492587046050201</v>
      </c>
      <c r="N628" s="10">
        <v>0.84824281150159697</v>
      </c>
      <c r="P628">
        <v>0.197319820830855</v>
      </c>
      <c r="Q628">
        <v>1.8755397686169899</v>
      </c>
      <c r="R628">
        <v>6.64206289779109E-2</v>
      </c>
      <c r="S628" s="10">
        <v>0.88</v>
      </c>
    </row>
    <row r="629" spans="1:19" x14ac:dyDescent="0.3">
      <c r="A629" t="s">
        <v>4964</v>
      </c>
      <c r="B629" t="s">
        <v>4965</v>
      </c>
      <c r="C629" t="s">
        <v>4966</v>
      </c>
      <c r="D629" s="2">
        <v>1</v>
      </c>
      <c r="F629">
        <v>-0.24696799110571299</v>
      </c>
      <c r="G629">
        <v>-3.70878700545062</v>
      </c>
      <c r="H629">
        <v>4.3803818794458998E-4</v>
      </c>
      <c r="I629" s="10">
        <v>0</v>
      </c>
      <c r="K629">
        <v>-0.100940207142658</v>
      </c>
      <c r="L629">
        <v>-1.2737728684241301</v>
      </c>
      <c r="M629">
        <v>0.20900411830775001</v>
      </c>
      <c r="N629" s="10">
        <v>0.85673758865248195</v>
      </c>
      <c r="P629">
        <v>0.14602778396305499</v>
      </c>
      <c r="Q629">
        <v>1.84074694785749</v>
      </c>
      <c r="R629">
        <v>7.1499064020965897E-2</v>
      </c>
      <c r="S629" s="10">
        <v>0.88</v>
      </c>
    </row>
    <row r="630" spans="1:19" x14ac:dyDescent="0.3">
      <c r="A630" t="s">
        <v>6839</v>
      </c>
      <c r="B630" t="s">
        <v>6840</v>
      </c>
      <c r="C630" t="s">
        <v>6842</v>
      </c>
      <c r="D630" s="2">
        <v>4</v>
      </c>
      <c r="F630">
        <v>-0.28645876919455499</v>
      </c>
      <c r="G630">
        <v>-2.7021489280485</v>
      </c>
      <c r="H630">
        <v>8.8545488581055799E-3</v>
      </c>
      <c r="I630" s="10">
        <v>0.42499999999999999</v>
      </c>
      <c r="K630">
        <v>-0.15984560254890801</v>
      </c>
      <c r="L630">
        <v>-1.23880400035723</v>
      </c>
      <c r="M630">
        <v>0.22164470235866701</v>
      </c>
      <c r="N630" s="10">
        <v>0.85673758865248195</v>
      </c>
      <c r="P630">
        <v>0.12661316664564601</v>
      </c>
      <c r="Q630">
        <v>0.99522749072002503</v>
      </c>
      <c r="R630">
        <v>0.32605578435043098</v>
      </c>
      <c r="S630" s="10">
        <v>0.99772554965883198</v>
      </c>
    </row>
    <row r="631" spans="1:19" x14ac:dyDescent="0.3">
      <c r="A631" t="s">
        <v>6078</v>
      </c>
      <c r="B631" t="s">
        <v>6079</v>
      </c>
      <c r="C631" t="s">
        <v>6080</v>
      </c>
      <c r="D631" s="2">
        <v>1</v>
      </c>
      <c r="F631">
        <v>-0.280129416331722</v>
      </c>
      <c r="G631">
        <v>-2.43294798194936</v>
      </c>
      <c r="H631">
        <v>1.78927368026956E-2</v>
      </c>
      <c r="I631" s="10">
        <v>0.48648648648648701</v>
      </c>
      <c r="K631">
        <v>-0.15483908952254399</v>
      </c>
      <c r="L631">
        <v>-1.2318797730786299</v>
      </c>
      <c r="M631">
        <v>0.22422295020591501</v>
      </c>
      <c r="N631" s="10">
        <v>0.85673758865248195</v>
      </c>
      <c r="P631">
        <v>0.12529032680917801</v>
      </c>
      <c r="Q631">
        <v>0.89443877584396103</v>
      </c>
      <c r="R631">
        <v>0.377230812429802</v>
      </c>
      <c r="S631" s="10">
        <v>0.99772554965883198</v>
      </c>
    </row>
    <row r="632" spans="1:19" x14ac:dyDescent="0.3">
      <c r="A632" t="s">
        <v>6925</v>
      </c>
      <c r="B632" t="s">
        <v>6926</v>
      </c>
      <c r="C632" t="s">
        <v>6927</v>
      </c>
      <c r="D632" s="2">
        <v>3</v>
      </c>
      <c r="F632">
        <v>0.109362840293612</v>
      </c>
      <c r="G632">
        <v>2.2784022557555601</v>
      </c>
      <c r="H632">
        <v>2.6154436540621499E-2</v>
      </c>
      <c r="I632" s="10">
        <v>0.54716981132075504</v>
      </c>
      <c r="K632">
        <v>7.02405828069467E-2</v>
      </c>
      <c r="L632">
        <v>1.2743481913432</v>
      </c>
      <c r="M632">
        <v>0.208799138899289</v>
      </c>
      <c r="N632" s="10">
        <v>0.85673758865248195</v>
      </c>
      <c r="P632">
        <v>-3.9122257486665597E-2</v>
      </c>
      <c r="Q632">
        <v>-0.74234666937916705</v>
      </c>
      <c r="R632">
        <v>0.46316042680643998</v>
      </c>
      <c r="S632" s="10">
        <v>0.99772554965883198</v>
      </c>
    </row>
    <row r="633" spans="1:19" x14ac:dyDescent="0.3">
      <c r="A633" t="s">
        <v>4269</v>
      </c>
      <c r="B633" t="s">
        <v>4270</v>
      </c>
      <c r="C633" t="s">
        <v>4271</v>
      </c>
      <c r="D633" s="2">
        <v>1</v>
      </c>
      <c r="F633">
        <v>-0.18899173801994301</v>
      </c>
      <c r="G633">
        <v>-2.0956239420273501</v>
      </c>
      <c r="H633">
        <v>4.02836016473231E-2</v>
      </c>
      <c r="I633" s="10">
        <v>0.61333333333333295</v>
      </c>
      <c r="K633">
        <v>0.12762698917023599</v>
      </c>
      <c r="L633">
        <v>1.2466540296653299</v>
      </c>
      <c r="M633">
        <v>0.21874934481467601</v>
      </c>
      <c r="N633" s="10">
        <v>0.85673758865248195</v>
      </c>
      <c r="P633">
        <v>0.31661872719017797</v>
      </c>
      <c r="Q633">
        <v>2.67993335305981</v>
      </c>
      <c r="R633">
        <v>9.6697865967802308E-3</v>
      </c>
      <c r="S633" s="10">
        <v>0.57575757575757602</v>
      </c>
    </row>
    <row r="634" spans="1:19" x14ac:dyDescent="0.3">
      <c r="A634" t="s">
        <v>239</v>
      </c>
      <c r="B634" t="s">
        <v>240</v>
      </c>
      <c r="C634" t="s">
        <v>241</v>
      </c>
      <c r="D634" s="2">
        <v>1</v>
      </c>
      <c r="F634">
        <v>0.15381141612337301</v>
      </c>
      <c r="G634">
        <v>1.82881031547881</v>
      </c>
      <c r="H634">
        <v>7.2485773118682095E-2</v>
      </c>
      <c r="I634" s="10">
        <v>0.72268907563025198</v>
      </c>
      <c r="K634">
        <v>0.108393681169908</v>
      </c>
      <c r="L634">
        <v>1.2544349974017299</v>
      </c>
      <c r="M634">
        <v>0.21590977162111599</v>
      </c>
      <c r="N634" s="10">
        <v>0.85673758865248195</v>
      </c>
      <c r="P634">
        <v>-4.5417734953464801E-2</v>
      </c>
      <c r="Q634">
        <v>-0.61186653412004699</v>
      </c>
      <c r="R634">
        <v>0.54502339947585199</v>
      </c>
      <c r="S634" s="10">
        <v>0.99772554965883198</v>
      </c>
    </row>
    <row r="635" spans="1:19" x14ac:dyDescent="0.3">
      <c r="A635" t="s">
        <v>4579</v>
      </c>
      <c r="B635" t="s">
        <v>4580</v>
      </c>
      <c r="C635" t="s">
        <v>4581</v>
      </c>
      <c r="D635" s="2">
        <v>1</v>
      </c>
      <c r="F635">
        <v>-0.11290024538905701</v>
      </c>
      <c r="G635">
        <v>-1.70097501321962</v>
      </c>
      <c r="H635">
        <v>9.42500935979034E-2</v>
      </c>
      <c r="I635" s="10">
        <v>0.75895765472312704</v>
      </c>
      <c r="K635">
        <v>-7.5457480651717895E-2</v>
      </c>
      <c r="L635">
        <v>-1.2589268692816</v>
      </c>
      <c r="M635">
        <v>0.214288094346687</v>
      </c>
      <c r="N635" s="10">
        <v>0.85673758865248195</v>
      </c>
      <c r="P635">
        <v>3.7442764737339297E-2</v>
      </c>
      <c r="Q635">
        <v>0.73882872047274295</v>
      </c>
      <c r="R635">
        <v>0.46526263571696003</v>
      </c>
      <c r="S635" s="10">
        <v>0.99772554965883198</v>
      </c>
    </row>
    <row r="636" spans="1:19" x14ac:dyDescent="0.3">
      <c r="A636" t="s">
        <v>7498</v>
      </c>
      <c r="B636" t="s">
        <v>7499</v>
      </c>
      <c r="C636" t="s">
        <v>7500</v>
      </c>
      <c r="D636" s="2">
        <v>1</v>
      </c>
      <c r="F636">
        <v>0.40954525301359701</v>
      </c>
      <c r="G636">
        <v>1.7014577934519901</v>
      </c>
      <c r="H636">
        <v>9.4163421939348596E-2</v>
      </c>
      <c r="I636" s="10">
        <v>0.75895765472312704</v>
      </c>
      <c r="K636">
        <v>0.35648875313873801</v>
      </c>
      <c r="L636">
        <v>1.2485478134494901</v>
      </c>
      <c r="M636">
        <v>0.21804679895170301</v>
      </c>
      <c r="N636" s="10">
        <v>0.85673758865248195</v>
      </c>
      <c r="P636">
        <v>-5.3056499874859199E-2</v>
      </c>
      <c r="Q636">
        <v>-0.18169877502540699</v>
      </c>
      <c r="R636">
        <v>0.85743747660052405</v>
      </c>
      <c r="S636" s="10">
        <v>0.99772554965883198</v>
      </c>
    </row>
    <row r="637" spans="1:19" x14ac:dyDescent="0.3">
      <c r="A637" t="s">
        <v>6702</v>
      </c>
      <c r="B637" t="s">
        <v>6703</v>
      </c>
      <c r="C637" t="s">
        <v>6704</v>
      </c>
      <c r="D637" s="2">
        <v>3</v>
      </c>
      <c r="F637">
        <v>7.7730643171191494E-2</v>
      </c>
      <c r="G637">
        <v>1.6573123268357</v>
      </c>
      <c r="H637">
        <v>0.10289123923624099</v>
      </c>
      <c r="I637" s="10">
        <v>0.76911764705882402</v>
      </c>
      <c r="K637">
        <v>6.1836764120345999E-2</v>
      </c>
      <c r="L637">
        <v>1.2310498733761099</v>
      </c>
      <c r="M637">
        <v>0.22453238487457899</v>
      </c>
      <c r="N637" s="10">
        <v>0.85673758865248195</v>
      </c>
      <c r="P637">
        <v>-1.58938790508454E-2</v>
      </c>
      <c r="Q637">
        <v>-0.364840408930374</v>
      </c>
      <c r="R637">
        <v>0.71802807937102198</v>
      </c>
      <c r="S637" s="10">
        <v>0.99772554965883198</v>
      </c>
    </row>
    <row r="638" spans="1:19" x14ac:dyDescent="0.3">
      <c r="A638" t="s">
        <v>4764</v>
      </c>
      <c r="B638" t="s">
        <v>4765</v>
      </c>
      <c r="C638" t="s">
        <v>4766</v>
      </c>
      <c r="D638" s="2">
        <v>63</v>
      </c>
      <c r="F638">
        <v>8.1085900363883204E-2</v>
      </c>
      <c r="G638">
        <v>1.5868368821604599</v>
      </c>
      <c r="H638">
        <v>0.118021901909397</v>
      </c>
      <c r="I638" s="10">
        <v>0.786486486486486</v>
      </c>
      <c r="K638">
        <v>7.1151004633072404E-2</v>
      </c>
      <c r="L638">
        <v>1.26905238844974</v>
      </c>
      <c r="M638">
        <v>0.21067933358292801</v>
      </c>
      <c r="N638" s="10">
        <v>0.85673758865248195</v>
      </c>
      <c r="P638">
        <v>-9.93489573081076E-3</v>
      </c>
      <c r="Q638">
        <v>-0.203139270273166</v>
      </c>
      <c r="R638">
        <v>0.84084462748034405</v>
      </c>
      <c r="S638" s="10">
        <v>0.99772554965883198</v>
      </c>
    </row>
    <row r="639" spans="1:19" x14ac:dyDescent="0.3">
      <c r="A639" t="s">
        <v>6455</v>
      </c>
      <c r="B639" t="s">
        <v>6456</v>
      </c>
      <c r="C639" t="s">
        <v>6457</v>
      </c>
      <c r="D639" s="2">
        <v>1</v>
      </c>
      <c r="F639">
        <v>9.7574801472052705E-2</v>
      </c>
      <c r="G639">
        <v>1.5837240749203001</v>
      </c>
      <c r="H639">
        <v>0.118722950205915</v>
      </c>
      <c r="I639" s="10">
        <v>0.78763440860215095</v>
      </c>
      <c r="K639">
        <v>6.0202677813135999E-2</v>
      </c>
      <c r="L639">
        <v>1.2226191908325299</v>
      </c>
      <c r="M639">
        <v>0.22769655559715499</v>
      </c>
      <c r="N639" s="10">
        <v>0.85673758865248195</v>
      </c>
      <c r="P639">
        <v>-3.7372123658916699E-2</v>
      </c>
      <c r="Q639">
        <v>-0.59168651123226701</v>
      </c>
      <c r="R639">
        <v>0.55836746536877602</v>
      </c>
      <c r="S639" s="10">
        <v>0.99772554965883198</v>
      </c>
    </row>
    <row r="640" spans="1:19" x14ac:dyDescent="0.3">
      <c r="A640" t="s">
        <v>2411</v>
      </c>
      <c r="B640" t="s">
        <v>2412</v>
      </c>
      <c r="C640" t="s">
        <v>2413</v>
      </c>
      <c r="D640" s="2">
        <v>22</v>
      </c>
      <c r="F640">
        <v>0.17357141182036101</v>
      </c>
      <c r="G640">
        <v>1.5485441950194301</v>
      </c>
      <c r="H640">
        <v>0.126998315237739</v>
      </c>
      <c r="I640" s="10">
        <v>0.80710659898477199</v>
      </c>
      <c r="K640">
        <v>0.12304503639676299</v>
      </c>
      <c r="L640">
        <v>1.2288447019250801</v>
      </c>
      <c r="M640">
        <v>0.22535454885810599</v>
      </c>
      <c r="N640" s="10">
        <v>0.85673758865248195</v>
      </c>
      <c r="P640">
        <v>-5.0526375423598599E-2</v>
      </c>
      <c r="Q640">
        <v>-0.44639787954923099</v>
      </c>
      <c r="R640">
        <v>0.65880213403219801</v>
      </c>
      <c r="S640" s="10">
        <v>0.99772554965883198</v>
      </c>
    </row>
    <row r="641" spans="1:19" x14ac:dyDescent="0.3">
      <c r="A641" t="s">
        <v>1020</v>
      </c>
      <c r="B641" t="s">
        <v>1021</v>
      </c>
      <c r="C641" t="s">
        <v>1022</v>
      </c>
      <c r="D641" s="2">
        <v>2</v>
      </c>
      <c r="F641">
        <v>8.8917818272336205E-2</v>
      </c>
      <c r="G641">
        <v>1.4654626352020601</v>
      </c>
      <c r="H641">
        <v>0.14842381130662699</v>
      </c>
      <c r="I641" s="10">
        <v>0.82560706401766004</v>
      </c>
      <c r="K641">
        <v>6.3772709812728604E-2</v>
      </c>
      <c r="L641">
        <v>1.2160089390632201</v>
      </c>
      <c r="M641">
        <v>0.23018326469487099</v>
      </c>
      <c r="N641" s="10">
        <v>0.85673758865248195</v>
      </c>
      <c r="P641">
        <v>-2.5145108459607601E-2</v>
      </c>
      <c r="Q641">
        <v>-0.37637423477336901</v>
      </c>
      <c r="R641">
        <v>0.70957843504305496</v>
      </c>
      <c r="S641" s="10">
        <v>0.99772554965883198</v>
      </c>
    </row>
    <row r="642" spans="1:19" x14ac:dyDescent="0.3">
      <c r="A642" t="s">
        <v>6943</v>
      </c>
      <c r="B642" t="s">
        <v>6971</v>
      </c>
      <c r="C642" t="s">
        <v>6972</v>
      </c>
      <c r="D642" s="2">
        <v>5</v>
      </c>
      <c r="F642">
        <v>-4.5469126741803798E-2</v>
      </c>
      <c r="G642">
        <v>-1.4482743149005</v>
      </c>
      <c r="H642">
        <v>0.15317671284163201</v>
      </c>
      <c r="I642" s="10">
        <v>0.83440860215053803</v>
      </c>
      <c r="K642">
        <v>-3.3110422893922298E-2</v>
      </c>
      <c r="L642">
        <v>-1.21256820700956</v>
      </c>
      <c r="M642">
        <v>0.23149681767128399</v>
      </c>
      <c r="N642" s="10">
        <v>0.85673758865248195</v>
      </c>
      <c r="P642">
        <v>1.23587038478815E-2</v>
      </c>
      <c r="Q642">
        <v>0.42227614181177597</v>
      </c>
      <c r="R642">
        <v>0.676081430175964</v>
      </c>
      <c r="S642" s="10">
        <v>0.99772554965883198</v>
      </c>
    </row>
    <row r="643" spans="1:19" x14ac:dyDescent="0.3">
      <c r="A643" t="s">
        <v>65</v>
      </c>
      <c r="B643" t="s">
        <v>66</v>
      </c>
      <c r="C643" t="s">
        <v>67</v>
      </c>
      <c r="D643" s="2">
        <v>5</v>
      </c>
      <c r="F643">
        <v>5.4832050804945201E-2</v>
      </c>
      <c r="G643">
        <v>1.3935431046847599</v>
      </c>
      <c r="H643">
        <v>0.169089853987271</v>
      </c>
      <c r="I643" s="10">
        <v>0.834837545126354</v>
      </c>
      <c r="K643">
        <v>4.6649035314547803E-2</v>
      </c>
      <c r="L643">
        <v>1.26923882526328</v>
      </c>
      <c r="M643">
        <v>0.210616622987645</v>
      </c>
      <c r="N643" s="10">
        <v>0.85673758865248195</v>
      </c>
      <c r="P643">
        <v>-8.1830154903974207E-3</v>
      </c>
      <c r="Q643">
        <v>-0.213030849981177</v>
      </c>
      <c r="R643">
        <v>0.83323118682141495</v>
      </c>
      <c r="S643" s="10">
        <v>0.99772554965883198</v>
      </c>
    </row>
    <row r="644" spans="1:19" x14ac:dyDescent="0.3">
      <c r="A644" t="s">
        <v>5895</v>
      </c>
      <c r="B644" t="s">
        <v>5896</v>
      </c>
      <c r="C644" t="s">
        <v>5897</v>
      </c>
      <c r="D644" s="2">
        <v>4</v>
      </c>
      <c r="F644">
        <v>-7.14637686516299E-2</v>
      </c>
      <c r="G644">
        <v>-1.38384674311428</v>
      </c>
      <c r="H644">
        <v>0.17202096593036301</v>
      </c>
      <c r="I644" s="10">
        <v>0.834837545126354</v>
      </c>
      <c r="K644">
        <v>-6.0252451228447301E-2</v>
      </c>
      <c r="L644">
        <v>-1.2238414475216699</v>
      </c>
      <c r="M644">
        <v>0.227239423436915</v>
      </c>
      <c r="N644" s="10">
        <v>0.85673758865248195</v>
      </c>
      <c r="P644">
        <v>1.1211317423182701E-2</v>
      </c>
      <c r="Q644">
        <v>0.20136136539048399</v>
      </c>
      <c r="R644">
        <v>0.84221546237364298</v>
      </c>
      <c r="S644" s="10">
        <v>0.99772554965883198</v>
      </c>
    </row>
    <row r="645" spans="1:19" x14ac:dyDescent="0.3">
      <c r="A645" t="s">
        <v>5916</v>
      </c>
      <c r="B645" t="s">
        <v>5917</v>
      </c>
      <c r="C645" t="s">
        <v>5918</v>
      </c>
      <c r="D645" s="2">
        <v>9</v>
      </c>
      <c r="F645">
        <v>-4.82652012591143E-2</v>
      </c>
      <c r="G645">
        <v>-1.4148558260550601</v>
      </c>
      <c r="H645">
        <v>0.16275421190565301</v>
      </c>
      <c r="I645" s="10">
        <v>0.834837545126354</v>
      </c>
      <c r="K645">
        <v>-4.3207130111484401E-2</v>
      </c>
      <c r="L645">
        <v>-1.25577722734759</v>
      </c>
      <c r="M645">
        <v>0.21541950580307001</v>
      </c>
      <c r="N645" s="10">
        <v>0.85673758865248195</v>
      </c>
      <c r="P645">
        <v>5.0580711476299299E-3</v>
      </c>
      <c r="Q645">
        <v>0.151619911567028</v>
      </c>
      <c r="R645">
        <v>0.88094178210408103</v>
      </c>
      <c r="S645" s="10">
        <v>0.99772554965883198</v>
      </c>
    </row>
    <row r="646" spans="1:19" x14ac:dyDescent="0.3">
      <c r="A646" t="s">
        <v>5576</v>
      </c>
      <c r="B646" t="s">
        <v>5577</v>
      </c>
      <c r="C646" t="s">
        <v>5578</v>
      </c>
      <c r="D646" s="2">
        <v>1</v>
      </c>
      <c r="F646">
        <v>-0.119539228909903</v>
      </c>
      <c r="G646">
        <v>-1.2732819853719799</v>
      </c>
      <c r="H646">
        <v>0.20841276675402501</v>
      </c>
      <c r="I646" s="10">
        <v>0.85422960725075503</v>
      </c>
      <c r="K646">
        <v>0.141184685224649</v>
      </c>
      <c r="L646">
        <v>1.2189708829242301</v>
      </c>
      <c r="M646">
        <v>0.229057843504305</v>
      </c>
      <c r="N646" s="10">
        <v>0.85673758865248195</v>
      </c>
      <c r="P646">
        <v>0.26072391413455298</v>
      </c>
      <c r="Q646">
        <v>2.1842909734945302</v>
      </c>
      <c r="R646">
        <v>3.3352676900037397E-2</v>
      </c>
      <c r="S646" s="10">
        <v>0.74742268041237103</v>
      </c>
    </row>
    <row r="647" spans="1:19" x14ac:dyDescent="0.3">
      <c r="A647" t="s">
        <v>5222</v>
      </c>
      <c r="B647" t="s">
        <v>5223</v>
      </c>
      <c r="C647" t="s">
        <v>5224</v>
      </c>
      <c r="D647" s="2">
        <v>12</v>
      </c>
      <c r="F647">
        <v>3.5170507402215598E-2</v>
      </c>
      <c r="G647">
        <v>1.2578232353199299</v>
      </c>
      <c r="H647">
        <v>0.213895170348184</v>
      </c>
      <c r="I647" s="10">
        <v>0.85422960725075503</v>
      </c>
      <c r="K647">
        <v>4.5802001506664698E-2</v>
      </c>
      <c r="L647">
        <v>1.2162542286462501</v>
      </c>
      <c r="M647">
        <v>0.2300851740921</v>
      </c>
      <c r="N647" s="10">
        <v>0.85673758865248195</v>
      </c>
      <c r="P647">
        <v>1.06314941044491E-2</v>
      </c>
      <c r="Q647">
        <v>0.30014584041313103</v>
      </c>
      <c r="R647">
        <v>0.76676825159116402</v>
      </c>
      <c r="S647" s="10">
        <v>0.99772554965883198</v>
      </c>
    </row>
    <row r="648" spans="1:19" x14ac:dyDescent="0.3">
      <c r="A648" t="s">
        <v>5534</v>
      </c>
      <c r="B648" t="s">
        <v>5535</v>
      </c>
      <c r="C648" t="s">
        <v>5536</v>
      </c>
      <c r="D648" s="2">
        <v>6</v>
      </c>
      <c r="F648">
        <v>-3.9491475965236202E-2</v>
      </c>
      <c r="G648">
        <v>-1.24682153857071</v>
      </c>
      <c r="H648">
        <v>0.21790696368401299</v>
      </c>
      <c r="I648" s="10">
        <v>0.85422960725075503</v>
      </c>
      <c r="K648">
        <v>-4.0344926921825897E-2</v>
      </c>
      <c r="L648">
        <v>-1.2221501189828701</v>
      </c>
      <c r="M648">
        <v>0.227868588543617</v>
      </c>
      <c r="N648" s="10">
        <v>0.85673758865248195</v>
      </c>
      <c r="P648">
        <v>-8.5345095658970205E-4</v>
      </c>
      <c r="Q648">
        <v>-2.4317628949380301E-2</v>
      </c>
      <c r="R648">
        <v>0.98081111943092503</v>
      </c>
      <c r="S648" s="10">
        <v>0.99772554965883198</v>
      </c>
    </row>
    <row r="649" spans="1:19" x14ac:dyDescent="0.3">
      <c r="A649" t="s">
        <v>1456</v>
      </c>
      <c r="B649" t="s">
        <v>1457</v>
      </c>
      <c r="C649" t="s">
        <v>1458</v>
      </c>
      <c r="D649" s="2">
        <v>4</v>
      </c>
      <c r="F649">
        <v>-8.7920295859890599E-2</v>
      </c>
      <c r="G649">
        <v>-1.20664020306375</v>
      </c>
      <c r="H649">
        <v>0.23286334706102599</v>
      </c>
      <c r="I649" s="10">
        <v>0.866187050359712</v>
      </c>
      <c r="K649">
        <v>-7.3477324293905896E-2</v>
      </c>
      <c r="L649">
        <v>-1.2291595035580001</v>
      </c>
      <c r="M649">
        <v>0.225233620366904</v>
      </c>
      <c r="N649" s="10">
        <v>0.85673758865248195</v>
      </c>
      <c r="P649">
        <v>1.4442971565984701E-2</v>
      </c>
      <c r="Q649">
        <v>0.20391960095886399</v>
      </c>
      <c r="R649">
        <v>0.84023324597529003</v>
      </c>
      <c r="S649" s="10">
        <v>0.99772554965883198</v>
      </c>
    </row>
    <row r="650" spans="1:19" x14ac:dyDescent="0.3">
      <c r="A650" t="s">
        <v>1510</v>
      </c>
      <c r="B650" t="s">
        <v>1511</v>
      </c>
      <c r="C650" t="s">
        <v>1512</v>
      </c>
      <c r="D650" s="2">
        <v>1</v>
      </c>
      <c r="F650">
        <v>6.8977861532793797E-2</v>
      </c>
      <c r="G650">
        <v>1.2123874516584401</v>
      </c>
      <c r="H650">
        <v>0.230652938974167</v>
      </c>
      <c r="I650" s="10">
        <v>0.866187050359712</v>
      </c>
      <c r="K650">
        <v>7.0796523711130196E-2</v>
      </c>
      <c r="L650">
        <v>1.24123081971627</v>
      </c>
      <c r="M650">
        <v>0.22075439910146</v>
      </c>
      <c r="N650" s="10">
        <v>0.85673758865248195</v>
      </c>
      <c r="P650">
        <v>1.8186621783363699E-3</v>
      </c>
      <c r="Q650">
        <v>2.7334980661682402E-2</v>
      </c>
      <c r="R650">
        <v>0.97843916136278597</v>
      </c>
      <c r="S650" s="10">
        <v>0.99772554965883198</v>
      </c>
    </row>
    <row r="651" spans="1:19" x14ac:dyDescent="0.3">
      <c r="A651" t="s">
        <v>7131</v>
      </c>
      <c r="B651" t="s">
        <v>7142</v>
      </c>
      <c r="C651" t="s">
        <v>7144</v>
      </c>
      <c r="D651" s="2">
        <v>1</v>
      </c>
      <c r="F651">
        <v>0.110052213810882</v>
      </c>
      <c r="G651">
        <v>1.2006456206705201</v>
      </c>
      <c r="H651">
        <v>0.23517240733807601</v>
      </c>
      <c r="I651" s="10">
        <v>0.86680613668061401</v>
      </c>
      <c r="K651">
        <v>0.139034290513354</v>
      </c>
      <c r="L651">
        <v>1.26913006338002</v>
      </c>
      <c r="M651">
        <v>0.21065275177835999</v>
      </c>
      <c r="N651" s="10">
        <v>0.85673758865248195</v>
      </c>
      <c r="P651">
        <v>2.8982076702471798E-2</v>
      </c>
      <c r="Q651">
        <v>0.29839368525830501</v>
      </c>
      <c r="R651">
        <v>0.76810539123923605</v>
      </c>
      <c r="S651" s="10">
        <v>0.99772554965883198</v>
      </c>
    </row>
    <row r="652" spans="1:19" x14ac:dyDescent="0.3">
      <c r="A652" t="s">
        <v>5768</v>
      </c>
      <c r="B652" t="s">
        <v>5769</v>
      </c>
      <c r="C652" t="s">
        <v>5770</v>
      </c>
      <c r="D652" s="2">
        <v>2</v>
      </c>
      <c r="F652">
        <v>-6.5798618137605597E-2</v>
      </c>
      <c r="G652">
        <v>-1.1041635507676999</v>
      </c>
      <c r="H652">
        <v>0.274629726694122</v>
      </c>
      <c r="I652" s="10">
        <v>0.89047619047618998</v>
      </c>
      <c r="K652">
        <v>8.2353719628739996E-2</v>
      </c>
      <c r="L652">
        <v>1.2267287600529699</v>
      </c>
      <c r="M652">
        <v>0.22614657431673499</v>
      </c>
      <c r="N652" s="10">
        <v>0.85673758865248195</v>
      </c>
      <c r="P652">
        <v>0.14815233776634601</v>
      </c>
      <c r="Q652">
        <v>2.94502873029057</v>
      </c>
      <c r="R652">
        <v>4.6718457506551899E-3</v>
      </c>
      <c r="S652" s="10">
        <v>0.47826086956521702</v>
      </c>
    </row>
    <row r="653" spans="1:19" x14ac:dyDescent="0.3">
      <c r="A653" t="s">
        <v>4274</v>
      </c>
      <c r="B653" t="s">
        <v>4275</v>
      </c>
      <c r="C653" t="s">
        <v>4276</v>
      </c>
      <c r="D653" s="2">
        <v>23</v>
      </c>
      <c r="F653">
        <v>-2.8387730036882899E-2</v>
      </c>
      <c r="G653">
        <v>-1.10394433974271</v>
      </c>
      <c r="H653">
        <v>0.27472912766753999</v>
      </c>
      <c r="I653" s="10">
        <v>0.89047619047618998</v>
      </c>
      <c r="K653">
        <v>3.6536120985336901E-2</v>
      </c>
      <c r="L653">
        <v>1.2425472362352601</v>
      </c>
      <c r="M653">
        <v>0.22026881317858499</v>
      </c>
      <c r="N653" s="10">
        <v>0.85673758865248195</v>
      </c>
      <c r="P653">
        <v>6.49238510222198E-2</v>
      </c>
      <c r="Q653">
        <v>2.26076314275688</v>
      </c>
      <c r="R653">
        <v>2.78594159490827E-2</v>
      </c>
      <c r="S653" s="10">
        <v>0.67045454545454497</v>
      </c>
    </row>
    <row r="654" spans="1:19" x14ac:dyDescent="0.3">
      <c r="A654" t="s">
        <v>1810</v>
      </c>
      <c r="B654" t="s">
        <v>1811</v>
      </c>
      <c r="C654" t="s">
        <v>1812</v>
      </c>
      <c r="D654" s="2">
        <v>3</v>
      </c>
      <c r="F654">
        <v>-6.8138102681819301E-2</v>
      </c>
      <c r="G654">
        <v>-1.01690566862303</v>
      </c>
      <c r="H654">
        <v>0.31408367652564601</v>
      </c>
      <c r="I654" s="10">
        <v>0.89069264069264098</v>
      </c>
      <c r="K654">
        <v>-7.2540098999315197E-2</v>
      </c>
      <c r="L654">
        <v>-1.23066202061283</v>
      </c>
      <c r="M654">
        <v>0.22466754024709801</v>
      </c>
      <c r="N654" s="10">
        <v>0.85673758865248195</v>
      </c>
      <c r="P654">
        <v>-4.4019963174959697E-3</v>
      </c>
      <c r="Q654">
        <v>-7.1949507242911506E-2</v>
      </c>
      <c r="R654">
        <v>0.94339610632721804</v>
      </c>
      <c r="S654" s="10">
        <v>0.99772554965883198</v>
      </c>
    </row>
    <row r="655" spans="1:19" x14ac:dyDescent="0.3">
      <c r="A655" t="s">
        <v>386</v>
      </c>
      <c r="B655" t="s">
        <v>387</v>
      </c>
      <c r="C655" t="s">
        <v>388</v>
      </c>
      <c r="D655" s="2">
        <v>1</v>
      </c>
      <c r="F655">
        <v>-0.117605825536217</v>
      </c>
      <c r="G655">
        <v>-0.96923526048823705</v>
      </c>
      <c r="H655">
        <v>0.33724953201048302</v>
      </c>
      <c r="I655" s="10">
        <v>0.90335707019328604</v>
      </c>
      <c r="K655">
        <v>-0.161093088137093</v>
      </c>
      <c r="L655">
        <v>-1.2208411775019501</v>
      </c>
      <c r="M655">
        <v>0.228346686634219</v>
      </c>
      <c r="N655" s="10">
        <v>0.85673758865248195</v>
      </c>
      <c r="P655">
        <v>-4.3487262600875702E-2</v>
      </c>
      <c r="Q655">
        <v>-0.34266906850755802</v>
      </c>
      <c r="R655">
        <v>0.73457244477723704</v>
      </c>
      <c r="S655" s="10">
        <v>0.99772554965883198</v>
      </c>
    </row>
    <row r="656" spans="1:19" x14ac:dyDescent="0.3">
      <c r="A656" t="s">
        <v>4171</v>
      </c>
      <c r="B656" t="s">
        <v>4172</v>
      </c>
      <c r="C656" t="s">
        <v>4173</v>
      </c>
      <c r="D656" s="2">
        <v>8</v>
      </c>
      <c r="F656">
        <v>-6.9108774089582894E-2</v>
      </c>
      <c r="G656">
        <v>-0.95684137041860695</v>
      </c>
      <c r="H656">
        <v>0.343469861475103</v>
      </c>
      <c r="I656" s="10">
        <v>0.906532663316583</v>
      </c>
      <c r="K656">
        <v>-7.0305973165140895E-2</v>
      </c>
      <c r="L656">
        <v>-1.21262590351002</v>
      </c>
      <c r="M656">
        <v>0.23147173343317101</v>
      </c>
      <c r="N656" s="10">
        <v>0.85673758865248195</v>
      </c>
      <c r="P656">
        <v>-1.19719907555797E-3</v>
      </c>
      <c r="Q656">
        <v>-1.6669873648443401E-2</v>
      </c>
      <c r="R656">
        <v>0.98686166229876404</v>
      </c>
      <c r="S656" s="10">
        <v>0.99848484848484897</v>
      </c>
    </row>
    <row r="657" spans="1:19" x14ac:dyDescent="0.3">
      <c r="A657" t="s">
        <v>5033</v>
      </c>
      <c r="B657" t="s">
        <v>5034</v>
      </c>
      <c r="C657" t="s">
        <v>5035</v>
      </c>
      <c r="D657" s="2">
        <v>4</v>
      </c>
      <c r="F657">
        <v>2.87415894556005E-2</v>
      </c>
      <c r="G657">
        <v>0.91809010943278102</v>
      </c>
      <c r="H657">
        <v>0.36318569824035901</v>
      </c>
      <c r="I657" s="10">
        <v>0.91073124406457695</v>
      </c>
      <c r="K657">
        <v>-3.59766481022517E-2</v>
      </c>
      <c r="L657">
        <v>-1.21891533861836</v>
      </c>
      <c r="M657">
        <v>0.229078435043055</v>
      </c>
      <c r="N657" s="10">
        <v>0.85673758865248195</v>
      </c>
      <c r="P657">
        <v>-6.4718237557852207E-2</v>
      </c>
      <c r="Q657">
        <v>-2.0803249042719001</v>
      </c>
      <c r="R657">
        <v>4.2368775739423402E-2</v>
      </c>
      <c r="S657" s="10">
        <v>0.80165289256198302</v>
      </c>
    </row>
    <row r="658" spans="1:19" x14ac:dyDescent="0.3">
      <c r="A658" t="s">
        <v>1302</v>
      </c>
      <c r="B658" t="s">
        <v>1303</v>
      </c>
      <c r="C658" t="s">
        <v>1304</v>
      </c>
      <c r="D658" s="2">
        <v>7</v>
      </c>
      <c r="F658">
        <v>-5.5305419079547898E-2</v>
      </c>
      <c r="G658">
        <v>-0.88120485064312704</v>
      </c>
      <c r="H658">
        <v>0.38263908648446299</v>
      </c>
      <c r="I658" s="10">
        <v>0.91291418861512297</v>
      </c>
      <c r="K658">
        <v>-7.3548341023269695E-2</v>
      </c>
      <c r="L658">
        <v>-1.25392899783048</v>
      </c>
      <c r="M658">
        <v>0.21609378509921401</v>
      </c>
      <c r="N658" s="10">
        <v>0.85673758865248195</v>
      </c>
      <c r="P658">
        <v>-1.8242921943721801E-2</v>
      </c>
      <c r="Q658">
        <v>-0.32065188632064201</v>
      </c>
      <c r="R658">
        <v>0.75118569824035897</v>
      </c>
      <c r="S658" s="10">
        <v>0.99772554965883198</v>
      </c>
    </row>
    <row r="659" spans="1:19" x14ac:dyDescent="0.3">
      <c r="A659" t="s">
        <v>5714</v>
      </c>
      <c r="B659" t="s">
        <v>5715</v>
      </c>
      <c r="C659" t="s">
        <v>5716</v>
      </c>
      <c r="D659" s="2">
        <v>14</v>
      </c>
      <c r="F659">
        <v>2.0770225556741E-2</v>
      </c>
      <c r="G659">
        <v>0.88208279881373497</v>
      </c>
      <c r="H659">
        <v>0.38218738300262101</v>
      </c>
      <c r="I659" s="10">
        <v>0.91291418861512297</v>
      </c>
      <c r="K659">
        <v>2.7595730269696101E-2</v>
      </c>
      <c r="L659">
        <v>1.24537197441147</v>
      </c>
      <c r="M659">
        <v>0.219226881317858</v>
      </c>
      <c r="N659" s="10">
        <v>0.85673758865248195</v>
      </c>
      <c r="P659">
        <v>6.8255047129551103E-3</v>
      </c>
      <c r="Q659">
        <v>0.275216540696474</v>
      </c>
      <c r="R659">
        <v>0.78571340321976801</v>
      </c>
      <c r="S659" s="10">
        <v>0.99772554965883198</v>
      </c>
    </row>
    <row r="660" spans="1:19" x14ac:dyDescent="0.3">
      <c r="A660" t="s">
        <v>6660</v>
      </c>
      <c r="B660" t="s">
        <v>6661</v>
      </c>
      <c r="C660" t="s">
        <v>6662</v>
      </c>
      <c r="D660" s="2">
        <v>1</v>
      </c>
      <c r="F660">
        <v>3.9146924943997997E-2</v>
      </c>
      <c r="G660">
        <v>0.84785090830377097</v>
      </c>
      <c r="H660">
        <v>0.40086091351553699</v>
      </c>
      <c r="I660" s="10">
        <v>0.91291418861512297</v>
      </c>
      <c r="K660">
        <v>6.8293064812857296E-2</v>
      </c>
      <c r="L660">
        <v>1.22774011391049</v>
      </c>
      <c r="M660">
        <v>0.22576338450018699</v>
      </c>
      <c r="N660" s="10">
        <v>0.85673758865248195</v>
      </c>
      <c r="P660">
        <v>2.9146139868859298E-2</v>
      </c>
      <c r="Q660">
        <v>0.49301902534313202</v>
      </c>
      <c r="R660">
        <v>0.625565892923999</v>
      </c>
      <c r="S660" s="10">
        <v>0.99772554965883198</v>
      </c>
    </row>
    <row r="661" spans="1:19" x14ac:dyDescent="0.3">
      <c r="A661" t="s">
        <v>7321</v>
      </c>
      <c r="B661" t="s">
        <v>7322</v>
      </c>
      <c r="C661" t="s">
        <v>7323</v>
      </c>
      <c r="D661" s="2">
        <v>20</v>
      </c>
      <c r="F661">
        <v>-6.3870495073046304E-2</v>
      </c>
      <c r="G661">
        <v>-0.88396047174270598</v>
      </c>
      <c r="H661">
        <v>0.381172407338076</v>
      </c>
      <c r="I661" s="10">
        <v>0.91291418861512297</v>
      </c>
      <c r="K661">
        <v>-7.7362189588557798E-2</v>
      </c>
      <c r="L661">
        <v>-1.2318430944646801</v>
      </c>
      <c r="M661">
        <v>0.22423811306626701</v>
      </c>
      <c r="N661" s="10">
        <v>0.85673758865248195</v>
      </c>
      <c r="P661">
        <v>-1.34916945155115E-2</v>
      </c>
      <c r="Q661">
        <v>-0.18956201598984301</v>
      </c>
      <c r="R661">
        <v>0.85137869711718495</v>
      </c>
      <c r="S661" s="10">
        <v>0.99772554965883198</v>
      </c>
    </row>
    <row r="662" spans="1:19" x14ac:dyDescent="0.3">
      <c r="A662" t="s">
        <v>2907</v>
      </c>
      <c r="B662" t="s">
        <v>2908</v>
      </c>
      <c r="C662" t="s">
        <v>2909</v>
      </c>
      <c r="D662" s="2">
        <v>27</v>
      </c>
      <c r="F662">
        <v>8.4557623746049193E-2</v>
      </c>
      <c r="G662">
        <v>0.78186183287032196</v>
      </c>
      <c r="H662">
        <v>0.43836652938974202</v>
      </c>
      <c r="I662" s="10">
        <v>0.92332015810276702</v>
      </c>
      <c r="K662">
        <v>0.133170208814028</v>
      </c>
      <c r="L662">
        <v>1.2353437343697999</v>
      </c>
      <c r="M662">
        <v>0.22295170348184201</v>
      </c>
      <c r="N662" s="10">
        <v>0.85673758865248195</v>
      </c>
      <c r="P662">
        <v>4.8612585067978803E-2</v>
      </c>
      <c r="Q662">
        <v>0.50796832423356497</v>
      </c>
      <c r="R662">
        <v>0.61509415949082702</v>
      </c>
      <c r="S662" s="10">
        <v>0.99772554965883198</v>
      </c>
    </row>
    <row r="663" spans="1:19" x14ac:dyDescent="0.3">
      <c r="A663" t="s">
        <v>7378</v>
      </c>
      <c r="B663" t="s">
        <v>7379</v>
      </c>
      <c r="C663" t="s">
        <v>7380</v>
      </c>
      <c r="D663" s="2">
        <v>16</v>
      </c>
      <c r="F663">
        <v>2.6316704663761299E-2</v>
      </c>
      <c r="G663">
        <v>0.78347979959412495</v>
      </c>
      <c r="H663">
        <v>0.43743654062149001</v>
      </c>
      <c r="I663" s="10">
        <v>0.92332015810276702</v>
      </c>
      <c r="K663">
        <v>3.9997359253838599E-2</v>
      </c>
      <c r="L663">
        <v>1.2625789629845301</v>
      </c>
      <c r="M663">
        <v>0.21293991014601299</v>
      </c>
      <c r="N663" s="10">
        <v>0.85673758865248195</v>
      </c>
      <c r="P663">
        <v>1.36806545900773E-2</v>
      </c>
      <c r="Q663">
        <v>0.44051648953309303</v>
      </c>
      <c r="R663">
        <v>0.66296705353800101</v>
      </c>
      <c r="S663" s="10">
        <v>0.99772554965883198</v>
      </c>
    </row>
    <row r="664" spans="1:19" x14ac:dyDescent="0.3">
      <c r="A664" t="s">
        <v>4713</v>
      </c>
      <c r="B664" t="s">
        <v>4714</v>
      </c>
      <c r="C664" t="s">
        <v>4715</v>
      </c>
      <c r="D664" s="2">
        <v>7</v>
      </c>
      <c r="F664">
        <v>3.2450051389479997E-2</v>
      </c>
      <c r="G664">
        <v>0.76861168148970704</v>
      </c>
      <c r="H664">
        <v>0.44617165855484803</v>
      </c>
      <c r="I664" s="10">
        <v>0.92488262910798102</v>
      </c>
      <c r="K664">
        <v>-5.1242239544342601E-2</v>
      </c>
      <c r="L664">
        <v>-1.2721917844622199</v>
      </c>
      <c r="M664">
        <v>0.20957094721078201</v>
      </c>
      <c r="N664" s="10">
        <v>0.85673758865248195</v>
      </c>
      <c r="P664">
        <v>-8.3692290933822605E-2</v>
      </c>
      <c r="Q664">
        <v>-1.9354001185121601</v>
      </c>
      <c r="R664">
        <v>5.8452452265069302E-2</v>
      </c>
      <c r="S664" s="10">
        <v>0.85240963855421703</v>
      </c>
    </row>
    <row r="665" spans="1:19" x14ac:dyDescent="0.3">
      <c r="A665" t="s">
        <v>3566</v>
      </c>
      <c r="B665" t="s">
        <v>3567</v>
      </c>
      <c r="C665" t="s">
        <v>3568</v>
      </c>
      <c r="D665" s="2">
        <v>2</v>
      </c>
      <c r="F665">
        <v>5.0082965719765303E-2</v>
      </c>
      <c r="G665">
        <v>0.63415626348075604</v>
      </c>
      <c r="H665">
        <v>0.52921901909397195</v>
      </c>
      <c r="I665" s="10">
        <v>0.93243243243243201</v>
      </c>
      <c r="K665">
        <v>-0.103229723985961</v>
      </c>
      <c r="L665">
        <v>-1.2671126945096001</v>
      </c>
      <c r="M665">
        <v>0.211361287907151</v>
      </c>
      <c r="N665" s="10">
        <v>0.85673758865248195</v>
      </c>
      <c r="P665">
        <v>-0.15331268970572701</v>
      </c>
      <c r="Q665">
        <v>-1.9744998733333501</v>
      </c>
      <c r="R665">
        <v>5.3669786596780199E-2</v>
      </c>
      <c r="S665" s="10">
        <v>0.85240963855421703</v>
      </c>
    </row>
    <row r="666" spans="1:19" x14ac:dyDescent="0.3">
      <c r="A666" t="s">
        <v>278</v>
      </c>
      <c r="B666" t="s">
        <v>279</v>
      </c>
      <c r="C666" t="s">
        <v>280</v>
      </c>
      <c r="D666" s="2">
        <v>5</v>
      </c>
      <c r="F666">
        <v>2.99195817385925E-2</v>
      </c>
      <c r="G666">
        <v>0.672180266529116</v>
      </c>
      <c r="H666">
        <v>0.50486372145263902</v>
      </c>
      <c r="I666" s="10">
        <v>0.93243243243243201</v>
      </c>
      <c r="K666">
        <v>4.9130360325257097E-2</v>
      </c>
      <c r="L666">
        <v>1.2386106405757999</v>
      </c>
      <c r="M666">
        <v>0.221714900786222</v>
      </c>
      <c r="N666" s="10">
        <v>0.85673758865248195</v>
      </c>
      <c r="P666">
        <v>1.92107785866646E-2</v>
      </c>
      <c r="Q666">
        <v>0.43700823072617201</v>
      </c>
      <c r="R666">
        <v>0.66543934855859199</v>
      </c>
      <c r="S666" s="10">
        <v>0.99772554965883198</v>
      </c>
    </row>
    <row r="667" spans="1:19" x14ac:dyDescent="0.3">
      <c r="A667" t="s">
        <v>2702</v>
      </c>
      <c r="B667" t="s">
        <v>2703</v>
      </c>
      <c r="C667" t="s">
        <v>2704</v>
      </c>
      <c r="D667" s="2">
        <v>13</v>
      </c>
      <c r="F667">
        <v>-6.0099577300066202E-2</v>
      </c>
      <c r="G667">
        <v>-0.64053506220263101</v>
      </c>
      <c r="H667">
        <v>0.52513852489704205</v>
      </c>
      <c r="I667" s="10">
        <v>0.93243243243243201</v>
      </c>
      <c r="K667">
        <v>-0.12196388213729201</v>
      </c>
      <c r="L667">
        <v>-1.2223582355261</v>
      </c>
      <c r="M667">
        <v>0.22778977910894799</v>
      </c>
      <c r="N667" s="10">
        <v>0.85673758865248195</v>
      </c>
      <c r="P667">
        <v>-6.18643048372257E-2</v>
      </c>
      <c r="Q667">
        <v>-0.75180475237287903</v>
      </c>
      <c r="R667">
        <v>0.45746724073380801</v>
      </c>
      <c r="S667" s="10">
        <v>0.99772554965883198</v>
      </c>
    </row>
    <row r="668" spans="1:19" x14ac:dyDescent="0.3">
      <c r="A668" t="s">
        <v>2826</v>
      </c>
      <c r="B668" t="s">
        <v>2827</v>
      </c>
      <c r="C668" t="s">
        <v>2828</v>
      </c>
      <c r="D668" s="2">
        <v>8</v>
      </c>
      <c r="F668">
        <v>3.4764210468691097E-2</v>
      </c>
      <c r="G668">
        <v>0.714852896487298</v>
      </c>
      <c r="H668">
        <v>0.478418382628229</v>
      </c>
      <c r="I668" s="10">
        <v>0.93243243243243201</v>
      </c>
      <c r="K668">
        <v>6.4584630099772E-2</v>
      </c>
      <c r="L668">
        <v>1.2289027610301699</v>
      </c>
      <c r="M668">
        <v>0.225334518906776</v>
      </c>
      <c r="N668" s="10">
        <v>0.85673758865248195</v>
      </c>
      <c r="P668">
        <v>2.98204196310809E-2</v>
      </c>
      <c r="Q668">
        <v>0.81961658726829401</v>
      </c>
      <c r="R668">
        <v>0.41807693747660102</v>
      </c>
      <c r="S668" s="10">
        <v>0.99772554965883198</v>
      </c>
    </row>
    <row r="669" spans="1:19" x14ac:dyDescent="0.3">
      <c r="A669" t="s">
        <v>2931</v>
      </c>
      <c r="B669" t="s">
        <v>2932</v>
      </c>
      <c r="C669" t="s">
        <v>2933</v>
      </c>
      <c r="D669" s="2">
        <v>17</v>
      </c>
      <c r="F669">
        <v>4.1396806046990302E-2</v>
      </c>
      <c r="G669">
        <v>0.63419803878454994</v>
      </c>
      <c r="H669">
        <v>0.52919356046424604</v>
      </c>
      <c r="I669" s="10">
        <v>0.93243243243243201</v>
      </c>
      <c r="K669">
        <v>8.9551338755107193E-2</v>
      </c>
      <c r="L669">
        <v>1.21582077090603</v>
      </c>
      <c r="M669">
        <v>0.23025758143017599</v>
      </c>
      <c r="N669" s="10">
        <v>0.85673758865248195</v>
      </c>
      <c r="P669">
        <v>4.8154532708116898E-2</v>
      </c>
      <c r="Q669">
        <v>0.72347430408456703</v>
      </c>
      <c r="R669">
        <v>0.47451553725196599</v>
      </c>
      <c r="S669" s="10">
        <v>0.99772554965883198</v>
      </c>
    </row>
    <row r="670" spans="1:19" x14ac:dyDescent="0.3">
      <c r="A670" t="s">
        <v>6657</v>
      </c>
      <c r="B670" t="s">
        <v>6658</v>
      </c>
      <c r="C670" t="s">
        <v>6659</v>
      </c>
      <c r="D670" s="2">
        <v>2</v>
      </c>
      <c r="F670">
        <v>3.4942267503762801E-2</v>
      </c>
      <c r="G670">
        <v>0.63597932384197597</v>
      </c>
      <c r="H670">
        <v>0.52806289779108995</v>
      </c>
      <c r="I670" s="10">
        <v>0.93243243243243201</v>
      </c>
      <c r="K670">
        <v>6.8246732317078299E-2</v>
      </c>
      <c r="L670">
        <v>1.22504116060662</v>
      </c>
      <c r="M670">
        <v>0.22678865593410699</v>
      </c>
      <c r="N670" s="10">
        <v>0.85673758865248195</v>
      </c>
      <c r="P670">
        <v>3.3304464813315601E-2</v>
      </c>
      <c r="Q670">
        <v>0.602960340361547</v>
      </c>
      <c r="R670">
        <v>0.55089348558592299</v>
      </c>
      <c r="S670" s="10">
        <v>0.99772554965883198</v>
      </c>
    </row>
    <row r="671" spans="1:19" x14ac:dyDescent="0.3">
      <c r="A671" t="s">
        <v>7324</v>
      </c>
      <c r="B671" t="s">
        <v>7325</v>
      </c>
      <c r="C671" t="s">
        <v>7326</v>
      </c>
      <c r="D671" s="2">
        <v>38</v>
      </c>
      <c r="F671">
        <v>-3.0175253183502899E-2</v>
      </c>
      <c r="G671">
        <v>-0.63703266150180005</v>
      </c>
      <c r="H671">
        <v>0.52739236241108201</v>
      </c>
      <c r="I671" s="10">
        <v>0.93243243243243201</v>
      </c>
      <c r="K671">
        <v>-5.6313113761673202E-2</v>
      </c>
      <c r="L671">
        <v>-1.26185603365692</v>
      </c>
      <c r="M671">
        <v>0.213199550730064</v>
      </c>
      <c r="N671" s="10">
        <v>0.85673758865248195</v>
      </c>
      <c r="P671">
        <v>-2.6137860578170299E-2</v>
      </c>
      <c r="Q671">
        <v>-0.56171920016592403</v>
      </c>
      <c r="R671">
        <v>0.57837869711718504</v>
      </c>
      <c r="S671" s="10">
        <v>0.99772554965883198</v>
      </c>
    </row>
    <row r="672" spans="1:19" x14ac:dyDescent="0.3">
      <c r="A672" t="s">
        <v>7558</v>
      </c>
      <c r="B672" t="s">
        <v>7559</v>
      </c>
      <c r="C672" t="s">
        <v>7560</v>
      </c>
      <c r="D672" s="2">
        <v>3</v>
      </c>
      <c r="F672">
        <v>-3.8694756969960997E-2</v>
      </c>
      <c r="G672">
        <v>-0.70895003538489998</v>
      </c>
      <c r="H672">
        <v>0.482065518532385</v>
      </c>
      <c r="I672" s="10">
        <v>0.93243243243243201</v>
      </c>
      <c r="K672">
        <v>-7.28894167635014E-2</v>
      </c>
      <c r="L672">
        <v>-1.2147454989489599</v>
      </c>
      <c r="M672">
        <v>0.23067315612130301</v>
      </c>
      <c r="N672" s="10">
        <v>0.85673758865248195</v>
      </c>
      <c r="P672">
        <v>-3.4194659793540402E-2</v>
      </c>
      <c r="Q672">
        <v>-0.55392805374480902</v>
      </c>
      <c r="R672">
        <v>0.58363216023961095</v>
      </c>
      <c r="S672" s="10">
        <v>0.99772554965883198</v>
      </c>
    </row>
    <row r="673" spans="1:19" x14ac:dyDescent="0.3">
      <c r="A673" t="s">
        <v>3786</v>
      </c>
      <c r="B673" t="s">
        <v>3787</v>
      </c>
      <c r="C673" t="s">
        <v>3788</v>
      </c>
      <c r="D673" s="2">
        <v>1</v>
      </c>
      <c r="F673">
        <v>-4.2005083693020397E-2</v>
      </c>
      <c r="G673">
        <v>-0.57038360127993604</v>
      </c>
      <c r="H673">
        <v>0.57127592661924398</v>
      </c>
      <c r="I673" s="10">
        <v>0.94851605087825597</v>
      </c>
      <c r="K673">
        <v>-9.9899385303725802E-2</v>
      </c>
      <c r="L673">
        <v>-1.24645844366301</v>
      </c>
      <c r="M673">
        <v>0.218824971920629</v>
      </c>
      <c r="N673" s="10">
        <v>0.85673758865248195</v>
      </c>
      <c r="P673">
        <v>-5.7894301610705398E-2</v>
      </c>
      <c r="Q673">
        <v>-0.75222527255238203</v>
      </c>
      <c r="R673">
        <v>0.45721171845750702</v>
      </c>
      <c r="S673" s="10">
        <v>0.99772554965883198</v>
      </c>
    </row>
    <row r="674" spans="1:19" x14ac:dyDescent="0.3">
      <c r="A674" t="s">
        <v>6287</v>
      </c>
      <c r="B674" t="s">
        <v>6288</v>
      </c>
      <c r="C674" t="s">
        <v>6289</v>
      </c>
      <c r="D674" s="2">
        <v>1</v>
      </c>
      <c r="F674">
        <v>5.0373670029740698E-2</v>
      </c>
      <c r="G674">
        <v>0.56964626414962405</v>
      </c>
      <c r="H674">
        <v>0.57177386746536896</v>
      </c>
      <c r="I674" s="10">
        <v>0.94851605087825597</v>
      </c>
      <c r="K674">
        <v>0.1010968037419</v>
      </c>
      <c r="L674">
        <v>1.2755481814252101</v>
      </c>
      <c r="M674">
        <v>0.208384874578809</v>
      </c>
      <c r="N674" s="10">
        <v>0.85673758865248195</v>
      </c>
      <c r="P674">
        <v>5.0723133712158898E-2</v>
      </c>
      <c r="Q674">
        <v>0.569622452774313</v>
      </c>
      <c r="R674">
        <v>0.57303238487457897</v>
      </c>
      <c r="S674" s="10">
        <v>0.99772554965883198</v>
      </c>
    </row>
    <row r="675" spans="1:19" x14ac:dyDescent="0.3">
      <c r="A675" t="s">
        <v>6943</v>
      </c>
      <c r="B675" t="s">
        <v>6962</v>
      </c>
      <c r="C675" t="s">
        <v>6963</v>
      </c>
      <c r="D675" s="2">
        <v>1</v>
      </c>
      <c r="F675">
        <v>-3.6415901868059701E-2</v>
      </c>
      <c r="G675">
        <v>-0.56915683270344797</v>
      </c>
      <c r="H675">
        <v>0.57210932235117895</v>
      </c>
      <c r="I675" s="10">
        <v>0.94851605087825597</v>
      </c>
      <c r="K675">
        <v>-7.7712020339312404E-2</v>
      </c>
      <c r="L675">
        <v>-1.2121587141466501</v>
      </c>
      <c r="M675">
        <v>0.23165069262448501</v>
      </c>
      <c r="N675" s="10">
        <v>0.85673758865248195</v>
      </c>
      <c r="P675">
        <v>-4.1296118471252703E-2</v>
      </c>
      <c r="Q675">
        <v>-0.61055576872500905</v>
      </c>
      <c r="R675">
        <v>0.54588075627105903</v>
      </c>
      <c r="S675" s="10">
        <v>0.99772554965883198</v>
      </c>
    </row>
    <row r="676" spans="1:19" x14ac:dyDescent="0.3">
      <c r="A676" t="s">
        <v>5015</v>
      </c>
      <c r="B676" t="s">
        <v>5016</v>
      </c>
      <c r="C676" t="s">
        <v>5017</v>
      </c>
      <c r="D676" s="2">
        <v>2</v>
      </c>
      <c r="F676">
        <v>-4.5055517569379103E-2</v>
      </c>
      <c r="G676">
        <v>-0.52839660229113705</v>
      </c>
      <c r="H676">
        <v>0.599886184949457</v>
      </c>
      <c r="I676" s="10">
        <v>0.95017793594306099</v>
      </c>
      <c r="K676">
        <v>-0.114212294952114</v>
      </c>
      <c r="L676">
        <v>-1.2673589650727399</v>
      </c>
      <c r="M676">
        <v>0.21127536503182301</v>
      </c>
      <c r="N676" s="10">
        <v>0.85673758865248195</v>
      </c>
      <c r="P676">
        <v>-6.9156777382735096E-2</v>
      </c>
      <c r="Q676">
        <v>-0.94184554730838499</v>
      </c>
      <c r="R676">
        <v>0.35248596031448898</v>
      </c>
      <c r="S676" s="10">
        <v>0.99772554965883198</v>
      </c>
    </row>
    <row r="677" spans="1:19" x14ac:dyDescent="0.3">
      <c r="A677" t="s">
        <v>6170</v>
      </c>
      <c r="B677" t="s">
        <v>6171</v>
      </c>
      <c r="C677" t="s">
        <v>6172</v>
      </c>
      <c r="D677" s="2">
        <v>1</v>
      </c>
      <c r="F677">
        <v>5.23136478735476E-2</v>
      </c>
      <c r="G677">
        <v>0.44066910016699701</v>
      </c>
      <c r="H677">
        <v>0.66181486334706097</v>
      </c>
      <c r="I677" s="10">
        <v>0.95329527763362698</v>
      </c>
      <c r="K677">
        <v>-0.16667777816252499</v>
      </c>
      <c r="L677">
        <v>-1.2706224301787299</v>
      </c>
      <c r="M677">
        <v>0.21013103706476999</v>
      </c>
      <c r="N677" s="10">
        <v>0.85673758865248195</v>
      </c>
      <c r="P677">
        <v>-0.21899142603607299</v>
      </c>
      <c r="Q677">
        <v>-2.08256004981564</v>
      </c>
      <c r="R677">
        <v>4.2150505428678403E-2</v>
      </c>
      <c r="S677" s="10">
        <v>0.80165289256198302</v>
      </c>
    </row>
    <row r="678" spans="1:19" x14ac:dyDescent="0.3">
      <c r="A678" t="s">
        <v>3491</v>
      </c>
      <c r="B678" t="s">
        <v>3495</v>
      </c>
      <c r="C678" t="s">
        <v>3496</v>
      </c>
      <c r="D678" s="2">
        <v>7</v>
      </c>
      <c r="F678">
        <v>6.2874315341999804E-2</v>
      </c>
      <c r="G678">
        <v>0.45288169768832598</v>
      </c>
      <c r="H678">
        <v>0.65301366529389704</v>
      </c>
      <c r="I678" s="10">
        <v>0.95329527763362698</v>
      </c>
      <c r="K678">
        <v>-0.195177415148862</v>
      </c>
      <c r="L678">
        <v>-1.25382837624465</v>
      </c>
      <c r="M678">
        <v>0.21612748034443999</v>
      </c>
      <c r="N678" s="10">
        <v>0.85673758865248195</v>
      </c>
      <c r="P678">
        <v>-0.258051730490861</v>
      </c>
      <c r="Q678">
        <v>-1.7804359190494901</v>
      </c>
      <c r="R678">
        <v>8.1067952077873498E-2</v>
      </c>
      <c r="S678" s="10">
        <v>0.89814814814814803</v>
      </c>
    </row>
    <row r="679" spans="1:19" x14ac:dyDescent="0.3">
      <c r="A679" t="s">
        <v>3578</v>
      </c>
      <c r="B679" t="s">
        <v>3579</v>
      </c>
      <c r="C679" t="s">
        <v>3580</v>
      </c>
      <c r="D679" s="2">
        <v>7</v>
      </c>
      <c r="F679">
        <v>-3.7209471389205599E-2</v>
      </c>
      <c r="G679">
        <v>-0.49061181773280998</v>
      </c>
      <c r="H679">
        <v>0.62626244852115298</v>
      </c>
      <c r="I679" s="10">
        <v>0.95329527763362698</v>
      </c>
      <c r="K679">
        <v>9.8726518243714798E-2</v>
      </c>
      <c r="L679">
        <v>1.2150555325124099</v>
      </c>
      <c r="M679">
        <v>0.230556907525271</v>
      </c>
      <c r="N679" s="10">
        <v>0.85673758865248195</v>
      </c>
      <c r="P679">
        <v>0.13593598963292</v>
      </c>
      <c r="Q679">
        <v>1.4635328168374699</v>
      </c>
      <c r="R679">
        <v>0.15009528266566799</v>
      </c>
      <c r="S679" s="10">
        <v>0.98708010335917296</v>
      </c>
    </row>
    <row r="680" spans="1:19" x14ac:dyDescent="0.3">
      <c r="A680" t="s">
        <v>926</v>
      </c>
      <c r="B680" t="s">
        <v>927</v>
      </c>
      <c r="C680" t="s">
        <v>928</v>
      </c>
      <c r="D680" s="2">
        <v>5</v>
      </c>
      <c r="F680">
        <v>1.36048061849242E-2</v>
      </c>
      <c r="G680">
        <v>0.421802866694583</v>
      </c>
      <c r="H680">
        <v>0.67540116061400202</v>
      </c>
      <c r="I680" s="10">
        <v>0.95329527763362698</v>
      </c>
      <c r="K680">
        <v>-4.1389791244752998E-2</v>
      </c>
      <c r="L680">
        <v>-1.2413869781486899</v>
      </c>
      <c r="M680">
        <v>0.220696742792961</v>
      </c>
      <c r="N680" s="10">
        <v>0.85673758865248195</v>
      </c>
      <c r="P680">
        <v>-5.4994597429677203E-2</v>
      </c>
      <c r="Q680">
        <v>-1.43639569936866</v>
      </c>
      <c r="R680">
        <v>0.15764283040059901</v>
      </c>
      <c r="S680" s="10">
        <v>0.98938679245283001</v>
      </c>
    </row>
    <row r="681" spans="1:19" x14ac:dyDescent="0.3">
      <c r="A681" t="s">
        <v>1952</v>
      </c>
      <c r="B681" t="s">
        <v>1953</v>
      </c>
      <c r="C681" t="s">
        <v>1954</v>
      </c>
      <c r="D681" s="2">
        <v>5</v>
      </c>
      <c r="F681">
        <v>1.9026175547061298E-2</v>
      </c>
      <c r="G681">
        <v>0.451035175419572</v>
      </c>
      <c r="H681">
        <v>0.65436072631972997</v>
      </c>
      <c r="I681" s="10">
        <v>0.95329527763362698</v>
      </c>
      <c r="K681">
        <v>-5.10278572448759E-2</v>
      </c>
      <c r="L681">
        <v>-1.2242841468437</v>
      </c>
      <c r="M681">
        <v>0.22708143017596399</v>
      </c>
      <c r="N681" s="10">
        <v>0.85673758865248195</v>
      </c>
      <c r="P681">
        <v>-7.0054032791937199E-2</v>
      </c>
      <c r="Q681">
        <v>-1.42984761384917</v>
      </c>
      <c r="R681">
        <v>0.15952695619618101</v>
      </c>
      <c r="S681" s="10">
        <v>0.98938679245283001</v>
      </c>
    </row>
    <row r="682" spans="1:19" x14ac:dyDescent="0.3">
      <c r="A682" t="s">
        <v>1624</v>
      </c>
      <c r="B682" t="s">
        <v>1625</v>
      </c>
      <c r="C682" t="s">
        <v>1626</v>
      </c>
      <c r="D682" s="2">
        <v>4</v>
      </c>
      <c r="F682">
        <v>2.03607164898073E-2</v>
      </c>
      <c r="G682">
        <v>0.48611399038654401</v>
      </c>
      <c r="H682">
        <v>0.629406027704979</v>
      </c>
      <c r="I682" s="10">
        <v>0.95329527763362698</v>
      </c>
      <c r="K682">
        <v>4.92866062178016E-2</v>
      </c>
      <c r="L682">
        <v>1.23834805433428</v>
      </c>
      <c r="M682">
        <v>0.22182066641707199</v>
      </c>
      <c r="N682" s="10">
        <v>0.85673758865248195</v>
      </c>
      <c r="P682">
        <v>2.89258897279943E-2</v>
      </c>
      <c r="Q682">
        <v>0.63550181972239494</v>
      </c>
      <c r="R682">
        <v>0.52959004118307795</v>
      </c>
      <c r="S682" s="10">
        <v>0.99772554965883198</v>
      </c>
    </row>
    <row r="683" spans="1:19" x14ac:dyDescent="0.3">
      <c r="A683" t="s">
        <v>2339</v>
      </c>
      <c r="B683" t="s">
        <v>2340</v>
      </c>
      <c r="C683" t="s">
        <v>2341</v>
      </c>
      <c r="D683" s="2">
        <v>4</v>
      </c>
      <c r="F683">
        <v>3.4167825522882701E-2</v>
      </c>
      <c r="G683">
        <v>0.49213463246340999</v>
      </c>
      <c r="H683">
        <v>0.62521059528266598</v>
      </c>
      <c r="I683" s="10">
        <v>0.95329527763362698</v>
      </c>
      <c r="K683">
        <v>6.9550312936898298E-2</v>
      </c>
      <c r="L683">
        <v>1.23533326543033</v>
      </c>
      <c r="M683">
        <v>0.22295657057281901</v>
      </c>
      <c r="N683" s="10">
        <v>0.85673758865248195</v>
      </c>
      <c r="P683">
        <v>3.5382487414015701E-2</v>
      </c>
      <c r="Q683">
        <v>0.56160925766845504</v>
      </c>
      <c r="R683">
        <v>0.57844590041183097</v>
      </c>
      <c r="S683" s="10">
        <v>0.99772554965883198</v>
      </c>
    </row>
    <row r="684" spans="1:19" x14ac:dyDescent="0.3">
      <c r="A684" t="s">
        <v>4147</v>
      </c>
      <c r="B684" t="s">
        <v>4148</v>
      </c>
      <c r="C684" t="s">
        <v>4149</v>
      </c>
      <c r="D684" s="2">
        <v>20</v>
      </c>
      <c r="F684">
        <v>1.8577496295891699E-2</v>
      </c>
      <c r="G684">
        <v>0.47948684099052802</v>
      </c>
      <c r="H684">
        <v>0.63406907525271405</v>
      </c>
      <c r="I684" s="10">
        <v>0.95329527763362698</v>
      </c>
      <c r="K684">
        <v>5.5997406387492399E-2</v>
      </c>
      <c r="L684">
        <v>1.25725477006655</v>
      </c>
      <c r="M684">
        <v>0.214886933732684</v>
      </c>
      <c r="N684" s="10">
        <v>0.85673758865248195</v>
      </c>
      <c r="P684">
        <v>3.74199100916007E-2</v>
      </c>
      <c r="Q684">
        <v>0.96823211890767102</v>
      </c>
      <c r="R684">
        <v>0.33926076375889203</v>
      </c>
      <c r="S684" s="10">
        <v>0.99772554965883198</v>
      </c>
    </row>
    <row r="685" spans="1:19" x14ac:dyDescent="0.3">
      <c r="A685" t="s">
        <v>4274</v>
      </c>
      <c r="B685" t="s">
        <v>4279</v>
      </c>
      <c r="C685" t="s">
        <v>4280</v>
      </c>
      <c r="D685" s="2">
        <v>1</v>
      </c>
      <c r="F685">
        <v>4.6261327036517197E-2</v>
      </c>
      <c r="G685">
        <v>0.49290455619433199</v>
      </c>
      <c r="H685">
        <v>0.62468326469487101</v>
      </c>
      <c r="I685" s="10">
        <v>0.95329527763362698</v>
      </c>
      <c r="K685">
        <v>0.13080102641681199</v>
      </c>
      <c r="L685">
        <v>1.21203030709398</v>
      </c>
      <c r="M685">
        <v>0.23169861475103001</v>
      </c>
      <c r="N685" s="10">
        <v>0.85673758865248195</v>
      </c>
      <c r="P685">
        <v>8.4539699380294805E-2</v>
      </c>
      <c r="Q685">
        <v>0.81725332894701497</v>
      </c>
      <c r="R685">
        <v>0.419426806439536</v>
      </c>
      <c r="S685" s="10">
        <v>0.99772554965883198</v>
      </c>
    </row>
    <row r="686" spans="1:19" x14ac:dyDescent="0.3">
      <c r="A686" t="s">
        <v>4286</v>
      </c>
      <c r="B686" t="s">
        <v>4287</v>
      </c>
      <c r="C686" t="s">
        <v>4289</v>
      </c>
      <c r="D686" s="2">
        <v>9</v>
      </c>
      <c r="F686">
        <v>3.03945237266539E-2</v>
      </c>
      <c r="G686">
        <v>0.51458278876558805</v>
      </c>
      <c r="H686">
        <v>0.60947379258704604</v>
      </c>
      <c r="I686" s="10">
        <v>0.95329527763362698</v>
      </c>
      <c r="K686">
        <v>7.9746491090893296E-2</v>
      </c>
      <c r="L686">
        <v>1.2470124462099399</v>
      </c>
      <c r="M686">
        <v>0.21861456383377001</v>
      </c>
      <c r="N686" s="10">
        <v>0.85673758865248195</v>
      </c>
      <c r="P686">
        <v>4.9351967364239399E-2</v>
      </c>
      <c r="Q686">
        <v>0.78831491990198299</v>
      </c>
      <c r="R686">
        <v>0.43605054286784001</v>
      </c>
      <c r="S686" s="10">
        <v>0.99772554965883198</v>
      </c>
    </row>
    <row r="687" spans="1:19" x14ac:dyDescent="0.3">
      <c r="A687" t="s">
        <v>4868</v>
      </c>
      <c r="B687" t="s">
        <v>4869</v>
      </c>
      <c r="C687" t="s">
        <v>4870</v>
      </c>
      <c r="D687" s="2">
        <v>1</v>
      </c>
      <c r="F687">
        <v>-4.1551311498768902E-2</v>
      </c>
      <c r="G687">
        <v>-0.45703129165103801</v>
      </c>
      <c r="H687">
        <v>0.65007993260951003</v>
      </c>
      <c r="I687" s="10">
        <v>0.95329527763362698</v>
      </c>
      <c r="K687">
        <v>-0.106368518808743</v>
      </c>
      <c r="L687">
        <v>-1.2347237606088499</v>
      </c>
      <c r="M687">
        <v>0.223177087233246</v>
      </c>
      <c r="N687" s="10">
        <v>0.85673758865248195</v>
      </c>
      <c r="P687">
        <v>-6.4817207309974201E-2</v>
      </c>
      <c r="Q687">
        <v>-0.67071543775595199</v>
      </c>
      <c r="R687">
        <v>0.50716360913515501</v>
      </c>
      <c r="S687" s="10">
        <v>0.99772554965883198</v>
      </c>
    </row>
    <row r="688" spans="1:19" x14ac:dyDescent="0.3">
      <c r="A688" t="s">
        <v>2348</v>
      </c>
      <c r="B688" t="s">
        <v>2349</v>
      </c>
      <c r="C688" t="s">
        <v>2350</v>
      </c>
      <c r="D688" s="2">
        <v>3</v>
      </c>
      <c r="F688">
        <v>-3.03626107791528E-2</v>
      </c>
      <c r="G688">
        <v>-0.39732788475005998</v>
      </c>
      <c r="H688">
        <v>0.69325233994758495</v>
      </c>
      <c r="I688" s="10">
        <v>0.95475578406169703</v>
      </c>
      <c r="K688">
        <v>-9.4323443254826195E-2</v>
      </c>
      <c r="L688">
        <v>-1.22385747342902</v>
      </c>
      <c r="M688">
        <v>0.22723324597528999</v>
      </c>
      <c r="N688" s="10">
        <v>0.85673758865248195</v>
      </c>
      <c r="P688">
        <v>-6.3960832475673399E-2</v>
      </c>
      <c r="Q688">
        <v>-0.86132414042571004</v>
      </c>
      <c r="R688">
        <v>0.39501216772744302</v>
      </c>
      <c r="S688" s="10">
        <v>0.99772554965883198</v>
      </c>
    </row>
    <row r="689" spans="1:19" x14ac:dyDescent="0.3">
      <c r="A689" t="s">
        <v>5928</v>
      </c>
      <c r="B689" t="s">
        <v>5929</v>
      </c>
      <c r="C689" t="s">
        <v>5930</v>
      </c>
      <c r="D689" s="2">
        <v>1</v>
      </c>
      <c r="F689">
        <v>2.4713058383360499E-2</v>
      </c>
      <c r="G689">
        <v>0.35332339329495399</v>
      </c>
      <c r="H689">
        <v>0.72568888056907499</v>
      </c>
      <c r="I689" s="10">
        <v>0.96389442231075695</v>
      </c>
      <c r="K689">
        <v>-9.7244660243614098E-2</v>
      </c>
      <c r="L689">
        <v>-1.22998478683448</v>
      </c>
      <c r="M689">
        <v>0.22491969299887701</v>
      </c>
      <c r="N689" s="10">
        <v>0.85673758865248195</v>
      </c>
      <c r="P689">
        <v>-0.12195771862697501</v>
      </c>
      <c r="Q689">
        <v>-1.8352111502336901</v>
      </c>
      <c r="R689">
        <v>7.2341070760015003E-2</v>
      </c>
      <c r="S689" s="10">
        <v>0.88</v>
      </c>
    </row>
    <row r="690" spans="1:19" x14ac:dyDescent="0.3">
      <c r="A690" t="s">
        <v>7363</v>
      </c>
      <c r="B690" t="s">
        <v>7364</v>
      </c>
      <c r="C690" t="s">
        <v>7365</v>
      </c>
      <c r="D690" s="2">
        <v>1</v>
      </c>
      <c r="F690">
        <v>1.8381230561979101E-2</v>
      </c>
      <c r="G690">
        <v>0.22535265162125201</v>
      </c>
      <c r="H690">
        <v>0.82286072631972995</v>
      </c>
      <c r="I690" s="10">
        <v>0.98211890925346401</v>
      </c>
      <c r="K690">
        <v>7.0216674437400595E-2</v>
      </c>
      <c r="L690">
        <v>1.26099324913494</v>
      </c>
      <c r="M690">
        <v>0.213517596405841</v>
      </c>
      <c r="N690" s="10">
        <v>0.85673758865248195</v>
      </c>
      <c r="P690">
        <v>5.1835443875421501E-2</v>
      </c>
      <c r="Q690">
        <v>0.64199413162168995</v>
      </c>
      <c r="R690">
        <v>0.52546237364282999</v>
      </c>
      <c r="S690" s="10">
        <v>0.99772554965883198</v>
      </c>
    </row>
    <row r="691" spans="1:19" x14ac:dyDescent="0.3">
      <c r="A691" t="s">
        <v>753</v>
      </c>
      <c r="B691" t="s">
        <v>754</v>
      </c>
      <c r="C691" t="s">
        <v>755</v>
      </c>
      <c r="D691" s="2">
        <v>17</v>
      </c>
      <c r="F691">
        <v>-1.1278242787620799E-2</v>
      </c>
      <c r="G691">
        <v>-0.214439721245481</v>
      </c>
      <c r="H691">
        <v>0.83127199550730102</v>
      </c>
      <c r="I691" s="10">
        <v>0.98411998235553599</v>
      </c>
      <c r="K691">
        <v>-6.76517693709765E-2</v>
      </c>
      <c r="L691">
        <v>-1.21191581193186</v>
      </c>
      <c r="M691">
        <v>0.23174073380756299</v>
      </c>
      <c r="N691" s="10">
        <v>0.85673758865248195</v>
      </c>
      <c r="P691">
        <v>-5.6373526583355697E-2</v>
      </c>
      <c r="Q691">
        <v>-1.0186071384101101</v>
      </c>
      <c r="R691">
        <v>0.31477592661924397</v>
      </c>
      <c r="S691" s="10">
        <v>0.99772554965883198</v>
      </c>
    </row>
    <row r="692" spans="1:19" x14ac:dyDescent="0.3">
      <c r="A692" t="s">
        <v>89</v>
      </c>
      <c r="B692" t="s">
        <v>90</v>
      </c>
      <c r="C692" t="s">
        <v>91</v>
      </c>
      <c r="D692" s="2">
        <v>43</v>
      </c>
      <c r="F692">
        <v>-1.12920801060899E-2</v>
      </c>
      <c r="G692">
        <v>-0.18774446460036101</v>
      </c>
      <c r="H692">
        <v>0.85191782104080904</v>
      </c>
      <c r="I692" s="10">
        <v>0.98450279810589802</v>
      </c>
      <c r="K692">
        <v>-6.3364457780291497E-2</v>
      </c>
      <c r="L692">
        <v>-1.21335161174513</v>
      </c>
      <c r="M692">
        <v>0.23119955073006401</v>
      </c>
      <c r="N692" s="10">
        <v>0.85673758865248195</v>
      </c>
      <c r="P692">
        <v>-5.20723776742016E-2</v>
      </c>
      <c r="Q692">
        <v>-0.84014367082512298</v>
      </c>
      <c r="R692">
        <v>0.40667671284163198</v>
      </c>
      <c r="S692" s="10">
        <v>0.99772554965883198</v>
      </c>
    </row>
    <row r="693" spans="1:19" x14ac:dyDescent="0.3">
      <c r="A693" t="s">
        <v>956</v>
      </c>
      <c r="B693" t="s">
        <v>957</v>
      </c>
      <c r="C693" t="s">
        <v>958</v>
      </c>
      <c r="D693" s="2">
        <v>13</v>
      </c>
      <c r="F693">
        <v>-5.4330999109744498E-3</v>
      </c>
      <c r="G693">
        <v>-0.18280706860919901</v>
      </c>
      <c r="H693">
        <v>0.85579239985024302</v>
      </c>
      <c r="I693" s="10">
        <v>0.98450279810589802</v>
      </c>
      <c r="K693">
        <v>-4.1962889312774802E-2</v>
      </c>
      <c r="L693">
        <v>-1.25919078561548</v>
      </c>
      <c r="M693">
        <v>0.21418700861100701</v>
      </c>
      <c r="N693" s="10">
        <v>0.85673758865248195</v>
      </c>
      <c r="P693">
        <v>-3.6529789401800399E-2</v>
      </c>
      <c r="Q693">
        <v>-1.09907335078931</v>
      </c>
      <c r="R693">
        <v>0.278302134032198</v>
      </c>
      <c r="S693" s="10">
        <v>0.99772554965883198</v>
      </c>
    </row>
    <row r="694" spans="1:19" x14ac:dyDescent="0.3">
      <c r="A694" t="s">
        <v>5441</v>
      </c>
      <c r="B694" t="s">
        <v>5442</v>
      </c>
      <c r="C694" t="s">
        <v>5443</v>
      </c>
      <c r="D694" s="2">
        <v>4</v>
      </c>
      <c r="F694">
        <v>-8.2852281389820103E-3</v>
      </c>
      <c r="G694">
        <v>-0.17301817113915899</v>
      </c>
      <c r="H694">
        <v>0.86343485585922897</v>
      </c>
      <c r="I694" s="10">
        <v>0.98550724637681197</v>
      </c>
      <c r="K694">
        <v>-4.98301219740191E-2</v>
      </c>
      <c r="L694">
        <v>-1.2195147357101901</v>
      </c>
      <c r="M694">
        <v>0.228846686634219</v>
      </c>
      <c r="N694" s="10">
        <v>0.85673758865248195</v>
      </c>
      <c r="P694">
        <v>-4.1544893835037101E-2</v>
      </c>
      <c r="Q694">
        <v>-0.81848170324576597</v>
      </c>
      <c r="R694">
        <v>0.418709472107825</v>
      </c>
      <c r="S694" s="10">
        <v>0.99772554965883198</v>
      </c>
    </row>
    <row r="695" spans="1:19" x14ac:dyDescent="0.3">
      <c r="A695" t="s">
        <v>2357</v>
      </c>
      <c r="B695" t="s">
        <v>2358</v>
      </c>
      <c r="C695" t="s">
        <v>2359</v>
      </c>
      <c r="D695" s="2">
        <v>6</v>
      </c>
      <c r="F695">
        <v>-5.0683058743846198E-3</v>
      </c>
      <c r="G695">
        <v>-0.16583026160508099</v>
      </c>
      <c r="H695">
        <v>0.86904642456008996</v>
      </c>
      <c r="I695" s="10">
        <v>0.98703231292517002</v>
      </c>
      <c r="K695">
        <v>2.88086391664291E-2</v>
      </c>
      <c r="L695">
        <v>1.21507338737851</v>
      </c>
      <c r="M695">
        <v>0.230550168476226</v>
      </c>
      <c r="N695" s="10">
        <v>0.85673758865248195</v>
      </c>
      <c r="P695">
        <v>3.3876945040813802E-2</v>
      </c>
      <c r="Q695">
        <v>1.1202492211175299</v>
      </c>
      <c r="R695">
        <v>0.269254960688881</v>
      </c>
      <c r="S695" s="10">
        <v>0.99772554965883198</v>
      </c>
    </row>
    <row r="696" spans="1:19" x14ac:dyDescent="0.3">
      <c r="A696" t="s">
        <v>4615</v>
      </c>
      <c r="B696" t="s">
        <v>4616</v>
      </c>
      <c r="C696" t="s">
        <v>4617</v>
      </c>
      <c r="D696" s="2">
        <v>1</v>
      </c>
      <c r="F696">
        <v>-1.44602148379073E-2</v>
      </c>
      <c r="G696">
        <v>-0.15478598492819001</v>
      </c>
      <c r="H696">
        <v>0.87769000374391604</v>
      </c>
      <c r="I696" s="10">
        <v>0.98986914309835405</v>
      </c>
      <c r="K696">
        <v>-0.127288141049441</v>
      </c>
      <c r="L696">
        <v>-1.27042021741983</v>
      </c>
      <c r="M696">
        <v>0.210202171471359</v>
      </c>
      <c r="N696" s="10">
        <v>0.85673758865248195</v>
      </c>
      <c r="P696">
        <v>-0.11282792621153299</v>
      </c>
      <c r="Q696">
        <v>-0.95616854088847902</v>
      </c>
      <c r="R696">
        <v>0.34523137401722198</v>
      </c>
      <c r="S696" s="10">
        <v>0.99772554965883198</v>
      </c>
    </row>
    <row r="697" spans="1:19" x14ac:dyDescent="0.3">
      <c r="A697" t="s">
        <v>1074</v>
      </c>
      <c r="B697" t="s">
        <v>1075</v>
      </c>
      <c r="C697" t="s">
        <v>1076</v>
      </c>
      <c r="D697" s="2">
        <v>3</v>
      </c>
      <c r="F697">
        <v>8.8169679335165195E-3</v>
      </c>
      <c r="G697">
        <v>0.11491547774334999</v>
      </c>
      <c r="H697">
        <v>0.90903500561587403</v>
      </c>
      <c r="I697" s="10">
        <v>0.99395161290322598</v>
      </c>
      <c r="K697">
        <v>0.100995325048722</v>
      </c>
      <c r="L697">
        <v>1.2731014558695</v>
      </c>
      <c r="M697">
        <v>0.20923474354174501</v>
      </c>
      <c r="N697" s="10">
        <v>0.85673758865248195</v>
      </c>
      <c r="P697">
        <v>9.2178357115205306E-2</v>
      </c>
      <c r="Q697">
        <v>1.2711311915230801</v>
      </c>
      <c r="R697">
        <v>0.21037383002620699</v>
      </c>
      <c r="S697" s="10">
        <v>0.99772554965883198</v>
      </c>
    </row>
    <row r="698" spans="1:19" x14ac:dyDescent="0.3">
      <c r="A698" t="s">
        <v>2249</v>
      </c>
      <c r="B698" t="s">
        <v>2250</v>
      </c>
      <c r="C698" t="s">
        <v>2251</v>
      </c>
      <c r="D698" s="2">
        <v>1</v>
      </c>
      <c r="F698">
        <v>1.4483371740747399E-2</v>
      </c>
      <c r="G698">
        <v>0.115479291099678</v>
      </c>
      <c r="H698">
        <v>0.908564208161737</v>
      </c>
      <c r="I698" s="10">
        <v>0.99395161290322598</v>
      </c>
      <c r="K698">
        <v>0.15733970070956599</v>
      </c>
      <c r="L698">
        <v>1.2572103245364701</v>
      </c>
      <c r="M698">
        <v>0.21490078622238901</v>
      </c>
      <c r="N698" s="10">
        <v>0.85673758865248195</v>
      </c>
      <c r="P698">
        <v>0.142856328968819</v>
      </c>
      <c r="Q698">
        <v>1.2498851424953901</v>
      </c>
      <c r="R698">
        <v>0.21802508423811301</v>
      </c>
      <c r="S698" s="10">
        <v>0.99772554965883198</v>
      </c>
    </row>
    <row r="699" spans="1:19" x14ac:dyDescent="0.3">
      <c r="A699" t="s">
        <v>4303</v>
      </c>
      <c r="B699" t="s">
        <v>4304</v>
      </c>
      <c r="C699" t="s">
        <v>4305</v>
      </c>
      <c r="D699" s="2">
        <v>7</v>
      </c>
      <c r="F699">
        <v>-1.1006637286575501E-2</v>
      </c>
      <c r="G699">
        <v>-0.10133696360830299</v>
      </c>
      <c r="H699">
        <v>0.91969093972295002</v>
      </c>
      <c r="I699" s="10">
        <v>0.99395161290322598</v>
      </c>
      <c r="K699">
        <v>0.123370489974724</v>
      </c>
      <c r="L699">
        <v>1.25404421589028</v>
      </c>
      <c r="M699">
        <v>0.21605409958816901</v>
      </c>
      <c r="N699" s="10">
        <v>0.85673758865248195</v>
      </c>
      <c r="P699">
        <v>0.134377127261299</v>
      </c>
      <c r="Q699">
        <v>1.3114230805065901</v>
      </c>
      <c r="R699">
        <v>0.19649251216772701</v>
      </c>
      <c r="S699" s="10">
        <v>0.99772554965883198</v>
      </c>
    </row>
    <row r="700" spans="1:19" x14ac:dyDescent="0.3">
      <c r="A700" t="s">
        <v>5540</v>
      </c>
      <c r="B700" t="s">
        <v>5541</v>
      </c>
      <c r="C700" t="s">
        <v>5542</v>
      </c>
      <c r="D700" s="2">
        <v>1</v>
      </c>
      <c r="F700">
        <v>-1.97784306912702E-2</v>
      </c>
      <c r="G700">
        <v>-0.122252376150022</v>
      </c>
      <c r="H700">
        <v>0.90323156121302905</v>
      </c>
      <c r="I700" s="10">
        <v>0.99395161290322598</v>
      </c>
      <c r="K700">
        <v>-0.173596185834965</v>
      </c>
      <c r="L700">
        <v>-1.2318683174162199</v>
      </c>
      <c r="M700">
        <v>0.22422763010108601</v>
      </c>
      <c r="N700" s="10">
        <v>0.85673758865248195</v>
      </c>
      <c r="P700">
        <v>-0.153817755143695</v>
      </c>
      <c r="Q700">
        <v>-0.89352612686959798</v>
      </c>
      <c r="R700">
        <v>0.37771527517783599</v>
      </c>
      <c r="S700" s="10">
        <v>0.99772554965883198</v>
      </c>
    </row>
    <row r="701" spans="1:19" x14ac:dyDescent="0.3">
      <c r="A701" t="s">
        <v>6588</v>
      </c>
      <c r="B701" t="s">
        <v>6589</v>
      </c>
      <c r="C701" t="s">
        <v>6590</v>
      </c>
      <c r="D701" s="2">
        <v>1</v>
      </c>
      <c r="F701">
        <v>1.14916272157316E-2</v>
      </c>
      <c r="G701">
        <v>0.10500108118826899</v>
      </c>
      <c r="H701">
        <v>0.91680569075252705</v>
      </c>
      <c r="I701" s="10">
        <v>0.99395161290322598</v>
      </c>
      <c r="K701">
        <v>-0.17502251281077599</v>
      </c>
      <c r="L701">
        <v>-1.21966909232084</v>
      </c>
      <c r="M701">
        <v>0.22878884312991399</v>
      </c>
      <c r="N701" s="10">
        <v>0.85673758865248195</v>
      </c>
      <c r="P701">
        <v>-0.18651414002650801</v>
      </c>
      <c r="Q701">
        <v>-1.27278000147271</v>
      </c>
      <c r="R701">
        <v>0.20980026207413</v>
      </c>
      <c r="S701" s="10">
        <v>0.99772554965883198</v>
      </c>
    </row>
    <row r="702" spans="1:19" x14ac:dyDescent="0.3">
      <c r="A702" t="s">
        <v>5114</v>
      </c>
      <c r="B702" t="s">
        <v>5115</v>
      </c>
      <c r="C702" t="s">
        <v>5116</v>
      </c>
      <c r="D702" s="2">
        <v>1</v>
      </c>
      <c r="F702">
        <v>5.6806324258438798E-3</v>
      </c>
      <c r="G702">
        <v>4.4952963473588202E-2</v>
      </c>
      <c r="H702">
        <v>0.96439423436914995</v>
      </c>
      <c r="I702" s="10">
        <v>0.99500768049155097</v>
      </c>
      <c r="K702">
        <v>-0.156990649507736</v>
      </c>
      <c r="L702">
        <v>-1.2302198917721301</v>
      </c>
      <c r="M702">
        <v>0.224834518906776</v>
      </c>
      <c r="N702" s="10">
        <v>0.85673758865248195</v>
      </c>
      <c r="P702">
        <v>-0.16267128193357999</v>
      </c>
      <c r="Q702">
        <v>-1.5102620934500099</v>
      </c>
      <c r="R702">
        <v>0.13763272182703101</v>
      </c>
      <c r="S702" s="10">
        <v>0.98708010335917296</v>
      </c>
    </row>
    <row r="703" spans="1:19" x14ac:dyDescent="0.3">
      <c r="A703" t="s">
        <v>5883</v>
      </c>
      <c r="B703" t="s">
        <v>5884</v>
      </c>
      <c r="C703" t="s">
        <v>5885</v>
      </c>
      <c r="D703" s="2">
        <v>6</v>
      </c>
      <c r="F703">
        <v>1.0907045316640499E-2</v>
      </c>
      <c r="G703">
        <v>7.41178116443309E-2</v>
      </c>
      <c r="H703">
        <v>0.94124354174466496</v>
      </c>
      <c r="I703" s="10">
        <v>0.99500768049155097</v>
      </c>
      <c r="K703">
        <v>-0.184883772627008</v>
      </c>
      <c r="L703">
        <v>-1.22511218951074</v>
      </c>
      <c r="M703">
        <v>0.22676263571696001</v>
      </c>
      <c r="N703" s="10">
        <v>0.85673758865248195</v>
      </c>
      <c r="P703">
        <v>-0.195790817943649</v>
      </c>
      <c r="Q703">
        <v>-1.41112694289612</v>
      </c>
      <c r="R703">
        <v>0.165004867090977</v>
      </c>
      <c r="S703" s="10">
        <v>0.98938679245283001</v>
      </c>
    </row>
    <row r="704" spans="1:19" x14ac:dyDescent="0.3">
      <c r="A704" t="s">
        <v>3033</v>
      </c>
      <c r="B704" t="s">
        <v>3034</v>
      </c>
      <c r="C704" t="s">
        <v>3035</v>
      </c>
      <c r="D704" s="2">
        <v>2</v>
      </c>
      <c r="F704">
        <v>-7.7411806130611204E-3</v>
      </c>
      <c r="G704">
        <v>-6.9489923932712597E-2</v>
      </c>
      <c r="H704">
        <v>0.94487757394234395</v>
      </c>
      <c r="I704" s="10">
        <v>0.99500768049155097</v>
      </c>
      <c r="K704">
        <v>-0.13964494899862201</v>
      </c>
      <c r="L704">
        <v>-1.21974330472355</v>
      </c>
      <c r="M704">
        <v>0.22876469487083501</v>
      </c>
      <c r="N704" s="10">
        <v>0.85673758865248195</v>
      </c>
      <c r="P704">
        <v>-0.131903768385561</v>
      </c>
      <c r="Q704">
        <v>-1.0140660031170701</v>
      </c>
      <c r="R704">
        <v>0.31692980157244499</v>
      </c>
      <c r="S704" s="10">
        <v>0.99772554965883198</v>
      </c>
    </row>
    <row r="705" spans="1:19" x14ac:dyDescent="0.3">
      <c r="A705" t="s">
        <v>3837</v>
      </c>
      <c r="B705" t="s">
        <v>3838</v>
      </c>
      <c r="C705" t="s">
        <v>3839</v>
      </c>
      <c r="D705" s="2">
        <v>1</v>
      </c>
      <c r="F705">
        <v>3.1622013889400801E-3</v>
      </c>
      <c r="G705">
        <v>2.89451650076855E-2</v>
      </c>
      <c r="H705">
        <v>0.97706458255335105</v>
      </c>
      <c r="I705" s="10">
        <v>0.99618320610686995</v>
      </c>
      <c r="K705">
        <v>-0.11888569045507601</v>
      </c>
      <c r="L705">
        <v>-1.2489514228699801</v>
      </c>
      <c r="M705">
        <v>0.21789891426432001</v>
      </c>
      <c r="N705" s="10">
        <v>0.85673758865248195</v>
      </c>
      <c r="P705">
        <v>-0.122047891844016</v>
      </c>
      <c r="Q705">
        <v>-1.0882799668777099</v>
      </c>
      <c r="R705">
        <v>0.282990453013853</v>
      </c>
      <c r="S705" s="10">
        <v>0.99772554965883198</v>
      </c>
    </row>
    <row r="706" spans="1:19" x14ac:dyDescent="0.3">
      <c r="A706" t="s">
        <v>6150</v>
      </c>
      <c r="B706" t="s">
        <v>6151</v>
      </c>
      <c r="C706" t="s">
        <v>6152</v>
      </c>
      <c r="D706" s="2">
        <v>21</v>
      </c>
      <c r="F706">
        <v>-3.6172597607192999E-3</v>
      </c>
      <c r="G706">
        <v>-2.9221804969630501E-2</v>
      </c>
      <c r="H706">
        <v>0.97685117933358301</v>
      </c>
      <c r="I706" s="10">
        <v>0.99618320610686995</v>
      </c>
      <c r="K706">
        <v>-0.15669328439696101</v>
      </c>
      <c r="L706">
        <v>-1.21397758310436</v>
      </c>
      <c r="M706">
        <v>0.23095076750280799</v>
      </c>
      <c r="N706" s="10">
        <v>0.85673758865248195</v>
      </c>
      <c r="P706">
        <v>-0.15307602463624201</v>
      </c>
      <c r="Q706">
        <v>-1.1627770876669401</v>
      </c>
      <c r="R706">
        <v>0.25165443654062097</v>
      </c>
      <c r="S706" s="10">
        <v>0.99772554965883198</v>
      </c>
    </row>
    <row r="707" spans="1:19" x14ac:dyDescent="0.3">
      <c r="A707" t="s">
        <v>6380</v>
      </c>
      <c r="B707" t="s">
        <v>6381</v>
      </c>
      <c r="C707" t="s">
        <v>6382</v>
      </c>
      <c r="D707" s="2">
        <v>6</v>
      </c>
      <c r="F707">
        <v>9.9105356032544402E-4</v>
      </c>
      <c r="G707">
        <v>2.6729147855209998E-2</v>
      </c>
      <c r="H707">
        <v>0.97881842006739095</v>
      </c>
      <c r="I707" s="10">
        <v>0.99657012195121997</v>
      </c>
      <c r="K707">
        <v>-4.2257227574112197E-2</v>
      </c>
      <c r="L707">
        <v>-1.2320458385286299</v>
      </c>
      <c r="M707">
        <v>0.22415874204417799</v>
      </c>
      <c r="N707" s="10">
        <v>0.85673758865248195</v>
      </c>
      <c r="P707">
        <v>-4.3248281134437599E-2</v>
      </c>
      <c r="Q707">
        <v>-0.99449321779809396</v>
      </c>
      <c r="R707">
        <v>0.32639835267689998</v>
      </c>
      <c r="S707" s="10">
        <v>0.99772554965883198</v>
      </c>
    </row>
    <row r="708" spans="1:19" x14ac:dyDescent="0.3">
      <c r="A708" t="s">
        <v>4680</v>
      </c>
      <c r="B708" t="s">
        <v>4681</v>
      </c>
      <c r="C708" t="s">
        <v>4682</v>
      </c>
      <c r="D708" s="2">
        <v>4</v>
      </c>
      <c r="F708">
        <v>0.14357704950797201</v>
      </c>
      <c r="G708">
        <v>0.84823897409632298</v>
      </c>
      <c r="H708">
        <v>0.40064264320479198</v>
      </c>
      <c r="I708" s="10">
        <v>0.91291418861512297</v>
      </c>
      <c r="K708">
        <v>0.19382682466211101</v>
      </c>
      <c r="L708">
        <v>1.21171835841213</v>
      </c>
      <c r="M708">
        <v>0.231812991388993</v>
      </c>
      <c r="N708" s="10">
        <v>0.85694050991501403</v>
      </c>
      <c r="P708">
        <v>5.0249775154139302E-2</v>
      </c>
      <c r="Q708">
        <v>0.43313235564075803</v>
      </c>
      <c r="R708">
        <v>0.66821546237364304</v>
      </c>
      <c r="S708" s="10">
        <v>0.99772554965883198</v>
      </c>
    </row>
    <row r="709" spans="1:19" x14ac:dyDescent="0.3">
      <c r="A709" t="s">
        <v>1645</v>
      </c>
      <c r="B709" t="s">
        <v>1646</v>
      </c>
      <c r="C709" t="s">
        <v>1647</v>
      </c>
      <c r="D709" s="2">
        <v>30</v>
      </c>
      <c r="F709">
        <v>0.124578843088471</v>
      </c>
      <c r="G709">
        <v>0.711613122509133</v>
      </c>
      <c r="H709">
        <v>0.48043878697117198</v>
      </c>
      <c r="I709" s="10">
        <v>0.93243243243243201</v>
      </c>
      <c r="K709">
        <v>0.19884869716673301</v>
      </c>
      <c r="L709">
        <v>1.2087288300882499</v>
      </c>
      <c r="M709">
        <v>0.23294608760763799</v>
      </c>
      <c r="N709" s="10">
        <v>0.85734463276836204</v>
      </c>
      <c r="P709">
        <v>7.4269854078261893E-2</v>
      </c>
      <c r="Q709">
        <v>0.37266963240702999</v>
      </c>
      <c r="R709">
        <v>0.71228640958442502</v>
      </c>
      <c r="S709" s="10">
        <v>0.99772554965883198</v>
      </c>
    </row>
    <row r="710" spans="1:19" x14ac:dyDescent="0.3">
      <c r="A710" t="s">
        <v>1843</v>
      </c>
      <c r="B710" t="s">
        <v>1844</v>
      </c>
      <c r="C710" t="s">
        <v>1845</v>
      </c>
      <c r="D710" s="2">
        <v>1</v>
      </c>
      <c r="F710">
        <v>5.3030494289326904E-3</v>
      </c>
      <c r="G710">
        <v>8.31769493406979E-2</v>
      </c>
      <c r="H710">
        <v>0.93408873081243005</v>
      </c>
      <c r="I710" s="10">
        <v>0.99500768049155097</v>
      </c>
      <c r="K710">
        <v>7.5946138118601098E-2</v>
      </c>
      <c r="L710">
        <v>1.20867031176525</v>
      </c>
      <c r="M710">
        <v>0.23296705353800101</v>
      </c>
      <c r="N710" s="10">
        <v>0.85734463276836204</v>
      </c>
      <c r="P710">
        <v>7.0643088689668398E-2</v>
      </c>
      <c r="Q710">
        <v>1.1173456208125301</v>
      </c>
      <c r="R710">
        <v>0.270481654810932</v>
      </c>
      <c r="S710" s="10">
        <v>0.99772554965883198</v>
      </c>
    </row>
    <row r="711" spans="1:19" x14ac:dyDescent="0.3">
      <c r="A711" t="s">
        <v>4585</v>
      </c>
      <c r="B711" t="s">
        <v>4586</v>
      </c>
      <c r="C711" t="s">
        <v>4587</v>
      </c>
      <c r="D711" s="2">
        <v>10</v>
      </c>
      <c r="F711">
        <v>3.0233350168856098E-2</v>
      </c>
      <c r="G711">
        <v>0.86894750162530399</v>
      </c>
      <c r="H711">
        <v>0.389303631598652</v>
      </c>
      <c r="I711" s="10">
        <v>0.91291418861512297</v>
      </c>
      <c r="K711">
        <v>4.2759020837473599E-2</v>
      </c>
      <c r="L711">
        <v>1.20610782050473</v>
      </c>
      <c r="M711">
        <v>0.233963871209285</v>
      </c>
      <c r="N711" s="10">
        <v>0.85895627644569805</v>
      </c>
      <c r="P711">
        <v>1.2525670668617501E-2</v>
      </c>
      <c r="Q711">
        <v>0.41696763265965198</v>
      </c>
      <c r="R711">
        <v>0.67993335829277401</v>
      </c>
      <c r="S711" s="10">
        <v>0.99772554965883198</v>
      </c>
    </row>
    <row r="712" spans="1:19" x14ac:dyDescent="0.3">
      <c r="A712" t="s">
        <v>3946</v>
      </c>
      <c r="B712" t="s">
        <v>3947</v>
      </c>
      <c r="C712" t="s">
        <v>3948</v>
      </c>
      <c r="D712" s="2">
        <v>28</v>
      </c>
      <c r="F712">
        <v>5.2952430405082997E-2</v>
      </c>
      <c r="G712">
        <v>1.00830227555964</v>
      </c>
      <c r="H712">
        <v>0.31816173717708701</v>
      </c>
      <c r="I712" s="10">
        <v>0.89255319148936196</v>
      </c>
      <c r="K712">
        <v>6.7069700817817504E-2</v>
      </c>
      <c r="L712">
        <v>1.2052393381556601</v>
      </c>
      <c r="M712">
        <v>0.23428697117184599</v>
      </c>
      <c r="N712" s="10">
        <v>0.85915492957746498</v>
      </c>
      <c r="P712">
        <v>1.4117270412734501E-2</v>
      </c>
      <c r="Q712">
        <v>0.25665512240152899</v>
      </c>
      <c r="R712">
        <v>0.79979839011606102</v>
      </c>
      <c r="S712" s="10">
        <v>0.99772554965883198</v>
      </c>
    </row>
    <row r="713" spans="1:19" x14ac:dyDescent="0.3">
      <c r="A713" t="s">
        <v>6943</v>
      </c>
      <c r="B713" t="s">
        <v>6954</v>
      </c>
      <c r="C713" t="s">
        <v>6964</v>
      </c>
      <c r="D713" s="2">
        <v>4</v>
      </c>
      <c r="F713">
        <v>-8.6176724186444495E-2</v>
      </c>
      <c r="G713">
        <v>-1.6399432548256601</v>
      </c>
      <c r="H713">
        <v>0.10645638337701201</v>
      </c>
      <c r="I713" s="10">
        <v>0.76911764705882402</v>
      </c>
      <c r="K713">
        <v>-5.1981718651779502E-2</v>
      </c>
      <c r="L713">
        <v>-1.20466468657264</v>
      </c>
      <c r="M713">
        <v>0.23450561587420399</v>
      </c>
      <c r="N713" s="10">
        <v>0.85935302390998602</v>
      </c>
      <c r="P713">
        <v>3.4195005534665E-2</v>
      </c>
      <c r="Q713">
        <v>0.73132996733580302</v>
      </c>
      <c r="R713">
        <v>0.46978584799700501</v>
      </c>
      <c r="S713" s="10">
        <v>0.99772554965883198</v>
      </c>
    </row>
    <row r="714" spans="1:19" x14ac:dyDescent="0.3">
      <c r="A714" t="s">
        <v>4423</v>
      </c>
      <c r="B714" t="s">
        <v>4424</v>
      </c>
      <c r="C714" t="s">
        <v>4425</v>
      </c>
      <c r="D714" s="2">
        <v>1</v>
      </c>
      <c r="F714">
        <v>-0.181900228384897</v>
      </c>
      <c r="G714">
        <v>-1.9232534548781399</v>
      </c>
      <c r="H714">
        <v>5.9253088730812399E-2</v>
      </c>
      <c r="I714" s="10">
        <v>0.68811881188118795</v>
      </c>
      <c r="K714">
        <v>-0.116187452546932</v>
      </c>
      <c r="L714">
        <v>-1.20313323802271</v>
      </c>
      <c r="M714">
        <v>0.23509865219019099</v>
      </c>
      <c r="N714" s="10">
        <v>0.86095505617977497</v>
      </c>
      <c r="P714">
        <v>6.5712775837965004E-2</v>
      </c>
      <c r="Q714">
        <v>0.63651694896910904</v>
      </c>
      <c r="R714">
        <v>0.52895151628603498</v>
      </c>
      <c r="S714" s="10">
        <v>0.99772554965883198</v>
      </c>
    </row>
    <row r="715" spans="1:19" x14ac:dyDescent="0.3">
      <c r="A715" t="s">
        <v>578</v>
      </c>
      <c r="B715" t="s">
        <v>579</v>
      </c>
      <c r="C715" t="s">
        <v>580</v>
      </c>
      <c r="D715" s="2">
        <v>1</v>
      </c>
      <c r="F715">
        <v>0.15048513936793301</v>
      </c>
      <c r="G715">
        <v>0.94223761627776603</v>
      </c>
      <c r="H715">
        <v>0.35082478472482198</v>
      </c>
      <c r="I715" s="10">
        <v>0.91073124406457695</v>
      </c>
      <c r="K715">
        <v>0.215362794221436</v>
      </c>
      <c r="L715">
        <v>1.20150302226259</v>
      </c>
      <c r="M715">
        <v>0.23571583676525601</v>
      </c>
      <c r="N715" s="10">
        <v>0.86134453781512599</v>
      </c>
      <c r="P715">
        <v>6.4877654853502803E-2</v>
      </c>
      <c r="Q715">
        <v>0.48336864189758599</v>
      </c>
      <c r="R715">
        <v>0.63240808685885397</v>
      </c>
      <c r="S715" s="10">
        <v>0.99772554965883198</v>
      </c>
    </row>
    <row r="716" spans="1:19" x14ac:dyDescent="0.3">
      <c r="A716" t="s">
        <v>5961</v>
      </c>
      <c r="B716" t="s">
        <v>5962</v>
      </c>
      <c r="C716" t="s">
        <v>5963</v>
      </c>
      <c r="D716" s="2">
        <v>1</v>
      </c>
      <c r="F716">
        <v>-1.26454017256807E-2</v>
      </c>
      <c r="G716">
        <v>-0.248701199503643</v>
      </c>
      <c r="H716">
        <v>0.80477424185698199</v>
      </c>
      <c r="I716" s="10">
        <v>0.97948016415868699</v>
      </c>
      <c r="K716">
        <v>6.7065005363858204E-2</v>
      </c>
      <c r="L716">
        <v>1.20152426714765</v>
      </c>
      <c r="M716">
        <v>0.23570909771621101</v>
      </c>
      <c r="N716" s="10">
        <v>0.86134453781512599</v>
      </c>
      <c r="P716">
        <v>7.9710407089538901E-2</v>
      </c>
      <c r="Q716">
        <v>1.7145420733375001</v>
      </c>
      <c r="R716">
        <v>9.2688506177461605E-2</v>
      </c>
      <c r="S716" s="10">
        <v>0.92181069958847695</v>
      </c>
    </row>
    <row r="717" spans="1:19" x14ac:dyDescent="0.3">
      <c r="A717" t="s">
        <v>2751</v>
      </c>
      <c r="B717" t="s">
        <v>2752</v>
      </c>
      <c r="C717" t="s">
        <v>2753</v>
      </c>
      <c r="D717" s="2">
        <v>4</v>
      </c>
      <c r="F717">
        <v>6.0531276207132501E-2</v>
      </c>
      <c r="G717">
        <v>0.87610092316413402</v>
      </c>
      <c r="H717">
        <v>0.38539591913141102</v>
      </c>
      <c r="I717" s="10">
        <v>0.91291418861512297</v>
      </c>
      <c r="K717">
        <v>-9.2214131250630896E-2</v>
      </c>
      <c r="L717">
        <v>-1.1996836511778499</v>
      </c>
      <c r="M717">
        <v>0.23641520029951299</v>
      </c>
      <c r="N717" s="10">
        <v>0.86192468619246898</v>
      </c>
      <c r="P717">
        <v>-0.15274540745776299</v>
      </c>
      <c r="Q717">
        <v>-2.0146183278983498</v>
      </c>
      <c r="R717">
        <v>4.91081991763384E-2</v>
      </c>
      <c r="S717" s="10">
        <v>0.85240963855421703</v>
      </c>
    </row>
    <row r="718" spans="1:19" x14ac:dyDescent="0.3">
      <c r="A718" t="s">
        <v>3705</v>
      </c>
      <c r="B718" t="s">
        <v>3706</v>
      </c>
      <c r="C718" t="s">
        <v>3707</v>
      </c>
      <c r="D718" s="2">
        <v>1</v>
      </c>
      <c r="F718">
        <v>-4.0953063769820802E-2</v>
      </c>
      <c r="G718">
        <v>-0.33775882792308898</v>
      </c>
      <c r="H718">
        <v>0.73727031074503901</v>
      </c>
      <c r="I718" s="10">
        <v>0.96467124631992196</v>
      </c>
      <c r="K718">
        <v>-0.18867114311066599</v>
      </c>
      <c r="L718">
        <v>-1.1988206296845401</v>
      </c>
      <c r="M718">
        <v>0.236747098464994</v>
      </c>
      <c r="N718" s="10">
        <v>0.86192468619246898</v>
      </c>
      <c r="P718">
        <v>-0.14771807934084499</v>
      </c>
      <c r="Q718">
        <v>-1.1489936381571899</v>
      </c>
      <c r="R718">
        <v>0.257281729689255</v>
      </c>
      <c r="S718" s="10">
        <v>0.99772554965883198</v>
      </c>
    </row>
    <row r="719" spans="1:19" x14ac:dyDescent="0.3">
      <c r="A719" t="s">
        <v>2270</v>
      </c>
      <c r="B719" t="s">
        <v>2271</v>
      </c>
      <c r="C719" t="s">
        <v>2272</v>
      </c>
      <c r="D719" s="2">
        <v>50</v>
      </c>
      <c r="F719">
        <v>1.7112205603443301E-2</v>
      </c>
      <c r="G719">
        <v>0.120440105767355</v>
      </c>
      <c r="H719">
        <v>0.90466679146387097</v>
      </c>
      <c r="I719" s="10">
        <v>0.99395161290322598</v>
      </c>
      <c r="K719">
        <v>-0.18261749192033599</v>
      </c>
      <c r="L719">
        <v>-1.1991127788490501</v>
      </c>
      <c r="M719">
        <v>0.23663197304380401</v>
      </c>
      <c r="N719" s="10">
        <v>0.86192468619246898</v>
      </c>
      <c r="P719">
        <v>-0.199729697523779</v>
      </c>
      <c r="Q719">
        <v>-1.3410970570493399</v>
      </c>
      <c r="R719">
        <v>0.18672332459752899</v>
      </c>
      <c r="S719" s="10">
        <v>0.99772554965883198</v>
      </c>
    </row>
    <row r="720" spans="1:19" x14ac:dyDescent="0.3">
      <c r="A720" t="s">
        <v>5009</v>
      </c>
      <c r="B720" t="s">
        <v>5010</v>
      </c>
      <c r="C720" t="s">
        <v>5011</v>
      </c>
      <c r="D720" s="2">
        <v>20</v>
      </c>
      <c r="F720">
        <v>9.8815923103352493E-2</v>
      </c>
      <c r="G720">
        <v>2.31231313760824</v>
      </c>
      <c r="H720">
        <v>2.41044552602022E-2</v>
      </c>
      <c r="I720" s="10">
        <v>0.53684210526315801</v>
      </c>
      <c r="K720">
        <v>6.23922140502704E-2</v>
      </c>
      <c r="L720">
        <v>1.1903213075172701</v>
      </c>
      <c r="M720">
        <v>0.24006233620366901</v>
      </c>
      <c r="N720" s="10">
        <v>0.86363636363636398</v>
      </c>
      <c r="P720">
        <v>-3.64237090530821E-2</v>
      </c>
      <c r="Q720">
        <v>-0.792218798874051</v>
      </c>
      <c r="R720">
        <v>0.43378472482216401</v>
      </c>
      <c r="S720" s="10">
        <v>0.99772554965883198</v>
      </c>
    </row>
    <row r="721" spans="1:19" x14ac:dyDescent="0.3">
      <c r="A721" t="s">
        <v>909</v>
      </c>
      <c r="B721" t="s">
        <v>910</v>
      </c>
      <c r="C721" t="s">
        <v>911</v>
      </c>
      <c r="D721" s="2">
        <v>3</v>
      </c>
      <c r="F721">
        <v>8.32505944281174E-2</v>
      </c>
      <c r="G721">
        <v>0.749492147603259</v>
      </c>
      <c r="H721">
        <v>0.457436727817297</v>
      </c>
      <c r="I721" s="10">
        <v>0.92917304747320095</v>
      </c>
      <c r="K721">
        <v>0.13217102013137899</v>
      </c>
      <c r="L721">
        <v>1.1930748055726701</v>
      </c>
      <c r="M721">
        <v>0.238981842006739</v>
      </c>
      <c r="N721" s="10">
        <v>0.86363636363636398</v>
      </c>
      <c r="P721">
        <v>4.8920425703261598E-2</v>
      </c>
      <c r="Q721">
        <v>0.52297402647734803</v>
      </c>
      <c r="R721">
        <v>0.604795020591539</v>
      </c>
      <c r="S721" s="10">
        <v>0.99772554965883198</v>
      </c>
    </row>
    <row r="722" spans="1:19" x14ac:dyDescent="0.3">
      <c r="A722" t="s">
        <v>636</v>
      </c>
      <c r="B722" t="s">
        <v>637</v>
      </c>
      <c r="C722" t="s">
        <v>638</v>
      </c>
      <c r="D722" s="2">
        <v>11</v>
      </c>
      <c r="F722">
        <v>-4.4828139880893202E-2</v>
      </c>
      <c r="G722">
        <v>-0.63308337346925403</v>
      </c>
      <c r="H722">
        <v>0.52993672781729695</v>
      </c>
      <c r="I722" s="10">
        <v>0.93243243243243201</v>
      </c>
      <c r="K722">
        <v>-8.0826731918096098E-2</v>
      </c>
      <c r="L722">
        <v>-1.19558760644053</v>
      </c>
      <c r="M722">
        <v>0.23800224634968201</v>
      </c>
      <c r="N722" s="10">
        <v>0.86363636363636398</v>
      </c>
      <c r="P722">
        <v>-3.5998592037202799E-2</v>
      </c>
      <c r="Q722">
        <v>-0.55187453488737404</v>
      </c>
      <c r="R722">
        <v>0.585027892175215</v>
      </c>
      <c r="S722" s="10">
        <v>0.99772554965883198</v>
      </c>
    </row>
    <row r="723" spans="1:19" x14ac:dyDescent="0.3">
      <c r="A723" t="s">
        <v>1444</v>
      </c>
      <c r="B723" t="s">
        <v>1445</v>
      </c>
      <c r="C723" t="s">
        <v>1446</v>
      </c>
      <c r="D723" s="2">
        <v>14</v>
      </c>
      <c r="F723">
        <v>-4.0853666160253897E-2</v>
      </c>
      <c r="G723">
        <v>-0.69313826332545403</v>
      </c>
      <c r="H723">
        <v>0.49178640958442499</v>
      </c>
      <c r="I723" s="10">
        <v>0.93243243243243201</v>
      </c>
      <c r="K723">
        <v>-5.8389789247158097E-2</v>
      </c>
      <c r="L723">
        <v>-1.1948306125874699</v>
      </c>
      <c r="M723">
        <v>0.23829502059153901</v>
      </c>
      <c r="N723" s="10">
        <v>0.86363636363636398</v>
      </c>
      <c r="P723">
        <v>-1.75361230869042E-2</v>
      </c>
      <c r="Q723">
        <v>-0.32752463585531</v>
      </c>
      <c r="R723">
        <v>0.74596555597154601</v>
      </c>
      <c r="S723" s="10">
        <v>0.99772554965883198</v>
      </c>
    </row>
    <row r="724" spans="1:19" x14ac:dyDescent="0.3">
      <c r="A724" t="s">
        <v>4701</v>
      </c>
      <c r="B724" t="s">
        <v>4704</v>
      </c>
      <c r="C724" t="s">
        <v>4705</v>
      </c>
      <c r="D724" s="2">
        <v>3</v>
      </c>
      <c r="F724">
        <v>-5.2147854049235401E-2</v>
      </c>
      <c r="G724">
        <v>-0.63190651737580605</v>
      </c>
      <c r="H724">
        <v>0.53067128416323495</v>
      </c>
      <c r="I724" s="10">
        <v>0.93243243243243201</v>
      </c>
      <c r="K724">
        <v>-9.7049553298946906E-2</v>
      </c>
      <c r="L724">
        <v>-1.19544385165461</v>
      </c>
      <c r="M724">
        <v>0.238058966679146</v>
      </c>
      <c r="N724" s="10">
        <v>0.86363636363636398</v>
      </c>
      <c r="P724">
        <v>-4.4901699249711401E-2</v>
      </c>
      <c r="Q724">
        <v>-0.54133335553960604</v>
      </c>
      <c r="R724">
        <v>0.592212841632347</v>
      </c>
      <c r="S724" s="10">
        <v>0.99772554965883198</v>
      </c>
    </row>
    <row r="725" spans="1:19" x14ac:dyDescent="0.3">
      <c r="A725" t="s">
        <v>4126</v>
      </c>
      <c r="B725" t="s">
        <v>4127</v>
      </c>
      <c r="C725" t="s">
        <v>4128</v>
      </c>
      <c r="D725" s="2">
        <v>7</v>
      </c>
      <c r="F725">
        <v>2.1516720086887198E-2</v>
      </c>
      <c r="G725">
        <v>0.39616111069102999</v>
      </c>
      <c r="H725">
        <v>0.694082178959191</v>
      </c>
      <c r="I725" s="10">
        <v>0.95475578406169703</v>
      </c>
      <c r="K725">
        <v>-8.52816985174321E-2</v>
      </c>
      <c r="L725">
        <v>-1.1916753421658599</v>
      </c>
      <c r="M725">
        <v>0.23953107450393099</v>
      </c>
      <c r="N725" s="10">
        <v>0.86363636363636398</v>
      </c>
      <c r="P725">
        <v>-0.106798418604319</v>
      </c>
      <c r="Q725">
        <v>-1.5322386680728199</v>
      </c>
      <c r="R725">
        <v>0.13210726319730401</v>
      </c>
      <c r="S725" s="10">
        <v>0.98708010335917296</v>
      </c>
    </row>
    <row r="726" spans="1:19" x14ac:dyDescent="0.3">
      <c r="A726" t="s">
        <v>5831</v>
      </c>
      <c r="B726" t="s">
        <v>5832</v>
      </c>
      <c r="C726" t="s">
        <v>5833</v>
      </c>
      <c r="D726" s="2">
        <v>5</v>
      </c>
      <c r="F726">
        <v>-8.9284917707783094E-3</v>
      </c>
      <c r="G726">
        <v>-0.18468243994096201</v>
      </c>
      <c r="H726">
        <v>0.85433133657806104</v>
      </c>
      <c r="I726" s="10">
        <v>0.98450279810589802</v>
      </c>
      <c r="K726">
        <v>-5.5201172608275499E-2</v>
      </c>
      <c r="L726">
        <v>-1.1904298769556501</v>
      </c>
      <c r="M726">
        <v>0.24001815799326101</v>
      </c>
      <c r="N726" s="10">
        <v>0.86363636363636398</v>
      </c>
      <c r="P726">
        <v>-4.6272680837497103E-2</v>
      </c>
      <c r="Q726">
        <v>-0.98296777727009998</v>
      </c>
      <c r="R726">
        <v>0.33197828528640999</v>
      </c>
      <c r="S726" s="10">
        <v>0.99772554965883198</v>
      </c>
    </row>
    <row r="727" spans="1:19" x14ac:dyDescent="0.3">
      <c r="A727" t="s">
        <v>2273</v>
      </c>
      <c r="B727" t="s">
        <v>2274</v>
      </c>
      <c r="C727" t="s">
        <v>2275</v>
      </c>
      <c r="D727" s="2">
        <v>31</v>
      </c>
      <c r="F727">
        <v>1.2169871395542599E-2</v>
      </c>
      <c r="G727">
        <v>8.4130428608602995E-2</v>
      </c>
      <c r="H727">
        <v>0.933335080494197</v>
      </c>
      <c r="I727" s="10">
        <v>0.99500768049155097</v>
      </c>
      <c r="K727">
        <v>-0.18164908895238499</v>
      </c>
      <c r="L727">
        <v>-1.1905290632868699</v>
      </c>
      <c r="M727">
        <v>0.23997734930737599</v>
      </c>
      <c r="N727" s="10">
        <v>0.86363636363636398</v>
      </c>
      <c r="P727">
        <v>-0.193818960347928</v>
      </c>
      <c r="Q727">
        <v>-1.28760172849793</v>
      </c>
      <c r="R727">
        <v>0.20460464245600901</v>
      </c>
      <c r="S727" s="10">
        <v>0.99772554965883198</v>
      </c>
    </row>
    <row r="728" spans="1:19" x14ac:dyDescent="0.3">
      <c r="A728" t="s">
        <v>5780</v>
      </c>
      <c r="B728" t="s">
        <v>5781</v>
      </c>
      <c r="C728" t="s">
        <v>5782</v>
      </c>
      <c r="D728" s="2">
        <v>2</v>
      </c>
      <c r="F728">
        <v>-1.9009864370792E-3</v>
      </c>
      <c r="G728">
        <v>-2.8911048701275401E-2</v>
      </c>
      <c r="H728">
        <v>0.97708816922500896</v>
      </c>
      <c r="I728" s="10">
        <v>0.99618320610686995</v>
      </c>
      <c r="K728">
        <v>9.0607062605362498E-2</v>
      </c>
      <c r="L728">
        <v>1.19457079811022</v>
      </c>
      <c r="M728">
        <v>0.238396106327218</v>
      </c>
      <c r="N728" s="10">
        <v>0.86363636363636398</v>
      </c>
      <c r="P728">
        <v>9.2508049042441698E-2</v>
      </c>
      <c r="Q728">
        <v>1.2596806215757601</v>
      </c>
      <c r="R728">
        <v>0.21449176338449999</v>
      </c>
      <c r="S728" s="10">
        <v>0.99772554965883198</v>
      </c>
    </row>
    <row r="729" spans="1:19" x14ac:dyDescent="0.3">
      <c r="A729" t="s">
        <v>5195</v>
      </c>
      <c r="B729" t="s">
        <v>5196</v>
      </c>
      <c r="C729" t="s">
        <v>5197</v>
      </c>
      <c r="D729" s="2">
        <v>2</v>
      </c>
      <c r="F729">
        <v>-6.5785203863260103E-2</v>
      </c>
      <c r="G729">
        <v>-0.89804088354159795</v>
      </c>
      <c r="H729">
        <v>0.37367502807937097</v>
      </c>
      <c r="I729" s="10">
        <v>0.91291418861512297</v>
      </c>
      <c r="K729">
        <v>-9.0865861021633701E-2</v>
      </c>
      <c r="L729">
        <v>-1.1877872841005399</v>
      </c>
      <c r="M729">
        <v>0.24105466117558999</v>
      </c>
      <c r="N729" s="10">
        <v>0.86401098901098905</v>
      </c>
      <c r="P729">
        <v>-2.5080657158373602E-2</v>
      </c>
      <c r="Q729">
        <v>-0.37971169938781102</v>
      </c>
      <c r="R729">
        <v>0.70709790340696399</v>
      </c>
      <c r="S729" s="10">
        <v>0.99772554965883198</v>
      </c>
    </row>
    <row r="730" spans="1:19" x14ac:dyDescent="0.3">
      <c r="A730" t="s">
        <v>822</v>
      </c>
      <c r="B730" t="s">
        <v>823</v>
      </c>
      <c r="C730" t="s">
        <v>824</v>
      </c>
      <c r="D730" s="2">
        <v>15</v>
      </c>
      <c r="F730">
        <v>-5.4542725518566801E-2</v>
      </c>
      <c r="G730">
        <v>-0.55909138790490998</v>
      </c>
      <c r="H730">
        <v>0.57894327967053505</v>
      </c>
      <c r="I730" s="10">
        <v>0.94851605087825597</v>
      </c>
      <c r="K730">
        <v>-9.3220672944642397E-2</v>
      </c>
      <c r="L730">
        <v>-1.1882702551420199</v>
      </c>
      <c r="M730">
        <v>0.24086110071134401</v>
      </c>
      <c r="N730" s="10">
        <v>0.86401098901098905</v>
      </c>
      <c r="P730">
        <v>-3.8677947426075603E-2</v>
      </c>
      <c r="Q730">
        <v>-0.42278686114713998</v>
      </c>
      <c r="R730">
        <v>0.67571583676525604</v>
      </c>
      <c r="S730" s="10">
        <v>0.99772554965883198</v>
      </c>
    </row>
    <row r="731" spans="1:19" x14ac:dyDescent="0.3">
      <c r="A731" t="s">
        <v>5612</v>
      </c>
      <c r="B731" t="s">
        <v>5613</v>
      </c>
      <c r="C731" t="s">
        <v>5614</v>
      </c>
      <c r="D731" s="2">
        <v>5</v>
      </c>
      <c r="F731">
        <v>7.6144671665599201E-3</v>
      </c>
      <c r="G731">
        <v>0.27725618802910001</v>
      </c>
      <c r="H731">
        <v>0.78296929988768205</v>
      </c>
      <c r="I731" s="10">
        <v>0.97255813953488401</v>
      </c>
      <c r="K731">
        <v>4.34275311299692E-2</v>
      </c>
      <c r="L731">
        <v>1.1873936574258299</v>
      </c>
      <c r="M731">
        <v>0.24120048670909799</v>
      </c>
      <c r="N731" s="10">
        <v>0.864883401920439</v>
      </c>
      <c r="P731">
        <v>3.5813063963409303E-2</v>
      </c>
      <c r="Q731">
        <v>1.0304598914198799</v>
      </c>
      <c r="R731">
        <v>0.30917147135904199</v>
      </c>
      <c r="S731" s="10">
        <v>0.99772554965883198</v>
      </c>
    </row>
    <row r="732" spans="1:19" x14ac:dyDescent="0.3">
      <c r="A732" t="s">
        <v>4865</v>
      </c>
      <c r="B732" t="s">
        <v>4866</v>
      </c>
      <c r="C732" t="s">
        <v>4867</v>
      </c>
      <c r="D732" s="2">
        <v>1</v>
      </c>
      <c r="F732">
        <v>6.42734731680034E-2</v>
      </c>
      <c r="G732">
        <v>0.369599765234851</v>
      </c>
      <c r="H732">
        <v>0.71359022837888397</v>
      </c>
      <c r="I732" s="10">
        <v>0.95824949698189099</v>
      </c>
      <c r="K732">
        <v>0.18669672335014501</v>
      </c>
      <c r="L732">
        <v>1.1855113391901499</v>
      </c>
      <c r="M732">
        <v>0.241938599775365</v>
      </c>
      <c r="N732" s="10">
        <v>0.86643835616438403</v>
      </c>
      <c r="P732">
        <v>0.12242325018214099</v>
      </c>
      <c r="Q732">
        <v>0.89366438660624303</v>
      </c>
      <c r="R732">
        <v>0.37763796330962202</v>
      </c>
      <c r="S732" s="10">
        <v>0.99772554965883198</v>
      </c>
    </row>
    <row r="733" spans="1:19" x14ac:dyDescent="0.3">
      <c r="A733" t="s">
        <v>4794</v>
      </c>
      <c r="B733" t="s">
        <v>4795</v>
      </c>
      <c r="C733" t="s">
        <v>4796</v>
      </c>
      <c r="D733" s="2">
        <v>4</v>
      </c>
      <c r="F733">
        <v>0.100275735037687</v>
      </c>
      <c r="G733">
        <v>1.5145865645918699</v>
      </c>
      <c r="H733">
        <v>0.135473043803819</v>
      </c>
      <c r="I733" s="10">
        <v>0.82051282051282004</v>
      </c>
      <c r="K733">
        <v>-8.15765061970464E-2</v>
      </c>
      <c r="L733">
        <v>-1.1786087855956</v>
      </c>
      <c r="M733">
        <v>0.24465312616997401</v>
      </c>
      <c r="N733" s="10">
        <v>0.86974219810040698</v>
      </c>
      <c r="P733">
        <v>-0.18185224123473401</v>
      </c>
      <c r="Q733">
        <v>-2.5061588448652898</v>
      </c>
      <c r="R733">
        <v>1.51937476600524E-2</v>
      </c>
      <c r="S733" s="10">
        <v>0.61538461538461497</v>
      </c>
    </row>
    <row r="734" spans="1:19" x14ac:dyDescent="0.3">
      <c r="A734" t="s">
        <v>1756</v>
      </c>
      <c r="B734" t="s">
        <v>1757</v>
      </c>
      <c r="C734" t="s">
        <v>1758</v>
      </c>
      <c r="D734" s="2">
        <v>1</v>
      </c>
      <c r="F734">
        <v>4.2777570549774997E-2</v>
      </c>
      <c r="G734">
        <v>0.90073403631981597</v>
      </c>
      <c r="H734">
        <v>0.37224466491950597</v>
      </c>
      <c r="I734" s="10">
        <v>0.91291418861512297</v>
      </c>
      <c r="K734">
        <v>-6.8715479895380904E-2</v>
      </c>
      <c r="L734">
        <v>-1.1825705967967799</v>
      </c>
      <c r="M734">
        <v>0.243102583302134</v>
      </c>
      <c r="N734" s="10">
        <v>0.86974219810040698</v>
      </c>
      <c r="P734">
        <v>-0.11149305044515601</v>
      </c>
      <c r="Q734">
        <v>-2.08039951353582</v>
      </c>
      <c r="R734">
        <v>4.2362223886184901E-2</v>
      </c>
      <c r="S734" s="10">
        <v>0.80165289256198302</v>
      </c>
    </row>
    <row r="735" spans="1:19" x14ac:dyDescent="0.3">
      <c r="A735" t="s">
        <v>1411</v>
      </c>
      <c r="B735" t="s">
        <v>1412</v>
      </c>
      <c r="C735" t="s">
        <v>1413</v>
      </c>
      <c r="D735" s="2">
        <v>10</v>
      </c>
      <c r="F735">
        <v>-6.0689958597608902E-2</v>
      </c>
      <c r="G735">
        <v>-0.71400919408918395</v>
      </c>
      <c r="H735">
        <v>0.47893916136278503</v>
      </c>
      <c r="I735" s="10">
        <v>0.93243243243243201</v>
      </c>
      <c r="K735">
        <v>-8.47375841202649E-2</v>
      </c>
      <c r="L735">
        <v>-1.17805207810937</v>
      </c>
      <c r="M735">
        <v>0.24488637214526399</v>
      </c>
      <c r="N735" s="10">
        <v>0.86974219810040698</v>
      </c>
      <c r="P735">
        <v>-2.4047625522655901E-2</v>
      </c>
      <c r="Q735">
        <v>-0.30358192577960003</v>
      </c>
      <c r="R735">
        <v>0.76416510670160998</v>
      </c>
      <c r="S735" s="10">
        <v>0.99772554965883198</v>
      </c>
    </row>
    <row r="736" spans="1:19" x14ac:dyDescent="0.3">
      <c r="A736" t="s">
        <v>4177</v>
      </c>
      <c r="B736" t="s">
        <v>4178</v>
      </c>
      <c r="C736" t="s">
        <v>4179</v>
      </c>
      <c r="D736" s="2">
        <v>9</v>
      </c>
      <c r="F736">
        <v>-4.1309867148501801E-2</v>
      </c>
      <c r="G736">
        <v>-0.61984084122183403</v>
      </c>
      <c r="H736">
        <v>0.53852339947585204</v>
      </c>
      <c r="I736" s="10">
        <v>0.93607305936073104</v>
      </c>
      <c r="K736">
        <v>-7.6659643573325303E-2</v>
      </c>
      <c r="L736">
        <v>-1.1832011776789699</v>
      </c>
      <c r="M736">
        <v>0.24285267690003701</v>
      </c>
      <c r="N736" s="10">
        <v>0.86974219810040698</v>
      </c>
      <c r="P736">
        <v>-3.5349776424823502E-2</v>
      </c>
      <c r="Q736">
        <v>-0.471622320745617</v>
      </c>
      <c r="R736">
        <v>0.64071415200299497</v>
      </c>
      <c r="S736" s="10">
        <v>0.99772554965883198</v>
      </c>
    </row>
    <row r="737" spans="1:19" x14ac:dyDescent="0.3">
      <c r="A737" t="s">
        <v>4213</v>
      </c>
      <c r="B737" t="s">
        <v>4214</v>
      </c>
      <c r="C737" t="s">
        <v>4215</v>
      </c>
      <c r="D737" s="2">
        <v>4</v>
      </c>
      <c r="F737">
        <v>-4.7983545153606998E-2</v>
      </c>
      <c r="G737">
        <v>-0.58374106506524703</v>
      </c>
      <c r="H737">
        <v>0.56232628229127701</v>
      </c>
      <c r="I737" s="10">
        <v>0.94788376500315896</v>
      </c>
      <c r="K737">
        <v>-7.7480118717833599E-2</v>
      </c>
      <c r="L737">
        <v>-1.1800703366118599</v>
      </c>
      <c r="M737">
        <v>0.24409284912018001</v>
      </c>
      <c r="N737" s="10">
        <v>0.86974219810040698</v>
      </c>
      <c r="P737">
        <v>-2.94965735642265E-2</v>
      </c>
      <c r="Q737">
        <v>-0.38034816968417401</v>
      </c>
      <c r="R737">
        <v>0.70663852489704204</v>
      </c>
      <c r="S737" s="10">
        <v>0.99772554965883198</v>
      </c>
    </row>
    <row r="738" spans="1:19" x14ac:dyDescent="0.3">
      <c r="A738" t="s">
        <v>1353</v>
      </c>
      <c r="B738" t="s">
        <v>1354</v>
      </c>
      <c r="C738" t="s">
        <v>1355</v>
      </c>
      <c r="D738" s="2">
        <v>87</v>
      </c>
      <c r="F738">
        <v>4.2459459348345899E-2</v>
      </c>
      <c r="G738">
        <v>0.42899093419621898</v>
      </c>
      <c r="H738">
        <v>0.67020778734556297</v>
      </c>
      <c r="I738" s="10">
        <v>0.95329527763362698</v>
      </c>
      <c r="K738">
        <v>9.57728757161075E-2</v>
      </c>
      <c r="L738">
        <v>1.17910454472875</v>
      </c>
      <c r="M738">
        <v>0.24445806813927401</v>
      </c>
      <c r="N738" s="10">
        <v>0.86974219810040698</v>
      </c>
      <c r="P738">
        <v>5.3313416367761698E-2</v>
      </c>
      <c r="Q738">
        <v>0.54724965234720702</v>
      </c>
      <c r="R738">
        <v>0.58815387495320104</v>
      </c>
      <c r="S738" s="10">
        <v>0.99772554965883198</v>
      </c>
    </row>
    <row r="739" spans="1:19" x14ac:dyDescent="0.3">
      <c r="A739" t="s">
        <v>1227</v>
      </c>
      <c r="B739" t="s">
        <v>1228</v>
      </c>
      <c r="C739" t="s">
        <v>1229</v>
      </c>
      <c r="D739" s="2">
        <v>3</v>
      </c>
      <c r="F739">
        <v>7.5961029457187502E-3</v>
      </c>
      <c r="G739">
        <v>0.15114673980916901</v>
      </c>
      <c r="H739">
        <v>0.88050467989517001</v>
      </c>
      <c r="I739" s="10">
        <v>0.99073294018534097</v>
      </c>
      <c r="K739">
        <v>-6.0393506887396101E-2</v>
      </c>
      <c r="L739">
        <v>-1.17953748339236</v>
      </c>
      <c r="M739">
        <v>0.24429221265443701</v>
      </c>
      <c r="N739" s="10">
        <v>0.86974219810040698</v>
      </c>
      <c r="P739">
        <v>-6.7989609833114806E-2</v>
      </c>
      <c r="Q739">
        <v>-1.2766451495036</v>
      </c>
      <c r="R739">
        <v>0.20845488581055799</v>
      </c>
      <c r="S739" s="10">
        <v>0.99772554965883198</v>
      </c>
    </row>
    <row r="740" spans="1:19" x14ac:dyDescent="0.3">
      <c r="A740" t="s">
        <v>4835</v>
      </c>
      <c r="B740" t="s">
        <v>4836</v>
      </c>
      <c r="C740" t="s">
        <v>4837</v>
      </c>
      <c r="D740" s="2">
        <v>18</v>
      </c>
      <c r="F740">
        <v>8.4401972730016595E-2</v>
      </c>
      <c r="G740">
        <v>1.03392173986785</v>
      </c>
      <c r="H740">
        <v>0.30611943092474703</v>
      </c>
      <c r="I740" s="10">
        <v>0.89069264069264098</v>
      </c>
      <c r="K740">
        <v>0.107614547149482</v>
      </c>
      <c r="L740">
        <v>1.1774296291519899</v>
      </c>
      <c r="M740">
        <v>0.245133470610258</v>
      </c>
      <c r="N740" s="10">
        <v>0.86991869918699205</v>
      </c>
      <c r="P740">
        <v>2.3212574419465601E-2</v>
      </c>
      <c r="Q740">
        <v>0.285687630884781</v>
      </c>
      <c r="R740">
        <v>0.77772089105204001</v>
      </c>
      <c r="S740" s="10">
        <v>0.99772554965883198</v>
      </c>
    </row>
    <row r="741" spans="1:19" x14ac:dyDescent="0.3">
      <c r="A741" t="s">
        <v>3309</v>
      </c>
      <c r="B741" t="s">
        <v>3310</v>
      </c>
      <c r="C741" t="s">
        <v>3311</v>
      </c>
      <c r="D741" s="2">
        <v>1</v>
      </c>
      <c r="F741">
        <v>0.328283553325878</v>
      </c>
      <c r="G741">
        <v>2.43771856493158</v>
      </c>
      <c r="H741">
        <v>1.7675964058405099E-2</v>
      </c>
      <c r="I741" s="10">
        <v>0.48648648648648701</v>
      </c>
      <c r="K741">
        <v>0.16035447567921399</v>
      </c>
      <c r="L741">
        <v>1.1637018743102401</v>
      </c>
      <c r="M741">
        <v>0.250603706476975</v>
      </c>
      <c r="N741" s="10">
        <v>0.87017994858611802</v>
      </c>
      <c r="P741">
        <v>-0.16792907764666501</v>
      </c>
      <c r="Q741">
        <v>-1.4168400764384199</v>
      </c>
      <c r="R741">
        <v>0.163344065892924</v>
      </c>
      <c r="S741" s="10">
        <v>0.98938679245283001</v>
      </c>
    </row>
    <row r="742" spans="1:19" x14ac:dyDescent="0.3">
      <c r="A742" t="s">
        <v>2681</v>
      </c>
      <c r="B742" t="s">
        <v>2682</v>
      </c>
      <c r="C742" t="s">
        <v>2683</v>
      </c>
      <c r="D742" s="2">
        <v>6</v>
      </c>
      <c r="F742">
        <v>8.4095118372791294E-2</v>
      </c>
      <c r="G742">
        <v>2.3819581031639601</v>
      </c>
      <c r="H742">
        <v>2.0296518157993299E-2</v>
      </c>
      <c r="I742" s="10">
        <v>0.51685393258427004</v>
      </c>
      <c r="K742">
        <v>4.1809917969306699E-2</v>
      </c>
      <c r="L742">
        <v>1.1607479380346299</v>
      </c>
      <c r="M742">
        <v>0.25178809434668697</v>
      </c>
      <c r="N742" s="10">
        <v>0.87017994858611802</v>
      </c>
      <c r="P742">
        <v>-4.2285200403484699E-2</v>
      </c>
      <c r="Q742">
        <v>-1.27839680211873</v>
      </c>
      <c r="R742">
        <v>0.207831898165481</v>
      </c>
      <c r="S742" s="10">
        <v>0.99772554965883198</v>
      </c>
    </row>
    <row r="743" spans="1:19" x14ac:dyDescent="0.3">
      <c r="A743" t="s">
        <v>44</v>
      </c>
      <c r="B743" t="s">
        <v>45</v>
      </c>
      <c r="C743" t="s">
        <v>46</v>
      </c>
      <c r="D743" s="2">
        <v>5</v>
      </c>
      <c r="F743">
        <v>8.1135653092539894E-2</v>
      </c>
      <c r="G743">
        <v>2.2882531483138902</v>
      </c>
      <c r="H743">
        <v>2.55370647697492E-2</v>
      </c>
      <c r="I743" s="10">
        <v>0.54716981132075504</v>
      </c>
      <c r="K743">
        <v>4.3563708206419902E-2</v>
      </c>
      <c r="L743">
        <v>1.1483668846439199</v>
      </c>
      <c r="M743">
        <v>0.25681879445900402</v>
      </c>
      <c r="N743" s="10">
        <v>0.87017994858611802</v>
      </c>
      <c r="P743">
        <v>-3.757194488612E-2</v>
      </c>
      <c r="Q743">
        <v>-1.078570666704</v>
      </c>
      <c r="R743">
        <v>0.28726881317858499</v>
      </c>
      <c r="S743" s="10">
        <v>0.99772554965883198</v>
      </c>
    </row>
    <row r="744" spans="1:19" x14ac:dyDescent="0.3">
      <c r="A744" t="s">
        <v>1059</v>
      </c>
      <c r="B744" t="s">
        <v>1060</v>
      </c>
      <c r="C744" t="s">
        <v>1061</v>
      </c>
      <c r="D744" s="2">
        <v>19</v>
      </c>
      <c r="F744">
        <v>5.4863646494080397E-2</v>
      </c>
      <c r="G744">
        <v>2.2290938535787301</v>
      </c>
      <c r="H744">
        <v>2.9473605391239201E-2</v>
      </c>
      <c r="I744" s="10">
        <v>0.565217391304348</v>
      </c>
      <c r="K744">
        <v>3.11236753574053E-2</v>
      </c>
      <c r="L744">
        <v>1.1571739310671001</v>
      </c>
      <c r="M744">
        <v>0.25322931486334699</v>
      </c>
      <c r="N744" s="10">
        <v>0.87017994858611802</v>
      </c>
      <c r="P744">
        <v>-2.3739971136675201E-2</v>
      </c>
      <c r="Q744">
        <v>-0.88920608366825504</v>
      </c>
      <c r="R744">
        <v>0.380012542119057</v>
      </c>
      <c r="S744" s="10">
        <v>0.99772554965883198</v>
      </c>
    </row>
    <row r="745" spans="1:19" x14ac:dyDescent="0.3">
      <c r="A745" t="s">
        <v>2099</v>
      </c>
      <c r="B745" t="s">
        <v>2100</v>
      </c>
      <c r="C745" t="s">
        <v>2101</v>
      </c>
      <c r="D745" s="2">
        <v>1</v>
      </c>
      <c r="F745">
        <v>-0.109750882243814</v>
      </c>
      <c r="G745">
        <v>-2.2180562494010898</v>
      </c>
      <c r="H745">
        <v>3.0267128416323501E-2</v>
      </c>
      <c r="I745" s="10">
        <v>0.565217391304348</v>
      </c>
      <c r="K745">
        <v>-7.0164780800139007E-2</v>
      </c>
      <c r="L745">
        <v>-1.16784865131692</v>
      </c>
      <c r="M745">
        <v>0.24894889554474001</v>
      </c>
      <c r="N745" s="10">
        <v>0.87017994858611802</v>
      </c>
      <c r="P745">
        <v>3.9586101443674901E-2</v>
      </c>
      <c r="Q745">
        <v>0.63221350372782903</v>
      </c>
      <c r="R745">
        <v>0.53169056533133696</v>
      </c>
      <c r="S745" s="10">
        <v>0.99772554965883198</v>
      </c>
    </row>
    <row r="746" spans="1:19" x14ac:dyDescent="0.3">
      <c r="A746" t="s">
        <v>1687</v>
      </c>
      <c r="B746" t="s">
        <v>1688</v>
      </c>
      <c r="C746" t="s">
        <v>1689</v>
      </c>
      <c r="D746" s="2">
        <v>1</v>
      </c>
      <c r="F746">
        <v>9.2192561175790402E-2</v>
      </c>
      <c r="G746">
        <v>1.7170542916952301</v>
      </c>
      <c r="H746">
        <v>9.1241482590789999E-2</v>
      </c>
      <c r="I746" s="10">
        <v>0.75895765472312704</v>
      </c>
      <c r="K746">
        <v>8.9216325026375901E-2</v>
      </c>
      <c r="L746">
        <v>1.1754153760016599</v>
      </c>
      <c r="M746">
        <v>0.24593616622987599</v>
      </c>
      <c r="N746" s="10">
        <v>0.87017994858611802</v>
      </c>
      <c r="P746">
        <v>-2.97623614941453E-3</v>
      </c>
      <c r="Q746">
        <v>-4.37467662116659E-2</v>
      </c>
      <c r="R746">
        <v>0.96551834518906798</v>
      </c>
      <c r="S746" s="10">
        <v>0.99772554965883198</v>
      </c>
    </row>
    <row r="747" spans="1:19" x14ac:dyDescent="0.3">
      <c r="A747" t="s">
        <v>3976</v>
      </c>
      <c r="B747" t="s">
        <v>3977</v>
      </c>
      <c r="C747" t="s">
        <v>3978</v>
      </c>
      <c r="D747" s="2">
        <v>1</v>
      </c>
      <c r="F747">
        <v>0.21704917170900501</v>
      </c>
      <c r="G747">
        <v>1.5220161204876701</v>
      </c>
      <c r="H747">
        <v>0.13357207038562299</v>
      </c>
      <c r="I747" s="10">
        <v>0.82051282051282004</v>
      </c>
      <c r="K747">
        <v>0.18102367938143901</v>
      </c>
      <c r="L747">
        <v>1.17237812833981</v>
      </c>
      <c r="M747">
        <v>0.247148820666417</v>
      </c>
      <c r="N747" s="10">
        <v>0.87017994858611802</v>
      </c>
      <c r="P747">
        <v>-3.6025492327566203E-2</v>
      </c>
      <c r="Q747">
        <v>-0.23965691415691601</v>
      </c>
      <c r="R747">
        <v>0.81284743541744697</v>
      </c>
      <c r="S747" s="10">
        <v>0.99772554965883198</v>
      </c>
    </row>
    <row r="748" spans="1:19" x14ac:dyDescent="0.3">
      <c r="A748" t="s">
        <v>876</v>
      </c>
      <c r="B748" t="s">
        <v>877</v>
      </c>
      <c r="C748" t="s">
        <v>878</v>
      </c>
      <c r="D748" s="2">
        <v>13</v>
      </c>
      <c r="F748">
        <v>4.69709973388562E-2</v>
      </c>
      <c r="G748">
        <v>1.4883227577762199</v>
      </c>
      <c r="H748">
        <v>0.14226862598277801</v>
      </c>
      <c r="I748" s="10">
        <v>0.82499999999999996</v>
      </c>
      <c r="K748">
        <v>3.24681274890323E-2</v>
      </c>
      <c r="L748">
        <v>1.1450833422464299</v>
      </c>
      <c r="M748">
        <v>0.25818326469487102</v>
      </c>
      <c r="N748" s="10">
        <v>0.87017994858611802</v>
      </c>
      <c r="P748">
        <v>-1.45028698498239E-2</v>
      </c>
      <c r="Q748">
        <v>-0.43590458072766203</v>
      </c>
      <c r="R748">
        <v>0.66621789591913105</v>
      </c>
      <c r="S748" s="10">
        <v>0.99772554965883198</v>
      </c>
    </row>
    <row r="749" spans="1:19" x14ac:dyDescent="0.3">
      <c r="A749" t="s">
        <v>7066</v>
      </c>
      <c r="B749" t="s">
        <v>7067</v>
      </c>
      <c r="C749" t="s">
        <v>7079</v>
      </c>
      <c r="D749" s="2">
        <v>11</v>
      </c>
      <c r="F749">
        <v>-4.5989325441091897E-2</v>
      </c>
      <c r="G749">
        <v>-1.3640918998643701</v>
      </c>
      <c r="H749">
        <v>0.17809415949082699</v>
      </c>
      <c r="I749" s="10">
        <v>0.834837545126354</v>
      </c>
      <c r="K749">
        <v>3.5895211425344402E-2</v>
      </c>
      <c r="L749">
        <v>1.1515893155052599</v>
      </c>
      <c r="M749">
        <v>0.255528453762636</v>
      </c>
      <c r="N749" s="10">
        <v>0.87017994858611802</v>
      </c>
      <c r="P749">
        <v>8.1884536866436194E-2</v>
      </c>
      <c r="Q749">
        <v>2.5309711313999501</v>
      </c>
      <c r="R749">
        <v>1.42543991014601E-2</v>
      </c>
      <c r="S749" s="10">
        <v>0.61538461538461497</v>
      </c>
    </row>
    <row r="750" spans="1:19" x14ac:dyDescent="0.3">
      <c r="A750" t="s">
        <v>6179</v>
      </c>
      <c r="B750" t="s">
        <v>6180</v>
      </c>
      <c r="C750" t="s">
        <v>6181</v>
      </c>
      <c r="D750" s="2">
        <v>9</v>
      </c>
      <c r="F750">
        <v>7.7077954055483205E-2</v>
      </c>
      <c r="G750">
        <v>1.1780879575756</v>
      </c>
      <c r="H750">
        <v>0.244001684762261</v>
      </c>
      <c r="I750" s="10">
        <v>0.86950549450549497</v>
      </c>
      <c r="K750">
        <v>6.8787540036666303E-2</v>
      </c>
      <c r="L750">
        <v>1.14576545942474</v>
      </c>
      <c r="M750">
        <v>0.25790565331336601</v>
      </c>
      <c r="N750" s="10">
        <v>0.87017994858611802</v>
      </c>
      <c r="P750">
        <v>-8.2904140188169093E-3</v>
      </c>
      <c r="Q750">
        <v>-0.11769817590463701</v>
      </c>
      <c r="R750">
        <v>0.90744608760763801</v>
      </c>
      <c r="S750" s="10">
        <v>0.99772554965883198</v>
      </c>
    </row>
    <row r="751" spans="1:19" x14ac:dyDescent="0.3">
      <c r="A751" t="s">
        <v>4036</v>
      </c>
      <c r="B751" t="s">
        <v>4041</v>
      </c>
      <c r="C751" t="s">
        <v>4042</v>
      </c>
      <c r="D751" s="2">
        <v>1</v>
      </c>
      <c r="F751">
        <v>-0.15656508260760499</v>
      </c>
      <c r="G751">
        <v>-1.0728948742981199</v>
      </c>
      <c r="H751">
        <v>0.28840696368401297</v>
      </c>
      <c r="I751" s="10">
        <v>0.89069264069264098</v>
      </c>
      <c r="K751">
        <v>-0.16742375317973099</v>
      </c>
      <c r="L751">
        <v>-1.1642342559651599</v>
      </c>
      <c r="M751">
        <v>0.250389741669787</v>
      </c>
      <c r="N751" s="10">
        <v>0.87017994858611802</v>
      </c>
      <c r="P751">
        <v>-1.08586705721252E-2</v>
      </c>
      <c r="Q751">
        <v>-6.9899411856767998E-2</v>
      </c>
      <c r="R751">
        <v>0.94500898539872702</v>
      </c>
      <c r="S751" s="10">
        <v>0.99772554965883198</v>
      </c>
    </row>
    <row r="752" spans="1:19" x14ac:dyDescent="0.3">
      <c r="A752" t="s">
        <v>5525</v>
      </c>
      <c r="B752" t="s">
        <v>5526</v>
      </c>
      <c r="C752" t="s">
        <v>5527</v>
      </c>
      <c r="D752" s="2">
        <v>2</v>
      </c>
      <c r="F752">
        <v>-8.08233465922642E-2</v>
      </c>
      <c r="G752">
        <v>-1.04221190902187</v>
      </c>
      <c r="H752">
        <v>0.30228285286409601</v>
      </c>
      <c r="I752" s="10">
        <v>0.89069264069264098</v>
      </c>
      <c r="K752">
        <v>-7.7270363240856996E-2</v>
      </c>
      <c r="L752">
        <v>-1.1544138167628499</v>
      </c>
      <c r="M752">
        <v>0.25435829277424199</v>
      </c>
      <c r="N752" s="10">
        <v>0.87017994858611802</v>
      </c>
      <c r="P752">
        <v>3.5529833514072202E-3</v>
      </c>
      <c r="Q752">
        <v>4.2950332888970801E-2</v>
      </c>
      <c r="R752">
        <v>0.96613740172220097</v>
      </c>
      <c r="S752" s="10">
        <v>0.99772554965883198</v>
      </c>
    </row>
    <row r="753" spans="1:19" x14ac:dyDescent="0.3">
      <c r="A753" t="s">
        <v>1816</v>
      </c>
      <c r="B753" t="s">
        <v>1817</v>
      </c>
      <c r="C753" t="s">
        <v>1818</v>
      </c>
      <c r="D753" s="2">
        <v>4</v>
      </c>
      <c r="F753">
        <v>-5.2572934492485797E-2</v>
      </c>
      <c r="G753">
        <v>-0.93773228861479796</v>
      </c>
      <c r="H753">
        <v>0.35312223886185001</v>
      </c>
      <c r="I753" s="10">
        <v>0.91073124406457695</v>
      </c>
      <c r="K753">
        <v>-5.8570058074447297E-2</v>
      </c>
      <c r="L753">
        <v>-1.1552199023991101</v>
      </c>
      <c r="M753">
        <v>0.25403650318232901</v>
      </c>
      <c r="N753" s="10">
        <v>0.87017994858611802</v>
      </c>
      <c r="P753">
        <v>-5.9971235819615302E-3</v>
      </c>
      <c r="Q753">
        <v>-0.12066539136849599</v>
      </c>
      <c r="R753">
        <v>0.90511999251216801</v>
      </c>
      <c r="S753" s="10">
        <v>0.99772554965883198</v>
      </c>
    </row>
    <row r="754" spans="1:19" x14ac:dyDescent="0.3">
      <c r="A754" t="s">
        <v>702</v>
      </c>
      <c r="B754" t="s">
        <v>703</v>
      </c>
      <c r="C754" t="s">
        <v>704</v>
      </c>
      <c r="D754" s="2">
        <v>1</v>
      </c>
      <c r="F754">
        <v>0.17107025804330001</v>
      </c>
      <c r="G754">
        <v>0.871224256935764</v>
      </c>
      <c r="H754">
        <v>0.38807768625982803</v>
      </c>
      <c r="I754" s="10">
        <v>0.91291418861512297</v>
      </c>
      <c r="K754">
        <v>0.21645798501796601</v>
      </c>
      <c r="L754">
        <v>1.1550149013884099</v>
      </c>
      <c r="M754">
        <v>0.25411606140022502</v>
      </c>
      <c r="N754" s="10">
        <v>0.87017994858611802</v>
      </c>
      <c r="P754">
        <v>4.5387726974665803E-2</v>
      </c>
      <c r="Q754">
        <v>0.248325609677361</v>
      </c>
      <c r="R754">
        <v>0.80622650692624498</v>
      </c>
      <c r="S754" s="10">
        <v>0.99772554965883198</v>
      </c>
    </row>
    <row r="755" spans="1:19" x14ac:dyDescent="0.3">
      <c r="A755" t="s">
        <v>7107</v>
      </c>
      <c r="B755" t="s">
        <v>7108</v>
      </c>
      <c r="C755" t="s">
        <v>7109</v>
      </c>
      <c r="D755" s="2">
        <v>1</v>
      </c>
      <c r="F755">
        <v>6.8954694668148894E-2</v>
      </c>
      <c r="G755">
        <v>0.84605641306319501</v>
      </c>
      <c r="H755">
        <v>0.40184687383002599</v>
      </c>
      <c r="I755" s="10">
        <v>0.91291418861512297</v>
      </c>
      <c r="K755">
        <v>9.8628687899414799E-2</v>
      </c>
      <c r="L755">
        <v>1.14493584625295</v>
      </c>
      <c r="M755">
        <v>0.25824597529015297</v>
      </c>
      <c r="N755" s="10">
        <v>0.87017994858611802</v>
      </c>
      <c r="P755">
        <v>2.9673993231265901E-2</v>
      </c>
      <c r="Q755">
        <v>0.32145853027516302</v>
      </c>
      <c r="R755">
        <v>0.75057188318981705</v>
      </c>
      <c r="S755" s="10">
        <v>0.99772554965883198</v>
      </c>
    </row>
    <row r="756" spans="1:19" x14ac:dyDescent="0.3">
      <c r="A756" t="s">
        <v>1432</v>
      </c>
      <c r="B756" t="s">
        <v>1433</v>
      </c>
      <c r="C756" t="s">
        <v>1434</v>
      </c>
      <c r="D756" s="2">
        <v>3</v>
      </c>
      <c r="F756">
        <v>4.0287199926631101E-2</v>
      </c>
      <c r="G756">
        <v>0.80517556525892298</v>
      </c>
      <c r="H756">
        <v>0.42479857731186799</v>
      </c>
      <c r="I756" s="10">
        <v>0.92131147540983604</v>
      </c>
      <c r="K756">
        <v>-5.13126953141178E-2</v>
      </c>
      <c r="L756">
        <v>-1.14848299892423</v>
      </c>
      <c r="M756">
        <v>0.25676637963309601</v>
      </c>
      <c r="N756" s="10">
        <v>0.87017994858611802</v>
      </c>
      <c r="P756">
        <v>-9.1599895240748894E-2</v>
      </c>
      <c r="Q756">
        <v>-2.5459079348391498</v>
      </c>
      <c r="R756">
        <v>1.3728191688506201E-2</v>
      </c>
      <c r="S756" s="10">
        <v>0.61538461538461497</v>
      </c>
    </row>
    <row r="757" spans="1:19" x14ac:dyDescent="0.3">
      <c r="A757" t="s">
        <v>2759</v>
      </c>
      <c r="B757" t="s">
        <v>2760</v>
      </c>
      <c r="C757" t="s">
        <v>2761</v>
      </c>
      <c r="D757" s="2">
        <v>5</v>
      </c>
      <c r="F757">
        <v>3.16366904195855E-2</v>
      </c>
      <c r="G757">
        <v>0.78753642577539495</v>
      </c>
      <c r="H757">
        <v>0.43505447397978297</v>
      </c>
      <c r="I757" s="10">
        <v>0.92332015810276702</v>
      </c>
      <c r="K757">
        <v>5.9739572320391697E-2</v>
      </c>
      <c r="L757">
        <v>1.16282391734456</v>
      </c>
      <c r="M757">
        <v>0.25094833395731903</v>
      </c>
      <c r="N757" s="10">
        <v>0.87017994858611802</v>
      </c>
      <c r="P757">
        <v>2.81028819008062E-2</v>
      </c>
      <c r="Q757">
        <v>0.49164983507679799</v>
      </c>
      <c r="R757">
        <v>0.62655803070011196</v>
      </c>
      <c r="S757" s="10">
        <v>0.99772554965883198</v>
      </c>
    </row>
    <row r="758" spans="1:19" x14ac:dyDescent="0.3">
      <c r="A758" t="s">
        <v>4165</v>
      </c>
      <c r="B758" t="s">
        <v>4166</v>
      </c>
      <c r="C758" t="s">
        <v>4167</v>
      </c>
      <c r="D758" s="2">
        <v>2</v>
      </c>
      <c r="F758">
        <v>-6.4371501627833796E-2</v>
      </c>
      <c r="G758">
        <v>-0.78368439327320405</v>
      </c>
      <c r="H758">
        <v>0.43731055784350398</v>
      </c>
      <c r="I758" s="10">
        <v>0.92332015810276702</v>
      </c>
      <c r="K758">
        <v>-9.5337544656943399E-2</v>
      </c>
      <c r="L758">
        <v>-1.17182309367697</v>
      </c>
      <c r="M758">
        <v>0.24737626357169601</v>
      </c>
      <c r="N758" s="10">
        <v>0.87017994858611802</v>
      </c>
      <c r="P758">
        <v>-3.0966043029109699E-2</v>
      </c>
      <c r="Q758">
        <v>-0.34601691168211701</v>
      </c>
      <c r="R758">
        <v>0.73206664170722602</v>
      </c>
      <c r="S758" s="10">
        <v>0.99772554965883198</v>
      </c>
    </row>
    <row r="759" spans="1:19" x14ac:dyDescent="0.3">
      <c r="A759" t="s">
        <v>1480</v>
      </c>
      <c r="B759" t="s">
        <v>1481</v>
      </c>
      <c r="C759" t="s">
        <v>1482</v>
      </c>
      <c r="D759" s="2">
        <v>14</v>
      </c>
      <c r="F759">
        <v>4.39586869740669E-2</v>
      </c>
      <c r="G759">
        <v>0.75225821018807104</v>
      </c>
      <c r="H759">
        <v>0.45578659678023198</v>
      </c>
      <c r="I759" s="10">
        <v>0.92917304747320095</v>
      </c>
      <c r="K759">
        <v>6.0707984921144799E-2</v>
      </c>
      <c r="L759">
        <v>1.1488653654505601</v>
      </c>
      <c r="M759">
        <v>0.25661175589666801</v>
      </c>
      <c r="N759" s="10">
        <v>0.87017994858611802</v>
      </c>
      <c r="P759">
        <v>1.6749297947077999E-2</v>
      </c>
      <c r="Q759">
        <v>0.31446002403699302</v>
      </c>
      <c r="R759">
        <v>0.75586765256458299</v>
      </c>
      <c r="S759" s="10">
        <v>0.99772554965883198</v>
      </c>
    </row>
    <row r="760" spans="1:19" x14ac:dyDescent="0.3">
      <c r="A760" t="s">
        <v>566</v>
      </c>
      <c r="B760" t="s">
        <v>567</v>
      </c>
      <c r="C760" t="s">
        <v>568</v>
      </c>
      <c r="D760" s="2">
        <v>9</v>
      </c>
      <c r="F760">
        <v>9.14199902554194E-2</v>
      </c>
      <c r="G760">
        <v>0.64679446391573603</v>
      </c>
      <c r="H760">
        <v>0.52110071134406599</v>
      </c>
      <c r="I760" s="10">
        <v>0.93243243243243201</v>
      </c>
      <c r="K760">
        <v>0.15768124906050099</v>
      </c>
      <c r="L760">
        <v>1.17036884045064</v>
      </c>
      <c r="M760">
        <v>0.24795114189442199</v>
      </c>
      <c r="N760" s="10">
        <v>0.87017994858611802</v>
      </c>
      <c r="P760">
        <v>6.6261258805081796E-2</v>
      </c>
      <c r="Q760">
        <v>0.39647174775966998</v>
      </c>
      <c r="R760">
        <v>0.69486222388618502</v>
      </c>
      <c r="S760" s="10">
        <v>0.99772554965883198</v>
      </c>
    </row>
    <row r="761" spans="1:19" x14ac:dyDescent="0.3">
      <c r="A761" t="s">
        <v>1335</v>
      </c>
      <c r="B761" t="s">
        <v>1336</v>
      </c>
      <c r="C761" t="s">
        <v>1337</v>
      </c>
      <c r="D761" s="2">
        <v>9</v>
      </c>
      <c r="F761">
        <v>5.8967307576344399E-2</v>
      </c>
      <c r="G761">
        <v>0.63367775129442805</v>
      </c>
      <c r="H761">
        <v>0.52954193186072596</v>
      </c>
      <c r="I761" s="10">
        <v>0.93243243243243201</v>
      </c>
      <c r="K761">
        <v>9.1562807889314299E-2</v>
      </c>
      <c r="L761">
        <v>1.16871397690382</v>
      </c>
      <c r="M761">
        <v>0.24861081991763401</v>
      </c>
      <c r="N761" s="10">
        <v>0.87017994858611802</v>
      </c>
      <c r="P761">
        <v>3.2595500312969899E-2</v>
      </c>
      <c r="Q761">
        <v>0.37192011457798801</v>
      </c>
      <c r="R761">
        <v>0.71283283414451504</v>
      </c>
      <c r="S761" s="10">
        <v>0.99772554965883198</v>
      </c>
    </row>
    <row r="762" spans="1:19" x14ac:dyDescent="0.3">
      <c r="A762" t="s">
        <v>4258</v>
      </c>
      <c r="B762" t="s">
        <v>4259</v>
      </c>
      <c r="C762" t="s">
        <v>4260</v>
      </c>
      <c r="D762" s="2">
        <v>12</v>
      </c>
      <c r="F762">
        <v>-5.0546168580855901E-2</v>
      </c>
      <c r="G762">
        <v>-0.71056833831935395</v>
      </c>
      <c r="H762">
        <v>0.48108479970048701</v>
      </c>
      <c r="I762" s="10">
        <v>0.93243243243243201</v>
      </c>
      <c r="K762">
        <v>-7.5784840767062406E-2</v>
      </c>
      <c r="L762">
        <v>-1.1762062812837599</v>
      </c>
      <c r="M762">
        <v>0.24562167727442899</v>
      </c>
      <c r="N762" s="10">
        <v>0.87017994858611802</v>
      </c>
      <c r="P762">
        <v>-2.5238672186206401E-2</v>
      </c>
      <c r="Q762">
        <v>-0.34891864279276502</v>
      </c>
      <c r="R762">
        <v>0.72989030325720705</v>
      </c>
      <c r="S762" s="10">
        <v>0.99772554965883198</v>
      </c>
    </row>
    <row r="763" spans="1:19" x14ac:dyDescent="0.3">
      <c r="A763" t="s">
        <v>4606</v>
      </c>
      <c r="B763" t="s">
        <v>4607</v>
      </c>
      <c r="C763" t="s">
        <v>4608</v>
      </c>
      <c r="D763" s="2">
        <v>1</v>
      </c>
      <c r="F763">
        <v>5.89002643102308E-2</v>
      </c>
      <c r="G763">
        <v>0.73183388697582397</v>
      </c>
      <c r="H763">
        <v>0.46807338075627097</v>
      </c>
      <c r="I763" s="10">
        <v>0.93243243243243201</v>
      </c>
      <c r="K763">
        <v>9.5335616535978995E-2</v>
      </c>
      <c r="L763">
        <v>1.1739983294457099</v>
      </c>
      <c r="M763">
        <v>0.24650131037064801</v>
      </c>
      <c r="N763" s="10">
        <v>0.87017994858611802</v>
      </c>
      <c r="P763">
        <v>3.6435352225748202E-2</v>
      </c>
      <c r="Q763">
        <v>0.53792520117438702</v>
      </c>
      <c r="R763">
        <v>0.59453612879071505</v>
      </c>
      <c r="S763" s="10">
        <v>0.99772554965883198</v>
      </c>
    </row>
    <row r="764" spans="1:19" x14ac:dyDescent="0.3">
      <c r="A764" t="s">
        <v>5210</v>
      </c>
      <c r="B764" t="s">
        <v>5211</v>
      </c>
      <c r="C764" t="s">
        <v>5212</v>
      </c>
      <c r="D764" s="2">
        <v>4</v>
      </c>
      <c r="F764">
        <v>-5.6387087639782799E-2</v>
      </c>
      <c r="G764">
        <v>-0.65375583657974301</v>
      </c>
      <c r="H764">
        <v>0.51660183451890695</v>
      </c>
      <c r="I764" s="10">
        <v>0.93243243243243201</v>
      </c>
      <c r="K764">
        <v>-9.78859027511019E-2</v>
      </c>
      <c r="L764">
        <v>-1.16237959770609</v>
      </c>
      <c r="M764">
        <v>0.251137401722201</v>
      </c>
      <c r="N764" s="10">
        <v>0.87017994858611802</v>
      </c>
      <c r="P764">
        <v>-4.1498815111319101E-2</v>
      </c>
      <c r="Q764">
        <v>-0.47868930354126399</v>
      </c>
      <c r="R764">
        <v>0.63570909771621098</v>
      </c>
      <c r="S764" s="10">
        <v>0.99772554965883198</v>
      </c>
    </row>
    <row r="765" spans="1:19" x14ac:dyDescent="0.3">
      <c r="A765" t="s">
        <v>431</v>
      </c>
      <c r="B765" t="s">
        <v>432</v>
      </c>
      <c r="C765" t="s">
        <v>433</v>
      </c>
      <c r="D765" s="2">
        <v>1</v>
      </c>
      <c r="F765">
        <v>6.9519327188202903E-2</v>
      </c>
      <c r="G765">
        <v>0.62515636758371096</v>
      </c>
      <c r="H765">
        <v>0.53506439535754402</v>
      </c>
      <c r="I765" s="10">
        <v>0.93491124260354996</v>
      </c>
      <c r="K765">
        <v>0.111768231829251</v>
      </c>
      <c r="L765">
        <v>1.1662827753312901</v>
      </c>
      <c r="M765">
        <v>0.24958143017596399</v>
      </c>
      <c r="N765" s="10">
        <v>0.87017994858611802</v>
      </c>
      <c r="P765">
        <v>4.2248904641047601E-2</v>
      </c>
      <c r="Q765">
        <v>0.41660490687514901</v>
      </c>
      <c r="R765">
        <v>0.68018813178584803</v>
      </c>
      <c r="S765" s="10">
        <v>0.99772554965883198</v>
      </c>
    </row>
    <row r="766" spans="1:19" x14ac:dyDescent="0.3">
      <c r="A766" t="s">
        <v>3632</v>
      </c>
      <c r="B766" t="s">
        <v>3633</v>
      </c>
      <c r="C766" t="s">
        <v>3634</v>
      </c>
      <c r="D766" s="2">
        <v>1</v>
      </c>
      <c r="F766">
        <v>-3.8712882462791302E-2</v>
      </c>
      <c r="G766">
        <v>-0.546617682607352</v>
      </c>
      <c r="H766">
        <v>0.58738450018719601</v>
      </c>
      <c r="I766" s="10">
        <v>0.94851605087825597</v>
      </c>
      <c r="K766">
        <v>-8.1963731751801605E-2</v>
      </c>
      <c r="L766">
        <v>-1.1507020624306401</v>
      </c>
      <c r="M766">
        <v>0.25588000748783202</v>
      </c>
      <c r="N766" s="10">
        <v>0.87017994858611802</v>
      </c>
      <c r="P766">
        <v>-4.32508492890104E-2</v>
      </c>
      <c r="Q766">
        <v>-0.507855747758578</v>
      </c>
      <c r="R766">
        <v>0.61517222014226902</v>
      </c>
      <c r="S766" s="10">
        <v>0.99772554965883198</v>
      </c>
    </row>
    <row r="767" spans="1:19" x14ac:dyDescent="0.3">
      <c r="A767" t="s">
        <v>4441</v>
      </c>
      <c r="B767" t="s">
        <v>4442</v>
      </c>
      <c r="C767" t="s">
        <v>4443</v>
      </c>
      <c r="D767" s="2">
        <v>7</v>
      </c>
      <c r="F767">
        <v>-1.4094410705307E-2</v>
      </c>
      <c r="G767">
        <v>-0.49415692211843798</v>
      </c>
      <c r="H767">
        <v>0.62381374017222002</v>
      </c>
      <c r="I767" s="10">
        <v>0.95329527763362698</v>
      </c>
      <c r="K767">
        <v>3.3615876538399099E-2</v>
      </c>
      <c r="L767">
        <v>1.1599971184362701</v>
      </c>
      <c r="M767">
        <v>0.25210632721826998</v>
      </c>
      <c r="N767" s="10">
        <v>0.87017994858611802</v>
      </c>
      <c r="P767">
        <v>4.7710287243706101E-2</v>
      </c>
      <c r="Q767">
        <v>1.6754111139936601</v>
      </c>
      <c r="R767">
        <v>0.100176338450019</v>
      </c>
      <c r="S767" s="10">
        <v>0.93893129770992401</v>
      </c>
    </row>
    <row r="768" spans="1:19" x14ac:dyDescent="0.3">
      <c r="A768" t="s">
        <v>1594</v>
      </c>
      <c r="B768" t="s">
        <v>1595</v>
      </c>
      <c r="C768" t="s">
        <v>1596</v>
      </c>
      <c r="D768" s="2">
        <v>2</v>
      </c>
      <c r="F768">
        <v>-2.14171938890859E-2</v>
      </c>
      <c r="G768">
        <v>-0.43093790499953</v>
      </c>
      <c r="H768">
        <v>0.66881299138899297</v>
      </c>
      <c r="I768" s="10">
        <v>0.95329527763362698</v>
      </c>
      <c r="K768">
        <v>-5.46861542903005E-2</v>
      </c>
      <c r="L768">
        <v>-1.1534671553462299</v>
      </c>
      <c r="M768">
        <v>0.25474447772369901</v>
      </c>
      <c r="N768" s="10">
        <v>0.87017994858611802</v>
      </c>
      <c r="P768">
        <v>-3.3268960401214701E-2</v>
      </c>
      <c r="Q768">
        <v>-0.67365888666228801</v>
      </c>
      <c r="R768">
        <v>0.50531374017221997</v>
      </c>
      <c r="S768" s="10">
        <v>0.99772554965883198</v>
      </c>
    </row>
    <row r="769" spans="1:19" x14ac:dyDescent="0.3">
      <c r="A769" t="s">
        <v>2714</v>
      </c>
      <c r="B769" t="s">
        <v>2715</v>
      </c>
      <c r="C769" t="s">
        <v>2716</v>
      </c>
      <c r="D769" s="2">
        <v>11</v>
      </c>
      <c r="F769">
        <v>1.76011203561884E-2</v>
      </c>
      <c r="G769">
        <v>0.42584484600868699</v>
      </c>
      <c r="H769">
        <v>0.67248259078996597</v>
      </c>
      <c r="I769" s="10">
        <v>0.95329527763362698</v>
      </c>
      <c r="K769">
        <v>5.7463179634682497E-2</v>
      </c>
      <c r="L769">
        <v>1.1560623774824199</v>
      </c>
      <c r="M769">
        <v>0.25369599400973403</v>
      </c>
      <c r="N769" s="10">
        <v>0.87017994858611802</v>
      </c>
      <c r="P769">
        <v>3.9862059278493997E-2</v>
      </c>
      <c r="Q769">
        <v>0.68888931011480703</v>
      </c>
      <c r="R769">
        <v>0.49576020217147099</v>
      </c>
      <c r="S769" s="10">
        <v>0.99772554965883198</v>
      </c>
    </row>
    <row r="770" spans="1:19" x14ac:dyDescent="0.3">
      <c r="A770" t="s">
        <v>3199</v>
      </c>
      <c r="B770" t="s">
        <v>3200</v>
      </c>
      <c r="C770" t="s">
        <v>3201</v>
      </c>
      <c r="D770" s="2">
        <v>1</v>
      </c>
      <c r="F770">
        <v>-4.1552228665959298E-2</v>
      </c>
      <c r="G770">
        <v>-0.39231389183231702</v>
      </c>
      <c r="H770">
        <v>0.69685286409584402</v>
      </c>
      <c r="I770" s="10">
        <v>0.95475578406169703</v>
      </c>
      <c r="K770">
        <v>-0.105115336938786</v>
      </c>
      <c r="L770">
        <v>-1.1476014708078699</v>
      </c>
      <c r="M770">
        <v>0.25713983526769002</v>
      </c>
      <c r="N770" s="10">
        <v>0.87017994858611802</v>
      </c>
      <c r="P770">
        <v>-6.3563108272826699E-2</v>
      </c>
      <c r="Q770">
        <v>-0.68551130093767798</v>
      </c>
      <c r="R770">
        <v>0.497836952452265</v>
      </c>
      <c r="S770" s="10">
        <v>0.99772554965883198</v>
      </c>
    </row>
    <row r="771" spans="1:19" x14ac:dyDescent="0.3">
      <c r="A771" t="s">
        <v>3825</v>
      </c>
      <c r="B771" t="s">
        <v>3826</v>
      </c>
      <c r="C771" t="s">
        <v>3827</v>
      </c>
      <c r="D771" s="2">
        <v>1</v>
      </c>
      <c r="F771">
        <v>-0.179575658749942</v>
      </c>
      <c r="G771">
        <v>-0.392766101770816</v>
      </c>
      <c r="H771">
        <v>0.69652527143391996</v>
      </c>
      <c r="I771" s="10">
        <v>0.95475578406169703</v>
      </c>
      <c r="K771">
        <v>-0.54418458683540905</v>
      </c>
      <c r="L771">
        <v>-1.15149053312</v>
      </c>
      <c r="M771">
        <v>0.25555990265818002</v>
      </c>
      <c r="N771" s="10">
        <v>0.87017994858611802</v>
      </c>
      <c r="P771">
        <v>-0.36460892808546702</v>
      </c>
      <c r="Q771">
        <v>-0.80537804161197302</v>
      </c>
      <c r="R771">
        <v>0.42626169973792599</v>
      </c>
      <c r="S771" s="10">
        <v>0.99772554965883198</v>
      </c>
    </row>
    <row r="772" spans="1:19" x14ac:dyDescent="0.3">
      <c r="A772" t="s">
        <v>7013</v>
      </c>
      <c r="B772" t="s">
        <v>7036</v>
      </c>
      <c r="C772" t="s">
        <v>7045</v>
      </c>
      <c r="D772" s="2">
        <v>2</v>
      </c>
      <c r="F772">
        <v>1.28468627494608E-2</v>
      </c>
      <c r="G772">
        <v>0.28848356038332501</v>
      </c>
      <c r="H772">
        <v>0.77437776113815004</v>
      </c>
      <c r="I772" s="10">
        <v>0.97010742643624504</v>
      </c>
      <c r="K772">
        <v>4.8869560558236803E-2</v>
      </c>
      <c r="L772">
        <v>1.1524649645021099</v>
      </c>
      <c r="M772">
        <v>0.25516754024709798</v>
      </c>
      <c r="N772" s="10">
        <v>0.87017994858611802</v>
      </c>
      <c r="P772">
        <v>3.6022697808775997E-2</v>
      </c>
      <c r="Q772">
        <v>0.77597557166145104</v>
      </c>
      <c r="R772">
        <v>0.443199925121677</v>
      </c>
      <c r="S772" s="10">
        <v>0.99772554965883198</v>
      </c>
    </row>
    <row r="773" spans="1:19" x14ac:dyDescent="0.3">
      <c r="A773" t="s">
        <v>1940</v>
      </c>
      <c r="B773" t="s">
        <v>1941</v>
      </c>
      <c r="C773" t="s">
        <v>1942</v>
      </c>
      <c r="D773" s="2">
        <v>2</v>
      </c>
      <c r="F773">
        <v>1.48958162936656E-2</v>
      </c>
      <c r="G773">
        <v>0.195685389306193</v>
      </c>
      <c r="H773">
        <v>0.84577630101085699</v>
      </c>
      <c r="I773" s="10">
        <v>0.98450279810589802</v>
      </c>
      <c r="K773">
        <v>-8.0787692379327494E-2</v>
      </c>
      <c r="L773">
        <v>-1.16004062885585</v>
      </c>
      <c r="M773">
        <v>0.252089666791464</v>
      </c>
      <c r="N773" s="10">
        <v>0.87017994858611802</v>
      </c>
      <c r="P773">
        <v>-9.5683508672993106E-2</v>
      </c>
      <c r="Q773">
        <v>-1.37751287657549</v>
      </c>
      <c r="R773">
        <v>0.17514807188319001</v>
      </c>
      <c r="S773" s="10">
        <v>0.99772554965883198</v>
      </c>
    </row>
    <row r="774" spans="1:19" x14ac:dyDescent="0.3">
      <c r="A774" t="s">
        <v>4901</v>
      </c>
      <c r="B774" t="s">
        <v>4902</v>
      </c>
      <c r="C774" t="s">
        <v>4903</v>
      </c>
      <c r="D774" s="2">
        <v>4</v>
      </c>
      <c r="F774">
        <v>9.6035346933294498E-3</v>
      </c>
      <c r="G774">
        <v>0.17382677110501901</v>
      </c>
      <c r="H774">
        <v>0.86279520778734597</v>
      </c>
      <c r="I774" s="10">
        <v>0.98550724637681197</v>
      </c>
      <c r="K774">
        <v>-7.0951306075796194E-2</v>
      </c>
      <c r="L774">
        <v>-1.1706069753016299</v>
      </c>
      <c r="M774">
        <v>0.247856795207787</v>
      </c>
      <c r="N774" s="10">
        <v>0.87017994858611802</v>
      </c>
      <c r="P774">
        <v>-8.0554840769125599E-2</v>
      </c>
      <c r="Q774">
        <v>-1.20078555478496</v>
      </c>
      <c r="R774">
        <v>0.23659397229502099</v>
      </c>
      <c r="S774" s="10">
        <v>0.99772554965883198</v>
      </c>
    </row>
    <row r="775" spans="1:19" x14ac:dyDescent="0.3">
      <c r="A775" t="s">
        <v>344</v>
      </c>
      <c r="B775" t="s">
        <v>345</v>
      </c>
      <c r="C775" t="s">
        <v>346</v>
      </c>
      <c r="D775" s="2">
        <v>7</v>
      </c>
      <c r="F775">
        <v>1.09490363641417E-2</v>
      </c>
      <c r="G775">
        <v>0.14076823137675801</v>
      </c>
      <c r="H775">
        <v>0.88860614002246396</v>
      </c>
      <c r="I775" s="10">
        <v>0.99351464435146397</v>
      </c>
      <c r="K775">
        <v>0.101600242243575</v>
      </c>
      <c r="L775">
        <v>1.1678040349436101</v>
      </c>
      <c r="M775">
        <v>0.24896630475477299</v>
      </c>
      <c r="N775" s="10">
        <v>0.87017994858611802</v>
      </c>
      <c r="P775">
        <v>9.0651205879433594E-2</v>
      </c>
      <c r="Q775">
        <v>1.2290669758778301</v>
      </c>
      <c r="R775">
        <v>0.22576600524148299</v>
      </c>
      <c r="S775" s="10">
        <v>0.99772554965883198</v>
      </c>
    </row>
    <row r="776" spans="1:19" x14ac:dyDescent="0.3">
      <c r="A776" t="s">
        <v>729</v>
      </c>
      <c r="B776" t="s">
        <v>730</v>
      </c>
      <c r="C776" t="s">
        <v>731</v>
      </c>
      <c r="D776" s="2">
        <v>1</v>
      </c>
      <c r="F776">
        <v>3.1079554979838702E-3</v>
      </c>
      <c r="G776">
        <v>3.7809787777004403E-2</v>
      </c>
      <c r="H776">
        <v>0.97004062149007897</v>
      </c>
      <c r="I776" s="10">
        <v>0.99500768049155097</v>
      </c>
      <c r="K776">
        <v>9.2023679754807297E-2</v>
      </c>
      <c r="L776">
        <v>1.17323155499618</v>
      </c>
      <c r="M776">
        <v>0.24681224260576601</v>
      </c>
      <c r="N776" s="10">
        <v>0.87017994858611802</v>
      </c>
      <c r="P776">
        <v>8.8915724256823495E-2</v>
      </c>
      <c r="Q776">
        <v>0.98356736368562503</v>
      </c>
      <c r="R776">
        <v>0.33169505803069999</v>
      </c>
      <c r="S776" s="10">
        <v>0.99772554965883198</v>
      </c>
    </row>
    <row r="777" spans="1:19" x14ac:dyDescent="0.3">
      <c r="A777" t="s">
        <v>2267</v>
      </c>
      <c r="B777" t="s">
        <v>2268</v>
      </c>
      <c r="C777" t="s">
        <v>2269</v>
      </c>
      <c r="D777" s="2">
        <v>36</v>
      </c>
      <c r="F777">
        <v>-1.2232277796132699E-2</v>
      </c>
      <c r="G777">
        <v>-8.1384289682554206E-2</v>
      </c>
      <c r="H777">
        <v>0.93552339947585195</v>
      </c>
      <c r="I777" s="10">
        <v>0.99500768049155097</v>
      </c>
      <c r="K777">
        <v>-0.17379285274998499</v>
      </c>
      <c r="L777">
        <v>-1.1559454785022301</v>
      </c>
      <c r="M777">
        <v>0.25374447772369901</v>
      </c>
      <c r="N777" s="10">
        <v>0.87017994858611802</v>
      </c>
      <c r="P777">
        <v>-0.16156057495385201</v>
      </c>
      <c r="Q777">
        <v>-1.07272235048153</v>
      </c>
      <c r="R777">
        <v>0.289910894795957</v>
      </c>
      <c r="S777" s="10">
        <v>0.99772554965883198</v>
      </c>
    </row>
    <row r="778" spans="1:19" x14ac:dyDescent="0.3">
      <c r="A778" t="s">
        <v>2423</v>
      </c>
      <c r="B778" t="s">
        <v>2424</v>
      </c>
      <c r="C778" t="s">
        <v>2425</v>
      </c>
      <c r="D778" s="2">
        <v>1</v>
      </c>
      <c r="F778">
        <v>-2.7782556631910402E-3</v>
      </c>
      <c r="G778">
        <v>-2.9205349395061701E-2</v>
      </c>
      <c r="H778">
        <v>0.97686503182328699</v>
      </c>
      <c r="I778" s="10">
        <v>0.99618320610686995</v>
      </c>
      <c r="K778">
        <v>-0.10382199856832</v>
      </c>
      <c r="L778">
        <v>-1.1475419936450399</v>
      </c>
      <c r="M778">
        <v>0.25716454511418901</v>
      </c>
      <c r="N778" s="10">
        <v>0.87017994858611802</v>
      </c>
      <c r="P778">
        <v>-0.10104374290512901</v>
      </c>
      <c r="Q778">
        <v>-1.0719248544257101</v>
      </c>
      <c r="R778">
        <v>0.290263758891801</v>
      </c>
      <c r="S778" s="10">
        <v>0.99772554965883198</v>
      </c>
    </row>
    <row r="779" spans="1:19" x14ac:dyDescent="0.3">
      <c r="A779" t="s">
        <v>3560</v>
      </c>
      <c r="B779" t="s">
        <v>3561</v>
      </c>
      <c r="C779" t="s">
        <v>3562</v>
      </c>
      <c r="D779" s="2">
        <v>1</v>
      </c>
      <c r="F779">
        <v>2.4116109638723199E-3</v>
      </c>
      <c r="G779">
        <v>1.14334272799797E-2</v>
      </c>
      <c r="H779">
        <v>0.99090396855110396</v>
      </c>
      <c r="I779" s="10">
        <v>0.99698681732579997</v>
      </c>
      <c r="K779">
        <v>0.34232580485673902</v>
      </c>
      <c r="L779">
        <v>1.1656696236386099</v>
      </c>
      <c r="M779">
        <v>0.249821228004493</v>
      </c>
      <c r="N779" s="10">
        <v>0.87017994858611802</v>
      </c>
      <c r="P779">
        <v>0.33991419389286698</v>
      </c>
      <c r="Q779">
        <v>1.2541261684382199</v>
      </c>
      <c r="R779">
        <v>0.21646817671284199</v>
      </c>
      <c r="S779" s="10">
        <v>0.99772554965883198</v>
      </c>
    </row>
    <row r="780" spans="1:19" x14ac:dyDescent="0.3">
      <c r="A780" t="s">
        <v>7294</v>
      </c>
      <c r="B780" t="s">
        <v>7295</v>
      </c>
      <c r="C780" t="s">
        <v>7296</v>
      </c>
      <c r="D780" s="2">
        <v>2</v>
      </c>
      <c r="F780">
        <v>4.0295576700138301E-4</v>
      </c>
      <c r="G780">
        <v>7.60091126656459E-3</v>
      </c>
      <c r="H780">
        <v>0.99397603893672803</v>
      </c>
      <c r="I780" s="10">
        <v>0.99812100714017304</v>
      </c>
      <c r="K780">
        <v>-6.0795353943889303E-2</v>
      </c>
      <c r="L780">
        <v>-1.15717063872527</v>
      </c>
      <c r="M780">
        <v>0.25323043803818801</v>
      </c>
      <c r="N780" s="10">
        <v>0.87017994858611802</v>
      </c>
      <c r="P780">
        <v>-6.1198309710890603E-2</v>
      </c>
      <c r="Q780">
        <v>-1.03444774111575</v>
      </c>
      <c r="R780">
        <v>0.30732834144515198</v>
      </c>
      <c r="S780" s="10">
        <v>0.99772554965883198</v>
      </c>
    </row>
    <row r="781" spans="1:19" x14ac:dyDescent="0.3">
      <c r="A781" t="s">
        <v>7369</v>
      </c>
      <c r="B781" t="s">
        <v>7370</v>
      </c>
      <c r="C781" t="s">
        <v>7371</v>
      </c>
      <c r="D781" s="2">
        <v>3</v>
      </c>
      <c r="F781">
        <v>6.6800773731136701E-2</v>
      </c>
      <c r="G781">
        <v>1.6127850173504801</v>
      </c>
      <c r="H781">
        <v>0.112264320479221</v>
      </c>
      <c r="I781" s="10">
        <v>0.786486486486486</v>
      </c>
      <c r="K781">
        <v>-5.0037689384076302E-2</v>
      </c>
      <c r="L781">
        <v>-1.1425759105956901</v>
      </c>
      <c r="M781">
        <v>0.259204605016848</v>
      </c>
      <c r="N781" s="10">
        <v>0.87148337595907899</v>
      </c>
      <c r="P781">
        <v>-0.116838463115213</v>
      </c>
      <c r="Q781">
        <v>-3.1344684494681299</v>
      </c>
      <c r="R781">
        <v>2.6976787719955098E-3</v>
      </c>
      <c r="S781" s="10">
        <v>0.44444444444444398</v>
      </c>
    </row>
    <row r="782" spans="1:19" x14ac:dyDescent="0.3">
      <c r="A782" t="s">
        <v>1591</v>
      </c>
      <c r="B782" t="s">
        <v>1592</v>
      </c>
      <c r="C782" t="s">
        <v>1593</v>
      </c>
      <c r="D782" s="2">
        <v>1</v>
      </c>
      <c r="F782">
        <v>-0.39466174476567201</v>
      </c>
      <c r="G782">
        <v>-1.59892096066457</v>
      </c>
      <c r="H782">
        <v>0.115305316360914</v>
      </c>
      <c r="I782" s="10">
        <v>0.786486486486486</v>
      </c>
      <c r="K782">
        <v>-0.271650963365689</v>
      </c>
      <c r="L782">
        <v>-1.14188714406367</v>
      </c>
      <c r="M782">
        <v>0.25949943841258</v>
      </c>
      <c r="N782" s="10">
        <v>0.87148337595907899</v>
      </c>
      <c r="P782">
        <v>0.12301078139998201</v>
      </c>
      <c r="Q782">
        <v>0.52832548098229104</v>
      </c>
      <c r="R782">
        <v>0.60114526394608803</v>
      </c>
      <c r="S782" s="10">
        <v>0.99772554965883198</v>
      </c>
    </row>
    <row r="783" spans="1:19" x14ac:dyDescent="0.3">
      <c r="A783" t="s">
        <v>4036</v>
      </c>
      <c r="B783" t="s">
        <v>4077</v>
      </c>
      <c r="C783" t="s">
        <v>4078</v>
      </c>
      <c r="D783" s="2">
        <v>1</v>
      </c>
      <c r="F783">
        <v>-0.21242442536470599</v>
      </c>
      <c r="G783">
        <v>-1.0410255713494301</v>
      </c>
      <c r="H783">
        <v>0.30283526769000402</v>
      </c>
      <c r="I783" s="10">
        <v>0.89069264069264098</v>
      </c>
      <c r="K783">
        <v>-0.23567327995955401</v>
      </c>
      <c r="L783">
        <v>-1.1425613030688699</v>
      </c>
      <c r="M783">
        <v>0.259211156870086</v>
      </c>
      <c r="N783" s="10">
        <v>0.87148337595907899</v>
      </c>
      <c r="P783">
        <v>-2.3248854594848399E-2</v>
      </c>
      <c r="Q783">
        <v>-0.105871634866489</v>
      </c>
      <c r="R783">
        <v>0.91671714713590402</v>
      </c>
      <c r="S783" s="10">
        <v>0.99772554965883198</v>
      </c>
    </row>
    <row r="784" spans="1:19" x14ac:dyDescent="0.3">
      <c r="A784" t="s">
        <v>2072</v>
      </c>
      <c r="B784" t="s">
        <v>2073</v>
      </c>
      <c r="C784" t="s">
        <v>2074</v>
      </c>
      <c r="D784" s="2">
        <v>44</v>
      </c>
      <c r="F784">
        <v>-4.0774806424642299E-3</v>
      </c>
      <c r="G784">
        <v>-0.23592636042762499</v>
      </c>
      <c r="H784">
        <v>0.81464039685511003</v>
      </c>
      <c r="I784" s="10">
        <v>0.98162259076647196</v>
      </c>
      <c r="K784">
        <v>1.8351853840007301E-2</v>
      </c>
      <c r="L784">
        <v>1.1433754539796399</v>
      </c>
      <c r="M784">
        <v>0.25888056907525298</v>
      </c>
      <c r="N784" s="10">
        <v>0.87148337595907899</v>
      </c>
      <c r="P784">
        <v>2.2429334482471499E-2</v>
      </c>
      <c r="Q784">
        <v>1.27055858902466</v>
      </c>
      <c r="R784">
        <v>0.21059509546986099</v>
      </c>
      <c r="S784" s="10">
        <v>0.99772554965883198</v>
      </c>
    </row>
    <row r="785" spans="1:19" x14ac:dyDescent="0.3">
      <c r="A785" t="s">
        <v>3469</v>
      </c>
      <c r="B785" t="s">
        <v>3470</v>
      </c>
      <c r="C785" t="s">
        <v>3471</v>
      </c>
      <c r="D785" s="2">
        <v>2</v>
      </c>
      <c r="F785">
        <v>5.4302602009298297E-2</v>
      </c>
      <c r="G785">
        <v>1.2630188938934499</v>
      </c>
      <c r="H785">
        <v>0.21203669037813599</v>
      </c>
      <c r="I785" s="10">
        <v>0.85422960725075503</v>
      </c>
      <c r="K785">
        <v>4.5380014223941501E-2</v>
      </c>
      <c r="L785">
        <v>1.1378942760127899</v>
      </c>
      <c r="M785">
        <v>0.26113983526769002</v>
      </c>
      <c r="N785" s="10">
        <v>0.87452229299363105</v>
      </c>
      <c r="P785">
        <v>-8.9225877853568395E-3</v>
      </c>
      <c r="Q785">
        <v>-0.28135258226455701</v>
      </c>
      <c r="R785">
        <v>0.78100374391613603</v>
      </c>
      <c r="S785" s="10">
        <v>0.99772554965883198</v>
      </c>
    </row>
    <row r="786" spans="1:19" x14ac:dyDescent="0.3">
      <c r="A786" t="s">
        <v>3439</v>
      </c>
      <c r="B786" t="s">
        <v>3440</v>
      </c>
      <c r="C786" t="s">
        <v>3441</v>
      </c>
      <c r="D786" s="2">
        <v>5</v>
      </c>
      <c r="F786">
        <v>6.5331207404512703E-2</v>
      </c>
      <c r="G786">
        <v>0.54367571746931398</v>
      </c>
      <c r="H786">
        <v>0.58939236241108195</v>
      </c>
      <c r="I786" s="10">
        <v>0.948547215496368</v>
      </c>
      <c r="K786">
        <v>-0.13510820017408101</v>
      </c>
      <c r="L786">
        <v>-1.13685244521583</v>
      </c>
      <c r="M786">
        <v>0.26156327218270298</v>
      </c>
      <c r="N786" s="10">
        <v>0.87452229299363105</v>
      </c>
      <c r="P786">
        <v>-0.20043940757859299</v>
      </c>
      <c r="Q786">
        <v>-1.60695204659724</v>
      </c>
      <c r="R786">
        <v>0.114528266566829</v>
      </c>
      <c r="S786" s="10">
        <v>0.96428571428571397</v>
      </c>
    </row>
    <row r="787" spans="1:19" x14ac:dyDescent="0.3">
      <c r="A787" t="s">
        <v>5093</v>
      </c>
      <c r="B787" t="s">
        <v>5094</v>
      </c>
      <c r="C787" t="s">
        <v>5095</v>
      </c>
      <c r="D787" s="2">
        <v>1</v>
      </c>
      <c r="F787">
        <v>3.2710591644148697E-2</v>
      </c>
      <c r="G787">
        <v>0.34011790899048999</v>
      </c>
      <c r="H787">
        <v>0.73548895544739801</v>
      </c>
      <c r="I787" s="10">
        <v>0.96467124631992196</v>
      </c>
      <c r="K787">
        <v>0.105329016909211</v>
      </c>
      <c r="L787">
        <v>1.13769771424801</v>
      </c>
      <c r="M787">
        <v>0.26121377761138098</v>
      </c>
      <c r="N787" s="10">
        <v>0.87452229299363105</v>
      </c>
      <c r="P787">
        <v>7.2618425265062195E-2</v>
      </c>
      <c r="Q787">
        <v>0.81394366865980705</v>
      </c>
      <c r="R787">
        <v>0.42132665668288999</v>
      </c>
      <c r="S787" s="10">
        <v>0.99772554965883198</v>
      </c>
    </row>
    <row r="788" spans="1:19" x14ac:dyDescent="0.3">
      <c r="A788" t="s">
        <v>3190</v>
      </c>
      <c r="B788" t="s">
        <v>3191</v>
      </c>
      <c r="C788" t="s">
        <v>3192</v>
      </c>
      <c r="D788" s="2">
        <v>14</v>
      </c>
      <c r="F788">
        <v>9.7095962892578797E-2</v>
      </c>
      <c r="G788">
        <v>2.0875575073119701</v>
      </c>
      <c r="H788">
        <v>4.1040621490078602E-2</v>
      </c>
      <c r="I788" s="10">
        <v>0.61333333333333295</v>
      </c>
      <c r="K788">
        <v>6.10044287294981E-2</v>
      </c>
      <c r="L788">
        <v>1.12735902885349</v>
      </c>
      <c r="M788">
        <v>0.26550411830775</v>
      </c>
      <c r="N788" s="10">
        <v>0.87593984962406002</v>
      </c>
      <c r="P788">
        <v>-3.6091534163080703E-2</v>
      </c>
      <c r="Q788">
        <v>-0.77707935829528496</v>
      </c>
      <c r="R788">
        <v>0.44256701609883897</v>
      </c>
      <c r="S788" s="10">
        <v>0.99772554965883198</v>
      </c>
    </row>
    <row r="789" spans="1:19" x14ac:dyDescent="0.3">
      <c r="A789" t="s">
        <v>6224</v>
      </c>
      <c r="B789" t="s">
        <v>6225</v>
      </c>
      <c r="C789" t="s">
        <v>6226</v>
      </c>
      <c r="D789" s="2">
        <v>2</v>
      </c>
      <c r="F789">
        <v>0.105523727976434</v>
      </c>
      <c r="G789">
        <v>1.6750113662730699</v>
      </c>
      <c r="H789">
        <v>9.9331710969674303E-2</v>
      </c>
      <c r="I789" s="10">
        <v>0.765822784810127</v>
      </c>
      <c r="K789">
        <v>7.1606192308865793E-2</v>
      </c>
      <c r="L789">
        <v>1.1266517884574301</v>
      </c>
      <c r="M789">
        <v>0.265803631598652</v>
      </c>
      <c r="N789" s="10">
        <v>0.87593984962406002</v>
      </c>
      <c r="P789">
        <v>-3.3917535667567798E-2</v>
      </c>
      <c r="Q789">
        <v>-0.52598215083228295</v>
      </c>
      <c r="R789">
        <v>0.60273436915013101</v>
      </c>
      <c r="S789" s="10">
        <v>0.99772554965883198</v>
      </c>
    </row>
    <row r="790" spans="1:19" x14ac:dyDescent="0.3">
      <c r="A790" t="s">
        <v>4672</v>
      </c>
      <c r="B790" t="s">
        <v>4673</v>
      </c>
      <c r="C790" t="s">
        <v>4676</v>
      </c>
      <c r="D790" s="2">
        <v>16</v>
      </c>
      <c r="F790">
        <v>-3.7504408280370397E-2</v>
      </c>
      <c r="G790">
        <v>-1.6003061763903901</v>
      </c>
      <c r="H790">
        <v>0.115005241482591</v>
      </c>
      <c r="I790" s="10">
        <v>0.786486486486486</v>
      </c>
      <c r="K790">
        <v>2.79714289874636E-2</v>
      </c>
      <c r="L790">
        <v>1.1314493340630101</v>
      </c>
      <c r="M790">
        <v>0.26379502059153898</v>
      </c>
      <c r="N790" s="10">
        <v>0.87593984962406002</v>
      </c>
      <c r="P790">
        <v>6.5475837267834E-2</v>
      </c>
      <c r="Q790">
        <v>2.9488995776953799</v>
      </c>
      <c r="R790">
        <v>4.6177461624859603E-3</v>
      </c>
      <c r="S790" s="10">
        <v>0.47826086956521702</v>
      </c>
    </row>
    <row r="791" spans="1:19" x14ac:dyDescent="0.3">
      <c r="A791" t="s">
        <v>1570</v>
      </c>
      <c r="B791" t="s">
        <v>1571</v>
      </c>
      <c r="C791" t="s">
        <v>1572</v>
      </c>
      <c r="D791" s="2">
        <v>5</v>
      </c>
      <c r="F791">
        <v>3.5815130453489899E-2</v>
      </c>
      <c r="G791">
        <v>1.38275820655024</v>
      </c>
      <c r="H791">
        <v>0.17235604642456001</v>
      </c>
      <c r="I791" s="10">
        <v>0.834837545126354</v>
      </c>
      <c r="K791">
        <v>3.3154797094115201E-2</v>
      </c>
      <c r="L791">
        <v>1.1292024375459899</v>
      </c>
      <c r="M791">
        <v>0.26473904904530099</v>
      </c>
      <c r="N791" s="10">
        <v>0.87593984962406002</v>
      </c>
      <c r="P791">
        <v>-2.6603333593747001E-3</v>
      </c>
      <c r="Q791">
        <v>-9.1657458712027601E-2</v>
      </c>
      <c r="R791">
        <v>0.92789872706851395</v>
      </c>
      <c r="S791" s="10">
        <v>0.99772554965883198</v>
      </c>
    </row>
    <row r="792" spans="1:19" x14ac:dyDescent="0.3">
      <c r="A792" t="s">
        <v>6831</v>
      </c>
      <c r="B792" t="s">
        <v>6832</v>
      </c>
      <c r="C792" t="s">
        <v>6833</v>
      </c>
      <c r="D792" s="2">
        <v>3</v>
      </c>
      <c r="F792">
        <v>-0.12948654751802</v>
      </c>
      <c r="G792">
        <v>-1.3881110592244901</v>
      </c>
      <c r="H792">
        <v>0.17072575814301799</v>
      </c>
      <c r="I792" s="10">
        <v>0.834837545126354</v>
      </c>
      <c r="K792">
        <v>-0.118848180716722</v>
      </c>
      <c r="L792">
        <v>-1.12687019026091</v>
      </c>
      <c r="M792">
        <v>0.265717147135904</v>
      </c>
      <c r="N792" s="10">
        <v>0.87593984962406002</v>
      </c>
      <c r="P792">
        <v>1.0638366801297299E-2</v>
      </c>
      <c r="Q792">
        <v>0.112021687541923</v>
      </c>
      <c r="R792">
        <v>0.91189797828528596</v>
      </c>
      <c r="S792" s="10">
        <v>0.99772554965883198</v>
      </c>
    </row>
    <row r="793" spans="1:19" x14ac:dyDescent="0.3">
      <c r="A793" t="s">
        <v>1627</v>
      </c>
      <c r="B793" t="s">
        <v>1628</v>
      </c>
      <c r="C793" t="s">
        <v>1629</v>
      </c>
      <c r="D793" s="2">
        <v>1</v>
      </c>
      <c r="F793">
        <v>8.2944493789427601E-2</v>
      </c>
      <c r="G793">
        <v>1.0368015008432401</v>
      </c>
      <c r="H793">
        <v>0.30477349307375501</v>
      </c>
      <c r="I793" s="10">
        <v>0.89069264069264098</v>
      </c>
      <c r="K793">
        <v>-8.5755314672486996E-2</v>
      </c>
      <c r="L793">
        <v>-1.1314084246915399</v>
      </c>
      <c r="M793">
        <v>0.26381317858480002</v>
      </c>
      <c r="N793" s="10">
        <v>0.87593984962406002</v>
      </c>
      <c r="P793">
        <v>-0.16869980846191501</v>
      </c>
      <c r="Q793">
        <v>-2.0055325265103301</v>
      </c>
      <c r="R793">
        <v>5.0121302882815397E-2</v>
      </c>
      <c r="S793" s="10">
        <v>0.85240963855421703</v>
      </c>
    </row>
    <row r="794" spans="1:19" x14ac:dyDescent="0.3">
      <c r="A794" t="s">
        <v>584</v>
      </c>
      <c r="B794" t="s">
        <v>585</v>
      </c>
      <c r="C794" t="s">
        <v>586</v>
      </c>
      <c r="D794" s="2">
        <v>21</v>
      </c>
      <c r="F794">
        <v>3.5439116265459099E-2</v>
      </c>
      <c r="G794">
        <v>1.0095271320034001</v>
      </c>
      <c r="H794">
        <v>0.31757319356046398</v>
      </c>
      <c r="I794" s="10">
        <v>0.89255319148936196</v>
      </c>
      <c r="K794">
        <v>-4.6460160490628601E-2</v>
      </c>
      <c r="L794">
        <v>-1.13155246696074</v>
      </c>
      <c r="M794">
        <v>0.263754586297267</v>
      </c>
      <c r="N794" s="10">
        <v>0.87593984962406002</v>
      </c>
      <c r="P794">
        <v>-8.1899276756087699E-2</v>
      </c>
      <c r="Q794">
        <v>-2.0513913342899301</v>
      </c>
      <c r="R794">
        <v>4.5210408086858903E-2</v>
      </c>
      <c r="S794" s="10">
        <v>0.817460317460317</v>
      </c>
    </row>
    <row r="795" spans="1:19" x14ac:dyDescent="0.3">
      <c r="A795" t="s">
        <v>1332</v>
      </c>
      <c r="B795" t="s">
        <v>1333</v>
      </c>
      <c r="C795" t="s">
        <v>1334</v>
      </c>
      <c r="D795" s="2">
        <v>5</v>
      </c>
      <c r="F795">
        <v>0.17719642178754999</v>
      </c>
      <c r="G795">
        <v>0.84932173297424396</v>
      </c>
      <c r="H795">
        <v>0.40005297641332799</v>
      </c>
      <c r="I795" s="10">
        <v>0.91291418861512297</v>
      </c>
      <c r="K795">
        <v>0.215575129651046</v>
      </c>
      <c r="L795">
        <v>1.12931103521909</v>
      </c>
      <c r="M795">
        <v>0.26469412205166598</v>
      </c>
      <c r="N795" s="10">
        <v>0.87593984962406002</v>
      </c>
      <c r="P795">
        <v>3.8378707863495801E-2</v>
      </c>
      <c r="Q795">
        <v>0.17670254010219899</v>
      </c>
      <c r="R795">
        <v>0.86131954324223103</v>
      </c>
      <c r="S795" s="10">
        <v>0.99772554965883198</v>
      </c>
    </row>
    <row r="796" spans="1:19" x14ac:dyDescent="0.3">
      <c r="A796" t="s">
        <v>308</v>
      </c>
      <c r="B796" t="s">
        <v>309</v>
      </c>
      <c r="C796" t="s">
        <v>310</v>
      </c>
      <c r="D796" s="2">
        <v>11</v>
      </c>
      <c r="F796">
        <v>-5.7190679630230799E-2</v>
      </c>
      <c r="G796">
        <v>-0.68431625276321795</v>
      </c>
      <c r="H796">
        <v>0.49726956196181199</v>
      </c>
      <c r="I796" s="10">
        <v>0.93243243243243201</v>
      </c>
      <c r="K796">
        <v>-9.0271321364292903E-2</v>
      </c>
      <c r="L796">
        <v>-1.1328815524690701</v>
      </c>
      <c r="M796">
        <v>0.26319374766005199</v>
      </c>
      <c r="N796" s="10">
        <v>0.87593984962406002</v>
      </c>
      <c r="P796">
        <v>-3.3080641734062097E-2</v>
      </c>
      <c r="Q796">
        <v>-0.39761836246642901</v>
      </c>
      <c r="R796">
        <v>0.694028453762636</v>
      </c>
      <c r="S796" s="10">
        <v>0.99772554965883198</v>
      </c>
    </row>
    <row r="797" spans="1:19" x14ac:dyDescent="0.3">
      <c r="A797" t="s">
        <v>1353</v>
      </c>
      <c r="B797" t="s">
        <v>1354</v>
      </c>
      <c r="C797" t="s">
        <v>1356</v>
      </c>
      <c r="D797" s="2">
        <v>4</v>
      </c>
      <c r="F797">
        <v>6.5118559738747694E-2</v>
      </c>
      <c r="G797">
        <v>0.55659116827324395</v>
      </c>
      <c r="H797">
        <v>0.58066660426806405</v>
      </c>
      <c r="I797" s="10">
        <v>0.94851605087825597</v>
      </c>
      <c r="K797">
        <v>0.113859664525367</v>
      </c>
      <c r="L797">
        <v>1.1265093710866201</v>
      </c>
      <c r="M797">
        <v>0.26586746536877598</v>
      </c>
      <c r="N797" s="10">
        <v>0.87593984962406002</v>
      </c>
      <c r="P797">
        <v>4.8741104786618902E-2</v>
      </c>
      <c r="Q797">
        <v>0.43906309898645701</v>
      </c>
      <c r="R797">
        <v>0.66396593036315998</v>
      </c>
      <c r="S797" s="10">
        <v>0.99772554965883198</v>
      </c>
    </row>
    <row r="798" spans="1:19" x14ac:dyDescent="0.3">
      <c r="A798" t="s">
        <v>3522</v>
      </c>
      <c r="B798" t="s">
        <v>3523</v>
      </c>
      <c r="C798" t="s">
        <v>3524</v>
      </c>
      <c r="D798" s="2">
        <v>2</v>
      </c>
      <c r="F798">
        <v>-1.7474446169441701E-2</v>
      </c>
      <c r="G798">
        <v>-0.43135517659592698</v>
      </c>
      <c r="H798">
        <v>0.66852077873455595</v>
      </c>
      <c r="I798" s="10">
        <v>0.95329527763362698</v>
      </c>
      <c r="K798">
        <v>4.8293914407603999E-2</v>
      </c>
      <c r="L798">
        <v>1.1291901849753201</v>
      </c>
      <c r="M798">
        <v>0.26474354174466502</v>
      </c>
      <c r="N798" s="10">
        <v>0.87593984962406002</v>
      </c>
      <c r="P798">
        <v>6.5768360577045701E-2</v>
      </c>
      <c r="Q798">
        <v>1.4335102598896901</v>
      </c>
      <c r="R798">
        <v>0.158485960314489</v>
      </c>
      <c r="S798" s="10">
        <v>0.98938679245283001</v>
      </c>
    </row>
    <row r="799" spans="1:19" x14ac:dyDescent="0.3">
      <c r="A799" t="s">
        <v>3223</v>
      </c>
      <c r="B799" t="s">
        <v>3224</v>
      </c>
      <c r="C799" t="s">
        <v>3225</v>
      </c>
      <c r="D799" s="2">
        <v>4</v>
      </c>
      <c r="F799">
        <v>3.50174816166181E-2</v>
      </c>
      <c r="G799">
        <v>0.48856703322651202</v>
      </c>
      <c r="H799">
        <v>0.62767727442905297</v>
      </c>
      <c r="I799" s="10">
        <v>0.95329527763362698</v>
      </c>
      <c r="K799">
        <v>8.4989709585940196E-2</v>
      </c>
      <c r="L799">
        <v>1.1264529700071699</v>
      </c>
      <c r="M799">
        <v>0.26589292399850201</v>
      </c>
      <c r="N799" s="10">
        <v>0.87593984962406002</v>
      </c>
      <c r="P799">
        <v>4.9972227969321999E-2</v>
      </c>
      <c r="Q799">
        <v>0.73579060358151205</v>
      </c>
      <c r="R799">
        <v>0.46708816922500901</v>
      </c>
      <c r="S799" s="10">
        <v>0.99772554965883198</v>
      </c>
    </row>
    <row r="800" spans="1:19" x14ac:dyDescent="0.3">
      <c r="A800" t="s">
        <v>5192</v>
      </c>
      <c r="B800" t="s">
        <v>5193</v>
      </c>
      <c r="C800" t="s">
        <v>5194</v>
      </c>
      <c r="D800" s="2">
        <v>5</v>
      </c>
      <c r="F800">
        <v>8.8852991224642203E-3</v>
      </c>
      <c r="G800">
        <v>0.18823007412628301</v>
      </c>
      <c r="H800">
        <v>0.85154417821040795</v>
      </c>
      <c r="I800" s="10">
        <v>0.98450279810589802</v>
      </c>
      <c r="K800">
        <v>-5.4406428632091101E-2</v>
      </c>
      <c r="L800">
        <v>-1.1322284953216599</v>
      </c>
      <c r="M800">
        <v>0.26347959565705698</v>
      </c>
      <c r="N800" s="10">
        <v>0.87593984962406002</v>
      </c>
      <c r="P800">
        <v>-6.3291727754555299E-2</v>
      </c>
      <c r="Q800">
        <v>-2.1313616802633502</v>
      </c>
      <c r="R800">
        <v>3.7728753275926598E-2</v>
      </c>
      <c r="S800" s="10">
        <v>0.77477477477477497</v>
      </c>
    </row>
    <row r="801" spans="1:19" x14ac:dyDescent="0.3">
      <c r="A801" t="s">
        <v>1931</v>
      </c>
      <c r="B801" t="s">
        <v>1932</v>
      </c>
      <c r="C801" t="s">
        <v>1933</v>
      </c>
      <c r="D801" s="2">
        <v>13</v>
      </c>
      <c r="F801">
        <v>-3.7782456418579799E-3</v>
      </c>
      <c r="G801">
        <v>-0.118393177707264</v>
      </c>
      <c r="H801">
        <v>0.90627330587794797</v>
      </c>
      <c r="I801" s="10">
        <v>0.99395161290322598</v>
      </c>
      <c r="K801">
        <v>4.11421018691535E-2</v>
      </c>
      <c r="L801">
        <v>1.12512176658249</v>
      </c>
      <c r="M801">
        <v>0.26645956570572799</v>
      </c>
      <c r="N801" s="10">
        <v>0.87609511889862302</v>
      </c>
      <c r="P801">
        <v>4.4920347511011503E-2</v>
      </c>
      <c r="Q801">
        <v>1.2133321358924301</v>
      </c>
      <c r="R801">
        <v>0.23177648820666399</v>
      </c>
      <c r="S801" s="10">
        <v>0.99772554965883198</v>
      </c>
    </row>
    <row r="802" spans="1:19" x14ac:dyDescent="0.3">
      <c r="A802" t="s">
        <v>1549</v>
      </c>
      <c r="B802" t="s">
        <v>1550</v>
      </c>
      <c r="C802" t="s">
        <v>1551</v>
      </c>
      <c r="D802" s="2">
        <v>4</v>
      </c>
      <c r="F802">
        <v>-3.6273973445550799E-2</v>
      </c>
      <c r="G802">
        <v>-1.0138164059328101</v>
      </c>
      <c r="H802">
        <v>0.31554754773493099</v>
      </c>
      <c r="I802" s="10">
        <v>0.89255319148936196</v>
      </c>
      <c r="K802">
        <v>-4.7904655348235403E-2</v>
      </c>
      <c r="L802">
        <v>-1.122015097921</v>
      </c>
      <c r="M802">
        <v>0.26776357169599402</v>
      </c>
      <c r="N802" s="10">
        <v>0.88</v>
      </c>
      <c r="P802">
        <v>-1.1630681902684599E-2</v>
      </c>
      <c r="Q802">
        <v>-0.24212314618822101</v>
      </c>
      <c r="R802">
        <v>0.81098109322351197</v>
      </c>
      <c r="S802" s="10">
        <v>0.99772554965883198</v>
      </c>
    </row>
    <row r="803" spans="1:19" x14ac:dyDescent="0.3">
      <c r="A803" t="s">
        <v>6651</v>
      </c>
      <c r="B803" t="s">
        <v>6652</v>
      </c>
      <c r="C803" t="s">
        <v>6653</v>
      </c>
      <c r="D803" s="2">
        <v>4</v>
      </c>
      <c r="F803">
        <v>6.6687233115019395E-2</v>
      </c>
      <c r="G803">
        <v>2.56383439043696</v>
      </c>
      <c r="H803">
        <v>1.2774803444402801E-2</v>
      </c>
      <c r="I803" s="10">
        <v>0.45454545454545497</v>
      </c>
      <c r="K803">
        <v>3.7056427140525303E-2</v>
      </c>
      <c r="L803">
        <v>1.1173302182045799</v>
      </c>
      <c r="M803">
        <v>0.26972987645076801</v>
      </c>
      <c r="N803" s="10">
        <v>0.88293897882938999</v>
      </c>
      <c r="P803">
        <v>-2.96308059744941E-2</v>
      </c>
      <c r="Q803">
        <v>-0.81683952846931895</v>
      </c>
      <c r="R803">
        <v>0.41965967802321202</v>
      </c>
      <c r="S803" s="10">
        <v>0.99772554965883198</v>
      </c>
    </row>
    <row r="804" spans="1:19" x14ac:dyDescent="0.3">
      <c r="A804" t="s">
        <v>6943</v>
      </c>
      <c r="B804" t="s">
        <v>6954</v>
      </c>
      <c r="C804" t="s">
        <v>6958</v>
      </c>
      <c r="D804" s="2">
        <v>4</v>
      </c>
      <c r="F804">
        <v>-5.8117938124377003E-2</v>
      </c>
      <c r="G804">
        <v>-1.01951786317272</v>
      </c>
      <c r="H804">
        <v>0.312832272557095</v>
      </c>
      <c r="I804" s="10">
        <v>0.89069264069264098</v>
      </c>
      <c r="K804">
        <v>-7.7172073303666197E-2</v>
      </c>
      <c r="L804">
        <v>-1.11714982830016</v>
      </c>
      <c r="M804">
        <v>0.269810557843504</v>
      </c>
      <c r="N804" s="10">
        <v>0.88293897882938999</v>
      </c>
      <c r="P804">
        <v>-1.9054135179289201E-2</v>
      </c>
      <c r="Q804">
        <v>-0.295688511919109</v>
      </c>
      <c r="R804">
        <v>0.77017090977162095</v>
      </c>
      <c r="S804" s="10">
        <v>0.99772554965883198</v>
      </c>
    </row>
    <row r="805" spans="1:19" x14ac:dyDescent="0.3">
      <c r="A805" t="s">
        <v>2804</v>
      </c>
      <c r="B805" t="s">
        <v>2805</v>
      </c>
      <c r="C805" t="s">
        <v>2806</v>
      </c>
      <c r="D805" s="2">
        <v>4</v>
      </c>
      <c r="F805">
        <v>1.7111649397350801E-2</v>
      </c>
      <c r="G805">
        <v>0.62078316095619002</v>
      </c>
      <c r="H805">
        <v>0.53789254960688904</v>
      </c>
      <c r="I805" s="10">
        <v>0.93607305936073104</v>
      </c>
      <c r="K805">
        <v>2.8943944838740399E-2</v>
      </c>
      <c r="L805">
        <v>1.1182706726642699</v>
      </c>
      <c r="M805">
        <v>0.26933283414451498</v>
      </c>
      <c r="N805" s="10">
        <v>0.88293897882938999</v>
      </c>
      <c r="P805">
        <v>1.18322954413896E-2</v>
      </c>
      <c r="Q805">
        <v>0.414583213026468</v>
      </c>
      <c r="R805">
        <v>0.68168195432422296</v>
      </c>
      <c r="S805" s="10">
        <v>0.99772554965883198</v>
      </c>
    </row>
    <row r="806" spans="1:19" x14ac:dyDescent="0.3">
      <c r="A806" t="s">
        <v>3507</v>
      </c>
      <c r="B806" t="s">
        <v>3508</v>
      </c>
      <c r="C806" t="s">
        <v>3509</v>
      </c>
      <c r="D806" s="2">
        <v>5</v>
      </c>
      <c r="F806">
        <v>3.98510840259855E-2</v>
      </c>
      <c r="G806">
        <v>1.0257121538974501</v>
      </c>
      <c r="H806">
        <v>0.30997603893672798</v>
      </c>
      <c r="I806" s="10">
        <v>0.89069264069264098</v>
      </c>
      <c r="K806">
        <v>4.95102244357069E-2</v>
      </c>
      <c r="L806">
        <v>1.11461582989194</v>
      </c>
      <c r="M806">
        <v>0.27091463871209298</v>
      </c>
      <c r="N806" s="10">
        <v>0.88380716934487003</v>
      </c>
      <c r="P806">
        <v>9.6591404097213507E-3</v>
      </c>
      <c r="Q806">
        <v>0.216606442696026</v>
      </c>
      <c r="R806">
        <v>0.83047098464994396</v>
      </c>
      <c r="S806" s="10">
        <v>0.99772554965883198</v>
      </c>
    </row>
    <row r="807" spans="1:19" x14ac:dyDescent="0.3">
      <c r="A807" t="s">
        <v>3130</v>
      </c>
      <c r="B807" t="s">
        <v>3131</v>
      </c>
      <c r="C807" t="s">
        <v>3132</v>
      </c>
      <c r="D807" s="2">
        <v>2</v>
      </c>
      <c r="F807">
        <v>0.104934333540221</v>
      </c>
      <c r="G807">
        <v>0.84123392046104395</v>
      </c>
      <c r="H807">
        <v>0.40450823661550001</v>
      </c>
      <c r="I807" s="10">
        <v>0.91291418861512297</v>
      </c>
      <c r="K807">
        <v>0.12992885888566999</v>
      </c>
      <c r="L807">
        <v>1.1135557255475601</v>
      </c>
      <c r="M807">
        <v>0.27135885436166202</v>
      </c>
      <c r="N807" s="10">
        <v>0.88380716934487003</v>
      </c>
      <c r="P807">
        <v>2.4994525345449398E-2</v>
      </c>
      <c r="Q807">
        <v>0.22783510635572399</v>
      </c>
      <c r="R807">
        <v>0.82192998876825196</v>
      </c>
      <c r="S807" s="10">
        <v>0.99772554965883198</v>
      </c>
    </row>
    <row r="808" spans="1:19" x14ac:dyDescent="0.3">
      <c r="A808" t="s">
        <v>5837</v>
      </c>
      <c r="B808" t="s">
        <v>5838</v>
      </c>
      <c r="C808" t="s">
        <v>5839</v>
      </c>
      <c r="D808" s="2">
        <v>13</v>
      </c>
      <c r="F808">
        <v>-1.3966837051732401E-2</v>
      </c>
      <c r="G808">
        <v>-0.55409920923001199</v>
      </c>
      <c r="H808">
        <v>0.58232703107450401</v>
      </c>
      <c r="I808" s="10">
        <v>0.94851605087825597</v>
      </c>
      <c r="K808">
        <v>3.0581300380105599E-2</v>
      </c>
      <c r="L808">
        <v>1.1133127898771</v>
      </c>
      <c r="M808">
        <v>0.271454511418944</v>
      </c>
      <c r="N808" s="10">
        <v>0.88380716934487003</v>
      </c>
      <c r="P808">
        <v>4.4548137431837997E-2</v>
      </c>
      <c r="Q808">
        <v>1.5339407441570401</v>
      </c>
      <c r="R808">
        <v>0.13169449644327999</v>
      </c>
      <c r="S808" s="10">
        <v>0.98708010335917296</v>
      </c>
    </row>
    <row r="809" spans="1:19" x14ac:dyDescent="0.3">
      <c r="A809" t="s">
        <v>2426</v>
      </c>
      <c r="B809" t="s">
        <v>2427</v>
      </c>
      <c r="C809" t="s">
        <v>2428</v>
      </c>
      <c r="D809" s="2">
        <v>2</v>
      </c>
      <c r="F809">
        <v>-3.0174074761249E-2</v>
      </c>
      <c r="G809">
        <v>-0.38345379466504798</v>
      </c>
      <c r="H809">
        <v>0.70331748408835604</v>
      </c>
      <c r="I809" s="10">
        <v>0.958077709611452</v>
      </c>
      <c r="K809">
        <v>-8.8990212152014497E-2</v>
      </c>
      <c r="L809">
        <v>-1.11301579211654</v>
      </c>
      <c r="M809">
        <v>0.27158049419692998</v>
      </c>
      <c r="N809" s="10">
        <v>0.88380716934487003</v>
      </c>
      <c r="P809">
        <v>-5.8816137390765501E-2</v>
      </c>
      <c r="Q809">
        <v>-0.66414725053328205</v>
      </c>
      <c r="R809">
        <v>0.51132834144515205</v>
      </c>
      <c r="S809" s="10">
        <v>0.99772554965883198</v>
      </c>
    </row>
    <row r="810" spans="1:19" x14ac:dyDescent="0.3">
      <c r="A810" t="s">
        <v>1916</v>
      </c>
      <c r="B810" t="s">
        <v>1917</v>
      </c>
      <c r="C810" t="s">
        <v>1918</v>
      </c>
      <c r="D810" s="2">
        <v>3</v>
      </c>
      <c r="F810">
        <v>2.99730110460182E-2</v>
      </c>
      <c r="G810">
        <v>0.33761277330446798</v>
      </c>
      <c r="H810">
        <v>0.73738187944589995</v>
      </c>
      <c r="I810" s="10">
        <v>0.96467124631992196</v>
      </c>
      <c r="K810">
        <v>0.103688738864967</v>
      </c>
      <c r="L810">
        <v>1.1127262224872001</v>
      </c>
      <c r="M810">
        <v>0.27170554099588201</v>
      </c>
      <c r="N810" s="10">
        <v>0.88380716934487003</v>
      </c>
      <c r="P810">
        <v>7.3715727818949001E-2</v>
      </c>
      <c r="Q810">
        <v>0.74395714258434698</v>
      </c>
      <c r="R810">
        <v>0.46219243728940501</v>
      </c>
      <c r="S810" s="10">
        <v>0.99772554965883198</v>
      </c>
    </row>
    <row r="811" spans="1:19" x14ac:dyDescent="0.3">
      <c r="A811" t="s">
        <v>2546</v>
      </c>
      <c r="B811" t="s">
        <v>2547</v>
      </c>
      <c r="C811" t="s">
        <v>2548</v>
      </c>
      <c r="D811" s="2">
        <v>10</v>
      </c>
      <c r="F811">
        <v>-3.6302361566372698E-3</v>
      </c>
      <c r="G811">
        <v>-0.10825634866620799</v>
      </c>
      <c r="H811">
        <v>0.91424953201048298</v>
      </c>
      <c r="I811" s="10">
        <v>0.99395161290322598</v>
      </c>
      <c r="K811">
        <v>3.6119616517586897E-2</v>
      </c>
      <c r="L811">
        <v>1.11203204376418</v>
      </c>
      <c r="M811">
        <v>0.27200786222388601</v>
      </c>
      <c r="N811" s="10">
        <v>0.88380716934487003</v>
      </c>
      <c r="P811">
        <v>3.9749852674224199E-2</v>
      </c>
      <c r="Q811">
        <v>1.2310297176370599</v>
      </c>
      <c r="R811">
        <v>0.22502321228004499</v>
      </c>
      <c r="S811" s="10">
        <v>0.99772554965883198</v>
      </c>
    </row>
    <row r="812" spans="1:19" x14ac:dyDescent="0.3">
      <c r="A812" t="s">
        <v>6910</v>
      </c>
      <c r="B812" t="s">
        <v>6911</v>
      </c>
      <c r="C812" t="s">
        <v>6912</v>
      </c>
      <c r="D812" s="2">
        <v>1</v>
      </c>
      <c r="F812">
        <v>0.28900535688165602</v>
      </c>
      <c r="G812">
        <v>1.69024493561839</v>
      </c>
      <c r="H812">
        <v>9.6349120179707995E-2</v>
      </c>
      <c r="I812" s="10">
        <v>0.75895765472312704</v>
      </c>
      <c r="K812">
        <v>0.17325415956512699</v>
      </c>
      <c r="L812">
        <v>1.1078576075734801</v>
      </c>
      <c r="M812">
        <v>0.27381205540995901</v>
      </c>
      <c r="N812" s="10">
        <v>0.88452088452088495</v>
      </c>
      <c r="P812">
        <v>-0.115751197316529</v>
      </c>
      <c r="Q812">
        <v>-0.77593567195993396</v>
      </c>
      <c r="R812">
        <v>0.44322182703107399</v>
      </c>
      <c r="S812" s="10">
        <v>0.99772554965883198</v>
      </c>
    </row>
    <row r="813" spans="1:19" x14ac:dyDescent="0.3">
      <c r="A813" t="s">
        <v>4207</v>
      </c>
      <c r="B813" t="s">
        <v>4208</v>
      </c>
      <c r="C813" t="s">
        <v>4209</v>
      </c>
      <c r="D813" s="2">
        <v>5</v>
      </c>
      <c r="F813">
        <v>-9.5358772508395806E-2</v>
      </c>
      <c r="G813">
        <v>-1.42566645738194</v>
      </c>
      <c r="H813">
        <v>0.15960950954698599</v>
      </c>
      <c r="I813" s="10">
        <v>0.834837545126354</v>
      </c>
      <c r="K813">
        <v>-7.1057426591718598E-2</v>
      </c>
      <c r="L813">
        <v>-1.1095282862232301</v>
      </c>
      <c r="M813">
        <v>0.27310071134406599</v>
      </c>
      <c r="N813" s="10">
        <v>0.88452088452088495</v>
      </c>
      <c r="P813">
        <v>2.4301345916677201E-2</v>
      </c>
      <c r="Q813">
        <v>0.33647953034204803</v>
      </c>
      <c r="R813">
        <v>0.73923099962560801</v>
      </c>
      <c r="S813" s="10">
        <v>0.99772554965883198</v>
      </c>
    </row>
    <row r="814" spans="1:19" x14ac:dyDescent="0.3">
      <c r="A814" t="s">
        <v>491</v>
      </c>
      <c r="B814" t="s">
        <v>492</v>
      </c>
      <c r="C814" t="s">
        <v>493</v>
      </c>
      <c r="D814" s="2">
        <v>4</v>
      </c>
      <c r="F814">
        <v>-2.8128638691268699E-2</v>
      </c>
      <c r="G814">
        <v>-0.71363050478672296</v>
      </c>
      <c r="H814">
        <v>0.47918120554099602</v>
      </c>
      <c r="I814" s="10">
        <v>0.93243243243243201</v>
      </c>
      <c r="K814">
        <v>4.9437327207164601E-2</v>
      </c>
      <c r="L814">
        <v>1.11055339412431</v>
      </c>
      <c r="M814">
        <v>0.27265630849868999</v>
      </c>
      <c r="N814" s="10">
        <v>0.88452088452088495</v>
      </c>
      <c r="P814">
        <v>7.7565965898433301E-2</v>
      </c>
      <c r="Q814">
        <v>1.8236720971737901</v>
      </c>
      <c r="R814">
        <v>7.4106701609883904E-2</v>
      </c>
      <c r="S814" s="10">
        <v>0.88</v>
      </c>
    </row>
    <row r="815" spans="1:19" x14ac:dyDescent="0.3">
      <c r="A815" t="s">
        <v>515</v>
      </c>
      <c r="B815" t="s">
        <v>516</v>
      </c>
      <c r="C815" t="s">
        <v>517</v>
      </c>
      <c r="D815" s="2">
        <v>5</v>
      </c>
      <c r="F815">
        <v>1.53481645865041E-2</v>
      </c>
      <c r="G815">
        <v>0.30891926859632501</v>
      </c>
      <c r="H815">
        <v>0.758891988019468</v>
      </c>
      <c r="I815" s="10">
        <v>0.97010742643624504</v>
      </c>
      <c r="K815">
        <v>-5.5704807695920601E-2</v>
      </c>
      <c r="L815">
        <v>-1.10778424076591</v>
      </c>
      <c r="M815">
        <v>0.27384013478098101</v>
      </c>
      <c r="N815" s="10">
        <v>0.88452088452088495</v>
      </c>
      <c r="P815">
        <v>-7.1052972282424701E-2</v>
      </c>
      <c r="Q815">
        <v>-1.46461388149614</v>
      </c>
      <c r="R815">
        <v>0.14981299138899301</v>
      </c>
      <c r="S815" s="10">
        <v>0.98708010335917296</v>
      </c>
    </row>
    <row r="816" spans="1:19" x14ac:dyDescent="0.3">
      <c r="A816" t="s">
        <v>7375</v>
      </c>
      <c r="B816" t="s">
        <v>7376</v>
      </c>
      <c r="C816" t="s">
        <v>7377</v>
      </c>
      <c r="D816" s="2">
        <v>1</v>
      </c>
      <c r="F816">
        <v>-2.89380756148045E-2</v>
      </c>
      <c r="G816">
        <v>-0.28401653074313199</v>
      </c>
      <c r="H816">
        <v>0.77780756271059504</v>
      </c>
      <c r="I816" s="10">
        <v>0.97010742643624504</v>
      </c>
      <c r="K816">
        <v>0.101444657822537</v>
      </c>
      <c r="L816">
        <v>1.1085109539417199</v>
      </c>
      <c r="M816">
        <v>0.27352901535005603</v>
      </c>
      <c r="N816" s="10">
        <v>0.88452088452088495</v>
      </c>
      <c r="P816">
        <v>0.130382733437342</v>
      </c>
      <c r="Q816">
        <v>1.43042007508563</v>
      </c>
      <c r="R816">
        <v>0.15936128790715101</v>
      </c>
      <c r="S816" s="10">
        <v>0.98938679245283001</v>
      </c>
    </row>
    <row r="817" spans="1:19" x14ac:dyDescent="0.3">
      <c r="A817" t="s">
        <v>4743</v>
      </c>
      <c r="B817" t="s">
        <v>4744</v>
      </c>
      <c r="C817" t="s">
        <v>4745</v>
      </c>
      <c r="D817" s="2">
        <v>1</v>
      </c>
      <c r="F817">
        <v>2.3266616107949299E-2</v>
      </c>
      <c r="G817">
        <v>0.209641997231091</v>
      </c>
      <c r="H817">
        <v>0.83495900411830803</v>
      </c>
      <c r="I817" s="10">
        <v>0.98411998235553599</v>
      </c>
      <c r="K817">
        <v>-0.151227012915151</v>
      </c>
      <c r="L817">
        <v>-1.10650511188053</v>
      </c>
      <c r="M817">
        <v>0.27438599775365002</v>
      </c>
      <c r="N817" s="10">
        <v>0.88588957055214701</v>
      </c>
      <c r="P817">
        <v>-0.17449362902310001</v>
      </c>
      <c r="Q817">
        <v>-1.3755563966457001</v>
      </c>
      <c r="R817">
        <v>0.17576207412954001</v>
      </c>
      <c r="S817" s="10">
        <v>0.99772554965883198</v>
      </c>
    </row>
    <row r="818" spans="1:19" x14ac:dyDescent="0.3">
      <c r="A818" t="s">
        <v>3813</v>
      </c>
      <c r="B818" t="s">
        <v>3814</v>
      </c>
      <c r="C818" t="s">
        <v>3815</v>
      </c>
      <c r="D818" s="2">
        <v>3</v>
      </c>
      <c r="F818">
        <v>-0.26311702364579098</v>
      </c>
      <c r="G818">
        <v>-2.1007219703726001</v>
      </c>
      <c r="H818">
        <v>3.98245975290153E-2</v>
      </c>
      <c r="I818" s="10">
        <v>0.61333333333333295</v>
      </c>
      <c r="K818">
        <v>-9.0284563341301194E-2</v>
      </c>
      <c r="L818">
        <v>-1.0955593344899801</v>
      </c>
      <c r="M818">
        <v>0.27910745039311102</v>
      </c>
      <c r="N818" s="10">
        <v>0.88795180722891598</v>
      </c>
      <c r="P818">
        <v>0.17283246030449001</v>
      </c>
      <c r="Q818">
        <v>1.28396881369395</v>
      </c>
      <c r="R818">
        <v>0.20586259827779901</v>
      </c>
      <c r="S818" s="10">
        <v>0.99772554965883198</v>
      </c>
    </row>
    <row r="819" spans="1:19" x14ac:dyDescent="0.3">
      <c r="A819" t="s">
        <v>5708</v>
      </c>
      <c r="B819" t="s">
        <v>5709</v>
      </c>
      <c r="C819" t="s">
        <v>5710</v>
      </c>
      <c r="D819" s="2">
        <v>2</v>
      </c>
      <c r="F819">
        <v>9.3590847637530297E-2</v>
      </c>
      <c r="G819">
        <v>1.6315122931264501</v>
      </c>
      <c r="H819">
        <v>0.108224634968177</v>
      </c>
      <c r="I819" s="10">
        <v>0.77485380116959102</v>
      </c>
      <c r="K819">
        <v>5.9577676930109999E-2</v>
      </c>
      <c r="L819">
        <v>1.0977129113150501</v>
      </c>
      <c r="M819">
        <v>0.27818270310745002</v>
      </c>
      <c r="N819" s="10">
        <v>0.88795180722891598</v>
      </c>
      <c r="P819">
        <v>-3.4013170707420298E-2</v>
      </c>
      <c r="Q819">
        <v>-0.66941927001801804</v>
      </c>
      <c r="R819">
        <v>0.50797004867091</v>
      </c>
      <c r="S819" s="10">
        <v>0.99772554965883198</v>
      </c>
    </row>
    <row r="820" spans="1:19" x14ac:dyDescent="0.3">
      <c r="A820" t="s">
        <v>4657</v>
      </c>
      <c r="B820" t="s">
        <v>4658</v>
      </c>
      <c r="C820" t="s">
        <v>4659</v>
      </c>
      <c r="D820" s="2">
        <v>1</v>
      </c>
      <c r="F820">
        <v>-0.188115184225319</v>
      </c>
      <c r="G820">
        <v>-1.59395394830338</v>
      </c>
      <c r="H820">
        <v>0.116433732684388</v>
      </c>
      <c r="I820" s="10">
        <v>0.786486486486486</v>
      </c>
      <c r="K820">
        <v>-0.12619298988212499</v>
      </c>
      <c r="L820">
        <v>-1.1003111727902799</v>
      </c>
      <c r="M820">
        <v>0.27706757768626</v>
      </c>
      <c r="N820" s="10">
        <v>0.88795180722891598</v>
      </c>
      <c r="P820">
        <v>6.1922194343194098E-2</v>
      </c>
      <c r="Q820">
        <v>0.55289095722385595</v>
      </c>
      <c r="R820">
        <v>0.58434762261325301</v>
      </c>
      <c r="S820" s="10">
        <v>0.99772554965883198</v>
      </c>
    </row>
    <row r="821" spans="1:19" x14ac:dyDescent="0.3">
      <c r="A821" t="s">
        <v>3931</v>
      </c>
      <c r="B821" t="s">
        <v>3932</v>
      </c>
      <c r="C821" t="s">
        <v>3933</v>
      </c>
      <c r="D821" s="2">
        <v>26</v>
      </c>
      <c r="F821">
        <v>-0.183347335960303</v>
      </c>
      <c r="G821">
        <v>-1.4200348569472501</v>
      </c>
      <c r="H821">
        <v>0.16122856608012001</v>
      </c>
      <c r="I821" s="10">
        <v>0.834837545126354</v>
      </c>
      <c r="K821">
        <v>-0.156937712437514</v>
      </c>
      <c r="L821">
        <v>-1.09594267521545</v>
      </c>
      <c r="M821">
        <v>0.27893916136278502</v>
      </c>
      <c r="N821" s="10">
        <v>0.88795180722891598</v>
      </c>
      <c r="P821">
        <v>2.6409623522789499E-2</v>
      </c>
      <c r="Q821">
        <v>0.25801676170245202</v>
      </c>
      <c r="R821">
        <v>0.79878041931860699</v>
      </c>
      <c r="S821" s="10">
        <v>0.99772554965883198</v>
      </c>
    </row>
    <row r="822" spans="1:19" x14ac:dyDescent="0.3">
      <c r="A822" t="s">
        <v>6266</v>
      </c>
      <c r="B822" t="s">
        <v>6267</v>
      </c>
      <c r="C822" t="s">
        <v>6268</v>
      </c>
      <c r="D822" s="2">
        <v>1</v>
      </c>
      <c r="F822">
        <v>0.117252645707959</v>
      </c>
      <c r="G822">
        <v>1.39906057187226</v>
      </c>
      <c r="H822">
        <v>0.16742830400598999</v>
      </c>
      <c r="I822" s="10">
        <v>0.834837545126354</v>
      </c>
      <c r="K822">
        <v>8.5653763267642499E-2</v>
      </c>
      <c r="L822">
        <v>1.1004733166010701</v>
      </c>
      <c r="M822">
        <v>0.27699400973418198</v>
      </c>
      <c r="N822" s="10">
        <v>0.88795180722891598</v>
      </c>
      <c r="P822">
        <v>-3.1598882440316202E-2</v>
      </c>
      <c r="Q822">
        <v>-0.42288803152999299</v>
      </c>
      <c r="R822">
        <v>0.67563946087607596</v>
      </c>
      <c r="S822" s="10">
        <v>0.99772554965883198</v>
      </c>
    </row>
    <row r="823" spans="1:19" x14ac:dyDescent="0.3">
      <c r="A823" t="s">
        <v>6705</v>
      </c>
      <c r="B823" t="s">
        <v>6706</v>
      </c>
      <c r="C823" t="s">
        <v>6707</v>
      </c>
      <c r="D823" s="2">
        <v>13</v>
      </c>
      <c r="F823">
        <v>-0.15899753396337701</v>
      </c>
      <c r="G823">
        <v>-1.29945517677385</v>
      </c>
      <c r="H823">
        <v>0.199309247472857</v>
      </c>
      <c r="I823" s="10">
        <v>0.85141903171953304</v>
      </c>
      <c r="K823">
        <v>-0.14504859692997801</v>
      </c>
      <c r="L823">
        <v>-1.1017841846879499</v>
      </c>
      <c r="M823">
        <v>0.27642324971920601</v>
      </c>
      <c r="N823" s="10">
        <v>0.88795180722891598</v>
      </c>
      <c r="P823">
        <v>1.39489370333993E-2</v>
      </c>
      <c r="Q823">
        <v>0.10103163300661</v>
      </c>
      <c r="R823">
        <v>0.920526769000374</v>
      </c>
      <c r="S823" s="10">
        <v>0.99772554965883198</v>
      </c>
    </row>
    <row r="824" spans="1:19" x14ac:dyDescent="0.3">
      <c r="A824" t="s">
        <v>2477</v>
      </c>
      <c r="B824" t="s">
        <v>2478</v>
      </c>
      <c r="C824" t="s">
        <v>2479</v>
      </c>
      <c r="D824" s="2">
        <v>3</v>
      </c>
      <c r="F824">
        <v>5.1987832988617401E-2</v>
      </c>
      <c r="G824">
        <v>0.78473438910774096</v>
      </c>
      <c r="H824">
        <v>0.436695806813927</v>
      </c>
      <c r="I824" s="10">
        <v>0.92332015810276702</v>
      </c>
      <c r="K824">
        <v>7.1972933307864306E-2</v>
      </c>
      <c r="L824">
        <v>1.09699627154734</v>
      </c>
      <c r="M824">
        <v>0.278479221265444</v>
      </c>
      <c r="N824" s="10">
        <v>0.88795180722891598</v>
      </c>
      <c r="P824">
        <v>1.9985100319246801E-2</v>
      </c>
      <c r="Q824">
        <v>0.28784050476061601</v>
      </c>
      <c r="R824">
        <v>0.77608704605016798</v>
      </c>
      <c r="S824" s="10">
        <v>0.99772554965883198</v>
      </c>
    </row>
    <row r="825" spans="1:19" x14ac:dyDescent="0.3">
      <c r="A825" t="s">
        <v>7013</v>
      </c>
      <c r="B825" t="s">
        <v>7016</v>
      </c>
      <c r="C825" t="s">
        <v>7027</v>
      </c>
      <c r="D825" s="2">
        <v>5</v>
      </c>
      <c r="F825">
        <v>-3.06742666504475E-2</v>
      </c>
      <c r="G825">
        <v>-0.65587808272588499</v>
      </c>
      <c r="H825">
        <v>0.51524934481467599</v>
      </c>
      <c r="I825" s="10">
        <v>0.93243243243243201</v>
      </c>
      <c r="K825">
        <v>4.64696229123778E-2</v>
      </c>
      <c r="L825">
        <v>1.10205624459216</v>
      </c>
      <c r="M825">
        <v>0.27630662673156098</v>
      </c>
      <c r="N825" s="10">
        <v>0.88795180722891598</v>
      </c>
      <c r="P825">
        <v>7.7143889562825405E-2</v>
      </c>
      <c r="Q825">
        <v>1.6153812948130399</v>
      </c>
      <c r="R825">
        <v>0.11268270310745</v>
      </c>
      <c r="S825" s="10">
        <v>0.96341463414634099</v>
      </c>
    </row>
    <row r="826" spans="1:19" x14ac:dyDescent="0.3">
      <c r="A826" t="s">
        <v>4477</v>
      </c>
      <c r="B826" t="s">
        <v>4478</v>
      </c>
      <c r="C826" t="s">
        <v>4479</v>
      </c>
      <c r="D826" s="2">
        <v>1</v>
      </c>
      <c r="F826">
        <v>3.28479304556136E-2</v>
      </c>
      <c r="G826">
        <v>0.62012743175198104</v>
      </c>
      <c r="H826">
        <v>0.538330587794833</v>
      </c>
      <c r="I826" s="10">
        <v>0.93607305936073104</v>
      </c>
      <c r="K826">
        <v>5.52190238365056E-2</v>
      </c>
      <c r="L826">
        <v>1.0969004883251501</v>
      </c>
      <c r="M826">
        <v>0.27851946836390901</v>
      </c>
      <c r="N826" s="10">
        <v>0.88795180722891598</v>
      </c>
      <c r="P826">
        <v>2.2371093380892E-2</v>
      </c>
      <c r="Q826">
        <v>0.39556612273766001</v>
      </c>
      <c r="R826">
        <v>0.69553463122426096</v>
      </c>
      <c r="S826" s="10">
        <v>0.99772554965883198</v>
      </c>
    </row>
    <row r="827" spans="1:19" x14ac:dyDescent="0.3">
      <c r="A827" t="s">
        <v>7441</v>
      </c>
      <c r="B827" t="s">
        <v>7442</v>
      </c>
      <c r="C827" t="s">
        <v>7443</v>
      </c>
      <c r="D827" s="2">
        <v>1</v>
      </c>
      <c r="F827">
        <v>-6.24150863670591E-2</v>
      </c>
      <c r="G827">
        <v>-0.44876094906102898</v>
      </c>
      <c r="H827">
        <v>0.65600299513290905</v>
      </c>
      <c r="I827" s="10">
        <v>0.95329527763362698</v>
      </c>
      <c r="K827">
        <v>-0.16180692678731001</v>
      </c>
      <c r="L827">
        <v>-1.0933909070622101</v>
      </c>
      <c r="M827">
        <v>0.28004867090977198</v>
      </c>
      <c r="N827" s="10">
        <v>0.88795180722891598</v>
      </c>
      <c r="P827">
        <v>-9.9391840420251301E-2</v>
      </c>
      <c r="Q827">
        <v>-0.56517501608676002</v>
      </c>
      <c r="R827">
        <v>0.576011606140022</v>
      </c>
      <c r="S827" s="10">
        <v>0.99772554965883198</v>
      </c>
    </row>
    <row r="828" spans="1:19" x14ac:dyDescent="0.3">
      <c r="A828" t="s">
        <v>2666</v>
      </c>
      <c r="B828" t="s">
        <v>2667</v>
      </c>
      <c r="C828" t="s">
        <v>2668</v>
      </c>
      <c r="D828" s="2">
        <v>1</v>
      </c>
      <c r="F828">
        <v>3.9768904205082403E-2</v>
      </c>
      <c r="G828">
        <v>0.33478031398008501</v>
      </c>
      <c r="H828">
        <v>0.73950748783227305</v>
      </c>
      <c r="I828" s="10">
        <v>0.96482657547630701</v>
      </c>
      <c r="K828">
        <v>-0.15996225388872301</v>
      </c>
      <c r="L828">
        <v>-1.09326369443312</v>
      </c>
      <c r="M828">
        <v>0.28011250467989501</v>
      </c>
      <c r="N828" s="10">
        <v>0.88795180722891598</v>
      </c>
      <c r="P828">
        <v>-0.19973115809380601</v>
      </c>
      <c r="Q828">
        <v>-1.5076557792593499</v>
      </c>
      <c r="R828">
        <v>0.13830138524897001</v>
      </c>
      <c r="S828" s="10">
        <v>0.98708010335917296</v>
      </c>
    </row>
    <row r="829" spans="1:19" x14ac:dyDescent="0.3">
      <c r="A829" t="s">
        <v>2318</v>
      </c>
      <c r="B829" t="s">
        <v>2319</v>
      </c>
      <c r="C829" t="s">
        <v>2320</v>
      </c>
      <c r="D829" s="2">
        <v>5</v>
      </c>
      <c r="F829">
        <v>-1.34255394411211E-2</v>
      </c>
      <c r="G829">
        <v>-0.30331584830451203</v>
      </c>
      <c r="H829">
        <v>0.76313515537251997</v>
      </c>
      <c r="I829" s="10">
        <v>0.97010742643624504</v>
      </c>
      <c r="K829">
        <v>-4.35911069837739E-2</v>
      </c>
      <c r="L829">
        <v>-1.0966308735266499</v>
      </c>
      <c r="M829">
        <v>0.27863159865219</v>
      </c>
      <c r="N829" s="10">
        <v>0.88795180722891598</v>
      </c>
      <c r="P829">
        <v>-3.0165567542652798E-2</v>
      </c>
      <c r="Q829">
        <v>-0.59777449817111705</v>
      </c>
      <c r="R829">
        <v>0.55431336578060697</v>
      </c>
      <c r="S829" s="10">
        <v>0.99772554965883198</v>
      </c>
    </row>
    <row r="830" spans="1:19" x14ac:dyDescent="0.3">
      <c r="A830" t="s">
        <v>296</v>
      </c>
      <c r="B830" t="s">
        <v>297</v>
      </c>
      <c r="C830" t="s">
        <v>298</v>
      </c>
      <c r="D830" s="2">
        <v>1</v>
      </c>
      <c r="F830">
        <v>-5.2052343960810703E-2</v>
      </c>
      <c r="G830">
        <v>-0.230515502262962</v>
      </c>
      <c r="H830">
        <v>0.818850430550356</v>
      </c>
      <c r="I830" s="10">
        <v>0.98162259076647196</v>
      </c>
      <c r="K830">
        <v>-0.25973036290685397</v>
      </c>
      <c r="L830">
        <v>-1.10219358499524</v>
      </c>
      <c r="M830">
        <v>0.276244664919506</v>
      </c>
      <c r="N830" s="10">
        <v>0.88795180722891598</v>
      </c>
      <c r="P830">
        <v>-0.20767801894604301</v>
      </c>
      <c r="Q830">
        <v>-0.87707565693990597</v>
      </c>
      <c r="R830">
        <v>0.38646649195058003</v>
      </c>
      <c r="S830" s="10">
        <v>0.99772554965883198</v>
      </c>
    </row>
    <row r="831" spans="1:19" x14ac:dyDescent="0.3">
      <c r="A831" t="s">
        <v>2741</v>
      </c>
      <c r="B831" t="s">
        <v>2742</v>
      </c>
      <c r="C831" t="s">
        <v>2743</v>
      </c>
      <c r="D831" s="2">
        <v>1</v>
      </c>
      <c r="F831">
        <v>3.2433971570972699E-2</v>
      </c>
      <c r="G831">
        <v>0.197161213456582</v>
      </c>
      <c r="H831">
        <v>0.84460894795956598</v>
      </c>
      <c r="I831" s="10">
        <v>0.98450279810589802</v>
      </c>
      <c r="K831">
        <v>0.15329717209285301</v>
      </c>
      <c r="L831">
        <v>1.0975382849543001</v>
      </c>
      <c r="M831">
        <v>0.27825701984275603</v>
      </c>
      <c r="N831" s="10">
        <v>0.88795180722891598</v>
      </c>
      <c r="P831">
        <v>0.120863200521881</v>
      </c>
      <c r="Q831">
        <v>0.79934656988831099</v>
      </c>
      <c r="R831">
        <v>0.42970628977910902</v>
      </c>
      <c r="S831" s="10">
        <v>0.99772554965883198</v>
      </c>
    </row>
    <row r="832" spans="1:19" x14ac:dyDescent="0.3">
      <c r="A832" t="s">
        <v>2970</v>
      </c>
      <c r="B832" t="s">
        <v>2971</v>
      </c>
      <c r="C832" t="s">
        <v>2972</v>
      </c>
      <c r="D832" s="2">
        <v>5</v>
      </c>
      <c r="F832">
        <v>-1.07123960554021E-2</v>
      </c>
      <c r="G832">
        <v>-0.18328162412118801</v>
      </c>
      <c r="H832">
        <v>0.85541557469112695</v>
      </c>
      <c r="I832" s="10">
        <v>0.98450279810589802</v>
      </c>
      <c r="K832">
        <v>-6.0402890708185303E-2</v>
      </c>
      <c r="L832">
        <v>-1.09302048175172</v>
      </c>
      <c r="M832">
        <v>0.280224073380756</v>
      </c>
      <c r="N832" s="10">
        <v>0.88795180722891598</v>
      </c>
      <c r="P832">
        <v>-4.96904946527831E-2</v>
      </c>
      <c r="Q832">
        <v>-0.94549653037058101</v>
      </c>
      <c r="R832">
        <v>0.35061044552602</v>
      </c>
      <c r="S832" s="10">
        <v>0.99772554965883198</v>
      </c>
    </row>
    <row r="833" spans="1:19" x14ac:dyDescent="0.3">
      <c r="A833" t="s">
        <v>6877</v>
      </c>
      <c r="B833" t="s">
        <v>6878</v>
      </c>
      <c r="C833" t="s">
        <v>6879</v>
      </c>
      <c r="D833" s="2">
        <v>16</v>
      </c>
      <c r="F833">
        <v>-2.5233201667543299E-2</v>
      </c>
      <c r="G833">
        <v>-0.42353782029050102</v>
      </c>
      <c r="H833">
        <v>0.67416173717708705</v>
      </c>
      <c r="I833" s="10">
        <v>0.95329527763362698</v>
      </c>
      <c r="K833">
        <v>7.3730437768352905E-2</v>
      </c>
      <c r="L833">
        <v>1.0911396473312001</v>
      </c>
      <c r="M833">
        <v>0.281054473979783</v>
      </c>
      <c r="N833" s="10">
        <v>0.89049338146811097</v>
      </c>
      <c r="P833">
        <v>9.89636394358962E-2</v>
      </c>
      <c r="Q833">
        <v>1.67473313065492</v>
      </c>
      <c r="R833">
        <v>0.100315799326095</v>
      </c>
      <c r="S833" s="10">
        <v>0.93893129770992401</v>
      </c>
    </row>
    <row r="834" spans="1:19" x14ac:dyDescent="0.3">
      <c r="A834" t="s">
        <v>621</v>
      </c>
      <c r="B834" t="s">
        <v>622</v>
      </c>
      <c r="C834" t="s">
        <v>623</v>
      </c>
      <c r="D834" s="2">
        <v>57</v>
      </c>
      <c r="F834">
        <v>-5.5872052422259497E-2</v>
      </c>
      <c r="G834">
        <v>-0.81664733298870495</v>
      </c>
      <c r="H834">
        <v>0.418297828528641</v>
      </c>
      <c r="I834" s="10">
        <v>0.91577208918249398</v>
      </c>
      <c r="K834">
        <v>-6.7631329457077199E-2</v>
      </c>
      <c r="L834">
        <v>-1.08851706887703</v>
      </c>
      <c r="M834">
        <v>0.28219618120554102</v>
      </c>
      <c r="N834" s="10">
        <v>0.89195678271308498</v>
      </c>
      <c r="P834">
        <v>-1.1759277034817699E-2</v>
      </c>
      <c r="Q834">
        <v>-0.172598948339934</v>
      </c>
      <c r="R834">
        <v>0.86452002995132904</v>
      </c>
      <c r="S834" s="10">
        <v>0.99772554965883198</v>
      </c>
    </row>
    <row r="835" spans="1:19" x14ac:dyDescent="0.3">
      <c r="A835" t="s">
        <v>6407</v>
      </c>
      <c r="B835" t="s">
        <v>6408</v>
      </c>
      <c r="C835" t="s">
        <v>6409</v>
      </c>
      <c r="D835" s="2">
        <v>24</v>
      </c>
      <c r="F835">
        <v>-3.66344182522114E-2</v>
      </c>
      <c r="G835">
        <v>-0.56246398546181198</v>
      </c>
      <c r="H835">
        <v>0.576653126169974</v>
      </c>
      <c r="I835" s="10">
        <v>0.94851605087825597</v>
      </c>
      <c r="K835">
        <v>-6.2478477538636702E-2</v>
      </c>
      <c r="L835">
        <v>-1.08870627736509</v>
      </c>
      <c r="M835">
        <v>0.28211138150505399</v>
      </c>
      <c r="N835" s="10">
        <v>0.89195678271308498</v>
      </c>
      <c r="P835">
        <v>-2.5844059286425299E-2</v>
      </c>
      <c r="Q835">
        <v>-0.38481511403497998</v>
      </c>
      <c r="R835">
        <v>0.70335922875327594</v>
      </c>
      <c r="S835" s="10">
        <v>0.99772554965883198</v>
      </c>
    </row>
    <row r="836" spans="1:19" x14ac:dyDescent="0.3">
      <c r="A836" t="s">
        <v>2958</v>
      </c>
      <c r="B836" t="s">
        <v>2959</v>
      </c>
      <c r="C836" t="s">
        <v>2960</v>
      </c>
      <c r="D836" s="2">
        <v>1</v>
      </c>
      <c r="F836">
        <v>6.5901901957170994E-2</v>
      </c>
      <c r="G836">
        <v>0.75025175657655896</v>
      </c>
      <c r="H836">
        <v>0.45699120179708003</v>
      </c>
      <c r="I836" s="10">
        <v>0.92917304747320095</v>
      </c>
      <c r="K836">
        <v>-9.4553567977812003E-2</v>
      </c>
      <c r="L836">
        <v>-1.0867652932938501</v>
      </c>
      <c r="M836">
        <v>0.28296349681767102</v>
      </c>
      <c r="N836" s="10">
        <v>0.89221556886227504</v>
      </c>
      <c r="P836">
        <v>-0.160455469934983</v>
      </c>
      <c r="Q836">
        <v>-1.93175987016481</v>
      </c>
      <c r="R836">
        <v>5.8898165481093202E-2</v>
      </c>
      <c r="S836" s="10">
        <v>0.85240963855421703</v>
      </c>
    </row>
    <row r="837" spans="1:19" x14ac:dyDescent="0.3">
      <c r="A837" t="s">
        <v>7119</v>
      </c>
      <c r="B837" t="s">
        <v>7120</v>
      </c>
      <c r="C837" t="s">
        <v>7128</v>
      </c>
      <c r="D837" s="2">
        <v>1</v>
      </c>
      <c r="F837">
        <v>1.8382561567790799E-2</v>
      </c>
      <c r="G837">
        <v>0.161649563272213</v>
      </c>
      <c r="H837">
        <v>0.87234312991388996</v>
      </c>
      <c r="I837" s="10">
        <v>0.98854476028850202</v>
      </c>
      <c r="K837">
        <v>0.122286236043799</v>
      </c>
      <c r="L837">
        <v>1.0876074403039799</v>
      </c>
      <c r="M837">
        <v>0.28258929239984998</v>
      </c>
      <c r="N837" s="10">
        <v>0.89221556886227504</v>
      </c>
      <c r="P837">
        <v>0.103903674476008</v>
      </c>
      <c r="Q837">
        <v>0.91139935441144004</v>
      </c>
      <c r="R837">
        <v>0.368210782478472</v>
      </c>
      <c r="S837" s="10">
        <v>0.99772554965883198</v>
      </c>
    </row>
    <row r="838" spans="1:19" x14ac:dyDescent="0.3">
      <c r="A838" t="s">
        <v>1068</v>
      </c>
      <c r="B838" t="s">
        <v>1069</v>
      </c>
      <c r="C838" t="s">
        <v>1070</v>
      </c>
      <c r="D838" s="2">
        <v>14</v>
      </c>
      <c r="F838">
        <v>7.7125829942331303E-2</v>
      </c>
      <c r="G838">
        <v>2.6299253381063701</v>
      </c>
      <c r="H838">
        <v>1.0749719206289801E-2</v>
      </c>
      <c r="I838" s="10">
        <v>0.42592592592592599</v>
      </c>
      <c r="K838">
        <v>3.1633859885323502E-2</v>
      </c>
      <c r="L838">
        <v>1.0709147508360799</v>
      </c>
      <c r="M838">
        <v>0.29004118307749899</v>
      </c>
      <c r="N838" s="10">
        <v>0.89840182648401801</v>
      </c>
      <c r="P838">
        <v>-4.5491970057007801E-2</v>
      </c>
      <c r="Q838">
        <v>-1.4367183709446001</v>
      </c>
      <c r="R838">
        <v>0.15755877948333999</v>
      </c>
      <c r="S838" s="10">
        <v>0.98938679245283001</v>
      </c>
    </row>
    <row r="839" spans="1:19" x14ac:dyDescent="0.3">
      <c r="A839" t="s">
        <v>3048</v>
      </c>
      <c r="B839" t="s">
        <v>3049</v>
      </c>
      <c r="C839" t="s">
        <v>3050</v>
      </c>
      <c r="D839" s="2">
        <v>1</v>
      </c>
      <c r="F839">
        <v>0.197518393163093</v>
      </c>
      <c r="G839">
        <v>1.99260782189293</v>
      </c>
      <c r="H839">
        <v>5.0835829277424201E-2</v>
      </c>
      <c r="I839" s="10">
        <v>0.65536723163841804</v>
      </c>
      <c r="K839">
        <v>9.7930525179246206E-2</v>
      </c>
      <c r="L839">
        <v>1.0656060360001101</v>
      </c>
      <c r="M839">
        <v>0.29245451141894402</v>
      </c>
      <c r="N839" s="10">
        <v>0.89840182648401801</v>
      </c>
      <c r="P839">
        <v>-9.9587867983846501E-2</v>
      </c>
      <c r="Q839">
        <v>-1.10477040477171</v>
      </c>
      <c r="R839">
        <v>0.27586447023586702</v>
      </c>
      <c r="S839" s="10">
        <v>0.99772554965883198</v>
      </c>
    </row>
    <row r="840" spans="1:19" x14ac:dyDescent="0.3">
      <c r="A840" t="s">
        <v>6992</v>
      </c>
      <c r="B840" t="s">
        <v>7002</v>
      </c>
      <c r="C840" t="s">
        <v>7003</v>
      </c>
      <c r="D840" s="2">
        <v>1</v>
      </c>
      <c r="F840">
        <v>0.33775633175450098</v>
      </c>
      <c r="G840">
        <v>1.8297015697002801</v>
      </c>
      <c r="H840">
        <v>7.2358479970048697E-2</v>
      </c>
      <c r="I840" s="10">
        <v>0.72268907563025198</v>
      </c>
      <c r="K840">
        <v>0.200803403739752</v>
      </c>
      <c r="L840">
        <v>1.0611751857176801</v>
      </c>
      <c r="M840">
        <v>0.29445507300636498</v>
      </c>
      <c r="N840" s="10">
        <v>0.89840182648401801</v>
      </c>
      <c r="P840">
        <v>-0.13695292801474901</v>
      </c>
      <c r="Q840">
        <v>-0.70778088060948796</v>
      </c>
      <c r="R840">
        <v>0.484127667540247</v>
      </c>
      <c r="S840" s="10">
        <v>0.99772554965883198</v>
      </c>
    </row>
    <row r="841" spans="1:19" x14ac:dyDescent="0.3">
      <c r="A841" t="s">
        <v>2543</v>
      </c>
      <c r="B841" t="s">
        <v>2544</v>
      </c>
      <c r="C841" t="s">
        <v>2545</v>
      </c>
      <c r="D841" s="2">
        <v>1</v>
      </c>
      <c r="F841">
        <v>-0.128330039592534</v>
      </c>
      <c r="G841">
        <v>-1.7255495429509999</v>
      </c>
      <c r="H841">
        <v>8.9688693373268402E-2</v>
      </c>
      <c r="I841" s="10">
        <v>0.75895765472312704</v>
      </c>
      <c r="K841">
        <v>-7.0918540730358401E-2</v>
      </c>
      <c r="L841">
        <v>-1.05328448114881</v>
      </c>
      <c r="M841">
        <v>0.29806626731561198</v>
      </c>
      <c r="N841" s="10">
        <v>0.89840182648401801</v>
      </c>
      <c r="P841">
        <v>5.7411498862175302E-2</v>
      </c>
      <c r="Q841">
        <v>0.81384372412370698</v>
      </c>
      <c r="R841">
        <v>0.42138506177461599</v>
      </c>
      <c r="S841" s="10">
        <v>0.99772554965883198</v>
      </c>
    </row>
    <row r="842" spans="1:19" x14ac:dyDescent="0.3">
      <c r="A842" t="s">
        <v>1654</v>
      </c>
      <c r="B842" t="s">
        <v>1655</v>
      </c>
      <c r="C842" t="s">
        <v>1656</v>
      </c>
      <c r="D842" s="2">
        <v>3</v>
      </c>
      <c r="F842">
        <v>0.106351381132816</v>
      </c>
      <c r="G842">
        <v>1.5090965079462599</v>
      </c>
      <c r="H842">
        <v>0.13685698240359401</v>
      </c>
      <c r="I842" s="10">
        <v>0.82051282051282004</v>
      </c>
      <c r="K842">
        <v>-6.0454211668399802E-2</v>
      </c>
      <c r="L842">
        <v>-1.0556124799016799</v>
      </c>
      <c r="M842">
        <v>0.29701310370647699</v>
      </c>
      <c r="N842" s="10">
        <v>0.89840182648401801</v>
      </c>
      <c r="P842">
        <v>-0.16680559280121601</v>
      </c>
      <c r="Q842">
        <v>-2.3019430024148702</v>
      </c>
      <c r="R842">
        <v>2.5179895170348202E-2</v>
      </c>
      <c r="S842" s="10">
        <v>0.65243902439024404</v>
      </c>
    </row>
    <row r="843" spans="1:19" x14ac:dyDescent="0.3">
      <c r="A843" t="s">
        <v>4286</v>
      </c>
      <c r="B843" t="s">
        <v>4287</v>
      </c>
      <c r="C843" t="s">
        <v>4290</v>
      </c>
      <c r="D843" s="2">
        <v>23</v>
      </c>
      <c r="F843">
        <v>-3.4509487806338002E-2</v>
      </c>
      <c r="G843">
        <v>-1.35261038391261</v>
      </c>
      <c r="H843">
        <v>0.181771059528267</v>
      </c>
      <c r="I843" s="10">
        <v>0.834837545126354</v>
      </c>
      <c r="K843">
        <v>2.7471868196287299E-2</v>
      </c>
      <c r="L843">
        <v>1.06142361441882</v>
      </c>
      <c r="M843">
        <v>0.29433845001872</v>
      </c>
      <c r="N843" s="10">
        <v>0.89840182648401801</v>
      </c>
      <c r="P843">
        <v>6.1981356002625297E-2</v>
      </c>
      <c r="Q843">
        <v>2.4015400605957899</v>
      </c>
      <c r="R843">
        <v>1.9706102583302101E-2</v>
      </c>
      <c r="S843" s="10">
        <v>0.61538461538461497</v>
      </c>
    </row>
    <row r="844" spans="1:19" x14ac:dyDescent="0.3">
      <c r="A844" t="s">
        <v>3268</v>
      </c>
      <c r="B844" t="s">
        <v>3269</v>
      </c>
      <c r="C844" t="s">
        <v>3270</v>
      </c>
      <c r="D844" s="2">
        <v>1</v>
      </c>
      <c r="F844">
        <v>-0.12558228457544299</v>
      </c>
      <c r="G844">
        <v>-1.3840945733122301</v>
      </c>
      <c r="H844">
        <v>0.171941033320854</v>
      </c>
      <c r="I844" s="10">
        <v>0.834837545126354</v>
      </c>
      <c r="K844">
        <v>-9.1015077451695306E-2</v>
      </c>
      <c r="L844">
        <v>-1.0655240601351501</v>
      </c>
      <c r="M844">
        <v>0.29249064020965898</v>
      </c>
      <c r="N844" s="10">
        <v>0.89840182648401801</v>
      </c>
      <c r="P844">
        <v>3.4567207123747397E-2</v>
      </c>
      <c r="Q844">
        <v>0.47367678452668999</v>
      </c>
      <c r="R844">
        <v>0.63926394608760795</v>
      </c>
      <c r="S844" s="10">
        <v>0.99772554965883198</v>
      </c>
    </row>
    <row r="845" spans="1:19" x14ac:dyDescent="0.3">
      <c r="A845" t="s">
        <v>4372</v>
      </c>
      <c r="B845" t="s">
        <v>4373</v>
      </c>
      <c r="C845" t="s">
        <v>4374</v>
      </c>
      <c r="D845" s="2">
        <v>6</v>
      </c>
      <c r="F845">
        <v>4.9456326942721798E-2</v>
      </c>
      <c r="G845">
        <v>1.30322995656978</v>
      </c>
      <c r="H845">
        <v>0.19803575439910101</v>
      </c>
      <c r="I845" s="10">
        <v>0.85067114093959695</v>
      </c>
      <c r="K845">
        <v>-4.4246051003625102E-2</v>
      </c>
      <c r="L845">
        <v>-1.07327315801712</v>
      </c>
      <c r="M845">
        <v>0.28898109322351201</v>
      </c>
      <c r="N845" s="10">
        <v>0.89840182648401801</v>
      </c>
      <c r="P845">
        <v>-9.3702377946346893E-2</v>
      </c>
      <c r="Q845">
        <v>-2.3659888295676099</v>
      </c>
      <c r="R845">
        <v>2.1519655559715498E-2</v>
      </c>
      <c r="S845" s="10">
        <v>0.625</v>
      </c>
    </row>
    <row r="846" spans="1:19" x14ac:dyDescent="0.3">
      <c r="A846" t="s">
        <v>4761</v>
      </c>
      <c r="B846" t="s">
        <v>4762</v>
      </c>
      <c r="C846" t="s">
        <v>4763</v>
      </c>
      <c r="D846" s="2">
        <v>1</v>
      </c>
      <c r="F846">
        <v>0.140146997573315</v>
      </c>
      <c r="G846">
        <v>1.19113973766938</v>
      </c>
      <c r="H846">
        <v>0.23884724822164</v>
      </c>
      <c r="I846" s="10">
        <v>0.86680613668061401</v>
      </c>
      <c r="K846">
        <v>-0.115251364387727</v>
      </c>
      <c r="L846">
        <v>-1.0621592467527501</v>
      </c>
      <c r="M846">
        <v>0.29400673904904501</v>
      </c>
      <c r="N846" s="10">
        <v>0.89840182648401801</v>
      </c>
      <c r="P846">
        <v>-0.25539836196104099</v>
      </c>
      <c r="Q846">
        <v>-2.21124320843697</v>
      </c>
      <c r="R846">
        <v>3.1332646948708298E-2</v>
      </c>
      <c r="S846" s="10">
        <v>0.72340425531914898</v>
      </c>
    </row>
    <row r="847" spans="1:19" x14ac:dyDescent="0.3">
      <c r="A847" t="s">
        <v>7013</v>
      </c>
      <c r="B847" t="s">
        <v>7014</v>
      </c>
      <c r="C847" t="s">
        <v>7026</v>
      </c>
      <c r="D847" s="2">
        <v>1</v>
      </c>
      <c r="F847">
        <v>8.72872634753563E-2</v>
      </c>
      <c r="G847">
        <v>1.1970336524490901</v>
      </c>
      <c r="H847">
        <v>0.236587046050168</v>
      </c>
      <c r="I847" s="10">
        <v>0.86680613668061401</v>
      </c>
      <c r="K847">
        <v>8.3318001166158104E-2</v>
      </c>
      <c r="L847">
        <v>1.06217420175966</v>
      </c>
      <c r="M847">
        <v>0.29400074878322702</v>
      </c>
      <c r="N847" s="10">
        <v>0.89840182648401801</v>
      </c>
      <c r="P847">
        <v>-3.9692623091982801E-3</v>
      </c>
      <c r="Q847">
        <v>-4.9552842005248197E-2</v>
      </c>
      <c r="R847">
        <v>0.96096705353800105</v>
      </c>
      <c r="S847" s="10">
        <v>0.99772554965883198</v>
      </c>
    </row>
    <row r="848" spans="1:19" x14ac:dyDescent="0.3">
      <c r="A848" t="s">
        <v>4926</v>
      </c>
      <c r="B848" t="s">
        <v>4927</v>
      </c>
      <c r="C848" t="s">
        <v>4928</v>
      </c>
      <c r="D848" s="2">
        <v>4</v>
      </c>
      <c r="F848">
        <v>8.4135875633560203E-2</v>
      </c>
      <c r="G848">
        <v>1.14820240885783</v>
      </c>
      <c r="H848">
        <v>0.25612748034444</v>
      </c>
      <c r="I848" s="10">
        <v>0.88079470198675502</v>
      </c>
      <c r="K848">
        <v>-8.0080085311007701E-2</v>
      </c>
      <c r="L848">
        <v>-1.0652553291867699</v>
      </c>
      <c r="M848">
        <v>0.29261549981280399</v>
      </c>
      <c r="N848" s="10">
        <v>0.89840182648401801</v>
      </c>
      <c r="P848">
        <v>-0.164215960944568</v>
      </c>
      <c r="Q848">
        <v>-2.3852742565415399</v>
      </c>
      <c r="R848">
        <v>2.0524897042306301E-2</v>
      </c>
      <c r="S848" s="10">
        <v>0.61764705882352899</v>
      </c>
    </row>
    <row r="849" spans="1:19" x14ac:dyDescent="0.3">
      <c r="A849" t="s">
        <v>1934</v>
      </c>
      <c r="B849" t="s">
        <v>1935</v>
      </c>
      <c r="C849" t="s">
        <v>1936</v>
      </c>
      <c r="D849" s="2">
        <v>42</v>
      </c>
      <c r="F849">
        <v>2.68884628687092E-2</v>
      </c>
      <c r="G849">
        <v>1.07798596469948</v>
      </c>
      <c r="H849">
        <v>0.28611755896667901</v>
      </c>
      <c r="I849" s="10">
        <v>0.89047619047618998</v>
      </c>
      <c r="K849">
        <v>2.9016308517302102E-2</v>
      </c>
      <c r="L849">
        <v>1.07154923003091</v>
      </c>
      <c r="M849">
        <v>0.28975290153500599</v>
      </c>
      <c r="N849" s="10">
        <v>0.89840182648401801</v>
      </c>
      <c r="P849">
        <v>2.1278456485928502E-3</v>
      </c>
      <c r="Q849">
        <v>9.2013749619400606E-2</v>
      </c>
      <c r="R849">
        <v>0.92760932235117899</v>
      </c>
      <c r="S849" s="10">
        <v>0.99772554965883198</v>
      </c>
    </row>
    <row r="850" spans="1:19" x14ac:dyDescent="0.3">
      <c r="A850" t="s">
        <v>6798</v>
      </c>
      <c r="B850" t="s">
        <v>6801</v>
      </c>
      <c r="C850" t="s">
        <v>6802</v>
      </c>
      <c r="D850" s="2">
        <v>2</v>
      </c>
      <c r="F850">
        <v>0.108467761602573</v>
      </c>
      <c r="G850">
        <v>1.1011684256911101</v>
      </c>
      <c r="H850">
        <v>0.27593186072631998</v>
      </c>
      <c r="I850" s="10">
        <v>0.89047619047618998</v>
      </c>
      <c r="K850">
        <v>0.121616952332279</v>
      </c>
      <c r="L850">
        <v>1.0530982123336301</v>
      </c>
      <c r="M850">
        <v>0.298152938974167</v>
      </c>
      <c r="N850" s="10">
        <v>0.89840182648401801</v>
      </c>
      <c r="P850">
        <v>1.31491907297062E-2</v>
      </c>
      <c r="Q850">
        <v>0.123015447116796</v>
      </c>
      <c r="R850">
        <v>0.903253088730812</v>
      </c>
      <c r="S850" s="10">
        <v>0.99772554965883198</v>
      </c>
    </row>
    <row r="851" spans="1:19" x14ac:dyDescent="0.3">
      <c r="A851" t="s">
        <v>1173</v>
      </c>
      <c r="B851" t="s">
        <v>1174</v>
      </c>
      <c r="C851" t="s">
        <v>1175</v>
      </c>
      <c r="D851" s="2">
        <v>1</v>
      </c>
      <c r="F851">
        <v>0.131609104498705</v>
      </c>
      <c r="G851">
        <v>0.91726110585496401</v>
      </c>
      <c r="H851">
        <v>0.36360595282665698</v>
      </c>
      <c r="I851" s="10">
        <v>0.91073124406457695</v>
      </c>
      <c r="K851">
        <v>0.15610561192074501</v>
      </c>
      <c r="L851">
        <v>1.0805581932905799</v>
      </c>
      <c r="M851">
        <v>0.28570460501684802</v>
      </c>
      <c r="N851" s="10">
        <v>0.89840182648401801</v>
      </c>
      <c r="P851">
        <v>2.4496507422040001E-2</v>
      </c>
      <c r="Q851">
        <v>0.19579034855102401</v>
      </c>
      <c r="R851">
        <v>0.84651871958068103</v>
      </c>
      <c r="S851" s="10">
        <v>0.99772554965883198</v>
      </c>
    </row>
    <row r="852" spans="1:19" x14ac:dyDescent="0.3">
      <c r="A852" t="s">
        <v>2336</v>
      </c>
      <c r="B852" t="s">
        <v>2337</v>
      </c>
      <c r="C852" t="s">
        <v>2338</v>
      </c>
      <c r="D852" s="2">
        <v>1</v>
      </c>
      <c r="F852">
        <v>6.8411723449217504E-2</v>
      </c>
      <c r="G852">
        <v>0.943832889863778</v>
      </c>
      <c r="H852">
        <v>0.350010482965182</v>
      </c>
      <c r="I852" s="10">
        <v>0.91073124406457695</v>
      </c>
      <c r="K852">
        <v>7.6684464194218496E-2</v>
      </c>
      <c r="L852">
        <v>1.0791621596808501</v>
      </c>
      <c r="M852">
        <v>0.28632703107450402</v>
      </c>
      <c r="N852" s="10">
        <v>0.89840182648401801</v>
      </c>
      <c r="P852">
        <v>8.2727407450010303E-3</v>
      </c>
      <c r="Q852">
        <v>0.109927244198047</v>
      </c>
      <c r="R852">
        <v>0.91355372519655598</v>
      </c>
      <c r="S852" s="10">
        <v>0.99772554965883198</v>
      </c>
    </row>
    <row r="853" spans="1:19" x14ac:dyDescent="0.3">
      <c r="A853" t="s">
        <v>4036</v>
      </c>
      <c r="B853" t="s">
        <v>4037</v>
      </c>
      <c r="C853" t="s">
        <v>4038</v>
      </c>
      <c r="D853" s="2">
        <v>3</v>
      </c>
      <c r="F853">
        <v>-0.17618068826860001</v>
      </c>
      <c r="G853">
        <v>-0.93992324185648601</v>
      </c>
      <c r="H853">
        <v>0.35201010857356801</v>
      </c>
      <c r="I853" s="10">
        <v>0.91073124406457695</v>
      </c>
      <c r="K853">
        <v>-0.209468640085888</v>
      </c>
      <c r="L853">
        <v>-1.05364069222819</v>
      </c>
      <c r="M853">
        <v>0.29790939722950199</v>
      </c>
      <c r="N853" s="10">
        <v>0.89840182648401801</v>
      </c>
      <c r="P853">
        <v>-3.3287951817287699E-2</v>
      </c>
      <c r="Q853">
        <v>-0.16730653643399401</v>
      </c>
      <c r="R853">
        <v>0.86870984649943805</v>
      </c>
      <c r="S853" s="10">
        <v>0.99772554965883198</v>
      </c>
    </row>
    <row r="854" spans="1:19" x14ac:dyDescent="0.3">
      <c r="A854" t="s">
        <v>6762</v>
      </c>
      <c r="B854" t="s">
        <v>6763</v>
      </c>
      <c r="C854" t="s">
        <v>6764</v>
      </c>
      <c r="D854" s="2">
        <v>2</v>
      </c>
      <c r="F854">
        <v>5.4408763300219098E-2</v>
      </c>
      <c r="G854">
        <v>0.92915499920126898</v>
      </c>
      <c r="H854">
        <v>0.35751666042680602</v>
      </c>
      <c r="I854" s="10">
        <v>0.91073124406457695</v>
      </c>
      <c r="K854">
        <v>5.9206509252571399E-2</v>
      </c>
      <c r="L854">
        <v>1.06383044430943</v>
      </c>
      <c r="M854">
        <v>0.29326020217147097</v>
      </c>
      <c r="N854" s="10">
        <v>0.89840182648401801</v>
      </c>
      <c r="P854">
        <v>4.7977459523523298E-3</v>
      </c>
      <c r="Q854">
        <v>8.2320775316566605E-2</v>
      </c>
      <c r="R854">
        <v>0.93519262448521201</v>
      </c>
      <c r="S854" s="10">
        <v>0.99772554965883198</v>
      </c>
    </row>
    <row r="855" spans="1:19" x14ac:dyDescent="0.3">
      <c r="A855" t="s">
        <v>2690</v>
      </c>
      <c r="B855" t="s">
        <v>2691</v>
      </c>
      <c r="C855" t="s">
        <v>2692</v>
      </c>
      <c r="D855" s="2">
        <v>9</v>
      </c>
      <c r="F855">
        <v>2.8560701967474698E-2</v>
      </c>
      <c r="G855">
        <v>0.91312394023632704</v>
      </c>
      <c r="H855">
        <v>0.36576432047922097</v>
      </c>
      <c r="I855" s="10">
        <v>0.91269841269841301</v>
      </c>
      <c r="K855">
        <v>4.5648448005466302E-2</v>
      </c>
      <c r="L855">
        <v>1.0533561957478299</v>
      </c>
      <c r="M855">
        <v>0.29803182328715799</v>
      </c>
      <c r="N855" s="10">
        <v>0.89840182648401801</v>
      </c>
      <c r="P855">
        <v>1.70877460379916E-2</v>
      </c>
      <c r="Q855">
        <v>0.40746716614647199</v>
      </c>
      <c r="R855">
        <v>0.68683395731935604</v>
      </c>
      <c r="S855" s="10">
        <v>0.99772554965883198</v>
      </c>
    </row>
    <row r="856" spans="1:19" x14ac:dyDescent="0.3">
      <c r="A856" t="s">
        <v>819</v>
      </c>
      <c r="B856" t="s">
        <v>820</v>
      </c>
      <c r="C856" t="s">
        <v>821</v>
      </c>
      <c r="D856" s="2">
        <v>1</v>
      </c>
      <c r="F856">
        <v>0.135605516467451</v>
      </c>
      <c r="G856">
        <v>0.89562168748783799</v>
      </c>
      <c r="H856">
        <v>0.37495507300636499</v>
      </c>
      <c r="I856" s="10">
        <v>0.91291418861512297</v>
      </c>
      <c r="K856">
        <v>0.160772951994959</v>
      </c>
      <c r="L856">
        <v>1.07183826900261</v>
      </c>
      <c r="M856">
        <v>0.28961943092474701</v>
      </c>
      <c r="N856" s="10">
        <v>0.89840182648401801</v>
      </c>
      <c r="P856">
        <v>2.5167435527508001E-2</v>
      </c>
      <c r="Q856">
        <v>0.18113129013210799</v>
      </c>
      <c r="R856">
        <v>0.85786447023586698</v>
      </c>
      <c r="S856" s="10">
        <v>0.99772554965883198</v>
      </c>
    </row>
    <row r="857" spans="1:19" x14ac:dyDescent="0.3">
      <c r="A857" t="s">
        <v>1648</v>
      </c>
      <c r="B857" t="s">
        <v>1649</v>
      </c>
      <c r="C857" t="s">
        <v>1650</v>
      </c>
      <c r="D857" s="2">
        <v>8</v>
      </c>
      <c r="F857">
        <v>1.8340816202821599E-2</v>
      </c>
      <c r="G857">
        <v>0.66529069846508404</v>
      </c>
      <c r="H857">
        <v>0.50926226132534602</v>
      </c>
      <c r="I857" s="10">
        <v>0.93243243243243201</v>
      </c>
      <c r="K857">
        <v>-3.6867829457198097E-2</v>
      </c>
      <c r="L857">
        <v>-1.0617347958946901</v>
      </c>
      <c r="M857">
        <v>0.294200112317484</v>
      </c>
      <c r="N857" s="10">
        <v>0.89840182648401801</v>
      </c>
      <c r="P857">
        <v>-5.5208645660019699E-2</v>
      </c>
      <c r="Q857">
        <v>-1.91811457359371</v>
      </c>
      <c r="R857">
        <v>6.0631785847997E-2</v>
      </c>
      <c r="S857" s="10">
        <v>0.85240963855421703</v>
      </c>
    </row>
    <row r="858" spans="1:19" x14ac:dyDescent="0.3">
      <c r="A858" t="s">
        <v>6992</v>
      </c>
      <c r="B858" t="s">
        <v>6993</v>
      </c>
      <c r="C858" t="s">
        <v>7006</v>
      </c>
      <c r="D858" s="2">
        <v>1</v>
      </c>
      <c r="F858">
        <v>-5.86403715365751E-2</v>
      </c>
      <c r="G858">
        <v>-0.67331777961055395</v>
      </c>
      <c r="H858">
        <v>0.50416061400224599</v>
      </c>
      <c r="I858" s="10">
        <v>0.93243243243243201</v>
      </c>
      <c r="K858">
        <v>9.6256580463953301E-2</v>
      </c>
      <c r="L858">
        <v>1.0686934273333799</v>
      </c>
      <c r="M858">
        <v>0.29105335080494199</v>
      </c>
      <c r="N858" s="10">
        <v>0.89840182648401801</v>
      </c>
      <c r="P858">
        <v>0.154896952000528</v>
      </c>
      <c r="Q858">
        <v>1.9444207017110799</v>
      </c>
      <c r="R858">
        <v>5.7304567577686302E-2</v>
      </c>
      <c r="S858" s="10">
        <v>0.85240963855421703</v>
      </c>
    </row>
    <row r="859" spans="1:19" x14ac:dyDescent="0.3">
      <c r="A859" t="s">
        <v>7119</v>
      </c>
      <c r="B859" t="s">
        <v>7129</v>
      </c>
      <c r="C859" t="s">
        <v>7130</v>
      </c>
      <c r="D859" s="2">
        <v>1</v>
      </c>
      <c r="F859">
        <v>3.2881585639821798E-2</v>
      </c>
      <c r="G859">
        <v>0.64206330205293205</v>
      </c>
      <c r="H859">
        <v>0.524141894421565</v>
      </c>
      <c r="I859" s="10">
        <v>0.93243243243243201</v>
      </c>
      <c r="K859">
        <v>5.2179595492214702E-2</v>
      </c>
      <c r="L859">
        <v>1.0643823330883799</v>
      </c>
      <c r="M859">
        <v>0.29300636465743202</v>
      </c>
      <c r="N859" s="10">
        <v>0.89840182648401801</v>
      </c>
      <c r="P859">
        <v>1.9298009852392901E-2</v>
      </c>
      <c r="Q859">
        <v>0.33634041062661502</v>
      </c>
      <c r="R859">
        <v>0.73934799700486697</v>
      </c>
      <c r="S859" s="10">
        <v>0.99772554965883198</v>
      </c>
    </row>
    <row r="860" spans="1:19" x14ac:dyDescent="0.3">
      <c r="A860" t="s">
        <v>1453</v>
      </c>
      <c r="B860" t="s">
        <v>1454</v>
      </c>
      <c r="C860" t="s">
        <v>1455</v>
      </c>
      <c r="D860" s="2">
        <v>3</v>
      </c>
      <c r="F860">
        <v>4.11962687030114E-2</v>
      </c>
      <c r="G860">
        <v>0.56128793521083098</v>
      </c>
      <c r="H860">
        <v>0.57745862972669404</v>
      </c>
      <c r="I860" s="10">
        <v>0.94851605087825597</v>
      </c>
      <c r="K860">
        <v>-6.2805845504388294E-2</v>
      </c>
      <c r="L860">
        <v>-1.0746355667718499</v>
      </c>
      <c r="M860">
        <v>0.28838131785847998</v>
      </c>
      <c r="N860" s="10">
        <v>0.89840182648401801</v>
      </c>
      <c r="P860">
        <v>-0.10400211420740001</v>
      </c>
      <c r="Q860">
        <v>-1.5401650143997601</v>
      </c>
      <c r="R860">
        <v>0.13016267315612101</v>
      </c>
      <c r="S860" s="10">
        <v>0.98708010335917296</v>
      </c>
    </row>
    <row r="861" spans="1:19" x14ac:dyDescent="0.3">
      <c r="A861" t="s">
        <v>6254</v>
      </c>
      <c r="B861" t="s">
        <v>6255</v>
      </c>
      <c r="C861" t="s">
        <v>6256</v>
      </c>
      <c r="D861" s="2">
        <v>4</v>
      </c>
      <c r="F861">
        <v>5.1091573609488898E-2</v>
      </c>
      <c r="G861">
        <v>0.55084289936933695</v>
      </c>
      <c r="H861">
        <v>0.58450243354548903</v>
      </c>
      <c r="I861" s="10">
        <v>0.94851605087825597</v>
      </c>
      <c r="K861">
        <v>9.1662686933337997E-2</v>
      </c>
      <c r="L861">
        <v>1.05907875830505</v>
      </c>
      <c r="M861">
        <v>0.295420254586297</v>
      </c>
      <c r="N861" s="10">
        <v>0.89840182648401801</v>
      </c>
      <c r="P861">
        <v>4.0571113323849099E-2</v>
      </c>
      <c r="Q861">
        <v>0.44317223208664802</v>
      </c>
      <c r="R861">
        <v>0.66109940097341802</v>
      </c>
      <c r="S861" s="10">
        <v>0.99772554965883198</v>
      </c>
    </row>
    <row r="862" spans="1:19" x14ac:dyDescent="0.3">
      <c r="A862" t="s">
        <v>3406</v>
      </c>
      <c r="B862" t="s">
        <v>3407</v>
      </c>
      <c r="C862" t="s">
        <v>3408</v>
      </c>
      <c r="D862" s="2">
        <v>1</v>
      </c>
      <c r="F862">
        <v>-3.4106556248869699E-2</v>
      </c>
      <c r="G862">
        <v>-0.53876578379066797</v>
      </c>
      <c r="H862">
        <v>0.59273474354174505</v>
      </c>
      <c r="I862" s="10">
        <v>0.94973070017953298</v>
      </c>
      <c r="K862">
        <v>-6.7087363718720094E-2</v>
      </c>
      <c r="L862">
        <v>-1.0538877118086201</v>
      </c>
      <c r="M862">
        <v>0.29779745413702702</v>
      </c>
      <c r="N862" s="10">
        <v>0.89840182648401801</v>
      </c>
      <c r="P862">
        <v>-3.2980807469850403E-2</v>
      </c>
      <c r="Q862">
        <v>-0.57207539988647205</v>
      </c>
      <c r="R862">
        <v>0.57135155372519697</v>
      </c>
      <c r="S862" s="10">
        <v>0.99772554965883198</v>
      </c>
    </row>
    <row r="863" spans="1:19" x14ac:dyDescent="0.3">
      <c r="A863" t="s">
        <v>7066</v>
      </c>
      <c r="B863" t="s">
        <v>7067</v>
      </c>
      <c r="C863" t="s">
        <v>7085</v>
      </c>
      <c r="D863" s="2">
        <v>1</v>
      </c>
      <c r="F863">
        <v>-5.54605436668918E-2</v>
      </c>
      <c r="G863">
        <v>-0.51787099321621899</v>
      </c>
      <c r="H863">
        <v>0.60719692998876795</v>
      </c>
      <c r="I863" s="10">
        <v>0.95277449822904403</v>
      </c>
      <c r="K863">
        <v>-0.109488606766334</v>
      </c>
      <c r="L863">
        <v>-1.0543660671939099</v>
      </c>
      <c r="M863">
        <v>0.29756944964432802</v>
      </c>
      <c r="N863" s="10">
        <v>0.89840182648401801</v>
      </c>
      <c r="P863">
        <v>-5.4028063099442102E-2</v>
      </c>
      <c r="Q863">
        <v>-0.49052111100337698</v>
      </c>
      <c r="R863">
        <v>0.62736877573942296</v>
      </c>
      <c r="S863" s="10">
        <v>0.99772554965883198</v>
      </c>
    </row>
    <row r="864" spans="1:19" x14ac:dyDescent="0.3">
      <c r="A864" t="s">
        <v>2922</v>
      </c>
      <c r="B864" t="s">
        <v>2923</v>
      </c>
      <c r="C864" t="s">
        <v>2924</v>
      </c>
      <c r="D864" s="2">
        <v>29</v>
      </c>
      <c r="F864">
        <v>3.25134056367972E-2</v>
      </c>
      <c r="G864">
        <v>0.51215878610976995</v>
      </c>
      <c r="H864">
        <v>0.61114226881317901</v>
      </c>
      <c r="I864" s="10">
        <v>0.95329527763362698</v>
      </c>
      <c r="K864">
        <v>7.2379017081169006E-2</v>
      </c>
      <c r="L864">
        <v>1.0571398656908499</v>
      </c>
      <c r="M864">
        <v>0.29631673530512898</v>
      </c>
      <c r="N864" s="10">
        <v>0.89840182648401801</v>
      </c>
      <c r="P864">
        <v>3.9865611444371798E-2</v>
      </c>
      <c r="Q864">
        <v>0.66166658262901801</v>
      </c>
      <c r="R864">
        <v>0.51290247098465003</v>
      </c>
      <c r="S864" s="10">
        <v>0.99772554965883198</v>
      </c>
    </row>
    <row r="865" spans="1:19" x14ac:dyDescent="0.3">
      <c r="A865" t="s">
        <v>4639</v>
      </c>
      <c r="B865" t="s">
        <v>4640</v>
      </c>
      <c r="C865" t="s">
        <v>4641</v>
      </c>
      <c r="D865" s="2">
        <v>32</v>
      </c>
      <c r="F865">
        <v>-2.8934611561513099E-2</v>
      </c>
      <c r="G865">
        <v>-0.48405805032242799</v>
      </c>
      <c r="H865">
        <v>0.63085904155746897</v>
      </c>
      <c r="I865" s="10">
        <v>0.95329527763362698</v>
      </c>
      <c r="K865">
        <v>-5.2183485208884398E-2</v>
      </c>
      <c r="L865">
        <v>-1.05148102743793</v>
      </c>
      <c r="M865">
        <v>0.298886559341071</v>
      </c>
      <c r="N865" s="10">
        <v>0.89840182648401801</v>
      </c>
      <c r="P865">
        <v>-2.3248873647371299E-2</v>
      </c>
      <c r="Q865">
        <v>-0.38986862146408302</v>
      </c>
      <c r="R865">
        <v>0.69966941220516699</v>
      </c>
      <c r="S865" s="10">
        <v>0.99772554965883198</v>
      </c>
    </row>
    <row r="866" spans="1:19" x14ac:dyDescent="0.3">
      <c r="A866" t="s">
        <v>5468</v>
      </c>
      <c r="B866" t="s">
        <v>5469</v>
      </c>
      <c r="C866" t="s">
        <v>5470</v>
      </c>
      <c r="D866" s="2">
        <v>1</v>
      </c>
      <c r="F866">
        <v>-4.2484965167095302E-2</v>
      </c>
      <c r="G866">
        <v>-0.44245600414747199</v>
      </c>
      <c r="H866">
        <v>0.66051441407712497</v>
      </c>
      <c r="I866" s="10">
        <v>0.95329527763362698</v>
      </c>
      <c r="K866">
        <v>-8.5882278419744801E-2</v>
      </c>
      <c r="L866">
        <v>-1.05227432020224</v>
      </c>
      <c r="M866">
        <v>0.29852414825907903</v>
      </c>
      <c r="N866" s="10">
        <v>0.89840182648401801</v>
      </c>
      <c r="P866">
        <v>-4.3397313252649498E-2</v>
      </c>
      <c r="Q866">
        <v>-0.51857411079244098</v>
      </c>
      <c r="R866">
        <v>0.60783302134032202</v>
      </c>
      <c r="S866" s="10">
        <v>0.99772554965883198</v>
      </c>
    </row>
    <row r="867" spans="1:19" x14ac:dyDescent="0.3">
      <c r="A867" t="s">
        <v>6446</v>
      </c>
      <c r="B867" t="s">
        <v>6447</v>
      </c>
      <c r="C867" t="s">
        <v>6448</v>
      </c>
      <c r="D867" s="2">
        <v>3</v>
      </c>
      <c r="F867">
        <v>3.2691345025982303E-2</v>
      </c>
      <c r="G867">
        <v>0.47021561925557898</v>
      </c>
      <c r="H867">
        <v>0.64064545114189397</v>
      </c>
      <c r="I867" s="10">
        <v>0.95329527763362698</v>
      </c>
      <c r="K867">
        <v>6.9317416403399501E-2</v>
      </c>
      <c r="L867">
        <v>1.0656589835216701</v>
      </c>
      <c r="M867">
        <v>0.29243298390116101</v>
      </c>
      <c r="N867" s="10">
        <v>0.89840182648401801</v>
      </c>
      <c r="P867">
        <v>3.6626071377417198E-2</v>
      </c>
      <c r="Q867">
        <v>0.73737140853567296</v>
      </c>
      <c r="R867">
        <v>0.466151628603519</v>
      </c>
      <c r="S867" s="10">
        <v>0.99772554965883198</v>
      </c>
    </row>
    <row r="868" spans="1:19" x14ac:dyDescent="0.3">
      <c r="A868" t="s">
        <v>6368</v>
      </c>
      <c r="B868" t="s">
        <v>6369</v>
      </c>
      <c r="C868" t="s">
        <v>6370</v>
      </c>
      <c r="D868" s="2">
        <v>14</v>
      </c>
      <c r="F868">
        <v>9.6162990665424296E-3</v>
      </c>
      <c r="G868">
        <v>0.34952912353385102</v>
      </c>
      <c r="H868">
        <v>0.728488955447398</v>
      </c>
      <c r="I868" s="10">
        <v>0.96396841066140204</v>
      </c>
      <c r="K868">
        <v>-2.9693814950449201E-2</v>
      </c>
      <c r="L868">
        <v>-1.06396429925256</v>
      </c>
      <c r="M868">
        <v>0.29319112691875698</v>
      </c>
      <c r="N868" s="10">
        <v>0.89840182648401801</v>
      </c>
      <c r="P868">
        <v>-3.9310114016991603E-2</v>
      </c>
      <c r="Q868">
        <v>-1.6317318268024501</v>
      </c>
      <c r="R868">
        <v>0.109158180456758</v>
      </c>
      <c r="S868" s="10">
        <v>0.96043165467625902</v>
      </c>
    </row>
    <row r="869" spans="1:19" x14ac:dyDescent="0.3">
      <c r="A869" t="s">
        <v>5018</v>
      </c>
      <c r="B869" t="s">
        <v>5019</v>
      </c>
      <c r="C869" t="s">
        <v>5020</v>
      </c>
      <c r="D869" s="2">
        <v>18</v>
      </c>
      <c r="F869">
        <v>-2.83726645013717E-2</v>
      </c>
      <c r="G869">
        <v>-0.340434013174023</v>
      </c>
      <c r="H869">
        <v>0.73525907899663001</v>
      </c>
      <c r="I869" s="10">
        <v>0.96467124631992196</v>
      </c>
      <c r="K869">
        <v>-8.2258461401887403E-2</v>
      </c>
      <c r="L869">
        <v>-1.0762725375775</v>
      </c>
      <c r="M869">
        <v>0.28762373642830402</v>
      </c>
      <c r="N869" s="10">
        <v>0.89840182648401801</v>
      </c>
      <c r="P869">
        <v>-5.3885796900515703E-2</v>
      </c>
      <c r="Q869">
        <v>-0.64220792865726795</v>
      </c>
      <c r="R869">
        <v>0.52532646948708395</v>
      </c>
      <c r="S869" s="10">
        <v>0.99772554965883198</v>
      </c>
    </row>
    <row r="870" spans="1:19" x14ac:dyDescent="0.3">
      <c r="A870" t="s">
        <v>5765</v>
      </c>
      <c r="B870" t="s">
        <v>5766</v>
      </c>
      <c r="C870" t="s">
        <v>5767</v>
      </c>
      <c r="D870" s="2">
        <v>3</v>
      </c>
      <c r="F870">
        <v>1.34688155744234E-2</v>
      </c>
      <c r="G870">
        <v>0.33683466719197602</v>
      </c>
      <c r="H870">
        <v>0.73796611755896702</v>
      </c>
      <c r="I870" s="10">
        <v>0.96470588235294097</v>
      </c>
      <c r="K870">
        <v>4.2408348408478E-2</v>
      </c>
      <c r="L870">
        <v>1.07120432046153</v>
      </c>
      <c r="M870">
        <v>0.289908086858854</v>
      </c>
      <c r="N870" s="10">
        <v>0.89840182648401801</v>
      </c>
      <c r="P870">
        <v>2.89395328340546E-2</v>
      </c>
      <c r="Q870">
        <v>1.03436471587389</v>
      </c>
      <c r="R870">
        <v>0.307362223886185</v>
      </c>
      <c r="S870" s="10">
        <v>0.99772554965883198</v>
      </c>
    </row>
    <row r="871" spans="1:19" x14ac:dyDescent="0.3">
      <c r="A871" t="s">
        <v>7462</v>
      </c>
      <c r="B871" t="s">
        <v>7463</v>
      </c>
      <c r="C871" t="s">
        <v>7464</v>
      </c>
      <c r="D871" s="2">
        <v>5</v>
      </c>
      <c r="F871">
        <v>2.31188933206379E-2</v>
      </c>
      <c r="G871">
        <v>0.31210161062459102</v>
      </c>
      <c r="H871">
        <v>0.75649663047547699</v>
      </c>
      <c r="I871" s="10">
        <v>0.96974063400576405</v>
      </c>
      <c r="K871">
        <v>-7.5508339774441505E-2</v>
      </c>
      <c r="L871">
        <v>-1.0520504815540299</v>
      </c>
      <c r="M871">
        <v>0.29863534256832602</v>
      </c>
      <c r="N871" s="10">
        <v>0.89840182648401801</v>
      </c>
      <c r="P871">
        <v>-9.86272330950793E-2</v>
      </c>
      <c r="Q871">
        <v>-1.5804436263458099</v>
      </c>
      <c r="R871">
        <v>0.120505054286784</v>
      </c>
      <c r="S871" s="10">
        <v>0.98679867986798697</v>
      </c>
    </row>
    <row r="872" spans="1:19" x14ac:dyDescent="0.3">
      <c r="A872" t="s">
        <v>3051</v>
      </c>
      <c r="B872" t="s">
        <v>3052</v>
      </c>
      <c r="C872" t="s">
        <v>3053</v>
      </c>
      <c r="D872" s="2">
        <v>6</v>
      </c>
      <c r="F872">
        <v>9.4773186153445203E-3</v>
      </c>
      <c r="G872">
        <v>0.21841644643789901</v>
      </c>
      <c r="H872">
        <v>0.82822313740172204</v>
      </c>
      <c r="I872" s="10">
        <v>0.98411998235553599</v>
      </c>
      <c r="K872">
        <v>3.8312753347411903E-2</v>
      </c>
      <c r="L872">
        <v>1.0692347411648</v>
      </c>
      <c r="M872">
        <v>0.29080363159865202</v>
      </c>
      <c r="N872" s="10">
        <v>0.89840182648401801</v>
      </c>
      <c r="P872">
        <v>2.8835434732067299E-2</v>
      </c>
      <c r="Q872">
        <v>0.63758953174161703</v>
      </c>
      <c r="R872">
        <v>0.52827442905278899</v>
      </c>
      <c r="S872" s="10">
        <v>0.99772554965883198</v>
      </c>
    </row>
    <row r="873" spans="1:19" x14ac:dyDescent="0.3">
      <c r="A873" t="s">
        <v>5294</v>
      </c>
      <c r="B873" t="s">
        <v>5295</v>
      </c>
      <c r="C873" t="s">
        <v>5296</v>
      </c>
      <c r="D873" s="2">
        <v>13</v>
      </c>
      <c r="F873">
        <v>-3.4575157688400701E-3</v>
      </c>
      <c r="G873">
        <v>-0.161645676704055</v>
      </c>
      <c r="H873">
        <v>0.87234631224260595</v>
      </c>
      <c r="I873" s="10">
        <v>0.98854476028850202</v>
      </c>
      <c r="K873">
        <v>-2.4181165820639498E-2</v>
      </c>
      <c r="L873">
        <v>-1.05609183838056</v>
      </c>
      <c r="M873">
        <v>0.29679352302508399</v>
      </c>
      <c r="N873" s="10">
        <v>0.89840182648401801</v>
      </c>
      <c r="P873">
        <v>-2.0723650051799401E-2</v>
      </c>
      <c r="Q873">
        <v>-0.89462894139678395</v>
      </c>
      <c r="R873">
        <v>0.37713421939348601</v>
      </c>
      <c r="S873" s="10">
        <v>0.99772554965883198</v>
      </c>
    </row>
    <row r="874" spans="1:19" x14ac:dyDescent="0.3">
      <c r="A874" t="s">
        <v>1023</v>
      </c>
      <c r="B874" t="s">
        <v>1024</v>
      </c>
      <c r="C874" t="s">
        <v>1025</v>
      </c>
      <c r="D874" s="2">
        <v>3</v>
      </c>
      <c r="F874">
        <v>5.5934870550277101E-3</v>
      </c>
      <c r="G874">
        <v>0.15102042595092099</v>
      </c>
      <c r="H874">
        <v>0.88061344065892899</v>
      </c>
      <c r="I874" s="10">
        <v>0.99073294018534097</v>
      </c>
      <c r="K874">
        <v>4.9446725652061603E-2</v>
      </c>
      <c r="L874">
        <v>1.0600129754869601</v>
      </c>
      <c r="M874">
        <v>0.29498670909771602</v>
      </c>
      <c r="N874" s="10">
        <v>0.89840182648401801</v>
      </c>
      <c r="P874">
        <v>4.3853238597033897E-2</v>
      </c>
      <c r="Q874">
        <v>0.96783121320865995</v>
      </c>
      <c r="R874">
        <v>0.33945844253088697</v>
      </c>
      <c r="S874" s="10">
        <v>0.99772554965883198</v>
      </c>
    </row>
    <row r="875" spans="1:19" x14ac:dyDescent="0.3">
      <c r="A875" t="s">
        <v>1711</v>
      </c>
      <c r="B875" t="s">
        <v>1712</v>
      </c>
      <c r="C875" t="s">
        <v>1713</v>
      </c>
      <c r="D875" s="2">
        <v>4</v>
      </c>
      <c r="F875">
        <v>4.3609734151530402E-3</v>
      </c>
      <c r="G875">
        <v>9.9572380626762005E-2</v>
      </c>
      <c r="H875">
        <v>0.92106158742044197</v>
      </c>
      <c r="I875" s="10">
        <v>0.99395161290322598</v>
      </c>
      <c r="K875">
        <v>4.3980754859619199E-2</v>
      </c>
      <c r="L875">
        <v>1.0700662209798699</v>
      </c>
      <c r="M875">
        <v>0.29042437289404699</v>
      </c>
      <c r="N875" s="10">
        <v>0.89840182648401801</v>
      </c>
      <c r="P875">
        <v>3.96197814444662E-2</v>
      </c>
      <c r="Q875">
        <v>0.95143471173296701</v>
      </c>
      <c r="R875">
        <v>0.34760838637214497</v>
      </c>
      <c r="S875" s="10">
        <v>0.99772554965883198</v>
      </c>
    </row>
    <row r="876" spans="1:19" x14ac:dyDescent="0.3">
      <c r="A876" t="s">
        <v>1750</v>
      </c>
      <c r="B876" t="s">
        <v>1751</v>
      </c>
      <c r="C876" t="s">
        <v>1752</v>
      </c>
      <c r="D876" s="2">
        <v>2</v>
      </c>
      <c r="F876">
        <v>-5.72360734803845E-3</v>
      </c>
      <c r="G876">
        <v>-4.8235197773341697E-2</v>
      </c>
      <c r="H876">
        <v>0.96176918757019803</v>
      </c>
      <c r="I876" s="10">
        <v>0.99500768049155097</v>
      </c>
      <c r="K876">
        <v>-0.14719025299759</v>
      </c>
      <c r="L876">
        <v>-1.0793769310450001</v>
      </c>
      <c r="M876">
        <v>0.28622781729689301</v>
      </c>
      <c r="N876" s="10">
        <v>0.89840182648401801</v>
      </c>
      <c r="P876">
        <v>-0.141466645649552</v>
      </c>
      <c r="Q876">
        <v>-1.02528302995446</v>
      </c>
      <c r="R876">
        <v>0.31159883938599803</v>
      </c>
      <c r="S876" s="10">
        <v>0.99772554965883198</v>
      </c>
    </row>
    <row r="877" spans="1:19" x14ac:dyDescent="0.3">
      <c r="A877" t="s">
        <v>2096</v>
      </c>
      <c r="B877" t="s">
        <v>2097</v>
      </c>
      <c r="C877" t="s">
        <v>2098</v>
      </c>
      <c r="D877" s="2">
        <v>12</v>
      </c>
      <c r="F877">
        <v>6.9188547189614202E-3</v>
      </c>
      <c r="G877">
        <v>5.2352428380915798E-2</v>
      </c>
      <c r="H877">
        <v>0.95848202920254599</v>
      </c>
      <c r="I877" s="10">
        <v>0.99500768049155097</v>
      </c>
      <c r="K877">
        <v>-0.149370025206776</v>
      </c>
      <c r="L877">
        <v>-1.05545840854541</v>
      </c>
      <c r="M877">
        <v>0.29708910520404302</v>
      </c>
      <c r="N877" s="10">
        <v>0.89840182648401801</v>
      </c>
      <c r="P877">
        <v>-0.15628887992573801</v>
      </c>
      <c r="Q877">
        <v>-1.09009197265951</v>
      </c>
      <c r="R877">
        <v>0.28220423062523398</v>
      </c>
      <c r="S877" s="10">
        <v>0.99772554965883198</v>
      </c>
    </row>
    <row r="878" spans="1:19" x14ac:dyDescent="0.3">
      <c r="A878" t="s">
        <v>7066</v>
      </c>
      <c r="B878" t="s">
        <v>7076</v>
      </c>
      <c r="C878" t="s">
        <v>7077</v>
      </c>
      <c r="D878" s="2">
        <v>1</v>
      </c>
      <c r="F878">
        <v>-1.23183825767087E-3</v>
      </c>
      <c r="G878">
        <v>-2.06105437846805E-2</v>
      </c>
      <c r="H878">
        <v>0.98365668289030295</v>
      </c>
      <c r="I878" s="10">
        <v>0.99698681732579997</v>
      </c>
      <c r="K878">
        <v>8.4064912880941201E-2</v>
      </c>
      <c r="L878">
        <v>1.0563981905497</v>
      </c>
      <c r="M878">
        <v>0.29665219019094002</v>
      </c>
      <c r="N878" s="10">
        <v>0.89840182648401801</v>
      </c>
      <c r="P878">
        <v>8.5296751138612098E-2</v>
      </c>
      <c r="Q878">
        <v>1.13129004060463</v>
      </c>
      <c r="R878">
        <v>0.26462111568700902</v>
      </c>
      <c r="S878" s="10">
        <v>0.99772554965883198</v>
      </c>
    </row>
    <row r="879" spans="1:19" x14ac:dyDescent="0.3">
      <c r="A879" t="s">
        <v>305</v>
      </c>
      <c r="B879" t="s">
        <v>306</v>
      </c>
      <c r="C879" t="s">
        <v>307</v>
      </c>
      <c r="D879" s="2">
        <v>2</v>
      </c>
      <c r="F879">
        <v>-8.2059898077530904E-2</v>
      </c>
      <c r="G879">
        <v>-1.3880789727806699</v>
      </c>
      <c r="H879">
        <v>0.17073511793335799</v>
      </c>
      <c r="I879" s="10">
        <v>0.834837545126354</v>
      </c>
      <c r="K879">
        <v>-7.6349701175022794E-2</v>
      </c>
      <c r="L879">
        <v>-1.04932339340678</v>
      </c>
      <c r="M879">
        <v>0.29988543616622998</v>
      </c>
      <c r="N879" s="10">
        <v>0.89874857792946505</v>
      </c>
      <c r="P879">
        <v>5.7101969025080603E-3</v>
      </c>
      <c r="Q879">
        <v>8.3254212418911705E-2</v>
      </c>
      <c r="R879">
        <v>0.93446031448895595</v>
      </c>
      <c r="S879" s="10">
        <v>0.99772554965883198</v>
      </c>
    </row>
    <row r="880" spans="1:19" x14ac:dyDescent="0.3">
      <c r="A880" t="s">
        <v>6973</v>
      </c>
      <c r="B880" t="s">
        <v>6974</v>
      </c>
      <c r="C880" t="s">
        <v>6975</v>
      </c>
      <c r="D880" s="2">
        <v>259</v>
      </c>
      <c r="F880">
        <v>-3.4597120275806199E-2</v>
      </c>
      <c r="G880">
        <v>-0.949434335313044</v>
      </c>
      <c r="H880">
        <v>0.34717783601647301</v>
      </c>
      <c r="I880" s="10">
        <v>0.91073124406457695</v>
      </c>
      <c r="K880">
        <v>3.5044946058730299E-2</v>
      </c>
      <c r="L880">
        <v>1.04943860235749</v>
      </c>
      <c r="M880">
        <v>0.29983639086484498</v>
      </c>
      <c r="N880" s="10">
        <v>0.89874857792946505</v>
      </c>
      <c r="P880">
        <v>6.9642066334536498E-2</v>
      </c>
      <c r="Q880">
        <v>2.0483442813519801</v>
      </c>
      <c r="R880">
        <v>4.5514788468738299E-2</v>
      </c>
      <c r="S880" s="10">
        <v>0.817460317460317</v>
      </c>
    </row>
    <row r="881" spans="1:19" x14ac:dyDescent="0.3">
      <c r="A881" t="s">
        <v>281</v>
      </c>
      <c r="B881" t="s">
        <v>282</v>
      </c>
      <c r="C881" t="s">
        <v>283</v>
      </c>
      <c r="D881" s="2">
        <v>1</v>
      </c>
      <c r="F881">
        <v>6.5782483152027102E-2</v>
      </c>
      <c r="G881">
        <v>0.51814739338416904</v>
      </c>
      <c r="H881">
        <v>0.60699906402096604</v>
      </c>
      <c r="I881" s="10">
        <v>0.95277449822904403</v>
      </c>
      <c r="K881">
        <v>0.141080765310798</v>
      </c>
      <c r="L881">
        <v>1.04968365307167</v>
      </c>
      <c r="M881">
        <v>0.29971602396106301</v>
      </c>
      <c r="N881" s="10">
        <v>0.89874857792946505</v>
      </c>
      <c r="P881">
        <v>7.5298282158771199E-2</v>
      </c>
      <c r="Q881">
        <v>0.55139740416649496</v>
      </c>
      <c r="R881">
        <v>0.58535941594908303</v>
      </c>
      <c r="S881" s="10">
        <v>0.99772554965883198</v>
      </c>
    </row>
    <row r="882" spans="1:19" x14ac:dyDescent="0.3">
      <c r="A882" t="s">
        <v>1001</v>
      </c>
      <c r="B882" t="s">
        <v>1002</v>
      </c>
      <c r="C882" t="s">
        <v>1003</v>
      </c>
      <c r="D882" s="2">
        <v>1</v>
      </c>
      <c r="F882">
        <v>-8.2317659842251104E-2</v>
      </c>
      <c r="G882">
        <v>-0.358450211920471</v>
      </c>
      <c r="H882">
        <v>0.72185155372519705</v>
      </c>
      <c r="I882" s="10">
        <v>0.96205691462805798</v>
      </c>
      <c r="K882">
        <v>-0.25985268801675898</v>
      </c>
      <c r="L882">
        <v>-1.0469413814545501</v>
      </c>
      <c r="M882">
        <v>0.300979970048671</v>
      </c>
      <c r="N882" s="10">
        <v>0.90113636363636396</v>
      </c>
      <c r="P882">
        <v>-0.177535028174508</v>
      </c>
      <c r="Q882">
        <v>-0.65394370156091897</v>
      </c>
      <c r="R882">
        <v>0.51779071508798202</v>
      </c>
      <c r="S882" s="10">
        <v>0.99772554965883198</v>
      </c>
    </row>
    <row r="883" spans="1:19" x14ac:dyDescent="0.3">
      <c r="A883" t="s">
        <v>5162</v>
      </c>
      <c r="B883" t="s">
        <v>5163</v>
      </c>
      <c r="C883" t="s">
        <v>5164</v>
      </c>
      <c r="D883" s="2">
        <v>19</v>
      </c>
      <c r="F883">
        <v>3.6324397123123298E-2</v>
      </c>
      <c r="G883">
        <v>1.0780958349329199</v>
      </c>
      <c r="H883">
        <v>0.28607244477723698</v>
      </c>
      <c r="I883" s="10">
        <v>0.89047619047618998</v>
      </c>
      <c r="K883">
        <v>3.6603682816978303E-2</v>
      </c>
      <c r="L883">
        <v>1.0455145675977899</v>
      </c>
      <c r="M883">
        <v>0.301643579183826</v>
      </c>
      <c r="N883" s="10">
        <v>0.902383654937571</v>
      </c>
      <c r="P883">
        <v>2.7928569385501901E-4</v>
      </c>
      <c r="Q883">
        <v>6.9029399734095304E-3</v>
      </c>
      <c r="R883">
        <v>0.99453874953201005</v>
      </c>
      <c r="S883" s="10">
        <v>0.99924924924924896</v>
      </c>
    </row>
    <row r="884" spans="1:19" x14ac:dyDescent="0.3">
      <c r="A884" t="s">
        <v>1573</v>
      </c>
      <c r="B884" t="s">
        <v>1574</v>
      </c>
      <c r="C884" t="s">
        <v>1575</v>
      </c>
      <c r="D884" s="2">
        <v>2</v>
      </c>
      <c r="F884">
        <v>0.132343331907749</v>
      </c>
      <c r="G884">
        <v>1.51254315573752</v>
      </c>
      <c r="H884">
        <v>0.13598783227255701</v>
      </c>
      <c r="I884" s="10">
        <v>0.82051282051282004</v>
      </c>
      <c r="K884">
        <v>7.3835463739423096E-2</v>
      </c>
      <c r="L884">
        <v>1.04172951955422</v>
      </c>
      <c r="M884">
        <v>0.30341763384500198</v>
      </c>
      <c r="N884" s="10">
        <v>0.90282485875706198</v>
      </c>
      <c r="P884">
        <v>-5.8507868168325997E-2</v>
      </c>
      <c r="Q884">
        <v>-0.71848841234735805</v>
      </c>
      <c r="R884">
        <v>0.47755222763010102</v>
      </c>
      <c r="S884" s="10">
        <v>0.99772554965883198</v>
      </c>
    </row>
    <row r="885" spans="1:19" x14ac:dyDescent="0.3">
      <c r="A885" t="s">
        <v>4339</v>
      </c>
      <c r="B885" t="s">
        <v>4340</v>
      </c>
      <c r="C885" t="s">
        <v>4341</v>
      </c>
      <c r="D885" s="2">
        <v>1</v>
      </c>
      <c r="F885">
        <v>0.124837146432934</v>
      </c>
      <c r="G885">
        <v>1.3251327140393201</v>
      </c>
      <c r="H885">
        <v>0.190681018345189</v>
      </c>
      <c r="I885" s="10">
        <v>0.84536082474226804</v>
      </c>
      <c r="K885">
        <v>9.3640317892614303E-2</v>
      </c>
      <c r="L885">
        <v>1.04338964583233</v>
      </c>
      <c r="M885">
        <v>0.30261980531636101</v>
      </c>
      <c r="N885" s="10">
        <v>0.90282485875706198</v>
      </c>
      <c r="P885">
        <v>-3.1196828540320101E-2</v>
      </c>
      <c r="Q885">
        <v>-0.31717935767639699</v>
      </c>
      <c r="R885">
        <v>0.75378509921377801</v>
      </c>
      <c r="S885" s="10">
        <v>0.99772554965883198</v>
      </c>
    </row>
    <row r="886" spans="1:19" x14ac:dyDescent="0.3">
      <c r="A886" t="s">
        <v>2117</v>
      </c>
      <c r="B886" t="s">
        <v>2118</v>
      </c>
      <c r="C886" t="s">
        <v>2119</v>
      </c>
      <c r="D886" s="2">
        <v>18</v>
      </c>
      <c r="F886">
        <v>1.42868016603632E-2</v>
      </c>
      <c r="G886">
        <v>0.67781362276961699</v>
      </c>
      <c r="H886">
        <v>0.50134050917259498</v>
      </c>
      <c r="I886" s="10">
        <v>0.93243243243243201</v>
      </c>
      <c r="K886">
        <v>2.4342847578580001E-2</v>
      </c>
      <c r="L886">
        <v>1.0425163438027401</v>
      </c>
      <c r="M886">
        <v>0.30302882815424897</v>
      </c>
      <c r="N886" s="10">
        <v>0.90282485875706198</v>
      </c>
      <c r="P886">
        <v>1.00560459182169E-2</v>
      </c>
      <c r="Q886">
        <v>0.44109326179024</v>
      </c>
      <c r="R886">
        <v>0.66256645451141905</v>
      </c>
      <c r="S886" s="10">
        <v>0.99772554965883198</v>
      </c>
    </row>
    <row r="887" spans="1:19" x14ac:dyDescent="0.3">
      <c r="A887" t="s">
        <v>3831</v>
      </c>
      <c r="B887" t="s">
        <v>3832</v>
      </c>
      <c r="C887" t="s">
        <v>3833</v>
      </c>
      <c r="D887" s="2">
        <v>30</v>
      </c>
      <c r="F887">
        <v>-8.2982955850303495E-3</v>
      </c>
      <c r="G887">
        <v>-0.25597422841286699</v>
      </c>
      <c r="H887">
        <v>0.79920348184200696</v>
      </c>
      <c r="I887" s="10">
        <v>0.97891842346471103</v>
      </c>
      <c r="K887">
        <v>3.4055923647652898E-2</v>
      </c>
      <c r="L887">
        <v>1.04266294466109</v>
      </c>
      <c r="M887">
        <v>0.30296461999251201</v>
      </c>
      <c r="N887" s="10">
        <v>0.90282485875706198</v>
      </c>
      <c r="P887">
        <v>4.2354219232683302E-2</v>
      </c>
      <c r="Q887">
        <v>1.3165955213532201</v>
      </c>
      <c r="R887">
        <v>0.19474634968176699</v>
      </c>
      <c r="S887" s="10">
        <v>0.99772554965883198</v>
      </c>
    </row>
    <row r="888" spans="1:19" x14ac:dyDescent="0.3">
      <c r="A888" t="s">
        <v>4117</v>
      </c>
      <c r="B888" t="s">
        <v>4118</v>
      </c>
      <c r="C888" t="s">
        <v>4119</v>
      </c>
      <c r="D888" s="2">
        <v>8</v>
      </c>
      <c r="F888">
        <v>5.8132485383481203E-2</v>
      </c>
      <c r="G888">
        <v>2.1714441367442601</v>
      </c>
      <c r="H888">
        <v>3.3818981654810898E-2</v>
      </c>
      <c r="I888" s="10">
        <v>0.58730158730158699</v>
      </c>
      <c r="K888">
        <v>3.1753961149848201E-2</v>
      </c>
      <c r="L888">
        <v>1.0402074052844501</v>
      </c>
      <c r="M888">
        <v>0.30412130288281503</v>
      </c>
      <c r="N888" s="10">
        <v>0.90406320541760699</v>
      </c>
      <c r="P888">
        <v>-2.6378524233632999E-2</v>
      </c>
      <c r="Q888">
        <v>-0.84836283875235996</v>
      </c>
      <c r="R888">
        <v>0.40213365780606503</v>
      </c>
      <c r="S888" s="10">
        <v>0.99772554965883198</v>
      </c>
    </row>
    <row r="889" spans="1:19" x14ac:dyDescent="0.3">
      <c r="A889" t="s">
        <v>3388</v>
      </c>
      <c r="B889" t="s">
        <v>3389</v>
      </c>
      <c r="C889" t="s">
        <v>3390</v>
      </c>
      <c r="D889" s="2">
        <v>11</v>
      </c>
      <c r="F889">
        <v>-1.35984333569524E-2</v>
      </c>
      <c r="G889">
        <v>-0.346327255449069</v>
      </c>
      <c r="H889">
        <v>0.73084799700486702</v>
      </c>
      <c r="I889" s="10">
        <v>0.96396841066140204</v>
      </c>
      <c r="K889">
        <v>3.7608883329302303E-2</v>
      </c>
      <c r="L889">
        <v>1.03887721142</v>
      </c>
      <c r="M889">
        <v>0.30474054661175598</v>
      </c>
      <c r="N889" s="10">
        <v>0.90529875986471298</v>
      </c>
      <c r="P889">
        <v>5.1207316686254702E-2</v>
      </c>
      <c r="Q889">
        <v>1.5416607598798799</v>
      </c>
      <c r="R889">
        <v>0.12979352302508401</v>
      </c>
      <c r="S889" s="10">
        <v>0.98708010335917296</v>
      </c>
    </row>
    <row r="890" spans="1:19" x14ac:dyDescent="0.3">
      <c r="A890" t="s">
        <v>2417</v>
      </c>
      <c r="B890" t="s">
        <v>2418</v>
      </c>
      <c r="C890" t="s">
        <v>2419</v>
      </c>
      <c r="D890" s="2">
        <v>2</v>
      </c>
      <c r="F890">
        <v>-0.15770864418224501</v>
      </c>
      <c r="G890">
        <v>-2.0306939707703702</v>
      </c>
      <c r="H890">
        <v>4.6675028079371003E-2</v>
      </c>
      <c r="I890" s="10">
        <v>0.64497041420118295</v>
      </c>
      <c r="K890">
        <v>-7.5586973725001602E-2</v>
      </c>
      <c r="L890">
        <v>-1.02517231779786</v>
      </c>
      <c r="M890">
        <v>0.31118045675776901</v>
      </c>
      <c r="N890" s="10">
        <v>0.90539053905390499</v>
      </c>
      <c r="P890">
        <v>8.2121670457243306E-2</v>
      </c>
      <c r="Q890">
        <v>1.03125294575575</v>
      </c>
      <c r="R890">
        <v>0.30879015350056199</v>
      </c>
      <c r="S890" s="10">
        <v>0.99772554965883198</v>
      </c>
    </row>
    <row r="891" spans="1:19" x14ac:dyDescent="0.3">
      <c r="A891" t="s">
        <v>5279</v>
      </c>
      <c r="B891" t="s">
        <v>5280</v>
      </c>
      <c r="C891" t="s">
        <v>5281</v>
      </c>
      <c r="D891" s="2">
        <v>12</v>
      </c>
      <c r="F891">
        <v>7.4841064752665401E-2</v>
      </c>
      <c r="G891">
        <v>1.7938324430486201</v>
      </c>
      <c r="H891">
        <v>7.7978659678023199E-2</v>
      </c>
      <c r="I891" s="10">
        <v>0.74</v>
      </c>
      <c r="K891">
        <v>4.2808969233566599E-2</v>
      </c>
      <c r="L891">
        <v>1.0248600022417</v>
      </c>
      <c r="M891">
        <v>0.311320104829652</v>
      </c>
      <c r="N891" s="10">
        <v>0.90539053905390499</v>
      </c>
      <c r="P891">
        <v>-3.2032095519098802E-2</v>
      </c>
      <c r="Q891">
        <v>-0.94168593992490801</v>
      </c>
      <c r="R891">
        <v>0.35257019842755499</v>
      </c>
      <c r="S891" s="10">
        <v>0.99772554965883198</v>
      </c>
    </row>
    <row r="892" spans="1:19" x14ac:dyDescent="0.3">
      <c r="A892" t="s">
        <v>257</v>
      </c>
      <c r="B892" t="s">
        <v>258</v>
      </c>
      <c r="C892" t="s">
        <v>259</v>
      </c>
      <c r="D892" s="2">
        <v>1</v>
      </c>
      <c r="F892">
        <v>0.34151258720918298</v>
      </c>
      <c r="G892">
        <v>1.6700878825624299</v>
      </c>
      <c r="H892">
        <v>0.10030363159865199</v>
      </c>
      <c r="I892" s="10">
        <v>0.76813880126182998</v>
      </c>
      <c r="K892">
        <v>-0.28966392467866098</v>
      </c>
      <c r="L892">
        <v>-1.03507147222068</v>
      </c>
      <c r="M892">
        <v>0.30651347809809099</v>
      </c>
      <c r="N892" s="10">
        <v>0.90539053905390499</v>
      </c>
      <c r="P892">
        <v>-0.63117651188784396</v>
      </c>
      <c r="Q892">
        <v>-2.14965719846264</v>
      </c>
      <c r="R892">
        <v>3.6155372519655601E-2</v>
      </c>
      <c r="S892" s="10">
        <v>0.77477477477477497</v>
      </c>
    </row>
    <row r="893" spans="1:19" x14ac:dyDescent="0.3">
      <c r="A893" t="s">
        <v>467</v>
      </c>
      <c r="B893" t="s">
        <v>468</v>
      </c>
      <c r="C893" t="s">
        <v>469</v>
      </c>
      <c r="D893" s="2">
        <v>5</v>
      </c>
      <c r="F893">
        <v>0.196534537200627</v>
      </c>
      <c r="G893">
        <v>1.43157038959454</v>
      </c>
      <c r="H893">
        <v>0.15791370273305899</v>
      </c>
      <c r="I893" s="10">
        <v>0.834837545126354</v>
      </c>
      <c r="K893">
        <v>0.13345730316936799</v>
      </c>
      <c r="L893">
        <v>1.03367460947417</v>
      </c>
      <c r="M893">
        <v>0.307155185323849</v>
      </c>
      <c r="N893" s="10">
        <v>0.90539053905390499</v>
      </c>
      <c r="P893">
        <v>-6.3077234031258894E-2</v>
      </c>
      <c r="Q893">
        <v>-0.46433851950420402</v>
      </c>
      <c r="R893">
        <v>0.64595526020217098</v>
      </c>
      <c r="S893" s="10">
        <v>0.99772554965883198</v>
      </c>
    </row>
    <row r="894" spans="1:19" x14ac:dyDescent="0.3">
      <c r="A894" t="s">
        <v>1402</v>
      </c>
      <c r="B894" t="s">
        <v>1403</v>
      </c>
      <c r="C894" t="s">
        <v>1404</v>
      </c>
      <c r="D894" s="2">
        <v>5</v>
      </c>
      <c r="F894">
        <v>-6.0690862424303299E-2</v>
      </c>
      <c r="G894">
        <v>-1.38480512606426</v>
      </c>
      <c r="H894">
        <v>0.17173156121302899</v>
      </c>
      <c r="I894" s="10">
        <v>0.834837545126354</v>
      </c>
      <c r="K894">
        <v>-4.45663191644022E-2</v>
      </c>
      <c r="L894">
        <v>-1.0382518023814999</v>
      </c>
      <c r="M894">
        <v>0.30502789217521498</v>
      </c>
      <c r="N894" s="10">
        <v>0.90539053905390499</v>
      </c>
      <c r="P894">
        <v>1.6124543259901099E-2</v>
      </c>
      <c r="Q894">
        <v>0.44249073058066202</v>
      </c>
      <c r="R894">
        <v>0.66157225758143001</v>
      </c>
      <c r="S894" s="10">
        <v>0.99772554965883198</v>
      </c>
    </row>
    <row r="895" spans="1:19" x14ac:dyDescent="0.3">
      <c r="A895" t="s">
        <v>6778</v>
      </c>
      <c r="B895" t="s">
        <v>6779</v>
      </c>
      <c r="C895" t="s">
        <v>6780</v>
      </c>
      <c r="D895" s="2">
        <v>4</v>
      </c>
      <c r="F895">
        <v>0.13354786368695601</v>
      </c>
      <c r="G895">
        <v>1.2677224366148101</v>
      </c>
      <c r="H895">
        <v>0.210347061025833</v>
      </c>
      <c r="I895" s="10">
        <v>0.85422960725075503</v>
      </c>
      <c r="K895">
        <v>0.118139942767851</v>
      </c>
      <c r="L895">
        <v>1.0238951762560899</v>
      </c>
      <c r="M895">
        <v>0.31177910894796002</v>
      </c>
      <c r="N895" s="10">
        <v>0.90539053905390499</v>
      </c>
      <c r="P895">
        <v>-1.54079209191052E-2</v>
      </c>
      <c r="Q895">
        <v>-0.16329320712265499</v>
      </c>
      <c r="R895">
        <v>0.87184968176712796</v>
      </c>
      <c r="S895" s="10">
        <v>0.99772554965883198</v>
      </c>
    </row>
    <row r="896" spans="1:19" x14ac:dyDescent="0.3">
      <c r="A896" t="s">
        <v>4941</v>
      </c>
      <c r="B896" t="s">
        <v>4944</v>
      </c>
      <c r="C896" t="s">
        <v>4945</v>
      </c>
      <c r="D896" s="2">
        <v>1</v>
      </c>
      <c r="F896">
        <v>0.14377547728093201</v>
      </c>
      <c r="G896">
        <v>1.0194511506446799</v>
      </c>
      <c r="H896">
        <v>0.31287083489329798</v>
      </c>
      <c r="I896" s="10">
        <v>0.89069264069264098</v>
      </c>
      <c r="K896">
        <v>0.14681487420463499</v>
      </c>
      <c r="L896">
        <v>1.02663782256567</v>
      </c>
      <c r="M896">
        <v>0.31048558592287501</v>
      </c>
      <c r="N896" s="10">
        <v>0.90539053905390499</v>
      </c>
      <c r="P896">
        <v>3.0393969237024802E-3</v>
      </c>
      <c r="Q896">
        <v>1.8739834353254301E-2</v>
      </c>
      <c r="R896">
        <v>0.98519430924747298</v>
      </c>
      <c r="S896" s="10">
        <v>0.99772554965883198</v>
      </c>
    </row>
    <row r="897" spans="1:19" x14ac:dyDescent="0.3">
      <c r="A897" t="s">
        <v>7066</v>
      </c>
      <c r="B897" t="s">
        <v>7067</v>
      </c>
      <c r="C897" t="s">
        <v>7092</v>
      </c>
      <c r="D897" s="2">
        <v>19</v>
      </c>
      <c r="F897">
        <v>-2.4237006257911E-2</v>
      </c>
      <c r="G897">
        <v>-1.0677337593087299</v>
      </c>
      <c r="H897">
        <v>0.29075177836016503</v>
      </c>
      <c r="I897" s="10">
        <v>0.89069264069264098</v>
      </c>
      <c r="K897">
        <v>-2.0895337358167801E-2</v>
      </c>
      <c r="L897">
        <v>-1.0280923561556501</v>
      </c>
      <c r="M897">
        <v>0.30978622238861803</v>
      </c>
      <c r="N897" s="10">
        <v>0.90539053905390499</v>
      </c>
      <c r="P897">
        <v>3.3416688997432E-3</v>
      </c>
      <c r="Q897">
        <v>0.15376046615386199</v>
      </c>
      <c r="R897">
        <v>0.87925926619243699</v>
      </c>
      <c r="S897" s="10">
        <v>0.99772554965883198</v>
      </c>
    </row>
    <row r="898" spans="1:19" x14ac:dyDescent="0.3">
      <c r="A898" t="s">
        <v>3897</v>
      </c>
      <c r="B898" t="s">
        <v>3898</v>
      </c>
      <c r="C898" t="s">
        <v>3901</v>
      </c>
      <c r="D898" s="2">
        <v>24</v>
      </c>
      <c r="F898">
        <v>-2.4885564861642399E-2</v>
      </c>
      <c r="G898">
        <v>-0.89732464977583304</v>
      </c>
      <c r="H898">
        <v>0.37404792212654397</v>
      </c>
      <c r="I898" s="10">
        <v>0.91291418861512297</v>
      </c>
      <c r="K898">
        <v>3.1305527481724597E-2</v>
      </c>
      <c r="L898">
        <v>1.03154126816363</v>
      </c>
      <c r="M898">
        <v>0.30816323474354201</v>
      </c>
      <c r="N898" s="10">
        <v>0.90539053905390499</v>
      </c>
      <c r="P898">
        <v>5.6191092343366902E-2</v>
      </c>
      <c r="Q898">
        <v>1.82474669210911</v>
      </c>
      <c r="R898">
        <v>7.3933545488581096E-2</v>
      </c>
      <c r="S898" s="10">
        <v>0.88</v>
      </c>
    </row>
    <row r="899" spans="1:19" x14ac:dyDescent="0.3">
      <c r="A899" t="s">
        <v>3463</v>
      </c>
      <c r="B899" t="s">
        <v>3464</v>
      </c>
      <c r="C899" t="s">
        <v>3465</v>
      </c>
      <c r="D899" s="2">
        <v>1</v>
      </c>
      <c r="F899">
        <v>-4.9629554376533498E-2</v>
      </c>
      <c r="G899">
        <v>-0.86106430774010001</v>
      </c>
      <c r="H899">
        <v>0.39361475102957699</v>
      </c>
      <c r="I899" s="10">
        <v>0.91291418861512297</v>
      </c>
      <c r="K899">
        <v>7.2003230495295598E-2</v>
      </c>
      <c r="L899">
        <v>1.0360075127464501</v>
      </c>
      <c r="M899">
        <v>0.30607375514788498</v>
      </c>
      <c r="N899" s="10">
        <v>0.90539053905390499</v>
      </c>
      <c r="P899">
        <v>0.12163278487182901</v>
      </c>
      <c r="Q899">
        <v>1.7321092449187601</v>
      </c>
      <c r="R899">
        <v>8.9449831523773907E-2</v>
      </c>
      <c r="S899" s="10">
        <v>0.9149377593361</v>
      </c>
    </row>
    <row r="900" spans="1:19" x14ac:dyDescent="0.3">
      <c r="A900" t="s">
        <v>2303</v>
      </c>
      <c r="B900" t="s">
        <v>2304</v>
      </c>
      <c r="C900" t="s">
        <v>2305</v>
      </c>
      <c r="D900" s="2">
        <v>2</v>
      </c>
      <c r="F900">
        <v>4.2812137618357303E-2</v>
      </c>
      <c r="G900">
        <v>0.881254478451996</v>
      </c>
      <c r="H900">
        <v>0.38261549981280402</v>
      </c>
      <c r="I900" s="10">
        <v>0.91291418861512297</v>
      </c>
      <c r="K900">
        <v>5.1558783391192901E-2</v>
      </c>
      <c r="L900">
        <v>1.0325353709346801</v>
      </c>
      <c r="M900">
        <v>0.30769543242231401</v>
      </c>
      <c r="N900" s="10">
        <v>0.90539053905390499</v>
      </c>
      <c r="P900">
        <v>8.7466457728356799E-3</v>
      </c>
      <c r="Q900">
        <v>0.152128136690594</v>
      </c>
      <c r="R900">
        <v>0.88053706476974902</v>
      </c>
      <c r="S900" s="10">
        <v>0.99772554965883198</v>
      </c>
    </row>
    <row r="901" spans="1:19" x14ac:dyDescent="0.3">
      <c r="A901" t="s">
        <v>5633</v>
      </c>
      <c r="B901" t="s">
        <v>5634</v>
      </c>
      <c r="C901" t="s">
        <v>5635</v>
      </c>
      <c r="D901" s="2">
        <v>4</v>
      </c>
      <c r="F901">
        <v>-3.5137336197314101E-2</v>
      </c>
      <c r="G901">
        <v>-0.79979227396761698</v>
      </c>
      <c r="H901">
        <v>0.42790958442530902</v>
      </c>
      <c r="I901" s="10">
        <v>0.92332015810276702</v>
      </c>
      <c r="K901">
        <v>4.3197544952467699E-2</v>
      </c>
      <c r="L901">
        <v>1.03053684506979</v>
      </c>
      <c r="M901">
        <v>0.308636465743167</v>
      </c>
      <c r="N901" s="10">
        <v>0.90539053905390499</v>
      </c>
      <c r="P901">
        <v>7.8334881149781793E-2</v>
      </c>
      <c r="Q901">
        <v>1.82625554825426</v>
      </c>
      <c r="R901">
        <v>7.3708161737177105E-2</v>
      </c>
      <c r="S901" s="10">
        <v>0.88</v>
      </c>
    </row>
    <row r="902" spans="1:19" x14ac:dyDescent="0.3">
      <c r="A902" t="s">
        <v>5075</v>
      </c>
      <c r="B902" t="s">
        <v>5076</v>
      </c>
      <c r="C902" t="s">
        <v>5077</v>
      </c>
      <c r="D902" s="2">
        <v>20</v>
      </c>
      <c r="F902">
        <v>2.8451543251189999E-2</v>
      </c>
      <c r="G902">
        <v>0.78218753432647103</v>
      </c>
      <c r="H902">
        <v>0.43817652564582599</v>
      </c>
      <c r="I902" s="10">
        <v>0.92332015810276702</v>
      </c>
      <c r="K902">
        <v>3.7508180928212398E-2</v>
      </c>
      <c r="L902">
        <v>1.0279935545008201</v>
      </c>
      <c r="M902">
        <v>0.309832272557095</v>
      </c>
      <c r="N902" s="10">
        <v>0.90539053905390499</v>
      </c>
      <c r="P902">
        <v>9.0566376770223507E-3</v>
      </c>
      <c r="Q902">
        <v>0.240858433582047</v>
      </c>
      <c r="R902">
        <v>0.81193055035567196</v>
      </c>
      <c r="S902" s="10">
        <v>0.99772554965883198</v>
      </c>
    </row>
    <row r="903" spans="1:19" x14ac:dyDescent="0.3">
      <c r="A903" t="s">
        <v>4414</v>
      </c>
      <c r="B903" t="s">
        <v>4415</v>
      </c>
      <c r="C903" t="s">
        <v>4416</v>
      </c>
      <c r="D903" s="2">
        <v>1</v>
      </c>
      <c r="F903">
        <v>-3.4428627624994303E-2</v>
      </c>
      <c r="G903">
        <v>-0.72155092837625801</v>
      </c>
      <c r="H903">
        <v>0.474358105578435</v>
      </c>
      <c r="I903" s="10">
        <v>0.93243243243243201</v>
      </c>
      <c r="K903">
        <v>-6.2835815592211006E-2</v>
      </c>
      <c r="L903">
        <v>-1.0306649023493</v>
      </c>
      <c r="M903">
        <v>0.30857974541370298</v>
      </c>
      <c r="N903" s="10">
        <v>0.90539053905390499</v>
      </c>
      <c r="P903">
        <v>-2.84071879672167E-2</v>
      </c>
      <c r="Q903">
        <v>-0.52059459538953501</v>
      </c>
      <c r="R903">
        <v>0.60643597903406998</v>
      </c>
      <c r="S903" s="10">
        <v>0.99772554965883198</v>
      </c>
    </row>
    <row r="904" spans="1:19" x14ac:dyDescent="0.3">
      <c r="A904" t="s">
        <v>230</v>
      </c>
      <c r="B904" t="s">
        <v>231</v>
      </c>
      <c r="C904" t="s">
        <v>232</v>
      </c>
      <c r="D904" s="2">
        <v>119</v>
      </c>
      <c r="F904">
        <v>2.4976868738510301E-2</v>
      </c>
      <c r="G904">
        <v>0.56125601861215602</v>
      </c>
      <c r="H904">
        <v>0.57748333957319398</v>
      </c>
      <c r="I904" s="10">
        <v>0.94851605087825597</v>
      </c>
      <c r="K904">
        <v>4.8703656813155603E-2</v>
      </c>
      <c r="L904">
        <v>1.0306552844018899</v>
      </c>
      <c r="M904">
        <v>0.30858498689629399</v>
      </c>
      <c r="N904" s="10">
        <v>0.90539053905390499</v>
      </c>
      <c r="P904">
        <v>2.3726788074645198E-2</v>
      </c>
      <c r="Q904">
        <v>0.55803480467728805</v>
      </c>
      <c r="R904">
        <v>0.58087102208910502</v>
      </c>
      <c r="S904" s="10">
        <v>0.99772554965883198</v>
      </c>
    </row>
    <row r="905" spans="1:19" x14ac:dyDescent="0.3">
      <c r="A905" t="s">
        <v>6326</v>
      </c>
      <c r="B905" t="s">
        <v>6327</v>
      </c>
      <c r="C905" t="s">
        <v>6328</v>
      </c>
      <c r="D905" s="2">
        <v>1</v>
      </c>
      <c r="F905">
        <v>-3.6463120532670798E-2</v>
      </c>
      <c r="G905">
        <v>-0.52631213712884495</v>
      </c>
      <c r="H905">
        <v>0.60132646948708302</v>
      </c>
      <c r="I905" s="10">
        <v>0.95017793594306099</v>
      </c>
      <c r="K905">
        <v>-8.6177271398686098E-2</v>
      </c>
      <c r="L905">
        <v>-1.02792972777068</v>
      </c>
      <c r="M905">
        <v>0.30986241108199197</v>
      </c>
      <c r="N905" s="10">
        <v>0.90539053905390499</v>
      </c>
      <c r="P905">
        <v>-4.9714150866015397E-2</v>
      </c>
      <c r="Q905">
        <v>-0.56797933053596195</v>
      </c>
      <c r="R905">
        <v>0.57414919505803097</v>
      </c>
      <c r="S905" s="10">
        <v>0.99772554965883198</v>
      </c>
    </row>
    <row r="906" spans="1:19" x14ac:dyDescent="0.3">
      <c r="A906" t="s">
        <v>2528</v>
      </c>
      <c r="B906" t="s">
        <v>2529</v>
      </c>
      <c r="C906" t="s">
        <v>2530</v>
      </c>
      <c r="D906" s="2">
        <v>7</v>
      </c>
      <c r="F906">
        <v>1.2980772442183999E-2</v>
      </c>
      <c r="G906">
        <v>0.49630283399179798</v>
      </c>
      <c r="H906">
        <v>0.62230175964058398</v>
      </c>
      <c r="I906" s="10">
        <v>0.95329527763362698</v>
      </c>
      <c r="K906">
        <v>-2.64603434498203E-2</v>
      </c>
      <c r="L906">
        <v>-1.0281937858235299</v>
      </c>
      <c r="M906">
        <v>0.30973811306626697</v>
      </c>
      <c r="N906" s="10">
        <v>0.90539053905390499</v>
      </c>
      <c r="P906">
        <v>-3.9441115892004303E-2</v>
      </c>
      <c r="Q906">
        <v>-1.5554569726662</v>
      </c>
      <c r="R906">
        <v>0.12645600898539899</v>
      </c>
      <c r="S906" s="10">
        <v>0.98708010335917296</v>
      </c>
    </row>
    <row r="907" spans="1:19" x14ac:dyDescent="0.3">
      <c r="A907" t="s">
        <v>6090</v>
      </c>
      <c r="B907" t="s">
        <v>6091</v>
      </c>
      <c r="C907" t="s">
        <v>6092</v>
      </c>
      <c r="D907" s="2">
        <v>3</v>
      </c>
      <c r="F907">
        <v>-1.6043291272166499E-2</v>
      </c>
      <c r="G907">
        <v>-0.35337067724127003</v>
      </c>
      <c r="H907">
        <v>0.72565125421190602</v>
      </c>
      <c r="I907" s="10">
        <v>0.96389442231075695</v>
      </c>
      <c r="K907">
        <v>-4.7676691739801901E-2</v>
      </c>
      <c r="L907">
        <v>-1.0234945302584499</v>
      </c>
      <c r="M907">
        <v>0.31197042306252298</v>
      </c>
      <c r="N907" s="10">
        <v>0.90539053905390499</v>
      </c>
      <c r="P907">
        <v>-3.1633400467635402E-2</v>
      </c>
      <c r="Q907">
        <v>-0.72669332799300101</v>
      </c>
      <c r="R907">
        <v>0.472552040434294</v>
      </c>
      <c r="S907" s="10">
        <v>0.99772554965883198</v>
      </c>
    </row>
    <row r="908" spans="1:19" x14ac:dyDescent="0.3">
      <c r="A908" t="s">
        <v>1215</v>
      </c>
      <c r="B908" t="s">
        <v>1216</v>
      </c>
      <c r="C908" t="s">
        <v>1217</v>
      </c>
      <c r="D908" s="2">
        <v>13</v>
      </c>
      <c r="F908">
        <v>-1.91092283167307E-2</v>
      </c>
      <c r="G908">
        <v>-0.15770747723275799</v>
      </c>
      <c r="H908">
        <v>0.87541688506177495</v>
      </c>
      <c r="I908" s="10">
        <v>0.98944256756756799</v>
      </c>
      <c r="K908">
        <v>0.15720674634983201</v>
      </c>
      <c r="L908">
        <v>1.0331182966905701</v>
      </c>
      <c r="M908">
        <v>0.307418757019843</v>
      </c>
      <c r="N908" s="10">
        <v>0.90539053905390499</v>
      </c>
      <c r="P908">
        <v>0.17631597466656199</v>
      </c>
      <c r="Q908">
        <v>1.14489831857402</v>
      </c>
      <c r="R908">
        <v>0.25894870834893302</v>
      </c>
      <c r="S908" s="10">
        <v>0.99772554965883198</v>
      </c>
    </row>
    <row r="909" spans="1:19" x14ac:dyDescent="0.3">
      <c r="A909" t="s">
        <v>359</v>
      </c>
      <c r="B909" t="s">
        <v>360</v>
      </c>
      <c r="C909" t="s">
        <v>361</v>
      </c>
      <c r="D909" s="2">
        <v>1</v>
      </c>
      <c r="F909">
        <v>-8.3959136901873305E-3</v>
      </c>
      <c r="G909">
        <v>-0.14522245777238199</v>
      </c>
      <c r="H909">
        <v>0.88511400224634995</v>
      </c>
      <c r="I909" s="10">
        <v>0.99161777032690701</v>
      </c>
      <c r="K909">
        <v>5.2584844614124403E-2</v>
      </c>
      <c r="L909">
        <v>1.03042205837817</v>
      </c>
      <c r="M909">
        <v>0.30869374766005198</v>
      </c>
      <c r="N909" s="10">
        <v>0.90539053905390499</v>
      </c>
      <c r="P909">
        <v>6.0980758304311697E-2</v>
      </c>
      <c r="Q909">
        <v>1.41017911102961</v>
      </c>
      <c r="R909">
        <v>0.165280044926994</v>
      </c>
      <c r="S909" s="10">
        <v>0.98938679245283001</v>
      </c>
    </row>
    <row r="910" spans="1:19" x14ac:dyDescent="0.3">
      <c r="A910" t="s">
        <v>4468</v>
      </c>
      <c r="B910" t="s">
        <v>4469</v>
      </c>
      <c r="C910" t="s">
        <v>4470</v>
      </c>
      <c r="D910" s="2">
        <v>48</v>
      </c>
      <c r="F910">
        <v>-6.5932629806614001E-3</v>
      </c>
      <c r="G910">
        <v>-0.102635994294274</v>
      </c>
      <c r="H910">
        <v>0.91866211156870103</v>
      </c>
      <c r="I910" s="10">
        <v>0.99395161290322598</v>
      </c>
      <c r="K910">
        <v>-5.3443562663602097E-2</v>
      </c>
      <c r="L910">
        <v>-1.0270642430244501</v>
      </c>
      <c r="M910">
        <v>0.31028753275926602</v>
      </c>
      <c r="N910" s="10">
        <v>0.90539053905390499</v>
      </c>
      <c r="P910">
        <v>-4.6850299682940702E-2</v>
      </c>
      <c r="Q910">
        <v>-0.78415140862055599</v>
      </c>
      <c r="R910">
        <v>0.43849307375514801</v>
      </c>
      <c r="S910" s="10">
        <v>0.99772554965883198</v>
      </c>
    </row>
    <row r="911" spans="1:19" x14ac:dyDescent="0.3">
      <c r="A911" t="s">
        <v>6630</v>
      </c>
      <c r="B911" t="s">
        <v>6631</v>
      </c>
      <c r="C911" t="s">
        <v>6632</v>
      </c>
      <c r="D911" s="2">
        <v>2</v>
      </c>
      <c r="F911">
        <v>8.65879432171043E-3</v>
      </c>
      <c r="G911">
        <v>0.11760086408175099</v>
      </c>
      <c r="H911">
        <v>0.90688805690752505</v>
      </c>
      <c r="I911" s="10">
        <v>0.99395161290322598</v>
      </c>
      <c r="K911">
        <v>-7.4932460094943198E-2</v>
      </c>
      <c r="L911">
        <v>-1.0227230730736601</v>
      </c>
      <c r="M911">
        <v>0.31233489329838998</v>
      </c>
      <c r="N911" s="10">
        <v>0.90539053905390499</v>
      </c>
      <c r="P911">
        <v>-8.3591254416653604E-2</v>
      </c>
      <c r="Q911">
        <v>-1.14067320779047</v>
      </c>
      <c r="R911">
        <v>0.26070853612879102</v>
      </c>
      <c r="S911" s="10">
        <v>0.99772554965883198</v>
      </c>
    </row>
    <row r="912" spans="1:19" x14ac:dyDescent="0.3">
      <c r="A912" t="s">
        <v>6992</v>
      </c>
      <c r="B912" t="s">
        <v>7004</v>
      </c>
      <c r="C912" t="s">
        <v>7005</v>
      </c>
      <c r="D912" s="2">
        <v>8</v>
      </c>
      <c r="F912">
        <v>-5.86173836267131E-2</v>
      </c>
      <c r="G912">
        <v>-1.8708453722140499</v>
      </c>
      <c r="H912">
        <v>6.6276675402470994E-2</v>
      </c>
      <c r="I912" s="10">
        <v>0.70720720720720698</v>
      </c>
      <c r="K912">
        <v>-2.6779775508912099E-2</v>
      </c>
      <c r="L912">
        <v>-1.01376459455113</v>
      </c>
      <c r="M912">
        <v>0.31656851366529398</v>
      </c>
      <c r="N912" s="10">
        <v>0.90553745928338802</v>
      </c>
      <c r="P912">
        <v>3.1837608117801001E-2</v>
      </c>
      <c r="Q912">
        <v>1.1219415564535899</v>
      </c>
      <c r="R912">
        <v>0.26854118307749902</v>
      </c>
      <c r="S912" s="10">
        <v>0.99772554965883198</v>
      </c>
    </row>
    <row r="913" spans="1:19" x14ac:dyDescent="0.3">
      <c r="A913" t="s">
        <v>4680</v>
      </c>
      <c r="B913" t="s">
        <v>4685</v>
      </c>
      <c r="C913" t="s">
        <v>4686</v>
      </c>
      <c r="D913" s="2">
        <v>7</v>
      </c>
      <c r="F913">
        <v>9.1251152587686804E-2</v>
      </c>
      <c r="G913">
        <v>1.1752505276485901</v>
      </c>
      <c r="H913">
        <v>0.245140958442531</v>
      </c>
      <c r="I913" s="10">
        <v>0.86986301369862995</v>
      </c>
      <c r="K913">
        <v>8.1454985703047697E-2</v>
      </c>
      <c r="L913">
        <v>1.01495015032258</v>
      </c>
      <c r="M913">
        <v>0.316010295769375</v>
      </c>
      <c r="N913" s="10">
        <v>0.90553745928338802</v>
      </c>
      <c r="P913">
        <v>-9.7961668846390793E-3</v>
      </c>
      <c r="Q913">
        <v>-0.15463173862848201</v>
      </c>
      <c r="R913">
        <v>0.878580307001123</v>
      </c>
      <c r="S913" s="10">
        <v>0.99772554965883198</v>
      </c>
    </row>
    <row r="914" spans="1:19" x14ac:dyDescent="0.3">
      <c r="A914" t="s">
        <v>251</v>
      </c>
      <c r="B914" t="s">
        <v>252</v>
      </c>
      <c r="C914" t="s">
        <v>253</v>
      </c>
      <c r="D914" s="2">
        <v>157</v>
      </c>
      <c r="F914">
        <v>6.5981223346777002E-2</v>
      </c>
      <c r="G914">
        <v>1.0424632878434199</v>
      </c>
      <c r="H914">
        <v>0.30216866342193899</v>
      </c>
      <c r="I914" s="10">
        <v>0.89069264069264098</v>
      </c>
      <c r="K914">
        <v>6.7926912185095806E-2</v>
      </c>
      <c r="L914">
        <v>1.0163408002071399</v>
      </c>
      <c r="M914">
        <v>0.315366342193935</v>
      </c>
      <c r="N914" s="10">
        <v>0.90553745928338802</v>
      </c>
      <c r="P914">
        <v>1.94568883831876E-3</v>
      </c>
      <c r="Q914">
        <v>3.04345090177945E-2</v>
      </c>
      <c r="R914">
        <v>0.97596967427929604</v>
      </c>
      <c r="S914" s="10">
        <v>0.99772554965883198</v>
      </c>
    </row>
    <row r="915" spans="1:19" x14ac:dyDescent="0.3">
      <c r="A915" t="s">
        <v>807</v>
      </c>
      <c r="B915" t="s">
        <v>808</v>
      </c>
      <c r="C915" t="s">
        <v>809</v>
      </c>
      <c r="D915" s="2">
        <v>6</v>
      </c>
      <c r="F915">
        <v>3.8044512351005803E-2</v>
      </c>
      <c r="G915">
        <v>0.91202656686932504</v>
      </c>
      <c r="H915">
        <v>0.36634706102583298</v>
      </c>
      <c r="I915" s="10">
        <v>0.91269841269841301</v>
      </c>
      <c r="K915">
        <v>4.0702014351533797E-2</v>
      </c>
      <c r="L915">
        <v>1.0140605340684701</v>
      </c>
      <c r="M915">
        <v>0.31642811681018301</v>
      </c>
      <c r="N915" s="10">
        <v>0.90553745928338802</v>
      </c>
      <c r="P915">
        <v>2.6575020005279999E-3</v>
      </c>
      <c r="Q915">
        <v>6.1229715070033199E-2</v>
      </c>
      <c r="R915">
        <v>0.951790527892175</v>
      </c>
      <c r="S915" s="10">
        <v>0.99772554965883198</v>
      </c>
    </row>
    <row r="916" spans="1:19" x14ac:dyDescent="0.3">
      <c r="A916" t="s">
        <v>2783</v>
      </c>
      <c r="B916" t="s">
        <v>2784</v>
      </c>
      <c r="C916" t="s">
        <v>2785</v>
      </c>
      <c r="D916" s="2">
        <v>1</v>
      </c>
      <c r="F916">
        <v>-6.0072801931223198E-2</v>
      </c>
      <c r="G916">
        <v>-0.75456850851406299</v>
      </c>
      <c r="H916">
        <v>0.45444365406214898</v>
      </c>
      <c r="I916" s="10">
        <v>0.92840646651270198</v>
      </c>
      <c r="K916">
        <v>0.18430078312662801</v>
      </c>
      <c r="L916">
        <v>1.01408185790137</v>
      </c>
      <c r="M916">
        <v>0.31641520029951298</v>
      </c>
      <c r="N916" s="10">
        <v>0.90553745928338802</v>
      </c>
      <c r="P916">
        <v>0.24437358505785101</v>
      </c>
      <c r="Q916">
        <v>1.41246005607949</v>
      </c>
      <c r="R916">
        <v>0.16461025833021301</v>
      </c>
      <c r="S916" s="10">
        <v>0.98938679245283001</v>
      </c>
    </row>
    <row r="917" spans="1:19" x14ac:dyDescent="0.3">
      <c r="A917" t="s">
        <v>4231</v>
      </c>
      <c r="B917" t="s">
        <v>4232</v>
      </c>
      <c r="C917" t="s">
        <v>4233</v>
      </c>
      <c r="D917" s="2">
        <v>45</v>
      </c>
      <c r="F917">
        <v>-4.1975066909859499E-2</v>
      </c>
      <c r="G917">
        <v>-0.67895273359770902</v>
      </c>
      <c r="H917">
        <v>0.50063347061025798</v>
      </c>
      <c r="I917" s="10">
        <v>0.93243243243243201</v>
      </c>
      <c r="K917">
        <v>-5.6596094472423399E-2</v>
      </c>
      <c r="L917">
        <v>-1.0177934241736299</v>
      </c>
      <c r="M917">
        <v>0.314676151254212</v>
      </c>
      <c r="N917" s="10">
        <v>0.90553745928338802</v>
      </c>
      <c r="P917">
        <v>-1.46210275625639E-2</v>
      </c>
      <c r="Q917">
        <v>-0.235908451012388</v>
      </c>
      <c r="R917">
        <v>0.81572201422688095</v>
      </c>
      <c r="S917" s="10">
        <v>0.99772554965883198</v>
      </c>
    </row>
    <row r="918" spans="1:19" x14ac:dyDescent="0.3">
      <c r="A918" t="s">
        <v>4390</v>
      </c>
      <c r="B918" t="s">
        <v>4391</v>
      </c>
      <c r="C918" t="s">
        <v>4392</v>
      </c>
      <c r="D918" s="2">
        <v>1</v>
      </c>
      <c r="F918">
        <v>-5.9605328126345898E-2</v>
      </c>
      <c r="G918">
        <v>-0.682308695695236</v>
      </c>
      <c r="H918">
        <v>0.49854099588169198</v>
      </c>
      <c r="I918" s="10">
        <v>0.93243243243243201</v>
      </c>
      <c r="K918">
        <v>-7.3897677476534099E-2</v>
      </c>
      <c r="L918">
        <v>-1.0143708647867999</v>
      </c>
      <c r="M918">
        <v>0.316286409584425</v>
      </c>
      <c r="N918" s="10">
        <v>0.90553745928338802</v>
      </c>
      <c r="P918">
        <v>-1.4292349350188201E-2</v>
      </c>
      <c r="Q918">
        <v>-0.15358022337820301</v>
      </c>
      <c r="R918">
        <v>0.87939779108948002</v>
      </c>
      <c r="S918" s="10">
        <v>0.99772554965883198</v>
      </c>
    </row>
    <row r="919" spans="1:19" x14ac:dyDescent="0.3">
      <c r="A919" t="s">
        <v>185</v>
      </c>
      <c r="B919" t="s">
        <v>186</v>
      </c>
      <c r="C919" t="s">
        <v>187</v>
      </c>
      <c r="D919" s="2">
        <v>16</v>
      </c>
      <c r="F919">
        <v>4.8591915539262003E-2</v>
      </c>
      <c r="G919">
        <v>0.41594318458837398</v>
      </c>
      <c r="H919">
        <v>0.67969262448521195</v>
      </c>
      <c r="I919" s="10">
        <v>0.95329527763362698</v>
      </c>
      <c r="K919">
        <v>0.14316859966984399</v>
      </c>
      <c r="L919">
        <v>1.01847495722866</v>
      </c>
      <c r="M919">
        <v>0.31434818420067401</v>
      </c>
      <c r="N919" s="10">
        <v>0.90553745928338802</v>
      </c>
      <c r="P919">
        <v>9.4576684130582206E-2</v>
      </c>
      <c r="Q919">
        <v>0.65468623799452397</v>
      </c>
      <c r="R919">
        <v>0.51733582927742405</v>
      </c>
      <c r="S919" s="10">
        <v>0.99772554965883198</v>
      </c>
    </row>
    <row r="920" spans="1:19" x14ac:dyDescent="0.3">
      <c r="A920" t="s">
        <v>536</v>
      </c>
      <c r="B920" t="s">
        <v>537</v>
      </c>
      <c r="C920" t="s">
        <v>538</v>
      </c>
      <c r="D920" s="2">
        <v>2</v>
      </c>
      <c r="F920">
        <v>2.7825946799962899E-2</v>
      </c>
      <c r="G920">
        <v>0.48824084586800998</v>
      </c>
      <c r="H920">
        <v>0.62790340696368396</v>
      </c>
      <c r="I920" s="10">
        <v>0.95329527763362698</v>
      </c>
      <c r="K920">
        <v>6.4663576503280099E-2</v>
      </c>
      <c r="L920">
        <v>1.0178542337668299</v>
      </c>
      <c r="M920">
        <v>0.31464638712092902</v>
      </c>
      <c r="N920" s="10">
        <v>0.90553745928338802</v>
      </c>
      <c r="P920">
        <v>3.68376297033172E-2</v>
      </c>
      <c r="Q920">
        <v>0.50054216114652395</v>
      </c>
      <c r="R920">
        <v>0.62028210408086903</v>
      </c>
      <c r="S920" s="10">
        <v>0.99772554965883198</v>
      </c>
    </row>
    <row r="921" spans="1:19" x14ac:dyDescent="0.3">
      <c r="A921" t="s">
        <v>4027</v>
      </c>
      <c r="B921" t="s">
        <v>4028</v>
      </c>
      <c r="C921" t="s">
        <v>4029</v>
      </c>
      <c r="D921" s="2">
        <v>20</v>
      </c>
      <c r="F921">
        <v>-2.35162220489415E-2</v>
      </c>
      <c r="G921">
        <v>-0.24408299218127899</v>
      </c>
      <c r="H921">
        <v>0.80834986896293504</v>
      </c>
      <c r="I921" s="10">
        <v>0.98006343452650702</v>
      </c>
      <c r="K921">
        <v>-0.10803531880628101</v>
      </c>
      <c r="L921">
        <v>-1.01439374100741</v>
      </c>
      <c r="M921">
        <v>0.31627723698989102</v>
      </c>
      <c r="N921" s="10">
        <v>0.90553745928338802</v>
      </c>
      <c r="P921">
        <v>-8.4519096757339707E-2</v>
      </c>
      <c r="Q921">
        <v>-0.81788875710822795</v>
      </c>
      <c r="R921">
        <v>0.41905129165106703</v>
      </c>
      <c r="S921" s="10">
        <v>0.99772554965883198</v>
      </c>
    </row>
    <row r="922" spans="1:19" x14ac:dyDescent="0.3">
      <c r="A922" t="s">
        <v>6943</v>
      </c>
      <c r="B922" t="s">
        <v>6944</v>
      </c>
      <c r="C922" t="s">
        <v>6956</v>
      </c>
      <c r="D922" s="2">
        <v>3</v>
      </c>
      <c r="F922">
        <v>-9.2302543936857804E-3</v>
      </c>
      <c r="G922">
        <v>-0.22979846456588399</v>
      </c>
      <c r="H922">
        <v>0.81940078622238899</v>
      </c>
      <c r="I922" s="10">
        <v>0.98162259076647196</v>
      </c>
      <c r="K922">
        <v>3.7400767305884097E-2</v>
      </c>
      <c r="L922">
        <v>1.02086539972769</v>
      </c>
      <c r="M922">
        <v>0.31319281168101798</v>
      </c>
      <c r="N922" s="10">
        <v>0.90553745928338802</v>
      </c>
      <c r="P922">
        <v>4.6631021699569897E-2</v>
      </c>
      <c r="Q922">
        <v>1.16548120367604</v>
      </c>
      <c r="R922">
        <v>0.25055952826656702</v>
      </c>
      <c r="S922" s="10">
        <v>0.99772554965883198</v>
      </c>
    </row>
    <row r="923" spans="1:19" x14ac:dyDescent="0.3">
      <c r="A923" t="s">
        <v>4669</v>
      </c>
      <c r="B923" t="s">
        <v>4670</v>
      </c>
      <c r="C923" t="s">
        <v>4671</v>
      </c>
      <c r="D923" s="2">
        <v>11</v>
      </c>
      <c r="F923">
        <v>-6.2865596584289101E-3</v>
      </c>
      <c r="G923">
        <v>-0.10202851302999399</v>
      </c>
      <c r="H923">
        <v>0.91912991388992904</v>
      </c>
      <c r="I923" s="10">
        <v>0.99395161290322598</v>
      </c>
      <c r="K923">
        <v>5.55056238248181E-2</v>
      </c>
      <c r="L923">
        <v>1.01454331165027</v>
      </c>
      <c r="M923">
        <v>0.31620366903781399</v>
      </c>
      <c r="N923" s="10">
        <v>0.90553745928338802</v>
      </c>
      <c r="P923">
        <v>6.1792183483246998E-2</v>
      </c>
      <c r="Q923">
        <v>1.0657440897166901</v>
      </c>
      <c r="R923">
        <v>0.29305896667914599</v>
      </c>
      <c r="S923" s="10">
        <v>0.99772554965883198</v>
      </c>
    </row>
    <row r="924" spans="1:19" x14ac:dyDescent="0.3">
      <c r="A924" t="s">
        <v>3003</v>
      </c>
      <c r="B924" t="s">
        <v>3004</v>
      </c>
      <c r="C924" t="s">
        <v>3005</v>
      </c>
      <c r="D924" s="2">
        <v>3</v>
      </c>
      <c r="F924">
        <v>6.7664268104573905E-2</v>
      </c>
      <c r="G924">
        <v>1.0074026121872901</v>
      </c>
      <c r="H924">
        <v>0.31859172594533902</v>
      </c>
      <c r="I924" s="10">
        <v>0.89255319148936196</v>
      </c>
      <c r="K924">
        <v>6.92607438475734E-2</v>
      </c>
      <c r="L924">
        <v>1.00810561786015</v>
      </c>
      <c r="M924">
        <v>0.319291089479596</v>
      </c>
      <c r="N924" s="10">
        <v>0.90611587982832598</v>
      </c>
      <c r="P924">
        <v>1.5964757429994499E-3</v>
      </c>
      <c r="Q924">
        <v>2.6302252817055598E-2</v>
      </c>
      <c r="R924">
        <v>0.97926731561212998</v>
      </c>
      <c r="S924" s="10">
        <v>0.99772554965883198</v>
      </c>
    </row>
    <row r="925" spans="1:19" x14ac:dyDescent="0.3">
      <c r="A925" t="s">
        <v>3349</v>
      </c>
      <c r="B925" t="s">
        <v>3350</v>
      </c>
      <c r="C925" t="s">
        <v>3351</v>
      </c>
      <c r="D925" s="2">
        <v>4</v>
      </c>
      <c r="F925">
        <v>6.1423303340484403E-2</v>
      </c>
      <c r="G925">
        <v>0.92283839343563301</v>
      </c>
      <c r="H925">
        <v>0.36072407338075602</v>
      </c>
      <c r="I925" s="10">
        <v>0.91073124406457695</v>
      </c>
      <c r="K925">
        <v>6.6660776032318694E-2</v>
      </c>
      <c r="L925">
        <v>1.0109664107842899</v>
      </c>
      <c r="M925">
        <v>0.31790116061400198</v>
      </c>
      <c r="N925" s="10">
        <v>0.90611587982832598</v>
      </c>
      <c r="P925">
        <v>5.2374726918342799E-3</v>
      </c>
      <c r="Q925">
        <v>9.1992074086657993E-2</v>
      </c>
      <c r="R925">
        <v>0.92762766754024695</v>
      </c>
      <c r="S925" s="10">
        <v>0.99772554965883198</v>
      </c>
    </row>
    <row r="926" spans="1:19" x14ac:dyDescent="0.3">
      <c r="A926" t="s">
        <v>741</v>
      </c>
      <c r="B926" t="s">
        <v>742</v>
      </c>
      <c r="C926" t="s">
        <v>743</v>
      </c>
      <c r="D926" s="2">
        <v>6</v>
      </c>
      <c r="F926">
        <v>3.3657959053455401E-2</v>
      </c>
      <c r="G926">
        <v>0.845871484626049</v>
      </c>
      <c r="H926">
        <v>0.40194103332085401</v>
      </c>
      <c r="I926" s="10">
        <v>0.91291418861512297</v>
      </c>
      <c r="K926">
        <v>4.2625569288731499E-2</v>
      </c>
      <c r="L926">
        <v>1.00628964755196</v>
      </c>
      <c r="M926">
        <v>0.32015818045675798</v>
      </c>
      <c r="N926" s="10">
        <v>0.90611587982832598</v>
      </c>
      <c r="P926">
        <v>8.9676102352760599E-3</v>
      </c>
      <c r="Q926">
        <v>0.24410901658931899</v>
      </c>
      <c r="R926">
        <v>0.80945432422313701</v>
      </c>
      <c r="S926" s="10">
        <v>0.99772554965883198</v>
      </c>
    </row>
    <row r="927" spans="1:19" x14ac:dyDescent="0.3">
      <c r="A927" t="s">
        <v>5228</v>
      </c>
      <c r="B927" t="s">
        <v>5229</v>
      </c>
      <c r="C927" t="s">
        <v>5230</v>
      </c>
      <c r="D927" s="2">
        <v>9</v>
      </c>
      <c r="F927">
        <v>1.6935125908447701E-2</v>
      </c>
      <c r="G927">
        <v>0.80397586418089395</v>
      </c>
      <c r="H927">
        <v>0.425496817671284</v>
      </c>
      <c r="I927" s="10">
        <v>0.92260442260442299</v>
      </c>
      <c r="K927">
        <v>2.6158417567515701E-2</v>
      </c>
      <c r="L927">
        <v>1.00899858891797</v>
      </c>
      <c r="M927">
        <v>0.31885773118682098</v>
      </c>
      <c r="N927" s="10">
        <v>0.90611587982832598</v>
      </c>
      <c r="P927">
        <v>9.2232916590679198E-3</v>
      </c>
      <c r="Q927">
        <v>0.411647958165336</v>
      </c>
      <c r="R927">
        <v>0.68380007487832295</v>
      </c>
      <c r="S927" s="10">
        <v>0.99772554965883198</v>
      </c>
    </row>
    <row r="928" spans="1:19" x14ac:dyDescent="0.3">
      <c r="A928" t="s">
        <v>3982</v>
      </c>
      <c r="B928" t="s">
        <v>3983</v>
      </c>
      <c r="C928" t="s">
        <v>3984</v>
      </c>
      <c r="D928" s="2">
        <v>21</v>
      </c>
      <c r="F928">
        <v>0.13682380348280701</v>
      </c>
      <c r="G928">
        <v>0.76102676540415104</v>
      </c>
      <c r="H928">
        <v>0.45063815050542899</v>
      </c>
      <c r="I928" s="10">
        <v>0.92569659442724495</v>
      </c>
      <c r="K928">
        <v>0.17517448556954801</v>
      </c>
      <c r="L928">
        <v>1.00662107959739</v>
      </c>
      <c r="M928">
        <v>0.32000262074129499</v>
      </c>
      <c r="N928" s="10">
        <v>0.90611587982832598</v>
      </c>
      <c r="P928">
        <v>3.8350682086741701E-2</v>
      </c>
      <c r="Q928">
        <v>0.18523490969004</v>
      </c>
      <c r="R928">
        <v>0.85472089105203997</v>
      </c>
      <c r="S928" s="10">
        <v>0.99772554965883198</v>
      </c>
    </row>
    <row r="929" spans="1:19" x14ac:dyDescent="0.3">
      <c r="A929" t="s">
        <v>879</v>
      </c>
      <c r="B929" t="s">
        <v>880</v>
      </c>
      <c r="C929" t="s">
        <v>881</v>
      </c>
      <c r="D929" s="2">
        <v>2</v>
      </c>
      <c r="F929">
        <v>5.2128552041574197E-2</v>
      </c>
      <c r="G929">
        <v>0.54134328461593495</v>
      </c>
      <c r="H929">
        <v>0.59099831523773905</v>
      </c>
      <c r="I929" s="10">
        <v>0.94924471299093705</v>
      </c>
      <c r="K929">
        <v>8.62522820033612E-2</v>
      </c>
      <c r="L929">
        <v>1.00571200110698</v>
      </c>
      <c r="M929">
        <v>0.32043111194309198</v>
      </c>
      <c r="N929" s="10">
        <v>0.90611587982832598</v>
      </c>
      <c r="P929">
        <v>3.4123729961787003E-2</v>
      </c>
      <c r="Q929">
        <v>0.40003638271792502</v>
      </c>
      <c r="R929">
        <v>0.69223418195432396</v>
      </c>
      <c r="S929" s="10">
        <v>0.99772554965883198</v>
      </c>
    </row>
    <row r="930" spans="1:19" x14ac:dyDescent="0.3">
      <c r="A930" t="s">
        <v>101</v>
      </c>
      <c r="B930" t="s">
        <v>102</v>
      </c>
      <c r="C930" t="s">
        <v>103</v>
      </c>
      <c r="D930" s="2">
        <v>21</v>
      </c>
      <c r="F930">
        <v>-1.1466110764975199E-2</v>
      </c>
      <c r="G930">
        <v>-0.364140831223699</v>
      </c>
      <c r="H930">
        <v>0.71762542119056505</v>
      </c>
      <c r="I930" s="10">
        <v>0.961306532663317</v>
      </c>
      <c r="K930">
        <v>-3.5730990489191802E-2</v>
      </c>
      <c r="L930">
        <v>-1.01068081713845</v>
      </c>
      <c r="M930">
        <v>0.31803893672781702</v>
      </c>
      <c r="N930" s="10">
        <v>0.90611587982832598</v>
      </c>
      <c r="P930">
        <v>-2.4264879724216599E-2</v>
      </c>
      <c r="Q930">
        <v>-0.72102225723240398</v>
      </c>
      <c r="R930">
        <v>0.47599326095095501</v>
      </c>
      <c r="S930" s="10">
        <v>0.99772554965883198</v>
      </c>
    </row>
    <row r="931" spans="1:19" x14ac:dyDescent="0.3">
      <c r="A931" t="s">
        <v>2405</v>
      </c>
      <c r="B931" t="s">
        <v>2406</v>
      </c>
      <c r="C931" t="s">
        <v>2407</v>
      </c>
      <c r="D931" s="2">
        <v>24</v>
      </c>
      <c r="F931">
        <v>1.65619935906181E-2</v>
      </c>
      <c r="G931">
        <v>0.344724061503486</v>
      </c>
      <c r="H931">
        <v>0.73207338075627104</v>
      </c>
      <c r="I931" s="10">
        <v>0.96396841066140204</v>
      </c>
      <c r="K931">
        <v>-5.9818080681803699E-2</v>
      </c>
      <c r="L931">
        <v>-1.0114082526508501</v>
      </c>
      <c r="M931">
        <v>0.31769037813553003</v>
      </c>
      <c r="N931" s="10">
        <v>0.90611587982832598</v>
      </c>
      <c r="P931">
        <v>-7.6380074272421702E-2</v>
      </c>
      <c r="Q931">
        <v>-1.32654574487164</v>
      </c>
      <c r="R931">
        <v>0.19147603893672799</v>
      </c>
      <c r="S931" s="10">
        <v>0.99772554965883198</v>
      </c>
    </row>
    <row r="932" spans="1:19" x14ac:dyDescent="0.3">
      <c r="A932" t="s">
        <v>2378</v>
      </c>
      <c r="B932" t="s">
        <v>2379</v>
      </c>
      <c r="C932" t="s">
        <v>2380</v>
      </c>
      <c r="D932" s="2">
        <v>2</v>
      </c>
      <c r="F932">
        <v>-1.0138892480006099E-2</v>
      </c>
      <c r="G932">
        <v>-0.29049635046759897</v>
      </c>
      <c r="H932">
        <v>0.77284238113066295</v>
      </c>
      <c r="I932" s="10">
        <v>0.97010742643624504</v>
      </c>
      <c r="K932">
        <v>-3.9037196161142901E-2</v>
      </c>
      <c r="L932">
        <v>-1.0092662654670801</v>
      </c>
      <c r="M932">
        <v>0.31872276301010899</v>
      </c>
      <c r="N932" s="10">
        <v>0.90611587982832598</v>
      </c>
      <c r="P932">
        <v>-2.88983036811368E-2</v>
      </c>
      <c r="Q932">
        <v>-0.68183779901602604</v>
      </c>
      <c r="R932">
        <v>0.50013534256832604</v>
      </c>
      <c r="S932" s="10">
        <v>0.99772554965883198</v>
      </c>
    </row>
    <row r="933" spans="1:19" x14ac:dyDescent="0.3">
      <c r="A933" t="s">
        <v>3400</v>
      </c>
      <c r="B933" t="s">
        <v>3401</v>
      </c>
      <c r="C933" t="s">
        <v>3402</v>
      </c>
      <c r="D933" s="2">
        <v>1</v>
      </c>
      <c r="F933">
        <v>-1.3043411844970701E-2</v>
      </c>
      <c r="G933">
        <v>-0.20398386500774399</v>
      </c>
      <c r="H933">
        <v>0.83929371022089105</v>
      </c>
      <c r="I933" s="10">
        <v>0.98450279810589802</v>
      </c>
      <c r="K933">
        <v>5.8792730168560403E-2</v>
      </c>
      <c r="L933">
        <v>1.00884713076889</v>
      </c>
      <c r="M933">
        <v>0.31893317109696701</v>
      </c>
      <c r="N933" s="10">
        <v>0.90611587982832598</v>
      </c>
      <c r="P933">
        <v>7.1836142013531099E-2</v>
      </c>
      <c r="Q933">
        <v>1.2772719300459201</v>
      </c>
      <c r="R933">
        <v>0.20823193560464201</v>
      </c>
      <c r="S933" s="10">
        <v>0.99772554965883198</v>
      </c>
    </row>
    <row r="934" spans="1:19" x14ac:dyDescent="0.3">
      <c r="A934" t="s">
        <v>6141</v>
      </c>
      <c r="B934" t="s">
        <v>6142</v>
      </c>
      <c r="C934" t="s">
        <v>6143</v>
      </c>
      <c r="D934" s="2">
        <v>3</v>
      </c>
      <c r="F934">
        <v>4.6764457709836896E-3</v>
      </c>
      <c r="G934">
        <v>2.4646372061603399E-2</v>
      </c>
      <c r="H934">
        <v>0.98048221639835298</v>
      </c>
      <c r="I934" s="10">
        <v>0.99657534246575297</v>
      </c>
      <c r="K934">
        <v>-0.206411899040986</v>
      </c>
      <c r="L934">
        <v>-1.0075966931623399</v>
      </c>
      <c r="M934">
        <v>0.31953987270685102</v>
      </c>
      <c r="N934" s="10">
        <v>0.90611587982832598</v>
      </c>
      <c r="P934">
        <v>-0.21108834481197</v>
      </c>
      <c r="Q934">
        <v>-1.0039944172770801</v>
      </c>
      <c r="R934">
        <v>0.32183002620741302</v>
      </c>
      <c r="S934" s="10">
        <v>0.99772554965883198</v>
      </c>
    </row>
    <row r="935" spans="1:19" x14ac:dyDescent="0.3">
      <c r="A935" t="s">
        <v>167</v>
      </c>
      <c r="B935" t="s">
        <v>168</v>
      </c>
      <c r="C935" t="s">
        <v>169</v>
      </c>
      <c r="D935" s="2">
        <v>3</v>
      </c>
      <c r="F935">
        <v>-7.2851481698066101E-2</v>
      </c>
      <c r="G935">
        <v>-1.4784669289396799</v>
      </c>
      <c r="H935">
        <v>0.14490378135529799</v>
      </c>
      <c r="I935" s="10">
        <v>0.82539682539682502</v>
      </c>
      <c r="K935">
        <v>-4.5916786701587602E-2</v>
      </c>
      <c r="L935">
        <v>-1.00359788350935</v>
      </c>
      <c r="M935">
        <v>0.32145994009734202</v>
      </c>
      <c r="N935" s="10">
        <v>0.90651709401709402</v>
      </c>
      <c r="P935">
        <v>2.6934694996478499E-2</v>
      </c>
      <c r="Q935">
        <v>0.57828798333757603</v>
      </c>
      <c r="R935">
        <v>0.56724653687757398</v>
      </c>
      <c r="S935" s="10">
        <v>0.99772554965883198</v>
      </c>
    </row>
    <row r="936" spans="1:19" x14ac:dyDescent="0.3">
      <c r="A936" t="s">
        <v>1771</v>
      </c>
      <c r="B936" t="s">
        <v>1772</v>
      </c>
      <c r="C936" t="s">
        <v>1773</v>
      </c>
      <c r="D936" s="2">
        <v>25</v>
      </c>
      <c r="F936">
        <v>-5.8669230804508997E-2</v>
      </c>
      <c r="G936">
        <v>-1.2582288211654999</v>
      </c>
      <c r="H936">
        <v>0.21375851740921001</v>
      </c>
      <c r="I936" s="10">
        <v>0.85422960725075503</v>
      </c>
      <c r="K936">
        <v>-4.1892319028231803E-2</v>
      </c>
      <c r="L936">
        <v>-1.0050851448347</v>
      </c>
      <c r="M936">
        <v>0.32073043803818801</v>
      </c>
      <c r="N936" s="10">
        <v>0.90651709401709402</v>
      </c>
      <c r="P936">
        <v>1.67769117762771E-2</v>
      </c>
      <c r="Q936">
        <v>0.35029643383779802</v>
      </c>
      <c r="R936">
        <v>0.72885024335454895</v>
      </c>
      <c r="S936" s="10">
        <v>0.99772554965883198</v>
      </c>
    </row>
    <row r="937" spans="1:19" x14ac:dyDescent="0.3">
      <c r="A937" t="s">
        <v>4234</v>
      </c>
      <c r="B937" t="s">
        <v>4235</v>
      </c>
      <c r="C937" t="s">
        <v>4236</v>
      </c>
      <c r="D937" s="2">
        <v>15</v>
      </c>
      <c r="F937">
        <v>-2.8361879713269599E-2</v>
      </c>
      <c r="G937">
        <v>-0.49179655869190603</v>
      </c>
      <c r="H937">
        <v>0.62544590041183101</v>
      </c>
      <c r="I937" s="10">
        <v>0.95329527763362698</v>
      </c>
      <c r="K937">
        <v>-5.2718179397184303E-2</v>
      </c>
      <c r="L937">
        <v>-1.0039865201635401</v>
      </c>
      <c r="M937">
        <v>0.32126900037439199</v>
      </c>
      <c r="N937" s="10">
        <v>0.90651709401709402</v>
      </c>
      <c r="P937">
        <v>-2.4356299683914701E-2</v>
      </c>
      <c r="Q937">
        <v>-0.40980992759825602</v>
      </c>
      <c r="R937">
        <v>0.68511456383377001</v>
      </c>
      <c r="S937" s="10">
        <v>0.99772554965883198</v>
      </c>
    </row>
    <row r="938" spans="1:19" x14ac:dyDescent="0.3">
      <c r="A938" t="s">
        <v>5024</v>
      </c>
      <c r="B938" t="s">
        <v>5025</v>
      </c>
      <c r="C938" t="s">
        <v>5026</v>
      </c>
      <c r="D938" s="2">
        <v>5</v>
      </c>
      <c r="F938">
        <v>-9.8430722179336499E-3</v>
      </c>
      <c r="G938">
        <v>-0.233052411552056</v>
      </c>
      <c r="H938">
        <v>0.816859790340696</v>
      </c>
      <c r="I938" s="10">
        <v>0.98162259076647196</v>
      </c>
      <c r="K938">
        <v>-5.2877346335506101E-2</v>
      </c>
      <c r="L938">
        <v>-1.0037090954430401</v>
      </c>
      <c r="M938">
        <v>0.32140378135529801</v>
      </c>
      <c r="N938" s="10">
        <v>0.90651709401709402</v>
      </c>
      <c r="P938">
        <v>-4.3034274117572401E-2</v>
      </c>
      <c r="Q938">
        <v>-0.75547440497540796</v>
      </c>
      <c r="R938">
        <v>0.455272744290528</v>
      </c>
      <c r="S938" s="10">
        <v>0.99772554965883198</v>
      </c>
    </row>
    <row r="939" spans="1:19" x14ac:dyDescent="0.3">
      <c r="A939" t="s">
        <v>1308</v>
      </c>
      <c r="B939" t="s">
        <v>1309</v>
      </c>
      <c r="C939" t="s">
        <v>1310</v>
      </c>
      <c r="D939" s="2">
        <v>1</v>
      </c>
      <c r="F939">
        <v>-1.2456104145923699E-2</v>
      </c>
      <c r="G939">
        <v>-0.180034401041124</v>
      </c>
      <c r="H939">
        <v>0.857935604642456</v>
      </c>
      <c r="I939" s="10">
        <v>0.98495270851246797</v>
      </c>
      <c r="K939">
        <v>6.2528243840726902E-2</v>
      </c>
      <c r="L939">
        <v>1.00239691974114</v>
      </c>
      <c r="M939">
        <v>0.32205466117559001</v>
      </c>
      <c r="N939" s="10">
        <v>0.90715048025613698</v>
      </c>
      <c r="P939">
        <v>7.4984347986650698E-2</v>
      </c>
      <c r="Q939">
        <v>1.1498614376665901</v>
      </c>
      <c r="R939">
        <v>0.256917259453388</v>
      </c>
      <c r="S939" s="10">
        <v>0.99772554965883198</v>
      </c>
    </row>
    <row r="940" spans="1:19" x14ac:dyDescent="0.3">
      <c r="A940" t="s">
        <v>2186</v>
      </c>
      <c r="B940" t="s">
        <v>2187</v>
      </c>
      <c r="C940" t="s">
        <v>2188</v>
      </c>
      <c r="D940" s="2">
        <v>9</v>
      </c>
      <c r="F940">
        <v>-0.117551714389361</v>
      </c>
      <c r="G940">
        <v>-2.87453725989148</v>
      </c>
      <c r="H940">
        <v>5.52339947585174E-3</v>
      </c>
      <c r="I940" s="10">
        <v>0.38461538461538503</v>
      </c>
      <c r="K940">
        <v>-3.3533329139314699E-2</v>
      </c>
      <c r="L940">
        <v>-0.99720377555391204</v>
      </c>
      <c r="M940">
        <v>0.32459902658180501</v>
      </c>
      <c r="N940" s="10">
        <v>0.90738813735692003</v>
      </c>
      <c r="P940">
        <v>8.4018385250046193E-2</v>
      </c>
      <c r="Q940">
        <v>1.83632366411556</v>
      </c>
      <c r="R940">
        <v>7.2172032946462003E-2</v>
      </c>
      <c r="S940" s="10">
        <v>0.88</v>
      </c>
    </row>
    <row r="941" spans="1:19" x14ac:dyDescent="0.3">
      <c r="A941" t="s">
        <v>3664</v>
      </c>
      <c r="B941" t="s">
        <v>3665</v>
      </c>
      <c r="C941" t="s">
        <v>3667</v>
      </c>
      <c r="D941" s="2">
        <v>1</v>
      </c>
      <c r="F941">
        <v>0.21097391324158701</v>
      </c>
      <c r="G941">
        <v>2.0083633148196798</v>
      </c>
      <c r="H941">
        <v>4.9065518532384902E-2</v>
      </c>
      <c r="I941" s="10">
        <v>0.65497076023391798</v>
      </c>
      <c r="K941">
        <v>0.13533712137055501</v>
      </c>
      <c r="L941">
        <v>0.99797506769493405</v>
      </c>
      <c r="M941">
        <v>0.32421752152751798</v>
      </c>
      <c r="N941" s="10">
        <v>0.90738813735692003</v>
      </c>
      <c r="P941">
        <v>-7.5636791871031103E-2</v>
      </c>
      <c r="Q941">
        <v>-0.59918563416128701</v>
      </c>
      <c r="R941">
        <v>0.55339348558592305</v>
      </c>
      <c r="S941" s="10">
        <v>0.99772554965883198</v>
      </c>
    </row>
    <row r="942" spans="1:19" x14ac:dyDescent="0.3">
      <c r="A942" t="s">
        <v>5273</v>
      </c>
      <c r="B942" t="s">
        <v>5274</v>
      </c>
      <c r="C942" t="s">
        <v>5275</v>
      </c>
      <c r="D942" s="2">
        <v>10</v>
      </c>
      <c r="F942">
        <v>5.3483335691857398E-2</v>
      </c>
      <c r="G942">
        <v>1.90664129135605</v>
      </c>
      <c r="H942">
        <v>6.1388992886559302E-2</v>
      </c>
      <c r="I942" s="10">
        <v>0.68867924528301905</v>
      </c>
      <c r="K942">
        <v>2.91283628473375E-2</v>
      </c>
      <c r="L942">
        <v>0.99469794007690704</v>
      </c>
      <c r="M942">
        <v>0.32579614376638</v>
      </c>
      <c r="N942" s="10">
        <v>0.90738813735692003</v>
      </c>
      <c r="P942">
        <v>-2.4354972844519901E-2</v>
      </c>
      <c r="Q942">
        <v>-0.98277960938668896</v>
      </c>
      <c r="R942">
        <v>0.33206795207787299</v>
      </c>
      <c r="S942" s="10">
        <v>0.99772554965883198</v>
      </c>
    </row>
    <row r="943" spans="1:19" x14ac:dyDescent="0.3">
      <c r="A943" t="s">
        <v>524</v>
      </c>
      <c r="B943" t="s">
        <v>525</v>
      </c>
      <c r="C943" t="s">
        <v>526</v>
      </c>
      <c r="D943" s="2">
        <v>8</v>
      </c>
      <c r="F943">
        <v>4.7210485150444799E-2</v>
      </c>
      <c r="G943">
        <v>1.4599255168204699</v>
      </c>
      <c r="H943">
        <v>0.14994365406214899</v>
      </c>
      <c r="I943" s="10">
        <v>0.82857142857142896</v>
      </c>
      <c r="K943">
        <v>-3.6208575528617198E-2</v>
      </c>
      <c r="L943">
        <v>-0.98524615742139199</v>
      </c>
      <c r="M943">
        <v>0.33041033320853602</v>
      </c>
      <c r="N943" s="10">
        <v>0.90738813735692003</v>
      </c>
      <c r="P943">
        <v>-8.3419060679062004E-2</v>
      </c>
      <c r="Q943">
        <v>-2.30102164097748</v>
      </c>
      <c r="R943">
        <v>2.5241295394983199E-2</v>
      </c>
      <c r="S943" s="10">
        <v>0.65243902439024404</v>
      </c>
    </row>
    <row r="944" spans="1:19" x14ac:dyDescent="0.3">
      <c r="A944" t="s">
        <v>5573</v>
      </c>
      <c r="B944" t="s">
        <v>5574</v>
      </c>
      <c r="C944" t="s">
        <v>5575</v>
      </c>
      <c r="D944" s="2">
        <v>1</v>
      </c>
      <c r="F944">
        <v>8.9811219644726298E-2</v>
      </c>
      <c r="G944">
        <v>1.4523745895600499</v>
      </c>
      <c r="H944">
        <v>0.152036503182329</v>
      </c>
      <c r="I944" s="10">
        <v>0.83260869565217399</v>
      </c>
      <c r="K944">
        <v>6.2555402710000499E-2</v>
      </c>
      <c r="L944">
        <v>0.98709785787350701</v>
      </c>
      <c r="M944">
        <v>0.32949943841258</v>
      </c>
      <c r="N944" s="10">
        <v>0.90738813735692003</v>
      </c>
      <c r="P944">
        <v>-2.7255816934725799E-2</v>
      </c>
      <c r="Q944">
        <v>-0.48672681432210102</v>
      </c>
      <c r="R944">
        <v>0.63006065144140799</v>
      </c>
      <c r="S944" s="10">
        <v>0.99772554965883198</v>
      </c>
    </row>
    <row r="945" spans="1:19" x14ac:dyDescent="0.3">
      <c r="A945" t="s">
        <v>894</v>
      </c>
      <c r="B945" t="s">
        <v>895</v>
      </c>
      <c r="C945" t="s">
        <v>896</v>
      </c>
      <c r="D945" s="2">
        <v>4</v>
      </c>
      <c r="F945">
        <v>-7.9433209183410597E-2</v>
      </c>
      <c r="G945">
        <v>-1.35816595993994</v>
      </c>
      <c r="H945">
        <v>0.179971546237364</v>
      </c>
      <c r="I945" s="10">
        <v>0.834837545126354</v>
      </c>
      <c r="K945">
        <v>-6.6760644051321899E-2</v>
      </c>
      <c r="L945">
        <v>-0.99655711332674901</v>
      </c>
      <c r="M945">
        <v>0.32489311119430903</v>
      </c>
      <c r="N945" s="10">
        <v>0.90738813735692003</v>
      </c>
      <c r="P945">
        <v>1.26725651320887E-2</v>
      </c>
      <c r="Q945">
        <v>0.17768539599503599</v>
      </c>
      <c r="R945">
        <v>0.86056289779108996</v>
      </c>
      <c r="S945" s="10">
        <v>0.99772554965883198</v>
      </c>
    </row>
    <row r="946" spans="1:19" x14ac:dyDescent="0.3">
      <c r="A946" t="s">
        <v>5246</v>
      </c>
      <c r="B946" t="s">
        <v>5247</v>
      </c>
      <c r="C946" t="s">
        <v>5248</v>
      </c>
      <c r="D946" s="2">
        <v>5</v>
      </c>
      <c r="F946">
        <v>4.5231676014310301E-2</v>
      </c>
      <c r="G946">
        <v>1.32279165959414</v>
      </c>
      <c r="H946">
        <v>0.19145900411830799</v>
      </c>
      <c r="I946" s="10">
        <v>0.84536082474226804</v>
      </c>
      <c r="K946">
        <v>3.2885991264226803E-2</v>
      </c>
      <c r="L946">
        <v>0.98471326632379197</v>
      </c>
      <c r="M946">
        <v>0.33066585548483701</v>
      </c>
      <c r="N946" s="10">
        <v>0.90738813735692003</v>
      </c>
      <c r="P946">
        <v>-1.23456847500835E-2</v>
      </c>
      <c r="Q946">
        <v>-0.32329771190260298</v>
      </c>
      <c r="R946">
        <v>0.74919131411456397</v>
      </c>
      <c r="S946" s="10">
        <v>0.99772554965883198</v>
      </c>
    </row>
    <row r="947" spans="1:19" x14ac:dyDescent="0.3">
      <c r="A947" t="s">
        <v>4447</v>
      </c>
      <c r="B947" t="s">
        <v>4448</v>
      </c>
      <c r="C947" t="s">
        <v>4449</v>
      </c>
      <c r="D947" s="2">
        <v>1</v>
      </c>
      <c r="F947">
        <v>-4.8687467313754E-2</v>
      </c>
      <c r="G947">
        <v>-1.0538143743134101</v>
      </c>
      <c r="H947">
        <v>0.29699288655934097</v>
      </c>
      <c r="I947" s="10">
        <v>0.89069264069264098</v>
      </c>
      <c r="K947">
        <v>-4.22008839814298E-2</v>
      </c>
      <c r="L947">
        <v>-0.98601552180270102</v>
      </c>
      <c r="M947">
        <v>0.330024148259079</v>
      </c>
      <c r="N947" s="10">
        <v>0.90738813735692003</v>
      </c>
      <c r="P947">
        <v>6.4865833323242304E-3</v>
      </c>
      <c r="Q947">
        <v>0.14182202905576899</v>
      </c>
      <c r="R947">
        <v>0.88855091725945301</v>
      </c>
      <c r="S947" s="10">
        <v>0.99772554965883198</v>
      </c>
    </row>
    <row r="948" spans="1:19" x14ac:dyDescent="0.3">
      <c r="A948" t="s">
        <v>6392</v>
      </c>
      <c r="B948" t="s">
        <v>6393</v>
      </c>
      <c r="C948" t="s">
        <v>6394</v>
      </c>
      <c r="D948" s="2">
        <v>11</v>
      </c>
      <c r="F948">
        <v>4.0081821001835397E-2</v>
      </c>
      <c r="G948">
        <v>0.931949582182379</v>
      </c>
      <c r="H948">
        <v>0.35605746911269198</v>
      </c>
      <c r="I948" s="10">
        <v>0.91073124406457695</v>
      </c>
      <c r="K948">
        <v>3.7348887391940498E-2</v>
      </c>
      <c r="L948">
        <v>0.99428764953589699</v>
      </c>
      <c r="M948">
        <v>0.32599438412579601</v>
      </c>
      <c r="N948" s="10">
        <v>0.90738813735692003</v>
      </c>
      <c r="P948">
        <v>-2.7329336098949101E-3</v>
      </c>
      <c r="Q948">
        <v>-7.3715089483953097E-2</v>
      </c>
      <c r="R948">
        <v>0.94199269936353403</v>
      </c>
      <c r="S948" s="10">
        <v>0.99772554965883198</v>
      </c>
    </row>
    <row r="949" spans="1:19" x14ac:dyDescent="0.3">
      <c r="A949" t="s">
        <v>7420</v>
      </c>
      <c r="B949" t="s">
        <v>7421</v>
      </c>
      <c r="C949" t="s">
        <v>7422</v>
      </c>
      <c r="D949" s="2">
        <v>1</v>
      </c>
      <c r="F949">
        <v>4.3130939843128102E-2</v>
      </c>
      <c r="G949">
        <v>0.88921176270345204</v>
      </c>
      <c r="H949">
        <v>0.37836765256458299</v>
      </c>
      <c r="I949" s="10">
        <v>0.91291418861512297</v>
      </c>
      <c r="K949">
        <v>-4.0116512805066701E-2</v>
      </c>
      <c r="L949">
        <v>-0.99078371617046301</v>
      </c>
      <c r="M949">
        <v>0.327694309247473</v>
      </c>
      <c r="N949" s="10">
        <v>0.90738813735692003</v>
      </c>
      <c r="P949">
        <v>-8.3247452648194803E-2</v>
      </c>
      <c r="Q949">
        <v>-1.82397209571785</v>
      </c>
      <c r="R949">
        <v>7.40649569449644E-2</v>
      </c>
      <c r="S949" s="10">
        <v>0.88</v>
      </c>
    </row>
    <row r="950" spans="1:19" x14ac:dyDescent="0.3">
      <c r="A950" t="s">
        <v>2552</v>
      </c>
      <c r="B950" t="s">
        <v>2553</v>
      </c>
      <c r="C950" t="s">
        <v>2554</v>
      </c>
      <c r="D950" s="2">
        <v>1</v>
      </c>
      <c r="F950">
        <v>0.123909044315118</v>
      </c>
      <c r="G950">
        <v>0.85140267688711901</v>
      </c>
      <c r="H950">
        <v>0.39893129913889902</v>
      </c>
      <c r="I950" s="10">
        <v>0.91291418861512297</v>
      </c>
      <c r="K950">
        <v>0.13293254835062099</v>
      </c>
      <c r="L950">
        <v>0.98717254101736696</v>
      </c>
      <c r="M950">
        <v>0.32946050168476199</v>
      </c>
      <c r="N950" s="10">
        <v>0.90738813735692003</v>
      </c>
      <c r="P950">
        <v>9.0235040355031298E-3</v>
      </c>
      <c r="Q950">
        <v>7.9602669999923603E-2</v>
      </c>
      <c r="R950">
        <v>0.93730849868962895</v>
      </c>
      <c r="S950" s="10">
        <v>0.99772554965883198</v>
      </c>
    </row>
    <row r="951" spans="1:19" x14ac:dyDescent="0.3">
      <c r="A951" t="s">
        <v>6992</v>
      </c>
      <c r="B951" t="s">
        <v>6995</v>
      </c>
      <c r="C951" t="s">
        <v>6996</v>
      </c>
      <c r="D951" s="2">
        <v>1</v>
      </c>
      <c r="F951">
        <v>-6.2849888959393599E-2</v>
      </c>
      <c r="G951">
        <v>-0.86321343961115704</v>
      </c>
      <c r="H951">
        <v>0.39243785099213802</v>
      </c>
      <c r="I951" s="10">
        <v>0.91291418861512297</v>
      </c>
      <c r="K951">
        <v>-7.3113836169653695E-2</v>
      </c>
      <c r="L951">
        <v>-0.98967818075234204</v>
      </c>
      <c r="M951">
        <v>0.32824166978659702</v>
      </c>
      <c r="N951" s="10">
        <v>0.90738813735692003</v>
      </c>
      <c r="P951">
        <v>-1.02639472102601E-2</v>
      </c>
      <c r="Q951">
        <v>-0.153031903451746</v>
      </c>
      <c r="R951">
        <v>0.87983976038936695</v>
      </c>
      <c r="S951" s="10">
        <v>0.99772554965883198</v>
      </c>
    </row>
    <row r="952" spans="1:19" x14ac:dyDescent="0.3">
      <c r="A952" t="s">
        <v>7171</v>
      </c>
      <c r="B952" t="s">
        <v>7172</v>
      </c>
      <c r="C952" t="s">
        <v>7173</v>
      </c>
      <c r="D952" s="2">
        <v>2</v>
      </c>
      <c r="F952">
        <v>3.1061508139339399E-2</v>
      </c>
      <c r="G952">
        <v>0.647914804989979</v>
      </c>
      <c r="H952">
        <v>0.52038094346686603</v>
      </c>
      <c r="I952" s="10">
        <v>0.93243243243243201</v>
      </c>
      <c r="K952">
        <v>5.4879058138036001E-2</v>
      </c>
      <c r="L952">
        <v>0.99401721825065203</v>
      </c>
      <c r="M952">
        <v>0.3261181205541</v>
      </c>
      <c r="N952" s="10">
        <v>0.90738813735692003</v>
      </c>
      <c r="P952">
        <v>2.3817549998696501E-2</v>
      </c>
      <c r="Q952">
        <v>0.53597777520101297</v>
      </c>
      <c r="R952">
        <v>0.59587195806813897</v>
      </c>
      <c r="S952" s="10">
        <v>0.99772554965883198</v>
      </c>
    </row>
    <row r="953" spans="1:19" x14ac:dyDescent="0.3">
      <c r="A953" t="s">
        <v>4802</v>
      </c>
      <c r="B953" t="s">
        <v>4803</v>
      </c>
      <c r="C953" t="s">
        <v>4804</v>
      </c>
      <c r="D953" s="2">
        <v>63</v>
      </c>
      <c r="F953">
        <v>-2.8586908801227901E-2</v>
      </c>
      <c r="G953">
        <v>-0.54207091189816503</v>
      </c>
      <c r="H953">
        <v>0.59049831523773899</v>
      </c>
      <c r="I953" s="10">
        <v>0.94921402660217702</v>
      </c>
      <c r="K953">
        <v>-5.5572443207735203E-2</v>
      </c>
      <c r="L953">
        <v>-0.98618284132751599</v>
      </c>
      <c r="M953">
        <v>0.329945151628603</v>
      </c>
      <c r="N953" s="10">
        <v>0.90738813735692003</v>
      </c>
      <c r="P953">
        <v>-2.6985534406507201E-2</v>
      </c>
      <c r="Q953">
        <v>-0.51913174926691896</v>
      </c>
      <c r="R953">
        <v>0.60745862972669395</v>
      </c>
      <c r="S953" s="10">
        <v>0.99772554965883198</v>
      </c>
    </row>
    <row r="954" spans="1:19" x14ac:dyDescent="0.3">
      <c r="A954" t="s">
        <v>1714</v>
      </c>
      <c r="B954" t="s">
        <v>1715</v>
      </c>
      <c r="C954" t="s">
        <v>1716</v>
      </c>
      <c r="D954" s="2">
        <v>18</v>
      </c>
      <c r="F954">
        <v>-4.3771477685316203E-2</v>
      </c>
      <c r="G954">
        <v>-0.53417381049966095</v>
      </c>
      <c r="H954">
        <v>0.59589067764882098</v>
      </c>
      <c r="I954" s="10">
        <v>0.94973070017953298</v>
      </c>
      <c r="K954">
        <v>-7.1024119172026598E-2</v>
      </c>
      <c r="L954">
        <v>-0.98491164988530899</v>
      </c>
      <c r="M954">
        <v>0.33057356795207798</v>
      </c>
      <c r="N954" s="10">
        <v>0.90738813735692003</v>
      </c>
      <c r="P954">
        <v>-2.7252641486710399E-2</v>
      </c>
      <c r="Q954">
        <v>-0.33074809354268497</v>
      </c>
      <c r="R954">
        <v>0.74355278921752199</v>
      </c>
      <c r="S954" s="10">
        <v>0.99772554965883198</v>
      </c>
    </row>
    <row r="955" spans="1:19" x14ac:dyDescent="0.3">
      <c r="A955" t="s">
        <v>335</v>
      </c>
      <c r="B955" t="s">
        <v>336</v>
      </c>
      <c r="C955" t="s">
        <v>337</v>
      </c>
      <c r="D955" s="2">
        <v>17</v>
      </c>
      <c r="F955">
        <v>2.2961336873956399E-2</v>
      </c>
      <c r="G955">
        <v>0.43934469747009403</v>
      </c>
      <c r="H955">
        <v>0.66276675402470997</v>
      </c>
      <c r="I955" s="10">
        <v>0.95329527763362698</v>
      </c>
      <c r="K955">
        <v>4.4143065298311301E-2</v>
      </c>
      <c r="L955">
        <v>0.98913800703742705</v>
      </c>
      <c r="M955">
        <v>0.32851029576937502</v>
      </c>
      <c r="N955" s="10">
        <v>0.90738813735692003</v>
      </c>
      <c r="P955">
        <v>2.1181728424354802E-2</v>
      </c>
      <c r="Q955">
        <v>0.46276607924039898</v>
      </c>
      <c r="R955">
        <v>0.64706046424560104</v>
      </c>
      <c r="S955" s="10">
        <v>0.99772554965883198</v>
      </c>
    </row>
    <row r="956" spans="1:19" x14ac:dyDescent="0.3">
      <c r="A956" t="s">
        <v>654</v>
      </c>
      <c r="B956" t="s">
        <v>655</v>
      </c>
      <c r="C956" t="s">
        <v>656</v>
      </c>
      <c r="D956" s="2">
        <v>19</v>
      </c>
      <c r="F956">
        <v>-3.1645747339883103E-2</v>
      </c>
      <c r="G956">
        <v>-0.45618553803234502</v>
      </c>
      <c r="H956">
        <v>0.65069131411456405</v>
      </c>
      <c r="I956" s="10">
        <v>0.95329527763362698</v>
      </c>
      <c r="K956">
        <v>-7.1248703413055794E-2</v>
      </c>
      <c r="L956">
        <v>-0.995444853593902</v>
      </c>
      <c r="M956">
        <v>0.32544122051666002</v>
      </c>
      <c r="N956" s="10">
        <v>0.90738813735692003</v>
      </c>
      <c r="P956">
        <v>-3.9602956073172699E-2</v>
      </c>
      <c r="Q956">
        <v>-0.50263285084801901</v>
      </c>
      <c r="R956">
        <v>0.61881467615125396</v>
      </c>
      <c r="S956" s="10">
        <v>0.99772554965883198</v>
      </c>
    </row>
    <row r="957" spans="1:19" x14ac:dyDescent="0.3">
      <c r="A957" t="s">
        <v>1919</v>
      </c>
      <c r="B957" t="s">
        <v>1920</v>
      </c>
      <c r="C957" t="s">
        <v>1921</v>
      </c>
      <c r="D957" s="2">
        <v>36</v>
      </c>
      <c r="F957">
        <v>1.1145970938075799E-2</v>
      </c>
      <c r="G957">
        <v>0.44468414637453102</v>
      </c>
      <c r="H957">
        <v>0.65893279670535398</v>
      </c>
      <c r="I957" s="10">
        <v>0.95329527763362698</v>
      </c>
      <c r="K957">
        <v>2.63553519320824E-2</v>
      </c>
      <c r="L957">
        <v>0.99482291374448395</v>
      </c>
      <c r="M957">
        <v>0.32573436915013099</v>
      </c>
      <c r="N957" s="10">
        <v>0.90738813735692003</v>
      </c>
      <c r="P957">
        <v>1.5209380994006601E-2</v>
      </c>
      <c r="Q957">
        <v>0.72184465849276902</v>
      </c>
      <c r="R957">
        <v>0.47550280793710198</v>
      </c>
      <c r="S957" s="10">
        <v>0.99772554965883198</v>
      </c>
    </row>
    <row r="958" spans="1:19" x14ac:dyDescent="0.3">
      <c r="A958" t="s">
        <v>3638</v>
      </c>
      <c r="B958" t="s">
        <v>3639</v>
      </c>
      <c r="C958" t="s">
        <v>3640</v>
      </c>
      <c r="D958" s="2">
        <v>1</v>
      </c>
      <c r="F958">
        <v>3.8867555963845203E-2</v>
      </c>
      <c r="G958">
        <v>0.406834307543884</v>
      </c>
      <c r="H958">
        <v>0.68630924747285704</v>
      </c>
      <c r="I958" s="10">
        <v>0.95329527763362698</v>
      </c>
      <c r="K958">
        <v>9.3232932018220097E-2</v>
      </c>
      <c r="L958">
        <v>0.99138946418685903</v>
      </c>
      <c r="M958">
        <v>0.32738955447397999</v>
      </c>
      <c r="N958" s="10">
        <v>0.90738813735692003</v>
      </c>
      <c r="P958">
        <v>5.4365376054374998E-2</v>
      </c>
      <c r="Q958">
        <v>0.59046184165537996</v>
      </c>
      <c r="R958">
        <v>0.55917147135904199</v>
      </c>
      <c r="S958" s="10">
        <v>0.99772554965883198</v>
      </c>
    </row>
    <row r="959" spans="1:19" x14ac:dyDescent="0.3">
      <c r="A959" t="s">
        <v>5516</v>
      </c>
      <c r="B959" t="s">
        <v>5517</v>
      </c>
      <c r="C959" t="s">
        <v>5518</v>
      </c>
      <c r="D959" s="2">
        <v>2</v>
      </c>
      <c r="F959">
        <v>3.05113008769318E-2</v>
      </c>
      <c r="G959">
        <v>0.26045296801912599</v>
      </c>
      <c r="H959">
        <v>0.79574073380756305</v>
      </c>
      <c r="I959" s="10">
        <v>0.9765625</v>
      </c>
      <c r="K959">
        <v>0.10256501276089799</v>
      </c>
      <c r="L959">
        <v>0.98634294865993299</v>
      </c>
      <c r="M959">
        <v>0.32986353425683301</v>
      </c>
      <c r="N959" s="10">
        <v>0.90738813735692003</v>
      </c>
      <c r="P959">
        <v>7.2053711883966406E-2</v>
      </c>
      <c r="Q959">
        <v>0.66016793689242903</v>
      </c>
      <c r="R959">
        <v>0.51385230250842395</v>
      </c>
      <c r="S959" s="10">
        <v>0.99772554965883198</v>
      </c>
    </row>
    <row r="960" spans="1:19" x14ac:dyDescent="0.3">
      <c r="A960" t="s">
        <v>2399</v>
      </c>
      <c r="B960" t="s">
        <v>2400</v>
      </c>
      <c r="C960" t="s">
        <v>2401</v>
      </c>
      <c r="D960" s="2">
        <v>6</v>
      </c>
      <c r="F960">
        <v>8.0087543103989408E-3</v>
      </c>
      <c r="G960">
        <v>0.20153410713181799</v>
      </c>
      <c r="H960">
        <v>0.841196555597155</v>
      </c>
      <c r="I960" s="10">
        <v>0.98450279810589802</v>
      </c>
      <c r="K960">
        <v>3.6411607120096098E-2</v>
      </c>
      <c r="L960">
        <v>0.99342257831191005</v>
      </c>
      <c r="M960">
        <v>0.326394795956571</v>
      </c>
      <c r="N960" s="10">
        <v>0.90738813735692003</v>
      </c>
      <c r="P960">
        <v>2.8402852809697201E-2</v>
      </c>
      <c r="Q960">
        <v>0.67380282758572096</v>
      </c>
      <c r="R960">
        <v>0.50522220142268803</v>
      </c>
      <c r="S960" s="10">
        <v>0.99772554965883198</v>
      </c>
    </row>
    <row r="961" spans="1:19" x14ac:dyDescent="0.3">
      <c r="A961" t="s">
        <v>2639</v>
      </c>
      <c r="B961" t="s">
        <v>2640</v>
      </c>
      <c r="C961" t="s">
        <v>2641</v>
      </c>
      <c r="D961" s="2">
        <v>69</v>
      </c>
      <c r="F961">
        <v>-2.53469104709299E-3</v>
      </c>
      <c r="G961">
        <v>-4.5469164925432098E-2</v>
      </c>
      <c r="H961">
        <v>0.96397304380381899</v>
      </c>
      <c r="I961" s="10">
        <v>0.99500768049155097</v>
      </c>
      <c r="K961">
        <v>5.5377976717501297E-2</v>
      </c>
      <c r="L961">
        <v>0.986011230651614</v>
      </c>
      <c r="M961">
        <v>0.330026956196181</v>
      </c>
      <c r="N961" s="10">
        <v>0.90738813735692003</v>
      </c>
      <c r="P961">
        <v>5.7912667764594299E-2</v>
      </c>
      <c r="Q961">
        <v>0.90770316080053803</v>
      </c>
      <c r="R961">
        <v>0.37016754024709803</v>
      </c>
      <c r="S961" s="10">
        <v>0.99772554965883198</v>
      </c>
    </row>
    <row r="962" spans="1:19" x14ac:dyDescent="0.3">
      <c r="A962" t="s">
        <v>5060</v>
      </c>
      <c r="B962" t="s">
        <v>5061</v>
      </c>
      <c r="C962" t="s">
        <v>5062</v>
      </c>
      <c r="D962" s="2">
        <v>1</v>
      </c>
      <c r="F962">
        <v>-2.3803770297664601E-3</v>
      </c>
      <c r="G962">
        <v>-1.3571426636666301E-2</v>
      </c>
      <c r="H962">
        <v>0.98920123549232497</v>
      </c>
      <c r="I962" s="10">
        <v>0.99698681732579997</v>
      </c>
      <c r="K962">
        <v>-0.15891669299660699</v>
      </c>
      <c r="L962">
        <v>-0.99772650685970898</v>
      </c>
      <c r="M962">
        <v>0.32434256832646902</v>
      </c>
      <c r="N962" s="10">
        <v>0.90738813735692003</v>
      </c>
      <c r="P962">
        <v>-0.15653631596684001</v>
      </c>
      <c r="Q962">
        <v>-1.14471680734559</v>
      </c>
      <c r="R962">
        <v>0.25902620741295401</v>
      </c>
      <c r="S962" s="10">
        <v>0.99772554965883198</v>
      </c>
    </row>
    <row r="963" spans="1:19" x14ac:dyDescent="0.3">
      <c r="A963" t="s">
        <v>2291</v>
      </c>
      <c r="B963" t="s">
        <v>2292</v>
      </c>
      <c r="C963" t="s">
        <v>2293</v>
      </c>
      <c r="D963" s="2">
        <v>5</v>
      </c>
      <c r="F963">
        <v>-5.8492602372135098E-5</v>
      </c>
      <c r="G963">
        <v>-1.30392945667191E-3</v>
      </c>
      <c r="H963">
        <v>0.99895881692250099</v>
      </c>
      <c r="I963" s="10">
        <v>0.99962532783814195</v>
      </c>
      <c r="K963">
        <v>-4.5308728089440101E-2</v>
      </c>
      <c r="L963">
        <v>-0.99730618651557101</v>
      </c>
      <c r="M963">
        <v>0.32455091725945301</v>
      </c>
      <c r="N963" s="10">
        <v>0.90738813735692003</v>
      </c>
      <c r="P963">
        <v>-4.5250235487067997E-2</v>
      </c>
      <c r="Q963">
        <v>-0.86283183874590197</v>
      </c>
      <c r="R963">
        <v>0.39417165855484798</v>
      </c>
      <c r="S963" s="10">
        <v>0.99772554965883198</v>
      </c>
    </row>
    <row r="964" spans="1:19" x14ac:dyDescent="0.3">
      <c r="A964" t="s">
        <v>2801</v>
      </c>
      <c r="B964" t="s">
        <v>2802</v>
      </c>
      <c r="C964" t="s">
        <v>2803</v>
      </c>
      <c r="D964" s="2">
        <v>6</v>
      </c>
      <c r="F964">
        <v>9.5509602872069999E-2</v>
      </c>
      <c r="G964">
        <v>2.76463840766373</v>
      </c>
      <c r="H964">
        <v>7.47098464994384E-3</v>
      </c>
      <c r="I964" s="10">
        <v>0.41176470588235298</v>
      </c>
      <c r="K964">
        <v>3.7032379117554699E-2</v>
      </c>
      <c r="L964">
        <v>0.97654218303782203</v>
      </c>
      <c r="M964">
        <v>0.33467109696742797</v>
      </c>
      <c r="N964" s="10">
        <v>0.90759753593429204</v>
      </c>
      <c r="P964">
        <v>-5.8477223754515299E-2</v>
      </c>
      <c r="Q964">
        <v>-1.86891933855867</v>
      </c>
      <c r="R964">
        <v>6.73633470610258E-2</v>
      </c>
      <c r="S964" s="10">
        <v>0.88</v>
      </c>
    </row>
    <row r="965" spans="1:19" x14ac:dyDescent="0.3">
      <c r="A965" t="s">
        <v>6711</v>
      </c>
      <c r="B965" t="s">
        <v>6712</v>
      </c>
      <c r="C965" t="s">
        <v>6713</v>
      </c>
      <c r="D965" s="2">
        <v>41</v>
      </c>
      <c r="F965">
        <v>-0.17913961326855299</v>
      </c>
      <c r="G965">
        <v>-2.0150714743476801</v>
      </c>
      <c r="H965">
        <v>4.8332085361287899E-2</v>
      </c>
      <c r="I965" s="10">
        <v>0.64705882352941202</v>
      </c>
      <c r="K965">
        <v>-0.106189359644749</v>
      </c>
      <c r="L965">
        <v>-0.97866230194016401</v>
      </c>
      <c r="M965">
        <v>0.33362766754024697</v>
      </c>
      <c r="N965" s="10">
        <v>0.90759753593429204</v>
      </c>
      <c r="P965">
        <v>7.2950253623803904E-2</v>
      </c>
      <c r="Q965">
        <v>0.69159133638943504</v>
      </c>
      <c r="R965">
        <v>0.49412336203668999</v>
      </c>
      <c r="S965" s="10">
        <v>0.99772554965883198</v>
      </c>
    </row>
    <row r="966" spans="1:19" x14ac:dyDescent="0.3">
      <c r="A966" t="s">
        <v>917</v>
      </c>
      <c r="B966" t="s">
        <v>918</v>
      </c>
      <c r="C966" t="s">
        <v>919</v>
      </c>
      <c r="D966" s="2">
        <v>7</v>
      </c>
      <c r="F966">
        <v>7.1180390224863693E-2</v>
      </c>
      <c r="G966">
        <v>1.7822436251757099</v>
      </c>
      <c r="H966">
        <v>7.9870647697491595E-2</v>
      </c>
      <c r="I966" s="10">
        <v>0.75193798449612403</v>
      </c>
      <c r="K966">
        <v>4.2599379173890901E-2</v>
      </c>
      <c r="L966">
        <v>0.976277277538382</v>
      </c>
      <c r="M966">
        <v>0.334807749906402</v>
      </c>
      <c r="N966" s="10">
        <v>0.90759753593429204</v>
      </c>
      <c r="P966">
        <v>-2.8581011050972799E-2</v>
      </c>
      <c r="Q966">
        <v>-0.67169664256667505</v>
      </c>
      <c r="R966">
        <v>0.50654923249719197</v>
      </c>
      <c r="S966" s="10">
        <v>0.99772554965883198</v>
      </c>
    </row>
    <row r="967" spans="1:19" x14ac:dyDescent="0.3">
      <c r="A967" t="s">
        <v>3306</v>
      </c>
      <c r="B967" t="s">
        <v>3307</v>
      </c>
      <c r="C967" t="s">
        <v>3308</v>
      </c>
      <c r="D967" s="2">
        <v>1</v>
      </c>
      <c r="F967">
        <v>0.115964046231002</v>
      </c>
      <c r="G967">
        <v>1.7336022423447</v>
      </c>
      <c r="H967">
        <v>8.82615125421191E-2</v>
      </c>
      <c r="I967" s="10">
        <v>0.75895765472312704</v>
      </c>
      <c r="K967">
        <v>6.8661553258973301E-2</v>
      </c>
      <c r="L967">
        <v>0.97987154954586098</v>
      </c>
      <c r="M967">
        <v>0.333026020217147</v>
      </c>
      <c r="N967" s="10">
        <v>0.90759753593429204</v>
      </c>
      <c r="P967">
        <v>-4.7302492972029E-2</v>
      </c>
      <c r="Q967">
        <v>-0.79565575844410297</v>
      </c>
      <c r="R967">
        <v>0.43179595657057301</v>
      </c>
      <c r="S967" s="10">
        <v>0.99772554965883198</v>
      </c>
    </row>
    <row r="968" spans="1:19" x14ac:dyDescent="0.3">
      <c r="A968" t="s">
        <v>7066</v>
      </c>
      <c r="B968" t="s">
        <v>7067</v>
      </c>
      <c r="C968" t="s">
        <v>7094</v>
      </c>
      <c r="D968" s="2">
        <v>2</v>
      </c>
      <c r="F968">
        <v>-8.9500177294539907E-2</v>
      </c>
      <c r="G968">
        <v>-1.48724360031255</v>
      </c>
      <c r="H968">
        <v>0.142560651441408</v>
      </c>
      <c r="I968" s="10">
        <v>0.82499999999999996</v>
      </c>
      <c r="K968">
        <v>-4.8569916511444398E-2</v>
      </c>
      <c r="L968">
        <v>-0.98041829479088305</v>
      </c>
      <c r="M968">
        <v>0.33275159116435798</v>
      </c>
      <c r="N968" s="10">
        <v>0.90759753593429204</v>
      </c>
      <c r="P968">
        <v>4.0930260783095501E-2</v>
      </c>
      <c r="Q968">
        <v>0.64963981129149495</v>
      </c>
      <c r="R968">
        <v>0.520540995881692</v>
      </c>
      <c r="S968" s="10">
        <v>0.99772554965883198</v>
      </c>
    </row>
    <row r="969" spans="1:19" x14ac:dyDescent="0.3">
      <c r="A969" t="s">
        <v>7013</v>
      </c>
      <c r="B969" t="s">
        <v>7016</v>
      </c>
      <c r="C969" t="s">
        <v>7043</v>
      </c>
      <c r="D969" s="2">
        <v>2</v>
      </c>
      <c r="F969">
        <v>-7.8554140665896596E-2</v>
      </c>
      <c r="G969">
        <v>-1.01569903656899</v>
      </c>
      <c r="H969">
        <v>0.31465331336578101</v>
      </c>
      <c r="I969" s="10">
        <v>0.89069264069264098</v>
      </c>
      <c r="K969">
        <v>6.1058777449253802E-2</v>
      </c>
      <c r="L969">
        <v>0.98094625255885504</v>
      </c>
      <c r="M969">
        <v>0.33248689629352302</v>
      </c>
      <c r="N969" s="10">
        <v>0.90759753593429204</v>
      </c>
      <c r="P969">
        <v>0.13961291811515</v>
      </c>
      <c r="Q969">
        <v>2.0130724651288099</v>
      </c>
      <c r="R969">
        <v>4.9283040059902701E-2</v>
      </c>
      <c r="S969" s="10">
        <v>0.85240963855421703</v>
      </c>
    </row>
    <row r="970" spans="1:19" x14ac:dyDescent="0.3">
      <c r="A970" t="s">
        <v>6480</v>
      </c>
      <c r="B970" t="s">
        <v>6481</v>
      </c>
      <c r="C970" t="s">
        <v>6482</v>
      </c>
      <c r="D970" s="2">
        <v>19</v>
      </c>
      <c r="F970">
        <v>2.7343552144254098E-2</v>
      </c>
      <c r="G970">
        <v>1.05449025989684</v>
      </c>
      <c r="H970">
        <v>0.29668083114938198</v>
      </c>
      <c r="I970" s="10">
        <v>0.89069264069264098</v>
      </c>
      <c r="K970">
        <v>2.3658635805840499E-2</v>
      </c>
      <c r="L970">
        <v>0.98307746852226896</v>
      </c>
      <c r="M970">
        <v>0.33144833395731899</v>
      </c>
      <c r="N970" s="10">
        <v>0.90759753593429204</v>
      </c>
      <c r="P970">
        <v>-3.6849163384136698E-3</v>
      </c>
      <c r="Q970">
        <v>-0.149498756708453</v>
      </c>
      <c r="R970">
        <v>0.88260033695245199</v>
      </c>
      <c r="S970" s="10">
        <v>0.99772554965883198</v>
      </c>
    </row>
    <row r="971" spans="1:19" x14ac:dyDescent="0.3">
      <c r="A971" t="s">
        <v>7066</v>
      </c>
      <c r="B971" t="s">
        <v>7067</v>
      </c>
      <c r="C971" t="s">
        <v>7084</v>
      </c>
      <c r="D971" s="2">
        <v>2</v>
      </c>
      <c r="F971">
        <v>0.108742397830714</v>
      </c>
      <c r="G971">
        <v>1.0658970154483101</v>
      </c>
      <c r="H971">
        <v>0.29156813927368003</v>
      </c>
      <c r="I971" s="10">
        <v>0.89069264069264098</v>
      </c>
      <c r="K971">
        <v>7.9041225752138705E-2</v>
      </c>
      <c r="L971">
        <v>0.97804829039465802</v>
      </c>
      <c r="M971">
        <v>0.33392661924372902</v>
      </c>
      <c r="N971" s="10">
        <v>0.90759753593429204</v>
      </c>
      <c r="P971">
        <v>-2.9701172078575599E-2</v>
      </c>
      <c r="Q971">
        <v>-0.29433453831745399</v>
      </c>
      <c r="R971">
        <v>0.77116735305129203</v>
      </c>
      <c r="S971" s="10">
        <v>0.99772554965883198</v>
      </c>
    </row>
    <row r="972" spans="1:19" x14ac:dyDescent="0.3">
      <c r="A972" t="s">
        <v>4129</v>
      </c>
      <c r="B972" t="s">
        <v>4130</v>
      </c>
      <c r="C972" t="s">
        <v>4131</v>
      </c>
      <c r="D972" s="2">
        <v>3</v>
      </c>
      <c r="F972">
        <v>5.6161271428593902E-2</v>
      </c>
      <c r="G972">
        <v>1.0087535284629601</v>
      </c>
      <c r="H972">
        <v>0.31795114189442197</v>
      </c>
      <c r="I972" s="10">
        <v>0.89255319148936196</v>
      </c>
      <c r="K972">
        <v>4.8001867348944502E-2</v>
      </c>
      <c r="L972">
        <v>0.98198126688375498</v>
      </c>
      <c r="M972">
        <v>0.33198277798577303</v>
      </c>
      <c r="N972" s="10">
        <v>0.90759753593429204</v>
      </c>
      <c r="P972">
        <v>-8.1594040796494106E-3</v>
      </c>
      <c r="Q972">
        <v>-0.159078683710138</v>
      </c>
      <c r="R972">
        <v>0.87511400224635005</v>
      </c>
      <c r="S972" s="10">
        <v>0.99772554965883198</v>
      </c>
    </row>
    <row r="973" spans="1:19" x14ac:dyDescent="0.3">
      <c r="A973" t="s">
        <v>2675</v>
      </c>
      <c r="B973" t="s">
        <v>2676</v>
      </c>
      <c r="C973" t="s">
        <v>2677</v>
      </c>
      <c r="D973" s="2">
        <v>1</v>
      </c>
      <c r="F973">
        <v>7.04005840249015E-2</v>
      </c>
      <c r="G973">
        <v>0.87867426603349696</v>
      </c>
      <c r="H973">
        <v>0.38399812804193201</v>
      </c>
      <c r="I973" s="10">
        <v>0.91291418861512297</v>
      </c>
      <c r="K973">
        <v>-0.113952816479314</v>
      </c>
      <c r="L973">
        <v>-0.98069031821790398</v>
      </c>
      <c r="M973">
        <v>0.332613440658929</v>
      </c>
      <c r="N973" s="10">
        <v>0.90759753593429204</v>
      </c>
      <c r="P973">
        <v>-0.184353400504216</v>
      </c>
      <c r="Q973">
        <v>-1.6317298627102299</v>
      </c>
      <c r="R973">
        <v>0.109158180456758</v>
      </c>
      <c r="S973" s="10">
        <v>0.96043165467625902</v>
      </c>
    </row>
    <row r="974" spans="1:19" x14ac:dyDescent="0.3">
      <c r="A974" t="s">
        <v>7543</v>
      </c>
      <c r="B974" t="s">
        <v>7544</v>
      </c>
      <c r="C974" t="s">
        <v>7545</v>
      </c>
      <c r="D974" s="2">
        <v>1</v>
      </c>
      <c r="F974">
        <v>4.7435947393656502E-2</v>
      </c>
      <c r="G974">
        <v>0.71953733507628903</v>
      </c>
      <c r="H974">
        <v>0.47556832646948699</v>
      </c>
      <c r="I974" s="10">
        <v>0.93243243243243201</v>
      </c>
      <c r="K974">
        <v>5.8976441850987202E-2</v>
      </c>
      <c r="L974">
        <v>0.97788089235862696</v>
      </c>
      <c r="M974">
        <v>0.33400561587420402</v>
      </c>
      <c r="N974" s="10">
        <v>0.90759753593429204</v>
      </c>
      <c r="P974">
        <v>1.1540494457330699E-2</v>
      </c>
      <c r="Q974">
        <v>0.192179148163067</v>
      </c>
      <c r="R974">
        <v>0.84933620366903795</v>
      </c>
      <c r="S974" s="10">
        <v>0.99772554965883198</v>
      </c>
    </row>
    <row r="975" spans="1:19" x14ac:dyDescent="0.3">
      <c r="A975" t="s">
        <v>2297</v>
      </c>
      <c r="B975" t="s">
        <v>2298</v>
      </c>
      <c r="C975" t="s">
        <v>2299</v>
      </c>
      <c r="D975" s="2">
        <v>2</v>
      </c>
      <c r="F975">
        <v>-2.2494993600997999E-2</v>
      </c>
      <c r="G975">
        <v>-0.34761515871793303</v>
      </c>
      <c r="H975">
        <v>0.72989741669786601</v>
      </c>
      <c r="I975" s="10">
        <v>0.96396841066140204</v>
      </c>
      <c r="K975">
        <v>-6.6214944071287599E-2</v>
      </c>
      <c r="L975">
        <v>-0.98087304324334601</v>
      </c>
      <c r="M975">
        <v>0.33252714339198802</v>
      </c>
      <c r="N975" s="10">
        <v>0.90759753593429204</v>
      </c>
      <c r="P975">
        <v>-4.3719950470289502E-2</v>
      </c>
      <c r="Q975">
        <v>-0.61265551412173502</v>
      </c>
      <c r="R975">
        <v>0.54449269936353395</v>
      </c>
      <c r="S975" s="10">
        <v>0.99772554965883198</v>
      </c>
    </row>
    <row r="976" spans="1:19" x14ac:dyDescent="0.3">
      <c r="A976" t="s">
        <v>3096</v>
      </c>
      <c r="B976" t="s">
        <v>3097</v>
      </c>
      <c r="C976" t="s">
        <v>3098</v>
      </c>
      <c r="D976" s="2">
        <v>2</v>
      </c>
      <c r="F976">
        <v>2.3384277161207601E-2</v>
      </c>
      <c r="G976">
        <v>0.345002291856841</v>
      </c>
      <c r="H976">
        <v>0.731867465368776</v>
      </c>
      <c r="I976" s="10">
        <v>0.96396841066140204</v>
      </c>
      <c r="K976">
        <v>-7.6561837042726996E-2</v>
      </c>
      <c r="L976">
        <v>-0.97622331526557904</v>
      </c>
      <c r="M976">
        <v>0.33483564208161698</v>
      </c>
      <c r="N976" s="10">
        <v>0.90759753593429204</v>
      </c>
      <c r="P976">
        <v>-9.9946114203934594E-2</v>
      </c>
      <c r="Q976">
        <v>-1.17187058288256</v>
      </c>
      <c r="R976">
        <v>0.24798614751029599</v>
      </c>
      <c r="S976" s="10">
        <v>0.99772554965883198</v>
      </c>
    </row>
    <row r="977" spans="1:19" x14ac:dyDescent="0.3">
      <c r="A977" t="s">
        <v>2201</v>
      </c>
      <c r="B977" t="s">
        <v>2202</v>
      </c>
      <c r="C977" t="s">
        <v>2203</v>
      </c>
      <c r="D977" s="2">
        <v>4</v>
      </c>
      <c r="F977">
        <v>0.17828092629689399</v>
      </c>
      <c r="G977">
        <v>2.1580524020713701</v>
      </c>
      <c r="H977">
        <v>3.4862785473605398E-2</v>
      </c>
      <c r="I977" s="10">
        <v>0.59689922480620194</v>
      </c>
      <c r="K977">
        <v>9.3763645083255895E-2</v>
      </c>
      <c r="L977">
        <v>0.95420023942625698</v>
      </c>
      <c r="M977">
        <v>0.34577611381505102</v>
      </c>
      <c r="N977" s="10">
        <v>0.90823412698412698</v>
      </c>
      <c r="P977">
        <v>-8.4517281213638495E-2</v>
      </c>
      <c r="Q977">
        <v>-0.94144644284333201</v>
      </c>
      <c r="R977">
        <v>0.35269150131037103</v>
      </c>
      <c r="S977" s="10">
        <v>0.99772554965883198</v>
      </c>
    </row>
    <row r="978" spans="1:19" x14ac:dyDescent="0.3">
      <c r="A978" t="s">
        <v>6831</v>
      </c>
      <c r="B978" t="s">
        <v>6832</v>
      </c>
      <c r="C978" t="s">
        <v>6834</v>
      </c>
      <c r="D978" s="2">
        <v>1</v>
      </c>
      <c r="F978">
        <v>-0.172316362444421</v>
      </c>
      <c r="G978">
        <v>-1.6483871281884599</v>
      </c>
      <c r="H978">
        <v>0.10469037813553</v>
      </c>
      <c r="I978" s="10">
        <v>0.76911764705882402</v>
      </c>
      <c r="K978">
        <v>-0.106784637857299</v>
      </c>
      <c r="L978">
        <v>-0.96927023227143405</v>
      </c>
      <c r="M978">
        <v>0.33827499064020999</v>
      </c>
      <c r="N978" s="10">
        <v>0.90823412698412698</v>
      </c>
      <c r="P978">
        <v>6.55317245871221E-2</v>
      </c>
      <c r="Q978">
        <v>0.62413922313655401</v>
      </c>
      <c r="R978">
        <v>0.53694496443279705</v>
      </c>
      <c r="S978" s="10">
        <v>0.99772554965883198</v>
      </c>
    </row>
    <row r="979" spans="1:19" x14ac:dyDescent="0.3">
      <c r="A979" t="s">
        <v>29</v>
      </c>
      <c r="B979" t="s">
        <v>30</v>
      </c>
      <c r="C979" t="s">
        <v>31</v>
      </c>
      <c r="D979" s="2">
        <v>1</v>
      </c>
      <c r="F979">
        <v>8.0929915570882097E-2</v>
      </c>
      <c r="G979">
        <v>1.36066713809992</v>
      </c>
      <c r="H979">
        <v>0.17917521527517799</v>
      </c>
      <c r="I979" s="10">
        <v>0.834837545126354</v>
      </c>
      <c r="K979">
        <v>5.8238474907491199E-2</v>
      </c>
      <c r="L979">
        <v>0.97180350300276497</v>
      </c>
      <c r="M979">
        <v>0.337013852489704</v>
      </c>
      <c r="N979" s="10">
        <v>0.90823412698412698</v>
      </c>
      <c r="P979">
        <v>-2.2691440663390901E-2</v>
      </c>
      <c r="Q979">
        <v>-0.50108726554887195</v>
      </c>
      <c r="R979">
        <v>0.61988450018719599</v>
      </c>
      <c r="S979" s="10">
        <v>0.99772554965883198</v>
      </c>
    </row>
    <row r="980" spans="1:19" x14ac:dyDescent="0.3">
      <c r="A980" t="s">
        <v>6612</v>
      </c>
      <c r="B980" t="s">
        <v>6613</v>
      </c>
      <c r="C980" t="s">
        <v>6614</v>
      </c>
      <c r="D980" s="2">
        <v>5</v>
      </c>
      <c r="F980">
        <v>-7.74251466499533E-2</v>
      </c>
      <c r="G980">
        <v>-1.3362735248120099</v>
      </c>
      <c r="H980">
        <v>0.187027143391988</v>
      </c>
      <c r="I980" s="10">
        <v>0.84536082474226804</v>
      </c>
      <c r="K980">
        <v>-5.9917692889784498E-2</v>
      </c>
      <c r="L980">
        <v>-0.96008099965287796</v>
      </c>
      <c r="M980">
        <v>0.34284406589292399</v>
      </c>
      <c r="N980" s="10">
        <v>0.90823412698412698</v>
      </c>
      <c r="P980">
        <v>1.7507453760168799E-2</v>
      </c>
      <c r="Q980">
        <v>0.27008066574041201</v>
      </c>
      <c r="R980">
        <v>0.78962953949831505</v>
      </c>
      <c r="S980" s="10">
        <v>0.99772554965883198</v>
      </c>
    </row>
    <row r="981" spans="1:19" x14ac:dyDescent="0.3">
      <c r="A981" t="s">
        <v>4108</v>
      </c>
      <c r="B981" t="s">
        <v>4109</v>
      </c>
      <c r="C981" t="s">
        <v>4110</v>
      </c>
      <c r="D981" s="2">
        <v>2</v>
      </c>
      <c r="F981">
        <v>0.101774942190981</v>
      </c>
      <c r="G981">
        <v>1.2926265854082899</v>
      </c>
      <c r="H981">
        <v>0.20164694870834901</v>
      </c>
      <c r="I981" s="10">
        <v>0.85406301824212305</v>
      </c>
      <c r="K981">
        <v>8.3880371455776204E-2</v>
      </c>
      <c r="L981">
        <v>0.96749476860990902</v>
      </c>
      <c r="M981">
        <v>0.33914863347060997</v>
      </c>
      <c r="N981" s="10">
        <v>0.90823412698412698</v>
      </c>
      <c r="P981">
        <v>-1.7894570735205E-2</v>
      </c>
      <c r="Q981">
        <v>-0.22612378888066001</v>
      </c>
      <c r="R981">
        <v>0.82322744290527905</v>
      </c>
      <c r="S981" s="10">
        <v>0.99772554965883198</v>
      </c>
    </row>
    <row r="982" spans="1:19" x14ac:dyDescent="0.3">
      <c r="A982" t="s">
        <v>4811</v>
      </c>
      <c r="B982" t="s">
        <v>4812</v>
      </c>
      <c r="C982" t="s">
        <v>4813</v>
      </c>
      <c r="D982" s="2">
        <v>1</v>
      </c>
      <c r="F982">
        <v>8.2365444205397098E-2</v>
      </c>
      <c r="G982">
        <v>1.22260094337138</v>
      </c>
      <c r="H982">
        <v>0.226836578060651</v>
      </c>
      <c r="I982" s="10">
        <v>0.865979381443299</v>
      </c>
      <c r="K982">
        <v>-7.3355096739158798E-2</v>
      </c>
      <c r="L982">
        <v>-0.96012890604146095</v>
      </c>
      <c r="M982">
        <v>0.34281804567577701</v>
      </c>
      <c r="N982" s="10">
        <v>0.90823412698412698</v>
      </c>
      <c r="P982">
        <v>-0.15572054094455601</v>
      </c>
      <c r="Q982">
        <v>-1.9990359455370099</v>
      </c>
      <c r="R982">
        <v>5.0833395731935599E-2</v>
      </c>
      <c r="S982" s="10">
        <v>0.85240963855421703</v>
      </c>
    </row>
    <row r="983" spans="1:19" x14ac:dyDescent="0.3">
      <c r="A983" t="s">
        <v>4348</v>
      </c>
      <c r="B983" t="s">
        <v>4349</v>
      </c>
      <c r="C983" t="s">
        <v>4350</v>
      </c>
      <c r="D983" s="2">
        <v>1</v>
      </c>
      <c r="F983">
        <v>-7.3011286927312805E-2</v>
      </c>
      <c r="G983">
        <v>-1.2223751721653999</v>
      </c>
      <c r="H983">
        <v>0.226917259453388</v>
      </c>
      <c r="I983" s="10">
        <v>0.865979381443299</v>
      </c>
      <c r="K983">
        <v>-6.9450182342943104E-2</v>
      </c>
      <c r="L983">
        <v>-0.96426309465437499</v>
      </c>
      <c r="M983">
        <v>0.34075084238113101</v>
      </c>
      <c r="N983" s="10">
        <v>0.90823412698412698</v>
      </c>
      <c r="P983">
        <v>3.5611045843697599E-3</v>
      </c>
      <c r="Q983">
        <v>4.87691057399997E-2</v>
      </c>
      <c r="R983">
        <v>0.96157918382628205</v>
      </c>
      <c r="S983" s="10">
        <v>0.99772554965883198</v>
      </c>
    </row>
    <row r="984" spans="1:19" x14ac:dyDescent="0.3">
      <c r="A984" t="s">
        <v>3867</v>
      </c>
      <c r="B984" t="s">
        <v>3868</v>
      </c>
      <c r="C984" t="s">
        <v>3869</v>
      </c>
      <c r="D984" s="2">
        <v>19</v>
      </c>
      <c r="F984">
        <v>-3.48904841736698E-2</v>
      </c>
      <c r="G984">
        <v>-1.21016888576074</v>
      </c>
      <c r="H984">
        <v>0.231501310370648</v>
      </c>
      <c r="I984" s="10">
        <v>0.866187050359712</v>
      </c>
      <c r="K984">
        <v>2.94465381089133E-2</v>
      </c>
      <c r="L984">
        <v>0.96313966393560002</v>
      </c>
      <c r="M984">
        <v>0.341308685885436</v>
      </c>
      <c r="N984" s="10">
        <v>0.90823412698412698</v>
      </c>
      <c r="P984">
        <v>6.4337022282583103E-2</v>
      </c>
      <c r="Q984">
        <v>2.3273999766706499</v>
      </c>
      <c r="R984">
        <v>2.36304754773493E-2</v>
      </c>
      <c r="S984" s="10">
        <v>0.65243902439024404</v>
      </c>
    </row>
    <row r="985" spans="1:19" x14ac:dyDescent="0.3">
      <c r="A985" t="s">
        <v>6452</v>
      </c>
      <c r="B985" t="s">
        <v>6453</v>
      </c>
      <c r="C985" t="s">
        <v>6454</v>
      </c>
      <c r="D985" s="2">
        <v>4</v>
      </c>
      <c r="F985">
        <v>-4.2249870980059397E-2</v>
      </c>
      <c r="G985">
        <v>-1.1701399917815301</v>
      </c>
      <c r="H985">
        <v>0.24720104829651801</v>
      </c>
      <c r="I985" s="10">
        <v>0.87210884353741502</v>
      </c>
      <c r="K985">
        <v>-3.3740309816033001E-2</v>
      </c>
      <c r="L985">
        <v>-0.96247719158520795</v>
      </c>
      <c r="M985">
        <v>0.34164170722575798</v>
      </c>
      <c r="N985" s="10">
        <v>0.90823412698412698</v>
      </c>
      <c r="P985">
        <v>8.5095611640263694E-3</v>
      </c>
      <c r="Q985">
        <v>0.227605006952593</v>
      </c>
      <c r="R985">
        <v>0.82210913515537298</v>
      </c>
      <c r="S985" s="10">
        <v>0.99772554965883198</v>
      </c>
    </row>
    <row r="986" spans="1:19" x14ac:dyDescent="0.3">
      <c r="A986" t="s">
        <v>4255</v>
      </c>
      <c r="B986" t="s">
        <v>4256</v>
      </c>
      <c r="C986" t="s">
        <v>4257</v>
      </c>
      <c r="D986" s="2">
        <v>26</v>
      </c>
      <c r="F986">
        <v>-6.6622178037644295E-2</v>
      </c>
      <c r="G986">
        <v>-1.06093370074124</v>
      </c>
      <c r="H986">
        <v>0.29380381879445899</v>
      </c>
      <c r="I986" s="10">
        <v>0.89069264069264098</v>
      </c>
      <c r="K986">
        <v>-5.3762434428270001E-2</v>
      </c>
      <c r="L986">
        <v>-0.97091589666244704</v>
      </c>
      <c r="M986">
        <v>0.33745226506926201</v>
      </c>
      <c r="N986" s="10">
        <v>0.90823412698412698</v>
      </c>
      <c r="P986">
        <v>1.2859743609374299E-2</v>
      </c>
      <c r="Q986">
        <v>0.20230316374552501</v>
      </c>
      <c r="R986">
        <v>0.84148109322351194</v>
      </c>
      <c r="S986" s="10">
        <v>0.99772554965883198</v>
      </c>
    </row>
    <row r="987" spans="1:19" x14ac:dyDescent="0.3">
      <c r="A987" t="s">
        <v>5943</v>
      </c>
      <c r="B987" t="s">
        <v>5944</v>
      </c>
      <c r="C987" t="s">
        <v>5945</v>
      </c>
      <c r="D987" s="2">
        <v>27</v>
      </c>
      <c r="F987">
        <v>-6.0465492596237402E-2</v>
      </c>
      <c r="G987">
        <v>-1.0345019158704301</v>
      </c>
      <c r="H987">
        <v>0.30585174092100298</v>
      </c>
      <c r="I987" s="10">
        <v>0.89069264069264098</v>
      </c>
      <c r="K987">
        <v>-5.0235098393252499E-2</v>
      </c>
      <c r="L987">
        <v>-0.95542773362589295</v>
      </c>
      <c r="M987">
        <v>0.345146948708349</v>
      </c>
      <c r="N987" s="10">
        <v>0.90823412698412698</v>
      </c>
      <c r="P987">
        <v>1.02303942029849E-2</v>
      </c>
      <c r="Q987">
        <v>0.17159491874112101</v>
      </c>
      <c r="R987">
        <v>0.86532384874578805</v>
      </c>
      <c r="S987" s="10">
        <v>0.99772554965883198</v>
      </c>
    </row>
    <row r="988" spans="1:19" x14ac:dyDescent="0.3">
      <c r="A988" t="s">
        <v>3448</v>
      </c>
      <c r="B988" t="s">
        <v>3449</v>
      </c>
      <c r="C988" t="s">
        <v>3450</v>
      </c>
      <c r="D988" s="2">
        <v>1</v>
      </c>
      <c r="F988">
        <v>5.32368480746565E-2</v>
      </c>
      <c r="G988">
        <v>1.02338986957762</v>
      </c>
      <c r="H988">
        <v>0.31103332085361302</v>
      </c>
      <c r="I988" s="10">
        <v>0.89069264069264098</v>
      </c>
      <c r="K988">
        <v>5.2587867113971898E-2</v>
      </c>
      <c r="L988">
        <v>0.97279571282699095</v>
      </c>
      <c r="M988">
        <v>0.33652452265069299</v>
      </c>
      <c r="N988" s="10">
        <v>0.90823412698412698</v>
      </c>
      <c r="P988">
        <v>-6.4898096068455302E-4</v>
      </c>
      <c r="Q988">
        <v>-1.3800513324118999E-2</v>
      </c>
      <c r="R988">
        <v>0.98914114563833799</v>
      </c>
      <c r="S988" s="10">
        <v>0.99886621315192703</v>
      </c>
    </row>
    <row r="989" spans="1:19" x14ac:dyDescent="0.3">
      <c r="A989" t="s">
        <v>5189</v>
      </c>
      <c r="B989" t="s">
        <v>5190</v>
      </c>
      <c r="C989" t="s">
        <v>5191</v>
      </c>
      <c r="D989" s="2">
        <v>8</v>
      </c>
      <c r="F989">
        <v>2.9808580261474801E-2</v>
      </c>
      <c r="G989">
        <v>1.00639560791396</v>
      </c>
      <c r="H989">
        <v>0.31906308498689601</v>
      </c>
      <c r="I989" s="10">
        <v>0.89255319148936196</v>
      </c>
      <c r="K989">
        <v>3.13401593890551E-2</v>
      </c>
      <c r="L989">
        <v>0.95476629322972295</v>
      </c>
      <c r="M989">
        <v>0.34548558592287498</v>
      </c>
      <c r="N989" s="10">
        <v>0.90823412698412698</v>
      </c>
      <c r="P989">
        <v>1.5315791275803E-3</v>
      </c>
      <c r="Q989">
        <v>4.4374220016597403E-2</v>
      </c>
      <c r="R989">
        <v>0.96502152751778403</v>
      </c>
      <c r="S989" s="10">
        <v>0.99772554965883198</v>
      </c>
    </row>
    <row r="990" spans="1:19" x14ac:dyDescent="0.3">
      <c r="A990" t="s">
        <v>3297</v>
      </c>
      <c r="B990" t="s">
        <v>3298</v>
      </c>
      <c r="C990" t="s">
        <v>3299</v>
      </c>
      <c r="D990" s="2">
        <v>3</v>
      </c>
      <c r="F990">
        <v>-5.58254671330514E-2</v>
      </c>
      <c r="G990">
        <v>-0.92485297862075899</v>
      </c>
      <c r="H990">
        <v>0.35971284163234701</v>
      </c>
      <c r="I990" s="10">
        <v>0.91073124406457695</v>
      </c>
      <c r="K990">
        <v>-5.1333612964717099E-2</v>
      </c>
      <c r="L990">
        <v>-0.967474522106341</v>
      </c>
      <c r="M990">
        <v>0.33916061400224601</v>
      </c>
      <c r="N990" s="10">
        <v>0.90823412698412698</v>
      </c>
      <c r="P990">
        <v>4.4918541683342797E-3</v>
      </c>
      <c r="Q990">
        <v>7.8686723641200607E-2</v>
      </c>
      <c r="R990">
        <v>0.93805540995881698</v>
      </c>
      <c r="S990" s="10">
        <v>0.99772554965883198</v>
      </c>
    </row>
    <row r="991" spans="1:19" x14ac:dyDescent="0.3">
      <c r="A991" t="s">
        <v>3964</v>
      </c>
      <c r="B991" t="s">
        <v>3965</v>
      </c>
      <c r="C991" t="s">
        <v>3966</v>
      </c>
      <c r="D991" s="2">
        <v>111</v>
      </c>
      <c r="F991">
        <v>5.4142376514571801E-2</v>
      </c>
      <c r="G991">
        <v>0.92097092035740802</v>
      </c>
      <c r="H991">
        <v>0.36170366903781398</v>
      </c>
      <c r="I991" s="10">
        <v>0.91073124406457695</v>
      </c>
      <c r="K991">
        <v>5.9683578175855803E-2</v>
      </c>
      <c r="L991">
        <v>0.95417330481495799</v>
      </c>
      <c r="M991">
        <v>0.34578865593410701</v>
      </c>
      <c r="N991" s="10">
        <v>0.90823412698412698</v>
      </c>
      <c r="P991">
        <v>5.5412016612840101E-3</v>
      </c>
      <c r="Q991">
        <v>9.3001387369490998E-2</v>
      </c>
      <c r="R991">
        <v>0.92682609509546998</v>
      </c>
      <c r="S991" s="10">
        <v>0.99772554965883198</v>
      </c>
    </row>
    <row r="992" spans="1:19" x14ac:dyDescent="0.3">
      <c r="A992" t="s">
        <v>2789</v>
      </c>
      <c r="B992" t="s">
        <v>2790</v>
      </c>
      <c r="C992" t="s">
        <v>2791</v>
      </c>
      <c r="D992" s="2">
        <v>10</v>
      </c>
      <c r="F992">
        <v>2.2955117430633599E-2</v>
      </c>
      <c r="G992">
        <v>0.85286655468610295</v>
      </c>
      <c r="H992">
        <v>0.39811681018345202</v>
      </c>
      <c r="I992" s="10">
        <v>0.91291418861512297</v>
      </c>
      <c r="K992">
        <v>2.36280238020273E-2</v>
      </c>
      <c r="L992">
        <v>0.95447844156086703</v>
      </c>
      <c r="M992">
        <v>0.34563178584799698</v>
      </c>
      <c r="N992" s="10">
        <v>0.90823412698412698</v>
      </c>
      <c r="P992">
        <v>6.72906371393673E-4</v>
      </c>
      <c r="Q992">
        <v>2.61712082139944E-2</v>
      </c>
      <c r="R992">
        <v>0.97937345563459399</v>
      </c>
      <c r="S992" s="10">
        <v>0.99772554965883198</v>
      </c>
    </row>
    <row r="993" spans="1:19" x14ac:dyDescent="0.3">
      <c r="A993" t="s">
        <v>3072</v>
      </c>
      <c r="B993" t="s">
        <v>3073</v>
      </c>
      <c r="C993" t="s">
        <v>3074</v>
      </c>
      <c r="D993" s="2">
        <v>5</v>
      </c>
      <c r="F993">
        <v>7.3467996183165199E-2</v>
      </c>
      <c r="G993">
        <v>0.83227679096572005</v>
      </c>
      <c r="H993">
        <v>0.409460501684762</v>
      </c>
      <c r="I993" s="10">
        <v>0.91491154170176903</v>
      </c>
      <c r="K993">
        <v>9.92522273994242E-2</v>
      </c>
      <c r="L993">
        <v>0.96905801107523204</v>
      </c>
      <c r="M993">
        <v>0.33837626357169598</v>
      </c>
      <c r="N993" s="10">
        <v>0.90823412698412698</v>
      </c>
      <c r="P993">
        <v>2.5784231216259001E-2</v>
      </c>
      <c r="Q993">
        <v>0.29682165196466498</v>
      </c>
      <c r="R993">
        <v>0.76930962186447005</v>
      </c>
      <c r="S993" s="10">
        <v>0.99772554965883198</v>
      </c>
    </row>
    <row r="994" spans="1:19" x14ac:dyDescent="0.3">
      <c r="A994" t="s">
        <v>3322</v>
      </c>
      <c r="B994" t="s">
        <v>3323</v>
      </c>
      <c r="C994" t="s">
        <v>3324</v>
      </c>
      <c r="D994" s="2">
        <v>3</v>
      </c>
      <c r="F994">
        <v>-4.3663772315757E-2</v>
      </c>
      <c r="G994">
        <v>-0.78308280028015098</v>
      </c>
      <c r="H994">
        <v>0.43767278172968899</v>
      </c>
      <c r="I994" s="10">
        <v>0.92332015810276702</v>
      </c>
      <c r="K994">
        <v>-5.8420517761164803E-2</v>
      </c>
      <c r="L994">
        <v>-0.95541007699996605</v>
      </c>
      <c r="M994">
        <v>0.34515836765256502</v>
      </c>
      <c r="N994" s="10">
        <v>0.90823412698412698</v>
      </c>
      <c r="P994">
        <v>-1.4756745445407801E-2</v>
      </c>
      <c r="Q994">
        <v>-0.26508130344237602</v>
      </c>
      <c r="R994">
        <v>0.79344608760763802</v>
      </c>
      <c r="S994" s="10">
        <v>0.99772554965883198</v>
      </c>
    </row>
    <row r="995" spans="1:19" x14ac:dyDescent="0.3">
      <c r="A995" t="s">
        <v>1278</v>
      </c>
      <c r="B995" t="s">
        <v>1279</v>
      </c>
      <c r="C995" t="s">
        <v>1280</v>
      </c>
      <c r="D995" s="2">
        <v>2</v>
      </c>
      <c r="F995">
        <v>3.9277350300633E-2</v>
      </c>
      <c r="G995">
        <v>0.65575614044636299</v>
      </c>
      <c r="H995">
        <v>0.51533470610258303</v>
      </c>
      <c r="I995" s="10">
        <v>0.93243243243243201</v>
      </c>
      <c r="K995">
        <v>5.1662599032136401E-2</v>
      </c>
      <c r="L995">
        <v>0.971998439382044</v>
      </c>
      <c r="M995">
        <v>0.33691913141145602</v>
      </c>
      <c r="N995" s="10">
        <v>0.90823412698412698</v>
      </c>
      <c r="P995">
        <v>1.2385248731503399E-2</v>
      </c>
      <c r="Q995">
        <v>0.20260017201521099</v>
      </c>
      <c r="R995">
        <v>0.84126694122051704</v>
      </c>
      <c r="S995" s="10">
        <v>0.99772554965883198</v>
      </c>
    </row>
    <row r="996" spans="1:19" x14ac:dyDescent="0.3">
      <c r="A996" t="s">
        <v>1447</v>
      </c>
      <c r="B996" t="s">
        <v>1448</v>
      </c>
      <c r="C996" t="s">
        <v>1449</v>
      </c>
      <c r="D996" s="2">
        <v>7</v>
      </c>
      <c r="F996">
        <v>-4.9497867418913398E-2</v>
      </c>
      <c r="G996">
        <v>-0.69337284947239497</v>
      </c>
      <c r="H996">
        <v>0.49164414077124702</v>
      </c>
      <c r="I996" s="10">
        <v>0.93243243243243201</v>
      </c>
      <c r="K996">
        <v>-6.4305200040092395E-2</v>
      </c>
      <c r="L996">
        <v>-0.96462228499075298</v>
      </c>
      <c r="M996">
        <v>0.34057843504305502</v>
      </c>
      <c r="N996" s="10">
        <v>0.90823412698412698</v>
      </c>
      <c r="P996">
        <v>-1.4807332621179E-2</v>
      </c>
      <c r="Q996">
        <v>-0.19563814038601299</v>
      </c>
      <c r="R996">
        <v>0.84663740172220103</v>
      </c>
      <c r="S996" s="10">
        <v>0.99772554965883198</v>
      </c>
    </row>
    <row r="997" spans="1:19" x14ac:dyDescent="0.3">
      <c r="A997" t="s">
        <v>669</v>
      </c>
      <c r="B997" t="s">
        <v>670</v>
      </c>
      <c r="C997" t="s">
        <v>671</v>
      </c>
      <c r="D997" s="2">
        <v>4</v>
      </c>
      <c r="F997">
        <v>4.5304226458668301E-2</v>
      </c>
      <c r="G997">
        <v>0.59310454165155202</v>
      </c>
      <c r="H997">
        <v>0.55607768625982801</v>
      </c>
      <c r="I997" s="10">
        <v>0.94323979591836704</v>
      </c>
      <c r="K997">
        <v>6.1833093929062298E-2</v>
      </c>
      <c r="L997">
        <v>0.96984413873687902</v>
      </c>
      <c r="M997">
        <v>0.33798296518158</v>
      </c>
      <c r="N997" s="10">
        <v>0.90823412698412698</v>
      </c>
      <c r="P997">
        <v>1.6528867470394101E-2</v>
      </c>
      <c r="Q997">
        <v>0.222883563252291</v>
      </c>
      <c r="R997">
        <v>0.82568700861100697</v>
      </c>
      <c r="S997" s="10">
        <v>0.99772554965883198</v>
      </c>
    </row>
    <row r="998" spans="1:19" x14ac:dyDescent="0.3">
      <c r="A998" t="s">
        <v>353</v>
      </c>
      <c r="B998" t="s">
        <v>354</v>
      </c>
      <c r="C998" t="s">
        <v>355</v>
      </c>
      <c r="D998" s="2">
        <v>4</v>
      </c>
      <c r="F998">
        <v>-2.7148805034116201E-2</v>
      </c>
      <c r="G998">
        <v>-0.58126618470371105</v>
      </c>
      <c r="H998">
        <v>0.56396518157993303</v>
      </c>
      <c r="I998" s="10">
        <v>0.94788376500315896</v>
      </c>
      <c r="K998">
        <v>-4.2855326160798998E-2</v>
      </c>
      <c r="L998">
        <v>-0.96655123830561995</v>
      </c>
      <c r="M998">
        <v>0.33962167727442899</v>
      </c>
      <c r="N998" s="10">
        <v>0.90823412698412698</v>
      </c>
      <c r="P998">
        <v>-1.5706521126682901E-2</v>
      </c>
      <c r="Q998">
        <v>-0.309040820557972</v>
      </c>
      <c r="R998">
        <v>0.76002414825907905</v>
      </c>
      <c r="S998" s="10">
        <v>0.99772554965883198</v>
      </c>
    </row>
    <row r="999" spans="1:19" x14ac:dyDescent="0.3">
      <c r="A999" t="s">
        <v>518</v>
      </c>
      <c r="B999" t="s">
        <v>519</v>
      </c>
      <c r="C999" t="s">
        <v>520</v>
      </c>
      <c r="D999" s="2">
        <v>1</v>
      </c>
      <c r="F999">
        <v>-6.9672829619412804E-2</v>
      </c>
      <c r="G999">
        <v>-0.55503836350194002</v>
      </c>
      <c r="H999">
        <v>0.58170834893298395</v>
      </c>
      <c r="I999" s="10">
        <v>0.94851605087825597</v>
      </c>
      <c r="K999">
        <v>-0.10026039104679001</v>
      </c>
      <c r="L999">
        <v>-0.97021529972547504</v>
      </c>
      <c r="M999">
        <v>0.33779801572444801</v>
      </c>
      <c r="N999" s="10">
        <v>0.90823412698412698</v>
      </c>
      <c r="P999">
        <v>-3.0587561427377501E-2</v>
      </c>
      <c r="Q999">
        <v>-0.23763897262581399</v>
      </c>
      <c r="R999">
        <v>0.81439423436915004</v>
      </c>
      <c r="S999" s="10">
        <v>0.99772554965883198</v>
      </c>
    </row>
    <row r="1000" spans="1:19" x14ac:dyDescent="0.3">
      <c r="A1000" t="s">
        <v>377</v>
      </c>
      <c r="B1000" t="s">
        <v>378</v>
      </c>
      <c r="C1000" t="s">
        <v>379</v>
      </c>
      <c r="D1000" s="2">
        <v>4</v>
      </c>
      <c r="F1000">
        <v>-4.0240341893098899E-2</v>
      </c>
      <c r="G1000">
        <v>-0.47760304981606899</v>
      </c>
      <c r="H1000">
        <v>0.63540490453013898</v>
      </c>
      <c r="I1000" s="10">
        <v>0.95329527763362698</v>
      </c>
      <c r="K1000">
        <v>-6.2153662236774002E-2</v>
      </c>
      <c r="L1000">
        <v>-0.96336703346242902</v>
      </c>
      <c r="M1000">
        <v>0.34119711718457502</v>
      </c>
      <c r="N1000" s="10">
        <v>0.90823412698412698</v>
      </c>
      <c r="P1000">
        <v>-2.1913320343675099E-2</v>
      </c>
      <c r="Q1000">
        <v>-0.294665963566137</v>
      </c>
      <c r="R1000">
        <v>0.77092512167727401</v>
      </c>
      <c r="S1000" s="10">
        <v>0.99772554965883198</v>
      </c>
    </row>
    <row r="1001" spans="1:19" x14ac:dyDescent="0.3">
      <c r="A1001" t="s">
        <v>1390</v>
      </c>
      <c r="B1001" t="s">
        <v>1391</v>
      </c>
      <c r="C1001" t="s">
        <v>1392</v>
      </c>
      <c r="D1001" s="2">
        <v>4</v>
      </c>
      <c r="F1001">
        <v>-1.5174630112183901E-2</v>
      </c>
      <c r="G1001">
        <v>-0.40230457313482298</v>
      </c>
      <c r="H1001">
        <v>0.68963028828154205</v>
      </c>
      <c r="I1001" s="10">
        <v>0.95329527763362698</v>
      </c>
      <c r="K1001">
        <v>-2.8859201708533198E-2</v>
      </c>
      <c r="L1001">
        <v>-0.96227779976335304</v>
      </c>
      <c r="M1001">
        <v>0.34173773867465401</v>
      </c>
      <c r="N1001" s="10">
        <v>0.90823412698412698</v>
      </c>
      <c r="P1001">
        <v>-1.3684571596349299E-2</v>
      </c>
      <c r="Q1001">
        <v>-0.36260841160461399</v>
      </c>
      <c r="R1001">
        <v>0.71966454511418898</v>
      </c>
      <c r="S1001" s="10">
        <v>0.99772554965883198</v>
      </c>
    </row>
    <row r="1002" spans="1:19" x14ac:dyDescent="0.3">
      <c r="A1002" t="s">
        <v>3331</v>
      </c>
      <c r="B1002" t="s">
        <v>3332</v>
      </c>
      <c r="C1002" t="s">
        <v>3333</v>
      </c>
      <c r="D1002" s="2">
        <v>5</v>
      </c>
      <c r="F1002">
        <v>-2.3018329963302601E-2</v>
      </c>
      <c r="G1002">
        <v>-0.41326927980079498</v>
      </c>
      <c r="H1002">
        <v>0.68164900786222404</v>
      </c>
      <c r="I1002" s="10">
        <v>0.95329527763362698</v>
      </c>
      <c r="K1002">
        <v>-4.8391094117511302E-2</v>
      </c>
      <c r="L1002">
        <v>-0.96401330956214504</v>
      </c>
      <c r="M1002">
        <v>0.34088356420816202</v>
      </c>
      <c r="N1002" s="10">
        <v>0.90823412698412698</v>
      </c>
      <c r="P1002">
        <v>-2.53727641542087E-2</v>
      </c>
      <c r="Q1002">
        <v>-0.54464192226076702</v>
      </c>
      <c r="R1002">
        <v>0.58995282665668303</v>
      </c>
      <c r="S1002" s="10">
        <v>0.99772554965883198</v>
      </c>
    </row>
    <row r="1003" spans="1:19" x14ac:dyDescent="0.3">
      <c r="A1003" t="s">
        <v>5886</v>
      </c>
      <c r="B1003" t="s">
        <v>5887</v>
      </c>
      <c r="C1003" t="s">
        <v>5888</v>
      </c>
      <c r="D1003" s="2">
        <v>6</v>
      </c>
      <c r="F1003">
        <v>7.4672146784730206E-2</v>
      </c>
      <c r="G1003">
        <v>0.45280205900228299</v>
      </c>
      <c r="H1003">
        <v>0.65307469112691896</v>
      </c>
      <c r="I1003" s="10">
        <v>0.95329527763362698</v>
      </c>
      <c r="K1003">
        <v>-0.15449634807207699</v>
      </c>
      <c r="L1003">
        <v>-0.95804988880070996</v>
      </c>
      <c r="M1003">
        <v>0.34385174092100301</v>
      </c>
      <c r="N1003" s="10">
        <v>0.90823412698412698</v>
      </c>
      <c r="P1003">
        <v>-0.22916849485680699</v>
      </c>
      <c r="Q1003">
        <v>-1.3832961766176699</v>
      </c>
      <c r="R1003">
        <v>0.17337663796330999</v>
      </c>
      <c r="S1003" s="10">
        <v>0.99772554965883198</v>
      </c>
    </row>
    <row r="1004" spans="1:19" x14ac:dyDescent="0.3">
      <c r="A1004" t="s">
        <v>7300</v>
      </c>
      <c r="B1004" t="s">
        <v>7301</v>
      </c>
      <c r="C1004" t="s">
        <v>7302</v>
      </c>
      <c r="D1004" s="2">
        <v>41</v>
      </c>
      <c r="F1004">
        <v>2.6790267005646001E-2</v>
      </c>
      <c r="G1004">
        <v>0.45293902274653602</v>
      </c>
      <c r="H1004">
        <v>0.65296986147510305</v>
      </c>
      <c r="I1004" s="10">
        <v>0.95329527763362698</v>
      </c>
      <c r="K1004">
        <v>5.7999465589652403E-2</v>
      </c>
      <c r="L1004">
        <v>0.95571758493128101</v>
      </c>
      <c r="M1004">
        <v>0.34499943841258002</v>
      </c>
      <c r="N1004" s="10">
        <v>0.90823412698412698</v>
      </c>
      <c r="P1004">
        <v>3.1209198584006299E-2</v>
      </c>
      <c r="Q1004">
        <v>0.61224062099723098</v>
      </c>
      <c r="R1004">
        <v>0.544775365031823</v>
      </c>
      <c r="S1004" s="10">
        <v>0.99772554965883198</v>
      </c>
    </row>
    <row r="1005" spans="1:19" x14ac:dyDescent="0.3">
      <c r="A1005" t="s">
        <v>6555</v>
      </c>
      <c r="B1005" t="s">
        <v>6556</v>
      </c>
      <c r="C1005" t="s">
        <v>6557</v>
      </c>
      <c r="D1005" s="2">
        <v>7</v>
      </c>
      <c r="F1005">
        <v>-1.35864358105967E-2</v>
      </c>
      <c r="G1005">
        <v>-0.35721941938013502</v>
      </c>
      <c r="H1005">
        <v>0.72277049794084602</v>
      </c>
      <c r="I1005" s="10">
        <v>0.96205691462805798</v>
      </c>
      <c r="K1005">
        <v>-3.5963936397824997E-2</v>
      </c>
      <c r="L1005">
        <v>-0.964243526619177</v>
      </c>
      <c r="M1005">
        <v>0.34075907899662999</v>
      </c>
      <c r="N1005" s="10">
        <v>0.90823412698412698</v>
      </c>
      <c r="P1005">
        <v>-2.2377500587228299E-2</v>
      </c>
      <c r="Q1005">
        <v>-0.59211827792008498</v>
      </c>
      <c r="R1005">
        <v>0.55808367652564606</v>
      </c>
      <c r="S1005" s="10">
        <v>0.99772554965883198</v>
      </c>
    </row>
    <row r="1006" spans="1:19" x14ac:dyDescent="0.3">
      <c r="A1006" t="s">
        <v>798</v>
      </c>
      <c r="B1006" t="s">
        <v>799</v>
      </c>
      <c r="C1006" t="s">
        <v>800</v>
      </c>
      <c r="D1006" s="2">
        <v>16</v>
      </c>
      <c r="F1006">
        <v>2.49085803704381E-2</v>
      </c>
      <c r="G1006">
        <v>0.19935947874846499</v>
      </c>
      <c r="H1006">
        <v>0.84288337701235505</v>
      </c>
      <c r="I1006" s="10">
        <v>0.98450279810589802</v>
      </c>
      <c r="K1006">
        <v>0.120935886938936</v>
      </c>
      <c r="L1006">
        <v>0.96013977403391004</v>
      </c>
      <c r="M1006">
        <v>0.34281411456383398</v>
      </c>
      <c r="N1006" s="10">
        <v>0.90823412698412698</v>
      </c>
      <c r="P1006">
        <v>9.6027306568497603E-2</v>
      </c>
      <c r="Q1006">
        <v>0.75657303511540397</v>
      </c>
      <c r="R1006">
        <v>0.45460932235117901</v>
      </c>
      <c r="S1006" s="10">
        <v>0.99772554965883198</v>
      </c>
    </row>
    <row r="1007" spans="1:19" x14ac:dyDescent="0.3">
      <c r="A1007" t="s">
        <v>125</v>
      </c>
      <c r="B1007" t="s">
        <v>126</v>
      </c>
      <c r="C1007" t="s">
        <v>127</v>
      </c>
      <c r="D1007" s="2">
        <v>31</v>
      </c>
      <c r="F1007">
        <v>-5.2595027811052596E-3</v>
      </c>
      <c r="G1007">
        <v>-7.0234403656091293E-2</v>
      </c>
      <c r="H1007">
        <v>0.944273305877948</v>
      </c>
      <c r="I1007" s="10">
        <v>0.99500768049155097</v>
      </c>
      <c r="K1007">
        <v>-6.7025217602653606E-2</v>
      </c>
      <c r="L1007">
        <v>-0.95788913469402803</v>
      </c>
      <c r="M1007">
        <v>0.34392849120179703</v>
      </c>
      <c r="N1007" s="10">
        <v>0.90823412698412698</v>
      </c>
      <c r="P1007">
        <v>-6.1765714821548301E-2</v>
      </c>
      <c r="Q1007">
        <v>-0.81265006387861005</v>
      </c>
      <c r="R1007">
        <v>0.422081430175964</v>
      </c>
      <c r="S1007" s="10">
        <v>0.99772554965883198</v>
      </c>
    </row>
    <row r="1008" spans="1:19" x14ac:dyDescent="0.3">
      <c r="A1008" t="s">
        <v>2576</v>
      </c>
      <c r="B1008" t="s">
        <v>2577</v>
      </c>
      <c r="C1008" t="s">
        <v>2578</v>
      </c>
      <c r="D1008" s="2">
        <v>6</v>
      </c>
      <c r="F1008">
        <v>-3.1201679913640998E-3</v>
      </c>
      <c r="G1008">
        <v>-4.7377233748785698E-2</v>
      </c>
      <c r="H1008">
        <v>0.96245039311119396</v>
      </c>
      <c r="I1008" s="10">
        <v>0.99500768049155097</v>
      </c>
      <c r="K1008">
        <v>-7.1685779354426202E-2</v>
      </c>
      <c r="L1008">
        <v>-0.95810109316224701</v>
      </c>
      <c r="M1008">
        <v>0.34382459752901501</v>
      </c>
      <c r="N1008" s="10">
        <v>0.90823412698412698</v>
      </c>
      <c r="P1008">
        <v>-6.8565611363062107E-2</v>
      </c>
      <c r="Q1008">
        <v>-0.95911322305839697</v>
      </c>
      <c r="R1008">
        <v>0.34375009359790298</v>
      </c>
      <c r="S1008" s="10">
        <v>0.99772554965883198</v>
      </c>
    </row>
    <row r="1009" spans="1:19" x14ac:dyDescent="0.3">
      <c r="A1009" t="s">
        <v>6161</v>
      </c>
      <c r="B1009" t="s">
        <v>6162</v>
      </c>
      <c r="C1009" t="s">
        <v>6163</v>
      </c>
      <c r="D1009" s="2">
        <v>9</v>
      </c>
      <c r="F1009">
        <v>-3.2273812550168701E-3</v>
      </c>
      <c r="G1009">
        <v>-7.2272625768261295E-2</v>
      </c>
      <c r="H1009">
        <v>0.94267409210033704</v>
      </c>
      <c r="I1009" s="10">
        <v>0.99500768049155097</v>
      </c>
      <c r="K1009">
        <v>3.7212479989571799E-2</v>
      </c>
      <c r="L1009">
        <v>0.95766605330936005</v>
      </c>
      <c r="M1009">
        <v>0.34404099588169201</v>
      </c>
      <c r="N1009" s="10">
        <v>0.90823412698412698</v>
      </c>
      <c r="P1009">
        <v>4.0439861244588697E-2</v>
      </c>
      <c r="Q1009">
        <v>0.86889377938173096</v>
      </c>
      <c r="R1009">
        <v>0.39088187944590003</v>
      </c>
      <c r="S1009" s="10">
        <v>0.99772554965883198</v>
      </c>
    </row>
    <row r="1010" spans="1:19" x14ac:dyDescent="0.3">
      <c r="A1010" t="s">
        <v>2453</v>
      </c>
      <c r="B1010" t="s">
        <v>2454</v>
      </c>
      <c r="C1010" t="s">
        <v>2455</v>
      </c>
      <c r="D1010" s="2">
        <v>9</v>
      </c>
      <c r="F1010">
        <v>4.9004262489425699E-4</v>
      </c>
      <c r="G1010">
        <v>1.4131349739327099E-2</v>
      </c>
      <c r="H1010">
        <v>0.98875795582179005</v>
      </c>
      <c r="I1010" s="10">
        <v>0.99698681732579997</v>
      </c>
      <c r="K1010">
        <v>2.8997968913872199E-2</v>
      </c>
      <c r="L1010">
        <v>0.95572269627986395</v>
      </c>
      <c r="M1010">
        <v>0.34499681767128398</v>
      </c>
      <c r="N1010" s="10">
        <v>0.90823412698412698</v>
      </c>
      <c r="P1010">
        <v>2.8507926288978001E-2</v>
      </c>
      <c r="Q1010">
        <v>0.83722353605768696</v>
      </c>
      <c r="R1010">
        <v>0.40829707974541402</v>
      </c>
      <c r="S1010" s="10">
        <v>0.99772554965883198</v>
      </c>
    </row>
    <row r="1011" spans="1:19" x14ac:dyDescent="0.3">
      <c r="A1011" t="s">
        <v>5084</v>
      </c>
      <c r="B1011" t="s">
        <v>5085</v>
      </c>
      <c r="C1011" t="s">
        <v>5086</v>
      </c>
      <c r="D1011" s="2">
        <v>1</v>
      </c>
      <c r="F1011">
        <v>9.4059759448633401E-2</v>
      </c>
      <c r="G1011">
        <v>1.4823535301388999</v>
      </c>
      <c r="H1011">
        <v>0.14384780980906001</v>
      </c>
      <c r="I1011" s="10">
        <v>0.82499999999999996</v>
      </c>
      <c r="K1011">
        <v>6.1530724875963901E-2</v>
      </c>
      <c r="L1011">
        <v>0.95251199130698005</v>
      </c>
      <c r="M1011">
        <v>0.34661830774990599</v>
      </c>
      <c r="N1011" s="10">
        <v>0.908415841584158</v>
      </c>
      <c r="P1011">
        <v>-3.25290345726695E-2</v>
      </c>
      <c r="Q1011">
        <v>-0.54246585937153402</v>
      </c>
      <c r="R1011">
        <v>0.59144047173343295</v>
      </c>
      <c r="S1011" s="10">
        <v>0.99772554965883198</v>
      </c>
    </row>
    <row r="1012" spans="1:19" x14ac:dyDescent="0.3">
      <c r="A1012" t="s">
        <v>4791</v>
      </c>
      <c r="B1012" t="s">
        <v>4792</v>
      </c>
      <c r="C1012" t="s">
        <v>4793</v>
      </c>
      <c r="D1012" s="2">
        <v>4</v>
      </c>
      <c r="F1012">
        <v>-7.9808492238584494E-2</v>
      </c>
      <c r="G1012">
        <v>-1.4250944012281399</v>
      </c>
      <c r="H1012">
        <v>0.15977143391988</v>
      </c>
      <c r="I1012" s="10">
        <v>0.834837545126354</v>
      </c>
      <c r="K1012">
        <v>-5.7888077942697597E-2</v>
      </c>
      <c r="L1012">
        <v>-0.952709157431058</v>
      </c>
      <c r="M1012">
        <v>0.34652059153874998</v>
      </c>
      <c r="N1012" s="10">
        <v>0.908415841584158</v>
      </c>
      <c r="P1012">
        <v>2.1920414295886901E-2</v>
      </c>
      <c r="Q1012">
        <v>0.31411120974880702</v>
      </c>
      <c r="R1012">
        <v>0.75613590415574705</v>
      </c>
      <c r="S1012" s="10">
        <v>0.99772554965883198</v>
      </c>
    </row>
    <row r="1013" spans="1:19" x14ac:dyDescent="0.3">
      <c r="A1013" t="s">
        <v>3516</v>
      </c>
      <c r="B1013" t="s">
        <v>3517</v>
      </c>
      <c r="C1013" t="s">
        <v>3518</v>
      </c>
      <c r="D1013" s="2">
        <v>6</v>
      </c>
      <c r="F1013">
        <v>0.111017256415614</v>
      </c>
      <c r="G1013">
        <v>3.5787387814038101</v>
      </c>
      <c r="H1013">
        <v>6.6454511418944197E-4</v>
      </c>
      <c r="I1013" s="10">
        <v>9.0909090909090898E-2</v>
      </c>
      <c r="K1013">
        <v>4.3560857445212903E-2</v>
      </c>
      <c r="L1013">
        <v>0.92662735420512699</v>
      </c>
      <c r="M1013">
        <v>0.35988712092849101</v>
      </c>
      <c r="N1013" s="10">
        <v>0.91062801932367199</v>
      </c>
      <c r="P1013">
        <v>-6.7456398970401399E-2</v>
      </c>
      <c r="Q1013">
        <v>-1.4359955819944601</v>
      </c>
      <c r="R1013">
        <v>0.157765630849869</v>
      </c>
      <c r="S1013" s="10">
        <v>0.98938679245283001</v>
      </c>
    </row>
    <row r="1014" spans="1:19" x14ac:dyDescent="0.3">
      <c r="A1014" t="s">
        <v>4453</v>
      </c>
      <c r="B1014" t="s">
        <v>4454</v>
      </c>
      <c r="C1014" t="s">
        <v>4455</v>
      </c>
      <c r="D1014" s="2">
        <v>4</v>
      </c>
      <c r="F1014">
        <v>0.111296431198426</v>
      </c>
      <c r="G1014">
        <v>2.7090267312563401</v>
      </c>
      <c r="H1014">
        <v>8.6909397229502101E-3</v>
      </c>
      <c r="I1014" s="10">
        <v>0.42105263157894701</v>
      </c>
      <c r="K1014">
        <v>4.4186338731528399E-2</v>
      </c>
      <c r="L1014">
        <v>0.85030785095600803</v>
      </c>
      <c r="M1014">
        <v>0.40062261325346299</v>
      </c>
      <c r="N1014" s="10">
        <v>0.91062801932367199</v>
      </c>
      <c r="P1014">
        <v>-6.7110092466897406E-2</v>
      </c>
      <c r="Q1014">
        <v>-1.2682718723841</v>
      </c>
      <c r="R1014">
        <v>0.21140321976787699</v>
      </c>
      <c r="S1014" s="10">
        <v>0.99772554965883198</v>
      </c>
    </row>
    <row r="1015" spans="1:19" x14ac:dyDescent="0.3">
      <c r="A1015" t="s">
        <v>1143</v>
      </c>
      <c r="B1015" t="s">
        <v>1144</v>
      </c>
      <c r="C1015" t="s">
        <v>1145</v>
      </c>
      <c r="D1015" s="2">
        <v>1</v>
      </c>
      <c r="F1015">
        <v>-0.27728712117307702</v>
      </c>
      <c r="G1015">
        <v>-2.3689155411646001</v>
      </c>
      <c r="H1015">
        <v>2.09784724822164E-2</v>
      </c>
      <c r="I1015" s="10">
        <v>0.51685393258427004</v>
      </c>
      <c r="K1015">
        <v>-0.11236908652736299</v>
      </c>
      <c r="L1015">
        <v>-0.81261459262323399</v>
      </c>
      <c r="M1015">
        <v>0.42170591538749502</v>
      </c>
      <c r="N1015" s="10">
        <v>0.91062801932367199</v>
      </c>
      <c r="P1015">
        <v>0.164918034645714</v>
      </c>
      <c r="Q1015">
        <v>1.0965045918659699</v>
      </c>
      <c r="R1015">
        <v>0.27943335829277399</v>
      </c>
      <c r="S1015" s="10">
        <v>0.99772554965883198</v>
      </c>
    </row>
    <row r="1016" spans="1:19" x14ac:dyDescent="0.3">
      <c r="A1016" t="s">
        <v>2603</v>
      </c>
      <c r="B1016" t="s">
        <v>2604</v>
      </c>
      <c r="C1016" t="s">
        <v>2605</v>
      </c>
      <c r="D1016" s="2">
        <v>1</v>
      </c>
      <c r="F1016">
        <v>-0.24169452535354199</v>
      </c>
      <c r="G1016">
        <v>-2.3456583044679302</v>
      </c>
      <c r="H1016">
        <v>2.22068513665294E-2</v>
      </c>
      <c r="I1016" s="10">
        <v>0.51685393258427004</v>
      </c>
      <c r="K1016">
        <v>-0.104647865332233</v>
      </c>
      <c r="L1016">
        <v>-0.867837840207902</v>
      </c>
      <c r="M1016">
        <v>0.391036315986522</v>
      </c>
      <c r="N1016" s="10">
        <v>0.91062801932367199</v>
      </c>
      <c r="P1016">
        <v>0.137046660021309</v>
      </c>
      <c r="Q1016">
        <v>1.1044140886017799</v>
      </c>
      <c r="R1016">
        <v>0.27601310370647703</v>
      </c>
      <c r="S1016" s="10">
        <v>0.99772554965883198</v>
      </c>
    </row>
    <row r="1017" spans="1:19" x14ac:dyDescent="0.3">
      <c r="A1017" t="s">
        <v>4135</v>
      </c>
      <c r="B1017" t="s">
        <v>4136</v>
      </c>
      <c r="C1017" t="s">
        <v>4137</v>
      </c>
      <c r="D1017" s="2">
        <v>2</v>
      </c>
      <c r="F1017">
        <v>7.2122761755717898E-2</v>
      </c>
      <c r="G1017">
        <v>2.2916331390480602</v>
      </c>
      <c r="H1017">
        <v>2.5333021340322E-2</v>
      </c>
      <c r="I1017" s="10">
        <v>0.54716981132075504</v>
      </c>
      <c r="K1017">
        <v>3.3635888557203203E-2</v>
      </c>
      <c r="L1017">
        <v>0.92880994603851397</v>
      </c>
      <c r="M1017">
        <v>0.35873961063272197</v>
      </c>
      <c r="N1017" s="10">
        <v>0.91062801932367199</v>
      </c>
      <c r="P1017">
        <v>-3.8486873198514598E-2</v>
      </c>
      <c r="Q1017">
        <v>-1.0756194342271601</v>
      </c>
      <c r="R1017">
        <v>0.28861194309247501</v>
      </c>
      <c r="S1017" s="10">
        <v>0.99772554965883198</v>
      </c>
    </row>
    <row r="1018" spans="1:19" x14ac:dyDescent="0.3">
      <c r="A1018" t="s">
        <v>684</v>
      </c>
      <c r="B1018" t="s">
        <v>685</v>
      </c>
      <c r="C1018" t="s">
        <v>686</v>
      </c>
      <c r="D1018" s="2">
        <v>1</v>
      </c>
      <c r="F1018">
        <v>0.22573316941660301</v>
      </c>
      <c r="G1018">
        <v>2.2447445649200999</v>
      </c>
      <c r="H1018">
        <v>2.83932983901161E-2</v>
      </c>
      <c r="I1018" s="10">
        <v>0.55855855855855896</v>
      </c>
      <c r="K1018">
        <v>-8.9895181563326695E-2</v>
      </c>
      <c r="L1018">
        <v>-0.93240016989210295</v>
      </c>
      <c r="M1018">
        <v>0.35690658929239999</v>
      </c>
      <c r="N1018" s="10">
        <v>0.91062801932367199</v>
      </c>
      <c r="P1018">
        <v>-0.31562835097992997</v>
      </c>
      <c r="Q1018">
        <v>-3.2892764671186998</v>
      </c>
      <c r="R1018">
        <v>1.66211156870086E-3</v>
      </c>
      <c r="S1018" s="10">
        <v>0.33333333333333298</v>
      </c>
    </row>
    <row r="1019" spans="1:19" x14ac:dyDescent="0.3">
      <c r="A1019" t="s">
        <v>1991</v>
      </c>
      <c r="B1019" t="s">
        <v>1992</v>
      </c>
      <c r="C1019" t="s">
        <v>1993</v>
      </c>
      <c r="D1019" s="2">
        <v>4</v>
      </c>
      <c r="F1019">
        <v>9.3504110310000596E-2</v>
      </c>
      <c r="G1019">
        <v>2.1874248953810098</v>
      </c>
      <c r="H1019">
        <v>3.2557656308498703E-2</v>
      </c>
      <c r="I1019" s="10">
        <v>0.58064516129032295</v>
      </c>
      <c r="K1019">
        <v>4.1873385701440301E-2</v>
      </c>
      <c r="L1019">
        <v>0.80760202046433205</v>
      </c>
      <c r="M1019">
        <v>0.42456214900786199</v>
      </c>
      <c r="N1019" s="10">
        <v>0.91062801932367199</v>
      </c>
      <c r="P1019">
        <v>-5.1630724608560302E-2</v>
      </c>
      <c r="Q1019">
        <v>-0.98244041013901295</v>
      </c>
      <c r="R1019">
        <v>0.332228378884313</v>
      </c>
      <c r="S1019" s="10">
        <v>0.99772554965883198</v>
      </c>
    </row>
    <row r="1020" spans="1:19" x14ac:dyDescent="0.3">
      <c r="A1020" t="s">
        <v>1943</v>
      </c>
      <c r="B1020" t="s">
        <v>1944</v>
      </c>
      <c r="C1020" t="s">
        <v>1945</v>
      </c>
      <c r="D1020" s="2">
        <v>2</v>
      </c>
      <c r="F1020">
        <v>-0.161661912060653</v>
      </c>
      <c r="G1020">
        <v>-2.1380385360576502</v>
      </c>
      <c r="H1020">
        <v>3.6523961063272201E-2</v>
      </c>
      <c r="I1020" s="10">
        <v>0.60902255639097702</v>
      </c>
      <c r="K1020">
        <v>-5.5102237166640901E-2</v>
      </c>
      <c r="L1020">
        <v>-0.81944015796810898</v>
      </c>
      <c r="M1020">
        <v>0.41781748408835601</v>
      </c>
      <c r="N1020" s="10">
        <v>0.91062801932367199</v>
      </c>
      <c r="P1020">
        <v>0.106559674894012</v>
      </c>
      <c r="Q1020">
        <v>1.34046876521618</v>
      </c>
      <c r="R1020">
        <v>0.18692362411082</v>
      </c>
      <c r="S1020" s="10">
        <v>0.99772554965883198</v>
      </c>
    </row>
    <row r="1021" spans="1:19" x14ac:dyDescent="0.3">
      <c r="A1021" t="s">
        <v>947</v>
      </c>
      <c r="B1021" t="s">
        <v>948</v>
      </c>
      <c r="C1021" t="s">
        <v>949</v>
      </c>
      <c r="D1021" s="2">
        <v>15</v>
      </c>
      <c r="F1021">
        <v>4.5764324142854099E-2</v>
      </c>
      <c r="G1021">
        <v>2.12640068663787</v>
      </c>
      <c r="H1021">
        <v>3.7513665293897401E-2</v>
      </c>
      <c r="I1021" s="10">
        <v>0.61333333333333295</v>
      </c>
      <c r="K1021">
        <v>2.2554212739296701E-2</v>
      </c>
      <c r="L1021">
        <v>0.92074719764305002</v>
      </c>
      <c r="M1021">
        <v>0.36292605765630798</v>
      </c>
      <c r="N1021" s="10">
        <v>0.91062801932367199</v>
      </c>
      <c r="P1021">
        <v>-2.3210111403557401E-2</v>
      </c>
      <c r="Q1021">
        <v>-1.05593460014679</v>
      </c>
      <c r="R1021">
        <v>0.29747454137027302</v>
      </c>
      <c r="S1021" s="10">
        <v>0.99772554965883198</v>
      </c>
    </row>
    <row r="1022" spans="1:19" x14ac:dyDescent="0.3">
      <c r="A1022" t="s">
        <v>6036</v>
      </c>
      <c r="B1022" t="s">
        <v>6037</v>
      </c>
      <c r="C1022" t="s">
        <v>6038</v>
      </c>
      <c r="D1022" s="2">
        <v>2</v>
      </c>
      <c r="F1022">
        <v>-0.14213379092876699</v>
      </c>
      <c r="G1022">
        <v>-2.08900497043417</v>
      </c>
      <c r="H1022">
        <v>4.0905278921752199E-2</v>
      </c>
      <c r="I1022" s="10">
        <v>0.61333333333333295</v>
      </c>
      <c r="K1022">
        <v>-7.07639955964946E-2</v>
      </c>
      <c r="L1022">
        <v>-0.85813146002482399</v>
      </c>
      <c r="M1022">
        <v>0.39631954324223101</v>
      </c>
      <c r="N1022" s="10">
        <v>0.91062801932367199</v>
      </c>
      <c r="P1022">
        <v>7.1369795332272196E-2</v>
      </c>
      <c r="Q1022">
        <v>0.78874467296767203</v>
      </c>
      <c r="R1022">
        <v>0.43580063646574302</v>
      </c>
      <c r="S1022" s="10">
        <v>0.99772554965883198</v>
      </c>
    </row>
    <row r="1023" spans="1:19" x14ac:dyDescent="0.3">
      <c r="A1023" t="s">
        <v>6359</v>
      </c>
      <c r="B1023" t="s">
        <v>6360</v>
      </c>
      <c r="C1023" t="s">
        <v>6361</v>
      </c>
      <c r="D1023" s="2">
        <v>9</v>
      </c>
      <c r="F1023">
        <v>9.1793507310513403E-2</v>
      </c>
      <c r="G1023">
        <v>2.1059565915983098</v>
      </c>
      <c r="H1023">
        <v>3.93489329839012E-2</v>
      </c>
      <c r="I1023" s="10">
        <v>0.61333333333333295</v>
      </c>
      <c r="K1023">
        <v>4.2947583330053302E-2</v>
      </c>
      <c r="L1023">
        <v>0.93256028527825796</v>
      </c>
      <c r="M1023">
        <v>0.35682703107450398</v>
      </c>
      <c r="N1023" s="10">
        <v>0.91062801932367199</v>
      </c>
      <c r="P1023">
        <v>-4.8845923980460101E-2</v>
      </c>
      <c r="Q1023">
        <v>-1.0553352440313799</v>
      </c>
      <c r="R1023">
        <v>0.29774859603144899</v>
      </c>
      <c r="S1023" s="10">
        <v>0.99772554965883198</v>
      </c>
    </row>
    <row r="1024" spans="1:19" x14ac:dyDescent="0.3">
      <c r="A1024" t="s">
        <v>7285</v>
      </c>
      <c r="B1024" t="s">
        <v>7286</v>
      </c>
      <c r="C1024" t="s">
        <v>7287</v>
      </c>
      <c r="D1024" s="2">
        <v>4</v>
      </c>
      <c r="F1024">
        <v>8.9021987880046602E-2</v>
      </c>
      <c r="G1024">
        <v>2.0947355926372402</v>
      </c>
      <c r="H1024">
        <v>4.0364283040059901E-2</v>
      </c>
      <c r="I1024" s="10">
        <v>0.61333333333333295</v>
      </c>
      <c r="K1024">
        <v>3.8776744672788702E-2</v>
      </c>
      <c r="L1024">
        <v>0.93338833571123403</v>
      </c>
      <c r="M1024">
        <v>0.35638674653687802</v>
      </c>
      <c r="N1024" s="10">
        <v>0.91062801932367199</v>
      </c>
      <c r="P1024">
        <v>-5.02452432072579E-2</v>
      </c>
      <c r="Q1024">
        <v>-1.2227437573686</v>
      </c>
      <c r="R1024">
        <v>0.22815780606514399</v>
      </c>
      <c r="S1024" s="10">
        <v>0.99772554965883198</v>
      </c>
    </row>
    <row r="1025" spans="1:19" x14ac:dyDescent="0.3">
      <c r="A1025" t="s">
        <v>4814</v>
      </c>
      <c r="B1025" t="s">
        <v>4815</v>
      </c>
      <c r="C1025" t="s">
        <v>4816</v>
      </c>
      <c r="D1025" s="2">
        <v>11</v>
      </c>
      <c r="F1025">
        <v>-0.13800926847405301</v>
      </c>
      <c r="G1025">
        <v>-2.0583278156715901</v>
      </c>
      <c r="H1025">
        <v>4.3844065892924E-2</v>
      </c>
      <c r="I1025" s="10">
        <v>0.64285714285714302</v>
      </c>
      <c r="K1025">
        <v>6.7169095260985398E-2</v>
      </c>
      <c r="L1025">
        <v>0.92089970386624498</v>
      </c>
      <c r="M1025">
        <v>0.36284312991389001</v>
      </c>
      <c r="N1025" s="10">
        <v>0.91062801932367199</v>
      </c>
      <c r="P1025">
        <v>0.20517836373503801</v>
      </c>
      <c r="Q1025">
        <v>2.7103104622143199</v>
      </c>
      <c r="R1025">
        <v>8.9208161737177102E-3</v>
      </c>
      <c r="S1025" s="10">
        <v>0.56666666666666698</v>
      </c>
    </row>
    <row r="1026" spans="1:19" x14ac:dyDescent="0.3">
      <c r="A1026" t="s">
        <v>6230</v>
      </c>
      <c r="B1026" t="s">
        <v>6231</v>
      </c>
      <c r="C1026" t="s">
        <v>6232</v>
      </c>
      <c r="D1026" s="2">
        <v>2</v>
      </c>
      <c r="F1026">
        <v>-0.111181135493553</v>
      </c>
      <c r="G1026">
        <v>-2.0365931809161402</v>
      </c>
      <c r="H1026">
        <v>4.6057281916885101E-2</v>
      </c>
      <c r="I1026" s="10">
        <v>0.64497041420118295</v>
      </c>
      <c r="K1026">
        <v>-3.9579394201782699E-2</v>
      </c>
      <c r="L1026">
        <v>-0.85472749975192497</v>
      </c>
      <c r="M1026">
        <v>0.39819412205166599</v>
      </c>
      <c r="N1026" s="10">
        <v>0.91062801932367199</v>
      </c>
      <c r="P1026">
        <v>7.1601741291770798E-2</v>
      </c>
      <c r="Q1026">
        <v>1.4141154763466799</v>
      </c>
      <c r="R1026">
        <v>0.16412766754024699</v>
      </c>
      <c r="S1026" s="10">
        <v>0.98938679245283001</v>
      </c>
    </row>
    <row r="1027" spans="1:19" x14ac:dyDescent="0.3">
      <c r="A1027" t="s">
        <v>2762</v>
      </c>
      <c r="B1027" t="s">
        <v>2763</v>
      </c>
      <c r="C1027" t="s">
        <v>2764</v>
      </c>
      <c r="D1027" s="2">
        <v>1</v>
      </c>
      <c r="F1027">
        <v>0.14522528893378001</v>
      </c>
      <c r="G1027">
        <v>2.03916670677211</v>
      </c>
      <c r="H1027">
        <v>4.5778734556345901E-2</v>
      </c>
      <c r="I1027" s="10">
        <v>0.64497041420118295</v>
      </c>
      <c r="K1027">
        <v>7.6682655615953901E-2</v>
      </c>
      <c r="L1027">
        <v>0.91813350001068705</v>
      </c>
      <c r="M1027">
        <v>0.36428397603893697</v>
      </c>
      <c r="N1027" s="10">
        <v>0.91062801932367199</v>
      </c>
      <c r="P1027">
        <v>-6.8542633317825993E-2</v>
      </c>
      <c r="Q1027">
        <v>-0.86323606241253903</v>
      </c>
      <c r="R1027">
        <v>0.39395058030700097</v>
      </c>
      <c r="S1027" s="10">
        <v>0.99772554965883198</v>
      </c>
    </row>
    <row r="1028" spans="1:19" x14ac:dyDescent="0.3">
      <c r="A1028" t="s">
        <v>3973</v>
      </c>
      <c r="B1028" t="s">
        <v>3974</v>
      </c>
      <c r="C1028" t="s">
        <v>3975</v>
      </c>
      <c r="D1028" s="2">
        <v>60</v>
      </c>
      <c r="F1028">
        <v>-0.13676984766993999</v>
      </c>
      <c r="G1028">
        <v>-1.90656462574328</v>
      </c>
      <c r="H1028">
        <v>6.1397416697865997E-2</v>
      </c>
      <c r="I1028" s="10">
        <v>0.68867924528301905</v>
      </c>
      <c r="K1028">
        <v>-7.9034928308312893E-2</v>
      </c>
      <c r="L1028">
        <v>-0.90417147225338801</v>
      </c>
      <c r="M1028">
        <v>0.371577124672407</v>
      </c>
      <c r="N1028" s="10">
        <v>0.91062801932367199</v>
      </c>
      <c r="P1028">
        <v>5.7734919361627397E-2</v>
      </c>
      <c r="Q1028">
        <v>0.72721040685981198</v>
      </c>
      <c r="R1028">
        <v>0.47225271433919902</v>
      </c>
      <c r="S1028" s="10">
        <v>0.99772554965883198</v>
      </c>
    </row>
    <row r="1029" spans="1:19" x14ac:dyDescent="0.3">
      <c r="A1029" t="s">
        <v>4603</v>
      </c>
      <c r="B1029" t="s">
        <v>4604</v>
      </c>
      <c r="C1029" t="s">
        <v>4605</v>
      </c>
      <c r="D1029" s="2">
        <v>2</v>
      </c>
      <c r="F1029">
        <v>7.74153880733323E-2</v>
      </c>
      <c r="G1029">
        <v>1.9069921702177099</v>
      </c>
      <c r="H1029">
        <v>6.1341070760015E-2</v>
      </c>
      <c r="I1029" s="10">
        <v>0.68867924528301905</v>
      </c>
      <c r="K1029">
        <v>4.5398620806153499E-2</v>
      </c>
      <c r="L1029">
        <v>0.92280250978956502</v>
      </c>
      <c r="M1029">
        <v>0.36186016473230997</v>
      </c>
      <c r="N1029" s="10">
        <v>0.91062801932367199</v>
      </c>
      <c r="P1029">
        <v>-3.2016767267178801E-2</v>
      </c>
      <c r="Q1029">
        <v>-0.635550696260479</v>
      </c>
      <c r="R1029">
        <v>0.52955990265817998</v>
      </c>
      <c r="S1029" s="10">
        <v>0.99772554965883198</v>
      </c>
    </row>
    <row r="1030" spans="1:19" x14ac:dyDescent="0.3">
      <c r="A1030" t="s">
        <v>6889</v>
      </c>
      <c r="B1030" t="s">
        <v>6890</v>
      </c>
      <c r="C1030" t="s">
        <v>6891</v>
      </c>
      <c r="D1030" s="2">
        <v>9</v>
      </c>
      <c r="F1030">
        <v>4.7487445946896301E-2</v>
      </c>
      <c r="G1030">
        <v>1.8357737461121399</v>
      </c>
      <c r="H1030">
        <v>7.1446649195057998E-2</v>
      </c>
      <c r="I1030" s="10">
        <v>0.72268907563025198</v>
      </c>
      <c r="K1030">
        <v>2.4709703969088701E-2</v>
      </c>
      <c r="L1030">
        <v>0.83852966254290695</v>
      </c>
      <c r="M1030">
        <v>0.40713216023961102</v>
      </c>
      <c r="N1030" s="10">
        <v>0.91062801932367199</v>
      </c>
      <c r="P1030">
        <v>-2.2777741977807599E-2</v>
      </c>
      <c r="Q1030">
        <v>-0.680228560517954</v>
      </c>
      <c r="R1030">
        <v>0.50115350056158703</v>
      </c>
      <c r="S1030" s="10">
        <v>0.99772554965883198</v>
      </c>
    </row>
    <row r="1031" spans="1:19" x14ac:dyDescent="0.3">
      <c r="A1031" t="s">
        <v>542</v>
      </c>
      <c r="B1031" t="s">
        <v>543</v>
      </c>
      <c r="C1031" t="s">
        <v>544</v>
      </c>
      <c r="D1031" s="2">
        <v>1</v>
      </c>
      <c r="F1031">
        <v>9.2146087340436902E-2</v>
      </c>
      <c r="G1031">
        <v>1.81736333643125</v>
      </c>
      <c r="H1031">
        <v>7.4244664919505807E-2</v>
      </c>
      <c r="I1031" s="10">
        <v>0.73140495867768596</v>
      </c>
      <c r="K1031">
        <v>-5.3861046738819501E-2</v>
      </c>
      <c r="L1031">
        <v>-0.82666279139065002</v>
      </c>
      <c r="M1031">
        <v>0.41374522650692602</v>
      </c>
      <c r="N1031" s="10">
        <v>0.91062801932367199</v>
      </c>
      <c r="P1031">
        <v>-0.146007134079256</v>
      </c>
      <c r="Q1031">
        <v>-2.1790772463730002</v>
      </c>
      <c r="R1031">
        <v>3.3756458255335103E-2</v>
      </c>
      <c r="S1031" s="10">
        <v>0.75</v>
      </c>
    </row>
    <row r="1032" spans="1:19" x14ac:dyDescent="0.3">
      <c r="A1032" t="s">
        <v>6188</v>
      </c>
      <c r="B1032" t="s">
        <v>6189</v>
      </c>
      <c r="C1032" t="s">
        <v>6190</v>
      </c>
      <c r="D1032" s="2">
        <v>1</v>
      </c>
      <c r="F1032">
        <v>-9.7677653130034597E-2</v>
      </c>
      <c r="G1032">
        <v>-1.8165315075836099</v>
      </c>
      <c r="H1032">
        <v>7.4374017222014199E-2</v>
      </c>
      <c r="I1032" s="10">
        <v>0.73140495867768596</v>
      </c>
      <c r="K1032">
        <v>-4.2417018577548898E-2</v>
      </c>
      <c r="L1032">
        <v>-0.82464620152941304</v>
      </c>
      <c r="M1032">
        <v>0.41485417446649198</v>
      </c>
      <c r="N1032" s="10">
        <v>0.91062801932367199</v>
      </c>
      <c r="P1032">
        <v>5.5260634552485699E-2</v>
      </c>
      <c r="Q1032">
        <v>1.04749883007314</v>
      </c>
      <c r="R1032">
        <v>0.30130924747285698</v>
      </c>
      <c r="S1032" s="10">
        <v>0.99772554965883198</v>
      </c>
    </row>
    <row r="1033" spans="1:19" x14ac:dyDescent="0.3">
      <c r="A1033" t="s">
        <v>3952</v>
      </c>
      <c r="B1033" t="s">
        <v>3953</v>
      </c>
      <c r="C1033" t="s">
        <v>3954</v>
      </c>
      <c r="D1033" s="2">
        <v>365</v>
      </c>
      <c r="F1033">
        <v>-0.14193555779939099</v>
      </c>
      <c r="G1033">
        <v>-1.8018969113891701</v>
      </c>
      <c r="H1033">
        <v>7.6679520778734606E-2</v>
      </c>
      <c r="I1033" s="10">
        <v>0.74</v>
      </c>
      <c r="K1033">
        <v>-8.8737503902217102E-2</v>
      </c>
      <c r="L1033">
        <v>-0.88423098276089196</v>
      </c>
      <c r="M1033">
        <v>0.38219580681392701</v>
      </c>
      <c r="N1033" s="10">
        <v>0.91062801932367199</v>
      </c>
      <c r="P1033">
        <v>5.3198053897173497E-2</v>
      </c>
      <c r="Q1033">
        <v>0.56128810870539103</v>
      </c>
      <c r="R1033">
        <v>0.57866754024709799</v>
      </c>
      <c r="S1033" s="10">
        <v>0.99772554965883198</v>
      </c>
    </row>
    <row r="1034" spans="1:19" x14ac:dyDescent="0.3">
      <c r="A1034" t="s">
        <v>1970</v>
      </c>
      <c r="B1034" t="s">
        <v>1971</v>
      </c>
      <c r="C1034" t="s">
        <v>1972</v>
      </c>
      <c r="D1034" s="2">
        <v>2</v>
      </c>
      <c r="F1034">
        <v>0.11804522745616899</v>
      </c>
      <c r="G1034">
        <v>1.7818436373031601</v>
      </c>
      <c r="H1034">
        <v>7.9935979034069599E-2</v>
      </c>
      <c r="I1034" s="10">
        <v>0.75193798449612403</v>
      </c>
      <c r="K1034">
        <v>6.1709322497304403E-2</v>
      </c>
      <c r="L1034">
        <v>0.92117210103239899</v>
      </c>
      <c r="M1034">
        <v>0.362710408086859</v>
      </c>
      <c r="N1034" s="10">
        <v>0.91062801932367199</v>
      </c>
      <c r="P1034">
        <v>-5.63359049588643E-2</v>
      </c>
      <c r="Q1034">
        <v>-0.998662474207483</v>
      </c>
      <c r="R1034">
        <v>0.324403219767877</v>
      </c>
      <c r="S1034" s="10">
        <v>0.99772554965883198</v>
      </c>
    </row>
    <row r="1035" spans="1:19" x14ac:dyDescent="0.3">
      <c r="A1035" t="s">
        <v>347</v>
      </c>
      <c r="B1035" t="s">
        <v>348</v>
      </c>
      <c r="C1035" t="s">
        <v>349</v>
      </c>
      <c r="D1035" s="2">
        <v>28</v>
      </c>
      <c r="F1035">
        <v>9.2850459955618206E-2</v>
      </c>
      <c r="G1035">
        <v>1.7203281147101901</v>
      </c>
      <c r="H1035">
        <v>9.0645451141894401E-2</v>
      </c>
      <c r="I1035" s="10">
        <v>0.75895765472312704</v>
      </c>
      <c r="K1035">
        <v>4.5455876951797397E-2</v>
      </c>
      <c r="L1035">
        <v>0.91193100839393304</v>
      </c>
      <c r="M1035">
        <v>0.367496817671284</v>
      </c>
      <c r="N1035" s="10">
        <v>0.91062801932367199</v>
      </c>
      <c r="P1035">
        <v>-4.7394583003820802E-2</v>
      </c>
      <c r="Q1035">
        <v>-0.841827439062657</v>
      </c>
      <c r="R1035">
        <v>0.40575271433919902</v>
      </c>
      <c r="S1035" s="10">
        <v>0.99772554965883198</v>
      </c>
    </row>
    <row r="1036" spans="1:19" x14ac:dyDescent="0.3">
      <c r="A1036" t="s">
        <v>1311</v>
      </c>
      <c r="B1036" t="s">
        <v>1312</v>
      </c>
      <c r="C1036" t="s">
        <v>1313</v>
      </c>
      <c r="D1036" s="2">
        <v>7</v>
      </c>
      <c r="F1036">
        <v>0.101703809863243</v>
      </c>
      <c r="G1036">
        <v>1.7196112335681999</v>
      </c>
      <c r="H1036">
        <v>9.0772182703107496E-2</v>
      </c>
      <c r="I1036" s="10">
        <v>0.75895765472312704</v>
      </c>
      <c r="K1036">
        <v>5.6673477206571898E-2</v>
      </c>
      <c r="L1036">
        <v>0.83967150246536304</v>
      </c>
      <c r="M1036">
        <v>0.40649775365031798</v>
      </c>
      <c r="N1036" s="10">
        <v>0.91062801932367199</v>
      </c>
      <c r="P1036">
        <v>-4.50303326566713E-2</v>
      </c>
      <c r="Q1036">
        <v>-0.79036327094623005</v>
      </c>
      <c r="R1036">
        <v>0.43484986896293498</v>
      </c>
      <c r="S1036" s="10">
        <v>0.99772554965883198</v>
      </c>
    </row>
    <row r="1037" spans="1:19" x14ac:dyDescent="0.3">
      <c r="A1037" t="s">
        <v>1582</v>
      </c>
      <c r="B1037" t="s">
        <v>1583</v>
      </c>
      <c r="C1037" t="s">
        <v>1584</v>
      </c>
      <c r="D1037" s="2">
        <v>11</v>
      </c>
      <c r="F1037">
        <v>4.4707037414718903E-2</v>
      </c>
      <c r="G1037">
        <v>1.71621687510606</v>
      </c>
      <c r="H1037">
        <v>9.1401909397229503E-2</v>
      </c>
      <c r="I1037" s="10">
        <v>0.75895765472312704</v>
      </c>
      <c r="K1037">
        <v>2.0783598395782799E-2</v>
      </c>
      <c r="L1037">
        <v>0.92690743863518299</v>
      </c>
      <c r="M1037">
        <v>0.359736053912392</v>
      </c>
      <c r="N1037" s="10">
        <v>0.91062801932367199</v>
      </c>
      <c r="P1037">
        <v>-2.39234390189361E-2</v>
      </c>
      <c r="Q1037">
        <v>-1.0931588286640701</v>
      </c>
      <c r="R1037">
        <v>0.28086559341070799</v>
      </c>
      <c r="S1037" s="10">
        <v>0.99772554965883198</v>
      </c>
    </row>
    <row r="1038" spans="1:19" x14ac:dyDescent="0.3">
      <c r="A1038" t="s">
        <v>5654</v>
      </c>
      <c r="B1038" t="s">
        <v>5655</v>
      </c>
      <c r="C1038" t="s">
        <v>5656</v>
      </c>
      <c r="D1038" s="2">
        <v>2</v>
      </c>
      <c r="F1038">
        <v>6.5485999127183697E-2</v>
      </c>
      <c r="G1038">
        <v>1.6833327374634</v>
      </c>
      <c r="H1038">
        <v>9.7711531261699694E-2</v>
      </c>
      <c r="I1038" s="10">
        <v>0.765822784810127</v>
      </c>
      <c r="K1038">
        <v>4.1214858902162602E-2</v>
      </c>
      <c r="L1038">
        <v>0.82583790684699399</v>
      </c>
      <c r="M1038">
        <v>0.41420292025458599</v>
      </c>
      <c r="N1038" s="10">
        <v>0.91062801932367199</v>
      </c>
      <c r="P1038">
        <v>-2.4271140225021099E-2</v>
      </c>
      <c r="Q1038">
        <v>-0.55398735571521396</v>
      </c>
      <c r="R1038">
        <v>0.58359528266566796</v>
      </c>
      <c r="S1038" s="10">
        <v>0.99772554965883198</v>
      </c>
    </row>
    <row r="1039" spans="1:19" x14ac:dyDescent="0.3">
      <c r="A1039" t="s">
        <v>4274</v>
      </c>
      <c r="B1039" t="s">
        <v>4277</v>
      </c>
      <c r="C1039" t="s">
        <v>4278</v>
      </c>
      <c r="D1039" s="2">
        <v>1</v>
      </c>
      <c r="F1039">
        <v>0.381166782260982</v>
      </c>
      <c r="G1039">
        <v>1.66647300973201</v>
      </c>
      <c r="H1039">
        <v>0.101034631224261</v>
      </c>
      <c r="I1039" s="10">
        <v>0.76911764705882402</v>
      </c>
      <c r="K1039">
        <v>-0.176918814188228</v>
      </c>
      <c r="L1039">
        <v>-0.89684595622526198</v>
      </c>
      <c r="M1039">
        <v>0.37543541744664899</v>
      </c>
      <c r="N1039" s="10">
        <v>0.91062801932367199</v>
      </c>
      <c r="P1039">
        <v>-0.55808559644920996</v>
      </c>
      <c r="Q1039">
        <v>-2.8990882630566701</v>
      </c>
      <c r="R1039">
        <v>5.32141520029951E-3</v>
      </c>
      <c r="S1039" s="10">
        <v>0.47826086956521702</v>
      </c>
    </row>
    <row r="1040" spans="1:19" x14ac:dyDescent="0.3">
      <c r="A1040" t="s">
        <v>3970</v>
      </c>
      <c r="B1040" t="s">
        <v>3971</v>
      </c>
      <c r="C1040" t="s">
        <v>3972</v>
      </c>
      <c r="D1040" s="2">
        <v>80</v>
      </c>
      <c r="F1040">
        <v>-0.128719978417735</v>
      </c>
      <c r="G1040">
        <v>-1.6623809462517001</v>
      </c>
      <c r="H1040">
        <v>0.101871209284912</v>
      </c>
      <c r="I1040" s="10">
        <v>0.76911764705882402</v>
      </c>
      <c r="K1040">
        <v>-9.3890384661798304E-2</v>
      </c>
      <c r="L1040">
        <v>-0.92646896614341201</v>
      </c>
      <c r="M1040">
        <v>0.35996948708348903</v>
      </c>
      <c r="N1040" s="10">
        <v>0.91062801932367199</v>
      </c>
      <c r="P1040">
        <v>3.4829593755936999E-2</v>
      </c>
      <c r="Q1040">
        <v>0.369595647539395</v>
      </c>
      <c r="R1040">
        <v>0.71454792212654406</v>
      </c>
      <c r="S1040" s="10">
        <v>0.99772554965883198</v>
      </c>
    </row>
    <row r="1041" spans="1:19" x14ac:dyDescent="0.3">
      <c r="A1041" t="s">
        <v>3108</v>
      </c>
      <c r="B1041" t="s">
        <v>3109</v>
      </c>
      <c r="C1041" t="s">
        <v>3110</v>
      </c>
      <c r="D1041" s="2">
        <v>3</v>
      </c>
      <c r="F1041">
        <v>5.0627442221354402E-2</v>
      </c>
      <c r="G1041">
        <v>1.6302411861300301</v>
      </c>
      <c r="H1041">
        <v>0.108488206664171</v>
      </c>
      <c r="I1041" s="10">
        <v>0.77551020408163296</v>
      </c>
      <c r="K1041">
        <v>2.7510022932582302E-2</v>
      </c>
      <c r="L1041">
        <v>0.83078212045871602</v>
      </c>
      <c r="M1041">
        <v>0.41139853987270703</v>
      </c>
      <c r="N1041" s="10">
        <v>0.91062801932367199</v>
      </c>
      <c r="P1041">
        <v>-2.31174192887721E-2</v>
      </c>
      <c r="Q1041">
        <v>-0.65992464048050403</v>
      </c>
      <c r="R1041">
        <v>0.51401647323099997</v>
      </c>
      <c r="S1041" s="10">
        <v>0.99772554965883198</v>
      </c>
    </row>
    <row r="1042" spans="1:19" x14ac:dyDescent="0.3">
      <c r="A1042" t="s">
        <v>563</v>
      </c>
      <c r="B1042" t="s">
        <v>564</v>
      </c>
      <c r="C1042" t="s">
        <v>565</v>
      </c>
      <c r="D1042" s="2">
        <v>1</v>
      </c>
      <c r="F1042">
        <v>-0.17029588022969999</v>
      </c>
      <c r="G1042">
        <v>-1.58678236327335</v>
      </c>
      <c r="H1042">
        <v>0.11803444402845401</v>
      </c>
      <c r="I1042" s="10">
        <v>0.786486486486486</v>
      </c>
      <c r="K1042">
        <v>-7.8862577961326202E-2</v>
      </c>
      <c r="L1042">
        <v>-0.93214625918427696</v>
      </c>
      <c r="M1042">
        <v>0.357024897042306</v>
      </c>
      <c r="N1042" s="10">
        <v>0.91062801932367199</v>
      </c>
      <c r="P1042">
        <v>9.1433302268373595E-2</v>
      </c>
      <c r="Q1042">
        <v>0.88007484737657204</v>
      </c>
      <c r="R1042">
        <v>0.38486035192811702</v>
      </c>
      <c r="S1042" s="10">
        <v>0.99772554965883198</v>
      </c>
    </row>
    <row r="1043" spans="1:19" x14ac:dyDescent="0.3">
      <c r="A1043" t="s">
        <v>1378</v>
      </c>
      <c r="B1043" t="s">
        <v>1379</v>
      </c>
      <c r="C1043" t="s">
        <v>1380</v>
      </c>
      <c r="D1043" s="2">
        <v>1</v>
      </c>
      <c r="F1043">
        <v>0.107134101630143</v>
      </c>
      <c r="G1043">
        <v>1.60511327470906</v>
      </c>
      <c r="H1043">
        <v>0.113935604642456</v>
      </c>
      <c r="I1043" s="10">
        <v>0.786486486486486</v>
      </c>
      <c r="K1043">
        <v>5.0022669596708598E-2</v>
      </c>
      <c r="L1043">
        <v>0.87369666907906296</v>
      </c>
      <c r="M1043">
        <v>0.38787439161362802</v>
      </c>
      <c r="N1043" s="10">
        <v>0.91062801932367199</v>
      </c>
      <c r="P1043">
        <v>-5.7111432033434301E-2</v>
      </c>
      <c r="Q1043">
        <v>-1.0742707779423399</v>
      </c>
      <c r="R1043">
        <v>0.28921901909397202</v>
      </c>
      <c r="S1043" s="10">
        <v>0.99772554965883198</v>
      </c>
    </row>
    <row r="1044" spans="1:19" x14ac:dyDescent="0.3">
      <c r="A1044" t="s">
        <v>6720</v>
      </c>
      <c r="B1044" t="s">
        <v>6721</v>
      </c>
      <c r="C1044" t="s">
        <v>6722</v>
      </c>
      <c r="D1044" s="2">
        <v>1</v>
      </c>
      <c r="F1044">
        <v>0.56106754237618395</v>
      </c>
      <c r="G1044">
        <v>1.6140811666041299</v>
      </c>
      <c r="H1044">
        <v>0.11198390116061401</v>
      </c>
      <c r="I1044" s="10">
        <v>0.786486486486486</v>
      </c>
      <c r="K1044">
        <v>0.30583596279658998</v>
      </c>
      <c r="L1044">
        <v>0.87559608949997403</v>
      </c>
      <c r="M1044">
        <v>0.386857356795208</v>
      </c>
      <c r="N1044" s="10">
        <v>0.91062801932367199</v>
      </c>
      <c r="P1044">
        <v>-0.25523157957959303</v>
      </c>
      <c r="Q1044">
        <v>-0.74489084952346696</v>
      </c>
      <c r="R1044">
        <v>0.46163796330962198</v>
      </c>
      <c r="S1044" s="10">
        <v>0.99772554965883198</v>
      </c>
    </row>
    <row r="1045" spans="1:19" x14ac:dyDescent="0.3">
      <c r="A1045" t="s">
        <v>3867</v>
      </c>
      <c r="B1045" t="s">
        <v>3868</v>
      </c>
      <c r="C1045" t="s">
        <v>3877</v>
      </c>
      <c r="D1045" s="2">
        <v>1</v>
      </c>
      <c r="F1045">
        <v>-0.472083736853459</v>
      </c>
      <c r="G1045">
        <v>-1.5808443473628899</v>
      </c>
      <c r="H1045">
        <v>0.119377948333957</v>
      </c>
      <c r="I1045" s="10">
        <v>0.78877005347593598</v>
      </c>
      <c r="K1045">
        <v>-0.398417535017837</v>
      </c>
      <c r="L1045">
        <v>-0.91880807798077502</v>
      </c>
      <c r="M1045">
        <v>0.363933732684388</v>
      </c>
      <c r="N1045" s="10">
        <v>0.91062801932367199</v>
      </c>
      <c r="P1045">
        <v>7.3666201835621406E-2</v>
      </c>
      <c r="Q1045">
        <v>0.174582470851885</v>
      </c>
      <c r="R1045">
        <v>0.86296256083863698</v>
      </c>
      <c r="S1045" s="10">
        <v>0.99772554965883198</v>
      </c>
    </row>
    <row r="1046" spans="1:19" x14ac:dyDescent="0.3">
      <c r="A1046" t="s">
        <v>1597</v>
      </c>
      <c r="B1046" t="s">
        <v>1598</v>
      </c>
      <c r="C1046" t="s">
        <v>1599</v>
      </c>
      <c r="D1046" s="2">
        <v>2</v>
      </c>
      <c r="F1046">
        <v>-9.2114447216226997E-2</v>
      </c>
      <c r="G1046">
        <v>-1.5453838808448299</v>
      </c>
      <c r="H1046">
        <v>0.127752527143392</v>
      </c>
      <c r="I1046" s="10">
        <v>0.80710659898477199</v>
      </c>
      <c r="K1046">
        <v>5.7047010496985899E-2</v>
      </c>
      <c r="L1046">
        <v>0.92246001345247797</v>
      </c>
      <c r="M1046">
        <v>0.36203669037813602</v>
      </c>
      <c r="N1046" s="10">
        <v>0.91062801932367199</v>
      </c>
      <c r="P1046">
        <v>0.14916145771321301</v>
      </c>
      <c r="Q1046">
        <v>2.5165406776849002</v>
      </c>
      <c r="R1046">
        <v>1.4794459004118301E-2</v>
      </c>
      <c r="S1046" s="10">
        <v>0.61538461538461497</v>
      </c>
    </row>
    <row r="1047" spans="1:19" x14ac:dyDescent="0.3">
      <c r="A1047" t="s">
        <v>693</v>
      </c>
      <c r="B1047" t="s">
        <v>694</v>
      </c>
      <c r="C1047" t="s">
        <v>695</v>
      </c>
      <c r="D1047" s="2">
        <v>5</v>
      </c>
      <c r="F1047">
        <v>-4.0053899320841198E-2</v>
      </c>
      <c r="G1047">
        <v>-1.5211137861466699</v>
      </c>
      <c r="H1047">
        <v>0.13380756271059499</v>
      </c>
      <c r="I1047" s="10">
        <v>0.82051282051282004</v>
      </c>
      <c r="K1047">
        <v>2.6180962747096501E-2</v>
      </c>
      <c r="L1047">
        <v>0.88395369065710305</v>
      </c>
      <c r="M1047">
        <v>0.38235061774616202</v>
      </c>
      <c r="N1047" s="10">
        <v>0.91062801932367199</v>
      </c>
      <c r="P1047">
        <v>6.6234862067937703E-2</v>
      </c>
      <c r="Q1047">
        <v>2.1219028125537398</v>
      </c>
      <c r="R1047">
        <v>3.8558592287532799E-2</v>
      </c>
      <c r="S1047" s="10">
        <v>0.77477477477477497</v>
      </c>
    </row>
    <row r="1048" spans="1:19" x14ac:dyDescent="0.3">
      <c r="A1048" t="s">
        <v>2471</v>
      </c>
      <c r="B1048" t="s">
        <v>2472</v>
      </c>
      <c r="C1048" t="s">
        <v>2473</v>
      </c>
      <c r="D1048" s="2">
        <v>2</v>
      </c>
      <c r="F1048">
        <v>8.6422164209594296E-2</v>
      </c>
      <c r="G1048">
        <v>1.49530995826775</v>
      </c>
      <c r="H1048">
        <v>0.14043953575439899</v>
      </c>
      <c r="I1048" s="10">
        <v>0.82051282051282004</v>
      </c>
      <c r="K1048">
        <v>-6.3103673239202906E-2</v>
      </c>
      <c r="L1048">
        <v>-0.82962402531062596</v>
      </c>
      <c r="M1048">
        <v>0.41204155746911297</v>
      </c>
      <c r="N1048" s="10">
        <v>0.91062801932367199</v>
      </c>
      <c r="P1048">
        <v>-0.14952583744879699</v>
      </c>
      <c r="Q1048">
        <v>-1.8434140119362601</v>
      </c>
      <c r="R1048">
        <v>7.1096967427929605E-2</v>
      </c>
      <c r="S1048" s="10">
        <v>0.88</v>
      </c>
    </row>
    <row r="1049" spans="1:19" x14ac:dyDescent="0.3">
      <c r="A1049" t="s">
        <v>4219</v>
      </c>
      <c r="B1049" t="s">
        <v>4220</v>
      </c>
      <c r="C1049" t="s">
        <v>4221</v>
      </c>
      <c r="D1049" s="2">
        <v>5</v>
      </c>
      <c r="F1049">
        <v>-8.6125395367920798E-2</v>
      </c>
      <c r="G1049">
        <v>-1.53100794424163</v>
      </c>
      <c r="H1049">
        <v>0.13132459752901501</v>
      </c>
      <c r="I1049" s="10">
        <v>0.82051282051282004</v>
      </c>
      <c r="K1049">
        <v>-5.1632394628390497E-2</v>
      </c>
      <c r="L1049">
        <v>-0.84336864380240795</v>
      </c>
      <c r="M1049">
        <v>0.40444777236989898</v>
      </c>
      <c r="N1049" s="10">
        <v>0.91062801932367199</v>
      </c>
      <c r="P1049">
        <v>3.4493000739530301E-2</v>
      </c>
      <c r="Q1049">
        <v>0.58886978533908696</v>
      </c>
      <c r="R1049">
        <v>0.56021958068139299</v>
      </c>
      <c r="S1049" s="10">
        <v>0.99772554965883198</v>
      </c>
    </row>
    <row r="1050" spans="1:19" x14ac:dyDescent="0.3">
      <c r="A1050" t="s">
        <v>6248</v>
      </c>
      <c r="B1050" t="s">
        <v>6249</v>
      </c>
      <c r="C1050" t="s">
        <v>6250</v>
      </c>
      <c r="D1050" s="2">
        <v>25</v>
      </c>
      <c r="F1050">
        <v>3.3089255073307698E-2</v>
      </c>
      <c r="G1050">
        <v>1.52531497558607</v>
      </c>
      <c r="H1050">
        <v>0.13274541370273299</v>
      </c>
      <c r="I1050" s="10">
        <v>0.82051282051282004</v>
      </c>
      <c r="K1050">
        <v>2.66474778116042E-2</v>
      </c>
      <c r="L1050">
        <v>0.93680053902497695</v>
      </c>
      <c r="M1050">
        <v>0.35464095844253102</v>
      </c>
      <c r="N1050" s="10">
        <v>0.91062801932367199</v>
      </c>
      <c r="P1050">
        <v>-6.4417772617034698E-3</v>
      </c>
      <c r="Q1050">
        <v>-0.28963117125683102</v>
      </c>
      <c r="R1050">
        <v>0.77474709846499401</v>
      </c>
      <c r="S1050" s="10">
        <v>0.99772554965883198</v>
      </c>
    </row>
    <row r="1051" spans="1:19" x14ac:dyDescent="0.3">
      <c r="A1051" t="s">
        <v>6865</v>
      </c>
      <c r="B1051" t="s">
        <v>6866</v>
      </c>
      <c r="C1051" t="s">
        <v>6867</v>
      </c>
      <c r="D1051" s="2">
        <v>5</v>
      </c>
      <c r="F1051">
        <v>5.8709467676915102E-2</v>
      </c>
      <c r="G1051">
        <v>1.5038575808221899</v>
      </c>
      <c r="H1051">
        <v>0.13822107824784699</v>
      </c>
      <c r="I1051" s="10">
        <v>0.82051282051282004</v>
      </c>
      <c r="K1051">
        <v>3.9831498114171998E-2</v>
      </c>
      <c r="L1051">
        <v>0.93213232492937204</v>
      </c>
      <c r="M1051">
        <v>0.35703294646199901</v>
      </c>
      <c r="N1051" s="10">
        <v>0.91062801932367199</v>
      </c>
      <c r="P1051">
        <v>-1.88779695627431E-2</v>
      </c>
      <c r="Q1051">
        <v>-0.47665736092771699</v>
      </c>
      <c r="R1051">
        <v>0.63714938225383799</v>
      </c>
      <c r="S1051" s="10">
        <v>0.99772554965883198</v>
      </c>
    </row>
    <row r="1052" spans="1:19" x14ac:dyDescent="0.3">
      <c r="A1052" t="s">
        <v>6075</v>
      </c>
      <c r="B1052" t="s">
        <v>6076</v>
      </c>
      <c r="C1052" t="s">
        <v>6077</v>
      </c>
      <c r="D1052" s="2">
        <v>5</v>
      </c>
      <c r="F1052">
        <v>5.4177272569358198E-2</v>
      </c>
      <c r="G1052">
        <v>1.46375380615687</v>
      </c>
      <c r="H1052">
        <v>0.14888599775365</v>
      </c>
      <c r="I1052" s="10">
        <v>0.82599118942731298</v>
      </c>
      <c r="K1052">
        <v>2.7795158528270102E-2</v>
      </c>
      <c r="L1052">
        <v>0.83855509875955803</v>
      </c>
      <c r="M1052">
        <v>0.40711718457506602</v>
      </c>
      <c r="N1052" s="10">
        <v>0.91062801932367199</v>
      </c>
      <c r="P1052">
        <v>-2.6382114041087999E-2</v>
      </c>
      <c r="Q1052">
        <v>-0.71379557699613205</v>
      </c>
      <c r="R1052">
        <v>0.480431486334706</v>
      </c>
      <c r="S1052" s="10">
        <v>0.99772554965883198</v>
      </c>
    </row>
    <row r="1053" spans="1:19" x14ac:dyDescent="0.3">
      <c r="A1053" t="s">
        <v>3554</v>
      </c>
      <c r="B1053" t="s">
        <v>3555</v>
      </c>
      <c r="C1053" t="s">
        <v>3556</v>
      </c>
      <c r="D1053" s="2">
        <v>61</v>
      </c>
      <c r="F1053">
        <v>-5.6926414875178397E-2</v>
      </c>
      <c r="G1053">
        <v>-1.4456333220584601</v>
      </c>
      <c r="H1053">
        <v>0.15391463871209299</v>
      </c>
      <c r="I1053" s="10">
        <v>0.83440860215053803</v>
      </c>
      <c r="K1053">
        <v>3.1352524370515597E-2</v>
      </c>
      <c r="L1053">
        <v>0.83761592594685697</v>
      </c>
      <c r="M1053">
        <v>0.40763440658929201</v>
      </c>
      <c r="N1053" s="10">
        <v>0.91062801932367199</v>
      </c>
      <c r="P1053">
        <v>8.8278939245693896E-2</v>
      </c>
      <c r="Q1053">
        <v>2.1840363291388898</v>
      </c>
      <c r="R1053">
        <v>3.33721452639461E-2</v>
      </c>
      <c r="S1053" s="10">
        <v>0.74742268041237103</v>
      </c>
    </row>
    <row r="1054" spans="1:19" x14ac:dyDescent="0.3">
      <c r="A1054" t="s">
        <v>2081</v>
      </c>
      <c r="B1054" t="s">
        <v>2082</v>
      </c>
      <c r="C1054" t="s">
        <v>2083</v>
      </c>
      <c r="D1054" s="2">
        <v>3</v>
      </c>
      <c r="F1054">
        <v>-8.2907090231440897E-2</v>
      </c>
      <c r="G1054">
        <v>-1.4475600874937</v>
      </c>
      <c r="H1054">
        <v>0.15337982029202499</v>
      </c>
      <c r="I1054" s="10">
        <v>0.83440860215053803</v>
      </c>
      <c r="K1054">
        <v>-4.9387312990168998E-2</v>
      </c>
      <c r="L1054">
        <v>-0.81034482287967702</v>
      </c>
      <c r="M1054">
        <v>0.42299344814676099</v>
      </c>
      <c r="N1054" s="10">
        <v>0.91062801932367199</v>
      </c>
      <c r="P1054">
        <v>3.3519777241271899E-2</v>
      </c>
      <c r="Q1054">
        <v>0.54913868466353299</v>
      </c>
      <c r="R1054">
        <v>0.58689442156495697</v>
      </c>
      <c r="S1054" s="10">
        <v>0.99772554965883198</v>
      </c>
    </row>
    <row r="1055" spans="1:19" x14ac:dyDescent="0.3">
      <c r="A1055" t="s">
        <v>1230</v>
      </c>
      <c r="B1055" t="s">
        <v>1231</v>
      </c>
      <c r="C1055" t="s">
        <v>1232</v>
      </c>
      <c r="D1055" s="2">
        <v>1</v>
      </c>
      <c r="F1055">
        <v>0.13736971414093299</v>
      </c>
      <c r="G1055">
        <v>1.44358704580751</v>
      </c>
      <c r="H1055">
        <v>0.154496256083864</v>
      </c>
      <c r="I1055" s="10">
        <v>0.83476394849785396</v>
      </c>
      <c r="K1055">
        <v>8.3716580717046699E-2</v>
      </c>
      <c r="L1055">
        <v>0.90666212978587801</v>
      </c>
      <c r="M1055">
        <v>0.37027742418569798</v>
      </c>
      <c r="N1055" s="10">
        <v>0.91062801932367199</v>
      </c>
      <c r="P1055">
        <v>-5.3653133423886203E-2</v>
      </c>
      <c r="Q1055">
        <v>-0.571404725402062</v>
      </c>
      <c r="R1055">
        <v>0.57180681392736799</v>
      </c>
      <c r="S1055" s="10">
        <v>0.99772554965883198</v>
      </c>
    </row>
    <row r="1056" spans="1:19" x14ac:dyDescent="0.3">
      <c r="A1056" t="s">
        <v>6928</v>
      </c>
      <c r="B1056" t="s">
        <v>6929</v>
      </c>
      <c r="C1056" t="s">
        <v>6930</v>
      </c>
      <c r="D1056" s="2">
        <v>1</v>
      </c>
      <c r="F1056">
        <v>0.17463609408543901</v>
      </c>
      <c r="G1056">
        <v>1.39455928235245</v>
      </c>
      <c r="H1056">
        <v>0.16878640958442501</v>
      </c>
      <c r="I1056" s="10">
        <v>0.834837545126354</v>
      </c>
      <c r="K1056">
        <v>-0.110431610095196</v>
      </c>
      <c r="L1056">
        <v>-0.84201312389765703</v>
      </c>
      <c r="M1056">
        <v>0.40521246724073401</v>
      </c>
      <c r="N1056" s="10">
        <v>0.91062801932367199</v>
      </c>
      <c r="P1056">
        <v>-0.28506770418063498</v>
      </c>
      <c r="Q1056">
        <v>-2.4491258237964999</v>
      </c>
      <c r="R1056">
        <v>1.7514226881317901E-2</v>
      </c>
      <c r="S1056" s="10">
        <v>0.61538461538461497</v>
      </c>
    </row>
    <row r="1057" spans="1:19" x14ac:dyDescent="0.3">
      <c r="A1057" t="s">
        <v>8</v>
      </c>
      <c r="B1057" t="s">
        <v>9</v>
      </c>
      <c r="C1057" t="s">
        <v>10</v>
      </c>
      <c r="D1057" s="2">
        <v>11</v>
      </c>
      <c r="F1057">
        <v>0.144361486196492</v>
      </c>
      <c r="G1057">
        <v>1.3920404130188</v>
      </c>
      <c r="H1057">
        <v>0.16955278921752201</v>
      </c>
      <c r="I1057" s="10">
        <v>0.834837545126354</v>
      </c>
      <c r="K1057">
        <v>8.1138327403369903E-2</v>
      </c>
      <c r="L1057">
        <v>0.82318630340009802</v>
      </c>
      <c r="M1057">
        <v>0.41565967802321202</v>
      </c>
      <c r="N1057" s="10">
        <v>0.91062801932367199</v>
      </c>
      <c r="P1057">
        <v>-6.3223158793122305E-2</v>
      </c>
      <c r="Q1057">
        <v>-0.58785492627190195</v>
      </c>
      <c r="R1057">
        <v>0.56089891426432004</v>
      </c>
      <c r="S1057" s="10">
        <v>0.99772554965883198</v>
      </c>
    </row>
    <row r="1058" spans="1:19" x14ac:dyDescent="0.3">
      <c r="A1058" t="s">
        <v>314</v>
      </c>
      <c r="B1058" t="s">
        <v>315</v>
      </c>
      <c r="C1058" t="s">
        <v>316</v>
      </c>
      <c r="D1058" s="2">
        <v>24</v>
      </c>
      <c r="F1058">
        <v>-0.11275992807212799</v>
      </c>
      <c r="G1058">
        <v>-1.40237689144369</v>
      </c>
      <c r="H1058">
        <v>0.166425121677274</v>
      </c>
      <c r="I1058" s="10">
        <v>0.834837545126354</v>
      </c>
      <c r="K1058">
        <v>-6.4167939005255095E-2</v>
      </c>
      <c r="L1058">
        <v>-0.85333096512710704</v>
      </c>
      <c r="M1058">
        <v>0.39895694496443301</v>
      </c>
      <c r="N1058" s="10">
        <v>0.91062801932367199</v>
      </c>
      <c r="P1058">
        <v>4.8591989066872697E-2</v>
      </c>
      <c r="Q1058">
        <v>0.58075666471515897</v>
      </c>
      <c r="R1058">
        <v>0.56559004118307799</v>
      </c>
      <c r="S1058" s="10">
        <v>0.99772554965883198</v>
      </c>
    </row>
    <row r="1059" spans="1:19" x14ac:dyDescent="0.3">
      <c r="A1059" t="s">
        <v>2741</v>
      </c>
      <c r="B1059" t="s">
        <v>2742</v>
      </c>
      <c r="C1059" t="s">
        <v>2744</v>
      </c>
      <c r="D1059" s="2">
        <v>1</v>
      </c>
      <c r="F1059">
        <v>0.19872283234355101</v>
      </c>
      <c r="G1059">
        <v>1.39457193777574</v>
      </c>
      <c r="H1059">
        <v>0.16878266566828901</v>
      </c>
      <c r="I1059" s="10">
        <v>0.834837545126354</v>
      </c>
      <c r="K1059">
        <v>9.9306601386568494E-2</v>
      </c>
      <c r="L1059">
        <v>0.89175057364842802</v>
      </c>
      <c r="M1059">
        <v>0.37814694870834897</v>
      </c>
      <c r="N1059" s="10">
        <v>0.91062801932367199</v>
      </c>
      <c r="P1059">
        <v>-9.9416230956982599E-2</v>
      </c>
      <c r="Q1059">
        <v>-0.75800144201712705</v>
      </c>
      <c r="R1059">
        <v>0.45373081242980201</v>
      </c>
      <c r="S1059" s="10">
        <v>0.99772554965883198</v>
      </c>
    </row>
    <row r="1060" spans="1:19" x14ac:dyDescent="0.3">
      <c r="A1060" t="s">
        <v>4096</v>
      </c>
      <c r="B1060" t="s">
        <v>4097</v>
      </c>
      <c r="C1060" t="s">
        <v>4098</v>
      </c>
      <c r="D1060" s="2">
        <v>1</v>
      </c>
      <c r="F1060">
        <v>9.1783278052568903E-2</v>
      </c>
      <c r="G1060">
        <v>1.3866027913293999</v>
      </c>
      <c r="H1060">
        <v>0.171180456757769</v>
      </c>
      <c r="I1060" s="10">
        <v>0.834837545126354</v>
      </c>
      <c r="K1060">
        <v>5.6482908280421698E-2</v>
      </c>
      <c r="L1060">
        <v>0.87527440640692</v>
      </c>
      <c r="M1060">
        <v>0.38702976413328299</v>
      </c>
      <c r="N1060" s="10">
        <v>0.91062801932367199</v>
      </c>
      <c r="P1060">
        <v>-3.5300369772147198E-2</v>
      </c>
      <c r="Q1060">
        <v>-0.51646106237976896</v>
      </c>
      <c r="R1060">
        <v>0.609264133283414</v>
      </c>
      <c r="S1060" s="10">
        <v>0.99772554965883198</v>
      </c>
    </row>
    <row r="1061" spans="1:19" x14ac:dyDescent="0.3">
      <c r="A1061" t="s">
        <v>4402</v>
      </c>
      <c r="B1061" t="s">
        <v>4403</v>
      </c>
      <c r="C1061" t="s">
        <v>4404</v>
      </c>
      <c r="D1061" s="2">
        <v>3</v>
      </c>
      <c r="F1061">
        <v>5.9962810534659197E-2</v>
      </c>
      <c r="G1061">
        <v>1.3616081361505801</v>
      </c>
      <c r="H1061">
        <v>0.17888131785847999</v>
      </c>
      <c r="I1061" s="10">
        <v>0.834837545126354</v>
      </c>
      <c r="K1061">
        <v>3.1735148920443997E-2</v>
      </c>
      <c r="L1061">
        <v>0.82814450527805195</v>
      </c>
      <c r="M1061">
        <v>0.412885248970423</v>
      </c>
      <c r="N1061" s="10">
        <v>0.91062801932367199</v>
      </c>
      <c r="P1061">
        <v>-2.8227661614215201E-2</v>
      </c>
      <c r="Q1061">
        <v>-0.62760743637731198</v>
      </c>
      <c r="R1061">
        <v>0.53467222014226901</v>
      </c>
      <c r="S1061" s="10">
        <v>0.99772554965883198</v>
      </c>
    </row>
    <row r="1062" spans="1:19" x14ac:dyDescent="0.3">
      <c r="A1062" t="s">
        <v>5000</v>
      </c>
      <c r="B1062" t="s">
        <v>5001</v>
      </c>
      <c r="C1062" t="s">
        <v>5002</v>
      </c>
      <c r="D1062" s="2">
        <v>7</v>
      </c>
      <c r="F1062">
        <v>0.103208409875433</v>
      </c>
      <c r="G1062">
        <v>1.40210473816196</v>
      </c>
      <c r="H1062">
        <v>0.16650187195806801</v>
      </c>
      <c r="I1062" s="10">
        <v>0.834837545126354</v>
      </c>
      <c r="K1062">
        <v>6.6752501063354203E-2</v>
      </c>
      <c r="L1062">
        <v>0.90699249258219505</v>
      </c>
      <c r="M1062">
        <v>0.37008947959565702</v>
      </c>
      <c r="N1062" s="10">
        <v>0.91062801932367199</v>
      </c>
      <c r="P1062">
        <v>-3.6455908812079302E-2</v>
      </c>
      <c r="Q1062">
        <v>-0.57660038278765602</v>
      </c>
      <c r="R1062">
        <v>0.56834855859228794</v>
      </c>
      <c r="S1062" s="10">
        <v>0.99772554965883198</v>
      </c>
    </row>
    <row r="1063" spans="1:19" x14ac:dyDescent="0.3">
      <c r="A1063" t="s">
        <v>5225</v>
      </c>
      <c r="B1063" t="s">
        <v>5226</v>
      </c>
      <c r="C1063" t="s">
        <v>5227</v>
      </c>
      <c r="D1063" s="2">
        <v>10</v>
      </c>
      <c r="F1063">
        <v>3.5137456884981703E-2</v>
      </c>
      <c r="G1063">
        <v>1.39319344539352</v>
      </c>
      <c r="H1063">
        <v>0.16919955073006401</v>
      </c>
      <c r="I1063" s="10">
        <v>0.834837545126354</v>
      </c>
      <c r="K1063">
        <v>2.4960649060373201E-2</v>
      </c>
      <c r="L1063">
        <v>0.929509647554143</v>
      </c>
      <c r="M1063">
        <v>0.35838543616622998</v>
      </c>
      <c r="N1063" s="10">
        <v>0.91062801932367199</v>
      </c>
      <c r="P1063">
        <v>-1.01768078246086E-2</v>
      </c>
      <c r="Q1063">
        <v>-0.42938588127216898</v>
      </c>
      <c r="R1063">
        <v>0.67092699363534303</v>
      </c>
      <c r="S1063" s="10">
        <v>0.99772554965883198</v>
      </c>
    </row>
    <row r="1064" spans="1:19" x14ac:dyDescent="0.3">
      <c r="A1064" t="s">
        <v>5309</v>
      </c>
      <c r="B1064" t="s">
        <v>5310</v>
      </c>
      <c r="C1064" t="s">
        <v>5311</v>
      </c>
      <c r="D1064" s="2">
        <v>4</v>
      </c>
      <c r="F1064">
        <v>7.1606973530064802E-2</v>
      </c>
      <c r="G1064">
        <v>1.4136466952592699</v>
      </c>
      <c r="H1064">
        <v>0.16310239610632701</v>
      </c>
      <c r="I1064" s="10">
        <v>0.834837545126354</v>
      </c>
      <c r="K1064">
        <v>4.8767379871203401E-2</v>
      </c>
      <c r="L1064">
        <v>0.82285301908900899</v>
      </c>
      <c r="M1064">
        <v>0.41585361287907202</v>
      </c>
      <c r="N1064" s="10">
        <v>0.91062801932367199</v>
      </c>
      <c r="P1064">
        <v>-2.2839593658861498E-2</v>
      </c>
      <c r="Q1064">
        <v>-0.34694741337371998</v>
      </c>
      <c r="R1064">
        <v>0.73136203669037803</v>
      </c>
      <c r="S1064" s="10">
        <v>0.99772554965883198</v>
      </c>
    </row>
    <row r="1065" spans="1:19" x14ac:dyDescent="0.3">
      <c r="A1065" t="s">
        <v>3774</v>
      </c>
      <c r="B1065" t="s">
        <v>3775</v>
      </c>
      <c r="C1065" t="s">
        <v>3776</v>
      </c>
      <c r="D1065" s="2">
        <v>1</v>
      </c>
      <c r="F1065">
        <v>0.10313845214497</v>
      </c>
      <c r="G1065">
        <v>1.3325192980195499</v>
      </c>
      <c r="H1065">
        <v>0.18828678397603901</v>
      </c>
      <c r="I1065" s="10">
        <v>0.84536082474226804</v>
      </c>
      <c r="K1065">
        <v>6.9977586458067301E-2</v>
      </c>
      <c r="L1065">
        <v>0.94513989647103003</v>
      </c>
      <c r="M1065">
        <v>0.35036690378135499</v>
      </c>
      <c r="N1065" s="10">
        <v>0.91062801932367199</v>
      </c>
      <c r="P1065">
        <v>-3.3160865686902401E-2</v>
      </c>
      <c r="Q1065">
        <v>-0.54975844517154304</v>
      </c>
      <c r="R1065">
        <v>0.58648053163609104</v>
      </c>
      <c r="S1065" s="10">
        <v>0.99772554965883198</v>
      </c>
    </row>
    <row r="1066" spans="1:19" x14ac:dyDescent="0.3">
      <c r="A1066" t="s">
        <v>4755</v>
      </c>
      <c r="B1066" t="s">
        <v>4756</v>
      </c>
      <c r="C1066" t="s">
        <v>4757</v>
      </c>
      <c r="D1066" s="2">
        <v>4</v>
      </c>
      <c r="F1066">
        <v>4.1055178979875803E-2</v>
      </c>
      <c r="G1066">
        <v>1.3153988297347201</v>
      </c>
      <c r="H1066">
        <v>0.19394122051665999</v>
      </c>
      <c r="I1066" s="10">
        <v>0.848381601362862</v>
      </c>
      <c r="K1066">
        <v>2.51802608197624E-2</v>
      </c>
      <c r="L1066">
        <v>0.88827970192307204</v>
      </c>
      <c r="M1066">
        <v>0.380016286035193</v>
      </c>
      <c r="N1066" s="10">
        <v>0.91062801932367199</v>
      </c>
      <c r="P1066">
        <v>-1.58749181601134E-2</v>
      </c>
      <c r="Q1066">
        <v>-0.47077848340488399</v>
      </c>
      <c r="R1066">
        <v>0.64132515911643595</v>
      </c>
      <c r="S1066" s="10">
        <v>0.99772554965883198</v>
      </c>
    </row>
    <row r="1067" spans="1:19" x14ac:dyDescent="0.3">
      <c r="A1067" t="s">
        <v>2729</v>
      </c>
      <c r="B1067" t="s">
        <v>2730</v>
      </c>
      <c r="C1067" t="s">
        <v>2731</v>
      </c>
      <c r="D1067" s="2">
        <v>1</v>
      </c>
      <c r="F1067">
        <v>-0.15637597599610401</v>
      </c>
      <c r="G1067">
        <v>-1.29297544076249</v>
      </c>
      <c r="H1067">
        <v>0.20153275926619199</v>
      </c>
      <c r="I1067" s="10">
        <v>0.85406301824212305</v>
      </c>
      <c r="K1067">
        <v>-0.117044974702945</v>
      </c>
      <c r="L1067">
        <v>-0.89003516223192602</v>
      </c>
      <c r="M1067">
        <v>0.37906570572819198</v>
      </c>
      <c r="N1067" s="10">
        <v>0.91062801932367199</v>
      </c>
      <c r="P1067">
        <v>3.9331001293158897E-2</v>
      </c>
      <c r="Q1067">
        <v>0.49928700181591001</v>
      </c>
      <c r="R1067">
        <v>0.62115162860351902</v>
      </c>
      <c r="S1067" s="10">
        <v>0.99772554965883198</v>
      </c>
    </row>
    <row r="1068" spans="1:19" x14ac:dyDescent="0.3">
      <c r="A1068" t="s">
        <v>2087</v>
      </c>
      <c r="B1068" t="s">
        <v>2088</v>
      </c>
      <c r="C1068" t="s">
        <v>2089</v>
      </c>
      <c r="D1068" s="2">
        <v>5</v>
      </c>
      <c r="F1068">
        <v>3.7567042604004203E-2</v>
      </c>
      <c r="G1068">
        <v>1.2554327812477799</v>
      </c>
      <c r="H1068">
        <v>0.21476993635342601</v>
      </c>
      <c r="I1068" s="10">
        <v>0.85422960725075503</v>
      </c>
      <c r="K1068">
        <v>3.07901188949074E-2</v>
      </c>
      <c r="L1068">
        <v>0.83606871896294499</v>
      </c>
      <c r="M1068">
        <v>0.40849812804193197</v>
      </c>
      <c r="N1068" s="10">
        <v>0.91062801932367199</v>
      </c>
      <c r="P1068">
        <v>-6.7769237090968704E-3</v>
      </c>
      <c r="Q1068">
        <v>-0.18549836715135101</v>
      </c>
      <c r="R1068">
        <v>0.85450879820292003</v>
      </c>
      <c r="S1068" s="10">
        <v>0.99772554965883198</v>
      </c>
    </row>
    <row r="1069" spans="1:19" x14ac:dyDescent="0.3">
      <c r="A1069" t="s">
        <v>2507</v>
      </c>
      <c r="B1069" t="s">
        <v>2508</v>
      </c>
      <c r="C1069" t="s">
        <v>2509</v>
      </c>
      <c r="D1069" s="2">
        <v>1</v>
      </c>
      <c r="F1069">
        <v>-4.84810518471833E-2</v>
      </c>
      <c r="G1069">
        <v>-1.2523408778915801</v>
      </c>
      <c r="H1069">
        <v>0.21589311119430901</v>
      </c>
      <c r="I1069" s="10">
        <v>0.85422960725075503</v>
      </c>
      <c r="K1069">
        <v>-2.5425902144967399E-2</v>
      </c>
      <c r="L1069">
        <v>-0.81342931846402</v>
      </c>
      <c r="M1069">
        <v>0.421241669786597</v>
      </c>
      <c r="N1069" s="10">
        <v>0.91062801932367199</v>
      </c>
      <c r="P1069">
        <v>2.30551497022159E-2</v>
      </c>
      <c r="Q1069">
        <v>0.53403775271763798</v>
      </c>
      <c r="R1069">
        <v>0.59719187570198395</v>
      </c>
      <c r="S1069" s="10">
        <v>0.99772554965883198</v>
      </c>
    </row>
    <row r="1070" spans="1:19" x14ac:dyDescent="0.3">
      <c r="A1070" t="s">
        <v>5483</v>
      </c>
      <c r="B1070" t="s">
        <v>5484</v>
      </c>
      <c r="C1070" t="s">
        <v>5485</v>
      </c>
      <c r="D1070" s="2">
        <v>1</v>
      </c>
      <c r="F1070">
        <v>-0.148159862482629</v>
      </c>
      <c r="G1070">
        <v>-1.2775115130060299</v>
      </c>
      <c r="H1070">
        <v>0.20692268813178599</v>
      </c>
      <c r="I1070" s="10">
        <v>0.85422960725075503</v>
      </c>
      <c r="K1070">
        <v>-0.111740143074004</v>
      </c>
      <c r="L1070">
        <v>-0.85275696132481105</v>
      </c>
      <c r="M1070">
        <v>0.39926469487083499</v>
      </c>
      <c r="N1070" s="10">
        <v>0.91062801932367199</v>
      </c>
      <c r="P1070">
        <v>3.6419719408624998E-2</v>
      </c>
      <c r="Q1070">
        <v>0.32571766216048098</v>
      </c>
      <c r="R1070">
        <v>0.74736110071134398</v>
      </c>
      <c r="S1070" s="10">
        <v>0.99772554965883198</v>
      </c>
    </row>
    <row r="1071" spans="1:19" x14ac:dyDescent="0.3">
      <c r="A1071" t="s">
        <v>1350</v>
      </c>
      <c r="B1071" t="s">
        <v>1351</v>
      </c>
      <c r="C1071" t="s">
        <v>1352</v>
      </c>
      <c r="D1071" s="2">
        <v>3</v>
      </c>
      <c r="F1071">
        <v>9.0105692405428497E-2</v>
      </c>
      <c r="G1071">
        <v>1.2085648566540601</v>
      </c>
      <c r="H1071">
        <v>0.23211100711344099</v>
      </c>
      <c r="I1071" s="10">
        <v>0.866187050359712</v>
      </c>
      <c r="K1071">
        <v>5.1262910823823303E-2</v>
      </c>
      <c r="L1071">
        <v>0.80760353966967102</v>
      </c>
      <c r="M1071">
        <v>0.424560838637214</v>
      </c>
      <c r="N1071" s="10">
        <v>0.91062801932367199</v>
      </c>
      <c r="P1071">
        <v>-3.8842781581605201E-2</v>
      </c>
      <c r="Q1071">
        <v>-0.56711059380689399</v>
      </c>
      <c r="R1071">
        <v>0.57472706851366495</v>
      </c>
      <c r="S1071" s="10">
        <v>0.99772554965883198</v>
      </c>
    </row>
    <row r="1072" spans="1:19" x14ac:dyDescent="0.3">
      <c r="A1072" t="s">
        <v>891</v>
      </c>
      <c r="B1072" t="s">
        <v>892</v>
      </c>
      <c r="C1072" t="s">
        <v>893</v>
      </c>
      <c r="D1072" s="2">
        <v>13</v>
      </c>
      <c r="F1072">
        <v>-7.9602237098439901E-2</v>
      </c>
      <c r="G1072">
        <v>-1.18819996840331</v>
      </c>
      <c r="H1072">
        <v>0.24000505428678401</v>
      </c>
      <c r="I1072" s="10">
        <v>0.86680613668061401</v>
      </c>
      <c r="K1072">
        <v>-6.4526849583030899E-2</v>
      </c>
      <c r="L1072">
        <v>-0.88503251617373302</v>
      </c>
      <c r="M1072">
        <v>0.38176731561213001</v>
      </c>
      <c r="N1072" s="10">
        <v>0.91062801932367199</v>
      </c>
      <c r="P1072">
        <v>1.5075387515408999E-2</v>
      </c>
      <c r="Q1072">
        <v>0.22919421347945201</v>
      </c>
      <c r="R1072">
        <v>0.820900411830775</v>
      </c>
      <c r="S1072" s="10">
        <v>0.99772554965883198</v>
      </c>
    </row>
    <row r="1073" spans="1:19" x14ac:dyDescent="0.3">
      <c r="A1073" t="s">
        <v>5949</v>
      </c>
      <c r="B1073" t="s">
        <v>5950</v>
      </c>
      <c r="C1073" t="s">
        <v>5951</v>
      </c>
      <c r="D1073" s="2">
        <v>1</v>
      </c>
      <c r="F1073">
        <v>-0.131772855104028</v>
      </c>
      <c r="G1073">
        <v>-1.16677305864918</v>
      </c>
      <c r="H1073">
        <v>0.24854099588169201</v>
      </c>
      <c r="I1073" s="10">
        <v>0.87381275440976902</v>
      </c>
      <c r="K1073">
        <v>-8.6944351755721599E-2</v>
      </c>
      <c r="L1073">
        <v>-0.84998432795802403</v>
      </c>
      <c r="M1073">
        <v>0.400794646199925</v>
      </c>
      <c r="N1073" s="10">
        <v>0.91062801932367199</v>
      </c>
      <c r="P1073">
        <v>4.4828503348306799E-2</v>
      </c>
      <c r="Q1073">
        <v>0.38533791843124199</v>
      </c>
      <c r="R1073">
        <v>0.70298071883189805</v>
      </c>
      <c r="S1073" s="10">
        <v>0.99772554965883198</v>
      </c>
    </row>
    <row r="1074" spans="1:19" x14ac:dyDescent="0.3">
      <c r="A1074" t="s">
        <v>6789</v>
      </c>
      <c r="B1074" t="s">
        <v>6796</v>
      </c>
      <c r="C1074" t="s">
        <v>6797</v>
      </c>
      <c r="D1074" s="2">
        <v>8</v>
      </c>
      <c r="F1074">
        <v>0.104733291987476</v>
      </c>
      <c r="G1074">
        <v>1.1562961791686699</v>
      </c>
      <c r="H1074">
        <v>0.25279502059153902</v>
      </c>
      <c r="I1074" s="10">
        <v>0.87666666666666704</v>
      </c>
      <c r="K1074">
        <v>9.8139724525405397E-2</v>
      </c>
      <c r="L1074">
        <v>0.89547949840871399</v>
      </c>
      <c r="M1074">
        <v>0.376159303631599</v>
      </c>
      <c r="N1074" s="10">
        <v>0.91062801932367199</v>
      </c>
      <c r="P1074">
        <v>-6.5935674620703696E-3</v>
      </c>
      <c r="Q1074">
        <v>-6.6062250541667603E-2</v>
      </c>
      <c r="R1074">
        <v>0.94801797079745398</v>
      </c>
      <c r="S1074" s="10">
        <v>0.99772554965883198</v>
      </c>
    </row>
    <row r="1075" spans="1:19" x14ac:dyDescent="0.3">
      <c r="A1075" t="s">
        <v>1269</v>
      </c>
      <c r="B1075" t="s">
        <v>1270</v>
      </c>
      <c r="C1075" t="s">
        <v>1271</v>
      </c>
      <c r="D1075" s="2">
        <v>7</v>
      </c>
      <c r="F1075">
        <v>5.0512131260427501E-2</v>
      </c>
      <c r="G1075">
        <v>1.1442167847929501</v>
      </c>
      <c r="H1075">
        <v>0.25777349307375502</v>
      </c>
      <c r="I1075" s="10">
        <v>0.88098318240620999</v>
      </c>
      <c r="K1075">
        <v>4.7454813071983001E-2</v>
      </c>
      <c r="L1075">
        <v>0.91233944570401804</v>
      </c>
      <c r="M1075">
        <v>0.367289779108948</v>
      </c>
      <c r="N1075" s="10">
        <v>0.91062801932367199</v>
      </c>
      <c r="P1075">
        <v>-3.0573181884444899E-3</v>
      </c>
      <c r="Q1075">
        <v>-6.69120344906909E-2</v>
      </c>
      <c r="R1075">
        <v>0.94734444028453801</v>
      </c>
      <c r="S1075" s="10">
        <v>0.99772554965883198</v>
      </c>
    </row>
    <row r="1076" spans="1:19" x14ac:dyDescent="0.3">
      <c r="A1076" t="s">
        <v>7165</v>
      </c>
      <c r="B1076" t="s">
        <v>7166</v>
      </c>
      <c r="C1076" t="s">
        <v>7167</v>
      </c>
      <c r="D1076" s="2">
        <v>1</v>
      </c>
      <c r="F1076">
        <v>7.41453780724836E-2</v>
      </c>
      <c r="G1076">
        <v>1.1399147959417</v>
      </c>
      <c r="H1076">
        <v>0.25953481842006698</v>
      </c>
      <c r="I1076" s="10">
        <v>0.88098318240620999</v>
      </c>
      <c r="K1076">
        <v>5.72904131544862E-2</v>
      </c>
      <c r="L1076">
        <v>0.813315069461922</v>
      </c>
      <c r="M1076">
        <v>0.42130325720703898</v>
      </c>
      <c r="N1076" s="10">
        <v>0.91062801932367199</v>
      </c>
      <c r="P1076">
        <v>-1.68549649179974E-2</v>
      </c>
      <c r="Q1076">
        <v>-0.20558135892190199</v>
      </c>
      <c r="R1076">
        <v>0.83894084612504705</v>
      </c>
      <c r="S1076" s="10">
        <v>0.99772554965883198</v>
      </c>
    </row>
    <row r="1077" spans="1:19" x14ac:dyDescent="0.3">
      <c r="A1077" t="s">
        <v>7255</v>
      </c>
      <c r="B1077" t="s">
        <v>7256</v>
      </c>
      <c r="C1077" t="s">
        <v>7257</v>
      </c>
      <c r="D1077" s="2">
        <v>2</v>
      </c>
      <c r="F1077">
        <v>5.76368666819774E-2</v>
      </c>
      <c r="G1077">
        <v>1.1366724600179201</v>
      </c>
      <c r="H1077">
        <v>0.26087663796331001</v>
      </c>
      <c r="I1077" s="10">
        <v>0.88098318240620999</v>
      </c>
      <c r="K1077">
        <v>4.6748058281568403E-2</v>
      </c>
      <c r="L1077">
        <v>0.90550403429386706</v>
      </c>
      <c r="M1077">
        <v>0.370874766005241</v>
      </c>
      <c r="N1077" s="10">
        <v>0.91062801932367199</v>
      </c>
      <c r="P1077">
        <v>-1.0888808400408999E-2</v>
      </c>
      <c r="Q1077">
        <v>-0.231876252279027</v>
      </c>
      <c r="R1077">
        <v>0.81884575065518495</v>
      </c>
      <c r="S1077" s="10">
        <v>0.99772554965883198</v>
      </c>
    </row>
    <row r="1078" spans="1:19" x14ac:dyDescent="0.3">
      <c r="A1078" t="s">
        <v>5816</v>
      </c>
      <c r="B1078" t="s">
        <v>5817</v>
      </c>
      <c r="C1078" t="s">
        <v>5818</v>
      </c>
      <c r="D1078" s="2">
        <v>1</v>
      </c>
      <c r="F1078">
        <v>-7.9656543115756498E-2</v>
      </c>
      <c r="G1078">
        <v>-1.1322206586694901</v>
      </c>
      <c r="H1078">
        <v>0.26271920628977902</v>
      </c>
      <c r="I1078" s="10">
        <v>0.88242894056847498</v>
      </c>
      <c r="K1078">
        <v>-5.10383527501478E-2</v>
      </c>
      <c r="L1078">
        <v>-0.89522640540873299</v>
      </c>
      <c r="M1078">
        <v>0.37628697117184601</v>
      </c>
      <c r="N1078" s="10">
        <v>0.91062801932367199</v>
      </c>
      <c r="P1078">
        <v>2.8618190365608701E-2</v>
      </c>
      <c r="Q1078">
        <v>0.39728244938027102</v>
      </c>
      <c r="R1078">
        <v>0.69427087233245999</v>
      </c>
      <c r="S1078" s="10">
        <v>0.99772554965883198</v>
      </c>
    </row>
    <row r="1079" spans="1:19" x14ac:dyDescent="0.3">
      <c r="A1079" t="s">
        <v>5036</v>
      </c>
      <c r="B1079" t="s">
        <v>5037</v>
      </c>
      <c r="C1079" t="s">
        <v>5038</v>
      </c>
      <c r="D1079" s="2">
        <v>2</v>
      </c>
      <c r="F1079">
        <v>9.1188432584513202E-2</v>
      </c>
      <c r="G1079">
        <v>1.1317188533921501</v>
      </c>
      <c r="H1079">
        <v>0.26292212654436498</v>
      </c>
      <c r="I1079" s="10">
        <v>0.88258064516128998</v>
      </c>
      <c r="K1079">
        <v>-6.5007057227179296E-2</v>
      </c>
      <c r="L1079">
        <v>-0.80722279235922101</v>
      </c>
      <c r="M1079">
        <v>0.42478210408086903</v>
      </c>
      <c r="N1079" s="10">
        <v>0.91062801932367199</v>
      </c>
      <c r="P1079">
        <v>-0.15619548981169301</v>
      </c>
      <c r="Q1079">
        <v>-2.2223931699213901</v>
      </c>
      <c r="R1079">
        <v>3.0484462748034399E-2</v>
      </c>
      <c r="S1079" s="10">
        <v>0.72043010752688197</v>
      </c>
    </row>
    <row r="1080" spans="1:19" x14ac:dyDescent="0.3">
      <c r="A1080" t="s">
        <v>6853</v>
      </c>
      <c r="B1080" t="s">
        <v>6854</v>
      </c>
      <c r="C1080" t="s">
        <v>6855</v>
      </c>
      <c r="D1080" s="2">
        <v>4</v>
      </c>
      <c r="F1080">
        <v>6.9149111712932601E-2</v>
      </c>
      <c r="G1080">
        <v>1.1221595308948</v>
      </c>
      <c r="H1080">
        <v>0.26695582178959198</v>
      </c>
      <c r="I1080" s="10">
        <v>0.88647959183673497</v>
      </c>
      <c r="K1080">
        <v>5.48007543338433E-2</v>
      </c>
      <c r="L1080">
        <v>0.82032906974922504</v>
      </c>
      <c r="M1080">
        <v>0.41730026207413001</v>
      </c>
      <c r="N1080" s="10">
        <v>0.91062801932367199</v>
      </c>
      <c r="P1080">
        <v>-1.4348357379089301E-2</v>
      </c>
      <c r="Q1080">
        <v>-0.212071656991868</v>
      </c>
      <c r="R1080">
        <v>0.83397716211156903</v>
      </c>
      <c r="S1080" s="10">
        <v>0.99772554965883198</v>
      </c>
    </row>
    <row r="1081" spans="1:19" x14ac:dyDescent="0.3">
      <c r="A1081" t="s">
        <v>1988</v>
      </c>
      <c r="B1081" t="s">
        <v>1989</v>
      </c>
      <c r="C1081" t="s">
        <v>1990</v>
      </c>
      <c r="D1081" s="2">
        <v>24</v>
      </c>
      <c r="F1081">
        <v>2.77503258633927E-2</v>
      </c>
      <c r="G1081">
        <v>1.1196301690643999</v>
      </c>
      <c r="H1081">
        <v>0.268037251965556</v>
      </c>
      <c r="I1081" s="10">
        <v>0.888535031847134</v>
      </c>
      <c r="K1081">
        <v>2.13607832315478E-2</v>
      </c>
      <c r="L1081">
        <v>0.83724037354004999</v>
      </c>
      <c r="M1081">
        <v>0.40783751403968499</v>
      </c>
      <c r="N1081" s="10">
        <v>0.91062801932367199</v>
      </c>
      <c r="P1081">
        <v>-6.3895426318449399E-3</v>
      </c>
      <c r="Q1081">
        <v>-0.27828388941326698</v>
      </c>
      <c r="R1081">
        <v>0.78336035192811704</v>
      </c>
      <c r="S1081" s="10">
        <v>0.99772554965883198</v>
      </c>
    </row>
    <row r="1082" spans="1:19" x14ac:dyDescent="0.3">
      <c r="A1082" t="s">
        <v>3647</v>
      </c>
      <c r="B1082" t="s">
        <v>3648</v>
      </c>
      <c r="C1082" t="s">
        <v>3649</v>
      </c>
      <c r="D1082" s="2">
        <v>2</v>
      </c>
      <c r="F1082">
        <v>-8.2784628070933897E-2</v>
      </c>
      <c r="G1082">
        <v>-1.1065787766709001</v>
      </c>
      <c r="H1082">
        <v>0.27360108573567998</v>
      </c>
      <c r="I1082" s="10">
        <v>0.89047619047618998</v>
      </c>
      <c r="K1082">
        <v>-5.5401391935305001E-2</v>
      </c>
      <c r="L1082">
        <v>-0.82416282930525597</v>
      </c>
      <c r="M1082">
        <v>0.41511549981280399</v>
      </c>
      <c r="N1082" s="10">
        <v>0.91062801932367199</v>
      </c>
      <c r="P1082">
        <v>2.7383236135628899E-2</v>
      </c>
      <c r="Q1082">
        <v>0.37900538240027398</v>
      </c>
      <c r="R1082">
        <v>0.70762542119056504</v>
      </c>
      <c r="S1082" s="10">
        <v>0.99772554965883198</v>
      </c>
    </row>
    <row r="1083" spans="1:19" x14ac:dyDescent="0.3">
      <c r="A1083" t="s">
        <v>4036</v>
      </c>
      <c r="B1083" t="s">
        <v>4067</v>
      </c>
      <c r="C1083" t="s">
        <v>4068</v>
      </c>
      <c r="D1083" s="2">
        <v>2</v>
      </c>
      <c r="F1083">
        <v>-0.13247741898215501</v>
      </c>
      <c r="G1083">
        <v>-1.09322453859015</v>
      </c>
      <c r="H1083">
        <v>0.27941838262822899</v>
      </c>
      <c r="I1083" s="10">
        <v>0.89047619047618998</v>
      </c>
      <c r="K1083">
        <v>-0.114248531993389</v>
      </c>
      <c r="L1083">
        <v>-0.90756295996205605</v>
      </c>
      <c r="M1083">
        <v>0.36979520778734598</v>
      </c>
      <c r="N1083" s="10">
        <v>0.91062801932367199</v>
      </c>
      <c r="P1083">
        <v>1.82288869887661E-2</v>
      </c>
      <c r="Q1083">
        <v>0.148554781159979</v>
      </c>
      <c r="R1083">
        <v>0.88331804567577699</v>
      </c>
      <c r="S1083" s="10">
        <v>0.99772554965883198</v>
      </c>
    </row>
    <row r="1084" spans="1:19" x14ac:dyDescent="0.3">
      <c r="A1084" t="s">
        <v>4036</v>
      </c>
      <c r="B1084" t="s">
        <v>4069</v>
      </c>
      <c r="C1084" t="s">
        <v>4070</v>
      </c>
      <c r="D1084" s="2">
        <v>2</v>
      </c>
      <c r="F1084">
        <v>-0.16245207533081199</v>
      </c>
      <c r="G1084">
        <v>-1.1001524455662199</v>
      </c>
      <c r="H1084">
        <v>0.27637251965555998</v>
      </c>
      <c r="I1084" s="10">
        <v>0.89047619047618998</v>
      </c>
      <c r="K1084">
        <v>-0.151726511556457</v>
      </c>
      <c r="L1084">
        <v>-0.88504916009316503</v>
      </c>
      <c r="M1084">
        <v>0.38175870460501699</v>
      </c>
      <c r="N1084" s="10">
        <v>0.91062801932367199</v>
      </c>
      <c r="P1084">
        <v>1.07255637743546E-2</v>
      </c>
      <c r="Q1084">
        <v>6.0079016200826903E-2</v>
      </c>
      <c r="R1084">
        <v>0.95267895919131396</v>
      </c>
      <c r="S1084" s="10">
        <v>0.99772554965883198</v>
      </c>
    </row>
    <row r="1085" spans="1:19" x14ac:dyDescent="0.3">
      <c r="A1085" t="s">
        <v>4243</v>
      </c>
      <c r="B1085" t="s">
        <v>4244</v>
      </c>
      <c r="C1085" t="s">
        <v>4245</v>
      </c>
      <c r="D1085" s="2">
        <v>7</v>
      </c>
      <c r="F1085">
        <v>-7.3328536003561096E-2</v>
      </c>
      <c r="G1085">
        <v>-1.1162617503483301</v>
      </c>
      <c r="H1085">
        <v>0.26948015724447799</v>
      </c>
      <c r="I1085" s="10">
        <v>0.89047619047618998</v>
      </c>
      <c r="K1085">
        <v>-5.8838851743957199E-2</v>
      </c>
      <c r="L1085">
        <v>-0.90715199857887097</v>
      </c>
      <c r="M1085">
        <v>0.37000823661549997</v>
      </c>
      <c r="N1085" s="10">
        <v>0.91062801932367199</v>
      </c>
      <c r="P1085">
        <v>1.4489684259603799E-2</v>
      </c>
      <c r="Q1085">
        <v>0.21613486133051199</v>
      </c>
      <c r="R1085">
        <v>0.83082197678771996</v>
      </c>
      <c r="S1085" s="10">
        <v>0.99772554965883198</v>
      </c>
    </row>
    <row r="1086" spans="1:19" x14ac:dyDescent="0.3">
      <c r="A1086" t="s">
        <v>3277</v>
      </c>
      <c r="B1086" t="s">
        <v>3280</v>
      </c>
      <c r="C1086" t="s">
        <v>3281</v>
      </c>
      <c r="D1086" s="2">
        <v>4</v>
      </c>
      <c r="F1086">
        <v>-4.8922738951131299E-2</v>
      </c>
      <c r="G1086">
        <v>-1.03187335723897</v>
      </c>
      <c r="H1086">
        <v>0.30709153874953199</v>
      </c>
      <c r="I1086" s="10">
        <v>0.89069264069264098</v>
      </c>
      <c r="K1086">
        <v>3.58417242090312E-2</v>
      </c>
      <c r="L1086">
        <v>0.80657526585913897</v>
      </c>
      <c r="M1086">
        <v>0.42513384500187201</v>
      </c>
      <c r="N1086" s="10">
        <v>0.91062801932367199</v>
      </c>
      <c r="P1086">
        <v>8.4764463160162506E-2</v>
      </c>
      <c r="Q1086">
        <v>2.3136167737541</v>
      </c>
      <c r="R1086">
        <v>2.44696742792961E-2</v>
      </c>
      <c r="S1086" s="10">
        <v>0.65243902439024404</v>
      </c>
    </row>
    <row r="1087" spans="1:19" x14ac:dyDescent="0.3">
      <c r="A1087" t="s">
        <v>4687</v>
      </c>
      <c r="B1087" t="s">
        <v>4694</v>
      </c>
      <c r="C1087" t="s">
        <v>4695</v>
      </c>
      <c r="D1087" s="2">
        <v>1</v>
      </c>
      <c r="F1087">
        <v>9.1155809788118103E-2</v>
      </c>
      <c r="G1087">
        <v>1.02393912049734</v>
      </c>
      <c r="H1087">
        <v>0.31078453762635699</v>
      </c>
      <c r="I1087" s="10">
        <v>0.89069264069264098</v>
      </c>
      <c r="K1087">
        <v>6.8900573527706094E-2</v>
      </c>
      <c r="L1087">
        <v>0.87913253541215097</v>
      </c>
      <c r="M1087">
        <v>0.38494515162860399</v>
      </c>
      <c r="N1087" s="10">
        <v>0.91062801932367199</v>
      </c>
      <c r="P1087">
        <v>-2.2255236260411999E-2</v>
      </c>
      <c r="Q1087">
        <v>-0.32457104145021498</v>
      </c>
      <c r="R1087">
        <v>0.74822894047173305</v>
      </c>
      <c r="S1087" s="10">
        <v>0.99772554965883198</v>
      </c>
    </row>
    <row r="1088" spans="1:19" x14ac:dyDescent="0.3">
      <c r="A1088" t="s">
        <v>4817</v>
      </c>
      <c r="B1088" t="s">
        <v>4818</v>
      </c>
      <c r="C1088" t="s">
        <v>4819</v>
      </c>
      <c r="D1088" s="2">
        <v>7</v>
      </c>
      <c r="F1088">
        <v>-4.5746623064055802E-2</v>
      </c>
      <c r="G1088">
        <v>-1.0587128406517601</v>
      </c>
      <c r="H1088">
        <v>0.29480718831898201</v>
      </c>
      <c r="I1088" s="10">
        <v>0.89069264069264098</v>
      </c>
      <c r="K1088">
        <v>-4.1294411412505901E-2</v>
      </c>
      <c r="L1088">
        <v>-0.94554922364903704</v>
      </c>
      <c r="M1088">
        <v>0.35016042680643999</v>
      </c>
      <c r="N1088" s="10">
        <v>0.91062801932367199</v>
      </c>
      <c r="P1088">
        <v>4.4522116515499201E-3</v>
      </c>
      <c r="Q1088">
        <v>9.3279324336791106E-2</v>
      </c>
      <c r="R1088">
        <v>0.92660146012729305</v>
      </c>
      <c r="S1088" s="10">
        <v>0.99772554965883198</v>
      </c>
    </row>
    <row r="1089" spans="1:19" x14ac:dyDescent="0.3">
      <c r="A1089" t="s">
        <v>5048</v>
      </c>
      <c r="B1089" t="s">
        <v>5049</v>
      </c>
      <c r="C1089" t="s">
        <v>5050</v>
      </c>
      <c r="D1089" s="2">
        <v>1</v>
      </c>
      <c r="F1089">
        <v>7.6283783626384397E-2</v>
      </c>
      <c r="G1089">
        <v>1.0530236472093799</v>
      </c>
      <c r="H1089">
        <v>0.29733957319356003</v>
      </c>
      <c r="I1089" s="10">
        <v>0.89069264069264098</v>
      </c>
      <c r="K1089">
        <v>5.89324402838627E-2</v>
      </c>
      <c r="L1089">
        <v>0.87578708452640397</v>
      </c>
      <c r="M1089">
        <v>0.38675683264694899</v>
      </c>
      <c r="N1089" s="10">
        <v>0.91062801932367199</v>
      </c>
      <c r="P1089">
        <v>-1.7351343342521801E-2</v>
      </c>
      <c r="Q1089">
        <v>-0.29257685743587097</v>
      </c>
      <c r="R1089">
        <v>0.77252770497940804</v>
      </c>
      <c r="S1089" s="10">
        <v>0.99772554965883198</v>
      </c>
    </row>
    <row r="1090" spans="1:19" x14ac:dyDescent="0.3">
      <c r="A1090" t="s">
        <v>6167</v>
      </c>
      <c r="B1090" t="s">
        <v>6168</v>
      </c>
      <c r="C1090" t="s">
        <v>6169</v>
      </c>
      <c r="D1090" s="2">
        <v>7</v>
      </c>
      <c r="F1090">
        <v>6.6521440968500295E-2</v>
      </c>
      <c r="G1090">
        <v>1.0525526174704201</v>
      </c>
      <c r="H1090">
        <v>0.29754492699363499</v>
      </c>
      <c r="I1090" s="10">
        <v>0.89069264069264098</v>
      </c>
      <c r="K1090">
        <v>5.3402693105563802E-2</v>
      </c>
      <c r="L1090">
        <v>0.89162388101104095</v>
      </c>
      <c r="M1090">
        <v>0.37821602396106302</v>
      </c>
      <c r="N1090" s="10">
        <v>0.91062801932367199</v>
      </c>
      <c r="P1090">
        <v>-1.31187478629365E-2</v>
      </c>
      <c r="Q1090">
        <v>-0.187631510734667</v>
      </c>
      <c r="R1090">
        <v>0.85286166229876403</v>
      </c>
      <c r="S1090" s="10">
        <v>0.99772554965883198</v>
      </c>
    </row>
    <row r="1091" spans="1:19" x14ac:dyDescent="0.3">
      <c r="A1091" t="s">
        <v>6335</v>
      </c>
      <c r="B1091" t="s">
        <v>6336</v>
      </c>
      <c r="C1091" t="s">
        <v>6337</v>
      </c>
      <c r="D1091" s="2">
        <v>5</v>
      </c>
      <c r="F1091">
        <v>3.2314728109973601E-2</v>
      </c>
      <c r="G1091">
        <v>1.028167744476</v>
      </c>
      <c r="H1091">
        <v>0.30882497192062902</v>
      </c>
      <c r="I1091" s="10">
        <v>0.89069264069264098</v>
      </c>
      <c r="K1091">
        <v>2.4577479727995E-2</v>
      </c>
      <c r="L1091">
        <v>0.85937245546323104</v>
      </c>
      <c r="M1091">
        <v>0.39564807188319001</v>
      </c>
      <c r="N1091" s="10">
        <v>0.91062801932367199</v>
      </c>
      <c r="P1091">
        <v>-7.7372483819785898E-3</v>
      </c>
      <c r="Q1091">
        <v>-0.239978855751457</v>
      </c>
      <c r="R1091">
        <v>0.81259883938599797</v>
      </c>
      <c r="S1091" s="10">
        <v>0.99772554965883198</v>
      </c>
    </row>
    <row r="1092" spans="1:19" x14ac:dyDescent="0.3">
      <c r="A1092" t="s">
        <v>6395</v>
      </c>
      <c r="B1092" t="s">
        <v>6396</v>
      </c>
      <c r="C1092" t="s">
        <v>6397</v>
      </c>
      <c r="D1092" s="2">
        <v>2</v>
      </c>
      <c r="F1092">
        <v>6.7593293183177999E-2</v>
      </c>
      <c r="G1092">
        <v>1.07171560868486</v>
      </c>
      <c r="H1092">
        <v>0.288938038187945</v>
      </c>
      <c r="I1092" s="10">
        <v>0.89069264069264098</v>
      </c>
      <c r="K1092">
        <v>5.9894085397258698E-2</v>
      </c>
      <c r="L1092">
        <v>0.84395684770547497</v>
      </c>
      <c r="M1092">
        <v>0.40411886933732699</v>
      </c>
      <c r="N1092" s="10">
        <v>0.91062801932367199</v>
      </c>
      <c r="P1092">
        <v>-7.6992077859192598E-3</v>
      </c>
      <c r="Q1092">
        <v>-0.12338973464927799</v>
      </c>
      <c r="R1092">
        <v>0.90295975290153496</v>
      </c>
      <c r="S1092" s="10">
        <v>0.99772554965883198</v>
      </c>
    </row>
    <row r="1093" spans="1:19" x14ac:dyDescent="0.3">
      <c r="A1093" t="s">
        <v>1387</v>
      </c>
      <c r="B1093" t="s">
        <v>1388</v>
      </c>
      <c r="C1093" t="s">
        <v>1389</v>
      </c>
      <c r="D1093" s="2">
        <v>7</v>
      </c>
      <c r="F1093">
        <v>2.71275562437461E-2</v>
      </c>
      <c r="G1093">
        <v>1.00217725659336</v>
      </c>
      <c r="H1093">
        <v>0.32108573567952098</v>
      </c>
      <c r="I1093" s="10">
        <v>0.89259259259259305</v>
      </c>
      <c r="K1093">
        <v>2.1807233060068001E-2</v>
      </c>
      <c r="L1093">
        <v>0.84151877688443899</v>
      </c>
      <c r="M1093">
        <v>0.40548446274803401</v>
      </c>
      <c r="N1093" s="10">
        <v>0.91062801932367199</v>
      </c>
      <c r="P1093">
        <v>-5.3203231836781396E-3</v>
      </c>
      <c r="Q1093">
        <v>-0.23914756771856099</v>
      </c>
      <c r="R1093">
        <v>0.813238300262074</v>
      </c>
      <c r="S1093" s="10">
        <v>0.99772554965883198</v>
      </c>
    </row>
    <row r="1094" spans="1:19" x14ac:dyDescent="0.3">
      <c r="A1094" t="s">
        <v>873</v>
      </c>
      <c r="B1094" t="s">
        <v>874</v>
      </c>
      <c r="C1094" t="s">
        <v>875</v>
      </c>
      <c r="D1094" s="2">
        <v>31</v>
      </c>
      <c r="F1094">
        <v>3.3042222174114497E-2</v>
      </c>
      <c r="G1094">
        <v>0.98775212361207698</v>
      </c>
      <c r="H1094">
        <v>0.32806888805690798</v>
      </c>
      <c r="I1094" s="10">
        <v>0.89906347554630595</v>
      </c>
      <c r="K1094">
        <v>2.9588234044091499E-2</v>
      </c>
      <c r="L1094">
        <v>0.85069384817667404</v>
      </c>
      <c r="M1094">
        <v>0.40039835267689999</v>
      </c>
      <c r="N1094" s="10">
        <v>0.91062801932367199</v>
      </c>
      <c r="P1094">
        <v>-3.4539881300229801E-3</v>
      </c>
      <c r="Q1094">
        <v>-9.6591554606291097E-2</v>
      </c>
      <c r="R1094">
        <v>0.92401759640584002</v>
      </c>
      <c r="S1094" s="10">
        <v>0.99772554965883198</v>
      </c>
    </row>
    <row r="1095" spans="1:19" x14ac:dyDescent="0.3">
      <c r="A1095" t="s">
        <v>3501</v>
      </c>
      <c r="B1095" t="s">
        <v>3502</v>
      </c>
      <c r="C1095" t="s">
        <v>3503</v>
      </c>
      <c r="D1095" s="2">
        <v>4</v>
      </c>
      <c r="F1095">
        <v>3.7828340367842203E-2</v>
      </c>
      <c r="G1095">
        <v>0.97744188319037195</v>
      </c>
      <c r="H1095">
        <v>0.33314451516285998</v>
      </c>
      <c r="I1095" s="10">
        <v>0.90335707019328604</v>
      </c>
      <c r="K1095">
        <v>-3.4465830673129902E-2</v>
      </c>
      <c r="L1095">
        <v>-0.89769947277819995</v>
      </c>
      <c r="M1095">
        <v>0.37496817671284199</v>
      </c>
      <c r="N1095" s="10">
        <v>0.91062801932367199</v>
      </c>
      <c r="P1095">
        <v>-7.2294171040972105E-2</v>
      </c>
      <c r="Q1095">
        <v>-1.9826007926099101</v>
      </c>
      <c r="R1095">
        <v>5.2696181205541003E-2</v>
      </c>
      <c r="S1095" s="10">
        <v>0.85240963855421703</v>
      </c>
    </row>
    <row r="1096" spans="1:19" x14ac:dyDescent="0.3">
      <c r="A1096" t="s">
        <v>1901</v>
      </c>
      <c r="B1096" t="s">
        <v>1902</v>
      </c>
      <c r="C1096" t="s">
        <v>1903</v>
      </c>
      <c r="D1096" s="2">
        <v>10</v>
      </c>
      <c r="F1096">
        <v>-6.3329695935968197E-2</v>
      </c>
      <c r="G1096">
        <v>-0.97037744251441305</v>
      </c>
      <c r="H1096">
        <v>0.33667090977162101</v>
      </c>
      <c r="I1096" s="10">
        <v>0.90335707019328604</v>
      </c>
      <c r="K1096">
        <v>-5.4656943967250501E-2</v>
      </c>
      <c r="L1096">
        <v>-0.91111425414706904</v>
      </c>
      <c r="M1096">
        <v>0.36792643204792203</v>
      </c>
      <c r="N1096" s="10">
        <v>0.91062801932367199</v>
      </c>
      <c r="P1096">
        <v>8.6727519687177807E-3</v>
      </c>
      <c r="Q1096">
        <v>0.13968477429300499</v>
      </c>
      <c r="R1096">
        <v>0.89021096967427904</v>
      </c>
      <c r="S1096" s="10">
        <v>0.99772554965883198</v>
      </c>
    </row>
    <row r="1097" spans="1:19" x14ac:dyDescent="0.3">
      <c r="A1097" t="s">
        <v>5570</v>
      </c>
      <c r="B1097" t="s">
        <v>5571</v>
      </c>
      <c r="C1097" t="s">
        <v>5572</v>
      </c>
      <c r="D1097" s="2">
        <v>6</v>
      </c>
      <c r="F1097">
        <v>-3.5455268397989001E-2</v>
      </c>
      <c r="G1097">
        <v>-0.97101123745500395</v>
      </c>
      <c r="H1097">
        <v>0.336353987270685</v>
      </c>
      <c r="I1097" s="10">
        <v>0.90335707019328604</v>
      </c>
      <c r="K1097">
        <v>-3.4964518932366601E-2</v>
      </c>
      <c r="L1097">
        <v>-0.82442538490549</v>
      </c>
      <c r="M1097">
        <v>0.41496986147510301</v>
      </c>
      <c r="N1097" s="10">
        <v>0.91062801932367199</v>
      </c>
      <c r="P1097">
        <v>4.9074946562242805E-4</v>
      </c>
      <c r="Q1097">
        <v>1.1306543790686199E-2</v>
      </c>
      <c r="R1097">
        <v>0.99109659303631603</v>
      </c>
      <c r="S1097" s="10">
        <v>0.99924528301886795</v>
      </c>
    </row>
    <row r="1098" spans="1:19" x14ac:dyDescent="0.3">
      <c r="A1098" t="s">
        <v>1702</v>
      </c>
      <c r="B1098" t="s">
        <v>1703</v>
      </c>
      <c r="C1098" t="s">
        <v>1704</v>
      </c>
      <c r="D1098" s="2">
        <v>1</v>
      </c>
      <c r="F1098">
        <v>7.2848943621064505E-2</v>
      </c>
      <c r="G1098">
        <v>0.960060993347716</v>
      </c>
      <c r="H1098">
        <v>0.34185604642456002</v>
      </c>
      <c r="I1098" s="10">
        <v>0.906532663316583</v>
      </c>
      <c r="K1098">
        <v>-9.3885724587610103E-2</v>
      </c>
      <c r="L1098">
        <v>-0.91969774069316401</v>
      </c>
      <c r="M1098">
        <v>0.36346593036315999</v>
      </c>
      <c r="N1098" s="10">
        <v>0.91062801932367199</v>
      </c>
      <c r="P1098">
        <v>-0.166734668208675</v>
      </c>
      <c r="Q1098">
        <v>-1.7745783215333799</v>
      </c>
      <c r="R1098">
        <v>8.2042306252339894E-2</v>
      </c>
      <c r="S1098" s="10">
        <v>0.89861751152073699</v>
      </c>
    </row>
    <row r="1099" spans="1:19" x14ac:dyDescent="0.3">
      <c r="A1099" t="s">
        <v>3867</v>
      </c>
      <c r="B1099" t="s">
        <v>3872</v>
      </c>
      <c r="C1099" t="s">
        <v>3873</v>
      </c>
      <c r="D1099" s="2">
        <v>2</v>
      </c>
      <c r="F1099">
        <v>-5.6331446963199097E-2</v>
      </c>
      <c r="G1099">
        <v>-0.92242987403585097</v>
      </c>
      <c r="H1099">
        <v>0.36093204792212702</v>
      </c>
      <c r="I1099" s="10">
        <v>0.91073124406457695</v>
      </c>
      <c r="K1099">
        <v>5.9499081475218103E-2</v>
      </c>
      <c r="L1099">
        <v>0.93095822348200297</v>
      </c>
      <c r="M1099">
        <v>0.35763403219767897</v>
      </c>
      <c r="N1099" s="10">
        <v>0.91062801932367199</v>
      </c>
      <c r="P1099">
        <v>0.115830528438417</v>
      </c>
      <c r="Q1099">
        <v>1.9923472712100501</v>
      </c>
      <c r="R1099">
        <v>5.1582927742418599E-2</v>
      </c>
      <c r="S1099" s="10">
        <v>0.85240963855421703</v>
      </c>
    </row>
    <row r="1100" spans="1:19" x14ac:dyDescent="0.3">
      <c r="A1100" t="s">
        <v>7521</v>
      </c>
      <c r="B1100" t="s">
        <v>7522</v>
      </c>
      <c r="C1100" t="s">
        <v>7523</v>
      </c>
      <c r="D1100" s="2">
        <v>8</v>
      </c>
      <c r="F1100">
        <v>-2.5568621017371899E-2</v>
      </c>
      <c r="G1100">
        <v>-0.92950721245094603</v>
      </c>
      <c r="H1100">
        <v>0.35733976038936699</v>
      </c>
      <c r="I1100" s="10">
        <v>0.91073124406457695</v>
      </c>
      <c r="K1100">
        <v>-2.2696101207051698E-2</v>
      </c>
      <c r="L1100">
        <v>-0.91527925310722902</v>
      </c>
      <c r="M1100">
        <v>0.36577555222762997</v>
      </c>
      <c r="N1100" s="10">
        <v>0.91062801932367199</v>
      </c>
      <c r="P1100">
        <v>2.8725198103202198E-3</v>
      </c>
      <c r="Q1100">
        <v>0.110068705279332</v>
      </c>
      <c r="R1100">
        <v>0.91343916136278502</v>
      </c>
      <c r="S1100" s="10">
        <v>0.99772554965883198</v>
      </c>
    </row>
    <row r="1101" spans="1:19" x14ac:dyDescent="0.3">
      <c r="A1101" t="s">
        <v>5327</v>
      </c>
      <c r="B1101" t="s">
        <v>5328</v>
      </c>
      <c r="C1101" t="s">
        <v>5329</v>
      </c>
      <c r="D1101" s="2">
        <v>2</v>
      </c>
      <c r="F1101">
        <v>-4.8748494402800401E-2</v>
      </c>
      <c r="G1101">
        <v>-0.90949143603754101</v>
      </c>
      <c r="H1101">
        <v>0.36768663421939302</v>
      </c>
      <c r="I1101" s="10">
        <v>0.91269841269841301</v>
      </c>
      <c r="K1101">
        <v>-5.0772866133839002E-2</v>
      </c>
      <c r="L1101">
        <v>-0.88794798812647002</v>
      </c>
      <c r="M1101">
        <v>0.380200861100711</v>
      </c>
      <c r="N1101" s="10">
        <v>0.91062801932367199</v>
      </c>
      <c r="P1101">
        <v>-2.0243717310386398E-3</v>
      </c>
      <c r="Q1101">
        <v>-3.0564702752871899E-2</v>
      </c>
      <c r="R1101">
        <v>0.97587514039685497</v>
      </c>
      <c r="S1101" s="10">
        <v>0.99772554965883198</v>
      </c>
    </row>
    <row r="1102" spans="1:19" x14ac:dyDescent="0.3">
      <c r="A1102" t="s">
        <v>6552</v>
      </c>
      <c r="B1102" t="s">
        <v>6553</v>
      </c>
      <c r="C1102" t="s">
        <v>6554</v>
      </c>
      <c r="D1102" s="2">
        <v>8</v>
      </c>
      <c r="F1102">
        <v>6.1984006979578198E-2</v>
      </c>
      <c r="G1102">
        <v>0.90506419534470905</v>
      </c>
      <c r="H1102">
        <v>0.36999344814676099</v>
      </c>
      <c r="I1102" s="10">
        <v>0.91269841269841301</v>
      </c>
      <c r="K1102">
        <v>4.93887676507688E-2</v>
      </c>
      <c r="L1102">
        <v>0.94395289774389901</v>
      </c>
      <c r="M1102">
        <v>0.350990827405466</v>
      </c>
      <c r="N1102" s="10">
        <v>0.91062801932367199</v>
      </c>
      <c r="P1102">
        <v>-1.2595239328809399E-2</v>
      </c>
      <c r="Q1102">
        <v>-0.186878898306024</v>
      </c>
      <c r="R1102">
        <v>0.85345488581055795</v>
      </c>
      <c r="S1102" s="10">
        <v>0.99772554965883198</v>
      </c>
    </row>
    <row r="1103" spans="1:19" x14ac:dyDescent="0.3">
      <c r="A1103" t="s">
        <v>4883</v>
      </c>
      <c r="B1103" t="s">
        <v>4884</v>
      </c>
      <c r="C1103" t="s">
        <v>4885</v>
      </c>
      <c r="D1103" s="2">
        <v>1</v>
      </c>
      <c r="F1103">
        <v>0.130016393957571</v>
      </c>
      <c r="G1103">
        <v>0.87274574467960697</v>
      </c>
      <c r="H1103">
        <v>0.38724578809434701</v>
      </c>
      <c r="I1103" s="10">
        <v>0.91291418861512297</v>
      </c>
      <c r="K1103">
        <v>-0.12635896810765199</v>
      </c>
      <c r="L1103">
        <v>-0.92340676615348105</v>
      </c>
      <c r="M1103">
        <v>0.36155353800074902</v>
      </c>
      <c r="N1103" s="10">
        <v>0.91062801932367199</v>
      </c>
      <c r="P1103">
        <v>-0.25637536206522299</v>
      </c>
      <c r="Q1103">
        <v>-1.9674625508568</v>
      </c>
      <c r="R1103">
        <v>5.4503369524522699E-2</v>
      </c>
      <c r="S1103" s="10">
        <v>0.85240963855421703</v>
      </c>
    </row>
    <row r="1104" spans="1:19" x14ac:dyDescent="0.3">
      <c r="A1104" t="s">
        <v>1681</v>
      </c>
      <c r="B1104" t="s">
        <v>1682</v>
      </c>
      <c r="C1104" t="s">
        <v>1683</v>
      </c>
      <c r="D1104" s="2">
        <v>1</v>
      </c>
      <c r="F1104">
        <v>0.116158260497792</v>
      </c>
      <c r="G1104">
        <v>0.85026862773983203</v>
      </c>
      <c r="H1104">
        <v>0.39953874953201002</v>
      </c>
      <c r="I1104" s="10">
        <v>0.91291418861512297</v>
      </c>
      <c r="K1104">
        <v>-0.11311687768637101</v>
      </c>
      <c r="L1104">
        <v>-0.85154229460796205</v>
      </c>
      <c r="M1104">
        <v>0.39994777236989898</v>
      </c>
      <c r="N1104" s="10">
        <v>0.91062801932367199</v>
      </c>
      <c r="P1104">
        <v>-0.22927513818416301</v>
      </c>
      <c r="Q1104">
        <v>-1.78513196503606</v>
      </c>
      <c r="R1104">
        <v>8.0295207787345599E-2</v>
      </c>
      <c r="S1104" s="10">
        <v>0.89814814814814803</v>
      </c>
    </row>
    <row r="1105" spans="1:19" x14ac:dyDescent="0.3">
      <c r="A1105" t="s">
        <v>2816</v>
      </c>
      <c r="B1105" t="s">
        <v>2817</v>
      </c>
      <c r="C1105" t="s">
        <v>2818</v>
      </c>
      <c r="D1105" s="2">
        <v>7</v>
      </c>
      <c r="F1105">
        <v>-2.6075159459574601E-2</v>
      </c>
      <c r="G1105">
        <v>-0.86239646452610796</v>
      </c>
      <c r="H1105">
        <v>0.39287439161362803</v>
      </c>
      <c r="I1105" s="10">
        <v>0.91291418861512297</v>
      </c>
      <c r="K1105">
        <v>2.4929463493265101E-2</v>
      </c>
      <c r="L1105">
        <v>0.82485899145636499</v>
      </c>
      <c r="M1105">
        <v>0.41474522650692602</v>
      </c>
      <c r="N1105" s="10">
        <v>0.91062801932367199</v>
      </c>
      <c r="P1105">
        <v>5.1004622952839598E-2</v>
      </c>
      <c r="Q1105">
        <v>1.67117477878247</v>
      </c>
      <c r="R1105">
        <v>0.10101179333582901</v>
      </c>
      <c r="S1105" s="10">
        <v>0.93893129770992401</v>
      </c>
    </row>
    <row r="1106" spans="1:19" x14ac:dyDescent="0.3">
      <c r="A1106" t="s">
        <v>1194</v>
      </c>
      <c r="B1106" t="s">
        <v>1195</v>
      </c>
      <c r="C1106" t="s">
        <v>1196</v>
      </c>
      <c r="D1106" s="2">
        <v>1</v>
      </c>
      <c r="F1106">
        <v>5.5769407417499299E-2</v>
      </c>
      <c r="G1106">
        <v>0.88666350960901996</v>
      </c>
      <c r="H1106">
        <v>0.37974616248595999</v>
      </c>
      <c r="I1106" s="10">
        <v>0.91291418861512297</v>
      </c>
      <c r="K1106">
        <v>-5.9665910793252799E-2</v>
      </c>
      <c r="L1106">
        <v>-0.88014784646367406</v>
      </c>
      <c r="M1106">
        <v>0.384394795956571</v>
      </c>
      <c r="N1106" s="10">
        <v>0.91062801932367199</v>
      </c>
      <c r="P1106">
        <v>-0.11543531821075199</v>
      </c>
      <c r="Q1106">
        <v>-1.5429794305453901</v>
      </c>
      <c r="R1106">
        <v>0.12947491576188699</v>
      </c>
      <c r="S1106" s="10">
        <v>0.98708010335917296</v>
      </c>
    </row>
    <row r="1107" spans="1:19" x14ac:dyDescent="0.3">
      <c r="A1107" t="s">
        <v>726</v>
      </c>
      <c r="B1107" t="s">
        <v>727</v>
      </c>
      <c r="C1107" t="s">
        <v>728</v>
      </c>
      <c r="D1107" s="2">
        <v>3</v>
      </c>
      <c r="F1107">
        <v>3.8588611073260497E-2</v>
      </c>
      <c r="G1107">
        <v>0.86303543872739896</v>
      </c>
      <c r="H1107">
        <v>0.39254174466491898</v>
      </c>
      <c r="I1107" s="10">
        <v>0.91291418861512297</v>
      </c>
      <c r="K1107">
        <v>4.1364199105713997E-2</v>
      </c>
      <c r="L1107">
        <v>0.91601624882395005</v>
      </c>
      <c r="M1107">
        <v>0.36539273680269602</v>
      </c>
      <c r="N1107" s="10">
        <v>0.91062801932367199</v>
      </c>
      <c r="P1107">
        <v>2.7755880324534898E-3</v>
      </c>
      <c r="Q1107">
        <v>5.9374409609577898E-2</v>
      </c>
      <c r="R1107">
        <v>0.953245226506926</v>
      </c>
      <c r="S1107" s="10">
        <v>0.99772554965883198</v>
      </c>
    </row>
    <row r="1108" spans="1:19" x14ac:dyDescent="0.3">
      <c r="A1108" t="s">
        <v>2153</v>
      </c>
      <c r="B1108" t="s">
        <v>2154</v>
      </c>
      <c r="C1108" t="s">
        <v>2155</v>
      </c>
      <c r="D1108" s="2">
        <v>16</v>
      </c>
      <c r="F1108">
        <v>-7.2921773673299203E-2</v>
      </c>
      <c r="G1108">
        <v>-0.84835044033261398</v>
      </c>
      <c r="H1108">
        <v>0.40057937102208901</v>
      </c>
      <c r="I1108" s="10">
        <v>0.91291418861512297</v>
      </c>
      <c r="K1108">
        <v>-6.6485611314920104E-2</v>
      </c>
      <c r="L1108">
        <v>-0.81378038621507898</v>
      </c>
      <c r="M1108">
        <v>0.42104586297266899</v>
      </c>
      <c r="N1108" s="10">
        <v>0.91062801932367199</v>
      </c>
      <c r="P1108">
        <v>6.4361623583790196E-3</v>
      </c>
      <c r="Q1108">
        <v>7.3526247212952506E-2</v>
      </c>
      <c r="R1108">
        <v>0.94214788468738297</v>
      </c>
      <c r="S1108" s="10">
        <v>0.99772554965883198</v>
      </c>
    </row>
    <row r="1109" spans="1:19" x14ac:dyDescent="0.3">
      <c r="A1109" t="s">
        <v>5342</v>
      </c>
      <c r="B1109" t="s">
        <v>5343</v>
      </c>
      <c r="C1109" t="s">
        <v>5344</v>
      </c>
      <c r="D1109" s="2">
        <v>2</v>
      </c>
      <c r="F1109">
        <v>-7.3168367700690004E-2</v>
      </c>
      <c r="G1109">
        <v>-0.87148010672376497</v>
      </c>
      <c r="H1109">
        <v>0.38793017596405799</v>
      </c>
      <c r="I1109" s="10">
        <v>0.91291418861512297</v>
      </c>
      <c r="K1109">
        <v>-8.1063998753539299E-2</v>
      </c>
      <c r="L1109">
        <v>-0.93387324083716305</v>
      </c>
      <c r="M1109">
        <v>0.35612879071508802</v>
      </c>
      <c r="N1109" s="10">
        <v>0.91062801932367199</v>
      </c>
      <c r="P1109">
        <v>-7.8956310528492408E-3</v>
      </c>
      <c r="Q1109">
        <v>-8.5045171285845003E-2</v>
      </c>
      <c r="R1109">
        <v>0.933067764882067</v>
      </c>
      <c r="S1109" s="10">
        <v>0.99772554965883198</v>
      </c>
    </row>
    <row r="1110" spans="1:19" x14ac:dyDescent="0.3">
      <c r="A1110" t="s">
        <v>5513</v>
      </c>
      <c r="B1110" t="s">
        <v>5514</v>
      </c>
      <c r="C1110" t="s">
        <v>5515</v>
      </c>
      <c r="D1110" s="2">
        <v>1</v>
      </c>
      <c r="F1110">
        <v>0.15822056781966601</v>
      </c>
      <c r="G1110">
        <v>0.85726949674640096</v>
      </c>
      <c r="H1110">
        <v>0.39566922500936003</v>
      </c>
      <c r="I1110" s="10">
        <v>0.91291418861512297</v>
      </c>
      <c r="K1110">
        <v>0.15574368489703599</v>
      </c>
      <c r="L1110">
        <v>0.92393669583059301</v>
      </c>
      <c r="M1110">
        <v>0.361275365031823</v>
      </c>
      <c r="N1110" s="10">
        <v>0.91062801932367199</v>
      </c>
      <c r="P1110">
        <v>-2.4768829226298498E-3</v>
      </c>
      <c r="Q1110">
        <v>-2.1037606534512601E-2</v>
      </c>
      <c r="R1110">
        <v>0.98341239236241096</v>
      </c>
      <c r="S1110" s="10">
        <v>0.99772554965883198</v>
      </c>
    </row>
    <row r="1111" spans="1:19" x14ac:dyDescent="0.3">
      <c r="A1111" t="s">
        <v>6063</v>
      </c>
      <c r="B1111" t="s">
        <v>6064</v>
      </c>
      <c r="C1111" t="s">
        <v>6065</v>
      </c>
      <c r="D1111" s="2">
        <v>3</v>
      </c>
      <c r="F1111">
        <v>4.6523484501231401E-2</v>
      </c>
      <c r="G1111">
        <v>0.83853638034003297</v>
      </c>
      <c r="H1111">
        <v>0.40598596031448902</v>
      </c>
      <c r="I1111" s="10">
        <v>0.91291418861512297</v>
      </c>
      <c r="K1111">
        <v>4.1421206748913801E-2</v>
      </c>
      <c r="L1111">
        <v>0.827321380362669</v>
      </c>
      <c r="M1111">
        <v>0.41335323848745797</v>
      </c>
      <c r="N1111" s="10">
        <v>0.91062801932367199</v>
      </c>
      <c r="P1111">
        <v>-5.1022777523176402E-3</v>
      </c>
      <c r="Q1111">
        <v>-8.8587077508610904E-2</v>
      </c>
      <c r="R1111">
        <v>0.93030962186446997</v>
      </c>
      <c r="S1111" s="10">
        <v>0.99772554965883198</v>
      </c>
    </row>
    <row r="1112" spans="1:19" x14ac:dyDescent="0.3">
      <c r="A1112" t="s">
        <v>7195</v>
      </c>
      <c r="B1112" t="s">
        <v>7196</v>
      </c>
      <c r="C1112" t="s">
        <v>7197</v>
      </c>
      <c r="D1112" s="2">
        <v>1</v>
      </c>
      <c r="F1112">
        <v>-4.5813352086224599E-2</v>
      </c>
      <c r="G1112">
        <v>-0.835695932656493</v>
      </c>
      <c r="H1112">
        <v>0.40756776488206697</v>
      </c>
      <c r="I1112" s="10">
        <v>0.91348600508905897</v>
      </c>
      <c r="K1112">
        <v>5.7379966170842601E-2</v>
      </c>
      <c r="L1112">
        <v>0.87656629853721602</v>
      </c>
      <c r="M1112">
        <v>0.38633489329838999</v>
      </c>
      <c r="N1112" s="10">
        <v>0.91062801932367199</v>
      </c>
      <c r="P1112">
        <v>0.103193318257067</v>
      </c>
      <c r="Q1112">
        <v>1.76464862705099</v>
      </c>
      <c r="R1112">
        <v>8.3732309996256096E-2</v>
      </c>
      <c r="S1112" s="10">
        <v>0.90444444444444405</v>
      </c>
    </row>
    <row r="1113" spans="1:19" x14ac:dyDescent="0.3">
      <c r="A1113" t="s">
        <v>7131</v>
      </c>
      <c r="B1113" t="s">
        <v>7145</v>
      </c>
      <c r="C1113" t="s">
        <v>7146</v>
      </c>
      <c r="D1113" s="2">
        <v>1</v>
      </c>
      <c r="F1113">
        <v>-6.1542524080366E-2</v>
      </c>
      <c r="G1113">
        <v>-0.82936379666636395</v>
      </c>
      <c r="H1113">
        <v>0.41108536128790701</v>
      </c>
      <c r="I1113" s="10">
        <v>0.91491154170176903</v>
      </c>
      <c r="K1113">
        <v>8.0590520981091998E-2</v>
      </c>
      <c r="L1113">
        <v>0.82725811960833695</v>
      </c>
      <c r="M1113">
        <v>0.41339011606140003</v>
      </c>
      <c r="N1113" s="10">
        <v>0.91062801932367199</v>
      </c>
      <c r="P1113">
        <v>0.14213304506145799</v>
      </c>
      <c r="Q1113">
        <v>1.44710184554695</v>
      </c>
      <c r="R1113">
        <v>0.154625046798952</v>
      </c>
      <c r="S1113" s="10">
        <v>0.98938679245283001</v>
      </c>
    </row>
    <row r="1114" spans="1:19" x14ac:dyDescent="0.3">
      <c r="A1114" t="s">
        <v>2330</v>
      </c>
      <c r="B1114" t="s">
        <v>2331</v>
      </c>
      <c r="C1114" t="s">
        <v>2332</v>
      </c>
      <c r="D1114" s="2">
        <v>4</v>
      </c>
      <c r="F1114">
        <v>-3.3311286943112299E-2</v>
      </c>
      <c r="G1114">
        <v>-0.833717924076947</v>
      </c>
      <c r="H1114">
        <v>0.40865612130288298</v>
      </c>
      <c r="I1114" s="10">
        <v>0.91491154170176903</v>
      </c>
      <c r="K1114">
        <v>-3.9874768857019703E-2</v>
      </c>
      <c r="L1114">
        <v>-0.90948071079667503</v>
      </c>
      <c r="M1114">
        <v>0.36879371022089102</v>
      </c>
      <c r="N1114" s="10">
        <v>0.91062801932367199</v>
      </c>
      <c r="P1114">
        <v>-6.56348191390749E-3</v>
      </c>
      <c r="Q1114">
        <v>-0.143173419559605</v>
      </c>
      <c r="R1114">
        <v>0.887491014601273</v>
      </c>
      <c r="S1114" s="10">
        <v>0.99772554965883198</v>
      </c>
    </row>
    <row r="1115" spans="1:19" x14ac:dyDescent="0.3">
      <c r="A1115" t="s">
        <v>6621</v>
      </c>
      <c r="B1115" t="s">
        <v>6622</v>
      </c>
      <c r="C1115" t="s">
        <v>6623</v>
      </c>
      <c r="D1115" s="2">
        <v>2</v>
      </c>
      <c r="F1115">
        <v>6.35270427977596E-2</v>
      </c>
      <c r="G1115">
        <v>0.81655033783805697</v>
      </c>
      <c r="H1115">
        <v>0.41835380007487799</v>
      </c>
      <c r="I1115" s="10">
        <v>0.91577208918249398</v>
      </c>
      <c r="K1115">
        <v>-6.9956114891655499E-2</v>
      </c>
      <c r="L1115">
        <v>-0.83628767968502205</v>
      </c>
      <c r="M1115">
        <v>0.408374953201048</v>
      </c>
      <c r="N1115" s="10">
        <v>0.91062801932367199</v>
      </c>
      <c r="P1115">
        <v>-0.13348315768941499</v>
      </c>
      <c r="Q1115">
        <v>-1.6937552673824401</v>
      </c>
      <c r="R1115">
        <v>9.65962186447024E-2</v>
      </c>
      <c r="S1115" s="10">
        <v>0.92490118577075098</v>
      </c>
    </row>
    <row r="1116" spans="1:19" x14ac:dyDescent="0.3">
      <c r="A1116" t="s">
        <v>2207</v>
      </c>
      <c r="B1116" t="s">
        <v>2208</v>
      </c>
      <c r="C1116" t="s">
        <v>2209</v>
      </c>
      <c r="D1116" s="2">
        <v>4</v>
      </c>
      <c r="F1116">
        <v>-6.1930709846543301E-2</v>
      </c>
      <c r="G1116">
        <v>-0.81479923591652803</v>
      </c>
      <c r="H1116">
        <v>0.41934706102583302</v>
      </c>
      <c r="I1116" s="10">
        <v>0.91577208918249398</v>
      </c>
      <c r="K1116">
        <v>-5.9610650128537099E-2</v>
      </c>
      <c r="L1116">
        <v>-0.87095010892097702</v>
      </c>
      <c r="M1116">
        <v>0.38933657806065097</v>
      </c>
      <c r="N1116" s="10">
        <v>0.91062801932367199</v>
      </c>
      <c r="P1116">
        <v>2.3200597180062402E-3</v>
      </c>
      <c r="Q1116">
        <v>3.0282922559283099E-2</v>
      </c>
      <c r="R1116">
        <v>0.97608854361662301</v>
      </c>
      <c r="S1116" s="10">
        <v>0.99772554965883198</v>
      </c>
    </row>
    <row r="1117" spans="1:19" x14ac:dyDescent="0.3">
      <c r="A1117" t="s">
        <v>4153</v>
      </c>
      <c r="B1117" t="s">
        <v>4154</v>
      </c>
      <c r="C1117" t="s">
        <v>4155</v>
      </c>
      <c r="D1117" s="2">
        <v>3</v>
      </c>
      <c r="F1117">
        <v>-6.6362321279255607E-2</v>
      </c>
      <c r="G1117">
        <v>-0.81787540811878101</v>
      </c>
      <c r="H1117">
        <v>0.41759771621115699</v>
      </c>
      <c r="I1117" s="10">
        <v>0.91577208918249398</v>
      </c>
      <c r="K1117">
        <v>-7.08334124299516E-2</v>
      </c>
      <c r="L1117">
        <v>-0.93643807185247496</v>
      </c>
      <c r="M1117">
        <v>0.35483526769000401</v>
      </c>
      <c r="N1117" s="10">
        <v>0.91062801932367199</v>
      </c>
      <c r="P1117">
        <v>-4.4710911506960199E-3</v>
      </c>
      <c r="Q1117">
        <v>-5.5330368438492102E-2</v>
      </c>
      <c r="R1117">
        <v>0.95643654062148997</v>
      </c>
      <c r="S1117" s="10">
        <v>0.99772554965883198</v>
      </c>
    </row>
    <row r="1118" spans="1:19" x14ac:dyDescent="0.3">
      <c r="A1118" t="s">
        <v>6943</v>
      </c>
      <c r="B1118" t="s">
        <v>6954</v>
      </c>
      <c r="C1118" t="s">
        <v>6959</v>
      </c>
      <c r="D1118" s="2">
        <v>2</v>
      </c>
      <c r="F1118">
        <v>5.7014753927148103E-2</v>
      </c>
      <c r="G1118">
        <v>0.81580316116177198</v>
      </c>
      <c r="H1118">
        <v>0.41877779857731201</v>
      </c>
      <c r="I1118" s="10">
        <v>0.91577208918249398</v>
      </c>
      <c r="K1118">
        <v>5.25107498953978E-2</v>
      </c>
      <c r="L1118">
        <v>0.84163732718894502</v>
      </c>
      <c r="M1118">
        <v>0.40542062897791098</v>
      </c>
      <c r="N1118" s="10">
        <v>0.91062801932367199</v>
      </c>
      <c r="P1118">
        <v>-4.5040040317502203E-3</v>
      </c>
      <c r="Q1118">
        <v>-6.6499332402959702E-2</v>
      </c>
      <c r="R1118">
        <v>0.947675589666791</v>
      </c>
      <c r="S1118" s="10">
        <v>0.99772554965883198</v>
      </c>
    </row>
    <row r="1119" spans="1:19" x14ac:dyDescent="0.3">
      <c r="A1119" t="s">
        <v>834</v>
      </c>
      <c r="B1119" t="s">
        <v>835</v>
      </c>
      <c r="C1119" t="s">
        <v>836</v>
      </c>
      <c r="D1119" s="2">
        <v>4</v>
      </c>
      <c r="F1119">
        <v>8.9029911892608393E-2</v>
      </c>
      <c r="G1119">
        <v>0.81146187777717704</v>
      </c>
      <c r="H1119">
        <v>0.42125870460501702</v>
      </c>
      <c r="I1119" s="10">
        <v>0.91755976916735404</v>
      </c>
      <c r="K1119">
        <v>-0.11415625561098899</v>
      </c>
      <c r="L1119">
        <v>-0.91684654136994503</v>
      </c>
      <c r="M1119">
        <v>0.36495413702733098</v>
      </c>
      <c r="N1119" s="10">
        <v>0.91062801932367199</v>
      </c>
      <c r="P1119">
        <v>-0.203186167503598</v>
      </c>
      <c r="Q1119">
        <v>-1.66365274749193</v>
      </c>
      <c r="R1119">
        <v>0.10252995132909</v>
      </c>
      <c r="S1119" s="10">
        <v>0.93984962406015005</v>
      </c>
    </row>
    <row r="1120" spans="1:19" x14ac:dyDescent="0.3">
      <c r="A1120" t="s">
        <v>6513</v>
      </c>
      <c r="B1120" t="s">
        <v>6514</v>
      </c>
      <c r="C1120" t="s">
        <v>6515</v>
      </c>
      <c r="D1120" s="2">
        <v>1</v>
      </c>
      <c r="F1120">
        <v>5.3094492372800103E-2</v>
      </c>
      <c r="G1120">
        <v>0.78584156680204498</v>
      </c>
      <c r="H1120">
        <v>0.43604286783975998</v>
      </c>
      <c r="I1120" s="10">
        <v>0.92332015810276702</v>
      </c>
      <c r="K1120">
        <v>-6.9987063604006305E-2</v>
      </c>
      <c r="L1120">
        <v>-0.90196236104328298</v>
      </c>
      <c r="M1120">
        <v>0.37273661549981302</v>
      </c>
      <c r="N1120" s="10">
        <v>0.91062801932367199</v>
      </c>
      <c r="P1120">
        <v>-0.12308155597680601</v>
      </c>
      <c r="Q1120">
        <v>-1.9599603170147499</v>
      </c>
      <c r="R1120">
        <v>5.5398165481093199E-2</v>
      </c>
      <c r="S1120" s="10">
        <v>0.85240963855421703</v>
      </c>
    </row>
    <row r="1121" spans="1:19" x14ac:dyDescent="0.3">
      <c r="A1121" t="s">
        <v>3795</v>
      </c>
      <c r="B1121" t="s">
        <v>3796</v>
      </c>
      <c r="C1121" t="s">
        <v>3797</v>
      </c>
      <c r="D1121" s="2">
        <v>5</v>
      </c>
      <c r="F1121">
        <v>-5.4797396426054197E-2</v>
      </c>
      <c r="G1121">
        <v>-0.78680871208046499</v>
      </c>
      <c r="H1121">
        <v>0.43547753650318199</v>
      </c>
      <c r="I1121" s="10">
        <v>0.92332015810276702</v>
      </c>
      <c r="K1121">
        <v>-5.6846476150492403E-2</v>
      </c>
      <c r="L1121">
        <v>-0.91249573257199401</v>
      </c>
      <c r="M1121">
        <v>0.36720441782104102</v>
      </c>
      <c r="N1121" s="10">
        <v>0.91062801932367199</v>
      </c>
      <c r="P1121">
        <v>-2.04907972443823E-3</v>
      </c>
      <c r="Q1121">
        <v>-2.9525478731274899E-2</v>
      </c>
      <c r="R1121">
        <v>0.97668326469487099</v>
      </c>
      <c r="S1121" s="10">
        <v>0.99772554965883198</v>
      </c>
    </row>
    <row r="1122" spans="1:19" x14ac:dyDescent="0.3">
      <c r="A1122" t="s">
        <v>5336</v>
      </c>
      <c r="B1122" t="s">
        <v>5337</v>
      </c>
      <c r="C1122" t="s">
        <v>5338</v>
      </c>
      <c r="D1122" s="2">
        <v>10</v>
      </c>
      <c r="F1122">
        <v>-3.79345703230222E-2</v>
      </c>
      <c r="G1122">
        <v>-0.79437764200389704</v>
      </c>
      <c r="H1122">
        <v>0.431048670909772</v>
      </c>
      <c r="I1122" s="10">
        <v>0.92332015810276702</v>
      </c>
      <c r="K1122">
        <v>-4.3062913231590803E-2</v>
      </c>
      <c r="L1122">
        <v>-0.86198804503914495</v>
      </c>
      <c r="M1122">
        <v>0.39424410333208498</v>
      </c>
      <c r="N1122" s="10">
        <v>0.91062801932367199</v>
      </c>
      <c r="P1122">
        <v>-5.1283429085685903E-3</v>
      </c>
      <c r="Q1122">
        <v>-9.7781180895498504E-2</v>
      </c>
      <c r="R1122">
        <v>0.92307450393111201</v>
      </c>
      <c r="S1122" s="10">
        <v>0.99772554965883198</v>
      </c>
    </row>
    <row r="1123" spans="1:19" x14ac:dyDescent="0.3">
      <c r="A1123" t="s">
        <v>2414</v>
      </c>
      <c r="B1123" t="s">
        <v>2415</v>
      </c>
      <c r="C1123" t="s">
        <v>2416</v>
      </c>
      <c r="D1123" s="2">
        <v>2</v>
      </c>
      <c r="F1123">
        <v>-0.106591849428452</v>
      </c>
      <c r="G1123">
        <v>-0.794273595034094</v>
      </c>
      <c r="H1123">
        <v>0.43110950954698601</v>
      </c>
      <c r="I1123" s="10">
        <v>0.92332015810276702</v>
      </c>
      <c r="K1123">
        <v>-0.107071100867355</v>
      </c>
      <c r="L1123">
        <v>-0.86511619238219395</v>
      </c>
      <c r="M1123">
        <v>0.39250486709097698</v>
      </c>
      <c r="N1123" s="10">
        <v>0.91062801932367199</v>
      </c>
      <c r="P1123">
        <v>-4.7925143890376097E-4</v>
      </c>
      <c r="Q1123">
        <v>-4.24247493885731E-3</v>
      </c>
      <c r="R1123">
        <v>0.99667409210033697</v>
      </c>
      <c r="S1123" s="10">
        <v>0.99924924924924896</v>
      </c>
    </row>
    <row r="1124" spans="1:19" x14ac:dyDescent="0.3">
      <c r="A1124" t="s">
        <v>4036</v>
      </c>
      <c r="B1124" t="s">
        <v>4043</v>
      </c>
      <c r="C1124" t="s">
        <v>4044</v>
      </c>
      <c r="D1124" s="2">
        <v>1</v>
      </c>
      <c r="F1124">
        <v>0.14556623443078801</v>
      </c>
      <c r="G1124">
        <v>0.76975637986660905</v>
      </c>
      <c r="H1124">
        <v>0.445470984649944</v>
      </c>
      <c r="I1124" s="10">
        <v>0.92488262910798102</v>
      </c>
      <c r="K1124">
        <v>0.15055328100436599</v>
      </c>
      <c r="L1124">
        <v>0.88692456807444198</v>
      </c>
      <c r="M1124">
        <v>0.38074241856982399</v>
      </c>
      <c r="N1124" s="10">
        <v>0.91062801932367199</v>
      </c>
      <c r="P1124">
        <v>4.9870465735771799E-3</v>
      </c>
      <c r="Q1124">
        <v>2.9227069497119399E-2</v>
      </c>
      <c r="R1124">
        <v>0.97691688506177499</v>
      </c>
      <c r="S1124" s="10">
        <v>0.99772554965883198</v>
      </c>
    </row>
    <row r="1125" spans="1:19" x14ac:dyDescent="0.3">
      <c r="A1125" t="s">
        <v>5804</v>
      </c>
      <c r="B1125" t="s">
        <v>5805</v>
      </c>
      <c r="C1125" t="s">
        <v>5806</v>
      </c>
      <c r="D1125" s="2">
        <v>7</v>
      </c>
      <c r="F1125">
        <v>2.8897280101356001E-2</v>
      </c>
      <c r="G1125">
        <v>0.76470679581996104</v>
      </c>
      <c r="H1125">
        <v>0.448481654810932</v>
      </c>
      <c r="I1125" s="10">
        <v>0.92569659442724495</v>
      </c>
      <c r="K1125">
        <v>3.85782761767864E-2</v>
      </c>
      <c r="L1125">
        <v>0.94527511232468597</v>
      </c>
      <c r="M1125">
        <v>0.35029820292025499</v>
      </c>
      <c r="N1125" s="10">
        <v>0.91062801932367199</v>
      </c>
      <c r="P1125">
        <v>9.6809960754303797E-3</v>
      </c>
      <c r="Q1125">
        <v>0.25447475183706098</v>
      </c>
      <c r="R1125">
        <v>0.80148296518158002</v>
      </c>
      <c r="S1125" s="10">
        <v>0.99772554965883198</v>
      </c>
    </row>
    <row r="1126" spans="1:19" x14ac:dyDescent="0.3">
      <c r="A1126" t="s">
        <v>7119</v>
      </c>
      <c r="B1126" t="s">
        <v>7120</v>
      </c>
      <c r="C1126" t="s">
        <v>7121</v>
      </c>
      <c r="D1126" s="2">
        <v>1</v>
      </c>
      <c r="F1126">
        <v>5.7788997939145798E-2</v>
      </c>
      <c r="G1126">
        <v>0.75315477123004604</v>
      </c>
      <c r="H1126">
        <v>0.45527573942343702</v>
      </c>
      <c r="I1126" s="10">
        <v>0.92840646651270198</v>
      </c>
      <c r="K1126">
        <v>-7.3903938398397706E-2</v>
      </c>
      <c r="L1126">
        <v>-0.88426262215550899</v>
      </c>
      <c r="M1126">
        <v>0.38217970797454098</v>
      </c>
      <c r="N1126" s="10">
        <v>0.91062801932367199</v>
      </c>
      <c r="P1126">
        <v>-0.131692936337543</v>
      </c>
      <c r="Q1126">
        <v>-1.65152115057699</v>
      </c>
      <c r="R1126">
        <v>0.104982029202546</v>
      </c>
      <c r="S1126" s="10">
        <v>0.952554744525547</v>
      </c>
    </row>
    <row r="1127" spans="1:19" x14ac:dyDescent="0.3">
      <c r="A1127" t="s">
        <v>2387</v>
      </c>
      <c r="B1127" t="s">
        <v>2388</v>
      </c>
      <c r="C1127" t="s">
        <v>2389</v>
      </c>
      <c r="D1127" s="2">
        <v>15</v>
      </c>
      <c r="F1127">
        <v>-2.2644709148879501E-2</v>
      </c>
      <c r="G1127">
        <v>-0.742718103705579</v>
      </c>
      <c r="H1127">
        <v>0.46153500561587402</v>
      </c>
      <c r="I1127" s="10">
        <v>0.93047112462006099</v>
      </c>
      <c r="K1127">
        <v>-2.2607270298810201E-2</v>
      </c>
      <c r="L1127">
        <v>-0.81744176907283195</v>
      </c>
      <c r="M1127">
        <v>0.418960876076376</v>
      </c>
      <c r="N1127" s="10">
        <v>0.91062801932367199</v>
      </c>
      <c r="P1127">
        <v>3.7438850069293497E-5</v>
      </c>
      <c r="Q1127">
        <v>1.1853824465994001E-3</v>
      </c>
      <c r="R1127">
        <v>0.99907824784724797</v>
      </c>
      <c r="S1127" s="10">
        <v>0.99962546816479403</v>
      </c>
    </row>
    <row r="1128" spans="1:19" x14ac:dyDescent="0.3">
      <c r="A1128" t="s">
        <v>2901</v>
      </c>
      <c r="B1128" t="s">
        <v>2902</v>
      </c>
      <c r="C1128" t="s">
        <v>2903</v>
      </c>
      <c r="D1128" s="2">
        <v>10</v>
      </c>
      <c r="F1128">
        <v>2.8061826714429899E-2</v>
      </c>
      <c r="G1128">
        <v>0.69549203721185504</v>
      </c>
      <c r="H1128">
        <v>0.49034050917259497</v>
      </c>
      <c r="I1128" s="10">
        <v>0.93243243243243201</v>
      </c>
      <c r="K1128">
        <v>-3.6478053065901503E-2</v>
      </c>
      <c r="L1128">
        <v>-0.93812789339303004</v>
      </c>
      <c r="M1128">
        <v>0.35395207787345601</v>
      </c>
      <c r="N1128" s="10">
        <v>0.91062801932367199</v>
      </c>
      <c r="P1128">
        <v>-6.4539879780331405E-2</v>
      </c>
      <c r="Q1128">
        <v>-1.68743340034996</v>
      </c>
      <c r="R1128">
        <v>9.7823099962560806E-2</v>
      </c>
      <c r="S1128" s="10">
        <v>0.93307086614173196</v>
      </c>
    </row>
    <row r="1129" spans="1:19" x14ac:dyDescent="0.3">
      <c r="A1129" t="s">
        <v>4291</v>
      </c>
      <c r="B1129" t="s">
        <v>4292</v>
      </c>
      <c r="C1129" t="s">
        <v>4295</v>
      </c>
      <c r="D1129" s="2">
        <v>1</v>
      </c>
      <c r="F1129">
        <v>-5.5869705315526E-2</v>
      </c>
      <c r="G1129">
        <v>-0.69266329091647205</v>
      </c>
      <c r="H1129">
        <v>0.49207450393111202</v>
      </c>
      <c r="I1129" s="10">
        <v>0.93243243243243201</v>
      </c>
      <c r="K1129">
        <v>7.7203248703064706E-2</v>
      </c>
      <c r="L1129">
        <v>0.89786567085045799</v>
      </c>
      <c r="M1129">
        <v>0.374879445900412</v>
      </c>
      <c r="N1129" s="10">
        <v>0.91062801932367199</v>
      </c>
      <c r="P1129">
        <v>0.13307295401859101</v>
      </c>
      <c r="Q1129">
        <v>1.4594769425079299</v>
      </c>
      <c r="R1129">
        <v>0.15121621115687001</v>
      </c>
      <c r="S1129" s="10">
        <v>0.98708010335917296</v>
      </c>
    </row>
    <row r="1130" spans="1:19" x14ac:dyDescent="0.3">
      <c r="A1130" t="s">
        <v>5414</v>
      </c>
      <c r="B1130" t="s">
        <v>5415</v>
      </c>
      <c r="C1130" t="s">
        <v>5416</v>
      </c>
      <c r="D1130" s="2">
        <v>3</v>
      </c>
      <c r="F1130">
        <v>2.7543978080070801E-2</v>
      </c>
      <c r="G1130">
        <v>0.69230734211581202</v>
      </c>
      <c r="H1130">
        <v>0.492295394983152</v>
      </c>
      <c r="I1130" s="10">
        <v>0.93243243243243201</v>
      </c>
      <c r="K1130">
        <v>-4.0285404485334103E-2</v>
      </c>
      <c r="L1130">
        <v>-0.81526023443881301</v>
      </c>
      <c r="M1130">
        <v>0.42019243728940497</v>
      </c>
      <c r="N1130" s="10">
        <v>0.91062801932367199</v>
      </c>
      <c r="P1130">
        <v>-6.7829382565404897E-2</v>
      </c>
      <c r="Q1130">
        <v>-1.39194349624431</v>
      </c>
      <c r="R1130">
        <v>0.170748034444028</v>
      </c>
      <c r="S1130" s="10">
        <v>0.99769585253456206</v>
      </c>
    </row>
    <row r="1131" spans="1:19" x14ac:dyDescent="0.3">
      <c r="A1131" t="s">
        <v>651</v>
      </c>
      <c r="B1131" t="s">
        <v>652</v>
      </c>
      <c r="C1131" t="s">
        <v>653</v>
      </c>
      <c r="D1131" s="2">
        <v>8</v>
      </c>
      <c r="F1131">
        <v>-5.0919335628228798E-2</v>
      </c>
      <c r="G1131">
        <v>-0.68648942833087401</v>
      </c>
      <c r="H1131">
        <v>0.49589648071883202</v>
      </c>
      <c r="I1131" s="10">
        <v>0.93243243243243201</v>
      </c>
      <c r="K1131">
        <v>-6.3008477425526802E-2</v>
      </c>
      <c r="L1131">
        <v>-0.87661381405555905</v>
      </c>
      <c r="M1131">
        <v>0.38630793710220901</v>
      </c>
      <c r="N1131" s="10">
        <v>0.91062801932367199</v>
      </c>
      <c r="P1131">
        <v>-1.2089141797297901E-2</v>
      </c>
      <c r="Q1131">
        <v>-0.15890950309440399</v>
      </c>
      <c r="R1131">
        <v>0.87525177836016499</v>
      </c>
      <c r="S1131" s="10">
        <v>0.99772554965883198</v>
      </c>
    </row>
    <row r="1132" spans="1:19" x14ac:dyDescent="0.3">
      <c r="A1132" t="s">
        <v>1642</v>
      </c>
      <c r="B1132" t="s">
        <v>1643</v>
      </c>
      <c r="C1132" t="s">
        <v>1644</v>
      </c>
      <c r="D1132" s="2">
        <v>1</v>
      </c>
      <c r="F1132">
        <v>-3.6551087938872302E-2</v>
      </c>
      <c r="G1132">
        <v>-0.63373614395548605</v>
      </c>
      <c r="H1132">
        <v>0.52950243354548898</v>
      </c>
      <c r="I1132" s="10">
        <v>0.93243243243243201</v>
      </c>
      <c r="K1132">
        <v>5.1559214918122903E-2</v>
      </c>
      <c r="L1132">
        <v>0.88064858062208495</v>
      </c>
      <c r="M1132">
        <v>0.38412130288281499</v>
      </c>
      <c r="N1132" s="10">
        <v>0.91062801932367199</v>
      </c>
      <c r="P1132">
        <v>8.8110302856995198E-2</v>
      </c>
      <c r="Q1132">
        <v>1.3138678152504399</v>
      </c>
      <c r="R1132">
        <v>0.19566286035192801</v>
      </c>
      <c r="S1132" s="10">
        <v>0.99772554965883198</v>
      </c>
    </row>
    <row r="1133" spans="1:19" x14ac:dyDescent="0.3">
      <c r="A1133" t="s">
        <v>2567</v>
      </c>
      <c r="B1133" t="s">
        <v>2568</v>
      </c>
      <c r="C1133" t="s">
        <v>2569</v>
      </c>
      <c r="D1133" s="2">
        <v>9</v>
      </c>
      <c r="F1133">
        <v>-1.7454480022287899E-2</v>
      </c>
      <c r="G1133">
        <v>-0.68590871761313998</v>
      </c>
      <c r="H1133">
        <v>0.49626338450018698</v>
      </c>
      <c r="I1133" s="10">
        <v>0.93243243243243201</v>
      </c>
      <c r="K1133">
        <v>-2.0026001358142399E-2</v>
      </c>
      <c r="L1133">
        <v>-0.83510847998846405</v>
      </c>
      <c r="M1133">
        <v>0.40901535005615902</v>
      </c>
      <c r="N1133" s="10">
        <v>0.91062801932367199</v>
      </c>
      <c r="P1133">
        <v>-2.5715213358544799E-3</v>
      </c>
      <c r="Q1133">
        <v>-0.122849439365702</v>
      </c>
      <c r="R1133">
        <v>0.90338431299138899</v>
      </c>
      <c r="S1133" s="10">
        <v>0.99772554965883198</v>
      </c>
    </row>
    <row r="1134" spans="1:19" x14ac:dyDescent="0.3">
      <c r="A1134" t="s">
        <v>2919</v>
      </c>
      <c r="B1134" t="s">
        <v>2920</v>
      </c>
      <c r="C1134" t="s">
        <v>2921</v>
      </c>
      <c r="D1134" s="2">
        <v>35</v>
      </c>
      <c r="F1134">
        <v>-3.2744553542387901E-2</v>
      </c>
      <c r="G1134">
        <v>-0.63686616762565396</v>
      </c>
      <c r="H1134">
        <v>0.52749288655934101</v>
      </c>
      <c r="I1134" s="10">
        <v>0.93243243243243201</v>
      </c>
      <c r="K1134">
        <v>-3.9236115076474898E-2</v>
      </c>
      <c r="L1134">
        <v>-0.87659264122812597</v>
      </c>
      <c r="M1134">
        <v>0.38632178959191299</v>
      </c>
      <c r="N1134" s="10">
        <v>0.91062801932367199</v>
      </c>
      <c r="P1134">
        <v>-6.4915615340869603E-3</v>
      </c>
      <c r="Q1134">
        <v>-0.13254479492386501</v>
      </c>
      <c r="R1134">
        <v>0.89579764133283402</v>
      </c>
      <c r="S1134" s="10">
        <v>0.99772554965883198</v>
      </c>
    </row>
    <row r="1135" spans="1:19" x14ac:dyDescent="0.3">
      <c r="A1135" t="s">
        <v>3274</v>
      </c>
      <c r="B1135" t="s">
        <v>3275</v>
      </c>
      <c r="C1135" t="s">
        <v>3276</v>
      </c>
      <c r="D1135" s="2">
        <v>1</v>
      </c>
      <c r="F1135">
        <v>-0.108394826534431</v>
      </c>
      <c r="G1135">
        <v>-0.72767570291861405</v>
      </c>
      <c r="H1135">
        <v>0.47061250467989502</v>
      </c>
      <c r="I1135" s="10">
        <v>0.93243243243243201</v>
      </c>
      <c r="K1135">
        <v>-0.131127774882451</v>
      </c>
      <c r="L1135">
        <v>-0.92248068339767497</v>
      </c>
      <c r="M1135">
        <v>0.36202564582553298</v>
      </c>
      <c r="N1135" s="10">
        <v>0.91062801932367199</v>
      </c>
      <c r="P1135">
        <v>-2.27329483480198E-2</v>
      </c>
      <c r="Q1135">
        <v>-0.12500222315420001</v>
      </c>
      <c r="R1135">
        <v>0.90171246724073395</v>
      </c>
      <c r="S1135" s="10">
        <v>0.99772554965883198</v>
      </c>
    </row>
    <row r="1136" spans="1:19" x14ac:dyDescent="0.3">
      <c r="A1136" t="s">
        <v>3451</v>
      </c>
      <c r="B1136" t="s">
        <v>3452</v>
      </c>
      <c r="C1136" t="s">
        <v>3453</v>
      </c>
      <c r="D1136" s="2">
        <v>2</v>
      </c>
      <c r="F1136">
        <v>-3.9283259146991899E-2</v>
      </c>
      <c r="G1136">
        <v>-0.67968098883795403</v>
      </c>
      <c r="H1136">
        <v>0.50018962935230205</v>
      </c>
      <c r="I1136" s="10">
        <v>0.93243243243243201</v>
      </c>
      <c r="K1136">
        <v>-4.5246162678186097E-2</v>
      </c>
      <c r="L1136">
        <v>-0.84010968415453502</v>
      </c>
      <c r="M1136">
        <v>0.40625290153500598</v>
      </c>
      <c r="N1136" s="10">
        <v>0.91062801932367199</v>
      </c>
      <c r="P1136">
        <v>-5.96290353119422E-3</v>
      </c>
      <c r="Q1136">
        <v>-0.114241852845404</v>
      </c>
      <c r="R1136">
        <v>0.91013478098090606</v>
      </c>
      <c r="S1136" s="10">
        <v>0.99772554965883198</v>
      </c>
    </row>
    <row r="1137" spans="1:19" x14ac:dyDescent="0.3">
      <c r="A1137" t="s">
        <v>3888</v>
      </c>
      <c r="B1137" t="s">
        <v>3893</v>
      </c>
      <c r="C1137" t="s">
        <v>3896</v>
      </c>
      <c r="D1137" s="2">
        <v>1</v>
      </c>
      <c r="F1137">
        <v>-0.10062866755401501</v>
      </c>
      <c r="G1137">
        <v>-0.70901918965911803</v>
      </c>
      <c r="H1137">
        <v>0.48202171471359001</v>
      </c>
      <c r="I1137" s="10">
        <v>0.93243243243243201</v>
      </c>
      <c r="K1137">
        <v>-0.142259631791678</v>
      </c>
      <c r="L1137">
        <v>-0.94465083525321802</v>
      </c>
      <c r="M1137">
        <v>0.35063141145638299</v>
      </c>
      <c r="N1137" s="10">
        <v>0.91062801932367199</v>
      </c>
      <c r="P1137">
        <v>-4.1630964237663402E-2</v>
      </c>
      <c r="Q1137">
        <v>-0.30470850272413402</v>
      </c>
      <c r="R1137">
        <v>0.76332441033320897</v>
      </c>
      <c r="S1137" s="10">
        <v>0.99772554965883198</v>
      </c>
    </row>
    <row r="1138" spans="1:19" x14ac:dyDescent="0.3">
      <c r="A1138" t="s">
        <v>4081</v>
      </c>
      <c r="B1138" t="s">
        <v>4086</v>
      </c>
      <c r="C1138" t="s">
        <v>4087</v>
      </c>
      <c r="D1138" s="2">
        <v>1</v>
      </c>
      <c r="F1138">
        <v>-0.105618078631107</v>
      </c>
      <c r="G1138">
        <v>-0.69462390441328703</v>
      </c>
      <c r="H1138">
        <v>0.49087046050168498</v>
      </c>
      <c r="I1138" s="10">
        <v>0.93243243243243201</v>
      </c>
      <c r="K1138">
        <v>-0.12231175949834</v>
      </c>
      <c r="L1138">
        <v>-0.83594019240356299</v>
      </c>
      <c r="M1138">
        <v>0.408566080119805</v>
      </c>
      <c r="N1138" s="10">
        <v>0.91062801932367199</v>
      </c>
      <c r="P1138">
        <v>-1.6693680867232299E-2</v>
      </c>
      <c r="Q1138">
        <v>-0.108189945546819</v>
      </c>
      <c r="R1138">
        <v>0.91491351553725198</v>
      </c>
      <c r="S1138" s="10">
        <v>0.99772554965883198</v>
      </c>
    </row>
    <row r="1139" spans="1:19" x14ac:dyDescent="0.3">
      <c r="A1139" t="s">
        <v>5099</v>
      </c>
      <c r="B1139" t="s">
        <v>5100</v>
      </c>
      <c r="C1139" t="s">
        <v>5101</v>
      </c>
      <c r="D1139" s="2">
        <v>1</v>
      </c>
      <c r="F1139">
        <v>2.9853392533236298E-2</v>
      </c>
      <c r="G1139">
        <v>0.63786423374359702</v>
      </c>
      <c r="H1139">
        <v>0.52685155372519699</v>
      </c>
      <c r="I1139" s="10">
        <v>0.93243243243243201</v>
      </c>
      <c r="K1139">
        <v>4.2116597770658397E-2</v>
      </c>
      <c r="L1139">
        <v>0.82777309864983595</v>
      </c>
      <c r="M1139">
        <v>0.41309565705728202</v>
      </c>
      <c r="N1139" s="10">
        <v>0.91062801932367199</v>
      </c>
      <c r="P1139">
        <v>1.22632052374221E-2</v>
      </c>
      <c r="Q1139">
        <v>0.24484765056135899</v>
      </c>
      <c r="R1139">
        <v>0.80890546611755898</v>
      </c>
      <c r="S1139" s="10">
        <v>0.99772554965883198</v>
      </c>
    </row>
    <row r="1140" spans="1:19" x14ac:dyDescent="0.3">
      <c r="A1140" t="s">
        <v>5459</v>
      </c>
      <c r="B1140" t="s">
        <v>5460</v>
      </c>
      <c r="C1140" t="s">
        <v>5461</v>
      </c>
      <c r="D1140" s="2">
        <v>1</v>
      </c>
      <c r="F1140">
        <v>4.4524454511097503E-2</v>
      </c>
      <c r="G1140">
        <v>0.73546805201580001</v>
      </c>
      <c r="H1140">
        <v>0.46588038187944603</v>
      </c>
      <c r="I1140" s="10">
        <v>0.93243243243243201</v>
      </c>
      <c r="K1140">
        <v>4.7606016652619897E-2</v>
      </c>
      <c r="L1140">
        <v>0.86597302390685704</v>
      </c>
      <c r="M1140">
        <v>0.39203332085361298</v>
      </c>
      <c r="N1140" s="10">
        <v>0.91062801932367199</v>
      </c>
      <c r="P1140">
        <v>3.08156214152241E-3</v>
      </c>
      <c r="Q1140">
        <v>4.6230487170753398E-2</v>
      </c>
      <c r="R1140">
        <v>0.96354530138524896</v>
      </c>
      <c r="S1140" s="10">
        <v>0.99772554965883198</v>
      </c>
    </row>
    <row r="1141" spans="1:19" x14ac:dyDescent="0.3">
      <c r="A1141" t="s">
        <v>5705</v>
      </c>
      <c r="B1141" t="s">
        <v>5706</v>
      </c>
      <c r="C1141" t="s">
        <v>5707</v>
      </c>
      <c r="D1141" s="2">
        <v>6</v>
      </c>
      <c r="F1141">
        <v>2.33400547584822E-2</v>
      </c>
      <c r="G1141">
        <v>0.67496938261584105</v>
      </c>
      <c r="H1141">
        <v>0.50313028828154205</v>
      </c>
      <c r="I1141" s="10">
        <v>0.93243243243243201</v>
      </c>
      <c r="K1141">
        <v>3.5792972527533801E-2</v>
      </c>
      <c r="L1141">
        <v>0.82883606387462505</v>
      </c>
      <c r="M1141">
        <v>0.41249232497192101</v>
      </c>
      <c r="N1141" s="10">
        <v>0.91062801932367199</v>
      </c>
      <c r="P1141">
        <v>1.2452917769051599E-2</v>
      </c>
      <c r="Q1141">
        <v>0.38045893830150501</v>
      </c>
      <c r="R1141">
        <v>0.70656008985398699</v>
      </c>
      <c r="S1141" s="10">
        <v>0.99772554965883198</v>
      </c>
    </row>
    <row r="1142" spans="1:19" x14ac:dyDescent="0.3">
      <c r="A1142" t="s">
        <v>6600</v>
      </c>
      <c r="B1142" t="s">
        <v>6601</v>
      </c>
      <c r="C1142" t="s">
        <v>6602</v>
      </c>
      <c r="D1142" s="2">
        <v>3</v>
      </c>
      <c r="F1142">
        <v>3.0068254693266599E-2</v>
      </c>
      <c r="G1142">
        <v>0.70925101730034401</v>
      </c>
      <c r="H1142">
        <v>0.48187794833395697</v>
      </c>
      <c r="I1142" s="10">
        <v>0.93243243243243201</v>
      </c>
      <c r="K1142">
        <v>3.6970686322305199E-2</v>
      </c>
      <c r="L1142">
        <v>0.82737796339067704</v>
      </c>
      <c r="M1142">
        <v>0.41332272557094701</v>
      </c>
      <c r="N1142" s="10">
        <v>0.91062801932367199</v>
      </c>
      <c r="P1142">
        <v>6.90243162903859E-3</v>
      </c>
      <c r="Q1142">
        <v>0.18199634871590301</v>
      </c>
      <c r="R1142">
        <v>0.85721190565331296</v>
      </c>
      <c r="S1142" s="10">
        <v>0.99772554965883198</v>
      </c>
    </row>
    <row r="1143" spans="1:19" x14ac:dyDescent="0.3">
      <c r="A1143" t="s">
        <v>7518</v>
      </c>
      <c r="B1143" t="s">
        <v>7519</v>
      </c>
      <c r="C1143" t="s">
        <v>7520</v>
      </c>
      <c r="D1143" s="2">
        <v>19</v>
      </c>
      <c r="F1143">
        <v>-1.5324902130319701E-2</v>
      </c>
      <c r="G1143">
        <v>-0.71874843886579598</v>
      </c>
      <c r="H1143">
        <v>0.47604642456009</v>
      </c>
      <c r="I1143" s="10">
        <v>0.93243243243243201</v>
      </c>
      <c r="K1143">
        <v>-2.0923142066773998E-2</v>
      </c>
      <c r="L1143">
        <v>-0.91184777266190598</v>
      </c>
      <c r="M1143">
        <v>0.367540247098465</v>
      </c>
      <c r="N1143" s="10">
        <v>0.91062801932367199</v>
      </c>
      <c r="P1143">
        <v>-5.5982399364543096E-3</v>
      </c>
      <c r="Q1143">
        <v>-0.224276209204574</v>
      </c>
      <c r="R1143">
        <v>0.82461643579183797</v>
      </c>
      <c r="S1143" s="10">
        <v>0.99772554965883198</v>
      </c>
    </row>
    <row r="1144" spans="1:19" x14ac:dyDescent="0.3">
      <c r="A1144" t="s">
        <v>2525</v>
      </c>
      <c r="B1144" t="s">
        <v>2526</v>
      </c>
      <c r="C1144" t="s">
        <v>2527</v>
      </c>
      <c r="D1144" s="2">
        <v>1</v>
      </c>
      <c r="F1144">
        <v>-3.4992207972000998E-2</v>
      </c>
      <c r="G1144">
        <v>-0.62716345732085199</v>
      </c>
      <c r="H1144">
        <v>0.53374372894047195</v>
      </c>
      <c r="I1144" s="10">
        <v>0.93383805134957198</v>
      </c>
      <c r="K1144">
        <v>5.7377811027422398E-2</v>
      </c>
      <c r="L1144">
        <v>0.90033137945237995</v>
      </c>
      <c r="M1144">
        <v>0.37359902658180499</v>
      </c>
      <c r="N1144" s="10">
        <v>0.91062801932367199</v>
      </c>
      <c r="P1144">
        <v>9.2370018999423403E-2</v>
      </c>
      <c r="Q1144">
        <v>1.4088811818317599</v>
      </c>
      <c r="R1144">
        <v>0.16565424934481501</v>
      </c>
      <c r="S1144" s="10">
        <v>0.98938679245283001</v>
      </c>
    </row>
    <row r="1145" spans="1:19" x14ac:dyDescent="0.3">
      <c r="A1145" t="s">
        <v>4240</v>
      </c>
      <c r="B1145" t="s">
        <v>4241</v>
      </c>
      <c r="C1145" t="s">
        <v>4242</v>
      </c>
      <c r="D1145" s="2">
        <v>4</v>
      </c>
      <c r="F1145">
        <v>-4.1281706806115197E-2</v>
      </c>
      <c r="G1145">
        <v>-0.61336179065594398</v>
      </c>
      <c r="H1145">
        <v>0.54277517783601603</v>
      </c>
      <c r="I1145" s="10">
        <v>0.93766233766233797</v>
      </c>
      <c r="K1145">
        <v>-6.1229520311062297E-2</v>
      </c>
      <c r="L1145">
        <v>-0.86961731526934005</v>
      </c>
      <c r="M1145">
        <v>0.390055971546237</v>
      </c>
      <c r="N1145" s="10">
        <v>0.91062801932367199</v>
      </c>
      <c r="P1145">
        <v>-1.99478135049471E-2</v>
      </c>
      <c r="Q1145">
        <v>-0.297714334424169</v>
      </c>
      <c r="R1145">
        <v>0.76863365780606496</v>
      </c>
      <c r="S1145" s="10">
        <v>0.99772554965883198</v>
      </c>
    </row>
    <row r="1146" spans="1:19" x14ac:dyDescent="0.3">
      <c r="A1146" t="s">
        <v>741</v>
      </c>
      <c r="B1146" t="s">
        <v>742</v>
      </c>
      <c r="C1146" t="s">
        <v>744</v>
      </c>
      <c r="D1146" s="2">
        <v>6</v>
      </c>
      <c r="F1146">
        <v>3.1695917363397899E-2</v>
      </c>
      <c r="G1146">
        <v>0.60312330469647601</v>
      </c>
      <c r="H1146">
        <v>0.54949663047547703</v>
      </c>
      <c r="I1146" s="10">
        <v>0.94177863083813196</v>
      </c>
      <c r="K1146">
        <v>4.8917001590857899E-2</v>
      </c>
      <c r="L1146">
        <v>0.94360670903234301</v>
      </c>
      <c r="M1146">
        <v>0.35117390490452999</v>
      </c>
      <c r="N1146" s="10">
        <v>0.91062801932367199</v>
      </c>
      <c r="P1146">
        <v>1.722108422746E-2</v>
      </c>
      <c r="Q1146">
        <v>0.34964066143760703</v>
      </c>
      <c r="R1146">
        <v>0.72935267690003702</v>
      </c>
      <c r="S1146" s="10">
        <v>0.99772554965883198</v>
      </c>
    </row>
    <row r="1147" spans="1:19" x14ac:dyDescent="0.3">
      <c r="A1147" t="s">
        <v>3294</v>
      </c>
      <c r="B1147" t="s">
        <v>3295</v>
      </c>
      <c r="C1147" t="s">
        <v>3296</v>
      </c>
      <c r="D1147" s="2">
        <v>1</v>
      </c>
      <c r="F1147">
        <v>3.8560295204657903E-2</v>
      </c>
      <c r="G1147">
        <v>0.59787448005163901</v>
      </c>
      <c r="H1147">
        <v>0.55292980157244498</v>
      </c>
      <c r="I1147" s="10">
        <v>0.94177863083813196</v>
      </c>
      <c r="K1147">
        <v>6.2849089241729605E-2</v>
      </c>
      <c r="L1147">
        <v>0.82875702828171205</v>
      </c>
      <c r="M1147">
        <v>0.41253631598652202</v>
      </c>
      <c r="N1147" s="10">
        <v>0.91062801932367199</v>
      </c>
      <c r="P1147">
        <v>2.4288794037071699E-2</v>
      </c>
      <c r="Q1147">
        <v>0.47047015164933897</v>
      </c>
      <c r="R1147">
        <v>0.64153949831523804</v>
      </c>
      <c r="S1147" s="10">
        <v>0.99772554965883198</v>
      </c>
    </row>
    <row r="1148" spans="1:19" x14ac:dyDescent="0.3">
      <c r="A1148" t="s">
        <v>4570</v>
      </c>
      <c r="B1148" t="s">
        <v>4571</v>
      </c>
      <c r="C1148" t="s">
        <v>4572</v>
      </c>
      <c r="D1148" s="2">
        <v>3</v>
      </c>
      <c r="F1148">
        <v>2.7086972858346499E-2</v>
      </c>
      <c r="G1148">
        <v>0.59830175480512304</v>
      </c>
      <c r="H1148">
        <v>0.55265219019094003</v>
      </c>
      <c r="I1148" s="10">
        <v>0.94177863083813196</v>
      </c>
      <c r="K1148">
        <v>3.6189343188785E-2</v>
      </c>
      <c r="L1148">
        <v>0.87996804318617905</v>
      </c>
      <c r="M1148">
        <v>0.38449513290902299</v>
      </c>
      <c r="N1148" s="10">
        <v>0.91062801932367199</v>
      </c>
      <c r="P1148">
        <v>9.1023703304385101E-3</v>
      </c>
      <c r="Q1148">
        <v>0.19146721044630299</v>
      </c>
      <c r="R1148">
        <v>0.84990134780980897</v>
      </c>
      <c r="S1148" s="10">
        <v>0.99772554965883198</v>
      </c>
    </row>
    <row r="1149" spans="1:19" x14ac:dyDescent="0.3">
      <c r="A1149" t="s">
        <v>7066</v>
      </c>
      <c r="B1149" t="s">
        <v>7067</v>
      </c>
      <c r="C1149" t="s">
        <v>7069</v>
      </c>
      <c r="D1149" s="2">
        <v>23</v>
      </c>
      <c r="F1149">
        <v>-1.0801858209263E-2</v>
      </c>
      <c r="G1149">
        <v>-0.59682876358249004</v>
      </c>
      <c r="H1149">
        <v>0.55362710595282705</v>
      </c>
      <c r="I1149" s="10">
        <v>0.94177863083813196</v>
      </c>
      <c r="K1149">
        <v>-1.5687915414602099E-2</v>
      </c>
      <c r="L1149">
        <v>-0.87863806400856803</v>
      </c>
      <c r="M1149">
        <v>0.385216772744291</v>
      </c>
      <c r="N1149" s="10">
        <v>0.91062801932367199</v>
      </c>
      <c r="P1149">
        <v>-4.8860572053391E-3</v>
      </c>
      <c r="Q1149">
        <v>-0.25279597456737701</v>
      </c>
      <c r="R1149">
        <v>0.80279483339573199</v>
      </c>
      <c r="S1149" s="10">
        <v>0.99772554965883198</v>
      </c>
    </row>
    <row r="1150" spans="1:19" x14ac:dyDescent="0.3">
      <c r="A1150" t="s">
        <v>5618</v>
      </c>
      <c r="B1150" t="s">
        <v>5619</v>
      </c>
      <c r="C1150" t="s">
        <v>5620</v>
      </c>
      <c r="D1150" s="2">
        <v>2</v>
      </c>
      <c r="F1150">
        <v>2.6700151407228499E-2</v>
      </c>
      <c r="G1150">
        <v>0.59353096747584599</v>
      </c>
      <c r="H1150">
        <v>0.55579258704604995</v>
      </c>
      <c r="I1150" s="10">
        <v>0.94320357370772201</v>
      </c>
      <c r="K1150">
        <v>4.3900875846260901E-2</v>
      </c>
      <c r="L1150">
        <v>0.93449615249435403</v>
      </c>
      <c r="M1150">
        <v>0.35581654810932201</v>
      </c>
      <c r="N1150" s="10">
        <v>0.91062801932367199</v>
      </c>
      <c r="P1150">
        <v>1.7200724439032401E-2</v>
      </c>
      <c r="Q1150">
        <v>0.43328644501272301</v>
      </c>
      <c r="R1150">
        <v>0.66811025833021298</v>
      </c>
      <c r="S1150" s="10">
        <v>0.99772554965883198</v>
      </c>
    </row>
    <row r="1151" spans="1:19" x14ac:dyDescent="0.3">
      <c r="A1151" t="s">
        <v>4450</v>
      </c>
      <c r="B1151" t="s">
        <v>4451</v>
      </c>
      <c r="C1151" t="s">
        <v>4452</v>
      </c>
      <c r="D1151" s="2">
        <v>1</v>
      </c>
      <c r="F1151">
        <v>-3.5975534962526999E-2</v>
      </c>
      <c r="G1151">
        <v>-0.58993279358811102</v>
      </c>
      <c r="H1151">
        <v>0.55821939348558602</v>
      </c>
      <c r="I1151" s="10">
        <v>0.94585987261146498</v>
      </c>
      <c r="K1151">
        <v>-5.9921099039514598E-2</v>
      </c>
      <c r="L1151">
        <v>-0.82247901729502504</v>
      </c>
      <c r="M1151">
        <v>0.41604885810557801</v>
      </c>
      <c r="N1151" s="10">
        <v>0.91062801932367199</v>
      </c>
      <c r="P1151">
        <v>-2.3945564076987599E-2</v>
      </c>
      <c r="Q1151">
        <v>-0.49557219222262899</v>
      </c>
      <c r="R1151">
        <v>0.62375271433919899</v>
      </c>
      <c r="S1151" s="10">
        <v>0.99772554965883198</v>
      </c>
    </row>
    <row r="1152" spans="1:19" x14ac:dyDescent="0.3">
      <c r="A1152" t="s">
        <v>1344</v>
      </c>
      <c r="B1152" t="s">
        <v>1345</v>
      </c>
      <c r="C1152" t="s">
        <v>1346</v>
      </c>
      <c r="D1152" s="2">
        <v>12</v>
      </c>
      <c r="F1152">
        <v>6.5013470990403194E-2</v>
      </c>
      <c r="G1152">
        <v>0.58777066106264897</v>
      </c>
      <c r="H1152">
        <v>0.55966566828902997</v>
      </c>
      <c r="I1152" s="10">
        <v>0.94716740929344401</v>
      </c>
      <c r="K1152">
        <v>6.6104598681091906E-2</v>
      </c>
      <c r="L1152">
        <v>0.82836794615911802</v>
      </c>
      <c r="M1152">
        <v>0.41275140396855098</v>
      </c>
      <c r="N1152" s="10">
        <v>0.91062801932367199</v>
      </c>
      <c r="P1152">
        <v>1.0911276906886899E-3</v>
      </c>
      <c r="Q1152">
        <v>1.00202246201723E-2</v>
      </c>
      <c r="R1152">
        <v>0.99210576563084996</v>
      </c>
      <c r="S1152" s="10">
        <v>0.99924924924924896</v>
      </c>
    </row>
    <row r="1153" spans="1:19" x14ac:dyDescent="0.3">
      <c r="A1153" t="s">
        <v>2468</v>
      </c>
      <c r="B1153" t="s">
        <v>2469</v>
      </c>
      <c r="C1153" t="s">
        <v>2470</v>
      </c>
      <c r="D1153" s="2">
        <v>1</v>
      </c>
      <c r="F1153">
        <v>-6.5760761230396397E-2</v>
      </c>
      <c r="G1153">
        <v>-0.54688107559846399</v>
      </c>
      <c r="H1153">
        <v>0.58720797454136997</v>
      </c>
      <c r="I1153" s="10">
        <v>0.94851605087825597</v>
      </c>
      <c r="K1153">
        <v>-7.7243883448465597E-2</v>
      </c>
      <c r="L1153">
        <v>-0.88330999298148005</v>
      </c>
      <c r="M1153">
        <v>0.38270572819168902</v>
      </c>
      <c r="N1153" s="10">
        <v>0.91062801932367199</v>
      </c>
      <c r="P1153">
        <v>-1.1483122218069301E-2</v>
      </c>
      <c r="Q1153">
        <v>-9.4442231142492394E-2</v>
      </c>
      <c r="R1153">
        <v>0.92567764882066605</v>
      </c>
      <c r="S1153" s="10">
        <v>0.99772554965883198</v>
      </c>
    </row>
    <row r="1154" spans="1:19" x14ac:dyDescent="0.3">
      <c r="A1154" t="s">
        <v>2925</v>
      </c>
      <c r="B1154" t="s">
        <v>2926</v>
      </c>
      <c r="C1154" t="s">
        <v>2927</v>
      </c>
      <c r="D1154" s="2">
        <v>6</v>
      </c>
      <c r="F1154">
        <v>2.6326773816520301E-2</v>
      </c>
      <c r="G1154">
        <v>0.54444403722024604</v>
      </c>
      <c r="H1154">
        <v>0.58886783976038903</v>
      </c>
      <c r="I1154" s="10">
        <v>0.94851605087825597</v>
      </c>
      <c r="K1154">
        <v>3.8180972987210897E-2</v>
      </c>
      <c r="L1154">
        <v>0.82733628768728895</v>
      </c>
      <c r="M1154">
        <v>0.41334518906776502</v>
      </c>
      <c r="N1154" s="10">
        <v>0.91062801932367199</v>
      </c>
      <c r="P1154">
        <v>1.18541991706906E-2</v>
      </c>
      <c r="Q1154">
        <v>0.24770032016229401</v>
      </c>
      <c r="R1154">
        <v>0.806691126918757</v>
      </c>
      <c r="S1154" s="10">
        <v>0.99772554965883198</v>
      </c>
    </row>
    <row r="1155" spans="1:19" x14ac:dyDescent="0.3">
      <c r="A1155" t="s">
        <v>4432</v>
      </c>
      <c r="B1155" t="s">
        <v>4433</v>
      </c>
      <c r="C1155" t="s">
        <v>4434</v>
      </c>
      <c r="D1155" s="2">
        <v>2</v>
      </c>
      <c r="F1155">
        <v>3.5144015580202297E-2</v>
      </c>
      <c r="G1155">
        <v>0.55434019205715801</v>
      </c>
      <c r="H1155">
        <v>0.58216791463871198</v>
      </c>
      <c r="I1155" s="10">
        <v>0.94851605087825597</v>
      </c>
      <c r="K1155">
        <v>5.7500186597469E-2</v>
      </c>
      <c r="L1155">
        <v>0.86608105750424702</v>
      </c>
      <c r="M1155">
        <v>0.391977910894796</v>
      </c>
      <c r="N1155" s="10">
        <v>0.91062801932367199</v>
      </c>
      <c r="P1155">
        <v>2.23561710172667E-2</v>
      </c>
      <c r="Q1155">
        <v>0.33816487576369297</v>
      </c>
      <c r="R1155">
        <v>0.73797061025833</v>
      </c>
      <c r="S1155" s="10">
        <v>0.99772554965883198</v>
      </c>
    </row>
    <row r="1156" spans="1:19" x14ac:dyDescent="0.3">
      <c r="A1156" t="s">
        <v>1780</v>
      </c>
      <c r="B1156" t="s">
        <v>1781</v>
      </c>
      <c r="C1156" t="s">
        <v>1782</v>
      </c>
      <c r="D1156" s="2">
        <v>1</v>
      </c>
      <c r="F1156">
        <v>5.6644338723826702E-2</v>
      </c>
      <c r="G1156">
        <v>0.53315137535129198</v>
      </c>
      <c r="H1156">
        <v>0.59660520404342898</v>
      </c>
      <c r="I1156" s="10">
        <v>0.94973070017953298</v>
      </c>
      <c r="K1156">
        <v>-0.1074689854969</v>
      </c>
      <c r="L1156">
        <v>-0.90381052632303804</v>
      </c>
      <c r="M1156">
        <v>0.37175833021340299</v>
      </c>
      <c r="N1156" s="10">
        <v>0.91062801932367199</v>
      </c>
      <c r="P1156">
        <v>-0.164113324220726</v>
      </c>
      <c r="Q1156">
        <v>-1.4041039404275699</v>
      </c>
      <c r="R1156">
        <v>0.16706851366529399</v>
      </c>
      <c r="S1156" s="10">
        <v>0.994131455399061</v>
      </c>
    </row>
    <row r="1157" spans="1:19" x14ac:dyDescent="0.3">
      <c r="A1157" t="s">
        <v>3777</v>
      </c>
      <c r="B1157" t="s">
        <v>3778</v>
      </c>
      <c r="C1157" t="s">
        <v>3779</v>
      </c>
      <c r="D1157" s="2">
        <v>2</v>
      </c>
      <c r="F1157">
        <v>-3.2689350692441103E-2</v>
      </c>
      <c r="G1157">
        <v>-0.47073561171325501</v>
      </c>
      <c r="H1157">
        <v>0.64027761138150496</v>
      </c>
      <c r="I1157" s="10">
        <v>0.95329527763362698</v>
      </c>
      <c r="K1157">
        <v>6.1036780664919299E-2</v>
      </c>
      <c r="L1157">
        <v>0.94038016198854901</v>
      </c>
      <c r="M1157">
        <v>0.35280793710220898</v>
      </c>
      <c r="N1157" s="10">
        <v>0.91062801932367199</v>
      </c>
      <c r="P1157">
        <v>9.3726131357360506E-2</v>
      </c>
      <c r="Q1157">
        <v>1.4688885684853401</v>
      </c>
      <c r="R1157">
        <v>0.148634406589292</v>
      </c>
      <c r="S1157" s="10">
        <v>0.98708010335917296</v>
      </c>
    </row>
    <row r="1158" spans="1:19" x14ac:dyDescent="0.3">
      <c r="A1158" t="s">
        <v>7066</v>
      </c>
      <c r="B1158" t="s">
        <v>7067</v>
      </c>
      <c r="C1158" t="s">
        <v>7088</v>
      </c>
      <c r="D1158" s="2">
        <v>1</v>
      </c>
      <c r="F1158">
        <v>4.2762020602040401E-2</v>
      </c>
      <c r="G1158">
        <v>0.43326280751607499</v>
      </c>
      <c r="H1158">
        <v>0.66715687008611002</v>
      </c>
      <c r="I1158" s="10">
        <v>0.95329527763362698</v>
      </c>
      <c r="K1158">
        <v>-8.4119303078719301E-2</v>
      </c>
      <c r="L1158">
        <v>-0.82072771262949695</v>
      </c>
      <c r="M1158">
        <v>0.41706289779108902</v>
      </c>
      <c r="N1158" s="10">
        <v>0.91062801932367199</v>
      </c>
      <c r="P1158">
        <v>-0.12688132368075999</v>
      </c>
      <c r="Q1158">
        <v>-1.42468251434154</v>
      </c>
      <c r="R1158">
        <v>0.16101010857356801</v>
      </c>
      <c r="S1158" s="10">
        <v>0.98938679245283001</v>
      </c>
    </row>
    <row r="1159" spans="1:19" x14ac:dyDescent="0.3">
      <c r="A1159" t="s">
        <v>215</v>
      </c>
      <c r="B1159" t="s">
        <v>216</v>
      </c>
      <c r="C1159" t="s">
        <v>217</v>
      </c>
      <c r="D1159" s="2">
        <v>29</v>
      </c>
      <c r="F1159">
        <v>-1.8045689404882201E-2</v>
      </c>
      <c r="G1159">
        <v>-0.45176125951072899</v>
      </c>
      <c r="H1159">
        <v>0.65382927742418595</v>
      </c>
      <c r="I1159" s="10">
        <v>0.95329527763362698</v>
      </c>
      <c r="K1159">
        <v>-3.8078587968088898E-2</v>
      </c>
      <c r="L1159">
        <v>-0.85330226567496903</v>
      </c>
      <c r="M1159">
        <v>0.39897192062897802</v>
      </c>
      <c r="N1159" s="10">
        <v>0.91062801932367199</v>
      </c>
      <c r="P1159">
        <v>-2.0032898563206801E-2</v>
      </c>
      <c r="Q1159">
        <v>-0.40316727853589801</v>
      </c>
      <c r="R1159">
        <v>0.68995432422313696</v>
      </c>
      <c r="S1159" s="10">
        <v>0.99772554965883198</v>
      </c>
    </row>
    <row r="1160" spans="1:19" x14ac:dyDescent="0.3">
      <c r="A1160" t="s">
        <v>452</v>
      </c>
      <c r="B1160" t="s">
        <v>453</v>
      </c>
      <c r="C1160" t="s">
        <v>454</v>
      </c>
      <c r="D1160" s="2">
        <v>20</v>
      </c>
      <c r="F1160">
        <v>5.16606226929077E-2</v>
      </c>
      <c r="G1160">
        <v>0.43053563743372902</v>
      </c>
      <c r="H1160">
        <v>0.66909696742793001</v>
      </c>
      <c r="I1160" s="10">
        <v>0.95329527763362698</v>
      </c>
      <c r="K1160">
        <v>9.8816928692303893E-2</v>
      </c>
      <c r="L1160">
        <v>0.84771960338737395</v>
      </c>
      <c r="M1160">
        <v>0.40199868962935198</v>
      </c>
      <c r="N1160" s="10">
        <v>0.91062801932367199</v>
      </c>
      <c r="P1160">
        <v>4.71563059993962E-2</v>
      </c>
      <c r="Q1160">
        <v>0.52203472084872105</v>
      </c>
      <c r="R1160">
        <v>0.60544496443279705</v>
      </c>
      <c r="S1160" s="10">
        <v>0.99772554965883198</v>
      </c>
    </row>
    <row r="1161" spans="1:19" x14ac:dyDescent="0.3">
      <c r="A1161" t="s">
        <v>569</v>
      </c>
      <c r="B1161" t="s">
        <v>570</v>
      </c>
      <c r="C1161" t="s">
        <v>571</v>
      </c>
      <c r="D1161" s="2">
        <v>6</v>
      </c>
      <c r="F1161">
        <v>4.1499482912219797E-2</v>
      </c>
      <c r="G1161">
        <v>0.43300728181207099</v>
      </c>
      <c r="H1161">
        <v>0.66733901160613995</v>
      </c>
      <c r="I1161" s="10">
        <v>0.95329527763362698</v>
      </c>
      <c r="K1161">
        <v>8.7302300579655906E-2</v>
      </c>
      <c r="L1161">
        <v>0.89473686811831399</v>
      </c>
      <c r="M1161">
        <v>0.37654848371396499</v>
      </c>
      <c r="N1161" s="10">
        <v>0.91062801932367199</v>
      </c>
      <c r="P1161">
        <v>4.5802817667436102E-2</v>
      </c>
      <c r="Q1161">
        <v>0.49818148535715201</v>
      </c>
      <c r="R1161">
        <v>0.62191108199176304</v>
      </c>
      <c r="S1161" s="10">
        <v>0.99772554965883198</v>
      </c>
    </row>
    <row r="1162" spans="1:19" x14ac:dyDescent="0.3">
      <c r="A1162" t="s">
        <v>593</v>
      </c>
      <c r="B1162" t="s">
        <v>594</v>
      </c>
      <c r="C1162" t="s">
        <v>595</v>
      </c>
      <c r="D1162" s="2">
        <v>1</v>
      </c>
      <c r="F1162">
        <v>3.03865203096697E-2</v>
      </c>
      <c r="G1162">
        <v>0.46261960057235102</v>
      </c>
      <c r="H1162">
        <v>0.64610614002246303</v>
      </c>
      <c r="I1162" s="10">
        <v>0.95329527763362698</v>
      </c>
      <c r="K1162">
        <v>6.0593656454553599E-2</v>
      </c>
      <c r="L1162">
        <v>0.82845469538684202</v>
      </c>
      <c r="M1162">
        <v>0.412701609883939</v>
      </c>
      <c r="N1162" s="10">
        <v>0.91062801932367199</v>
      </c>
      <c r="P1162">
        <v>3.0207136144883899E-2</v>
      </c>
      <c r="Q1162">
        <v>0.46857372790548502</v>
      </c>
      <c r="R1162">
        <v>0.64291838262822898</v>
      </c>
      <c r="S1162" s="10">
        <v>0.99772554965883198</v>
      </c>
    </row>
    <row r="1163" spans="1:19" x14ac:dyDescent="0.3">
      <c r="A1163" t="s">
        <v>1197</v>
      </c>
      <c r="B1163" t="s">
        <v>1198</v>
      </c>
      <c r="C1163" t="s">
        <v>1199</v>
      </c>
      <c r="D1163" s="2">
        <v>2</v>
      </c>
      <c r="F1163">
        <v>2.0086907839207899E-2</v>
      </c>
      <c r="G1163">
        <v>0.45533728910207899</v>
      </c>
      <c r="H1163">
        <v>0.65128416323474403</v>
      </c>
      <c r="I1163" s="10">
        <v>0.95329527763362698</v>
      </c>
      <c r="K1163">
        <v>4.2092992609550003E-2</v>
      </c>
      <c r="L1163">
        <v>0.83413656890842303</v>
      </c>
      <c r="M1163">
        <v>0.40954492699363498</v>
      </c>
      <c r="N1163" s="10">
        <v>0.91062801932367199</v>
      </c>
      <c r="P1163">
        <v>2.2006084770342001E-2</v>
      </c>
      <c r="Q1163">
        <v>0.45815559939141498</v>
      </c>
      <c r="R1163">
        <v>0.65037439161362798</v>
      </c>
      <c r="S1163" s="10">
        <v>0.99772554965883198</v>
      </c>
    </row>
    <row r="1164" spans="1:19" x14ac:dyDescent="0.3">
      <c r="A1164" t="s">
        <v>1293</v>
      </c>
      <c r="B1164" t="s">
        <v>1294</v>
      </c>
      <c r="C1164" t="s">
        <v>1295</v>
      </c>
      <c r="D1164" s="2">
        <v>1</v>
      </c>
      <c r="F1164">
        <v>2.49046411863975E-2</v>
      </c>
      <c r="G1164">
        <v>0.40974255392271403</v>
      </c>
      <c r="H1164">
        <v>0.68420685136652903</v>
      </c>
      <c r="I1164" s="10">
        <v>0.95329527763362698</v>
      </c>
      <c r="K1164">
        <v>-4.8100566316960601E-2</v>
      </c>
      <c r="L1164">
        <v>-0.88648222111655095</v>
      </c>
      <c r="M1164">
        <v>0.38098296518157998</v>
      </c>
      <c r="N1164" s="10">
        <v>0.91062801932367199</v>
      </c>
      <c r="P1164">
        <v>-7.3005207503358094E-2</v>
      </c>
      <c r="Q1164">
        <v>-1.2608296820996201</v>
      </c>
      <c r="R1164">
        <v>0.21406233620366899</v>
      </c>
      <c r="S1164" s="10">
        <v>0.99772554965883198</v>
      </c>
    </row>
    <row r="1165" spans="1:19" x14ac:dyDescent="0.3">
      <c r="A1165" t="s">
        <v>1807</v>
      </c>
      <c r="B1165" t="s">
        <v>1808</v>
      </c>
      <c r="C1165" t="s">
        <v>1809</v>
      </c>
      <c r="D1165" s="2">
        <v>12</v>
      </c>
      <c r="F1165">
        <v>-1.1119877587399501E-2</v>
      </c>
      <c r="G1165">
        <v>-0.44295379229091097</v>
      </c>
      <c r="H1165">
        <v>0.66016529389741696</v>
      </c>
      <c r="I1165" s="10">
        <v>0.95329527763362698</v>
      </c>
      <c r="K1165">
        <v>2.2885683193059201E-2</v>
      </c>
      <c r="L1165">
        <v>0.849357324055942</v>
      </c>
      <c r="M1165">
        <v>0.40112635716959899</v>
      </c>
      <c r="N1165" s="10">
        <v>0.91062801932367199</v>
      </c>
      <c r="P1165">
        <v>3.4005560780458799E-2</v>
      </c>
      <c r="Q1165">
        <v>1.1231993915571401</v>
      </c>
      <c r="R1165">
        <v>0.26803931111943102</v>
      </c>
      <c r="S1165" s="10">
        <v>0.99772554965883198</v>
      </c>
    </row>
    <row r="1166" spans="1:19" x14ac:dyDescent="0.3">
      <c r="A1166" t="s">
        <v>3382</v>
      </c>
      <c r="B1166" t="s">
        <v>3383</v>
      </c>
      <c r="C1166" t="s">
        <v>3384</v>
      </c>
      <c r="D1166" s="2">
        <v>1</v>
      </c>
      <c r="F1166">
        <v>-7.0901465819021403E-2</v>
      </c>
      <c r="G1166">
        <v>-0.46188958231746202</v>
      </c>
      <c r="H1166">
        <v>0.64663777611381501</v>
      </c>
      <c r="I1166" s="10">
        <v>0.95329527763362698</v>
      </c>
      <c r="K1166">
        <v>-0.139843001063924</v>
      </c>
      <c r="L1166">
        <v>-0.86587506695074701</v>
      </c>
      <c r="M1166">
        <v>0.39208685885436201</v>
      </c>
      <c r="N1166" s="10">
        <v>0.91062801932367199</v>
      </c>
      <c r="P1166">
        <v>-6.8941535244902902E-2</v>
      </c>
      <c r="Q1166">
        <v>-0.42214842330233698</v>
      </c>
      <c r="R1166">
        <v>0.67617165855484795</v>
      </c>
      <c r="S1166" s="10">
        <v>0.99772554965883198</v>
      </c>
    </row>
    <row r="1167" spans="1:19" x14ac:dyDescent="0.3">
      <c r="A1167" t="s">
        <v>3415</v>
      </c>
      <c r="B1167" t="s">
        <v>3416</v>
      </c>
      <c r="C1167" t="s">
        <v>3417</v>
      </c>
      <c r="D1167" s="2">
        <v>13</v>
      </c>
      <c r="F1167">
        <v>-1.00199736960392E-2</v>
      </c>
      <c r="G1167">
        <v>-0.449043143862775</v>
      </c>
      <c r="H1167">
        <v>0.65579633096218604</v>
      </c>
      <c r="I1167" s="10">
        <v>0.95329527763362698</v>
      </c>
      <c r="K1167">
        <v>1.8733222677526098E-2</v>
      </c>
      <c r="L1167">
        <v>0.93994151444545904</v>
      </c>
      <c r="M1167">
        <v>0.35303313365780598</v>
      </c>
      <c r="N1167" s="10">
        <v>0.91062801932367199</v>
      </c>
      <c r="P1167">
        <v>2.8753196373565298E-2</v>
      </c>
      <c r="Q1167">
        <v>1.2762174010477001</v>
      </c>
      <c r="R1167">
        <v>0.20860164732309999</v>
      </c>
      <c r="S1167" s="10">
        <v>0.99772554965883198</v>
      </c>
    </row>
    <row r="1168" spans="1:19" x14ac:dyDescent="0.3">
      <c r="A1168" t="s">
        <v>3687</v>
      </c>
      <c r="B1168" t="s">
        <v>3688</v>
      </c>
      <c r="C1168" t="s">
        <v>3689</v>
      </c>
      <c r="D1168" s="2">
        <v>2</v>
      </c>
      <c r="F1168">
        <v>2.6275356062632999E-2</v>
      </c>
      <c r="G1168">
        <v>0.44272813824191998</v>
      </c>
      <c r="H1168">
        <v>0.66032796705353802</v>
      </c>
      <c r="I1168" s="10">
        <v>0.95329527763362698</v>
      </c>
      <c r="K1168">
        <v>-5.9620086525689703E-2</v>
      </c>
      <c r="L1168">
        <v>-0.87594431224156999</v>
      </c>
      <c r="M1168">
        <v>0.38667858479970002</v>
      </c>
      <c r="N1168" s="10">
        <v>0.91062801932367199</v>
      </c>
      <c r="P1168">
        <v>-8.5895442588322699E-2</v>
      </c>
      <c r="Q1168">
        <v>-1.1169263483031899</v>
      </c>
      <c r="R1168">
        <v>0.270659678023212</v>
      </c>
      <c r="S1168" s="10">
        <v>0.99772554965883198</v>
      </c>
    </row>
    <row r="1169" spans="1:19" x14ac:dyDescent="0.3">
      <c r="A1169" t="s">
        <v>4036</v>
      </c>
      <c r="B1169" t="s">
        <v>4061</v>
      </c>
      <c r="C1169" t="s">
        <v>4062</v>
      </c>
      <c r="D1169" s="2">
        <v>1</v>
      </c>
      <c r="F1169">
        <v>-4.9618927895925202E-2</v>
      </c>
      <c r="G1169">
        <v>-0.443248695277626</v>
      </c>
      <c r="H1169">
        <v>0.65995619618120505</v>
      </c>
      <c r="I1169" s="10">
        <v>0.95329527763362698</v>
      </c>
      <c r="K1169">
        <v>-0.11694689438474599</v>
      </c>
      <c r="L1169">
        <v>-0.91982008331895604</v>
      </c>
      <c r="M1169">
        <v>0.36340116061400202</v>
      </c>
      <c r="N1169" s="10">
        <v>0.91062801932367199</v>
      </c>
      <c r="P1169">
        <v>-6.7327966488820307E-2</v>
      </c>
      <c r="Q1169">
        <v>-0.48776227421462798</v>
      </c>
      <c r="R1169">
        <v>0.62933021340322004</v>
      </c>
      <c r="S1169" s="10">
        <v>0.99772554965883198</v>
      </c>
    </row>
    <row r="1170" spans="1:19" x14ac:dyDescent="0.3">
      <c r="A1170" t="s">
        <v>4333</v>
      </c>
      <c r="B1170" t="s">
        <v>4334</v>
      </c>
      <c r="C1170" t="s">
        <v>4335</v>
      </c>
      <c r="D1170" s="2">
        <v>1</v>
      </c>
      <c r="F1170">
        <v>2.9474993433207499E-2</v>
      </c>
      <c r="G1170">
        <v>0.51380484886871503</v>
      </c>
      <c r="H1170">
        <v>0.61002807937102199</v>
      </c>
      <c r="I1170" s="10">
        <v>0.95329527763362698</v>
      </c>
      <c r="K1170">
        <v>5.1439710577724299E-2</v>
      </c>
      <c r="L1170">
        <v>0.88894511521381303</v>
      </c>
      <c r="M1170">
        <v>0.37965275177836</v>
      </c>
      <c r="N1170" s="10">
        <v>0.91062801932367199</v>
      </c>
      <c r="P1170">
        <v>2.1964717144516699E-2</v>
      </c>
      <c r="Q1170">
        <v>0.35833346467288402</v>
      </c>
      <c r="R1170">
        <v>0.72287083489329795</v>
      </c>
      <c r="S1170" s="10">
        <v>0.99772554965883198</v>
      </c>
    </row>
    <row r="1171" spans="1:19" x14ac:dyDescent="0.3">
      <c r="A1171" t="s">
        <v>4832</v>
      </c>
      <c r="B1171" t="s">
        <v>4833</v>
      </c>
      <c r="C1171" t="s">
        <v>4834</v>
      </c>
      <c r="D1171" s="2">
        <v>16</v>
      </c>
      <c r="F1171">
        <v>2.2282672137382799E-2</v>
      </c>
      <c r="G1171">
        <v>0.44323294597735402</v>
      </c>
      <c r="H1171">
        <v>0.65996836390864799</v>
      </c>
      <c r="I1171" s="10">
        <v>0.95329527763362698</v>
      </c>
      <c r="K1171">
        <v>-4.1301597577706503E-2</v>
      </c>
      <c r="L1171">
        <v>-0.82081372247360096</v>
      </c>
      <c r="M1171">
        <v>0.41701572444777202</v>
      </c>
      <c r="N1171" s="10">
        <v>0.91062801932367199</v>
      </c>
      <c r="P1171">
        <v>-6.3584269715089306E-2</v>
      </c>
      <c r="Q1171">
        <v>-1.25872423136311</v>
      </c>
      <c r="R1171">
        <v>0.21482197678772</v>
      </c>
      <c r="S1171" s="10">
        <v>0.99772554965883198</v>
      </c>
    </row>
    <row r="1172" spans="1:19" x14ac:dyDescent="0.3">
      <c r="A1172" t="s">
        <v>4991</v>
      </c>
      <c r="B1172" t="s">
        <v>4992</v>
      </c>
      <c r="C1172" t="s">
        <v>4993</v>
      </c>
      <c r="D1172" s="2">
        <v>3</v>
      </c>
      <c r="F1172">
        <v>2.5085477985530898E-2</v>
      </c>
      <c r="G1172">
        <v>0.456426041456099</v>
      </c>
      <c r="H1172">
        <v>0.65051722201422701</v>
      </c>
      <c r="I1172" s="10">
        <v>0.95329527763362698</v>
      </c>
      <c r="K1172">
        <v>5.2703989539059103E-2</v>
      </c>
      <c r="L1172">
        <v>0.88575391593120101</v>
      </c>
      <c r="M1172">
        <v>0.381389180082366</v>
      </c>
      <c r="N1172" s="10">
        <v>0.91062801932367199</v>
      </c>
      <c r="P1172">
        <v>2.7618511553528201E-2</v>
      </c>
      <c r="Q1172">
        <v>0.4651823264646</v>
      </c>
      <c r="R1172">
        <v>0.64535979034069602</v>
      </c>
      <c r="S1172" s="10">
        <v>0.99772554965883198</v>
      </c>
    </row>
    <row r="1173" spans="1:19" x14ac:dyDescent="0.3">
      <c r="A1173" t="s">
        <v>5165</v>
      </c>
      <c r="B1173" t="s">
        <v>5166</v>
      </c>
      <c r="C1173" t="s">
        <v>5167</v>
      </c>
      <c r="D1173" s="2">
        <v>1</v>
      </c>
      <c r="F1173">
        <v>-4.7741542674567997E-2</v>
      </c>
      <c r="G1173">
        <v>-0.414891090037385</v>
      </c>
      <c r="H1173">
        <v>0.68046742792961401</v>
      </c>
      <c r="I1173" s="10">
        <v>0.95329527763362698</v>
      </c>
      <c r="K1173">
        <v>0.110305242705483</v>
      </c>
      <c r="L1173">
        <v>0.874201223664268</v>
      </c>
      <c r="M1173">
        <v>0.38760351928116799</v>
      </c>
      <c r="N1173" s="10">
        <v>0.91062801932367199</v>
      </c>
      <c r="P1173">
        <v>0.15804678538005101</v>
      </c>
      <c r="Q1173">
        <v>1.1966698512884599</v>
      </c>
      <c r="R1173">
        <v>0.23819524522650701</v>
      </c>
      <c r="S1173" s="10">
        <v>0.99772554965883198</v>
      </c>
    </row>
    <row r="1174" spans="1:19" x14ac:dyDescent="0.3">
      <c r="A1174" t="s">
        <v>5528</v>
      </c>
      <c r="B1174" t="s">
        <v>5529</v>
      </c>
      <c r="C1174" t="s">
        <v>5530</v>
      </c>
      <c r="D1174" s="2">
        <v>1</v>
      </c>
      <c r="F1174">
        <v>-5.80332768342448E-2</v>
      </c>
      <c r="G1174">
        <v>-0.43889041034694598</v>
      </c>
      <c r="H1174">
        <v>0.66308536128790696</v>
      </c>
      <c r="I1174" s="10">
        <v>0.95329527763362698</v>
      </c>
      <c r="K1174">
        <v>-8.6063134990066903E-2</v>
      </c>
      <c r="L1174">
        <v>-0.88462762166542397</v>
      </c>
      <c r="M1174">
        <v>0.38197716211156901</v>
      </c>
      <c r="N1174" s="10">
        <v>0.91062801932367199</v>
      </c>
      <c r="P1174">
        <v>-2.80298581558222E-2</v>
      </c>
      <c r="Q1174">
        <v>-0.238087750905151</v>
      </c>
      <c r="R1174">
        <v>0.81404324223137403</v>
      </c>
      <c r="S1174" s="10">
        <v>0.99772554965883198</v>
      </c>
    </row>
    <row r="1175" spans="1:19" x14ac:dyDescent="0.3">
      <c r="A1175" t="s">
        <v>5585</v>
      </c>
      <c r="B1175" t="s">
        <v>5586</v>
      </c>
      <c r="C1175" t="s">
        <v>5587</v>
      </c>
      <c r="D1175" s="2">
        <v>4</v>
      </c>
      <c r="F1175">
        <v>2.0907122075219699E-2</v>
      </c>
      <c r="G1175">
        <v>0.44702875602699499</v>
      </c>
      <c r="H1175">
        <v>0.65726413328341404</v>
      </c>
      <c r="I1175" s="10">
        <v>0.95329527763362698</v>
      </c>
      <c r="K1175">
        <v>4.4614083430858702E-2</v>
      </c>
      <c r="L1175">
        <v>0.93868859570812702</v>
      </c>
      <c r="M1175">
        <v>0.35366828903032599</v>
      </c>
      <c r="N1175" s="10">
        <v>0.91062801932367199</v>
      </c>
      <c r="P1175">
        <v>2.3706961355638899E-2</v>
      </c>
      <c r="Q1175">
        <v>0.63329245224182895</v>
      </c>
      <c r="R1175">
        <v>0.53101216772744297</v>
      </c>
      <c r="S1175" s="10">
        <v>0.99772554965883198</v>
      </c>
    </row>
    <row r="1176" spans="1:19" x14ac:dyDescent="0.3">
      <c r="A1176" t="s">
        <v>5702</v>
      </c>
      <c r="B1176" t="s">
        <v>5703</v>
      </c>
      <c r="C1176" t="s">
        <v>5704</v>
      </c>
      <c r="D1176" s="2">
        <v>1</v>
      </c>
      <c r="F1176">
        <v>-3.0929961106583401E-2</v>
      </c>
      <c r="G1176">
        <v>-0.41792612754063602</v>
      </c>
      <c r="H1176">
        <v>0.67823605391239195</v>
      </c>
      <c r="I1176" s="10">
        <v>0.95329527763362698</v>
      </c>
      <c r="K1176">
        <v>-6.2329581018180098E-2</v>
      </c>
      <c r="L1176">
        <v>-0.82328844449086003</v>
      </c>
      <c r="M1176">
        <v>0.41560464245600898</v>
      </c>
      <c r="N1176" s="10">
        <v>0.91062801932367199</v>
      </c>
      <c r="P1176">
        <v>-3.1399619911596698E-2</v>
      </c>
      <c r="Q1176">
        <v>-0.39828589463874298</v>
      </c>
      <c r="R1176">
        <v>0.69352695619618099</v>
      </c>
      <c r="S1176" s="10">
        <v>0.99772554965883198</v>
      </c>
    </row>
    <row r="1177" spans="1:19" x14ac:dyDescent="0.3">
      <c r="A1177" t="s">
        <v>6033</v>
      </c>
      <c r="B1177" t="s">
        <v>6034</v>
      </c>
      <c r="C1177" t="s">
        <v>6035</v>
      </c>
      <c r="D1177" s="2">
        <v>2</v>
      </c>
      <c r="F1177">
        <v>3.13231286984181E-2</v>
      </c>
      <c r="G1177">
        <v>0.42452734758573701</v>
      </c>
      <c r="H1177">
        <v>0.67343803818794501</v>
      </c>
      <c r="I1177" s="10">
        <v>0.95329527763362698</v>
      </c>
      <c r="K1177">
        <v>-7.2730569512368407E-2</v>
      </c>
      <c r="L1177">
        <v>-0.85305581378235795</v>
      </c>
      <c r="M1177">
        <v>0.39910595282665701</v>
      </c>
      <c r="N1177" s="10">
        <v>0.91062801932367199</v>
      </c>
      <c r="P1177">
        <v>-0.104053698210786</v>
      </c>
      <c r="Q1177">
        <v>-1.3807903256193801</v>
      </c>
      <c r="R1177">
        <v>0.17415181579932601</v>
      </c>
      <c r="S1177" s="10">
        <v>0.99772554965883198</v>
      </c>
    </row>
    <row r="1178" spans="1:19" x14ac:dyDescent="0.3">
      <c r="A1178" t="s">
        <v>7107</v>
      </c>
      <c r="B1178" t="s">
        <v>7108</v>
      </c>
      <c r="C1178" t="s">
        <v>7110</v>
      </c>
      <c r="D1178" s="2">
        <v>1</v>
      </c>
      <c r="F1178">
        <v>-2.4270520760999299E-2</v>
      </c>
      <c r="G1178">
        <v>-0.456324446221198</v>
      </c>
      <c r="H1178">
        <v>0.65058947959565705</v>
      </c>
      <c r="I1178" s="10">
        <v>0.95329527763362698</v>
      </c>
      <c r="K1178">
        <v>5.7393031196024402E-2</v>
      </c>
      <c r="L1178">
        <v>0.947277650800326</v>
      </c>
      <c r="M1178">
        <v>0.34926432047922101</v>
      </c>
      <c r="N1178" s="10">
        <v>0.91062801932367199</v>
      </c>
      <c r="P1178">
        <v>8.1663551957023697E-2</v>
      </c>
      <c r="Q1178">
        <v>1.25285084337865</v>
      </c>
      <c r="R1178">
        <v>0.21693541744664899</v>
      </c>
      <c r="S1178" s="10">
        <v>0.99772554965883198</v>
      </c>
    </row>
    <row r="1179" spans="1:19" x14ac:dyDescent="0.3">
      <c r="A1179" t="s">
        <v>7515</v>
      </c>
      <c r="B1179" t="s">
        <v>7516</v>
      </c>
      <c r="C1179" t="s">
        <v>7517</v>
      </c>
      <c r="D1179" s="2">
        <v>5</v>
      </c>
      <c r="F1179">
        <v>1.4391745670197E-2</v>
      </c>
      <c r="G1179">
        <v>0.480392805438972</v>
      </c>
      <c r="H1179">
        <v>0.63344459004118303</v>
      </c>
      <c r="I1179" s="10">
        <v>0.95329527763362698</v>
      </c>
      <c r="K1179">
        <v>-2.9953886823096101E-2</v>
      </c>
      <c r="L1179">
        <v>-0.81112936368247401</v>
      </c>
      <c r="M1179">
        <v>0.42254829651815801</v>
      </c>
      <c r="N1179" s="10">
        <v>0.91062801932367199</v>
      </c>
      <c r="P1179">
        <v>-4.4345632493293E-2</v>
      </c>
      <c r="Q1179">
        <v>-1.35529479762641</v>
      </c>
      <c r="R1179">
        <v>0.182146761512542</v>
      </c>
      <c r="S1179" s="10">
        <v>0.99772554965883198</v>
      </c>
    </row>
    <row r="1180" spans="1:19" x14ac:dyDescent="0.3">
      <c r="A1180" t="s">
        <v>2075</v>
      </c>
      <c r="B1180" t="s">
        <v>2076</v>
      </c>
      <c r="C1180" t="s">
        <v>2077</v>
      </c>
      <c r="D1180" s="2">
        <v>3</v>
      </c>
      <c r="F1180">
        <v>3.2293830818877399E-2</v>
      </c>
      <c r="G1180">
        <v>0.39901240618353501</v>
      </c>
      <c r="H1180">
        <v>0.69203144889554502</v>
      </c>
      <c r="I1180" s="10">
        <v>0.95475578406169703</v>
      </c>
      <c r="K1180">
        <v>7.6874334134142699E-2</v>
      </c>
      <c r="L1180">
        <v>0.80560516148960104</v>
      </c>
      <c r="M1180">
        <v>0.42568289030325701</v>
      </c>
      <c r="N1180" s="10">
        <v>0.91062801932367199</v>
      </c>
      <c r="P1180">
        <v>4.45805033152653E-2</v>
      </c>
      <c r="Q1180">
        <v>0.47211038838750002</v>
      </c>
      <c r="R1180">
        <v>0.64037495320104798</v>
      </c>
      <c r="S1180" s="10">
        <v>0.99772554965883198</v>
      </c>
    </row>
    <row r="1181" spans="1:19" x14ac:dyDescent="0.3">
      <c r="A1181" t="s">
        <v>3798</v>
      </c>
      <c r="B1181" t="s">
        <v>3799</v>
      </c>
      <c r="C1181" t="s">
        <v>3800</v>
      </c>
      <c r="D1181" s="2">
        <v>1</v>
      </c>
      <c r="F1181">
        <v>4.5974048719506597E-2</v>
      </c>
      <c r="G1181">
        <v>0.39259360683507</v>
      </c>
      <c r="H1181">
        <v>0.696642456008985</v>
      </c>
      <c r="I1181" s="10">
        <v>0.95475578406169703</v>
      </c>
      <c r="K1181">
        <v>9.3729354203781395E-2</v>
      </c>
      <c r="L1181">
        <v>0.93427886134432603</v>
      </c>
      <c r="M1181">
        <v>0.35592643204792201</v>
      </c>
      <c r="N1181" s="10">
        <v>0.91062801932367199</v>
      </c>
      <c r="P1181">
        <v>4.7755305484274799E-2</v>
      </c>
      <c r="Q1181">
        <v>0.42241426629596102</v>
      </c>
      <c r="R1181">
        <v>0.67598371396480705</v>
      </c>
      <c r="S1181" s="10">
        <v>0.99772554965883198</v>
      </c>
    </row>
    <row r="1182" spans="1:19" x14ac:dyDescent="0.3">
      <c r="A1182" t="s">
        <v>6350</v>
      </c>
      <c r="B1182" t="s">
        <v>6351</v>
      </c>
      <c r="C1182" t="s">
        <v>6352</v>
      </c>
      <c r="D1182" s="2">
        <v>5</v>
      </c>
      <c r="F1182">
        <v>2.3811758286962699E-2</v>
      </c>
      <c r="G1182">
        <v>0.399344266952815</v>
      </c>
      <c r="H1182">
        <v>0.69178903032572103</v>
      </c>
      <c r="I1182" s="10">
        <v>0.95475578406169703</v>
      </c>
      <c r="K1182">
        <v>-5.2083090089126698E-2</v>
      </c>
      <c r="L1182">
        <v>-0.870896134739095</v>
      </c>
      <c r="M1182">
        <v>0.38936877573942302</v>
      </c>
      <c r="N1182" s="10">
        <v>0.91062801932367199</v>
      </c>
      <c r="P1182">
        <v>-7.5894848376089397E-2</v>
      </c>
      <c r="Q1182">
        <v>-1.1523537108928099</v>
      </c>
      <c r="R1182">
        <v>0.25589329839011599</v>
      </c>
      <c r="S1182" s="10">
        <v>0.99772554965883198</v>
      </c>
    </row>
    <row r="1183" spans="1:19" x14ac:dyDescent="0.3">
      <c r="A1183" t="s">
        <v>2946</v>
      </c>
      <c r="B1183" t="s">
        <v>2947</v>
      </c>
      <c r="C1183" t="s">
        <v>2948</v>
      </c>
      <c r="D1183" s="2">
        <v>85</v>
      </c>
      <c r="F1183">
        <v>-1.18136641753498E-2</v>
      </c>
      <c r="G1183">
        <v>-0.36784534418291898</v>
      </c>
      <c r="H1183">
        <v>0.71489760389367296</v>
      </c>
      <c r="I1183" s="10">
        <v>0.95824949698189099</v>
      </c>
      <c r="K1183">
        <v>2.75510998105284E-2</v>
      </c>
      <c r="L1183">
        <v>0.89694154076266597</v>
      </c>
      <c r="M1183">
        <v>0.37537645076750298</v>
      </c>
      <c r="N1183" s="10">
        <v>0.91062801932367199</v>
      </c>
      <c r="P1183">
        <v>3.9364763985878203E-2</v>
      </c>
      <c r="Q1183">
        <v>1.17785465464739</v>
      </c>
      <c r="R1183">
        <v>0.24556140022463499</v>
      </c>
      <c r="S1183" s="10">
        <v>0.99772554965883198</v>
      </c>
    </row>
    <row r="1184" spans="1:19" x14ac:dyDescent="0.3">
      <c r="A1184" t="s">
        <v>4036</v>
      </c>
      <c r="B1184" t="s">
        <v>4071</v>
      </c>
      <c r="C1184" t="s">
        <v>4072</v>
      </c>
      <c r="D1184" s="2">
        <v>1</v>
      </c>
      <c r="F1184">
        <v>3.3849816269144899E-2</v>
      </c>
      <c r="G1184">
        <v>0.371308982402143</v>
      </c>
      <c r="H1184">
        <v>0.71235305129165105</v>
      </c>
      <c r="I1184" s="10">
        <v>0.95824949698189099</v>
      </c>
      <c r="K1184">
        <v>9.02424457087629E-2</v>
      </c>
      <c r="L1184">
        <v>0.89091167989515296</v>
      </c>
      <c r="M1184">
        <v>0.37859322351179298</v>
      </c>
      <c r="N1184" s="10">
        <v>0.91062801932367199</v>
      </c>
      <c r="P1184">
        <v>5.6392629439617897E-2</v>
      </c>
      <c r="Q1184">
        <v>0.52332835390701304</v>
      </c>
      <c r="R1184">
        <v>0.60454792212654396</v>
      </c>
      <c r="S1184" s="10">
        <v>0.99772554965883198</v>
      </c>
    </row>
    <row r="1185" spans="1:19" x14ac:dyDescent="0.3">
      <c r="A1185" t="s">
        <v>5255</v>
      </c>
      <c r="B1185" t="s">
        <v>5256</v>
      </c>
      <c r="C1185" t="s">
        <v>5257</v>
      </c>
      <c r="D1185" s="2">
        <v>4</v>
      </c>
      <c r="F1185">
        <v>1.1917146891443501E-2</v>
      </c>
      <c r="G1185">
        <v>0.35815577001527699</v>
      </c>
      <c r="H1185">
        <v>0.72206682890303298</v>
      </c>
      <c r="I1185" s="10">
        <v>0.96205691462805798</v>
      </c>
      <c r="K1185">
        <v>3.49633825283545E-2</v>
      </c>
      <c r="L1185">
        <v>0.81695666749392104</v>
      </c>
      <c r="M1185">
        <v>0.419235679520779</v>
      </c>
      <c r="N1185" s="10">
        <v>0.91062801932367199</v>
      </c>
      <c r="P1185">
        <v>2.3046235636911001E-2</v>
      </c>
      <c r="Q1185">
        <v>0.55152794601609401</v>
      </c>
      <c r="R1185">
        <v>0.585272744290528</v>
      </c>
      <c r="S1185" s="10">
        <v>0.99772554965883198</v>
      </c>
    </row>
    <row r="1186" spans="1:19" x14ac:dyDescent="0.3">
      <c r="A1186" t="s">
        <v>6582</v>
      </c>
      <c r="B1186" t="s">
        <v>6583</v>
      </c>
      <c r="C1186" t="s">
        <v>6584</v>
      </c>
      <c r="D1186" s="2">
        <v>10</v>
      </c>
      <c r="F1186">
        <v>-2.4877391558414098E-2</v>
      </c>
      <c r="G1186">
        <v>-0.35645627703619098</v>
      </c>
      <c r="H1186">
        <v>0.723335267690004</v>
      </c>
      <c r="I1186" s="10">
        <v>0.96232534930139702</v>
      </c>
      <c r="K1186">
        <v>-5.84220120944728E-2</v>
      </c>
      <c r="L1186">
        <v>-0.82430987534698996</v>
      </c>
      <c r="M1186">
        <v>0.41503388244103301</v>
      </c>
      <c r="N1186" s="10">
        <v>0.91062801932367199</v>
      </c>
      <c r="P1186">
        <v>-3.3544620536058799E-2</v>
      </c>
      <c r="Q1186">
        <v>-0.56171313769486897</v>
      </c>
      <c r="R1186">
        <v>0.57838281542493497</v>
      </c>
      <c r="S1186" s="10">
        <v>0.99772554965883198</v>
      </c>
    </row>
    <row r="1187" spans="1:19" x14ac:dyDescent="0.3">
      <c r="A1187" t="s">
        <v>7189</v>
      </c>
      <c r="B1187" t="s">
        <v>7190</v>
      </c>
      <c r="C1187" t="s">
        <v>7191</v>
      </c>
      <c r="D1187" s="2">
        <v>1</v>
      </c>
      <c r="F1187">
        <v>2.1377212448961801E-2</v>
      </c>
      <c r="G1187">
        <v>0.35285734796142898</v>
      </c>
      <c r="H1187">
        <v>0.72604174466492</v>
      </c>
      <c r="I1187" s="10">
        <v>0.96389442231075695</v>
      </c>
      <c r="K1187">
        <v>-5.86067548168668E-2</v>
      </c>
      <c r="L1187">
        <v>-0.83675135661482003</v>
      </c>
      <c r="M1187">
        <v>0.40810950954698599</v>
      </c>
      <c r="N1187" s="10">
        <v>0.91062801932367199</v>
      </c>
      <c r="P1187">
        <v>-7.9983967265828598E-2</v>
      </c>
      <c r="Q1187">
        <v>-1.2101077734232699</v>
      </c>
      <c r="R1187">
        <v>0.232997566454511</v>
      </c>
      <c r="S1187" s="10">
        <v>0.99772554965883198</v>
      </c>
    </row>
    <row r="1188" spans="1:19" x14ac:dyDescent="0.3">
      <c r="A1188" t="s">
        <v>3804</v>
      </c>
      <c r="B1188" t="s">
        <v>3805</v>
      </c>
      <c r="C1188" t="s">
        <v>3806</v>
      </c>
      <c r="D1188" s="2">
        <v>2</v>
      </c>
      <c r="F1188">
        <v>-2.3785808385644699E-2</v>
      </c>
      <c r="G1188">
        <v>-0.346556793149711</v>
      </c>
      <c r="H1188">
        <v>0.73067858479970005</v>
      </c>
      <c r="I1188" s="10">
        <v>0.96396841066140204</v>
      </c>
      <c r="K1188">
        <v>-6.8667203252663206E-2</v>
      </c>
      <c r="L1188">
        <v>-0.91075565997232899</v>
      </c>
      <c r="M1188">
        <v>0.36811999251216798</v>
      </c>
      <c r="N1188" s="10">
        <v>0.91062801932367199</v>
      </c>
      <c r="P1188">
        <v>-4.4881394867018497E-2</v>
      </c>
      <c r="Q1188">
        <v>-0.53489170951811105</v>
      </c>
      <c r="R1188">
        <v>0.59661512542119099</v>
      </c>
      <c r="S1188" s="10">
        <v>0.99772554965883198</v>
      </c>
    </row>
    <row r="1189" spans="1:19" x14ac:dyDescent="0.3">
      <c r="A1189" t="s">
        <v>6111</v>
      </c>
      <c r="B1189" t="s">
        <v>6112</v>
      </c>
      <c r="C1189" t="s">
        <v>6113</v>
      </c>
      <c r="D1189" s="2">
        <v>32</v>
      </c>
      <c r="F1189">
        <v>-1.4309991854280901E-2</v>
      </c>
      <c r="G1189">
        <v>-0.35122531689789699</v>
      </c>
      <c r="H1189">
        <v>0.72726301010857397</v>
      </c>
      <c r="I1189" s="10">
        <v>0.96396841066140204</v>
      </c>
      <c r="K1189">
        <v>-3.6409373872389302E-2</v>
      </c>
      <c r="L1189">
        <v>-0.92835235009608896</v>
      </c>
      <c r="M1189">
        <v>0.35897603893672803</v>
      </c>
      <c r="N1189" s="10">
        <v>0.91062801932367199</v>
      </c>
      <c r="P1189">
        <v>-2.20993820181083E-2</v>
      </c>
      <c r="Q1189">
        <v>-0.54537322294858803</v>
      </c>
      <c r="R1189">
        <v>0.58945469861475097</v>
      </c>
      <c r="S1189" s="10">
        <v>0.99772554965883198</v>
      </c>
    </row>
    <row r="1190" spans="1:19" x14ac:dyDescent="0.3">
      <c r="A1190" t="s">
        <v>5240</v>
      </c>
      <c r="B1190" t="s">
        <v>5241</v>
      </c>
      <c r="C1190" t="s">
        <v>5242</v>
      </c>
      <c r="D1190" s="2">
        <v>7</v>
      </c>
      <c r="F1190">
        <v>7.8212928813834199E-3</v>
      </c>
      <c r="G1190">
        <v>0.33985941740912401</v>
      </c>
      <c r="H1190">
        <v>0.73569225009359795</v>
      </c>
      <c r="I1190" s="10">
        <v>0.96467124631992196</v>
      </c>
      <c r="K1190">
        <v>-2.4877697231830899E-2</v>
      </c>
      <c r="L1190">
        <v>-0.90564487535905502</v>
      </c>
      <c r="M1190">
        <v>0.37080119805316403</v>
      </c>
      <c r="N1190" s="10">
        <v>0.91062801932367199</v>
      </c>
      <c r="P1190">
        <v>-3.2698990113214303E-2</v>
      </c>
      <c r="Q1190">
        <v>-1.12251939711698</v>
      </c>
      <c r="R1190">
        <v>0.26830812429801598</v>
      </c>
      <c r="S1190" s="10">
        <v>0.99772554965883198</v>
      </c>
    </row>
    <row r="1191" spans="1:19" x14ac:dyDescent="0.3">
      <c r="A1191" t="s">
        <v>1630</v>
      </c>
      <c r="B1191" t="s">
        <v>1631</v>
      </c>
      <c r="C1191" t="s">
        <v>1632</v>
      </c>
      <c r="D1191" s="2">
        <v>9</v>
      </c>
      <c r="F1191">
        <v>-2.4928115484895399E-2</v>
      </c>
      <c r="G1191">
        <v>-0.330303693079954</v>
      </c>
      <c r="H1191">
        <v>0.74282740546611803</v>
      </c>
      <c r="I1191" s="10">
        <v>0.96517291768144198</v>
      </c>
      <c r="K1191">
        <v>7.7080404500727201E-2</v>
      </c>
      <c r="L1191">
        <v>0.926354395308011</v>
      </c>
      <c r="M1191">
        <v>0.36002938974166998</v>
      </c>
      <c r="N1191" s="10">
        <v>0.91062801932367199</v>
      </c>
      <c r="P1191">
        <v>0.10200851998562301</v>
      </c>
      <c r="Q1191">
        <v>1.07958726470446</v>
      </c>
      <c r="R1191">
        <v>0.28682646948708401</v>
      </c>
      <c r="S1191" s="10">
        <v>0.99772554965883198</v>
      </c>
    </row>
    <row r="1192" spans="1:19" x14ac:dyDescent="0.3">
      <c r="A1192" t="s">
        <v>1877</v>
      </c>
      <c r="B1192" t="s">
        <v>1878</v>
      </c>
      <c r="C1192" t="s">
        <v>1879</v>
      </c>
      <c r="D1192" s="2">
        <v>1</v>
      </c>
      <c r="F1192">
        <v>2.9757022028658799E-2</v>
      </c>
      <c r="G1192">
        <v>0.32018810021831001</v>
      </c>
      <c r="H1192">
        <v>0.75040864844627497</v>
      </c>
      <c r="I1192" s="10">
        <v>0.96855345911949697</v>
      </c>
      <c r="K1192">
        <v>7.5451507983183494E-2</v>
      </c>
      <c r="L1192">
        <v>0.82535783606777102</v>
      </c>
      <c r="M1192">
        <v>0.41446967427929599</v>
      </c>
      <c r="N1192" s="10">
        <v>0.91062801932367199</v>
      </c>
      <c r="P1192">
        <v>4.5694485954524598E-2</v>
      </c>
      <c r="Q1192">
        <v>0.37354977700664999</v>
      </c>
      <c r="R1192">
        <v>0.71163702733058798</v>
      </c>
      <c r="S1192" s="10">
        <v>0.99772554965883198</v>
      </c>
    </row>
    <row r="1193" spans="1:19" x14ac:dyDescent="0.3">
      <c r="A1193" t="s">
        <v>843</v>
      </c>
      <c r="B1193" t="s">
        <v>844</v>
      </c>
      <c r="C1193" t="s">
        <v>845</v>
      </c>
      <c r="D1193" s="2">
        <v>3</v>
      </c>
      <c r="F1193">
        <v>-3.1191718549615499E-2</v>
      </c>
      <c r="G1193">
        <v>-0.28804451502431899</v>
      </c>
      <c r="H1193">
        <v>0.77472014226881303</v>
      </c>
      <c r="I1193" s="10">
        <v>0.97010742643624504</v>
      </c>
      <c r="K1193">
        <v>-7.7031534078457406E-2</v>
      </c>
      <c r="L1193">
        <v>-0.81287426647832595</v>
      </c>
      <c r="M1193">
        <v>0.42155765630849901</v>
      </c>
      <c r="N1193" s="10">
        <v>0.91062801932367199</v>
      </c>
      <c r="P1193">
        <v>-4.58398155288419E-2</v>
      </c>
      <c r="Q1193">
        <v>-0.44536912806461398</v>
      </c>
      <c r="R1193">
        <v>0.65954005990265796</v>
      </c>
      <c r="S1193" s="10">
        <v>0.99772554965883198</v>
      </c>
    </row>
    <row r="1194" spans="1:19" x14ac:dyDescent="0.3">
      <c r="A1194" t="s">
        <v>1110</v>
      </c>
      <c r="B1194" t="s">
        <v>1111</v>
      </c>
      <c r="C1194" t="s">
        <v>1112</v>
      </c>
      <c r="D1194" s="2">
        <v>8</v>
      </c>
      <c r="F1194">
        <v>-1.49002447946373E-2</v>
      </c>
      <c r="G1194">
        <v>-0.28891406140396803</v>
      </c>
      <c r="H1194">
        <v>0.77404923249719204</v>
      </c>
      <c r="I1194" s="10">
        <v>0.97010742643624504</v>
      </c>
      <c r="K1194">
        <v>4.6335461663237203E-2</v>
      </c>
      <c r="L1194">
        <v>0.92942992168587202</v>
      </c>
      <c r="M1194">
        <v>0.35842044178210403</v>
      </c>
      <c r="N1194" s="10">
        <v>0.91062801932367199</v>
      </c>
      <c r="P1194">
        <v>6.1235706457874503E-2</v>
      </c>
      <c r="Q1194">
        <v>1.1161977954162601</v>
      </c>
      <c r="R1194">
        <v>0.27096125046799002</v>
      </c>
      <c r="S1194" s="10">
        <v>0.99772554965883198</v>
      </c>
    </row>
    <row r="1195" spans="1:19" x14ac:dyDescent="0.3">
      <c r="A1195" t="s">
        <v>2651</v>
      </c>
      <c r="B1195" t="s">
        <v>2652</v>
      </c>
      <c r="C1195" t="s">
        <v>2653</v>
      </c>
      <c r="D1195" s="2">
        <v>27</v>
      </c>
      <c r="F1195">
        <v>4.4299621360277097E-2</v>
      </c>
      <c r="G1195">
        <v>0.29588986433342201</v>
      </c>
      <c r="H1195">
        <v>0.76876600524148297</v>
      </c>
      <c r="I1195" s="10">
        <v>0.97010742643624504</v>
      </c>
      <c r="K1195">
        <v>-0.14038709222308801</v>
      </c>
      <c r="L1195">
        <v>-0.894634022886026</v>
      </c>
      <c r="M1195">
        <v>0.37659790340696397</v>
      </c>
      <c r="N1195" s="10">
        <v>0.91062801932367199</v>
      </c>
      <c r="P1195">
        <v>-0.184686713583365</v>
      </c>
      <c r="Q1195">
        <v>-1.13063893092384</v>
      </c>
      <c r="R1195">
        <v>0.26489517034818399</v>
      </c>
      <c r="S1195" s="10">
        <v>0.99772554965883198</v>
      </c>
    </row>
    <row r="1196" spans="1:19" x14ac:dyDescent="0.3">
      <c r="A1196" t="s">
        <v>5030</v>
      </c>
      <c r="B1196" t="s">
        <v>5031</v>
      </c>
      <c r="C1196" t="s">
        <v>5032</v>
      </c>
      <c r="D1196" s="2">
        <v>1</v>
      </c>
      <c r="F1196">
        <v>-9.7898371874532306E-2</v>
      </c>
      <c r="G1196">
        <v>-0.30124435099431501</v>
      </c>
      <c r="H1196">
        <v>0.76471171845750696</v>
      </c>
      <c r="I1196" s="10">
        <v>0.97010742643624504</v>
      </c>
      <c r="K1196">
        <v>-0.30990394359941498</v>
      </c>
      <c r="L1196">
        <v>-0.85288860464429705</v>
      </c>
      <c r="M1196">
        <v>0.39919019093972302</v>
      </c>
      <c r="N1196" s="10">
        <v>0.91062801932367199</v>
      </c>
      <c r="P1196">
        <v>-0.21200557172488299</v>
      </c>
      <c r="Q1196">
        <v>-0.66637834201011803</v>
      </c>
      <c r="R1196">
        <v>0.509893859977537</v>
      </c>
      <c r="S1196" s="10">
        <v>0.99772554965883198</v>
      </c>
    </row>
    <row r="1197" spans="1:19" x14ac:dyDescent="0.3">
      <c r="A1197" t="s">
        <v>5357</v>
      </c>
      <c r="B1197" t="s">
        <v>5358</v>
      </c>
      <c r="C1197" t="s">
        <v>5359</v>
      </c>
      <c r="D1197" s="2">
        <v>16</v>
      </c>
      <c r="F1197">
        <v>1.27257857199835E-2</v>
      </c>
      <c r="G1197">
        <v>0.28598028658769697</v>
      </c>
      <c r="H1197">
        <v>0.77630606514414102</v>
      </c>
      <c r="I1197" s="10">
        <v>0.97010742643624504</v>
      </c>
      <c r="K1197">
        <v>4.5439080995280101E-2</v>
      </c>
      <c r="L1197">
        <v>0.82777194158613998</v>
      </c>
      <c r="M1197">
        <v>0.41309715462373597</v>
      </c>
      <c r="N1197" s="10">
        <v>0.91062801932367199</v>
      </c>
      <c r="P1197">
        <v>3.2713295275296497E-2</v>
      </c>
      <c r="Q1197">
        <v>0.63000360773832498</v>
      </c>
      <c r="R1197">
        <v>0.53313103706477005</v>
      </c>
      <c r="S1197" s="10">
        <v>0.99772554965883198</v>
      </c>
    </row>
    <row r="1198" spans="1:19" x14ac:dyDescent="0.3">
      <c r="A1198" t="s">
        <v>6284</v>
      </c>
      <c r="B1198" t="s">
        <v>6285</v>
      </c>
      <c r="C1198" t="s">
        <v>6286</v>
      </c>
      <c r="D1198" s="2">
        <v>62</v>
      </c>
      <c r="F1198">
        <v>3.62278435602644E-2</v>
      </c>
      <c r="G1198">
        <v>0.28114539678388201</v>
      </c>
      <c r="H1198">
        <v>0.77997772369898899</v>
      </c>
      <c r="I1198" s="10">
        <v>0.97062937062937105</v>
      </c>
      <c r="K1198">
        <v>-0.117670406530979</v>
      </c>
      <c r="L1198">
        <v>-0.85712795566587796</v>
      </c>
      <c r="M1198">
        <v>0.39687626357169598</v>
      </c>
      <c r="N1198" s="10">
        <v>0.91062801932367199</v>
      </c>
      <c r="P1198">
        <v>-0.153898250091244</v>
      </c>
      <c r="Q1198">
        <v>-1.10302041568288</v>
      </c>
      <c r="R1198">
        <v>0.276603519281168</v>
      </c>
      <c r="S1198" s="10">
        <v>0.99772554965883198</v>
      </c>
    </row>
    <row r="1199" spans="1:19" x14ac:dyDescent="0.3">
      <c r="A1199" t="s">
        <v>2726</v>
      </c>
      <c r="B1199" t="s">
        <v>2727</v>
      </c>
      <c r="C1199" t="s">
        <v>2728</v>
      </c>
      <c r="D1199" s="2">
        <v>1</v>
      </c>
      <c r="F1199">
        <v>-1.7853694215272099E-2</v>
      </c>
      <c r="G1199">
        <v>-0.26261204959228601</v>
      </c>
      <c r="H1199">
        <v>0.79410071134406601</v>
      </c>
      <c r="I1199" s="10">
        <v>0.9765625</v>
      </c>
      <c r="K1199">
        <v>-7.1220645371969496E-2</v>
      </c>
      <c r="L1199">
        <v>-0.82877675533595696</v>
      </c>
      <c r="M1199">
        <v>0.41252620741295398</v>
      </c>
      <c r="N1199" s="10">
        <v>0.91062801932367199</v>
      </c>
      <c r="P1199">
        <v>-5.3366951156697401E-2</v>
      </c>
      <c r="Q1199">
        <v>-0.65175573453250302</v>
      </c>
      <c r="R1199">
        <v>0.51917427929614401</v>
      </c>
      <c r="S1199" s="10">
        <v>0.99772554965883198</v>
      </c>
    </row>
    <row r="1200" spans="1:19" x14ac:dyDescent="0.3">
      <c r="A1200" t="s">
        <v>6114</v>
      </c>
      <c r="B1200" t="s">
        <v>6115</v>
      </c>
      <c r="C1200" t="s">
        <v>6116</v>
      </c>
      <c r="D1200" s="2">
        <v>6</v>
      </c>
      <c r="F1200">
        <v>-1.27169050362847E-2</v>
      </c>
      <c r="G1200">
        <v>-0.26183038478171</v>
      </c>
      <c r="H1200">
        <v>0.79468888056907505</v>
      </c>
      <c r="I1200" s="10">
        <v>0.9765625</v>
      </c>
      <c r="K1200">
        <v>-4.3057745695921301E-2</v>
      </c>
      <c r="L1200">
        <v>-0.85563378601197004</v>
      </c>
      <c r="M1200">
        <v>0.39769318607263199</v>
      </c>
      <c r="N1200" s="10">
        <v>0.91062801932367199</v>
      </c>
      <c r="P1200">
        <v>-3.03408406596366E-2</v>
      </c>
      <c r="Q1200">
        <v>-0.58487393103033203</v>
      </c>
      <c r="R1200">
        <v>0.56288543616622999</v>
      </c>
      <c r="S1200" s="10">
        <v>0.99772554965883198</v>
      </c>
    </row>
    <row r="1201" spans="1:19" x14ac:dyDescent="0.3">
      <c r="A1201" t="s">
        <v>7306</v>
      </c>
      <c r="B1201" t="s">
        <v>7307</v>
      </c>
      <c r="C1201" t="s">
        <v>7308</v>
      </c>
      <c r="D1201" s="2">
        <v>33</v>
      </c>
      <c r="F1201">
        <v>1.4050535382209199E-2</v>
      </c>
      <c r="G1201">
        <v>0.26228213373681297</v>
      </c>
      <c r="H1201">
        <v>0.79435117933358301</v>
      </c>
      <c r="I1201" s="10">
        <v>0.9765625</v>
      </c>
      <c r="K1201">
        <v>4.2637197522196801E-2</v>
      </c>
      <c r="L1201">
        <v>0.89100669716785497</v>
      </c>
      <c r="M1201">
        <v>0.37854024709846501</v>
      </c>
      <c r="N1201" s="10">
        <v>0.91062801932367199</v>
      </c>
      <c r="P1201">
        <v>2.85866621399876E-2</v>
      </c>
      <c r="Q1201">
        <v>0.59019182880754795</v>
      </c>
      <c r="R1201">
        <v>0.55934930737551503</v>
      </c>
      <c r="S1201" s="10">
        <v>0.99772554965883198</v>
      </c>
    </row>
    <row r="1202" spans="1:19" x14ac:dyDescent="0.3">
      <c r="A1202" t="s">
        <v>867</v>
      </c>
      <c r="B1202" t="s">
        <v>868</v>
      </c>
      <c r="C1202" t="s">
        <v>869</v>
      </c>
      <c r="D1202" s="2">
        <v>13</v>
      </c>
      <c r="F1202">
        <v>1.1722892888265999E-2</v>
      </c>
      <c r="G1202">
        <v>0.24882315114572101</v>
      </c>
      <c r="H1202">
        <v>0.80468176712841599</v>
      </c>
      <c r="I1202" s="10">
        <v>0.97948016415868699</v>
      </c>
      <c r="K1202">
        <v>4.0467235491833002E-2</v>
      </c>
      <c r="L1202">
        <v>0.816645686741446</v>
      </c>
      <c r="M1202">
        <v>0.419414638712093</v>
      </c>
      <c r="N1202" s="10">
        <v>0.91062801932367199</v>
      </c>
      <c r="P1202">
        <v>2.8744342603567001E-2</v>
      </c>
      <c r="Q1202">
        <v>0.67236028883301802</v>
      </c>
      <c r="R1202">
        <v>0.50614451516285996</v>
      </c>
      <c r="S1202" s="10">
        <v>0.99772554965883198</v>
      </c>
    </row>
    <row r="1203" spans="1:19" x14ac:dyDescent="0.3">
      <c r="A1203" t="s">
        <v>5456</v>
      </c>
      <c r="B1203" t="s">
        <v>5457</v>
      </c>
      <c r="C1203" t="s">
        <v>5458</v>
      </c>
      <c r="D1203" s="2">
        <v>9</v>
      </c>
      <c r="F1203">
        <v>6.5234066336997097E-3</v>
      </c>
      <c r="G1203">
        <v>0.247776118630223</v>
      </c>
      <c r="H1203">
        <v>0.80548801946836401</v>
      </c>
      <c r="I1203" s="10">
        <v>0.97949886104783601</v>
      </c>
      <c r="K1203">
        <v>2.48013503852701E-2</v>
      </c>
      <c r="L1203">
        <v>0.87535691993252696</v>
      </c>
      <c r="M1203">
        <v>0.38698202920254599</v>
      </c>
      <c r="N1203" s="10">
        <v>0.91062801932367199</v>
      </c>
      <c r="P1203">
        <v>1.8277943751570401E-2</v>
      </c>
      <c r="Q1203">
        <v>0.61234136340494505</v>
      </c>
      <c r="R1203">
        <v>0.54470516660426804</v>
      </c>
      <c r="S1203" s="10">
        <v>0.99772554965883198</v>
      </c>
    </row>
    <row r="1204" spans="1:19" x14ac:dyDescent="0.3">
      <c r="A1204" t="s">
        <v>4558</v>
      </c>
      <c r="B1204" t="s">
        <v>4559</v>
      </c>
      <c r="C1204" t="s">
        <v>4560</v>
      </c>
      <c r="D1204" s="2">
        <v>1</v>
      </c>
      <c r="F1204">
        <v>1.8475960844631201E-2</v>
      </c>
      <c r="G1204">
        <v>0.23921737234998799</v>
      </c>
      <c r="H1204">
        <v>0.81211681018345205</v>
      </c>
      <c r="I1204" s="10">
        <v>0.98099547511312202</v>
      </c>
      <c r="K1204">
        <v>-6.0699516816870698E-2</v>
      </c>
      <c r="L1204">
        <v>-0.80544935558793496</v>
      </c>
      <c r="M1204">
        <v>0.42577854736053899</v>
      </c>
      <c r="N1204" s="10">
        <v>0.91062801932367199</v>
      </c>
      <c r="P1204">
        <v>-7.9175477661501903E-2</v>
      </c>
      <c r="Q1204">
        <v>-0.987499013199582</v>
      </c>
      <c r="R1204">
        <v>0.32979820292025502</v>
      </c>
      <c r="S1204" s="10">
        <v>0.99772554965883198</v>
      </c>
    </row>
    <row r="1205" spans="1:19" x14ac:dyDescent="0.3">
      <c r="A1205" t="s">
        <v>95</v>
      </c>
      <c r="B1205" t="s">
        <v>96</v>
      </c>
      <c r="C1205" t="s">
        <v>97</v>
      </c>
      <c r="D1205" s="2">
        <v>1</v>
      </c>
      <c r="F1205">
        <v>3.07474750047067E-2</v>
      </c>
      <c r="G1205">
        <v>0.23362875814970799</v>
      </c>
      <c r="H1205">
        <v>0.81640977162111605</v>
      </c>
      <c r="I1205" s="10">
        <v>0.98162259076647196</v>
      </c>
      <c r="K1205">
        <v>-0.10303289350627599</v>
      </c>
      <c r="L1205">
        <v>-0.80820392072990499</v>
      </c>
      <c r="M1205">
        <v>0.424215087982029</v>
      </c>
      <c r="N1205" s="10">
        <v>0.91062801932367199</v>
      </c>
      <c r="P1205">
        <v>-0.13378036851098199</v>
      </c>
      <c r="Q1205">
        <v>-0.94810783700835599</v>
      </c>
      <c r="R1205">
        <v>0.34928959191314102</v>
      </c>
      <c r="S1205" s="10">
        <v>0.99772554965883198</v>
      </c>
    </row>
    <row r="1206" spans="1:19" x14ac:dyDescent="0.3">
      <c r="A1206" t="s">
        <v>4749</v>
      </c>
      <c r="B1206" t="s">
        <v>4750</v>
      </c>
      <c r="C1206" t="s">
        <v>4751</v>
      </c>
      <c r="D1206" s="2">
        <v>7</v>
      </c>
      <c r="F1206">
        <v>5.6936710662157698E-3</v>
      </c>
      <c r="G1206">
        <v>0.22827291701117999</v>
      </c>
      <c r="H1206">
        <v>0.82060239610632701</v>
      </c>
      <c r="I1206" s="10">
        <v>0.98162259076647196</v>
      </c>
      <c r="K1206">
        <v>2.34335614867121E-2</v>
      </c>
      <c r="L1206">
        <v>0.80850377597453604</v>
      </c>
      <c r="M1206">
        <v>0.42403725196555597</v>
      </c>
      <c r="N1206" s="10">
        <v>0.91062801932367199</v>
      </c>
      <c r="P1206">
        <v>1.7739890420496299E-2</v>
      </c>
      <c r="Q1206">
        <v>0.56571795212485299</v>
      </c>
      <c r="R1206">
        <v>0.57565275177835995</v>
      </c>
      <c r="S1206" s="10">
        <v>0.99772554965883198</v>
      </c>
    </row>
    <row r="1207" spans="1:19" x14ac:dyDescent="0.3">
      <c r="A1207" t="s">
        <v>2696</v>
      </c>
      <c r="B1207" t="s">
        <v>2697</v>
      </c>
      <c r="C1207" t="s">
        <v>2698</v>
      </c>
      <c r="D1207" s="2">
        <v>5</v>
      </c>
      <c r="F1207">
        <v>1.59738492527139E-2</v>
      </c>
      <c r="G1207">
        <v>0.22729902640687999</v>
      </c>
      <c r="H1207">
        <v>0.82134500187195802</v>
      </c>
      <c r="I1207" s="10">
        <v>0.98163905060456802</v>
      </c>
      <c r="K1207">
        <v>-6.0131494785549501E-2</v>
      </c>
      <c r="L1207">
        <v>-0.83622636151488605</v>
      </c>
      <c r="M1207">
        <v>0.408407712467241</v>
      </c>
      <c r="N1207" s="10">
        <v>0.91062801932367199</v>
      </c>
      <c r="P1207">
        <v>-7.6105344038263495E-2</v>
      </c>
      <c r="Q1207">
        <v>-1.02824376759808</v>
      </c>
      <c r="R1207">
        <v>0.31020853612879101</v>
      </c>
      <c r="S1207" s="10">
        <v>0.99772554965883198</v>
      </c>
    </row>
    <row r="1208" spans="1:19" x14ac:dyDescent="0.3">
      <c r="A1208" t="s">
        <v>1381</v>
      </c>
      <c r="B1208" t="s">
        <v>1382</v>
      </c>
      <c r="C1208" t="s">
        <v>1383</v>
      </c>
      <c r="D1208" s="2">
        <v>2</v>
      </c>
      <c r="F1208">
        <v>-9.6744734959612107E-3</v>
      </c>
      <c r="G1208">
        <v>-0.21239314921686001</v>
      </c>
      <c r="H1208">
        <v>0.83283002620741298</v>
      </c>
      <c r="I1208" s="10">
        <v>0.98411998235553599</v>
      </c>
      <c r="K1208">
        <v>-4.3909538947167197E-2</v>
      </c>
      <c r="L1208">
        <v>-0.88163140476548896</v>
      </c>
      <c r="M1208">
        <v>0.383601834518907</v>
      </c>
      <c r="N1208" s="10">
        <v>0.91062801932367199</v>
      </c>
      <c r="P1208">
        <v>-3.4235065451205998E-2</v>
      </c>
      <c r="Q1208">
        <v>-0.70040507743526303</v>
      </c>
      <c r="R1208">
        <v>0.48870610258330199</v>
      </c>
      <c r="S1208" s="10">
        <v>0.99772554965883198</v>
      </c>
    </row>
    <row r="1209" spans="1:19" x14ac:dyDescent="0.3">
      <c r="A1209" t="s">
        <v>2234</v>
      </c>
      <c r="B1209" t="s">
        <v>2235</v>
      </c>
      <c r="C1209" t="s">
        <v>2236</v>
      </c>
      <c r="D1209" s="2">
        <v>5</v>
      </c>
      <c r="F1209">
        <v>1.65905410621228E-2</v>
      </c>
      <c r="G1209">
        <v>0.22083230410823701</v>
      </c>
      <c r="H1209">
        <v>0.82635417446649195</v>
      </c>
      <c r="I1209" s="10">
        <v>0.98411998235553599</v>
      </c>
      <c r="K1209">
        <v>5.5217083640776703E-2</v>
      </c>
      <c r="L1209">
        <v>0.81981994204292397</v>
      </c>
      <c r="M1209">
        <v>0.417595469861475</v>
      </c>
      <c r="N1209" s="10">
        <v>0.91062801932367199</v>
      </c>
      <c r="P1209">
        <v>3.8626542578653902E-2</v>
      </c>
      <c r="Q1209">
        <v>0.52602388608198303</v>
      </c>
      <c r="R1209">
        <v>0.60270872332459802</v>
      </c>
      <c r="S1209" s="10">
        <v>0.99772554965883198</v>
      </c>
    </row>
    <row r="1210" spans="1:19" x14ac:dyDescent="0.3">
      <c r="A1210" t="s">
        <v>7156</v>
      </c>
      <c r="B1210" t="s">
        <v>7157</v>
      </c>
      <c r="C1210" t="s">
        <v>7158</v>
      </c>
      <c r="D1210" s="2">
        <v>7</v>
      </c>
      <c r="F1210">
        <v>-9.2230967187530693E-3</v>
      </c>
      <c r="G1210">
        <v>-0.217237736072703</v>
      </c>
      <c r="H1210">
        <v>0.82914170722575797</v>
      </c>
      <c r="I1210" s="10">
        <v>0.98411998235553599</v>
      </c>
      <c r="K1210">
        <v>3.7526634967040402E-2</v>
      </c>
      <c r="L1210">
        <v>0.88882398936414997</v>
      </c>
      <c r="M1210">
        <v>0.37971752152751798</v>
      </c>
      <c r="N1210" s="10">
        <v>0.91062801932367199</v>
      </c>
      <c r="P1210">
        <v>4.6749731685793501E-2</v>
      </c>
      <c r="Q1210">
        <v>1.3204578905108399</v>
      </c>
      <c r="R1210">
        <v>0.19346499438412601</v>
      </c>
      <c r="S1210" s="10">
        <v>0.99772554965883198</v>
      </c>
    </row>
    <row r="1211" spans="1:19" x14ac:dyDescent="0.3">
      <c r="A1211" t="s">
        <v>4770</v>
      </c>
      <c r="B1211" t="s">
        <v>4771</v>
      </c>
      <c r="C1211" t="s">
        <v>4772</v>
      </c>
      <c r="D1211" s="2">
        <v>1</v>
      </c>
      <c r="F1211">
        <v>-1.57730162334624E-2</v>
      </c>
      <c r="G1211">
        <v>-0.185682202945359</v>
      </c>
      <c r="H1211">
        <v>0.85354174466491906</v>
      </c>
      <c r="I1211" s="10">
        <v>0.98450279810589802</v>
      </c>
      <c r="K1211">
        <v>7.8163403505339596E-2</v>
      </c>
      <c r="L1211">
        <v>0.89860038240738405</v>
      </c>
      <c r="M1211">
        <v>0.374505615874204</v>
      </c>
      <c r="N1211" s="10">
        <v>0.91062801932367199</v>
      </c>
      <c r="P1211">
        <v>9.3936419738801902E-2</v>
      </c>
      <c r="Q1211">
        <v>0.99964699345532004</v>
      </c>
      <c r="R1211">
        <v>0.323927929614377</v>
      </c>
      <c r="S1211" s="10">
        <v>0.99772554965883198</v>
      </c>
    </row>
    <row r="1212" spans="1:19" x14ac:dyDescent="0.3">
      <c r="A1212" t="s">
        <v>4826</v>
      </c>
      <c r="B1212" t="s">
        <v>4827</v>
      </c>
      <c r="C1212" t="s">
        <v>4828</v>
      </c>
      <c r="D1212" s="2">
        <v>3</v>
      </c>
      <c r="F1212">
        <v>-8.2930315190428098E-3</v>
      </c>
      <c r="G1212">
        <v>-0.196378221825113</v>
      </c>
      <c r="H1212">
        <v>0.84522500935978995</v>
      </c>
      <c r="I1212" s="10">
        <v>0.98450279810589802</v>
      </c>
      <c r="K1212">
        <v>-3.5900785874438297E-2</v>
      </c>
      <c r="L1212">
        <v>-0.83714034761407496</v>
      </c>
      <c r="M1212">
        <v>0.40789254960688898</v>
      </c>
      <c r="N1212" s="10">
        <v>0.91062801932367199</v>
      </c>
      <c r="P1212">
        <v>-2.7607754355395499E-2</v>
      </c>
      <c r="Q1212">
        <v>-0.666650883845614</v>
      </c>
      <c r="R1212">
        <v>0.50972107824784696</v>
      </c>
      <c r="S1212" s="10">
        <v>0.99772554965883198</v>
      </c>
    </row>
    <row r="1213" spans="1:19" x14ac:dyDescent="0.3">
      <c r="A1213" t="s">
        <v>6120</v>
      </c>
      <c r="B1213" t="s">
        <v>6121</v>
      </c>
      <c r="C1213" t="s">
        <v>6122</v>
      </c>
      <c r="D1213" s="2">
        <v>18</v>
      </c>
      <c r="F1213">
        <v>-1.22882475509427E-2</v>
      </c>
      <c r="G1213">
        <v>-0.186114790404318</v>
      </c>
      <c r="H1213">
        <v>0.85319299887682498</v>
      </c>
      <c r="I1213" s="10">
        <v>0.98450279810589802</v>
      </c>
      <c r="K1213">
        <v>-5.4100521062426403E-2</v>
      </c>
      <c r="L1213">
        <v>-0.93350642412396001</v>
      </c>
      <c r="M1213">
        <v>0.35632403594159501</v>
      </c>
      <c r="N1213" s="10">
        <v>0.91062801932367199</v>
      </c>
      <c r="P1213">
        <v>-4.18122735114837E-2</v>
      </c>
      <c r="Q1213">
        <v>-0.61429143565171596</v>
      </c>
      <c r="R1213">
        <v>0.54340396855110495</v>
      </c>
      <c r="S1213" s="10">
        <v>0.99772554965883198</v>
      </c>
    </row>
    <row r="1214" spans="1:19" x14ac:dyDescent="0.3">
      <c r="A1214" t="s">
        <v>6419</v>
      </c>
      <c r="B1214" t="s">
        <v>6420</v>
      </c>
      <c r="C1214" t="s">
        <v>6421</v>
      </c>
      <c r="D1214" s="2">
        <v>1</v>
      </c>
      <c r="F1214">
        <v>1.5447449683142E-2</v>
      </c>
      <c r="G1214">
        <v>0.19704379749234999</v>
      </c>
      <c r="H1214">
        <v>0.84470685136652901</v>
      </c>
      <c r="I1214" s="10">
        <v>0.98450279810589802</v>
      </c>
      <c r="K1214">
        <v>-6.8876187045888604E-2</v>
      </c>
      <c r="L1214">
        <v>-0.921423915725883</v>
      </c>
      <c r="M1214">
        <v>0.36257450393111201</v>
      </c>
      <c r="N1214" s="10">
        <v>0.91062801932367199</v>
      </c>
      <c r="P1214">
        <v>-8.4323636729030593E-2</v>
      </c>
      <c r="Q1214">
        <v>-1.1056079718337899</v>
      </c>
      <c r="R1214">
        <v>0.27550411830775001</v>
      </c>
      <c r="S1214" s="10">
        <v>0.99772554965883198</v>
      </c>
    </row>
    <row r="1215" spans="1:19" x14ac:dyDescent="0.3">
      <c r="A1215" t="s">
        <v>3867</v>
      </c>
      <c r="B1215" t="s">
        <v>3868</v>
      </c>
      <c r="C1215" t="s">
        <v>3874</v>
      </c>
      <c r="D1215" s="2">
        <v>18</v>
      </c>
      <c r="F1215">
        <v>-6.3562284591436599E-3</v>
      </c>
      <c r="G1215">
        <v>-0.17868842690248599</v>
      </c>
      <c r="H1215">
        <v>0.85899737925870501</v>
      </c>
      <c r="I1215" s="10">
        <v>0.98540145985401495</v>
      </c>
      <c r="K1215">
        <v>3.0168065576564301E-2</v>
      </c>
      <c r="L1215">
        <v>0.81831867843222506</v>
      </c>
      <c r="M1215">
        <v>0.418453388244103</v>
      </c>
      <c r="N1215" s="10">
        <v>0.91062801932367199</v>
      </c>
      <c r="P1215">
        <v>3.6524294035707998E-2</v>
      </c>
      <c r="Q1215">
        <v>1.0365340827707299</v>
      </c>
      <c r="R1215">
        <v>0.30634481467615099</v>
      </c>
      <c r="S1215" s="10">
        <v>0.99772554965883198</v>
      </c>
    </row>
    <row r="1216" spans="1:19" x14ac:dyDescent="0.3">
      <c r="A1216" t="s">
        <v>858</v>
      </c>
      <c r="B1216" t="s">
        <v>859</v>
      </c>
      <c r="C1216" t="s">
        <v>860</v>
      </c>
      <c r="D1216" s="2">
        <v>34</v>
      </c>
      <c r="F1216">
        <v>2.5052626676857599E-2</v>
      </c>
      <c r="G1216">
        <v>0.17583549328067</v>
      </c>
      <c r="H1216">
        <v>0.86123380756271095</v>
      </c>
      <c r="I1216" s="10">
        <v>0.98550724637681197</v>
      </c>
      <c r="K1216">
        <v>-0.123359157078264</v>
      </c>
      <c r="L1216">
        <v>-0.92932138993854896</v>
      </c>
      <c r="M1216">
        <v>0.35847472856607998</v>
      </c>
      <c r="N1216" s="10">
        <v>0.91062801932367199</v>
      </c>
      <c r="P1216">
        <v>-0.14841178375512201</v>
      </c>
      <c r="Q1216">
        <v>-0.95669810196815497</v>
      </c>
      <c r="R1216">
        <v>0.34495245226506899</v>
      </c>
      <c r="S1216" s="10">
        <v>0.99772554965883198</v>
      </c>
    </row>
    <row r="1217" spans="1:19" x14ac:dyDescent="0.3">
      <c r="A1217" t="s">
        <v>5627</v>
      </c>
      <c r="B1217" t="s">
        <v>5628</v>
      </c>
      <c r="C1217" t="s">
        <v>5629</v>
      </c>
      <c r="D1217" s="2">
        <v>3</v>
      </c>
      <c r="F1217">
        <v>-7.51194567159638E-3</v>
      </c>
      <c r="G1217">
        <v>-0.17198412227422</v>
      </c>
      <c r="H1217">
        <v>0.86425215275177802</v>
      </c>
      <c r="I1217" s="10">
        <v>0.98550724637681197</v>
      </c>
      <c r="K1217">
        <v>3.1288004848963803E-2</v>
      </c>
      <c r="L1217">
        <v>0.88943209347989605</v>
      </c>
      <c r="M1217">
        <v>0.37938487457880898</v>
      </c>
      <c r="N1217" s="10">
        <v>0.91062801932367199</v>
      </c>
      <c r="P1217">
        <v>3.8799950520560199E-2</v>
      </c>
      <c r="Q1217">
        <v>1.0649562605773999</v>
      </c>
      <c r="R1217">
        <v>0.29342324971920603</v>
      </c>
      <c r="S1217" s="10">
        <v>0.99772554965883198</v>
      </c>
    </row>
    <row r="1218" spans="1:19" x14ac:dyDescent="0.3">
      <c r="A1218" t="s">
        <v>4850</v>
      </c>
      <c r="B1218" t="s">
        <v>4851</v>
      </c>
      <c r="C1218" t="s">
        <v>4852</v>
      </c>
      <c r="D1218" s="2">
        <v>1</v>
      </c>
      <c r="F1218">
        <v>-1.09836071285955E-2</v>
      </c>
      <c r="G1218">
        <v>-0.16606464802571</v>
      </c>
      <c r="H1218">
        <v>0.86885511044552599</v>
      </c>
      <c r="I1218" s="10">
        <v>0.98703231292517002</v>
      </c>
      <c r="K1218">
        <v>5.5921896009589599E-2</v>
      </c>
      <c r="L1218">
        <v>0.89315303792689604</v>
      </c>
      <c r="M1218">
        <v>0.37739479595657099</v>
      </c>
      <c r="N1218" s="10">
        <v>0.91062801932367199</v>
      </c>
      <c r="P1218">
        <v>6.6905503138185093E-2</v>
      </c>
      <c r="Q1218">
        <v>1.0600562260511901</v>
      </c>
      <c r="R1218">
        <v>0.29560595282665703</v>
      </c>
      <c r="S1218" s="10">
        <v>0.99772554965883198</v>
      </c>
    </row>
    <row r="1219" spans="1:19" x14ac:dyDescent="0.3">
      <c r="A1219" t="s">
        <v>6824</v>
      </c>
      <c r="B1219" t="s">
        <v>6829</v>
      </c>
      <c r="C1219" t="s">
        <v>6830</v>
      </c>
      <c r="D1219" s="2">
        <v>5</v>
      </c>
      <c r="F1219">
        <v>1.14940070528914E-2</v>
      </c>
      <c r="G1219">
        <v>0.15356025810594001</v>
      </c>
      <c r="H1219">
        <v>0.87862673156121296</v>
      </c>
      <c r="I1219" s="10">
        <v>0.99071729957805899</v>
      </c>
      <c r="K1219">
        <v>-5.22568607201837E-2</v>
      </c>
      <c r="L1219">
        <v>-0.807683273186793</v>
      </c>
      <c r="M1219">
        <v>0.42451759640584102</v>
      </c>
      <c r="N1219" s="10">
        <v>0.91062801932367199</v>
      </c>
      <c r="P1219">
        <v>-6.3750867773075107E-2</v>
      </c>
      <c r="Q1219">
        <v>-0.86677328049772695</v>
      </c>
      <c r="R1219">
        <v>0.39202021714713597</v>
      </c>
      <c r="S1219" s="10">
        <v>0.99772554965883198</v>
      </c>
    </row>
    <row r="1220" spans="1:19" x14ac:dyDescent="0.3">
      <c r="A1220" t="s">
        <v>1369</v>
      </c>
      <c r="B1220" t="s">
        <v>1370</v>
      </c>
      <c r="C1220" t="s">
        <v>1371</v>
      </c>
      <c r="D1220" s="2">
        <v>3</v>
      </c>
      <c r="F1220">
        <v>-7.1887370161660699E-3</v>
      </c>
      <c r="G1220">
        <v>-0.151166398896486</v>
      </c>
      <c r="H1220">
        <v>0.880487832272557</v>
      </c>
      <c r="I1220" s="10">
        <v>0.99073294018534097</v>
      </c>
      <c r="K1220">
        <v>-3.8627423640633499E-2</v>
      </c>
      <c r="L1220">
        <v>-0.87832237427291504</v>
      </c>
      <c r="M1220">
        <v>0.38539254960688901</v>
      </c>
      <c r="N1220" s="10">
        <v>0.91062801932367199</v>
      </c>
      <c r="P1220">
        <v>-3.1438686624467402E-2</v>
      </c>
      <c r="Q1220">
        <v>-0.68558043361115995</v>
      </c>
      <c r="R1220">
        <v>0.49779127667540202</v>
      </c>
      <c r="S1220" s="10">
        <v>0.99772554965883198</v>
      </c>
    </row>
    <row r="1221" spans="1:19" x14ac:dyDescent="0.3">
      <c r="A1221" t="s">
        <v>1609</v>
      </c>
      <c r="B1221" t="s">
        <v>1610</v>
      </c>
      <c r="C1221" t="s">
        <v>1611</v>
      </c>
      <c r="D1221" s="2">
        <v>18</v>
      </c>
      <c r="F1221">
        <v>-1.8250744123967402E-2</v>
      </c>
      <c r="G1221">
        <v>-0.150687486361095</v>
      </c>
      <c r="H1221">
        <v>0.88087345563459396</v>
      </c>
      <c r="I1221" s="10">
        <v>0.99073684210526303</v>
      </c>
      <c r="K1221">
        <v>-8.7109316969248896E-2</v>
      </c>
      <c r="L1221">
        <v>-0.80760210883208805</v>
      </c>
      <c r="M1221">
        <v>0.42456214900786199</v>
      </c>
      <c r="N1221" s="10">
        <v>0.91062801932367199</v>
      </c>
      <c r="P1221">
        <v>-6.8858572845281504E-2</v>
      </c>
      <c r="Q1221">
        <v>-0.60145608578191001</v>
      </c>
      <c r="R1221">
        <v>0.55189049045301397</v>
      </c>
      <c r="S1221" s="10">
        <v>0.99772554965883198</v>
      </c>
    </row>
    <row r="1222" spans="1:19" x14ac:dyDescent="0.3">
      <c r="A1222" t="s">
        <v>5141</v>
      </c>
      <c r="B1222" t="s">
        <v>5142</v>
      </c>
      <c r="C1222" t="s">
        <v>5143</v>
      </c>
      <c r="D1222" s="2">
        <v>1</v>
      </c>
      <c r="F1222">
        <v>-2.2072304067831599E-2</v>
      </c>
      <c r="G1222">
        <v>-0.145778110452294</v>
      </c>
      <c r="H1222">
        <v>0.88468944215649603</v>
      </c>
      <c r="I1222" s="10">
        <v>0.99161777032690701</v>
      </c>
      <c r="K1222">
        <v>-0.119235167215529</v>
      </c>
      <c r="L1222">
        <v>-0.84399411559677995</v>
      </c>
      <c r="M1222">
        <v>0.40409715462373602</v>
      </c>
      <c r="N1222" s="10">
        <v>0.91062801932367199</v>
      </c>
      <c r="P1222">
        <v>-9.7162863147697606E-2</v>
      </c>
      <c r="Q1222">
        <v>-0.60819869655026904</v>
      </c>
      <c r="R1222">
        <v>0.54743822538375098</v>
      </c>
      <c r="S1222" s="10">
        <v>0.99772554965883198</v>
      </c>
    </row>
    <row r="1223" spans="1:19" x14ac:dyDescent="0.3">
      <c r="A1223" t="s">
        <v>83</v>
      </c>
      <c r="B1223" t="s">
        <v>84</v>
      </c>
      <c r="C1223" t="s">
        <v>85</v>
      </c>
      <c r="D1223" s="2">
        <v>21</v>
      </c>
      <c r="F1223">
        <v>1.25924616251042E-2</v>
      </c>
      <c r="G1223">
        <v>9.7684830414481796E-2</v>
      </c>
      <c r="H1223">
        <v>0.92257469112691903</v>
      </c>
      <c r="I1223" s="10">
        <v>0.99395161290322598</v>
      </c>
      <c r="K1223">
        <v>0.108315068411748</v>
      </c>
      <c r="L1223">
        <v>0.91622063654542696</v>
      </c>
      <c r="M1223">
        <v>0.36528921752152799</v>
      </c>
      <c r="N1223" s="10">
        <v>0.91062801932367199</v>
      </c>
      <c r="P1223">
        <v>9.5722606786643794E-2</v>
      </c>
      <c r="Q1223">
        <v>0.78501600593788601</v>
      </c>
      <c r="R1223">
        <v>0.43797865967802302</v>
      </c>
      <c r="S1223" s="10">
        <v>0.99772554965883198</v>
      </c>
    </row>
    <row r="1224" spans="1:19" x14ac:dyDescent="0.3">
      <c r="A1224" t="s">
        <v>759</v>
      </c>
      <c r="B1224" t="s">
        <v>760</v>
      </c>
      <c r="C1224" t="s">
        <v>761</v>
      </c>
      <c r="D1224" s="2">
        <v>10</v>
      </c>
      <c r="F1224">
        <v>1.2541563798147101E-2</v>
      </c>
      <c r="G1224">
        <v>0.13706360041483001</v>
      </c>
      <c r="H1224">
        <v>0.89151385248970405</v>
      </c>
      <c r="I1224" s="10">
        <v>0.99395161290322598</v>
      </c>
      <c r="K1224">
        <v>-8.7281483963236803E-2</v>
      </c>
      <c r="L1224">
        <v>-0.94977083083104097</v>
      </c>
      <c r="M1224">
        <v>0.34801403968551098</v>
      </c>
      <c r="N1224" s="10">
        <v>0.91062801932367199</v>
      </c>
      <c r="P1224">
        <v>-9.9823047761383898E-2</v>
      </c>
      <c r="Q1224">
        <v>-1.0735175563613</v>
      </c>
      <c r="R1224">
        <v>0.28955540995881701</v>
      </c>
      <c r="S1224" s="10">
        <v>0.99772554965883198</v>
      </c>
    </row>
    <row r="1225" spans="1:19" x14ac:dyDescent="0.3">
      <c r="A1225" t="s">
        <v>4036</v>
      </c>
      <c r="B1225" t="s">
        <v>4075</v>
      </c>
      <c r="C1225" t="s">
        <v>4076</v>
      </c>
      <c r="D1225" s="2">
        <v>1</v>
      </c>
      <c r="F1225">
        <v>-1.36564989199329E-2</v>
      </c>
      <c r="G1225">
        <v>-0.108934265988525</v>
      </c>
      <c r="H1225">
        <v>0.91371883189816505</v>
      </c>
      <c r="I1225" s="10">
        <v>0.99395161290322598</v>
      </c>
      <c r="K1225">
        <v>0.13087501114908101</v>
      </c>
      <c r="L1225">
        <v>0.88682900751857197</v>
      </c>
      <c r="M1225">
        <v>0.38079221265443702</v>
      </c>
      <c r="N1225" s="10">
        <v>0.91062801932367199</v>
      </c>
      <c r="P1225">
        <v>0.14453151006901399</v>
      </c>
      <c r="Q1225">
        <v>1.0005493666562399</v>
      </c>
      <c r="R1225">
        <v>0.32349176338449998</v>
      </c>
      <c r="S1225" s="10">
        <v>0.99772554965883198</v>
      </c>
    </row>
    <row r="1226" spans="1:19" x14ac:dyDescent="0.3">
      <c r="A1226" t="s">
        <v>5138</v>
      </c>
      <c r="B1226" t="s">
        <v>5139</v>
      </c>
      <c r="C1226" t="s">
        <v>5140</v>
      </c>
      <c r="D1226" s="2">
        <v>31</v>
      </c>
      <c r="F1226">
        <v>-4.8136713208759303E-3</v>
      </c>
      <c r="G1226">
        <v>-0.115177945328735</v>
      </c>
      <c r="H1226">
        <v>0.90881317858480004</v>
      </c>
      <c r="I1226" s="10">
        <v>0.99395161290322598</v>
      </c>
      <c r="K1226">
        <v>4.0216025465745299E-2</v>
      </c>
      <c r="L1226">
        <v>0.932151542076193</v>
      </c>
      <c r="M1226">
        <v>0.35702246349681799</v>
      </c>
      <c r="N1226" s="10">
        <v>0.91062801932367199</v>
      </c>
      <c r="P1226">
        <v>4.50296967866212E-2</v>
      </c>
      <c r="Q1226">
        <v>1.0809976041025899</v>
      </c>
      <c r="R1226">
        <v>0.28620928491201802</v>
      </c>
      <c r="S1226" s="10">
        <v>0.99772554965883198</v>
      </c>
    </row>
    <row r="1227" spans="1:19" x14ac:dyDescent="0.3">
      <c r="A1227" t="s">
        <v>5582</v>
      </c>
      <c r="B1227" t="s">
        <v>5583</v>
      </c>
      <c r="C1227" t="s">
        <v>5584</v>
      </c>
      <c r="D1227" s="2">
        <v>6</v>
      </c>
      <c r="F1227">
        <v>-2.96098831328889E-3</v>
      </c>
      <c r="G1227">
        <v>-9.7292743727874803E-2</v>
      </c>
      <c r="H1227">
        <v>0.92290284537626399</v>
      </c>
      <c r="I1227" s="10">
        <v>0.99395161290322598</v>
      </c>
      <c r="K1227">
        <v>2.6272917851277701E-2</v>
      </c>
      <c r="L1227">
        <v>0.87995767749545095</v>
      </c>
      <c r="M1227">
        <v>0.38449943841258</v>
      </c>
      <c r="N1227" s="10">
        <v>0.91062801932367199</v>
      </c>
      <c r="P1227">
        <v>2.92339061645666E-2</v>
      </c>
      <c r="Q1227">
        <v>0.99396369130344497</v>
      </c>
      <c r="R1227">
        <v>0.32665181579932601</v>
      </c>
      <c r="S1227" s="10">
        <v>0.99772554965883198</v>
      </c>
    </row>
    <row r="1228" spans="1:19" x14ac:dyDescent="0.3">
      <c r="A1228" t="s">
        <v>6431</v>
      </c>
      <c r="B1228" t="s">
        <v>6432</v>
      </c>
      <c r="C1228" t="s">
        <v>6433</v>
      </c>
      <c r="D1228" s="2">
        <v>3</v>
      </c>
      <c r="F1228">
        <v>-5.4195537062431904E-3</v>
      </c>
      <c r="G1228">
        <v>-0.13189279347583599</v>
      </c>
      <c r="H1228">
        <v>0.89559415949082699</v>
      </c>
      <c r="I1228" s="10">
        <v>0.99395161290322598</v>
      </c>
      <c r="K1228">
        <v>-3.9535636785128198E-2</v>
      </c>
      <c r="L1228">
        <v>-0.87392493327269005</v>
      </c>
      <c r="M1228">
        <v>0.38774672407338101</v>
      </c>
      <c r="N1228" s="10">
        <v>0.91062801932367199</v>
      </c>
      <c r="P1228">
        <v>-3.4116083078885001E-2</v>
      </c>
      <c r="Q1228">
        <v>-0.72366838558540203</v>
      </c>
      <c r="R1228">
        <v>0.474396480718832</v>
      </c>
      <c r="S1228" s="10">
        <v>0.99772554965883198</v>
      </c>
    </row>
    <row r="1229" spans="1:19" x14ac:dyDescent="0.3">
      <c r="A1229" t="s">
        <v>3717</v>
      </c>
      <c r="B1229" t="s">
        <v>3718</v>
      </c>
      <c r="C1229" t="s">
        <v>3719</v>
      </c>
      <c r="D1229" s="2">
        <v>1</v>
      </c>
      <c r="F1229">
        <v>-7.75437268887032E-3</v>
      </c>
      <c r="G1229">
        <v>-9.1213924577164998E-2</v>
      </c>
      <c r="H1229">
        <v>0.92768251591164397</v>
      </c>
      <c r="I1229" s="10">
        <v>0.99478539911752895</v>
      </c>
      <c r="K1229">
        <v>-6.4114123393466504E-2</v>
      </c>
      <c r="L1229">
        <v>-0.84838240786001595</v>
      </c>
      <c r="M1229">
        <v>0.40165275177836002</v>
      </c>
      <c r="N1229" s="10">
        <v>0.91062801932367199</v>
      </c>
      <c r="P1229">
        <v>-5.6359750704596201E-2</v>
      </c>
      <c r="Q1229">
        <v>-0.62811776594560498</v>
      </c>
      <c r="R1229">
        <v>0.53433976038936704</v>
      </c>
      <c r="S1229" s="10">
        <v>0.99772554965883198</v>
      </c>
    </row>
    <row r="1230" spans="1:19" x14ac:dyDescent="0.3">
      <c r="A1230" t="s">
        <v>666</v>
      </c>
      <c r="B1230" t="s">
        <v>667</v>
      </c>
      <c r="C1230" t="s">
        <v>668</v>
      </c>
      <c r="D1230" s="2">
        <v>2</v>
      </c>
      <c r="F1230">
        <v>3.1310554745693801E-3</v>
      </c>
      <c r="G1230">
        <v>7.3873049723757203E-2</v>
      </c>
      <c r="H1230">
        <v>0.94143747660052401</v>
      </c>
      <c r="I1230" s="10">
        <v>0.99500768049155097</v>
      </c>
      <c r="K1230">
        <v>-4.0907966082104501E-2</v>
      </c>
      <c r="L1230">
        <v>-0.92210764830005398</v>
      </c>
      <c r="M1230">
        <v>0.36221564956945002</v>
      </c>
      <c r="N1230" s="10">
        <v>0.91062801932367199</v>
      </c>
      <c r="P1230">
        <v>-4.4039021556673899E-2</v>
      </c>
      <c r="Q1230">
        <v>-1.53475947235215</v>
      </c>
      <c r="R1230">
        <v>0.13150524148259099</v>
      </c>
      <c r="S1230" s="10">
        <v>0.98708010335917296</v>
      </c>
    </row>
    <row r="1231" spans="1:19" x14ac:dyDescent="0.3">
      <c r="A1231" t="s">
        <v>521</v>
      </c>
      <c r="B1231" t="s">
        <v>522</v>
      </c>
      <c r="C1231" t="s">
        <v>523</v>
      </c>
      <c r="D1231" s="2">
        <v>1</v>
      </c>
      <c r="F1231">
        <v>5.9453499847744702E-3</v>
      </c>
      <c r="G1231">
        <v>4.5984556922765103E-2</v>
      </c>
      <c r="H1231">
        <v>0.96355653313365797</v>
      </c>
      <c r="I1231" s="10">
        <v>0.99500768049155097</v>
      </c>
      <c r="K1231">
        <v>9.0399097609788495E-2</v>
      </c>
      <c r="L1231">
        <v>0.83794586188018005</v>
      </c>
      <c r="M1231">
        <v>0.407449269936353</v>
      </c>
      <c r="N1231" s="10">
        <v>0.91062801932367199</v>
      </c>
      <c r="P1231">
        <v>8.4453747625013995E-2</v>
      </c>
      <c r="Q1231">
        <v>0.75800803177318898</v>
      </c>
      <c r="R1231">
        <v>0.45372688131785799</v>
      </c>
      <c r="S1231" s="10">
        <v>0.99772554965883198</v>
      </c>
    </row>
    <row r="1232" spans="1:19" x14ac:dyDescent="0.3">
      <c r="A1232" t="s">
        <v>696</v>
      </c>
      <c r="B1232" t="s">
        <v>697</v>
      </c>
      <c r="C1232" t="s">
        <v>698</v>
      </c>
      <c r="D1232" s="2">
        <v>26</v>
      </c>
      <c r="F1232">
        <v>3.9472948519747898E-3</v>
      </c>
      <c r="G1232">
        <v>8.5460001421449799E-2</v>
      </c>
      <c r="H1232">
        <v>0.93228566080119801</v>
      </c>
      <c r="I1232" s="10">
        <v>0.99500768049155097</v>
      </c>
      <c r="K1232">
        <v>3.8460828351586401E-2</v>
      </c>
      <c r="L1232">
        <v>0.80861444836262797</v>
      </c>
      <c r="M1232">
        <v>0.42397435417446599</v>
      </c>
      <c r="N1232" s="10">
        <v>0.91062801932367199</v>
      </c>
      <c r="P1232">
        <v>3.4513533499611601E-2</v>
      </c>
      <c r="Q1232">
        <v>0.86136692154648298</v>
      </c>
      <c r="R1232">
        <v>0.39498858105578399</v>
      </c>
      <c r="S1232" s="10">
        <v>0.99772554965883198</v>
      </c>
    </row>
    <row r="1233" spans="1:19" x14ac:dyDescent="0.3">
      <c r="A1233" t="s">
        <v>1017</v>
      </c>
      <c r="B1233" t="s">
        <v>1018</v>
      </c>
      <c r="C1233" t="s">
        <v>1019</v>
      </c>
      <c r="D1233" s="2">
        <v>9</v>
      </c>
      <c r="F1233">
        <v>-3.9660170204837003E-3</v>
      </c>
      <c r="G1233">
        <v>-4.5815964352999103E-2</v>
      </c>
      <c r="H1233">
        <v>0.96369767877199597</v>
      </c>
      <c r="I1233" s="10">
        <v>0.99500768049155097</v>
      </c>
      <c r="K1233">
        <v>-6.7927342288778295E-2</v>
      </c>
      <c r="L1233">
        <v>-0.872802108231714</v>
      </c>
      <c r="M1233">
        <v>0.38835342568326497</v>
      </c>
      <c r="N1233" s="10">
        <v>0.91062801932367199</v>
      </c>
      <c r="P1233">
        <v>-6.3961325268294594E-2</v>
      </c>
      <c r="Q1233">
        <v>-1.0268026897565301</v>
      </c>
      <c r="R1233">
        <v>0.310896293523025</v>
      </c>
      <c r="S1233" s="10">
        <v>0.99772554965883198</v>
      </c>
    </row>
    <row r="1234" spans="1:19" x14ac:dyDescent="0.3">
      <c r="A1234" t="s">
        <v>1191</v>
      </c>
      <c r="B1234" t="s">
        <v>1192</v>
      </c>
      <c r="C1234" t="s">
        <v>1193</v>
      </c>
      <c r="D1234" s="2">
        <v>3</v>
      </c>
      <c r="F1234">
        <v>-2.8691339437624001E-3</v>
      </c>
      <c r="G1234">
        <v>-6.1920795756386197E-2</v>
      </c>
      <c r="H1234">
        <v>0.950891052040434</v>
      </c>
      <c r="I1234" s="10">
        <v>0.99500768049155097</v>
      </c>
      <c r="K1234">
        <v>-3.9422989333444701E-2</v>
      </c>
      <c r="L1234">
        <v>-0.85155601264007796</v>
      </c>
      <c r="M1234">
        <v>0.39994065892924002</v>
      </c>
      <c r="N1234" s="10">
        <v>0.91062801932367199</v>
      </c>
      <c r="P1234">
        <v>-3.6553855389682303E-2</v>
      </c>
      <c r="Q1234">
        <v>-0.80999347335531902</v>
      </c>
      <c r="R1234">
        <v>0.42362036690378102</v>
      </c>
      <c r="S1234" s="10">
        <v>0.99772554965883198</v>
      </c>
    </row>
    <row r="1235" spans="1:19" x14ac:dyDescent="0.3">
      <c r="A1235" t="s">
        <v>1669</v>
      </c>
      <c r="B1235" t="s">
        <v>1670</v>
      </c>
      <c r="C1235" t="s">
        <v>1671</v>
      </c>
      <c r="D1235" s="2">
        <v>8</v>
      </c>
      <c r="F1235">
        <v>-3.1507412810515799E-3</v>
      </c>
      <c r="G1235">
        <v>-4.8435539978158998E-2</v>
      </c>
      <c r="H1235">
        <v>0.96161287907150905</v>
      </c>
      <c r="I1235" s="10">
        <v>0.99500768049155097</v>
      </c>
      <c r="K1235">
        <v>5.3014868709310402E-2</v>
      </c>
      <c r="L1235">
        <v>0.90129336691998296</v>
      </c>
      <c r="M1235">
        <v>0.37308573567952102</v>
      </c>
      <c r="N1235" s="10">
        <v>0.91062801932367199</v>
      </c>
      <c r="P1235">
        <v>5.6165609990361999E-2</v>
      </c>
      <c r="Q1235">
        <v>0.98513839391989599</v>
      </c>
      <c r="R1235">
        <v>0.33094926993635299</v>
      </c>
      <c r="S1235" s="10">
        <v>0.99772554965883198</v>
      </c>
    </row>
    <row r="1236" spans="1:19" x14ac:dyDescent="0.3">
      <c r="A1236" t="s">
        <v>1819</v>
      </c>
      <c r="B1236" t="s">
        <v>1820</v>
      </c>
      <c r="C1236" t="s">
        <v>1821</v>
      </c>
      <c r="D1236" s="2">
        <v>6</v>
      </c>
      <c r="F1236">
        <v>4.6999363287362197E-3</v>
      </c>
      <c r="G1236">
        <v>7.4371365295134703E-2</v>
      </c>
      <c r="H1236">
        <v>0.94104829651815802</v>
      </c>
      <c r="I1236" s="10">
        <v>0.99500768049155097</v>
      </c>
      <c r="K1236">
        <v>-4.9631649064620399E-2</v>
      </c>
      <c r="L1236">
        <v>-0.82677648705403195</v>
      </c>
      <c r="M1236">
        <v>0.41367952077873499</v>
      </c>
      <c r="N1236" s="10">
        <v>0.91062801932367199</v>
      </c>
      <c r="P1236">
        <v>-5.4331585393356599E-2</v>
      </c>
      <c r="Q1236">
        <v>-1.05283705805795</v>
      </c>
      <c r="R1236">
        <v>0.29887588918008201</v>
      </c>
      <c r="S1236" s="10">
        <v>0.99772554965883198</v>
      </c>
    </row>
    <row r="1237" spans="1:19" x14ac:dyDescent="0.3">
      <c r="A1237" t="s">
        <v>3358</v>
      </c>
      <c r="B1237" t="s">
        <v>3359</v>
      </c>
      <c r="C1237" t="s">
        <v>3360</v>
      </c>
      <c r="D1237" s="2">
        <v>23</v>
      </c>
      <c r="F1237">
        <v>3.66368217016031E-3</v>
      </c>
      <c r="G1237">
        <v>5.40224647189987E-2</v>
      </c>
      <c r="H1237">
        <v>0.95713758891800804</v>
      </c>
      <c r="I1237" s="10">
        <v>0.99500768049155097</v>
      </c>
      <c r="K1237">
        <v>3.7910456361503003E-2</v>
      </c>
      <c r="L1237">
        <v>0.84644069197751803</v>
      </c>
      <c r="M1237">
        <v>0.402716585548484</v>
      </c>
      <c r="N1237" s="10">
        <v>0.91062801932367199</v>
      </c>
      <c r="P1237">
        <v>3.4246774191342699E-2</v>
      </c>
      <c r="Q1237">
        <v>0.49221113361267999</v>
      </c>
      <c r="R1237">
        <v>0.62614807188318999</v>
      </c>
      <c r="S1237" s="10">
        <v>0.99772554965883198</v>
      </c>
    </row>
    <row r="1238" spans="1:19" x14ac:dyDescent="0.3">
      <c r="A1238" t="s">
        <v>3738</v>
      </c>
      <c r="B1238" t="s">
        <v>3739</v>
      </c>
      <c r="C1238" t="s">
        <v>3740</v>
      </c>
      <c r="D1238" s="2">
        <v>1</v>
      </c>
      <c r="F1238">
        <v>-5.8169681439315703E-3</v>
      </c>
      <c r="G1238">
        <v>-4.9756514485208903E-2</v>
      </c>
      <c r="H1238">
        <v>0.96054642456008998</v>
      </c>
      <c r="I1238" s="10">
        <v>0.99500768049155097</v>
      </c>
      <c r="K1238">
        <v>-0.106481322323689</v>
      </c>
      <c r="L1238">
        <v>-0.81072729760128903</v>
      </c>
      <c r="M1238">
        <v>0.42276637963309599</v>
      </c>
      <c r="N1238" s="10">
        <v>0.91062801932367199</v>
      </c>
      <c r="P1238">
        <v>-0.100664354179758</v>
      </c>
      <c r="Q1238">
        <v>-0.77360483792036805</v>
      </c>
      <c r="R1238">
        <v>0.44457974541370299</v>
      </c>
      <c r="S1238" s="10">
        <v>0.99772554965883198</v>
      </c>
    </row>
    <row r="1239" spans="1:19" x14ac:dyDescent="0.3">
      <c r="A1239" t="s">
        <v>7013</v>
      </c>
      <c r="B1239" t="s">
        <v>7016</v>
      </c>
      <c r="C1239" t="s">
        <v>7056</v>
      </c>
      <c r="D1239" s="2">
        <v>5</v>
      </c>
      <c r="F1239">
        <v>-2.0653098846638599E-3</v>
      </c>
      <c r="G1239">
        <v>-6.60344533065165E-2</v>
      </c>
      <c r="H1239">
        <v>0.94762074129539497</v>
      </c>
      <c r="I1239" s="10">
        <v>0.99500768049155097</v>
      </c>
      <c r="K1239">
        <v>2.3437484002671701E-2</v>
      </c>
      <c r="L1239">
        <v>0.82122745054056401</v>
      </c>
      <c r="M1239">
        <v>0.416775365031823</v>
      </c>
      <c r="N1239" s="10">
        <v>0.91062801932367199</v>
      </c>
      <c r="P1239">
        <v>2.55027938873356E-2</v>
      </c>
      <c r="Q1239">
        <v>0.80311697650640002</v>
      </c>
      <c r="R1239">
        <v>0.42754511418944202</v>
      </c>
      <c r="S1239" s="10">
        <v>0.99772554965883198</v>
      </c>
    </row>
    <row r="1240" spans="1:19" x14ac:dyDescent="0.3">
      <c r="A1240" t="s">
        <v>7270</v>
      </c>
      <c r="B1240" t="s">
        <v>7271</v>
      </c>
      <c r="C1240" t="s">
        <v>7272</v>
      </c>
      <c r="D1240" s="2">
        <v>6</v>
      </c>
      <c r="F1240">
        <v>1.8082793439911E-3</v>
      </c>
      <c r="G1240">
        <v>4.1648272225834802E-2</v>
      </c>
      <c r="H1240">
        <v>0.96700131037064796</v>
      </c>
      <c r="I1240" s="10">
        <v>0.99500768049155097</v>
      </c>
      <c r="K1240">
        <v>-3.4029744717979003E-2</v>
      </c>
      <c r="L1240">
        <v>-0.81531301841480697</v>
      </c>
      <c r="M1240">
        <v>0.42016192437289401</v>
      </c>
      <c r="N1240" s="10">
        <v>0.91062801932367199</v>
      </c>
      <c r="P1240">
        <v>-3.5838024061970099E-2</v>
      </c>
      <c r="Q1240">
        <v>-0.79978866393677694</v>
      </c>
      <c r="R1240">
        <v>0.429452826656683</v>
      </c>
      <c r="S1240" s="10">
        <v>0.99772554965883198</v>
      </c>
    </row>
    <row r="1241" spans="1:19" x14ac:dyDescent="0.3">
      <c r="A1241" t="s">
        <v>7489</v>
      </c>
      <c r="B1241" t="s">
        <v>7490</v>
      </c>
      <c r="C1241" t="s">
        <v>7491</v>
      </c>
      <c r="D1241" s="2">
        <v>4</v>
      </c>
      <c r="F1241">
        <v>-1.8287804000111101E-3</v>
      </c>
      <c r="G1241">
        <v>-6.0338841113753303E-2</v>
      </c>
      <c r="H1241">
        <v>0.95215462373642801</v>
      </c>
      <c r="I1241" s="10">
        <v>0.99500768049155097</v>
      </c>
      <c r="K1241">
        <v>-2.2853023378856099E-2</v>
      </c>
      <c r="L1241">
        <v>-0.83654483226073795</v>
      </c>
      <c r="M1241">
        <v>0.40822837888431301</v>
      </c>
      <c r="N1241" s="10">
        <v>0.91062801932367199</v>
      </c>
      <c r="P1241">
        <v>-2.1024242978845E-2</v>
      </c>
      <c r="Q1241">
        <v>-0.77165768344544705</v>
      </c>
      <c r="R1241">
        <v>0.44569767877199601</v>
      </c>
      <c r="S1241" s="10">
        <v>0.99772554965883198</v>
      </c>
    </row>
    <row r="1242" spans="1:19" x14ac:dyDescent="0.3">
      <c r="A1242" t="s">
        <v>3675</v>
      </c>
      <c r="B1242" t="s">
        <v>3676</v>
      </c>
      <c r="C1242" t="s">
        <v>3677</v>
      </c>
      <c r="D1242" s="2">
        <v>2</v>
      </c>
      <c r="F1242">
        <v>-1.0489515909041199E-3</v>
      </c>
      <c r="G1242">
        <v>-1.4579862077828101E-2</v>
      </c>
      <c r="H1242">
        <v>0.98840059902658195</v>
      </c>
      <c r="I1242" s="10">
        <v>0.99698681732579997</v>
      </c>
      <c r="K1242">
        <v>-6.09163780341666E-2</v>
      </c>
      <c r="L1242">
        <v>-0.83809589351216296</v>
      </c>
      <c r="M1242">
        <v>0.40736783976038898</v>
      </c>
      <c r="N1242" s="10">
        <v>0.91062801932367199</v>
      </c>
      <c r="P1242">
        <v>-5.9867426443262498E-2</v>
      </c>
      <c r="Q1242">
        <v>-1.2150964901474299</v>
      </c>
      <c r="R1242">
        <v>0.23109659303631599</v>
      </c>
      <c r="S1242" s="10">
        <v>0.99772554965883198</v>
      </c>
    </row>
    <row r="1243" spans="1:19" x14ac:dyDescent="0.3">
      <c r="A1243" t="s">
        <v>4823</v>
      </c>
      <c r="B1243" t="s">
        <v>4824</v>
      </c>
      <c r="C1243" t="s">
        <v>4825</v>
      </c>
      <c r="D1243" s="2">
        <v>1</v>
      </c>
      <c r="F1243">
        <v>-1.5672731934404101E-3</v>
      </c>
      <c r="G1243">
        <v>-1.67986912852238E-2</v>
      </c>
      <c r="H1243">
        <v>0.98666679146387104</v>
      </c>
      <c r="I1243" s="10">
        <v>0.99698681732579997</v>
      </c>
      <c r="K1243">
        <v>7.2326377775745104E-2</v>
      </c>
      <c r="L1243">
        <v>0.86271545989157095</v>
      </c>
      <c r="M1243">
        <v>0.39384312991388998</v>
      </c>
      <c r="N1243" s="10">
        <v>0.91062801932367199</v>
      </c>
      <c r="P1243">
        <v>7.3893650969185598E-2</v>
      </c>
      <c r="Q1243">
        <v>0.75415224539052195</v>
      </c>
      <c r="R1243">
        <v>0.45604455260202198</v>
      </c>
      <c r="S1243" s="10">
        <v>0.99772554965883198</v>
      </c>
    </row>
    <row r="1244" spans="1:19" x14ac:dyDescent="0.3">
      <c r="A1244" t="s">
        <v>7533</v>
      </c>
      <c r="B1244" t="s">
        <v>7534</v>
      </c>
      <c r="C1244" t="s">
        <v>7535</v>
      </c>
      <c r="D1244" s="2">
        <v>1</v>
      </c>
      <c r="F1244">
        <v>-1.49776308547533E-3</v>
      </c>
      <c r="G1244">
        <v>-1.6410209803789901E-2</v>
      </c>
      <c r="H1244">
        <v>0.98697360539123902</v>
      </c>
      <c r="I1244" s="10">
        <v>0.99698681732579997</v>
      </c>
      <c r="K1244">
        <v>8.2925738147436104E-2</v>
      </c>
      <c r="L1244">
        <v>0.90149625919812404</v>
      </c>
      <c r="M1244">
        <v>0.37297922126544403</v>
      </c>
      <c r="N1244" s="10">
        <v>0.91062801932367199</v>
      </c>
      <c r="P1244">
        <v>8.4423501232911397E-2</v>
      </c>
      <c r="Q1244">
        <v>1.07279529578189</v>
      </c>
      <c r="R1244">
        <v>0.28987532759266199</v>
      </c>
      <c r="S1244" s="10">
        <v>0.99772554965883198</v>
      </c>
    </row>
    <row r="1245" spans="1:19" x14ac:dyDescent="0.3">
      <c r="A1245" t="s">
        <v>3318</v>
      </c>
      <c r="B1245" t="s">
        <v>3319</v>
      </c>
      <c r="C1245" t="s">
        <v>3321</v>
      </c>
      <c r="D1245" s="2">
        <v>2</v>
      </c>
      <c r="F1245">
        <v>2.1643360757100001E-2</v>
      </c>
      <c r="G1245">
        <v>0.52321021267006496</v>
      </c>
      <c r="H1245">
        <v>0.60350093597903398</v>
      </c>
      <c r="I1245" s="10">
        <v>0.95082938388625604</v>
      </c>
      <c r="K1245">
        <v>3.5245260142799197E-2</v>
      </c>
      <c r="L1245">
        <v>0.80495159341081202</v>
      </c>
      <c r="M1245">
        <v>0.426063646574317</v>
      </c>
      <c r="N1245" s="10">
        <v>0.91069991954947704</v>
      </c>
      <c r="P1245">
        <v>1.3601899385699201E-2</v>
      </c>
      <c r="Q1245">
        <v>0.30684005368605299</v>
      </c>
      <c r="R1245">
        <v>0.761693373268439</v>
      </c>
      <c r="S1245" s="10">
        <v>0.99772554965883198</v>
      </c>
    </row>
    <row r="1246" spans="1:19" x14ac:dyDescent="0.3">
      <c r="A1246" t="s">
        <v>4758</v>
      </c>
      <c r="B1246" t="s">
        <v>4759</v>
      </c>
      <c r="C1246" t="s">
        <v>4760</v>
      </c>
      <c r="D1246" s="2">
        <v>4</v>
      </c>
      <c r="F1246">
        <v>7.41342030243963E-2</v>
      </c>
      <c r="G1246">
        <v>1.8941055589411999</v>
      </c>
      <c r="H1246">
        <v>6.30737551478847E-2</v>
      </c>
      <c r="I1246" s="10">
        <v>0.69302325581395396</v>
      </c>
      <c r="K1246">
        <v>4.0054696822851801E-2</v>
      </c>
      <c r="L1246">
        <v>0.80094034721150198</v>
      </c>
      <c r="M1246">
        <v>0.42835080494196898</v>
      </c>
      <c r="N1246" s="10">
        <v>0.91120000000000001</v>
      </c>
      <c r="P1246">
        <v>-3.4079506201544499E-2</v>
      </c>
      <c r="Q1246">
        <v>-0.63594768233474097</v>
      </c>
      <c r="R1246">
        <v>0.52931018345189096</v>
      </c>
      <c r="S1246" s="10">
        <v>0.99772554965883198</v>
      </c>
    </row>
    <row r="1247" spans="1:19" x14ac:dyDescent="0.3">
      <c r="A1247" t="s">
        <v>5144</v>
      </c>
      <c r="B1247" t="s">
        <v>5145</v>
      </c>
      <c r="C1247" t="s">
        <v>5146</v>
      </c>
      <c r="D1247" s="2">
        <v>4</v>
      </c>
      <c r="F1247">
        <v>4.7014844564245102E-2</v>
      </c>
      <c r="G1247">
        <v>1.3379735219303099</v>
      </c>
      <c r="H1247">
        <v>0.186483901160614</v>
      </c>
      <c r="I1247" s="10">
        <v>0.84536082474226804</v>
      </c>
      <c r="K1247">
        <v>-2.4003818738938601E-2</v>
      </c>
      <c r="L1247">
        <v>-0.80345708082580003</v>
      </c>
      <c r="M1247">
        <v>0.42691126918757</v>
      </c>
      <c r="N1247" s="10">
        <v>0.91120000000000001</v>
      </c>
      <c r="P1247">
        <v>-7.1018663303183696E-2</v>
      </c>
      <c r="Q1247">
        <v>-2.0713522536937301</v>
      </c>
      <c r="R1247">
        <v>4.3239236241108203E-2</v>
      </c>
      <c r="S1247" s="10">
        <v>0.80165289256198302</v>
      </c>
    </row>
    <row r="1248" spans="1:19" x14ac:dyDescent="0.3">
      <c r="A1248" t="s">
        <v>2033</v>
      </c>
      <c r="B1248" t="s">
        <v>2034</v>
      </c>
      <c r="C1248" t="s">
        <v>2035</v>
      </c>
      <c r="D1248" s="2">
        <v>4</v>
      </c>
      <c r="F1248">
        <v>5.12154340305832E-2</v>
      </c>
      <c r="G1248">
        <v>1.05520039840359</v>
      </c>
      <c r="H1248">
        <v>0.29636259827779898</v>
      </c>
      <c r="I1248" s="10">
        <v>0.89069264069264098</v>
      </c>
      <c r="K1248">
        <v>4.4865713732031402E-2</v>
      </c>
      <c r="L1248">
        <v>0.80166695854495995</v>
      </c>
      <c r="M1248">
        <v>0.42793579183826302</v>
      </c>
      <c r="N1248" s="10">
        <v>0.91120000000000001</v>
      </c>
      <c r="P1248">
        <v>-6.3497202985517403E-3</v>
      </c>
      <c r="Q1248">
        <v>-0.13587006784307301</v>
      </c>
      <c r="R1248">
        <v>0.89319168850617703</v>
      </c>
      <c r="S1248" s="10">
        <v>0.99772554965883198</v>
      </c>
    </row>
    <row r="1249" spans="1:19" x14ac:dyDescent="0.3">
      <c r="A1249" t="s">
        <v>944</v>
      </c>
      <c r="B1249" t="s">
        <v>945</v>
      </c>
      <c r="C1249" t="s">
        <v>946</v>
      </c>
      <c r="D1249" s="2">
        <v>14</v>
      </c>
      <c r="F1249">
        <v>-2.85548181471133E-2</v>
      </c>
      <c r="G1249">
        <v>-0.70671684712867799</v>
      </c>
      <c r="H1249">
        <v>0.48344346686634199</v>
      </c>
      <c r="I1249" s="10">
        <v>0.93243243243243201</v>
      </c>
      <c r="K1249">
        <v>-2.78968267494401E-2</v>
      </c>
      <c r="L1249">
        <v>-0.80069445390447702</v>
      </c>
      <c r="M1249">
        <v>0.42849138899288702</v>
      </c>
      <c r="N1249" s="10">
        <v>0.91120000000000001</v>
      </c>
      <c r="P1249">
        <v>6.5799139767319702E-4</v>
      </c>
      <c r="Q1249">
        <v>1.8645011048286399E-2</v>
      </c>
      <c r="R1249">
        <v>0.98527499064020996</v>
      </c>
      <c r="S1249" s="10">
        <v>0.99772554965883198</v>
      </c>
    </row>
    <row r="1250" spans="1:19" x14ac:dyDescent="0.3">
      <c r="A1250" t="s">
        <v>3584</v>
      </c>
      <c r="B1250" t="s">
        <v>3585</v>
      </c>
      <c r="C1250" t="s">
        <v>3586</v>
      </c>
      <c r="D1250" s="2">
        <v>14</v>
      </c>
      <c r="F1250">
        <v>-3.3382254907481201E-2</v>
      </c>
      <c r="G1250">
        <v>-0.65003332120119295</v>
      </c>
      <c r="H1250">
        <v>0.51903238487457903</v>
      </c>
      <c r="I1250" s="10">
        <v>0.93243243243243201</v>
      </c>
      <c r="K1250">
        <v>-3.3473303161944697E-2</v>
      </c>
      <c r="L1250">
        <v>-0.80147326463567103</v>
      </c>
      <c r="M1250">
        <v>0.42804979408461302</v>
      </c>
      <c r="N1250" s="10">
        <v>0.91120000000000001</v>
      </c>
      <c r="P1250">
        <v>-9.1048254463460502E-5</v>
      </c>
      <c r="Q1250">
        <v>-1.66277856289487E-3</v>
      </c>
      <c r="R1250">
        <v>0.99870984649943795</v>
      </c>
      <c r="S1250" s="10">
        <v>0.99962532783814195</v>
      </c>
    </row>
    <row r="1251" spans="1:19" x14ac:dyDescent="0.3">
      <c r="A1251" t="s">
        <v>3919</v>
      </c>
      <c r="B1251" t="s">
        <v>3920</v>
      </c>
      <c r="C1251" t="s">
        <v>3921</v>
      </c>
      <c r="D1251" s="2">
        <v>8</v>
      </c>
      <c r="F1251">
        <v>0.10173187400268199</v>
      </c>
      <c r="G1251">
        <v>0.362133933914698</v>
      </c>
      <c r="H1251">
        <v>0.71908255335080495</v>
      </c>
      <c r="I1251" s="10">
        <v>0.96188565697091299</v>
      </c>
      <c r="K1251">
        <v>0.198540115203378</v>
      </c>
      <c r="L1251">
        <v>0.80319198486752397</v>
      </c>
      <c r="M1251">
        <v>0.42706065144140798</v>
      </c>
      <c r="N1251" s="10">
        <v>0.91120000000000001</v>
      </c>
      <c r="P1251">
        <v>9.6808241200695894E-2</v>
      </c>
      <c r="Q1251">
        <v>0.38172306996203098</v>
      </c>
      <c r="R1251">
        <v>0.70562017970797497</v>
      </c>
      <c r="S1251" s="10">
        <v>0.99772554965883198</v>
      </c>
    </row>
    <row r="1252" spans="1:19" x14ac:dyDescent="0.3">
      <c r="A1252" t="s">
        <v>3114</v>
      </c>
      <c r="B1252" t="s">
        <v>3115</v>
      </c>
      <c r="C1252" t="s">
        <v>3117</v>
      </c>
      <c r="D1252" s="2">
        <v>7</v>
      </c>
      <c r="F1252">
        <v>5.3858265320056E-3</v>
      </c>
      <c r="G1252">
        <v>0.139358569922336</v>
      </c>
      <c r="H1252">
        <v>0.88971302882815395</v>
      </c>
      <c r="I1252" s="10">
        <v>0.99372909698996703</v>
      </c>
      <c r="K1252">
        <v>-3.3411954825447898E-2</v>
      </c>
      <c r="L1252">
        <v>-0.80039054769324003</v>
      </c>
      <c r="M1252">
        <v>0.42866023961063299</v>
      </c>
      <c r="N1252" s="10">
        <v>0.91120000000000001</v>
      </c>
      <c r="P1252">
        <v>-3.8797781357453501E-2</v>
      </c>
      <c r="Q1252">
        <v>-0.93446288785813703</v>
      </c>
      <c r="R1252">
        <v>0.35627611381505098</v>
      </c>
      <c r="S1252" s="10">
        <v>0.99772554965883198</v>
      </c>
    </row>
    <row r="1253" spans="1:19" x14ac:dyDescent="0.3">
      <c r="A1253" t="s">
        <v>6633</v>
      </c>
      <c r="B1253" t="s">
        <v>6634</v>
      </c>
      <c r="C1253" t="s">
        <v>6635</v>
      </c>
      <c r="D1253" s="2">
        <v>6</v>
      </c>
      <c r="F1253">
        <v>0.130919399074754</v>
      </c>
      <c r="G1253">
        <v>2.6160153094437799</v>
      </c>
      <c r="H1253">
        <v>1.1154249344814701E-2</v>
      </c>
      <c r="I1253" s="10">
        <v>0.42592592592592599</v>
      </c>
      <c r="K1253">
        <v>4.7431919508722498E-2</v>
      </c>
      <c r="L1253">
        <v>0.79726190309329903</v>
      </c>
      <c r="M1253">
        <v>0.430524335454886</v>
      </c>
      <c r="N1253" s="10">
        <v>0.91413738019169299</v>
      </c>
      <c r="P1253">
        <v>-8.34874795660311E-2</v>
      </c>
      <c r="Q1253">
        <v>-1.47052957493031</v>
      </c>
      <c r="R1253">
        <v>0.14818925496068899</v>
      </c>
      <c r="S1253" s="10">
        <v>0.98708010335917296</v>
      </c>
    </row>
    <row r="1254" spans="1:19" x14ac:dyDescent="0.3">
      <c r="A1254" t="s">
        <v>6203</v>
      </c>
      <c r="B1254" t="s">
        <v>6204</v>
      </c>
      <c r="C1254" t="s">
        <v>6205</v>
      </c>
      <c r="D1254" s="2">
        <v>2</v>
      </c>
      <c r="F1254">
        <v>2.2759243199005699E-2</v>
      </c>
      <c r="G1254">
        <v>0.68924904059635095</v>
      </c>
      <c r="H1254">
        <v>0.49418888056907501</v>
      </c>
      <c r="I1254" s="10">
        <v>0.93243243243243201</v>
      </c>
      <c r="K1254">
        <v>2.69333244345288E-2</v>
      </c>
      <c r="L1254">
        <v>0.79733139207718495</v>
      </c>
      <c r="M1254">
        <v>0.43047828528641002</v>
      </c>
      <c r="N1254" s="10">
        <v>0.91413738019169299</v>
      </c>
      <c r="P1254">
        <v>4.1740812355231796E-3</v>
      </c>
      <c r="Q1254">
        <v>0.114079899433254</v>
      </c>
      <c r="R1254">
        <v>0.91026169973792603</v>
      </c>
      <c r="S1254" s="10">
        <v>0.99772554965883198</v>
      </c>
    </row>
    <row r="1255" spans="1:19" x14ac:dyDescent="0.3">
      <c r="A1255" t="s">
        <v>4306</v>
      </c>
      <c r="B1255" t="s">
        <v>4307</v>
      </c>
      <c r="C1255" t="s">
        <v>4308</v>
      </c>
      <c r="D1255" s="2">
        <v>5</v>
      </c>
      <c r="F1255">
        <v>4.3645989116142397E-2</v>
      </c>
      <c r="G1255">
        <v>0.65312677929851704</v>
      </c>
      <c r="H1255">
        <v>0.51700992137776103</v>
      </c>
      <c r="I1255" s="10">
        <v>0.93243243243243201</v>
      </c>
      <c r="K1255">
        <v>5.83544001212584E-2</v>
      </c>
      <c r="L1255">
        <v>0.79443018237347296</v>
      </c>
      <c r="M1255">
        <v>0.43216229876450801</v>
      </c>
      <c r="N1255" s="10">
        <v>0.91699920191540296</v>
      </c>
      <c r="P1255">
        <v>1.4708411005116001E-2</v>
      </c>
      <c r="Q1255">
        <v>0.222588387001876</v>
      </c>
      <c r="R1255">
        <v>0.82592324971920605</v>
      </c>
      <c r="S1255" s="10">
        <v>0.99772554965883198</v>
      </c>
    </row>
    <row r="1256" spans="1:19" x14ac:dyDescent="0.3">
      <c r="A1256" t="s">
        <v>3370</v>
      </c>
      <c r="B1256" t="s">
        <v>3371</v>
      </c>
      <c r="C1256" t="s">
        <v>3372</v>
      </c>
      <c r="D1256" s="2">
        <v>5</v>
      </c>
      <c r="F1256">
        <v>-0.18272922498517</v>
      </c>
      <c r="G1256">
        <v>-2.4856628151259201</v>
      </c>
      <c r="H1256">
        <v>1.5651628603519301E-2</v>
      </c>
      <c r="I1256" s="10">
        <v>0.48648648648648701</v>
      </c>
      <c r="K1256">
        <v>-5.65126291528701E-2</v>
      </c>
      <c r="L1256">
        <v>-0.78081523967397704</v>
      </c>
      <c r="M1256">
        <v>0.44006083863721501</v>
      </c>
      <c r="N1256" s="10">
        <v>0.92042846212700802</v>
      </c>
      <c r="P1256">
        <v>0.12621659583229999</v>
      </c>
      <c r="Q1256">
        <v>2.2180338569870801</v>
      </c>
      <c r="R1256">
        <v>3.08161737177087E-2</v>
      </c>
      <c r="S1256" s="10">
        <v>0.72043010752688197</v>
      </c>
    </row>
    <row r="1257" spans="1:19" x14ac:dyDescent="0.3">
      <c r="A1257" t="s">
        <v>1501</v>
      </c>
      <c r="B1257" t="s">
        <v>1502</v>
      </c>
      <c r="C1257" t="s">
        <v>1503</v>
      </c>
      <c r="D1257" s="2">
        <v>1</v>
      </c>
      <c r="F1257">
        <v>0.21951141299268701</v>
      </c>
      <c r="G1257">
        <v>2.3904125778178198</v>
      </c>
      <c r="H1257">
        <v>1.9885436166229901E-2</v>
      </c>
      <c r="I1257" s="10">
        <v>0.51249999999999996</v>
      </c>
      <c r="K1257">
        <v>-0.13572853174153701</v>
      </c>
      <c r="L1257">
        <v>-0.76461703796170599</v>
      </c>
      <c r="M1257">
        <v>0.44954118307749902</v>
      </c>
      <c r="N1257" s="10">
        <v>0.92042846212700802</v>
      </c>
      <c r="P1257">
        <v>-0.35523994473422399</v>
      </c>
      <c r="Q1257">
        <v>-1.89982325854178</v>
      </c>
      <c r="R1257">
        <v>6.3070011231748394E-2</v>
      </c>
      <c r="S1257" s="10">
        <v>0.87425149700598803</v>
      </c>
    </row>
    <row r="1258" spans="1:19" x14ac:dyDescent="0.3">
      <c r="A1258" t="s">
        <v>2363</v>
      </c>
      <c r="B1258" t="s">
        <v>2364</v>
      </c>
      <c r="C1258" t="s">
        <v>2365</v>
      </c>
      <c r="D1258" s="2">
        <v>6</v>
      </c>
      <c r="F1258">
        <v>0.145510557524832</v>
      </c>
      <c r="G1258">
        <v>2.3292129744085202</v>
      </c>
      <c r="H1258">
        <v>2.3122987645076799E-2</v>
      </c>
      <c r="I1258" s="10">
        <v>0.53260869565217395</v>
      </c>
      <c r="K1258">
        <v>6.9113558089004296E-2</v>
      </c>
      <c r="L1258">
        <v>0.76717597924138903</v>
      </c>
      <c r="M1258">
        <v>0.448014414077125</v>
      </c>
      <c r="N1258" s="10">
        <v>0.92042846212700802</v>
      </c>
      <c r="P1258">
        <v>-7.6396999435827395E-2</v>
      </c>
      <c r="Q1258">
        <v>-0.85922101315635002</v>
      </c>
      <c r="R1258">
        <v>0.39615743167353101</v>
      </c>
      <c r="S1258" s="10">
        <v>0.99772554965883198</v>
      </c>
    </row>
    <row r="1259" spans="1:19" x14ac:dyDescent="0.3">
      <c r="A1259" t="s">
        <v>4458</v>
      </c>
      <c r="B1259" t="s">
        <v>4459</v>
      </c>
      <c r="C1259" t="s">
        <v>4461</v>
      </c>
      <c r="D1259" s="2">
        <v>96</v>
      </c>
      <c r="F1259">
        <v>6.1064115666036103E-2</v>
      </c>
      <c r="G1259">
        <v>2.2574050253828002</v>
      </c>
      <c r="H1259">
        <v>2.7533508049419699E-2</v>
      </c>
      <c r="I1259" s="10">
        <v>0.55140186915887801</v>
      </c>
      <c r="K1259">
        <v>2.4712644059618202E-2</v>
      </c>
      <c r="L1259">
        <v>0.76946853216619304</v>
      </c>
      <c r="M1259">
        <v>0.44667652564582599</v>
      </c>
      <c r="N1259" s="10">
        <v>0.92042846212700802</v>
      </c>
      <c r="P1259">
        <v>-3.6351471606417898E-2</v>
      </c>
      <c r="Q1259">
        <v>-1.05145758723949</v>
      </c>
      <c r="R1259">
        <v>0.29951329090228401</v>
      </c>
      <c r="S1259" s="10">
        <v>0.99772554965883198</v>
      </c>
    </row>
    <row r="1260" spans="1:19" x14ac:dyDescent="0.3">
      <c r="A1260" t="s">
        <v>1429</v>
      </c>
      <c r="B1260" t="s">
        <v>1430</v>
      </c>
      <c r="C1260" t="s">
        <v>1431</v>
      </c>
      <c r="D1260" s="2">
        <v>1</v>
      </c>
      <c r="F1260">
        <v>-0.23553477258828601</v>
      </c>
      <c r="G1260">
        <v>-1.9355241600019799</v>
      </c>
      <c r="H1260">
        <v>5.7673156121302901E-2</v>
      </c>
      <c r="I1260" s="10">
        <v>0.67587939698492505</v>
      </c>
      <c r="K1260">
        <v>-0.102600356994116</v>
      </c>
      <c r="L1260">
        <v>-0.76907361617568004</v>
      </c>
      <c r="M1260">
        <v>0.44689910146012701</v>
      </c>
      <c r="N1260" s="10">
        <v>0.92042846212700802</v>
      </c>
      <c r="P1260">
        <v>0.13293441559417099</v>
      </c>
      <c r="Q1260">
        <v>0.92418904420152703</v>
      </c>
      <c r="R1260">
        <v>0.36160782478472497</v>
      </c>
      <c r="S1260" s="10">
        <v>0.99772554965883198</v>
      </c>
    </row>
    <row r="1261" spans="1:19" x14ac:dyDescent="0.3">
      <c r="A1261" t="s">
        <v>1164</v>
      </c>
      <c r="B1261" t="s">
        <v>1165</v>
      </c>
      <c r="C1261" t="s">
        <v>1166</v>
      </c>
      <c r="D1261" s="2">
        <v>3</v>
      </c>
      <c r="F1261">
        <v>8.1720929669231099E-2</v>
      </c>
      <c r="G1261">
        <v>1.7761321527857901</v>
      </c>
      <c r="H1261">
        <v>8.0874391613627902E-2</v>
      </c>
      <c r="I1261" s="10">
        <v>0.75193798449612403</v>
      </c>
      <c r="K1261">
        <v>-3.7178693111092002E-2</v>
      </c>
      <c r="L1261">
        <v>-0.77312331549054303</v>
      </c>
      <c r="M1261">
        <v>0.444533133657806</v>
      </c>
      <c r="N1261" s="10">
        <v>0.92042846212700802</v>
      </c>
      <c r="P1261">
        <v>-0.118899622780323</v>
      </c>
      <c r="Q1261">
        <v>-2.4327680881267599</v>
      </c>
      <c r="R1261">
        <v>1.82317484088356E-2</v>
      </c>
      <c r="S1261" s="10">
        <v>0.61538461538461497</v>
      </c>
    </row>
    <row r="1262" spans="1:19" x14ac:dyDescent="0.3">
      <c r="A1262" t="s">
        <v>1004</v>
      </c>
      <c r="B1262" t="s">
        <v>1005</v>
      </c>
      <c r="C1262" t="s">
        <v>1006</v>
      </c>
      <c r="D1262" s="2">
        <v>1</v>
      </c>
      <c r="F1262">
        <v>0.213427203225944</v>
      </c>
      <c r="G1262">
        <v>1.73030373846886</v>
      </c>
      <c r="H1262">
        <v>8.8844814676151296E-2</v>
      </c>
      <c r="I1262" s="10">
        <v>0.75895765472312704</v>
      </c>
      <c r="K1262">
        <v>0.100903175634475</v>
      </c>
      <c r="L1262">
        <v>0.76503157627641905</v>
      </c>
      <c r="M1262">
        <v>0.44929352302508402</v>
      </c>
      <c r="N1262" s="10">
        <v>0.92042846212700802</v>
      </c>
      <c r="P1262">
        <v>-0.112524027591469</v>
      </c>
      <c r="Q1262">
        <v>-1.0119034001210701</v>
      </c>
      <c r="R1262">
        <v>0.31798165481093199</v>
      </c>
      <c r="S1262" s="10">
        <v>0.99772554965883198</v>
      </c>
    </row>
    <row r="1263" spans="1:19" x14ac:dyDescent="0.3">
      <c r="A1263" t="s">
        <v>3087</v>
      </c>
      <c r="B1263" t="s">
        <v>3088</v>
      </c>
      <c r="C1263" t="s">
        <v>3089</v>
      </c>
      <c r="D1263" s="2">
        <v>1</v>
      </c>
      <c r="F1263">
        <v>-0.20839117081915801</v>
      </c>
      <c r="G1263">
        <v>-1.61778416473188</v>
      </c>
      <c r="H1263">
        <v>0.11117540247098499</v>
      </c>
      <c r="I1263" s="10">
        <v>0.786486486486486</v>
      </c>
      <c r="K1263">
        <v>-0.13640899879508001</v>
      </c>
      <c r="L1263">
        <v>-0.76953124802713102</v>
      </c>
      <c r="M1263">
        <v>0.44663833770123601</v>
      </c>
      <c r="N1263" s="10">
        <v>0.92042846212700802</v>
      </c>
      <c r="P1263">
        <v>7.1982172024078195E-2</v>
      </c>
      <c r="Q1263">
        <v>0.39353058647258699</v>
      </c>
      <c r="R1263">
        <v>0.69701010857356804</v>
      </c>
      <c r="S1263" s="10">
        <v>0.99772554965883198</v>
      </c>
    </row>
    <row r="1264" spans="1:19" x14ac:dyDescent="0.3">
      <c r="A1264" t="s">
        <v>6943</v>
      </c>
      <c r="B1264" t="s">
        <v>6954</v>
      </c>
      <c r="C1264" t="s">
        <v>6970</v>
      </c>
      <c r="D1264" s="2">
        <v>24</v>
      </c>
      <c r="F1264">
        <v>-3.76955591826812E-2</v>
      </c>
      <c r="G1264">
        <v>-1.5847193268836199</v>
      </c>
      <c r="H1264">
        <v>0.118495507300636</v>
      </c>
      <c r="I1264" s="10">
        <v>0.78763440860215095</v>
      </c>
      <c r="K1264">
        <v>-1.95496416569702E-2</v>
      </c>
      <c r="L1264">
        <v>-0.77791010032601404</v>
      </c>
      <c r="M1264">
        <v>0.441765818045676</v>
      </c>
      <c r="N1264" s="10">
        <v>0.92042846212700802</v>
      </c>
      <c r="P1264">
        <v>1.8145917525711101E-2</v>
      </c>
      <c r="Q1264">
        <v>0.68005594417298998</v>
      </c>
      <c r="R1264">
        <v>0.50126282291276703</v>
      </c>
      <c r="S1264" s="10">
        <v>0.99772554965883198</v>
      </c>
    </row>
    <row r="1265" spans="1:19" x14ac:dyDescent="0.3">
      <c r="A1265" t="s">
        <v>6871</v>
      </c>
      <c r="B1265" t="s">
        <v>6872</v>
      </c>
      <c r="C1265" t="s">
        <v>6873</v>
      </c>
      <c r="D1265" s="2">
        <v>1</v>
      </c>
      <c r="F1265">
        <v>-0.183579467905053</v>
      </c>
      <c r="G1265">
        <v>-1.5658631711269899</v>
      </c>
      <c r="H1265">
        <v>0.122845937850992</v>
      </c>
      <c r="I1265" s="10">
        <v>0.79790026246719203</v>
      </c>
      <c r="K1265">
        <v>-8.0836879582707202E-2</v>
      </c>
      <c r="L1265">
        <v>-0.76142487744033704</v>
      </c>
      <c r="M1265">
        <v>0.45139348558592302</v>
      </c>
      <c r="N1265" s="10">
        <v>0.92042846212700802</v>
      </c>
      <c r="P1265">
        <v>0.10274258832234601</v>
      </c>
      <c r="Q1265">
        <v>0.87813756461085302</v>
      </c>
      <c r="R1265">
        <v>0.38589797828528599</v>
      </c>
      <c r="S1265" s="10">
        <v>0.99772554965883198</v>
      </c>
    </row>
    <row r="1266" spans="1:19" x14ac:dyDescent="0.3">
      <c r="A1266" t="s">
        <v>4594</v>
      </c>
      <c r="B1266" t="s">
        <v>4595</v>
      </c>
      <c r="C1266" t="s">
        <v>4596</v>
      </c>
      <c r="D1266" s="2">
        <v>4</v>
      </c>
      <c r="F1266">
        <v>8.2411053003760101E-2</v>
      </c>
      <c r="G1266">
        <v>1.40494328165751</v>
      </c>
      <c r="H1266">
        <v>0.16563908648446299</v>
      </c>
      <c r="I1266" s="10">
        <v>0.834837545126354</v>
      </c>
      <c r="K1266">
        <v>4.3779159715247297E-2</v>
      </c>
      <c r="L1266">
        <v>0.77755706558836402</v>
      </c>
      <c r="M1266">
        <v>0.44196892549606898</v>
      </c>
      <c r="N1266" s="10">
        <v>0.92042846212700802</v>
      </c>
      <c r="P1266">
        <v>-3.8631893288512902E-2</v>
      </c>
      <c r="Q1266">
        <v>-0.81026557354041395</v>
      </c>
      <c r="R1266">
        <v>0.42346405840509199</v>
      </c>
      <c r="S1266" s="10">
        <v>0.99772554965883198</v>
      </c>
    </row>
    <row r="1267" spans="1:19" x14ac:dyDescent="0.3">
      <c r="A1267" t="s">
        <v>1296</v>
      </c>
      <c r="B1267" t="s">
        <v>1297</v>
      </c>
      <c r="C1267" t="s">
        <v>1298</v>
      </c>
      <c r="D1267" s="2">
        <v>1</v>
      </c>
      <c r="F1267">
        <v>0.15435863178575401</v>
      </c>
      <c r="G1267">
        <v>1.28212427185517</v>
      </c>
      <c r="H1267">
        <v>0.20529857731186801</v>
      </c>
      <c r="I1267" s="10">
        <v>0.85422960725075503</v>
      </c>
      <c r="K1267">
        <v>9.3693018816797799E-2</v>
      </c>
      <c r="L1267">
        <v>0.76258168828772699</v>
      </c>
      <c r="M1267">
        <v>0.45072894047173301</v>
      </c>
      <c r="N1267" s="10">
        <v>0.92042846212700802</v>
      </c>
      <c r="P1267">
        <v>-6.0665612968956499E-2</v>
      </c>
      <c r="Q1267">
        <v>-0.57397238001379602</v>
      </c>
      <c r="R1267">
        <v>0.57007637588918003</v>
      </c>
      <c r="S1267" s="10">
        <v>0.99772554965883198</v>
      </c>
    </row>
    <row r="1268" spans="1:19" x14ac:dyDescent="0.3">
      <c r="A1268" t="s">
        <v>5369</v>
      </c>
      <c r="B1268" t="s">
        <v>5370</v>
      </c>
      <c r="C1268" t="s">
        <v>5371</v>
      </c>
      <c r="D1268" s="2">
        <v>1</v>
      </c>
      <c r="F1268">
        <v>0.10037093363877</v>
      </c>
      <c r="G1268">
        <v>1.2644704321892599</v>
      </c>
      <c r="H1268">
        <v>0.21151291651067</v>
      </c>
      <c r="I1268" s="10">
        <v>0.85422960725075503</v>
      </c>
      <c r="K1268">
        <v>6.8779980765765705E-2</v>
      </c>
      <c r="L1268">
        <v>0.78109938688369096</v>
      </c>
      <c r="M1268">
        <v>0.43988955447397998</v>
      </c>
      <c r="N1268" s="10">
        <v>0.92042846212700802</v>
      </c>
      <c r="P1268">
        <v>-3.1590952873004501E-2</v>
      </c>
      <c r="Q1268">
        <v>-0.344286135861335</v>
      </c>
      <c r="R1268">
        <v>0.733392175215275</v>
      </c>
      <c r="S1268" s="10">
        <v>0.99772554965883198</v>
      </c>
    </row>
    <row r="1269" spans="1:19" x14ac:dyDescent="0.3">
      <c r="A1269" t="s">
        <v>7243</v>
      </c>
      <c r="B1269" t="s">
        <v>7244</v>
      </c>
      <c r="C1269" t="s">
        <v>7245</v>
      </c>
      <c r="D1269" s="2">
        <v>13</v>
      </c>
      <c r="F1269">
        <v>3.26869187194564E-2</v>
      </c>
      <c r="G1269">
        <v>1.20508018758149</v>
      </c>
      <c r="H1269">
        <v>0.23346031448895499</v>
      </c>
      <c r="I1269" s="10">
        <v>0.86637931034482796</v>
      </c>
      <c r="K1269">
        <v>1.9846199213903799E-2</v>
      </c>
      <c r="L1269">
        <v>0.77141460745547796</v>
      </c>
      <c r="M1269">
        <v>0.44553201048296498</v>
      </c>
      <c r="N1269" s="10">
        <v>0.92042846212700802</v>
      </c>
      <c r="P1269">
        <v>-1.28407195055526E-2</v>
      </c>
      <c r="Q1269">
        <v>-0.56032208243459503</v>
      </c>
      <c r="R1269">
        <v>0.57932871583676504</v>
      </c>
      <c r="S1269" s="10">
        <v>0.99772554965883198</v>
      </c>
    </row>
    <row r="1270" spans="1:19" x14ac:dyDescent="0.3">
      <c r="A1270" t="s">
        <v>6992</v>
      </c>
      <c r="B1270" t="s">
        <v>6993</v>
      </c>
      <c r="C1270" t="s">
        <v>6994</v>
      </c>
      <c r="D1270" s="2">
        <v>2</v>
      </c>
      <c r="F1270">
        <v>0.173845613429497</v>
      </c>
      <c r="G1270">
        <v>1.13339220370302</v>
      </c>
      <c r="H1270">
        <v>0.26223380756271097</v>
      </c>
      <c r="I1270" s="10">
        <v>0.88098318240620999</v>
      </c>
      <c r="K1270">
        <v>-0.13659571932956199</v>
      </c>
      <c r="L1270">
        <v>-0.76054032326962895</v>
      </c>
      <c r="M1270">
        <v>0.45191931860726298</v>
      </c>
      <c r="N1270" s="10">
        <v>0.92042846212700802</v>
      </c>
      <c r="P1270">
        <v>-0.310441332759058</v>
      </c>
      <c r="Q1270">
        <v>-2.1535147535752999</v>
      </c>
      <c r="R1270">
        <v>3.58337701235492E-2</v>
      </c>
      <c r="S1270" s="10">
        <v>0.77477477477477497</v>
      </c>
    </row>
    <row r="1271" spans="1:19" x14ac:dyDescent="0.3">
      <c r="A1271" t="s">
        <v>5384</v>
      </c>
      <c r="B1271" t="s">
        <v>5385</v>
      </c>
      <c r="C1271" t="s">
        <v>5386</v>
      </c>
      <c r="D1271" s="2">
        <v>1</v>
      </c>
      <c r="F1271">
        <v>-7.9884080185977702E-2</v>
      </c>
      <c r="G1271">
        <v>-1.0987326631851999</v>
      </c>
      <c r="H1271">
        <v>0.27699251216772702</v>
      </c>
      <c r="I1271" s="10">
        <v>0.89047619047618998</v>
      </c>
      <c r="K1271">
        <v>3.7504517126015401E-2</v>
      </c>
      <c r="L1271">
        <v>0.78859447090684698</v>
      </c>
      <c r="M1271">
        <v>0.43552265069262402</v>
      </c>
      <c r="N1271" s="10">
        <v>0.92042846212700802</v>
      </c>
      <c r="P1271">
        <v>0.117388597311993</v>
      </c>
      <c r="Q1271">
        <v>1.57019978207893</v>
      </c>
      <c r="R1271">
        <v>0.12291351553725199</v>
      </c>
      <c r="S1271" s="10">
        <v>0.98708010335917296</v>
      </c>
    </row>
    <row r="1272" spans="1:19" x14ac:dyDescent="0.3">
      <c r="A1272" t="s">
        <v>1862</v>
      </c>
      <c r="B1272" t="s">
        <v>1863</v>
      </c>
      <c r="C1272" t="s">
        <v>1864</v>
      </c>
      <c r="D1272" s="2">
        <v>6</v>
      </c>
      <c r="F1272">
        <v>3.74854373199663E-2</v>
      </c>
      <c r="G1272">
        <v>1.0197209818794299</v>
      </c>
      <c r="H1272">
        <v>0.31273773867465399</v>
      </c>
      <c r="I1272" s="10">
        <v>0.89069264069264098</v>
      </c>
      <c r="K1272">
        <v>2.7565557783167601E-2</v>
      </c>
      <c r="L1272">
        <v>0.78613033902557405</v>
      </c>
      <c r="M1272">
        <v>0.43695675776862603</v>
      </c>
      <c r="N1272" s="10">
        <v>0.92042846212700802</v>
      </c>
      <c r="P1272">
        <v>-9.91987953679873E-3</v>
      </c>
      <c r="Q1272">
        <v>-0.28265088523496801</v>
      </c>
      <c r="R1272">
        <v>0.78002377386746502</v>
      </c>
      <c r="S1272" s="10">
        <v>0.99772554965883198</v>
      </c>
    </row>
    <row r="1273" spans="1:19" x14ac:dyDescent="0.3">
      <c r="A1273" t="s">
        <v>4841</v>
      </c>
      <c r="B1273" t="s">
        <v>4842</v>
      </c>
      <c r="C1273" t="s">
        <v>4843</v>
      </c>
      <c r="D1273" s="2">
        <v>9</v>
      </c>
      <c r="F1273">
        <v>7.9925949277842204E-2</v>
      </c>
      <c r="G1273">
        <v>1.0171935926221101</v>
      </c>
      <c r="H1273">
        <v>0.313954698614751</v>
      </c>
      <c r="I1273" s="10">
        <v>0.89069264069264098</v>
      </c>
      <c r="K1273">
        <v>6.4272186856463701E-2</v>
      </c>
      <c r="L1273">
        <v>0.77977064649116601</v>
      </c>
      <c r="M1273">
        <v>0.44066828903032601</v>
      </c>
      <c r="N1273" s="10">
        <v>0.92042846212700802</v>
      </c>
      <c r="P1273">
        <v>-1.56537624213785E-2</v>
      </c>
      <c r="Q1273">
        <v>-0.21666304963524399</v>
      </c>
      <c r="R1273">
        <v>0.83042718083114897</v>
      </c>
      <c r="S1273" s="10">
        <v>0.99772554965883198</v>
      </c>
    </row>
    <row r="1274" spans="1:19" x14ac:dyDescent="0.3">
      <c r="A1274" t="s">
        <v>416</v>
      </c>
      <c r="B1274" t="s">
        <v>417</v>
      </c>
      <c r="C1274" t="s">
        <v>418</v>
      </c>
      <c r="D1274" s="2">
        <v>5</v>
      </c>
      <c r="F1274">
        <v>4.2938939628738501E-2</v>
      </c>
      <c r="G1274">
        <v>0.99256246855101105</v>
      </c>
      <c r="H1274">
        <v>0.32573474354174498</v>
      </c>
      <c r="I1274" s="10">
        <v>0.89832285115304</v>
      </c>
      <c r="K1274">
        <v>-3.2052956084378102E-2</v>
      </c>
      <c r="L1274">
        <v>-0.76329001368091698</v>
      </c>
      <c r="M1274">
        <v>0.45030157244477698</v>
      </c>
      <c r="N1274" s="10">
        <v>0.92042846212700802</v>
      </c>
      <c r="P1274">
        <v>-7.4991895713116596E-2</v>
      </c>
      <c r="Q1274">
        <v>-1.47021626550828</v>
      </c>
      <c r="R1274">
        <v>0.148271808311494</v>
      </c>
      <c r="S1274" s="10">
        <v>0.98708010335917296</v>
      </c>
    </row>
    <row r="1275" spans="1:19" x14ac:dyDescent="0.3">
      <c r="A1275" t="s">
        <v>3606</v>
      </c>
      <c r="B1275" t="s">
        <v>3607</v>
      </c>
      <c r="C1275" t="s">
        <v>3608</v>
      </c>
      <c r="D1275" s="2">
        <v>3</v>
      </c>
      <c r="F1275">
        <v>6.8696426875092503E-2</v>
      </c>
      <c r="G1275">
        <v>0.97019418692423798</v>
      </c>
      <c r="H1275">
        <v>0.33676226132534598</v>
      </c>
      <c r="I1275" s="10">
        <v>0.90335707019328604</v>
      </c>
      <c r="K1275">
        <v>5.0667062418658898E-2</v>
      </c>
      <c r="L1275">
        <v>0.77613469837945603</v>
      </c>
      <c r="M1275">
        <v>0.44277817296892602</v>
      </c>
      <c r="N1275" s="10">
        <v>0.92042846212700802</v>
      </c>
      <c r="P1275">
        <v>-1.8029364456433501E-2</v>
      </c>
      <c r="Q1275">
        <v>-0.32355816804459803</v>
      </c>
      <c r="R1275">
        <v>0.74899831523773897</v>
      </c>
      <c r="S1275" s="10">
        <v>0.99772554965883198</v>
      </c>
    </row>
    <row r="1276" spans="1:19" x14ac:dyDescent="0.3">
      <c r="A1276" t="s">
        <v>6725</v>
      </c>
      <c r="B1276" t="s">
        <v>6726</v>
      </c>
      <c r="C1276" t="s">
        <v>6727</v>
      </c>
      <c r="D1276" s="2">
        <v>2</v>
      </c>
      <c r="F1276">
        <v>8.7369210456194196E-2</v>
      </c>
      <c r="G1276">
        <v>0.90677784583641796</v>
      </c>
      <c r="H1276">
        <v>0.369104268064395</v>
      </c>
      <c r="I1276" s="10">
        <v>0.91269841269841301</v>
      </c>
      <c r="K1276">
        <v>8.3333458820413403E-2</v>
      </c>
      <c r="L1276">
        <v>0.75978978064529201</v>
      </c>
      <c r="M1276">
        <v>0.45237626357169602</v>
      </c>
      <c r="N1276" s="10">
        <v>0.92042846212700802</v>
      </c>
      <c r="P1276">
        <v>-4.0357516357807403E-3</v>
      </c>
      <c r="Q1276">
        <v>-3.7348442710742197E-2</v>
      </c>
      <c r="R1276">
        <v>0.97048352676899996</v>
      </c>
      <c r="S1276" s="10">
        <v>0.99772554965883198</v>
      </c>
    </row>
    <row r="1277" spans="1:19" x14ac:dyDescent="0.3">
      <c r="A1277" t="s">
        <v>5672</v>
      </c>
      <c r="B1277" t="s">
        <v>5673</v>
      </c>
      <c r="C1277" t="s">
        <v>5674</v>
      </c>
      <c r="D1277" s="2">
        <v>1</v>
      </c>
      <c r="F1277">
        <v>-6.8986386596158897E-2</v>
      </c>
      <c r="G1277">
        <v>-0.83052114506335994</v>
      </c>
      <c r="H1277">
        <v>0.41044533882440998</v>
      </c>
      <c r="I1277" s="10">
        <v>0.91491154170176903</v>
      </c>
      <c r="K1277">
        <v>7.6319884222451506E-2</v>
      </c>
      <c r="L1277">
        <v>0.76161348009246699</v>
      </c>
      <c r="M1277">
        <v>0.45128285286409597</v>
      </c>
      <c r="N1277" s="10">
        <v>0.92042846212700802</v>
      </c>
      <c r="P1277">
        <v>0.14530627081861</v>
      </c>
      <c r="Q1277">
        <v>1.51109895097429</v>
      </c>
      <c r="R1277">
        <v>0.137421377761138</v>
      </c>
      <c r="S1277" s="10">
        <v>0.98708010335917296</v>
      </c>
    </row>
    <row r="1278" spans="1:19" x14ac:dyDescent="0.3">
      <c r="A1278" t="s">
        <v>2513</v>
      </c>
      <c r="B1278" t="s">
        <v>2514</v>
      </c>
      <c r="C1278" t="s">
        <v>2515</v>
      </c>
      <c r="D1278" s="2">
        <v>22</v>
      </c>
      <c r="F1278">
        <v>-5.0721233268719502E-2</v>
      </c>
      <c r="G1278">
        <v>-0.81501529731971201</v>
      </c>
      <c r="H1278">
        <v>0.41922482216398399</v>
      </c>
      <c r="I1278" s="10">
        <v>0.91577208918249398</v>
      </c>
      <c r="K1278">
        <v>-5.1131727768561397E-2</v>
      </c>
      <c r="L1278">
        <v>-0.77874874805975103</v>
      </c>
      <c r="M1278">
        <v>0.44128060651441398</v>
      </c>
      <c r="N1278" s="10">
        <v>0.92042846212700802</v>
      </c>
      <c r="P1278">
        <v>-4.1049449984181802E-4</v>
      </c>
      <c r="Q1278">
        <v>-6.62628622868931E-3</v>
      </c>
      <c r="R1278">
        <v>0.99475720703856196</v>
      </c>
      <c r="S1278" s="10">
        <v>0.99924924924924896</v>
      </c>
    </row>
    <row r="1279" spans="1:19" x14ac:dyDescent="0.3">
      <c r="A1279" t="s">
        <v>3533</v>
      </c>
      <c r="B1279" t="s">
        <v>3534</v>
      </c>
      <c r="C1279" t="s">
        <v>3535</v>
      </c>
      <c r="D1279" s="2">
        <v>2</v>
      </c>
      <c r="F1279">
        <v>-5.9817451763253801E-2</v>
      </c>
      <c r="G1279">
        <v>-0.78923256846571499</v>
      </c>
      <c r="H1279">
        <v>0.43404754773493098</v>
      </c>
      <c r="I1279" s="10">
        <v>0.92332015810276702</v>
      </c>
      <c r="K1279">
        <v>-8.6203898369004703E-2</v>
      </c>
      <c r="L1279">
        <v>-0.79056846547511195</v>
      </c>
      <c r="M1279">
        <v>0.43438131785848</v>
      </c>
      <c r="N1279" s="10">
        <v>0.92042846212700802</v>
      </c>
      <c r="P1279">
        <v>-2.6386446605750801E-2</v>
      </c>
      <c r="Q1279">
        <v>-0.26683107968952702</v>
      </c>
      <c r="R1279">
        <v>0.79211774616248598</v>
      </c>
      <c r="S1279" s="10">
        <v>0.99772554965883198</v>
      </c>
    </row>
    <row r="1280" spans="1:19" x14ac:dyDescent="0.3">
      <c r="A1280" t="s">
        <v>1696</v>
      </c>
      <c r="B1280" t="s">
        <v>1697</v>
      </c>
      <c r="C1280" t="s">
        <v>1698</v>
      </c>
      <c r="D1280" s="2">
        <v>2</v>
      </c>
      <c r="F1280">
        <v>3.9902061077930401E-2</v>
      </c>
      <c r="G1280">
        <v>0.77480831110338599</v>
      </c>
      <c r="H1280">
        <v>0.44249868962935202</v>
      </c>
      <c r="I1280" s="10">
        <v>0.92356185973207205</v>
      </c>
      <c r="K1280">
        <v>4.41036077346472E-2</v>
      </c>
      <c r="L1280">
        <v>0.79041956052594298</v>
      </c>
      <c r="M1280">
        <v>0.43446368401347801</v>
      </c>
      <c r="N1280" s="10">
        <v>0.92042846212700802</v>
      </c>
      <c r="P1280">
        <v>4.2015466567168498E-3</v>
      </c>
      <c r="Q1280">
        <v>0.100425808005966</v>
      </c>
      <c r="R1280">
        <v>0.92100879820292003</v>
      </c>
      <c r="S1280" s="10">
        <v>0.99772554965883198</v>
      </c>
    </row>
    <row r="1281" spans="1:19" x14ac:dyDescent="0.3">
      <c r="A1281" t="s">
        <v>4525</v>
      </c>
      <c r="B1281" t="s">
        <v>4526</v>
      </c>
      <c r="C1281" t="s">
        <v>4527</v>
      </c>
      <c r="D1281" s="2">
        <v>9</v>
      </c>
      <c r="F1281">
        <v>2.0823381671387101E-2</v>
      </c>
      <c r="G1281">
        <v>0.76004490426723703</v>
      </c>
      <c r="H1281">
        <v>0.45121527517783599</v>
      </c>
      <c r="I1281" s="10">
        <v>0.92569659442724495</v>
      </c>
      <c r="K1281">
        <v>1.9152425615354799E-2</v>
      </c>
      <c r="L1281">
        <v>0.77620811998335604</v>
      </c>
      <c r="M1281">
        <v>0.44273698989142601</v>
      </c>
      <c r="N1281" s="10">
        <v>0.92042846212700802</v>
      </c>
      <c r="P1281">
        <v>-1.6709560560322901E-3</v>
      </c>
      <c r="Q1281">
        <v>-6.1175745316004997E-2</v>
      </c>
      <c r="R1281">
        <v>0.95183077499063995</v>
      </c>
      <c r="S1281" s="10">
        <v>0.99772554965883198</v>
      </c>
    </row>
    <row r="1282" spans="1:19" x14ac:dyDescent="0.3">
      <c r="A1282" t="s">
        <v>1441</v>
      </c>
      <c r="B1282" t="s">
        <v>1442</v>
      </c>
      <c r="C1282" t="s">
        <v>1443</v>
      </c>
      <c r="D1282" s="2">
        <v>12</v>
      </c>
      <c r="F1282">
        <v>-4.4967059755739697E-2</v>
      </c>
      <c r="G1282">
        <v>-0.74368181517925502</v>
      </c>
      <c r="H1282">
        <v>0.460954511418944</v>
      </c>
      <c r="I1282" s="10">
        <v>0.93047112462006099</v>
      </c>
      <c r="K1282">
        <v>-3.8606285081197497E-2</v>
      </c>
      <c r="L1282">
        <v>-0.760941436489464</v>
      </c>
      <c r="M1282">
        <v>0.45166828903032602</v>
      </c>
      <c r="N1282" s="10">
        <v>0.92042846212700802</v>
      </c>
      <c r="P1282">
        <v>6.3607746745422099E-3</v>
      </c>
      <c r="Q1282">
        <v>0.104215702428077</v>
      </c>
      <c r="R1282">
        <v>0.91803294646199896</v>
      </c>
      <c r="S1282" s="10">
        <v>0.99772554965883198</v>
      </c>
    </row>
    <row r="1283" spans="1:19" x14ac:dyDescent="0.3">
      <c r="A1283" t="s">
        <v>4291</v>
      </c>
      <c r="B1283" t="s">
        <v>4292</v>
      </c>
      <c r="C1283" t="s">
        <v>4293</v>
      </c>
      <c r="D1283" s="2">
        <v>1</v>
      </c>
      <c r="F1283">
        <v>4.7217861971473998E-2</v>
      </c>
      <c r="G1283">
        <v>0.74201963623592304</v>
      </c>
      <c r="H1283">
        <v>0.461930175964058</v>
      </c>
      <c r="I1283" s="10">
        <v>0.93047112462006099</v>
      </c>
      <c r="K1283">
        <v>4.9282392424767403E-2</v>
      </c>
      <c r="L1283">
        <v>0.78272705532859199</v>
      </c>
      <c r="M1283">
        <v>0.43892493448146802</v>
      </c>
      <c r="N1283" s="10">
        <v>0.92042846212700802</v>
      </c>
      <c r="P1283">
        <v>2.0645304532933601E-3</v>
      </c>
      <c r="Q1283">
        <v>3.2359777083597198E-2</v>
      </c>
      <c r="R1283">
        <v>0.97446480718831896</v>
      </c>
      <c r="S1283" s="10">
        <v>0.99772554965883198</v>
      </c>
    </row>
    <row r="1284" spans="1:19" x14ac:dyDescent="0.3">
      <c r="A1284" t="s">
        <v>1366</v>
      </c>
      <c r="B1284" t="s">
        <v>1367</v>
      </c>
      <c r="C1284" t="s">
        <v>1368</v>
      </c>
      <c r="D1284" s="2">
        <v>2</v>
      </c>
      <c r="F1284">
        <v>4.1609248248022798E-2</v>
      </c>
      <c r="G1284">
        <v>0.72455481596371496</v>
      </c>
      <c r="H1284">
        <v>0.47253425683264699</v>
      </c>
      <c r="I1284" s="10">
        <v>0.93243243243243201</v>
      </c>
      <c r="K1284">
        <v>-5.0610246407133602E-2</v>
      </c>
      <c r="L1284">
        <v>-0.77389135925544605</v>
      </c>
      <c r="M1284">
        <v>0.44409453388244102</v>
      </c>
      <c r="N1284" s="10">
        <v>0.92042846212700802</v>
      </c>
      <c r="P1284">
        <v>-9.2219494655156498E-2</v>
      </c>
      <c r="Q1284">
        <v>-1.36126823017562</v>
      </c>
      <c r="R1284">
        <v>0.180278547360539</v>
      </c>
      <c r="S1284" s="10">
        <v>0.99772554965883198</v>
      </c>
    </row>
    <row r="1285" spans="1:19" x14ac:dyDescent="0.3">
      <c r="A1285" t="s">
        <v>2708</v>
      </c>
      <c r="B1285" t="s">
        <v>2709</v>
      </c>
      <c r="C1285" t="s">
        <v>2710</v>
      </c>
      <c r="D1285" s="2">
        <v>4</v>
      </c>
      <c r="F1285">
        <v>-4.6668960734911703E-2</v>
      </c>
      <c r="G1285">
        <v>-0.67083678657027901</v>
      </c>
      <c r="H1285">
        <v>0.50572725570947197</v>
      </c>
      <c r="I1285" s="10">
        <v>0.93243243243243201</v>
      </c>
      <c r="K1285">
        <v>-4.2272540415997602E-2</v>
      </c>
      <c r="L1285">
        <v>-0.77041114889603501</v>
      </c>
      <c r="M1285">
        <v>0.44612242605765601</v>
      </c>
      <c r="N1285" s="10">
        <v>0.92042846212700802</v>
      </c>
      <c r="P1285">
        <v>4.3964203189140903E-3</v>
      </c>
      <c r="Q1285">
        <v>6.4214050999905195E-2</v>
      </c>
      <c r="R1285">
        <v>0.94946780232122796</v>
      </c>
      <c r="S1285" s="10">
        <v>0.99772554965883198</v>
      </c>
    </row>
    <row r="1286" spans="1:19" x14ac:dyDescent="0.3">
      <c r="A1286" t="s">
        <v>3475</v>
      </c>
      <c r="B1286" t="s">
        <v>3476</v>
      </c>
      <c r="C1286" t="s">
        <v>3477</v>
      </c>
      <c r="D1286" s="2">
        <v>1</v>
      </c>
      <c r="F1286">
        <v>-4.8489895824135897E-2</v>
      </c>
      <c r="G1286">
        <v>-0.71246704257066695</v>
      </c>
      <c r="H1286">
        <v>0.47991108199176302</v>
      </c>
      <c r="I1286" s="10">
        <v>0.93243243243243201</v>
      </c>
      <c r="K1286">
        <v>-4.97740367097197E-2</v>
      </c>
      <c r="L1286">
        <v>-0.76293626179584395</v>
      </c>
      <c r="M1286">
        <v>0.45052265069262398</v>
      </c>
      <c r="N1286" s="10">
        <v>0.92042846212700802</v>
      </c>
      <c r="P1286">
        <v>-1.2841408855838201E-3</v>
      </c>
      <c r="Q1286">
        <v>-1.86892189831326E-2</v>
      </c>
      <c r="R1286">
        <v>0.98523642830400604</v>
      </c>
      <c r="S1286" s="10">
        <v>0.99772554965883198</v>
      </c>
    </row>
    <row r="1287" spans="1:19" x14ac:dyDescent="0.3">
      <c r="A1287" t="s">
        <v>6338</v>
      </c>
      <c r="B1287" t="s">
        <v>6339</v>
      </c>
      <c r="C1287" t="s">
        <v>6340</v>
      </c>
      <c r="D1287" s="2">
        <v>1</v>
      </c>
      <c r="F1287">
        <v>2.5087382164010599E-2</v>
      </c>
      <c r="G1287">
        <v>0.73694881872192797</v>
      </c>
      <c r="H1287">
        <v>0.46500580307001099</v>
      </c>
      <c r="I1287" s="10">
        <v>0.93243243243243201</v>
      </c>
      <c r="K1287">
        <v>3.0520343402608601E-2</v>
      </c>
      <c r="L1287">
        <v>0.76291587902200697</v>
      </c>
      <c r="M1287">
        <v>0.45053182328715802</v>
      </c>
      <c r="N1287" s="10">
        <v>0.92042846212700802</v>
      </c>
      <c r="P1287">
        <v>5.4329612385979904E-3</v>
      </c>
      <c r="Q1287">
        <v>0.14898357048900199</v>
      </c>
      <c r="R1287">
        <v>0.88299737925870503</v>
      </c>
      <c r="S1287" s="10">
        <v>0.99772554965883198</v>
      </c>
    </row>
    <row r="1288" spans="1:19" x14ac:dyDescent="0.3">
      <c r="A1288" t="s">
        <v>7119</v>
      </c>
      <c r="B1288" t="s">
        <v>7120</v>
      </c>
      <c r="C1288" t="s">
        <v>7124</v>
      </c>
      <c r="D1288" s="2">
        <v>1</v>
      </c>
      <c r="F1288">
        <v>4.2269189737788801E-2</v>
      </c>
      <c r="G1288">
        <v>0.63590481967383095</v>
      </c>
      <c r="H1288">
        <v>0.52810857356795204</v>
      </c>
      <c r="I1288" s="10">
        <v>0.93243243243243201</v>
      </c>
      <c r="K1288">
        <v>5.0553238265232697E-2</v>
      </c>
      <c r="L1288">
        <v>0.76808891896111697</v>
      </c>
      <c r="M1288">
        <v>0.44747791089479599</v>
      </c>
      <c r="N1288" s="10">
        <v>0.92042846212700802</v>
      </c>
      <c r="P1288">
        <v>8.28404852744382E-3</v>
      </c>
      <c r="Q1288">
        <v>0.122576654634398</v>
      </c>
      <c r="R1288">
        <v>0.90360277049794102</v>
      </c>
      <c r="S1288" s="10">
        <v>0.99772554965883198</v>
      </c>
    </row>
    <row r="1289" spans="1:19" x14ac:dyDescent="0.3">
      <c r="A1289" t="s">
        <v>4495</v>
      </c>
      <c r="B1289" t="s">
        <v>4496</v>
      </c>
      <c r="C1289" t="s">
        <v>4497</v>
      </c>
      <c r="D1289" s="2">
        <v>6</v>
      </c>
      <c r="F1289">
        <v>2.36446583330297E-2</v>
      </c>
      <c r="G1289">
        <v>0.52794088878550705</v>
      </c>
      <c r="H1289">
        <v>0.60020984649943798</v>
      </c>
      <c r="I1289" s="10">
        <v>0.95017793594306099</v>
      </c>
      <c r="K1289">
        <v>-3.0842032480302799E-2</v>
      </c>
      <c r="L1289">
        <v>-0.77308222438482099</v>
      </c>
      <c r="M1289">
        <v>0.44455821789591898</v>
      </c>
      <c r="N1289" s="10">
        <v>0.92042846212700802</v>
      </c>
      <c r="P1289">
        <v>-5.4486690813332503E-2</v>
      </c>
      <c r="Q1289">
        <v>-1.59186568302298</v>
      </c>
      <c r="R1289">
        <v>0.117901347809809</v>
      </c>
      <c r="S1289" s="10">
        <v>0.98322147651006697</v>
      </c>
    </row>
    <row r="1290" spans="1:19" x14ac:dyDescent="0.3">
      <c r="A1290" t="s">
        <v>2222</v>
      </c>
      <c r="B1290" t="s">
        <v>2223</v>
      </c>
      <c r="C1290" t="s">
        <v>2224</v>
      </c>
      <c r="D1290" s="2">
        <v>5</v>
      </c>
      <c r="F1290">
        <v>-1.5162472088493299E-2</v>
      </c>
      <c r="G1290">
        <v>-0.46158702182445999</v>
      </c>
      <c r="H1290">
        <v>0.64684537626357197</v>
      </c>
      <c r="I1290" s="10">
        <v>0.95329527763362698</v>
      </c>
      <c r="K1290">
        <v>-2.50574049816219E-2</v>
      </c>
      <c r="L1290">
        <v>-0.78345238479889601</v>
      </c>
      <c r="M1290">
        <v>0.43849550730063602</v>
      </c>
      <c r="N1290" s="10">
        <v>0.92042846212700802</v>
      </c>
      <c r="P1290">
        <v>-9.8949328931285802E-3</v>
      </c>
      <c r="Q1290">
        <v>-0.25854531915353901</v>
      </c>
      <c r="R1290">
        <v>0.79837850992137804</v>
      </c>
      <c r="S1290" s="10">
        <v>0.99772554965883198</v>
      </c>
    </row>
    <row r="1291" spans="1:19" x14ac:dyDescent="0.3">
      <c r="A1291" t="s">
        <v>2276</v>
      </c>
      <c r="B1291" t="s">
        <v>2277</v>
      </c>
      <c r="C1291" t="s">
        <v>2278</v>
      </c>
      <c r="D1291" s="2">
        <v>25</v>
      </c>
      <c r="F1291">
        <v>-2.61369348148206E-2</v>
      </c>
      <c r="G1291">
        <v>-0.46241949633686402</v>
      </c>
      <c r="H1291">
        <v>0.64624597529015304</v>
      </c>
      <c r="I1291" s="10">
        <v>0.95329527763362698</v>
      </c>
      <c r="K1291">
        <v>-3.4901353391232397E-2</v>
      </c>
      <c r="L1291">
        <v>-0.782299092240341</v>
      </c>
      <c r="M1291">
        <v>0.43917222014226898</v>
      </c>
      <c r="N1291" s="10">
        <v>0.92042846212700802</v>
      </c>
      <c r="P1291">
        <v>-8.7644185764118102E-3</v>
      </c>
      <c r="Q1291">
        <v>-0.154348775855597</v>
      </c>
      <c r="R1291">
        <v>0.87880625233994802</v>
      </c>
      <c r="S1291" s="10">
        <v>0.99772554965883198</v>
      </c>
    </row>
    <row r="1292" spans="1:19" x14ac:dyDescent="0.3">
      <c r="A1292" t="s">
        <v>3557</v>
      </c>
      <c r="B1292" t="s">
        <v>3558</v>
      </c>
      <c r="C1292" t="s">
        <v>3559</v>
      </c>
      <c r="D1292" s="2">
        <v>1</v>
      </c>
      <c r="F1292">
        <v>-2.3447949252693001E-2</v>
      </c>
      <c r="G1292">
        <v>-0.40244551836109799</v>
      </c>
      <c r="H1292">
        <v>0.68952602021714704</v>
      </c>
      <c r="I1292" s="10">
        <v>0.95329527763362698</v>
      </c>
      <c r="K1292">
        <v>-4.3309651011966002E-2</v>
      </c>
      <c r="L1292">
        <v>-0.76229677220478398</v>
      </c>
      <c r="M1292">
        <v>0.45088899288655898</v>
      </c>
      <c r="N1292" s="10">
        <v>0.92042846212700802</v>
      </c>
      <c r="P1292">
        <v>-1.9861701759273001E-2</v>
      </c>
      <c r="Q1292">
        <v>-0.35722054249081397</v>
      </c>
      <c r="R1292">
        <v>0.723696929988768</v>
      </c>
      <c r="S1292" s="10">
        <v>0.99772554965883198</v>
      </c>
    </row>
    <row r="1293" spans="1:19" x14ac:dyDescent="0.3">
      <c r="A1293" t="s">
        <v>5843</v>
      </c>
      <c r="B1293" t="s">
        <v>5844</v>
      </c>
      <c r="C1293" t="s">
        <v>5845</v>
      </c>
      <c r="D1293" s="2">
        <v>2</v>
      </c>
      <c r="F1293">
        <v>-2.4586749375591299E-2</v>
      </c>
      <c r="G1293">
        <v>-0.4068568778478</v>
      </c>
      <c r="H1293">
        <v>0.68629221265443696</v>
      </c>
      <c r="I1293" s="10">
        <v>0.95329527763362698</v>
      </c>
      <c r="K1293">
        <v>-4.36723915974183E-2</v>
      </c>
      <c r="L1293">
        <v>-0.78198874803875895</v>
      </c>
      <c r="M1293">
        <v>0.43936465743167402</v>
      </c>
      <c r="N1293" s="10">
        <v>0.92042846212700802</v>
      </c>
      <c r="P1293">
        <v>-1.9085642221827001E-2</v>
      </c>
      <c r="Q1293">
        <v>-0.28863940554330603</v>
      </c>
      <c r="R1293">
        <v>0.77550205915387505</v>
      </c>
      <c r="S1293" s="10">
        <v>0.99772554965883198</v>
      </c>
    </row>
    <row r="1294" spans="1:19" x14ac:dyDescent="0.3">
      <c r="A1294" t="s">
        <v>6636</v>
      </c>
      <c r="B1294" t="s">
        <v>6637</v>
      </c>
      <c r="C1294" t="s">
        <v>6638</v>
      </c>
      <c r="D1294" s="2">
        <v>1</v>
      </c>
      <c r="F1294">
        <v>-4.1139393282756599E-2</v>
      </c>
      <c r="G1294">
        <v>-0.483799166733972</v>
      </c>
      <c r="H1294">
        <v>0.63104548858105602</v>
      </c>
      <c r="I1294" s="10">
        <v>0.95329527763362698</v>
      </c>
      <c r="K1294">
        <v>-7.1589478110561905E-2</v>
      </c>
      <c r="L1294">
        <v>-0.76456455129984702</v>
      </c>
      <c r="M1294">
        <v>0.449570947210783</v>
      </c>
      <c r="N1294" s="10">
        <v>0.92042846212700802</v>
      </c>
      <c r="P1294">
        <v>-3.0450084827805399E-2</v>
      </c>
      <c r="Q1294">
        <v>-0.324907519945555</v>
      </c>
      <c r="R1294">
        <v>0.74796892549606897</v>
      </c>
      <c r="S1294" s="10">
        <v>0.99772554965883198</v>
      </c>
    </row>
    <row r="1295" spans="1:19" x14ac:dyDescent="0.3">
      <c r="A1295" t="s">
        <v>7396</v>
      </c>
      <c r="B1295" t="s">
        <v>7397</v>
      </c>
      <c r="C1295" t="s">
        <v>7398</v>
      </c>
      <c r="D1295" s="2">
        <v>2</v>
      </c>
      <c r="F1295">
        <v>-7.1143588801017899E-2</v>
      </c>
      <c r="G1295">
        <v>-0.46949192448697202</v>
      </c>
      <c r="H1295">
        <v>0.64116136278547398</v>
      </c>
      <c r="I1295" s="10">
        <v>0.95329527763362698</v>
      </c>
      <c r="K1295">
        <v>-9.63511390744409E-2</v>
      </c>
      <c r="L1295">
        <v>-0.76336343441948096</v>
      </c>
      <c r="M1295">
        <v>0.45025402470984599</v>
      </c>
      <c r="N1295" s="10">
        <v>0.92042846212700802</v>
      </c>
      <c r="P1295">
        <v>-2.5207550273423002E-2</v>
      </c>
      <c r="Q1295">
        <v>-0.189728109980694</v>
      </c>
      <c r="R1295">
        <v>0.85124017222014203</v>
      </c>
      <c r="S1295" s="10">
        <v>0.99772554965883198</v>
      </c>
    </row>
    <row r="1296" spans="1:19" x14ac:dyDescent="0.3">
      <c r="A1296" t="s">
        <v>2198</v>
      </c>
      <c r="B1296" t="s">
        <v>2199</v>
      </c>
      <c r="C1296" t="s">
        <v>2200</v>
      </c>
      <c r="D1296" s="2">
        <v>2</v>
      </c>
      <c r="F1296">
        <v>1.7286646760022398E-2</v>
      </c>
      <c r="G1296">
        <v>0.31586736444337299</v>
      </c>
      <c r="H1296">
        <v>0.75367465368775699</v>
      </c>
      <c r="I1296" s="10">
        <v>0.96915662650602397</v>
      </c>
      <c r="K1296">
        <v>4.3032591787506902E-2</v>
      </c>
      <c r="L1296">
        <v>0.77447257756262</v>
      </c>
      <c r="M1296">
        <v>0.44376694122051702</v>
      </c>
      <c r="N1296" s="10">
        <v>0.92042846212700802</v>
      </c>
      <c r="P1296">
        <v>2.57459450274845E-2</v>
      </c>
      <c r="Q1296">
        <v>0.53225402048518899</v>
      </c>
      <c r="R1296">
        <v>0.59844908274054698</v>
      </c>
      <c r="S1296" s="10">
        <v>0.99772554965883198</v>
      </c>
    </row>
    <row r="1297" spans="1:19" x14ac:dyDescent="0.3">
      <c r="A1297" t="s">
        <v>5318</v>
      </c>
      <c r="B1297" t="s">
        <v>5319</v>
      </c>
      <c r="C1297" t="s">
        <v>5320</v>
      </c>
      <c r="D1297" s="2">
        <v>5</v>
      </c>
      <c r="F1297">
        <v>-2.0953726150320599E-2</v>
      </c>
      <c r="G1297">
        <v>-0.28424095800947302</v>
      </c>
      <c r="H1297">
        <v>0.77764582553350803</v>
      </c>
      <c r="I1297" s="10">
        <v>0.97010742643624504</v>
      </c>
      <c r="K1297">
        <v>-4.8434504782326901E-2</v>
      </c>
      <c r="L1297">
        <v>-0.786866386388268</v>
      </c>
      <c r="M1297">
        <v>0.43653201048296503</v>
      </c>
      <c r="N1297" s="10">
        <v>0.92042846212700802</v>
      </c>
      <c r="P1297">
        <v>-2.7480778632006299E-2</v>
      </c>
      <c r="Q1297">
        <v>-0.452157552019126</v>
      </c>
      <c r="R1297">
        <v>0.65467090977162101</v>
      </c>
      <c r="S1297" s="10">
        <v>0.99772554965883198</v>
      </c>
    </row>
    <row r="1298" spans="1:19" x14ac:dyDescent="0.3">
      <c r="A1298" t="s">
        <v>6898</v>
      </c>
      <c r="B1298" t="s">
        <v>6899</v>
      </c>
      <c r="C1298" t="s">
        <v>6900</v>
      </c>
      <c r="D1298" s="2">
        <v>34</v>
      </c>
      <c r="F1298">
        <v>7.3747817559111596E-3</v>
      </c>
      <c r="G1298">
        <v>0.28216693905687201</v>
      </c>
      <c r="H1298">
        <v>0.779206289779109</v>
      </c>
      <c r="I1298" s="10">
        <v>0.97060195986934195</v>
      </c>
      <c r="K1298">
        <v>2.4653100660558602E-2</v>
      </c>
      <c r="L1298">
        <v>0.77927140271984896</v>
      </c>
      <c r="M1298">
        <v>0.44096611755896697</v>
      </c>
      <c r="N1298" s="10">
        <v>0.92042846212700802</v>
      </c>
      <c r="P1298">
        <v>1.72783189046474E-2</v>
      </c>
      <c r="Q1298">
        <v>0.61760935629546698</v>
      </c>
      <c r="R1298">
        <v>0.54123867465368802</v>
      </c>
      <c r="S1298" s="10">
        <v>0.99772554965883198</v>
      </c>
    </row>
    <row r="1299" spans="1:19" x14ac:dyDescent="0.3">
      <c r="A1299" t="s">
        <v>4111</v>
      </c>
      <c r="B1299" t="s">
        <v>4112</v>
      </c>
      <c r="C1299" t="s">
        <v>4113</v>
      </c>
      <c r="D1299" s="2">
        <v>7</v>
      </c>
      <c r="F1299">
        <v>1.27794964727759E-2</v>
      </c>
      <c r="G1299">
        <v>0.262875439513019</v>
      </c>
      <c r="H1299">
        <v>0.793905278921752</v>
      </c>
      <c r="I1299" s="10">
        <v>0.9765625</v>
      </c>
      <c r="K1299">
        <v>4.2550357225992298E-2</v>
      </c>
      <c r="L1299">
        <v>0.759862633019595</v>
      </c>
      <c r="M1299">
        <v>0.45233021340321999</v>
      </c>
      <c r="N1299" s="10">
        <v>0.92042846212700802</v>
      </c>
      <c r="P1299">
        <v>2.9770860753216399E-2</v>
      </c>
      <c r="Q1299">
        <v>0.53041097446270202</v>
      </c>
      <c r="R1299">
        <v>0.59972089105203996</v>
      </c>
      <c r="S1299" s="10">
        <v>0.99772554965883198</v>
      </c>
    </row>
    <row r="1300" spans="1:19" x14ac:dyDescent="0.3">
      <c r="A1300" t="s">
        <v>326</v>
      </c>
      <c r="B1300" t="s">
        <v>327</v>
      </c>
      <c r="C1300" t="s">
        <v>328</v>
      </c>
      <c r="D1300" s="2">
        <v>16</v>
      </c>
      <c r="F1300">
        <v>-1.7098868694930699E-2</v>
      </c>
      <c r="G1300">
        <v>-0.25038202308447999</v>
      </c>
      <c r="H1300">
        <v>0.80349550730063601</v>
      </c>
      <c r="I1300" s="10">
        <v>0.97948016415868699</v>
      </c>
      <c r="K1300">
        <v>-5.4131169211621699E-2</v>
      </c>
      <c r="L1300">
        <v>-0.77912325906376101</v>
      </c>
      <c r="M1300">
        <v>0.441055597154624</v>
      </c>
      <c r="N1300" s="10">
        <v>0.92042846212700802</v>
      </c>
      <c r="P1300">
        <v>-3.7032300516691E-2</v>
      </c>
      <c r="Q1300">
        <v>-0.56010539910910095</v>
      </c>
      <c r="R1300">
        <v>0.57947585174092098</v>
      </c>
      <c r="S1300" s="10">
        <v>0.99772554965883198</v>
      </c>
    </row>
    <row r="1301" spans="1:19" x14ac:dyDescent="0.3">
      <c r="A1301" t="s">
        <v>443</v>
      </c>
      <c r="B1301" t="s">
        <v>444</v>
      </c>
      <c r="C1301" t="s">
        <v>445</v>
      </c>
      <c r="D1301" s="2">
        <v>6</v>
      </c>
      <c r="F1301">
        <v>-7.8626380634071891E-3</v>
      </c>
      <c r="G1301">
        <v>-0.18484506087498601</v>
      </c>
      <c r="H1301">
        <v>0.85420797454136999</v>
      </c>
      <c r="I1301" s="10">
        <v>0.98450279810589802</v>
      </c>
      <c r="K1301">
        <v>2.8712698688309099E-2</v>
      </c>
      <c r="L1301">
        <v>0.767929850596479</v>
      </c>
      <c r="M1301">
        <v>0.44756776488206701</v>
      </c>
      <c r="N1301" s="10">
        <v>0.92042846212700802</v>
      </c>
      <c r="P1301">
        <v>3.65753367517163E-2</v>
      </c>
      <c r="Q1301">
        <v>0.92301650568240801</v>
      </c>
      <c r="R1301">
        <v>0.36222987645076699</v>
      </c>
      <c r="S1301" s="10">
        <v>0.99772554965883198</v>
      </c>
    </row>
    <row r="1302" spans="1:19" x14ac:dyDescent="0.3">
      <c r="A1302" t="s">
        <v>2090</v>
      </c>
      <c r="B1302" t="s">
        <v>2091</v>
      </c>
      <c r="C1302" t="s">
        <v>2092</v>
      </c>
      <c r="D1302" s="2">
        <v>11</v>
      </c>
      <c r="F1302">
        <v>1.24578701819603E-2</v>
      </c>
      <c r="G1302">
        <v>0.11319874295221199</v>
      </c>
      <c r="H1302">
        <v>0.91037850992137803</v>
      </c>
      <c r="I1302" s="10">
        <v>0.99395161290322598</v>
      </c>
      <c r="K1302">
        <v>-8.6591289972834204E-2</v>
      </c>
      <c r="L1302">
        <v>-0.76234538741583402</v>
      </c>
      <c r="M1302">
        <v>0.45086147510295799</v>
      </c>
      <c r="N1302" s="10">
        <v>0.92042846212700802</v>
      </c>
      <c r="P1302">
        <v>-9.9049160154794494E-2</v>
      </c>
      <c r="Q1302">
        <v>-0.86931184818588303</v>
      </c>
      <c r="R1302">
        <v>0.39065518532384902</v>
      </c>
      <c r="S1302" s="10">
        <v>0.99772554965883198</v>
      </c>
    </row>
    <row r="1303" spans="1:19" x14ac:dyDescent="0.3">
      <c r="A1303" t="s">
        <v>2429</v>
      </c>
      <c r="B1303" t="s">
        <v>2430</v>
      </c>
      <c r="C1303" t="s">
        <v>2431</v>
      </c>
      <c r="D1303" s="2">
        <v>1</v>
      </c>
      <c r="F1303">
        <v>5.5222118735777596E-3</v>
      </c>
      <c r="G1303">
        <v>0.12538141314835</v>
      </c>
      <c r="H1303">
        <v>0.90077311868214105</v>
      </c>
      <c r="I1303" s="10">
        <v>0.99395161290322598</v>
      </c>
      <c r="K1303">
        <v>-4.2618635452236799E-2</v>
      </c>
      <c r="L1303">
        <v>-0.78754337459090895</v>
      </c>
      <c r="M1303">
        <v>0.43613328341445201</v>
      </c>
      <c r="N1303" s="10">
        <v>0.92042846212700802</v>
      </c>
      <c r="P1303">
        <v>-4.8140847325814598E-2</v>
      </c>
      <c r="Q1303">
        <v>-1.07120990435818</v>
      </c>
      <c r="R1303">
        <v>0.29057843504305497</v>
      </c>
      <c r="S1303" s="10">
        <v>0.99772554965883198</v>
      </c>
    </row>
    <row r="1304" spans="1:19" x14ac:dyDescent="0.3">
      <c r="A1304" t="s">
        <v>3864</v>
      </c>
      <c r="B1304" t="s">
        <v>3865</v>
      </c>
      <c r="C1304" t="s">
        <v>3866</v>
      </c>
      <c r="D1304" s="2">
        <v>2</v>
      </c>
      <c r="F1304">
        <v>1.4660922262566101E-2</v>
      </c>
      <c r="G1304">
        <v>0.13431227384692099</v>
      </c>
      <c r="H1304">
        <v>0.89366679146387096</v>
      </c>
      <c r="I1304" s="10">
        <v>0.99395161290322598</v>
      </c>
      <c r="K1304">
        <v>-6.5213883924143803E-2</v>
      </c>
      <c r="L1304">
        <v>-0.78821651902527301</v>
      </c>
      <c r="M1304">
        <v>0.43574878322725602</v>
      </c>
      <c r="N1304" s="10">
        <v>0.92042846212700802</v>
      </c>
      <c r="P1304">
        <v>-7.9874806186709904E-2</v>
      </c>
      <c r="Q1304">
        <v>-0.756545677157338</v>
      </c>
      <c r="R1304">
        <v>0.45462354923249698</v>
      </c>
      <c r="S1304" s="10">
        <v>0.99772554965883198</v>
      </c>
    </row>
    <row r="1305" spans="1:19" x14ac:dyDescent="0.3">
      <c r="A1305" t="s">
        <v>1341</v>
      </c>
      <c r="B1305" t="s">
        <v>1342</v>
      </c>
      <c r="C1305" t="s">
        <v>1343</v>
      </c>
      <c r="D1305" s="2">
        <v>21</v>
      </c>
      <c r="F1305">
        <v>4.4509238608374004E-3</v>
      </c>
      <c r="G1305">
        <v>4.04253708667223E-2</v>
      </c>
      <c r="H1305">
        <v>0.96796630475477397</v>
      </c>
      <c r="I1305" s="10">
        <v>0.99500768049155097</v>
      </c>
      <c r="K1305">
        <v>6.85943218302906E-2</v>
      </c>
      <c r="L1305">
        <v>0.76917729049941597</v>
      </c>
      <c r="M1305">
        <v>0.44684032197678802</v>
      </c>
      <c r="N1305" s="10">
        <v>0.92042846212700802</v>
      </c>
      <c r="P1305">
        <v>6.4143397969453203E-2</v>
      </c>
      <c r="Q1305">
        <v>0.56899551722896202</v>
      </c>
      <c r="R1305">
        <v>0.57345788094346695</v>
      </c>
      <c r="S1305" s="10">
        <v>0.99772554965883198</v>
      </c>
    </row>
    <row r="1306" spans="1:19" x14ac:dyDescent="0.3">
      <c r="A1306" t="s">
        <v>4687</v>
      </c>
      <c r="B1306" t="s">
        <v>4692</v>
      </c>
      <c r="C1306" t="s">
        <v>4693</v>
      </c>
      <c r="D1306" s="2">
        <v>2</v>
      </c>
      <c r="F1306">
        <v>-8.4060449675090708E-3</v>
      </c>
      <c r="G1306">
        <v>-8.5623148192297299E-2</v>
      </c>
      <c r="H1306">
        <v>0.93215967802321198</v>
      </c>
      <c r="I1306" s="10">
        <v>0.99500768049155097</v>
      </c>
      <c r="K1306">
        <v>8.9066926198217405E-2</v>
      </c>
      <c r="L1306">
        <v>0.77006995051310201</v>
      </c>
      <c r="M1306">
        <v>0.44631055784350399</v>
      </c>
      <c r="N1306" s="10">
        <v>0.92042846212700802</v>
      </c>
      <c r="P1306">
        <v>9.7472971165726494E-2</v>
      </c>
      <c r="Q1306">
        <v>0.94687188582152004</v>
      </c>
      <c r="R1306">
        <v>0.34991445151628597</v>
      </c>
      <c r="S1306" s="10">
        <v>0.99772554965883198</v>
      </c>
    </row>
    <row r="1307" spans="1:19" x14ac:dyDescent="0.3">
      <c r="A1307" t="s">
        <v>7066</v>
      </c>
      <c r="B1307" t="s">
        <v>7067</v>
      </c>
      <c r="C1307" t="s">
        <v>7082</v>
      </c>
      <c r="D1307" s="2">
        <v>1</v>
      </c>
      <c r="F1307">
        <v>5.3441433318948397E-3</v>
      </c>
      <c r="G1307">
        <v>8.5359056481331297E-2</v>
      </c>
      <c r="H1307">
        <v>0.93236110071134404</v>
      </c>
      <c r="I1307" s="10">
        <v>0.99500768049155097</v>
      </c>
      <c r="K1307">
        <v>4.5771467328279199E-2</v>
      </c>
      <c r="L1307">
        <v>0.77749072062105895</v>
      </c>
      <c r="M1307">
        <v>0.44200599026581799</v>
      </c>
      <c r="N1307" s="10">
        <v>0.92042846212700802</v>
      </c>
      <c r="P1307">
        <v>4.04273239963844E-2</v>
      </c>
      <c r="Q1307">
        <v>0.68168759306898197</v>
      </c>
      <c r="R1307">
        <v>0.50022950205915395</v>
      </c>
      <c r="S1307" s="10">
        <v>0.99772554965883198</v>
      </c>
    </row>
    <row r="1308" spans="1:19" x14ac:dyDescent="0.3">
      <c r="A1308" t="s">
        <v>3750</v>
      </c>
      <c r="B1308" t="s">
        <v>3751</v>
      </c>
      <c r="C1308" t="s">
        <v>3752</v>
      </c>
      <c r="D1308" s="2">
        <v>1</v>
      </c>
      <c r="F1308">
        <v>-1.6653932523803001E-3</v>
      </c>
      <c r="G1308">
        <v>-1.364091765529E-2</v>
      </c>
      <c r="H1308">
        <v>0.98914601272931502</v>
      </c>
      <c r="I1308" s="10">
        <v>0.99698681732579997</v>
      </c>
      <c r="K1308">
        <v>-9.8954068940755202E-2</v>
      </c>
      <c r="L1308">
        <v>-0.78799811578024903</v>
      </c>
      <c r="M1308">
        <v>0.43587083489329798</v>
      </c>
      <c r="N1308" s="10">
        <v>0.92042846212700802</v>
      </c>
      <c r="P1308">
        <v>-9.7288675688374904E-2</v>
      </c>
      <c r="Q1308">
        <v>-0.84314398464252105</v>
      </c>
      <c r="R1308">
        <v>0.40503687757394202</v>
      </c>
      <c r="S1308" s="10">
        <v>0.99772554965883198</v>
      </c>
    </row>
    <row r="1309" spans="1:19" x14ac:dyDescent="0.3">
      <c r="A1309" t="s">
        <v>6922</v>
      </c>
      <c r="B1309" t="s">
        <v>6923</v>
      </c>
      <c r="C1309" t="s">
        <v>6924</v>
      </c>
      <c r="D1309" s="2">
        <v>2</v>
      </c>
      <c r="F1309">
        <v>4.29295004656383E-5</v>
      </c>
      <c r="G1309">
        <v>1.35601060870884E-3</v>
      </c>
      <c r="H1309">
        <v>0.99891445151628599</v>
      </c>
      <c r="I1309" s="10">
        <v>0.99962532783814195</v>
      </c>
      <c r="K1309">
        <v>2.67783568047383E-2</v>
      </c>
      <c r="L1309">
        <v>0.78554283022604998</v>
      </c>
      <c r="M1309">
        <v>0.43728229127667501</v>
      </c>
      <c r="N1309" s="10">
        <v>0.92042846212700802</v>
      </c>
      <c r="P1309">
        <v>2.6735427304272599E-2</v>
      </c>
      <c r="Q1309">
        <v>0.743778170410761</v>
      </c>
      <c r="R1309">
        <v>0.46229988768251601</v>
      </c>
      <c r="S1309" s="10">
        <v>0.99772554965883198</v>
      </c>
    </row>
    <row r="1310" spans="1:19" x14ac:dyDescent="0.3">
      <c r="A1310" t="s">
        <v>7201</v>
      </c>
      <c r="B1310" t="s">
        <v>7202</v>
      </c>
      <c r="C1310" t="s">
        <v>7203</v>
      </c>
      <c r="D1310" s="2">
        <v>6</v>
      </c>
      <c r="F1310">
        <v>-4.8106857658209802E-2</v>
      </c>
      <c r="G1310">
        <v>-1.9296658614440501</v>
      </c>
      <c r="H1310">
        <v>5.8428865593410699E-2</v>
      </c>
      <c r="I1310" s="10">
        <v>0.68500000000000005</v>
      </c>
      <c r="K1310">
        <v>-2.3713578668029301E-2</v>
      </c>
      <c r="L1310">
        <v>-0.75387300780895905</v>
      </c>
      <c r="M1310">
        <v>0.45593129913889902</v>
      </c>
      <c r="N1310" s="10">
        <v>0.92099322799097105</v>
      </c>
      <c r="P1310">
        <v>2.4393278990180501E-2</v>
      </c>
      <c r="Q1310">
        <v>0.85706784426238802</v>
      </c>
      <c r="R1310">
        <v>0.39735117933358299</v>
      </c>
      <c r="S1310" s="10">
        <v>0.99772554965883198</v>
      </c>
    </row>
    <row r="1311" spans="1:19" x14ac:dyDescent="0.3">
      <c r="A1311" t="s">
        <v>3163</v>
      </c>
      <c r="B1311" t="s">
        <v>3164</v>
      </c>
      <c r="C1311" t="s">
        <v>3165</v>
      </c>
      <c r="D1311" s="2">
        <v>2</v>
      </c>
      <c r="F1311">
        <v>-0.130863929200326</v>
      </c>
      <c r="G1311">
        <v>-1.3537583606365</v>
      </c>
      <c r="H1311">
        <v>0.18138843129913901</v>
      </c>
      <c r="I1311" s="10">
        <v>0.834837545126354</v>
      </c>
      <c r="K1311">
        <v>-6.2535575220997203E-2</v>
      </c>
      <c r="L1311">
        <v>-0.74746597559695904</v>
      </c>
      <c r="M1311">
        <v>0.45976563084986899</v>
      </c>
      <c r="N1311" s="10">
        <v>0.92099322799097105</v>
      </c>
      <c r="P1311">
        <v>6.8328353979328599E-2</v>
      </c>
      <c r="Q1311">
        <v>0.61486108301839704</v>
      </c>
      <c r="R1311">
        <v>0.54303912392362397</v>
      </c>
      <c r="S1311" s="10">
        <v>0.99772554965883198</v>
      </c>
    </row>
    <row r="1312" spans="1:19" x14ac:dyDescent="0.3">
      <c r="A1312" t="s">
        <v>3606</v>
      </c>
      <c r="B1312" t="s">
        <v>3609</v>
      </c>
      <c r="C1312" t="s">
        <v>3610</v>
      </c>
      <c r="D1312" s="2">
        <v>1</v>
      </c>
      <c r="F1312">
        <v>0.162310407616478</v>
      </c>
      <c r="G1312">
        <v>1.4359031335933199</v>
      </c>
      <c r="H1312">
        <v>0.156679895170348</v>
      </c>
      <c r="I1312" s="10">
        <v>0.834837545126354</v>
      </c>
      <c r="K1312">
        <v>9.2021423514791395E-2</v>
      </c>
      <c r="L1312">
        <v>0.75691468324244604</v>
      </c>
      <c r="M1312">
        <v>0.45408742044178202</v>
      </c>
      <c r="N1312" s="10">
        <v>0.92099322799097105</v>
      </c>
      <c r="P1312">
        <v>-7.0288984101686297E-2</v>
      </c>
      <c r="Q1312">
        <v>-0.66381090236914997</v>
      </c>
      <c r="R1312">
        <v>0.51154361662298797</v>
      </c>
      <c r="S1312" s="10">
        <v>0.99772554965883198</v>
      </c>
    </row>
    <row r="1313" spans="1:19" x14ac:dyDescent="0.3">
      <c r="A1313" t="s">
        <v>596</v>
      </c>
      <c r="B1313" t="s">
        <v>597</v>
      </c>
      <c r="C1313" t="s">
        <v>598</v>
      </c>
      <c r="D1313" s="2">
        <v>21</v>
      </c>
      <c r="F1313">
        <v>-4.0664441873724401E-2</v>
      </c>
      <c r="G1313">
        <v>-1.2104110202279199</v>
      </c>
      <c r="H1313">
        <v>0.23140396855110401</v>
      </c>
      <c r="I1313" s="10">
        <v>0.866187050359712</v>
      </c>
      <c r="K1313">
        <v>-3.0611126897594099E-2</v>
      </c>
      <c r="L1313">
        <v>-0.75634077603469996</v>
      </c>
      <c r="M1313">
        <v>0.45442381130662701</v>
      </c>
      <c r="N1313" s="10">
        <v>0.92099322799097105</v>
      </c>
      <c r="P1313">
        <v>1.0053314976130301E-2</v>
      </c>
      <c r="Q1313">
        <v>0.26244888362149499</v>
      </c>
      <c r="R1313">
        <v>0.79543298390116102</v>
      </c>
      <c r="S1313" s="10">
        <v>0.99772554965883198</v>
      </c>
    </row>
    <row r="1314" spans="1:19" x14ac:dyDescent="0.3">
      <c r="A1314" t="s">
        <v>3897</v>
      </c>
      <c r="B1314" t="s">
        <v>3898</v>
      </c>
      <c r="C1314" t="s">
        <v>3902</v>
      </c>
      <c r="D1314" s="2">
        <v>1</v>
      </c>
      <c r="F1314">
        <v>7.6672902396763595E-2</v>
      </c>
      <c r="G1314">
        <v>1.18794925578578</v>
      </c>
      <c r="H1314">
        <v>0.24009827779857701</v>
      </c>
      <c r="I1314" s="10">
        <v>0.86680613668061401</v>
      </c>
      <c r="K1314">
        <v>5.7074981099228601E-2</v>
      </c>
      <c r="L1314">
        <v>0.749407660825123</v>
      </c>
      <c r="M1314">
        <v>0.45860557843504302</v>
      </c>
      <c r="N1314" s="10">
        <v>0.92099322799097105</v>
      </c>
      <c r="P1314">
        <v>-1.9597921297535001E-2</v>
      </c>
      <c r="Q1314">
        <v>-0.288703471109649</v>
      </c>
      <c r="R1314">
        <v>0.77545320104829696</v>
      </c>
      <c r="S1314" s="10">
        <v>0.99772554965883198</v>
      </c>
    </row>
    <row r="1315" spans="1:19" x14ac:dyDescent="0.3">
      <c r="A1315" t="s">
        <v>3145</v>
      </c>
      <c r="B1315" t="s">
        <v>3146</v>
      </c>
      <c r="C1315" t="s">
        <v>3147</v>
      </c>
      <c r="D1315" s="2">
        <v>12</v>
      </c>
      <c r="F1315">
        <v>-4.2045713358208302E-2</v>
      </c>
      <c r="G1315">
        <v>-1.0846593951242101</v>
      </c>
      <c r="H1315">
        <v>0.28318682141520002</v>
      </c>
      <c r="I1315" s="10">
        <v>0.89047619047618998</v>
      </c>
      <c r="K1315">
        <v>-2.9554665470478001E-2</v>
      </c>
      <c r="L1315">
        <v>-0.75509896019657596</v>
      </c>
      <c r="M1315">
        <v>0.455190565331337</v>
      </c>
      <c r="N1315" s="10">
        <v>0.92099322799097105</v>
      </c>
      <c r="P1315">
        <v>1.2491047887730301E-2</v>
      </c>
      <c r="Q1315">
        <v>0.33092314243153598</v>
      </c>
      <c r="R1315">
        <v>0.74342381130662705</v>
      </c>
      <c r="S1315" s="10">
        <v>0.99772554965883198</v>
      </c>
    </row>
    <row r="1316" spans="1:19" x14ac:dyDescent="0.3">
      <c r="A1316" t="s">
        <v>4880</v>
      </c>
      <c r="B1316" t="s">
        <v>4881</v>
      </c>
      <c r="C1316" t="s">
        <v>4882</v>
      </c>
      <c r="D1316" s="2">
        <v>2</v>
      </c>
      <c r="F1316">
        <v>0.11827064109261</v>
      </c>
      <c r="G1316">
        <v>1.0902785618148501</v>
      </c>
      <c r="H1316">
        <v>0.28073567952077899</v>
      </c>
      <c r="I1316" s="10">
        <v>0.89047619047618998</v>
      </c>
      <c r="K1316">
        <v>8.3582529316670706E-2</v>
      </c>
      <c r="L1316">
        <v>0.75359910809818398</v>
      </c>
      <c r="M1316">
        <v>0.45610670160988398</v>
      </c>
      <c r="N1316" s="10">
        <v>0.92099322799097105</v>
      </c>
      <c r="P1316">
        <v>-3.4688111775939598E-2</v>
      </c>
      <c r="Q1316">
        <v>-0.40402059159814302</v>
      </c>
      <c r="R1316">
        <v>0.68934088356420797</v>
      </c>
      <c r="S1316" s="10">
        <v>0.99772554965883198</v>
      </c>
    </row>
    <row r="1317" spans="1:19" x14ac:dyDescent="0.3">
      <c r="A1317" t="s">
        <v>846</v>
      </c>
      <c r="B1317" t="s">
        <v>847</v>
      </c>
      <c r="C1317" t="s">
        <v>848</v>
      </c>
      <c r="D1317" s="2">
        <v>1</v>
      </c>
      <c r="F1317">
        <v>9.4005721388040503E-2</v>
      </c>
      <c r="G1317">
        <v>0.97573904034463899</v>
      </c>
      <c r="H1317">
        <v>0.33398464994384103</v>
      </c>
      <c r="I1317" s="10">
        <v>0.90335707019328604</v>
      </c>
      <c r="K1317">
        <v>-8.4450873057392004E-2</v>
      </c>
      <c r="L1317">
        <v>-0.74898671105257597</v>
      </c>
      <c r="M1317">
        <v>0.45885847997004903</v>
      </c>
      <c r="N1317" s="10">
        <v>0.92099322799097105</v>
      </c>
      <c r="P1317">
        <v>-0.17845659444543299</v>
      </c>
      <c r="Q1317">
        <v>-1.8634126882453901</v>
      </c>
      <c r="R1317">
        <v>6.8145076750280795E-2</v>
      </c>
      <c r="S1317" s="10">
        <v>0.88</v>
      </c>
    </row>
    <row r="1318" spans="1:19" x14ac:dyDescent="0.3">
      <c r="A1318" t="s">
        <v>1203</v>
      </c>
      <c r="B1318" t="s">
        <v>1204</v>
      </c>
      <c r="C1318" t="s">
        <v>1205</v>
      </c>
      <c r="D1318" s="2">
        <v>2</v>
      </c>
      <c r="F1318">
        <v>0.16054221431204199</v>
      </c>
      <c r="G1318">
        <v>0.92709219807971299</v>
      </c>
      <c r="H1318">
        <v>0.35857431673530499</v>
      </c>
      <c r="I1318" s="10">
        <v>0.91073124406457695</v>
      </c>
      <c r="K1318">
        <v>-0.108004767787899</v>
      </c>
      <c r="L1318">
        <v>-0.74857786240434498</v>
      </c>
      <c r="M1318">
        <v>0.45909060277049801</v>
      </c>
      <c r="N1318" s="10">
        <v>0.92099322799097105</v>
      </c>
      <c r="P1318">
        <v>-0.26854698209994199</v>
      </c>
      <c r="Q1318">
        <v>-1.6529480934029701</v>
      </c>
      <c r="R1318">
        <v>0.104680082366155</v>
      </c>
      <c r="S1318" s="10">
        <v>0.952554744525547</v>
      </c>
    </row>
    <row r="1319" spans="1:19" x14ac:dyDescent="0.3">
      <c r="A1319" t="s">
        <v>5399</v>
      </c>
      <c r="B1319" t="s">
        <v>5400</v>
      </c>
      <c r="C1319" t="s">
        <v>5401</v>
      </c>
      <c r="D1319" s="2">
        <v>1</v>
      </c>
      <c r="F1319">
        <v>4.85291851885239E-2</v>
      </c>
      <c r="G1319">
        <v>0.86201051200676104</v>
      </c>
      <c r="H1319">
        <v>0.39308648446274802</v>
      </c>
      <c r="I1319" s="10">
        <v>0.91291418861512297</v>
      </c>
      <c r="K1319">
        <v>-4.2719873985957703E-2</v>
      </c>
      <c r="L1319">
        <v>-0.74735471232553996</v>
      </c>
      <c r="M1319">
        <v>0.45983564208161698</v>
      </c>
      <c r="N1319" s="10">
        <v>0.92099322799097105</v>
      </c>
      <c r="P1319">
        <v>-9.1249059174481603E-2</v>
      </c>
      <c r="Q1319">
        <v>-2.5025101038659501</v>
      </c>
      <c r="R1319">
        <v>1.53348932983901E-2</v>
      </c>
      <c r="S1319" s="10">
        <v>0.61538461538461497</v>
      </c>
    </row>
    <row r="1320" spans="1:19" x14ac:dyDescent="0.3">
      <c r="A1320" t="s">
        <v>2657</v>
      </c>
      <c r="B1320" t="s">
        <v>2658</v>
      </c>
      <c r="C1320" t="s">
        <v>2659</v>
      </c>
      <c r="D1320" s="2">
        <v>24</v>
      </c>
      <c r="F1320">
        <v>0.107063457011117</v>
      </c>
      <c r="G1320">
        <v>0.67906062130391498</v>
      </c>
      <c r="H1320">
        <v>0.50056720329464599</v>
      </c>
      <c r="I1320" s="10">
        <v>0.93243243243243201</v>
      </c>
      <c r="K1320">
        <v>-0.120157983939485</v>
      </c>
      <c r="L1320">
        <v>-0.75383952896284301</v>
      </c>
      <c r="M1320">
        <v>0.455952639460876</v>
      </c>
      <c r="N1320" s="10">
        <v>0.92099322799097105</v>
      </c>
      <c r="P1320">
        <v>-0.22722144095060201</v>
      </c>
      <c r="Q1320">
        <v>-1.43808821425526</v>
      </c>
      <c r="R1320">
        <v>0.15717577686259801</v>
      </c>
      <c r="S1320" s="10">
        <v>0.98938679245283001</v>
      </c>
    </row>
    <row r="1321" spans="1:19" x14ac:dyDescent="0.3">
      <c r="A1321" t="s">
        <v>1417</v>
      </c>
      <c r="B1321" t="s">
        <v>1418</v>
      </c>
      <c r="C1321" t="s">
        <v>1419</v>
      </c>
      <c r="D1321" s="2">
        <v>7</v>
      </c>
      <c r="F1321">
        <v>3.2506926695710502E-2</v>
      </c>
      <c r="G1321">
        <v>0.66325587629335403</v>
      </c>
      <c r="H1321">
        <v>0.51054268064395403</v>
      </c>
      <c r="I1321" s="10">
        <v>0.93243243243243201</v>
      </c>
      <c r="K1321">
        <v>3.89763801914478E-2</v>
      </c>
      <c r="L1321">
        <v>0.75742940513658297</v>
      </c>
      <c r="M1321">
        <v>0.45378996630475499</v>
      </c>
      <c r="N1321" s="10">
        <v>0.92099322799097105</v>
      </c>
      <c r="P1321">
        <v>6.4694534957373002E-3</v>
      </c>
      <c r="Q1321">
        <v>0.11976706684572699</v>
      </c>
      <c r="R1321">
        <v>0.90582796705353796</v>
      </c>
      <c r="S1321" s="10">
        <v>0.99772554965883198</v>
      </c>
    </row>
    <row r="1322" spans="1:19" x14ac:dyDescent="0.3">
      <c r="A1322" t="s">
        <v>2420</v>
      </c>
      <c r="B1322" t="s">
        <v>2421</v>
      </c>
      <c r="C1322" t="s">
        <v>2422</v>
      </c>
      <c r="D1322" s="2">
        <v>4</v>
      </c>
      <c r="F1322">
        <v>-2.6926959965160799E-2</v>
      </c>
      <c r="G1322">
        <v>-0.45271098428428103</v>
      </c>
      <c r="H1322">
        <v>0.65313758891800799</v>
      </c>
      <c r="I1322" s="10">
        <v>0.95329527763362698</v>
      </c>
      <c r="K1322">
        <v>-5.3147423943448298E-2</v>
      </c>
      <c r="L1322">
        <v>-0.75546817655953702</v>
      </c>
      <c r="M1322">
        <v>0.454959191314115</v>
      </c>
      <c r="N1322" s="10">
        <v>0.92099322799097105</v>
      </c>
      <c r="P1322">
        <v>-2.6220463978287499E-2</v>
      </c>
      <c r="Q1322">
        <v>-0.38146192564324299</v>
      </c>
      <c r="R1322">
        <v>0.70580494196929999</v>
      </c>
      <c r="S1322" s="10">
        <v>0.99772554965883198</v>
      </c>
    </row>
    <row r="1323" spans="1:19" x14ac:dyDescent="0.3">
      <c r="A1323" t="s">
        <v>4624</v>
      </c>
      <c r="B1323" t="s">
        <v>4625</v>
      </c>
      <c r="C1323" t="s">
        <v>4626</v>
      </c>
      <c r="D1323" s="2">
        <v>4</v>
      </c>
      <c r="F1323">
        <v>1.50108991784549E-2</v>
      </c>
      <c r="G1323">
        <v>0.43193643269969301</v>
      </c>
      <c r="H1323">
        <v>0.66811774616248598</v>
      </c>
      <c r="I1323" s="10">
        <v>0.95329527763362698</v>
      </c>
      <c r="K1323">
        <v>2.6018209238683698E-2</v>
      </c>
      <c r="L1323">
        <v>0.75038037178598704</v>
      </c>
      <c r="M1323">
        <v>0.45804080868588498</v>
      </c>
      <c r="N1323" s="10">
        <v>0.92099322799097105</v>
      </c>
      <c r="P1323">
        <v>1.10073100602288E-2</v>
      </c>
      <c r="Q1323">
        <v>0.26690761254170098</v>
      </c>
      <c r="R1323">
        <v>0.79205784350430597</v>
      </c>
      <c r="S1323" s="10">
        <v>0.99772554965883198</v>
      </c>
    </row>
    <row r="1324" spans="1:19" x14ac:dyDescent="0.3">
      <c r="A1324" t="s">
        <v>4976</v>
      </c>
      <c r="B1324" t="s">
        <v>4977</v>
      </c>
      <c r="C1324" t="s">
        <v>4978</v>
      </c>
      <c r="D1324" s="2">
        <v>6</v>
      </c>
      <c r="F1324">
        <v>6.1157919138730803E-2</v>
      </c>
      <c r="G1324">
        <v>0.41677355219248602</v>
      </c>
      <c r="H1324">
        <v>0.67909097716211198</v>
      </c>
      <c r="I1324" s="10">
        <v>0.95329527763362698</v>
      </c>
      <c r="K1324">
        <v>-0.107602044045133</v>
      </c>
      <c r="L1324">
        <v>-0.75076421982002794</v>
      </c>
      <c r="M1324">
        <v>0.45781261699737902</v>
      </c>
      <c r="N1324" s="10">
        <v>0.92099322799097105</v>
      </c>
      <c r="P1324">
        <v>-0.16875996318386399</v>
      </c>
      <c r="Q1324">
        <v>-1.1105226785901801</v>
      </c>
      <c r="R1324">
        <v>0.27337963309621899</v>
      </c>
      <c r="S1324" s="10">
        <v>0.99772554965883198</v>
      </c>
    </row>
    <row r="1325" spans="1:19" x14ac:dyDescent="0.3">
      <c r="A1325" t="s">
        <v>7372</v>
      </c>
      <c r="B1325" t="s">
        <v>7373</v>
      </c>
      <c r="C1325" t="s">
        <v>7374</v>
      </c>
      <c r="D1325" s="2">
        <v>5</v>
      </c>
      <c r="F1325">
        <v>-1.9936564309203701E-2</v>
      </c>
      <c r="G1325">
        <v>-0.472536834454926</v>
      </c>
      <c r="H1325">
        <v>0.638980718831898</v>
      </c>
      <c r="I1325" s="10">
        <v>0.95329527763362698</v>
      </c>
      <c r="K1325">
        <v>-3.38798132643328E-2</v>
      </c>
      <c r="L1325">
        <v>-0.75223865341927298</v>
      </c>
      <c r="M1325">
        <v>0.45692381130662701</v>
      </c>
      <c r="N1325" s="10">
        <v>0.92099322799097105</v>
      </c>
      <c r="P1325">
        <v>-1.3943248955129E-2</v>
      </c>
      <c r="Q1325">
        <v>-0.318815762930165</v>
      </c>
      <c r="R1325">
        <v>0.75256420816173697</v>
      </c>
      <c r="S1325" s="10">
        <v>0.99772554965883198</v>
      </c>
    </row>
    <row r="1326" spans="1:19" x14ac:dyDescent="0.3">
      <c r="A1326" t="s">
        <v>6943</v>
      </c>
      <c r="B1326" t="s">
        <v>6944</v>
      </c>
      <c r="C1326" t="s">
        <v>6947</v>
      </c>
      <c r="D1326" s="2">
        <v>10</v>
      </c>
      <c r="F1326">
        <v>9.7664351406276505E-3</v>
      </c>
      <c r="G1326">
        <v>0.38637786494023402</v>
      </c>
      <c r="H1326">
        <v>0.70119225009359798</v>
      </c>
      <c r="I1326" s="10">
        <v>0.95673323092677898</v>
      </c>
      <c r="K1326">
        <v>1.5667727538783E-2</v>
      </c>
      <c r="L1326">
        <v>0.75175669462947703</v>
      </c>
      <c r="M1326">
        <v>0.45721733433171102</v>
      </c>
      <c r="N1326" s="10">
        <v>0.92099322799097105</v>
      </c>
      <c r="P1326">
        <v>5.9012923981553601E-3</v>
      </c>
      <c r="Q1326">
        <v>0.25465845507636198</v>
      </c>
      <c r="R1326">
        <v>0.80133133657806099</v>
      </c>
      <c r="S1326" s="10">
        <v>0.99772554965883198</v>
      </c>
    </row>
    <row r="1327" spans="1:19" x14ac:dyDescent="0.3">
      <c r="A1327" t="s">
        <v>2777</v>
      </c>
      <c r="B1327" t="s">
        <v>2778</v>
      </c>
      <c r="C1327" t="s">
        <v>2779</v>
      </c>
      <c r="D1327" s="2">
        <v>1</v>
      </c>
      <c r="F1327">
        <v>2.43579775228106E-2</v>
      </c>
      <c r="G1327">
        <v>0.35436735647119599</v>
      </c>
      <c r="H1327">
        <v>0.72489966304754805</v>
      </c>
      <c r="I1327" s="10">
        <v>0.96389442231075695</v>
      </c>
      <c r="K1327">
        <v>5.4391427451460098E-2</v>
      </c>
      <c r="L1327">
        <v>0.75860588446579003</v>
      </c>
      <c r="M1327">
        <v>0.45307993260951002</v>
      </c>
      <c r="N1327" s="10">
        <v>0.92099322799097105</v>
      </c>
      <c r="P1327">
        <v>3.0033449928649501E-2</v>
      </c>
      <c r="Q1327">
        <v>0.45187188894740299</v>
      </c>
      <c r="R1327">
        <v>0.65487495320104805</v>
      </c>
      <c r="S1327" s="10">
        <v>0.99772554965883198</v>
      </c>
    </row>
    <row r="1328" spans="1:19" x14ac:dyDescent="0.3">
      <c r="A1328" t="s">
        <v>4225</v>
      </c>
      <c r="B1328" t="s">
        <v>4226</v>
      </c>
      <c r="C1328" t="s">
        <v>4227</v>
      </c>
      <c r="D1328" s="2">
        <v>10</v>
      </c>
      <c r="F1328">
        <v>-1.2575163885266199E-2</v>
      </c>
      <c r="G1328">
        <v>-0.185891867826321</v>
      </c>
      <c r="H1328">
        <v>0.85337701235492303</v>
      </c>
      <c r="I1328" s="10">
        <v>0.98450279810589802</v>
      </c>
      <c r="K1328">
        <v>-4.5774040861809702E-2</v>
      </c>
      <c r="L1328">
        <v>-0.75633040395653095</v>
      </c>
      <c r="M1328">
        <v>0.454428865593411</v>
      </c>
      <c r="N1328" s="10">
        <v>0.92099322799097105</v>
      </c>
      <c r="P1328">
        <v>-3.3198876976543501E-2</v>
      </c>
      <c r="Q1328">
        <v>-0.49894181131236898</v>
      </c>
      <c r="R1328">
        <v>0.62139797828528598</v>
      </c>
      <c r="S1328" s="10">
        <v>0.99772554965883198</v>
      </c>
    </row>
    <row r="1329" spans="1:19" x14ac:dyDescent="0.3">
      <c r="A1329" t="s">
        <v>5519</v>
      </c>
      <c r="B1329" t="s">
        <v>5520</v>
      </c>
      <c r="C1329" t="s">
        <v>5521</v>
      </c>
      <c r="D1329" s="2">
        <v>3</v>
      </c>
      <c r="F1329">
        <v>1.08659131994263E-2</v>
      </c>
      <c r="G1329">
        <v>0.187280609046169</v>
      </c>
      <c r="H1329">
        <v>0.85227330587794803</v>
      </c>
      <c r="I1329" s="10">
        <v>0.98450279810589802</v>
      </c>
      <c r="K1329">
        <v>-4.4473079770113499E-2</v>
      </c>
      <c r="L1329">
        <v>-0.74753952841197002</v>
      </c>
      <c r="M1329">
        <v>0.45972032946461999</v>
      </c>
      <c r="N1329" s="10">
        <v>0.92099322799097105</v>
      </c>
      <c r="P1329">
        <v>-5.5338992969539799E-2</v>
      </c>
      <c r="Q1329">
        <v>-1.02338071131917</v>
      </c>
      <c r="R1329">
        <v>0.31251516286035202</v>
      </c>
      <c r="S1329" s="10">
        <v>0.99772554965883198</v>
      </c>
    </row>
    <row r="1330" spans="1:19" x14ac:dyDescent="0.3">
      <c r="A1330" t="s">
        <v>176</v>
      </c>
      <c r="B1330" t="s">
        <v>177</v>
      </c>
      <c r="C1330" t="s">
        <v>178</v>
      </c>
      <c r="D1330" s="2">
        <v>17</v>
      </c>
      <c r="F1330">
        <v>2.8080566575872101E-3</v>
      </c>
      <c r="G1330">
        <v>5.1295445355635301E-2</v>
      </c>
      <c r="H1330">
        <v>0.95933114938225394</v>
      </c>
      <c r="I1330" s="10">
        <v>0.99500768049155097</v>
      </c>
      <c r="K1330">
        <v>-5.0034600091436503E-2</v>
      </c>
      <c r="L1330">
        <v>-0.74793987322119604</v>
      </c>
      <c r="M1330">
        <v>0.459467615125421</v>
      </c>
      <c r="N1330" s="10">
        <v>0.92099322799097105</v>
      </c>
      <c r="P1330">
        <v>-5.2842656749023699E-2</v>
      </c>
      <c r="Q1330">
        <v>-0.77275118820560895</v>
      </c>
      <c r="R1330">
        <v>0.44507712467240701</v>
      </c>
      <c r="S1330" s="10">
        <v>0.99772554965883198</v>
      </c>
    </row>
    <row r="1331" spans="1:19" x14ac:dyDescent="0.3">
      <c r="A1331" t="s">
        <v>5324</v>
      </c>
      <c r="B1331" t="s">
        <v>5325</v>
      </c>
      <c r="C1331" t="s">
        <v>5326</v>
      </c>
      <c r="D1331" s="2">
        <v>2</v>
      </c>
      <c r="F1331">
        <v>-2.5308728151216498E-3</v>
      </c>
      <c r="G1331">
        <v>-3.8922143041774E-2</v>
      </c>
      <c r="H1331">
        <v>0.96914488955447398</v>
      </c>
      <c r="I1331" s="10">
        <v>0.99500768049155097</v>
      </c>
      <c r="K1331">
        <v>-4.7565446672731403E-2</v>
      </c>
      <c r="L1331">
        <v>-0.75251258512928798</v>
      </c>
      <c r="M1331">
        <v>0.45676506926244897</v>
      </c>
      <c r="N1331" s="10">
        <v>0.92099322799097105</v>
      </c>
      <c r="P1331">
        <v>-4.5034573857609797E-2</v>
      </c>
      <c r="Q1331">
        <v>-0.63998978775535198</v>
      </c>
      <c r="R1331">
        <v>0.52676488206664196</v>
      </c>
      <c r="S1331" s="10">
        <v>0.99772554965883198</v>
      </c>
    </row>
    <row r="1332" spans="1:19" x14ac:dyDescent="0.3">
      <c r="A1332" t="s">
        <v>2597</v>
      </c>
      <c r="B1332" t="s">
        <v>2598</v>
      </c>
      <c r="C1332" t="s">
        <v>2599</v>
      </c>
      <c r="D1332" s="2">
        <v>1</v>
      </c>
      <c r="F1332">
        <v>5.6486162770443202E-2</v>
      </c>
      <c r="G1332">
        <v>0.30693119859022699</v>
      </c>
      <c r="H1332">
        <v>0.76038075627105906</v>
      </c>
      <c r="I1332" s="10">
        <v>0.97010742643624504</v>
      </c>
      <c r="K1332">
        <v>0.163091974760872</v>
      </c>
      <c r="L1332">
        <v>0.74561522816639303</v>
      </c>
      <c r="M1332">
        <v>0.46090284537626403</v>
      </c>
      <c r="N1332" s="10">
        <v>0.92255639097744402</v>
      </c>
      <c r="P1332">
        <v>0.106605811990429</v>
      </c>
      <c r="Q1332">
        <v>0.53814189478058805</v>
      </c>
      <c r="R1332">
        <v>0.59438169225009396</v>
      </c>
      <c r="S1332" s="10">
        <v>0.99772554965883198</v>
      </c>
    </row>
    <row r="1333" spans="1:19" x14ac:dyDescent="0.3">
      <c r="A1333" t="s">
        <v>5312</v>
      </c>
      <c r="B1333" t="s">
        <v>5313</v>
      </c>
      <c r="C1333" t="s">
        <v>5314</v>
      </c>
      <c r="D1333" s="2">
        <v>3</v>
      </c>
      <c r="F1333">
        <v>7.0917063679822298E-2</v>
      </c>
      <c r="G1333">
        <v>1.54620802559686</v>
      </c>
      <c r="H1333">
        <v>0.12755166604268101</v>
      </c>
      <c r="I1333" s="10">
        <v>0.80710659898477199</v>
      </c>
      <c r="K1333">
        <v>3.4130866417391902E-2</v>
      </c>
      <c r="L1333">
        <v>0.744719822948261</v>
      </c>
      <c r="M1333">
        <v>0.46143728940471701</v>
      </c>
      <c r="N1333" s="10">
        <v>0.92267267267267306</v>
      </c>
      <c r="P1333">
        <v>-3.6786197262430501E-2</v>
      </c>
      <c r="Q1333">
        <v>-0.822410804262383</v>
      </c>
      <c r="R1333">
        <v>0.41651946836390902</v>
      </c>
      <c r="S1333" s="10">
        <v>0.99772554965883198</v>
      </c>
    </row>
    <row r="1334" spans="1:19" x14ac:dyDescent="0.3">
      <c r="A1334" t="s">
        <v>3211</v>
      </c>
      <c r="B1334" t="s">
        <v>3212</v>
      </c>
      <c r="C1334" t="s">
        <v>3213</v>
      </c>
      <c r="D1334" s="2">
        <v>10</v>
      </c>
      <c r="F1334">
        <v>-5.2057005089375399E-2</v>
      </c>
      <c r="G1334">
        <v>-0.90275367215324598</v>
      </c>
      <c r="H1334">
        <v>0.37120029951329098</v>
      </c>
      <c r="I1334" s="10">
        <v>0.91269841269841301</v>
      </c>
      <c r="K1334">
        <v>-2.9331683360746201E-2</v>
      </c>
      <c r="L1334">
        <v>-0.74438315741052696</v>
      </c>
      <c r="M1334">
        <v>0.461640958442531</v>
      </c>
      <c r="N1334" s="10">
        <v>0.92267267267267306</v>
      </c>
      <c r="P1334">
        <v>2.2725321728629198E-2</v>
      </c>
      <c r="Q1334">
        <v>0.40111594335574202</v>
      </c>
      <c r="R1334">
        <v>0.69145956570572797</v>
      </c>
      <c r="S1334" s="10">
        <v>0.99772554965883198</v>
      </c>
    </row>
    <row r="1335" spans="1:19" x14ac:dyDescent="0.3">
      <c r="A1335" t="s">
        <v>3888</v>
      </c>
      <c r="B1335" t="s">
        <v>3889</v>
      </c>
      <c r="C1335" t="s">
        <v>3890</v>
      </c>
      <c r="D1335" s="2">
        <v>10</v>
      </c>
      <c r="F1335">
        <v>8.7438601425751994E-2</v>
      </c>
      <c r="G1335">
        <v>0.58096082774340396</v>
      </c>
      <c r="H1335">
        <v>0.56416866342193905</v>
      </c>
      <c r="I1335" s="10">
        <v>0.94788376500315896</v>
      </c>
      <c r="K1335">
        <v>0.14515880095289299</v>
      </c>
      <c r="L1335">
        <v>0.74331802543058001</v>
      </c>
      <c r="M1335">
        <v>0.46228266566828902</v>
      </c>
      <c r="N1335" s="10">
        <v>0.92348087021755398</v>
      </c>
      <c r="P1335">
        <v>5.7720199527141303E-2</v>
      </c>
      <c r="Q1335">
        <v>0.32777873411091302</v>
      </c>
      <c r="R1335">
        <v>0.74578060651441402</v>
      </c>
      <c r="S1335" s="10">
        <v>0.99772554965883198</v>
      </c>
    </row>
    <row r="1336" spans="1:19" x14ac:dyDescent="0.3">
      <c r="A1336" t="s">
        <v>6831</v>
      </c>
      <c r="B1336" t="s">
        <v>6835</v>
      </c>
      <c r="C1336" t="s">
        <v>6836</v>
      </c>
      <c r="D1336" s="2">
        <v>8</v>
      </c>
      <c r="F1336">
        <v>-0.17287042781864401</v>
      </c>
      <c r="G1336">
        <v>-1.99299363618063</v>
      </c>
      <c r="H1336">
        <v>5.0792025458629701E-2</v>
      </c>
      <c r="I1336" s="10">
        <v>0.65536723163841804</v>
      </c>
      <c r="K1336">
        <v>-8.2521728055139507E-2</v>
      </c>
      <c r="L1336">
        <v>-0.73719858663067706</v>
      </c>
      <c r="M1336">
        <v>0.46596948708348901</v>
      </c>
      <c r="N1336" s="10">
        <v>0.92379182156133799</v>
      </c>
      <c r="P1336">
        <v>9.0348699763504098E-2</v>
      </c>
      <c r="Q1336">
        <v>0.82233454760912605</v>
      </c>
      <c r="R1336">
        <v>0.41656383377012401</v>
      </c>
      <c r="S1336" s="10">
        <v>0.99772554965883198</v>
      </c>
    </row>
    <row r="1337" spans="1:19" x14ac:dyDescent="0.3">
      <c r="A1337" t="s">
        <v>7013</v>
      </c>
      <c r="B1337" t="s">
        <v>7016</v>
      </c>
      <c r="C1337" t="s">
        <v>7047</v>
      </c>
      <c r="D1337" s="2">
        <v>2</v>
      </c>
      <c r="F1337">
        <v>-5.2112908677821E-2</v>
      </c>
      <c r="G1337">
        <v>-1.3082412996274999</v>
      </c>
      <c r="H1337">
        <v>0.196333770123549</v>
      </c>
      <c r="I1337" s="10">
        <v>0.84940778341793599</v>
      </c>
      <c r="K1337">
        <v>-2.7262601558760199E-2</v>
      </c>
      <c r="L1337">
        <v>-0.74043611571963996</v>
      </c>
      <c r="M1337">
        <v>0.46401722201422702</v>
      </c>
      <c r="N1337" s="10">
        <v>0.92379182156133799</v>
      </c>
      <c r="P1337">
        <v>2.4850307119060701E-2</v>
      </c>
      <c r="Q1337">
        <v>0.83353860185162498</v>
      </c>
      <c r="R1337">
        <v>0.41031916885061798</v>
      </c>
      <c r="S1337" s="10">
        <v>0.99772554965883198</v>
      </c>
    </row>
    <row r="1338" spans="1:19" x14ac:dyDescent="0.3">
      <c r="A1338" t="s">
        <v>6525</v>
      </c>
      <c r="B1338" t="s">
        <v>6526</v>
      </c>
      <c r="C1338" t="s">
        <v>6527</v>
      </c>
      <c r="D1338" s="2">
        <v>6</v>
      </c>
      <c r="F1338">
        <v>-2.8228417777437901E-2</v>
      </c>
      <c r="G1338">
        <v>-1.0927806089436001</v>
      </c>
      <c r="H1338">
        <v>0.27961119430924702</v>
      </c>
      <c r="I1338" s="10">
        <v>0.89047619047618998</v>
      </c>
      <c r="K1338">
        <v>-2.7316038819916798E-2</v>
      </c>
      <c r="L1338">
        <v>-0.74169073805458197</v>
      </c>
      <c r="M1338">
        <v>0.46326132534631198</v>
      </c>
      <c r="N1338" s="10">
        <v>0.92379182156133799</v>
      </c>
      <c r="P1338">
        <v>9.1237895752104003E-4</v>
      </c>
      <c r="Q1338">
        <v>2.4634097946637901E-2</v>
      </c>
      <c r="R1338">
        <v>0.98056570572819202</v>
      </c>
      <c r="S1338" s="10">
        <v>0.99772554965883198</v>
      </c>
    </row>
    <row r="1339" spans="1:19" x14ac:dyDescent="0.3">
      <c r="A1339" t="s">
        <v>4997</v>
      </c>
      <c r="B1339" t="s">
        <v>4998</v>
      </c>
      <c r="C1339" t="s">
        <v>4999</v>
      </c>
      <c r="D1339" s="2">
        <v>2</v>
      </c>
      <c r="F1339">
        <v>7.0565340086124903E-2</v>
      </c>
      <c r="G1339">
        <v>0.88587288318255697</v>
      </c>
      <c r="H1339">
        <v>0.38015630849868998</v>
      </c>
      <c r="I1339" s="10">
        <v>0.91291418861512297</v>
      </c>
      <c r="K1339">
        <v>6.2296375247141697E-2</v>
      </c>
      <c r="L1339">
        <v>0.73921573942510099</v>
      </c>
      <c r="M1339">
        <v>0.46476095095469899</v>
      </c>
      <c r="N1339" s="10">
        <v>0.92379182156133799</v>
      </c>
      <c r="P1339">
        <v>-8.2689648389832303E-3</v>
      </c>
      <c r="Q1339">
        <v>-0.131987406836171</v>
      </c>
      <c r="R1339">
        <v>0.89624279296143805</v>
      </c>
      <c r="S1339" s="10">
        <v>0.99772554965883198</v>
      </c>
    </row>
    <row r="1340" spans="1:19" x14ac:dyDescent="0.3">
      <c r="A1340" t="s">
        <v>7131</v>
      </c>
      <c r="B1340" t="s">
        <v>7132</v>
      </c>
      <c r="C1340" t="s">
        <v>7136</v>
      </c>
      <c r="D1340" s="2">
        <v>4</v>
      </c>
      <c r="F1340">
        <v>-3.3194399561827299E-2</v>
      </c>
      <c r="G1340">
        <v>-0.78969705706202997</v>
      </c>
      <c r="H1340">
        <v>0.43378154249344802</v>
      </c>
      <c r="I1340" s="10">
        <v>0.92332015810276702</v>
      </c>
      <c r="K1340">
        <v>-2.93431225758621E-2</v>
      </c>
      <c r="L1340">
        <v>-0.73999285770199996</v>
      </c>
      <c r="M1340">
        <v>0.464286222388618</v>
      </c>
      <c r="N1340" s="10">
        <v>0.92379182156133799</v>
      </c>
      <c r="P1340">
        <v>3.85127698596517E-3</v>
      </c>
      <c r="Q1340">
        <v>0.10787113859360099</v>
      </c>
      <c r="R1340">
        <v>0.91516716585548497</v>
      </c>
      <c r="S1340" s="10">
        <v>0.99772554965883198</v>
      </c>
    </row>
    <row r="1341" spans="1:19" x14ac:dyDescent="0.3">
      <c r="A1341" t="s">
        <v>4773</v>
      </c>
      <c r="B1341" t="s">
        <v>4774</v>
      </c>
      <c r="C1341" t="s">
        <v>4775</v>
      </c>
      <c r="D1341" s="2">
        <v>5</v>
      </c>
      <c r="F1341">
        <v>3.5578220264068601E-2</v>
      </c>
      <c r="G1341">
        <v>0.66645418648593502</v>
      </c>
      <c r="H1341">
        <v>0.50851928116810197</v>
      </c>
      <c r="I1341" s="10">
        <v>0.93243243243243201</v>
      </c>
      <c r="K1341">
        <v>3.6702476792444802E-2</v>
      </c>
      <c r="L1341">
        <v>0.73661025645148703</v>
      </c>
      <c r="M1341">
        <v>0.46632422313740202</v>
      </c>
      <c r="N1341" s="10">
        <v>0.92379182156133799</v>
      </c>
      <c r="P1341">
        <v>1.1242565283761401E-3</v>
      </c>
      <c r="Q1341">
        <v>2.0537074401040401E-2</v>
      </c>
      <c r="R1341">
        <v>0.98379408461250495</v>
      </c>
      <c r="S1341" s="10">
        <v>0.99772554965883198</v>
      </c>
    </row>
    <row r="1342" spans="1:19" x14ac:dyDescent="0.3">
      <c r="A1342" t="s">
        <v>3282</v>
      </c>
      <c r="B1342" t="s">
        <v>3283</v>
      </c>
      <c r="C1342" t="s">
        <v>3284</v>
      </c>
      <c r="D1342" s="2">
        <v>49</v>
      </c>
      <c r="F1342">
        <v>-1.10658085085146E-2</v>
      </c>
      <c r="G1342">
        <v>-0.45422616790686099</v>
      </c>
      <c r="H1342">
        <v>0.65207899663047597</v>
      </c>
      <c r="I1342" s="10">
        <v>0.95329527763362698</v>
      </c>
      <c r="K1342">
        <v>-1.1656823943496999E-2</v>
      </c>
      <c r="L1342">
        <v>-0.74073191278976702</v>
      </c>
      <c r="M1342">
        <v>0.46383713964807199</v>
      </c>
      <c r="N1342" s="10">
        <v>0.92379182156133799</v>
      </c>
      <c r="P1342">
        <v>-5.9101543498243903E-4</v>
      </c>
      <c r="Q1342">
        <v>-2.8280024201133201E-2</v>
      </c>
      <c r="R1342">
        <v>0.97768401347809797</v>
      </c>
      <c r="S1342" s="10">
        <v>0.99772554965883198</v>
      </c>
    </row>
    <row r="1343" spans="1:19" x14ac:dyDescent="0.3">
      <c r="A1343" t="s">
        <v>2928</v>
      </c>
      <c r="B1343" t="s">
        <v>2929</v>
      </c>
      <c r="C1343" t="s">
        <v>2930</v>
      </c>
      <c r="D1343" s="2">
        <v>6</v>
      </c>
      <c r="F1343">
        <v>1.81339199181248E-2</v>
      </c>
      <c r="G1343">
        <v>0.37314297941609198</v>
      </c>
      <c r="H1343">
        <v>0.71098914264320501</v>
      </c>
      <c r="I1343" s="10">
        <v>0.95824949698189099</v>
      </c>
      <c r="K1343">
        <v>3.6514436357325299E-2</v>
      </c>
      <c r="L1343">
        <v>0.73701877973946806</v>
      </c>
      <c r="M1343">
        <v>0.46608049419692998</v>
      </c>
      <c r="N1343" s="10">
        <v>0.92379182156133799</v>
      </c>
      <c r="P1343">
        <v>1.8380516439200498E-2</v>
      </c>
      <c r="Q1343">
        <v>0.41915776924897002</v>
      </c>
      <c r="R1343">
        <v>0.67833807562710602</v>
      </c>
      <c r="S1343" s="10">
        <v>0.99772554965883198</v>
      </c>
    </row>
    <row r="1344" spans="1:19" x14ac:dyDescent="0.3">
      <c r="A1344" t="s">
        <v>6416</v>
      </c>
      <c r="B1344" t="s">
        <v>6417</v>
      </c>
      <c r="C1344" t="s">
        <v>6418</v>
      </c>
      <c r="D1344" s="2">
        <v>1</v>
      </c>
      <c r="F1344">
        <v>2.0229001799516599E-2</v>
      </c>
      <c r="G1344">
        <v>0.32160776438828598</v>
      </c>
      <c r="H1344">
        <v>0.74934331710969704</v>
      </c>
      <c r="I1344" s="10">
        <v>0.96805421103581801</v>
      </c>
      <c r="K1344">
        <v>4.6589226089558497E-2</v>
      </c>
      <c r="L1344">
        <v>0.73905377274628703</v>
      </c>
      <c r="M1344">
        <v>0.46486297266941201</v>
      </c>
      <c r="N1344" s="10">
        <v>0.92379182156133799</v>
      </c>
      <c r="P1344">
        <v>2.6360224290041801E-2</v>
      </c>
      <c r="Q1344">
        <v>0.44943277428849099</v>
      </c>
      <c r="R1344">
        <v>0.65662017970797504</v>
      </c>
      <c r="S1344" s="10">
        <v>0.99772554965883198</v>
      </c>
    </row>
    <row r="1345" spans="1:19" x14ac:dyDescent="0.3">
      <c r="A1345" t="s">
        <v>1323</v>
      </c>
      <c r="B1345" t="s">
        <v>1324</v>
      </c>
      <c r="C1345" t="s">
        <v>1325</v>
      </c>
      <c r="D1345" s="2">
        <v>6</v>
      </c>
      <c r="F1345">
        <v>2.24988361842808E-2</v>
      </c>
      <c r="G1345">
        <v>0.15578194072653501</v>
      </c>
      <c r="H1345">
        <v>0.87691482590790004</v>
      </c>
      <c r="I1345" s="10">
        <v>0.98944256756756799</v>
      </c>
      <c r="K1345">
        <v>0.106499595515679</v>
      </c>
      <c r="L1345">
        <v>0.73667829510180205</v>
      </c>
      <c r="M1345">
        <v>0.46628397603893701</v>
      </c>
      <c r="N1345" s="10">
        <v>0.92379182156133799</v>
      </c>
      <c r="P1345">
        <v>8.4000759331398403E-2</v>
      </c>
      <c r="Q1345">
        <v>0.499290498736293</v>
      </c>
      <c r="R1345">
        <v>0.62114919505803101</v>
      </c>
      <c r="S1345" s="10">
        <v>0.99772554965883198</v>
      </c>
    </row>
    <row r="1346" spans="1:19" x14ac:dyDescent="0.3">
      <c r="A1346" t="s">
        <v>3569</v>
      </c>
      <c r="B1346" t="s">
        <v>3570</v>
      </c>
      <c r="C1346" t="s">
        <v>3571</v>
      </c>
      <c r="D1346" s="2">
        <v>3</v>
      </c>
      <c r="F1346">
        <v>-1.9704092858721998E-3</v>
      </c>
      <c r="G1346">
        <v>-4.0323976558829903E-2</v>
      </c>
      <c r="H1346">
        <v>0.96804829651815805</v>
      </c>
      <c r="I1346" s="10">
        <v>0.99500768049155097</v>
      </c>
      <c r="K1346">
        <v>-3.54351964807759E-2</v>
      </c>
      <c r="L1346">
        <v>-0.73723336550072105</v>
      </c>
      <c r="M1346">
        <v>0.46594646199925099</v>
      </c>
      <c r="N1346" s="10">
        <v>0.92379182156133799</v>
      </c>
      <c r="P1346">
        <v>-3.34647871949037E-2</v>
      </c>
      <c r="Q1346">
        <v>-0.62977778217725799</v>
      </c>
      <c r="R1346">
        <v>0.53327236989891402</v>
      </c>
      <c r="S1346" s="10">
        <v>0.99772554965883198</v>
      </c>
    </row>
    <row r="1347" spans="1:19" x14ac:dyDescent="0.3">
      <c r="A1347" t="s">
        <v>6156</v>
      </c>
      <c r="B1347" t="s">
        <v>6157</v>
      </c>
      <c r="C1347" t="s">
        <v>6158</v>
      </c>
      <c r="D1347" s="2">
        <v>3</v>
      </c>
      <c r="F1347">
        <v>6.9969708634282602E-3</v>
      </c>
      <c r="G1347">
        <v>8.1993260746048194E-2</v>
      </c>
      <c r="H1347">
        <v>0.93503706476974902</v>
      </c>
      <c r="I1347" s="10">
        <v>0.99500768049155097</v>
      </c>
      <c r="K1347">
        <v>6.3109806328304305E-2</v>
      </c>
      <c r="L1347">
        <v>0.74076596128864303</v>
      </c>
      <c r="M1347">
        <v>0.46381542493448102</v>
      </c>
      <c r="N1347" s="10">
        <v>0.92379182156133799</v>
      </c>
      <c r="P1347">
        <v>5.6112835464876103E-2</v>
      </c>
      <c r="Q1347">
        <v>0.56695544550564803</v>
      </c>
      <c r="R1347">
        <v>0.57483227255709501</v>
      </c>
      <c r="S1347" s="10">
        <v>0.99772554965883198</v>
      </c>
    </row>
    <row r="1348" spans="1:19" x14ac:dyDescent="0.3">
      <c r="A1348" t="s">
        <v>3504</v>
      </c>
      <c r="B1348" t="s">
        <v>3505</v>
      </c>
      <c r="C1348" t="s">
        <v>3506</v>
      </c>
      <c r="D1348" s="2">
        <v>4</v>
      </c>
      <c r="F1348">
        <v>0.14017352943599001</v>
      </c>
      <c r="G1348">
        <v>2.74857143613779</v>
      </c>
      <c r="H1348">
        <v>7.8230999625608401E-3</v>
      </c>
      <c r="I1348" s="10">
        <v>0.41176470588235298</v>
      </c>
      <c r="K1348">
        <v>4.5901973755061998E-2</v>
      </c>
      <c r="L1348">
        <v>0.73121711487246999</v>
      </c>
      <c r="M1348">
        <v>0.46958835642081598</v>
      </c>
      <c r="N1348" s="10">
        <v>0.92397660818713401</v>
      </c>
      <c r="P1348">
        <v>-9.4271555680928001E-2</v>
      </c>
      <c r="Q1348">
        <v>-1.6117446336966801</v>
      </c>
      <c r="R1348">
        <v>0.11347117184575101</v>
      </c>
      <c r="S1348" s="10">
        <v>0.96366782006920404</v>
      </c>
    </row>
    <row r="1349" spans="1:19" x14ac:dyDescent="0.3">
      <c r="A1349" t="s">
        <v>2810</v>
      </c>
      <c r="B1349" t="s">
        <v>2811</v>
      </c>
      <c r="C1349" t="s">
        <v>2812</v>
      </c>
      <c r="D1349" s="2">
        <v>2</v>
      </c>
      <c r="F1349">
        <v>0.13873733062687299</v>
      </c>
      <c r="G1349">
        <v>2.1363638004609702</v>
      </c>
      <c r="H1349">
        <v>3.6672594533882399E-2</v>
      </c>
      <c r="I1349" s="10">
        <v>0.60902255639097702</v>
      </c>
      <c r="K1349">
        <v>4.8455236608331703E-2</v>
      </c>
      <c r="L1349">
        <v>0.73518366791244005</v>
      </c>
      <c r="M1349">
        <v>0.46717933358292801</v>
      </c>
      <c r="N1349" s="10">
        <v>0.92397660818713401</v>
      </c>
      <c r="P1349">
        <v>-9.0282094018541204E-2</v>
      </c>
      <c r="Q1349">
        <v>-1.7269982135085</v>
      </c>
      <c r="R1349">
        <v>9.0377573942343706E-2</v>
      </c>
      <c r="S1349" s="10">
        <v>0.9149377593361</v>
      </c>
    </row>
    <row r="1350" spans="1:19" x14ac:dyDescent="0.3">
      <c r="A1350" t="s">
        <v>1486</v>
      </c>
      <c r="B1350" t="s">
        <v>1487</v>
      </c>
      <c r="C1350" t="s">
        <v>1488</v>
      </c>
      <c r="D1350" s="2">
        <v>1</v>
      </c>
      <c r="F1350">
        <v>-0.19775157221766301</v>
      </c>
      <c r="G1350">
        <v>-1.56904111132113</v>
      </c>
      <c r="H1350">
        <v>0.122112504679895</v>
      </c>
      <c r="I1350" s="10">
        <v>0.79736842105263195</v>
      </c>
      <c r="K1350">
        <v>-0.101662361436704</v>
      </c>
      <c r="L1350">
        <v>-0.73490991847453802</v>
      </c>
      <c r="M1350">
        <v>0.46733957319356001</v>
      </c>
      <c r="N1350" s="10">
        <v>0.92397660818713401</v>
      </c>
      <c r="P1350">
        <v>9.6089210780958695E-2</v>
      </c>
      <c r="Q1350">
        <v>0.754258749509786</v>
      </c>
      <c r="R1350">
        <v>0.455986334706103</v>
      </c>
      <c r="S1350" s="10">
        <v>0.99772554965883198</v>
      </c>
    </row>
    <row r="1351" spans="1:19" x14ac:dyDescent="0.3">
      <c r="A1351" t="s">
        <v>6725</v>
      </c>
      <c r="B1351" t="s">
        <v>6726</v>
      </c>
      <c r="C1351" t="s">
        <v>6728</v>
      </c>
      <c r="D1351" s="2">
        <v>35</v>
      </c>
      <c r="F1351">
        <v>7.4631855185399595E-2</v>
      </c>
      <c r="G1351">
        <v>1.0583189230303001</v>
      </c>
      <c r="H1351">
        <v>0.29498165481093203</v>
      </c>
      <c r="I1351" s="10">
        <v>0.89069264069264098</v>
      </c>
      <c r="K1351">
        <v>6.0004652239746201E-2</v>
      </c>
      <c r="L1351">
        <v>0.72340796036852595</v>
      </c>
      <c r="M1351">
        <v>0.47434462748034401</v>
      </c>
      <c r="N1351" s="10">
        <v>0.92397660818713401</v>
      </c>
      <c r="P1351">
        <v>-1.46272029456534E-2</v>
      </c>
      <c r="Q1351">
        <v>-0.18571186575182799</v>
      </c>
      <c r="R1351">
        <v>0.85434013478098103</v>
      </c>
      <c r="S1351" s="10">
        <v>0.99772554965883198</v>
      </c>
    </row>
    <row r="1352" spans="1:19" x14ac:dyDescent="0.3">
      <c r="A1352" t="s">
        <v>1080</v>
      </c>
      <c r="B1352" t="s">
        <v>1081</v>
      </c>
      <c r="C1352" t="s">
        <v>1082</v>
      </c>
      <c r="D1352" s="2">
        <v>1</v>
      </c>
      <c r="F1352">
        <v>6.3848124308824902E-2</v>
      </c>
      <c r="G1352">
        <v>0.75443743769957505</v>
      </c>
      <c r="H1352">
        <v>0.45451441407712501</v>
      </c>
      <c r="I1352" s="10">
        <v>0.92840646651270198</v>
      </c>
      <c r="K1352">
        <v>-6.3199400637737199E-2</v>
      </c>
      <c r="L1352">
        <v>-0.73000307292394095</v>
      </c>
      <c r="M1352">
        <v>0.47033377012354899</v>
      </c>
      <c r="N1352" s="10">
        <v>0.92397660818713401</v>
      </c>
      <c r="P1352">
        <v>-0.12704752494656199</v>
      </c>
      <c r="Q1352">
        <v>-1.4482866827985601</v>
      </c>
      <c r="R1352">
        <v>0.15428079371022099</v>
      </c>
      <c r="S1352" s="10">
        <v>0.98938679245283001</v>
      </c>
    </row>
    <row r="1353" spans="1:19" x14ac:dyDescent="0.3">
      <c r="A1353" t="s">
        <v>368</v>
      </c>
      <c r="B1353" t="s">
        <v>369</v>
      </c>
      <c r="C1353" t="s">
        <v>370</v>
      </c>
      <c r="D1353" s="2">
        <v>1</v>
      </c>
      <c r="F1353">
        <v>-2.37643383057023E-2</v>
      </c>
      <c r="G1353">
        <v>-0.64683866518213695</v>
      </c>
      <c r="H1353">
        <v>0.521073193560464</v>
      </c>
      <c r="I1353" s="10">
        <v>0.93243243243243201</v>
      </c>
      <c r="K1353">
        <v>-2.8567505452194799E-2</v>
      </c>
      <c r="L1353">
        <v>-0.72588860687211898</v>
      </c>
      <c r="M1353">
        <v>0.47282291276675398</v>
      </c>
      <c r="N1353" s="10">
        <v>0.92397660818713401</v>
      </c>
      <c r="P1353">
        <v>-4.8031671464924697E-3</v>
      </c>
      <c r="Q1353">
        <v>-0.12684769353282899</v>
      </c>
      <c r="R1353">
        <v>0.90026712841632395</v>
      </c>
      <c r="S1353" s="10">
        <v>0.99772554965883198</v>
      </c>
    </row>
    <row r="1354" spans="1:19" x14ac:dyDescent="0.3">
      <c r="A1354" t="s">
        <v>2264</v>
      </c>
      <c r="B1354" t="s">
        <v>2265</v>
      </c>
      <c r="C1354" t="s">
        <v>2266</v>
      </c>
      <c r="D1354" s="2">
        <v>4</v>
      </c>
      <c r="F1354">
        <v>3.3781602361489402E-2</v>
      </c>
      <c r="G1354">
        <v>0.69947222332597703</v>
      </c>
      <c r="H1354">
        <v>0.48789385997753598</v>
      </c>
      <c r="I1354" s="10">
        <v>0.93243243243243201</v>
      </c>
      <c r="K1354">
        <v>3.4505184257851103E-2</v>
      </c>
      <c r="L1354">
        <v>0.73030003228412599</v>
      </c>
      <c r="M1354">
        <v>0.47015761886933699</v>
      </c>
      <c r="N1354" s="10">
        <v>0.92397660818713401</v>
      </c>
      <c r="P1354">
        <v>7.2358189636177695E-4</v>
      </c>
      <c r="Q1354">
        <v>1.56352275742309E-2</v>
      </c>
      <c r="R1354">
        <v>0.98767839760389398</v>
      </c>
      <c r="S1354" s="10">
        <v>0.99886449659348997</v>
      </c>
    </row>
    <row r="1355" spans="1:19" x14ac:dyDescent="0.3">
      <c r="A1355" t="s">
        <v>7111</v>
      </c>
      <c r="B1355" t="s">
        <v>7114</v>
      </c>
      <c r="C1355" t="s">
        <v>7115</v>
      </c>
      <c r="D1355" s="2">
        <v>1</v>
      </c>
      <c r="F1355">
        <v>-4.2982741869537197E-2</v>
      </c>
      <c r="G1355">
        <v>-0.55447390844029498</v>
      </c>
      <c r="H1355">
        <v>0.58207656308498701</v>
      </c>
      <c r="I1355" s="10">
        <v>0.94851605087825597</v>
      </c>
      <c r="K1355">
        <v>-6.1501397693754303E-2</v>
      </c>
      <c r="L1355">
        <v>-0.72363052605564804</v>
      </c>
      <c r="M1355">
        <v>0.474208161737177</v>
      </c>
      <c r="N1355" s="10">
        <v>0.92397660818713401</v>
      </c>
      <c r="P1355">
        <v>-1.85186558242172E-2</v>
      </c>
      <c r="Q1355">
        <v>-0.228345823927907</v>
      </c>
      <c r="R1355">
        <v>0.82154548858105603</v>
      </c>
      <c r="S1355" s="10">
        <v>0.99772554965883198</v>
      </c>
    </row>
    <row r="1356" spans="1:19" x14ac:dyDescent="0.3">
      <c r="A1356" t="s">
        <v>2841</v>
      </c>
      <c r="B1356" t="s">
        <v>2842</v>
      </c>
      <c r="C1356" t="s">
        <v>2843</v>
      </c>
      <c r="D1356" s="2">
        <v>4</v>
      </c>
      <c r="F1356">
        <v>2.5793098766542101E-2</v>
      </c>
      <c r="G1356">
        <v>0.48757028286363302</v>
      </c>
      <c r="H1356">
        <v>0.62838318981654795</v>
      </c>
      <c r="I1356" s="10">
        <v>0.95329527763362698</v>
      </c>
      <c r="K1356">
        <v>3.7671313593462298E-2</v>
      </c>
      <c r="L1356">
        <v>0.73288500284764402</v>
      </c>
      <c r="M1356">
        <v>0.46856944964432801</v>
      </c>
      <c r="N1356" s="10">
        <v>0.92397660818713401</v>
      </c>
      <c r="P1356">
        <v>1.1878214826920201E-2</v>
      </c>
      <c r="Q1356">
        <v>0.20501982895521001</v>
      </c>
      <c r="R1356">
        <v>0.83937869711718505</v>
      </c>
      <c r="S1356" s="10">
        <v>0.99772554965883198</v>
      </c>
    </row>
    <row r="1357" spans="1:19" x14ac:dyDescent="0.3">
      <c r="A1357" t="s">
        <v>3364</v>
      </c>
      <c r="B1357" t="s">
        <v>3365</v>
      </c>
      <c r="C1357" t="s">
        <v>3366</v>
      </c>
      <c r="D1357" s="2">
        <v>1</v>
      </c>
      <c r="F1357">
        <v>5.3388106564516098E-2</v>
      </c>
      <c r="G1357">
        <v>0.40343754065521598</v>
      </c>
      <c r="H1357">
        <v>0.68880456757768604</v>
      </c>
      <c r="I1357" s="10">
        <v>0.95329527763362698</v>
      </c>
      <c r="K1357">
        <v>8.8347826613865005E-2</v>
      </c>
      <c r="L1357">
        <v>0.72687797245838903</v>
      </c>
      <c r="M1357">
        <v>0.47223904904530101</v>
      </c>
      <c r="N1357" s="10">
        <v>0.92397660818713401</v>
      </c>
      <c r="P1357">
        <v>3.49597200493489E-2</v>
      </c>
      <c r="Q1357">
        <v>0.371546907683732</v>
      </c>
      <c r="R1357">
        <v>0.71310183451890696</v>
      </c>
      <c r="S1357" s="10">
        <v>0.99772554965883198</v>
      </c>
    </row>
    <row r="1358" spans="1:19" x14ac:dyDescent="0.3">
      <c r="A1358" t="s">
        <v>4030</v>
      </c>
      <c r="B1358" t="s">
        <v>4031</v>
      </c>
      <c r="C1358" t="s">
        <v>4032</v>
      </c>
      <c r="D1358" s="2">
        <v>27</v>
      </c>
      <c r="F1358">
        <v>1.9433944573686201E-2</v>
      </c>
      <c r="G1358">
        <v>0.40759730695824498</v>
      </c>
      <c r="H1358">
        <v>0.68574597529015302</v>
      </c>
      <c r="I1358" s="10">
        <v>0.95329527763362698</v>
      </c>
      <c r="K1358">
        <v>-3.3142139145896803E-2</v>
      </c>
      <c r="L1358">
        <v>-0.73064216597129505</v>
      </c>
      <c r="M1358">
        <v>0.46994627480344398</v>
      </c>
      <c r="N1358" s="10">
        <v>0.92397660818713401</v>
      </c>
      <c r="P1358">
        <v>-5.2576083719583E-2</v>
      </c>
      <c r="Q1358">
        <v>-1.0899657825293101</v>
      </c>
      <c r="R1358">
        <v>0.28225870460501701</v>
      </c>
      <c r="S1358" s="10">
        <v>0.99772554965883198</v>
      </c>
    </row>
    <row r="1359" spans="1:19" x14ac:dyDescent="0.3">
      <c r="A1359" t="s">
        <v>3060</v>
      </c>
      <c r="B1359" t="s">
        <v>3061</v>
      </c>
      <c r="C1359" t="s">
        <v>3062</v>
      </c>
      <c r="D1359" s="2">
        <v>1</v>
      </c>
      <c r="F1359">
        <v>-2.6123996557801399E-2</v>
      </c>
      <c r="G1359">
        <v>-0.33344280539961801</v>
      </c>
      <c r="H1359">
        <v>0.74050243354548895</v>
      </c>
      <c r="I1359" s="10">
        <v>0.96482657547630701</v>
      </c>
      <c r="K1359">
        <v>7.51301966052869E-2</v>
      </c>
      <c r="L1359">
        <v>0.73244951443436201</v>
      </c>
      <c r="M1359">
        <v>0.46882890303257202</v>
      </c>
      <c r="N1359" s="10">
        <v>0.92397660818713401</v>
      </c>
      <c r="P1359">
        <v>0.10125419316308799</v>
      </c>
      <c r="Q1359">
        <v>1.20749176863853</v>
      </c>
      <c r="R1359">
        <v>0.23400355672032899</v>
      </c>
      <c r="S1359" s="10">
        <v>0.99772554965883198</v>
      </c>
    </row>
    <row r="1360" spans="1:19" x14ac:dyDescent="0.3">
      <c r="A1360" t="s">
        <v>380</v>
      </c>
      <c r="B1360" t="s">
        <v>381</v>
      </c>
      <c r="C1360" t="s">
        <v>382</v>
      </c>
      <c r="D1360" s="2">
        <v>30</v>
      </c>
      <c r="F1360">
        <v>2.6548538003829999E-2</v>
      </c>
      <c r="G1360">
        <v>0.26138627283321098</v>
      </c>
      <c r="H1360">
        <v>0.79503163609135197</v>
      </c>
      <c r="I1360" s="10">
        <v>0.9765625</v>
      </c>
      <c r="K1360">
        <v>-7.7925936130489801E-2</v>
      </c>
      <c r="L1360">
        <v>-0.72595584214447795</v>
      </c>
      <c r="M1360">
        <v>0.47278547360539103</v>
      </c>
      <c r="N1360" s="10">
        <v>0.92397660818713401</v>
      </c>
      <c r="P1360">
        <v>-0.10447447413432</v>
      </c>
      <c r="Q1360">
        <v>-0.96979442635534896</v>
      </c>
      <c r="R1360">
        <v>0.338509172594534</v>
      </c>
      <c r="S1360" s="10">
        <v>0.99772554965883198</v>
      </c>
    </row>
    <row r="1361" spans="1:19" x14ac:dyDescent="0.3">
      <c r="A1361" t="s">
        <v>2868</v>
      </c>
      <c r="B1361" t="s">
        <v>2869</v>
      </c>
      <c r="C1361" t="s">
        <v>2870</v>
      </c>
      <c r="D1361" s="2">
        <v>1</v>
      </c>
      <c r="F1361">
        <v>8.4288437775163292E-3</v>
      </c>
      <c r="G1361">
        <v>0.19766893453218101</v>
      </c>
      <c r="H1361">
        <v>0.84421864470235897</v>
      </c>
      <c r="I1361" s="10">
        <v>0.98450279810589802</v>
      </c>
      <c r="K1361">
        <v>-3.2188097234739102E-2</v>
      </c>
      <c r="L1361">
        <v>-0.72540402149572203</v>
      </c>
      <c r="M1361">
        <v>0.47312017970797499</v>
      </c>
      <c r="N1361" s="10">
        <v>0.92397660818713401</v>
      </c>
      <c r="P1361">
        <v>-4.0616941012255402E-2</v>
      </c>
      <c r="Q1361">
        <v>-0.96718257634161198</v>
      </c>
      <c r="R1361">
        <v>0.33976731561213003</v>
      </c>
      <c r="S1361" s="10">
        <v>0.99772554965883198</v>
      </c>
    </row>
    <row r="1362" spans="1:19" x14ac:dyDescent="0.3">
      <c r="A1362" t="s">
        <v>6765</v>
      </c>
      <c r="B1362" t="s">
        <v>6766</v>
      </c>
      <c r="C1362" t="s">
        <v>6767</v>
      </c>
      <c r="D1362" s="2">
        <v>52</v>
      </c>
      <c r="F1362">
        <v>-1.0939302218698099E-2</v>
      </c>
      <c r="G1362">
        <v>-0.19156759046223501</v>
      </c>
      <c r="H1362">
        <v>0.84897435417446698</v>
      </c>
      <c r="I1362" s="10">
        <v>0.98450279810589802</v>
      </c>
      <c r="K1362">
        <v>4.22183849449035E-2</v>
      </c>
      <c r="L1362">
        <v>0.72486052768994902</v>
      </c>
      <c r="M1362">
        <v>0.47345357543991001</v>
      </c>
      <c r="N1362" s="10">
        <v>0.92397660818713401</v>
      </c>
      <c r="P1362">
        <v>5.31576871636016E-2</v>
      </c>
      <c r="Q1362">
        <v>1.0523400195824</v>
      </c>
      <c r="R1362">
        <v>0.29910351928116802</v>
      </c>
      <c r="S1362" s="10">
        <v>0.99772554965883198</v>
      </c>
    </row>
    <row r="1363" spans="1:19" x14ac:dyDescent="0.3">
      <c r="A1363" t="s">
        <v>1489</v>
      </c>
      <c r="B1363" t="s">
        <v>1490</v>
      </c>
      <c r="C1363" t="s">
        <v>1491</v>
      </c>
      <c r="D1363" s="2">
        <v>1</v>
      </c>
      <c r="F1363">
        <v>-1.41279385427598E-2</v>
      </c>
      <c r="G1363">
        <v>-0.10959029758393</v>
      </c>
      <c r="H1363">
        <v>0.91321770872332497</v>
      </c>
      <c r="I1363" s="10">
        <v>0.99395161290322598</v>
      </c>
      <c r="K1363">
        <v>9.75348242144123E-2</v>
      </c>
      <c r="L1363">
        <v>0.72837702090179501</v>
      </c>
      <c r="M1363">
        <v>0.47133489329839001</v>
      </c>
      <c r="N1363" s="10">
        <v>0.92397660818713401</v>
      </c>
      <c r="P1363">
        <v>0.111662762757172</v>
      </c>
      <c r="Q1363">
        <v>0.90420880386927904</v>
      </c>
      <c r="R1363">
        <v>0.371998128041932</v>
      </c>
      <c r="S1363" s="10">
        <v>0.99772554965883198</v>
      </c>
    </row>
    <row r="1364" spans="1:19" x14ac:dyDescent="0.3">
      <c r="A1364" t="s">
        <v>5378</v>
      </c>
      <c r="B1364" t="s">
        <v>5379</v>
      </c>
      <c r="C1364" t="s">
        <v>5380</v>
      </c>
      <c r="D1364" s="2">
        <v>3</v>
      </c>
      <c r="F1364">
        <v>7.00578923256223E-3</v>
      </c>
      <c r="G1364">
        <v>0.101024303899119</v>
      </c>
      <c r="H1364">
        <v>0.91992886559341103</v>
      </c>
      <c r="I1364" s="10">
        <v>0.99395161290322598</v>
      </c>
      <c r="K1364">
        <v>4.4129792508403501E-2</v>
      </c>
      <c r="L1364">
        <v>0.72969095342513302</v>
      </c>
      <c r="M1364">
        <v>0.47052433545488598</v>
      </c>
      <c r="N1364" s="10">
        <v>0.92397660818713401</v>
      </c>
      <c r="P1364">
        <v>3.7124003275841297E-2</v>
      </c>
      <c r="Q1364">
        <v>0.50477103994955097</v>
      </c>
      <c r="R1364">
        <v>0.61733245975290196</v>
      </c>
      <c r="S1364" s="10">
        <v>0.99772554965883198</v>
      </c>
    </row>
    <row r="1365" spans="1:19" x14ac:dyDescent="0.3">
      <c r="A1365" t="s">
        <v>6883</v>
      </c>
      <c r="B1365" t="s">
        <v>6884</v>
      </c>
      <c r="C1365" t="s">
        <v>6885</v>
      </c>
      <c r="D1365" s="2">
        <v>1</v>
      </c>
      <c r="F1365">
        <v>5.0145018582048503E-3</v>
      </c>
      <c r="G1365">
        <v>0.101958821252895</v>
      </c>
      <c r="H1365">
        <v>0.91918420067390505</v>
      </c>
      <c r="I1365" s="10">
        <v>0.99395161290322598</v>
      </c>
      <c r="K1365">
        <v>3.3532630616915901E-2</v>
      </c>
      <c r="L1365">
        <v>0.72396205276421099</v>
      </c>
      <c r="M1365">
        <v>0.47400842381130698</v>
      </c>
      <c r="N1365" s="10">
        <v>0.92397660818713401</v>
      </c>
      <c r="P1365">
        <v>2.8518128758711101E-2</v>
      </c>
      <c r="Q1365">
        <v>0.545733317758757</v>
      </c>
      <c r="R1365">
        <v>0.58921059528266595</v>
      </c>
      <c r="S1365" s="10">
        <v>0.99772554965883198</v>
      </c>
    </row>
    <row r="1366" spans="1:19" x14ac:dyDescent="0.3">
      <c r="A1366" t="s">
        <v>648</v>
      </c>
      <c r="B1366" t="s">
        <v>649</v>
      </c>
      <c r="C1366" t="s">
        <v>650</v>
      </c>
      <c r="D1366" s="2">
        <v>3</v>
      </c>
      <c r="F1366">
        <v>-4.6155861880446498E-3</v>
      </c>
      <c r="G1366">
        <v>-5.7404673678781402E-2</v>
      </c>
      <c r="H1366">
        <v>0.95446667914638705</v>
      </c>
      <c r="I1366" s="10">
        <v>0.99500768049155097</v>
      </c>
      <c r="K1366">
        <v>-5.5897208903267298E-2</v>
      </c>
      <c r="L1366">
        <v>-0.72381501171707396</v>
      </c>
      <c r="M1366">
        <v>0.47409977536503201</v>
      </c>
      <c r="N1366" s="10">
        <v>0.92397660818713401</v>
      </c>
      <c r="P1366">
        <v>-5.1281622715222602E-2</v>
      </c>
      <c r="Q1366">
        <v>-0.657796138568988</v>
      </c>
      <c r="R1366">
        <v>0.51536971171845702</v>
      </c>
      <c r="S1366" s="10">
        <v>0.99772554965883198</v>
      </c>
    </row>
    <row r="1367" spans="1:19" x14ac:dyDescent="0.3">
      <c r="A1367" t="s">
        <v>6778</v>
      </c>
      <c r="B1367" t="s">
        <v>6783</v>
      </c>
      <c r="C1367" t="s">
        <v>6784</v>
      </c>
      <c r="D1367" s="2">
        <v>2</v>
      </c>
      <c r="F1367">
        <v>6.0274327317736704E-3</v>
      </c>
      <c r="G1367">
        <v>7.5304803120107996E-2</v>
      </c>
      <c r="H1367">
        <v>0.94032890303257199</v>
      </c>
      <c r="I1367" s="10">
        <v>0.99500768049155097</v>
      </c>
      <c r="K1367">
        <v>-5.1693350324813502E-2</v>
      </c>
      <c r="L1367">
        <v>-0.727467761319884</v>
      </c>
      <c r="M1367">
        <v>0.47188393859977501</v>
      </c>
      <c r="N1367" s="10">
        <v>0.92397660818713401</v>
      </c>
      <c r="P1367">
        <v>-5.7720783056587101E-2</v>
      </c>
      <c r="Q1367">
        <v>-0.66732677326871703</v>
      </c>
      <c r="R1367">
        <v>0.50930044926993601</v>
      </c>
      <c r="S1367" s="10">
        <v>0.99772554965883198</v>
      </c>
    </row>
    <row r="1368" spans="1:19" x14ac:dyDescent="0.3">
      <c r="A1368" t="s">
        <v>47</v>
      </c>
      <c r="B1368" t="s">
        <v>48</v>
      </c>
      <c r="C1368" t="s">
        <v>49</v>
      </c>
      <c r="D1368" s="2">
        <v>3</v>
      </c>
      <c r="F1368">
        <v>-1.30750057572426E-3</v>
      </c>
      <c r="G1368">
        <v>-2.9315589427187299E-2</v>
      </c>
      <c r="H1368">
        <v>0.97677854736053904</v>
      </c>
      <c r="I1368" s="10">
        <v>0.99618320610686995</v>
      </c>
      <c r="K1368">
        <v>-3.4823156635208297E-2</v>
      </c>
      <c r="L1368">
        <v>-0.73393463230480405</v>
      </c>
      <c r="M1368">
        <v>0.46793167353051301</v>
      </c>
      <c r="N1368" s="10">
        <v>0.92397660818713401</v>
      </c>
      <c r="P1368">
        <v>-3.3515656059483999E-2</v>
      </c>
      <c r="Q1368">
        <v>-0.61889672402525597</v>
      </c>
      <c r="R1368">
        <v>0.54039067764882098</v>
      </c>
      <c r="S1368" s="10">
        <v>0.99772554965883198</v>
      </c>
    </row>
    <row r="1369" spans="1:19" x14ac:dyDescent="0.3">
      <c r="A1369" t="s">
        <v>909</v>
      </c>
      <c r="B1369" t="s">
        <v>912</v>
      </c>
      <c r="C1369" t="s">
        <v>913</v>
      </c>
      <c r="D1369" s="2">
        <v>1</v>
      </c>
      <c r="F1369">
        <v>3.2889943013237901E-3</v>
      </c>
      <c r="G1369">
        <v>1.9511139831982102E-2</v>
      </c>
      <c r="H1369">
        <v>0.98452414825907897</v>
      </c>
      <c r="I1369" s="10">
        <v>0.99698681732579997</v>
      </c>
      <c r="K1369">
        <v>0.106004985183559</v>
      </c>
      <c r="L1369">
        <v>0.72659014580005199</v>
      </c>
      <c r="M1369">
        <v>0.47241594908274098</v>
      </c>
      <c r="N1369" s="10">
        <v>0.92397660818713401</v>
      </c>
      <c r="P1369">
        <v>0.102715990882235</v>
      </c>
      <c r="Q1369">
        <v>0.75506751046046305</v>
      </c>
      <c r="R1369">
        <v>0.45551797079745399</v>
      </c>
      <c r="S1369" s="10">
        <v>0.99772554965883198</v>
      </c>
    </row>
    <row r="1370" spans="1:19" x14ac:dyDescent="0.3">
      <c r="A1370" t="s">
        <v>6176</v>
      </c>
      <c r="B1370" t="s">
        <v>6177</v>
      </c>
      <c r="C1370" t="s">
        <v>6178</v>
      </c>
      <c r="D1370" s="2">
        <v>23</v>
      </c>
      <c r="F1370">
        <v>-1.9372455700226701E-3</v>
      </c>
      <c r="G1370">
        <v>-1.7675294222135499E-2</v>
      </c>
      <c r="H1370">
        <v>0.98598783227255704</v>
      </c>
      <c r="I1370" s="10">
        <v>0.99698681732579997</v>
      </c>
      <c r="K1370">
        <v>8.7801782451397206E-2</v>
      </c>
      <c r="L1370">
        <v>0.72772330171365496</v>
      </c>
      <c r="M1370">
        <v>0.47172950205915398</v>
      </c>
      <c r="N1370" s="10">
        <v>0.92397660818713401</v>
      </c>
      <c r="P1370">
        <v>8.9739028021419906E-2</v>
      </c>
      <c r="Q1370">
        <v>0.75961034124281002</v>
      </c>
      <c r="R1370">
        <v>0.45276413328341403</v>
      </c>
      <c r="S1370" s="10">
        <v>0.99772554965883198</v>
      </c>
    </row>
    <row r="1371" spans="1:19" x14ac:dyDescent="0.3">
      <c r="A1371" t="s">
        <v>5850</v>
      </c>
      <c r="B1371" t="s">
        <v>5851</v>
      </c>
      <c r="C1371" t="s">
        <v>5852</v>
      </c>
      <c r="D1371" s="2">
        <v>2</v>
      </c>
      <c r="F1371">
        <v>-4.3745232492217102E-2</v>
      </c>
      <c r="G1371">
        <v>-0.69024712896378504</v>
      </c>
      <c r="H1371">
        <v>0.49358723324597498</v>
      </c>
      <c r="I1371" s="10">
        <v>0.93243243243243201</v>
      </c>
      <c r="K1371">
        <v>-4.1681906740737101E-2</v>
      </c>
      <c r="L1371">
        <v>-0.72258279898614497</v>
      </c>
      <c r="M1371">
        <v>0.47484481467615097</v>
      </c>
      <c r="N1371" s="10">
        <v>0.924032140248356</v>
      </c>
      <c r="P1371">
        <v>2.0633257514799902E-3</v>
      </c>
      <c r="Q1371">
        <v>3.3953960236568902E-2</v>
      </c>
      <c r="R1371">
        <v>0.97319955073006403</v>
      </c>
      <c r="S1371" s="10">
        <v>0.99772554965883198</v>
      </c>
    </row>
    <row r="1372" spans="1:19" x14ac:dyDescent="0.3">
      <c r="A1372" t="s">
        <v>3166</v>
      </c>
      <c r="B1372" t="s">
        <v>3167</v>
      </c>
      <c r="C1372" t="s">
        <v>3168</v>
      </c>
      <c r="D1372" s="2">
        <v>9</v>
      </c>
      <c r="F1372">
        <v>4.4600028292001402E-2</v>
      </c>
      <c r="G1372">
        <v>2.4434520190762501</v>
      </c>
      <c r="H1372">
        <v>1.74230625233995E-2</v>
      </c>
      <c r="I1372" s="10">
        <v>0.48648648648648701</v>
      </c>
      <c r="K1372">
        <v>-1.66985156913864E-2</v>
      </c>
      <c r="L1372">
        <v>-0.71971125206156505</v>
      </c>
      <c r="M1372">
        <v>0.47658742044178198</v>
      </c>
      <c r="N1372" s="10">
        <v>0.92552422270426604</v>
      </c>
      <c r="P1372">
        <v>-6.1298543983387799E-2</v>
      </c>
      <c r="Q1372">
        <v>-2.7128554673479401</v>
      </c>
      <c r="R1372">
        <v>8.8616622987645107E-3</v>
      </c>
      <c r="S1372" s="10">
        <v>0.56666666666666698</v>
      </c>
    </row>
    <row r="1373" spans="1:19" x14ac:dyDescent="0.3">
      <c r="A1373" t="s">
        <v>2342</v>
      </c>
      <c r="B1373" t="s">
        <v>2343</v>
      </c>
      <c r="C1373" t="s">
        <v>2344</v>
      </c>
      <c r="D1373" s="2">
        <v>2</v>
      </c>
      <c r="F1373">
        <v>-0.100238305142891</v>
      </c>
      <c r="G1373">
        <v>-1.87014779697973</v>
      </c>
      <c r="H1373">
        <v>6.6378697117184596E-2</v>
      </c>
      <c r="I1373" s="10">
        <v>0.70720720720720698</v>
      </c>
      <c r="K1373">
        <v>-4.0260854334440502E-2</v>
      </c>
      <c r="L1373">
        <v>-0.71305723256967801</v>
      </c>
      <c r="M1373">
        <v>0.48061812055410003</v>
      </c>
      <c r="N1373" s="10">
        <v>0.92552422270426604</v>
      </c>
      <c r="P1373">
        <v>5.9977450808450503E-2</v>
      </c>
      <c r="Q1373">
        <v>1.1527921733859501</v>
      </c>
      <c r="R1373">
        <v>0.25571752152751798</v>
      </c>
      <c r="S1373" s="10">
        <v>0.99772554965883198</v>
      </c>
    </row>
    <row r="1374" spans="1:19" x14ac:dyDescent="0.3">
      <c r="A1374" t="s">
        <v>4877</v>
      </c>
      <c r="B1374" t="s">
        <v>4878</v>
      </c>
      <c r="C1374" t="s">
        <v>4879</v>
      </c>
      <c r="D1374" s="2">
        <v>1</v>
      </c>
      <c r="F1374">
        <v>-0.232637372248927</v>
      </c>
      <c r="G1374">
        <v>-1.8120540451173699</v>
      </c>
      <c r="H1374">
        <v>7.5075439910145994E-2</v>
      </c>
      <c r="I1374" s="10">
        <v>0.73360655737704905</v>
      </c>
      <c r="K1374">
        <v>-0.10488877849405701</v>
      </c>
      <c r="L1374">
        <v>-0.71521978088078897</v>
      </c>
      <c r="M1374">
        <v>0.47929296143766398</v>
      </c>
      <c r="N1374" s="10">
        <v>0.92552422270426604</v>
      </c>
      <c r="P1374">
        <v>0.12774859375486899</v>
      </c>
      <c r="Q1374">
        <v>0.87774556556640404</v>
      </c>
      <c r="R1374">
        <v>0.38610539123923598</v>
      </c>
      <c r="S1374" s="10">
        <v>0.99772554965883198</v>
      </c>
    </row>
    <row r="1375" spans="1:19" x14ac:dyDescent="0.3">
      <c r="A1375" t="s">
        <v>7240</v>
      </c>
      <c r="B1375" t="s">
        <v>7241</v>
      </c>
      <c r="C1375" t="s">
        <v>7242</v>
      </c>
      <c r="D1375" s="2">
        <v>9</v>
      </c>
      <c r="F1375">
        <v>-4.3441263109884998E-2</v>
      </c>
      <c r="G1375">
        <v>-1.3320918703344999</v>
      </c>
      <c r="H1375">
        <v>0.188424747285661</v>
      </c>
      <c r="I1375" s="10">
        <v>0.84536082474226804</v>
      </c>
      <c r="K1375">
        <v>-2.4725841749809602E-2</v>
      </c>
      <c r="L1375">
        <v>-0.713155084641514</v>
      </c>
      <c r="M1375">
        <v>0.48055559715462398</v>
      </c>
      <c r="N1375" s="10">
        <v>0.92552422270426604</v>
      </c>
      <c r="P1375">
        <v>1.8715421360075399E-2</v>
      </c>
      <c r="Q1375">
        <v>0.65231715499176601</v>
      </c>
      <c r="R1375">
        <v>0.518822725570947</v>
      </c>
      <c r="S1375" s="10">
        <v>0.99772554965883198</v>
      </c>
    </row>
    <row r="1376" spans="1:19" x14ac:dyDescent="0.3">
      <c r="A1376" t="s">
        <v>7546</v>
      </c>
      <c r="B1376" t="s">
        <v>7547</v>
      </c>
      <c r="C1376" t="s">
        <v>7548</v>
      </c>
      <c r="D1376" s="2">
        <v>1</v>
      </c>
      <c r="F1376">
        <v>0.10720580469036201</v>
      </c>
      <c r="G1376">
        <v>1.1949504921573699</v>
      </c>
      <c r="H1376">
        <v>0.237365031823287</v>
      </c>
      <c r="I1376" s="10">
        <v>0.86680613668061401</v>
      </c>
      <c r="K1376">
        <v>6.8166011028853807E-2</v>
      </c>
      <c r="L1376">
        <v>0.71722664591269503</v>
      </c>
      <c r="M1376">
        <v>0.47808030700112297</v>
      </c>
      <c r="N1376" s="10">
        <v>0.92552422270426604</v>
      </c>
      <c r="P1376">
        <v>-3.9039793661508303E-2</v>
      </c>
      <c r="Q1376">
        <v>-0.50747354410936696</v>
      </c>
      <c r="R1376">
        <v>0.61544739797828496</v>
      </c>
      <c r="S1376" s="10">
        <v>0.99772554965883198</v>
      </c>
    </row>
    <row r="1377" spans="1:19" x14ac:dyDescent="0.3">
      <c r="A1377" t="s">
        <v>5489</v>
      </c>
      <c r="B1377" t="s">
        <v>5490</v>
      </c>
      <c r="C1377" t="s">
        <v>5491</v>
      </c>
      <c r="D1377" s="2">
        <v>2</v>
      </c>
      <c r="F1377">
        <v>7.2358538043395704E-2</v>
      </c>
      <c r="G1377">
        <v>1.11191215731412</v>
      </c>
      <c r="H1377">
        <v>0.27133264694870801</v>
      </c>
      <c r="I1377" s="10">
        <v>0.89047619047618998</v>
      </c>
      <c r="K1377">
        <v>4.6792094438110103E-2</v>
      </c>
      <c r="L1377">
        <v>0.720436669540099</v>
      </c>
      <c r="M1377">
        <v>0.47615087982029197</v>
      </c>
      <c r="N1377" s="10">
        <v>0.92552422270426604</v>
      </c>
      <c r="P1377">
        <v>-2.5566443605285601E-2</v>
      </c>
      <c r="Q1377">
        <v>-0.42954633564915101</v>
      </c>
      <c r="R1377">
        <v>0.67080943466866305</v>
      </c>
      <c r="S1377" s="10">
        <v>0.99772554965883198</v>
      </c>
    </row>
    <row r="1378" spans="1:19" x14ac:dyDescent="0.3">
      <c r="A1378" t="s">
        <v>1209</v>
      </c>
      <c r="B1378" t="s">
        <v>1210</v>
      </c>
      <c r="C1378" t="s">
        <v>1211</v>
      </c>
      <c r="D1378" s="2">
        <v>8</v>
      </c>
      <c r="F1378">
        <v>-7.0214213171856193E-2</v>
      </c>
      <c r="G1378">
        <v>-1.02378473112151</v>
      </c>
      <c r="H1378">
        <v>0.31085904155746902</v>
      </c>
      <c r="I1378" s="10">
        <v>0.89069264069264098</v>
      </c>
      <c r="K1378">
        <v>-4.4477468554805201E-2</v>
      </c>
      <c r="L1378">
        <v>-0.71281767759865</v>
      </c>
      <c r="M1378">
        <v>0.48076956196181198</v>
      </c>
      <c r="N1378" s="10">
        <v>0.92552422270426604</v>
      </c>
      <c r="P1378">
        <v>2.5736744617050899E-2</v>
      </c>
      <c r="Q1378">
        <v>0.35634597157798398</v>
      </c>
      <c r="R1378">
        <v>0.72435286409584398</v>
      </c>
      <c r="S1378" s="10">
        <v>0.99772554965883198</v>
      </c>
    </row>
    <row r="1379" spans="1:19" x14ac:dyDescent="0.3">
      <c r="A1379" t="s">
        <v>287</v>
      </c>
      <c r="B1379" t="s">
        <v>288</v>
      </c>
      <c r="C1379" t="s">
        <v>289</v>
      </c>
      <c r="D1379" s="2">
        <v>1</v>
      </c>
      <c r="F1379">
        <v>-0.19424064823889001</v>
      </c>
      <c r="G1379">
        <v>-0.87224857804825895</v>
      </c>
      <c r="H1379">
        <v>0.38751460127293103</v>
      </c>
      <c r="I1379" s="10">
        <v>0.91291418861512297</v>
      </c>
      <c r="K1379">
        <v>-0.17023963653510199</v>
      </c>
      <c r="L1379">
        <v>-0.71679752285791798</v>
      </c>
      <c r="M1379">
        <v>0.478349681767128</v>
      </c>
      <c r="N1379" s="10">
        <v>0.92552422270426604</v>
      </c>
      <c r="P1379">
        <v>2.4001011703788201E-2</v>
      </c>
      <c r="Q1379">
        <v>0.10042985711050501</v>
      </c>
      <c r="R1379">
        <v>0.92100449269936402</v>
      </c>
      <c r="S1379" s="10">
        <v>0.99772554965883198</v>
      </c>
    </row>
    <row r="1380" spans="1:19" x14ac:dyDescent="0.3">
      <c r="A1380" t="s">
        <v>4949</v>
      </c>
      <c r="B1380" t="s">
        <v>4950</v>
      </c>
      <c r="C1380" t="s">
        <v>4951</v>
      </c>
      <c r="D1380" s="2">
        <v>4</v>
      </c>
      <c r="F1380">
        <v>-8.9809513340469105E-2</v>
      </c>
      <c r="G1380">
        <v>-0.79819993784927401</v>
      </c>
      <c r="H1380">
        <v>0.42882983901160598</v>
      </c>
      <c r="I1380" s="10">
        <v>0.92332015810276702</v>
      </c>
      <c r="K1380">
        <v>-7.0767413100309207E-2</v>
      </c>
      <c r="L1380">
        <v>-0.71754538840172699</v>
      </c>
      <c r="M1380">
        <v>0.47789273680269601</v>
      </c>
      <c r="N1380" s="10">
        <v>0.92552422270426604</v>
      </c>
      <c r="P1380">
        <v>1.9042100240159902E-2</v>
      </c>
      <c r="Q1380">
        <v>0.18454922888490999</v>
      </c>
      <c r="R1380">
        <v>0.85524728566080099</v>
      </c>
      <c r="S1380" s="10">
        <v>0.99772554965883198</v>
      </c>
    </row>
    <row r="1381" spans="1:19" x14ac:dyDescent="0.3">
      <c r="A1381" t="s">
        <v>6233</v>
      </c>
      <c r="B1381" t="s">
        <v>6234</v>
      </c>
      <c r="C1381" t="s">
        <v>6235</v>
      </c>
      <c r="D1381" s="2">
        <v>1</v>
      </c>
      <c r="F1381">
        <v>5.2216002669597299E-2</v>
      </c>
      <c r="G1381">
        <v>0.66443146714352297</v>
      </c>
      <c r="H1381">
        <v>0.50981149382253799</v>
      </c>
      <c r="I1381" s="10">
        <v>0.93243243243243201</v>
      </c>
      <c r="K1381">
        <v>6.2531298640928601E-2</v>
      </c>
      <c r="L1381">
        <v>0.71907482292840097</v>
      </c>
      <c r="M1381">
        <v>0.47697435417446599</v>
      </c>
      <c r="N1381" s="10">
        <v>0.92552422270426604</v>
      </c>
      <c r="P1381">
        <v>1.0315295971331399E-2</v>
      </c>
      <c r="Q1381">
        <v>0.142124312346567</v>
      </c>
      <c r="R1381">
        <v>0.88831767128416295</v>
      </c>
      <c r="S1381" s="10">
        <v>0.99772554965883198</v>
      </c>
    </row>
    <row r="1382" spans="1:19" x14ac:dyDescent="0.3">
      <c r="A1382" t="s">
        <v>6624</v>
      </c>
      <c r="B1382" t="s">
        <v>6625</v>
      </c>
      <c r="C1382" t="s">
        <v>6626</v>
      </c>
      <c r="D1382" s="2">
        <v>5</v>
      </c>
      <c r="F1382">
        <v>-4.7539628952198099E-2</v>
      </c>
      <c r="G1382">
        <v>-0.66880166742631397</v>
      </c>
      <c r="H1382">
        <v>0.50701553725196602</v>
      </c>
      <c r="I1382" s="10">
        <v>0.93243243243243201</v>
      </c>
      <c r="K1382">
        <v>-5.5829477891834102E-2</v>
      </c>
      <c r="L1382">
        <v>-0.71599971435583198</v>
      </c>
      <c r="M1382">
        <v>0.47883077499063997</v>
      </c>
      <c r="N1382" s="10">
        <v>0.92552422270426604</v>
      </c>
      <c r="P1382">
        <v>-8.2898489396359999E-3</v>
      </c>
      <c r="Q1382">
        <v>-0.100951152653889</v>
      </c>
      <c r="R1382">
        <v>0.92059247472856598</v>
      </c>
      <c r="S1382" s="10">
        <v>0.99772554965883198</v>
      </c>
    </row>
    <row r="1383" spans="1:19" x14ac:dyDescent="0.3">
      <c r="A1383" t="s">
        <v>6943</v>
      </c>
      <c r="B1383" t="s">
        <v>6944</v>
      </c>
      <c r="C1383" t="s">
        <v>6953</v>
      </c>
      <c r="D1383" s="2">
        <v>55</v>
      </c>
      <c r="F1383">
        <v>-1.6147577424277301E-2</v>
      </c>
      <c r="G1383">
        <v>-0.54451906987680498</v>
      </c>
      <c r="H1383">
        <v>0.58881729689255002</v>
      </c>
      <c r="I1383" s="10">
        <v>0.94851605087825597</v>
      </c>
      <c r="K1383">
        <v>2.2529457361688401E-2</v>
      </c>
      <c r="L1383">
        <v>0.71661719479893804</v>
      </c>
      <c r="M1383">
        <v>0.47845862972669401</v>
      </c>
      <c r="N1383" s="10">
        <v>0.92552422270426604</v>
      </c>
      <c r="P1383">
        <v>3.8677034785965701E-2</v>
      </c>
      <c r="Q1383">
        <v>1.1503321990998701</v>
      </c>
      <c r="R1383">
        <v>0.25672931486334699</v>
      </c>
      <c r="S1383" s="10">
        <v>0.99772554965883198</v>
      </c>
    </row>
    <row r="1384" spans="1:19" x14ac:dyDescent="0.3">
      <c r="A1384" t="s">
        <v>2654</v>
      </c>
      <c r="B1384" t="s">
        <v>2655</v>
      </c>
      <c r="C1384" t="s">
        <v>2656</v>
      </c>
      <c r="D1384" s="2">
        <v>25</v>
      </c>
      <c r="F1384">
        <v>5.4886739663498697E-2</v>
      </c>
      <c r="G1384">
        <v>0.375698134511461</v>
      </c>
      <c r="H1384">
        <v>0.70910838637214502</v>
      </c>
      <c r="I1384" s="10">
        <v>0.95824949698189099</v>
      </c>
      <c r="K1384">
        <v>-0.109525358204544</v>
      </c>
      <c r="L1384">
        <v>-0.71637936684172598</v>
      </c>
      <c r="M1384">
        <v>0.47860220891052002</v>
      </c>
      <c r="N1384" s="10">
        <v>0.92552422270426604</v>
      </c>
      <c r="P1384">
        <v>-0.16441209786804201</v>
      </c>
      <c r="Q1384">
        <v>-1.08014205681797</v>
      </c>
      <c r="R1384">
        <v>0.286587607637589</v>
      </c>
      <c r="S1384" s="10">
        <v>0.99772554965883198</v>
      </c>
    </row>
    <row r="1385" spans="1:19" x14ac:dyDescent="0.3">
      <c r="A1385" t="s">
        <v>5591</v>
      </c>
      <c r="B1385" t="s">
        <v>5592</v>
      </c>
      <c r="C1385" t="s">
        <v>5593</v>
      </c>
      <c r="D1385" s="2">
        <v>7</v>
      </c>
      <c r="F1385">
        <v>-5.2218396901357496E-3</v>
      </c>
      <c r="G1385">
        <v>-0.19729829011613401</v>
      </c>
      <c r="H1385">
        <v>0.84450748783227303</v>
      </c>
      <c r="I1385" s="10">
        <v>0.98450279810589802</v>
      </c>
      <c r="K1385">
        <v>1.92936888066071E-2</v>
      </c>
      <c r="L1385">
        <v>0.712595189411801</v>
      </c>
      <c r="M1385">
        <v>0.480906214900786</v>
      </c>
      <c r="N1385" s="10">
        <v>0.92552422270426604</v>
      </c>
      <c r="P1385">
        <v>2.4515528496742801E-2</v>
      </c>
      <c r="Q1385">
        <v>0.820574624403831</v>
      </c>
      <c r="R1385">
        <v>0.417538000748783</v>
      </c>
      <c r="S1385" s="10">
        <v>0.99772554965883198</v>
      </c>
    </row>
    <row r="1386" spans="1:19" x14ac:dyDescent="0.3">
      <c r="A1386" t="s">
        <v>4920</v>
      </c>
      <c r="B1386" t="s">
        <v>4921</v>
      </c>
      <c r="C1386" t="s">
        <v>4922</v>
      </c>
      <c r="D1386" s="2">
        <v>1</v>
      </c>
      <c r="F1386">
        <v>-0.13812192260076001</v>
      </c>
      <c r="G1386">
        <v>-1.71022308296481</v>
      </c>
      <c r="H1386">
        <v>9.2505803070011203E-2</v>
      </c>
      <c r="I1386" s="10">
        <v>0.75895765472312704</v>
      </c>
      <c r="K1386">
        <v>-6.9428578339338701E-2</v>
      </c>
      <c r="L1386">
        <v>-0.71098810215066999</v>
      </c>
      <c r="M1386">
        <v>0.481878135529764</v>
      </c>
      <c r="N1386" s="10">
        <v>0.925685425685426</v>
      </c>
      <c r="P1386">
        <v>6.8693344261421499E-2</v>
      </c>
      <c r="Q1386">
        <v>0.60619978751567005</v>
      </c>
      <c r="R1386">
        <v>0.548741669786597</v>
      </c>
      <c r="S1386" s="10">
        <v>0.99772554965883198</v>
      </c>
    </row>
    <row r="1387" spans="1:19" x14ac:dyDescent="0.3">
      <c r="A1387" t="s">
        <v>299</v>
      </c>
      <c r="B1387" t="s">
        <v>300</v>
      </c>
      <c r="C1387" t="s">
        <v>301</v>
      </c>
      <c r="D1387" s="2">
        <v>1</v>
      </c>
      <c r="F1387">
        <v>-0.21299596158150599</v>
      </c>
      <c r="G1387">
        <v>-1.67770709612143</v>
      </c>
      <c r="H1387">
        <v>9.8821228004492695E-2</v>
      </c>
      <c r="I1387" s="10">
        <v>0.765822784810127</v>
      </c>
      <c r="K1387">
        <v>-9.0426786429380707E-2</v>
      </c>
      <c r="L1387">
        <v>-0.71133337277631903</v>
      </c>
      <c r="M1387">
        <v>0.48165350056158701</v>
      </c>
      <c r="N1387" s="10">
        <v>0.925685425685426</v>
      </c>
      <c r="P1387">
        <v>0.122569175152125</v>
      </c>
      <c r="Q1387">
        <v>1.0891455656503699</v>
      </c>
      <c r="R1387">
        <v>0.28262055409958797</v>
      </c>
      <c r="S1387" s="10">
        <v>0.99772554965883198</v>
      </c>
    </row>
    <row r="1388" spans="1:19" x14ac:dyDescent="0.3">
      <c r="A1388" t="s">
        <v>4706</v>
      </c>
      <c r="B1388" t="s">
        <v>4707</v>
      </c>
      <c r="C1388" t="s">
        <v>4708</v>
      </c>
      <c r="D1388" s="2">
        <v>1</v>
      </c>
      <c r="F1388">
        <v>-5.6723016097683002E-2</v>
      </c>
      <c r="G1388">
        <v>-0.532098735561084</v>
      </c>
      <c r="H1388">
        <v>0.59733489329838996</v>
      </c>
      <c r="I1388" s="10">
        <v>0.94979079497907903</v>
      </c>
      <c r="K1388">
        <v>-6.7226954698165906E-2</v>
      </c>
      <c r="L1388">
        <v>-0.71131592382901998</v>
      </c>
      <c r="M1388">
        <v>0.48166660426806401</v>
      </c>
      <c r="N1388" s="10">
        <v>0.925685425685426</v>
      </c>
      <c r="P1388">
        <v>-1.05039386004829E-2</v>
      </c>
      <c r="Q1388">
        <v>-0.102700063707235</v>
      </c>
      <c r="R1388">
        <v>0.91920834893298398</v>
      </c>
      <c r="S1388" s="10">
        <v>0.99772554965883198</v>
      </c>
    </row>
    <row r="1389" spans="1:19" x14ac:dyDescent="0.3">
      <c r="A1389" t="s">
        <v>6042</v>
      </c>
      <c r="B1389" t="s">
        <v>6043</v>
      </c>
      <c r="C1389" t="s">
        <v>6044</v>
      </c>
      <c r="D1389" s="2">
        <v>2</v>
      </c>
      <c r="F1389">
        <v>6.12854957457276E-2</v>
      </c>
      <c r="G1389">
        <v>1.18111199518641</v>
      </c>
      <c r="H1389">
        <v>0.24281486334706101</v>
      </c>
      <c r="I1389" s="10">
        <v>0.86878453038673997</v>
      </c>
      <c r="K1389">
        <v>3.85136389309884E-2</v>
      </c>
      <c r="L1389">
        <v>0.71005124013743903</v>
      </c>
      <c r="M1389">
        <v>0.48244571321602397</v>
      </c>
      <c r="N1389" s="10">
        <v>0.92609949531362701</v>
      </c>
      <c r="P1389">
        <v>-2.27718568147392E-2</v>
      </c>
      <c r="Q1389">
        <v>-0.48062146841904901</v>
      </c>
      <c r="R1389">
        <v>0.634341070760015</v>
      </c>
      <c r="S1389" s="10">
        <v>0.99772554965883198</v>
      </c>
    </row>
    <row r="1390" spans="1:19" x14ac:dyDescent="0.3">
      <c r="A1390" t="s">
        <v>983</v>
      </c>
      <c r="B1390" t="s">
        <v>984</v>
      </c>
      <c r="C1390" t="s">
        <v>985</v>
      </c>
      <c r="D1390" s="2">
        <v>4</v>
      </c>
      <c r="F1390">
        <v>6.9703827828342099E-2</v>
      </c>
      <c r="G1390">
        <v>2.2022108438880101</v>
      </c>
      <c r="H1390">
        <v>3.14198801946836E-2</v>
      </c>
      <c r="I1390" s="10">
        <v>0.56666666666666698</v>
      </c>
      <c r="K1390">
        <v>-2.8227627517912201E-2</v>
      </c>
      <c r="L1390">
        <v>-0.703954706937998</v>
      </c>
      <c r="M1390">
        <v>0.48621920628977899</v>
      </c>
      <c r="N1390" s="10">
        <v>0.92841803865425898</v>
      </c>
      <c r="P1390">
        <v>-9.7931455346254304E-2</v>
      </c>
      <c r="Q1390">
        <v>-2.6166415260691598</v>
      </c>
      <c r="R1390">
        <v>1.14103332085361E-2</v>
      </c>
      <c r="S1390" s="10">
        <v>0.61538461538461497</v>
      </c>
    </row>
    <row r="1391" spans="1:19" x14ac:dyDescent="0.3">
      <c r="A1391" t="s">
        <v>6839</v>
      </c>
      <c r="B1391" t="s">
        <v>6840</v>
      </c>
      <c r="C1391" t="s">
        <v>6841</v>
      </c>
      <c r="D1391" s="2">
        <v>6</v>
      </c>
      <c r="F1391">
        <v>-0.18238494880048101</v>
      </c>
      <c r="G1391">
        <v>-1.99953120514595</v>
      </c>
      <c r="H1391">
        <v>5.0056345937851E-2</v>
      </c>
      <c r="I1391" s="10">
        <v>0.65536723163841804</v>
      </c>
      <c r="K1391">
        <v>-8.1668468554961904E-2</v>
      </c>
      <c r="L1391">
        <v>-0.70514526673270195</v>
      </c>
      <c r="M1391">
        <v>0.48549887682515902</v>
      </c>
      <c r="N1391" s="10">
        <v>0.92841803865425898</v>
      </c>
      <c r="P1391">
        <v>0.10071648024551901</v>
      </c>
      <c r="Q1391">
        <v>0.91534710580727396</v>
      </c>
      <c r="R1391">
        <v>0.36613684013478098</v>
      </c>
      <c r="S1391" s="10">
        <v>0.99772554965883198</v>
      </c>
    </row>
    <row r="1392" spans="1:19" x14ac:dyDescent="0.3">
      <c r="A1392" t="s">
        <v>2465</v>
      </c>
      <c r="B1392" t="s">
        <v>2466</v>
      </c>
      <c r="C1392" t="s">
        <v>2467</v>
      </c>
      <c r="D1392" s="2">
        <v>12</v>
      </c>
      <c r="F1392">
        <v>8.7160038266160395E-2</v>
      </c>
      <c r="G1392">
        <v>1.6564123613163</v>
      </c>
      <c r="H1392">
        <v>0.10307394234369199</v>
      </c>
      <c r="I1392" s="10">
        <v>0.76911764705882402</v>
      </c>
      <c r="K1392">
        <v>-4.3551974657540002E-2</v>
      </c>
      <c r="L1392">
        <v>-0.70498644441821701</v>
      </c>
      <c r="M1392">
        <v>0.48559060277049798</v>
      </c>
      <c r="N1392" s="10">
        <v>0.92841803865425898</v>
      </c>
      <c r="P1392">
        <v>-0.13071201292369999</v>
      </c>
      <c r="Q1392">
        <v>-2.3931568142525701</v>
      </c>
      <c r="R1392">
        <v>2.0138524897042299E-2</v>
      </c>
      <c r="S1392" s="10">
        <v>0.61764705882352899</v>
      </c>
    </row>
    <row r="1393" spans="1:19" x14ac:dyDescent="0.3">
      <c r="A1393" t="s">
        <v>2159</v>
      </c>
      <c r="B1393" t="s">
        <v>2160</v>
      </c>
      <c r="C1393" t="s">
        <v>2161</v>
      </c>
      <c r="D1393" s="2">
        <v>1</v>
      </c>
      <c r="F1393">
        <v>6.9337141045837006E-2</v>
      </c>
      <c r="G1393">
        <v>0.96305497428322795</v>
      </c>
      <c r="H1393">
        <v>0.34033489329839001</v>
      </c>
      <c r="I1393" s="10">
        <v>0.90384615384615397</v>
      </c>
      <c r="K1393">
        <v>7.0547154187023495E-2</v>
      </c>
      <c r="L1393">
        <v>0.70676456750085204</v>
      </c>
      <c r="M1393">
        <v>0.484498689629352</v>
      </c>
      <c r="N1393" s="10">
        <v>0.92841803865425898</v>
      </c>
      <c r="P1393">
        <v>1.21001314118651E-3</v>
      </c>
      <c r="Q1393">
        <v>1.1479350689158899E-2</v>
      </c>
      <c r="R1393">
        <v>0.99095638337701197</v>
      </c>
      <c r="S1393" s="10">
        <v>0.99924528301886795</v>
      </c>
    </row>
    <row r="1394" spans="1:19" x14ac:dyDescent="0.3">
      <c r="A1394" t="s">
        <v>2381</v>
      </c>
      <c r="B1394" t="s">
        <v>2382</v>
      </c>
      <c r="C1394" t="s">
        <v>2383</v>
      </c>
      <c r="D1394" s="2">
        <v>4</v>
      </c>
      <c r="F1394">
        <v>4.5197497368053202E-2</v>
      </c>
      <c r="G1394">
        <v>0.75964025381791001</v>
      </c>
      <c r="H1394">
        <v>0.45145338824410303</v>
      </c>
      <c r="I1394" s="10">
        <v>0.92569659442724495</v>
      </c>
      <c r="K1394">
        <v>-5.2345528751098498E-2</v>
      </c>
      <c r="L1394">
        <v>-0.707028578702662</v>
      </c>
      <c r="M1394">
        <v>0.48433171096967398</v>
      </c>
      <c r="N1394" s="10">
        <v>0.92841803865425898</v>
      </c>
      <c r="P1394">
        <v>-9.7543026119151804E-2</v>
      </c>
      <c r="Q1394">
        <v>-1.2131052975852801</v>
      </c>
      <c r="R1394">
        <v>0.231859228753276</v>
      </c>
      <c r="S1394" s="10">
        <v>0.99772554965883198</v>
      </c>
    </row>
    <row r="1395" spans="1:19" x14ac:dyDescent="0.3">
      <c r="A1395" t="s">
        <v>3142</v>
      </c>
      <c r="B1395" t="s">
        <v>3143</v>
      </c>
      <c r="C1395" t="s">
        <v>3144</v>
      </c>
      <c r="D1395" s="2">
        <v>15</v>
      </c>
      <c r="F1395">
        <v>1.46237797573616E-2</v>
      </c>
      <c r="G1395">
        <v>0.43168861793305302</v>
      </c>
      <c r="H1395">
        <v>0.66828959191314097</v>
      </c>
      <c r="I1395" s="10">
        <v>0.95329527763362698</v>
      </c>
      <c r="K1395">
        <v>2.0410476404413899E-2</v>
      </c>
      <c r="L1395">
        <v>0.70337690479358905</v>
      </c>
      <c r="M1395">
        <v>0.48658086858854399</v>
      </c>
      <c r="N1395" s="10">
        <v>0.92841803865425898</v>
      </c>
      <c r="P1395">
        <v>5.7866966470523102E-3</v>
      </c>
      <c r="Q1395">
        <v>0.162494752875633</v>
      </c>
      <c r="R1395">
        <v>0.87246836390864801</v>
      </c>
      <c r="S1395" s="10">
        <v>0.99772554965883198</v>
      </c>
    </row>
    <row r="1396" spans="1:19" x14ac:dyDescent="0.3">
      <c r="A1396" t="s">
        <v>4985</v>
      </c>
      <c r="B1396" t="s">
        <v>4986</v>
      </c>
      <c r="C1396" t="s">
        <v>4987</v>
      </c>
      <c r="D1396" s="2">
        <v>2</v>
      </c>
      <c r="F1396">
        <v>3.3129273692487901E-2</v>
      </c>
      <c r="G1396">
        <v>0.26437679644111101</v>
      </c>
      <c r="H1396">
        <v>0.79276731561212999</v>
      </c>
      <c r="I1396" s="10">
        <v>0.9765625</v>
      </c>
      <c r="K1396">
        <v>-8.4563270195313803E-2</v>
      </c>
      <c r="L1396">
        <v>-0.70820724118976597</v>
      </c>
      <c r="M1396">
        <v>0.48358442530887302</v>
      </c>
      <c r="N1396" s="10">
        <v>0.92841803865425898</v>
      </c>
      <c r="P1396">
        <v>-0.117692543887802</v>
      </c>
      <c r="Q1396">
        <v>-0.971282900043549</v>
      </c>
      <c r="R1396">
        <v>0.33775758143017598</v>
      </c>
      <c r="S1396" s="10">
        <v>0.99772554965883198</v>
      </c>
    </row>
    <row r="1397" spans="1:19" x14ac:dyDescent="0.3">
      <c r="A1397" t="s">
        <v>4483</v>
      </c>
      <c r="B1397" t="s">
        <v>4484</v>
      </c>
      <c r="C1397" t="s">
        <v>4485</v>
      </c>
      <c r="D1397" s="2">
        <v>4</v>
      </c>
      <c r="F1397">
        <v>-6.5756983789759804E-3</v>
      </c>
      <c r="G1397">
        <v>-0.17148923976540001</v>
      </c>
      <c r="H1397">
        <v>0.86463347061025797</v>
      </c>
      <c r="I1397" s="10">
        <v>0.98550724637681197</v>
      </c>
      <c r="K1397">
        <v>-3.15081205843998E-2</v>
      </c>
      <c r="L1397">
        <v>-0.70470124881098595</v>
      </c>
      <c r="M1397">
        <v>0.48576675402470998</v>
      </c>
      <c r="N1397" s="10">
        <v>0.92841803865425898</v>
      </c>
      <c r="P1397">
        <v>-2.4932422205423799E-2</v>
      </c>
      <c r="Q1397">
        <v>-0.52571377566496102</v>
      </c>
      <c r="R1397">
        <v>0.60292287532759303</v>
      </c>
      <c r="S1397" s="10">
        <v>0.99772554965883198</v>
      </c>
    </row>
    <row r="1398" spans="1:19" x14ac:dyDescent="0.3">
      <c r="A1398" t="s">
        <v>3181</v>
      </c>
      <c r="B1398" t="s">
        <v>3182</v>
      </c>
      <c r="C1398" t="s">
        <v>3183</v>
      </c>
      <c r="D1398" s="2">
        <v>1</v>
      </c>
      <c r="F1398">
        <v>2.10785913053575E-2</v>
      </c>
      <c r="G1398">
        <v>0.112792224016035</v>
      </c>
      <c r="H1398">
        <v>0.91068420067390499</v>
      </c>
      <c r="I1398" s="10">
        <v>0.99395161290322598</v>
      </c>
      <c r="K1398">
        <v>0.14593839213920001</v>
      </c>
      <c r="L1398">
        <v>0.70550333425512601</v>
      </c>
      <c r="M1398">
        <v>0.48528322725570899</v>
      </c>
      <c r="N1398" s="10">
        <v>0.92841803865425898</v>
      </c>
      <c r="P1398">
        <v>0.124859800833843</v>
      </c>
      <c r="Q1398">
        <v>0.64772125412924797</v>
      </c>
      <c r="R1398">
        <v>0.52178378884313004</v>
      </c>
      <c r="S1398" s="10">
        <v>0.99772554965883198</v>
      </c>
    </row>
    <row r="1399" spans="1:19" x14ac:dyDescent="0.3">
      <c r="A1399" t="s">
        <v>4728</v>
      </c>
      <c r="B1399" t="s">
        <v>4729</v>
      </c>
      <c r="C1399" t="s">
        <v>4730</v>
      </c>
      <c r="D1399" s="2">
        <v>4</v>
      </c>
      <c r="F1399">
        <v>2.4105880657810698E-3</v>
      </c>
      <c r="G1399">
        <v>5.8838417789405399E-2</v>
      </c>
      <c r="H1399">
        <v>0.95334369150131004</v>
      </c>
      <c r="I1399" s="10">
        <v>0.99500768049155097</v>
      </c>
      <c r="K1399">
        <v>-3.08503636001216E-2</v>
      </c>
      <c r="L1399">
        <v>-0.70378257789291598</v>
      </c>
      <c r="M1399">
        <v>0.48632777985773101</v>
      </c>
      <c r="N1399" s="10">
        <v>0.92841803865425898</v>
      </c>
      <c r="P1399">
        <v>-3.3260951665902698E-2</v>
      </c>
      <c r="Q1399">
        <v>-0.781157488014384</v>
      </c>
      <c r="R1399">
        <v>0.44020029951329098</v>
      </c>
      <c r="S1399" s="10">
        <v>0.99772554965883198</v>
      </c>
    </row>
    <row r="1400" spans="1:19" x14ac:dyDescent="0.3">
      <c r="A1400" t="s">
        <v>6717</v>
      </c>
      <c r="B1400" t="s">
        <v>6718</v>
      </c>
      <c r="C1400" t="s">
        <v>6719</v>
      </c>
      <c r="D1400" s="2">
        <v>32</v>
      </c>
      <c r="F1400">
        <v>-0.114195203110974</v>
      </c>
      <c r="G1400">
        <v>-1.4152931639014099</v>
      </c>
      <c r="H1400">
        <v>0.16262149007862201</v>
      </c>
      <c r="I1400" s="10">
        <v>0.834837545126354</v>
      </c>
      <c r="K1400">
        <v>-6.8408851660254302E-2</v>
      </c>
      <c r="L1400">
        <v>-0.69932275950534795</v>
      </c>
      <c r="M1400">
        <v>0.48909846499438397</v>
      </c>
      <c r="N1400" s="10">
        <v>0.93276108726752505</v>
      </c>
      <c r="P1400">
        <v>4.5786351450719298E-2</v>
      </c>
      <c r="Q1400">
        <v>0.50455849967044097</v>
      </c>
      <c r="R1400">
        <v>0.61747809809060294</v>
      </c>
      <c r="S1400" s="10">
        <v>0.99772554965883198</v>
      </c>
    </row>
    <row r="1401" spans="1:19" x14ac:dyDescent="0.3">
      <c r="A1401" t="s">
        <v>6528</v>
      </c>
      <c r="B1401" t="s">
        <v>6529</v>
      </c>
      <c r="C1401" t="s">
        <v>6530</v>
      </c>
      <c r="D1401" s="2">
        <v>3</v>
      </c>
      <c r="F1401">
        <v>-5.04075567572351E-2</v>
      </c>
      <c r="G1401">
        <v>-1.2006206045058201</v>
      </c>
      <c r="H1401">
        <v>0.23518157993260999</v>
      </c>
      <c r="I1401" s="10">
        <v>0.86680613668061401</v>
      </c>
      <c r="K1401">
        <v>-3.1340759694705997E-2</v>
      </c>
      <c r="L1401">
        <v>-0.69829221627761795</v>
      </c>
      <c r="M1401">
        <v>0.48972220142268802</v>
      </c>
      <c r="N1401" s="10">
        <v>0.93352394567548203</v>
      </c>
      <c r="P1401">
        <v>1.90667970625291E-2</v>
      </c>
      <c r="Q1401">
        <v>0.430655009750949</v>
      </c>
      <c r="R1401">
        <v>0.670008985398727</v>
      </c>
      <c r="S1401" s="10">
        <v>0.99772554965883198</v>
      </c>
    </row>
    <row r="1402" spans="1:19" x14ac:dyDescent="0.3">
      <c r="A1402" t="s">
        <v>6943</v>
      </c>
      <c r="B1402" t="s">
        <v>6954</v>
      </c>
      <c r="C1402" t="s">
        <v>6955</v>
      </c>
      <c r="D1402" s="2">
        <v>9</v>
      </c>
      <c r="F1402">
        <v>-3.9114800997571503E-2</v>
      </c>
      <c r="G1402">
        <v>-1.1350100477315801</v>
      </c>
      <c r="H1402">
        <v>0.26156196181205499</v>
      </c>
      <c r="I1402" s="10">
        <v>0.88098318240620999</v>
      </c>
      <c r="K1402">
        <v>2.5807775493498501E-2</v>
      </c>
      <c r="L1402">
        <v>0.69646721959139801</v>
      </c>
      <c r="M1402">
        <v>0.49085267690003698</v>
      </c>
      <c r="N1402" s="10">
        <v>0.93504639543183399</v>
      </c>
      <c r="P1402">
        <v>6.4922576491070097E-2</v>
      </c>
      <c r="Q1402">
        <v>1.7581816418580101</v>
      </c>
      <c r="R1402">
        <v>8.48560464245601E-2</v>
      </c>
      <c r="S1402" s="10">
        <v>0.90444444444444405</v>
      </c>
    </row>
    <row r="1403" spans="1:19" x14ac:dyDescent="0.3">
      <c r="A1403" t="s">
        <v>4915</v>
      </c>
      <c r="B1403" t="s">
        <v>4916</v>
      </c>
      <c r="C1403" t="s">
        <v>4917</v>
      </c>
      <c r="D1403" s="2">
        <v>1</v>
      </c>
      <c r="F1403">
        <v>-6.4077707209331796E-3</v>
      </c>
      <c r="G1403">
        <v>-7.01387613662314E-2</v>
      </c>
      <c r="H1403">
        <v>0.94435248970423102</v>
      </c>
      <c r="I1403" s="10">
        <v>0.99500768049155097</v>
      </c>
      <c r="K1403">
        <v>4.7528560422444202E-2</v>
      </c>
      <c r="L1403">
        <v>0.69636324031021202</v>
      </c>
      <c r="M1403">
        <v>0.49091669786596798</v>
      </c>
      <c r="N1403" s="10">
        <v>0.93504639543183399</v>
      </c>
      <c r="P1403">
        <v>5.3936331143377397E-2</v>
      </c>
      <c r="Q1403">
        <v>0.66023355807732198</v>
      </c>
      <c r="R1403">
        <v>0.51381317858480002</v>
      </c>
      <c r="S1403" s="10">
        <v>0.99772554965883198</v>
      </c>
    </row>
    <row r="1404" spans="1:19" x14ac:dyDescent="0.3">
      <c r="A1404" t="s">
        <v>4336</v>
      </c>
      <c r="B1404" t="s">
        <v>4337</v>
      </c>
      <c r="C1404" t="s">
        <v>4338</v>
      </c>
      <c r="D1404" s="2">
        <v>10</v>
      </c>
      <c r="F1404">
        <v>5.2806560908676997E-2</v>
      </c>
      <c r="G1404">
        <v>1.1568325523785801</v>
      </c>
      <c r="H1404">
        <v>0.25257188318981699</v>
      </c>
      <c r="I1404" s="10">
        <v>0.87666666666666704</v>
      </c>
      <c r="K1404">
        <v>2.6063913635361299E-2</v>
      </c>
      <c r="L1404">
        <v>0.69445231276174502</v>
      </c>
      <c r="M1404">
        <v>0.49206608011980502</v>
      </c>
      <c r="N1404" s="10">
        <v>0.93513898788310801</v>
      </c>
      <c r="P1404">
        <v>-2.6742647273315701E-2</v>
      </c>
      <c r="Q1404">
        <v>-0.62691454864311202</v>
      </c>
      <c r="R1404">
        <v>0.53512186447023602</v>
      </c>
      <c r="S1404" s="10">
        <v>0.99772554965883198</v>
      </c>
    </row>
    <row r="1405" spans="1:19" x14ac:dyDescent="0.3">
      <c r="A1405" t="s">
        <v>5186</v>
      </c>
      <c r="B1405" t="s">
        <v>5187</v>
      </c>
      <c r="C1405" t="s">
        <v>5188</v>
      </c>
      <c r="D1405" s="2">
        <v>3</v>
      </c>
      <c r="F1405">
        <v>-2.48816229151121E-2</v>
      </c>
      <c r="G1405">
        <v>-0.48363892172178202</v>
      </c>
      <c r="H1405">
        <v>0.63116342193934905</v>
      </c>
      <c r="I1405" s="10">
        <v>0.95329527763362698</v>
      </c>
      <c r="K1405">
        <v>-3.2005752607355102E-2</v>
      </c>
      <c r="L1405">
        <v>-0.69463034827321002</v>
      </c>
      <c r="M1405">
        <v>0.491959378509921</v>
      </c>
      <c r="N1405" s="10">
        <v>0.93513898788310801</v>
      </c>
      <c r="P1405">
        <v>-7.12412969224292E-3</v>
      </c>
      <c r="Q1405">
        <v>-0.12499451068463199</v>
      </c>
      <c r="R1405">
        <v>0.90171901909397201</v>
      </c>
      <c r="S1405" s="10">
        <v>0.99772554965883198</v>
      </c>
    </row>
    <row r="1406" spans="1:19" x14ac:dyDescent="0.3">
      <c r="A1406" t="s">
        <v>6880</v>
      </c>
      <c r="B1406" t="s">
        <v>6881</v>
      </c>
      <c r="C1406" t="s">
        <v>6882</v>
      </c>
      <c r="D1406" s="2">
        <v>1</v>
      </c>
      <c r="F1406">
        <v>-1.34723524115168E-2</v>
      </c>
      <c r="G1406">
        <v>-0.20712430625756001</v>
      </c>
      <c r="H1406">
        <v>0.83687757394234397</v>
      </c>
      <c r="I1406" s="10">
        <v>0.98450279810589802</v>
      </c>
      <c r="K1406">
        <v>-5.2211611560052801E-2</v>
      </c>
      <c r="L1406">
        <v>-0.69375756704529001</v>
      </c>
      <c r="M1406">
        <v>0.49248989142643201</v>
      </c>
      <c r="N1406" s="10">
        <v>0.93518518518518501</v>
      </c>
      <c r="P1406">
        <v>-3.8739259148536001E-2</v>
      </c>
      <c r="Q1406">
        <v>-0.45742034336689602</v>
      </c>
      <c r="R1406">
        <v>0.65090453013852501</v>
      </c>
      <c r="S1406" s="10">
        <v>0.99772554965883198</v>
      </c>
    </row>
    <row r="1407" spans="1:19" x14ac:dyDescent="0.3">
      <c r="A1407" t="s">
        <v>3888</v>
      </c>
      <c r="B1407" t="s">
        <v>3889</v>
      </c>
      <c r="C1407" t="s">
        <v>3895</v>
      </c>
      <c r="D1407" s="2">
        <v>6</v>
      </c>
      <c r="F1407">
        <v>0.17453446736860401</v>
      </c>
      <c r="G1407">
        <v>2.0770725644999799</v>
      </c>
      <c r="H1407">
        <v>4.20312616997379E-2</v>
      </c>
      <c r="I1407" s="10">
        <v>0.62251655629139102</v>
      </c>
      <c r="K1407">
        <v>7.6403065329075898E-2</v>
      </c>
      <c r="L1407">
        <v>0.69048859793894901</v>
      </c>
      <c r="M1407">
        <v>0.494513103706477</v>
      </c>
      <c r="N1407" s="10">
        <v>0.93546099290780105</v>
      </c>
      <c r="P1407">
        <v>-9.8131402039527901E-2</v>
      </c>
      <c r="Q1407">
        <v>-1.0173770941046001</v>
      </c>
      <c r="R1407">
        <v>0.315348558592288</v>
      </c>
      <c r="S1407" s="10">
        <v>0.99772554965883198</v>
      </c>
    </row>
    <row r="1408" spans="1:19" x14ac:dyDescent="0.3">
      <c r="A1408" t="s">
        <v>1004</v>
      </c>
      <c r="B1408" t="s">
        <v>1005</v>
      </c>
      <c r="C1408" t="s">
        <v>1007</v>
      </c>
      <c r="D1408" s="2">
        <v>13</v>
      </c>
      <c r="F1408">
        <v>6.15856539393842E-2</v>
      </c>
      <c r="G1408">
        <v>1.2018747195696899</v>
      </c>
      <c r="H1408">
        <v>0.234715275177836</v>
      </c>
      <c r="I1408" s="10">
        <v>0.86680613668061401</v>
      </c>
      <c r="K1408">
        <v>3.28705315008887E-2</v>
      </c>
      <c r="L1408">
        <v>0.69092713042602805</v>
      </c>
      <c r="M1408">
        <v>0.49424429052789198</v>
      </c>
      <c r="N1408" s="10">
        <v>0.93546099290780105</v>
      </c>
      <c r="P1408">
        <v>-2.87151224384955E-2</v>
      </c>
      <c r="Q1408">
        <v>-0.64312156381636498</v>
      </c>
      <c r="R1408">
        <v>0.52473586671658601</v>
      </c>
      <c r="S1408" s="10">
        <v>0.99772554965883198</v>
      </c>
    </row>
    <row r="1409" spans="1:19" x14ac:dyDescent="0.3">
      <c r="A1409" t="s">
        <v>1828</v>
      </c>
      <c r="B1409" t="s">
        <v>1829</v>
      </c>
      <c r="C1409" t="s">
        <v>1830</v>
      </c>
      <c r="D1409" s="2">
        <v>8</v>
      </c>
      <c r="F1409">
        <v>4.1386557005336597E-2</v>
      </c>
      <c r="G1409">
        <v>0.73674510164478801</v>
      </c>
      <c r="H1409">
        <v>0.465125046798952</v>
      </c>
      <c r="I1409" s="10">
        <v>0.93243243243243201</v>
      </c>
      <c r="K1409">
        <v>3.47908255453288E-2</v>
      </c>
      <c r="L1409">
        <v>0.69287281429097802</v>
      </c>
      <c r="M1409">
        <v>0.49304137027330602</v>
      </c>
      <c r="N1409" s="10">
        <v>0.93546099290780105</v>
      </c>
      <c r="P1409">
        <v>-6.5957314600077997E-3</v>
      </c>
      <c r="Q1409">
        <v>-0.105974134673159</v>
      </c>
      <c r="R1409">
        <v>0.91663983526769</v>
      </c>
      <c r="S1409" s="10">
        <v>0.99772554965883198</v>
      </c>
    </row>
    <row r="1410" spans="1:19" x14ac:dyDescent="0.3">
      <c r="A1410" t="s">
        <v>3193</v>
      </c>
      <c r="B1410" t="s">
        <v>3194</v>
      </c>
      <c r="C1410" t="s">
        <v>3195</v>
      </c>
      <c r="D1410" s="2">
        <v>1</v>
      </c>
      <c r="F1410">
        <v>4.1081790881023601E-2</v>
      </c>
      <c r="G1410">
        <v>0.48208970759722802</v>
      </c>
      <c r="H1410">
        <v>0.63225645825533505</v>
      </c>
      <c r="I1410" s="10">
        <v>0.95329527763362698</v>
      </c>
      <c r="K1410">
        <v>-4.88426584245426E-2</v>
      </c>
      <c r="L1410">
        <v>-0.69155534641229499</v>
      </c>
      <c r="M1410">
        <v>0.493844440284538</v>
      </c>
      <c r="N1410" s="10">
        <v>0.93546099290780105</v>
      </c>
      <c r="P1410">
        <v>-8.9924449305566104E-2</v>
      </c>
      <c r="Q1410">
        <v>-1.25932882653524</v>
      </c>
      <c r="R1410">
        <v>0.21461231748408799</v>
      </c>
      <c r="S1410" s="10">
        <v>0.99772554965883198</v>
      </c>
    </row>
    <row r="1411" spans="1:19" x14ac:dyDescent="0.3">
      <c r="A1411" t="s">
        <v>5666</v>
      </c>
      <c r="B1411" t="s">
        <v>5667</v>
      </c>
      <c r="C1411" t="s">
        <v>5668</v>
      </c>
      <c r="D1411" s="2">
        <v>1</v>
      </c>
      <c r="F1411">
        <v>2.8499537746157402E-2</v>
      </c>
      <c r="G1411">
        <v>0.47268649278713998</v>
      </c>
      <c r="H1411">
        <v>0.63887588918008198</v>
      </c>
      <c r="I1411" s="10">
        <v>0.95329527763362698</v>
      </c>
      <c r="K1411">
        <v>4.7504376721884102E-2</v>
      </c>
      <c r="L1411">
        <v>0.69060531713312001</v>
      </c>
      <c r="M1411">
        <v>0.494442530887308</v>
      </c>
      <c r="N1411" s="10">
        <v>0.93546099290780105</v>
      </c>
      <c r="P1411">
        <v>1.90048389757267E-2</v>
      </c>
      <c r="Q1411">
        <v>0.31502723353027201</v>
      </c>
      <c r="R1411">
        <v>0.75544196929988805</v>
      </c>
      <c r="S1411" s="10">
        <v>0.99772554965883198</v>
      </c>
    </row>
    <row r="1412" spans="1:19" x14ac:dyDescent="0.3">
      <c r="A1412" t="s">
        <v>6197</v>
      </c>
      <c r="B1412" t="s">
        <v>6198</v>
      </c>
      <c r="C1412" t="s">
        <v>6199</v>
      </c>
      <c r="D1412" s="2">
        <v>1</v>
      </c>
      <c r="F1412">
        <v>-5.6218407486383103E-4</v>
      </c>
      <c r="G1412">
        <v>-5.5285472756477798E-3</v>
      </c>
      <c r="H1412">
        <v>0.99559153874953199</v>
      </c>
      <c r="I1412" s="10">
        <v>0.99812312312312301</v>
      </c>
      <c r="K1412">
        <v>-6.5285351645052794E-2</v>
      </c>
      <c r="L1412">
        <v>-0.692279040154827</v>
      </c>
      <c r="M1412">
        <v>0.49341276675402501</v>
      </c>
      <c r="N1412" s="10">
        <v>0.93546099290780105</v>
      </c>
      <c r="P1412">
        <v>-6.4723167570189005E-2</v>
      </c>
      <c r="Q1412">
        <v>-0.65146702078057805</v>
      </c>
      <c r="R1412">
        <v>0.51935623362036698</v>
      </c>
      <c r="S1412" s="10">
        <v>0.99772554965883198</v>
      </c>
    </row>
    <row r="1413" spans="1:19" x14ac:dyDescent="0.3">
      <c r="A1413" t="s">
        <v>4856</v>
      </c>
      <c r="B1413" t="s">
        <v>4857</v>
      </c>
      <c r="C1413" t="s">
        <v>4858</v>
      </c>
      <c r="D1413" s="2">
        <v>1</v>
      </c>
      <c r="F1413">
        <v>6.62972859003291E-2</v>
      </c>
      <c r="G1413">
        <v>0.68503172719791805</v>
      </c>
      <c r="H1413">
        <v>0.49680756271059501</v>
      </c>
      <c r="I1413" s="10">
        <v>0.93243243243243201</v>
      </c>
      <c r="K1413">
        <v>7.5889602330949907E-2</v>
      </c>
      <c r="L1413">
        <v>0.68899638080551295</v>
      </c>
      <c r="M1413">
        <v>0.49544683639086501</v>
      </c>
      <c r="N1413" s="10">
        <v>0.935552407932011</v>
      </c>
      <c r="P1413">
        <v>9.5923164306208099E-3</v>
      </c>
      <c r="Q1413">
        <v>9.3350294185455596E-2</v>
      </c>
      <c r="R1413">
        <v>0.92654174466491901</v>
      </c>
      <c r="S1413" s="10">
        <v>0.99772554965883198</v>
      </c>
    </row>
    <row r="1414" spans="1:19" x14ac:dyDescent="0.3">
      <c r="A1414" t="s">
        <v>7131</v>
      </c>
      <c r="B1414" t="s">
        <v>7132</v>
      </c>
      <c r="C1414" t="s">
        <v>7135</v>
      </c>
      <c r="D1414" s="2">
        <v>4</v>
      </c>
      <c r="F1414">
        <v>5.1035169263977102E-2</v>
      </c>
      <c r="G1414">
        <v>0.35931289104970399</v>
      </c>
      <c r="H1414">
        <v>0.72120310745039296</v>
      </c>
      <c r="I1414" s="10">
        <v>0.96205691462805798</v>
      </c>
      <c r="K1414">
        <v>-0.104031524558275</v>
      </c>
      <c r="L1414">
        <v>-0.68923746253531404</v>
      </c>
      <c r="M1414">
        <v>0.49529801572444798</v>
      </c>
      <c r="N1414" s="10">
        <v>0.935552407932011</v>
      </c>
      <c r="P1414">
        <v>-0.15506669382225199</v>
      </c>
      <c r="Q1414">
        <v>-1.11252853450533</v>
      </c>
      <c r="R1414">
        <v>0.27252545862972699</v>
      </c>
      <c r="S1414" s="10">
        <v>0.99772554965883198</v>
      </c>
    </row>
    <row r="1415" spans="1:19" x14ac:dyDescent="0.3">
      <c r="A1415" t="s">
        <v>6859</v>
      </c>
      <c r="B1415" t="s">
        <v>6860</v>
      </c>
      <c r="C1415" t="s">
        <v>6861</v>
      </c>
      <c r="D1415" s="2">
        <v>7</v>
      </c>
      <c r="F1415">
        <v>-0.26681287980070101</v>
      </c>
      <c r="G1415">
        <v>-2.2388745159119399</v>
      </c>
      <c r="H1415">
        <v>2.8811493822538399E-2</v>
      </c>
      <c r="I1415" s="10">
        <v>0.55855855855855896</v>
      </c>
      <c r="K1415">
        <v>-8.2023150927991298E-2</v>
      </c>
      <c r="L1415">
        <v>-0.67400219542447304</v>
      </c>
      <c r="M1415">
        <v>0.504862598277799</v>
      </c>
      <c r="N1415" s="10">
        <v>0.936257710760795</v>
      </c>
      <c r="P1415">
        <v>0.18478972887271</v>
      </c>
      <c r="Q1415">
        <v>1.53622946636615</v>
      </c>
      <c r="R1415">
        <v>0.131153687757394</v>
      </c>
      <c r="S1415" s="10">
        <v>0.98708010335917296</v>
      </c>
    </row>
    <row r="1416" spans="1:19" x14ac:dyDescent="0.3">
      <c r="A1416" t="s">
        <v>6824</v>
      </c>
      <c r="B1416" t="s">
        <v>6825</v>
      </c>
      <c r="C1416" t="s">
        <v>6826</v>
      </c>
      <c r="D1416" s="2">
        <v>29</v>
      </c>
      <c r="F1416">
        <v>-0.17575345819587199</v>
      </c>
      <c r="G1416">
        <v>-1.98245818233502</v>
      </c>
      <c r="H1416">
        <v>5.2009172594533901E-2</v>
      </c>
      <c r="I1416" s="10">
        <v>0.66120218579235002</v>
      </c>
      <c r="K1416">
        <v>-7.3932749984545798E-2</v>
      </c>
      <c r="L1416">
        <v>-0.66972854397843196</v>
      </c>
      <c r="M1416">
        <v>0.50755335080494202</v>
      </c>
      <c r="N1416" s="10">
        <v>0.936257710760795</v>
      </c>
      <c r="P1416">
        <v>0.10182070821132599</v>
      </c>
      <c r="Q1416">
        <v>0.94303156429637203</v>
      </c>
      <c r="R1416">
        <v>0.35187251965555999</v>
      </c>
      <c r="S1416" s="10">
        <v>0.99772554965883198</v>
      </c>
    </row>
    <row r="1417" spans="1:19" x14ac:dyDescent="0.3">
      <c r="A1417" t="s">
        <v>5774</v>
      </c>
      <c r="B1417" t="s">
        <v>5775</v>
      </c>
      <c r="C1417" t="s">
        <v>5776</v>
      </c>
      <c r="D1417" s="2">
        <v>6</v>
      </c>
      <c r="F1417">
        <v>4.4681503167495903E-2</v>
      </c>
      <c r="G1417">
        <v>1.55945177186506</v>
      </c>
      <c r="H1417">
        <v>0.124364470235867</v>
      </c>
      <c r="I1417" s="10">
        <v>0.80051813471502598</v>
      </c>
      <c r="K1417">
        <v>2.47918996585191E-2</v>
      </c>
      <c r="L1417">
        <v>0.67174517983395499</v>
      </c>
      <c r="M1417">
        <v>0.50628472482216402</v>
      </c>
      <c r="N1417" s="10">
        <v>0.936257710760795</v>
      </c>
      <c r="P1417">
        <v>-1.9889603508976901E-2</v>
      </c>
      <c r="Q1417">
        <v>-0.57207504007356802</v>
      </c>
      <c r="R1417">
        <v>0.57135174092100305</v>
      </c>
      <c r="S1417" s="10">
        <v>0.99772554965883198</v>
      </c>
    </row>
    <row r="1418" spans="1:19" x14ac:dyDescent="0.3">
      <c r="A1418" t="s">
        <v>1498</v>
      </c>
      <c r="B1418" t="s">
        <v>1499</v>
      </c>
      <c r="C1418" t="s">
        <v>1500</v>
      </c>
      <c r="D1418" s="2">
        <v>5</v>
      </c>
      <c r="F1418">
        <v>-5.2631414172352897E-2</v>
      </c>
      <c r="G1418">
        <v>-1.51066058475065</v>
      </c>
      <c r="H1418">
        <v>0.13646237364283001</v>
      </c>
      <c r="I1418" s="10">
        <v>0.82051282051282004</v>
      </c>
      <c r="K1418">
        <v>-2.4645555933578402E-2</v>
      </c>
      <c r="L1418">
        <v>-0.684339680996082</v>
      </c>
      <c r="M1418">
        <v>0.49832703107450399</v>
      </c>
      <c r="N1418" s="10">
        <v>0.936257710760795</v>
      </c>
      <c r="P1418">
        <v>2.7985858238774499E-2</v>
      </c>
      <c r="Q1418">
        <v>0.90934150791725998</v>
      </c>
      <c r="R1418">
        <v>0.36929427180831098</v>
      </c>
      <c r="S1418" s="10">
        <v>0.99772554965883198</v>
      </c>
    </row>
    <row r="1419" spans="1:19" x14ac:dyDescent="0.3">
      <c r="A1419" t="s">
        <v>188</v>
      </c>
      <c r="B1419" t="s">
        <v>189</v>
      </c>
      <c r="C1419" t="s">
        <v>190</v>
      </c>
      <c r="D1419" s="2">
        <v>12</v>
      </c>
      <c r="F1419">
        <v>6.5776269771438606E-2</v>
      </c>
      <c r="G1419">
        <v>1.4247492558566099</v>
      </c>
      <c r="H1419">
        <v>0.15987326843878699</v>
      </c>
      <c r="I1419" s="10">
        <v>0.834837545126354</v>
      </c>
      <c r="K1419">
        <v>2.68203100131622E-2</v>
      </c>
      <c r="L1419">
        <v>0.66975302183670304</v>
      </c>
      <c r="M1419">
        <v>0.50753893672781702</v>
      </c>
      <c r="N1419" s="10">
        <v>0.936257710760795</v>
      </c>
      <c r="P1419">
        <v>-3.8955959758276301E-2</v>
      </c>
      <c r="Q1419">
        <v>-0.87471246083180199</v>
      </c>
      <c r="R1419">
        <v>0.38772968925496099</v>
      </c>
      <c r="S1419" s="10">
        <v>0.99772554965883198</v>
      </c>
    </row>
    <row r="1420" spans="1:19" x14ac:dyDescent="0.3">
      <c r="A1420" t="s">
        <v>3093</v>
      </c>
      <c r="B1420" t="s">
        <v>3094</v>
      </c>
      <c r="C1420" t="s">
        <v>3095</v>
      </c>
      <c r="D1420" s="2">
        <v>1</v>
      </c>
      <c r="F1420">
        <v>-0.119645250385849</v>
      </c>
      <c r="G1420">
        <v>-1.4337670743716799</v>
      </c>
      <c r="H1420">
        <v>0.15727087233246001</v>
      </c>
      <c r="I1420" s="10">
        <v>0.834837545126354</v>
      </c>
      <c r="K1420">
        <v>-6.0792978612216698E-2</v>
      </c>
      <c r="L1420">
        <v>-0.68406670276498205</v>
      </c>
      <c r="M1420">
        <v>0.49850018719580702</v>
      </c>
      <c r="N1420" s="10">
        <v>0.936257710760795</v>
      </c>
      <c r="P1420">
        <v>5.88522717736321E-2</v>
      </c>
      <c r="Q1420">
        <v>0.72962151359439498</v>
      </c>
      <c r="R1420">
        <v>0.47080887308124297</v>
      </c>
      <c r="S1420" s="10">
        <v>0.99772554965883198</v>
      </c>
    </row>
    <row r="1421" spans="1:19" x14ac:dyDescent="0.3">
      <c r="A1421" t="s">
        <v>3442</v>
      </c>
      <c r="B1421" t="s">
        <v>3443</v>
      </c>
      <c r="C1421" t="s">
        <v>3444</v>
      </c>
      <c r="D1421" s="2">
        <v>14</v>
      </c>
      <c r="F1421">
        <v>-3.2183511015336001E-2</v>
      </c>
      <c r="G1421">
        <v>-1.3213266411532401</v>
      </c>
      <c r="H1421">
        <v>0.19193654062148999</v>
      </c>
      <c r="I1421" s="10">
        <v>0.84536082474226804</v>
      </c>
      <c r="K1421">
        <v>1.8836190084131298E-2</v>
      </c>
      <c r="L1421">
        <v>0.66432048006421096</v>
      </c>
      <c r="M1421">
        <v>0.51101104455260205</v>
      </c>
      <c r="N1421" s="10">
        <v>0.936257710760795</v>
      </c>
      <c r="P1421">
        <v>5.1019701099467303E-2</v>
      </c>
      <c r="Q1421">
        <v>1.7762496251116699</v>
      </c>
      <c r="R1421">
        <v>8.1770310745039307E-2</v>
      </c>
      <c r="S1421" s="10">
        <v>0.89814814814814803</v>
      </c>
    </row>
    <row r="1422" spans="1:19" x14ac:dyDescent="0.3">
      <c r="A1422" t="s">
        <v>6789</v>
      </c>
      <c r="B1422" t="s">
        <v>6794</v>
      </c>
      <c r="C1422" t="s">
        <v>6795</v>
      </c>
      <c r="D1422" s="2">
        <v>2</v>
      </c>
      <c r="F1422">
        <v>0.13345280254349201</v>
      </c>
      <c r="G1422">
        <v>1.31897633174399</v>
      </c>
      <c r="H1422">
        <v>0.192730063646574</v>
      </c>
      <c r="I1422" s="10">
        <v>0.84536082474226804</v>
      </c>
      <c r="K1422">
        <v>8.6286143243814103E-2</v>
      </c>
      <c r="L1422">
        <v>0.67418332562608296</v>
      </c>
      <c r="M1422">
        <v>0.50475383751404002</v>
      </c>
      <c r="N1422" s="10">
        <v>0.936257710760795</v>
      </c>
      <c r="P1422">
        <v>-4.7166659299677997E-2</v>
      </c>
      <c r="Q1422">
        <v>-0.41604258598244598</v>
      </c>
      <c r="R1422">
        <v>0.68060408086858903</v>
      </c>
      <c r="S1422" s="10">
        <v>0.99772554965883198</v>
      </c>
    </row>
    <row r="1423" spans="1:19" x14ac:dyDescent="0.3">
      <c r="A1423" t="s">
        <v>5732</v>
      </c>
      <c r="B1423" t="s">
        <v>5733</v>
      </c>
      <c r="C1423" t="s">
        <v>5734</v>
      </c>
      <c r="D1423" s="2">
        <v>6</v>
      </c>
      <c r="F1423">
        <v>5.1236251295463497E-2</v>
      </c>
      <c r="G1423">
        <v>1.3130323004682301</v>
      </c>
      <c r="H1423">
        <v>0.194727068513665</v>
      </c>
      <c r="I1423" s="10">
        <v>0.848381601362862</v>
      </c>
      <c r="K1423">
        <v>2.4941253595206499E-2</v>
      </c>
      <c r="L1423">
        <v>0.66512508520277103</v>
      </c>
      <c r="M1423">
        <v>0.51051085735679502</v>
      </c>
      <c r="N1423" s="10">
        <v>0.936257710760795</v>
      </c>
      <c r="P1423">
        <v>-2.6294997700256999E-2</v>
      </c>
      <c r="Q1423">
        <v>-0.62862954563291595</v>
      </c>
      <c r="R1423">
        <v>0.53400673904904505</v>
      </c>
      <c r="S1423" s="10">
        <v>0.99772554965883198</v>
      </c>
    </row>
    <row r="1424" spans="1:19" x14ac:dyDescent="0.3">
      <c r="A1424" t="s">
        <v>6768</v>
      </c>
      <c r="B1424" t="s">
        <v>6773</v>
      </c>
      <c r="C1424" t="s">
        <v>6774</v>
      </c>
      <c r="D1424" s="2">
        <v>4</v>
      </c>
      <c r="F1424">
        <v>0.13207643887786</v>
      </c>
      <c r="G1424">
        <v>1.24435042417899</v>
      </c>
      <c r="H1424">
        <v>0.21881860726319699</v>
      </c>
      <c r="I1424" s="10">
        <v>0.85422960725075503</v>
      </c>
      <c r="K1424">
        <v>8.1627752740545095E-2</v>
      </c>
      <c r="L1424">
        <v>0.67776346377427099</v>
      </c>
      <c r="M1424">
        <v>0.50246817671284205</v>
      </c>
      <c r="N1424" s="10">
        <v>0.936257710760795</v>
      </c>
      <c r="P1424">
        <v>-5.0448686137314701E-2</v>
      </c>
      <c r="Q1424">
        <v>-0.52680016674767005</v>
      </c>
      <c r="R1424">
        <v>0.60219318607263195</v>
      </c>
      <c r="S1424" s="10">
        <v>0.99772554965883198</v>
      </c>
    </row>
    <row r="1425" spans="1:19" x14ac:dyDescent="0.3">
      <c r="A1425" t="s">
        <v>2865</v>
      </c>
      <c r="B1425" t="s">
        <v>2866</v>
      </c>
      <c r="C1425" t="s">
        <v>2867</v>
      </c>
      <c r="D1425" s="2">
        <v>21</v>
      </c>
      <c r="F1425">
        <v>0.11104554673066901</v>
      </c>
      <c r="G1425">
        <v>1.1927131254669101</v>
      </c>
      <c r="H1425">
        <v>0.238229502059154</v>
      </c>
      <c r="I1425" s="10">
        <v>0.86680613668061401</v>
      </c>
      <c r="K1425">
        <v>6.0068474301607701E-2</v>
      </c>
      <c r="L1425">
        <v>0.66379168516108999</v>
      </c>
      <c r="M1425">
        <v>0.51136241108199199</v>
      </c>
      <c r="N1425" s="10">
        <v>0.936257710760795</v>
      </c>
      <c r="P1425">
        <v>-5.09770724290615E-2</v>
      </c>
      <c r="Q1425">
        <v>-0.570859983595981</v>
      </c>
      <c r="R1425">
        <v>0.57218551104455295</v>
      </c>
      <c r="S1425" s="10">
        <v>0.99772554965883198</v>
      </c>
    </row>
    <row r="1426" spans="1:19" x14ac:dyDescent="0.3">
      <c r="A1426" t="s">
        <v>5669</v>
      </c>
      <c r="B1426" t="s">
        <v>5670</v>
      </c>
      <c r="C1426" t="s">
        <v>5671</v>
      </c>
      <c r="D1426" s="2">
        <v>1</v>
      </c>
      <c r="F1426">
        <v>-6.0062194138502799E-2</v>
      </c>
      <c r="G1426">
        <v>-1.1850398851463599</v>
      </c>
      <c r="H1426">
        <v>0.24124316735305101</v>
      </c>
      <c r="I1426" s="10">
        <v>0.86685159500693498</v>
      </c>
      <c r="K1426">
        <v>2.68434476908989E-2</v>
      </c>
      <c r="L1426">
        <v>0.67557292698641802</v>
      </c>
      <c r="M1426">
        <v>0.503879445900412</v>
      </c>
      <c r="N1426" s="10">
        <v>0.936257710760795</v>
      </c>
      <c r="P1426">
        <v>8.6905641829401595E-2</v>
      </c>
      <c r="Q1426">
        <v>1.7476575996055901</v>
      </c>
      <c r="R1426">
        <v>8.6676338450018695E-2</v>
      </c>
      <c r="S1426" s="10">
        <v>0.91228070175438603</v>
      </c>
    </row>
    <row r="1427" spans="1:19" x14ac:dyDescent="0.3">
      <c r="A1427" t="s">
        <v>660</v>
      </c>
      <c r="B1427" t="s">
        <v>661</v>
      </c>
      <c r="C1427" t="s">
        <v>662</v>
      </c>
      <c r="D1427" s="2">
        <v>6</v>
      </c>
      <c r="F1427">
        <v>5.1389472403770002E-2</v>
      </c>
      <c r="G1427">
        <v>1.1495831835342101</v>
      </c>
      <c r="H1427">
        <v>0.255556533133658</v>
      </c>
      <c r="I1427" s="10">
        <v>0.87997347480106103</v>
      </c>
      <c r="K1427">
        <v>-2.7487906063683398E-2</v>
      </c>
      <c r="L1427">
        <v>-0.66252133356345499</v>
      </c>
      <c r="M1427">
        <v>0.512166229876451</v>
      </c>
      <c r="N1427" s="10">
        <v>0.936257710760795</v>
      </c>
      <c r="P1427">
        <v>-7.8877378467453393E-2</v>
      </c>
      <c r="Q1427">
        <v>-1.81479986903251</v>
      </c>
      <c r="R1427">
        <v>7.5482965181579903E-2</v>
      </c>
      <c r="S1427" s="10">
        <v>0.88177339901477803</v>
      </c>
    </row>
    <row r="1428" spans="1:19" x14ac:dyDescent="0.3">
      <c r="A1428" t="s">
        <v>2027</v>
      </c>
      <c r="B1428" t="s">
        <v>2028</v>
      </c>
      <c r="C1428" t="s">
        <v>2029</v>
      </c>
      <c r="D1428" s="2">
        <v>6</v>
      </c>
      <c r="F1428">
        <v>-3.7985391441541103E-2</v>
      </c>
      <c r="G1428">
        <v>-1.12918281629049</v>
      </c>
      <c r="H1428">
        <v>0.26396424560089898</v>
      </c>
      <c r="I1428" s="10">
        <v>0.88352638352638402</v>
      </c>
      <c r="K1428">
        <v>-2.3306708293525401E-2</v>
      </c>
      <c r="L1428">
        <v>-0.67158787832535105</v>
      </c>
      <c r="M1428">
        <v>0.50638337701235503</v>
      </c>
      <c r="N1428" s="10">
        <v>0.936257710760795</v>
      </c>
      <c r="P1428">
        <v>1.46786831480157E-2</v>
      </c>
      <c r="Q1428">
        <v>0.45616612943694601</v>
      </c>
      <c r="R1428">
        <v>0.65181692250093604</v>
      </c>
      <c r="S1428" s="10">
        <v>0.99772554965883198</v>
      </c>
    </row>
    <row r="1429" spans="1:19" x14ac:dyDescent="0.3">
      <c r="A1429" t="s">
        <v>362</v>
      </c>
      <c r="B1429" t="s">
        <v>363</v>
      </c>
      <c r="C1429" t="s">
        <v>364</v>
      </c>
      <c r="D1429" s="2">
        <v>10</v>
      </c>
      <c r="F1429">
        <v>0.101657890156055</v>
      </c>
      <c r="G1429">
        <v>1.0682018712082899</v>
      </c>
      <c r="H1429">
        <v>0.29054043429427201</v>
      </c>
      <c r="I1429" s="10">
        <v>0.89069264069264098</v>
      </c>
      <c r="K1429">
        <v>5.5812164054775099E-2</v>
      </c>
      <c r="L1429">
        <v>0.66785294344193802</v>
      </c>
      <c r="M1429">
        <v>0.50876038936727797</v>
      </c>
      <c r="N1429" s="10">
        <v>0.936257710760795</v>
      </c>
      <c r="P1429">
        <v>-4.5845726101280099E-2</v>
      </c>
      <c r="Q1429">
        <v>-0.524070383395143</v>
      </c>
      <c r="R1429">
        <v>0.60403388244103295</v>
      </c>
      <c r="S1429" s="10">
        <v>0.99772554965883198</v>
      </c>
    </row>
    <row r="1430" spans="1:19" x14ac:dyDescent="0.3">
      <c r="A1430" t="s">
        <v>2985</v>
      </c>
      <c r="B1430" t="s">
        <v>2986</v>
      </c>
      <c r="C1430" t="s">
        <v>2987</v>
      </c>
      <c r="D1430" s="2">
        <v>10</v>
      </c>
      <c r="F1430">
        <v>-7.0844099349470294E-2</v>
      </c>
      <c r="G1430">
        <v>-1.05129948719681</v>
      </c>
      <c r="H1430">
        <v>0.298131411456383</v>
      </c>
      <c r="I1430" s="10">
        <v>0.89069264069264098</v>
      </c>
      <c r="K1430">
        <v>-4.2594468703787497E-2</v>
      </c>
      <c r="L1430">
        <v>-0.67742033728829398</v>
      </c>
      <c r="M1430">
        <v>0.50268326469487101</v>
      </c>
      <c r="N1430" s="10">
        <v>0.936257710760795</v>
      </c>
      <c r="P1430">
        <v>2.82496306456828E-2</v>
      </c>
      <c r="Q1430">
        <v>0.396669169382589</v>
      </c>
      <c r="R1430">
        <v>0.69471527517783604</v>
      </c>
      <c r="S1430" s="10">
        <v>0.99772554965883198</v>
      </c>
    </row>
    <row r="1431" spans="1:19" x14ac:dyDescent="0.3">
      <c r="A1431" t="s">
        <v>6808</v>
      </c>
      <c r="B1431" t="s">
        <v>6809</v>
      </c>
      <c r="C1431" t="s">
        <v>6811</v>
      </c>
      <c r="D1431" s="2">
        <v>1</v>
      </c>
      <c r="F1431">
        <v>8.8444341669055807E-2</v>
      </c>
      <c r="G1431">
        <v>1.00151604543983</v>
      </c>
      <c r="H1431">
        <v>0.32140808685885403</v>
      </c>
      <c r="I1431" s="10">
        <v>0.89259259259259305</v>
      </c>
      <c r="K1431">
        <v>6.3616994016259698E-2</v>
      </c>
      <c r="L1431">
        <v>0.66443542130626199</v>
      </c>
      <c r="M1431">
        <v>0.51093897416697898</v>
      </c>
      <c r="N1431" s="10">
        <v>0.936257710760795</v>
      </c>
      <c r="P1431">
        <v>-2.4827347652796102E-2</v>
      </c>
      <c r="Q1431">
        <v>-0.28860567652186297</v>
      </c>
      <c r="R1431">
        <v>0.77552639460876105</v>
      </c>
      <c r="S1431" s="10">
        <v>0.99772554965883198</v>
      </c>
    </row>
    <row r="1432" spans="1:19" x14ac:dyDescent="0.3">
      <c r="A1432" t="s">
        <v>6510</v>
      </c>
      <c r="B1432" t="s">
        <v>6511</v>
      </c>
      <c r="C1432" t="s">
        <v>6512</v>
      </c>
      <c r="D1432" s="2">
        <v>1</v>
      </c>
      <c r="F1432">
        <v>-0.120193994899651</v>
      </c>
      <c r="G1432">
        <v>-0.99144028071377599</v>
      </c>
      <c r="H1432">
        <v>0.32628697117184602</v>
      </c>
      <c r="I1432" s="10">
        <v>0.89832285115304</v>
      </c>
      <c r="K1432">
        <v>-7.7296646085944901E-2</v>
      </c>
      <c r="L1432">
        <v>-0.68527716068339195</v>
      </c>
      <c r="M1432">
        <v>0.49774260576563101</v>
      </c>
      <c r="N1432" s="10">
        <v>0.936257710760795</v>
      </c>
      <c r="P1432">
        <v>4.2897348813706403E-2</v>
      </c>
      <c r="Q1432">
        <v>0.36528630590153599</v>
      </c>
      <c r="R1432">
        <v>0.71769992512167702</v>
      </c>
      <c r="S1432" s="10">
        <v>0.99772554965883198</v>
      </c>
    </row>
    <row r="1433" spans="1:19" x14ac:dyDescent="0.3">
      <c r="A1433" t="s">
        <v>1507</v>
      </c>
      <c r="B1433" t="s">
        <v>1508</v>
      </c>
      <c r="C1433" t="s">
        <v>1509</v>
      </c>
      <c r="D1433" s="2">
        <v>32</v>
      </c>
      <c r="F1433">
        <v>-4.7649446630682497E-2</v>
      </c>
      <c r="G1433">
        <v>-0.82275278065975099</v>
      </c>
      <c r="H1433">
        <v>0.41483077499064003</v>
      </c>
      <c r="I1433" s="10">
        <v>0.91577208918249398</v>
      </c>
      <c r="K1433">
        <v>-3.9062048056722698E-2</v>
      </c>
      <c r="L1433">
        <v>-0.671591830925372</v>
      </c>
      <c r="M1433">
        <v>0.50638056907525297</v>
      </c>
      <c r="N1433" s="10">
        <v>0.936257710760795</v>
      </c>
      <c r="P1433">
        <v>8.5873985739597907E-3</v>
      </c>
      <c r="Q1433">
        <v>0.17258860823848299</v>
      </c>
      <c r="R1433">
        <v>0.86452845376263598</v>
      </c>
      <c r="S1433" s="10">
        <v>0.99772554965883198</v>
      </c>
    </row>
    <row r="1434" spans="1:19" x14ac:dyDescent="0.3">
      <c r="A1434" t="s">
        <v>6714</v>
      </c>
      <c r="B1434" t="s">
        <v>6715</v>
      </c>
      <c r="C1434" t="s">
        <v>6716</v>
      </c>
      <c r="D1434" s="2">
        <v>40</v>
      </c>
      <c r="F1434">
        <v>6.3314989014735104E-2</v>
      </c>
      <c r="G1434">
        <v>0.75878394257858395</v>
      </c>
      <c r="H1434">
        <v>0.45195282665668302</v>
      </c>
      <c r="I1434" s="10">
        <v>0.92575406032482599</v>
      </c>
      <c r="K1434">
        <v>6.3100509712508898E-2</v>
      </c>
      <c r="L1434">
        <v>0.66483689283026703</v>
      </c>
      <c r="M1434">
        <v>0.51068438786971204</v>
      </c>
      <c r="N1434" s="10">
        <v>0.936257710760795</v>
      </c>
      <c r="P1434">
        <v>-2.1447930222619199E-4</v>
      </c>
      <c r="Q1434">
        <v>-2.3941148329051599E-3</v>
      </c>
      <c r="R1434">
        <v>0.998126169973793</v>
      </c>
      <c r="S1434" s="10">
        <v>0.99925037481259404</v>
      </c>
    </row>
    <row r="1435" spans="1:19" x14ac:dyDescent="0.3">
      <c r="A1435" t="s">
        <v>3256</v>
      </c>
      <c r="B1435" t="s">
        <v>3257</v>
      </c>
      <c r="C1435" t="s">
        <v>3258</v>
      </c>
      <c r="D1435" s="2">
        <v>1</v>
      </c>
      <c r="F1435">
        <v>-6.4069272090211501E-2</v>
      </c>
      <c r="G1435">
        <v>-0.75826023171800006</v>
      </c>
      <c r="H1435">
        <v>0.45226918757019802</v>
      </c>
      <c r="I1435" s="10">
        <v>0.92581143740339999</v>
      </c>
      <c r="K1435">
        <v>4.95891104937062E-2</v>
      </c>
      <c r="L1435">
        <v>0.67890201147118301</v>
      </c>
      <c r="M1435">
        <v>0.501753275926619</v>
      </c>
      <c r="N1435" s="10">
        <v>0.936257710760795</v>
      </c>
      <c r="P1435">
        <v>0.113658382583918</v>
      </c>
      <c r="Q1435">
        <v>1.30409152338064</v>
      </c>
      <c r="R1435">
        <v>0.19895488581055801</v>
      </c>
      <c r="S1435" s="10">
        <v>0.99772554965883198</v>
      </c>
    </row>
    <row r="1436" spans="1:19" x14ac:dyDescent="0.3">
      <c r="A1436" t="s">
        <v>6729</v>
      </c>
      <c r="B1436" t="s">
        <v>6730</v>
      </c>
      <c r="C1436" t="s">
        <v>6731</v>
      </c>
      <c r="D1436" s="2">
        <v>3</v>
      </c>
      <c r="F1436">
        <v>-4.9792039794123902E-2</v>
      </c>
      <c r="G1436">
        <v>-0.74764061325957798</v>
      </c>
      <c r="H1436">
        <v>0.45857076001497599</v>
      </c>
      <c r="I1436" s="10">
        <v>0.92966360856269104</v>
      </c>
      <c r="K1436">
        <v>-4.2024868863736797E-2</v>
      </c>
      <c r="L1436">
        <v>-0.67333688994785701</v>
      </c>
      <c r="M1436">
        <v>0.50529520778734605</v>
      </c>
      <c r="N1436" s="10">
        <v>0.936257710760795</v>
      </c>
      <c r="P1436">
        <v>7.76717093038716E-3</v>
      </c>
      <c r="Q1436">
        <v>0.147353484184163</v>
      </c>
      <c r="R1436">
        <v>0.88423324597528996</v>
      </c>
      <c r="S1436" s="10">
        <v>0.99772554965883198</v>
      </c>
    </row>
    <row r="1437" spans="1:19" x14ac:dyDescent="0.3">
      <c r="A1437" t="s">
        <v>5723</v>
      </c>
      <c r="B1437" t="s">
        <v>5724</v>
      </c>
      <c r="C1437" t="s">
        <v>5725</v>
      </c>
      <c r="D1437" s="2">
        <v>3</v>
      </c>
      <c r="F1437">
        <v>-4.17239510286945E-2</v>
      </c>
      <c r="G1437">
        <v>-0.71066835068450096</v>
      </c>
      <c r="H1437">
        <v>0.48101722201422698</v>
      </c>
      <c r="I1437" s="10">
        <v>0.93243243243243201</v>
      </c>
      <c r="K1437">
        <v>4.0344489785856502E-2</v>
      </c>
      <c r="L1437">
        <v>0.68339444428194795</v>
      </c>
      <c r="M1437">
        <v>0.49890977162111599</v>
      </c>
      <c r="N1437" s="10">
        <v>0.936257710760795</v>
      </c>
      <c r="P1437">
        <v>8.2068440814551002E-2</v>
      </c>
      <c r="Q1437">
        <v>1.8670349193190801</v>
      </c>
      <c r="R1437">
        <v>6.7631785847997006E-2</v>
      </c>
      <c r="S1437" s="10">
        <v>0.88</v>
      </c>
    </row>
    <row r="1438" spans="1:19" x14ac:dyDescent="0.3">
      <c r="A1438" t="s">
        <v>973</v>
      </c>
      <c r="B1438" t="s">
        <v>974</v>
      </c>
      <c r="C1438" t="s">
        <v>975</v>
      </c>
      <c r="D1438" s="2">
        <v>3</v>
      </c>
      <c r="F1438">
        <v>-2.86809327270083E-2</v>
      </c>
      <c r="G1438">
        <v>-0.65341516894532603</v>
      </c>
      <c r="H1438">
        <v>0.51682403594159498</v>
      </c>
      <c r="I1438" s="10">
        <v>0.93243243243243201</v>
      </c>
      <c r="K1438">
        <v>3.0897090500322001E-2</v>
      </c>
      <c r="L1438">
        <v>0.67456735653448596</v>
      </c>
      <c r="M1438">
        <v>0.50449550730063597</v>
      </c>
      <c r="N1438" s="10">
        <v>0.936257710760795</v>
      </c>
      <c r="P1438">
        <v>5.9578023227330398E-2</v>
      </c>
      <c r="Q1438">
        <v>1.7005662925473599</v>
      </c>
      <c r="R1438">
        <v>9.5268064395357496E-2</v>
      </c>
      <c r="S1438" s="10">
        <v>0.92430278884462103</v>
      </c>
    </row>
    <row r="1439" spans="1:19" x14ac:dyDescent="0.3">
      <c r="A1439" t="s">
        <v>437</v>
      </c>
      <c r="B1439" t="s">
        <v>438</v>
      </c>
      <c r="C1439" t="s">
        <v>439</v>
      </c>
      <c r="D1439" s="2">
        <v>1</v>
      </c>
      <c r="F1439">
        <v>-4.40119444609786E-2</v>
      </c>
      <c r="G1439">
        <v>-0.70836793874894399</v>
      </c>
      <c r="H1439">
        <v>0.48244065892923998</v>
      </c>
      <c r="I1439" s="10">
        <v>0.93243243243243201</v>
      </c>
      <c r="K1439">
        <v>-4.0688375221757903E-2</v>
      </c>
      <c r="L1439">
        <v>-0.66616768230228895</v>
      </c>
      <c r="M1439">
        <v>0.50983751403968502</v>
      </c>
      <c r="N1439" s="10">
        <v>0.936257710760795</v>
      </c>
      <c r="P1439">
        <v>3.3235692392207502E-3</v>
      </c>
      <c r="Q1439">
        <v>5.0951286376201797E-2</v>
      </c>
      <c r="R1439">
        <v>0.95985829277424195</v>
      </c>
      <c r="S1439" s="10">
        <v>0.99772554965883198</v>
      </c>
    </row>
    <row r="1440" spans="1:19" x14ac:dyDescent="0.3">
      <c r="A1440" t="s">
        <v>1985</v>
      </c>
      <c r="B1440" t="s">
        <v>1986</v>
      </c>
      <c r="C1440" t="s">
        <v>1987</v>
      </c>
      <c r="D1440" s="2">
        <v>4</v>
      </c>
      <c r="F1440">
        <v>2.5787006231944101E-2</v>
      </c>
      <c r="G1440">
        <v>0.629492937636698</v>
      </c>
      <c r="H1440">
        <v>0.53223961063272196</v>
      </c>
      <c r="I1440" s="10">
        <v>0.93243243243243201</v>
      </c>
      <c r="K1440">
        <v>2.0232406681092299E-2</v>
      </c>
      <c r="L1440">
        <v>0.66499513371073704</v>
      </c>
      <c r="M1440">
        <v>0.51058854361662298</v>
      </c>
      <c r="N1440" s="10">
        <v>0.936257710760795</v>
      </c>
      <c r="P1440">
        <v>-5.5545995508517604E-3</v>
      </c>
      <c r="Q1440">
        <v>-0.13809199003672501</v>
      </c>
      <c r="R1440">
        <v>0.891439161362785</v>
      </c>
      <c r="S1440" s="10">
        <v>0.99772554965883198</v>
      </c>
    </row>
    <row r="1441" spans="1:19" x14ac:dyDescent="0.3">
      <c r="A1441" t="s">
        <v>7098</v>
      </c>
      <c r="B1441" t="s">
        <v>7103</v>
      </c>
      <c r="C1441" t="s">
        <v>7106</v>
      </c>
      <c r="D1441" s="2">
        <v>1</v>
      </c>
      <c r="F1441">
        <v>-3.5442761279012303E-2</v>
      </c>
      <c r="G1441">
        <v>-0.60156237711244198</v>
      </c>
      <c r="H1441">
        <v>0.55051834518906795</v>
      </c>
      <c r="I1441" s="10">
        <v>0.94177863083813196</v>
      </c>
      <c r="K1441">
        <v>4.4728118794803297E-2</v>
      </c>
      <c r="L1441">
        <v>0.66901409584979499</v>
      </c>
      <c r="M1441">
        <v>0.50801085735679496</v>
      </c>
      <c r="N1441" s="10">
        <v>0.936257710760795</v>
      </c>
      <c r="P1441">
        <v>8.0170880073815606E-2</v>
      </c>
      <c r="Q1441">
        <v>1.3251136354211299</v>
      </c>
      <c r="R1441">
        <v>0.19195750655185301</v>
      </c>
      <c r="S1441" s="10">
        <v>0.99772554965883198</v>
      </c>
    </row>
    <row r="1442" spans="1:19" x14ac:dyDescent="0.3">
      <c r="A1442" t="s">
        <v>2237</v>
      </c>
      <c r="B1442" t="s">
        <v>2238</v>
      </c>
      <c r="C1442" t="s">
        <v>2239</v>
      </c>
      <c r="D1442" s="2">
        <v>8</v>
      </c>
      <c r="F1442">
        <v>-3.6922175183414903E-2</v>
      </c>
      <c r="G1442">
        <v>-0.55608724273821097</v>
      </c>
      <c r="H1442">
        <v>0.58100954698614704</v>
      </c>
      <c r="I1442" s="10">
        <v>0.94851605087825597</v>
      </c>
      <c r="K1442">
        <v>-4.6153199940066197E-2</v>
      </c>
      <c r="L1442">
        <v>-0.68291142495249502</v>
      </c>
      <c r="M1442">
        <v>0.49922538375140402</v>
      </c>
      <c r="N1442" s="10">
        <v>0.936257710760795</v>
      </c>
      <c r="P1442">
        <v>-9.2310247566512703E-3</v>
      </c>
      <c r="Q1442">
        <v>-0.118938487688785</v>
      </c>
      <c r="R1442">
        <v>0.90647585174092105</v>
      </c>
      <c r="S1442" s="10">
        <v>0.99772554965883198</v>
      </c>
    </row>
    <row r="1443" spans="1:19" x14ac:dyDescent="0.3">
      <c r="A1443" t="s">
        <v>5952</v>
      </c>
      <c r="B1443" t="s">
        <v>5953</v>
      </c>
      <c r="C1443" t="s">
        <v>5954</v>
      </c>
      <c r="D1443" s="2">
        <v>2</v>
      </c>
      <c r="F1443">
        <v>-3.1666873224002898E-2</v>
      </c>
      <c r="G1443">
        <v>-0.55525663701764905</v>
      </c>
      <c r="H1443">
        <v>0.58156776488206696</v>
      </c>
      <c r="I1443" s="10">
        <v>0.94851605087825597</v>
      </c>
      <c r="K1443">
        <v>-3.3628002965312903E-2</v>
      </c>
      <c r="L1443">
        <v>-0.66963212905420599</v>
      </c>
      <c r="M1443">
        <v>0.50761138150505403</v>
      </c>
      <c r="N1443" s="10">
        <v>0.936257710760795</v>
      </c>
      <c r="P1443">
        <v>-1.9611297413100201E-3</v>
      </c>
      <c r="Q1443">
        <v>-3.7821219797806199E-2</v>
      </c>
      <c r="R1443">
        <v>0.97012991388992897</v>
      </c>
      <c r="S1443" s="10">
        <v>0.99772554965883198</v>
      </c>
    </row>
    <row r="1444" spans="1:19" x14ac:dyDescent="0.3">
      <c r="A1444" t="s">
        <v>6236</v>
      </c>
      <c r="B1444" t="s">
        <v>6237</v>
      </c>
      <c r="C1444" t="s">
        <v>6238</v>
      </c>
      <c r="D1444" s="2">
        <v>1</v>
      </c>
      <c r="F1444">
        <v>-3.5323528209391102E-2</v>
      </c>
      <c r="G1444">
        <v>-0.54837331695883396</v>
      </c>
      <c r="H1444">
        <v>0.58617165855484799</v>
      </c>
      <c r="I1444" s="10">
        <v>0.94851605087825597</v>
      </c>
      <c r="K1444">
        <v>-4.4396308768654399E-2</v>
      </c>
      <c r="L1444">
        <v>-0.68121939659423902</v>
      </c>
      <c r="M1444">
        <v>0.50028004492699396</v>
      </c>
      <c r="N1444" s="10">
        <v>0.936257710760795</v>
      </c>
      <c r="P1444">
        <v>-9.0727805592632996E-3</v>
      </c>
      <c r="Q1444">
        <v>-0.13520085694099801</v>
      </c>
      <c r="R1444">
        <v>0.89372987645076796</v>
      </c>
      <c r="S1444" s="10">
        <v>0.99772554965883198</v>
      </c>
    </row>
    <row r="1445" spans="1:19" x14ac:dyDescent="0.3">
      <c r="A1445" t="s">
        <v>3822</v>
      </c>
      <c r="B1445" t="s">
        <v>3823</v>
      </c>
      <c r="C1445" t="s">
        <v>3824</v>
      </c>
      <c r="D1445" s="2">
        <v>9</v>
      </c>
      <c r="F1445">
        <v>-3.6144100092560097E-2</v>
      </c>
      <c r="G1445">
        <v>-0.53587434697593805</v>
      </c>
      <c r="H1445">
        <v>0.59472912766754005</v>
      </c>
      <c r="I1445" s="10">
        <v>0.94973070017953298</v>
      </c>
      <c r="K1445">
        <v>-3.5812456606488297E-2</v>
      </c>
      <c r="L1445">
        <v>-0.67922798652261696</v>
      </c>
      <c r="M1445">
        <v>0.50153800074878296</v>
      </c>
      <c r="N1445" s="10">
        <v>0.936257710760795</v>
      </c>
      <c r="P1445">
        <v>3.3164348607186999E-4</v>
      </c>
      <c r="Q1445">
        <v>4.7939294721245198E-3</v>
      </c>
      <c r="R1445">
        <v>0.99623249719206297</v>
      </c>
      <c r="S1445" s="10">
        <v>0.99924924924924896</v>
      </c>
    </row>
    <row r="1446" spans="1:19" x14ac:dyDescent="0.3">
      <c r="A1446" t="s">
        <v>7066</v>
      </c>
      <c r="B1446" t="s">
        <v>7067</v>
      </c>
      <c r="C1446" t="s">
        <v>7096</v>
      </c>
      <c r="D1446" s="2">
        <v>7</v>
      </c>
      <c r="F1446">
        <v>1.5347039051930699E-2</v>
      </c>
      <c r="G1446">
        <v>0.52619941943401705</v>
      </c>
      <c r="H1446">
        <v>0.60140265818045702</v>
      </c>
      <c r="I1446" s="10">
        <v>0.95017793594306099</v>
      </c>
      <c r="K1446">
        <v>1.8238170762199898E-2</v>
      </c>
      <c r="L1446">
        <v>0.67697543688733997</v>
      </c>
      <c r="M1446">
        <v>0.50298614751029602</v>
      </c>
      <c r="N1446" s="10">
        <v>0.936257710760795</v>
      </c>
      <c r="P1446">
        <v>2.8911317102691498E-3</v>
      </c>
      <c r="Q1446">
        <v>0.10512616622011001</v>
      </c>
      <c r="R1446">
        <v>0.91730756271059499</v>
      </c>
      <c r="S1446" s="10">
        <v>0.99772554965883198</v>
      </c>
    </row>
    <row r="1447" spans="1:19" x14ac:dyDescent="0.3">
      <c r="A1447" t="s">
        <v>1955</v>
      </c>
      <c r="B1447" t="s">
        <v>1956</v>
      </c>
      <c r="C1447" t="s">
        <v>1957</v>
      </c>
      <c r="D1447" s="2">
        <v>22</v>
      </c>
      <c r="F1447">
        <v>2.1422948653958801E-2</v>
      </c>
      <c r="G1447">
        <v>0.40692490737910098</v>
      </c>
      <c r="H1447">
        <v>0.68624410333208496</v>
      </c>
      <c r="I1447" s="10">
        <v>0.95329527763362698</v>
      </c>
      <c r="K1447">
        <v>4.5394428483970399E-2</v>
      </c>
      <c r="L1447">
        <v>0.67387688665010104</v>
      </c>
      <c r="M1447">
        <v>0.50494346686634195</v>
      </c>
      <c r="N1447" s="10">
        <v>0.936257710760795</v>
      </c>
      <c r="P1447">
        <v>2.3971479830011602E-2</v>
      </c>
      <c r="Q1447">
        <v>0.36913565010675597</v>
      </c>
      <c r="R1447">
        <v>0.71488918008236602</v>
      </c>
      <c r="S1447" s="10">
        <v>0.99772554965883198</v>
      </c>
    </row>
    <row r="1448" spans="1:19" x14ac:dyDescent="0.3">
      <c r="A1448" t="s">
        <v>3099</v>
      </c>
      <c r="B1448" t="s">
        <v>3100</v>
      </c>
      <c r="C1448" t="s">
        <v>3101</v>
      </c>
      <c r="D1448" s="2">
        <v>1</v>
      </c>
      <c r="F1448">
        <v>3.5438005810424902E-2</v>
      </c>
      <c r="G1448">
        <v>0.45603312674381302</v>
      </c>
      <c r="H1448">
        <v>0.65079857731186797</v>
      </c>
      <c r="I1448" s="10">
        <v>0.95329527763362698</v>
      </c>
      <c r="K1448">
        <v>-4.8268751299422499E-2</v>
      </c>
      <c r="L1448">
        <v>-0.67603631157578603</v>
      </c>
      <c r="M1448">
        <v>0.50359097716211199</v>
      </c>
      <c r="N1448" s="10">
        <v>0.936257710760795</v>
      </c>
      <c r="P1448">
        <v>-8.3706757109847402E-2</v>
      </c>
      <c r="Q1448">
        <v>-1.12302417815931</v>
      </c>
      <c r="R1448">
        <v>0.26811325346312198</v>
      </c>
      <c r="S1448" s="10">
        <v>0.99772554965883198</v>
      </c>
    </row>
    <row r="1449" spans="1:19" x14ac:dyDescent="0.3">
      <c r="A1449" t="s">
        <v>3214</v>
      </c>
      <c r="B1449" t="s">
        <v>3215</v>
      </c>
      <c r="C1449" t="s">
        <v>3216</v>
      </c>
      <c r="D1449" s="2">
        <v>11</v>
      </c>
      <c r="F1449">
        <v>2.3555319890404099E-2</v>
      </c>
      <c r="G1449">
        <v>0.40375061592877398</v>
      </c>
      <c r="H1449">
        <v>0.68857731186821403</v>
      </c>
      <c r="I1449" s="10">
        <v>0.95329527763362698</v>
      </c>
      <c r="K1449">
        <v>3.92029573129027E-2</v>
      </c>
      <c r="L1449">
        <v>0.66258694456015299</v>
      </c>
      <c r="M1449">
        <v>0.51212598277798604</v>
      </c>
      <c r="N1449" s="10">
        <v>0.936257710760795</v>
      </c>
      <c r="P1449">
        <v>1.5647637422498601E-2</v>
      </c>
      <c r="Q1449">
        <v>0.28301695734742</v>
      </c>
      <c r="R1449">
        <v>0.77974822163983504</v>
      </c>
      <c r="S1449" s="10">
        <v>0.99772554965883198</v>
      </c>
    </row>
    <row r="1450" spans="1:19" x14ac:dyDescent="0.3">
      <c r="A1450" t="s">
        <v>5375</v>
      </c>
      <c r="B1450" t="s">
        <v>5376</v>
      </c>
      <c r="C1450" t="s">
        <v>5377</v>
      </c>
      <c r="D1450" s="2">
        <v>10</v>
      </c>
      <c r="F1450">
        <v>1.5962644212103999E-2</v>
      </c>
      <c r="G1450">
        <v>0.40959395849369001</v>
      </c>
      <c r="H1450">
        <v>0.684308873081243</v>
      </c>
      <c r="I1450" s="10">
        <v>0.95329527763362698</v>
      </c>
      <c r="K1450">
        <v>-3.0635530909420498E-2</v>
      </c>
      <c r="L1450">
        <v>-0.68311245442030799</v>
      </c>
      <c r="M1450">
        <v>0.49910146012729301</v>
      </c>
      <c r="N1450" s="10">
        <v>0.936257710760795</v>
      </c>
      <c r="P1450">
        <v>-4.6598175121524497E-2</v>
      </c>
      <c r="Q1450">
        <v>-0.98321724145360101</v>
      </c>
      <c r="R1450">
        <v>0.33186503182328703</v>
      </c>
      <c r="S1450" s="10">
        <v>0.99772554965883198</v>
      </c>
    </row>
    <row r="1451" spans="1:19" x14ac:dyDescent="0.3">
      <c r="A1451" t="s">
        <v>56</v>
      </c>
      <c r="B1451" t="s">
        <v>57</v>
      </c>
      <c r="C1451" t="s">
        <v>58</v>
      </c>
      <c r="D1451" s="2">
        <v>1</v>
      </c>
      <c r="F1451">
        <v>4.1189476914483499E-2</v>
      </c>
      <c r="G1451">
        <v>0.39298171875757498</v>
      </c>
      <c r="H1451">
        <v>0.696369524522651</v>
      </c>
      <c r="I1451" s="10">
        <v>0.95475578406169703</v>
      </c>
      <c r="K1451">
        <v>7.8495935584210794E-2</v>
      </c>
      <c r="L1451">
        <v>0.66303992466584305</v>
      </c>
      <c r="M1451">
        <v>0.51184238113066305</v>
      </c>
      <c r="N1451" s="10">
        <v>0.936257710760795</v>
      </c>
      <c r="P1451">
        <v>3.7306458669727302E-2</v>
      </c>
      <c r="Q1451">
        <v>0.32284883464224401</v>
      </c>
      <c r="R1451">
        <v>0.74952190190939705</v>
      </c>
      <c r="S1451" s="10">
        <v>0.99772554965883198</v>
      </c>
    </row>
    <row r="1452" spans="1:19" x14ac:dyDescent="0.3">
      <c r="A1452" t="s">
        <v>2807</v>
      </c>
      <c r="B1452" t="s">
        <v>2808</v>
      </c>
      <c r="C1452" t="s">
        <v>2809</v>
      </c>
      <c r="D1452" s="2">
        <v>1</v>
      </c>
      <c r="F1452">
        <v>-2.6984348467319601E-2</v>
      </c>
      <c r="G1452">
        <v>-0.387021653089758</v>
      </c>
      <c r="H1452">
        <v>0.70071153126170005</v>
      </c>
      <c r="I1452" s="10">
        <v>0.95673323092677898</v>
      </c>
      <c r="K1452">
        <v>-5.0960048796642003E-2</v>
      </c>
      <c r="L1452">
        <v>-0.687097527583173</v>
      </c>
      <c r="M1452">
        <v>0.49661437663796298</v>
      </c>
      <c r="N1452" s="10">
        <v>0.936257710760795</v>
      </c>
      <c r="P1452">
        <v>-2.3975700329322398E-2</v>
      </c>
      <c r="Q1452">
        <v>-0.34912148424466199</v>
      </c>
      <c r="R1452">
        <v>0.729743167353051</v>
      </c>
      <c r="S1452" s="10">
        <v>0.99772554965883198</v>
      </c>
    </row>
    <row r="1453" spans="1:19" x14ac:dyDescent="0.3">
      <c r="A1453" t="s">
        <v>5444</v>
      </c>
      <c r="B1453" t="s">
        <v>5445</v>
      </c>
      <c r="C1453" t="s">
        <v>5446</v>
      </c>
      <c r="D1453" s="2">
        <v>1</v>
      </c>
      <c r="F1453">
        <v>2.1860700769485899E-2</v>
      </c>
      <c r="G1453">
        <v>0.37160008678958401</v>
      </c>
      <c r="H1453">
        <v>0.71214507675028105</v>
      </c>
      <c r="I1453" s="10">
        <v>0.95824949698189099</v>
      </c>
      <c r="K1453">
        <v>4.4298079566128898E-2</v>
      </c>
      <c r="L1453">
        <v>0.66435985164162303</v>
      </c>
      <c r="M1453">
        <v>0.51098727068513705</v>
      </c>
      <c r="N1453" s="10">
        <v>0.936257710760795</v>
      </c>
      <c r="P1453">
        <v>2.2437378796642898E-2</v>
      </c>
      <c r="Q1453">
        <v>0.364226762571977</v>
      </c>
      <c r="R1453">
        <v>0.71847061025833003</v>
      </c>
      <c r="S1453" s="10">
        <v>0.99772554965883198</v>
      </c>
    </row>
    <row r="1454" spans="1:19" x14ac:dyDescent="0.3">
      <c r="A1454" t="s">
        <v>4387</v>
      </c>
      <c r="B1454" t="s">
        <v>4388</v>
      </c>
      <c r="C1454" t="s">
        <v>4389</v>
      </c>
      <c r="D1454" s="2">
        <v>12</v>
      </c>
      <c r="F1454">
        <v>-9.5412043751044694E-3</v>
      </c>
      <c r="G1454">
        <v>-0.33339465958062398</v>
      </c>
      <c r="H1454">
        <v>0.74053931111943105</v>
      </c>
      <c r="I1454" s="10">
        <v>0.96482657547630701</v>
      </c>
      <c r="K1454">
        <v>1.7398884987775101E-2</v>
      </c>
      <c r="L1454">
        <v>0.67458802567496901</v>
      </c>
      <c r="M1454">
        <v>0.50448259078996605</v>
      </c>
      <c r="N1454" s="10">
        <v>0.936257710760795</v>
      </c>
      <c r="P1454">
        <v>2.6940089362879501E-2</v>
      </c>
      <c r="Q1454">
        <v>0.83746101824548502</v>
      </c>
      <c r="R1454">
        <v>0.40817016098839398</v>
      </c>
      <c r="S1454" s="10">
        <v>0.99772554965883198</v>
      </c>
    </row>
    <row r="1455" spans="1:19" x14ac:dyDescent="0.3">
      <c r="A1455" t="s">
        <v>5330</v>
      </c>
      <c r="B1455" t="s">
        <v>5331</v>
      </c>
      <c r="C1455" t="s">
        <v>5332</v>
      </c>
      <c r="D1455" s="2">
        <v>2</v>
      </c>
      <c r="F1455">
        <v>2.6411830818080399E-2</v>
      </c>
      <c r="G1455">
        <v>0.316201988682071</v>
      </c>
      <c r="H1455">
        <v>0.75342587046050202</v>
      </c>
      <c r="I1455" s="10">
        <v>0.96915662650602397</v>
      </c>
      <c r="K1455">
        <v>-5.3155285055584103E-2</v>
      </c>
      <c r="L1455">
        <v>-0.66558769060658596</v>
      </c>
      <c r="M1455">
        <v>0.51020853612879102</v>
      </c>
      <c r="N1455" s="10">
        <v>0.936257710760795</v>
      </c>
      <c r="P1455">
        <v>-7.9567115873664607E-2</v>
      </c>
      <c r="Q1455">
        <v>-0.975158927208847</v>
      </c>
      <c r="R1455">
        <v>0.33583040059902702</v>
      </c>
      <c r="S1455" s="10">
        <v>0.99772554965883198</v>
      </c>
    </row>
    <row r="1456" spans="1:19" x14ac:dyDescent="0.3">
      <c r="A1456" t="s">
        <v>2534</v>
      </c>
      <c r="B1456" t="s">
        <v>2535</v>
      </c>
      <c r="C1456" t="s">
        <v>2536</v>
      </c>
      <c r="D1456" s="2">
        <v>9</v>
      </c>
      <c r="F1456">
        <v>1.0863474179975E-2</v>
      </c>
      <c r="G1456">
        <v>0.29321730942964402</v>
      </c>
      <c r="H1456">
        <v>0.77077892175215301</v>
      </c>
      <c r="I1456" s="10">
        <v>0.97010742643624504</v>
      </c>
      <c r="K1456">
        <v>2.8401453403284E-2</v>
      </c>
      <c r="L1456">
        <v>0.67644466057074304</v>
      </c>
      <c r="M1456">
        <v>0.50333339573193603</v>
      </c>
      <c r="N1456" s="10">
        <v>0.936257710760795</v>
      </c>
      <c r="P1456">
        <v>1.7537979223308998E-2</v>
      </c>
      <c r="Q1456">
        <v>0.41286173910320101</v>
      </c>
      <c r="R1456">
        <v>0.682919692998877</v>
      </c>
      <c r="S1456" s="10">
        <v>0.99772554965883198</v>
      </c>
    </row>
    <row r="1457" spans="1:19" x14ac:dyDescent="0.3">
      <c r="A1457" t="s">
        <v>3693</v>
      </c>
      <c r="B1457" t="s">
        <v>3694</v>
      </c>
      <c r="C1457" t="s">
        <v>3695</v>
      </c>
      <c r="D1457" s="2">
        <v>1</v>
      </c>
      <c r="F1457">
        <v>2.0273145233345401E-2</v>
      </c>
      <c r="G1457">
        <v>0.294951882998501</v>
      </c>
      <c r="H1457">
        <v>0.76947416697866</v>
      </c>
      <c r="I1457" s="10">
        <v>0.97010742643624504</v>
      </c>
      <c r="K1457">
        <v>-3.5882391549391102E-2</v>
      </c>
      <c r="L1457">
        <v>-0.67229251418757896</v>
      </c>
      <c r="M1457">
        <v>0.505936915013104</v>
      </c>
      <c r="N1457" s="10">
        <v>0.936257710760795</v>
      </c>
      <c r="P1457">
        <v>-5.6155536782736402E-2</v>
      </c>
      <c r="Q1457">
        <v>-0.78640795155483301</v>
      </c>
      <c r="R1457">
        <v>0.43716810183451899</v>
      </c>
      <c r="S1457" s="10">
        <v>0.99772554965883198</v>
      </c>
    </row>
    <row r="1458" spans="1:19" x14ac:dyDescent="0.3">
      <c r="A1458" t="s">
        <v>4797</v>
      </c>
      <c r="B1458" t="s">
        <v>4800</v>
      </c>
      <c r="C1458" t="s">
        <v>4801</v>
      </c>
      <c r="D1458" s="2">
        <v>1</v>
      </c>
      <c r="F1458">
        <v>3.0712333352158401E-2</v>
      </c>
      <c r="G1458">
        <v>0.26020097082108401</v>
      </c>
      <c r="H1458">
        <v>0.79593317109696704</v>
      </c>
      <c r="I1458" s="10">
        <v>0.9765625</v>
      </c>
      <c r="K1458">
        <v>-6.94869252873586E-2</v>
      </c>
      <c r="L1458">
        <v>-0.67109272446298596</v>
      </c>
      <c r="M1458">
        <v>0.50669468363908599</v>
      </c>
      <c r="N1458" s="10">
        <v>0.936257710760795</v>
      </c>
      <c r="P1458">
        <v>-0.10019925863951699</v>
      </c>
      <c r="Q1458">
        <v>-0.842753445046171</v>
      </c>
      <c r="R1458">
        <v>0.40524485211531303</v>
      </c>
      <c r="S1458" s="10">
        <v>0.99772554965883198</v>
      </c>
    </row>
    <row r="1459" spans="1:19" x14ac:dyDescent="0.3">
      <c r="A1459" t="s">
        <v>3828</v>
      </c>
      <c r="B1459" t="s">
        <v>3829</v>
      </c>
      <c r="C1459" t="s">
        <v>3830</v>
      </c>
      <c r="D1459" s="2">
        <v>1</v>
      </c>
      <c r="F1459">
        <v>2.0572615120622601E-2</v>
      </c>
      <c r="G1459">
        <v>0.25448099938181501</v>
      </c>
      <c r="H1459">
        <v>0.80035043055035604</v>
      </c>
      <c r="I1459" s="10">
        <v>0.97891842346471103</v>
      </c>
      <c r="K1459">
        <v>4.47686089069569E-2</v>
      </c>
      <c r="L1459">
        <v>0.68809088565697696</v>
      </c>
      <c r="M1459">
        <v>0.49600505428678399</v>
      </c>
      <c r="N1459" s="10">
        <v>0.936257710760795</v>
      </c>
      <c r="P1459">
        <v>2.4195993786334299E-2</v>
      </c>
      <c r="Q1459">
        <v>0.30814447861073802</v>
      </c>
      <c r="R1459">
        <v>0.76069824035941602</v>
      </c>
      <c r="S1459" s="10">
        <v>0.99772554965883198</v>
      </c>
    </row>
    <row r="1460" spans="1:19" x14ac:dyDescent="0.3">
      <c r="A1460" t="s">
        <v>434</v>
      </c>
      <c r="B1460" t="s">
        <v>435</v>
      </c>
      <c r="C1460" t="s">
        <v>436</v>
      </c>
      <c r="D1460" s="2">
        <v>2</v>
      </c>
      <c r="F1460">
        <v>-2.0417098243716202E-2</v>
      </c>
      <c r="G1460">
        <v>-0.22784994682391599</v>
      </c>
      <c r="H1460">
        <v>0.82092605765630899</v>
      </c>
      <c r="I1460" s="10">
        <v>0.98163082437275995</v>
      </c>
      <c r="K1460">
        <v>5.8727459583990303E-2</v>
      </c>
      <c r="L1460">
        <v>0.66697849510156104</v>
      </c>
      <c r="M1460">
        <v>0.50931729689255001</v>
      </c>
      <c r="N1460" s="10">
        <v>0.936257710760795</v>
      </c>
      <c r="P1460">
        <v>7.9144557827706394E-2</v>
      </c>
      <c r="Q1460">
        <v>1.1110456265498101</v>
      </c>
      <c r="R1460">
        <v>0.27316023961063302</v>
      </c>
      <c r="S1460" s="10">
        <v>0.99772554965883198</v>
      </c>
    </row>
    <row r="1461" spans="1:19" x14ac:dyDescent="0.3">
      <c r="A1461" t="s">
        <v>4081</v>
      </c>
      <c r="B1461" t="s">
        <v>4082</v>
      </c>
      <c r="C1461" t="s">
        <v>4083</v>
      </c>
      <c r="D1461" s="2">
        <v>1</v>
      </c>
      <c r="F1461">
        <v>-9.4158040932923997E-3</v>
      </c>
      <c r="G1461">
        <v>-9.8274467886109204E-2</v>
      </c>
      <c r="H1461">
        <v>0.92210501684762303</v>
      </c>
      <c r="I1461" s="10">
        <v>0.99395161290322598</v>
      </c>
      <c r="K1461">
        <v>6.14496497773169E-2</v>
      </c>
      <c r="L1461">
        <v>0.676818443877505</v>
      </c>
      <c r="M1461">
        <v>0.50309078996630496</v>
      </c>
      <c r="N1461" s="10">
        <v>0.936257710760795</v>
      </c>
      <c r="P1461">
        <v>7.0865453870609302E-2</v>
      </c>
      <c r="Q1461">
        <v>0.90733384021643704</v>
      </c>
      <c r="R1461">
        <v>0.37035735679520798</v>
      </c>
      <c r="S1461" s="10">
        <v>0.99772554965883198</v>
      </c>
    </row>
    <row r="1462" spans="1:19" x14ac:dyDescent="0.3">
      <c r="A1462" t="s">
        <v>1155</v>
      </c>
      <c r="B1462" t="s">
        <v>1156</v>
      </c>
      <c r="C1462" t="s">
        <v>1157</v>
      </c>
      <c r="D1462" s="2">
        <v>5</v>
      </c>
      <c r="F1462">
        <v>2.7502061313007701E-2</v>
      </c>
      <c r="G1462">
        <v>0.69247022567973404</v>
      </c>
      <c r="H1462">
        <v>0.49219243728940498</v>
      </c>
      <c r="I1462" s="10">
        <v>0.93243243243243201</v>
      </c>
      <c r="K1462">
        <v>-2.4428365299512499E-2</v>
      </c>
      <c r="L1462">
        <v>-0.66218750200613197</v>
      </c>
      <c r="M1462">
        <v>0.51237813552976397</v>
      </c>
      <c r="N1462" s="10">
        <v>0.93630136986301404</v>
      </c>
      <c r="P1462">
        <v>-5.1930426612520203E-2</v>
      </c>
      <c r="Q1462">
        <v>-1.49302728660928</v>
      </c>
      <c r="R1462">
        <v>0.14209135155372499</v>
      </c>
      <c r="S1462" s="10">
        <v>0.98708010335917296</v>
      </c>
    </row>
    <row r="1463" spans="1:19" x14ac:dyDescent="0.3">
      <c r="A1463" t="s">
        <v>6741</v>
      </c>
      <c r="B1463" t="s">
        <v>6742</v>
      </c>
      <c r="C1463" t="s">
        <v>6743</v>
      </c>
      <c r="D1463" s="2">
        <v>7</v>
      </c>
      <c r="F1463">
        <v>5.9957133177026098E-2</v>
      </c>
      <c r="G1463">
        <v>1.0680912033552501</v>
      </c>
      <c r="H1463">
        <v>0.290588918008237</v>
      </c>
      <c r="I1463" s="10">
        <v>0.89069264069264098</v>
      </c>
      <c r="K1463">
        <v>3.6956744296113397E-2</v>
      </c>
      <c r="L1463">
        <v>0.66186801029822595</v>
      </c>
      <c r="M1463">
        <v>0.51258161737177099</v>
      </c>
      <c r="N1463" s="10">
        <v>0.93634496919917898</v>
      </c>
      <c r="P1463">
        <v>-2.3000388880912701E-2</v>
      </c>
      <c r="Q1463">
        <v>-0.46174982617111998</v>
      </c>
      <c r="R1463">
        <v>0.64779314863347104</v>
      </c>
      <c r="S1463" s="10">
        <v>0.99772554965883198</v>
      </c>
    </row>
    <row r="1464" spans="1:19" x14ac:dyDescent="0.3">
      <c r="A1464" t="s">
        <v>2288</v>
      </c>
      <c r="B1464" t="s">
        <v>2289</v>
      </c>
      <c r="C1464" t="s">
        <v>2290</v>
      </c>
      <c r="D1464" s="2">
        <v>1</v>
      </c>
      <c r="F1464">
        <v>-6.9972430974454602E-2</v>
      </c>
      <c r="G1464">
        <v>-1.0730752728357</v>
      </c>
      <c r="H1464">
        <v>0.28831710969674301</v>
      </c>
      <c r="I1464" s="10">
        <v>0.89069264069264098</v>
      </c>
      <c r="K1464">
        <v>4.7767391092591302E-2</v>
      </c>
      <c r="L1464">
        <v>0.66124764687656201</v>
      </c>
      <c r="M1464">
        <v>0.512975102957694</v>
      </c>
      <c r="N1464" s="10">
        <v>0.93638850889192904</v>
      </c>
      <c r="P1464">
        <v>0.117739822067046</v>
      </c>
      <c r="Q1464">
        <v>1.81737267067306</v>
      </c>
      <c r="R1464">
        <v>7.5086110071134402E-2</v>
      </c>
      <c r="S1464" s="10">
        <v>0.88118811881188097</v>
      </c>
    </row>
    <row r="1465" spans="1:19" x14ac:dyDescent="0.3">
      <c r="A1465" t="s">
        <v>2102</v>
      </c>
      <c r="B1465" t="s">
        <v>2103</v>
      </c>
      <c r="C1465" t="s">
        <v>2104</v>
      </c>
      <c r="D1465" s="2">
        <v>9</v>
      </c>
      <c r="F1465">
        <v>-0.16702957788610601</v>
      </c>
      <c r="G1465">
        <v>-2.5505256005895101</v>
      </c>
      <c r="H1465">
        <v>1.32231374017222E-2</v>
      </c>
      <c r="I1465" s="10">
        <v>0.46428571428571402</v>
      </c>
      <c r="K1465">
        <v>-3.7624275614101803E-2</v>
      </c>
      <c r="L1465">
        <v>-0.65947505794938299</v>
      </c>
      <c r="M1465">
        <v>0.51409097716211205</v>
      </c>
      <c r="N1465" s="10">
        <v>0.93656716417910402</v>
      </c>
      <c r="P1465">
        <v>0.129405302272004</v>
      </c>
      <c r="Q1465">
        <v>2.3869311697214899</v>
      </c>
      <c r="R1465">
        <v>2.0442343691501299E-2</v>
      </c>
      <c r="S1465" s="10">
        <v>0.61764705882352899</v>
      </c>
    </row>
    <row r="1466" spans="1:19" x14ac:dyDescent="0.3">
      <c r="A1466" t="s">
        <v>323</v>
      </c>
      <c r="B1466" t="s">
        <v>324</v>
      </c>
      <c r="C1466" t="s">
        <v>325</v>
      </c>
      <c r="D1466" s="2">
        <v>13</v>
      </c>
      <c r="F1466">
        <v>0.232708871087275</v>
      </c>
      <c r="G1466">
        <v>2.10304396604554</v>
      </c>
      <c r="H1466">
        <v>3.9612504679895202E-2</v>
      </c>
      <c r="I1466" s="10">
        <v>0.61333333333333295</v>
      </c>
      <c r="K1466">
        <v>8.0913084017605802E-2</v>
      </c>
      <c r="L1466">
        <v>0.65564482333042595</v>
      </c>
      <c r="M1466">
        <v>0.516546611755897</v>
      </c>
      <c r="N1466" s="10">
        <v>0.93656716417910402</v>
      </c>
      <c r="P1466">
        <v>-0.15179578706966901</v>
      </c>
      <c r="Q1466">
        <v>-1.410857962965</v>
      </c>
      <c r="R1466">
        <v>0.165083302134032</v>
      </c>
      <c r="S1466" s="10">
        <v>0.98938679245283001</v>
      </c>
    </row>
    <row r="1467" spans="1:19" x14ac:dyDescent="0.3">
      <c r="A1467" t="s">
        <v>2045</v>
      </c>
      <c r="B1467" t="s">
        <v>2046</v>
      </c>
      <c r="C1467" t="s">
        <v>2047</v>
      </c>
      <c r="D1467" s="2">
        <v>7</v>
      </c>
      <c r="F1467">
        <v>5.5447659148304698E-2</v>
      </c>
      <c r="G1467">
        <v>2.03580034994933</v>
      </c>
      <c r="H1467">
        <v>4.6139835267689999E-2</v>
      </c>
      <c r="I1467" s="10">
        <v>0.64497041420118295</v>
      </c>
      <c r="K1467">
        <v>-2.0601650991764201E-2</v>
      </c>
      <c r="L1467">
        <v>-0.65664548144592705</v>
      </c>
      <c r="M1467">
        <v>0.51590041183077495</v>
      </c>
      <c r="N1467" s="10">
        <v>0.93656716417910402</v>
      </c>
      <c r="P1467">
        <v>-7.6049310140068896E-2</v>
      </c>
      <c r="Q1467">
        <v>-2.7763657584366301</v>
      </c>
      <c r="R1467">
        <v>7.4664919505803102E-3</v>
      </c>
      <c r="S1467" s="10">
        <v>0.53846153846153799</v>
      </c>
    </row>
    <row r="1468" spans="1:19" x14ac:dyDescent="0.3">
      <c r="A1468" t="s">
        <v>3897</v>
      </c>
      <c r="B1468" t="s">
        <v>3898</v>
      </c>
      <c r="C1468" t="s">
        <v>3900</v>
      </c>
      <c r="D1468" s="2">
        <v>9</v>
      </c>
      <c r="F1468">
        <v>6.9306962514199696E-2</v>
      </c>
      <c r="G1468">
        <v>1.7748958793543099</v>
      </c>
      <c r="H1468">
        <v>8.1078622238861794E-2</v>
      </c>
      <c r="I1468" s="10">
        <v>0.75193798449612403</v>
      </c>
      <c r="K1468">
        <v>2.8745614941441001E-2</v>
      </c>
      <c r="L1468">
        <v>0.65459150978060199</v>
      </c>
      <c r="M1468">
        <v>0.51721508798202898</v>
      </c>
      <c r="N1468" s="10">
        <v>0.93656716417910402</v>
      </c>
      <c r="P1468">
        <v>-4.0561347572758699E-2</v>
      </c>
      <c r="Q1468">
        <v>-1.03469011601518</v>
      </c>
      <c r="R1468">
        <v>0.30721883189816501</v>
      </c>
      <c r="S1468" s="10">
        <v>0.99772554965883198</v>
      </c>
    </row>
    <row r="1469" spans="1:19" x14ac:dyDescent="0.3">
      <c r="A1469" t="s">
        <v>6353</v>
      </c>
      <c r="B1469" t="s">
        <v>6354</v>
      </c>
      <c r="C1469" t="s">
        <v>6355</v>
      </c>
      <c r="D1469" s="2">
        <v>1</v>
      </c>
      <c r="F1469">
        <v>5.8235642264247198E-2</v>
      </c>
      <c r="G1469">
        <v>0.999254236098015</v>
      </c>
      <c r="H1469">
        <v>0.322501310370648</v>
      </c>
      <c r="I1469" s="10">
        <v>0.89259259259259305</v>
      </c>
      <c r="K1469">
        <v>3.6441585514558103E-2</v>
      </c>
      <c r="L1469">
        <v>0.65435938561562201</v>
      </c>
      <c r="M1469">
        <v>0.51736091351553704</v>
      </c>
      <c r="N1469" s="10">
        <v>0.93656716417910402</v>
      </c>
      <c r="P1469">
        <v>-2.1794056749689001E-2</v>
      </c>
      <c r="Q1469">
        <v>-0.45223140808874901</v>
      </c>
      <c r="R1469">
        <v>0.65462205166604304</v>
      </c>
      <c r="S1469" s="10">
        <v>0.99772554965883198</v>
      </c>
    </row>
    <row r="1470" spans="1:19" x14ac:dyDescent="0.3">
      <c r="A1470" t="s">
        <v>6341</v>
      </c>
      <c r="B1470" t="s">
        <v>6342</v>
      </c>
      <c r="C1470" t="s">
        <v>6343</v>
      </c>
      <c r="D1470" s="2">
        <v>8</v>
      </c>
      <c r="F1470">
        <v>2.9864168462031399E-2</v>
      </c>
      <c r="G1470">
        <v>0.99675527233375805</v>
      </c>
      <c r="H1470">
        <v>0.32370123549232499</v>
      </c>
      <c r="I1470" s="10">
        <v>0.89345991561181404</v>
      </c>
      <c r="K1470">
        <v>2.1660317759696499E-2</v>
      </c>
      <c r="L1470">
        <v>0.65712343907312298</v>
      </c>
      <c r="M1470">
        <v>0.51559921377761098</v>
      </c>
      <c r="N1470" s="10">
        <v>0.93656716417910402</v>
      </c>
      <c r="P1470">
        <v>-8.2038507023348695E-3</v>
      </c>
      <c r="Q1470">
        <v>-0.30781715247915697</v>
      </c>
      <c r="R1470">
        <v>0.76093878697117201</v>
      </c>
      <c r="S1470" s="10">
        <v>0.99772554965883198</v>
      </c>
    </row>
    <row r="1471" spans="1:19" x14ac:dyDescent="0.3">
      <c r="A1471" t="s">
        <v>6185</v>
      </c>
      <c r="B1471" t="s">
        <v>6186</v>
      </c>
      <c r="C1471" t="s">
        <v>6187</v>
      </c>
      <c r="D1471" s="2">
        <v>44</v>
      </c>
      <c r="F1471">
        <v>-3.0760253998560701E-2</v>
      </c>
      <c r="G1471">
        <v>-0.91710853611175902</v>
      </c>
      <c r="H1471">
        <v>0.36367652564582598</v>
      </c>
      <c r="I1471" s="10">
        <v>0.91073124406457695</v>
      </c>
      <c r="K1471">
        <v>2.4836491310427901E-2</v>
      </c>
      <c r="L1471">
        <v>0.65526561256598004</v>
      </c>
      <c r="M1471">
        <v>0.51678360164732295</v>
      </c>
      <c r="N1471" s="10">
        <v>0.93656716417910402</v>
      </c>
      <c r="P1471">
        <v>5.5596745308988699E-2</v>
      </c>
      <c r="Q1471">
        <v>1.42970351868386</v>
      </c>
      <c r="R1471">
        <v>0.159569824035942</v>
      </c>
      <c r="S1471" s="10">
        <v>0.98938679245283001</v>
      </c>
    </row>
    <row r="1472" spans="1:19" x14ac:dyDescent="0.3">
      <c r="A1472" t="s">
        <v>392</v>
      </c>
      <c r="B1472" t="s">
        <v>393</v>
      </c>
      <c r="C1472" t="s">
        <v>394</v>
      </c>
      <c r="D1472" s="2">
        <v>33</v>
      </c>
      <c r="F1472">
        <v>8.0107285837090397E-2</v>
      </c>
      <c r="G1472">
        <v>0.87429088765762797</v>
      </c>
      <c r="H1472">
        <v>0.38639254960688901</v>
      </c>
      <c r="I1472" s="10">
        <v>0.91291418861512297</v>
      </c>
      <c r="K1472">
        <v>-7.4131663838918893E-2</v>
      </c>
      <c r="L1472">
        <v>-0.65502837843949002</v>
      </c>
      <c r="M1472">
        <v>0.51692849120179696</v>
      </c>
      <c r="N1472" s="10">
        <v>0.93656716417910402</v>
      </c>
      <c r="P1472">
        <v>-0.15423894967600901</v>
      </c>
      <c r="Q1472">
        <v>-1.3068131916743899</v>
      </c>
      <c r="R1472">
        <v>0.19804324223137401</v>
      </c>
      <c r="S1472" s="10">
        <v>0.99772554965883198</v>
      </c>
    </row>
    <row r="1473" spans="1:19" x14ac:dyDescent="0.3">
      <c r="A1473" t="s">
        <v>1260</v>
      </c>
      <c r="B1473" t="s">
        <v>1261</v>
      </c>
      <c r="C1473" t="s">
        <v>1262</v>
      </c>
      <c r="D1473" s="2">
        <v>5</v>
      </c>
      <c r="F1473">
        <v>-5.3157271067949402E-2</v>
      </c>
      <c r="G1473">
        <v>-0.44773909515117299</v>
      </c>
      <c r="H1473">
        <v>0.65674653687757401</v>
      </c>
      <c r="I1473" s="10">
        <v>0.95329527763362698</v>
      </c>
      <c r="K1473">
        <v>-8.0860047280946604E-2</v>
      </c>
      <c r="L1473">
        <v>-0.65743129275308898</v>
      </c>
      <c r="M1473">
        <v>0.51540415574691101</v>
      </c>
      <c r="N1473" s="10">
        <v>0.93656716417910402</v>
      </c>
      <c r="P1473">
        <v>-2.7702776212997202E-2</v>
      </c>
      <c r="Q1473">
        <v>-0.24330466692559999</v>
      </c>
      <c r="R1473">
        <v>0.81007001123174804</v>
      </c>
      <c r="S1473" s="10">
        <v>0.99772554965883198</v>
      </c>
    </row>
    <row r="1474" spans="1:19" x14ac:dyDescent="0.3">
      <c r="A1474" t="s">
        <v>5991</v>
      </c>
      <c r="B1474" t="s">
        <v>5992</v>
      </c>
      <c r="C1474" t="s">
        <v>5993</v>
      </c>
      <c r="D1474" s="2">
        <v>1</v>
      </c>
      <c r="F1474">
        <v>-3.4015288068941101E-2</v>
      </c>
      <c r="G1474">
        <v>-0.51199816134612197</v>
      </c>
      <c r="H1474">
        <v>0.61125252714339195</v>
      </c>
      <c r="I1474" s="10">
        <v>0.95329527763362698</v>
      </c>
      <c r="K1474">
        <v>4.76404735409756E-2</v>
      </c>
      <c r="L1474">
        <v>0.65866465548106801</v>
      </c>
      <c r="M1474">
        <v>0.51461961812055401</v>
      </c>
      <c r="N1474" s="10">
        <v>0.93656716417910402</v>
      </c>
      <c r="P1474">
        <v>8.1655761609916694E-2</v>
      </c>
      <c r="Q1474">
        <v>1.0770059832437999</v>
      </c>
      <c r="R1474">
        <v>0.28796649195057999</v>
      </c>
      <c r="S1474" s="10">
        <v>0.99772554965883198</v>
      </c>
    </row>
    <row r="1475" spans="1:19" x14ac:dyDescent="0.3">
      <c r="A1475" t="s">
        <v>3491</v>
      </c>
      <c r="B1475" t="s">
        <v>3492</v>
      </c>
      <c r="C1475" t="s">
        <v>3493</v>
      </c>
      <c r="D1475" s="2">
        <v>1</v>
      </c>
      <c r="F1475">
        <v>-1.93223560523345E-2</v>
      </c>
      <c r="G1475">
        <v>-0.33474519434913902</v>
      </c>
      <c r="H1475">
        <v>0.73953556720329505</v>
      </c>
      <c r="I1475" s="10">
        <v>0.96482657547630701</v>
      </c>
      <c r="K1475">
        <v>-3.8224939918253799E-2</v>
      </c>
      <c r="L1475">
        <v>-0.65914087183049797</v>
      </c>
      <c r="M1475">
        <v>0.51429857731186801</v>
      </c>
      <c r="N1475" s="10">
        <v>0.93656716417910402</v>
      </c>
      <c r="P1475">
        <v>-1.8902583865919299E-2</v>
      </c>
      <c r="Q1475">
        <v>-0.33583313212639798</v>
      </c>
      <c r="R1475">
        <v>0.73972987645076704</v>
      </c>
      <c r="S1475" s="10">
        <v>0.99772554965883198</v>
      </c>
    </row>
    <row r="1476" spans="1:19" x14ac:dyDescent="0.3">
      <c r="A1476" t="s">
        <v>1435</v>
      </c>
      <c r="B1476" t="s">
        <v>1436</v>
      </c>
      <c r="C1476" t="s">
        <v>1437</v>
      </c>
      <c r="D1476" s="2">
        <v>10</v>
      </c>
      <c r="F1476">
        <v>-2.2261843140779201E-2</v>
      </c>
      <c r="G1476">
        <v>-0.28382793743058599</v>
      </c>
      <c r="H1476">
        <v>0.77794159490827397</v>
      </c>
      <c r="I1476" s="10">
        <v>0.97010742643624504</v>
      </c>
      <c r="K1476">
        <v>-4.3748656613933297E-2</v>
      </c>
      <c r="L1476">
        <v>-0.65831732652849095</v>
      </c>
      <c r="M1476">
        <v>0.514848932983901</v>
      </c>
      <c r="N1476" s="10">
        <v>0.93656716417910402</v>
      </c>
      <c r="P1476">
        <v>-2.14868134731541E-2</v>
      </c>
      <c r="Q1476">
        <v>-0.27515052664984202</v>
      </c>
      <c r="R1476">
        <v>0.78576132534631205</v>
      </c>
      <c r="S1476" s="10">
        <v>0.99772554965883198</v>
      </c>
    </row>
    <row r="1477" spans="1:19" x14ac:dyDescent="0.3">
      <c r="A1477" t="s">
        <v>7013</v>
      </c>
      <c r="B1477" t="s">
        <v>7016</v>
      </c>
      <c r="C1477" t="s">
        <v>7028</v>
      </c>
      <c r="D1477" s="2">
        <v>1</v>
      </c>
      <c r="F1477">
        <v>-9.1461222827671704E-2</v>
      </c>
      <c r="G1477">
        <v>-0.855795825023834</v>
      </c>
      <c r="H1477">
        <v>0.39647397978285298</v>
      </c>
      <c r="I1477" s="10">
        <v>0.91291418861512297</v>
      </c>
      <c r="K1477">
        <v>-6.7007752687061106E-2</v>
      </c>
      <c r="L1477">
        <v>-0.65109341331556003</v>
      </c>
      <c r="M1477">
        <v>0.51942137776113795</v>
      </c>
      <c r="N1477" s="10">
        <v>0.93902439024390205</v>
      </c>
      <c r="P1477">
        <v>2.4453470140610601E-2</v>
      </c>
      <c r="Q1477">
        <v>0.27119054559927602</v>
      </c>
      <c r="R1477">
        <v>0.78879464619992501</v>
      </c>
      <c r="S1477" s="10">
        <v>0.99772554965883198</v>
      </c>
    </row>
    <row r="1478" spans="1:19" x14ac:dyDescent="0.3">
      <c r="A1478" t="s">
        <v>6943</v>
      </c>
      <c r="B1478" t="s">
        <v>6960</v>
      </c>
      <c r="C1478" t="s">
        <v>6961</v>
      </c>
      <c r="D1478" s="2">
        <v>1</v>
      </c>
      <c r="F1478">
        <v>9.6821465687349798E-2</v>
      </c>
      <c r="G1478">
        <v>0.68556318485615197</v>
      </c>
      <c r="H1478">
        <v>0.49647922126544403</v>
      </c>
      <c r="I1478" s="10">
        <v>0.93243243243243201</v>
      </c>
      <c r="K1478">
        <v>-8.63784031667435E-2</v>
      </c>
      <c r="L1478">
        <v>-0.65117870859834204</v>
      </c>
      <c r="M1478">
        <v>0.51936540621490102</v>
      </c>
      <c r="N1478" s="10">
        <v>0.93902439024390205</v>
      </c>
      <c r="P1478">
        <v>-0.18319986885409301</v>
      </c>
      <c r="Q1478">
        <v>-1.3055449610074199</v>
      </c>
      <c r="R1478">
        <v>0.19846667914638699</v>
      </c>
      <c r="S1478" s="10">
        <v>0.99772554965883198</v>
      </c>
    </row>
    <row r="1479" spans="1:19" x14ac:dyDescent="0.3">
      <c r="A1479" t="s">
        <v>4979</v>
      </c>
      <c r="B1479" t="s">
        <v>4980</v>
      </c>
      <c r="C1479" t="s">
        <v>4981</v>
      </c>
      <c r="D1479" s="2">
        <v>4</v>
      </c>
      <c r="F1479">
        <v>5.1572080077920197E-2</v>
      </c>
      <c r="G1479">
        <v>0.88885742658419398</v>
      </c>
      <c r="H1479">
        <v>0.378552789217522</v>
      </c>
      <c r="I1479" s="10">
        <v>0.91291418861512297</v>
      </c>
      <c r="K1479">
        <v>-3.6900589583057898E-2</v>
      </c>
      <c r="L1479">
        <v>-0.64902463186497406</v>
      </c>
      <c r="M1479">
        <v>0.52073717708723299</v>
      </c>
      <c r="N1479" s="10">
        <v>0.93927125506072895</v>
      </c>
      <c r="P1479">
        <v>-8.8472669660978095E-2</v>
      </c>
      <c r="Q1479">
        <v>-1.7794718707894499</v>
      </c>
      <c r="R1479">
        <v>8.1226881317858504E-2</v>
      </c>
      <c r="S1479" s="10">
        <v>0.89814814814814803</v>
      </c>
    </row>
    <row r="1480" spans="1:19" x14ac:dyDescent="0.3">
      <c r="A1480" t="s">
        <v>134</v>
      </c>
      <c r="B1480" t="s">
        <v>135</v>
      </c>
      <c r="C1480" t="s">
        <v>136</v>
      </c>
      <c r="D1480" s="2">
        <v>1</v>
      </c>
      <c r="F1480">
        <v>-0.109830703108989</v>
      </c>
      <c r="G1480">
        <v>-0.59940432594380899</v>
      </c>
      <c r="H1480">
        <v>0.55193055035567196</v>
      </c>
      <c r="I1480" s="10">
        <v>0.94177863083813196</v>
      </c>
      <c r="K1480">
        <v>-9.6373183926985503E-2</v>
      </c>
      <c r="L1480">
        <v>-0.648060281114609</v>
      </c>
      <c r="M1480">
        <v>0.52136353425683302</v>
      </c>
      <c r="N1480" s="10">
        <v>0.93927125506072895</v>
      </c>
      <c r="P1480">
        <v>1.34575191820032E-2</v>
      </c>
      <c r="Q1480">
        <v>7.9158363128561393E-2</v>
      </c>
      <c r="R1480">
        <v>0.93766211156870105</v>
      </c>
      <c r="S1480" s="10">
        <v>0.99772554965883198</v>
      </c>
    </row>
    <row r="1481" spans="1:19" x14ac:dyDescent="0.3">
      <c r="A1481" t="s">
        <v>6323</v>
      </c>
      <c r="B1481" t="s">
        <v>6324</v>
      </c>
      <c r="C1481" t="s">
        <v>6325</v>
      </c>
      <c r="D1481" s="2">
        <v>3</v>
      </c>
      <c r="F1481">
        <v>2.58690599652594E-2</v>
      </c>
      <c r="G1481">
        <v>0.53365054559070202</v>
      </c>
      <c r="H1481">
        <v>0.59626076375889203</v>
      </c>
      <c r="I1481" s="10">
        <v>0.94973070017953298</v>
      </c>
      <c r="K1481">
        <v>3.0529489971817599E-2</v>
      </c>
      <c r="L1481">
        <v>0.64912119649824196</v>
      </c>
      <c r="M1481">
        <v>0.52066866342193896</v>
      </c>
      <c r="N1481" s="10">
        <v>0.93927125506072895</v>
      </c>
      <c r="P1481">
        <v>4.6604300065582098E-3</v>
      </c>
      <c r="Q1481">
        <v>0.10801823352646001</v>
      </c>
      <c r="R1481">
        <v>0.91504324223137401</v>
      </c>
      <c r="S1481" s="10">
        <v>0.99772554965883198</v>
      </c>
    </row>
    <row r="1482" spans="1:19" x14ac:dyDescent="0.3">
      <c r="A1482" t="s">
        <v>6943</v>
      </c>
      <c r="B1482" t="s">
        <v>6954</v>
      </c>
      <c r="C1482" t="s">
        <v>6965</v>
      </c>
      <c r="D1482" s="2">
        <v>1</v>
      </c>
      <c r="F1482">
        <v>2.6995769048149699E-2</v>
      </c>
      <c r="G1482">
        <v>0.52510357807510599</v>
      </c>
      <c r="H1482">
        <v>0.60218139273680305</v>
      </c>
      <c r="I1482" s="10">
        <v>0.95017793594306099</v>
      </c>
      <c r="K1482">
        <v>3.12025813851621E-2</v>
      </c>
      <c r="L1482">
        <v>0.64929632780132795</v>
      </c>
      <c r="M1482">
        <v>0.52055653313365802</v>
      </c>
      <c r="N1482" s="10">
        <v>0.93927125506072895</v>
      </c>
      <c r="P1482">
        <v>4.2068123370123701E-3</v>
      </c>
      <c r="Q1482">
        <v>7.3014791891346506E-2</v>
      </c>
      <c r="R1482">
        <v>0.94253893672781697</v>
      </c>
      <c r="S1482" s="10">
        <v>0.99772554965883198</v>
      </c>
    </row>
    <row r="1483" spans="1:19" x14ac:dyDescent="0.3">
      <c r="A1483" t="s">
        <v>3510</v>
      </c>
      <c r="B1483" t="s">
        <v>3511</v>
      </c>
      <c r="C1483" t="s">
        <v>3512</v>
      </c>
      <c r="D1483" s="2">
        <v>4</v>
      </c>
      <c r="F1483">
        <v>2.5337197152588899E-2</v>
      </c>
      <c r="G1483">
        <v>0.43373010461656197</v>
      </c>
      <c r="H1483">
        <v>0.66682197678772004</v>
      </c>
      <c r="I1483" s="10">
        <v>0.95329527763362698</v>
      </c>
      <c r="K1483">
        <v>4.4959409433450601E-2</v>
      </c>
      <c r="L1483">
        <v>0.64784254756977699</v>
      </c>
      <c r="M1483">
        <v>0.52150467989517002</v>
      </c>
      <c r="N1483" s="10">
        <v>0.93927125506072895</v>
      </c>
      <c r="P1483">
        <v>1.9622212280861601E-2</v>
      </c>
      <c r="Q1483">
        <v>0.33974049408460599</v>
      </c>
      <c r="R1483">
        <v>0.73676918757019805</v>
      </c>
      <c r="S1483" s="10">
        <v>0.99772554965883198</v>
      </c>
    </row>
    <row r="1484" spans="1:19" x14ac:dyDescent="0.3">
      <c r="A1484" t="s">
        <v>4036</v>
      </c>
      <c r="B1484" t="s">
        <v>4049</v>
      </c>
      <c r="C1484" t="s">
        <v>4050</v>
      </c>
      <c r="D1484" s="2">
        <v>3</v>
      </c>
      <c r="F1484">
        <v>4.8350239968753001E-3</v>
      </c>
      <c r="G1484">
        <v>5.7211786696691899E-2</v>
      </c>
      <c r="H1484">
        <v>0.95460988393860002</v>
      </c>
      <c r="I1484" s="10">
        <v>0.99500768049155097</v>
      </c>
      <c r="K1484">
        <v>-5.9455758339649799E-2</v>
      </c>
      <c r="L1484">
        <v>-0.64792434255428499</v>
      </c>
      <c r="M1484">
        <v>0.52145039311119401</v>
      </c>
      <c r="N1484" s="10">
        <v>0.93927125506072895</v>
      </c>
      <c r="P1484">
        <v>-6.4290782336525104E-2</v>
      </c>
      <c r="Q1484">
        <v>-0.63745519520708904</v>
      </c>
      <c r="R1484">
        <v>0.52836690378135498</v>
      </c>
      <c r="S1484" s="10">
        <v>0.99772554965883198</v>
      </c>
    </row>
    <row r="1485" spans="1:19" x14ac:dyDescent="0.3">
      <c r="A1485" t="s">
        <v>3855</v>
      </c>
      <c r="B1485" t="s">
        <v>3856</v>
      </c>
      <c r="C1485" t="s">
        <v>3857</v>
      </c>
      <c r="D1485" s="2">
        <v>4</v>
      </c>
      <c r="F1485">
        <v>9.2559920304063195E-2</v>
      </c>
      <c r="G1485">
        <v>0.53393497742548801</v>
      </c>
      <c r="H1485">
        <v>0.59606364657431699</v>
      </c>
      <c r="I1485" s="10">
        <v>0.94973070017953298</v>
      </c>
      <c r="K1485">
        <v>9.69367795877671E-2</v>
      </c>
      <c r="L1485">
        <v>0.64767369671487696</v>
      </c>
      <c r="M1485">
        <v>0.52161755896667905</v>
      </c>
      <c r="N1485" s="10">
        <v>0.93931220498988499</v>
      </c>
      <c r="P1485">
        <v>4.3768592837039001E-3</v>
      </c>
      <c r="Q1485">
        <v>2.6242839150952199E-2</v>
      </c>
      <c r="R1485">
        <v>0.97931598652190199</v>
      </c>
      <c r="S1485" s="10">
        <v>0.99772554965883198</v>
      </c>
    </row>
    <row r="1486" spans="1:19" x14ac:dyDescent="0.3">
      <c r="A1486" t="s">
        <v>5810</v>
      </c>
      <c r="B1486" t="s">
        <v>5811</v>
      </c>
      <c r="C1486" t="s">
        <v>5812</v>
      </c>
      <c r="D1486" s="2">
        <v>9</v>
      </c>
      <c r="F1486">
        <v>3.13458295185437E-2</v>
      </c>
      <c r="G1486">
        <v>0.99862849871533299</v>
      </c>
      <c r="H1486">
        <v>0.32281280419318598</v>
      </c>
      <c r="I1486" s="10">
        <v>0.89323467230443998</v>
      </c>
      <c r="K1486">
        <v>2.0184115294995801E-2</v>
      </c>
      <c r="L1486">
        <v>0.64690096924063401</v>
      </c>
      <c r="M1486">
        <v>0.52212804193186102</v>
      </c>
      <c r="N1486" s="10">
        <v>0.939353099730458</v>
      </c>
      <c r="P1486">
        <v>-1.11617142235479E-2</v>
      </c>
      <c r="Q1486">
        <v>-0.43821332180245498</v>
      </c>
      <c r="R1486">
        <v>0.66456439535754397</v>
      </c>
      <c r="S1486" s="10">
        <v>0.99772554965883198</v>
      </c>
    </row>
    <row r="1487" spans="1:19" x14ac:dyDescent="0.3">
      <c r="A1487" t="s">
        <v>5693</v>
      </c>
      <c r="B1487" t="s">
        <v>5694</v>
      </c>
      <c r="C1487" t="s">
        <v>5695</v>
      </c>
      <c r="D1487" s="2">
        <v>6</v>
      </c>
      <c r="F1487">
        <v>7.1286911406120299E-2</v>
      </c>
      <c r="G1487">
        <v>2.02531728169479</v>
      </c>
      <c r="H1487">
        <v>4.7232122800449299E-2</v>
      </c>
      <c r="I1487" s="10">
        <v>0.64497041420118295</v>
      </c>
      <c r="K1487">
        <v>2.2313575777876501E-2</v>
      </c>
      <c r="L1487">
        <v>0.64237628490020704</v>
      </c>
      <c r="M1487">
        <v>0.52506870086110102</v>
      </c>
      <c r="N1487" s="10">
        <v>0.939454424484365</v>
      </c>
      <c r="P1487">
        <v>-4.8973335628243797E-2</v>
      </c>
      <c r="Q1487">
        <v>-1.4848876673484199</v>
      </c>
      <c r="R1487">
        <v>0.144259640584051</v>
      </c>
      <c r="S1487" s="10">
        <v>0.98708010335917296</v>
      </c>
    </row>
    <row r="1488" spans="1:19" x14ac:dyDescent="0.3">
      <c r="A1488" t="s">
        <v>6824</v>
      </c>
      <c r="B1488" t="s">
        <v>6827</v>
      </c>
      <c r="C1488" t="s">
        <v>6828</v>
      </c>
      <c r="D1488" s="2">
        <v>2</v>
      </c>
      <c r="F1488">
        <v>0.15070207638998101</v>
      </c>
      <c r="G1488">
        <v>1.7767973469595</v>
      </c>
      <c r="H1488">
        <v>8.0769561961812106E-2</v>
      </c>
      <c r="I1488" s="10">
        <v>0.75193798449612403</v>
      </c>
      <c r="K1488">
        <v>4.3095434259644301E-2</v>
      </c>
      <c r="L1488">
        <v>0.63839090877707305</v>
      </c>
      <c r="M1488">
        <v>0.52764545114189398</v>
      </c>
      <c r="N1488" s="10">
        <v>0.939454424484365</v>
      </c>
      <c r="P1488">
        <v>-0.10760664213033599</v>
      </c>
      <c r="Q1488">
        <v>-1.2051842919892799</v>
      </c>
      <c r="R1488">
        <v>0.234877948333957</v>
      </c>
      <c r="S1488" s="10">
        <v>0.99772554965883198</v>
      </c>
    </row>
    <row r="1489" spans="1:19" x14ac:dyDescent="0.3">
      <c r="A1489" t="s">
        <v>7131</v>
      </c>
      <c r="B1489" t="s">
        <v>7132</v>
      </c>
      <c r="C1489" t="s">
        <v>7141</v>
      </c>
      <c r="D1489" s="2">
        <v>1</v>
      </c>
      <c r="F1489">
        <v>-6.7878045273806698E-2</v>
      </c>
      <c r="G1489">
        <v>-1.2688005803250599</v>
      </c>
      <c r="H1489">
        <v>0.20996742792961401</v>
      </c>
      <c r="I1489" s="10">
        <v>0.85422960725075503</v>
      </c>
      <c r="K1489">
        <v>-3.5040227697972902E-2</v>
      </c>
      <c r="L1489">
        <v>-0.63761954027080403</v>
      </c>
      <c r="M1489">
        <v>0.52813309621864502</v>
      </c>
      <c r="N1489" s="10">
        <v>0.939454424484365</v>
      </c>
      <c r="P1489">
        <v>3.2837817575833803E-2</v>
      </c>
      <c r="Q1489">
        <v>0.59067332447658405</v>
      </c>
      <c r="R1489">
        <v>0.55903313365780605</v>
      </c>
      <c r="S1489" s="10">
        <v>0.99772554965883198</v>
      </c>
    </row>
    <row r="1490" spans="1:19" x14ac:dyDescent="0.3">
      <c r="A1490" t="s">
        <v>711</v>
      </c>
      <c r="B1490" t="s">
        <v>712</v>
      </c>
      <c r="C1490" t="s">
        <v>713</v>
      </c>
      <c r="D1490" s="2">
        <v>6</v>
      </c>
      <c r="F1490">
        <v>-8.8025606753839206E-2</v>
      </c>
      <c r="G1490">
        <v>-1.2201196839883599</v>
      </c>
      <c r="H1490">
        <v>0.227755522276301</v>
      </c>
      <c r="I1490" s="10">
        <v>0.865979381443299</v>
      </c>
      <c r="K1490">
        <v>-4.82887331643609E-2</v>
      </c>
      <c r="L1490">
        <v>-0.64320991136247496</v>
      </c>
      <c r="M1490">
        <v>0.52453032572070402</v>
      </c>
      <c r="N1490" s="10">
        <v>0.939454424484365</v>
      </c>
      <c r="P1490">
        <v>3.9736873589478298E-2</v>
      </c>
      <c r="Q1490">
        <v>0.59191862324653</v>
      </c>
      <c r="R1490">
        <v>0.55820928491201804</v>
      </c>
      <c r="S1490" s="10">
        <v>0.99772554965883198</v>
      </c>
    </row>
    <row r="1491" spans="1:19" x14ac:dyDescent="0.3">
      <c r="A1491" t="s">
        <v>5405</v>
      </c>
      <c r="B1491" t="s">
        <v>5406</v>
      </c>
      <c r="C1491" t="s">
        <v>5407</v>
      </c>
      <c r="D1491" s="2">
        <v>3</v>
      </c>
      <c r="F1491">
        <v>3.2396005719196E-2</v>
      </c>
      <c r="G1491">
        <v>1.1002775802506499</v>
      </c>
      <c r="H1491">
        <v>0.27631767128416301</v>
      </c>
      <c r="I1491" s="10">
        <v>0.89047619047618998</v>
      </c>
      <c r="K1491">
        <v>2.16094168214657E-2</v>
      </c>
      <c r="L1491">
        <v>0.63890785952408102</v>
      </c>
      <c r="M1491">
        <v>0.52730344440284505</v>
      </c>
      <c r="N1491" s="10">
        <v>0.939454424484365</v>
      </c>
      <c r="P1491">
        <v>-1.07865888977303E-2</v>
      </c>
      <c r="Q1491">
        <v>-0.28849464234875399</v>
      </c>
      <c r="R1491">
        <v>0.77560894795956603</v>
      </c>
      <c r="S1491" s="10">
        <v>0.99772554965883198</v>
      </c>
    </row>
    <row r="1492" spans="1:19" x14ac:dyDescent="0.3">
      <c r="A1492" t="s">
        <v>482</v>
      </c>
      <c r="B1492" t="s">
        <v>483</v>
      </c>
      <c r="C1492" t="s">
        <v>484</v>
      </c>
      <c r="D1492" s="2">
        <v>2</v>
      </c>
      <c r="F1492">
        <v>0.123348688343573</v>
      </c>
      <c r="G1492">
        <v>0.99174282220431598</v>
      </c>
      <c r="H1492">
        <v>0.32613141145638302</v>
      </c>
      <c r="I1492" s="10">
        <v>0.89832285115304</v>
      </c>
      <c r="K1492">
        <v>9.9735543425295697E-2</v>
      </c>
      <c r="L1492">
        <v>0.63859117675895705</v>
      </c>
      <c r="M1492">
        <v>0.52751403968551103</v>
      </c>
      <c r="N1492" s="10">
        <v>0.939454424484365</v>
      </c>
      <c r="P1492">
        <v>-2.3613144918276999E-2</v>
      </c>
      <c r="Q1492">
        <v>-0.18034339200253399</v>
      </c>
      <c r="R1492">
        <v>0.85848502433545504</v>
      </c>
      <c r="S1492" s="10">
        <v>0.99772554965883198</v>
      </c>
    </row>
    <row r="1493" spans="1:19" x14ac:dyDescent="0.3">
      <c r="A1493" t="s">
        <v>6768</v>
      </c>
      <c r="B1493" t="s">
        <v>6769</v>
      </c>
      <c r="C1493" t="s">
        <v>6770</v>
      </c>
      <c r="D1493" s="2">
        <v>2</v>
      </c>
      <c r="F1493">
        <v>7.0651605599944906E-2</v>
      </c>
      <c r="G1493">
        <v>0.965695038262253</v>
      </c>
      <c r="H1493">
        <v>0.33902021714713598</v>
      </c>
      <c r="I1493" s="10">
        <v>0.90374873353596796</v>
      </c>
      <c r="K1493">
        <v>5.7891989320018503E-2</v>
      </c>
      <c r="L1493">
        <v>0.64529089402927398</v>
      </c>
      <c r="M1493">
        <v>0.52316978659678004</v>
      </c>
      <c r="N1493" s="10">
        <v>0.939454424484365</v>
      </c>
      <c r="P1493">
        <v>-1.2759616279926399E-2</v>
      </c>
      <c r="Q1493">
        <v>-0.157479486298094</v>
      </c>
      <c r="R1493">
        <v>0.87634687383002596</v>
      </c>
      <c r="S1493" s="10">
        <v>0.99772554965883198</v>
      </c>
    </row>
    <row r="1494" spans="1:19" x14ac:dyDescent="0.3">
      <c r="A1494" t="s">
        <v>7131</v>
      </c>
      <c r="B1494" t="s">
        <v>7132</v>
      </c>
      <c r="C1494" t="s">
        <v>7137</v>
      </c>
      <c r="D1494" s="2">
        <v>2</v>
      </c>
      <c r="F1494">
        <v>4.4567805262590299E-2</v>
      </c>
      <c r="G1494">
        <v>0.85899272257205905</v>
      </c>
      <c r="H1494">
        <v>0.394734930737552</v>
      </c>
      <c r="I1494" s="10">
        <v>0.91291418861512297</v>
      </c>
      <c r="K1494">
        <v>-3.3253409350404099E-2</v>
      </c>
      <c r="L1494">
        <v>-0.63633197776825101</v>
      </c>
      <c r="M1494">
        <v>0.52896929988768204</v>
      </c>
      <c r="N1494" s="10">
        <v>0.939454424484365</v>
      </c>
      <c r="P1494">
        <v>-7.7821214612994405E-2</v>
      </c>
      <c r="Q1494">
        <v>-1.60536773990099</v>
      </c>
      <c r="R1494">
        <v>0.11488131785848001</v>
      </c>
      <c r="S1494" s="10">
        <v>0.96428571428571397</v>
      </c>
    </row>
    <row r="1495" spans="1:19" x14ac:dyDescent="0.3">
      <c r="A1495" t="s">
        <v>3620</v>
      </c>
      <c r="B1495" t="s">
        <v>3621</v>
      </c>
      <c r="C1495" t="s">
        <v>3622</v>
      </c>
      <c r="D1495" s="2">
        <v>4</v>
      </c>
      <c r="F1495">
        <v>0.122089395355122</v>
      </c>
      <c r="G1495">
        <v>0.82111491102842704</v>
      </c>
      <c r="H1495">
        <v>0.41576263571695998</v>
      </c>
      <c r="I1495" s="10">
        <v>0.91577208918249398</v>
      </c>
      <c r="K1495">
        <v>9.2323900639555007E-2</v>
      </c>
      <c r="L1495">
        <v>0.64279424405200702</v>
      </c>
      <c r="M1495">
        <v>0.52480625233994804</v>
      </c>
      <c r="N1495" s="10">
        <v>0.939454424484365</v>
      </c>
      <c r="P1495">
        <v>-2.9765494715566599E-2</v>
      </c>
      <c r="Q1495">
        <v>-0.16521093499217501</v>
      </c>
      <c r="R1495">
        <v>0.87035323848745805</v>
      </c>
      <c r="S1495" s="10">
        <v>0.99772554965883198</v>
      </c>
    </row>
    <row r="1496" spans="1:19" x14ac:dyDescent="0.3">
      <c r="A1496" t="s">
        <v>1636</v>
      </c>
      <c r="B1496" t="s">
        <v>1637</v>
      </c>
      <c r="C1496" t="s">
        <v>1638</v>
      </c>
      <c r="D1496" s="2">
        <v>9</v>
      </c>
      <c r="F1496">
        <v>-3.9483020614017802E-2</v>
      </c>
      <c r="G1496">
        <v>-0.65778574483284202</v>
      </c>
      <c r="H1496">
        <v>0.51403275926619196</v>
      </c>
      <c r="I1496" s="10">
        <v>0.93243243243243201</v>
      </c>
      <c r="K1496">
        <v>4.0795556344152703E-2</v>
      </c>
      <c r="L1496">
        <v>0.63640123658561998</v>
      </c>
      <c r="M1496">
        <v>0.52892250093597903</v>
      </c>
      <c r="N1496" s="10">
        <v>0.939454424484365</v>
      </c>
      <c r="P1496">
        <v>8.0278576958170395E-2</v>
      </c>
      <c r="Q1496">
        <v>1.2318034143257099</v>
      </c>
      <c r="R1496">
        <v>0.224730999625608</v>
      </c>
      <c r="S1496" s="10">
        <v>0.99772554965883198</v>
      </c>
    </row>
    <row r="1497" spans="1:19" x14ac:dyDescent="0.3">
      <c r="A1497" t="s">
        <v>3653</v>
      </c>
      <c r="B1497" t="s">
        <v>3654</v>
      </c>
      <c r="C1497" t="s">
        <v>3655</v>
      </c>
      <c r="D1497" s="2">
        <v>1</v>
      </c>
      <c r="F1497">
        <v>-3.9487297761029903E-2</v>
      </c>
      <c r="G1497">
        <v>-0.63127181940745802</v>
      </c>
      <c r="H1497">
        <v>0.53108161737177095</v>
      </c>
      <c r="I1497" s="10">
        <v>0.93243243243243201</v>
      </c>
      <c r="K1497">
        <v>3.8275103107023999E-2</v>
      </c>
      <c r="L1497">
        <v>0.64255651829440996</v>
      </c>
      <c r="M1497">
        <v>0.52495788094346696</v>
      </c>
      <c r="N1497" s="10">
        <v>0.939454424484365</v>
      </c>
      <c r="P1497">
        <v>7.7762400868053902E-2</v>
      </c>
      <c r="Q1497">
        <v>1.1695090436193301</v>
      </c>
      <c r="R1497">
        <v>0.24894196929988799</v>
      </c>
      <c r="S1497" s="10">
        <v>0.99772554965883198</v>
      </c>
    </row>
    <row r="1498" spans="1:19" x14ac:dyDescent="0.3">
      <c r="A1498" t="s">
        <v>5219</v>
      </c>
      <c r="B1498" t="s">
        <v>5220</v>
      </c>
      <c r="C1498" t="s">
        <v>5221</v>
      </c>
      <c r="D1498" s="2">
        <v>8</v>
      </c>
      <c r="F1498">
        <v>2.50017856823119E-2</v>
      </c>
      <c r="G1498">
        <v>0.73010405993754102</v>
      </c>
      <c r="H1498">
        <v>0.46912411081991801</v>
      </c>
      <c r="I1498" s="10">
        <v>0.93243243243243201</v>
      </c>
      <c r="K1498">
        <v>2.2024660320843398E-2</v>
      </c>
      <c r="L1498">
        <v>0.64153893662480499</v>
      </c>
      <c r="M1498">
        <v>0.525605391239236</v>
      </c>
      <c r="N1498" s="10">
        <v>0.939454424484365</v>
      </c>
      <c r="P1498">
        <v>-2.9771253614685098E-3</v>
      </c>
      <c r="Q1498">
        <v>-8.5048436239556102E-2</v>
      </c>
      <c r="R1498">
        <v>0.93306533133657799</v>
      </c>
      <c r="S1498" s="10">
        <v>0.99772554965883198</v>
      </c>
    </row>
    <row r="1499" spans="1:19" x14ac:dyDescent="0.3">
      <c r="A1499" t="s">
        <v>7066</v>
      </c>
      <c r="B1499" t="s">
        <v>7067</v>
      </c>
      <c r="C1499" t="s">
        <v>7087</v>
      </c>
      <c r="D1499" s="2">
        <v>1</v>
      </c>
      <c r="F1499">
        <v>6.6451949356864201E-2</v>
      </c>
      <c r="G1499">
        <v>0.69258001306896</v>
      </c>
      <c r="H1499">
        <v>0.492122987645077</v>
      </c>
      <c r="I1499" s="10">
        <v>0.93243243243243201</v>
      </c>
      <c r="K1499">
        <v>6.4316177381892006E-2</v>
      </c>
      <c r="L1499">
        <v>0.64552313495881297</v>
      </c>
      <c r="M1499">
        <v>0.52301853238487495</v>
      </c>
      <c r="N1499" s="10">
        <v>0.939454424484365</v>
      </c>
      <c r="P1499">
        <v>-2.1357719749721901E-3</v>
      </c>
      <c r="Q1499">
        <v>-1.96461713841477E-2</v>
      </c>
      <c r="R1499">
        <v>0.98448352676899997</v>
      </c>
      <c r="S1499" s="10">
        <v>0.99772554965883198</v>
      </c>
    </row>
    <row r="1500" spans="1:19" x14ac:dyDescent="0.3">
      <c r="A1500" t="s">
        <v>4036</v>
      </c>
      <c r="B1500" t="s">
        <v>4053</v>
      </c>
      <c r="C1500" t="s">
        <v>4054</v>
      </c>
      <c r="D1500" s="2">
        <v>1</v>
      </c>
      <c r="F1500">
        <v>-7.8983114653947695E-2</v>
      </c>
      <c r="G1500">
        <v>-0.53523723325195505</v>
      </c>
      <c r="H1500">
        <v>0.59516192437289395</v>
      </c>
      <c r="I1500" s="10">
        <v>0.94973070017953298</v>
      </c>
      <c r="K1500">
        <v>0.13193731997852501</v>
      </c>
      <c r="L1500">
        <v>0.63672881911545698</v>
      </c>
      <c r="M1500">
        <v>0.52870965930363201</v>
      </c>
      <c r="N1500" s="10">
        <v>0.939454424484365</v>
      </c>
      <c r="P1500">
        <v>0.21092043463247301</v>
      </c>
      <c r="Q1500">
        <v>1.04559081972072</v>
      </c>
      <c r="R1500">
        <v>0.30218719580681402</v>
      </c>
      <c r="S1500" s="10">
        <v>0.99772554965883198</v>
      </c>
    </row>
    <row r="1501" spans="1:19" x14ac:dyDescent="0.3">
      <c r="A1501" t="s">
        <v>6242</v>
      </c>
      <c r="B1501" t="s">
        <v>6243</v>
      </c>
      <c r="C1501" t="s">
        <v>6244</v>
      </c>
      <c r="D1501" s="2">
        <v>2</v>
      </c>
      <c r="F1501">
        <v>-2.7629766041075102E-2</v>
      </c>
      <c r="G1501">
        <v>-0.42265012837659099</v>
      </c>
      <c r="H1501">
        <v>0.67478884312991405</v>
      </c>
      <c r="I1501" s="10">
        <v>0.95329527763362698</v>
      </c>
      <c r="K1501">
        <v>-4.4591908165314699E-2</v>
      </c>
      <c r="L1501">
        <v>-0.64353352399277397</v>
      </c>
      <c r="M1501">
        <v>0.52432422313740201</v>
      </c>
      <c r="N1501" s="10">
        <v>0.939454424484365</v>
      </c>
      <c r="P1501">
        <v>-1.6962142124239701E-2</v>
      </c>
      <c r="Q1501">
        <v>-0.265397700666064</v>
      </c>
      <c r="R1501">
        <v>0.79320778734556296</v>
      </c>
      <c r="S1501" s="10">
        <v>0.99772554965883198</v>
      </c>
    </row>
    <row r="1502" spans="1:19" x14ac:dyDescent="0.3">
      <c r="A1502" t="s">
        <v>1483</v>
      </c>
      <c r="B1502" t="s">
        <v>1484</v>
      </c>
      <c r="C1502" t="s">
        <v>1485</v>
      </c>
      <c r="D1502" s="2">
        <v>18</v>
      </c>
      <c r="F1502">
        <v>1.9084630533417201E-2</v>
      </c>
      <c r="G1502">
        <v>0.29587464906019101</v>
      </c>
      <c r="H1502">
        <v>0.76877798577311895</v>
      </c>
      <c r="I1502" s="10">
        <v>0.97010742643624504</v>
      </c>
      <c r="K1502">
        <v>3.9459071060350299E-2</v>
      </c>
      <c r="L1502">
        <v>0.63804909934418197</v>
      </c>
      <c r="M1502">
        <v>0.52787064769749203</v>
      </c>
      <c r="N1502" s="10">
        <v>0.939454424484365</v>
      </c>
      <c r="P1502">
        <v>2.0374440526933098E-2</v>
      </c>
      <c r="Q1502">
        <v>0.29764339594883099</v>
      </c>
      <c r="R1502">
        <v>0.76868607263197297</v>
      </c>
      <c r="S1502" s="10">
        <v>0.99772554965883198</v>
      </c>
    </row>
    <row r="1503" spans="1:19" x14ac:dyDescent="0.3">
      <c r="A1503" t="s">
        <v>2735</v>
      </c>
      <c r="B1503" t="s">
        <v>2736</v>
      </c>
      <c r="C1503" t="s">
        <v>2737</v>
      </c>
      <c r="D1503" s="2">
        <v>1</v>
      </c>
      <c r="F1503">
        <v>-2.17732152933168E-2</v>
      </c>
      <c r="G1503">
        <v>-0.21555230612864801</v>
      </c>
      <c r="H1503">
        <v>0.83041613627854705</v>
      </c>
      <c r="I1503" s="10">
        <v>0.98411998235553599</v>
      </c>
      <c r="K1503">
        <v>6.1869991698963303E-2</v>
      </c>
      <c r="L1503">
        <v>0.63820586010595903</v>
      </c>
      <c r="M1503">
        <v>0.52776974915761898</v>
      </c>
      <c r="N1503" s="10">
        <v>0.939454424484365</v>
      </c>
      <c r="P1503">
        <v>8.3643206992280103E-2</v>
      </c>
      <c r="Q1503">
        <v>0.78700610323019904</v>
      </c>
      <c r="R1503">
        <v>0.43681785847997001</v>
      </c>
      <c r="S1503" s="10">
        <v>0.99772554965883198</v>
      </c>
    </row>
    <row r="1504" spans="1:19" x14ac:dyDescent="0.3">
      <c r="A1504" t="s">
        <v>104</v>
      </c>
      <c r="B1504" t="s">
        <v>105</v>
      </c>
      <c r="C1504" t="s">
        <v>106</v>
      </c>
      <c r="D1504" s="2">
        <v>57</v>
      </c>
      <c r="F1504">
        <v>-6.24367508208706E-3</v>
      </c>
      <c r="G1504">
        <v>-9.5689072519193799E-2</v>
      </c>
      <c r="H1504">
        <v>0.92418382628229101</v>
      </c>
      <c r="I1504" s="10">
        <v>0.99396621078036995</v>
      </c>
      <c r="K1504">
        <v>-3.76155508840888E-2</v>
      </c>
      <c r="L1504">
        <v>-0.63938963271922999</v>
      </c>
      <c r="M1504">
        <v>0.52699307375514803</v>
      </c>
      <c r="N1504" s="10">
        <v>0.939454424484365</v>
      </c>
      <c r="P1504">
        <v>-3.1371875802001702E-2</v>
      </c>
      <c r="Q1504">
        <v>-0.50957638416040696</v>
      </c>
      <c r="R1504">
        <v>0.61397285660801204</v>
      </c>
      <c r="S1504" s="10">
        <v>0.99772554965883198</v>
      </c>
    </row>
    <row r="1505" spans="1:19" x14ac:dyDescent="0.3">
      <c r="A1505" t="s">
        <v>7315</v>
      </c>
      <c r="B1505" t="s">
        <v>7316</v>
      </c>
      <c r="C1505" t="s">
        <v>7317</v>
      </c>
      <c r="D1505" s="2">
        <v>3</v>
      </c>
      <c r="F1505">
        <v>3.8824736293875698E-3</v>
      </c>
      <c r="G1505">
        <v>4.1907948652659503E-2</v>
      </c>
      <c r="H1505">
        <v>0.966803070011232</v>
      </c>
      <c r="I1505" s="10">
        <v>0.99500768049155097</v>
      </c>
      <c r="K1505">
        <v>5.6478860997236299E-2</v>
      </c>
      <c r="L1505">
        <v>0.64046976199049799</v>
      </c>
      <c r="M1505">
        <v>0.52629895170348195</v>
      </c>
      <c r="N1505" s="10">
        <v>0.939454424484365</v>
      </c>
      <c r="P1505">
        <v>5.2596387367848697E-2</v>
      </c>
      <c r="Q1505">
        <v>0.55007280802022696</v>
      </c>
      <c r="R1505">
        <v>0.58626563084986905</v>
      </c>
      <c r="S1505" s="10">
        <v>0.99772554965883198</v>
      </c>
    </row>
    <row r="1506" spans="1:19" x14ac:dyDescent="0.3">
      <c r="A1506" t="s">
        <v>2210</v>
      </c>
      <c r="B1506" t="s">
        <v>2211</v>
      </c>
      <c r="C1506" t="s">
        <v>2212</v>
      </c>
      <c r="D1506" s="2">
        <v>1</v>
      </c>
      <c r="F1506">
        <v>-4.5950884481745898E-2</v>
      </c>
      <c r="G1506">
        <v>-0.63518375208776401</v>
      </c>
      <c r="H1506">
        <v>0.52855934107075997</v>
      </c>
      <c r="I1506" s="10">
        <v>0.93243243243243201</v>
      </c>
      <c r="K1506">
        <v>-6.2510964429393703E-2</v>
      </c>
      <c r="L1506">
        <v>-0.63557941211720304</v>
      </c>
      <c r="M1506">
        <v>0.52946068888056896</v>
      </c>
      <c r="N1506" s="10">
        <v>0.93949468085106402</v>
      </c>
      <c r="P1506">
        <v>-1.6560079947647799E-2</v>
      </c>
      <c r="Q1506">
        <v>-0.21661604246027699</v>
      </c>
      <c r="R1506">
        <v>0.83046237364283004</v>
      </c>
      <c r="S1506" s="10">
        <v>0.99772554965883198</v>
      </c>
    </row>
    <row r="1507" spans="1:19" x14ac:dyDescent="0.3">
      <c r="A1507" t="s">
        <v>6218</v>
      </c>
      <c r="B1507" t="s">
        <v>6219</v>
      </c>
      <c r="C1507" t="s">
        <v>6220</v>
      </c>
      <c r="D1507" s="2">
        <v>10</v>
      </c>
      <c r="F1507">
        <v>7.5776905000142794E-2</v>
      </c>
      <c r="G1507">
        <v>2.6079540019329102</v>
      </c>
      <c r="H1507">
        <v>1.1387120928491199E-2</v>
      </c>
      <c r="I1507" s="10">
        <v>0.42592592592592599</v>
      </c>
      <c r="K1507">
        <v>2.0016123736278701E-2</v>
      </c>
      <c r="L1507">
        <v>0.62972615948809296</v>
      </c>
      <c r="M1507">
        <v>0.53324709846499396</v>
      </c>
      <c r="N1507" s="10">
        <v>0.94113799869195602</v>
      </c>
      <c r="P1507">
        <v>-5.5760781263864002E-2</v>
      </c>
      <c r="Q1507">
        <v>-1.7197327005430301</v>
      </c>
      <c r="R1507">
        <v>9.1707787345563493E-2</v>
      </c>
      <c r="S1507" s="10">
        <v>0.9149377593361</v>
      </c>
    </row>
    <row r="1508" spans="1:19" x14ac:dyDescent="0.3">
      <c r="A1508" t="s">
        <v>1804</v>
      </c>
      <c r="B1508" t="s">
        <v>1805</v>
      </c>
      <c r="C1508" t="s">
        <v>1806</v>
      </c>
      <c r="D1508" s="2">
        <v>2</v>
      </c>
      <c r="F1508">
        <v>7.2071120425863694E-2</v>
      </c>
      <c r="G1508">
        <v>1.5273581317725899</v>
      </c>
      <c r="H1508">
        <v>0.13223268438787</v>
      </c>
      <c r="I1508" s="10">
        <v>0.82051282051282004</v>
      </c>
      <c r="K1508">
        <v>2.6597433218370301E-2</v>
      </c>
      <c r="L1508">
        <v>0.62574936770254996</v>
      </c>
      <c r="M1508">
        <v>0.53582796705353797</v>
      </c>
      <c r="N1508" s="10">
        <v>0.94113799869195602</v>
      </c>
      <c r="P1508">
        <v>-4.5473687207493403E-2</v>
      </c>
      <c r="Q1508">
        <v>-1.14250781903725</v>
      </c>
      <c r="R1508">
        <v>0.259946649195058</v>
      </c>
      <c r="S1508" s="10">
        <v>0.99772554965883198</v>
      </c>
    </row>
    <row r="1509" spans="1:19" x14ac:dyDescent="0.3">
      <c r="A1509" t="s">
        <v>4932</v>
      </c>
      <c r="B1509" t="s">
        <v>4933</v>
      </c>
      <c r="C1509" t="s">
        <v>4934</v>
      </c>
      <c r="D1509" s="2">
        <v>2</v>
      </c>
      <c r="F1509">
        <v>-0.135457799657868</v>
      </c>
      <c r="G1509">
        <v>-1.4976206221903301</v>
      </c>
      <c r="H1509">
        <v>0.13982834144515199</v>
      </c>
      <c r="I1509" s="10">
        <v>0.82051282051282004</v>
      </c>
      <c r="K1509">
        <v>-4.5111320774976697E-2</v>
      </c>
      <c r="L1509">
        <v>-0.62355716522029503</v>
      </c>
      <c r="M1509">
        <v>0.53726432047922101</v>
      </c>
      <c r="N1509" s="10">
        <v>0.94113799869195602</v>
      </c>
      <c r="P1509">
        <v>9.0346478882891407E-2</v>
      </c>
      <c r="Q1509">
        <v>1.0063482825236001</v>
      </c>
      <c r="R1509">
        <v>0.320700861100711</v>
      </c>
      <c r="S1509" s="10">
        <v>0.99772554965883198</v>
      </c>
    </row>
    <row r="1510" spans="1:19" x14ac:dyDescent="0.3">
      <c r="A1510" t="s">
        <v>1738</v>
      </c>
      <c r="B1510" t="s">
        <v>1739</v>
      </c>
      <c r="C1510" t="s">
        <v>1740</v>
      </c>
      <c r="D1510" s="2">
        <v>1</v>
      </c>
      <c r="F1510">
        <v>-0.101235674569122</v>
      </c>
      <c r="G1510">
        <v>-1.4812333090512599</v>
      </c>
      <c r="H1510">
        <v>0.14415949082740501</v>
      </c>
      <c r="I1510" s="10">
        <v>0.82499999999999996</v>
      </c>
      <c r="K1510">
        <v>-4.5116864010535697E-2</v>
      </c>
      <c r="L1510">
        <v>-0.62340080522198804</v>
      </c>
      <c r="M1510">
        <v>0.53737064769749199</v>
      </c>
      <c r="N1510" s="10">
        <v>0.94113799869195602</v>
      </c>
      <c r="P1510">
        <v>5.6118810558585801E-2</v>
      </c>
      <c r="Q1510">
        <v>0.89728745476983596</v>
      </c>
      <c r="R1510">
        <v>0.37571546237364301</v>
      </c>
      <c r="S1510" s="10">
        <v>0.99772554965883198</v>
      </c>
    </row>
    <row r="1511" spans="1:19" x14ac:dyDescent="0.3">
      <c r="A1511" t="s">
        <v>1910</v>
      </c>
      <c r="B1511" t="s">
        <v>1911</v>
      </c>
      <c r="C1511" t="s">
        <v>1912</v>
      </c>
      <c r="D1511" s="2">
        <v>1</v>
      </c>
      <c r="F1511">
        <v>-8.6916421390948198E-2</v>
      </c>
      <c r="G1511">
        <v>-1.3904952709010101</v>
      </c>
      <c r="H1511">
        <v>0.17002508423811299</v>
      </c>
      <c r="I1511" s="10">
        <v>0.834837545126354</v>
      </c>
      <c r="K1511">
        <v>-3.88074491658554E-2</v>
      </c>
      <c r="L1511">
        <v>-0.622808084608649</v>
      </c>
      <c r="M1511">
        <v>0.53774840883564201</v>
      </c>
      <c r="N1511" s="10">
        <v>0.94113799869195602</v>
      </c>
      <c r="P1511">
        <v>4.8108972225092798E-2</v>
      </c>
      <c r="Q1511">
        <v>0.78731886532704898</v>
      </c>
      <c r="R1511">
        <v>0.43663665293897402</v>
      </c>
      <c r="S1511" s="10">
        <v>0.99772554965883198</v>
      </c>
    </row>
    <row r="1512" spans="1:19" x14ac:dyDescent="0.3">
      <c r="A1512" t="s">
        <v>3714</v>
      </c>
      <c r="B1512" t="s">
        <v>3715</v>
      </c>
      <c r="C1512" t="s">
        <v>3716</v>
      </c>
      <c r="D1512" s="2">
        <v>7</v>
      </c>
      <c r="F1512">
        <v>5.32502417693341E-2</v>
      </c>
      <c r="G1512">
        <v>1.3591247932898201</v>
      </c>
      <c r="H1512">
        <v>0.17966061400224601</v>
      </c>
      <c r="I1512" s="10">
        <v>0.834837545126354</v>
      </c>
      <c r="K1512">
        <v>2.8858699753356299E-2</v>
      </c>
      <c r="L1512">
        <v>0.62930999629633599</v>
      </c>
      <c r="M1512">
        <v>0.53351628603519297</v>
      </c>
      <c r="N1512" s="10">
        <v>0.94113799869195602</v>
      </c>
      <c r="P1512">
        <v>-2.4391542015977902E-2</v>
      </c>
      <c r="Q1512">
        <v>-0.51625119593714197</v>
      </c>
      <c r="R1512">
        <v>0.60939741669786596</v>
      </c>
      <c r="S1512" s="10">
        <v>0.99772554965883198</v>
      </c>
    </row>
    <row r="1513" spans="1:19" x14ac:dyDescent="0.3">
      <c r="A1513" t="s">
        <v>1865</v>
      </c>
      <c r="B1513" t="s">
        <v>1866</v>
      </c>
      <c r="C1513" t="s">
        <v>1867</v>
      </c>
      <c r="D1513" s="2">
        <v>2</v>
      </c>
      <c r="F1513">
        <v>9.8937468677954096E-2</v>
      </c>
      <c r="G1513">
        <v>1.26489983624958</v>
      </c>
      <c r="H1513">
        <v>0.211363159865219</v>
      </c>
      <c r="I1513" s="10">
        <v>0.85422960725075503</v>
      </c>
      <c r="K1513">
        <v>-5.7800812039168599E-2</v>
      </c>
      <c r="L1513">
        <v>-0.62657975727314597</v>
      </c>
      <c r="M1513">
        <v>0.53528547360539103</v>
      </c>
      <c r="N1513" s="10">
        <v>0.94113799869195602</v>
      </c>
      <c r="P1513">
        <v>-0.15673828071712301</v>
      </c>
      <c r="Q1513">
        <v>-2.1244650319680001</v>
      </c>
      <c r="R1513">
        <v>3.8330026207413E-2</v>
      </c>
      <c r="S1513" s="10">
        <v>0.77477477477477497</v>
      </c>
    </row>
    <row r="1514" spans="1:19" x14ac:dyDescent="0.3">
      <c r="A1514" t="s">
        <v>6024</v>
      </c>
      <c r="B1514" t="s">
        <v>6025</v>
      </c>
      <c r="C1514" t="s">
        <v>6026</v>
      </c>
      <c r="D1514" s="2">
        <v>2</v>
      </c>
      <c r="F1514">
        <v>9.3498953272787205E-2</v>
      </c>
      <c r="G1514">
        <v>1.2655089860491</v>
      </c>
      <c r="H1514">
        <v>0.21113571695993999</v>
      </c>
      <c r="I1514" s="10">
        <v>0.85422960725075503</v>
      </c>
      <c r="K1514">
        <v>4.74800809610844E-2</v>
      </c>
      <c r="L1514">
        <v>0.62782720758519805</v>
      </c>
      <c r="M1514">
        <v>0.53447285660801203</v>
      </c>
      <c r="N1514" s="10">
        <v>0.94113799869195602</v>
      </c>
      <c r="P1514">
        <v>-4.6018872311702902E-2</v>
      </c>
      <c r="Q1514">
        <v>-0.63559426178083001</v>
      </c>
      <c r="R1514">
        <v>0.52953631598652195</v>
      </c>
      <c r="S1514" s="10">
        <v>0.99772554965883198</v>
      </c>
    </row>
    <row r="1515" spans="1:19" x14ac:dyDescent="0.3">
      <c r="A1515" t="s">
        <v>4168</v>
      </c>
      <c r="B1515" t="s">
        <v>4169</v>
      </c>
      <c r="C1515" t="s">
        <v>4170</v>
      </c>
      <c r="D1515" s="2">
        <v>9</v>
      </c>
      <c r="F1515">
        <v>-8.08482477921834E-2</v>
      </c>
      <c r="G1515">
        <v>-1.0432922952299</v>
      </c>
      <c r="H1515">
        <v>0.301776675402471</v>
      </c>
      <c r="I1515" s="10">
        <v>0.89069264069264098</v>
      </c>
      <c r="K1515">
        <v>-4.0391387000413503E-2</v>
      </c>
      <c r="L1515">
        <v>-0.62660686553942402</v>
      </c>
      <c r="M1515">
        <v>0.53526862598277802</v>
      </c>
      <c r="N1515" s="10">
        <v>0.94113799869195602</v>
      </c>
      <c r="P1515">
        <v>4.0456860791769897E-2</v>
      </c>
      <c r="Q1515">
        <v>0.53866792298477495</v>
      </c>
      <c r="R1515">
        <v>0.59403275926619203</v>
      </c>
      <c r="S1515" s="10">
        <v>0.99772554965883198</v>
      </c>
    </row>
    <row r="1516" spans="1:19" x14ac:dyDescent="0.3">
      <c r="A1516" t="s">
        <v>7225</v>
      </c>
      <c r="B1516" t="s">
        <v>7226</v>
      </c>
      <c r="C1516" t="s">
        <v>7227</v>
      </c>
      <c r="D1516" s="2">
        <v>1</v>
      </c>
      <c r="F1516">
        <v>-5.3615065363391598E-2</v>
      </c>
      <c r="G1516">
        <v>-0.95596023438453404</v>
      </c>
      <c r="H1516">
        <v>0.34390303257207</v>
      </c>
      <c r="I1516" s="10">
        <v>0.906626506024096</v>
      </c>
      <c r="K1516">
        <v>3.3135215821415501E-2</v>
      </c>
      <c r="L1516">
        <v>0.62980093912423696</v>
      </c>
      <c r="M1516">
        <v>0.53319618120554102</v>
      </c>
      <c r="N1516" s="10">
        <v>0.94113799869195602</v>
      </c>
      <c r="P1516">
        <v>8.6750281184807196E-2</v>
      </c>
      <c r="Q1516">
        <v>1.42514194051348</v>
      </c>
      <c r="R1516">
        <v>0.16086877573942299</v>
      </c>
      <c r="S1516" s="10">
        <v>0.98938679245283001</v>
      </c>
    </row>
    <row r="1517" spans="1:19" x14ac:dyDescent="0.3">
      <c r="A1517" t="s">
        <v>3949</v>
      </c>
      <c r="B1517" t="s">
        <v>3950</v>
      </c>
      <c r="C1517" t="s">
        <v>3951</v>
      </c>
      <c r="D1517" s="2">
        <v>11</v>
      </c>
      <c r="F1517">
        <v>-5.5847928669313998E-2</v>
      </c>
      <c r="G1517">
        <v>-0.95327427283344401</v>
      </c>
      <c r="H1517">
        <v>0.34525402470984701</v>
      </c>
      <c r="I1517" s="10">
        <v>0.90790790790790799</v>
      </c>
      <c r="K1517">
        <v>-3.8564138362476401E-2</v>
      </c>
      <c r="L1517">
        <v>-0.62863417716067604</v>
      </c>
      <c r="M1517">
        <v>0.53395058030700104</v>
      </c>
      <c r="N1517" s="10">
        <v>0.94113799869195602</v>
      </c>
      <c r="P1517">
        <v>1.7283790306837701E-2</v>
      </c>
      <c r="Q1517">
        <v>0.30319032114068301</v>
      </c>
      <c r="R1517">
        <v>0.764462935230251</v>
      </c>
      <c r="S1517" s="10">
        <v>0.99772554965883198</v>
      </c>
    </row>
    <row r="1518" spans="1:19" x14ac:dyDescent="0.3">
      <c r="A1518" t="s">
        <v>1895</v>
      </c>
      <c r="B1518" t="s">
        <v>1896</v>
      </c>
      <c r="C1518" t="s">
        <v>1897</v>
      </c>
      <c r="D1518" s="2">
        <v>1</v>
      </c>
      <c r="F1518">
        <v>0.10203673799919299</v>
      </c>
      <c r="G1518">
        <v>0.83256532444585596</v>
      </c>
      <c r="H1518">
        <v>0.40929633096218598</v>
      </c>
      <c r="I1518" s="10">
        <v>0.91491154170176903</v>
      </c>
      <c r="K1518">
        <v>5.9255525814335401E-2</v>
      </c>
      <c r="L1518">
        <v>0.622696043249368</v>
      </c>
      <c r="M1518">
        <v>0.53781916885061798</v>
      </c>
      <c r="N1518" s="10">
        <v>0.94113799869195602</v>
      </c>
      <c r="P1518">
        <v>-4.2781212184857802E-2</v>
      </c>
      <c r="Q1518">
        <v>-0.36851049742270597</v>
      </c>
      <c r="R1518">
        <v>0.715357731186821</v>
      </c>
      <c r="S1518" s="10">
        <v>0.99772554965883198</v>
      </c>
    </row>
    <row r="1519" spans="1:19" x14ac:dyDescent="0.3">
      <c r="A1519" t="s">
        <v>545</v>
      </c>
      <c r="B1519" t="s">
        <v>546</v>
      </c>
      <c r="C1519" t="s">
        <v>547</v>
      </c>
      <c r="D1519" s="2">
        <v>1</v>
      </c>
      <c r="F1519">
        <v>-0.105388395085119</v>
      </c>
      <c r="G1519">
        <v>-0.79128986774544496</v>
      </c>
      <c r="H1519">
        <v>0.43285979034069599</v>
      </c>
      <c r="I1519" s="10">
        <v>0.92332015810276702</v>
      </c>
      <c r="K1519">
        <v>-8.3096066404617905E-2</v>
      </c>
      <c r="L1519">
        <v>-0.62515274832017498</v>
      </c>
      <c r="M1519">
        <v>0.53622107824784704</v>
      </c>
      <c r="N1519" s="10">
        <v>0.94113799869195602</v>
      </c>
      <c r="P1519">
        <v>2.2292328680501499E-2</v>
      </c>
      <c r="Q1519">
        <v>0.187176569465171</v>
      </c>
      <c r="R1519">
        <v>0.85320909771621101</v>
      </c>
      <c r="S1519" s="10">
        <v>0.99772554965883198</v>
      </c>
    </row>
    <row r="1520" spans="1:19" x14ac:dyDescent="0.3">
      <c r="A1520" t="s">
        <v>6798</v>
      </c>
      <c r="B1520" t="s">
        <v>6799</v>
      </c>
      <c r="C1520" t="s">
        <v>6800</v>
      </c>
      <c r="D1520" s="2">
        <v>1</v>
      </c>
      <c r="F1520">
        <v>7.8720542252453396E-2</v>
      </c>
      <c r="G1520">
        <v>0.78361187663918397</v>
      </c>
      <c r="H1520">
        <v>0.43735866716585498</v>
      </c>
      <c r="I1520" s="10">
        <v>0.92332015810276702</v>
      </c>
      <c r="K1520">
        <v>7.8164159775528499E-2</v>
      </c>
      <c r="L1520">
        <v>0.62134648527821901</v>
      </c>
      <c r="M1520">
        <v>0.53871396480718803</v>
      </c>
      <c r="N1520" s="10">
        <v>0.94113799869195602</v>
      </c>
      <c r="P1520">
        <v>-5.5638247692493803E-4</v>
      </c>
      <c r="Q1520">
        <v>-5.1819689132255502E-3</v>
      </c>
      <c r="R1520">
        <v>0.99591632347435399</v>
      </c>
      <c r="S1520" s="10">
        <v>0.99924924924924896</v>
      </c>
    </row>
    <row r="1521" spans="1:19" x14ac:dyDescent="0.3">
      <c r="A1521" t="s">
        <v>2504</v>
      </c>
      <c r="B1521" t="s">
        <v>2505</v>
      </c>
      <c r="C1521" t="s">
        <v>2506</v>
      </c>
      <c r="D1521" s="2">
        <v>38</v>
      </c>
      <c r="F1521">
        <v>-4.96964868923069E-2</v>
      </c>
      <c r="G1521">
        <v>-0.70060376209367503</v>
      </c>
      <c r="H1521">
        <v>0.48721621115687003</v>
      </c>
      <c r="I1521" s="10">
        <v>0.93243243243243201</v>
      </c>
      <c r="K1521">
        <v>-4.1116023332606902E-2</v>
      </c>
      <c r="L1521">
        <v>-0.63105605490503403</v>
      </c>
      <c r="M1521">
        <v>0.53239142643204795</v>
      </c>
      <c r="N1521" s="10">
        <v>0.94113799869195602</v>
      </c>
      <c r="P1521">
        <v>8.5804635596999392E-3</v>
      </c>
      <c r="Q1521">
        <v>0.12037384375629499</v>
      </c>
      <c r="R1521">
        <v>0.905349307375515</v>
      </c>
      <c r="S1521" s="10">
        <v>0.99772554965883198</v>
      </c>
    </row>
    <row r="1522" spans="1:19" x14ac:dyDescent="0.3">
      <c r="A1522" t="s">
        <v>6298</v>
      </c>
      <c r="B1522" t="s">
        <v>6299</v>
      </c>
      <c r="C1522" t="s">
        <v>6301</v>
      </c>
      <c r="D1522" s="2">
        <v>39</v>
      </c>
      <c r="F1522">
        <v>4.99676535275436E-2</v>
      </c>
      <c r="G1522">
        <v>0.64359581726332304</v>
      </c>
      <c r="H1522">
        <v>0.52314432796705401</v>
      </c>
      <c r="I1522" s="10">
        <v>0.93243243243243201</v>
      </c>
      <c r="K1522">
        <v>-4.8479259853703202E-2</v>
      </c>
      <c r="L1522">
        <v>-0.62161652177954096</v>
      </c>
      <c r="M1522">
        <v>0.53853687757394197</v>
      </c>
      <c r="N1522" s="10">
        <v>0.94113799869195602</v>
      </c>
      <c r="P1522">
        <v>-9.8446913381246795E-2</v>
      </c>
      <c r="Q1522">
        <v>-1.21792608132518</v>
      </c>
      <c r="R1522">
        <v>0.23000823661549999</v>
      </c>
      <c r="S1522" s="10">
        <v>0.99772554965883198</v>
      </c>
    </row>
    <row r="1523" spans="1:19" x14ac:dyDescent="0.3">
      <c r="A1523" t="s">
        <v>4036</v>
      </c>
      <c r="B1523" t="s">
        <v>4055</v>
      </c>
      <c r="C1523" t="s">
        <v>4056</v>
      </c>
      <c r="D1523" s="2">
        <v>1</v>
      </c>
      <c r="F1523">
        <v>-0.114633018932013</v>
      </c>
      <c r="G1523">
        <v>-0.521164331784713</v>
      </c>
      <c r="H1523">
        <v>0.604909958816923</v>
      </c>
      <c r="I1523" s="10">
        <v>0.95207100591715998</v>
      </c>
      <c r="K1523">
        <v>-0.128178186939577</v>
      </c>
      <c r="L1523">
        <v>-0.62846093269033598</v>
      </c>
      <c r="M1523">
        <v>0.53406158742044196</v>
      </c>
      <c r="N1523" s="10">
        <v>0.94113799869195602</v>
      </c>
      <c r="P1523">
        <v>-1.3545168007564E-2</v>
      </c>
      <c r="Q1523">
        <v>-6.45639710645496E-2</v>
      </c>
      <c r="R1523">
        <v>0.94919225009359798</v>
      </c>
      <c r="S1523" s="10">
        <v>0.99772554965883198</v>
      </c>
    </row>
    <row r="1524" spans="1:19" x14ac:dyDescent="0.3">
      <c r="A1524" t="s">
        <v>1077</v>
      </c>
      <c r="B1524" t="s">
        <v>1078</v>
      </c>
      <c r="C1524" t="s">
        <v>1079</v>
      </c>
      <c r="D1524" s="2">
        <v>1</v>
      </c>
      <c r="F1524">
        <v>-4.2424192873015E-2</v>
      </c>
      <c r="G1524">
        <v>-0.486087602552986</v>
      </c>
      <c r="H1524">
        <v>0.62942306252339997</v>
      </c>
      <c r="I1524" s="10">
        <v>0.95329527763362698</v>
      </c>
      <c r="K1524">
        <v>-4.7811497561401101E-2</v>
      </c>
      <c r="L1524">
        <v>-0.621284373896552</v>
      </c>
      <c r="M1524">
        <v>0.538757207038562</v>
      </c>
      <c r="N1524" s="10">
        <v>0.94113799869195602</v>
      </c>
      <c r="P1524">
        <v>-5.3873046883861101E-3</v>
      </c>
      <c r="Q1524">
        <v>-6.5510423919484001E-2</v>
      </c>
      <c r="R1524">
        <v>0.94845301385249003</v>
      </c>
      <c r="S1524" s="10">
        <v>0.99772554965883198</v>
      </c>
    </row>
    <row r="1525" spans="1:19" x14ac:dyDescent="0.3">
      <c r="A1525" t="s">
        <v>4480</v>
      </c>
      <c r="B1525" t="s">
        <v>4481</v>
      </c>
      <c r="C1525" t="s">
        <v>4482</v>
      </c>
      <c r="D1525" s="2">
        <v>16</v>
      </c>
      <c r="F1525">
        <v>2.1159251469672902E-2</v>
      </c>
      <c r="G1525">
        <v>0.462119539734411</v>
      </c>
      <c r="H1525">
        <v>0.64646499438412597</v>
      </c>
      <c r="I1525" s="10">
        <v>0.95329527763362698</v>
      </c>
      <c r="K1525">
        <v>-2.6623476522470699E-2</v>
      </c>
      <c r="L1525">
        <v>-0.630783348475626</v>
      </c>
      <c r="M1525">
        <v>0.53256514414077105</v>
      </c>
      <c r="N1525" s="10">
        <v>0.94113799869195602</v>
      </c>
      <c r="P1525">
        <v>-4.77827279921436E-2</v>
      </c>
      <c r="Q1525">
        <v>-1.1848603761521299</v>
      </c>
      <c r="R1525">
        <v>0.24278584799700501</v>
      </c>
      <c r="S1525" s="10">
        <v>0.99772554965883198</v>
      </c>
    </row>
    <row r="1526" spans="1:19" x14ac:dyDescent="0.3">
      <c r="A1526" t="s">
        <v>5699</v>
      </c>
      <c r="B1526" t="s">
        <v>5700</v>
      </c>
      <c r="C1526" t="s">
        <v>5701</v>
      </c>
      <c r="D1526" s="2">
        <v>6</v>
      </c>
      <c r="F1526">
        <v>1.51615372656662E-2</v>
      </c>
      <c r="G1526">
        <v>0.45835834112776602</v>
      </c>
      <c r="H1526">
        <v>0.64912242605765602</v>
      </c>
      <c r="I1526" s="10">
        <v>0.95329527763362698</v>
      </c>
      <c r="K1526">
        <v>2.4070234369733799E-2</v>
      </c>
      <c r="L1526">
        <v>0.62306730961408696</v>
      </c>
      <c r="M1526">
        <v>0.53758536128790702</v>
      </c>
      <c r="N1526" s="10">
        <v>0.94113799869195602</v>
      </c>
      <c r="P1526">
        <v>8.9086971040676505E-3</v>
      </c>
      <c r="Q1526">
        <v>0.26292311961074699</v>
      </c>
      <c r="R1526">
        <v>0.79507581430176</v>
      </c>
      <c r="S1526" s="10">
        <v>0.99772554965883198</v>
      </c>
    </row>
    <row r="1527" spans="1:19" x14ac:dyDescent="0.3">
      <c r="A1527" t="s">
        <v>7013</v>
      </c>
      <c r="B1527" t="s">
        <v>7016</v>
      </c>
      <c r="C1527" t="s">
        <v>7029</v>
      </c>
      <c r="D1527" s="2">
        <v>4</v>
      </c>
      <c r="F1527">
        <v>-2.3990637151611101E-2</v>
      </c>
      <c r="G1527">
        <v>-0.35824408932894197</v>
      </c>
      <c r="H1527">
        <v>0.72200636465743195</v>
      </c>
      <c r="I1527" s="10">
        <v>0.96205691462805798</v>
      </c>
      <c r="K1527">
        <v>3.5873780373404399E-2</v>
      </c>
      <c r="L1527">
        <v>0.62717055234669905</v>
      </c>
      <c r="M1527">
        <v>0.53489292399850197</v>
      </c>
      <c r="N1527" s="10">
        <v>0.94113799869195602</v>
      </c>
      <c r="P1527">
        <v>5.9864417525015597E-2</v>
      </c>
      <c r="Q1527">
        <v>0.90736913676508402</v>
      </c>
      <c r="R1527">
        <v>0.37034331710969698</v>
      </c>
      <c r="S1527" s="10">
        <v>0.99772554965883198</v>
      </c>
    </row>
    <row r="1528" spans="1:19" x14ac:dyDescent="0.3">
      <c r="A1528" t="s">
        <v>2162</v>
      </c>
      <c r="B1528" t="s">
        <v>2163</v>
      </c>
      <c r="C1528" t="s">
        <v>2164</v>
      </c>
      <c r="D1528" s="2">
        <v>2</v>
      </c>
      <c r="F1528">
        <v>2.6376584731454801E-2</v>
      </c>
      <c r="G1528">
        <v>0.33830981911693397</v>
      </c>
      <c r="H1528">
        <v>0.73685398727068496</v>
      </c>
      <c r="I1528" s="10">
        <v>0.96467124631992196</v>
      </c>
      <c r="K1528">
        <v>-5.7798409579888903E-2</v>
      </c>
      <c r="L1528">
        <v>-0.62301761921278398</v>
      </c>
      <c r="M1528">
        <v>0.53761849494571301</v>
      </c>
      <c r="N1528" s="10">
        <v>0.94113799869195602</v>
      </c>
      <c r="P1528">
        <v>-8.4174994311343607E-2</v>
      </c>
      <c r="Q1528">
        <v>-0.90983803558184595</v>
      </c>
      <c r="R1528">
        <v>0.369022463496818</v>
      </c>
      <c r="S1528" s="10">
        <v>0.99772554965883198</v>
      </c>
    </row>
    <row r="1529" spans="1:19" x14ac:dyDescent="0.3">
      <c r="A1529" t="s">
        <v>1850</v>
      </c>
      <c r="B1529" t="s">
        <v>1851</v>
      </c>
      <c r="C1529" t="s">
        <v>1852</v>
      </c>
      <c r="D1529" s="2">
        <v>2</v>
      </c>
      <c r="F1529">
        <v>2.44003171098355E-2</v>
      </c>
      <c r="G1529">
        <v>0.28702624123447001</v>
      </c>
      <c r="H1529">
        <v>0.77550861100711299</v>
      </c>
      <c r="I1529" s="10">
        <v>0.97010742643624504</v>
      </c>
      <c r="K1529">
        <v>6.01419327009299E-2</v>
      </c>
      <c r="L1529">
        <v>0.62745203775166902</v>
      </c>
      <c r="M1529">
        <v>0.53471433919880196</v>
      </c>
      <c r="N1529" s="10">
        <v>0.94113799869195602</v>
      </c>
      <c r="P1529">
        <v>3.57416155910944E-2</v>
      </c>
      <c r="Q1529">
        <v>0.428913258841505</v>
      </c>
      <c r="R1529">
        <v>0.67126282291276695</v>
      </c>
      <c r="S1529" s="10">
        <v>0.99772554965883198</v>
      </c>
    </row>
    <row r="1530" spans="1:19" x14ac:dyDescent="0.3">
      <c r="A1530" t="s">
        <v>4672</v>
      </c>
      <c r="B1530" t="s">
        <v>4673</v>
      </c>
      <c r="C1530" t="s">
        <v>4678</v>
      </c>
      <c r="D1530" s="2">
        <v>1</v>
      </c>
      <c r="F1530">
        <v>5.8974501399779696E-3</v>
      </c>
      <c r="G1530">
        <v>0.127379907815274</v>
      </c>
      <c r="H1530">
        <v>0.89917016098839397</v>
      </c>
      <c r="I1530" s="10">
        <v>0.99395161290322598</v>
      </c>
      <c r="K1530">
        <v>2.7491623590743398E-2</v>
      </c>
      <c r="L1530">
        <v>0.62122535578210303</v>
      </c>
      <c r="M1530">
        <v>0.53879670535379998</v>
      </c>
      <c r="N1530" s="10">
        <v>0.94113799869195602</v>
      </c>
      <c r="P1530">
        <v>2.1594173450765499E-2</v>
      </c>
      <c r="Q1530">
        <v>0.42840902049857899</v>
      </c>
      <c r="R1530">
        <v>0.67163571695993995</v>
      </c>
      <c r="S1530" s="10">
        <v>0.99772554965883198</v>
      </c>
    </row>
    <row r="1531" spans="1:19" x14ac:dyDescent="0.3">
      <c r="A1531" t="s">
        <v>5288</v>
      </c>
      <c r="B1531" t="s">
        <v>5289</v>
      </c>
      <c r="C1531" t="s">
        <v>5290</v>
      </c>
      <c r="D1531" s="2">
        <v>6</v>
      </c>
      <c r="F1531">
        <v>1.9268617688474601E-3</v>
      </c>
      <c r="G1531">
        <v>6.1698303781582198E-2</v>
      </c>
      <c r="H1531">
        <v>0.95107263197304404</v>
      </c>
      <c r="I1531" s="10">
        <v>0.99500768049155097</v>
      </c>
      <c r="K1531">
        <v>1.6545795269905499E-2</v>
      </c>
      <c r="L1531">
        <v>0.63349082588425898</v>
      </c>
      <c r="M1531">
        <v>0.53081692250093604</v>
      </c>
      <c r="N1531" s="10">
        <v>0.94113799869195602</v>
      </c>
      <c r="P1531">
        <v>1.4618933501058E-2</v>
      </c>
      <c r="Q1531">
        <v>0.54691137297423797</v>
      </c>
      <c r="R1531">
        <v>0.58838992886559305</v>
      </c>
      <c r="S1531" s="10">
        <v>0.99772554965883198</v>
      </c>
    </row>
    <row r="1532" spans="1:19" x14ac:dyDescent="0.3">
      <c r="A1532" t="s">
        <v>86</v>
      </c>
      <c r="B1532" t="s">
        <v>87</v>
      </c>
      <c r="C1532" t="s">
        <v>88</v>
      </c>
      <c r="D1532" s="2">
        <v>3</v>
      </c>
      <c r="F1532">
        <v>6.0690414989451998E-2</v>
      </c>
      <c r="G1532">
        <v>1.0361867081200899</v>
      </c>
      <c r="H1532">
        <v>0.30506008985398703</v>
      </c>
      <c r="I1532" s="10">
        <v>0.89069264069264098</v>
      </c>
      <c r="K1532">
        <v>4.5444627391022299E-2</v>
      </c>
      <c r="L1532">
        <v>0.619157161035228</v>
      </c>
      <c r="M1532">
        <v>0.54018457506551898</v>
      </c>
      <c r="N1532" s="10">
        <v>0.94281045751633996</v>
      </c>
      <c r="P1532">
        <v>-1.5245787598429801E-2</v>
      </c>
      <c r="Q1532">
        <v>-0.22641807523582799</v>
      </c>
      <c r="R1532">
        <v>0.82300561587420396</v>
      </c>
      <c r="S1532" s="10">
        <v>0.99772554965883198</v>
      </c>
    </row>
    <row r="1533" spans="1:19" x14ac:dyDescent="0.3">
      <c r="A1533" t="s">
        <v>4360</v>
      </c>
      <c r="B1533" t="s">
        <v>4361</v>
      </c>
      <c r="C1533" t="s">
        <v>4362</v>
      </c>
      <c r="D1533" s="2">
        <v>3</v>
      </c>
      <c r="F1533">
        <v>-8.1953764739391699E-2</v>
      </c>
      <c r="G1533">
        <v>-1.72235222624213</v>
      </c>
      <c r="H1533">
        <v>9.0268064395357506E-2</v>
      </c>
      <c r="I1533" s="10">
        <v>0.75895765472312704</v>
      </c>
      <c r="K1533">
        <v>-2.0172031797162999E-2</v>
      </c>
      <c r="L1533">
        <v>-0.61821581506943402</v>
      </c>
      <c r="M1533">
        <v>0.54081018345189102</v>
      </c>
      <c r="N1533" s="10">
        <v>0.94350097975179603</v>
      </c>
      <c r="P1533">
        <v>6.1781732942228697E-2</v>
      </c>
      <c r="Q1533">
        <v>1.20690743368256</v>
      </c>
      <c r="R1533">
        <v>0.23422220142268799</v>
      </c>
      <c r="S1533" s="10">
        <v>0.99772554965883198</v>
      </c>
    </row>
    <row r="1534" spans="1:19" x14ac:dyDescent="0.3">
      <c r="A1534" t="s">
        <v>4660</v>
      </c>
      <c r="B1534" t="s">
        <v>4661</v>
      </c>
      <c r="C1534" t="s">
        <v>4662</v>
      </c>
      <c r="D1534" s="2">
        <v>17</v>
      </c>
      <c r="F1534">
        <v>-6.2154181791561201E-2</v>
      </c>
      <c r="G1534">
        <v>-0.74687367912477298</v>
      </c>
      <c r="H1534">
        <v>0.45903519281168098</v>
      </c>
      <c r="I1534" s="10">
        <v>0.92971734148204699</v>
      </c>
      <c r="K1534">
        <v>-5.8099013401246298E-2</v>
      </c>
      <c r="L1534">
        <v>-0.61738369148622896</v>
      </c>
      <c r="M1534">
        <v>0.54136035192811705</v>
      </c>
      <c r="N1534" s="10">
        <v>0.94386422976501305</v>
      </c>
      <c r="P1534">
        <v>4.0551683903148903E-3</v>
      </c>
      <c r="Q1534">
        <v>4.3094932614373999E-2</v>
      </c>
      <c r="R1534">
        <v>0.96602433545488597</v>
      </c>
      <c r="S1534" s="10">
        <v>0.99772554965883198</v>
      </c>
    </row>
    <row r="1535" spans="1:19" x14ac:dyDescent="0.3">
      <c r="A1535" t="s">
        <v>765</v>
      </c>
      <c r="B1535" t="s">
        <v>766</v>
      </c>
      <c r="C1535" t="s">
        <v>767</v>
      </c>
      <c r="D1535" s="2">
        <v>1</v>
      </c>
      <c r="F1535">
        <v>-0.19633329943803501</v>
      </c>
      <c r="G1535">
        <v>-2.9689642147023201</v>
      </c>
      <c r="H1535">
        <v>4.2251965555971504E-3</v>
      </c>
      <c r="I1535" s="10">
        <v>0.36363636363636398</v>
      </c>
      <c r="K1535">
        <v>-3.42797809733748E-2</v>
      </c>
      <c r="L1535">
        <v>-0.59868216841150801</v>
      </c>
      <c r="M1535">
        <v>0.55365013103706495</v>
      </c>
      <c r="N1535" s="10">
        <v>0.94399502177971395</v>
      </c>
      <c r="P1535">
        <v>0.16205351846466001</v>
      </c>
      <c r="Q1535">
        <v>2.8329468102009199</v>
      </c>
      <c r="R1535">
        <v>6.3904904530138499E-3</v>
      </c>
      <c r="S1535" s="10">
        <v>0.47826086956521702</v>
      </c>
    </row>
    <row r="1536" spans="1:19" x14ac:dyDescent="0.3">
      <c r="A1536" t="s">
        <v>7366</v>
      </c>
      <c r="B1536" t="s">
        <v>7367</v>
      </c>
      <c r="C1536" t="s">
        <v>7368</v>
      </c>
      <c r="D1536" s="2">
        <v>13</v>
      </c>
      <c r="F1536">
        <v>7.3970752997155706E-2</v>
      </c>
      <c r="G1536">
        <v>2.5437623485152101</v>
      </c>
      <c r="H1536">
        <v>1.34528266566829E-2</v>
      </c>
      <c r="I1536" s="10">
        <v>0.464912280701754</v>
      </c>
      <c r="K1536">
        <v>-1.9075355792663701E-2</v>
      </c>
      <c r="L1536">
        <v>-0.606410120362466</v>
      </c>
      <c r="M1536">
        <v>0.54858348932983902</v>
      </c>
      <c r="N1536" s="10">
        <v>0.94399502177971395</v>
      </c>
      <c r="P1536">
        <v>-9.3046108789819407E-2</v>
      </c>
      <c r="Q1536">
        <v>-3.4703652445674402</v>
      </c>
      <c r="R1536">
        <v>9.7192062897791102E-4</v>
      </c>
      <c r="S1536" s="10">
        <v>0.33333333333333298</v>
      </c>
    </row>
    <row r="1537" spans="1:19" x14ac:dyDescent="0.3">
      <c r="A1537" t="s">
        <v>221</v>
      </c>
      <c r="B1537" t="s">
        <v>222</v>
      </c>
      <c r="C1537" t="s">
        <v>223</v>
      </c>
      <c r="D1537" s="2">
        <v>6</v>
      </c>
      <c r="F1537">
        <v>0.21951709421302501</v>
      </c>
      <c r="G1537">
        <v>2.1185244549884499</v>
      </c>
      <c r="H1537">
        <v>3.8200112317484103E-2</v>
      </c>
      <c r="I1537" s="10">
        <v>0.61333333333333295</v>
      </c>
      <c r="K1537">
        <v>6.4411864875302302E-2</v>
      </c>
      <c r="L1537">
        <v>0.60718815190748099</v>
      </c>
      <c r="M1537">
        <v>0.54808386372145301</v>
      </c>
      <c r="N1537" s="10">
        <v>0.94399502177971395</v>
      </c>
      <c r="P1537">
        <v>-0.155105229337723</v>
      </c>
      <c r="Q1537">
        <v>-1.3466894405257399</v>
      </c>
      <c r="R1537">
        <v>0.18489985024335501</v>
      </c>
      <c r="S1537" s="10">
        <v>0.99772554965883198</v>
      </c>
    </row>
    <row r="1538" spans="1:19" x14ac:dyDescent="0.3">
      <c r="A1538" t="s">
        <v>7111</v>
      </c>
      <c r="B1538" t="s">
        <v>7112</v>
      </c>
      <c r="C1538" t="s">
        <v>7116</v>
      </c>
      <c r="D1538" s="2">
        <v>1</v>
      </c>
      <c r="F1538">
        <v>-8.5463871862012902E-2</v>
      </c>
      <c r="G1538">
        <v>-1.99124463911032</v>
      </c>
      <c r="H1538">
        <v>5.1003556720329503E-2</v>
      </c>
      <c r="I1538" s="10">
        <v>0.65730337078651702</v>
      </c>
      <c r="K1538">
        <v>2.3028368930522201E-2</v>
      </c>
      <c r="L1538">
        <v>0.58614867056841702</v>
      </c>
      <c r="M1538">
        <v>0.56197791089479598</v>
      </c>
      <c r="N1538" s="10">
        <v>0.94399502177971395</v>
      </c>
      <c r="P1538">
        <v>0.108492240792535</v>
      </c>
      <c r="Q1538">
        <v>2.9060940289383601</v>
      </c>
      <c r="R1538">
        <v>5.2158367652564604E-3</v>
      </c>
      <c r="S1538" s="10">
        <v>0.47826086956521702</v>
      </c>
    </row>
    <row r="1539" spans="1:19" x14ac:dyDescent="0.3">
      <c r="A1539" t="s">
        <v>5258</v>
      </c>
      <c r="B1539" t="s">
        <v>5259</v>
      </c>
      <c r="C1539" t="s">
        <v>5260</v>
      </c>
      <c r="D1539" s="2">
        <v>9</v>
      </c>
      <c r="F1539">
        <v>5.3782569245121301E-2</v>
      </c>
      <c r="G1539">
        <v>1.98151211651365</v>
      </c>
      <c r="H1539">
        <v>5.2116997379258699E-2</v>
      </c>
      <c r="I1539" s="10">
        <v>0.66120218579235002</v>
      </c>
      <c r="K1539">
        <v>1.6928541711539999E-2</v>
      </c>
      <c r="L1539">
        <v>0.589295279160855</v>
      </c>
      <c r="M1539">
        <v>0.55988712092849102</v>
      </c>
      <c r="N1539" s="10">
        <v>0.94399502177971395</v>
      </c>
      <c r="P1539">
        <v>-3.6854027533581198E-2</v>
      </c>
      <c r="Q1539">
        <v>-1.42191230544089</v>
      </c>
      <c r="R1539">
        <v>0.16182628229127699</v>
      </c>
      <c r="S1539" s="10">
        <v>0.98938679245283001</v>
      </c>
    </row>
    <row r="1540" spans="1:19" x14ac:dyDescent="0.3">
      <c r="A1540" t="s">
        <v>4458</v>
      </c>
      <c r="B1540" t="s">
        <v>4459</v>
      </c>
      <c r="C1540" t="s">
        <v>4460</v>
      </c>
      <c r="D1540" s="2">
        <v>117</v>
      </c>
      <c r="F1540">
        <v>6.3943097955072498E-2</v>
      </c>
      <c r="G1540">
        <v>1.96512360053265</v>
      </c>
      <c r="H1540">
        <v>5.4052040434294298E-2</v>
      </c>
      <c r="I1540" s="10">
        <v>0.66581632653061196</v>
      </c>
      <c r="K1540">
        <v>2.31251934210089E-2</v>
      </c>
      <c r="L1540">
        <v>0.58622347593950797</v>
      </c>
      <c r="M1540">
        <v>0.56192680643953596</v>
      </c>
      <c r="N1540" s="10">
        <v>0.94399502177971395</v>
      </c>
      <c r="P1540">
        <v>-4.0817904534063698E-2</v>
      </c>
      <c r="Q1540">
        <v>-0.97561890180553601</v>
      </c>
      <c r="R1540">
        <v>0.33560333208536097</v>
      </c>
      <c r="S1540" s="10">
        <v>0.99772554965883198</v>
      </c>
    </row>
    <row r="1541" spans="1:19" x14ac:dyDescent="0.3">
      <c r="A1541" t="s">
        <v>3460</v>
      </c>
      <c r="B1541" t="s">
        <v>3461</v>
      </c>
      <c r="C1541" t="s">
        <v>3462</v>
      </c>
      <c r="D1541" s="2">
        <v>2</v>
      </c>
      <c r="F1541">
        <v>-8.4505112800089502E-2</v>
      </c>
      <c r="G1541">
        <v>-1.67466796417325</v>
      </c>
      <c r="H1541">
        <v>9.9401535005615896E-2</v>
      </c>
      <c r="I1541" s="10">
        <v>0.765822784810127</v>
      </c>
      <c r="K1541">
        <v>-2.84987138870294E-2</v>
      </c>
      <c r="L1541">
        <v>-0.58655956445053603</v>
      </c>
      <c r="M1541">
        <v>0.56169412205166602</v>
      </c>
      <c r="N1541" s="10">
        <v>0.94399502177971395</v>
      </c>
      <c r="P1541">
        <v>5.6006398913060099E-2</v>
      </c>
      <c r="Q1541">
        <v>1.0638587948696301</v>
      </c>
      <c r="R1541">
        <v>0.293917446649195</v>
      </c>
      <c r="S1541" s="10">
        <v>0.99772554965883198</v>
      </c>
    </row>
    <row r="1542" spans="1:19" x14ac:dyDescent="0.3">
      <c r="A1542" t="s">
        <v>7492</v>
      </c>
      <c r="B1542" t="s">
        <v>7493</v>
      </c>
      <c r="C1542" t="s">
        <v>7494</v>
      </c>
      <c r="D1542" s="2">
        <v>9</v>
      </c>
      <c r="F1542">
        <v>6.9904216580552403E-2</v>
      </c>
      <c r="G1542">
        <v>1.6080785606869501</v>
      </c>
      <c r="H1542">
        <v>0.11329502059153899</v>
      </c>
      <c r="I1542" s="10">
        <v>0.786486486486486</v>
      </c>
      <c r="K1542">
        <v>2.6821952550501699E-2</v>
      </c>
      <c r="L1542">
        <v>0.59602421995053501</v>
      </c>
      <c r="M1542">
        <v>0.55542044178210404</v>
      </c>
      <c r="N1542" s="10">
        <v>0.94399502177971395</v>
      </c>
      <c r="P1542">
        <v>-4.30822640300507E-2</v>
      </c>
      <c r="Q1542">
        <v>-1.2557452620582601</v>
      </c>
      <c r="R1542">
        <v>0.21588955447398001</v>
      </c>
      <c r="S1542" s="10">
        <v>0.99772554965883198</v>
      </c>
    </row>
    <row r="1543" spans="1:19" x14ac:dyDescent="0.3">
      <c r="A1543" t="s">
        <v>5606</v>
      </c>
      <c r="B1543" t="s">
        <v>5607</v>
      </c>
      <c r="C1543" t="s">
        <v>5608</v>
      </c>
      <c r="D1543" s="2">
        <v>6</v>
      </c>
      <c r="F1543">
        <v>7.0928663405296702E-2</v>
      </c>
      <c r="G1543">
        <v>1.54244655339169</v>
      </c>
      <c r="H1543">
        <v>0.128465368775739</v>
      </c>
      <c r="I1543" s="10">
        <v>0.80808080808080796</v>
      </c>
      <c r="K1543">
        <v>2.74781526040964E-2</v>
      </c>
      <c r="L1543">
        <v>0.61153531642188497</v>
      </c>
      <c r="M1543">
        <v>0.54522800449269904</v>
      </c>
      <c r="N1543" s="10">
        <v>0.94399502177971395</v>
      </c>
      <c r="P1543">
        <v>-4.3450510801200402E-2</v>
      </c>
      <c r="Q1543">
        <v>-0.95261342050164199</v>
      </c>
      <c r="R1543">
        <v>0.347013290902284</v>
      </c>
      <c r="S1543" s="10">
        <v>0.99772554965883198</v>
      </c>
    </row>
    <row r="1544" spans="1:19" x14ac:dyDescent="0.3">
      <c r="A1544" t="s">
        <v>1026</v>
      </c>
      <c r="B1544" t="s">
        <v>1027</v>
      </c>
      <c r="C1544" t="s">
        <v>1028</v>
      </c>
      <c r="D1544" s="2">
        <v>1</v>
      </c>
      <c r="F1544">
        <v>0.20778099359211399</v>
      </c>
      <c r="G1544">
        <v>1.51289357901585</v>
      </c>
      <c r="H1544">
        <v>0.13589797828528599</v>
      </c>
      <c r="I1544" s="10">
        <v>0.82051282051282004</v>
      </c>
      <c r="K1544">
        <v>8.1464244102477198E-2</v>
      </c>
      <c r="L1544">
        <v>0.58056760199836699</v>
      </c>
      <c r="M1544">
        <v>0.56565687008610999</v>
      </c>
      <c r="N1544" s="10">
        <v>0.94399502177971395</v>
      </c>
      <c r="P1544">
        <v>-0.126316749489636</v>
      </c>
      <c r="Q1544">
        <v>-1.33896290063853</v>
      </c>
      <c r="R1544">
        <v>0.187413328341445</v>
      </c>
      <c r="S1544" s="10">
        <v>0.99772554965883198</v>
      </c>
    </row>
    <row r="1545" spans="1:19" x14ac:dyDescent="0.3">
      <c r="A1545" t="s">
        <v>3454</v>
      </c>
      <c r="B1545" t="s">
        <v>3455</v>
      </c>
      <c r="C1545" t="s">
        <v>3456</v>
      </c>
      <c r="D1545" s="2">
        <v>3</v>
      </c>
      <c r="F1545">
        <v>-0.10323370464951701</v>
      </c>
      <c r="G1545">
        <v>-1.3562909783999799</v>
      </c>
      <c r="H1545">
        <v>0.18057169599400999</v>
      </c>
      <c r="I1545" s="10">
        <v>0.834837545126354</v>
      </c>
      <c r="K1545">
        <v>-5.2652432382659799E-2</v>
      </c>
      <c r="L1545">
        <v>-0.60267362824805104</v>
      </c>
      <c r="M1545">
        <v>0.55102339947585199</v>
      </c>
      <c r="N1545" s="10">
        <v>0.94399502177971395</v>
      </c>
      <c r="P1545">
        <v>5.05812722668567E-2</v>
      </c>
      <c r="Q1545">
        <v>0.82673133716588398</v>
      </c>
      <c r="R1545">
        <v>0.41410707600149799</v>
      </c>
      <c r="S1545" s="10">
        <v>0.99772554965883198</v>
      </c>
    </row>
    <row r="1546" spans="1:19" x14ac:dyDescent="0.3">
      <c r="A1546" t="s">
        <v>882</v>
      </c>
      <c r="B1546" t="s">
        <v>883</v>
      </c>
      <c r="C1546" t="s">
        <v>884</v>
      </c>
      <c r="D1546" s="2">
        <v>2</v>
      </c>
      <c r="F1546">
        <v>-6.0462975432706102E-2</v>
      </c>
      <c r="G1546">
        <v>-1.33561478013528</v>
      </c>
      <c r="H1546">
        <v>0.187250467989517</v>
      </c>
      <c r="I1546" s="10">
        <v>0.84536082474226804</v>
      </c>
      <c r="K1546">
        <v>-2.5651012963603601E-2</v>
      </c>
      <c r="L1546">
        <v>-0.58148918495079904</v>
      </c>
      <c r="M1546">
        <v>0.56503612879071496</v>
      </c>
      <c r="N1546" s="10">
        <v>0.94399502177971395</v>
      </c>
      <c r="P1546">
        <v>3.4811962469102502E-2</v>
      </c>
      <c r="Q1546">
        <v>0.92289280702674203</v>
      </c>
      <c r="R1546">
        <v>0.36229277424185702</v>
      </c>
      <c r="S1546" s="10">
        <v>0.99772554965883198</v>
      </c>
    </row>
    <row r="1547" spans="1:19" x14ac:dyDescent="0.3">
      <c r="A1547" t="s">
        <v>3603</v>
      </c>
      <c r="B1547" t="s">
        <v>3604</v>
      </c>
      <c r="C1547" t="s">
        <v>3605</v>
      </c>
      <c r="D1547" s="2">
        <v>2</v>
      </c>
      <c r="F1547">
        <v>5.6971978813216598E-2</v>
      </c>
      <c r="G1547">
        <v>1.2874848619544399</v>
      </c>
      <c r="H1547">
        <v>0.203426244852115</v>
      </c>
      <c r="I1547" s="10">
        <v>0.85422960725075503</v>
      </c>
      <c r="K1547">
        <v>2.6239095696276998E-2</v>
      </c>
      <c r="L1547">
        <v>0.59138481854015801</v>
      </c>
      <c r="M1547">
        <v>0.55848390116061397</v>
      </c>
      <c r="N1547" s="10">
        <v>0.94399502177971395</v>
      </c>
      <c r="P1547">
        <v>-3.0732883116939599E-2</v>
      </c>
      <c r="Q1547">
        <v>-0.79871146758412104</v>
      </c>
      <c r="R1547">
        <v>0.43006757768626003</v>
      </c>
      <c r="S1547" s="10">
        <v>0.99772554965883198</v>
      </c>
    </row>
    <row r="1548" spans="1:19" x14ac:dyDescent="0.3">
      <c r="A1548" t="s">
        <v>3611</v>
      </c>
      <c r="B1548" t="s">
        <v>3612</v>
      </c>
      <c r="C1548" t="s">
        <v>3613</v>
      </c>
      <c r="D1548" s="2">
        <v>5</v>
      </c>
      <c r="F1548">
        <v>-5.4194175912176901E-2</v>
      </c>
      <c r="G1548">
        <v>-1.26064660983251</v>
      </c>
      <c r="H1548">
        <v>0.21288056907525299</v>
      </c>
      <c r="I1548" s="10">
        <v>0.85422960725075503</v>
      </c>
      <c r="K1548">
        <v>-1.8313034590054001E-2</v>
      </c>
      <c r="L1548">
        <v>-0.59339234269014796</v>
      </c>
      <c r="M1548">
        <v>0.55716978659677996</v>
      </c>
      <c r="N1548" s="10">
        <v>0.94399502177971395</v>
      </c>
      <c r="P1548">
        <v>3.5881141322122903E-2</v>
      </c>
      <c r="Q1548">
        <v>0.83614898757124301</v>
      </c>
      <c r="R1548">
        <v>0.40889891426432001</v>
      </c>
      <c r="S1548" s="10">
        <v>0.99772554965883198</v>
      </c>
    </row>
    <row r="1549" spans="1:19" x14ac:dyDescent="0.3">
      <c r="A1549" t="s">
        <v>608</v>
      </c>
      <c r="B1549" t="s">
        <v>611</v>
      </c>
      <c r="C1549" t="s">
        <v>612</v>
      </c>
      <c r="D1549" s="2">
        <v>1</v>
      </c>
      <c r="F1549">
        <v>0.14561862907245701</v>
      </c>
      <c r="G1549">
        <v>1.23278492066992</v>
      </c>
      <c r="H1549">
        <v>0.22303631598652199</v>
      </c>
      <c r="I1549" s="10">
        <v>0.86002994011975997</v>
      </c>
      <c r="K1549">
        <v>-7.4692332253639193E-2</v>
      </c>
      <c r="L1549">
        <v>-0.59063481006947405</v>
      </c>
      <c r="M1549">
        <v>0.55898820666417104</v>
      </c>
      <c r="N1549" s="10">
        <v>0.94399502177971395</v>
      </c>
      <c r="P1549">
        <v>-0.22031096132609601</v>
      </c>
      <c r="Q1549">
        <v>-1.8867611800659001</v>
      </c>
      <c r="R1549">
        <v>6.4841445151628596E-2</v>
      </c>
      <c r="S1549" s="10">
        <v>0.88</v>
      </c>
    </row>
    <row r="1550" spans="1:19" x14ac:dyDescent="0.3">
      <c r="A1550" t="s">
        <v>401</v>
      </c>
      <c r="B1550" t="s">
        <v>402</v>
      </c>
      <c r="C1550" t="s">
        <v>403</v>
      </c>
      <c r="D1550" s="2">
        <v>1</v>
      </c>
      <c r="F1550">
        <v>-9.2174928874846906E-2</v>
      </c>
      <c r="G1550">
        <v>-1.1787127932405099</v>
      </c>
      <c r="H1550">
        <v>0.24375833021340301</v>
      </c>
      <c r="I1550" s="10">
        <v>0.86950549450549497</v>
      </c>
      <c r="K1550">
        <v>4.17653457607551E-2</v>
      </c>
      <c r="L1550">
        <v>0.59387031644625798</v>
      </c>
      <c r="M1550">
        <v>0.55685979034069599</v>
      </c>
      <c r="N1550" s="10">
        <v>0.94399502177971395</v>
      </c>
      <c r="P1550">
        <v>0.13394027463560201</v>
      </c>
      <c r="Q1550">
        <v>1.9737329470832701</v>
      </c>
      <c r="R1550">
        <v>5.3761699737925897E-2</v>
      </c>
      <c r="S1550" s="10">
        <v>0.85240963855421703</v>
      </c>
    </row>
    <row r="1551" spans="1:19" x14ac:dyDescent="0.3">
      <c r="A1551" t="s">
        <v>1029</v>
      </c>
      <c r="B1551" t="s">
        <v>1030</v>
      </c>
      <c r="C1551" t="s">
        <v>1031</v>
      </c>
      <c r="D1551" s="2">
        <v>4</v>
      </c>
      <c r="F1551">
        <v>-5.2515307321137697E-2</v>
      </c>
      <c r="G1551">
        <v>-1.08378845741816</v>
      </c>
      <c r="H1551">
        <v>0.28357525271433898</v>
      </c>
      <c r="I1551" s="10">
        <v>0.89047619047618998</v>
      </c>
      <c r="K1551">
        <v>-3.19494243777683E-2</v>
      </c>
      <c r="L1551">
        <v>-0.60489488582523798</v>
      </c>
      <c r="M1551">
        <v>0.54955746911269199</v>
      </c>
      <c r="N1551" s="10">
        <v>0.94399502177971395</v>
      </c>
      <c r="P1551">
        <v>2.0565882943369401E-2</v>
      </c>
      <c r="Q1551">
        <v>0.41943589485891603</v>
      </c>
      <c r="R1551">
        <v>0.67814152002995098</v>
      </c>
      <c r="S1551" s="10">
        <v>0.99772554965883198</v>
      </c>
    </row>
    <row r="1552" spans="1:19" x14ac:dyDescent="0.3">
      <c r="A1552" t="s">
        <v>2813</v>
      </c>
      <c r="B1552" t="s">
        <v>2814</v>
      </c>
      <c r="C1552" t="s">
        <v>2815</v>
      </c>
      <c r="D1552" s="2">
        <v>2</v>
      </c>
      <c r="F1552">
        <v>5.0686960620301598E-2</v>
      </c>
      <c r="G1552">
        <v>1.09264077293312</v>
      </c>
      <c r="H1552">
        <v>0.279676900037439</v>
      </c>
      <c r="I1552" s="10">
        <v>0.89047619047618998</v>
      </c>
      <c r="K1552">
        <v>3.3543460871855099E-2</v>
      </c>
      <c r="L1552">
        <v>0.59510132194014598</v>
      </c>
      <c r="M1552">
        <v>0.55602321228004503</v>
      </c>
      <c r="N1552" s="10">
        <v>0.94399502177971395</v>
      </c>
      <c r="P1552">
        <v>-1.7143499748446499E-2</v>
      </c>
      <c r="Q1552">
        <v>-0.36589200672056899</v>
      </c>
      <c r="R1552">
        <v>0.71725477349307398</v>
      </c>
      <c r="S1552" s="10">
        <v>0.99772554965883198</v>
      </c>
    </row>
    <row r="1553" spans="1:19" x14ac:dyDescent="0.3">
      <c r="A1553" t="s">
        <v>4627</v>
      </c>
      <c r="B1553" t="s">
        <v>4628</v>
      </c>
      <c r="C1553" t="s">
        <v>4629</v>
      </c>
      <c r="D1553" s="2">
        <v>2</v>
      </c>
      <c r="F1553">
        <v>6.3324553298593197E-2</v>
      </c>
      <c r="G1553">
        <v>1.0937485404684999</v>
      </c>
      <c r="H1553">
        <v>0.27919037813552999</v>
      </c>
      <c r="I1553" s="10">
        <v>0.89047619047618998</v>
      </c>
      <c r="K1553">
        <v>3.1781816257394499E-2</v>
      </c>
      <c r="L1553">
        <v>0.60783552291070597</v>
      </c>
      <c r="M1553">
        <v>0.54764863347060999</v>
      </c>
      <c r="N1553" s="10">
        <v>0.94399502177971395</v>
      </c>
      <c r="P1553">
        <v>-3.1542737041198601E-2</v>
      </c>
      <c r="Q1553">
        <v>-0.463569298683632</v>
      </c>
      <c r="R1553">
        <v>0.64650692624485195</v>
      </c>
      <c r="S1553" s="10">
        <v>0.99772554965883198</v>
      </c>
    </row>
    <row r="1554" spans="1:19" x14ac:dyDescent="0.3">
      <c r="A1554" t="s">
        <v>164</v>
      </c>
      <c r="B1554" t="s">
        <v>165</v>
      </c>
      <c r="C1554" t="s">
        <v>166</v>
      </c>
      <c r="D1554" s="2">
        <v>2</v>
      </c>
      <c r="F1554">
        <v>6.4312055070190499E-2</v>
      </c>
      <c r="G1554">
        <v>1.02064984497816</v>
      </c>
      <c r="H1554">
        <v>0.312307001123175</v>
      </c>
      <c r="I1554" s="10">
        <v>0.89069264069264098</v>
      </c>
      <c r="K1554">
        <v>-2.7700812666924E-2</v>
      </c>
      <c r="L1554">
        <v>-0.57916255741381195</v>
      </c>
      <c r="M1554">
        <v>0.56660913515537203</v>
      </c>
      <c r="N1554" s="10">
        <v>0.94399502177971395</v>
      </c>
      <c r="P1554">
        <v>-9.2012867737114507E-2</v>
      </c>
      <c r="Q1554">
        <v>-1.66862788504587</v>
      </c>
      <c r="R1554">
        <v>0.101527892175215</v>
      </c>
      <c r="S1554" s="10">
        <v>0.939393939393939</v>
      </c>
    </row>
    <row r="1555" spans="1:19" x14ac:dyDescent="0.3">
      <c r="A1555" t="s">
        <v>1266</v>
      </c>
      <c r="B1555" t="s">
        <v>1267</v>
      </c>
      <c r="C1555" t="s">
        <v>1268</v>
      </c>
      <c r="D1555" s="2">
        <v>2</v>
      </c>
      <c r="F1555">
        <v>6.7827315159884202E-2</v>
      </c>
      <c r="G1555">
        <v>1.02541024437545</v>
      </c>
      <c r="H1555">
        <v>0.31011325346312202</v>
      </c>
      <c r="I1555" s="10">
        <v>0.89069264069264098</v>
      </c>
      <c r="K1555">
        <v>3.76457978526505E-2</v>
      </c>
      <c r="L1555">
        <v>0.60242941764870195</v>
      </c>
      <c r="M1555">
        <v>0.55119168850617795</v>
      </c>
      <c r="N1555" s="10">
        <v>0.94399502177971395</v>
      </c>
      <c r="P1555">
        <v>-3.0181517307233799E-2</v>
      </c>
      <c r="Q1555">
        <v>-0.53958082053763601</v>
      </c>
      <c r="R1555">
        <v>0.593409584425309</v>
      </c>
      <c r="S1555" s="10">
        <v>0.99772554965883198</v>
      </c>
    </row>
    <row r="1556" spans="1:19" x14ac:dyDescent="0.3">
      <c r="A1556" t="s">
        <v>3105</v>
      </c>
      <c r="B1556" t="s">
        <v>3106</v>
      </c>
      <c r="C1556" t="s">
        <v>3107</v>
      </c>
      <c r="D1556" s="2">
        <v>7</v>
      </c>
      <c r="F1556">
        <v>-5.8175848302959299E-2</v>
      </c>
      <c r="G1556">
        <v>-1.0521531718727799</v>
      </c>
      <c r="H1556">
        <v>0.29773118682141497</v>
      </c>
      <c r="I1556" s="10">
        <v>0.89069264069264098</v>
      </c>
      <c r="K1556">
        <v>-3.84101121048862E-2</v>
      </c>
      <c r="L1556">
        <v>-0.58382619894954801</v>
      </c>
      <c r="M1556">
        <v>0.56348727068513704</v>
      </c>
      <c r="N1556" s="10">
        <v>0.94399502177971395</v>
      </c>
      <c r="P1556">
        <v>1.9765736198073099E-2</v>
      </c>
      <c r="Q1556">
        <v>0.35004240029848699</v>
      </c>
      <c r="R1556">
        <v>0.729038000748783</v>
      </c>
      <c r="S1556" s="10">
        <v>0.99772554965883198</v>
      </c>
    </row>
    <row r="1557" spans="1:19" x14ac:dyDescent="0.3">
      <c r="A1557" t="s">
        <v>3394</v>
      </c>
      <c r="B1557" t="s">
        <v>3395</v>
      </c>
      <c r="C1557" t="s">
        <v>3396</v>
      </c>
      <c r="D1557" s="2">
        <v>15</v>
      </c>
      <c r="F1557">
        <v>2.96559126273848E-2</v>
      </c>
      <c r="G1557">
        <v>1.0336413400120401</v>
      </c>
      <c r="H1557">
        <v>0.30624597529015402</v>
      </c>
      <c r="I1557" s="10">
        <v>0.89069264069264098</v>
      </c>
      <c r="K1557">
        <v>1.8910344424562901E-2</v>
      </c>
      <c r="L1557">
        <v>0.58109915613762797</v>
      </c>
      <c r="M1557">
        <v>0.56529876450767502</v>
      </c>
      <c r="N1557" s="10">
        <v>0.94399502177971395</v>
      </c>
      <c r="P1557">
        <v>-1.07455682028218E-2</v>
      </c>
      <c r="Q1557">
        <v>-0.31926693209363599</v>
      </c>
      <c r="R1557">
        <v>0.75223081242980205</v>
      </c>
      <c r="S1557" s="10">
        <v>0.99772554965883198</v>
      </c>
    </row>
    <row r="1558" spans="1:19" x14ac:dyDescent="0.3">
      <c r="A1558" t="s">
        <v>5102</v>
      </c>
      <c r="B1558" t="s">
        <v>5103</v>
      </c>
      <c r="C1558" t="s">
        <v>5104</v>
      </c>
      <c r="D1558" s="2">
        <v>5</v>
      </c>
      <c r="F1558">
        <v>-4.10535245940475E-2</v>
      </c>
      <c r="G1558">
        <v>-1.03528780686836</v>
      </c>
      <c r="H1558">
        <v>0.30548521153126201</v>
      </c>
      <c r="I1558" s="10">
        <v>0.89069264069264098</v>
      </c>
      <c r="K1558">
        <v>-2.3979039193410202E-2</v>
      </c>
      <c r="L1558">
        <v>-0.58153801126498295</v>
      </c>
      <c r="M1558">
        <v>0.56500430550355696</v>
      </c>
      <c r="N1558" s="10">
        <v>0.94399502177971395</v>
      </c>
      <c r="P1558">
        <v>1.7074485400637399E-2</v>
      </c>
      <c r="Q1558">
        <v>0.41140787955824398</v>
      </c>
      <c r="R1558">
        <v>0.683967802321228</v>
      </c>
      <c r="S1558" s="10">
        <v>0.99772554965883198</v>
      </c>
    </row>
    <row r="1559" spans="1:19" x14ac:dyDescent="0.3">
      <c r="A1559" t="s">
        <v>5988</v>
      </c>
      <c r="B1559" t="s">
        <v>5989</v>
      </c>
      <c r="C1559" t="s">
        <v>5990</v>
      </c>
      <c r="D1559" s="2">
        <v>5</v>
      </c>
      <c r="F1559">
        <v>5.0620774657465499E-2</v>
      </c>
      <c r="G1559">
        <v>0.96561025964695202</v>
      </c>
      <c r="H1559">
        <v>0.33906158742044201</v>
      </c>
      <c r="I1559" s="10">
        <v>0.90374873353596796</v>
      </c>
      <c r="K1559">
        <v>3.3312195233417302E-2</v>
      </c>
      <c r="L1559">
        <v>0.59862722521716105</v>
      </c>
      <c r="M1559">
        <v>0.553684200673905</v>
      </c>
      <c r="N1559" s="10">
        <v>0.94399502177971395</v>
      </c>
      <c r="P1559">
        <v>-1.73085794240482E-2</v>
      </c>
      <c r="Q1559">
        <v>-0.32234684562362298</v>
      </c>
      <c r="R1559">
        <v>0.74989741669786603</v>
      </c>
      <c r="S1559" s="10">
        <v>0.99772554965883198</v>
      </c>
    </row>
    <row r="1560" spans="1:19" x14ac:dyDescent="0.3">
      <c r="A1560" t="s">
        <v>4633</v>
      </c>
      <c r="B1560" t="s">
        <v>4634</v>
      </c>
      <c r="C1560" t="s">
        <v>4635</v>
      </c>
      <c r="D1560" s="2">
        <v>1</v>
      </c>
      <c r="F1560">
        <v>7.8896076676833501E-2</v>
      </c>
      <c r="G1560">
        <v>0.92602727720989997</v>
      </c>
      <c r="H1560">
        <v>0.35911606140022501</v>
      </c>
      <c r="I1560" s="10">
        <v>0.91073124406457695</v>
      </c>
      <c r="K1560">
        <v>5.2324564493071997E-2</v>
      </c>
      <c r="L1560">
        <v>0.58876218920228696</v>
      </c>
      <c r="M1560">
        <v>0.56022482216398395</v>
      </c>
      <c r="N1560" s="10">
        <v>0.94399502177971395</v>
      </c>
      <c r="P1560">
        <v>-2.6571512183761501E-2</v>
      </c>
      <c r="Q1560">
        <v>-0.33002044417213799</v>
      </c>
      <c r="R1560">
        <v>0.74409434668663399</v>
      </c>
      <c r="S1560" s="10">
        <v>0.99772554965883198</v>
      </c>
    </row>
    <row r="1561" spans="1:19" x14ac:dyDescent="0.3">
      <c r="A1561" t="s">
        <v>5801</v>
      </c>
      <c r="B1561" t="s">
        <v>5802</v>
      </c>
      <c r="C1561" t="s">
        <v>5803</v>
      </c>
      <c r="D1561" s="2">
        <v>1</v>
      </c>
      <c r="F1561">
        <v>-7.6370937466666997E-2</v>
      </c>
      <c r="G1561">
        <v>-0.93222380626317902</v>
      </c>
      <c r="H1561">
        <v>0.35591594908274099</v>
      </c>
      <c r="I1561" s="10">
        <v>0.91073124406457695</v>
      </c>
      <c r="K1561">
        <v>-5.1784101886974201E-2</v>
      </c>
      <c r="L1561">
        <v>-0.60364452554879999</v>
      </c>
      <c r="M1561">
        <v>0.55039816548109299</v>
      </c>
      <c r="N1561" s="10">
        <v>0.94399502177971395</v>
      </c>
      <c r="P1561">
        <v>2.4586835579692701E-2</v>
      </c>
      <c r="Q1561">
        <v>0.26491425602459001</v>
      </c>
      <c r="R1561">
        <v>0.79357338075627104</v>
      </c>
      <c r="S1561" s="10">
        <v>0.99772554965883198</v>
      </c>
    </row>
    <row r="1562" spans="1:19" x14ac:dyDescent="0.3">
      <c r="A1562" t="s">
        <v>6805</v>
      </c>
      <c r="B1562" t="s">
        <v>6806</v>
      </c>
      <c r="C1562" t="s">
        <v>6807</v>
      </c>
      <c r="D1562" s="2">
        <v>1</v>
      </c>
      <c r="F1562">
        <v>9.29597289535921E-2</v>
      </c>
      <c r="G1562">
        <v>0.94051000793777795</v>
      </c>
      <c r="H1562">
        <v>0.35171134406589299</v>
      </c>
      <c r="I1562" s="10">
        <v>0.91073124406457695</v>
      </c>
      <c r="K1562">
        <v>7.6307984516529495E-2</v>
      </c>
      <c r="L1562">
        <v>0.60436645389694399</v>
      </c>
      <c r="M1562">
        <v>0.54991613627854696</v>
      </c>
      <c r="N1562" s="10">
        <v>0.94399502177971395</v>
      </c>
      <c r="P1562">
        <v>-1.6651744437062601E-2</v>
      </c>
      <c r="Q1562">
        <v>-0.13970221375526301</v>
      </c>
      <c r="R1562">
        <v>0.89019449644327997</v>
      </c>
      <c r="S1562" s="10">
        <v>0.99772554965883198</v>
      </c>
    </row>
    <row r="1563" spans="1:19" x14ac:dyDescent="0.3">
      <c r="A1563" t="s">
        <v>179</v>
      </c>
      <c r="B1563" t="s">
        <v>180</v>
      </c>
      <c r="C1563" t="s">
        <v>181</v>
      </c>
      <c r="D1563" s="2">
        <v>20</v>
      </c>
      <c r="F1563">
        <v>-5.67466855641156E-2</v>
      </c>
      <c r="G1563">
        <v>-0.887370704847668</v>
      </c>
      <c r="H1563">
        <v>0.37936989891426398</v>
      </c>
      <c r="I1563" s="10">
        <v>0.91291418861512297</v>
      </c>
      <c r="K1563">
        <v>-3.6588374984777697E-2</v>
      </c>
      <c r="L1563">
        <v>-0.61338073027545204</v>
      </c>
      <c r="M1563">
        <v>0.54398820666417103</v>
      </c>
      <c r="N1563" s="10">
        <v>0.94399502177971395</v>
      </c>
      <c r="P1563">
        <v>2.0158310579338E-2</v>
      </c>
      <c r="Q1563">
        <v>0.319129045484909</v>
      </c>
      <c r="R1563">
        <v>0.75232983901160599</v>
      </c>
      <c r="S1563" s="10">
        <v>0.99772554965883198</v>
      </c>
    </row>
    <row r="1564" spans="1:19" x14ac:dyDescent="0.3">
      <c r="A1564" t="s">
        <v>3810</v>
      </c>
      <c r="B1564" t="s">
        <v>3811</v>
      </c>
      <c r="C1564" t="s">
        <v>3812</v>
      </c>
      <c r="D1564" s="2">
        <v>1</v>
      </c>
      <c r="F1564">
        <v>-8.0451790914558993E-2</v>
      </c>
      <c r="G1564">
        <v>-0.86290409647400401</v>
      </c>
      <c r="H1564">
        <v>0.39260670160988398</v>
      </c>
      <c r="I1564" s="10">
        <v>0.91291418861512297</v>
      </c>
      <c r="K1564">
        <v>-5.0191069267544498E-2</v>
      </c>
      <c r="L1564">
        <v>-0.59744220712440199</v>
      </c>
      <c r="M1564">
        <v>0.55448202920254597</v>
      </c>
      <c r="N1564" s="10">
        <v>0.94399502177971395</v>
      </c>
      <c r="P1564">
        <v>3.0260721647014498E-2</v>
      </c>
      <c r="Q1564">
        <v>0.31618748476784098</v>
      </c>
      <c r="R1564">
        <v>0.75454848371396499</v>
      </c>
      <c r="S1564" s="10">
        <v>0.99772554965883198</v>
      </c>
    </row>
    <row r="1565" spans="1:19" x14ac:dyDescent="0.3">
      <c r="A1565" t="s">
        <v>7501</v>
      </c>
      <c r="B1565" t="s">
        <v>7504</v>
      </c>
      <c r="C1565" t="s">
        <v>7505</v>
      </c>
      <c r="D1565" s="2">
        <v>4</v>
      </c>
      <c r="F1565">
        <v>-3.9856914772540802E-2</v>
      </c>
      <c r="G1565">
        <v>-0.88407084741386999</v>
      </c>
      <c r="H1565">
        <v>0.38111325346312203</v>
      </c>
      <c r="I1565" s="10">
        <v>0.91291418861512297</v>
      </c>
      <c r="K1565">
        <v>-2.53415625482993E-2</v>
      </c>
      <c r="L1565">
        <v>-0.57736096405428605</v>
      </c>
      <c r="M1565">
        <v>0.56780962186447004</v>
      </c>
      <c r="N1565" s="10">
        <v>0.94399502177971395</v>
      </c>
      <c r="P1565">
        <v>1.4515352224241501E-2</v>
      </c>
      <c r="Q1565">
        <v>0.326688332964366</v>
      </c>
      <c r="R1565">
        <v>0.74660876076375904</v>
      </c>
      <c r="S1565" s="10">
        <v>0.99772554965883198</v>
      </c>
    </row>
    <row r="1566" spans="1:19" x14ac:dyDescent="0.3">
      <c r="A1566" t="s">
        <v>3445</v>
      </c>
      <c r="B1566" t="s">
        <v>3446</v>
      </c>
      <c r="C1566" t="s">
        <v>3447</v>
      </c>
      <c r="D1566" s="2">
        <v>1</v>
      </c>
      <c r="F1566">
        <v>-6.1672998222614302E-2</v>
      </c>
      <c r="G1566">
        <v>-0.82592431797524302</v>
      </c>
      <c r="H1566">
        <v>0.41304436540621497</v>
      </c>
      <c r="I1566" s="10">
        <v>0.91577208918249398</v>
      </c>
      <c r="K1566">
        <v>4.2007635725745E-2</v>
      </c>
      <c r="L1566">
        <v>0.57613244430886201</v>
      </c>
      <c r="M1566">
        <v>0.56861400224634995</v>
      </c>
      <c r="N1566" s="10">
        <v>0.94399502177971395</v>
      </c>
      <c r="P1566">
        <v>0.103680633948359</v>
      </c>
      <c r="Q1566">
        <v>1.7917668581358299</v>
      </c>
      <c r="R1566">
        <v>7.9194122051665997E-2</v>
      </c>
      <c r="S1566" s="10">
        <v>0.89814814814814803</v>
      </c>
    </row>
    <row r="1567" spans="1:19" x14ac:dyDescent="0.3">
      <c r="A1567" t="s">
        <v>965</v>
      </c>
      <c r="B1567" t="s">
        <v>966</v>
      </c>
      <c r="C1567" t="s">
        <v>967</v>
      </c>
      <c r="D1567" s="2">
        <v>27</v>
      </c>
      <c r="F1567">
        <v>-2.3867669165275E-2</v>
      </c>
      <c r="G1567">
        <v>-0.76805886788885003</v>
      </c>
      <c r="H1567">
        <v>0.44650056158742002</v>
      </c>
      <c r="I1567" s="10">
        <v>0.92488262910798102</v>
      </c>
      <c r="K1567">
        <v>-1.6779329927223498E-2</v>
      </c>
      <c r="L1567">
        <v>-0.57969198919630305</v>
      </c>
      <c r="M1567">
        <v>0.56624971920628997</v>
      </c>
      <c r="N1567" s="10">
        <v>0.94399502177971395</v>
      </c>
      <c r="P1567">
        <v>7.08833923805147E-3</v>
      </c>
      <c r="Q1567">
        <v>0.37471912440868399</v>
      </c>
      <c r="R1567">
        <v>0.71078940471733398</v>
      </c>
      <c r="S1567" s="10">
        <v>0.99772554965883198</v>
      </c>
    </row>
    <row r="1568" spans="1:19" x14ac:dyDescent="0.3">
      <c r="A1568" t="s">
        <v>639</v>
      </c>
      <c r="B1568" t="s">
        <v>640</v>
      </c>
      <c r="C1568" t="s">
        <v>641</v>
      </c>
      <c r="D1568" s="2">
        <v>24</v>
      </c>
      <c r="F1568">
        <v>-4.29949516829186E-2</v>
      </c>
      <c r="G1568">
        <v>-0.68497530127709005</v>
      </c>
      <c r="H1568">
        <v>0.49684331710969698</v>
      </c>
      <c r="I1568" s="10">
        <v>0.93243243243243201</v>
      </c>
      <c r="K1568">
        <v>-3.5111673729196498E-2</v>
      </c>
      <c r="L1568">
        <v>-0.58055387907451295</v>
      </c>
      <c r="M1568">
        <v>0.565663047547735</v>
      </c>
      <c r="N1568" s="10">
        <v>0.94399502177971395</v>
      </c>
      <c r="P1568">
        <v>7.8832779537220694E-3</v>
      </c>
      <c r="Q1568">
        <v>0.124186804739776</v>
      </c>
      <c r="R1568">
        <v>0.90234107076001502</v>
      </c>
      <c r="S1568" s="10">
        <v>0.99772554965883198</v>
      </c>
    </row>
    <row r="1569" spans="1:19" x14ac:dyDescent="0.3">
      <c r="A1569" t="s">
        <v>1290</v>
      </c>
      <c r="B1569" t="s">
        <v>1291</v>
      </c>
      <c r="C1569" t="s">
        <v>1292</v>
      </c>
      <c r="D1569" s="2">
        <v>2</v>
      </c>
      <c r="F1569">
        <v>4.5284174012738203E-2</v>
      </c>
      <c r="G1569">
        <v>0.71064409546448404</v>
      </c>
      <c r="H1569">
        <v>0.48103294646199901</v>
      </c>
      <c r="I1569" s="10">
        <v>0.93243243243243201</v>
      </c>
      <c r="K1569">
        <v>4.0048901075086303E-2</v>
      </c>
      <c r="L1569">
        <v>0.58820547772127396</v>
      </c>
      <c r="M1569">
        <v>0.56059921377761102</v>
      </c>
      <c r="N1569" s="10">
        <v>0.94399502177971395</v>
      </c>
      <c r="P1569">
        <v>-5.2352729376519101E-3</v>
      </c>
      <c r="Q1569">
        <v>-7.2051429221852398E-2</v>
      </c>
      <c r="R1569">
        <v>0.94332459752901499</v>
      </c>
      <c r="S1569" s="10">
        <v>0.99772554965883198</v>
      </c>
    </row>
    <row r="1570" spans="1:19" x14ac:dyDescent="0.3">
      <c r="A1570" t="s">
        <v>1579</v>
      </c>
      <c r="B1570" t="s">
        <v>1580</v>
      </c>
      <c r="C1570" t="s">
        <v>1581</v>
      </c>
      <c r="D1570" s="2">
        <v>8</v>
      </c>
      <c r="F1570">
        <v>-2.4278698601658901E-2</v>
      </c>
      <c r="G1570">
        <v>-0.69388254692791995</v>
      </c>
      <c r="H1570">
        <v>0.49132328715836798</v>
      </c>
      <c r="I1570" s="10">
        <v>0.93243243243243201</v>
      </c>
      <c r="K1570">
        <v>1.95194515263706E-2</v>
      </c>
      <c r="L1570">
        <v>0.60154207811113602</v>
      </c>
      <c r="M1570">
        <v>0.55177573942343705</v>
      </c>
      <c r="N1570" s="10">
        <v>0.94399502177971395</v>
      </c>
      <c r="P1570">
        <v>4.3798150128029401E-2</v>
      </c>
      <c r="Q1570">
        <v>1.2906507823044799</v>
      </c>
      <c r="R1570">
        <v>0.20357169599401001</v>
      </c>
      <c r="S1570" s="10">
        <v>0.99772554965883198</v>
      </c>
    </row>
    <row r="1571" spans="1:19" x14ac:dyDescent="0.3">
      <c r="A1571" t="s">
        <v>2438</v>
      </c>
      <c r="B1571" t="s">
        <v>2439</v>
      </c>
      <c r="C1571" t="s">
        <v>2440</v>
      </c>
      <c r="D1571" s="2">
        <v>5</v>
      </c>
      <c r="F1571">
        <v>3.1236191603296201E-2</v>
      </c>
      <c r="G1571">
        <v>0.64290507850593803</v>
      </c>
      <c r="H1571">
        <v>0.52358760763758905</v>
      </c>
      <c r="I1571" s="10">
        <v>0.93243243243243201</v>
      </c>
      <c r="K1571">
        <v>2.76612479798427E-2</v>
      </c>
      <c r="L1571">
        <v>0.580176075445622</v>
      </c>
      <c r="M1571">
        <v>0.56592549606888798</v>
      </c>
      <c r="N1571" s="10">
        <v>0.94399502177971395</v>
      </c>
      <c r="P1571">
        <v>-3.57494362345347E-3</v>
      </c>
      <c r="Q1571">
        <v>-8.1265843044543207E-2</v>
      </c>
      <c r="R1571">
        <v>0.93601085735679501</v>
      </c>
      <c r="S1571" s="10">
        <v>0.99772554965883198</v>
      </c>
    </row>
    <row r="1572" spans="1:19" x14ac:dyDescent="0.3">
      <c r="A1572" t="s">
        <v>3303</v>
      </c>
      <c r="B1572" t="s">
        <v>3304</v>
      </c>
      <c r="C1572" t="s">
        <v>3305</v>
      </c>
      <c r="D1572" s="2">
        <v>5</v>
      </c>
      <c r="F1572">
        <v>6.0361150233177299E-2</v>
      </c>
      <c r="G1572">
        <v>0.67746937319218503</v>
      </c>
      <c r="H1572">
        <v>0.501549045301385</v>
      </c>
      <c r="I1572" s="10">
        <v>0.93243243243243201</v>
      </c>
      <c r="K1572">
        <v>5.4188107411465701E-2</v>
      </c>
      <c r="L1572">
        <v>0.57669832471498805</v>
      </c>
      <c r="M1572">
        <v>0.56824709846499399</v>
      </c>
      <c r="N1572" s="10">
        <v>0.94399502177971395</v>
      </c>
      <c r="P1572">
        <v>-6.1730428217116103E-3</v>
      </c>
      <c r="Q1572">
        <v>-6.9260174591752599E-2</v>
      </c>
      <c r="R1572">
        <v>0.94550842381130695</v>
      </c>
      <c r="S1572" s="10">
        <v>0.99772554965883198</v>
      </c>
    </row>
    <row r="1573" spans="1:19" x14ac:dyDescent="0.3">
      <c r="A1573" t="s">
        <v>4198</v>
      </c>
      <c r="B1573" t="s">
        <v>4199</v>
      </c>
      <c r="C1573" t="s">
        <v>4200</v>
      </c>
      <c r="D1573" s="2">
        <v>10</v>
      </c>
      <c r="F1573">
        <v>-4.9554069155312998E-2</v>
      </c>
      <c r="G1573">
        <v>-0.73451163886728299</v>
      </c>
      <c r="H1573">
        <v>0.466446087607638</v>
      </c>
      <c r="I1573" s="10">
        <v>0.93243243243243201</v>
      </c>
      <c r="K1573">
        <v>-3.6386537959183202E-2</v>
      </c>
      <c r="L1573">
        <v>-0.58808783890754901</v>
      </c>
      <c r="M1573">
        <v>0.56067783601647303</v>
      </c>
      <c r="N1573" s="10">
        <v>0.94399502177971395</v>
      </c>
      <c r="P1573">
        <v>1.31675311961298E-2</v>
      </c>
      <c r="Q1573">
        <v>0.199702736694055</v>
      </c>
      <c r="R1573">
        <v>0.843468925496069</v>
      </c>
      <c r="S1573" s="10">
        <v>0.99772554965883198</v>
      </c>
    </row>
    <row r="1574" spans="1:19" x14ac:dyDescent="0.3">
      <c r="A1574" t="s">
        <v>7336</v>
      </c>
      <c r="B1574" t="s">
        <v>7337</v>
      </c>
      <c r="C1574" t="s">
        <v>7338</v>
      </c>
      <c r="D1574" s="2">
        <v>5</v>
      </c>
      <c r="F1574">
        <v>6.7728665309461394E-2</v>
      </c>
      <c r="G1574">
        <v>0.66594062036211799</v>
      </c>
      <c r="H1574">
        <v>0.50885436166229903</v>
      </c>
      <c r="I1574" s="10">
        <v>0.93243243243243201</v>
      </c>
      <c r="K1574">
        <v>-5.62023384860042E-2</v>
      </c>
      <c r="L1574">
        <v>-0.586030593292171</v>
      </c>
      <c r="M1574">
        <v>0.56205428678397595</v>
      </c>
      <c r="N1574" s="10">
        <v>0.94399502177971395</v>
      </c>
      <c r="P1574">
        <v>-0.123931003795466</v>
      </c>
      <c r="Q1574">
        <v>-1.2018960081088099</v>
      </c>
      <c r="R1574">
        <v>0.23615462373642801</v>
      </c>
      <c r="S1574" s="10">
        <v>0.99772554965883198</v>
      </c>
    </row>
    <row r="1575" spans="1:19" x14ac:dyDescent="0.3">
      <c r="A1575" t="s">
        <v>2042</v>
      </c>
      <c r="B1575" t="s">
        <v>2043</v>
      </c>
      <c r="C1575" t="s">
        <v>2044</v>
      </c>
      <c r="D1575" s="2">
        <v>10</v>
      </c>
      <c r="F1575">
        <v>-1.3571545366980501E-2</v>
      </c>
      <c r="G1575">
        <v>-0.62911716276984297</v>
      </c>
      <c r="H1575">
        <v>0.532484837139648</v>
      </c>
      <c r="I1575" s="10">
        <v>0.93280632411067199</v>
      </c>
      <c r="K1575">
        <v>-1.4940193612538601E-2</v>
      </c>
      <c r="L1575">
        <v>-0.58679185553625401</v>
      </c>
      <c r="M1575">
        <v>0.56152826656682897</v>
      </c>
      <c r="N1575" s="10">
        <v>0.94399502177971395</v>
      </c>
      <c r="P1575">
        <v>-1.3686482455580299E-3</v>
      </c>
      <c r="Q1575">
        <v>-4.8253152625680799E-2</v>
      </c>
      <c r="R1575">
        <v>0.96197678771995498</v>
      </c>
      <c r="S1575" s="10">
        <v>0.99772554965883198</v>
      </c>
    </row>
    <row r="1576" spans="1:19" x14ac:dyDescent="0.3">
      <c r="A1576" t="s">
        <v>203</v>
      </c>
      <c r="B1576" t="s">
        <v>204</v>
      </c>
      <c r="C1576" t="s">
        <v>205</v>
      </c>
      <c r="D1576" s="2">
        <v>10</v>
      </c>
      <c r="F1576">
        <v>5.4828459205513998E-2</v>
      </c>
      <c r="G1576">
        <v>0.61846533554377903</v>
      </c>
      <c r="H1576">
        <v>0.539409958816923</v>
      </c>
      <c r="I1576" s="10">
        <v>0.93607305936073104</v>
      </c>
      <c r="K1576">
        <v>4.9075450832371102E-2</v>
      </c>
      <c r="L1576">
        <v>0.59549465727780004</v>
      </c>
      <c r="M1576">
        <v>0.555761699737926</v>
      </c>
      <c r="N1576" s="10">
        <v>0.94399502177971395</v>
      </c>
      <c r="P1576">
        <v>-5.7530083731428703E-3</v>
      </c>
      <c r="Q1576">
        <v>-6.9524288388672903E-2</v>
      </c>
      <c r="R1576">
        <v>0.94530307001123204</v>
      </c>
      <c r="S1576" s="10">
        <v>0.99772554965883198</v>
      </c>
    </row>
    <row r="1577" spans="1:19" x14ac:dyDescent="0.3">
      <c r="A1577" t="s">
        <v>23</v>
      </c>
      <c r="B1577" t="s">
        <v>24</v>
      </c>
      <c r="C1577" t="s">
        <v>25</v>
      </c>
      <c r="D1577" s="2">
        <v>2</v>
      </c>
      <c r="F1577">
        <v>-6.8272954967727104E-2</v>
      </c>
      <c r="G1577">
        <v>-0.59627233655418799</v>
      </c>
      <c r="H1577">
        <v>0.55398240359415996</v>
      </c>
      <c r="I1577" s="10">
        <v>0.94177863083813196</v>
      </c>
      <c r="K1577">
        <v>6.0583278423618499E-2</v>
      </c>
      <c r="L1577">
        <v>0.59985072475030998</v>
      </c>
      <c r="M1577">
        <v>0.55287420441782098</v>
      </c>
      <c r="N1577" s="10">
        <v>0.94399502177971395</v>
      </c>
      <c r="P1577">
        <v>0.128856233391346</v>
      </c>
      <c r="Q1577">
        <v>1.15756365986626</v>
      </c>
      <c r="R1577">
        <v>0.25378509921377801</v>
      </c>
      <c r="S1577" s="10">
        <v>0.99772554965883198</v>
      </c>
    </row>
    <row r="1578" spans="1:19" x14ac:dyDescent="0.3">
      <c r="A1578" t="s">
        <v>840</v>
      </c>
      <c r="B1578" t="s">
        <v>841</v>
      </c>
      <c r="C1578" t="s">
        <v>842</v>
      </c>
      <c r="D1578" s="2">
        <v>2</v>
      </c>
      <c r="F1578">
        <v>-8.5319291899899494E-2</v>
      </c>
      <c r="G1578">
        <v>-0.58985629209102997</v>
      </c>
      <c r="H1578">
        <v>0.55826750280793702</v>
      </c>
      <c r="I1578" s="10">
        <v>0.94585987261146498</v>
      </c>
      <c r="K1578">
        <v>6.21065311224238E-2</v>
      </c>
      <c r="L1578">
        <v>0.59489485794525898</v>
      </c>
      <c r="M1578">
        <v>0.55616529389741698</v>
      </c>
      <c r="N1578" s="10">
        <v>0.94399502177971395</v>
      </c>
      <c r="P1578">
        <v>0.14742582302232299</v>
      </c>
      <c r="Q1578">
        <v>1.0193743147944601</v>
      </c>
      <c r="R1578">
        <v>0.31439779108948002</v>
      </c>
      <c r="S1578" s="10">
        <v>0.99772554965883198</v>
      </c>
    </row>
    <row r="1579" spans="1:19" x14ac:dyDescent="0.3">
      <c r="A1579" t="s">
        <v>7393</v>
      </c>
      <c r="B1579" t="s">
        <v>7394</v>
      </c>
      <c r="C1579" t="s">
        <v>7395</v>
      </c>
      <c r="D1579" s="2">
        <v>4</v>
      </c>
      <c r="F1579">
        <v>2.1717497615731302E-2</v>
      </c>
      <c r="G1579">
        <v>0.58261670280420597</v>
      </c>
      <c r="H1579">
        <v>0.563071508798203</v>
      </c>
      <c r="I1579" s="10">
        <v>0.94788376500315896</v>
      </c>
      <c r="K1579">
        <v>2.5863805267970299E-2</v>
      </c>
      <c r="L1579">
        <v>0.58213271947015199</v>
      </c>
      <c r="M1579">
        <v>0.56461606140022502</v>
      </c>
      <c r="N1579" s="10">
        <v>0.94399502177971395</v>
      </c>
      <c r="P1579">
        <v>4.1463076522390303E-3</v>
      </c>
      <c r="Q1579">
        <v>9.2991487880644999E-2</v>
      </c>
      <c r="R1579">
        <v>0.92683283414451501</v>
      </c>
      <c r="S1579" s="10">
        <v>0.99772554965883198</v>
      </c>
    </row>
    <row r="1580" spans="1:19" x14ac:dyDescent="0.3">
      <c r="A1580" t="s">
        <v>5159</v>
      </c>
      <c r="B1580" t="s">
        <v>5160</v>
      </c>
      <c r="C1580" t="s">
        <v>5161</v>
      </c>
      <c r="D1580" s="2">
        <v>16</v>
      </c>
      <c r="F1580">
        <v>2.2316991697106301E-2</v>
      </c>
      <c r="G1580">
        <v>0.56056901948918403</v>
      </c>
      <c r="H1580">
        <v>0.57794196929988795</v>
      </c>
      <c r="I1580" s="10">
        <v>0.94851605087825597</v>
      </c>
      <c r="K1580">
        <v>2.38198144974257E-2</v>
      </c>
      <c r="L1580">
        <v>0.60205987362887803</v>
      </c>
      <c r="M1580">
        <v>0.55144028453762595</v>
      </c>
      <c r="N1580" s="10">
        <v>0.94399502177971395</v>
      </c>
      <c r="P1580">
        <v>1.50282280031939E-3</v>
      </c>
      <c r="Q1580">
        <v>4.70541431571967E-2</v>
      </c>
      <c r="R1580">
        <v>0.96290284537626403</v>
      </c>
      <c r="S1580" s="10">
        <v>0.99772554965883198</v>
      </c>
    </row>
    <row r="1581" spans="1:19" x14ac:dyDescent="0.3">
      <c r="A1581" t="s">
        <v>137</v>
      </c>
      <c r="B1581" t="s">
        <v>138</v>
      </c>
      <c r="C1581" t="s">
        <v>139</v>
      </c>
      <c r="D1581" s="2">
        <v>45</v>
      </c>
      <c r="F1581">
        <v>-1.08384683417033E-2</v>
      </c>
      <c r="G1581">
        <v>-0.52762465952238502</v>
      </c>
      <c r="H1581">
        <v>0.60042062897791104</v>
      </c>
      <c r="I1581" s="10">
        <v>0.95017793594306099</v>
      </c>
      <c r="K1581">
        <v>1.0023270900668299E-2</v>
      </c>
      <c r="L1581">
        <v>0.58273046388395999</v>
      </c>
      <c r="M1581">
        <v>0.56420909771621097</v>
      </c>
      <c r="N1581" s="10">
        <v>0.94399502177971395</v>
      </c>
      <c r="P1581">
        <v>2.0861739242371499E-2</v>
      </c>
      <c r="Q1581">
        <v>1.0541858831619499</v>
      </c>
      <c r="R1581">
        <v>0.29826169973792599</v>
      </c>
      <c r="S1581" s="10">
        <v>0.99772554965883198</v>
      </c>
    </row>
    <row r="1582" spans="1:19" x14ac:dyDescent="0.3">
      <c r="A1582" t="s">
        <v>227</v>
      </c>
      <c r="B1582" t="s">
        <v>228</v>
      </c>
      <c r="C1582" t="s">
        <v>229</v>
      </c>
      <c r="D1582" s="2">
        <v>2</v>
      </c>
      <c r="F1582">
        <v>1.6235821933851299E-2</v>
      </c>
      <c r="G1582">
        <v>0.51856406093781604</v>
      </c>
      <c r="H1582">
        <v>0.60672014226881299</v>
      </c>
      <c r="I1582" s="10">
        <v>0.95277449822904403</v>
      </c>
      <c r="K1582">
        <v>-1.54041822911431E-2</v>
      </c>
      <c r="L1582">
        <v>-0.60183071609419003</v>
      </c>
      <c r="M1582">
        <v>0.55159228753275902</v>
      </c>
      <c r="N1582" s="10">
        <v>0.94399502177971395</v>
      </c>
      <c r="P1582">
        <v>-3.1640004224994397E-2</v>
      </c>
      <c r="Q1582">
        <v>-0.95249280729998698</v>
      </c>
      <c r="R1582">
        <v>0.34707001123174802</v>
      </c>
      <c r="S1582" s="10">
        <v>0.99772554965883198</v>
      </c>
    </row>
    <row r="1583" spans="1:19" x14ac:dyDescent="0.3">
      <c r="A1583" t="s">
        <v>810</v>
      </c>
      <c r="B1583" t="s">
        <v>811</v>
      </c>
      <c r="C1583" t="s">
        <v>812</v>
      </c>
      <c r="D1583" s="2">
        <v>2</v>
      </c>
      <c r="F1583">
        <v>-4.1093772765778899E-2</v>
      </c>
      <c r="G1583">
        <v>-0.43100011322620002</v>
      </c>
      <c r="H1583">
        <v>0.66877105952826699</v>
      </c>
      <c r="I1583" s="10">
        <v>0.95329527763362698</v>
      </c>
      <c r="K1583">
        <v>-6.6222129823639397E-2</v>
      </c>
      <c r="L1583">
        <v>-0.60334307222668804</v>
      </c>
      <c r="M1583">
        <v>0.55059060277049798</v>
      </c>
      <c r="N1583" s="10">
        <v>0.94399502177971395</v>
      </c>
      <c r="P1583">
        <v>-2.5128357057860599E-2</v>
      </c>
      <c r="Q1583">
        <v>-0.232603347676926</v>
      </c>
      <c r="R1583">
        <v>0.81829483339573195</v>
      </c>
      <c r="S1583" s="10">
        <v>0.99772554965883198</v>
      </c>
    </row>
    <row r="1584" spans="1:19" x14ac:dyDescent="0.3">
      <c r="A1584" t="s">
        <v>3124</v>
      </c>
      <c r="B1584" t="s">
        <v>3125</v>
      </c>
      <c r="C1584" t="s">
        <v>3126</v>
      </c>
      <c r="D1584" s="2">
        <v>14</v>
      </c>
      <c r="F1584">
        <v>4.5096176276645299E-2</v>
      </c>
      <c r="G1584">
        <v>0.43299539691656802</v>
      </c>
      <c r="H1584">
        <v>0.66734612504679902</v>
      </c>
      <c r="I1584" s="10">
        <v>0.95329527763362698</v>
      </c>
      <c r="K1584">
        <v>-6.1146105457724302E-2</v>
      </c>
      <c r="L1584">
        <v>-0.58506211903444605</v>
      </c>
      <c r="M1584">
        <v>0.562691126918757</v>
      </c>
      <c r="N1584" s="10">
        <v>0.94399502177971395</v>
      </c>
      <c r="P1584">
        <v>-0.10624228173437</v>
      </c>
      <c r="Q1584">
        <v>-0.97639380143711996</v>
      </c>
      <c r="R1584">
        <v>0.335217147135904</v>
      </c>
      <c r="S1584" s="10">
        <v>0.99772554965883198</v>
      </c>
    </row>
    <row r="1585" spans="1:19" x14ac:dyDescent="0.3">
      <c r="A1585" t="s">
        <v>6251</v>
      </c>
      <c r="B1585" t="s">
        <v>6252</v>
      </c>
      <c r="C1585" t="s">
        <v>6253</v>
      </c>
      <c r="D1585" s="2">
        <v>11</v>
      </c>
      <c r="F1585">
        <v>-4.1862230815793502E-2</v>
      </c>
      <c r="G1585">
        <v>-0.500603623650267</v>
      </c>
      <c r="H1585">
        <v>0.61925739423436899</v>
      </c>
      <c r="I1585" s="10">
        <v>0.95329527763362698</v>
      </c>
      <c r="K1585">
        <v>4.2443624799575801E-2</v>
      </c>
      <c r="L1585">
        <v>0.58447413932492498</v>
      </c>
      <c r="M1585">
        <v>0.56305971546237399</v>
      </c>
      <c r="N1585" s="10">
        <v>0.94399502177971395</v>
      </c>
      <c r="P1585">
        <v>8.4305855615369296E-2</v>
      </c>
      <c r="Q1585">
        <v>1.04599233947517</v>
      </c>
      <c r="R1585">
        <v>0.30200599026581798</v>
      </c>
      <c r="S1585" s="10">
        <v>0.99772554965883198</v>
      </c>
    </row>
    <row r="1586" spans="1:19" x14ac:dyDescent="0.3">
      <c r="A1586" t="s">
        <v>7066</v>
      </c>
      <c r="B1586" t="s">
        <v>7067</v>
      </c>
      <c r="C1586" t="s">
        <v>7089</v>
      </c>
      <c r="D1586" s="2">
        <v>1</v>
      </c>
      <c r="F1586">
        <v>6.5208820610061599E-2</v>
      </c>
      <c r="G1586">
        <v>0.44926181560282202</v>
      </c>
      <c r="H1586">
        <v>0.65564283040059901</v>
      </c>
      <c r="I1586" s="10">
        <v>0.95329527763362698</v>
      </c>
      <c r="K1586">
        <v>-0.11613153265401301</v>
      </c>
      <c r="L1586">
        <v>-0.61581522222676899</v>
      </c>
      <c r="M1586">
        <v>0.54239779108948005</v>
      </c>
      <c r="N1586" s="10">
        <v>0.94399502177971395</v>
      </c>
      <c r="P1586">
        <v>-0.18134035326407399</v>
      </c>
      <c r="Q1586">
        <v>-1.03625477576648</v>
      </c>
      <c r="R1586">
        <v>0.30647397978285301</v>
      </c>
      <c r="S1586" s="10">
        <v>0.99772554965883198</v>
      </c>
    </row>
    <row r="1587" spans="1:19" x14ac:dyDescent="0.3">
      <c r="A1587" t="s">
        <v>7119</v>
      </c>
      <c r="B1587" t="s">
        <v>7120</v>
      </c>
      <c r="C1587" t="s">
        <v>7123</v>
      </c>
      <c r="D1587" s="2">
        <v>1</v>
      </c>
      <c r="F1587">
        <v>-6.65141500625335E-2</v>
      </c>
      <c r="G1587">
        <v>-0.432682726523554</v>
      </c>
      <c r="H1587">
        <v>0.66757057281916898</v>
      </c>
      <c r="I1587" s="10">
        <v>0.95329527763362698</v>
      </c>
      <c r="K1587">
        <v>-8.8166119401155596E-2</v>
      </c>
      <c r="L1587">
        <v>-0.57829157232449702</v>
      </c>
      <c r="M1587">
        <v>0.56719936353425704</v>
      </c>
      <c r="N1587" s="10">
        <v>0.94399502177971395</v>
      </c>
      <c r="P1587">
        <v>-2.1651969338622099E-2</v>
      </c>
      <c r="Q1587">
        <v>-0.139434351686026</v>
      </c>
      <c r="R1587">
        <v>0.89039685511044597</v>
      </c>
      <c r="S1587" s="10">
        <v>0.99772554965883198</v>
      </c>
    </row>
    <row r="1588" spans="1:19" x14ac:dyDescent="0.3">
      <c r="A1588" t="s">
        <v>4351</v>
      </c>
      <c r="B1588" t="s">
        <v>4352</v>
      </c>
      <c r="C1588" t="s">
        <v>4353</v>
      </c>
      <c r="D1588" s="2">
        <v>1</v>
      </c>
      <c r="F1588">
        <v>-3.5463679040376297E-2</v>
      </c>
      <c r="G1588">
        <v>-0.39049363704091899</v>
      </c>
      <c r="H1588">
        <v>0.69817016098839402</v>
      </c>
      <c r="I1588" s="10">
        <v>0.95582948125320999</v>
      </c>
      <c r="K1588">
        <v>-6.6314141280579095E-2</v>
      </c>
      <c r="L1588">
        <v>-0.58358993522462399</v>
      </c>
      <c r="M1588">
        <v>0.56364339198801905</v>
      </c>
      <c r="N1588" s="10">
        <v>0.94399502177971395</v>
      </c>
      <c r="P1588">
        <v>-3.0850462240202901E-2</v>
      </c>
      <c r="Q1588">
        <v>-0.26647213504276601</v>
      </c>
      <c r="R1588">
        <v>0.79239180082366201</v>
      </c>
      <c r="S1588" s="10">
        <v>0.99772554965883198</v>
      </c>
    </row>
    <row r="1589" spans="1:19" x14ac:dyDescent="0.3">
      <c r="A1589" t="s">
        <v>7438</v>
      </c>
      <c r="B1589" t="s">
        <v>7439</v>
      </c>
      <c r="C1589" t="s">
        <v>7440</v>
      </c>
      <c r="D1589" s="2">
        <v>4</v>
      </c>
      <c r="F1589">
        <v>2.16914735625773E-2</v>
      </c>
      <c r="G1589">
        <v>0.34650007266993099</v>
      </c>
      <c r="H1589">
        <v>0.730722575814302</v>
      </c>
      <c r="I1589" s="10">
        <v>0.96396841066140204</v>
      </c>
      <c r="K1589">
        <v>-3.5209439774319298E-2</v>
      </c>
      <c r="L1589">
        <v>-0.57683040754875803</v>
      </c>
      <c r="M1589">
        <v>0.56816061400224604</v>
      </c>
      <c r="N1589" s="10">
        <v>0.94399502177971395</v>
      </c>
      <c r="P1589">
        <v>-5.6900913336896598E-2</v>
      </c>
      <c r="Q1589">
        <v>-0.92668058247357699</v>
      </c>
      <c r="R1589">
        <v>0.36029352302508399</v>
      </c>
      <c r="S1589" s="10">
        <v>0.99772554965883198</v>
      </c>
    </row>
    <row r="1590" spans="1:19" x14ac:dyDescent="0.3">
      <c r="A1590" t="s">
        <v>7471</v>
      </c>
      <c r="B1590" t="s">
        <v>7472</v>
      </c>
      <c r="C1590" t="s">
        <v>7473</v>
      </c>
      <c r="D1590" s="2">
        <v>1</v>
      </c>
      <c r="F1590">
        <v>-2.1057402147163399E-2</v>
      </c>
      <c r="G1590">
        <v>-0.35040342334634</v>
      </c>
      <c r="H1590">
        <v>0.72787401722201395</v>
      </c>
      <c r="I1590" s="10">
        <v>0.96396841066140204</v>
      </c>
      <c r="K1590">
        <v>-3.9477648802011399E-2</v>
      </c>
      <c r="L1590">
        <v>-0.61504445589670997</v>
      </c>
      <c r="M1590">
        <v>0.54289180082366195</v>
      </c>
      <c r="N1590" s="10">
        <v>0.94399502177971395</v>
      </c>
      <c r="P1590">
        <v>-1.8420246654848E-2</v>
      </c>
      <c r="Q1590">
        <v>-0.25402299842564102</v>
      </c>
      <c r="R1590">
        <v>0.80182871583676496</v>
      </c>
      <c r="S1590" s="10">
        <v>0.99772554965883198</v>
      </c>
    </row>
    <row r="1591" spans="1:19" x14ac:dyDescent="0.3">
      <c r="A1591" t="s">
        <v>1747</v>
      </c>
      <c r="B1591" t="s">
        <v>1748</v>
      </c>
      <c r="C1591" t="s">
        <v>1749</v>
      </c>
      <c r="D1591" s="2">
        <v>6</v>
      </c>
      <c r="F1591">
        <v>-2.29679366531792E-2</v>
      </c>
      <c r="G1591">
        <v>-0.34224128943099602</v>
      </c>
      <c r="H1591">
        <v>0.73393354548858103</v>
      </c>
      <c r="I1591" s="10">
        <v>0.96467124631992196</v>
      </c>
      <c r="K1591">
        <v>-3.7900685827554903E-2</v>
      </c>
      <c r="L1591">
        <v>-0.60417692615420704</v>
      </c>
      <c r="M1591">
        <v>0.55004305503556705</v>
      </c>
      <c r="N1591" s="10">
        <v>0.94399502177971395</v>
      </c>
      <c r="P1591">
        <v>-1.4932749174375801E-2</v>
      </c>
      <c r="Q1591">
        <v>-0.23679677349839201</v>
      </c>
      <c r="R1591">
        <v>0.81504193186072604</v>
      </c>
      <c r="S1591" s="10">
        <v>0.99772554965883198</v>
      </c>
    </row>
    <row r="1592" spans="1:19" x14ac:dyDescent="0.3">
      <c r="A1592" t="s">
        <v>4162</v>
      </c>
      <c r="B1592" t="s">
        <v>4163</v>
      </c>
      <c r="C1592" t="s">
        <v>4164</v>
      </c>
      <c r="D1592" s="2">
        <v>6</v>
      </c>
      <c r="F1592">
        <v>-2.0913064996307299E-2</v>
      </c>
      <c r="G1592">
        <v>-0.33156533934316301</v>
      </c>
      <c r="H1592">
        <v>0.74189910146012705</v>
      </c>
      <c r="I1592" s="10">
        <v>0.96489517308629902</v>
      </c>
      <c r="K1592">
        <v>-3.0827479655574998E-2</v>
      </c>
      <c r="L1592">
        <v>-0.60932406755453306</v>
      </c>
      <c r="M1592">
        <v>0.54666435791838297</v>
      </c>
      <c r="N1592" s="10">
        <v>0.94399502177971395</v>
      </c>
      <c r="P1592">
        <v>-9.9144146592677097E-3</v>
      </c>
      <c r="Q1592">
        <v>-0.172961492464836</v>
      </c>
      <c r="R1592">
        <v>0.86423680269561998</v>
      </c>
      <c r="S1592" s="10">
        <v>0.99772554965883198</v>
      </c>
    </row>
    <row r="1593" spans="1:19" x14ac:dyDescent="0.3">
      <c r="A1593" t="s">
        <v>6239</v>
      </c>
      <c r="B1593" t="s">
        <v>6240</v>
      </c>
      <c r="C1593" t="s">
        <v>6241</v>
      </c>
      <c r="D1593" s="2">
        <v>3</v>
      </c>
      <c r="F1593">
        <v>-8.7683399956193803E-3</v>
      </c>
      <c r="G1593">
        <v>-0.32524262814314198</v>
      </c>
      <c r="H1593">
        <v>0.74663309621864504</v>
      </c>
      <c r="I1593" s="10">
        <v>0.96650485436893196</v>
      </c>
      <c r="K1593">
        <v>-1.8170252221456899E-2</v>
      </c>
      <c r="L1593">
        <v>-0.58490823157067295</v>
      </c>
      <c r="M1593">
        <v>0.56278996630475497</v>
      </c>
      <c r="N1593" s="10">
        <v>0.94399502177971395</v>
      </c>
      <c r="P1593">
        <v>-9.4019122258375293E-3</v>
      </c>
      <c r="Q1593">
        <v>-0.293193468115374</v>
      </c>
      <c r="R1593">
        <v>0.77205615874204403</v>
      </c>
      <c r="S1593" s="10">
        <v>0.99772554965883198</v>
      </c>
    </row>
    <row r="1594" spans="1:19" x14ac:dyDescent="0.3">
      <c r="A1594" t="s">
        <v>4021</v>
      </c>
      <c r="B1594" t="s">
        <v>4022</v>
      </c>
      <c r="C1594" t="s">
        <v>4023</v>
      </c>
      <c r="D1594" s="2">
        <v>70</v>
      </c>
      <c r="F1594">
        <v>-9.0839158433598105E-3</v>
      </c>
      <c r="G1594">
        <v>-0.286606059880952</v>
      </c>
      <c r="H1594">
        <v>0.77583339573193599</v>
      </c>
      <c r="I1594" s="10">
        <v>0.97010742643624504</v>
      </c>
      <c r="K1594">
        <v>1.94204143022602E-2</v>
      </c>
      <c r="L1594">
        <v>0.60726229120016995</v>
      </c>
      <c r="M1594">
        <v>0.54804099588169197</v>
      </c>
      <c r="N1594" s="10">
        <v>0.94399502177971395</v>
      </c>
      <c r="P1594">
        <v>2.850433014562E-2</v>
      </c>
      <c r="Q1594">
        <v>0.81750257123106596</v>
      </c>
      <c r="R1594">
        <v>0.41927779857731201</v>
      </c>
      <c r="S1594" s="10">
        <v>0.99772554965883198</v>
      </c>
    </row>
    <row r="1595" spans="1:19" x14ac:dyDescent="0.3">
      <c r="A1595" t="s">
        <v>4731</v>
      </c>
      <c r="B1595" t="s">
        <v>4732</v>
      </c>
      <c r="C1595" t="s">
        <v>4733</v>
      </c>
      <c r="D1595" s="2">
        <v>4</v>
      </c>
      <c r="F1595">
        <v>-2.0000075595518099E-2</v>
      </c>
      <c r="G1595">
        <v>-0.29454284347788701</v>
      </c>
      <c r="H1595">
        <v>0.76978566080119804</v>
      </c>
      <c r="I1595" s="10">
        <v>0.97010742643624504</v>
      </c>
      <c r="K1595">
        <v>3.55897754099673E-2</v>
      </c>
      <c r="L1595">
        <v>0.60782991249781104</v>
      </c>
      <c r="M1595">
        <v>0.54765162860351901</v>
      </c>
      <c r="N1595" s="10">
        <v>0.94399502177971395</v>
      </c>
      <c r="P1595">
        <v>5.5589851005485497E-2</v>
      </c>
      <c r="Q1595">
        <v>0.89956126004138304</v>
      </c>
      <c r="R1595">
        <v>0.37452414825907898</v>
      </c>
      <c r="S1595" s="10">
        <v>0.99772554965883198</v>
      </c>
    </row>
    <row r="1596" spans="1:19" x14ac:dyDescent="0.3">
      <c r="A1596" t="s">
        <v>2949</v>
      </c>
      <c r="B1596" t="s">
        <v>2950</v>
      </c>
      <c r="C1596" t="s">
        <v>2951</v>
      </c>
      <c r="D1596" s="2">
        <v>1</v>
      </c>
      <c r="F1596">
        <v>1.23823001448463E-2</v>
      </c>
      <c r="G1596">
        <v>0.25384344073489801</v>
      </c>
      <c r="H1596">
        <v>0.80083751403968595</v>
      </c>
      <c r="I1596" s="10">
        <v>0.97892808062299597</v>
      </c>
      <c r="K1596">
        <v>-3.5245560005945302E-2</v>
      </c>
      <c r="L1596">
        <v>-0.58901991144665899</v>
      </c>
      <c r="M1596">
        <v>0.56006102583302098</v>
      </c>
      <c r="N1596" s="10">
        <v>0.94399502177971395</v>
      </c>
      <c r="P1596">
        <v>-4.7627860150791602E-2</v>
      </c>
      <c r="Q1596">
        <v>-0.84932344748075095</v>
      </c>
      <c r="R1596">
        <v>0.401616622987645</v>
      </c>
      <c r="S1596" s="10">
        <v>0.99772554965883198</v>
      </c>
    </row>
    <row r="1597" spans="1:19" x14ac:dyDescent="0.3">
      <c r="A1597" t="s">
        <v>690</v>
      </c>
      <c r="B1597" t="s">
        <v>691</v>
      </c>
      <c r="C1597" t="s">
        <v>692</v>
      </c>
      <c r="D1597" s="2">
        <v>1</v>
      </c>
      <c r="F1597">
        <v>-2.6623113979249699E-2</v>
      </c>
      <c r="G1597">
        <v>-0.227964517514644</v>
      </c>
      <c r="H1597">
        <v>0.820841070760015</v>
      </c>
      <c r="I1597" s="10">
        <v>0.98162259076647196</v>
      </c>
      <c r="K1597">
        <v>7.5621816283457405E-2</v>
      </c>
      <c r="L1597">
        <v>0.59883059523747395</v>
      </c>
      <c r="M1597">
        <v>0.55355204043429396</v>
      </c>
      <c r="N1597" s="10">
        <v>0.94399502177971395</v>
      </c>
      <c r="P1597">
        <v>0.10224493026270701</v>
      </c>
      <c r="Q1597">
        <v>0.72501826246172196</v>
      </c>
      <c r="R1597">
        <v>0.473574503931112</v>
      </c>
      <c r="S1597" s="10">
        <v>0.99772554965883198</v>
      </c>
    </row>
    <row r="1598" spans="1:19" x14ac:dyDescent="0.3">
      <c r="A1598" t="s">
        <v>1305</v>
      </c>
      <c r="B1598" t="s">
        <v>1306</v>
      </c>
      <c r="C1598" t="s">
        <v>1307</v>
      </c>
      <c r="D1598" s="2">
        <v>2</v>
      </c>
      <c r="F1598">
        <v>-1.2126578121758999E-2</v>
      </c>
      <c r="G1598">
        <v>-0.20074318903573299</v>
      </c>
      <c r="H1598">
        <v>0.84181523773867495</v>
      </c>
      <c r="I1598" s="10">
        <v>0.98450279810589802</v>
      </c>
      <c r="K1598">
        <v>-3.3936337886930103E-2</v>
      </c>
      <c r="L1598">
        <v>-0.58906806048622395</v>
      </c>
      <c r="M1598">
        <v>0.56003144889554501</v>
      </c>
      <c r="N1598" s="10">
        <v>0.94399502177971395</v>
      </c>
      <c r="P1598">
        <v>-2.1809759765171199E-2</v>
      </c>
      <c r="Q1598">
        <v>-0.452913087205424</v>
      </c>
      <c r="R1598">
        <v>0.65412298764507704</v>
      </c>
      <c r="S1598" s="10">
        <v>0.99772554965883198</v>
      </c>
    </row>
    <row r="1599" spans="1:19" x14ac:dyDescent="0.3">
      <c r="A1599" t="s">
        <v>5985</v>
      </c>
      <c r="B1599" t="s">
        <v>5986</v>
      </c>
      <c r="C1599" t="s">
        <v>5987</v>
      </c>
      <c r="D1599" s="2">
        <v>6</v>
      </c>
      <c r="F1599">
        <v>7.7033118017169897E-3</v>
      </c>
      <c r="G1599">
        <v>0.177845633256141</v>
      </c>
      <c r="H1599">
        <v>0.859653874953201</v>
      </c>
      <c r="I1599" s="10">
        <v>0.98540145985401495</v>
      </c>
      <c r="K1599">
        <v>-2.8860575021281101E-2</v>
      </c>
      <c r="L1599">
        <v>-0.60821801498429096</v>
      </c>
      <c r="M1599">
        <v>0.54739666791463903</v>
      </c>
      <c r="N1599" s="10">
        <v>0.94399502177971395</v>
      </c>
      <c r="P1599">
        <v>-3.6563886822998E-2</v>
      </c>
      <c r="Q1599">
        <v>-0.71091565699969805</v>
      </c>
      <c r="R1599">
        <v>0.48223118682141503</v>
      </c>
      <c r="S1599" s="10">
        <v>0.99772554965883198</v>
      </c>
    </row>
    <row r="1600" spans="1:19" x14ac:dyDescent="0.3">
      <c r="A1600" t="s">
        <v>6182</v>
      </c>
      <c r="B1600" t="s">
        <v>6183</v>
      </c>
      <c r="C1600" t="s">
        <v>6184</v>
      </c>
      <c r="D1600" s="2">
        <v>2</v>
      </c>
      <c r="F1600">
        <v>-1.2620305270784799E-2</v>
      </c>
      <c r="G1600">
        <v>-0.175213452807056</v>
      </c>
      <c r="H1600">
        <v>0.86170329464619999</v>
      </c>
      <c r="I1600" s="10">
        <v>0.98550724637681197</v>
      </c>
      <c r="K1600">
        <v>4.2170638444118398E-2</v>
      </c>
      <c r="L1600">
        <v>0.59335861855947702</v>
      </c>
      <c r="M1600">
        <v>0.55719281168101797</v>
      </c>
      <c r="N1600" s="10">
        <v>0.94399502177971395</v>
      </c>
      <c r="P1600">
        <v>5.4790943714903201E-2</v>
      </c>
      <c r="Q1600">
        <v>0.75413356301194401</v>
      </c>
      <c r="R1600">
        <v>0.45605278921752201</v>
      </c>
      <c r="S1600" s="10">
        <v>0.99772554965883198</v>
      </c>
    </row>
    <row r="1601" spans="1:19" x14ac:dyDescent="0.3">
      <c r="A1601" t="s">
        <v>1465</v>
      </c>
      <c r="B1601" t="s">
        <v>1466</v>
      </c>
      <c r="C1601" t="s">
        <v>1467</v>
      </c>
      <c r="D1601" s="2">
        <v>3</v>
      </c>
      <c r="F1601">
        <v>-1.43717579899588E-2</v>
      </c>
      <c r="G1601">
        <v>-0.15595459762399799</v>
      </c>
      <c r="H1601">
        <v>0.87678715836765297</v>
      </c>
      <c r="I1601" s="10">
        <v>0.98944256756756799</v>
      </c>
      <c r="K1601">
        <v>-5.7664563622880499E-2</v>
      </c>
      <c r="L1601">
        <v>-0.58338590796291001</v>
      </c>
      <c r="M1601">
        <v>0.56376900037439204</v>
      </c>
      <c r="N1601" s="10">
        <v>0.94399502177971395</v>
      </c>
      <c r="P1601">
        <v>-4.3292805632921601E-2</v>
      </c>
      <c r="Q1601">
        <v>-0.48164622419540998</v>
      </c>
      <c r="R1601">
        <v>0.63361812055410005</v>
      </c>
      <c r="S1601" s="10">
        <v>0.99772554965883198</v>
      </c>
    </row>
    <row r="1602" spans="1:19" x14ac:dyDescent="0.3">
      <c r="A1602" t="s">
        <v>6045</v>
      </c>
      <c r="B1602" t="s">
        <v>6046</v>
      </c>
      <c r="C1602" t="s">
        <v>6047</v>
      </c>
      <c r="D1602" s="2">
        <v>1</v>
      </c>
      <c r="F1602">
        <v>-7.7577573768986803E-3</v>
      </c>
      <c r="G1602">
        <v>-0.157925267712648</v>
      </c>
      <c r="H1602">
        <v>0.87524054661175599</v>
      </c>
      <c r="I1602" s="10">
        <v>0.98944256756756799</v>
      </c>
      <c r="K1602">
        <v>-2.86156114581472E-2</v>
      </c>
      <c r="L1602">
        <v>-0.58861023843868299</v>
      </c>
      <c r="M1602">
        <v>0.56033639086484499</v>
      </c>
      <c r="N1602" s="10">
        <v>0.94399502177971395</v>
      </c>
      <c r="P1602">
        <v>-2.08578540812486E-2</v>
      </c>
      <c r="Q1602">
        <v>-0.43054970528376801</v>
      </c>
      <c r="R1602">
        <v>0.67008667165855496</v>
      </c>
      <c r="S1602" s="10">
        <v>0.99772554965883198</v>
      </c>
    </row>
    <row r="1603" spans="1:19" x14ac:dyDescent="0.3">
      <c r="A1603" t="s">
        <v>266</v>
      </c>
      <c r="B1603" t="s">
        <v>267</v>
      </c>
      <c r="C1603" t="s">
        <v>268</v>
      </c>
      <c r="D1603" s="2">
        <v>3</v>
      </c>
      <c r="F1603">
        <v>-5.9600567723423602E-3</v>
      </c>
      <c r="G1603">
        <v>-0.12409594286274001</v>
      </c>
      <c r="H1603">
        <v>0.90179146387120901</v>
      </c>
      <c r="I1603" s="10">
        <v>0.99395161290322598</v>
      </c>
      <c r="K1603">
        <v>2.7387133466369201E-2</v>
      </c>
      <c r="L1603">
        <v>0.60609867183622701</v>
      </c>
      <c r="M1603">
        <v>0.54877704979408504</v>
      </c>
      <c r="N1603" s="10">
        <v>0.94399502177971395</v>
      </c>
      <c r="P1603">
        <v>3.3347190238711598E-2</v>
      </c>
      <c r="Q1603">
        <v>0.68619817060324195</v>
      </c>
      <c r="R1603">
        <v>0.49740434294271801</v>
      </c>
      <c r="S1603" s="10">
        <v>0.99772554965883198</v>
      </c>
    </row>
    <row r="1604" spans="1:19" x14ac:dyDescent="0.3">
      <c r="A1604" t="s">
        <v>2369</v>
      </c>
      <c r="B1604" t="s">
        <v>2370</v>
      </c>
      <c r="C1604" t="s">
        <v>2371</v>
      </c>
      <c r="D1604" s="2">
        <v>2</v>
      </c>
      <c r="F1604">
        <v>5.3765259695027498E-3</v>
      </c>
      <c r="G1604">
        <v>0.11159342741466299</v>
      </c>
      <c r="H1604">
        <v>0.91164526394608802</v>
      </c>
      <c r="I1604" s="10">
        <v>0.99395161290322598</v>
      </c>
      <c r="K1604">
        <v>-2.91663872850298E-2</v>
      </c>
      <c r="L1604">
        <v>-0.60785869144198601</v>
      </c>
      <c r="M1604">
        <v>0.54763028828154203</v>
      </c>
      <c r="N1604" s="10">
        <v>0.94399502177971395</v>
      </c>
      <c r="P1604">
        <v>-3.4542913254532501E-2</v>
      </c>
      <c r="Q1604">
        <v>-0.77968879098530697</v>
      </c>
      <c r="R1604">
        <v>0.44106402096593</v>
      </c>
      <c r="S1604" s="10">
        <v>0.99772554965883198</v>
      </c>
    </row>
    <row r="1605" spans="1:19" x14ac:dyDescent="0.3">
      <c r="A1605" t="s">
        <v>1519</v>
      </c>
      <c r="B1605" t="s">
        <v>1520</v>
      </c>
      <c r="C1605" t="s">
        <v>1521</v>
      </c>
      <c r="D1605" s="2">
        <v>24</v>
      </c>
      <c r="F1605">
        <v>-4.4854795908059403E-3</v>
      </c>
      <c r="G1605">
        <v>-6.6545811527826695E-2</v>
      </c>
      <c r="H1605">
        <v>0.94721321602396102</v>
      </c>
      <c r="I1605" s="10">
        <v>0.99500768049155097</v>
      </c>
      <c r="K1605">
        <v>-3.21725478421796E-2</v>
      </c>
      <c r="L1605">
        <v>-0.581581693889901</v>
      </c>
      <c r="M1605">
        <v>0.56497622613253495</v>
      </c>
      <c r="N1605" s="10">
        <v>0.94399502177971395</v>
      </c>
      <c r="P1605">
        <v>-2.7687068251373601E-2</v>
      </c>
      <c r="Q1605">
        <v>-0.41557526999456401</v>
      </c>
      <c r="R1605">
        <v>0.68094571321602404</v>
      </c>
      <c r="S1605" s="10">
        <v>0.99772554965883198</v>
      </c>
    </row>
    <row r="1606" spans="1:19" x14ac:dyDescent="0.3">
      <c r="A1606" t="s">
        <v>3958</v>
      </c>
      <c r="B1606" t="s">
        <v>3959</v>
      </c>
      <c r="C1606" t="s">
        <v>3960</v>
      </c>
      <c r="D1606" s="2">
        <v>9</v>
      </c>
      <c r="F1606">
        <v>5.5088040644196701E-3</v>
      </c>
      <c r="G1606">
        <v>5.7127332455735702E-2</v>
      </c>
      <c r="H1606">
        <v>0.95467465368775695</v>
      </c>
      <c r="I1606" s="10">
        <v>0.99500768049155097</v>
      </c>
      <c r="K1606">
        <v>-5.5009011427919897E-2</v>
      </c>
      <c r="L1606">
        <v>-0.61025029485820304</v>
      </c>
      <c r="M1606">
        <v>0.54607188318981703</v>
      </c>
      <c r="N1606" s="10">
        <v>0.94399502177971395</v>
      </c>
      <c r="P1606">
        <v>-6.0517815492339602E-2</v>
      </c>
      <c r="Q1606">
        <v>-0.64925117858392101</v>
      </c>
      <c r="R1606">
        <v>0.52078809434668705</v>
      </c>
      <c r="S1606" s="10">
        <v>0.99772554965883198</v>
      </c>
    </row>
    <row r="1607" spans="1:19" x14ac:dyDescent="0.3">
      <c r="A1607" t="s">
        <v>3656</v>
      </c>
      <c r="B1607" t="s">
        <v>3657</v>
      </c>
      <c r="C1607" t="s">
        <v>3658</v>
      </c>
      <c r="D1607" s="2">
        <v>3</v>
      </c>
      <c r="F1607">
        <v>-1.58980451858381E-3</v>
      </c>
      <c r="G1607">
        <v>-3.0573272836497099E-2</v>
      </c>
      <c r="H1607">
        <v>0.97579071508798199</v>
      </c>
      <c r="I1607" s="10">
        <v>0.99618320610686995</v>
      </c>
      <c r="K1607">
        <v>3.3765553985718601E-2</v>
      </c>
      <c r="L1607">
        <v>0.596766803251225</v>
      </c>
      <c r="M1607">
        <v>0.55493073755147904</v>
      </c>
      <c r="N1607" s="10">
        <v>0.94399502177971395</v>
      </c>
      <c r="P1607">
        <v>3.5355358504302402E-2</v>
      </c>
      <c r="Q1607">
        <v>0.61696009231307802</v>
      </c>
      <c r="R1607">
        <v>0.54167615125421198</v>
      </c>
      <c r="S1607" s="10">
        <v>0.99772554965883198</v>
      </c>
    </row>
    <row r="1608" spans="1:19" x14ac:dyDescent="0.3">
      <c r="A1608" t="s">
        <v>801</v>
      </c>
      <c r="B1608" t="s">
        <v>802</v>
      </c>
      <c r="C1608" t="s">
        <v>803</v>
      </c>
      <c r="D1608" s="2">
        <v>7</v>
      </c>
      <c r="F1608">
        <v>3.98638432639988E-4</v>
      </c>
      <c r="G1608">
        <v>1.33301842885596E-2</v>
      </c>
      <c r="H1608">
        <v>0.98939460876076402</v>
      </c>
      <c r="I1608" s="10">
        <v>0.99698681732579997</v>
      </c>
      <c r="K1608">
        <v>1.7259892572751401E-2</v>
      </c>
      <c r="L1608">
        <v>0.61382072191429204</v>
      </c>
      <c r="M1608">
        <v>0.543697304380382</v>
      </c>
      <c r="N1608" s="10">
        <v>0.94399502177971395</v>
      </c>
      <c r="P1608">
        <v>1.6861254140111401E-2</v>
      </c>
      <c r="Q1608">
        <v>0.50248196493906305</v>
      </c>
      <c r="R1608">
        <v>0.61892587046050196</v>
      </c>
      <c r="S1608" s="10">
        <v>0.99772554965883198</v>
      </c>
    </row>
    <row r="1609" spans="1:19" x14ac:dyDescent="0.3">
      <c r="A1609" t="s">
        <v>7066</v>
      </c>
      <c r="B1609" t="s">
        <v>7067</v>
      </c>
      <c r="C1609" t="s">
        <v>7078</v>
      </c>
      <c r="D1609" s="2">
        <v>8</v>
      </c>
      <c r="F1609">
        <v>6.0391030257123102E-7</v>
      </c>
      <c r="G1609">
        <v>1.2996879121833801E-5</v>
      </c>
      <c r="H1609">
        <v>0.99998783227255705</v>
      </c>
      <c r="I1609" s="10">
        <v>1</v>
      </c>
      <c r="K1609">
        <v>2.4111689041574399E-2</v>
      </c>
      <c r="L1609">
        <v>0.61364434788354205</v>
      </c>
      <c r="M1609">
        <v>0.54380849868962899</v>
      </c>
      <c r="N1609" s="10">
        <v>0.94399502177971395</v>
      </c>
      <c r="P1609">
        <v>2.41110851312719E-2</v>
      </c>
      <c r="Q1609">
        <v>0.57293529934735798</v>
      </c>
      <c r="R1609">
        <v>0.57078116810183499</v>
      </c>
      <c r="S1609" s="10">
        <v>0.99772554965883198</v>
      </c>
    </row>
    <row r="1610" spans="1:19" x14ac:dyDescent="0.3">
      <c r="A1610" t="s">
        <v>1868</v>
      </c>
      <c r="B1610" t="s">
        <v>1869</v>
      </c>
      <c r="C1610" t="s">
        <v>1870</v>
      </c>
      <c r="D1610" s="2">
        <v>2</v>
      </c>
      <c r="F1610">
        <v>0.121974950448411</v>
      </c>
      <c r="G1610">
        <v>2.4514241104113501</v>
      </c>
      <c r="H1610">
        <v>1.7072070385623399E-2</v>
      </c>
      <c r="I1610" s="10">
        <v>0.48648648648648701</v>
      </c>
      <c r="K1610">
        <v>3.3641118346190199E-2</v>
      </c>
      <c r="L1610">
        <v>0.569833687361469</v>
      </c>
      <c r="M1610">
        <v>0.57282834144515204</v>
      </c>
      <c r="N1610" s="10">
        <v>0.94430992736077501</v>
      </c>
      <c r="P1610">
        <v>-8.8333832102220899E-2</v>
      </c>
      <c r="Q1610">
        <v>-1.4874797431489699</v>
      </c>
      <c r="R1610">
        <v>0.14355522276301</v>
      </c>
      <c r="S1610" s="10">
        <v>0.98708010335917296</v>
      </c>
    </row>
    <row r="1611" spans="1:19" x14ac:dyDescent="0.3">
      <c r="A1611" t="s">
        <v>1585</v>
      </c>
      <c r="B1611" t="s">
        <v>1586</v>
      </c>
      <c r="C1611" t="s">
        <v>1587</v>
      </c>
      <c r="D1611" s="2">
        <v>4</v>
      </c>
      <c r="F1611">
        <v>9.4227980418489496E-2</v>
      </c>
      <c r="G1611">
        <v>1.9216011988736399</v>
      </c>
      <c r="H1611">
        <v>5.9455821789591898E-2</v>
      </c>
      <c r="I1611" s="10">
        <v>0.68811881188118795</v>
      </c>
      <c r="K1611">
        <v>-3.2700810499161501E-2</v>
      </c>
      <c r="L1611">
        <v>-0.558570569949431</v>
      </c>
      <c r="M1611">
        <v>0.58038618494945704</v>
      </c>
      <c r="N1611" s="10">
        <v>0.94430992736077501</v>
      </c>
      <c r="P1611">
        <v>-0.126928790917651</v>
      </c>
      <c r="Q1611">
        <v>-2.2890492163951599</v>
      </c>
      <c r="R1611">
        <v>2.6002807937102201E-2</v>
      </c>
      <c r="S1611" s="10">
        <v>0.66265060240963902</v>
      </c>
    </row>
    <row r="1612" spans="1:19" x14ac:dyDescent="0.3">
      <c r="A1612" t="s">
        <v>4988</v>
      </c>
      <c r="B1612" t="s">
        <v>4989</v>
      </c>
      <c r="C1612" t="s">
        <v>4990</v>
      </c>
      <c r="D1612" s="2">
        <v>7</v>
      </c>
      <c r="F1612">
        <v>0.1091230102076</v>
      </c>
      <c r="G1612">
        <v>1.88807714132273</v>
      </c>
      <c r="H1612">
        <v>6.3896855110445502E-2</v>
      </c>
      <c r="I1612" s="10">
        <v>0.69907407407407396</v>
      </c>
      <c r="K1612">
        <v>3.2374357573538202E-2</v>
      </c>
      <c r="L1612">
        <v>0.57177039631938797</v>
      </c>
      <c r="M1612">
        <v>0.571542493448147</v>
      </c>
      <c r="N1612" s="10">
        <v>0.94430992736077501</v>
      </c>
      <c r="P1612">
        <v>-7.6748652634061498E-2</v>
      </c>
      <c r="Q1612">
        <v>-1.28765665835747</v>
      </c>
      <c r="R1612">
        <v>0.20458667165855501</v>
      </c>
      <c r="S1612" s="10">
        <v>0.99772554965883198</v>
      </c>
    </row>
    <row r="1613" spans="1:19" x14ac:dyDescent="0.3">
      <c r="A1613" t="s">
        <v>6901</v>
      </c>
      <c r="B1613" t="s">
        <v>6902</v>
      </c>
      <c r="C1613" t="s">
        <v>6903</v>
      </c>
      <c r="D1613" s="2">
        <v>8</v>
      </c>
      <c r="F1613">
        <v>4.2353710800875501E-2</v>
      </c>
      <c r="G1613">
        <v>1.5695573996190599</v>
      </c>
      <c r="H1613">
        <v>0.121988019468364</v>
      </c>
      <c r="I1613" s="10">
        <v>0.79736842105263195</v>
      </c>
      <c r="K1613">
        <v>-1.9489082758248299E-2</v>
      </c>
      <c r="L1613">
        <v>-0.56387455280849497</v>
      </c>
      <c r="M1613">
        <v>0.576814863347061</v>
      </c>
      <c r="N1613" s="10">
        <v>0.94430992736077501</v>
      </c>
      <c r="P1613">
        <v>-6.1842793559123803E-2</v>
      </c>
      <c r="Q1613">
        <v>-1.7402478854135499</v>
      </c>
      <c r="R1613">
        <v>8.7979970048670905E-2</v>
      </c>
      <c r="S1613" s="10">
        <v>0.9149377593361</v>
      </c>
    </row>
    <row r="1614" spans="1:19" x14ac:dyDescent="0.3">
      <c r="A1614" t="s">
        <v>7459</v>
      </c>
      <c r="B1614" t="s">
        <v>7460</v>
      </c>
      <c r="C1614" t="s">
        <v>7461</v>
      </c>
      <c r="D1614" s="2">
        <v>1</v>
      </c>
      <c r="F1614">
        <v>0.273101928717155</v>
      </c>
      <c r="G1614">
        <v>1.4720449321859399</v>
      </c>
      <c r="H1614">
        <v>0.14664825907899701</v>
      </c>
      <c r="I1614" s="10">
        <v>0.82550335570469802</v>
      </c>
      <c r="K1614">
        <v>-0.112934529481874</v>
      </c>
      <c r="L1614">
        <v>-0.55707805735868698</v>
      </c>
      <c r="M1614">
        <v>0.58137719955072997</v>
      </c>
      <c r="N1614" s="10">
        <v>0.94430992736077501</v>
      </c>
      <c r="P1614">
        <v>-0.38603645819902899</v>
      </c>
      <c r="Q1614">
        <v>-1.91518834322118</v>
      </c>
      <c r="R1614">
        <v>6.1015724447772403E-2</v>
      </c>
      <c r="S1614" s="10">
        <v>0.85240963855421703</v>
      </c>
    </row>
    <row r="1615" spans="1:19" x14ac:dyDescent="0.3">
      <c r="A1615" t="s">
        <v>723</v>
      </c>
      <c r="B1615" t="s">
        <v>724</v>
      </c>
      <c r="C1615" t="s">
        <v>725</v>
      </c>
      <c r="D1615" s="2">
        <v>1</v>
      </c>
      <c r="F1615">
        <v>0.15975008036291299</v>
      </c>
      <c r="G1615">
        <v>1.4257465813674699</v>
      </c>
      <c r="H1615">
        <v>0.15958910520404301</v>
      </c>
      <c r="I1615" s="10">
        <v>0.834837545126354</v>
      </c>
      <c r="K1615">
        <v>5.9413874251572199E-2</v>
      </c>
      <c r="L1615">
        <v>0.57535490783004894</v>
      </c>
      <c r="M1615">
        <v>0.56914451516286002</v>
      </c>
      <c r="N1615" s="10">
        <v>0.94430992736077501</v>
      </c>
      <c r="P1615">
        <v>-0.100336206111341</v>
      </c>
      <c r="Q1615">
        <v>-0.96041906243116404</v>
      </c>
      <c r="R1615">
        <v>0.34310464245600902</v>
      </c>
      <c r="S1615" s="10">
        <v>0.99772554965883198</v>
      </c>
    </row>
    <row r="1616" spans="1:19" x14ac:dyDescent="0.3">
      <c r="A1616" t="s">
        <v>2063</v>
      </c>
      <c r="B1616" t="s">
        <v>2064</v>
      </c>
      <c r="C1616" t="s">
        <v>2065</v>
      </c>
      <c r="D1616" s="2">
        <v>5</v>
      </c>
      <c r="F1616">
        <v>4.2067450422877503E-2</v>
      </c>
      <c r="G1616">
        <v>1.41725955698738</v>
      </c>
      <c r="H1616">
        <v>0.162021901909397</v>
      </c>
      <c r="I1616" s="10">
        <v>0.834837545126354</v>
      </c>
      <c r="K1616">
        <v>1.72273173111595E-2</v>
      </c>
      <c r="L1616">
        <v>0.55546299877155003</v>
      </c>
      <c r="M1616">
        <v>0.58248464994384097</v>
      </c>
      <c r="N1616" s="10">
        <v>0.94430992736077501</v>
      </c>
      <c r="P1616">
        <v>-2.4840133111718E-2</v>
      </c>
      <c r="Q1616">
        <v>-1.15000564360596</v>
      </c>
      <c r="R1616">
        <v>0.25685623362036702</v>
      </c>
      <c r="S1616" s="10">
        <v>0.99772554965883198</v>
      </c>
    </row>
    <row r="1617" spans="1:19" x14ac:dyDescent="0.3">
      <c r="A1617" t="s">
        <v>5967</v>
      </c>
      <c r="B1617" t="s">
        <v>5968</v>
      </c>
      <c r="C1617" t="s">
        <v>5969</v>
      </c>
      <c r="D1617" s="2">
        <v>1</v>
      </c>
      <c r="F1617">
        <v>0.13715231811536299</v>
      </c>
      <c r="G1617">
        <v>1.40215188856386</v>
      </c>
      <c r="H1617">
        <v>0.16648670909771601</v>
      </c>
      <c r="I1617" s="10">
        <v>0.834837545126354</v>
      </c>
      <c r="K1617">
        <v>5.5439469075910901E-2</v>
      </c>
      <c r="L1617">
        <v>0.57115446169513395</v>
      </c>
      <c r="M1617">
        <v>0.571948521153126</v>
      </c>
      <c r="N1617" s="10">
        <v>0.94430992736077501</v>
      </c>
      <c r="P1617">
        <v>-8.1712849039452098E-2</v>
      </c>
      <c r="Q1617">
        <v>-0.80714416500367403</v>
      </c>
      <c r="R1617">
        <v>0.42523848745788101</v>
      </c>
      <c r="S1617" s="10">
        <v>0.99772554965883198</v>
      </c>
    </row>
    <row r="1618" spans="1:19" x14ac:dyDescent="0.3">
      <c r="A1618" t="s">
        <v>6537</v>
      </c>
      <c r="B1618" t="s">
        <v>6538</v>
      </c>
      <c r="C1618" t="s">
        <v>6539</v>
      </c>
      <c r="D1618" s="2">
        <v>2</v>
      </c>
      <c r="F1618">
        <v>9.4992928603496493E-2</v>
      </c>
      <c r="G1618">
        <v>1.2598423523445399</v>
      </c>
      <c r="H1618">
        <v>0.213174092100337</v>
      </c>
      <c r="I1618" s="10">
        <v>0.85422960725075503</v>
      </c>
      <c r="K1618">
        <v>-4.3291735439521098E-2</v>
      </c>
      <c r="L1618">
        <v>-0.56175302595322996</v>
      </c>
      <c r="M1618">
        <v>0.57823698989142602</v>
      </c>
      <c r="N1618" s="10">
        <v>0.94430992736077501</v>
      </c>
      <c r="P1618">
        <v>-0.13828466404301801</v>
      </c>
      <c r="Q1618">
        <v>-1.72534792320304</v>
      </c>
      <c r="R1618">
        <v>9.0681205540995902E-2</v>
      </c>
      <c r="S1618" s="10">
        <v>0.9149377593361</v>
      </c>
    </row>
    <row r="1619" spans="1:19" x14ac:dyDescent="0.3">
      <c r="A1619" t="s">
        <v>4645</v>
      </c>
      <c r="B1619" t="s">
        <v>4646</v>
      </c>
      <c r="C1619" t="s">
        <v>4647</v>
      </c>
      <c r="D1619" s="2">
        <v>17</v>
      </c>
      <c r="F1619">
        <v>-4.2113725592613803E-2</v>
      </c>
      <c r="G1619">
        <v>-0.85888103155109496</v>
      </c>
      <c r="H1619">
        <v>0.39479502059153898</v>
      </c>
      <c r="I1619" s="10">
        <v>0.91291418861512297</v>
      </c>
      <c r="K1619">
        <v>-2.9908986448286701E-2</v>
      </c>
      <c r="L1619">
        <v>-0.56357521087511298</v>
      </c>
      <c r="M1619">
        <v>0.57701890677648804</v>
      </c>
      <c r="N1619" s="10">
        <v>0.94430992736077501</v>
      </c>
      <c r="P1619">
        <v>1.22047391443271E-2</v>
      </c>
      <c r="Q1619">
        <v>0.20883456389838501</v>
      </c>
      <c r="R1619">
        <v>0.83644365406214904</v>
      </c>
      <c r="S1619" s="10">
        <v>0.99772554965883198</v>
      </c>
    </row>
    <row r="1620" spans="1:19" x14ac:dyDescent="0.3">
      <c r="A1620" t="s">
        <v>2069</v>
      </c>
      <c r="B1620" t="s">
        <v>2070</v>
      </c>
      <c r="C1620" t="s">
        <v>2071</v>
      </c>
      <c r="D1620" s="2">
        <v>4</v>
      </c>
      <c r="F1620">
        <v>7.2630269993215299E-2</v>
      </c>
      <c r="G1620">
        <v>0.80541633633654197</v>
      </c>
      <c r="H1620">
        <v>0.42466417072257601</v>
      </c>
      <c r="I1620" s="10">
        <v>0.92131147540983604</v>
      </c>
      <c r="K1620">
        <v>-4.98162744615534E-2</v>
      </c>
      <c r="L1620">
        <v>-0.55928978151682296</v>
      </c>
      <c r="M1620">
        <v>0.57990621490078598</v>
      </c>
      <c r="N1620" s="10">
        <v>0.94430992736077501</v>
      </c>
      <c r="P1620">
        <v>-0.122446544454769</v>
      </c>
      <c r="Q1620">
        <v>-1.5133833552004099</v>
      </c>
      <c r="R1620">
        <v>0.13686259827779901</v>
      </c>
      <c r="S1620" s="10">
        <v>0.98708010335917296</v>
      </c>
    </row>
    <row r="1621" spans="1:19" x14ac:dyDescent="0.3">
      <c r="A1621" t="s">
        <v>3867</v>
      </c>
      <c r="B1621" t="s">
        <v>3868</v>
      </c>
      <c r="C1621" t="s">
        <v>3871</v>
      </c>
      <c r="D1621" s="2">
        <v>11</v>
      </c>
      <c r="F1621">
        <v>-1.94571881312833E-2</v>
      </c>
      <c r="G1621">
        <v>-0.78427646731425005</v>
      </c>
      <c r="H1621">
        <v>0.436963122426058</v>
      </c>
      <c r="I1621" s="10">
        <v>0.92332015810276702</v>
      </c>
      <c r="K1621">
        <v>1.8742334276246199E-2</v>
      </c>
      <c r="L1621">
        <v>0.56659681632816605</v>
      </c>
      <c r="M1621">
        <v>0.57500954698614704</v>
      </c>
      <c r="N1621" s="10">
        <v>0.94430992736077501</v>
      </c>
      <c r="P1621">
        <v>3.8199522407529503E-2</v>
      </c>
      <c r="Q1621">
        <v>1.2471256049327799</v>
      </c>
      <c r="R1621">
        <v>0.21904773493073801</v>
      </c>
      <c r="S1621" s="10">
        <v>0.99772554965883198</v>
      </c>
    </row>
    <row r="1622" spans="1:19" x14ac:dyDescent="0.3">
      <c r="A1622" t="s">
        <v>6735</v>
      </c>
      <c r="B1622" t="s">
        <v>6736</v>
      </c>
      <c r="C1622" t="s">
        <v>6737</v>
      </c>
      <c r="D1622" s="2">
        <v>18</v>
      </c>
      <c r="F1622">
        <v>9.3556990240863405E-2</v>
      </c>
      <c r="G1622">
        <v>0.790901219490727</v>
      </c>
      <c r="H1622">
        <v>0.43309060277049799</v>
      </c>
      <c r="I1622" s="10">
        <v>0.92332015810276702</v>
      </c>
      <c r="K1622">
        <v>6.1421337241968098E-2</v>
      </c>
      <c r="L1622">
        <v>0.57372447635492396</v>
      </c>
      <c r="M1622">
        <v>0.57023174840883595</v>
      </c>
      <c r="N1622" s="10">
        <v>0.94430992736077501</v>
      </c>
      <c r="P1622">
        <v>-3.21356529988953E-2</v>
      </c>
      <c r="Q1622">
        <v>-0.248313629686678</v>
      </c>
      <c r="R1622">
        <v>0.80623549232497205</v>
      </c>
      <c r="S1622" s="10">
        <v>0.99772554965883198</v>
      </c>
    </row>
    <row r="1623" spans="1:19" x14ac:dyDescent="0.3">
      <c r="A1623" t="s">
        <v>6756</v>
      </c>
      <c r="B1623" t="s">
        <v>6757</v>
      </c>
      <c r="C1623" t="s">
        <v>6758</v>
      </c>
      <c r="D1623" s="2">
        <v>4</v>
      </c>
      <c r="F1623">
        <v>-2.5879428514898301E-2</v>
      </c>
      <c r="G1623">
        <v>-0.78578158967386103</v>
      </c>
      <c r="H1623">
        <v>0.43607656308498699</v>
      </c>
      <c r="I1623" s="10">
        <v>0.92332015810276702</v>
      </c>
      <c r="K1623">
        <v>-1.89370425131558E-2</v>
      </c>
      <c r="L1623">
        <v>-0.57479488603068896</v>
      </c>
      <c r="M1623">
        <v>0.56950486709097703</v>
      </c>
      <c r="N1623" s="10">
        <v>0.94430992736077501</v>
      </c>
      <c r="P1623">
        <v>6.9423860017424803E-3</v>
      </c>
      <c r="Q1623">
        <v>0.185828839823444</v>
      </c>
      <c r="R1623">
        <v>0.85425365031823297</v>
      </c>
      <c r="S1623" s="10">
        <v>0.99772554965883198</v>
      </c>
    </row>
    <row r="1624" spans="1:19" x14ac:dyDescent="0.3">
      <c r="A1624" t="s">
        <v>1874</v>
      </c>
      <c r="B1624" t="s">
        <v>1875</v>
      </c>
      <c r="C1624" t="s">
        <v>1876</v>
      </c>
      <c r="D1624" s="2">
        <v>3</v>
      </c>
      <c r="F1624">
        <v>-3.8044894810305097E-2</v>
      </c>
      <c r="G1624">
        <v>-0.65539970727077101</v>
      </c>
      <c r="H1624">
        <v>0.51555803070011197</v>
      </c>
      <c r="I1624" s="10">
        <v>0.93243243243243201</v>
      </c>
      <c r="K1624">
        <v>3.6856657791459899E-2</v>
      </c>
      <c r="L1624">
        <v>0.55269478784340698</v>
      </c>
      <c r="M1624">
        <v>0.58435847997004897</v>
      </c>
      <c r="N1624" s="10">
        <v>0.94430992736077501</v>
      </c>
      <c r="P1624">
        <v>7.4901552601764995E-2</v>
      </c>
      <c r="Q1624">
        <v>1.0553995675132699</v>
      </c>
      <c r="R1624">
        <v>0.29771583676525598</v>
      </c>
      <c r="S1624" s="10">
        <v>0.99772554965883198</v>
      </c>
    </row>
    <row r="1625" spans="1:19" x14ac:dyDescent="0.3">
      <c r="A1625" t="s">
        <v>3277</v>
      </c>
      <c r="B1625" t="s">
        <v>3278</v>
      </c>
      <c r="C1625" t="s">
        <v>3279</v>
      </c>
      <c r="D1625" s="2">
        <v>26</v>
      </c>
      <c r="F1625">
        <v>1.5619332591885001E-2</v>
      </c>
      <c r="G1625">
        <v>0.65206061567139095</v>
      </c>
      <c r="H1625">
        <v>0.51770628977910904</v>
      </c>
      <c r="I1625" s="10">
        <v>0.93243243243243201</v>
      </c>
      <c r="K1625">
        <v>1.33230869335954E-2</v>
      </c>
      <c r="L1625">
        <v>0.57322131832145895</v>
      </c>
      <c r="M1625">
        <v>0.57057356795207803</v>
      </c>
      <c r="N1625" s="10">
        <v>0.94430992736077501</v>
      </c>
      <c r="P1625">
        <v>-2.29624565828961E-3</v>
      </c>
      <c r="Q1625">
        <v>-9.5750368336139494E-2</v>
      </c>
      <c r="R1625">
        <v>0.92467727442905301</v>
      </c>
      <c r="S1625" s="10">
        <v>0.99772554965883198</v>
      </c>
    </row>
    <row r="1626" spans="1:19" x14ac:dyDescent="0.3">
      <c r="A1626" t="s">
        <v>6461</v>
      </c>
      <c r="B1626" t="s">
        <v>6462</v>
      </c>
      <c r="C1626" t="s">
        <v>6463</v>
      </c>
      <c r="D1626" s="2">
        <v>1</v>
      </c>
      <c r="F1626">
        <v>6.3926153292780799E-2</v>
      </c>
      <c r="G1626">
        <v>0.73088887886790599</v>
      </c>
      <c r="H1626">
        <v>0.46864863347060998</v>
      </c>
      <c r="I1626" s="10">
        <v>0.93243243243243201</v>
      </c>
      <c r="K1626">
        <v>-6.0812815107600303E-2</v>
      </c>
      <c r="L1626">
        <v>-0.56899341526369795</v>
      </c>
      <c r="M1626">
        <v>0.57340153500561597</v>
      </c>
      <c r="N1626" s="10">
        <v>0.94430992736077501</v>
      </c>
      <c r="P1626">
        <v>-0.124738968400381</v>
      </c>
      <c r="Q1626">
        <v>-1.2290717751494999</v>
      </c>
      <c r="R1626">
        <v>0.225764882066642</v>
      </c>
      <c r="S1626" s="10">
        <v>0.99772554965883198</v>
      </c>
    </row>
    <row r="1627" spans="1:19" x14ac:dyDescent="0.3">
      <c r="A1627" t="s">
        <v>6675</v>
      </c>
      <c r="B1627" t="s">
        <v>6676</v>
      </c>
      <c r="C1627" t="s">
        <v>6677</v>
      </c>
      <c r="D1627" s="2">
        <v>1</v>
      </c>
      <c r="F1627">
        <v>-4.76947252266893E-2</v>
      </c>
      <c r="G1627">
        <v>-0.68039870923102896</v>
      </c>
      <c r="H1627">
        <v>0.499750467989517</v>
      </c>
      <c r="I1627" s="10">
        <v>0.93243243243243201</v>
      </c>
      <c r="K1627">
        <v>4.9654931281435603E-2</v>
      </c>
      <c r="L1627">
        <v>0.57008853140066396</v>
      </c>
      <c r="M1627">
        <v>0.57265967802321205</v>
      </c>
      <c r="N1627" s="10">
        <v>0.94430992736077501</v>
      </c>
      <c r="P1627">
        <v>9.7349656508124896E-2</v>
      </c>
      <c r="Q1627">
        <v>1.19280955846924</v>
      </c>
      <c r="R1627">
        <v>0.23966604268064401</v>
      </c>
      <c r="S1627" s="10">
        <v>0.99772554965883198</v>
      </c>
    </row>
    <row r="1628" spans="1:19" x14ac:dyDescent="0.3">
      <c r="A1628" t="s">
        <v>6816</v>
      </c>
      <c r="B1628" t="s">
        <v>6819</v>
      </c>
      <c r="C1628" t="s">
        <v>6820</v>
      </c>
      <c r="D1628" s="2">
        <v>2</v>
      </c>
      <c r="F1628">
        <v>-0.110401755074984</v>
      </c>
      <c r="G1628">
        <v>-0.71147634101423896</v>
      </c>
      <c r="H1628">
        <v>0.48052433545488599</v>
      </c>
      <c r="I1628" s="10">
        <v>0.93243243243243201</v>
      </c>
      <c r="K1628">
        <v>-9.5190644393475202E-2</v>
      </c>
      <c r="L1628">
        <v>-0.56553621494751205</v>
      </c>
      <c r="M1628">
        <v>0.57570067390490498</v>
      </c>
      <c r="N1628" s="10">
        <v>0.94430992736077501</v>
      </c>
      <c r="P1628">
        <v>1.5211110681508801E-2</v>
      </c>
      <c r="Q1628">
        <v>0.12362993257680099</v>
      </c>
      <c r="R1628">
        <v>0.90277255709472104</v>
      </c>
      <c r="S1628" s="10">
        <v>0.99772554965883198</v>
      </c>
    </row>
    <row r="1629" spans="1:19" x14ac:dyDescent="0.3">
      <c r="A1629" t="s">
        <v>6992</v>
      </c>
      <c r="B1629" t="s">
        <v>6999</v>
      </c>
      <c r="C1629" t="s">
        <v>7001</v>
      </c>
      <c r="D1629" s="2">
        <v>5</v>
      </c>
      <c r="F1629">
        <v>2.3810962793419502E-2</v>
      </c>
      <c r="G1629">
        <v>0.62969196858119103</v>
      </c>
      <c r="H1629">
        <v>0.53210969674279296</v>
      </c>
      <c r="I1629" s="10">
        <v>0.93243243243243201</v>
      </c>
      <c r="K1629">
        <v>2.0538969512544102E-2</v>
      </c>
      <c r="L1629">
        <v>0.56150127912283299</v>
      </c>
      <c r="M1629">
        <v>0.57840340696368397</v>
      </c>
      <c r="N1629" s="10">
        <v>0.94430992736077501</v>
      </c>
      <c r="P1629">
        <v>-3.2719932808753902E-3</v>
      </c>
      <c r="Q1629">
        <v>-8.7362755500748193E-2</v>
      </c>
      <c r="R1629">
        <v>0.93125252714339202</v>
      </c>
      <c r="S1629" s="10">
        <v>0.99772554965883198</v>
      </c>
    </row>
    <row r="1630" spans="1:19" x14ac:dyDescent="0.3">
      <c r="A1630" t="s">
        <v>5270</v>
      </c>
      <c r="B1630" t="s">
        <v>5271</v>
      </c>
      <c r="C1630" t="s">
        <v>5272</v>
      </c>
      <c r="D1630" s="2">
        <v>12</v>
      </c>
      <c r="F1630">
        <v>1.38113254814929E-2</v>
      </c>
      <c r="G1630">
        <v>0.59817485666832104</v>
      </c>
      <c r="H1630">
        <v>0.55273268438787004</v>
      </c>
      <c r="I1630" s="10">
        <v>0.94177863083813196</v>
      </c>
      <c r="K1630">
        <v>-1.24743583382234E-2</v>
      </c>
      <c r="L1630">
        <v>-0.56541495688816201</v>
      </c>
      <c r="M1630">
        <v>0.57578416323474402</v>
      </c>
      <c r="N1630" s="10">
        <v>0.94430992736077501</v>
      </c>
      <c r="P1630">
        <v>-2.6285683819716299E-2</v>
      </c>
      <c r="Q1630">
        <v>-1.2144876114148999</v>
      </c>
      <c r="R1630">
        <v>0.231316922500936</v>
      </c>
      <c r="S1630" s="10">
        <v>0.99772554965883198</v>
      </c>
    </row>
    <row r="1631" spans="1:19" x14ac:dyDescent="0.3">
      <c r="A1631" t="s">
        <v>6808</v>
      </c>
      <c r="B1631" t="s">
        <v>6809</v>
      </c>
      <c r="C1631" t="s">
        <v>6810</v>
      </c>
      <c r="D1631" s="2">
        <v>1</v>
      </c>
      <c r="F1631">
        <v>6.2721802170647795E-2</v>
      </c>
      <c r="G1631">
        <v>0.596497940973298</v>
      </c>
      <c r="H1631">
        <v>0.55383845001872001</v>
      </c>
      <c r="I1631" s="10">
        <v>0.94177863083813196</v>
      </c>
      <c r="K1631">
        <v>-7.2433695246267096E-2</v>
      </c>
      <c r="L1631">
        <v>-0.55850008456910605</v>
      </c>
      <c r="M1631">
        <v>0.58043167353051295</v>
      </c>
      <c r="N1631" s="10">
        <v>0.94430992736077501</v>
      </c>
      <c r="P1631">
        <v>-0.13515549741691499</v>
      </c>
      <c r="Q1631">
        <v>-1.18970276048959</v>
      </c>
      <c r="R1631">
        <v>0.24088974166978699</v>
      </c>
      <c r="S1631" s="10">
        <v>0.99772554965883198</v>
      </c>
    </row>
    <row r="1632" spans="1:19" x14ac:dyDescent="0.3">
      <c r="A1632" t="s">
        <v>5783</v>
      </c>
      <c r="B1632" t="s">
        <v>5784</v>
      </c>
      <c r="C1632" t="s">
        <v>5785</v>
      </c>
      <c r="D1632" s="2">
        <v>8</v>
      </c>
      <c r="F1632">
        <v>-1.25475921873135E-2</v>
      </c>
      <c r="G1632">
        <v>-0.55236154210880595</v>
      </c>
      <c r="H1632">
        <v>0.58349138899288699</v>
      </c>
      <c r="I1632" s="10">
        <v>0.94851605087825597</v>
      </c>
      <c r="K1632">
        <v>1.44603139920471E-2</v>
      </c>
      <c r="L1632">
        <v>0.55597340503658799</v>
      </c>
      <c r="M1632">
        <v>0.58212841632347401</v>
      </c>
      <c r="N1632" s="10">
        <v>0.94430992736077501</v>
      </c>
      <c r="P1632">
        <v>2.7007906179360601E-2</v>
      </c>
      <c r="Q1632">
        <v>1.1383209192559101</v>
      </c>
      <c r="R1632">
        <v>0.26167746162486</v>
      </c>
      <c r="S1632" s="10">
        <v>0.99772554965883198</v>
      </c>
    </row>
    <row r="1633" spans="1:19" x14ac:dyDescent="0.3">
      <c r="A1633" t="s">
        <v>6579</v>
      </c>
      <c r="B1633" t="s">
        <v>6580</v>
      </c>
      <c r="C1633" t="s">
        <v>6581</v>
      </c>
      <c r="D1633" s="2">
        <v>15</v>
      </c>
      <c r="F1633">
        <v>-4.1975623922491302E-2</v>
      </c>
      <c r="G1633">
        <v>-0.54659927077942205</v>
      </c>
      <c r="H1633">
        <v>0.58739498315237704</v>
      </c>
      <c r="I1633" s="10">
        <v>0.94851605087825597</v>
      </c>
      <c r="K1633">
        <v>3.3853963586706601E-2</v>
      </c>
      <c r="L1633">
        <v>0.55493370777937401</v>
      </c>
      <c r="M1633">
        <v>0.58284125795582198</v>
      </c>
      <c r="N1633" s="10">
        <v>0.94430992736077501</v>
      </c>
      <c r="P1633">
        <v>7.5829587509197896E-2</v>
      </c>
      <c r="Q1633">
        <v>1.06322987608875</v>
      </c>
      <c r="R1633">
        <v>0.29420179707974498</v>
      </c>
      <c r="S1633" s="10">
        <v>0.99772554965883198</v>
      </c>
    </row>
    <row r="1634" spans="1:19" x14ac:dyDescent="0.3">
      <c r="A1634" t="s">
        <v>1326</v>
      </c>
      <c r="B1634" t="s">
        <v>1327</v>
      </c>
      <c r="C1634" t="s">
        <v>1328</v>
      </c>
      <c r="D1634" s="2">
        <v>3</v>
      </c>
      <c r="F1634">
        <v>8.42293148199562E-2</v>
      </c>
      <c r="G1634">
        <v>0.46966976523409798</v>
      </c>
      <c r="H1634">
        <v>0.64103219767877195</v>
      </c>
      <c r="I1634" s="10">
        <v>0.95329527763362698</v>
      </c>
      <c r="K1634">
        <v>9.3721521426524207E-2</v>
      </c>
      <c r="L1634">
        <v>0.55511235049262797</v>
      </c>
      <c r="M1634">
        <v>0.58272032946462005</v>
      </c>
      <c r="N1634" s="10">
        <v>0.94430992736077501</v>
      </c>
      <c r="P1634">
        <v>9.4922066065680193E-3</v>
      </c>
      <c r="Q1634">
        <v>4.92527228852657E-2</v>
      </c>
      <c r="R1634">
        <v>0.96120385623362004</v>
      </c>
      <c r="S1634" s="10">
        <v>0.99772554965883198</v>
      </c>
    </row>
    <row r="1635" spans="1:19" x14ac:dyDescent="0.3">
      <c r="A1635" t="s">
        <v>2669</v>
      </c>
      <c r="B1635" t="s">
        <v>2670</v>
      </c>
      <c r="C1635" t="s">
        <v>2671</v>
      </c>
      <c r="D1635" s="2">
        <v>2</v>
      </c>
      <c r="F1635">
        <v>-1.4964469028963799E-2</v>
      </c>
      <c r="G1635">
        <v>-0.40826250857475799</v>
      </c>
      <c r="H1635">
        <v>0.68526581804567599</v>
      </c>
      <c r="I1635" s="10">
        <v>0.95329527763362698</v>
      </c>
      <c r="K1635">
        <v>-2.3719784927334699E-2</v>
      </c>
      <c r="L1635">
        <v>-0.56431908460604396</v>
      </c>
      <c r="M1635">
        <v>0.57651029576937496</v>
      </c>
      <c r="N1635" s="10">
        <v>0.94430992736077501</v>
      </c>
      <c r="P1635">
        <v>-8.75531589837086E-3</v>
      </c>
      <c r="Q1635">
        <v>-0.228578473711399</v>
      </c>
      <c r="R1635">
        <v>0.82137607637588905</v>
      </c>
      <c r="S1635" s="10">
        <v>0.99772554965883198</v>
      </c>
    </row>
    <row r="1636" spans="1:19" x14ac:dyDescent="0.3">
      <c r="A1636" t="s">
        <v>2982</v>
      </c>
      <c r="B1636" t="s">
        <v>2983</v>
      </c>
      <c r="C1636" t="s">
        <v>2984</v>
      </c>
      <c r="D1636" s="2">
        <v>48</v>
      </c>
      <c r="F1636">
        <v>-3.18308274018533E-2</v>
      </c>
      <c r="G1636">
        <v>-0.41289556680856099</v>
      </c>
      <c r="H1636">
        <v>0.68191894421565002</v>
      </c>
      <c r="I1636" s="10">
        <v>0.95329527763362698</v>
      </c>
      <c r="K1636">
        <v>-3.8173263107413702E-2</v>
      </c>
      <c r="L1636">
        <v>-0.56345198431939603</v>
      </c>
      <c r="M1636">
        <v>0.57710445526020204</v>
      </c>
      <c r="N1636" s="10">
        <v>0.94430992736077501</v>
      </c>
      <c r="P1636">
        <v>-6.3424357055603996E-3</v>
      </c>
      <c r="Q1636">
        <v>-7.8009336906075893E-2</v>
      </c>
      <c r="R1636">
        <v>0.93860426806439501</v>
      </c>
      <c r="S1636" s="10">
        <v>0.99772554965883198</v>
      </c>
    </row>
    <row r="1637" spans="1:19" x14ac:dyDescent="0.3">
      <c r="A1637" t="s">
        <v>6846</v>
      </c>
      <c r="B1637" t="s">
        <v>6847</v>
      </c>
      <c r="C1637" t="s">
        <v>6848</v>
      </c>
      <c r="D1637" s="2">
        <v>1</v>
      </c>
      <c r="F1637">
        <v>-5.3147468532664201E-2</v>
      </c>
      <c r="G1637">
        <v>-0.45807095546020099</v>
      </c>
      <c r="H1637">
        <v>0.64933208536128795</v>
      </c>
      <c r="I1637" s="10">
        <v>0.95329527763362698</v>
      </c>
      <c r="K1637">
        <v>-7.9631158759284199E-2</v>
      </c>
      <c r="L1637">
        <v>-0.5735906604962</v>
      </c>
      <c r="M1637">
        <v>0.570323287158368</v>
      </c>
      <c r="N1637" s="10">
        <v>0.94430992736077501</v>
      </c>
      <c r="P1637">
        <v>-2.6483690226620001E-2</v>
      </c>
      <c r="Q1637">
        <v>-0.175931164832966</v>
      </c>
      <c r="R1637">
        <v>0.86190247098465</v>
      </c>
      <c r="S1637" s="10">
        <v>0.99772554965883198</v>
      </c>
    </row>
    <row r="1638" spans="1:19" x14ac:dyDescent="0.3">
      <c r="A1638" t="s">
        <v>3066</v>
      </c>
      <c r="B1638" t="s">
        <v>3067</v>
      </c>
      <c r="C1638" t="s">
        <v>3068</v>
      </c>
      <c r="D1638" s="2">
        <v>40</v>
      </c>
      <c r="F1638">
        <v>1.9324633858278002E-2</v>
      </c>
      <c r="G1638">
        <v>0.36923157399984202</v>
      </c>
      <c r="H1638">
        <v>0.71386765256458296</v>
      </c>
      <c r="I1638" s="10">
        <v>0.95824949698189099</v>
      </c>
      <c r="K1638">
        <v>-2.5092829483931201E-2</v>
      </c>
      <c r="L1638">
        <v>-0.561927933268766</v>
      </c>
      <c r="M1638">
        <v>0.578124672407338</v>
      </c>
      <c r="N1638" s="10">
        <v>0.94430992736077501</v>
      </c>
      <c r="P1638">
        <v>-4.4417463342209203E-2</v>
      </c>
      <c r="Q1638">
        <v>-0.868586257893877</v>
      </c>
      <c r="R1638">
        <v>0.39105110445525998</v>
      </c>
      <c r="S1638" s="10">
        <v>0.99772554965883198</v>
      </c>
    </row>
    <row r="1639" spans="1:19" x14ac:dyDescent="0.3">
      <c r="A1639" t="s">
        <v>3756</v>
      </c>
      <c r="B1639" t="s">
        <v>3757</v>
      </c>
      <c r="C1639" t="s">
        <v>3758</v>
      </c>
      <c r="D1639" s="2">
        <v>1</v>
      </c>
      <c r="F1639">
        <v>2.3845696396634902E-2</v>
      </c>
      <c r="G1639">
        <v>0.36349620920326903</v>
      </c>
      <c r="H1639">
        <v>0.71808461250468003</v>
      </c>
      <c r="I1639" s="10">
        <v>0.96134538152610405</v>
      </c>
      <c r="K1639">
        <v>3.6647011774509797E-2</v>
      </c>
      <c r="L1639">
        <v>0.55835075210200302</v>
      </c>
      <c r="M1639">
        <v>0.58052077873455599</v>
      </c>
      <c r="N1639" s="10">
        <v>0.94430992736077501</v>
      </c>
      <c r="P1639">
        <v>1.28013153778748E-2</v>
      </c>
      <c r="Q1639">
        <v>0.216191444378941</v>
      </c>
      <c r="R1639">
        <v>0.83077985773118701</v>
      </c>
      <c r="S1639" s="10">
        <v>0.99772554965883198</v>
      </c>
    </row>
    <row r="1640" spans="1:19" x14ac:dyDescent="0.3">
      <c r="A1640" t="s">
        <v>2780</v>
      </c>
      <c r="B1640" t="s">
        <v>2781</v>
      </c>
      <c r="C1640" t="s">
        <v>2782</v>
      </c>
      <c r="D1640" s="2">
        <v>3</v>
      </c>
      <c r="F1640">
        <v>2.2610869643676999E-2</v>
      </c>
      <c r="G1640">
        <v>0.34749271904206702</v>
      </c>
      <c r="H1640">
        <v>0.72998596031448904</v>
      </c>
      <c r="I1640" s="10">
        <v>0.96396841066140204</v>
      </c>
      <c r="K1640">
        <v>-3.7911753296826299E-2</v>
      </c>
      <c r="L1640">
        <v>-0.570397533630294</v>
      </c>
      <c r="M1640">
        <v>0.57245170348184204</v>
      </c>
      <c r="N1640" s="10">
        <v>0.94430992736077501</v>
      </c>
      <c r="P1640">
        <v>-6.0522622940503402E-2</v>
      </c>
      <c r="Q1640">
        <v>-0.981169236345378</v>
      </c>
      <c r="R1640">
        <v>0.332861100711344</v>
      </c>
      <c r="S1640" s="10">
        <v>0.99772554965883198</v>
      </c>
    </row>
    <row r="1641" spans="1:19" x14ac:dyDescent="0.3">
      <c r="A1641" t="s">
        <v>2976</v>
      </c>
      <c r="B1641" t="s">
        <v>2977</v>
      </c>
      <c r="C1641" t="s">
        <v>2978</v>
      </c>
      <c r="D1641" s="2">
        <v>6</v>
      </c>
      <c r="F1641">
        <v>-8.7956796997735592E-3</v>
      </c>
      <c r="G1641">
        <v>-0.283657298412753</v>
      </c>
      <c r="H1641">
        <v>0.77807712467240697</v>
      </c>
      <c r="I1641" s="10">
        <v>0.97010742643624504</v>
      </c>
      <c r="K1641">
        <v>-2.06394437542597E-2</v>
      </c>
      <c r="L1641">
        <v>-0.56871433901903601</v>
      </c>
      <c r="M1641">
        <v>0.57359940097341799</v>
      </c>
      <c r="N1641" s="10">
        <v>0.94430992736077501</v>
      </c>
      <c r="P1641">
        <v>-1.18437640544862E-2</v>
      </c>
      <c r="Q1641">
        <v>-0.33178453709725703</v>
      </c>
      <c r="R1641">
        <v>0.74279670535380005</v>
      </c>
      <c r="S1641" s="10">
        <v>0.99772554965883198</v>
      </c>
    </row>
    <row r="1642" spans="1:19" x14ac:dyDescent="0.3">
      <c r="A1642" t="s">
        <v>3997</v>
      </c>
      <c r="B1642" t="s">
        <v>3998</v>
      </c>
      <c r="C1642" t="s">
        <v>3999</v>
      </c>
      <c r="D1642" s="2">
        <v>24</v>
      </c>
      <c r="F1642">
        <v>1.1497014643176E-2</v>
      </c>
      <c r="G1642">
        <v>0.30176147229216299</v>
      </c>
      <c r="H1642">
        <v>0.76431261699737896</v>
      </c>
      <c r="I1642" s="10">
        <v>0.97010742643624504</v>
      </c>
      <c r="K1642">
        <v>-2.6673841492858199E-2</v>
      </c>
      <c r="L1642">
        <v>-0.55367689453316105</v>
      </c>
      <c r="M1642">
        <v>0.58369861475103002</v>
      </c>
      <c r="N1642" s="10">
        <v>0.94430992736077501</v>
      </c>
      <c r="P1642">
        <v>-3.8170856136034201E-2</v>
      </c>
      <c r="Q1642">
        <v>-0.82206696336247398</v>
      </c>
      <c r="R1642">
        <v>0.41671115687008597</v>
      </c>
      <c r="S1642" s="10">
        <v>0.99772554965883198</v>
      </c>
    </row>
    <row r="1643" spans="1:19" x14ac:dyDescent="0.3">
      <c r="A1643" t="s">
        <v>6018</v>
      </c>
      <c r="B1643" t="s">
        <v>6019</v>
      </c>
      <c r="C1643" t="s">
        <v>6020</v>
      </c>
      <c r="D1643" s="2">
        <v>9</v>
      </c>
      <c r="F1643">
        <v>1.00740991615206E-2</v>
      </c>
      <c r="G1643">
        <v>0.262779913592814</v>
      </c>
      <c r="H1643">
        <v>0.793977723698989</v>
      </c>
      <c r="I1643" s="10">
        <v>0.9765625</v>
      </c>
      <c r="K1643">
        <v>2.0476602796205601E-2</v>
      </c>
      <c r="L1643">
        <v>0.56148892557230901</v>
      </c>
      <c r="M1643">
        <v>0.57841070760015001</v>
      </c>
      <c r="N1643" s="10">
        <v>0.94430992736077501</v>
      </c>
      <c r="P1643">
        <v>1.0402503634684999E-2</v>
      </c>
      <c r="Q1643">
        <v>0.26239626789502501</v>
      </c>
      <c r="R1643">
        <v>0.79547547734930701</v>
      </c>
      <c r="S1643" s="10">
        <v>0.99772554965883198</v>
      </c>
    </row>
    <row r="1644" spans="1:19" x14ac:dyDescent="0.3">
      <c r="A1644" t="s">
        <v>6534</v>
      </c>
      <c r="B1644" t="s">
        <v>6535</v>
      </c>
      <c r="C1644" t="s">
        <v>6536</v>
      </c>
      <c r="D1644" s="2">
        <v>1</v>
      </c>
      <c r="F1644">
        <v>2.3960268358897498E-2</v>
      </c>
      <c r="G1644">
        <v>0.25006979069027402</v>
      </c>
      <c r="H1644">
        <v>0.80373530512916502</v>
      </c>
      <c r="I1644" s="10">
        <v>0.97948016415868699</v>
      </c>
      <c r="K1644">
        <v>-5.8200364016653398E-2</v>
      </c>
      <c r="L1644">
        <v>-0.55445515337262696</v>
      </c>
      <c r="M1644">
        <v>0.58316866342193896</v>
      </c>
      <c r="N1644" s="10">
        <v>0.94430992736077501</v>
      </c>
      <c r="P1644">
        <v>-8.2160632375550893E-2</v>
      </c>
      <c r="Q1644">
        <v>-0.85414769460637796</v>
      </c>
      <c r="R1644">
        <v>0.39897173343317099</v>
      </c>
      <c r="S1644" s="10">
        <v>0.99772554965883198</v>
      </c>
    </row>
    <row r="1645" spans="1:19" x14ac:dyDescent="0.3">
      <c r="A1645" t="s">
        <v>2819</v>
      </c>
      <c r="B1645" t="s">
        <v>2820</v>
      </c>
      <c r="C1645" t="s">
        <v>2821</v>
      </c>
      <c r="D1645" s="2">
        <v>2</v>
      </c>
      <c r="F1645">
        <v>-1.5744957394664999E-2</v>
      </c>
      <c r="G1645">
        <v>-0.242963328229063</v>
      </c>
      <c r="H1645">
        <v>0.80921284163234697</v>
      </c>
      <c r="I1645" s="10">
        <v>0.98006343452650702</v>
      </c>
      <c r="K1645">
        <v>4.9563909450345299E-2</v>
      </c>
      <c r="L1645">
        <v>0.558250192063799</v>
      </c>
      <c r="M1645">
        <v>0.58058386372145299</v>
      </c>
      <c r="N1645" s="10">
        <v>0.94430992736077501</v>
      </c>
      <c r="P1645">
        <v>6.5308866845010402E-2</v>
      </c>
      <c r="Q1645">
        <v>0.71326225367255103</v>
      </c>
      <c r="R1645">
        <v>0.48075851740921</v>
      </c>
      <c r="S1645" s="10">
        <v>0.99772554965883198</v>
      </c>
    </row>
    <row r="1646" spans="1:19" x14ac:dyDescent="0.3">
      <c r="A1646" t="s">
        <v>3696</v>
      </c>
      <c r="B1646" t="s">
        <v>3697</v>
      </c>
      <c r="C1646" t="s">
        <v>3698</v>
      </c>
      <c r="D1646" s="2">
        <v>2</v>
      </c>
      <c r="F1646">
        <v>-2.38592349035264E-2</v>
      </c>
      <c r="G1646">
        <v>-0.23317201330578699</v>
      </c>
      <c r="H1646">
        <v>0.81676731561213001</v>
      </c>
      <c r="I1646" s="10">
        <v>0.98162259076647196</v>
      </c>
      <c r="K1646">
        <v>5.3263756749817301E-2</v>
      </c>
      <c r="L1646">
        <v>0.55314664915760003</v>
      </c>
      <c r="M1646">
        <v>0.584057281916885</v>
      </c>
      <c r="N1646" s="10">
        <v>0.94430992736077501</v>
      </c>
      <c r="P1646">
        <v>7.71229916533437E-2</v>
      </c>
      <c r="Q1646">
        <v>0.73134098032061301</v>
      </c>
      <c r="R1646">
        <v>0.469778734556346</v>
      </c>
      <c r="S1646" s="10">
        <v>0.99772554965883198</v>
      </c>
    </row>
    <row r="1647" spans="1:19" x14ac:dyDescent="0.3">
      <c r="A1647" t="s">
        <v>3888</v>
      </c>
      <c r="B1647" t="s">
        <v>3893</v>
      </c>
      <c r="C1647" t="s">
        <v>3894</v>
      </c>
      <c r="D1647" s="2">
        <v>2</v>
      </c>
      <c r="F1647">
        <v>1.53457201010452E-2</v>
      </c>
      <c r="G1647">
        <v>0.211199218351899</v>
      </c>
      <c r="H1647">
        <v>0.83375795582179002</v>
      </c>
      <c r="I1647" s="10">
        <v>0.98411998235553599</v>
      </c>
      <c r="K1647">
        <v>3.7694857517475797E-2</v>
      </c>
      <c r="L1647">
        <v>0.556959269348136</v>
      </c>
      <c r="M1647">
        <v>0.58145731935604605</v>
      </c>
      <c r="N1647" s="10">
        <v>0.94430992736077501</v>
      </c>
      <c r="P1647">
        <v>2.23491374164306E-2</v>
      </c>
      <c r="Q1647">
        <v>0.28553712126583602</v>
      </c>
      <c r="R1647">
        <v>0.77783302134032195</v>
      </c>
      <c r="S1647" s="10">
        <v>0.99772554965883198</v>
      </c>
    </row>
    <row r="1648" spans="1:19" x14ac:dyDescent="0.3">
      <c r="A1648" t="s">
        <v>6759</v>
      </c>
      <c r="B1648" t="s">
        <v>6760</v>
      </c>
      <c r="C1648" t="s">
        <v>6761</v>
      </c>
      <c r="D1648" s="2">
        <v>1</v>
      </c>
      <c r="F1648">
        <v>1.75088250960534E-2</v>
      </c>
      <c r="G1648">
        <v>0.182457081759892</v>
      </c>
      <c r="H1648">
        <v>0.85605559715462398</v>
      </c>
      <c r="I1648" s="10">
        <v>0.98450279810589802</v>
      </c>
      <c r="K1648">
        <v>-5.3374016046100002E-2</v>
      </c>
      <c r="L1648">
        <v>-0.56396001901521098</v>
      </c>
      <c r="M1648">
        <v>0.57675327592661896</v>
      </c>
      <c r="N1648" s="10">
        <v>0.94430992736077501</v>
      </c>
      <c r="P1648">
        <v>-7.0882841142153402E-2</v>
      </c>
      <c r="Q1648">
        <v>-0.75022853624418795</v>
      </c>
      <c r="R1648">
        <v>0.45841613627854699</v>
      </c>
      <c r="S1648" s="10">
        <v>0.99772554965883198</v>
      </c>
    </row>
    <row r="1649" spans="1:19" x14ac:dyDescent="0.3">
      <c r="A1649" t="s">
        <v>7351</v>
      </c>
      <c r="B1649" t="s">
        <v>7352</v>
      </c>
      <c r="C1649" t="s">
        <v>7353</v>
      </c>
      <c r="D1649" s="2">
        <v>2</v>
      </c>
      <c r="F1649">
        <v>-2.4604877270531001E-2</v>
      </c>
      <c r="G1649">
        <v>-0.20136637022590501</v>
      </c>
      <c r="H1649">
        <v>0.84133470610258299</v>
      </c>
      <c r="I1649" s="10">
        <v>0.98450279810589802</v>
      </c>
      <c r="K1649">
        <v>6.0761304912087699E-2</v>
      </c>
      <c r="L1649">
        <v>0.554859604295174</v>
      </c>
      <c r="M1649">
        <v>0.58289311119430898</v>
      </c>
      <c r="N1649" s="10">
        <v>0.94430992736077501</v>
      </c>
      <c r="P1649">
        <v>8.5366182182618697E-2</v>
      </c>
      <c r="Q1649">
        <v>0.84032180796477496</v>
      </c>
      <c r="R1649">
        <v>0.40658217895919102</v>
      </c>
      <c r="S1649" s="10">
        <v>0.99772554965883198</v>
      </c>
    </row>
    <row r="1650" spans="1:19" x14ac:dyDescent="0.3">
      <c r="A1650" t="s">
        <v>5300</v>
      </c>
      <c r="B1650" t="s">
        <v>5301</v>
      </c>
      <c r="C1650" t="s">
        <v>5302</v>
      </c>
      <c r="D1650" s="2">
        <v>4</v>
      </c>
      <c r="F1650">
        <v>-6.7719429587098897E-3</v>
      </c>
      <c r="G1650">
        <v>-0.180873375384172</v>
      </c>
      <c r="H1650">
        <v>0.85727068513665305</v>
      </c>
      <c r="I1650" s="10">
        <v>0.98493975903614495</v>
      </c>
      <c r="K1650">
        <v>2.1495708619623299E-2</v>
      </c>
      <c r="L1650">
        <v>0.56753596778423199</v>
      </c>
      <c r="M1650">
        <v>0.57437308124298003</v>
      </c>
      <c r="N1650" s="10">
        <v>0.94430992736077501</v>
      </c>
      <c r="P1650">
        <v>2.8267651578333199E-2</v>
      </c>
      <c r="Q1650">
        <v>0.73521983823216697</v>
      </c>
      <c r="R1650">
        <v>0.46743129913889903</v>
      </c>
      <c r="S1650" s="10">
        <v>0.99772554965883198</v>
      </c>
    </row>
    <row r="1651" spans="1:19" x14ac:dyDescent="0.3">
      <c r="A1651" t="s">
        <v>5819</v>
      </c>
      <c r="B1651" t="s">
        <v>5820</v>
      </c>
      <c r="C1651" t="s">
        <v>5821</v>
      </c>
      <c r="D1651" s="2">
        <v>1</v>
      </c>
      <c r="F1651">
        <v>-1.3653366248001101E-2</v>
      </c>
      <c r="G1651">
        <v>-0.13584609835813699</v>
      </c>
      <c r="H1651">
        <v>0.89248034444028501</v>
      </c>
      <c r="I1651" s="10">
        <v>0.99395161290322598</v>
      </c>
      <c r="K1651">
        <v>5.7853454918075801E-2</v>
      </c>
      <c r="L1651">
        <v>0.56060730254492297</v>
      </c>
      <c r="M1651">
        <v>0.57900655185323802</v>
      </c>
      <c r="N1651" s="10">
        <v>0.94430992736077501</v>
      </c>
      <c r="P1651">
        <v>7.15068211660769E-2</v>
      </c>
      <c r="Q1651">
        <v>0.67196327731804895</v>
      </c>
      <c r="R1651">
        <v>0.50638955447398004</v>
      </c>
      <c r="S1651" s="10">
        <v>0.99772554965883198</v>
      </c>
    </row>
    <row r="1652" spans="1:19" x14ac:dyDescent="0.3">
      <c r="A1652" t="s">
        <v>1185</v>
      </c>
      <c r="B1652" t="s">
        <v>1186</v>
      </c>
      <c r="C1652" t="s">
        <v>1187</v>
      </c>
      <c r="D1652" s="2">
        <v>1</v>
      </c>
      <c r="F1652">
        <v>-3.8126398256691199E-3</v>
      </c>
      <c r="G1652">
        <v>-7.7803892071300701E-2</v>
      </c>
      <c r="H1652">
        <v>0.93835473605391195</v>
      </c>
      <c r="I1652" s="10">
        <v>0.99500768049155097</v>
      </c>
      <c r="K1652">
        <v>-3.01445714665446E-2</v>
      </c>
      <c r="L1652">
        <v>-0.55907747734702995</v>
      </c>
      <c r="M1652">
        <v>0.58004455260202203</v>
      </c>
      <c r="N1652" s="10">
        <v>0.94430992736077501</v>
      </c>
      <c r="P1652">
        <v>-2.6331931640875401E-2</v>
      </c>
      <c r="Q1652">
        <v>-0.56472391290623603</v>
      </c>
      <c r="R1652">
        <v>0.57631879445900402</v>
      </c>
      <c r="S1652" s="10">
        <v>0.99772554965883198</v>
      </c>
    </row>
    <row r="1653" spans="1:19" x14ac:dyDescent="0.3">
      <c r="A1653" t="s">
        <v>2609</v>
      </c>
      <c r="B1653" t="s">
        <v>2610</v>
      </c>
      <c r="C1653" t="s">
        <v>2611</v>
      </c>
      <c r="D1653" s="2">
        <v>13</v>
      </c>
      <c r="F1653">
        <v>-2.63058230898676E-3</v>
      </c>
      <c r="G1653">
        <v>-4.4858773305514001E-2</v>
      </c>
      <c r="H1653">
        <v>0.96446742792961404</v>
      </c>
      <c r="I1653" s="10">
        <v>0.99500768049155097</v>
      </c>
      <c r="K1653">
        <v>3.96348455013876E-2</v>
      </c>
      <c r="L1653">
        <v>0.55373669228532096</v>
      </c>
      <c r="M1653">
        <v>0.58365911643579205</v>
      </c>
      <c r="N1653" s="10">
        <v>0.94430992736077501</v>
      </c>
      <c r="P1653">
        <v>4.2265427810374401E-2</v>
      </c>
      <c r="Q1653">
        <v>0.67317785374350503</v>
      </c>
      <c r="R1653">
        <v>0.50561793335829297</v>
      </c>
      <c r="S1653" s="10">
        <v>0.99772554965883198</v>
      </c>
    </row>
    <row r="1654" spans="1:19" x14ac:dyDescent="0.3">
      <c r="A1654" t="s">
        <v>2642</v>
      </c>
      <c r="B1654" t="s">
        <v>2643</v>
      </c>
      <c r="C1654" t="s">
        <v>2644</v>
      </c>
      <c r="D1654" s="2">
        <v>41</v>
      </c>
      <c r="F1654">
        <v>-3.42389336209781E-3</v>
      </c>
      <c r="G1654">
        <v>-5.7901112005919797E-2</v>
      </c>
      <c r="H1654">
        <v>0.95408592287532801</v>
      </c>
      <c r="I1654" s="10">
        <v>0.99500768049155097</v>
      </c>
      <c r="K1654">
        <v>3.40390359711496E-2</v>
      </c>
      <c r="L1654">
        <v>0.55290904094944704</v>
      </c>
      <c r="M1654">
        <v>0.58421602396106298</v>
      </c>
      <c r="N1654" s="10">
        <v>0.94430992736077501</v>
      </c>
      <c r="P1654">
        <v>3.7462929333247401E-2</v>
      </c>
      <c r="Q1654">
        <v>0.56125411358198196</v>
      </c>
      <c r="R1654">
        <v>0.57869093972295005</v>
      </c>
      <c r="S1654" s="10">
        <v>0.99772554965883198</v>
      </c>
    </row>
    <row r="1655" spans="1:19" x14ac:dyDescent="0.3">
      <c r="A1655" t="s">
        <v>2132</v>
      </c>
      <c r="B1655" t="s">
        <v>2133</v>
      </c>
      <c r="C1655" t="s">
        <v>2134</v>
      </c>
      <c r="D1655" s="2">
        <v>1</v>
      </c>
      <c r="F1655">
        <v>-5.029614958748E-2</v>
      </c>
      <c r="G1655">
        <v>-0.56406579580886496</v>
      </c>
      <c r="H1655">
        <v>0.57558985398727103</v>
      </c>
      <c r="I1655" s="10">
        <v>0.94851605087825597</v>
      </c>
      <c r="K1655">
        <v>4.7750353797842503E-2</v>
      </c>
      <c r="L1655">
        <v>0.552011918853758</v>
      </c>
      <c r="M1655">
        <v>0.58483133657806097</v>
      </c>
      <c r="N1655" s="10">
        <v>0.94434361766485198</v>
      </c>
      <c r="P1655">
        <v>9.8046503385322503E-2</v>
      </c>
      <c r="Q1655">
        <v>0.99397877876312302</v>
      </c>
      <c r="R1655">
        <v>0.32664451516286003</v>
      </c>
      <c r="S1655" s="10">
        <v>0.99772554965883198</v>
      </c>
    </row>
    <row r="1656" spans="1:19" x14ac:dyDescent="0.3">
      <c r="A1656" t="s">
        <v>7432</v>
      </c>
      <c r="B1656" t="s">
        <v>7433</v>
      </c>
      <c r="C1656" t="s">
        <v>7434</v>
      </c>
      <c r="D1656" s="2">
        <v>4</v>
      </c>
      <c r="F1656">
        <v>-1.9341506170218199E-2</v>
      </c>
      <c r="G1656">
        <v>-0.56425944777231796</v>
      </c>
      <c r="H1656">
        <v>0.57546705353800098</v>
      </c>
      <c r="I1656" s="10">
        <v>0.94851605087825597</v>
      </c>
      <c r="K1656">
        <v>-2.10246651939732E-2</v>
      </c>
      <c r="L1656">
        <v>-0.55049261766090696</v>
      </c>
      <c r="M1656">
        <v>0.58585604642456002</v>
      </c>
      <c r="N1656" s="10">
        <v>0.94498186215235802</v>
      </c>
      <c r="P1656">
        <v>-1.6831590237549601E-3</v>
      </c>
      <c r="Q1656">
        <v>-4.2441875001766799E-2</v>
      </c>
      <c r="R1656">
        <v>0.96653219767877196</v>
      </c>
      <c r="S1656" s="10">
        <v>0.99772554965883198</v>
      </c>
    </row>
    <row r="1657" spans="1:19" x14ac:dyDescent="0.3">
      <c r="A1657" t="s">
        <v>1396</v>
      </c>
      <c r="B1657" t="s">
        <v>1397</v>
      </c>
      <c r="C1657" t="s">
        <v>1398</v>
      </c>
      <c r="D1657" s="2">
        <v>3</v>
      </c>
      <c r="F1657">
        <v>-9.9622356093521006E-2</v>
      </c>
      <c r="G1657">
        <v>-2.43511468167031</v>
      </c>
      <c r="H1657">
        <v>1.77918382628229E-2</v>
      </c>
      <c r="I1657" s="10">
        <v>0.48648648648648701</v>
      </c>
      <c r="K1657">
        <v>-2.38872643127232E-2</v>
      </c>
      <c r="L1657">
        <v>-0.53573346361777496</v>
      </c>
      <c r="M1657">
        <v>0.59591875701984298</v>
      </c>
      <c r="N1657" s="10">
        <v>0.94641799881586697</v>
      </c>
      <c r="P1657">
        <v>7.5735091780797903E-2</v>
      </c>
      <c r="Q1657">
        <v>1.52585886135715</v>
      </c>
      <c r="R1657">
        <v>0.13369636840134799</v>
      </c>
      <c r="S1657" s="10">
        <v>0.98708010335917296</v>
      </c>
    </row>
    <row r="1658" spans="1:19" x14ac:dyDescent="0.3">
      <c r="A1658" t="s">
        <v>5078</v>
      </c>
      <c r="B1658" t="s">
        <v>5079</v>
      </c>
      <c r="C1658" t="s">
        <v>5080</v>
      </c>
      <c r="D1658" s="2">
        <v>8</v>
      </c>
      <c r="F1658">
        <v>4.4316904788356301E-2</v>
      </c>
      <c r="G1658">
        <v>1.7030592338149599</v>
      </c>
      <c r="H1658">
        <v>9.38455634593785E-2</v>
      </c>
      <c r="I1658" s="10">
        <v>0.75895765472312704</v>
      </c>
      <c r="K1658">
        <v>1.6382809325663598E-2</v>
      </c>
      <c r="L1658">
        <v>0.54114107192140704</v>
      </c>
      <c r="M1658">
        <v>0.59221733433171098</v>
      </c>
      <c r="N1658" s="10">
        <v>0.94641799881586697</v>
      </c>
      <c r="P1658">
        <v>-2.7934095462692699E-2</v>
      </c>
      <c r="Q1658">
        <v>-0.92290939939884098</v>
      </c>
      <c r="R1658">
        <v>0.36228378884313001</v>
      </c>
      <c r="S1658" s="10">
        <v>0.99772554965883198</v>
      </c>
    </row>
    <row r="1659" spans="1:19" x14ac:dyDescent="0.3">
      <c r="A1659" t="s">
        <v>1699</v>
      </c>
      <c r="B1659" t="s">
        <v>1700</v>
      </c>
      <c r="C1659" t="s">
        <v>1701</v>
      </c>
      <c r="D1659" s="2">
        <v>2</v>
      </c>
      <c r="F1659">
        <v>0.114229781994615</v>
      </c>
      <c r="G1659">
        <v>1.5553591580475701</v>
      </c>
      <c r="H1659">
        <v>0.12536933732684399</v>
      </c>
      <c r="I1659" s="10">
        <v>0.80361757105943199</v>
      </c>
      <c r="K1659">
        <v>4.7431848315697502E-2</v>
      </c>
      <c r="L1659">
        <v>0.53219113801897699</v>
      </c>
      <c r="M1659">
        <v>0.59837326843878702</v>
      </c>
      <c r="N1659" s="10">
        <v>0.94641799881586697</v>
      </c>
      <c r="P1659">
        <v>-6.6797933678917898E-2</v>
      </c>
      <c r="Q1659">
        <v>-0.81649309814375803</v>
      </c>
      <c r="R1659">
        <v>0.41985735679520803</v>
      </c>
      <c r="S1659" s="10">
        <v>0.99772554965883198</v>
      </c>
    </row>
    <row r="1660" spans="1:19" x14ac:dyDescent="0.3">
      <c r="A1660" t="s">
        <v>1200</v>
      </c>
      <c r="B1660" t="s">
        <v>1201</v>
      </c>
      <c r="C1660" t="s">
        <v>1202</v>
      </c>
      <c r="D1660" s="2">
        <v>2</v>
      </c>
      <c r="F1660">
        <v>9.1126977711676396E-2</v>
      </c>
      <c r="G1660">
        <v>1.39088369464566</v>
      </c>
      <c r="H1660">
        <v>0.16990190939722899</v>
      </c>
      <c r="I1660" s="10">
        <v>0.834837545126354</v>
      </c>
      <c r="K1660">
        <v>3.96887087899132E-2</v>
      </c>
      <c r="L1660">
        <v>0.53511909902507204</v>
      </c>
      <c r="M1660">
        <v>0.59635286409584398</v>
      </c>
      <c r="N1660" s="10">
        <v>0.94641799881586697</v>
      </c>
      <c r="P1660">
        <v>-5.1438268921763203E-2</v>
      </c>
      <c r="Q1660">
        <v>-0.71570034623156997</v>
      </c>
      <c r="R1660">
        <v>0.47925327592661898</v>
      </c>
      <c r="S1660" s="10">
        <v>0.99772554965883198</v>
      </c>
    </row>
    <row r="1661" spans="1:19" x14ac:dyDescent="0.3">
      <c r="A1661" t="s">
        <v>6973</v>
      </c>
      <c r="B1661" t="s">
        <v>6976</v>
      </c>
      <c r="C1661" t="s">
        <v>6977</v>
      </c>
      <c r="D1661" s="2">
        <v>1</v>
      </c>
      <c r="F1661">
        <v>0.141604529471965</v>
      </c>
      <c r="G1661">
        <v>1.3995797699702599</v>
      </c>
      <c r="H1661">
        <v>0.16727499064021001</v>
      </c>
      <c r="I1661" s="10">
        <v>0.834837545126354</v>
      </c>
      <c r="K1661">
        <v>5.0078774286477598E-2</v>
      </c>
      <c r="L1661">
        <v>0.54548490539720296</v>
      </c>
      <c r="M1661">
        <v>0.589259640584051</v>
      </c>
      <c r="N1661" s="10">
        <v>0.94641799881586697</v>
      </c>
      <c r="P1661">
        <v>-9.1525755185487195E-2</v>
      </c>
      <c r="Q1661">
        <v>-0.93681820685952699</v>
      </c>
      <c r="R1661">
        <v>0.35506402096592998</v>
      </c>
      <c r="S1661" s="10">
        <v>0.99772554965883198</v>
      </c>
    </row>
    <row r="1662" spans="1:19" x14ac:dyDescent="0.3">
      <c r="A1662" t="s">
        <v>3768</v>
      </c>
      <c r="B1662" t="s">
        <v>3769</v>
      </c>
      <c r="C1662" t="s">
        <v>3770</v>
      </c>
      <c r="D1662" s="2">
        <v>1</v>
      </c>
      <c r="F1662">
        <v>0.1204188494536</v>
      </c>
      <c r="G1662">
        <v>1.2474450461415401</v>
      </c>
      <c r="H1662">
        <v>0.21767933358292799</v>
      </c>
      <c r="I1662" s="10">
        <v>0.85422960725075503</v>
      </c>
      <c r="K1662">
        <v>4.5677499364969003E-2</v>
      </c>
      <c r="L1662">
        <v>0.548586225791585</v>
      </c>
      <c r="M1662">
        <v>0.58715462373642802</v>
      </c>
      <c r="N1662" s="10">
        <v>0.94641799881586697</v>
      </c>
      <c r="P1662">
        <v>-7.4741350088631295E-2</v>
      </c>
      <c r="Q1662">
        <v>-0.71717319868500096</v>
      </c>
      <c r="R1662">
        <v>0.47834912017970799</v>
      </c>
      <c r="S1662" s="10">
        <v>0.99772554965883198</v>
      </c>
    </row>
    <row r="1663" spans="1:19" x14ac:dyDescent="0.3">
      <c r="A1663" t="s">
        <v>7345</v>
      </c>
      <c r="B1663" t="s">
        <v>7346</v>
      </c>
      <c r="C1663" t="s">
        <v>7347</v>
      </c>
      <c r="D1663" s="2">
        <v>1</v>
      </c>
      <c r="F1663">
        <v>-8.3735386103146597E-2</v>
      </c>
      <c r="G1663">
        <v>-1.2336456893510599</v>
      </c>
      <c r="H1663">
        <v>0.222722388618495</v>
      </c>
      <c r="I1663" s="10">
        <v>0.86002994011975997</v>
      </c>
      <c r="K1663">
        <v>-4.3504097219001302E-2</v>
      </c>
      <c r="L1663">
        <v>-0.54342081263000597</v>
      </c>
      <c r="M1663">
        <v>0.59067016098839398</v>
      </c>
      <c r="N1663" s="10">
        <v>0.94641799881586697</v>
      </c>
      <c r="P1663">
        <v>4.0231288884145303E-2</v>
      </c>
      <c r="Q1663">
        <v>0.58643997665435699</v>
      </c>
      <c r="R1663">
        <v>0.56184575065518505</v>
      </c>
      <c r="S1663" s="10">
        <v>0.99772554965883198</v>
      </c>
    </row>
    <row r="1664" spans="1:19" x14ac:dyDescent="0.3">
      <c r="A1664" t="s">
        <v>4036</v>
      </c>
      <c r="B1664" t="s">
        <v>4073</v>
      </c>
      <c r="C1664" t="s">
        <v>4074</v>
      </c>
      <c r="D1664" s="2">
        <v>1</v>
      </c>
      <c r="F1664">
        <v>8.7437963626773099E-2</v>
      </c>
      <c r="G1664">
        <v>1.22639681112184</v>
      </c>
      <c r="H1664">
        <v>0.225419131411456</v>
      </c>
      <c r="I1664" s="10">
        <v>0.86512667660208598</v>
      </c>
      <c r="K1664">
        <v>3.9943540484223203E-2</v>
      </c>
      <c r="L1664">
        <v>0.53933035443535604</v>
      </c>
      <c r="M1664">
        <v>0.59340902283788799</v>
      </c>
      <c r="N1664" s="10">
        <v>0.94641799881586697</v>
      </c>
      <c r="P1664">
        <v>-4.7494423142549903E-2</v>
      </c>
      <c r="Q1664">
        <v>-0.58365992827092805</v>
      </c>
      <c r="R1664">
        <v>0.56369374766005198</v>
      </c>
      <c r="S1664" s="10">
        <v>0.99772554965883198</v>
      </c>
    </row>
    <row r="1665" spans="1:19" x14ac:dyDescent="0.3">
      <c r="A1665" t="s">
        <v>1179</v>
      </c>
      <c r="B1665" t="s">
        <v>1180</v>
      </c>
      <c r="C1665" t="s">
        <v>1181</v>
      </c>
      <c r="D1665" s="2">
        <v>1</v>
      </c>
      <c r="F1665">
        <v>6.07988675393542E-2</v>
      </c>
      <c r="G1665">
        <v>1.2200114234260699</v>
      </c>
      <c r="H1665">
        <v>0.227792961437664</v>
      </c>
      <c r="I1665" s="10">
        <v>0.865979381443299</v>
      </c>
      <c r="K1665">
        <v>2.8850893345222402E-2</v>
      </c>
      <c r="L1665">
        <v>0.53562387524763699</v>
      </c>
      <c r="M1665">
        <v>0.59599213777611404</v>
      </c>
      <c r="N1665" s="10">
        <v>0.94641799881586697</v>
      </c>
      <c r="P1665">
        <v>-3.1947974194131798E-2</v>
      </c>
      <c r="Q1665">
        <v>-0.52282917263442097</v>
      </c>
      <c r="R1665">
        <v>0.60490041183077503</v>
      </c>
      <c r="S1665" s="10">
        <v>0.99772554965883198</v>
      </c>
    </row>
    <row r="1666" spans="1:19" x14ac:dyDescent="0.3">
      <c r="A1666" t="s">
        <v>3563</v>
      </c>
      <c r="B1666" t="s">
        <v>3564</v>
      </c>
      <c r="C1666" t="s">
        <v>3565</v>
      </c>
      <c r="D1666" s="2">
        <v>1</v>
      </c>
      <c r="F1666">
        <v>0.15532765576028601</v>
      </c>
      <c r="G1666">
        <v>1.1222567356587101</v>
      </c>
      <c r="H1666">
        <v>0.26690715087981998</v>
      </c>
      <c r="I1666" s="10">
        <v>0.88647959183673497</v>
      </c>
      <c r="K1666">
        <v>9.5561792207621593E-2</v>
      </c>
      <c r="L1666">
        <v>0.546202159716906</v>
      </c>
      <c r="M1666">
        <v>0.58877143391987996</v>
      </c>
      <c r="N1666" s="10">
        <v>0.94641799881586697</v>
      </c>
      <c r="P1666">
        <v>-5.9765863552664097E-2</v>
      </c>
      <c r="Q1666">
        <v>-0.37330617506122699</v>
      </c>
      <c r="R1666">
        <v>0.71181542493448102</v>
      </c>
      <c r="S1666" s="10">
        <v>0.99772554965883198</v>
      </c>
    </row>
    <row r="1667" spans="1:19" x14ac:dyDescent="0.3">
      <c r="A1667" t="s">
        <v>3157</v>
      </c>
      <c r="B1667" t="s">
        <v>3158</v>
      </c>
      <c r="C1667" t="s">
        <v>3159</v>
      </c>
      <c r="D1667" s="2">
        <v>2</v>
      </c>
      <c r="F1667">
        <v>-7.7052062450761002E-2</v>
      </c>
      <c r="G1667">
        <v>-1.1045781049987</v>
      </c>
      <c r="H1667">
        <v>0.27445151628603498</v>
      </c>
      <c r="I1667" s="10">
        <v>0.89047619047618998</v>
      </c>
      <c r="K1667">
        <v>-3.5789791488469697E-2</v>
      </c>
      <c r="L1667">
        <v>-0.53165190437679499</v>
      </c>
      <c r="M1667">
        <v>0.59875046798951703</v>
      </c>
      <c r="N1667" s="10">
        <v>0.94641799881586697</v>
      </c>
      <c r="P1667">
        <v>4.1262270962291299E-2</v>
      </c>
      <c r="Q1667">
        <v>0.55633995954198101</v>
      </c>
      <c r="R1667">
        <v>0.58201272931486303</v>
      </c>
      <c r="S1667" s="10">
        <v>0.99772554965883198</v>
      </c>
    </row>
    <row r="1668" spans="1:19" x14ac:dyDescent="0.3">
      <c r="A1668" t="s">
        <v>4315</v>
      </c>
      <c r="B1668" t="s">
        <v>4316</v>
      </c>
      <c r="C1668" t="s">
        <v>4317</v>
      </c>
      <c r="D1668" s="2">
        <v>1</v>
      </c>
      <c r="F1668">
        <v>0.13083440658838799</v>
      </c>
      <c r="G1668">
        <v>1.0838841296916299</v>
      </c>
      <c r="H1668">
        <v>0.283533882441033</v>
      </c>
      <c r="I1668" s="10">
        <v>0.89047619047618998</v>
      </c>
      <c r="K1668">
        <v>5.9878597173608099E-2</v>
      </c>
      <c r="L1668">
        <v>0.539260135690802</v>
      </c>
      <c r="M1668">
        <v>0.59345881692250102</v>
      </c>
      <c r="N1668" s="10">
        <v>0.94641799881586697</v>
      </c>
      <c r="P1668">
        <v>-7.0955809414780399E-2</v>
      </c>
      <c r="Q1668">
        <v>-0.61478296429830803</v>
      </c>
      <c r="R1668">
        <v>0.54308854361662295</v>
      </c>
      <c r="S1668" s="10">
        <v>0.99772554965883198</v>
      </c>
    </row>
    <row r="1669" spans="1:19" x14ac:dyDescent="0.3">
      <c r="A1669" t="s">
        <v>6320</v>
      </c>
      <c r="B1669" t="s">
        <v>6321</v>
      </c>
      <c r="C1669" t="s">
        <v>6322</v>
      </c>
      <c r="D1669" s="2">
        <v>1</v>
      </c>
      <c r="F1669">
        <v>-9.43787534448529E-2</v>
      </c>
      <c r="G1669">
        <v>-1.04380660398303</v>
      </c>
      <c r="H1669">
        <v>0.30154080868588501</v>
      </c>
      <c r="I1669" s="10">
        <v>0.89069264069264098</v>
      </c>
      <c r="K1669">
        <v>-4.6503779307825802E-2</v>
      </c>
      <c r="L1669">
        <v>-0.53227340675116197</v>
      </c>
      <c r="M1669">
        <v>0.59831242980157195</v>
      </c>
      <c r="N1669" s="10">
        <v>0.94641799881586697</v>
      </c>
      <c r="P1669">
        <v>4.7874974137027099E-2</v>
      </c>
      <c r="Q1669">
        <v>0.48294242857574599</v>
      </c>
      <c r="R1669">
        <v>0.63270142268813201</v>
      </c>
      <c r="S1669" s="10">
        <v>0.99772554965883198</v>
      </c>
    </row>
    <row r="1670" spans="1:19" x14ac:dyDescent="0.3">
      <c r="A1670" t="s">
        <v>5792</v>
      </c>
      <c r="B1670" t="s">
        <v>5793</v>
      </c>
      <c r="C1670" t="s">
        <v>5794</v>
      </c>
      <c r="D1670" s="2">
        <v>5</v>
      </c>
      <c r="F1670">
        <v>4.3026571977621997E-2</v>
      </c>
      <c r="G1670">
        <v>0.99067503636054199</v>
      </c>
      <c r="H1670">
        <v>0.32665818045675798</v>
      </c>
      <c r="I1670" s="10">
        <v>0.89832285115304</v>
      </c>
      <c r="K1670">
        <v>-2.0937895090484E-2</v>
      </c>
      <c r="L1670">
        <v>-0.53163547507452402</v>
      </c>
      <c r="M1670">
        <v>0.59875945338824399</v>
      </c>
      <c r="N1670" s="10">
        <v>0.94641799881586697</v>
      </c>
      <c r="P1670">
        <v>-6.3964467068106004E-2</v>
      </c>
      <c r="Q1670">
        <v>-1.7886905665146799</v>
      </c>
      <c r="R1670">
        <v>7.9706851366529399E-2</v>
      </c>
      <c r="S1670" s="10">
        <v>0.89814814814814803</v>
      </c>
    </row>
    <row r="1671" spans="1:19" x14ac:dyDescent="0.3">
      <c r="A1671" t="s">
        <v>302</v>
      </c>
      <c r="B1671" t="s">
        <v>303</v>
      </c>
      <c r="C1671" t="s">
        <v>304</v>
      </c>
      <c r="D1671" s="2">
        <v>5</v>
      </c>
      <c r="F1671">
        <v>4.0393191769347803E-2</v>
      </c>
      <c r="G1671">
        <v>0.97181140201418104</v>
      </c>
      <c r="H1671">
        <v>0.33593373268438798</v>
      </c>
      <c r="I1671" s="10">
        <v>0.90335707019328604</v>
      </c>
      <c r="K1671">
        <v>-2.4059601382118798E-2</v>
      </c>
      <c r="L1671">
        <v>-0.54494042236060303</v>
      </c>
      <c r="M1671">
        <v>0.58962916510670205</v>
      </c>
      <c r="N1671" s="10">
        <v>0.94641799881586697</v>
      </c>
      <c r="P1671">
        <v>-6.4452793151466597E-2</v>
      </c>
      <c r="Q1671">
        <v>-1.4581838779662499</v>
      </c>
      <c r="R1671">
        <v>0.15157356795207799</v>
      </c>
      <c r="S1671" s="10">
        <v>0.98708010335917296</v>
      </c>
    </row>
    <row r="1672" spans="1:19" x14ac:dyDescent="0.3">
      <c r="A1672" t="s">
        <v>3994</v>
      </c>
      <c r="B1672" t="s">
        <v>3995</v>
      </c>
      <c r="C1672" t="s">
        <v>3996</v>
      </c>
      <c r="D1672" s="2">
        <v>123</v>
      </c>
      <c r="F1672">
        <v>6.5877058745725497E-2</v>
      </c>
      <c r="G1672">
        <v>0.84561161160897702</v>
      </c>
      <c r="H1672">
        <v>0.40208573567952099</v>
      </c>
      <c r="I1672" s="10">
        <v>0.91291418861512297</v>
      </c>
      <c r="K1672">
        <v>4.9693800330739203E-2</v>
      </c>
      <c r="L1672">
        <v>0.54144144522108095</v>
      </c>
      <c r="M1672">
        <v>0.59201478846873801</v>
      </c>
      <c r="N1672" s="10">
        <v>0.94641799881586697</v>
      </c>
      <c r="P1672">
        <v>-1.6183258414986301E-2</v>
      </c>
      <c r="Q1672">
        <v>-0.19623274535292001</v>
      </c>
      <c r="R1672">
        <v>0.84616154998128001</v>
      </c>
      <c r="S1672" s="10">
        <v>0.99772554965883198</v>
      </c>
    </row>
    <row r="1673" spans="1:19" x14ac:dyDescent="0.3">
      <c r="A1673" t="s">
        <v>7119</v>
      </c>
      <c r="B1673" t="s">
        <v>7120</v>
      </c>
      <c r="C1673" t="s">
        <v>7125</v>
      </c>
      <c r="D1673" s="2">
        <v>2</v>
      </c>
      <c r="F1673">
        <v>5.0681380428839198E-2</v>
      </c>
      <c r="G1673">
        <v>0.84100695822200799</v>
      </c>
      <c r="H1673">
        <v>0.40463197304380399</v>
      </c>
      <c r="I1673" s="10">
        <v>0.91291418861512297</v>
      </c>
      <c r="K1673">
        <v>3.2930125235742298E-2</v>
      </c>
      <c r="L1673">
        <v>0.54125844252017996</v>
      </c>
      <c r="M1673">
        <v>0.59214170722575799</v>
      </c>
      <c r="N1673" s="10">
        <v>0.94641799881586697</v>
      </c>
      <c r="P1673">
        <v>-1.77512551930969E-2</v>
      </c>
      <c r="Q1673">
        <v>-0.338316282803929</v>
      </c>
      <c r="R1673">
        <v>0.73784743541744702</v>
      </c>
      <c r="S1673" s="10">
        <v>0.99772554965883198</v>
      </c>
    </row>
    <row r="1674" spans="1:19" x14ac:dyDescent="0.3">
      <c r="A1674" t="s">
        <v>3626</v>
      </c>
      <c r="B1674" t="s">
        <v>3627</v>
      </c>
      <c r="C1674" t="s">
        <v>3628</v>
      </c>
      <c r="D1674" s="2">
        <v>4</v>
      </c>
      <c r="F1674">
        <v>4.5382718080706701E-2</v>
      </c>
      <c r="G1674">
        <v>0.78800767501339097</v>
      </c>
      <c r="H1674">
        <v>0.43477929614376598</v>
      </c>
      <c r="I1674" s="10">
        <v>0.92332015810276702</v>
      </c>
      <c r="K1674">
        <v>-3.24979041374664E-2</v>
      </c>
      <c r="L1674">
        <v>-0.54046231700102698</v>
      </c>
      <c r="M1674">
        <v>0.59265967802321196</v>
      </c>
      <c r="N1674" s="10">
        <v>0.94641799881586697</v>
      </c>
      <c r="P1674">
        <v>-7.7880622218173101E-2</v>
      </c>
      <c r="Q1674">
        <v>-1.4337934955962599</v>
      </c>
      <c r="R1674">
        <v>0.15840359415949101</v>
      </c>
      <c r="S1674" s="10">
        <v>0.98938679245283001</v>
      </c>
    </row>
    <row r="1675" spans="1:19" x14ac:dyDescent="0.3">
      <c r="A1675" t="s">
        <v>7013</v>
      </c>
      <c r="B1675" t="s">
        <v>7018</v>
      </c>
      <c r="C1675" t="s">
        <v>7039</v>
      </c>
      <c r="D1675" s="2">
        <v>7</v>
      </c>
      <c r="F1675">
        <v>-1.82344337860008E-2</v>
      </c>
      <c r="G1675">
        <v>-0.77673470372847897</v>
      </c>
      <c r="H1675">
        <v>0.44133976038936701</v>
      </c>
      <c r="I1675" s="10">
        <v>0.92338072669826199</v>
      </c>
      <c r="K1675">
        <v>-1.38382753544701E-2</v>
      </c>
      <c r="L1675">
        <v>-0.53617279797019601</v>
      </c>
      <c r="M1675">
        <v>0.59560913515537295</v>
      </c>
      <c r="N1675" s="10">
        <v>0.94641799881586697</v>
      </c>
      <c r="P1675">
        <v>4.3961584315306296E-3</v>
      </c>
      <c r="Q1675">
        <v>0.16669207649410001</v>
      </c>
      <c r="R1675">
        <v>0.86920928491201799</v>
      </c>
      <c r="S1675" s="10">
        <v>0.99772554965883198</v>
      </c>
    </row>
    <row r="1676" spans="1:19" x14ac:dyDescent="0.3">
      <c r="A1676" t="s">
        <v>2360</v>
      </c>
      <c r="B1676" t="s">
        <v>2361</v>
      </c>
      <c r="C1676" t="s">
        <v>2362</v>
      </c>
      <c r="D1676" s="2">
        <v>1</v>
      </c>
      <c r="F1676">
        <v>-9.7750272897556403E-2</v>
      </c>
      <c r="G1676">
        <v>-0.74852772586987504</v>
      </c>
      <c r="H1676">
        <v>0.45801684762261302</v>
      </c>
      <c r="I1676" s="10">
        <v>0.92922723794950302</v>
      </c>
      <c r="K1676">
        <v>7.4298691652358501E-2</v>
      </c>
      <c r="L1676">
        <v>0.53297609721385397</v>
      </c>
      <c r="M1676">
        <v>0.59782927742418601</v>
      </c>
      <c r="N1676" s="10">
        <v>0.94641799881586697</v>
      </c>
      <c r="P1676">
        <v>0.172048964549915</v>
      </c>
      <c r="Q1676">
        <v>1.20589135370778</v>
      </c>
      <c r="R1676">
        <v>0.23460932235117901</v>
      </c>
      <c r="S1676" s="10">
        <v>0.99772554965883198</v>
      </c>
    </row>
    <row r="1677" spans="1:19" x14ac:dyDescent="0.3">
      <c r="A1677" t="s">
        <v>6295</v>
      </c>
      <c r="B1677" t="s">
        <v>6296</v>
      </c>
      <c r="C1677" t="s">
        <v>6297</v>
      </c>
      <c r="D1677" s="2">
        <v>7</v>
      </c>
      <c r="F1677">
        <v>2.5213290207272601E-2</v>
      </c>
      <c r="G1677">
        <v>0.61402859662827802</v>
      </c>
      <c r="H1677">
        <v>0.54234518906776497</v>
      </c>
      <c r="I1677" s="10">
        <v>0.93762183235867402</v>
      </c>
      <c r="K1677">
        <v>2.6374211930279601E-2</v>
      </c>
      <c r="L1677">
        <v>0.54448054677371704</v>
      </c>
      <c r="M1677">
        <v>0.58992830400598995</v>
      </c>
      <c r="N1677" s="10">
        <v>0.94641799881586697</v>
      </c>
      <c r="P1677">
        <v>1.16092172300709E-3</v>
      </c>
      <c r="Q1677">
        <v>2.8854193123137899E-2</v>
      </c>
      <c r="R1677">
        <v>0.97721920628977899</v>
      </c>
      <c r="S1677" s="10">
        <v>0.99772554965883198</v>
      </c>
    </row>
    <row r="1678" spans="1:19" x14ac:dyDescent="0.3">
      <c r="A1678" t="s">
        <v>5267</v>
      </c>
      <c r="B1678" t="s">
        <v>5268</v>
      </c>
      <c r="C1678" t="s">
        <v>5269</v>
      </c>
      <c r="D1678" s="2">
        <v>7</v>
      </c>
      <c r="F1678">
        <v>1.9167266510680701E-2</v>
      </c>
      <c r="G1678">
        <v>0.58208444352244204</v>
      </c>
      <c r="H1678">
        <v>0.563431299138899</v>
      </c>
      <c r="I1678" s="10">
        <v>0.94788376500315896</v>
      </c>
      <c r="K1678">
        <v>1.74322895899558E-2</v>
      </c>
      <c r="L1678">
        <v>0.54461735926426802</v>
      </c>
      <c r="M1678">
        <v>0.58984500187195799</v>
      </c>
      <c r="N1678" s="10">
        <v>0.94641799881586697</v>
      </c>
      <c r="P1678">
        <v>-1.7349769207249E-3</v>
      </c>
      <c r="Q1678">
        <v>-5.7525953113385798E-2</v>
      </c>
      <c r="R1678">
        <v>0.95470104829651803</v>
      </c>
      <c r="S1678" s="10">
        <v>0.99772554965883198</v>
      </c>
    </row>
    <row r="1679" spans="1:19" x14ac:dyDescent="0.3">
      <c r="A1679" t="s">
        <v>3497</v>
      </c>
      <c r="B1679" t="s">
        <v>3498</v>
      </c>
      <c r="C1679" t="s">
        <v>3499</v>
      </c>
      <c r="D1679" s="2">
        <v>1</v>
      </c>
      <c r="F1679">
        <v>5.2991144608551602E-2</v>
      </c>
      <c r="G1679">
        <v>0.53321866095665604</v>
      </c>
      <c r="H1679">
        <v>0.59655634593785101</v>
      </c>
      <c r="I1679" s="10">
        <v>0.94973070017953298</v>
      </c>
      <c r="K1679">
        <v>-5.4390374118736602E-2</v>
      </c>
      <c r="L1679">
        <v>-0.53697497181857401</v>
      </c>
      <c r="M1679">
        <v>0.59505241482590798</v>
      </c>
      <c r="N1679" s="10">
        <v>0.94641799881586697</v>
      </c>
      <c r="P1679">
        <v>-0.107381518727288</v>
      </c>
      <c r="Q1679">
        <v>-1.00397090850219</v>
      </c>
      <c r="R1679">
        <v>0.321838262822913</v>
      </c>
      <c r="S1679" s="10">
        <v>0.99772554965883198</v>
      </c>
    </row>
    <row r="1680" spans="1:19" x14ac:dyDescent="0.3">
      <c r="A1680" t="s">
        <v>777</v>
      </c>
      <c r="B1680" t="s">
        <v>778</v>
      </c>
      <c r="C1680" t="s">
        <v>779</v>
      </c>
      <c r="D1680" s="2">
        <v>4</v>
      </c>
      <c r="F1680">
        <v>2.35718709247997E-2</v>
      </c>
      <c r="G1680">
        <v>0.434348531790895</v>
      </c>
      <c r="H1680">
        <v>0.66638075627105997</v>
      </c>
      <c r="I1680" s="10">
        <v>0.95329527763362698</v>
      </c>
      <c r="K1680">
        <v>3.2498404306263502E-2</v>
      </c>
      <c r="L1680">
        <v>0.53447614390028297</v>
      </c>
      <c r="M1680">
        <v>0.596804380381879</v>
      </c>
      <c r="N1680" s="10">
        <v>0.94641799881586697</v>
      </c>
      <c r="P1680">
        <v>8.9265333814637898E-3</v>
      </c>
      <c r="Q1680">
        <v>0.13861542495618101</v>
      </c>
      <c r="R1680">
        <v>0.89101478846873805</v>
      </c>
      <c r="S1680" s="10">
        <v>0.99772554965883198</v>
      </c>
    </row>
    <row r="1681" spans="1:19" x14ac:dyDescent="0.3">
      <c r="A1681" t="s">
        <v>2441</v>
      </c>
      <c r="B1681" t="s">
        <v>2442</v>
      </c>
      <c r="C1681" t="s">
        <v>2443</v>
      </c>
      <c r="D1681" s="2">
        <v>1</v>
      </c>
      <c r="F1681">
        <v>-2.80446914149447E-2</v>
      </c>
      <c r="G1681">
        <v>-0.42287544006921901</v>
      </c>
      <c r="H1681">
        <v>0.67462748034443998</v>
      </c>
      <c r="I1681" s="10">
        <v>0.95329527763362698</v>
      </c>
      <c r="K1681">
        <v>3.3700548508315602E-2</v>
      </c>
      <c r="L1681">
        <v>0.53198842973659199</v>
      </c>
      <c r="M1681">
        <v>0.59851179333582905</v>
      </c>
      <c r="N1681" s="10">
        <v>0.94641799881586697</v>
      </c>
      <c r="P1681">
        <v>6.1745239923260302E-2</v>
      </c>
      <c r="Q1681">
        <v>0.88420626529962598</v>
      </c>
      <c r="R1681">
        <v>0.38266042680644002</v>
      </c>
      <c r="S1681" s="10">
        <v>0.99772554965883198</v>
      </c>
    </row>
    <row r="1682" spans="1:19" x14ac:dyDescent="0.3">
      <c r="A1682" t="s">
        <v>4588</v>
      </c>
      <c r="B1682" t="s">
        <v>4589</v>
      </c>
      <c r="C1682" t="s">
        <v>4590</v>
      </c>
      <c r="D1682" s="2">
        <v>3</v>
      </c>
      <c r="F1682">
        <v>-2.0513330131872801E-2</v>
      </c>
      <c r="G1682">
        <v>-0.49173491134410402</v>
      </c>
      <c r="H1682">
        <v>0.62548932983901195</v>
      </c>
      <c r="I1682" s="10">
        <v>0.95329527763362698</v>
      </c>
      <c r="K1682">
        <v>-2.7646464757148999E-2</v>
      </c>
      <c r="L1682">
        <v>-0.53337970068659202</v>
      </c>
      <c r="M1682">
        <v>0.59755672032946505</v>
      </c>
      <c r="N1682" s="10">
        <v>0.94641799881586697</v>
      </c>
      <c r="P1682">
        <v>-7.1331346252761496E-3</v>
      </c>
      <c r="Q1682">
        <v>-0.16082765818623099</v>
      </c>
      <c r="R1682">
        <v>0.87376563084986902</v>
      </c>
      <c r="S1682" s="10">
        <v>0.99772554965883198</v>
      </c>
    </row>
    <row r="1683" spans="1:19" x14ac:dyDescent="0.3">
      <c r="A1683" t="s">
        <v>5747</v>
      </c>
      <c r="B1683" t="s">
        <v>5748</v>
      </c>
      <c r="C1683" t="s">
        <v>5749</v>
      </c>
      <c r="D1683" s="2">
        <v>8</v>
      </c>
      <c r="F1683">
        <v>1.3900944913897199E-2</v>
      </c>
      <c r="G1683">
        <v>0.45510062795929102</v>
      </c>
      <c r="H1683">
        <v>0.65144926993635299</v>
      </c>
      <c r="I1683" s="10">
        <v>0.95329527763362698</v>
      </c>
      <c r="K1683">
        <v>1.7006024672806801E-2</v>
      </c>
      <c r="L1683">
        <v>0.53859033394959899</v>
      </c>
      <c r="M1683">
        <v>0.59393953575439895</v>
      </c>
      <c r="N1683" s="10">
        <v>0.94641799881586697</v>
      </c>
      <c r="P1683">
        <v>3.1050797589096701E-3</v>
      </c>
      <c r="Q1683">
        <v>0.119724028378157</v>
      </c>
      <c r="R1683">
        <v>0.90586203669037801</v>
      </c>
      <c r="S1683" s="10">
        <v>0.99772554965883198</v>
      </c>
    </row>
    <row r="1684" spans="1:19" x14ac:dyDescent="0.3">
      <c r="A1684" t="s">
        <v>1299</v>
      </c>
      <c r="B1684" t="s">
        <v>1300</v>
      </c>
      <c r="C1684" t="s">
        <v>1301</v>
      </c>
      <c r="D1684" s="2">
        <v>2</v>
      </c>
      <c r="F1684">
        <v>-2.4712342458743299E-2</v>
      </c>
      <c r="G1684">
        <v>-0.35714452354036602</v>
      </c>
      <c r="H1684">
        <v>0.72282572070385598</v>
      </c>
      <c r="I1684" s="10">
        <v>0.96205691462805798</v>
      </c>
      <c r="K1684">
        <v>-3.4081547753300898E-2</v>
      </c>
      <c r="L1684">
        <v>-0.540577783583998</v>
      </c>
      <c r="M1684">
        <v>0.59258723324597495</v>
      </c>
      <c r="N1684" s="10">
        <v>0.94641799881586697</v>
      </c>
      <c r="P1684">
        <v>-9.3692052945576806E-3</v>
      </c>
      <c r="Q1684">
        <v>-0.141167918764144</v>
      </c>
      <c r="R1684">
        <v>0.88906083863721497</v>
      </c>
      <c r="S1684" s="10">
        <v>0.99772554965883198</v>
      </c>
    </row>
    <row r="1685" spans="1:19" x14ac:dyDescent="0.3">
      <c r="A1685" t="s">
        <v>7387</v>
      </c>
      <c r="B1685" t="s">
        <v>7388</v>
      </c>
      <c r="C1685" t="s">
        <v>7389</v>
      </c>
      <c r="D1685" s="2">
        <v>1</v>
      </c>
      <c r="F1685">
        <v>-3.25609028643788E-2</v>
      </c>
      <c r="G1685">
        <v>-0.34733986329656003</v>
      </c>
      <c r="H1685">
        <v>0.73010089853987303</v>
      </c>
      <c r="I1685" s="10">
        <v>0.96396841066140204</v>
      </c>
      <c r="K1685">
        <v>-5.3977470213214002E-2</v>
      </c>
      <c r="L1685">
        <v>-0.54175500886253003</v>
      </c>
      <c r="M1685">
        <v>0.59180812429801599</v>
      </c>
      <c r="N1685" s="10">
        <v>0.94641799881586697</v>
      </c>
      <c r="P1685">
        <v>-2.1416567348835201E-2</v>
      </c>
      <c r="Q1685">
        <v>-0.247859151696042</v>
      </c>
      <c r="R1685">
        <v>0.80656776488206705</v>
      </c>
      <c r="S1685" s="10">
        <v>0.99772554965883198</v>
      </c>
    </row>
    <row r="1686" spans="1:19" x14ac:dyDescent="0.3">
      <c r="A1686" t="s">
        <v>2829</v>
      </c>
      <c r="B1686" t="s">
        <v>2830</v>
      </c>
      <c r="C1686" t="s">
        <v>2831</v>
      </c>
      <c r="D1686" s="2">
        <v>8</v>
      </c>
      <c r="F1686">
        <v>-9.6310026729669596E-3</v>
      </c>
      <c r="G1686">
        <v>-0.27238847559233997</v>
      </c>
      <c r="H1686">
        <v>0.78662598277798601</v>
      </c>
      <c r="I1686" s="10">
        <v>0.97472170686456405</v>
      </c>
      <c r="K1686">
        <v>-2.03790730149833E-2</v>
      </c>
      <c r="L1686">
        <v>-0.53484569846622998</v>
      </c>
      <c r="M1686">
        <v>0.59653275926619198</v>
      </c>
      <c r="N1686" s="10">
        <v>0.94641799881586697</v>
      </c>
      <c r="P1686">
        <v>-1.0748070342016299E-2</v>
      </c>
      <c r="Q1686">
        <v>-0.31481860860614502</v>
      </c>
      <c r="R1686">
        <v>0.75559453388244102</v>
      </c>
      <c r="S1686" s="10">
        <v>0.99772554965883198</v>
      </c>
    </row>
    <row r="1687" spans="1:19" x14ac:dyDescent="0.3">
      <c r="A1687" t="s">
        <v>3208</v>
      </c>
      <c r="B1687" t="s">
        <v>3209</v>
      </c>
      <c r="C1687" t="s">
        <v>3210</v>
      </c>
      <c r="D1687" s="2">
        <v>2</v>
      </c>
      <c r="F1687">
        <v>9.0373987529337903E-3</v>
      </c>
      <c r="G1687">
        <v>0.170617617088833</v>
      </c>
      <c r="H1687">
        <v>0.86530906027705001</v>
      </c>
      <c r="I1687" s="10">
        <v>0.98550724637681197</v>
      </c>
      <c r="K1687">
        <v>2.7255888966826101E-2</v>
      </c>
      <c r="L1687">
        <v>0.54772870430202902</v>
      </c>
      <c r="M1687">
        <v>0.58773099962560804</v>
      </c>
      <c r="N1687" s="10">
        <v>0.94641799881586697</v>
      </c>
      <c r="P1687">
        <v>1.82184902138923E-2</v>
      </c>
      <c r="Q1687">
        <v>0.34903564830731099</v>
      </c>
      <c r="R1687">
        <v>0.72980643953575397</v>
      </c>
      <c r="S1687" s="10">
        <v>0.99772554965883198</v>
      </c>
    </row>
    <row r="1688" spans="1:19" x14ac:dyDescent="0.3">
      <c r="A1688" t="s">
        <v>6093</v>
      </c>
      <c r="B1688" t="s">
        <v>6094</v>
      </c>
      <c r="C1688" t="s">
        <v>6095</v>
      </c>
      <c r="D1688" s="2">
        <v>3</v>
      </c>
      <c r="F1688">
        <v>1.14116489116259E-2</v>
      </c>
      <c r="G1688">
        <v>0.150142938882596</v>
      </c>
      <c r="H1688">
        <v>0.881292961437664</v>
      </c>
      <c r="I1688" s="10">
        <v>0.99116161616161602</v>
      </c>
      <c r="K1688">
        <v>-4.2425913671598203E-2</v>
      </c>
      <c r="L1688">
        <v>-0.53912544574467602</v>
      </c>
      <c r="M1688">
        <v>0.593556345937851</v>
      </c>
      <c r="N1688" s="10">
        <v>0.94641799881586697</v>
      </c>
      <c r="P1688">
        <v>-5.3837562583224099E-2</v>
      </c>
      <c r="Q1688">
        <v>-0.65587226176521696</v>
      </c>
      <c r="R1688">
        <v>0.51659678023212297</v>
      </c>
      <c r="S1688" s="10">
        <v>0.99772554965883198</v>
      </c>
    </row>
    <row r="1689" spans="1:19" x14ac:dyDescent="0.3">
      <c r="A1689" t="s">
        <v>5066</v>
      </c>
      <c r="B1689" t="s">
        <v>5067</v>
      </c>
      <c r="C1689" t="s">
        <v>5068</v>
      </c>
      <c r="D1689" s="2">
        <v>1</v>
      </c>
      <c r="F1689">
        <v>-1.34917981437634E-2</v>
      </c>
      <c r="G1689">
        <v>-0.131320660037758</v>
      </c>
      <c r="H1689">
        <v>0.89604661175589695</v>
      </c>
      <c r="I1689" s="10">
        <v>0.99395161290322598</v>
      </c>
      <c r="K1689">
        <v>4.8412685043307001E-2</v>
      </c>
      <c r="L1689">
        <v>0.54055017308321296</v>
      </c>
      <c r="M1689">
        <v>0.59260614002246303</v>
      </c>
      <c r="N1689" s="10">
        <v>0.94641799881586697</v>
      </c>
      <c r="P1689">
        <v>6.1904483187070397E-2</v>
      </c>
      <c r="Q1689">
        <v>0.63663314644078395</v>
      </c>
      <c r="R1689">
        <v>0.52888094346686598</v>
      </c>
      <c r="S1689" s="10">
        <v>0.99772554965883198</v>
      </c>
    </row>
    <row r="1690" spans="1:19" x14ac:dyDescent="0.3">
      <c r="A1690" t="s">
        <v>6173</v>
      </c>
      <c r="B1690" t="s">
        <v>6174</v>
      </c>
      <c r="C1690" t="s">
        <v>6175</v>
      </c>
      <c r="D1690" s="2">
        <v>2</v>
      </c>
      <c r="F1690">
        <v>4.9459094621132601E-3</v>
      </c>
      <c r="G1690">
        <v>6.6517417375460297E-2</v>
      </c>
      <c r="H1690">
        <v>0.94723287158367697</v>
      </c>
      <c r="I1690" s="10">
        <v>0.99500768049155097</v>
      </c>
      <c r="K1690">
        <v>3.7373695913083399E-2</v>
      </c>
      <c r="L1690">
        <v>0.54443562078120999</v>
      </c>
      <c r="M1690">
        <v>0.58996368401347798</v>
      </c>
      <c r="N1690" s="10">
        <v>0.94641799881586697</v>
      </c>
      <c r="P1690">
        <v>3.2427786450970102E-2</v>
      </c>
      <c r="Q1690">
        <v>0.50188107239339796</v>
      </c>
      <c r="R1690">
        <v>0.61933189816548095</v>
      </c>
      <c r="S1690" s="10">
        <v>0.99772554965883198</v>
      </c>
    </row>
    <row r="1691" spans="1:19" x14ac:dyDescent="0.3">
      <c r="A1691" t="s">
        <v>6943</v>
      </c>
      <c r="B1691" t="s">
        <v>6944</v>
      </c>
      <c r="C1691" t="s">
        <v>6950</v>
      </c>
      <c r="D1691" s="2">
        <v>67</v>
      </c>
      <c r="F1691">
        <v>1.7284247884849901E-3</v>
      </c>
      <c r="G1691">
        <v>5.5998920752383101E-2</v>
      </c>
      <c r="H1691">
        <v>0.955562523399476</v>
      </c>
      <c r="I1691" s="10">
        <v>0.99500768049155097</v>
      </c>
      <c r="K1691">
        <v>1.5935336603841999E-2</v>
      </c>
      <c r="L1691">
        <v>0.54470263857085399</v>
      </c>
      <c r="M1691">
        <v>0.58978921752152702</v>
      </c>
      <c r="N1691" s="10">
        <v>0.94641799881586697</v>
      </c>
      <c r="P1691">
        <v>1.4206911815357E-2</v>
      </c>
      <c r="Q1691">
        <v>0.45334835620302599</v>
      </c>
      <c r="R1691">
        <v>0.653817109696743</v>
      </c>
      <c r="S1691" s="10">
        <v>0.99772554965883198</v>
      </c>
    </row>
    <row r="1692" spans="1:19" x14ac:dyDescent="0.3">
      <c r="A1692" t="s">
        <v>1907</v>
      </c>
      <c r="B1692" t="s">
        <v>1908</v>
      </c>
      <c r="C1692" t="s">
        <v>1909</v>
      </c>
      <c r="D1692" s="2">
        <v>9</v>
      </c>
      <c r="F1692">
        <v>7.1910272788774807E-2</v>
      </c>
      <c r="G1692">
        <v>1.7875566980739199</v>
      </c>
      <c r="H1692">
        <v>7.8990078622238905E-2</v>
      </c>
      <c r="I1692" s="10">
        <v>0.74900398406374502</v>
      </c>
      <c r="K1692">
        <v>1.8637809761105701E-2</v>
      </c>
      <c r="L1692">
        <v>0.511388221508292</v>
      </c>
      <c r="M1692">
        <v>0.61281954324223098</v>
      </c>
      <c r="N1692" s="10">
        <v>0.94694348327566302</v>
      </c>
      <c r="P1692">
        <v>-5.3272463027669102E-2</v>
      </c>
      <c r="Q1692">
        <v>-1.4854604013808099</v>
      </c>
      <c r="R1692">
        <v>0.14410576563085001</v>
      </c>
      <c r="S1692" s="10">
        <v>0.98708010335917296</v>
      </c>
    </row>
    <row r="1693" spans="1:19" x14ac:dyDescent="0.3">
      <c r="A1693" t="s">
        <v>4672</v>
      </c>
      <c r="B1693" t="s">
        <v>4673</v>
      </c>
      <c r="C1693" t="s">
        <v>4677</v>
      </c>
      <c r="D1693" s="2">
        <v>1</v>
      </c>
      <c r="F1693">
        <v>-5.3649610678407997E-2</v>
      </c>
      <c r="G1693">
        <v>-1.6612453649979</v>
      </c>
      <c r="H1693">
        <v>0.102094908274055</v>
      </c>
      <c r="I1693" s="10">
        <v>0.76911764705882402</v>
      </c>
      <c r="K1693">
        <v>1.3873206711887499E-2</v>
      </c>
      <c r="L1693">
        <v>0.52617974544329205</v>
      </c>
      <c r="M1693">
        <v>0.60253201048296501</v>
      </c>
      <c r="N1693" s="10">
        <v>0.94694348327566302</v>
      </c>
      <c r="P1693">
        <v>6.7522817390295503E-2</v>
      </c>
      <c r="Q1693">
        <v>2.5914117240307299</v>
      </c>
      <c r="R1693">
        <v>1.2183077499064001E-2</v>
      </c>
      <c r="S1693" s="10">
        <v>0.61538461538461497</v>
      </c>
    </row>
    <row r="1694" spans="1:19" x14ac:dyDescent="0.3">
      <c r="A1694" t="s">
        <v>236</v>
      </c>
      <c r="B1694" t="s">
        <v>237</v>
      </c>
      <c r="C1694" t="s">
        <v>238</v>
      </c>
      <c r="D1694" s="2">
        <v>2</v>
      </c>
      <c r="F1694">
        <v>8.6615688072152294E-2</v>
      </c>
      <c r="G1694">
        <v>1.35934778853389</v>
      </c>
      <c r="H1694">
        <v>0.179586297266941</v>
      </c>
      <c r="I1694" s="10">
        <v>0.834837545126354</v>
      </c>
      <c r="K1694">
        <v>-3.4484045855041397E-2</v>
      </c>
      <c r="L1694">
        <v>-0.516096077643032</v>
      </c>
      <c r="M1694">
        <v>0.60955054286784005</v>
      </c>
      <c r="N1694" s="10">
        <v>0.94694348327566302</v>
      </c>
      <c r="P1694">
        <v>-0.121099733927194</v>
      </c>
      <c r="Q1694">
        <v>-2.0363580436675099</v>
      </c>
      <c r="R1694">
        <v>4.6769936353425703E-2</v>
      </c>
      <c r="S1694" s="10">
        <v>0.828125</v>
      </c>
    </row>
    <row r="1695" spans="1:19" x14ac:dyDescent="0.3">
      <c r="A1695" t="s">
        <v>320</v>
      </c>
      <c r="B1695" t="s">
        <v>321</v>
      </c>
      <c r="C1695" t="s">
        <v>322</v>
      </c>
      <c r="D1695" s="2">
        <v>1</v>
      </c>
      <c r="F1695">
        <v>0.124007135413742</v>
      </c>
      <c r="G1695">
        <v>1.1872515421926899</v>
      </c>
      <c r="H1695">
        <v>0.240379071508798</v>
      </c>
      <c r="I1695" s="10">
        <v>0.86680613668061401</v>
      </c>
      <c r="K1695">
        <v>4.3568993285436897E-2</v>
      </c>
      <c r="L1695">
        <v>0.50849160822065598</v>
      </c>
      <c r="M1695">
        <v>0.61480213403219797</v>
      </c>
      <c r="N1695" s="10">
        <v>0.94694348327566302</v>
      </c>
      <c r="P1695">
        <v>-8.0438142128304801E-2</v>
      </c>
      <c r="Q1695">
        <v>-0.77991042498153895</v>
      </c>
      <c r="R1695">
        <v>0.44092886559341099</v>
      </c>
      <c r="S1695" s="10">
        <v>0.99772554965883198</v>
      </c>
    </row>
    <row r="1696" spans="1:19" x14ac:dyDescent="0.3">
      <c r="A1696" t="s">
        <v>1603</v>
      </c>
      <c r="B1696" t="s">
        <v>1604</v>
      </c>
      <c r="C1696" t="s">
        <v>1605</v>
      </c>
      <c r="D1696" s="2">
        <v>10</v>
      </c>
      <c r="F1696">
        <v>4.9749377511974502E-2</v>
      </c>
      <c r="G1696">
        <v>1.18245260627868</v>
      </c>
      <c r="H1696">
        <v>0.24227611381505099</v>
      </c>
      <c r="I1696" s="10">
        <v>0.86721991701244805</v>
      </c>
      <c r="K1696">
        <v>-2.0225840051427399E-2</v>
      </c>
      <c r="L1696">
        <v>-0.515168675479317</v>
      </c>
      <c r="M1696">
        <v>0.61020385623361995</v>
      </c>
      <c r="N1696" s="10">
        <v>0.94694348327566302</v>
      </c>
      <c r="P1696">
        <v>-6.9975217563401901E-2</v>
      </c>
      <c r="Q1696">
        <v>-1.64461776148191</v>
      </c>
      <c r="R1696">
        <v>0.10643897416697901</v>
      </c>
      <c r="S1696" s="10">
        <v>0.952554744525547</v>
      </c>
    </row>
    <row r="1697" spans="1:19" x14ac:dyDescent="0.3">
      <c r="A1697" t="s">
        <v>2444</v>
      </c>
      <c r="B1697" t="s">
        <v>2445</v>
      </c>
      <c r="C1697" t="s">
        <v>2446</v>
      </c>
      <c r="D1697" s="2">
        <v>1</v>
      </c>
      <c r="F1697">
        <v>0.118075210720062</v>
      </c>
      <c r="G1697">
        <v>1.1703049636056799</v>
      </c>
      <c r="H1697">
        <v>0.24714077124672401</v>
      </c>
      <c r="I1697" s="10">
        <v>0.87210884353741502</v>
      </c>
      <c r="K1697">
        <v>-5.17044502935552E-2</v>
      </c>
      <c r="L1697">
        <v>-0.52105068560024304</v>
      </c>
      <c r="M1697">
        <v>0.60609883938599796</v>
      </c>
      <c r="N1697" s="10">
        <v>0.94694348327566302</v>
      </c>
      <c r="P1697">
        <v>-0.16977966101361699</v>
      </c>
      <c r="Q1697">
        <v>-1.89519297109301</v>
      </c>
      <c r="R1697">
        <v>6.3692437289404699E-2</v>
      </c>
      <c r="S1697" s="10">
        <v>0.87573964497041401</v>
      </c>
    </row>
    <row r="1698" spans="1:19" x14ac:dyDescent="0.3">
      <c r="A1698" t="s">
        <v>6147</v>
      </c>
      <c r="B1698" t="s">
        <v>6148</v>
      </c>
      <c r="C1698" t="s">
        <v>6149</v>
      </c>
      <c r="D1698" s="2">
        <v>1</v>
      </c>
      <c r="F1698">
        <v>0.135771024871044</v>
      </c>
      <c r="G1698">
        <v>1.14603581955611</v>
      </c>
      <c r="H1698">
        <v>0.25703144889554502</v>
      </c>
      <c r="I1698" s="10">
        <v>0.88098318240620999</v>
      </c>
      <c r="K1698">
        <v>5.7196893219404299E-2</v>
      </c>
      <c r="L1698">
        <v>0.512693100748979</v>
      </c>
      <c r="M1698">
        <v>0.61191445151628598</v>
      </c>
      <c r="N1698" s="10">
        <v>0.94694348327566302</v>
      </c>
      <c r="P1698">
        <v>-7.8574131651639997E-2</v>
      </c>
      <c r="Q1698">
        <v>-0.71118422540912896</v>
      </c>
      <c r="R1698">
        <v>0.48205896667914599</v>
      </c>
      <c r="S1698" s="10">
        <v>0.99772554965883198</v>
      </c>
    </row>
    <row r="1699" spans="1:19" x14ac:dyDescent="0.3">
      <c r="A1699" t="s">
        <v>77</v>
      </c>
      <c r="B1699" t="s">
        <v>78</v>
      </c>
      <c r="C1699" t="s">
        <v>79</v>
      </c>
      <c r="D1699" s="2">
        <v>3</v>
      </c>
      <c r="F1699">
        <v>0.10057378064516601</v>
      </c>
      <c r="G1699">
        <v>1.1044485701797799</v>
      </c>
      <c r="H1699">
        <v>0.27450673904904499</v>
      </c>
      <c r="I1699" s="10">
        <v>0.89047619047618998</v>
      </c>
      <c r="K1699">
        <v>4.2408055839815502E-2</v>
      </c>
      <c r="L1699">
        <v>0.52849583699304803</v>
      </c>
      <c r="M1699">
        <v>0.60092942718083098</v>
      </c>
      <c r="N1699" s="10">
        <v>0.94694348327566302</v>
      </c>
      <c r="P1699">
        <v>-5.8165724805350198E-2</v>
      </c>
      <c r="Q1699">
        <v>-0.82246914773873203</v>
      </c>
      <c r="R1699">
        <v>0.41648670909771601</v>
      </c>
      <c r="S1699" s="10">
        <v>0.99772554965883198</v>
      </c>
    </row>
    <row r="1700" spans="1:19" x14ac:dyDescent="0.3">
      <c r="A1700" t="s">
        <v>4582</v>
      </c>
      <c r="B1700" t="s">
        <v>4583</v>
      </c>
      <c r="C1700" t="s">
        <v>4584</v>
      </c>
      <c r="D1700" s="2">
        <v>1</v>
      </c>
      <c r="F1700">
        <v>-8.6907852012324399E-2</v>
      </c>
      <c r="G1700">
        <v>-1.10186554209204</v>
      </c>
      <c r="H1700">
        <v>0.27563309621864501</v>
      </c>
      <c r="I1700" s="10">
        <v>0.89047619047618998</v>
      </c>
      <c r="K1700">
        <v>3.3183693713766699E-2</v>
      </c>
      <c r="L1700">
        <v>0.508863631487662</v>
      </c>
      <c r="M1700">
        <v>0.614543991014601</v>
      </c>
      <c r="N1700" s="10">
        <v>0.94694348327566302</v>
      </c>
      <c r="P1700">
        <v>0.120091545726091</v>
      </c>
      <c r="Q1700">
        <v>1.36991624790216</v>
      </c>
      <c r="R1700">
        <v>0.177534444028454</v>
      </c>
      <c r="S1700" s="10">
        <v>0.99772554965883198</v>
      </c>
    </row>
    <row r="1701" spans="1:19" x14ac:dyDescent="0.3">
      <c r="A1701" t="s">
        <v>6561</v>
      </c>
      <c r="B1701" t="s">
        <v>6562</v>
      </c>
      <c r="C1701" t="s">
        <v>6563</v>
      </c>
      <c r="D1701" s="2">
        <v>1</v>
      </c>
      <c r="F1701">
        <v>7.0794773219702803E-2</v>
      </c>
      <c r="G1701">
        <v>1.0785073888851999</v>
      </c>
      <c r="H1701">
        <v>0.28589442156495698</v>
      </c>
      <c r="I1701" s="10">
        <v>0.89047619047618998</v>
      </c>
      <c r="K1701">
        <v>3.9282434529716997E-2</v>
      </c>
      <c r="L1701">
        <v>0.52085387197583699</v>
      </c>
      <c r="M1701">
        <v>0.60623755147884695</v>
      </c>
      <c r="N1701" s="10">
        <v>0.94694348327566302</v>
      </c>
      <c r="P1701">
        <v>-3.1512338689985799E-2</v>
      </c>
      <c r="Q1701">
        <v>-0.47422383938684098</v>
      </c>
      <c r="R1701">
        <v>0.63888899288655898</v>
      </c>
      <c r="S1701" s="10">
        <v>0.99772554965883198</v>
      </c>
    </row>
    <row r="1702" spans="1:19" x14ac:dyDescent="0.3">
      <c r="A1702" t="s">
        <v>4973</v>
      </c>
      <c r="B1702" t="s">
        <v>4974</v>
      </c>
      <c r="C1702" t="s">
        <v>4975</v>
      </c>
      <c r="D1702" s="2">
        <v>1</v>
      </c>
      <c r="F1702">
        <v>0.17553044685734701</v>
      </c>
      <c r="G1702">
        <v>0.96785375755414504</v>
      </c>
      <c r="H1702">
        <v>0.337960127293149</v>
      </c>
      <c r="I1702" s="10">
        <v>0.90335707019328604</v>
      </c>
      <c r="K1702">
        <v>9.3054628332278094E-2</v>
      </c>
      <c r="L1702">
        <v>0.52874193748903697</v>
      </c>
      <c r="M1702">
        <v>0.60077517783601697</v>
      </c>
      <c r="N1702" s="10">
        <v>0.94694348327566302</v>
      </c>
      <c r="P1702">
        <v>-8.24758185250688E-2</v>
      </c>
      <c r="Q1702">
        <v>-0.49602063935996299</v>
      </c>
      <c r="R1702">
        <v>0.62343354548858099</v>
      </c>
      <c r="S1702" s="10">
        <v>0.99772554965883198</v>
      </c>
    </row>
    <row r="1703" spans="1:19" x14ac:dyDescent="0.3">
      <c r="A1703" t="s">
        <v>4687</v>
      </c>
      <c r="B1703" t="s">
        <v>4688</v>
      </c>
      <c r="C1703" t="s">
        <v>4689</v>
      </c>
      <c r="D1703" s="2">
        <v>3</v>
      </c>
      <c r="F1703">
        <v>-4.0829574536748098E-2</v>
      </c>
      <c r="G1703">
        <v>-0.91696266351724198</v>
      </c>
      <c r="H1703">
        <v>0.363747285660801</v>
      </c>
      <c r="I1703" s="10">
        <v>0.91073124406457695</v>
      </c>
      <c r="K1703">
        <v>1.8388275865582199E-2</v>
      </c>
      <c r="L1703">
        <v>0.51898953839472295</v>
      </c>
      <c r="M1703">
        <v>0.60753837514039699</v>
      </c>
      <c r="N1703" s="10">
        <v>0.94694348327566302</v>
      </c>
      <c r="P1703">
        <v>5.9217850402330303E-2</v>
      </c>
      <c r="Q1703">
        <v>1.5309275084866401</v>
      </c>
      <c r="R1703">
        <v>0.13243317109696701</v>
      </c>
      <c r="S1703" s="10">
        <v>0.98708010335917296</v>
      </c>
    </row>
    <row r="1704" spans="1:19" x14ac:dyDescent="0.3">
      <c r="A1704" t="s">
        <v>5504</v>
      </c>
      <c r="B1704" t="s">
        <v>5505</v>
      </c>
      <c r="C1704" t="s">
        <v>5506</v>
      </c>
      <c r="D1704" s="2">
        <v>8</v>
      </c>
      <c r="F1704">
        <v>0.10576317412667199</v>
      </c>
      <c r="G1704">
        <v>0.94567563960780898</v>
      </c>
      <c r="H1704">
        <v>0.34907562710595302</v>
      </c>
      <c r="I1704" s="10">
        <v>0.91073124406457695</v>
      </c>
      <c r="K1704">
        <v>6.2722386630188795E-2</v>
      </c>
      <c r="L1704">
        <v>0.52708324418387997</v>
      </c>
      <c r="M1704">
        <v>0.60190134780980897</v>
      </c>
      <c r="N1704" s="10">
        <v>0.94694348327566302</v>
      </c>
      <c r="P1704">
        <v>-4.3040787496482699E-2</v>
      </c>
      <c r="Q1704">
        <v>-0.35204864384863199</v>
      </c>
      <c r="R1704">
        <v>0.72752302508423805</v>
      </c>
      <c r="S1704" s="10">
        <v>0.99772554965883198</v>
      </c>
    </row>
    <row r="1705" spans="1:19" x14ac:dyDescent="0.3">
      <c r="A1705" t="s">
        <v>5450</v>
      </c>
      <c r="B1705" t="s">
        <v>5451</v>
      </c>
      <c r="C1705" t="s">
        <v>5452</v>
      </c>
      <c r="D1705" s="2">
        <v>14</v>
      </c>
      <c r="F1705">
        <v>1.4653875229686E-2</v>
      </c>
      <c r="G1705">
        <v>0.88309373806359603</v>
      </c>
      <c r="H1705">
        <v>0.38164395357544001</v>
      </c>
      <c r="I1705" s="10">
        <v>0.91291418861512297</v>
      </c>
      <c r="K1705">
        <v>1.0543340024090299E-2</v>
      </c>
      <c r="L1705">
        <v>0.50936755326845196</v>
      </c>
      <c r="M1705">
        <v>0.61419936353425697</v>
      </c>
      <c r="N1705" s="10">
        <v>0.94694348327566302</v>
      </c>
      <c r="P1705">
        <v>-4.1105352055957299E-3</v>
      </c>
      <c r="Q1705">
        <v>-0.217961347605409</v>
      </c>
      <c r="R1705">
        <v>0.82944627480344402</v>
      </c>
      <c r="S1705" s="10">
        <v>0.99772554965883198</v>
      </c>
    </row>
    <row r="1706" spans="1:19" x14ac:dyDescent="0.3">
      <c r="A1706" t="s">
        <v>6129</v>
      </c>
      <c r="B1706" t="s">
        <v>6130</v>
      </c>
      <c r="C1706" t="s">
        <v>6131</v>
      </c>
      <c r="D1706" s="2">
        <v>1</v>
      </c>
      <c r="F1706">
        <v>5.8030568692131398E-2</v>
      </c>
      <c r="G1706">
        <v>0.86365693644499797</v>
      </c>
      <c r="H1706">
        <v>0.39219019093972302</v>
      </c>
      <c r="I1706" s="10">
        <v>0.91291418861512297</v>
      </c>
      <c r="K1706">
        <v>3.9360095218020301E-2</v>
      </c>
      <c r="L1706">
        <v>0.509658485223066</v>
      </c>
      <c r="M1706">
        <v>0.61399700486709097</v>
      </c>
      <c r="N1706" s="10">
        <v>0.94694348327566302</v>
      </c>
      <c r="P1706">
        <v>-1.8670473474111E-2</v>
      </c>
      <c r="Q1706">
        <v>-0.31696174048250603</v>
      </c>
      <c r="R1706">
        <v>0.75394608760763804</v>
      </c>
      <c r="S1706" s="10">
        <v>0.99772554965883198</v>
      </c>
    </row>
    <row r="1707" spans="1:19" x14ac:dyDescent="0.3">
      <c r="A1707" t="s">
        <v>2243</v>
      </c>
      <c r="B1707" t="s">
        <v>2244</v>
      </c>
      <c r="C1707" t="s">
        <v>2245</v>
      </c>
      <c r="D1707" s="2">
        <v>116</v>
      </c>
      <c r="F1707">
        <v>0.127243054934599</v>
      </c>
      <c r="G1707">
        <v>0.82272569543116503</v>
      </c>
      <c r="H1707">
        <v>0.41484425308873102</v>
      </c>
      <c r="I1707" s="10">
        <v>0.91577208918249398</v>
      </c>
      <c r="K1707">
        <v>7.0214900599569405E-2</v>
      </c>
      <c r="L1707">
        <v>0.51302225510390798</v>
      </c>
      <c r="M1707">
        <v>0.61169019093972299</v>
      </c>
      <c r="N1707" s="10">
        <v>0.94694348327566302</v>
      </c>
      <c r="P1707">
        <v>-5.7028154335030001E-2</v>
      </c>
      <c r="Q1707">
        <v>-0.31426945045697402</v>
      </c>
      <c r="R1707">
        <v>0.75601759640584099</v>
      </c>
      <c r="S1707" s="10">
        <v>0.99772554965883198</v>
      </c>
    </row>
    <row r="1708" spans="1:19" x14ac:dyDescent="0.3">
      <c r="A1708" t="s">
        <v>6798</v>
      </c>
      <c r="B1708" t="s">
        <v>6803</v>
      </c>
      <c r="C1708" t="s">
        <v>6804</v>
      </c>
      <c r="D1708" s="2">
        <v>2</v>
      </c>
      <c r="F1708">
        <v>8.1886448357434402E-2</v>
      </c>
      <c r="G1708">
        <v>0.80155807733288997</v>
      </c>
      <c r="H1708">
        <v>0.426891239236241</v>
      </c>
      <c r="I1708" s="10">
        <v>0.92332015810276702</v>
      </c>
      <c r="K1708">
        <v>6.5274204468041205E-2</v>
      </c>
      <c r="L1708">
        <v>0.52022101890384997</v>
      </c>
      <c r="M1708">
        <v>0.60667858479970005</v>
      </c>
      <c r="N1708" s="10">
        <v>0.94694348327566302</v>
      </c>
      <c r="P1708">
        <v>-1.66122438893931E-2</v>
      </c>
      <c r="Q1708">
        <v>-0.15854663202483499</v>
      </c>
      <c r="R1708">
        <v>0.87552452265069303</v>
      </c>
      <c r="S1708" s="10">
        <v>0.99772554965883198</v>
      </c>
    </row>
    <row r="1709" spans="1:19" x14ac:dyDescent="0.3">
      <c r="A1709" t="s">
        <v>1284</v>
      </c>
      <c r="B1709" t="s">
        <v>1285</v>
      </c>
      <c r="C1709" t="s">
        <v>1286</v>
      </c>
      <c r="D1709" s="2">
        <v>6</v>
      </c>
      <c r="F1709">
        <v>-0.190266314787814</v>
      </c>
      <c r="G1709">
        <v>-0.76685804534275503</v>
      </c>
      <c r="H1709">
        <v>0.447215836765256</v>
      </c>
      <c r="I1709" s="10">
        <v>0.92569659442724495</v>
      </c>
      <c r="K1709">
        <v>-0.13654438889033599</v>
      </c>
      <c r="L1709">
        <v>-0.51515023201390098</v>
      </c>
      <c r="M1709">
        <v>0.61021677274429098</v>
      </c>
      <c r="N1709" s="10">
        <v>0.94694348327566302</v>
      </c>
      <c r="P1709">
        <v>5.3721925897477603E-2</v>
      </c>
      <c r="Q1709">
        <v>0.29986173763858198</v>
      </c>
      <c r="R1709">
        <v>0.76698951703481799</v>
      </c>
      <c r="S1709" s="10">
        <v>0.99772554965883198</v>
      </c>
    </row>
    <row r="1710" spans="1:19" x14ac:dyDescent="0.3">
      <c r="A1710" t="s">
        <v>605</v>
      </c>
      <c r="B1710" t="s">
        <v>606</v>
      </c>
      <c r="C1710" t="s">
        <v>607</v>
      </c>
      <c r="D1710" s="2">
        <v>96</v>
      </c>
      <c r="F1710">
        <v>6.4994282388154495E-2</v>
      </c>
      <c r="G1710">
        <v>0.74006565052129503</v>
      </c>
      <c r="H1710">
        <v>0.46311081991763398</v>
      </c>
      <c r="I1710" s="10">
        <v>0.93242217160212604</v>
      </c>
      <c r="K1710">
        <v>4.80594237201886E-2</v>
      </c>
      <c r="L1710">
        <v>0.50964495349861605</v>
      </c>
      <c r="M1710">
        <v>0.61400711344065895</v>
      </c>
      <c r="N1710" s="10">
        <v>0.94694348327566302</v>
      </c>
      <c r="P1710">
        <v>-1.6934858667965999E-2</v>
      </c>
      <c r="Q1710">
        <v>-0.18752728910105099</v>
      </c>
      <c r="R1710">
        <v>0.852943654062149</v>
      </c>
      <c r="S1710" s="10">
        <v>0.99772554965883198</v>
      </c>
    </row>
    <row r="1711" spans="1:19" x14ac:dyDescent="0.3">
      <c r="A1711" t="s">
        <v>630</v>
      </c>
      <c r="B1711" t="s">
        <v>631</v>
      </c>
      <c r="C1711" t="s">
        <v>632</v>
      </c>
      <c r="D1711" s="2">
        <v>5</v>
      </c>
      <c r="F1711">
        <v>-4.8550613576550203E-2</v>
      </c>
      <c r="G1711">
        <v>-0.69150531014910899</v>
      </c>
      <c r="H1711">
        <v>0.49280737551478798</v>
      </c>
      <c r="I1711" s="10">
        <v>0.93243243243243201</v>
      </c>
      <c r="K1711">
        <v>-3.5037237006823298E-2</v>
      </c>
      <c r="L1711">
        <v>-0.51045916026725102</v>
      </c>
      <c r="M1711">
        <v>0.61345544739797797</v>
      </c>
      <c r="N1711" s="10">
        <v>0.94694348327566302</v>
      </c>
      <c r="P1711">
        <v>1.35133765697269E-2</v>
      </c>
      <c r="Q1711">
        <v>0.18530218916600399</v>
      </c>
      <c r="R1711">
        <v>0.85466342193934897</v>
      </c>
      <c r="S1711" s="10">
        <v>0.99772554965883198</v>
      </c>
    </row>
    <row r="1712" spans="1:19" x14ac:dyDescent="0.3">
      <c r="A1712" t="s">
        <v>4618</v>
      </c>
      <c r="B1712" t="s">
        <v>4619</v>
      </c>
      <c r="C1712" t="s">
        <v>4620</v>
      </c>
      <c r="D1712" s="2">
        <v>1</v>
      </c>
      <c r="F1712">
        <v>7.2842865054475694E-2</v>
      </c>
      <c r="G1712">
        <v>0.67755426830421195</v>
      </c>
      <c r="H1712">
        <v>0.50149812804193195</v>
      </c>
      <c r="I1712" s="10">
        <v>0.93243243243243201</v>
      </c>
      <c r="K1712">
        <v>-4.8751805747249903E-2</v>
      </c>
      <c r="L1712">
        <v>-0.51242103702338604</v>
      </c>
      <c r="M1712">
        <v>0.61210164732310002</v>
      </c>
      <c r="N1712" s="10">
        <v>0.94694348327566302</v>
      </c>
      <c r="P1712">
        <v>-0.12159467080172599</v>
      </c>
      <c r="Q1712">
        <v>-1.25127447783831</v>
      </c>
      <c r="R1712">
        <v>0.21750711344065901</v>
      </c>
      <c r="S1712" s="10">
        <v>0.99772554965883198</v>
      </c>
    </row>
    <row r="1713" spans="1:19" x14ac:dyDescent="0.3">
      <c r="A1713" t="s">
        <v>5597</v>
      </c>
      <c r="B1713" t="s">
        <v>5598</v>
      </c>
      <c r="C1713" t="s">
        <v>5599</v>
      </c>
      <c r="D1713" s="2">
        <v>3</v>
      </c>
      <c r="F1713">
        <v>1.9467770230850098E-2</v>
      </c>
      <c r="G1713">
        <v>0.64728981890215598</v>
      </c>
      <c r="H1713">
        <v>0.52078266566828901</v>
      </c>
      <c r="I1713" s="10">
        <v>0.93243243243243201</v>
      </c>
      <c r="K1713">
        <v>1.8165154573535999E-2</v>
      </c>
      <c r="L1713">
        <v>0.51100508482970297</v>
      </c>
      <c r="M1713">
        <v>0.61308405091725904</v>
      </c>
      <c r="N1713" s="10">
        <v>0.94694348327566302</v>
      </c>
      <c r="P1713">
        <v>-1.30261565731414E-3</v>
      </c>
      <c r="Q1713">
        <v>-4.0976591560649603E-2</v>
      </c>
      <c r="R1713">
        <v>0.96767016098839398</v>
      </c>
      <c r="S1713" s="10">
        <v>0.99772554965883198</v>
      </c>
    </row>
    <row r="1714" spans="1:19" x14ac:dyDescent="0.3">
      <c r="A1714" t="s">
        <v>5786</v>
      </c>
      <c r="B1714" t="s">
        <v>5787</v>
      </c>
      <c r="C1714" t="s">
        <v>5788</v>
      </c>
      <c r="D1714" s="2">
        <v>6</v>
      </c>
      <c r="F1714">
        <v>-1.9240922492098599E-2</v>
      </c>
      <c r="G1714">
        <v>-0.62353720984897998</v>
      </c>
      <c r="H1714">
        <v>0.536111381505054</v>
      </c>
      <c r="I1714" s="10">
        <v>0.93536745406824195</v>
      </c>
      <c r="K1714">
        <v>-1.7729173076481801E-2</v>
      </c>
      <c r="L1714">
        <v>-0.50859696373337204</v>
      </c>
      <c r="M1714">
        <v>0.614729502059154</v>
      </c>
      <c r="N1714" s="10">
        <v>0.94694348327566302</v>
      </c>
      <c r="P1714">
        <v>1.5117494156167599E-3</v>
      </c>
      <c r="Q1714">
        <v>5.6504607541895902E-2</v>
      </c>
      <c r="R1714">
        <v>0.95550917259453405</v>
      </c>
      <c r="S1714" s="10">
        <v>0.99772554965883198</v>
      </c>
    </row>
    <row r="1715" spans="1:19" x14ac:dyDescent="0.3">
      <c r="A1715" t="s">
        <v>332</v>
      </c>
      <c r="B1715" t="s">
        <v>333</v>
      </c>
      <c r="C1715" t="s">
        <v>334</v>
      </c>
      <c r="D1715" s="2">
        <v>5</v>
      </c>
      <c r="F1715">
        <v>-2.7908580405592E-2</v>
      </c>
      <c r="G1715">
        <v>-0.61374322307191898</v>
      </c>
      <c r="H1715">
        <v>0.54252901535005604</v>
      </c>
      <c r="I1715" s="10">
        <v>0.93762183235867402</v>
      </c>
      <c r="K1715">
        <v>-2.0789208926738901E-2</v>
      </c>
      <c r="L1715">
        <v>-0.51606762227783998</v>
      </c>
      <c r="M1715">
        <v>0.60957113440658905</v>
      </c>
      <c r="N1715" s="10">
        <v>0.94694348327566302</v>
      </c>
      <c r="P1715">
        <v>7.1193714788530702E-3</v>
      </c>
      <c r="Q1715">
        <v>0.17101169134472399</v>
      </c>
      <c r="R1715">
        <v>0.86578116810183403</v>
      </c>
      <c r="S1715" s="10">
        <v>0.99772554965883198</v>
      </c>
    </row>
    <row r="1716" spans="1:19" x14ac:dyDescent="0.3">
      <c r="A1716" t="s">
        <v>3635</v>
      </c>
      <c r="B1716" t="s">
        <v>3636</v>
      </c>
      <c r="C1716" t="s">
        <v>3637</v>
      </c>
      <c r="D1716" s="2">
        <v>5</v>
      </c>
      <c r="F1716">
        <v>3.5679266721545602E-2</v>
      </c>
      <c r="G1716">
        <v>0.59618822416490902</v>
      </c>
      <c r="H1716">
        <v>0.55403669037813597</v>
      </c>
      <c r="I1716" s="10">
        <v>0.94177863083813196</v>
      </c>
      <c r="K1716">
        <v>2.55952423894301E-2</v>
      </c>
      <c r="L1716">
        <v>0.51375234159997096</v>
      </c>
      <c r="M1716">
        <v>0.61119056533133698</v>
      </c>
      <c r="N1716" s="10">
        <v>0.94694348327566302</v>
      </c>
      <c r="P1716">
        <v>-1.0084024332115599E-2</v>
      </c>
      <c r="Q1716">
        <v>-0.16556156983777601</v>
      </c>
      <c r="R1716">
        <v>0.87008929239985</v>
      </c>
      <c r="S1716" s="10">
        <v>0.99772554965883198</v>
      </c>
    </row>
    <row r="1717" spans="1:19" x14ac:dyDescent="0.3">
      <c r="A1717" t="s">
        <v>599</v>
      </c>
      <c r="B1717" t="s">
        <v>600</v>
      </c>
      <c r="C1717" t="s">
        <v>601</v>
      </c>
      <c r="D1717" s="2">
        <v>9</v>
      </c>
      <c r="F1717">
        <v>-2.20734088236102E-2</v>
      </c>
      <c r="G1717">
        <v>-0.57459907632622198</v>
      </c>
      <c r="H1717">
        <v>0.56844346686634195</v>
      </c>
      <c r="I1717" s="10">
        <v>0.94851605087825597</v>
      </c>
      <c r="K1717">
        <v>2.4411954342871901E-2</v>
      </c>
      <c r="L1717">
        <v>0.51263213266288199</v>
      </c>
      <c r="M1717">
        <v>0.61195694496443298</v>
      </c>
      <c r="N1717" s="10">
        <v>0.94694348327566302</v>
      </c>
      <c r="P1717">
        <v>4.6485363166482101E-2</v>
      </c>
      <c r="Q1717">
        <v>1.0765711289501501</v>
      </c>
      <c r="R1717">
        <v>0.28817090977162102</v>
      </c>
      <c r="S1717" s="10">
        <v>0.99772554965883198</v>
      </c>
    </row>
    <row r="1718" spans="1:19" x14ac:dyDescent="0.3">
      <c r="A1718" t="s">
        <v>825</v>
      </c>
      <c r="B1718" t="s">
        <v>826</v>
      </c>
      <c r="C1718" t="s">
        <v>827</v>
      </c>
      <c r="D1718" s="2">
        <v>81</v>
      </c>
      <c r="F1718">
        <v>7.1486270831637194E-2</v>
      </c>
      <c r="G1718">
        <v>0.56381553233841297</v>
      </c>
      <c r="H1718">
        <v>0.57575421190565301</v>
      </c>
      <c r="I1718" s="10">
        <v>0.94851605087825597</v>
      </c>
      <c r="K1718">
        <v>-6.2257711617019998E-2</v>
      </c>
      <c r="L1718">
        <v>-0.516856163137979</v>
      </c>
      <c r="M1718">
        <v>0.60903743916136299</v>
      </c>
      <c r="N1718" s="10">
        <v>0.94694348327566302</v>
      </c>
      <c r="P1718">
        <v>-0.13374398244865701</v>
      </c>
      <c r="Q1718">
        <v>-1.0279972829005699</v>
      </c>
      <c r="R1718">
        <v>0.31033171096967399</v>
      </c>
      <c r="S1718" s="10">
        <v>0.99772554965883198</v>
      </c>
    </row>
    <row r="1719" spans="1:19" x14ac:dyDescent="0.3">
      <c r="A1719" t="s">
        <v>732</v>
      </c>
      <c r="B1719" t="s">
        <v>733</v>
      </c>
      <c r="C1719" t="s">
        <v>734</v>
      </c>
      <c r="D1719" s="2">
        <v>7</v>
      </c>
      <c r="F1719">
        <v>-3.7539800915982802E-2</v>
      </c>
      <c r="G1719">
        <v>-0.41253790803144702</v>
      </c>
      <c r="H1719">
        <v>0.68217427929614405</v>
      </c>
      <c r="I1719" s="10">
        <v>0.95329527763362698</v>
      </c>
      <c r="K1719">
        <v>4.3922164893497401E-2</v>
      </c>
      <c r="L1719">
        <v>0.51873807595872401</v>
      </c>
      <c r="M1719">
        <v>0.60770891052040399</v>
      </c>
      <c r="N1719" s="10">
        <v>0.94694348327566302</v>
      </c>
      <c r="P1719">
        <v>8.1461965809480202E-2</v>
      </c>
      <c r="Q1719">
        <v>0.85895279565840998</v>
      </c>
      <c r="R1719">
        <v>0.39630906027704998</v>
      </c>
      <c r="S1719" s="10">
        <v>0.99772554965883198</v>
      </c>
    </row>
    <row r="1720" spans="1:19" x14ac:dyDescent="0.3">
      <c r="A1720" t="s">
        <v>1089</v>
      </c>
      <c r="B1720" t="s">
        <v>1090</v>
      </c>
      <c r="C1720" t="s">
        <v>1091</v>
      </c>
      <c r="D1720" s="2">
        <v>4</v>
      </c>
      <c r="F1720">
        <v>6.6785679755289304E-2</v>
      </c>
      <c r="G1720">
        <v>0.437331097486299</v>
      </c>
      <c r="H1720">
        <v>0.664216959940097</v>
      </c>
      <c r="I1720" s="10">
        <v>0.95329527763362698</v>
      </c>
      <c r="K1720">
        <v>-8.1906483641618399E-2</v>
      </c>
      <c r="L1720">
        <v>-0.51170535049090005</v>
      </c>
      <c r="M1720">
        <v>0.61261044552601995</v>
      </c>
      <c r="N1720" s="10">
        <v>0.94694348327566302</v>
      </c>
      <c r="P1720">
        <v>-0.14869216339690799</v>
      </c>
      <c r="Q1720">
        <v>-0.97957754950144504</v>
      </c>
      <c r="R1720">
        <v>0.33365106701609898</v>
      </c>
      <c r="S1720" s="10">
        <v>0.99772554965883198</v>
      </c>
    </row>
    <row r="1721" spans="1:19" x14ac:dyDescent="0.3">
      <c r="A1721" t="s">
        <v>1095</v>
      </c>
      <c r="B1721" t="s">
        <v>1096</v>
      </c>
      <c r="C1721" t="s">
        <v>1097</v>
      </c>
      <c r="D1721" s="2">
        <v>1</v>
      </c>
      <c r="F1721">
        <v>5.3485588147489799E-2</v>
      </c>
      <c r="G1721">
        <v>0.43753608822506102</v>
      </c>
      <c r="H1721">
        <v>0.66407057281916904</v>
      </c>
      <c r="I1721" s="10">
        <v>0.95329527763362698</v>
      </c>
      <c r="K1721">
        <v>6.2398375674854199E-2</v>
      </c>
      <c r="L1721">
        <v>0.52043729403370897</v>
      </c>
      <c r="M1721">
        <v>0.60652489704230605</v>
      </c>
      <c r="N1721" s="10">
        <v>0.94694348327566302</v>
      </c>
      <c r="P1721">
        <v>8.9127875273643208E-3</v>
      </c>
      <c r="Q1721">
        <v>6.8564023261741699E-2</v>
      </c>
      <c r="R1721">
        <v>0.94605466117559001</v>
      </c>
      <c r="S1721" s="10">
        <v>0.99772554965883198</v>
      </c>
    </row>
    <row r="1722" spans="1:19" x14ac:dyDescent="0.3">
      <c r="A1722" t="s">
        <v>6471</v>
      </c>
      <c r="B1722" t="s">
        <v>6472</v>
      </c>
      <c r="C1722" t="s">
        <v>6473</v>
      </c>
      <c r="D1722" s="2">
        <v>22</v>
      </c>
      <c r="F1722">
        <v>1.36283253150697E-2</v>
      </c>
      <c r="G1722">
        <v>0.44846650961516898</v>
      </c>
      <c r="H1722">
        <v>0.65621415200299504</v>
      </c>
      <c r="I1722" s="10">
        <v>0.95329527763362698</v>
      </c>
      <c r="K1722">
        <v>1.3084744539304799E-2</v>
      </c>
      <c r="L1722">
        <v>0.52285937946226901</v>
      </c>
      <c r="M1722">
        <v>0.60483526769000395</v>
      </c>
      <c r="N1722" s="10">
        <v>0.94694348327566302</v>
      </c>
      <c r="P1722">
        <v>-5.4358077576483301E-4</v>
      </c>
      <c r="Q1722">
        <v>-2.0160367530001298E-2</v>
      </c>
      <c r="R1722">
        <v>0.98409603144889601</v>
      </c>
      <c r="S1722" s="10">
        <v>0.99772554965883198</v>
      </c>
    </row>
    <row r="1723" spans="1:19" x14ac:dyDescent="0.3">
      <c r="A1723" t="s">
        <v>3021</v>
      </c>
      <c r="B1723" t="s">
        <v>3022</v>
      </c>
      <c r="C1723" t="s">
        <v>3023</v>
      </c>
      <c r="D1723" s="2">
        <v>12</v>
      </c>
      <c r="F1723">
        <v>-7.0012203821128494E-2</v>
      </c>
      <c r="G1723">
        <v>-0.44639303226016902</v>
      </c>
      <c r="H1723">
        <v>0.65773043803818798</v>
      </c>
      <c r="I1723" s="10">
        <v>0.95329527763362698</v>
      </c>
      <c r="K1723">
        <v>-7.0106774468625996E-2</v>
      </c>
      <c r="L1723">
        <v>-0.51837361419842998</v>
      </c>
      <c r="M1723">
        <v>0.60797603893672802</v>
      </c>
      <c r="N1723" s="10">
        <v>0.94694348327566302</v>
      </c>
      <c r="P1723">
        <v>-9.4570647497516105E-5</v>
      </c>
      <c r="Q1723">
        <v>-6.2774539827410898E-4</v>
      </c>
      <c r="R1723">
        <v>0.999515911643579</v>
      </c>
      <c r="S1723" s="10">
        <v>0.99962560838637204</v>
      </c>
    </row>
    <row r="1724" spans="1:19" x14ac:dyDescent="0.3">
      <c r="A1724" t="s">
        <v>2883</v>
      </c>
      <c r="B1724" t="s">
        <v>2884</v>
      </c>
      <c r="C1724" t="s">
        <v>2885</v>
      </c>
      <c r="D1724" s="2">
        <v>3</v>
      </c>
      <c r="F1724">
        <v>1.7800786370989901E-2</v>
      </c>
      <c r="G1724">
        <v>0.34877509098714499</v>
      </c>
      <c r="H1724">
        <v>0.72903912392362402</v>
      </c>
      <c r="I1724" s="10">
        <v>0.96396841066140204</v>
      </c>
      <c r="K1724">
        <v>2.7658439923695901E-2</v>
      </c>
      <c r="L1724">
        <v>0.528418467036332</v>
      </c>
      <c r="M1724">
        <v>0.60098783227255703</v>
      </c>
      <c r="N1724" s="10">
        <v>0.94694348327566302</v>
      </c>
      <c r="P1724">
        <v>9.8576535527060694E-3</v>
      </c>
      <c r="Q1724">
        <v>0.272540636602153</v>
      </c>
      <c r="R1724">
        <v>0.78775776862598301</v>
      </c>
      <c r="S1724" s="10">
        <v>0.99772554965883198</v>
      </c>
    </row>
    <row r="1725" spans="1:19" x14ac:dyDescent="0.3">
      <c r="A1725" t="s">
        <v>5120</v>
      </c>
      <c r="B1725" t="s">
        <v>5121</v>
      </c>
      <c r="C1725" t="s">
        <v>5122</v>
      </c>
      <c r="D1725" s="2">
        <v>21</v>
      </c>
      <c r="F1725">
        <v>2.5608387114020099E-2</v>
      </c>
      <c r="G1725">
        <v>0.32660744667557401</v>
      </c>
      <c r="H1725">
        <v>0.74560202171471401</v>
      </c>
      <c r="I1725" s="10">
        <v>0.96647230320699695</v>
      </c>
      <c r="K1725">
        <v>-3.8004434717769001E-2</v>
      </c>
      <c r="L1725">
        <v>-0.51389315391359702</v>
      </c>
      <c r="M1725">
        <v>0.61109191314114597</v>
      </c>
      <c r="N1725" s="10">
        <v>0.94694348327566302</v>
      </c>
      <c r="P1725">
        <v>-6.3612821831789096E-2</v>
      </c>
      <c r="Q1725">
        <v>-0.84918833610675903</v>
      </c>
      <c r="R1725">
        <v>0.40168962935230301</v>
      </c>
      <c r="S1725" s="10">
        <v>0.99772554965883198</v>
      </c>
    </row>
    <row r="1726" spans="1:19" x14ac:dyDescent="0.3">
      <c r="A1726" t="s">
        <v>1540</v>
      </c>
      <c r="B1726" t="s">
        <v>1541</v>
      </c>
      <c r="C1726" t="s">
        <v>1542</v>
      </c>
      <c r="D1726" s="2">
        <v>16</v>
      </c>
      <c r="F1726">
        <v>3.2335726866129497E-2</v>
      </c>
      <c r="G1726">
        <v>0.30646310744376098</v>
      </c>
      <c r="H1726">
        <v>0.76073362036690395</v>
      </c>
      <c r="I1726" s="10">
        <v>0.97010742643624504</v>
      </c>
      <c r="K1726">
        <v>5.1936226363024099E-2</v>
      </c>
      <c r="L1726">
        <v>0.51302226860868805</v>
      </c>
      <c r="M1726">
        <v>0.61169019093972299</v>
      </c>
      <c r="N1726" s="10">
        <v>0.94694348327566302</v>
      </c>
      <c r="P1726">
        <v>1.9600499496894599E-2</v>
      </c>
      <c r="Q1726">
        <v>0.17974320753527501</v>
      </c>
      <c r="R1726">
        <v>0.85895413702733103</v>
      </c>
      <c r="S1726" s="10">
        <v>0.99772554965883198</v>
      </c>
    </row>
    <row r="1727" spans="1:19" x14ac:dyDescent="0.3">
      <c r="A1727" t="s">
        <v>3154</v>
      </c>
      <c r="B1727" t="s">
        <v>3155</v>
      </c>
      <c r="C1727" t="s">
        <v>3156</v>
      </c>
      <c r="D1727" s="2">
        <v>5</v>
      </c>
      <c r="F1727">
        <v>2.83380709039243E-2</v>
      </c>
      <c r="G1727">
        <v>0.28760517896537802</v>
      </c>
      <c r="H1727">
        <v>0.77506102583302094</v>
      </c>
      <c r="I1727" s="10">
        <v>0.97010742643624504</v>
      </c>
      <c r="K1727">
        <v>5.1266968296381603E-2</v>
      </c>
      <c r="L1727">
        <v>0.52266131891808199</v>
      </c>
      <c r="M1727">
        <v>0.60496630475477398</v>
      </c>
      <c r="N1727" s="10">
        <v>0.94694348327566302</v>
      </c>
      <c r="P1727">
        <v>2.2928897392457299E-2</v>
      </c>
      <c r="Q1727">
        <v>0.22966779845729601</v>
      </c>
      <c r="R1727">
        <v>0.82053650318232896</v>
      </c>
      <c r="S1727" s="10">
        <v>0.99772554965883198</v>
      </c>
    </row>
    <row r="1728" spans="1:19" x14ac:dyDescent="0.3">
      <c r="A1728" t="s">
        <v>3259</v>
      </c>
      <c r="B1728" t="s">
        <v>3260</v>
      </c>
      <c r="C1728" t="s">
        <v>3261</v>
      </c>
      <c r="D1728" s="2">
        <v>2</v>
      </c>
      <c r="F1728">
        <v>-1.89624575555551E-2</v>
      </c>
      <c r="G1728">
        <v>-0.24163772270596801</v>
      </c>
      <c r="H1728">
        <v>0.81025233994758505</v>
      </c>
      <c r="I1728" s="10">
        <v>0.98006343452650702</v>
      </c>
      <c r="K1728">
        <v>-4.0878098277234202E-2</v>
      </c>
      <c r="L1728">
        <v>-0.51434405552017604</v>
      </c>
      <c r="M1728">
        <v>0.61077611381505104</v>
      </c>
      <c r="N1728" s="10">
        <v>0.94694348327566302</v>
      </c>
      <c r="P1728">
        <v>-2.1915640721679099E-2</v>
      </c>
      <c r="Q1728">
        <v>-0.297321983070652</v>
      </c>
      <c r="R1728">
        <v>0.76892811681018303</v>
      </c>
      <c r="S1728" s="10">
        <v>0.99772554965883198</v>
      </c>
    </row>
    <row r="1729" spans="1:19" x14ac:dyDescent="0.3">
      <c r="A1729" t="s">
        <v>4776</v>
      </c>
      <c r="B1729" t="s">
        <v>4777</v>
      </c>
      <c r="C1729" t="s">
        <v>4778</v>
      </c>
      <c r="D1729" s="2">
        <v>5</v>
      </c>
      <c r="F1729">
        <v>7.50859395390933E-3</v>
      </c>
      <c r="G1729">
        <v>0.20944385159859399</v>
      </c>
      <c r="H1729">
        <v>0.83512055409958796</v>
      </c>
      <c r="I1729" s="10">
        <v>0.98411998235553599</v>
      </c>
      <c r="K1729">
        <v>1.87947993690138E-2</v>
      </c>
      <c r="L1729">
        <v>0.52729258238590704</v>
      </c>
      <c r="M1729">
        <v>0.60175889180082398</v>
      </c>
      <c r="N1729" s="10">
        <v>0.94694348327566302</v>
      </c>
      <c r="P1729">
        <v>1.12862054151045E-2</v>
      </c>
      <c r="Q1729">
        <v>0.28379360747975002</v>
      </c>
      <c r="R1729">
        <v>0.779160052414826</v>
      </c>
      <c r="S1729" s="10">
        <v>0.99772554965883198</v>
      </c>
    </row>
    <row r="1730" spans="1:19" x14ac:dyDescent="0.3">
      <c r="A1730" t="s">
        <v>1287</v>
      </c>
      <c r="B1730" t="s">
        <v>1288</v>
      </c>
      <c r="C1730" t="s">
        <v>1289</v>
      </c>
      <c r="D1730" s="2">
        <v>2</v>
      </c>
      <c r="F1730">
        <v>-7.5635080908760298E-3</v>
      </c>
      <c r="G1730">
        <v>-0.10694949397492701</v>
      </c>
      <c r="H1730">
        <v>0.91527723698989105</v>
      </c>
      <c r="I1730" s="10">
        <v>0.99395161290322598</v>
      </c>
      <c r="K1730">
        <v>3.3708537368865102E-2</v>
      </c>
      <c r="L1730">
        <v>0.52370830088134501</v>
      </c>
      <c r="M1730">
        <v>0.60424634968176705</v>
      </c>
      <c r="N1730" s="10">
        <v>0.94694348327566302</v>
      </c>
      <c r="P1730">
        <v>4.1272045459741197E-2</v>
      </c>
      <c r="Q1730">
        <v>0.53411168310855806</v>
      </c>
      <c r="R1730">
        <v>0.59714283040059901</v>
      </c>
      <c r="S1730" s="10">
        <v>0.99772554965883198</v>
      </c>
    </row>
    <row r="1731" spans="1:19" x14ac:dyDescent="0.3">
      <c r="A1731" t="s">
        <v>2141</v>
      </c>
      <c r="B1731" t="s">
        <v>2142</v>
      </c>
      <c r="C1731" t="s">
        <v>2143</v>
      </c>
      <c r="D1731" s="2">
        <v>2</v>
      </c>
      <c r="F1731">
        <v>-9.0090883626354808E-3</v>
      </c>
      <c r="G1731">
        <v>-0.105610478932679</v>
      </c>
      <c r="H1731">
        <v>0.91632796705353803</v>
      </c>
      <c r="I1731" s="10">
        <v>0.99395161290322598</v>
      </c>
      <c r="K1731">
        <v>-3.8872420402473198E-2</v>
      </c>
      <c r="L1731">
        <v>-0.50925412265974901</v>
      </c>
      <c r="M1731">
        <v>0.61427704979408504</v>
      </c>
      <c r="N1731" s="10">
        <v>0.94694348327566302</v>
      </c>
      <c r="P1731">
        <v>-2.9863332039837698E-2</v>
      </c>
      <c r="Q1731">
        <v>-0.31190963456811299</v>
      </c>
      <c r="R1731">
        <v>0.75781130662673202</v>
      </c>
      <c r="S1731" s="10">
        <v>0.99772554965883198</v>
      </c>
    </row>
    <row r="1732" spans="1:19" x14ac:dyDescent="0.3">
      <c r="A1732" t="s">
        <v>3783</v>
      </c>
      <c r="B1732" t="s">
        <v>3784</v>
      </c>
      <c r="C1732" t="s">
        <v>3785</v>
      </c>
      <c r="D1732" s="2">
        <v>1</v>
      </c>
      <c r="F1732">
        <v>1.1739320707694E-2</v>
      </c>
      <c r="G1732">
        <v>0.12265220016620799</v>
      </c>
      <c r="H1732">
        <v>0.90292156495694498</v>
      </c>
      <c r="I1732" s="10">
        <v>0.99395161290322598</v>
      </c>
      <c r="K1732">
        <v>-6.2898012039596204E-2</v>
      </c>
      <c r="L1732">
        <v>-0.52844099568552405</v>
      </c>
      <c r="M1732">
        <v>0.600969299887683</v>
      </c>
      <c r="N1732" s="10">
        <v>0.94694348327566302</v>
      </c>
      <c r="P1732">
        <v>-7.4637332747290203E-2</v>
      </c>
      <c r="Q1732">
        <v>-0.66762169929813098</v>
      </c>
      <c r="R1732">
        <v>0.50911306626731601</v>
      </c>
      <c r="S1732" s="10">
        <v>0.99772554965883198</v>
      </c>
    </row>
    <row r="1733" spans="1:19" x14ac:dyDescent="0.3">
      <c r="A1733" t="s">
        <v>6081</v>
      </c>
      <c r="B1733" t="s">
        <v>6082</v>
      </c>
      <c r="C1733" t="s">
        <v>6083</v>
      </c>
      <c r="D1733" s="2">
        <v>1</v>
      </c>
      <c r="F1733">
        <v>-5.3493754218869299E-3</v>
      </c>
      <c r="G1733">
        <v>-5.0518322255840298E-2</v>
      </c>
      <c r="H1733">
        <v>0.95993841257955803</v>
      </c>
      <c r="I1733" s="10">
        <v>0.99500768049155097</v>
      </c>
      <c r="K1733">
        <v>-5.2405073479074998E-2</v>
      </c>
      <c r="L1733">
        <v>-0.50852800216664595</v>
      </c>
      <c r="M1733">
        <v>0.61477798577311904</v>
      </c>
      <c r="N1733" s="10">
        <v>0.94694348327566302</v>
      </c>
      <c r="P1733">
        <v>-4.7055698057188101E-2</v>
      </c>
      <c r="Q1733">
        <v>-0.42360595039608701</v>
      </c>
      <c r="R1733">
        <v>0.67513534256832697</v>
      </c>
      <c r="S1733" s="10">
        <v>0.99772554965883198</v>
      </c>
    </row>
    <row r="1734" spans="1:19" x14ac:dyDescent="0.3">
      <c r="A1734" t="s">
        <v>2684</v>
      </c>
      <c r="B1734" t="s">
        <v>2685</v>
      </c>
      <c r="C1734" t="s">
        <v>2686</v>
      </c>
      <c r="D1734" s="2">
        <v>7</v>
      </c>
      <c r="F1734">
        <v>-9.4450903987286505E-4</v>
      </c>
      <c r="G1734">
        <v>-2.6254128236531601E-2</v>
      </c>
      <c r="H1734">
        <v>0.97919767877199504</v>
      </c>
      <c r="I1734" s="10">
        <v>0.996571428571429</v>
      </c>
      <c r="K1734">
        <v>-1.6185539192075899E-2</v>
      </c>
      <c r="L1734">
        <v>-0.51681045975334705</v>
      </c>
      <c r="M1734">
        <v>0.60906813927367998</v>
      </c>
      <c r="N1734" s="10">
        <v>0.94694348327566302</v>
      </c>
      <c r="P1734">
        <v>-1.5241030152202999E-2</v>
      </c>
      <c r="Q1734">
        <v>-0.413387273368851</v>
      </c>
      <c r="R1734">
        <v>0.68253987270685101</v>
      </c>
      <c r="S1734" s="10">
        <v>0.99772554965883198</v>
      </c>
    </row>
    <row r="1735" spans="1:19" x14ac:dyDescent="0.3">
      <c r="A1735" t="s">
        <v>2168</v>
      </c>
      <c r="B1735" t="s">
        <v>2169</v>
      </c>
      <c r="C1735" t="s">
        <v>2170</v>
      </c>
      <c r="D1735" s="2">
        <v>3</v>
      </c>
      <c r="F1735">
        <v>-9.0821239169136504E-4</v>
      </c>
      <c r="G1735">
        <v>-1.2183326411521899E-2</v>
      </c>
      <c r="H1735">
        <v>0.990310370647697</v>
      </c>
      <c r="I1735" s="10">
        <v>0.99698681732579997</v>
      </c>
      <c r="K1735">
        <v>3.7752046339922699E-2</v>
      </c>
      <c r="L1735">
        <v>0.53015106088972896</v>
      </c>
      <c r="M1735">
        <v>0.59979857731186803</v>
      </c>
      <c r="N1735" s="10">
        <v>0.94694348327566302</v>
      </c>
      <c r="P1735">
        <v>3.8660258731614099E-2</v>
      </c>
      <c r="Q1735">
        <v>0.53202641941262696</v>
      </c>
      <c r="R1735">
        <v>0.59861100711344095</v>
      </c>
      <c r="S1735" s="10">
        <v>0.99772554965883198</v>
      </c>
    </row>
    <row r="1736" spans="1:19" x14ac:dyDescent="0.3">
      <c r="A1736" t="s">
        <v>2955</v>
      </c>
      <c r="B1736" t="s">
        <v>2956</v>
      </c>
      <c r="C1736" t="s">
        <v>2957</v>
      </c>
      <c r="D1736" s="2">
        <v>1</v>
      </c>
      <c r="F1736">
        <v>7.7335081092438896E-4</v>
      </c>
      <c r="G1736">
        <v>6.2632196414507098E-3</v>
      </c>
      <c r="H1736">
        <v>0.99502864095844301</v>
      </c>
      <c r="I1736" s="10">
        <v>0.99812312312312301</v>
      </c>
      <c r="K1736">
        <v>-6.8264777842620597E-2</v>
      </c>
      <c r="L1736">
        <v>-0.518018088769572</v>
      </c>
      <c r="M1736">
        <v>0.608221639835268</v>
      </c>
      <c r="N1736" s="10">
        <v>0.94694348327566302</v>
      </c>
      <c r="P1736">
        <v>-6.9038128653545E-2</v>
      </c>
      <c r="Q1736">
        <v>-0.62634797962011901</v>
      </c>
      <c r="R1736">
        <v>0.53549101460127302</v>
      </c>
      <c r="S1736" s="10">
        <v>0.99772554965883198</v>
      </c>
    </row>
    <row r="1737" spans="1:19" x14ac:dyDescent="0.3">
      <c r="A1737" t="s">
        <v>5822</v>
      </c>
      <c r="B1737" t="s">
        <v>5823</v>
      </c>
      <c r="C1737" t="s">
        <v>5824</v>
      </c>
      <c r="D1737" s="2">
        <v>1</v>
      </c>
      <c r="F1737">
        <v>-0.146598884007973</v>
      </c>
      <c r="G1737">
        <v>-1.28946522907932</v>
      </c>
      <c r="H1737">
        <v>0.20274672407338101</v>
      </c>
      <c r="I1737" s="10">
        <v>0.85422960725075503</v>
      </c>
      <c r="K1737">
        <v>-4.8609367921104797E-2</v>
      </c>
      <c r="L1737">
        <v>-0.50780692364609303</v>
      </c>
      <c r="M1737">
        <v>0.61529146387120903</v>
      </c>
      <c r="N1737" s="10">
        <v>0.94755043227665703</v>
      </c>
      <c r="P1737">
        <v>9.7989516086868705E-2</v>
      </c>
      <c r="Q1737">
        <v>0.91934897121247205</v>
      </c>
      <c r="R1737">
        <v>0.36410370647697499</v>
      </c>
      <c r="S1737" s="10">
        <v>0.99772554965883198</v>
      </c>
    </row>
    <row r="1738" spans="1:19" x14ac:dyDescent="0.3">
      <c r="A1738" t="s">
        <v>554</v>
      </c>
      <c r="B1738" t="s">
        <v>555</v>
      </c>
      <c r="C1738" t="s">
        <v>556</v>
      </c>
      <c r="D1738" s="2">
        <v>2</v>
      </c>
      <c r="F1738">
        <v>2.3463103298459201E-2</v>
      </c>
      <c r="G1738">
        <v>0.32565398682165603</v>
      </c>
      <c r="H1738">
        <v>0.74631954324223104</v>
      </c>
      <c r="I1738" s="10">
        <v>0.96650485436893196</v>
      </c>
      <c r="K1738">
        <v>3.27423038459961E-2</v>
      </c>
      <c r="L1738">
        <v>0.50466525894072001</v>
      </c>
      <c r="M1738">
        <v>0.61748333957319401</v>
      </c>
      <c r="N1738" s="10">
        <v>0.94988479262672798</v>
      </c>
      <c r="P1738">
        <v>9.2792005475369407E-3</v>
      </c>
      <c r="Q1738">
        <v>0.11526939569186199</v>
      </c>
      <c r="R1738">
        <v>0.90933508049419698</v>
      </c>
      <c r="S1738" s="10">
        <v>0.99772554965883198</v>
      </c>
    </row>
    <row r="1739" spans="1:19" x14ac:dyDescent="0.3">
      <c r="A1739" t="s">
        <v>6943</v>
      </c>
      <c r="B1739" t="s">
        <v>6944</v>
      </c>
      <c r="C1739" t="s">
        <v>6952</v>
      </c>
      <c r="D1739" s="2">
        <v>181</v>
      </c>
      <c r="F1739">
        <v>-2.9492612281053099E-2</v>
      </c>
      <c r="G1739">
        <v>-1.5115592365410999</v>
      </c>
      <c r="H1739">
        <v>0.13623886184949499</v>
      </c>
      <c r="I1739" s="10">
        <v>0.82051282051282004</v>
      </c>
      <c r="K1739">
        <v>-9.0181026283981391E-3</v>
      </c>
      <c r="L1739">
        <v>-0.50390946099322798</v>
      </c>
      <c r="M1739">
        <v>0.61800467989517005</v>
      </c>
      <c r="N1739" s="10">
        <v>0.94994246260069004</v>
      </c>
      <c r="P1739">
        <v>2.0474509652654901E-2</v>
      </c>
      <c r="Q1739">
        <v>0.98559295169845995</v>
      </c>
      <c r="R1739">
        <v>0.330726506926245</v>
      </c>
      <c r="S1739" s="10">
        <v>0.99772554965883198</v>
      </c>
    </row>
    <row r="1740" spans="1:19" x14ac:dyDescent="0.3">
      <c r="A1740" t="s">
        <v>3078</v>
      </c>
      <c r="B1740" t="s">
        <v>3079</v>
      </c>
      <c r="C1740" t="s">
        <v>3080</v>
      </c>
      <c r="D1740" s="2">
        <v>1</v>
      </c>
      <c r="F1740">
        <v>-4.94117235961661E-2</v>
      </c>
      <c r="G1740">
        <v>-0.34518846923110502</v>
      </c>
      <c r="H1740">
        <v>0.73172594533882396</v>
      </c>
      <c r="I1740" s="10">
        <v>0.96396841066140204</v>
      </c>
      <c r="K1740">
        <v>-8.6440515679921601E-2</v>
      </c>
      <c r="L1740">
        <v>-0.50403333105602899</v>
      </c>
      <c r="M1740">
        <v>0.617922500935979</v>
      </c>
      <c r="N1740" s="10">
        <v>0.94994246260069004</v>
      </c>
      <c r="P1740">
        <v>-3.70287920837555E-2</v>
      </c>
      <c r="Q1740">
        <v>-0.22860638711116099</v>
      </c>
      <c r="R1740">
        <v>0.82135454885810599</v>
      </c>
      <c r="S1740" s="10">
        <v>0.99772554965883198</v>
      </c>
    </row>
    <row r="1741" spans="1:19" x14ac:dyDescent="0.3">
      <c r="A1741" t="s">
        <v>2006</v>
      </c>
      <c r="B1741" t="s">
        <v>2007</v>
      </c>
      <c r="C1741" t="s">
        <v>2008</v>
      </c>
      <c r="D1741" s="2">
        <v>2</v>
      </c>
      <c r="F1741">
        <v>0.106547202173496</v>
      </c>
      <c r="G1741">
        <v>1.37236132285776</v>
      </c>
      <c r="H1741">
        <v>0.17553687757394201</v>
      </c>
      <c r="I1741" s="10">
        <v>0.834837545126354</v>
      </c>
      <c r="K1741">
        <v>4.21579360080492E-2</v>
      </c>
      <c r="L1741">
        <v>0.50165421848574598</v>
      </c>
      <c r="M1741">
        <v>0.61954717334331699</v>
      </c>
      <c r="N1741" s="10">
        <v>0.95014326647564495</v>
      </c>
      <c r="P1741">
        <v>-6.4389266165447198E-2</v>
      </c>
      <c r="Q1741">
        <v>-0.75363618830474999</v>
      </c>
      <c r="R1741">
        <v>0.456358292774242</v>
      </c>
      <c r="S1741" s="10">
        <v>0.99772554965883198</v>
      </c>
    </row>
    <row r="1742" spans="1:19" x14ac:dyDescent="0.3">
      <c r="A1742" t="s">
        <v>5717</v>
      </c>
      <c r="B1742" t="s">
        <v>5718</v>
      </c>
      <c r="C1742" t="s">
        <v>5719</v>
      </c>
      <c r="D1742" s="2">
        <v>3</v>
      </c>
      <c r="F1742">
        <v>-6.0377875736274199E-2</v>
      </c>
      <c r="G1742">
        <v>-1.0917556631818</v>
      </c>
      <c r="H1742">
        <v>0.280074503931112</v>
      </c>
      <c r="I1742" s="10">
        <v>0.89047619047618998</v>
      </c>
      <c r="K1742">
        <v>-2.6585224746446399E-2</v>
      </c>
      <c r="L1742">
        <v>-0.50107059714373003</v>
      </c>
      <c r="M1742">
        <v>0.619951890677649</v>
      </c>
      <c r="N1742" s="10">
        <v>0.95014326647564495</v>
      </c>
      <c r="P1742">
        <v>3.3792650989827797E-2</v>
      </c>
      <c r="Q1742">
        <v>0.70488448617012001</v>
      </c>
      <c r="R1742">
        <v>0.48591950580306997</v>
      </c>
      <c r="S1742" s="10">
        <v>0.99772554965883198</v>
      </c>
    </row>
    <row r="1743" spans="1:19" x14ac:dyDescent="0.3">
      <c r="A1743" t="s">
        <v>4036</v>
      </c>
      <c r="B1743" t="s">
        <v>4051</v>
      </c>
      <c r="C1743" t="s">
        <v>4052</v>
      </c>
      <c r="D1743" s="2">
        <v>2</v>
      </c>
      <c r="F1743">
        <v>0.119147177409968</v>
      </c>
      <c r="G1743">
        <v>0.93806296185546001</v>
      </c>
      <c r="H1743">
        <v>0.35296237364283001</v>
      </c>
      <c r="I1743" s="10">
        <v>0.91073124406457695</v>
      </c>
      <c r="K1743">
        <v>-9.2631594761785702E-2</v>
      </c>
      <c r="L1743">
        <v>-0.502596112024988</v>
      </c>
      <c r="M1743">
        <v>0.61889722950205905</v>
      </c>
      <c r="N1743" s="10">
        <v>0.95014326647564495</v>
      </c>
      <c r="P1743">
        <v>-0.211778772171753</v>
      </c>
      <c r="Q1743">
        <v>-1.3154735079440401</v>
      </c>
      <c r="R1743">
        <v>0.19512092849120199</v>
      </c>
      <c r="S1743" s="10">
        <v>0.99772554965883198</v>
      </c>
    </row>
    <row r="1744" spans="1:19" x14ac:dyDescent="0.3">
      <c r="A1744" t="s">
        <v>2489</v>
      </c>
      <c r="B1744" t="s">
        <v>2490</v>
      </c>
      <c r="C1744" t="s">
        <v>2491</v>
      </c>
      <c r="D1744" s="2">
        <v>4</v>
      </c>
      <c r="F1744">
        <v>3.0616856138857299E-2</v>
      </c>
      <c r="G1744">
        <v>0.44644199197150503</v>
      </c>
      <c r="H1744">
        <v>0.65769487083489298</v>
      </c>
      <c r="I1744" s="10">
        <v>0.95329527763362698</v>
      </c>
      <c r="K1744">
        <v>4.1965151774728801E-2</v>
      </c>
      <c r="L1744">
        <v>0.50078582768095004</v>
      </c>
      <c r="M1744">
        <v>0.62014657431673503</v>
      </c>
      <c r="N1744" s="10">
        <v>0.95014326647564495</v>
      </c>
      <c r="P1744">
        <v>1.1348295635871501E-2</v>
      </c>
      <c r="Q1744">
        <v>0.121289725537902</v>
      </c>
      <c r="R1744">
        <v>0.90463290902283799</v>
      </c>
      <c r="S1744" s="10">
        <v>0.99772554965883198</v>
      </c>
    </row>
    <row r="1745" spans="1:19" x14ac:dyDescent="0.3">
      <c r="A1745" t="s">
        <v>1600</v>
      </c>
      <c r="B1745" t="s">
        <v>1601</v>
      </c>
      <c r="C1745" t="s">
        <v>1602</v>
      </c>
      <c r="D1745" s="2">
        <v>22</v>
      </c>
      <c r="F1745">
        <v>-1.23487538977243E-2</v>
      </c>
      <c r="G1745">
        <v>-0.223668021550365</v>
      </c>
      <c r="H1745">
        <v>0.824154623736428</v>
      </c>
      <c r="I1745" s="10">
        <v>0.98302055406612998</v>
      </c>
      <c r="K1745">
        <v>2.7284532314562501E-2</v>
      </c>
      <c r="L1745">
        <v>0.50055841599065298</v>
      </c>
      <c r="M1745">
        <v>0.62030157244477702</v>
      </c>
      <c r="N1745" s="10">
        <v>0.95014326647564495</v>
      </c>
      <c r="P1745">
        <v>3.9633286212286803E-2</v>
      </c>
      <c r="Q1745">
        <v>0.70360402554697798</v>
      </c>
      <c r="R1745">
        <v>0.48670385623362</v>
      </c>
      <c r="S1745" s="10">
        <v>0.99772554965883198</v>
      </c>
    </row>
    <row r="1746" spans="1:19" x14ac:dyDescent="0.3">
      <c r="A1746" t="s">
        <v>3081</v>
      </c>
      <c r="B1746" t="s">
        <v>3082</v>
      </c>
      <c r="C1746" t="s">
        <v>3083</v>
      </c>
      <c r="D1746" s="2">
        <v>1</v>
      </c>
      <c r="F1746">
        <v>-5.3375776662324202E-2</v>
      </c>
      <c r="G1746">
        <v>-0.16688694038323701</v>
      </c>
      <c r="H1746">
        <v>0.86821134406589295</v>
      </c>
      <c r="I1746" s="10">
        <v>0.986808510638298</v>
      </c>
      <c r="K1746">
        <v>-0.141700936920509</v>
      </c>
      <c r="L1746">
        <v>-0.49980552538627199</v>
      </c>
      <c r="M1746">
        <v>0.62083264694870799</v>
      </c>
      <c r="N1746" s="10">
        <v>0.95014326647564495</v>
      </c>
      <c r="P1746">
        <v>-8.8325160258184696E-2</v>
      </c>
      <c r="Q1746">
        <v>-0.27603910058965703</v>
      </c>
      <c r="R1746">
        <v>0.78507880943466901</v>
      </c>
      <c r="S1746" s="10">
        <v>0.99772554965883198</v>
      </c>
    </row>
    <row r="1747" spans="1:19" x14ac:dyDescent="0.3">
      <c r="A1747" t="s">
        <v>5813</v>
      </c>
      <c r="B1747" t="s">
        <v>5814</v>
      </c>
      <c r="C1747" t="s">
        <v>5815</v>
      </c>
      <c r="D1747" s="2">
        <v>7</v>
      </c>
      <c r="F1747">
        <v>-5.1752432756717003E-3</v>
      </c>
      <c r="G1747">
        <v>-0.137558489191074</v>
      </c>
      <c r="H1747">
        <v>0.89112953949831497</v>
      </c>
      <c r="I1747" s="10">
        <v>0.99395161290322598</v>
      </c>
      <c r="K1747">
        <v>-1.9763647926305201E-2</v>
      </c>
      <c r="L1747">
        <v>-0.50004799495773899</v>
      </c>
      <c r="M1747">
        <v>0.620660801198053</v>
      </c>
      <c r="N1747" s="10">
        <v>0.95014326647564495</v>
      </c>
      <c r="P1747">
        <v>-1.4588404650633499E-2</v>
      </c>
      <c r="Q1747">
        <v>-0.473709477160625</v>
      </c>
      <c r="R1747">
        <v>0.63924223137401703</v>
      </c>
      <c r="S1747" s="10">
        <v>0.99772554965883198</v>
      </c>
    </row>
    <row r="1748" spans="1:19" x14ac:dyDescent="0.3">
      <c r="A1748" t="s">
        <v>2309</v>
      </c>
      <c r="B1748" t="s">
        <v>2310</v>
      </c>
      <c r="C1748" t="s">
        <v>2311</v>
      </c>
      <c r="D1748" s="2">
        <v>44</v>
      </c>
      <c r="F1748">
        <v>-9.6090989570184401E-2</v>
      </c>
      <c r="G1748">
        <v>-0.92284350073868904</v>
      </c>
      <c r="H1748">
        <v>0.36072107824784699</v>
      </c>
      <c r="I1748" s="10">
        <v>0.91073124406457695</v>
      </c>
      <c r="K1748">
        <v>-5.3966168553198898E-2</v>
      </c>
      <c r="L1748">
        <v>-0.49964121235351899</v>
      </c>
      <c r="M1748">
        <v>0.62094402845376295</v>
      </c>
      <c r="N1748" s="10">
        <v>0.95017182130584199</v>
      </c>
      <c r="P1748">
        <v>4.21248210169856E-2</v>
      </c>
      <c r="Q1748">
        <v>0.56080041186358198</v>
      </c>
      <c r="R1748">
        <v>0.57899363534256798</v>
      </c>
      <c r="S1748" s="10">
        <v>0.99772554965883198</v>
      </c>
    </row>
    <row r="1749" spans="1:19" x14ac:dyDescent="0.3">
      <c r="A1749" t="s">
        <v>7066</v>
      </c>
      <c r="B1749" t="s">
        <v>7067</v>
      </c>
      <c r="C1749" t="s">
        <v>7080</v>
      </c>
      <c r="D1749" s="2">
        <v>9</v>
      </c>
      <c r="F1749">
        <v>-1.17265849006101E-2</v>
      </c>
      <c r="G1749">
        <v>-0.4450865243903</v>
      </c>
      <c r="H1749">
        <v>0.658638524897042</v>
      </c>
      <c r="I1749" s="10">
        <v>0.95329527763362698</v>
      </c>
      <c r="K1749">
        <v>-1.0774007219892599E-2</v>
      </c>
      <c r="L1749">
        <v>-0.49803260636079799</v>
      </c>
      <c r="M1749">
        <v>0.62206739049045301</v>
      </c>
      <c r="N1749" s="10">
        <v>0.95077275329135702</v>
      </c>
      <c r="P1749">
        <v>9.5257768071746495E-4</v>
      </c>
      <c r="Q1749">
        <v>4.4145342846290701E-2</v>
      </c>
      <c r="R1749">
        <v>0.96520385623362004</v>
      </c>
      <c r="S1749" s="10">
        <v>0.99772554965883198</v>
      </c>
    </row>
    <row r="1750" spans="1:19" x14ac:dyDescent="0.3">
      <c r="A1750" t="s">
        <v>935</v>
      </c>
      <c r="B1750" t="s">
        <v>936</v>
      </c>
      <c r="C1750" t="s">
        <v>937</v>
      </c>
      <c r="D1750" s="2">
        <v>23</v>
      </c>
      <c r="F1750">
        <v>4.1293501853461603E-2</v>
      </c>
      <c r="G1750">
        <v>1.25461259079647</v>
      </c>
      <c r="H1750">
        <v>0.215066828903033</v>
      </c>
      <c r="I1750" s="10">
        <v>0.85422960725075503</v>
      </c>
      <c r="K1750">
        <v>1.8177381903046502E-2</v>
      </c>
      <c r="L1750">
        <v>0.49777605674684</v>
      </c>
      <c r="M1750">
        <v>0.62224260576563095</v>
      </c>
      <c r="N1750" s="10">
        <v>0.95080091533180799</v>
      </c>
      <c r="P1750">
        <v>-2.3116119950415102E-2</v>
      </c>
      <c r="Q1750">
        <v>-0.65707934506545695</v>
      </c>
      <c r="R1750">
        <v>0.51581430175964105</v>
      </c>
      <c r="S1750" s="10">
        <v>0.99772554965883198</v>
      </c>
    </row>
    <row r="1751" spans="1:19" x14ac:dyDescent="0.3">
      <c r="A1751" t="s">
        <v>5828</v>
      </c>
      <c r="B1751" t="s">
        <v>5829</v>
      </c>
      <c r="C1751" t="s">
        <v>5830</v>
      </c>
      <c r="D1751" s="2">
        <v>2</v>
      </c>
      <c r="F1751">
        <v>-1.50573941015636E-2</v>
      </c>
      <c r="G1751">
        <v>-0.24230514068613199</v>
      </c>
      <c r="H1751">
        <v>0.80973642830400605</v>
      </c>
      <c r="I1751" s="10">
        <v>0.98006343452650702</v>
      </c>
      <c r="K1751">
        <v>3.4425806148167599E-2</v>
      </c>
      <c r="L1751">
        <v>0.49582007268272499</v>
      </c>
      <c r="M1751">
        <v>0.62362411081991798</v>
      </c>
      <c r="N1751" s="10">
        <v>0.95197255574614104</v>
      </c>
      <c r="P1751">
        <v>4.9483200249731102E-2</v>
      </c>
      <c r="Q1751">
        <v>0.82208580579062196</v>
      </c>
      <c r="R1751">
        <v>0.41670029951329102</v>
      </c>
      <c r="S1751" s="10">
        <v>0.99772554965883198</v>
      </c>
    </row>
    <row r="1752" spans="1:19" x14ac:dyDescent="0.3">
      <c r="A1752" t="s">
        <v>6501</v>
      </c>
      <c r="B1752" t="s">
        <v>6502</v>
      </c>
      <c r="C1752" t="s">
        <v>6503</v>
      </c>
      <c r="D1752" s="2">
        <v>19</v>
      </c>
      <c r="F1752">
        <v>-0.133309106181144</v>
      </c>
      <c r="G1752">
        <v>-0.74410661808803702</v>
      </c>
      <c r="H1752">
        <v>0.46070666417072298</v>
      </c>
      <c r="I1752" s="10">
        <v>0.93047112462006099</v>
      </c>
      <c r="K1752">
        <v>-9.4752022329012101E-2</v>
      </c>
      <c r="L1752">
        <v>-0.49552029755482502</v>
      </c>
      <c r="M1752">
        <v>0.62384500187195802</v>
      </c>
      <c r="N1752" s="10">
        <v>0.95199999999999996</v>
      </c>
      <c r="P1752">
        <v>3.85570838521316E-2</v>
      </c>
      <c r="Q1752">
        <v>0.27238723764662598</v>
      </c>
      <c r="R1752">
        <v>0.78788225383751398</v>
      </c>
      <c r="S1752" s="10">
        <v>0.99772554965883198</v>
      </c>
    </row>
    <row r="1753" spans="1:19" x14ac:dyDescent="0.3">
      <c r="A1753" t="s">
        <v>6212</v>
      </c>
      <c r="B1753" t="s">
        <v>6213</v>
      </c>
      <c r="C1753" t="s">
        <v>6214</v>
      </c>
      <c r="D1753" s="2">
        <v>1</v>
      </c>
      <c r="F1753">
        <v>1.3786121888887001E-2</v>
      </c>
      <c r="G1753">
        <v>0.344700727849858</v>
      </c>
      <c r="H1753">
        <v>0.732091725945339</v>
      </c>
      <c r="I1753" s="10">
        <v>0.96396841066140204</v>
      </c>
      <c r="K1753">
        <v>-2.34082439168844E-2</v>
      </c>
      <c r="L1753">
        <v>-0.495069196888407</v>
      </c>
      <c r="M1753">
        <v>0.62416885061774596</v>
      </c>
      <c r="N1753" s="10">
        <v>0.95202741290690995</v>
      </c>
      <c r="P1753">
        <v>-3.7194365805771401E-2</v>
      </c>
      <c r="Q1753">
        <v>-0.80350941405360699</v>
      </c>
      <c r="R1753">
        <v>0.42731710969674302</v>
      </c>
      <c r="S1753" s="10">
        <v>0.99772554965883198</v>
      </c>
    </row>
    <row r="1754" spans="1:19" x14ac:dyDescent="0.3">
      <c r="A1754" t="s">
        <v>2991</v>
      </c>
      <c r="B1754" t="s">
        <v>2992</v>
      </c>
      <c r="C1754" t="s">
        <v>2993</v>
      </c>
      <c r="D1754" s="2">
        <v>6</v>
      </c>
      <c r="F1754">
        <v>-2.1687877451858201E-2</v>
      </c>
      <c r="G1754">
        <v>-0.36449824450497498</v>
      </c>
      <c r="H1754">
        <v>0.71736390864844601</v>
      </c>
      <c r="I1754" s="10">
        <v>0.96128707893413801</v>
      </c>
      <c r="K1754">
        <v>-2.7411767578196501E-2</v>
      </c>
      <c r="L1754">
        <v>-0.49394335417732099</v>
      </c>
      <c r="M1754">
        <v>0.62494122051666001</v>
      </c>
      <c r="N1754" s="10">
        <v>0.95262557077625598</v>
      </c>
      <c r="P1754">
        <v>-5.7238901263383397E-3</v>
      </c>
      <c r="Q1754">
        <v>-9.7726756012518706E-2</v>
      </c>
      <c r="R1754">
        <v>0.92312242605765604</v>
      </c>
      <c r="S1754" s="10">
        <v>0.99772554965883198</v>
      </c>
    </row>
    <row r="1755" spans="1:19" x14ac:dyDescent="0.3">
      <c r="A1755" t="s">
        <v>3922</v>
      </c>
      <c r="B1755" t="s">
        <v>3923</v>
      </c>
      <c r="C1755" t="s">
        <v>3924</v>
      </c>
      <c r="D1755" s="2">
        <v>1</v>
      </c>
      <c r="F1755">
        <v>-5.9922764731394802E-2</v>
      </c>
      <c r="G1755">
        <v>-0.80700225249512902</v>
      </c>
      <c r="H1755">
        <v>0.42378135529764099</v>
      </c>
      <c r="I1755" s="10">
        <v>0.92131147540983604</v>
      </c>
      <c r="K1755">
        <v>-3.0167410921537099E-2</v>
      </c>
      <c r="L1755">
        <v>-0.49331897283516102</v>
      </c>
      <c r="M1755">
        <v>0.625367278172969</v>
      </c>
      <c r="N1755" s="10">
        <v>0.95265259555048498</v>
      </c>
      <c r="P1755">
        <v>2.97553538098577E-2</v>
      </c>
      <c r="Q1755">
        <v>0.40852706593854798</v>
      </c>
      <c r="R1755">
        <v>0.68605877948334004</v>
      </c>
      <c r="S1755" s="10">
        <v>0.99772554965883198</v>
      </c>
    </row>
    <row r="1756" spans="1:19" x14ac:dyDescent="0.3">
      <c r="A1756" t="s">
        <v>3600</v>
      </c>
      <c r="B1756" t="s">
        <v>3601</v>
      </c>
      <c r="C1756" t="s">
        <v>3602</v>
      </c>
      <c r="D1756" s="2">
        <v>2</v>
      </c>
      <c r="F1756">
        <v>-1.8418688726783101E-2</v>
      </c>
      <c r="G1756">
        <v>-0.36362605355188898</v>
      </c>
      <c r="H1756">
        <v>0.71799438412579597</v>
      </c>
      <c r="I1756" s="10">
        <v>0.96134538152610405</v>
      </c>
      <c r="K1756">
        <v>-2.8440997427577299E-2</v>
      </c>
      <c r="L1756">
        <v>-0.492927064541409</v>
      </c>
      <c r="M1756">
        <v>0.62563178584799695</v>
      </c>
      <c r="N1756" s="10">
        <v>0.952679589509692</v>
      </c>
      <c r="P1756">
        <v>-1.0022308700794199E-2</v>
      </c>
      <c r="Q1756">
        <v>-0.18860907192280299</v>
      </c>
      <c r="R1756">
        <v>0.85212691875701996</v>
      </c>
      <c r="S1756" s="10">
        <v>0.99772554965883198</v>
      </c>
    </row>
    <row r="1757" spans="1:19" x14ac:dyDescent="0.3">
      <c r="A1757" t="s">
        <v>2021</v>
      </c>
      <c r="B1757" t="s">
        <v>2022</v>
      </c>
      <c r="C1757" t="s">
        <v>2023</v>
      </c>
      <c r="D1757" s="2">
        <v>1</v>
      </c>
      <c r="F1757">
        <v>3.5692366808310602E-2</v>
      </c>
      <c r="G1757">
        <v>0.40727514132987702</v>
      </c>
      <c r="H1757">
        <v>0.68598202920254603</v>
      </c>
      <c r="I1757" s="10">
        <v>0.95329527763362698</v>
      </c>
      <c r="K1757">
        <v>3.8685376377115097E-2</v>
      </c>
      <c r="L1757">
        <v>0.49195314646812999</v>
      </c>
      <c r="M1757">
        <v>0.62630307001123198</v>
      </c>
      <c r="N1757" s="10">
        <v>0.95270655270655302</v>
      </c>
      <c r="P1757">
        <v>2.9930095688044901E-3</v>
      </c>
      <c r="Q1757">
        <v>3.41210482012681E-2</v>
      </c>
      <c r="R1757">
        <v>0.973066080119805</v>
      </c>
      <c r="S1757" s="10">
        <v>0.99772554965883198</v>
      </c>
    </row>
    <row r="1758" spans="1:19" x14ac:dyDescent="0.3">
      <c r="A1758" t="s">
        <v>4036</v>
      </c>
      <c r="B1758" t="s">
        <v>4065</v>
      </c>
      <c r="C1758" t="s">
        <v>4066</v>
      </c>
      <c r="D1758" s="2">
        <v>2</v>
      </c>
      <c r="F1758">
        <v>-6.7677022085903399E-2</v>
      </c>
      <c r="G1758">
        <v>-0.938784331919857</v>
      </c>
      <c r="H1758">
        <v>0.35259153874953197</v>
      </c>
      <c r="I1758" s="10">
        <v>0.91073124406457695</v>
      </c>
      <c r="K1758">
        <v>-4.2006959711734397E-2</v>
      </c>
      <c r="L1758">
        <v>-0.49018113635385901</v>
      </c>
      <c r="M1758">
        <v>0.62754417821040798</v>
      </c>
      <c r="N1758" s="10">
        <v>0.95278725824800903</v>
      </c>
      <c r="P1758">
        <v>2.5670062374168998E-2</v>
      </c>
      <c r="Q1758">
        <v>0.29552271089582699</v>
      </c>
      <c r="R1758">
        <v>0.77029352302508403</v>
      </c>
      <c r="S1758" s="10">
        <v>0.99772554965883198</v>
      </c>
    </row>
    <row r="1759" spans="1:19" x14ac:dyDescent="0.3">
      <c r="A1759" t="s">
        <v>143</v>
      </c>
      <c r="B1759" t="s">
        <v>144</v>
      </c>
      <c r="C1759" t="s">
        <v>145</v>
      </c>
      <c r="D1759" s="2">
        <v>8</v>
      </c>
      <c r="F1759">
        <v>-5.12978202699792E-2</v>
      </c>
      <c r="G1759">
        <v>-0.76122450564354605</v>
      </c>
      <c r="H1759">
        <v>0.45051516286035198</v>
      </c>
      <c r="I1759" s="10">
        <v>0.92569659442724495</v>
      </c>
      <c r="K1759">
        <v>-3.1164653236913299E-2</v>
      </c>
      <c r="L1759">
        <v>-0.49019974233479002</v>
      </c>
      <c r="M1759">
        <v>0.62753182328715795</v>
      </c>
      <c r="N1759" s="10">
        <v>0.95278725824800903</v>
      </c>
      <c r="P1759">
        <v>2.0133167033065901E-2</v>
      </c>
      <c r="Q1759">
        <v>0.34312698856417201</v>
      </c>
      <c r="R1759">
        <v>0.73424653687757402</v>
      </c>
      <c r="S1759" s="10">
        <v>0.99772554965883198</v>
      </c>
    </row>
    <row r="1760" spans="1:19" x14ac:dyDescent="0.3">
      <c r="A1760" t="s">
        <v>3367</v>
      </c>
      <c r="B1760" t="s">
        <v>3368</v>
      </c>
      <c r="C1760" t="s">
        <v>3369</v>
      </c>
      <c r="D1760" s="2">
        <v>13</v>
      </c>
      <c r="F1760">
        <v>2.6562949705717601E-3</v>
      </c>
      <c r="G1760">
        <v>5.6649836866832601E-2</v>
      </c>
      <c r="H1760">
        <v>0.95504792212654399</v>
      </c>
      <c r="I1760" s="10">
        <v>0.99500768049155097</v>
      </c>
      <c r="K1760">
        <v>2.05928830549078E-2</v>
      </c>
      <c r="L1760">
        <v>0.49057373366237</v>
      </c>
      <c r="M1760">
        <v>0.62727330587794805</v>
      </c>
      <c r="N1760" s="10">
        <v>0.95278725824800903</v>
      </c>
      <c r="P1760">
        <v>1.79365880843361E-2</v>
      </c>
      <c r="Q1760">
        <v>0.38555817150215399</v>
      </c>
      <c r="R1760">
        <v>0.70282291276675402</v>
      </c>
      <c r="S1760" s="10">
        <v>0.99772554965883198</v>
      </c>
    </row>
    <row r="1761" spans="1:19" x14ac:dyDescent="0.3">
      <c r="A1761" t="s">
        <v>5150</v>
      </c>
      <c r="B1761" t="s">
        <v>5151</v>
      </c>
      <c r="C1761" t="s">
        <v>5152</v>
      </c>
      <c r="D1761" s="2">
        <v>3</v>
      </c>
      <c r="F1761">
        <v>4.3072506342783402E-3</v>
      </c>
      <c r="G1761">
        <v>9.5685276153556501E-2</v>
      </c>
      <c r="H1761">
        <v>0.924187008611007</v>
      </c>
      <c r="I1761" s="10">
        <v>0.99396621078036995</v>
      </c>
      <c r="K1761">
        <v>-2.1633901751677301E-2</v>
      </c>
      <c r="L1761">
        <v>-0.48994499074340098</v>
      </c>
      <c r="M1761">
        <v>0.62770666417072296</v>
      </c>
      <c r="N1761" s="10">
        <v>0.95281409891984103</v>
      </c>
      <c r="P1761">
        <v>-2.59411523859557E-2</v>
      </c>
      <c r="Q1761">
        <v>-0.58186501080452302</v>
      </c>
      <c r="R1761">
        <v>0.56484444028453795</v>
      </c>
      <c r="S1761" s="10">
        <v>0.99772554965883198</v>
      </c>
    </row>
    <row r="1762" spans="1:19" x14ac:dyDescent="0.3">
      <c r="A1762" t="s">
        <v>3478</v>
      </c>
      <c r="B1762" t="s">
        <v>3479</v>
      </c>
      <c r="C1762" t="s">
        <v>3480</v>
      </c>
      <c r="D1762" s="2">
        <v>9</v>
      </c>
      <c r="F1762">
        <v>-6.5830238341170896E-2</v>
      </c>
      <c r="G1762">
        <v>-1.95020168067277</v>
      </c>
      <c r="H1762">
        <v>5.5855110445525998E-2</v>
      </c>
      <c r="I1762" s="10">
        <v>0.66581632653061196</v>
      </c>
      <c r="K1762">
        <v>-1.41496671054519E-2</v>
      </c>
      <c r="L1762">
        <v>-0.48501544764347698</v>
      </c>
      <c r="M1762">
        <v>0.63116286035192803</v>
      </c>
      <c r="N1762" s="10">
        <v>0.95334796926454402</v>
      </c>
      <c r="P1762">
        <v>5.1680571235719001E-2</v>
      </c>
      <c r="Q1762">
        <v>1.5308864329807601</v>
      </c>
      <c r="R1762">
        <v>0.132445713216024</v>
      </c>
      <c r="S1762" s="10">
        <v>0.98708010335917296</v>
      </c>
    </row>
    <row r="1763" spans="1:19" x14ac:dyDescent="0.3">
      <c r="A1763" t="s">
        <v>2880</v>
      </c>
      <c r="B1763" t="s">
        <v>2881</v>
      </c>
      <c r="C1763" t="s">
        <v>2882</v>
      </c>
      <c r="D1763" s="2">
        <v>8</v>
      </c>
      <c r="F1763">
        <v>6.9032684387372395E-2</v>
      </c>
      <c r="G1763">
        <v>1.7330958007831601</v>
      </c>
      <c r="H1763">
        <v>8.8352489704230597E-2</v>
      </c>
      <c r="I1763" s="10">
        <v>0.75895765472312704</v>
      </c>
      <c r="K1763">
        <v>-2.0058080440769101E-2</v>
      </c>
      <c r="L1763">
        <v>-0.46696932271637998</v>
      </c>
      <c r="M1763">
        <v>0.64388337701235498</v>
      </c>
      <c r="N1763" s="10">
        <v>0.95334796926454402</v>
      </c>
      <c r="P1763">
        <v>-8.9090764828141503E-2</v>
      </c>
      <c r="Q1763">
        <v>-2.1622632651246598</v>
      </c>
      <c r="R1763">
        <v>3.51192437289405E-2</v>
      </c>
      <c r="S1763" s="10">
        <v>0.77477477477477497</v>
      </c>
    </row>
    <row r="1764" spans="1:19" x14ac:dyDescent="0.3">
      <c r="A1764" t="s">
        <v>455</v>
      </c>
      <c r="B1764" t="s">
        <v>456</v>
      </c>
      <c r="C1764" t="s">
        <v>457</v>
      </c>
      <c r="D1764" s="2">
        <v>55</v>
      </c>
      <c r="F1764">
        <v>0.18843535627438701</v>
      </c>
      <c r="G1764">
        <v>1.7469578008509701</v>
      </c>
      <c r="H1764">
        <v>8.5896667914638694E-2</v>
      </c>
      <c r="I1764" s="10">
        <v>0.75895765472312704</v>
      </c>
      <c r="K1764">
        <v>5.2455049835250102E-2</v>
      </c>
      <c r="L1764">
        <v>0.46236815205800003</v>
      </c>
      <c r="M1764">
        <v>0.64713178584799702</v>
      </c>
      <c r="N1764" s="10">
        <v>0.95334796926454402</v>
      </c>
      <c r="P1764">
        <v>-0.135980306439137</v>
      </c>
      <c r="Q1764">
        <v>-1.13741267396549</v>
      </c>
      <c r="R1764">
        <v>0.26203762635716998</v>
      </c>
      <c r="S1764" s="10">
        <v>0.99772554965883198</v>
      </c>
    </row>
    <row r="1765" spans="1:19" x14ac:dyDescent="0.3">
      <c r="A1765" t="s">
        <v>500</v>
      </c>
      <c r="B1765" t="s">
        <v>501</v>
      </c>
      <c r="C1765" t="s">
        <v>502</v>
      </c>
      <c r="D1765" s="2">
        <v>1</v>
      </c>
      <c r="F1765">
        <v>9.3432553235020796E-2</v>
      </c>
      <c r="G1765">
        <v>1.7146035131803701</v>
      </c>
      <c r="H1765">
        <v>9.1690565331336599E-2</v>
      </c>
      <c r="I1765" s="10">
        <v>0.75895765472312704</v>
      </c>
      <c r="K1765">
        <v>4.18999236006053E-2</v>
      </c>
      <c r="L1765">
        <v>0.46455429947104698</v>
      </c>
      <c r="M1765">
        <v>0.64558143017596403</v>
      </c>
      <c r="N1765" s="10">
        <v>0.95334796926454402</v>
      </c>
      <c r="P1765">
        <v>-5.15326296344156E-2</v>
      </c>
      <c r="Q1765">
        <v>-0.59457071311591103</v>
      </c>
      <c r="R1765">
        <v>0.55643073755147898</v>
      </c>
      <c r="S1765" s="10">
        <v>0.99772554965883198</v>
      </c>
    </row>
    <row r="1766" spans="1:19" x14ac:dyDescent="0.3">
      <c r="A1766" t="s">
        <v>2516</v>
      </c>
      <c r="B1766" t="s">
        <v>2517</v>
      </c>
      <c r="C1766" t="s">
        <v>2518</v>
      </c>
      <c r="D1766" s="2">
        <v>13</v>
      </c>
      <c r="F1766">
        <v>8.2665899876923604E-2</v>
      </c>
      <c r="G1766">
        <v>1.5546130959286599</v>
      </c>
      <c r="H1766">
        <v>0.12555316360913499</v>
      </c>
      <c r="I1766" s="10">
        <v>0.80412371134020599</v>
      </c>
      <c r="K1766">
        <v>2.45156959084591E-2</v>
      </c>
      <c r="L1766">
        <v>0.46218965972985498</v>
      </c>
      <c r="M1766">
        <v>0.64725589666791505</v>
      </c>
      <c r="N1766" s="10">
        <v>0.95334796926454402</v>
      </c>
      <c r="P1766">
        <v>-5.8150203968464501E-2</v>
      </c>
      <c r="Q1766">
        <v>-1.07798434616863</v>
      </c>
      <c r="R1766">
        <v>0.28752658180456803</v>
      </c>
      <c r="S1766" s="10">
        <v>0.99772554965883198</v>
      </c>
    </row>
    <row r="1767" spans="1:19" x14ac:dyDescent="0.3">
      <c r="A1767" t="s">
        <v>1973</v>
      </c>
      <c r="B1767" t="s">
        <v>1974</v>
      </c>
      <c r="C1767" t="s">
        <v>1975</v>
      </c>
      <c r="D1767" s="2">
        <v>1</v>
      </c>
      <c r="F1767">
        <v>7.9909578843698995E-2</v>
      </c>
      <c r="G1767">
        <v>1.38827437500716</v>
      </c>
      <c r="H1767">
        <v>0.170675402470985</v>
      </c>
      <c r="I1767" s="10">
        <v>0.834837545126354</v>
      </c>
      <c r="K1767">
        <v>-2.7661720867415699E-2</v>
      </c>
      <c r="L1767">
        <v>-0.46818939188759801</v>
      </c>
      <c r="M1767">
        <v>0.64301797079745404</v>
      </c>
      <c r="N1767" s="10">
        <v>0.95334796926454402</v>
      </c>
      <c r="P1767">
        <v>-0.107571299711115</v>
      </c>
      <c r="Q1767">
        <v>-1.7524540129916899</v>
      </c>
      <c r="R1767">
        <v>8.5836203669037797E-2</v>
      </c>
      <c r="S1767" s="10">
        <v>0.90707964601769897</v>
      </c>
    </row>
    <row r="1768" spans="1:19" x14ac:dyDescent="0.3">
      <c r="A1768" t="s">
        <v>3291</v>
      </c>
      <c r="B1768" t="s">
        <v>3292</v>
      </c>
      <c r="C1768" t="s">
        <v>3293</v>
      </c>
      <c r="D1768" s="2">
        <v>2</v>
      </c>
      <c r="F1768">
        <v>0.141868749844894</v>
      </c>
      <c r="G1768">
        <v>1.3186110664630299</v>
      </c>
      <c r="H1768">
        <v>0.192856233620367</v>
      </c>
      <c r="I1768" s="10">
        <v>0.84536082474226804</v>
      </c>
      <c r="K1768">
        <v>4.9404118826495501E-2</v>
      </c>
      <c r="L1768">
        <v>0.465221488269564</v>
      </c>
      <c r="M1768">
        <v>0.64511961812055396</v>
      </c>
      <c r="N1768" s="10">
        <v>0.95334796926454402</v>
      </c>
      <c r="P1768">
        <v>-9.2464631018398594E-2</v>
      </c>
      <c r="Q1768">
        <v>-1.09955646657243</v>
      </c>
      <c r="R1768">
        <v>0.278097903406964</v>
      </c>
      <c r="S1768" s="10">
        <v>0.99772554965883198</v>
      </c>
    </row>
    <row r="1769" spans="1:19" x14ac:dyDescent="0.3">
      <c r="A1769" t="s">
        <v>5417</v>
      </c>
      <c r="B1769" t="s">
        <v>5418</v>
      </c>
      <c r="C1769" t="s">
        <v>5419</v>
      </c>
      <c r="D1769" s="2">
        <v>1</v>
      </c>
      <c r="F1769">
        <v>0.134106574912704</v>
      </c>
      <c r="G1769">
        <v>1.2538269752357201</v>
      </c>
      <c r="H1769">
        <v>0.21534706102583301</v>
      </c>
      <c r="I1769" s="10">
        <v>0.85422960725075503</v>
      </c>
      <c r="K1769">
        <v>-4.9059245870905502E-2</v>
      </c>
      <c r="L1769">
        <v>-0.46200323422133399</v>
      </c>
      <c r="M1769">
        <v>0.64738730812429801</v>
      </c>
      <c r="N1769" s="10">
        <v>0.95334796926454402</v>
      </c>
      <c r="P1769">
        <v>-0.18316582078360899</v>
      </c>
      <c r="Q1769">
        <v>-1.6709903175780501</v>
      </c>
      <c r="R1769">
        <v>0.101050168476226</v>
      </c>
      <c r="S1769" s="10">
        <v>0.93893129770992401</v>
      </c>
    </row>
    <row r="1770" spans="1:19" x14ac:dyDescent="0.3">
      <c r="A1770" t="s">
        <v>1468</v>
      </c>
      <c r="B1770" t="s">
        <v>1469</v>
      </c>
      <c r="C1770" t="s">
        <v>1470</v>
      </c>
      <c r="D1770" s="2">
        <v>3</v>
      </c>
      <c r="F1770">
        <v>-7.8722544475556197E-2</v>
      </c>
      <c r="G1770">
        <v>-1.2383131341962601</v>
      </c>
      <c r="H1770">
        <v>0.22100131037064799</v>
      </c>
      <c r="I1770" s="10">
        <v>0.85746606334841602</v>
      </c>
      <c r="K1770">
        <v>-2.6521580935876699E-2</v>
      </c>
      <c r="L1770">
        <v>-0.47892929547260799</v>
      </c>
      <c r="M1770">
        <v>0.63541950580307005</v>
      </c>
      <c r="N1770" s="10">
        <v>0.95334796926454402</v>
      </c>
      <c r="P1770">
        <v>5.2200963539679499E-2</v>
      </c>
      <c r="Q1770">
        <v>0.73132971681441195</v>
      </c>
      <c r="R1770">
        <v>0.46978603519281198</v>
      </c>
      <c r="S1770" s="10">
        <v>0.99772554965883198</v>
      </c>
    </row>
    <row r="1771" spans="1:19" x14ac:dyDescent="0.3">
      <c r="A1771" t="s">
        <v>161</v>
      </c>
      <c r="B1771" t="s">
        <v>162</v>
      </c>
      <c r="C1771" t="s">
        <v>163</v>
      </c>
      <c r="D1771" s="2">
        <v>2</v>
      </c>
      <c r="F1771">
        <v>7.1269797131838106E-2</v>
      </c>
      <c r="G1771">
        <v>1.21510540123552</v>
      </c>
      <c r="H1771">
        <v>0.229611568700861</v>
      </c>
      <c r="I1771" s="10">
        <v>0.866187050359712</v>
      </c>
      <c r="K1771">
        <v>-2.49714162649722E-2</v>
      </c>
      <c r="L1771">
        <v>-0.47329685260549398</v>
      </c>
      <c r="M1771">
        <v>0.63939292399850201</v>
      </c>
      <c r="N1771" s="10">
        <v>0.95334796926454402</v>
      </c>
      <c r="P1771">
        <v>-9.6241213396810299E-2</v>
      </c>
      <c r="Q1771">
        <v>-1.9559628827726001</v>
      </c>
      <c r="R1771">
        <v>5.5881692250093602E-2</v>
      </c>
      <c r="S1771" s="10">
        <v>0.85240963855421703</v>
      </c>
    </row>
    <row r="1772" spans="1:19" x14ac:dyDescent="0.3">
      <c r="A1772" t="s">
        <v>1958</v>
      </c>
      <c r="B1772" t="s">
        <v>1959</v>
      </c>
      <c r="C1772" t="s">
        <v>1960</v>
      </c>
      <c r="D1772" s="2">
        <v>1</v>
      </c>
      <c r="F1772">
        <v>0.111036377305699</v>
      </c>
      <c r="G1772">
        <v>1.2130283571430001</v>
      </c>
      <c r="H1772">
        <v>0.23040771246724101</v>
      </c>
      <c r="I1772" s="10">
        <v>0.866187050359712</v>
      </c>
      <c r="K1772">
        <v>3.9615472492229999E-2</v>
      </c>
      <c r="L1772">
        <v>0.48656477663042702</v>
      </c>
      <c r="M1772">
        <v>0.63006870086110101</v>
      </c>
      <c r="N1772" s="10">
        <v>0.95334796926454402</v>
      </c>
      <c r="P1772">
        <v>-7.1420904813468702E-2</v>
      </c>
      <c r="Q1772">
        <v>-1.01995084944307</v>
      </c>
      <c r="R1772">
        <v>0.31412766754024701</v>
      </c>
      <c r="S1772" s="10">
        <v>0.99772554965883198</v>
      </c>
    </row>
    <row r="1773" spans="1:19" x14ac:dyDescent="0.3">
      <c r="A1773" t="s">
        <v>5973</v>
      </c>
      <c r="B1773" t="s">
        <v>5974</v>
      </c>
      <c r="C1773" t="s">
        <v>5975</v>
      </c>
      <c r="D1773" s="2">
        <v>2</v>
      </c>
      <c r="F1773">
        <v>4.5790902258170299E-2</v>
      </c>
      <c r="G1773">
        <v>1.08165664001819</v>
      </c>
      <c r="H1773">
        <v>0.28450879820292002</v>
      </c>
      <c r="I1773" s="10">
        <v>0.89047619047618998</v>
      </c>
      <c r="K1773">
        <v>2.2442554853274899E-2</v>
      </c>
      <c r="L1773">
        <v>0.478144539912291</v>
      </c>
      <c r="M1773">
        <v>0.63596855110445505</v>
      </c>
      <c r="N1773" s="10">
        <v>0.95334796926454402</v>
      </c>
      <c r="P1773">
        <v>-2.33483474048954E-2</v>
      </c>
      <c r="Q1773">
        <v>-0.53795045640726402</v>
      </c>
      <c r="R1773">
        <v>0.59451666042680595</v>
      </c>
      <c r="S1773" s="10">
        <v>0.99772554965883198</v>
      </c>
    </row>
    <row r="1774" spans="1:19" x14ac:dyDescent="0.3">
      <c r="A1774" t="s">
        <v>1690</v>
      </c>
      <c r="B1774" t="s">
        <v>1691</v>
      </c>
      <c r="C1774" t="s">
        <v>1692</v>
      </c>
      <c r="D1774" s="2">
        <v>5</v>
      </c>
      <c r="F1774">
        <v>0.118947440331194</v>
      </c>
      <c r="G1774">
        <v>1.0514458421374699</v>
      </c>
      <c r="H1774">
        <v>0.29806327218270301</v>
      </c>
      <c r="I1774" s="10">
        <v>0.89069264069264098</v>
      </c>
      <c r="K1774">
        <v>5.37103135196427E-2</v>
      </c>
      <c r="L1774">
        <v>0.48263519431985302</v>
      </c>
      <c r="M1774">
        <v>0.63282628229127702</v>
      </c>
      <c r="N1774" s="10">
        <v>0.95334796926454402</v>
      </c>
      <c r="P1774">
        <v>-6.5237126811550999E-2</v>
      </c>
      <c r="Q1774">
        <v>-0.73414976589287095</v>
      </c>
      <c r="R1774">
        <v>0.46808723324597501</v>
      </c>
      <c r="S1774" s="10">
        <v>0.99772554965883198</v>
      </c>
    </row>
    <row r="1775" spans="1:19" x14ac:dyDescent="0.3">
      <c r="A1775" t="s">
        <v>7111</v>
      </c>
      <c r="B1775" t="s">
        <v>7112</v>
      </c>
      <c r="C1775" t="s">
        <v>7118</v>
      </c>
      <c r="D1775" s="2">
        <v>1</v>
      </c>
      <c r="F1775">
        <v>3.5055353922100997E-2</v>
      </c>
      <c r="G1775">
        <v>0.967669909241893</v>
      </c>
      <c r="H1775">
        <v>0.33805241482590798</v>
      </c>
      <c r="I1775" s="10">
        <v>0.90335707019328604</v>
      </c>
      <c r="K1775">
        <v>1.4848431172786501E-2</v>
      </c>
      <c r="L1775">
        <v>0.46831970467435302</v>
      </c>
      <c r="M1775">
        <v>0.64292549606888805</v>
      </c>
      <c r="N1775" s="10">
        <v>0.95334796926454402</v>
      </c>
      <c r="P1775">
        <v>-2.0206922749314501E-2</v>
      </c>
      <c r="Q1775">
        <v>-0.63066900780078805</v>
      </c>
      <c r="R1775">
        <v>0.53270404342942701</v>
      </c>
      <c r="S1775" s="10">
        <v>0.99772554965883198</v>
      </c>
    </row>
    <row r="1776" spans="1:19" x14ac:dyDescent="0.3">
      <c r="A1776" t="s">
        <v>5925</v>
      </c>
      <c r="B1776" t="s">
        <v>5926</v>
      </c>
      <c r="C1776" t="s">
        <v>5927</v>
      </c>
      <c r="D1776" s="2">
        <v>1</v>
      </c>
      <c r="F1776">
        <v>-7.6931774615292298E-2</v>
      </c>
      <c r="G1776">
        <v>-0.96438367592677099</v>
      </c>
      <c r="H1776">
        <v>0.33966342193934901</v>
      </c>
      <c r="I1776" s="10">
        <v>0.90374873353596796</v>
      </c>
      <c r="K1776">
        <v>-3.9379983785470501E-2</v>
      </c>
      <c r="L1776">
        <v>-0.47488363400057498</v>
      </c>
      <c r="M1776">
        <v>0.63826226132534603</v>
      </c>
      <c r="N1776" s="10">
        <v>0.95334796926454402</v>
      </c>
      <c r="P1776">
        <v>3.7551790829821803E-2</v>
      </c>
      <c r="Q1776">
        <v>0.54739227157728998</v>
      </c>
      <c r="R1776">
        <v>0.58806083863721403</v>
      </c>
      <c r="S1776" s="10">
        <v>0.99772554965883198</v>
      </c>
    </row>
    <row r="1777" spans="1:19" x14ac:dyDescent="0.3">
      <c r="A1777" t="s">
        <v>1720</v>
      </c>
      <c r="B1777" t="s">
        <v>1721</v>
      </c>
      <c r="C1777" t="s">
        <v>1722</v>
      </c>
      <c r="D1777" s="2">
        <v>1</v>
      </c>
      <c r="F1777">
        <v>-9.3925435487738601E-2</v>
      </c>
      <c r="G1777">
        <v>-0.95185942660224099</v>
      </c>
      <c r="H1777">
        <v>0.345949269936353</v>
      </c>
      <c r="I1777" s="10">
        <v>0.90900000000000003</v>
      </c>
      <c r="K1777">
        <v>5.19372261450489E-2</v>
      </c>
      <c r="L1777">
        <v>0.478658317884263</v>
      </c>
      <c r="M1777">
        <v>0.63561325346312203</v>
      </c>
      <c r="N1777" s="10">
        <v>0.95334796926454402</v>
      </c>
      <c r="P1777">
        <v>0.14586266163278799</v>
      </c>
      <c r="Q1777">
        <v>1.87005482356424</v>
      </c>
      <c r="R1777">
        <v>6.7196929988768306E-2</v>
      </c>
      <c r="S1777" s="10">
        <v>0.88</v>
      </c>
    </row>
    <row r="1778" spans="1:19" x14ac:dyDescent="0.3">
      <c r="A1778" t="s">
        <v>3528</v>
      </c>
      <c r="B1778" t="s">
        <v>3531</v>
      </c>
      <c r="C1778" t="s">
        <v>3532</v>
      </c>
      <c r="D1778" s="2">
        <v>1</v>
      </c>
      <c r="F1778">
        <v>7.9570515937156402E-2</v>
      </c>
      <c r="G1778">
        <v>0.92886077016865798</v>
      </c>
      <c r="H1778">
        <v>0.35766828903032599</v>
      </c>
      <c r="I1778" s="10">
        <v>0.91073124406457695</v>
      </c>
      <c r="K1778">
        <v>-3.2887130995740699E-2</v>
      </c>
      <c r="L1778">
        <v>-0.459967474801739</v>
      </c>
      <c r="M1778">
        <v>0.64882684387869705</v>
      </c>
      <c r="N1778" s="10">
        <v>0.95334796926454402</v>
      </c>
      <c r="P1778">
        <v>-0.112457646932897</v>
      </c>
      <c r="Q1778">
        <v>-1.61485268145573</v>
      </c>
      <c r="R1778">
        <v>0.11278659678023201</v>
      </c>
      <c r="S1778" s="10">
        <v>0.96341463414634099</v>
      </c>
    </row>
    <row r="1779" spans="1:19" x14ac:dyDescent="0.3">
      <c r="A1779" t="s">
        <v>4369</v>
      </c>
      <c r="B1779" t="s">
        <v>4370</v>
      </c>
      <c r="C1779" t="s">
        <v>4371</v>
      </c>
      <c r="D1779" s="2">
        <v>38</v>
      </c>
      <c r="F1779">
        <v>2.0616166317495101E-2</v>
      </c>
      <c r="G1779">
        <v>0.919018068205257</v>
      </c>
      <c r="H1779">
        <v>0.36269786596780201</v>
      </c>
      <c r="I1779" s="10">
        <v>0.91073124406457695</v>
      </c>
      <c r="K1779">
        <v>-1.6877716886656999E-2</v>
      </c>
      <c r="L1779">
        <v>-0.46352975505650801</v>
      </c>
      <c r="M1779">
        <v>0.64631561213028799</v>
      </c>
      <c r="N1779" s="10">
        <v>0.95334796926454402</v>
      </c>
      <c r="P1779">
        <v>-3.7493883204152097E-2</v>
      </c>
      <c r="Q1779">
        <v>-1.0870500422281599</v>
      </c>
      <c r="R1779">
        <v>0.28351778360164698</v>
      </c>
      <c r="S1779" s="10">
        <v>0.99772554965883198</v>
      </c>
    </row>
    <row r="1780" spans="1:19" x14ac:dyDescent="0.3">
      <c r="A1780" t="s">
        <v>2258</v>
      </c>
      <c r="B1780" t="s">
        <v>2259</v>
      </c>
      <c r="C1780" t="s">
        <v>2260</v>
      </c>
      <c r="D1780" s="2">
        <v>3</v>
      </c>
      <c r="F1780">
        <v>-6.31697602667423E-2</v>
      </c>
      <c r="G1780">
        <v>-0.840777173752841</v>
      </c>
      <c r="H1780">
        <v>0.40475833021340302</v>
      </c>
      <c r="I1780" s="10">
        <v>0.91291418861512297</v>
      </c>
      <c r="K1780">
        <v>3.4958911671677598E-2</v>
      </c>
      <c r="L1780">
        <v>0.45820210456369598</v>
      </c>
      <c r="M1780">
        <v>0.65009771621115697</v>
      </c>
      <c r="N1780" s="10">
        <v>0.95334796926454402</v>
      </c>
      <c r="P1780">
        <v>9.8128671938419898E-2</v>
      </c>
      <c r="Q1780">
        <v>1.2504811810265799</v>
      </c>
      <c r="R1780">
        <v>0.217805877948334</v>
      </c>
      <c r="S1780" s="10">
        <v>0.99772554965883198</v>
      </c>
    </row>
    <row r="1781" spans="1:19" x14ac:dyDescent="0.3">
      <c r="A1781" t="s">
        <v>4281</v>
      </c>
      <c r="B1781" t="s">
        <v>4282</v>
      </c>
      <c r="C1781" t="s">
        <v>4283</v>
      </c>
      <c r="D1781" s="2">
        <v>526</v>
      </c>
      <c r="F1781">
        <v>-2.2687060023115001E-2</v>
      </c>
      <c r="G1781">
        <v>-0.87582564141261798</v>
      </c>
      <c r="H1781">
        <v>0.38553631598652199</v>
      </c>
      <c r="I1781" s="10">
        <v>0.91291418861512297</v>
      </c>
      <c r="K1781">
        <v>1.1569178558546301E-2</v>
      </c>
      <c r="L1781">
        <v>0.46167613552439002</v>
      </c>
      <c r="M1781">
        <v>0.64762167727442899</v>
      </c>
      <c r="N1781" s="10">
        <v>0.95334796926454402</v>
      </c>
      <c r="P1781">
        <v>3.42562385816612E-2</v>
      </c>
      <c r="Q1781">
        <v>1.3177864105122601</v>
      </c>
      <c r="R1781">
        <v>0.194358105578435</v>
      </c>
      <c r="S1781" s="10">
        <v>0.99772554965883198</v>
      </c>
    </row>
    <row r="1782" spans="1:19" x14ac:dyDescent="0.3">
      <c r="A1782" t="s">
        <v>1251</v>
      </c>
      <c r="B1782" t="s">
        <v>1252</v>
      </c>
      <c r="C1782" t="s">
        <v>1253</v>
      </c>
      <c r="D1782" s="2">
        <v>13</v>
      </c>
      <c r="F1782">
        <v>7.5333824734507004E-2</v>
      </c>
      <c r="G1782">
        <v>0.83095215225930996</v>
      </c>
      <c r="H1782">
        <v>0.41019543242231399</v>
      </c>
      <c r="I1782" s="10">
        <v>0.91491154170176903</v>
      </c>
      <c r="K1782">
        <v>3.8983719226622297E-2</v>
      </c>
      <c r="L1782">
        <v>0.48303225621032803</v>
      </c>
      <c r="M1782">
        <v>0.63255260202171504</v>
      </c>
      <c r="N1782" s="10">
        <v>0.95334796926454402</v>
      </c>
      <c r="P1782">
        <v>-3.63501055078847E-2</v>
      </c>
      <c r="Q1782">
        <v>-0.41244650691359103</v>
      </c>
      <c r="R1782">
        <v>0.683220142268813</v>
      </c>
      <c r="S1782" s="10">
        <v>0.99772554965883198</v>
      </c>
    </row>
    <row r="1783" spans="1:19" x14ac:dyDescent="0.3">
      <c r="A1783" t="s">
        <v>2327</v>
      </c>
      <c r="B1783" t="s">
        <v>2328</v>
      </c>
      <c r="C1783" t="s">
        <v>2329</v>
      </c>
      <c r="D1783" s="2">
        <v>14</v>
      </c>
      <c r="F1783">
        <v>7.0864580178239905E-2</v>
      </c>
      <c r="G1783">
        <v>0.81430309084004904</v>
      </c>
      <c r="H1783">
        <v>0.41962691875702002</v>
      </c>
      <c r="I1783" s="10">
        <v>0.91577208918249398</v>
      </c>
      <c r="K1783">
        <v>-4.0424965145451401E-2</v>
      </c>
      <c r="L1783">
        <v>-0.473528113209091</v>
      </c>
      <c r="M1783">
        <v>0.63922912766754003</v>
      </c>
      <c r="N1783" s="10">
        <v>0.95334796926454402</v>
      </c>
      <c r="P1783">
        <v>-0.11128954532369099</v>
      </c>
      <c r="Q1783">
        <v>-1.2025584535956</v>
      </c>
      <c r="R1783">
        <v>0.23588992886559301</v>
      </c>
      <c r="S1783" s="10">
        <v>0.99772554965883198</v>
      </c>
    </row>
    <row r="1784" spans="1:19" x14ac:dyDescent="0.3">
      <c r="A1784" t="s">
        <v>4829</v>
      </c>
      <c r="B1784" t="s">
        <v>4830</v>
      </c>
      <c r="C1784" t="s">
        <v>4831</v>
      </c>
      <c r="D1784" s="2">
        <v>19</v>
      </c>
      <c r="F1784">
        <v>3.9119046200148701E-2</v>
      </c>
      <c r="G1784">
        <v>0.81143159204751003</v>
      </c>
      <c r="H1784">
        <v>0.42127517783601598</v>
      </c>
      <c r="I1784" s="10">
        <v>0.91755976916735404</v>
      </c>
      <c r="K1784">
        <v>2.2784703923675299E-2</v>
      </c>
      <c r="L1784">
        <v>0.45867316090996102</v>
      </c>
      <c r="M1784">
        <v>0.64975514788468702</v>
      </c>
      <c r="N1784" s="10">
        <v>0.95334796926454402</v>
      </c>
      <c r="P1784">
        <v>-1.6334342276473499E-2</v>
      </c>
      <c r="Q1784">
        <v>-0.33081259719814299</v>
      </c>
      <c r="R1784">
        <v>0.74350524148259101</v>
      </c>
      <c r="S1784" s="10">
        <v>0.99772554965883198</v>
      </c>
    </row>
    <row r="1785" spans="1:19" x14ac:dyDescent="0.3">
      <c r="A1785" t="s">
        <v>2039</v>
      </c>
      <c r="B1785" t="s">
        <v>2040</v>
      </c>
      <c r="C1785" t="s">
        <v>2041</v>
      </c>
      <c r="D1785" s="2">
        <v>2</v>
      </c>
      <c r="F1785">
        <v>-5.7722333197948103E-2</v>
      </c>
      <c r="G1785">
        <v>-0.77789227736797495</v>
      </c>
      <c r="H1785">
        <v>0.440651815799326</v>
      </c>
      <c r="I1785" s="10">
        <v>0.92332015810276702</v>
      </c>
      <c r="K1785">
        <v>3.4410151166488601E-2</v>
      </c>
      <c r="L1785">
        <v>0.47482192535705398</v>
      </c>
      <c r="M1785">
        <v>0.63830962186447004</v>
      </c>
      <c r="N1785" s="10">
        <v>0.95334796926454402</v>
      </c>
      <c r="P1785">
        <v>9.2132484364436801E-2</v>
      </c>
      <c r="Q1785">
        <v>1.1764507771560899</v>
      </c>
      <c r="R1785">
        <v>0.246136278547361</v>
      </c>
      <c r="S1785" s="10">
        <v>0.99772554965883198</v>
      </c>
    </row>
    <row r="1786" spans="1:19" x14ac:dyDescent="0.3">
      <c r="A1786" t="s">
        <v>1426</v>
      </c>
      <c r="B1786" t="s">
        <v>1427</v>
      </c>
      <c r="C1786" t="s">
        <v>1428</v>
      </c>
      <c r="D1786" s="2">
        <v>3</v>
      </c>
      <c r="F1786">
        <v>5.2004357817797102E-2</v>
      </c>
      <c r="G1786">
        <v>0.77553734960688003</v>
      </c>
      <c r="H1786">
        <v>0.442068700861101</v>
      </c>
      <c r="I1786" s="10">
        <v>0.92356185973207205</v>
      </c>
      <c r="K1786">
        <v>2.9779780828477299E-2</v>
      </c>
      <c r="L1786">
        <v>0.46058439098701298</v>
      </c>
      <c r="M1786">
        <v>0.64839329839011595</v>
      </c>
      <c r="N1786" s="10">
        <v>0.95334796926454402</v>
      </c>
      <c r="P1786">
        <v>-2.2224576989319799E-2</v>
      </c>
      <c r="Q1786">
        <v>-0.38875068037886301</v>
      </c>
      <c r="R1786">
        <v>0.70047416697866005</v>
      </c>
      <c r="S1786" s="10">
        <v>0.99772554965883198</v>
      </c>
    </row>
    <row r="1787" spans="1:19" x14ac:dyDescent="0.3">
      <c r="A1787" t="s">
        <v>3312</v>
      </c>
      <c r="B1787" t="s">
        <v>3313</v>
      </c>
      <c r="C1787" t="s">
        <v>3314</v>
      </c>
      <c r="D1787" s="2">
        <v>2</v>
      </c>
      <c r="F1787">
        <v>-5.6572399065352302E-2</v>
      </c>
      <c r="G1787">
        <v>-0.76615375200900104</v>
      </c>
      <c r="H1787">
        <v>0.44762766754024702</v>
      </c>
      <c r="I1787" s="10">
        <v>0.92569659442724495</v>
      </c>
      <c r="K1787">
        <v>-2.6770894236287601E-2</v>
      </c>
      <c r="L1787">
        <v>-0.48778920666562198</v>
      </c>
      <c r="M1787">
        <v>0.62921939348558598</v>
      </c>
      <c r="N1787" s="10">
        <v>0.95334796926454402</v>
      </c>
      <c r="P1787">
        <v>2.9801504829064601E-2</v>
      </c>
      <c r="Q1787">
        <v>0.37363687161028702</v>
      </c>
      <c r="R1787">
        <v>0.71157394234369198</v>
      </c>
      <c r="S1787" s="10">
        <v>0.99772554965883198</v>
      </c>
    </row>
    <row r="1788" spans="1:19" x14ac:dyDescent="0.3">
      <c r="A1788" t="s">
        <v>1504</v>
      </c>
      <c r="B1788" t="s">
        <v>1505</v>
      </c>
      <c r="C1788" t="s">
        <v>1506</v>
      </c>
      <c r="D1788" s="2">
        <v>2</v>
      </c>
      <c r="F1788">
        <v>2.5256212251441999E-2</v>
      </c>
      <c r="G1788">
        <v>0.70609836130507397</v>
      </c>
      <c r="H1788">
        <v>0.48381954324223098</v>
      </c>
      <c r="I1788" s="10">
        <v>0.93243243243243201</v>
      </c>
      <c r="K1788">
        <v>2.0678294135209298E-2</v>
      </c>
      <c r="L1788">
        <v>0.48813312782117402</v>
      </c>
      <c r="M1788">
        <v>0.628975664545114</v>
      </c>
      <c r="N1788" s="10">
        <v>0.95334796926454402</v>
      </c>
      <c r="P1788">
        <v>-4.5779181162327303E-3</v>
      </c>
      <c r="Q1788">
        <v>-0.111231145054564</v>
      </c>
      <c r="R1788">
        <v>0.912519842755522</v>
      </c>
      <c r="S1788" s="10">
        <v>0.99772554965883198</v>
      </c>
    </row>
    <row r="1789" spans="1:19" x14ac:dyDescent="0.3">
      <c r="A1789" t="s">
        <v>5393</v>
      </c>
      <c r="B1789" t="s">
        <v>5394</v>
      </c>
      <c r="C1789" t="s">
        <v>5395</v>
      </c>
      <c r="D1789" s="2">
        <v>12</v>
      </c>
      <c r="F1789">
        <v>-2.33678809901002E-2</v>
      </c>
      <c r="G1789">
        <v>-0.64570625107645996</v>
      </c>
      <c r="H1789">
        <v>0.52179258704605003</v>
      </c>
      <c r="I1789" s="10">
        <v>0.93243243243243201</v>
      </c>
      <c r="K1789">
        <v>-1.5664482418801098E-2</v>
      </c>
      <c r="L1789">
        <v>-0.478207842123617</v>
      </c>
      <c r="M1789">
        <v>0.63592718083114896</v>
      </c>
      <c r="N1789" s="10">
        <v>0.95334796926454402</v>
      </c>
      <c r="P1789">
        <v>7.7033985712991497E-3</v>
      </c>
      <c r="Q1789">
        <v>0.21537360222790999</v>
      </c>
      <c r="R1789">
        <v>0.83140995881692203</v>
      </c>
      <c r="S1789" s="10">
        <v>0.99772554965883198</v>
      </c>
    </row>
    <row r="1790" spans="1:19" x14ac:dyDescent="0.3">
      <c r="A1790" t="s">
        <v>5510</v>
      </c>
      <c r="B1790" t="s">
        <v>5511</v>
      </c>
      <c r="C1790" t="s">
        <v>5512</v>
      </c>
      <c r="D1790" s="2">
        <v>1</v>
      </c>
      <c r="F1790">
        <v>2.8801021715646798E-2</v>
      </c>
      <c r="G1790">
        <v>0.66849821941961696</v>
      </c>
      <c r="H1790">
        <v>0.50721190565331298</v>
      </c>
      <c r="I1790" s="10">
        <v>0.93243243243243201</v>
      </c>
      <c r="K1790">
        <v>2.38294878994216E-2</v>
      </c>
      <c r="L1790">
        <v>0.45967258633347502</v>
      </c>
      <c r="M1790">
        <v>0.64904193186072601</v>
      </c>
      <c r="N1790" s="10">
        <v>0.95334796926454402</v>
      </c>
      <c r="P1790">
        <v>-4.97153381622523E-3</v>
      </c>
      <c r="Q1790">
        <v>-0.10538590224142901</v>
      </c>
      <c r="R1790">
        <v>0.91710614002246305</v>
      </c>
      <c r="S1790" s="10">
        <v>0.99772554965883198</v>
      </c>
    </row>
    <row r="1791" spans="1:19" x14ac:dyDescent="0.3">
      <c r="A1791" t="s">
        <v>6099</v>
      </c>
      <c r="B1791" t="s">
        <v>6100</v>
      </c>
      <c r="C1791" t="s">
        <v>6101</v>
      </c>
      <c r="D1791" s="2">
        <v>5</v>
      </c>
      <c r="F1791">
        <v>-2.2896083470161099E-2</v>
      </c>
      <c r="G1791">
        <v>-0.65813880225393195</v>
      </c>
      <c r="H1791">
        <v>0.51380288281542497</v>
      </c>
      <c r="I1791" s="10">
        <v>0.93243243243243201</v>
      </c>
      <c r="K1791">
        <v>1.5849297394633401E-2</v>
      </c>
      <c r="L1791">
        <v>0.46404067527085002</v>
      </c>
      <c r="M1791">
        <v>0.64594196929988801</v>
      </c>
      <c r="N1791" s="10">
        <v>0.95334796926454402</v>
      </c>
      <c r="P1791">
        <v>3.8745380864794503E-2</v>
      </c>
      <c r="Q1791">
        <v>1.09230885294673</v>
      </c>
      <c r="R1791">
        <v>0.28123362036690402</v>
      </c>
      <c r="S1791" s="10">
        <v>0.99772554965883198</v>
      </c>
    </row>
    <row r="1792" spans="1:19" x14ac:dyDescent="0.3">
      <c r="A1792" t="s">
        <v>6275</v>
      </c>
      <c r="B1792" t="s">
        <v>6276</v>
      </c>
      <c r="C1792" t="s">
        <v>6277</v>
      </c>
      <c r="D1792" s="2">
        <v>1</v>
      </c>
      <c r="F1792">
        <v>3.9073225012121203E-2</v>
      </c>
      <c r="G1792">
        <v>0.71802722636058502</v>
      </c>
      <c r="H1792">
        <v>0.47648764507675001</v>
      </c>
      <c r="I1792" s="10">
        <v>0.93243243243243201</v>
      </c>
      <c r="K1792">
        <v>2.3419244008658101E-2</v>
      </c>
      <c r="L1792">
        <v>0.46599321836919499</v>
      </c>
      <c r="M1792">
        <v>0.64457132160239605</v>
      </c>
      <c r="N1792" s="10">
        <v>0.95334796926454402</v>
      </c>
      <c r="P1792">
        <v>-1.5653981003463099E-2</v>
      </c>
      <c r="Q1792">
        <v>-0.27563928529404702</v>
      </c>
      <c r="R1792">
        <v>0.78538468738300304</v>
      </c>
      <c r="S1792" s="10">
        <v>0.99772554965883198</v>
      </c>
    </row>
    <row r="1793" spans="1:19" x14ac:dyDescent="0.3">
      <c r="A1793" t="s">
        <v>7066</v>
      </c>
      <c r="B1793" t="s">
        <v>7067</v>
      </c>
      <c r="C1793" t="s">
        <v>7072</v>
      </c>
      <c r="D1793" s="2">
        <v>7</v>
      </c>
      <c r="F1793">
        <v>-1.7921769991176902E-2</v>
      </c>
      <c r="G1793">
        <v>-0.70321137551580104</v>
      </c>
      <c r="H1793">
        <v>0.48559191314114603</v>
      </c>
      <c r="I1793" s="10">
        <v>0.93243243243243201</v>
      </c>
      <c r="K1793">
        <v>1.2867394951717801E-2</v>
      </c>
      <c r="L1793">
        <v>0.47797045383640402</v>
      </c>
      <c r="M1793">
        <v>0.63608611007113403</v>
      </c>
      <c r="N1793" s="10">
        <v>0.95334796926454402</v>
      </c>
      <c r="P1793">
        <v>3.0789164942894701E-2</v>
      </c>
      <c r="Q1793">
        <v>1.1037013600707799</v>
      </c>
      <c r="R1793">
        <v>0.27631579932609501</v>
      </c>
      <c r="S1793" s="10">
        <v>0.99772554965883198</v>
      </c>
    </row>
    <row r="1794" spans="1:19" x14ac:dyDescent="0.3">
      <c r="A1794" t="s">
        <v>6720</v>
      </c>
      <c r="B1794" t="s">
        <v>6723</v>
      </c>
      <c r="C1794" t="s">
        <v>6724</v>
      </c>
      <c r="D1794" s="2">
        <v>2</v>
      </c>
      <c r="F1794">
        <v>7.5577003837046006E-2</v>
      </c>
      <c r="G1794">
        <v>0.59857858215702597</v>
      </c>
      <c r="H1794">
        <v>0.552472482216398</v>
      </c>
      <c r="I1794" s="10">
        <v>0.94177863083813196</v>
      </c>
      <c r="K1794">
        <v>7.1495883842832203E-2</v>
      </c>
      <c r="L1794">
        <v>0.484607731036863</v>
      </c>
      <c r="M1794">
        <v>0.63144253088730795</v>
      </c>
      <c r="N1794" s="10">
        <v>0.95334796926454402</v>
      </c>
      <c r="P1794">
        <v>-4.0811199942137697E-3</v>
      </c>
      <c r="Q1794">
        <v>-2.65631701090428E-2</v>
      </c>
      <c r="R1794">
        <v>0.97905709472107805</v>
      </c>
      <c r="S1794" s="10">
        <v>0.99772554965883198</v>
      </c>
    </row>
    <row r="1795" spans="1:19" x14ac:dyDescent="0.3">
      <c r="A1795" t="s">
        <v>914</v>
      </c>
      <c r="B1795" t="s">
        <v>915</v>
      </c>
      <c r="C1795" t="s">
        <v>916</v>
      </c>
      <c r="D1795" s="2">
        <v>5</v>
      </c>
      <c r="F1795">
        <v>2.5257484156946501E-2</v>
      </c>
      <c r="G1795">
        <v>0.564134851163127</v>
      </c>
      <c r="H1795">
        <v>0.57554998128041901</v>
      </c>
      <c r="I1795" s="10">
        <v>0.94851605087825597</v>
      </c>
      <c r="K1795">
        <v>2.0620150034691701E-2</v>
      </c>
      <c r="L1795">
        <v>0.45799049712531098</v>
      </c>
      <c r="M1795">
        <v>0.65024129539498299</v>
      </c>
      <c r="N1795" s="10">
        <v>0.95334796926454402</v>
      </c>
      <c r="P1795">
        <v>-4.63733412225478E-3</v>
      </c>
      <c r="Q1795">
        <v>-0.11026798959482501</v>
      </c>
      <c r="R1795">
        <v>0.91327985773118703</v>
      </c>
      <c r="S1795" s="10">
        <v>0.99772554965883198</v>
      </c>
    </row>
    <row r="1796" spans="1:19" x14ac:dyDescent="0.3">
      <c r="A1796" t="s">
        <v>1035</v>
      </c>
      <c r="B1796" t="s">
        <v>1036</v>
      </c>
      <c r="C1796" t="s">
        <v>1037</v>
      </c>
      <c r="D1796" s="2">
        <v>1</v>
      </c>
      <c r="F1796">
        <v>-2.04013105573458E-2</v>
      </c>
      <c r="G1796">
        <v>-0.488709240398296</v>
      </c>
      <c r="H1796">
        <v>0.62757487832272596</v>
      </c>
      <c r="I1796" s="10">
        <v>0.95329527763362698</v>
      </c>
      <c r="K1796">
        <v>2.3839936624065101E-2</v>
      </c>
      <c r="L1796">
        <v>0.45999330501166202</v>
      </c>
      <c r="M1796">
        <v>0.64880643953575401</v>
      </c>
      <c r="N1796" s="10">
        <v>0.95334796926454402</v>
      </c>
      <c r="P1796">
        <v>4.4241247181410898E-2</v>
      </c>
      <c r="Q1796">
        <v>0.81143339501120004</v>
      </c>
      <c r="R1796">
        <v>0.42278603519281199</v>
      </c>
      <c r="S1796" s="10">
        <v>0.99772554965883198</v>
      </c>
    </row>
    <row r="1797" spans="1:19" x14ac:dyDescent="0.3">
      <c r="A1797" t="s">
        <v>2231</v>
      </c>
      <c r="B1797" t="s">
        <v>2232</v>
      </c>
      <c r="C1797" t="s">
        <v>2233</v>
      </c>
      <c r="D1797" s="2">
        <v>2</v>
      </c>
      <c r="F1797">
        <v>-3.6698099537907002E-2</v>
      </c>
      <c r="G1797">
        <v>-0.49612416456892899</v>
      </c>
      <c r="H1797">
        <v>0.62242324971920604</v>
      </c>
      <c r="I1797" s="10">
        <v>0.95329527763362698</v>
      </c>
      <c r="K1797">
        <v>3.79399091694817E-2</v>
      </c>
      <c r="L1797">
        <v>0.466930156715475</v>
      </c>
      <c r="M1797">
        <v>0.64391370273305903</v>
      </c>
      <c r="N1797" s="10">
        <v>0.95334796926454402</v>
      </c>
      <c r="P1797">
        <v>7.4638008707388695E-2</v>
      </c>
      <c r="Q1797">
        <v>0.905834555304037</v>
      </c>
      <c r="R1797">
        <v>0.37113908648446298</v>
      </c>
      <c r="S1797" s="10">
        <v>0.99772554965883198</v>
      </c>
    </row>
    <row r="1798" spans="1:19" x14ac:dyDescent="0.3">
      <c r="A1798" t="s">
        <v>2612</v>
      </c>
      <c r="B1798" t="s">
        <v>2613</v>
      </c>
      <c r="C1798" t="s">
        <v>2614</v>
      </c>
      <c r="D1798" s="2">
        <v>1</v>
      </c>
      <c r="F1798">
        <v>0.10627851547620699</v>
      </c>
      <c r="G1798">
        <v>0.48132144917069303</v>
      </c>
      <c r="H1798">
        <v>0.63279839011606098</v>
      </c>
      <c r="I1798" s="10">
        <v>0.95329527763362698</v>
      </c>
      <c r="K1798">
        <v>-0.112239614107838</v>
      </c>
      <c r="L1798">
        <v>-0.457783609783673</v>
      </c>
      <c r="M1798">
        <v>0.65039535754399103</v>
      </c>
      <c r="N1798" s="10">
        <v>0.95334796926454402</v>
      </c>
      <c r="P1798">
        <v>-0.21851812958404501</v>
      </c>
      <c r="Q1798">
        <v>-0.913552013543246</v>
      </c>
      <c r="R1798">
        <v>0.36707281916885098</v>
      </c>
      <c r="S1798" s="10">
        <v>0.99772554965883198</v>
      </c>
    </row>
    <row r="1799" spans="1:19" x14ac:dyDescent="0.3">
      <c r="A1799" t="s">
        <v>3771</v>
      </c>
      <c r="B1799" t="s">
        <v>3772</v>
      </c>
      <c r="C1799" t="s">
        <v>3773</v>
      </c>
      <c r="D1799" s="2">
        <v>1</v>
      </c>
      <c r="F1799">
        <v>3.3943520578332401E-2</v>
      </c>
      <c r="G1799">
        <v>0.40919817864763802</v>
      </c>
      <c r="H1799">
        <v>0.684594908274055</v>
      </c>
      <c r="I1799" s="10">
        <v>0.95329527763362698</v>
      </c>
      <c r="K1799">
        <v>2.8679004249528E-2</v>
      </c>
      <c r="L1799">
        <v>0.47244764751032298</v>
      </c>
      <c r="M1799">
        <v>0.640006926244852</v>
      </c>
      <c r="N1799" s="10">
        <v>0.95334796926454402</v>
      </c>
      <c r="P1799">
        <v>-5.2645163288043704E-3</v>
      </c>
      <c r="Q1799">
        <v>-6.7247485442912994E-2</v>
      </c>
      <c r="R1799">
        <v>0.94707506551853204</v>
      </c>
      <c r="S1799" s="10">
        <v>0.99772554965883198</v>
      </c>
    </row>
    <row r="1800" spans="1:19" x14ac:dyDescent="0.3">
      <c r="A1800" t="s">
        <v>3816</v>
      </c>
      <c r="B1800" t="s">
        <v>3817</v>
      </c>
      <c r="C1800" t="s">
        <v>3818</v>
      </c>
      <c r="D1800" s="2">
        <v>5</v>
      </c>
      <c r="F1800">
        <v>-2.25003399072779E-2</v>
      </c>
      <c r="G1800">
        <v>-0.44719195674999102</v>
      </c>
      <c r="H1800">
        <v>0.65715050542867803</v>
      </c>
      <c r="I1800" s="10">
        <v>0.95329527763362698</v>
      </c>
      <c r="K1800">
        <v>-2.4698824113565901E-2</v>
      </c>
      <c r="L1800">
        <v>-0.46938114683308202</v>
      </c>
      <c r="M1800">
        <v>0.64218195432422298</v>
      </c>
      <c r="N1800" s="10">
        <v>0.95334796926454402</v>
      </c>
      <c r="P1800">
        <v>-2.1984842062879599E-3</v>
      </c>
      <c r="Q1800">
        <v>-4.5514493410217301E-2</v>
      </c>
      <c r="R1800">
        <v>0.96411830774990603</v>
      </c>
      <c r="S1800" s="10">
        <v>0.99772554965883198</v>
      </c>
    </row>
    <row r="1801" spans="1:19" x14ac:dyDescent="0.3">
      <c r="A1801" t="s">
        <v>4510</v>
      </c>
      <c r="B1801" t="s">
        <v>4511</v>
      </c>
      <c r="C1801" t="s">
        <v>4512</v>
      </c>
      <c r="D1801" s="2">
        <v>4</v>
      </c>
      <c r="F1801">
        <v>-5.7264482949292997E-2</v>
      </c>
      <c r="G1801">
        <v>-0.50890668230879199</v>
      </c>
      <c r="H1801">
        <v>0.61339573193560504</v>
      </c>
      <c r="I1801" s="10">
        <v>0.95329527763362698</v>
      </c>
      <c r="K1801">
        <v>5.55962039571163E-2</v>
      </c>
      <c r="L1801">
        <v>0.45787374272242898</v>
      </c>
      <c r="M1801">
        <v>0.65032665668289003</v>
      </c>
      <c r="N1801" s="10">
        <v>0.95334796926454402</v>
      </c>
      <c r="P1801">
        <v>0.11286068690640901</v>
      </c>
      <c r="Q1801">
        <v>0.89189796063829496</v>
      </c>
      <c r="R1801">
        <v>0.37856177461624901</v>
      </c>
      <c r="S1801" s="10">
        <v>0.99772554965883198</v>
      </c>
    </row>
    <row r="1802" spans="1:19" x14ac:dyDescent="0.3">
      <c r="A1802" t="s">
        <v>4516</v>
      </c>
      <c r="B1802" t="s">
        <v>4517</v>
      </c>
      <c r="C1802" t="s">
        <v>4518</v>
      </c>
      <c r="D1802" s="2">
        <v>1</v>
      </c>
      <c r="F1802">
        <v>3.3182774185901098E-2</v>
      </c>
      <c r="G1802">
        <v>0.42291215624039202</v>
      </c>
      <c r="H1802">
        <v>0.67460389367278195</v>
      </c>
      <c r="I1802" s="10">
        <v>0.95329527763362698</v>
      </c>
      <c r="K1802">
        <v>3.7916092934026202E-2</v>
      </c>
      <c r="L1802">
        <v>0.46854751488984098</v>
      </c>
      <c r="M1802">
        <v>0.64277087233246</v>
      </c>
      <c r="N1802" s="10">
        <v>0.95334796926454402</v>
      </c>
      <c r="P1802">
        <v>4.7333187481251003E-3</v>
      </c>
      <c r="Q1802">
        <v>5.7648149677989001E-2</v>
      </c>
      <c r="R1802">
        <v>0.95460333208536097</v>
      </c>
      <c r="S1802" s="10">
        <v>0.99772554965883198</v>
      </c>
    </row>
    <row r="1803" spans="1:19" x14ac:dyDescent="0.3">
      <c r="A1803" t="s">
        <v>4886</v>
      </c>
      <c r="B1803" t="s">
        <v>4889</v>
      </c>
      <c r="C1803" t="s">
        <v>4890</v>
      </c>
      <c r="D1803" s="2">
        <v>23</v>
      </c>
      <c r="F1803">
        <v>-3.3525654522203699E-2</v>
      </c>
      <c r="G1803">
        <v>-0.45860236260265103</v>
      </c>
      <c r="H1803">
        <v>0.64895095469861497</v>
      </c>
      <c r="I1803" s="10">
        <v>0.95329527763362698</v>
      </c>
      <c r="K1803">
        <v>3.6259561306273697E-2</v>
      </c>
      <c r="L1803">
        <v>0.48019159593453298</v>
      </c>
      <c r="M1803">
        <v>0.63452002995132895</v>
      </c>
      <c r="N1803" s="10">
        <v>0.95334796926454402</v>
      </c>
      <c r="P1803">
        <v>6.9785215828477395E-2</v>
      </c>
      <c r="Q1803">
        <v>0.95405689493197798</v>
      </c>
      <c r="R1803">
        <v>0.34628884312991398</v>
      </c>
      <c r="S1803" s="10">
        <v>0.99772554965883198</v>
      </c>
    </row>
    <row r="1804" spans="1:19" x14ac:dyDescent="0.3">
      <c r="A1804" t="s">
        <v>7013</v>
      </c>
      <c r="B1804" t="s">
        <v>7036</v>
      </c>
      <c r="C1804" t="s">
        <v>7037</v>
      </c>
      <c r="D1804" s="2">
        <v>1</v>
      </c>
      <c r="F1804">
        <v>6.8802320928862001E-2</v>
      </c>
      <c r="G1804">
        <v>0.42212238661258999</v>
      </c>
      <c r="H1804">
        <v>0.675179520778735</v>
      </c>
      <c r="I1804" s="10">
        <v>0.95329527763362698</v>
      </c>
      <c r="K1804">
        <v>-7.0675168302277394E-2</v>
      </c>
      <c r="L1804">
        <v>-0.48694841235188902</v>
      </c>
      <c r="M1804">
        <v>0.62979689254960702</v>
      </c>
      <c r="N1804" s="10">
        <v>0.95334796926454402</v>
      </c>
      <c r="P1804">
        <v>-0.13947748923113901</v>
      </c>
      <c r="Q1804">
        <v>-0.87771257640735001</v>
      </c>
      <c r="R1804">
        <v>0.38612280044927</v>
      </c>
      <c r="S1804" s="10">
        <v>0.99772554965883198</v>
      </c>
    </row>
    <row r="1805" spans="1:19" x14ac:dyDescent="0.3">
      <c r="A1805" t="s">
        <v>7013</v>
      </c>
      <c r="B1805" t="s">
        <v>7016</v>
      </c>
      <c r="C1805" t="s">
        <v>7041</v>
      </c>
      <c r="D1805" s="2">
        <v>5</v>
      </c>
      <c r="F1805">
        <v>-1.99496132727216E-2</v>
      </c>
      <c r="G1805">
        <v>-0.50863503233194995</v>
      </c>
      <c r="H1805">
        <v>0.61358760763758902</v>
      </c>
      <c r="I1805" s="10">
        <v>0.95329527763362698</v>
      </c>
      <c r="K1805">
        <v>-1.5813678839620999E-2</v>
      </c>
      <c r="L1805">
        <v>-0.46150903677308203</v>
      </c>
      <c r="M1805">
        <v>0.64773549232497196</v>
      </c>
      <c r="N1805" s="10">
        <v>0.95334796926454402</v>
      </c>
      <c r="P1805">
        <v>4.1359344331006196E-3</v>
      </c>
      <c r="Q1805">
        <v>0.112732019208931</v>
      </c>
      <c r="R1805">
        <v>0.91132590789966295</v>
      </c>
      <c r="S1805" s="10">
        <v>0.99772554965883198</v>
      </c>
    </row>
    <row r="1806" spans="1:19" x14ac:dyDescent="0.3">
      <c r="A1806" t="s">
        <v>6000</v>
      </c>
      <c r="B1806" t="s">
        <v>6001</v>
      </c>
      <c r="C1806" t="s">
        <v>6002</v>
      </c>
      <c r="D1806" s="2">
        <v>1</v>
      </c>
      <c r="F1806">
        <v>-3.9976700682208301E-2</v>
      </c>
      <c r="G1806">
        <v>-0.392250209509937</v>
      </c>
      <c r="H1806">
        <v>0.69689591913141102</v>
      </c>
      <c r="I1806" s="10">
        <v>0.95475578406169703</v>
      </c>
      <c r="K1806">
        <v>-5.0533981896518303E-2</v>
      </c>
      <c r="L1806">
        <v>-0.48482839670795302</v>
      </c>
      <c r="M1806">
        <v>0.63128790715088001</v>
      </c>
      <c r="N1806" s="10">
        <v>0.95334796926454402</v>
      </c>
      <c r="P1806">
        <v>-1.055728121431E-2</v>
      </c>
      <c r="Q1806">
        <v>-0.11102458277776001</v>
      </c>
      <c r="R1806">
        <v>0.91267633845001905</v>
      </c>
      <c r="S1806" s="10">
        <v>0.99772554965883198</v>
      </c>
    </row>
    <row r="1807" spans="1:19" x14ac:dyDescent="0.3">
      <c r="A1807" t="s">
        <v>3472</v>
      </c>
      <c r="B1807" t="s">
        <v>3473</v>
      </c>
      <c r="C1807" t="s">
        <v>3474</v>
      </c>
      <c r="D1807" s="2">
        <v>6</v>
      </c>
      <c r="F1807">
        <v>-1.86719771939396E-2</v>
      </c>
      <c r="G1807">
        <v>-0.33947551585303798</v>
      </c>
      <c r="H1807">
        <v>0.73599064020965899</v>
      </c>
      <c r="I1807" s="10">
        <v>0.96467124631992196</v>
      </c>
      <c r="K1807">
        <v>2.74740188577818E-2</v>
      </c>
      <c r="L1807">
        <v>0.48336981797718498</v>
      </c>
      <c r="M1807">
        <v>0.63231916885061801</v>
      </c>
      <c r="N1807" s="10">
        <v>0.95334796926454402</v>
      </c>
      <c r="P1807">
        <v>4.61459960517214E-2</v>
      </c>
      <c r="Q1807">
        <v>0.86426814404014995</v>
      </c>
      <c r="R1807">
        <v>0.39337514039685501</v>
      </c>
      <c r="S1807" s="10">
        <v>0.99772554965883198</v>
      </c>
    </row>
    <row r="1808" spans="1:19" x14ac:dyDescent="0.3">
      <c r="A1808" t="s">
        <v>6377</v>
      </c>
      <c r="B1808" t="s">
        <v>6378</v>
      </c>
      <c r="C1808" t="s">
        <v>6379</v>
      </c>
      <c r="D1808" s="2">
        <v>5</v>
      </c>
      <c r="F1808">
        <v>2.9854743731169399E-2</v>
      </c>
      <c r="G1808">
        <v>0.33301065533153501</v>
      </c>
      <c r="H1808">
        <v>0.74083564208161701</v>
      </c>
      <c r="I1808" s="10">
        <v>0.96484375</v>
      </c>
      <c r="K1808">
        <v>-4.3251997629358101E-2</v>
      </c>
      <c r="L1808">
        <v>-0.472924517956683</v>
      </c>
      <c r="M1808">
        <v>0.63965855484837097</v>
      </c>
      <c r="N1808" s="10">
        <v>0.95334796926454402</v>
      </c>
      <c r="P1808">
        <v>-7.3106741360527597E-2</v>
      </c>
      <c r="Q1808">
        <v>-0.82349557780858995</v>
      </c>
      <c r="R1808">
        <v>0.41590883564208198</v>
      </c>
      <c r="S1808" s="10">
        <v>0.99772554965883198</v>
      </c>
    </row>
    <row r="1809" spans="1:19" x14ac:dyDescent="0.3">
      <c r="A1809" t="s">
        <v>2771</v>
      </c>
      <c r="B1809" t="s">
        <v>2772</v>
      </c>
      <c r="C1809" t="s">
        <v>2773</v>
      </c>
      <c r="D1809" s="2">
        <v>1</v>
      </c>
      <c r="F1809">
        <v>2.11367711717373E-2</v>
      </c>
      <c r="G1809">
        <v>0.32938648497276002</v>
      </c>
      <c r="H1809">
        <v>0.74350149756645501</v>
      </c>
      <c r="I1809" s="10">
        <v>0.96543330087633905</v>
      </c>
      <c r="K1809">
        <v>3.608393608932E-2</v>
      </c>
      <c r="L1809">
        <v>0.48404334731507898</v>
      </c>
      <c r="M1809">
        <v>0.631845750655185</v>
      </c>
      <c r="N1809" s="10">
        <v>0.95334796926454402</v>
      </c>
      <c r="P1809">
        <v>1.49471649175827E-2</v>
      </c>
      <c r="Q1809">
        <v>0.219325595858711</v>
      </c>
      <c r="R1809">
        <v>0.82840771246724099</v>
      </c>
      <c r="S1809" s="10">
        <v>0.99772554965883198</v>
      </c>
    </row>
    <row r="1810" spans="1:19" x14ac:dyDescent="0.3">
      <c r="A1810" t="s">
        <v>35</v>
      </c>
      <c r="B1810" t="s">
        <v>36</v>
      </c>
      <c r="C1810" t="s">
        <v>37</v>
      </c>
      <c r="D1810" s="2">
        <v>1</v>
      </c>
      <c r="F1810">
        <v>3.6222754375476097E-2</v>
      </c>
      <c r="G1810">
        <v>0.32890043498924598</v>
      </c>
      <c r="H1810">
        <v>0.74386615499812803</v>
      </c>
      <c r="I1810" s="10">
        <v>0.96545012165450095</v>
      </c>
      <c r="K1810">
        <v>-4.5767155814113898E-2</v>
      </c>
      <c r="L1810">
        <v>-0.47353536921148398</v>
      </c>
      <c r="M1810">
        <v>0.639223698989143</v>
      </c>
      <c r="N1810" s="10">
        <v>0.95334796926454402</v>
      </c>
      <c r="P1810">
        <v>-8.1989910189589996E-2</v>
      </c>
      <c r="Q1810">
        <v>-0.81175018314543301</v>
      </c>
      <c r="R1810">
        <v>0.42260089853987298</v>
      </c>
      <c r="S1810" s="10">
        <v>0.99772554965883198</v>
      </c>
    </row>
    <row r="1811" spans="1:19" x14ac:dyDescent="0.3">
      <c r="A1811" t="s">
        <v>6425</v>
      </c>
      <c r="B1811" t="s">
        <v>6426</v>
      </c>
      <c r="C1811" t="s">
        <v>6427</v>
      </c>
      <c r="D1811" s="2">
        <v>6</v>
      </c>
      <c r="F1811">
        <v>-1.8280830047404901E-2</v>
      </c>
      <c r="G1811">
        <v>-0.31676981370199198</v>
      </c>
      <c r="H1811">
        <v>0.75299457132160197</v>
      </c>
      <c r="I1811" s="10">
        <v>0.96915662650602397</v>
      </c>
      <c r="K1811">
        <v>2.2958568618655601E-2</v>
      </c>
      <c r="L1811">
        <v>0.46493297148569801</v>
      </c>
      <c r="M1811">
        <v>0.64532590789966304</v>
      </c>
      <c r="N1811" s="10">
        <v>0.95334796926454402</v>
      </c>
      <c r="P1811">
        <v>4.1239398666060502E-2</v>
      </c>
      <c r="Q1811">
        <v>0.730413422979862</v>
      </c>
      <c r="R1811">
        <v>0.47032927742418601</v>
      </c>
      <c r="S1811" s="10">
        <v>0.99772554965883198</v>
      </c>
    </row>
    <row r="1812" spans="1:19" x14ac:dyDescent="0.3">
      <c r="A1812" t="s">
        <v>80</v>
      </c>
      <c r="B1812" t="s">
        <v>81</v>
      </c>
      <c r="C1812" t="s">
        <v>82</v>
      </c>
      <c r="D1812" s="2">
        <v>28</v>
      </c>
      <c r="F1812">
        <v>-2.5962960039372301E-2</v>
      </c>
      <c r="G1812">
        <v>-0.313192220271796</v>
      </c>
      <c r="H1812">
        <v>0.75566866342193895</v>
      </c>
      <c r="I1812" s="10">
        <v>0.96923076923076901</v>
      </c>
      <c r="K1812">
        <v>2.8584579754965301E-2</v>
      </c>
      <c r="L1812">
        <v>0.46689399720096503</v>
      </c>
      <c r="M1812">
        <v>0.64393934855859203</v>
      </c>
      <c r="N1812" s="10">
        <v>0.95334796926454402</v>
      </c>
      <c r="P1812">
        <v>5.4547539794337602E-2</v>
      </c>
      <c r="Q1812">
        <v>0.62046089022769502</v>
      </c>
      <c r="R1812">
        <v>0.53936952452265097</v>
      </c>
      <c r="S1812" s="10">
        <v>0.99772554965883198</v>
      </c>
    </row>
    <row r="1813" spans="1:19" x14ac:dyDescent="0.3">
      <c r="A1813" t="s">
        <v>6567</v>
      </c>
      <c r="B1813" t="s">
        <v>6568</v>
      </c>
      <c r="C1813" t="s">
        <v>6569</v>
      </c>
      <c r="D1813" s="2">
        <v>7</v>
      </c>
      <c r="F1813">
        <v>1.47926785315793E-2</v>
      </c>
      <c r="G1813">
        <v>0.23253368637753499</v>
      </c>
      <c r="H1813">
        <v>0.81728360164732305</v>
      </c>
      <c r="I1813" s="10">
        <v>0.98162259076647196</v>
      </c>
      <c r="K1813">
        <v>2.8542835513822602E-2</v>
      </c>
      <c r="L1813">
        <v>0.45800669699204999</v>
      </c>
      <c r="M1813">
        <v>0.65022912766754004</v>
      </c>
      <c r="N1813" s="10">
        <v>0.95334796926454402</v>
      </c>
      <c r="P1813">
        <v>1.3750156982243401E-2</v>
      </c>
      <c r="Q1813">
        <v>0.22686349128851299</v>
      </c>
      <c r="R1813">
        <v>0.82266379633096198</v>
      </c>
      <c r="S1813" s="10">
        <v>0.99772554965883198</v>
      </c>
    </row>
    <row r="1814" spans="1:19" x14ac:dyDescent="0.3">
      <c r="A1814" t="s">
        <v>269</v>
      </c>
      <c r="B1814" t="s">
        <v>270</v>
      </c>
      <c r="C1814" t="s">
        <v>271</v>
      </c>
      <c r="D1814" s="2">
        <v>35</v>
      </c>
      <c r="F1814">
        <v>1.45524785712809E-2</v>
      </c>
      <c r="G1814">
        <v>0.189724388045072</v>
      </c>
      <c r="H1814">
        <v>0.85037514039685502</v>
      </c>
      <c r="I1814" s="10">
        <v>0.98450279810589802</v>
      </c>
      <c r="K1814">
        <v>-4.1458236830528801E-2</v>
      </c>
      <c r="L1814">
        <v>-0.46294322321286302</v>
      </c>
      <c r="M1814">
        <v>0.64672781729689299</v>
      </c>
      <c r="N1814" s="10">
        <v>0.95334796926454402</v>
      </c>
      <c r="P1814">
        <v>-5.6010715401809699E-2</v>
      </c>
      <c r="Q1814">
        <v>-0.75324754314536402</v>
      </c>
      <c r="R1814">
        <v>0.45660202171471398</v>
      </c>
      <c r="S1814" s="10">
        <v>0.99772554965883198</v>
      </c>
    </row>
    <row r="1815" spans="1:19" x14ac:dyDescent="0.3">
      <c r="A1815" t="s">
        <v>3623</v>
      </c>
      <c r="B1815" t="s">
        <v>3624</v>
      </c>
      <c r="C1815" t="s">
        <v>3625</v>
      </c>
      <c r="D1815" s="2">
        <v>1</v>
      </c>
      <c r="F1815">
        <v>-2.2692620600694199E-2</v>
      </c>
      <c r="G1815">
        <v>-0.14550616472462799</v>
      </c>
      <c r="H1815">
        <v>0.88490190939722901</v>
      </c>
      <c r="I1815" s="10">
        <v>0.99161777032690701</v>
      </c>
      <c r="K1815">
        <v>-7.1156767721759398E-2</v>
      </c>
      <c r="L1815">
        <v>-0.47790878902390199</v>
      </c>
      <c r="M1815">
        <v>0.63612879071508799</v>
      </c>
      <c r="N1815" s="10">
        <v>0.95334796926454402</v>
      </c>
      <c r="P1815">
        <v>-4.8464147121065303E-2</v>
      </c>
      <c r="Q1815">
        <v>-0.27320170573215802</v>
      </c>
      <c r="R1815">
        <v>0.787256271059528</v>
      </c>
      <c r="S1815" s="10">
        <v>0.99772554965883198</v>
      </c>
    </row>
    <row r="1816" spans="1:19" x14ac:dyDescent="0.3">
      <c r="A1816" t="s">
        <v>5303</v>
      </c>
      <c r="B1816" t="s">
        <v>5304</v>
      </c>
      <c r="C1816" t="s">
        <v>5305</v>
      </c>
      <c r="D1816" s="2">
        <v>2</v>
      </c>
      <c r="F1816">
        <v>7.9242401242470006E-3</v>
      </c>
      <c r="G1816">
        <v>0.145682937215379</v>
      </c>
      <c r="H1816">
        <v>0.88476712841632299</v>
      </c>
      <c r="I1816" s="10">
        <v>0.99161777032690701</v>
      </c>
      <c r="K1816">
        <v>-3.2156114193327298E-2</v>
      </c>
      <c r="L1816">
        <v>-0.46969016560504101</v>
      </c>
      <c r="M1816">
        <v>0.64196068888056901</v>
      </c>
      <c r="N1816" s="10">
        <v>0.95334796926454402</v>
      </c>
      <c r="P1816">
        <v>-4.0080354317574299E-2</v>
      </c>
      <c r="Q1816">
        <v>-0.59934463541229499</v>
      </c>
      <c r="R1816">
        <v>0.55328210408086897</v>
      </c>
      <c r="S1816" s="10">
        <v>0.99772554965883198</v>
      </c>
    </row>
    <row r="1817" spans="1:19" x14ac:dyDescent="0.3">
      <c r="A1817" t="s">
        <v>7013</v>
      </c>
      <c r="B1817" t="s">
        <v>7018</v>
      </c>
      <c r="C1817" t="s">
        <v>7035</v>
      </c>
      <c r="D1817" s="2">
        <v>1</v>
      </c>
      <c r="F1817">
        <v>1.53132550442103E-2</v>
      </c>
      <c r="G1817">
        <v>0.14675102842184601</v>
      </c>
      <c r="H1817">
        <v>0.88391950580306999</v>
      </c>
      <c r="I1817" s="10">
        <v>0.99161777032690701</v>
      </c>
      <c r="K1817">
        <v>-5.3765643187542303E-2</v>
      </c>
      <c r="L1817">
        <v>-0.474123108106631</v>
      </c>
      <c r="M1817">
        <v>0.63880250842381103</v>
      </c>
      <c r="N1817" s="10">
        <v>0.95334796926454402</v>
      </c>
      <c r="P1817">
        <v>-6.9078898231752603E-2</v>
      </c>
      <c r="Q1817">
        <v>-0.49465645569178401</v>
      </c>
      <c r="R1817">
        <v>0.62440883564208205</v>
      </c>
      <c r="S1817" s="10">
        <v>0.99772554965883198</v>
      </c>
    </row>
    <row r="1818" spans="1:19" x14ac:dyDescent="0.3">
      <c r="A1818" t="s">
        <v>6919</v>
      </c>
      <c r="B1818" t="s">
        <v>6920</v>
      </c>
      <c r="C1818" t="s">
        <v>6921</v>
      </c>
      <c r="D1818" s="2">
        <v>5</v>
      </c>
      <c r="F1818">
        <v>8.5294131741004992E-3</v>
      </c>
      <c r="G1818">
        <v>0.111545521475202</v>
      </c>
      <c r="H1818">
        <v>0.91168345189067801</v>
      </c>
      <c r="I1818" s="10">
        <v>0.99395161290322598</v>
      </c>
      <c r="K1818">
        <v>-3.4466694517416997E-2</v>
      </c>
      <c r="L1818">
        <v>-0.46606578817556499</v>
      </c>
      <c r="M1818">
        <v>0.64452377386746496</v>
      </c>
      <c r="N1818" s="10">
        <v>0.95334796926454402</v>
      </c>
      <c r="P1818">
        <v>-4.2996107691517502E-2</v>
      </c>
      <c r="Q1818">
        <v>-0.69696171501493698</v>
      </c>
      <c r="R1818">
        <v>0.49083264694870798</v>
      </c>
      <c r="S1818" s="10">
        <v>0.99772554965883198</v>
      </c>
    </row>
    <row r="1819" spans="1:19" x14ac:dyDescent="0.3">
      <c r="A1819" t="s">
        <v>929</v>
      </c>
      <c r="B1819" t="s">
        <v>930</v>
      </c>
      <c r="C1819" t="s">
        <v>931</v>
      </c>
      <c r="D1819" s="2">
        <v>1</v>
      </c>
      <c r="F1819">
        <v>-4.1687145888941197E-3</v>
      </c>
      <c r="G1819">
        <v>-6.0399761635813599E-2</v>
      </c>
      <c r="H1819">
        <v>0.95210445526020204</v>
      </c>
      <c r="I1819" s="10">
        <v>0.99500768049155097</v>
      </c>
      <c r="K1819">
        <v>-3.1231345923868101E-2</v>
      </c>
      <c r="L1819">
        <v>-0.47525719630023699</v>
      </c>
      <c r="M1819">
        <v>0.63799344814676195</v>
      </c>
      <c r="N1819" s="10">
        <v>0.95334796926454402</v>
      </c>
      <c r="P1819">
        <v>-2.7062631334974E-2</v>
      </c>
      <c r="Q1819">
        <v>-0.43081239350587602</v>
      </c>
      <c r="R1819">
        <v>0.66989554473979795</v>
      </c>
      <c r="S1819" s="10">
        <v>0.99772554965883198</v>
      </c>
    </row>
    <row r="1820" spans="1:19" x14ac:dyDescent="0.3">
      <c r="A1820" t="s">
        <v>2474</v>
      </c>
      <c r="B1820" t="s">
        <v>2475</v>
      </c>
      <c r="C1820" t="s">
        <v>2476</v>
      </c>
      <c r="D1820" s="2">
        <v>6</v>
      </c>
      <c r="F1820">
        <v>-1.4471910550087101E-3</v>
      </c>
      <c r="G1820">
        <v>-4.6087815243238399E-2</v>
      </c>
      <c r="H1820">
        <v>0.96347341819543197</v>
      </c>
      <c r="I1820" s="10">
        <v>0.99500768049155097</v>
      </c>
      <c r="K1820">
        <v>1.7616120731676E-2</v>
      </c>
      <c r="L1820">
        <v>0.46988790489672899</v>
      </c>
      <c r="M1820">
        <v>0.64181710969674299</v>
      </c>
      <c r="N1820" s="10">
        <v>0.95334796926454402</v>
      </c>
      <c r="P1820">
        <v>1.9063311786684699E-2</v>
      </c>
      <c r="Q1820">
        <v>0.51842545258017003</v>
      </c>
      <c r="R1820">
        <v>0.60793242231374001</v>
      </c>
      <c r="S1820" s="10">
        <v>0.99772554965883198</v>
      </c>
    </row>
    <row r="1821" spans="1:19" x14ac:dyDescent="0.3">
      <c r="A1821" t="s">
        <v>4782</v>
      </c>
      <c r="B1821" t="s">
        <v>4783</v>
      </c>
      <c r="C1821" t="s">
        <v>4784</v>
      </c>
      <c r="D1821" s="2">
        <v>11</v>
      </c>
      <c r="F1821">
        <v>5.0863355230686396E-3</v>
      </c>
      <c r="G1821">
        <v>7.4221948248585995E-2</v>
      </c>
      <c r="H1821">
        <v>0.94116660426806398</v>
      </c>
      <c r="I1821" s="10">
        <v>0.99500768049155097</v>
      </c>
      <c r="K1821">
        <v>-3.09278262178414E-2</v>
      </c>
      <c r="L1821">
        <v>-0.48361784567418198</v>
      </c>
      <c r="M1821">
        <v>0.63214339198801905</v>
      </c>
      <c r="N1821" s="10">
        <v>0.95334796926454402</v>
      </c>
      <c r="P1821">
        <v>-3.60141617409101E-2</v>
      </c>
      <c r="Q1821">
        <v>-0.53267160971252603</v>
      </c>
      <c r="R1821">
        <v>0.59815312616997396</v>
      </c>
      <c r="S1821" s="10">
        <v>0.99772554965883198</v>
      </c>
    </row>
    <row r="1822" spans="1:19" x14ac:dyDescent="0.3">
      <c r="A1822" t="s">
        <v>5177</v>
      </c>
      <c r="B1822" t="s">
        <v>5178</v>
      </c>
      <c r="C1822" t="s">
        <v>5179</v>
      </c>
      <c r="D1822" s="2">
        <v>4</v>
      </c>
      <c r="F1822">
        <v>-3.0088487238074E-3</v>
      </c>
      <c r="G1822">
        <v>-7.3092539568894901E-2</v>
      </c>
      <c r="H1822">
        <v>0.94204417821040798</v>
      </c>
      <c r="I1822" s="10">
        <v>0.99500768049155097</v>
      </c>
      <c r="K1822">
        <v>2.2660328026517799E-2</v>
      </c>
      <c r="L1822">
        <v>0.47679949825148299</v>
      </c>
      <c r="M1822">
        <v>0.63691744664919503</v>
      </c>
      <c r="N1822" s="10">
        <v>0.95334796926454402</v>
      </c>
      <c r="P1822">
        <v>2.56691767503252E-2</v>
      </c>
      <c r="Q1822">
        <v>0.57048870572080201</v>
      </c>
      <c r="R1822">
        <v>0.572447585174092</v>
      </c>
      <c r="S1822" s="10">
        <v>0.99772554965883198</v>
      </c>
    </row>
    <row r="1823" spans="1:19" x14ac:dyDescent="0.3">
      <c r="A1823" t="s">
        <v>7411</v>
      </c>
      <c r="B1823" t="s">
        <v>7412</v>
      </c>
      <c r="C1823" t="s">
        <v>7413</v>
      </c>
      <c r="D1823" s="2">
        <v>25</v>
      </c>
      <c r="F1823">
        <v>-2.1300396228183202E-3</v>
      </c>
      <c r="G1823">
        <v>-4.9072361089418599E-2</v>
      </c>
      <c r="H1823">
        <v>0.96109565705728195</v>
      </c>
      <c r="I1823" s="10">
        <v>0.99500768049155097</v>
      </c>
      <c r="K1823">
        <v>2.2251983863934899E-2</v>
      </c>
      <c r="L1823">
        <v>0.46532444750653101</v>
      </c>
      <c r="M1823">
        <v>0.645043803818794</v>
      </c>
      <c r="N1823" s="10">
        <v>0.95334796926454402</v>
      </c>
      <c r="P1823">
        <v>2.43820234867533E-2</v>
      </c>
      <c r="Q1823">
        <v>0.49071663127138698</v>
      </c>
      <c r="R1823">
        <v>0.62723830026207394</v>
      </c>
      <c r="S1823" s="10">
        <v>0.99772554965883198</v>
      </c>
    </row>
    <row r="1824" spans="1:19" x14ac:dyDescent="0.3">
      <c r="A1824" t="s">
        <v>2078</v>
      </c>
      <c r="B1824" t="s">
        <v>2079</v>
      </c>
      <c r="C1824" t="s">
        <v>2080</v>
      </c>
      <c r="D1824" s="2">
        <v>88</v>
      </c>
      <c r="F1824">
        <v>1.8970167423200701E-3</v>
      </c>
      <c r="G1824">
        <v>3.5012633659765299E-2</v>
      </c>
      <c r="H1824">
        <v>0.97228584799700501</v>
      </c>
      <c r="I1824" s="10">
        <v>0.99616711383671896</v>
      </c>
      <c r="K1824">
        <v>2.98075323414956E-2</v>
      </c>
      <c r="L1824">
        <v>0.47395658934113699</v>
      </c>
      <c r="M1824">
        <v>0.638915761886934</v>
      </c>
      <c r="N1824" s="10">
        <v>0.95334796926454402</v>
      </c>
      <c r="P1824">
        <v>2.7910515599175501E-2</v>
      </c>
      <c r="Q1824">
        <v>0.44026031792056403</v>
      </c>
      <c r="R1824">
        <v>0.66314769749157598</v>
      </c>
      <c r="S1824" s="10">
        <v>0.99772554965883198</v>
      </c>
    </row>
    <row r="1825" spans="1:19" x14ac:dyDescent="0.3">
      <c r="A1825" t="s">
        <v>1495</v>
      </c>
      <c r="B1825" t="s">
        <v>1496</v>
      </c>
      <c r="C1825" t="s">
        <v>1497</v>
      </c>
      <c r="D1825" s="2">
        <v>1</v>
      </c>
      <c r="F1825">
        <v>-5.4366964856605998E-2</v>
      </c>
      <c r="G1825">
        <v>-0.64958467634486705</v>
      </c>
      <c r="H1825">
        <v>0.51931935604642498</v>
      </c>
      <c r="I1825" s="10">
        <v>0.93243243243243201</v>
      </c>
      <c r="K1825">
        <v>2.8324055273664599E-2</v>
      </c>
      <c r="L1825">
        <v>0.45696079548711199</v>
      </c>
      <c r="M1825">
        <v>0.65096986147510305</v>
      </c>
      <c r="N1825" s="10">
        <v>0.95392210641799202</v>
      </c>
      <c r="P1825">
        <v>8.2691020130270604E-2</v>
      </c>
      <c r="Q1825">
        <v>0.90509418418862198</v>
      </c>
      <c r="R1825">
        <v>0.37152957693747701</v>
      </c>
      <c r="S1825" s="10">
        <v>0.99772554965883198</v>
      </c>
    </row>
    <row r="1826" spans="1:19" x14ac:dyDescent="0.3">
      <c r="A1826" t="s">
        <v>3940</v>
      </c>
      <c r="B1826" t="s">
        <v>3941</v>
      </c>
      <c r="C1826" t="s">
        <v>3942</v>
      </c>
      <c r="D1826" s="2">
        <v>258</v>
      </c>
      <c r="F1826">
        <v>1.55345670253931E-2</v>
      </c>
      <c r="G1826">
        <v>0.19657264692853599</v>
      </c>
      <c r="H1826">
        <v>0.84507562710595296</v>
      </c>
      <c r="I1826" s="10">
        <v>0.98450279810589802</v>
      </c>
      <c r="K1826">
        <v>3.7077816515472102E-2</v>
      </c>
      <c r="L1826">
        <v>0.45654629336457703</v>
      </c>
      <c r="M1826">
        <v>0.65126001497566499</v>
      </c>
      <c r="N1826" s="10">
        <v>0.95394736842105299</v>
      </c>
      <c r="P1826">
        <v>2.1543249490078999E-2</v>
      </c>
      <c r="Q1826">
        <v>0.23440920007657201</v>
      </c>
      <c r="R1826">
        <v>0.81689123923624096</v>
      </c>
      <c r="S1826" s="10">
        <v>0.99772554965883198</v>
      </c>
    </row>
    <row r="1827" spans="1:19" x14ac:dyDescent="0.3">
      <c r="A1827" t="s">
        <v>4009</v>
      </c>
      <c r="B1827" t="s">
        <v>4010</v>
      </c>
      <c r="C1827" t="s">
        <v>4011</v>
      </c>
      <c r="D1827" s="2">
        <v>4</v>
      </c>
      <c r="F1827">
        <v>0.365895533975856</v>
      </c>
      <c r="G1827">
        <v>1.47776728710533</v>
      </c>
      <c r="H1827">
        <v>0.14508929239985</v>
      </c>
      <c r="I1827" s="10">
        <v>0.82550335570469802</v>
      </c>
      <c r="K1827">
        <v>0.103704118854025</v>
      </c>
      <c r="L1827">
        <v>0.45619075822054</v>
      </c>
      <c r="M1827">
        <v>0.65151291651067</v>
      </c>
      <c r="N1827" s="10">
        <v>0.95397260273972595</v>
      </c>
      <c r="P1827">
        <v>-0.26219141512182997</v>
      </c>
      <c r="Q1827">
        <v>-0.95862390080565096</v>
      </c>
      <c r="R1827">
        <v>0.34400018719580699</v>
      </c>
      <c r="S1827" s="10">
        <v>0.99772554965883198</v>
      </c>
    </row>
    <row r="1828" spans="1:19" x14ac:dyDescent="0.3">
      <c r="A1828" t="s">
        <v>2699</v>
      </c>
      <c r="B1828" t="s">
        <v>2700</v>
      </c>
      <c r="C1828" t="s">
        <v>2701</v>
      </c>
      <c r="D1828" s="2">
        <v>21</v>
      </c>
      <c r="F1828">
        <v>4.0125299628978699E-2</v>
      </c>
      <c r="G1828">
        <v>0.89085849219162805</v>
      </c>
      <c r="H1828">
        <v>0.37745619618120602</v>
      </c>
      <c r="I1828" s="10">
        <v>0.91291418861512297</v>
      </c>
      <c r="K1828">
        <v>1.79048291433015E-2</v>
      </c>
      <c r="L1828">
        <v>0.45482897390215898</v>
      </c>
      <c r="M1828">
        <v>0.65246518157993305</v>
      </c>
      <c r="N1828" s="10">
        <v>0.95454545454545503</v>
      </c>
      <c r="P1828">
        <v>-2.22204704856773E-2</v>
      </c>
      <c r="Q1828">
        <v>-0.50988724676465902</v>
      </c>
      <c r="R1828">
        <v>0.61377087233245997</v>
      </c>
      <c r="S1828" s="10">
        <v>0.99772554965883198</v>
      </c>
    </row>
    <row r="1829" spans="1:19" x14ac:dyDescent="0.3">
      <c r="A1829" t="s">
        <v>1979</v>
      </c>
      <c r="B1829" t="s">
        <v>1980</v>
      </c>
      <c r="C1829" t="s">
        <v>1981</v>
      </c>
      <c r="D1829" s="2">
        <v>6</v>
      </c>
      <c r="F1829">
        <v>1.50266306478776E-2</v>
      </c>
      <c r="G1829">
        <v>0.55927868758021504</v>
      </c>
      <c r="H1829">
        <v>0.57882085361287905</v>
      </c>
      <c r="I1829" s="10">
        <v>0.94851605087825597</v>
      </c>
      <c r="K1829">
        <v>-1.7011952027364399E-2</v>
      </c>
      <c r="L1829">
        <v>-0.45401587283012801</v>
      </c>
      <c r="M1829">
        <v>0.653035754399101</v>
      </c>
      <c r="N1829" s="10">
        <v>0.95484400656814405</v>
      </c>
      <c r="P1829">
        <v>-3.2038582675241997E-2</v>
      </c>
      <c r="Q1829">
        <v>-0.89702150552525095</v>
      </c>
      <c r="R1829">
        <v>0.37585716959940102</v>
      </c>
      <c r="S1829" s="10">
        <v>0.99772554965883198</v>
      </c>
    </row>
    <row r="1830" spans="1:19" x14ac:dyDescent="0.3">
      <c r="A1830" t="s">
        <v>1372</v>
      </c>
      <c r="B1830" t="s">
        <v>1373</v>
      </c>
      <c r="C1830" t="s">
        <v>1374</v>
      </c>
      <c r="D1830" s="2">
        <v>1</v>
      </c>
      <c r="F1830">
        <v>0.202328381133348</v>
      </c>
      <c r="G1830">
        <v>2.4200771826170899</v>
      </c>
      <c r="H1830">
        <v>1.8469861475102999E-2</v>
      </c>
      <c r="I1830" s="10">
        <v>0.5</v>
      </c>
      <c r="K1830">
        <v>4.7335664829142303E-2</v>
      </c>
      <c r="L1830">
        <v>0.44919342502646997</v>
      </c>
      <c r="M1830">
        <v>0.65647585174092105</v>
      </c>
      <c r="N1830" s="10">
        <v>0.95533769063180796</v>
      </c>
      <c r="P1830">
        <v>-0.154992716304206</v>
      </c>
      <c r="Q1830">
        <v>-1.4906210832967199</v>
      </c>
      <c r="R1830">
        <v>0.142723698989143</v>
      </c>
      <c r="S1830" s="10">
        <v>0.98708010335917296</v>
      </c>
    </row>
    <row r="1831" spans="1:19" x14ac:dyDescent="0.3">
      <c r="A1831" t="s">
        <v>6886</v>
      </c>
      <c r="B1831" t="s">
        <v>6887</v>
      </c>
      <c r="C1831" t="s">
        <v>6888</v>
      </c>
      <c r="D1831" s="2">
        <v>2</v>
      </c>
      <c r="F1831">
        <v>-0.136613684534099</v>
      </c>
      <c r="G1831">
        <v>-2.3573252739196802</v>
      </c>
      <c r="H1831">
        <v>2.1574878322725598E-2</v>
      </c>
      <c r="I1831" s="10">
        <v>0.51685393258427004</v>
      </c>
      <c r="K1831">
        <v>-2.3679825848037701E-2</v>
      </c>
      <c r="L1831">
        <v>-0.45002537553905497</v>
      </c>
      <c r="M1831">
        <v>0.65589049045301395</v>
      </c>
      <c r="N1831" s="10">
        <v>0.95533769063180796</v>
      </c>
      <c r="P1831">
        <v>0.112933858686061</v>
      </c>
      <c r="Q1831">
        <v>2.21510856461021</v>
      </c>
      <c r="R1831">
        <v>3.10406214900786E-2</v>
      </c>
      <c r="S1831" s="10">
        <v>0.72043010752688197</v>
      </c>
    </row>
    <row r="1832" spans="1:19" x14ac:dyDescent="0.3">
      <c r="A1832" t="s">
        <v>7013</v>
      </c>
      <c r="B1832" t="s">
        <v>7016</v>
      </c>
      <c r="C1832" t="s">
        <v>7034</v>
      </c>
      <c r="D1832" s="2">
        <v>56</v>
      </c>
      <c r="F1832">
        <v>-3.4935658309201201E-2</v>
      </c>
      <c r="G1832">
        <v>-1.28535699130228</v>
      </c>
      <c r="H1832">
        <v>0.204169973792587</v>
      </c>
      <c r="I1832" s="10">
        <v>0.85422960725075503</v>
      </c>
      <c r="K1832">
        <v>-1.14839408826153E-2</v>
      </c>
      <c r="L1832">
        <v>-0.44929566193249798</v>
      </c>
      <c r="M1832">
        <v>0.65640359415949101</v>
      </c>
      <c r="N1832" s="10">
        <v>0.95533769063180796</v>
      </c>
      <c r="P1832">
        <v>2.3451717426586E-2</v>
      </c>
      <c r="Q1832">
        <v>0.93566463107040498</v>
      </c>
      <c r="R1832">
        <v>0.355667914638712</v>
      </c>
      <c r="S1832" s="10">
        <v>0.99772554965883198</v>
      </c>
    </row>
    <row r="1833" spans="1:19" x14ac:dyDescent="0.3">
      <c r="A1833" t="s">
        <v>6982</v>
      </c>
      <c r="B1833" t="s">
        <v>6989</v>
      </c>
      <c r="C1833" t="s">
        <v>6990</v>
      </c>
      <c r="D1833" s="2">
        <v>53</v>
      </c>
      <c r="F1833">
        <v>-3.1270251577226897E-2</v>
      </c>
      <c r="G1833">
        <v>-1.1218669898087501</v>
      </c>
      <c r="H1833">
        <v>0.26708423811306597</v>
      </c>
      <c r="I1833" s="10">
        <v>0.88647959183673497</v>
      </c>
      <c r="K1833">
        <v>-1.29266932972565E-2</v>
      </c>
      <c r="L1833">
        <v>-0.44973675127294799</v>
      </c>
      <c r="M1833">
        <v>0.656093223511793</v>
      </c>
      <c r="N1833" s="10">
        <v>0.95533769063180796</v>
      </c>
      <c r="P1833">
        <v>1.83435582799704E-2</v>
      </c>
      <c r="Q1833">
        <v>0.62139932839715295</v>
      </c>
      <c r="R1833">
        <v>0.53875496068888096</v>
      </c>
      <c r="S1833" s="10">
        <v>0.99772554965883198</v>
      </c>
    </row>
    <row r="1834" spans="1:19" x14ac:dyDescent="0.3">
      <c r="A1834" t="s">
        <v>3807</v>
      </c>
      <c r="B1834" t="s">
        <v>3808</v>
      </c>
      <c r="C1834" t="s">
        <v>3809</v>
      </c>
      <c r="D1834" s="2">
        <v>3</v>
      </c>
      <c r="F1834">
        <v>-3.4753047010432803E-2</v>
      </c>
      <c r="G1834">
        <v>-0.61627743609872598</v>
      </c>
      <c r="H1834">
        <v>0.54084575065518503</v>
      </c>
      <c r="I1834" s="10">
        <v>0.93745928338762197</v>
      </c>
      <c r="K1834">
        <v>-2.53516616555561E-2</v>
      </c>
      <c r="L1834">
        <v>-0.449471417229936</v>
      </c>
      <c r="M1834">
        <v>0.65628435043055</v>
      </c>
      <c r="N1834" s="10">
        <v>0.95533769063180796</v>
      </c>
      <c r="P1834">
        <v>9.4013853548766992E-3</v>
      </c>
      <c r="Q1834">
        <v>0.14669901325770501</v>
      </c>
      <c r="R1834">
        <v>0.88475439910146003</v>
      </c>
      <c r="S1834" s="10">
        <v>0.99772554965883198</v>
      </c>
    </row>
    <row r="1835" spans="1:19" x14ac:dyDescent="0.3">
      <c r="A1835" t="s">
        <v>116</v>
      </c>
      <c r="B1835" t="s">
        <v>117</v>
      </c>
      <c r="C1835" t="s">
        <v>118</v>
      </c>
      <c r="D1835" s="2">
        <v>7</v>
      </c>
      <c r="F1835">
        <v>-3.84871995452725E-2</v>
      </c>
      <c r="G1835">
        <v>-0.58740912783417598</v>
      </c>
      <c r="H1835">
        <v>0.55990172220142298</v>
      </c>
      <c r="I1835" s="10">
        <v>0.94720101781170496</v>
      </c>
      <c r="K1835">
        <v>-3.0198905107765101E-2</v>
      </c>
      <c r="L1835">
        <v>-0.44946025772232301</v>
      </c>
      <c r="M1835">
        <v>0.65629314863347099</v>
      </c>
      <c r="N1835" s="10">
        <v>0.95533769063180796</v>
      </c>
      <c r="P1835">
        <v>8.2882944375073393E-3</v>
      </c>
      <c r="Q1835">
        <v>0.105912343441046</v>
      </c>
      <c r="R1835">
        <v>0.91668644702358704</v>
      </c>
      <c r="S1835" s="10">
        <v>0.99772554965883198</v>
      </c>
    </row>
    <row r="1836" spans="1:19" x14ac:dyDescent="0.3">
      <c r="A1836" t="s">
        <v>5390</v>
      </c>
      <c r="B1836" t="s">
        <v>5391</v>
      </c>
      <c r="C1836" t="s">
        <v>5392</v>
      </c>
      <c r="D1836" s="2">
        <v>5</v>
      </c>
      <c r="F1836">
        <v>-2.0820203850811E-2</v>
      </c>
      <c r="G1836">
        <v>-0.48463218885697301</v>
      </c>
      <c r="H1836">
        <v>0.63044926993635297</v>
      </c>
      <c r="I1836" s="10">
        <v>0.95329527763362698</v>
      </c>
      <c r="K1836">
        <v>-1.7253936500916701E-2</v>
      </c>
      <c r="L1836">
        <v>-0.44967193094779601</v>
      </c>
      <c r="M1836">
        <v>0.65614226881317905</v>
      </c>
      <c r="N1836" s="10">
        <v>0.95533769063180796</v>
      </c>
      <c r="P1836">
        <v>3.56626734989426E-3</v>
      </c>
      <c r="Q1836">
        <v>9.5451753920383506E-2</v>
      </c>
      <c r="R1836">
        <v>0.92490490453013896</v>
      </c>
      <c r="S1836" s="10">
        <v>0.99772554965883198</v>
      </c>
    </row>
    <row r="1837" spans="1:19" x14ac:dyDescent="0.3">
      <c r="A1837" t="s">
        <v>4036</v>
      </c>
      <c r="B1837" t="s">
        <v>4045</v>
      </c>
      <c r="C1837" t="s">
        <v>4046</v>
      </c>
      <c r="D1837" s="2">
        <v>1</v>
      </c>
      <c r="F1837">
        <v>6.3553427396240106E-2</v>
      </c>
      <c r="G1837">
        <v>0.30077387576515902</v>
      </c>
      <c r="H1837">
        <v>0.765055035567203</v>
      </c>
      <c r="I1837" s="10">
        <v>0.97010742643624504</v>
      </c>
      <c r="K1837">
        <v>-9.5840286769971E-2</v>
      </c>
      <c r="L1837">
        <v>-0.45205154559405802</v>
      </c>
      <c r="M1837">
        <v>0.654440471733433</v>
      </c>
      <c r="N1837" s="10">
        <v>0.95533769063180796</v>
      </c>
      <c r="P1837">
        <v>-0.15939371416621101</v>
      </c>
      <c r="Q1837">
        <v>-0.71748517534327505</v>
      </c>
      <c r="R1837">
        <v>0.47815162860351901</v>
      </c>
      <c r="S1837" s="10">
        <v>0.99772554965883198</v>
      </c>
    </row>
    <row r="1838" spans="1:19" x14ac:dyDescent="0.3">
      <c r="A1838" t="s">
        <v>398</v>
      </c>
      <c r="B1838" t="s">
        <v>399</v>
      </c>
      <c r="C1838" t="s">
        <v>400</v>
      </c>
      <c r="D1838" s="2">
        <v>1</v>
      </c>
      <c r="F1838">
        <v>2.7972338140855799E-2</v>
      </c>
      <c r="G1838">
        <v>0.18628656137031299</v>
      </c>
      <c r="H1838">
        <v>0.85304717334331703</v>
      </c>
      <c r="I1838" s="10">
        <v>0.98450279810589802</v>
      </c>
      <c r="K1838">
        <v>-6.9979904663136902E-2</v>
      </c>
      <c r="L1838">
        <v>-0.45233054167821102</v>
      </c>
      <c r="M1838">
        <v>0.65423773867465396</v>
      </c>
      <c r="N1838" s="10">
        <v>0.95533769063180796</v>
      </c>
      <c r="P1838">
        <v>-9.7952242803992701E-2</v>
      </c>
      <c r="Q1838">
        <v>-0.65869645840267899</v>
      </c>
      <c r="R1838">
        <v>0.51478828154249301</v>
      </c>
      <c r="S1838" s="10">
        <v>0.99772554965883198</v>
      </c>
    </row>
    <row r="1839" spans="1:19" x14ac:dyDescent="0.3">
      <c r="A1839" t="s">
        <v>4740</v>
      </c>
      <c r="B1839" t="s">
        <v>4741</v>
      </c>
      <c r="C1839" t="s">
        <v>4742</v>
      </c>
      <c r="D1839" s="2">
        <v>2</v>
      </c>
      <c r="F1839">
        <v>0.123949418217257</v>
      </c>
      <c r="G1839">
        <v>2.94565258789775</v>
      </c>
      <c r="H1839">
        <v>4.5138524897042299E-3</v>
      </c>
      <c r="I1839" s="10">
        <v>0.36363636363636398</v>
      </c>
      <c r="K1839">
        <v>1.6373575299493098E-2</v>
      </c>
      <c r="L1839">
        <v>0.44468813918879602</v>
      </c>
      <c r="M1839">
        <v>0.65973380756271105</v>
      </c>
      <c r="N1839" s="10">
        <v>0.95609756097561005</v>
      </c>
      <c r="P1839">
        <v>-0.10757584291776399</v>
      </c>
      <c r="Q1839">
        <v>-2.27244035619665</v>
      </c>
      <c r="R1839">
        <v>2.7072444777237002E-2</v>
      </c>
      <c r="S1839" s="10">
        <v>0.67045454545454497</v>
      </c>
    </row>
    <row r="1840" spans="1:19" x14ac:dyDescent="0.3">
      <c r="A1840" t="s">
        <v>6495</v>
      </c>
      <c r="B1840" t="s">
        <v>6496</v>
      </c>
      <c r="C1840" t="s">
        <v>6497</v>
      </c>
      <c r="D1840" s="2">
        <v>1</v>
      </c>
      <c r="F1840">
        <v>0.18102912561429399</v>
      </c>
      <c r="G1840">
        <v>1.9621277942397899</v>
      </c>
      <c r="H1840">
        <v>5.4408835642081599E-2</v>
      </c>
      <c r="I1840" s="10">
        <v>0.66581632653061196</v>
      </c>
      <c r="K1840">
        <v>4.3980122781559702E-2</v>
      </c>
      <c r="L1840">
        <v>0.44772370369108</v>
      </c>
      <c r="M1840">
        <v>0.65752957693747704</v>
      </c>
      <c r="N1840" s="10">
        <v>0.95609756097561005</v>
      </c>
      <c r="P1840">
        <v>-0.137049002832734</v>
      </c>
      <c r="Q1840">
        <v>-1.2550708905240999</v>
      </c>
      <c r="R1840">
        <v>0.216124110819918</v>
      </c>
      <c r="S1840" s="10">
        <v>0.99772554965883198</v>
      </c>
    </row>
    <row r="1841" spans="1:19" x14ac:dyDescent="0.3">
      <c r="A1841" t="s">
        <v>1056</v>
      </c>
      <c r="B1841" t="s">
        <v>1057</v>
      </c>
      <c r="C1841" t="s">
        <v>1058</v>
      </c>
      <c r="D1841" s="2">
        <v>8</v>
      </c>
      <c r="F1841">
        <v>4.6110996388080097E-2</v>
      </c>
      <c r="G1841">
        <v>1.360209991908</v>
      </c>
      <c r="H1841">
        <v>0.179318045675777</v>
      </c>
      <c r="I1841" s="10">
        <v>0.834837545126354</v>
      </c>
      <c r="K1841">
        <v>1.74636404259285E-2</v>
      </c>
      <c r="L1841">
        <v>0.44529604722427402</v>
      </c>
      <c r="M1841">
        <v>0.65928940471733399</v>
      </c>
      <c r="N1841" s="10">
        <v>0.95609756097561005</v>
      </c>
      <c r="P1841">
        <v>-2.8647355962151601E-2</v>
      </c>
      <c r="Q1841">
        <v>-0.75149815276778897</v>
      </c>
      <c r="R1841">
        <v>0.45765818045675799</v>
      </c>
      <c r="S1841" s="10">
        <v>0.99772554965883198</v>
      </c>
    </row>
    <row r="1842" spans="1:19" x14ac:dyDescent="0.3">
      <c r="A1842" t="s">
        <v>5994</v>
      </c>
      <c r="B1842" t="s">
        <v>5995</v>
      </c>
      <c r="C1842" t="s">
        <v>5996</v>
      </c>
      <c r="D1842" s="2">
        <v>4</v>
      </c>
      <c r="F1842">
        <v>8.22340105553718E-2</v>
      </c>
      <c r="G1842">
        <v>1.22796688267373</v>
      </c>
      <c r="H1842">
        <v>0.2248214152003</v>
      </c>
      <c r="I1842" s="10">
        <v>0.86417910447761204</v>
      </c>
      <c r="K1842">
        <v>2.8203109758493002E-2</v>
      </c>
      <c r="L1842">
        <v>0.44643559931468701</v>
      </c>
      <c r="M1842">
        <v>0.65845432422313699</v>
      </c>
      <c r="N1842" s="10">
        <v>0.95609756097561005</v>
      </c>
      <c r="P1842">
        <v>-5.4030900796878799E-2</v>
      </c>
      <c r="Q1842">
        <v>-0.86846293822269305</v>
      </c>
      <c r="R1842">
        <v>0.391111568700861</v>
      </c>
      <c r="S1842" s="10">
        <v>0.99772554965883198</v>
      </c>
    </row>
    <row r="1843" spans="1:19" x14ac:dyDescent="0.3">
      <c r="A1843" t="s">
        <v>2030</v>
      </c>
      <c r="B1843" t="s">
        <v>2031</v>
      </c>
      <c r="C1843" t="s">
        <v>2032</v>
      </c>
      <c r="D1843" s="2">
        <v>7</v>
      </c>
      <c r="F1843">
        <v>4.2456556331442401E-2</v>
      </c>
      <c r="G1843">
        <v>1.04919947423993</v>
      </c>
      <c r="H1843">
        <v>0.29910969674279297</v>
      </c>
      <c r="I1843" s="10">
        <v>0.89069264069264098</v>
      </c>
      <c r="K1843">
        <v>1.8349822162134599E-2</v>
      </c>
      <c r="L1843">
        <v>0.44346989978210999</v>
      </c>
      <c r="M1843">
        <v>0.660612317484088</v>
      </c>
      <c r="N1843" s="10">
        <v>0.95609756097561005</v>
      </c>
      <c r="P1843">
        <v>-2.4106734169307802E-2</v>
      </c>
      <c r="Q1843">
        <v>-0.64124527833369704</v>
      </c>
      <c r="R1843">
        <v>0.52594253088730802</v>
      </c>
      <c r="S1843" s="10">
        <v>0.99772554965883198</v>
      </c>
    </row>
    <row r="1844" spans="1:19" x14ac:dyDescent="0.3">
      <c r="A1844" t="s">
        <v>3575</v>
      </c>
      <c r="B1844" t="s">
        <v>3576</v>
      </c>
      <c r="C1844" t="s">
        <v>3577</v>
      </c>
      <c r="D1844" s="2">
        <v>7</v>
      </c>
      <c r="F1844">
        <v>-4.8157094875922901E-2</v>
      </c>
      <c r="G1844">
        <v>-1.0710234215952801</v>
      </c>
      <c r="H1844">
        <v>0.28925402470984701</v>
      </c>
      <c r="I1844" s="10">
        <v>0.89069264069264098</v>
      </c>
      <c r="K1844">
        <v>-1.8993571921833499E-2</v>
      </c>
      <c r="L1844">
        <v>-0.444120792583866</v>
      </c>
      <c r="M1844">
        <v>0.660145076750281</v>
      </c>
      <c r="N1844" s="10">
        <v>0.95609756097561005</v>
      </c>
      <c r="P1844">
        <v>2.9163522954089399E-2</v>
      </c>
      <c r="Q1844">
        <v>0.81656956533217295</v>
      </c>
      <c r="R1844">
        <v>0.41981430175964102</v>
      </c>
      <c r="S1844" s="10">
        <v>0.99772554965883198</v>
      </c>
    </row>
    <row r="1845" spans="1:19" x14ac:dyDescent="0.3">
      <c r="A1845" t="s">
        <v>6458</v>
      </c>
      <c r="B1845" t="s">
        <v>6459</v>
      </c>
      <c r="C1845" t="s">
        <v>6460</v>
      </c>
      <c r="D1845" s="2">
        <v>3</v>
      </c>
      <c r="F1845">
        <v>-3.28839993092458E-2</v>
      </c>
      <c r="G1845">
        <v>-0.71567671965774604</v>
      </c>
      <c r="H1845">
        <v>0.47791800823661601</v>
      </c>
      <c r="I1845" s="10">
        <v>0.93243243243243201</v>
      </c>
      <c r="K1845">
        <v>2.3144302489713799E-2</v>
      </c>
      <c r="L1845">
        <v>0.44528299130661397</v>
      </c>
      <c r="M1845">
        <v>0.65929932609509501</v>
      </c>
      <c r="N1845" s="10">
        <v>0.95609756097561005</v>
      </c>
      <c r="P1845">
        <v>5.6028301798959602E-2</v>
      </c>
      <c r="Q1845">
        <v>0.97084960221550398</v>
      </c>
      <c r="R1845">
        <v>0.33798184200673898</v>
      </c>
      <c r="S1845" s="10">
        <v>0.99772554965883198</v>
      </c>
    </row>
    <row r="1846" spans="1:19" x14ac:dyDescent="0.3">
      <c r="A1846" t="s">
        <v>2048</v>
      </c>
      <c r="B1846" t="s">
        <v>2049</v>
      </c>
      <c r="C1846" t="s">
        <v>2050</v>
      </c>
      <c r="D1846" s="2">
        <v>11</v>
      </c>
      <c r="F1846">
        <v>-1.7856814343633998E-2</v>
      </c>
      <c r="G1846">
        <v>-0.61927417953111497</v>
      </c>
      <c r="H1846">
        <v>0.53890059902658205</v>
      </c>
      <c r="I1846" s="10">
        <v>0.93607305936073104</v>
      </c>
      <c r="K1846">
        <v>-1.6485884781650299E-2</v>
      </c>
      <c r="L1846">
        <v>-0.44442785222940301</v>
      </c>
      <c r="M1846">
        <v>0.65991276675402499</v>
      </c>
      <c r="N1846" s="10">
        <v>0.95609756097561005</v>
      </c>
      <c r="P1846">
        <v>1.3709295619836999E-3</v>
      </c>
      <c r="Q1846">
        <v>3.7458326891525798E-2</v>
      </c>
      <c r="R1846">
        <v>0.97040247098465005</v>
      </c>
      <c r="S1846" s="10">
        <v>0.99772554965883198</v>
      </c>
    </row>
    <row r="1847" spans="1:19" x14ac:dyDescent="0.3">
      <c r="A1847" t="s">
        <v>4081</v>
      </c>
      <c r="B1847" t="s">
        <v>4088</v>
      </c>
      <c r="C1847" t="s">
        <v>4089</v>
      </c>
      <c r="D1847" s="2">
        <v>1</v>
      </c>
      <c r="F1847">
        <v>-1.8633633506680201E-2</v>
      </c>
      <c r="G1847">
        <v>-0.159471391888658</v>
      </c>
      <c r="H1847">
        <v>0.87403725196555604</v>
      </c>
      <c r="I1847" s="10">
        <v>0.98898771706903899</v>
      </c>
      <c r="K1847">
        <v>-5.3048981358522797E-2</v>
      </c>
      <c r="L1847">
        <v>-0.445720720356022</v>
      </c>
      <c r="M1847">
        <v>0.65897529015350098</v>
      </c>
      <c r="N1847" s="10">
        <v>0.95609756097561005</v>
      </c>
      <c r="P1847">
        <v>-3.4415347851842602E-2</v>
      </c>
      <c r="Q1847">
        <v>-0.28832872554751399</v>
      </c>
      <c r="R1847">
        <v>0.77573268438787002</v>
      </c>
      <c r="S1847" s="10">
        <v>0.99772554965883198</v>
      </c>
    </row>
    <row r="1848" spans="1:19" x14ac:dyDescent="0.3">
      <c r="A1848" t="s">
        <v>4967</v>
      </c>
      <c r="B1848" t="s">
        <v>4968</v>
      </c>
      <c r="C1848" t="s">
        <v>4969</v>
      </c>
      <c r="D1848" s="2">
        <v>3</v>
      </c>
      <c r="F1848">
        <v>0.102031890556329</v>
      </c>
      <c r="G1848">
        <v>1.6555723048445801</v>
      </c>
      <c r="H1848">
        <v>0.10324672407338099</v>
      </c>
      <c r="I1848" s="10">
        <v>0.76911764705882402</v>
      </c>
      <c r="K1848">
        <v>2.7826927867716799E-2</v>
      </c>
      <c r="L1848">
        <v>0.44238148663054</v>
      </c>
      <c r="M1848">
        <v>0.66137626357169599</v>
      </c>
      <c r="N1848" s="10">
        <v>0.956168831168831</v>
      </c>
      <c r="P1848">
        <v>-7.4204962688612597E-2</v>
      </c>
      <c r="Q1848">
        <v>-1.0516951389004601</v>
      </c>
      <c r="R1848">
        <v>0.29939779108948</v>
      </c>
      <c r="S1848" s="10">
        <v>0.99772554965883198</v>
      </c>
    </row>
    <row r="1849" spans="1:19" x14ac:dyDescent="0.3">
      <c r="A1849" t="s">
        <v>2889</v>
      </c>
      <c r="B1849" t="s">
        <v>2890</v>
      </c>
      <c r="C1849" t="s">
        <v>2891</v>
      </c>
      <c r="D1849" s="2">
        <v>6</v>
      </c>
      <c r="F1849">
        <v>-2.9509068094094999E-2</v>
      </c>
      <c r="G1849">
        <v>-0.70891726221948104</v>
      </c>
      <c r="H1849">
        <v>0.4820851740921</v>
      </c>
      <c r="I1849" s="10">
        <v>0.93243243243243201</v>
      </c>
      <c r="K1849">
        <v>-1.9358451365870999E-2</v>
      </c>
      <c r="L1849">
        <v>-0.44306979014525599</v>
      </c>
      <c r="M1849">
        <v>0.66090059902658205</v>
      </c>
      <c r="N1849" s="10">
        <v>0.956168831168831</v>
      </c>
      <c r="P1849">
        <v>1.0150616728224E-2</v>
      </c>
      <c r="Q1849">
        <v>0.220847118080718</v>
      </c>
      <c r="R1849">
        <v>0.82725701984275601</v>
      </c>
      <c r="S1849" s="10">
        <v>0.99772554965883198</v>
      </c>
    </row>
    <row r="1850" spans="1:19" x14ac:dyDescent="0.3">
      <c r="A1850" t="s">
        <v>3436</v>
      </c>
      <c r="B1850" t="s">
        <v>3437</v>
      </c>
      <c r="C1850" t="s">
        <v>3438</v>
      </c>
      <c r="D1850" s="2">
        <v>3</v>
      </c>
      <c r="F1850">
        <v>-7.5672201030053104E-3</v>
      </c>
      <c r="G1850">
        <v>-0.110693495171255</v>
      </c>
      <c r="H1850">
        <v>0.912352489704231</v>
      </c>
      <c r="I1850" s="10">
        <v>0.99395161290322598</v>
      </c>
      <c r="K1850">
        <v>2.7518216847789798E-2</v>
      </c>
      <c r="L1850">
        <v>0.44239282207960601</v>
      </c>
      <c r="M1850">
        <v>0.66136877573942299</v>
      </c>
      <c r="N1850" s="10">
        <v>0.956168831168831</v>
      </c>
      <c r="P1850">
        <v>3.50854369507951E-2</v>
      </c>
      <c r="Q1850">
        <v>0.53811720873194901</v>
      </c>
      <c r="R1850">
        <v>0.59439910146012698</v>
      </c>
      <c r="S1850" s="10">
        <v>0.99772554965883198</v>
      </c>
    </row>
    <row r="1851" spans="1:19" x14ac:dyDescent="0.3">
      <c r="A1851" t="s">
        <v>1576</v>
      </c>
      <c r="B1851" t="s">
        <v>1577</v>
      </c>
      <c r="C1851" t="s">
        <v>1578</v>
      </c>
      <c r="D1851" s="2">
        <v>6</v>
      </c>
      <c r="F1851">
        <v>5.1205654813089599E-2</v>
      </c>
      <c r="G1851">
        <v>1.08003126052409</v>
      </c>
      <c r="H1851">
        <v>0.28523025084238102</v>
      </c>
      <c r="I1851" s="10">
        <v>0.89047619047618998</v>
      </c>
      <c r="K1851">
        <v>1.98374140423404E-2</v>
      </c>
      <c r="L1851">
        <v>0.43884822143087499</v>
      </c>
      <c r="M1851">
        <v>0.66393579183826301</v>
      </c>
      <c r="N1851" s="10">
        <v>0.95682676740420902</v>
      </c>
      <c r="P1851">
        <v>-3.1368240770749199E-2</v>
      </c>
      <c r="Q1851">
        <v>-0.72090208468399697</v>
      </c>
      <c r="R1851">
        <v>0.47607431673530498</v>
      </c>
      <c r="S1851" s="10">
        <v>0.99772554965883198</v>
      </c>
    </row>
    <row r="1852" spans="1:19" x14ac:dyDescent="0.3">
      <c r="A1852" t="s">
        <v>4907</v>
      </c>
      <c r="B1852" t="s">
        <v>4908</v>
      </c>
      <c r="C1852" t="s">
        <v>4910</v>
      </c>
      <c r="D1852" s="2">
        <v>286</v>
      </c>
      <c r="F1852">
        <v>6.5950475615846197E-3</v>
      </c>
      <c r="G1852">
        <v>0.31350679757419098</v>
      </c>
      <c r="H1852">
        <v>0.75545526020217102</v>
      </c>
      <c r="I1852" s="10">
        <v>0.96923076923076901</v>
      </c>
      <c r="K1852">
        <v>-7.9822975582202697E-3</v>
      </c>
      <c r="L1852">
        <v>-0.43923123515856</v>
      </c>
      <c r="M1852">
        <v>0.66365930363159897</v>
      </c>
      <c r="N1852" s="10">
        <v>0.95682676740420902</v>
      </c>
      <c r="P1852">
        <v>-1.4577345119804901E-2</v>
      </c>
      <c r="Q1852">
        <v>-0.63337695258335103</v>
      </c>
      <c r="R1852">
        <v>0.53095544739797795</v>
      </c>
      <c r="S1852" s="10">
        <v>0.99772554965883198</v>
      </c>
    </row>
    <row r="1853" spans="1:19" x14ac:dyDescent="0.3">
      <c r="A1853" t="s">
        <v>4444</v>
      </c>
      <c r="B1853" t="s">
        <v>4445</v>
      </c>
      <c r="C1853" t="s">
        <v>4446</v>
      </c>
      <c r="D1853" s="2">
        <v>1</v>
      </c>
      <c r="F1853">
        <v>7.6116085722974597E-2</v>
      </c>
      <c r="G1853">
        <v>0.26025685465593101</v>
      </c>
      <c r="H1853">
        <v>0.79589123923624105</v>
      </c>
      <c r="I1853" s="10">
        <v>0.9765625</v>
      </c>
      <c r="K1853">
        <v>0.130910148963477</v>
      </c>
      <c r="L1853">
        <v>0.44073523660235098</v>
      </c>
      <c r="M1853">
        <v>0.66257188318981697</v>
      </c>
      <c r="N1853" s="10">
        <v>0.95682676740420902</v>
      </c>
      <c r="P1853">
        <v>5.4794063240502497E-2</v>
      </c>
      <c r="Q1853">
        <v>0.169362012101653</v>
      </c>
      <c r="R1853">
        <v>0.86708947959565696</v>
      </c>
      <c r="S1853" s="10">
        <v>0.99772554965883198</v>
      </c>
    </row>
    <row r="1854" spans="1:19" x14ac:dyDescent="0.3">
      <c r="A1854" t="s">
        <v>4970</v>
      </c>
      <c r="B1854" t="s">
        <v>4971</v>
      </c>
      <c r="C1854" t="s">
        <v>4972</v>
      </c>
      <c r="D1854" s="2">
        <v>1</v>
      </c>
      <c r="F1854">
        <v>8.3286376048694096E-3</v>
      </c>
      <c r="G1854">
        <v>0.100944739668068</v>
      </c>
      <c r="H1854">
        <v>0.91999082740546601</v>
      </c>
      <c r="I1854" s="10">
        <v>0.99395161290322598</v>
      </c>
      <c r="K1854">
        <v>-3.0050535141589601E-2</v>
      </c>
      <c r="L1854">
        <v>-0.44007450513570101</v>
      </c>
      <c r="M1854">
        <v>0.66303762635717001</v>
      </c>
      <c r="N1854" s="10">
        <v>0.95682676740420902</v>
      </c>
      <c r="P1854">
        <v>-3.8379172746459002E-2</v>
      </c>
      <c r="Q1854">
        <v>-0.61195008902183301</v>
      </c>
      <c r="R1854">
        <v>0.54497061025833005</v>
      </c>
      <c r="S1854" s="10">
        <v>0.99772554965883198</v>
      </c>
    </row>
    <row r="1855" spans="1:19" x14ac:dyDescent="0.3">
      <c r="A1855" t="s">
        <v>3015</v>
      </c>
      <c r="B1855" t="s">
        <v>3016</v>
      </c>
      <c r="C1855" t="s">
        <v>3017</v>
      </c>
      <c r="D1855" s="2">
        <v>1</v>
      </c>
      <c r="F1855">
        <v>1.9324974410690102E-2</v>
      </c>
      <c r="G1855">
        <v>9.1812912981141595E-2</v>
      </c>
      <c r="H1855">
        <v>0.92720816173717702</v>
      </c>
      <c r="I1855" s="10">
        <v>0.99478539911752895</v>
      </c>
      <c r="K1855">
        <v>-0.10168521435931401</v>
      </c>
      <c r="L1855">
        <v>-0.438859004382114</v>
      </c>
      <c r="M1855">
        <v>0.66392680643953605</v>
      </c>
      <c r="N1855" s="10">
        <v>0.95682676740420902</v>
      </c>
      <c r="P1855">
        <v>-0.121010188770004</v>
      </c>
      <c r="Q1855">
        <v>-0.54290714273995599</v>
      </c>
      <c r="R1855">
        <v>0.59112991388992897</v>
      </c>
      <c r="S1855" s="10">
        <v>0.99772554965883198</v>
      </c>
    </row>
    <row r="1856" spans="1:19" x14ac:dyDescent="0.3">
      <c r="A1856" t="s">
        <v>6699</v>
      </c>
      <c r="B1856" t="s">
        <v>6700</v>
      </c>
      <c r="C1856" t="s">
        <v>6701</v>
      </c>
      <c r="D1856" s="2">
        <v>1</v>
      </c>
      <c r="F1856">
        <v>6.6798610390231702E-2</v>
      </c>
      <c r="G1856">
        <v>1.02752549066585</v>
      </c>
      <c r="H1856">
        <v>0.30912130288281497</v>
      </c>
      <c r="I1856" s="10">
        <v>0.89069264069264098</v>
      </c>
      <c r="K1856">
        <v>3.3870423022413401E-2</v>
      </c>
      <c r="L1856">
        <v>0.43830728119787699</v>
      </c>
      <c r="M1856">
        <v>0.66433021340321996</v>
      </c>
      <c r="N1856" s="10">
        <v>0.95685005393743305</v>
      </c>
      <c r="P1856">
        <v>-3.2928187367818301E-2</v>
      </c>
      <c r="Q1856">
        <v>-0.47564826380701197</v>
      </c>
      <c r="R1856">
        <v>0.63787008611007101</v>
      </c>
      <c r="S1856" s="10">
        <v>0.99772554965883198</v>
      </c>
    </row>
    <row r="1857" spans="1:19" x14ac:dyDescent="0.3">
      <c r="A1857" t="s">
        <v>1218</v>
      </c>
      <c r="B1857" t="s">
        <v>1219</v>
      </c>
      <c r="C1857" t="s">
        <v>1220</v>
      </c>
      <c r="D1857" s="2">
        <v>162</v>
      </c>
      <c r="F1857">
        <v>-6.8976159350202404E-2</v>
      </c>
      <c r="G1857">
        <v>-1.5617964718442501</v>
      </c>
      <c r="H1857">
        <v>0.12380962186447</v>
      </c>
      <c r="I1857" s="10">
        <v>0.79947916666666696</v>
      </c>
      <c r="K1857">
        <v>-1.5719397876612098E-2</v>
      </c>
      <c r="L1857">
        <v>-0.43703915090027801</v>
      </c>
      <c r="M1857">
        <v>0.66526244852115302</v>
      </c>
      <c r="N1857" s="10">
        <v>0.95732689210950095</v>
      </c>
      <c r="P1857">
        <v>5.3256761473590299E-2</v>
      </c>
      <c r="Q1857">
        <v>1.10505540767091</v>
      </c>
      <c r="R1857">
        <v>0.27574298015724402</v>
      </c>
      <c r="S1857" s="10">
        <v>0.99772554965883198</v>
      </c>
    </row>
    <row r="1858" spans="1:19" x14ac:dyDescent="0.3">
      <c r="A1858" t="s">
        <v>503</v>
      </c>
      <c r="B1858" t="s">
        <v>504</v>
      </c>
      <c r="C1858" t="s">
        <v>505</v>
      </c>
      <c r="D1858" s="2">
        <v>4</v>
      </c>
      <c r="F1858">
        <v>5.24398302377998E-2</v>
      </c>
      <c r="G1858">
        <v>1.40049530684851</v>
      </c>
      <c r="H1858">
        <v>0.16700000000000001</v>
      </c>
      <c r="I1858" s="10">
        <v>0.834837545126354</v>
      </c>
      <c r="K1858">
        <v>1.7145845087217799E-2</v>
      </c>
      <c r="L1858">
        <v>0.43361145836593801</v>
      </c>
      <c r="M1858">
        <v>0.66770778734556302</v>
      </c>
      <c r="N1858" s="10">
        <v>0.95732689210950095</v>
      </c>
      <c r="P1858">
        <v>-3.5293985150581998E-2</v>
      </c>
      <c r="Q1858">
        <v>-1.0197980620314999</v>
      </c>
      <c r="R1858">
        <v>0.3142032946462</v>
      </c>
      <c r="S1858" s="10">
        <v>0.99772554965883198</v>
      </c>
    </row>
    <row r="1859" spans="1:19" x14ac:dyDescent="0.3">
      <c r="A1859" t="s">
        <v>5498</v>
      </c>
      <c r="B1859" t="s">
        <v>5499</v>
      </c>
      <c r="C1859" t="s">
        <v>5500</v>
      </c>
      <c r="D1859" s="2">
        <v>1</v>
      </c>
      <c r="F1859">
        <v>0.15556223572171299</v>
      </c>
      <c r="G1859">
        <v>0.97824202815898698</v>
      </c>
      <c r="H1859">
        <v>0.33275758143017597</v>
      </c>
      <c r="I1859" s="10">
        <v>0.90335707019328604</v>
      </c>
      <c r="K1859">
        <v>-7.3269634639846398E-2</v>
      </c>
      <c r="L1859">
        <v>-0.435188291615762</v>
      </c>
      <c r="M1859">
        <v>0.66660501684762297</v>
      </c>
      <c r="N1859" s="10">
        <v>0.95732689210950095</v>
      </c>
      <c r="P1859">
        <v>-0.228831870361559</v>
      </c>
      <c r="Q1859">
        <v>-1.4992812792226</v>
      </c>
      <c r="R1859">
        <v>0.140470235866717</v>
      </c>
      <c r="S1859" s="10">
        <v>0.98708010335917296</v>
      </c>
    </row>
    <row r="1860" spans="1:19" x14ac:dyDescent="0.3">
      <c r="A1860" t="s">
        <v>5003</v>
      </c>
      <c r="B1860" t="s">
        <v>5004</v>
      </c>
      <c r="C1860" t="s">
        <v>5005</v>
      </c>
      <c r="D1860" s="2">
        <v>4</v>
      </c>
      <c r="F1860">
        <v>9.7174235207101903E-2</v>
      </c>
      <c r="G1860">
        <v>0.96857448853477601</v>
      </c>
      <c r="H1860">
        <v>0.33758667165855499</v>
      </c>
      <c r="I1860" s="10">
        <v>0.90335707019328604</v>
      </c>
      <c r="K1860">
        <v>3.9516226943937097E-2</v>
      </c>
      <c r="L1860">
        <v>0.43581028661257798</v>
      </c>
      <c r="M1860">
        <v>0.66615855484837105</v>
      </c>
      <c r="N1860" s="10">
        <v>0.95732689210950095</v>
      </c>
      <c r="P1860">
        <v>-5.7658008263164799E-2</v>
      </c>
      <c r="Q1860">
        <v>-0.76536317743209503</v>
      </c>
      <c r="R1860">
        <v>0.44937345563459402</v>
      </c>
      <c r="S1860" s="10">
        <v>0.99772554965883198</v>
      </c>
    </row>
    <row r="1861" spans="1:19" x14ac:dyDescent="0.3">
      <c r="A1861" t="s">
        <v>497</v>
      </c>
      <c r="B1861" t="s">
        <v>498</v>
      </c>
      <c r="C1861" t="s">
        <v>499</v>
      </c>
      <c r="D1861" s="2">
        <v>1</v>
      </c>
      <c r="F1861">
        <v>-8.5265130637911593E-2</v>
      </c>
      <c r="G1861">
        <v>-0.91012592965647199</v>
      </c>
      <c r="H1861">
        <v>0.367350992137776</v>
      </c>
      <c r="I1861" s="10">
        <v>0.91269841269841301</v>
      </c>
      <c r="K1861">
        <v>3.1244346538821001E-2</v>
      </c>
      <c r="L1861">
        <v>0.43501239155638399</v>
      </c>
      <c r="M1861">
        <v>0.66672145263946103</v>
      </c>
      <c r="N1861" s="10">
        <v>0.95732689210950095</v>
      </c>
      <c r="P1861">
        <v>0.116509477176733</v>
      </c>
      <c r="Q1861">
        <v>1.47985350432841</v>
      </c>
      <c r="R1861">
        <v>0.145617371770872</v>
      </c>
      <c r="S1861" s="10">
        <v>0.98708010335917296</v>
      </c>
    </row>
    <row r="1862" spans="1:19" x14ac:dyDescent="0.3">
      <c r="A1862" t="s">
        <v>4249</v>
      </c>
      <c r="B1862" t="s">
        <v>4250</v>
      </c>
      <c r="C1862" t="s">
        <v>4251</v>
      </c>
      <c r="D1862" s="2">
        <v>7</v>
      </c>
      <c r="F1862">
        <v>-4.2358631477534998E-2</v>
      </c>
      <c r="G1862">
        <v>-0.61250446314650098</v>
      </c>
      <c r="H1862">
        <v>0.54333676525645802</v>
      </c>
      <c r="I1862" s="10">
        <v>0.93770279039584703</v>
      </c>
      <c r="K1862">
        <v>-2.97095634525135E-2</v>
      </c>
      <c r="L1862">
        <v>-0.43449369689322098</v>
      </c>
      <c r="M1862">
        <v>0.66707731186821395</v>
      </c>
      <c r="N1862" s="10">
        <v>0.95732689210950095</v>
      </c>
      <c r="P1862">
        <v>1.26490680250215E-2</v>
      </c>
      <c r="Q1862">
        <v>0.16293868623759</v>
      </c>
      <c r="R1862">
        <v>0.87212860351928101</v>
      </c>
      <c r="S1862" s="10">
        <v>0.99772554965883198</v>
      </c>
    </row>
    <row r="1863" spans="1:19" x14ac:dyDescent="0.3">
      <c r="A1863" t="s">
        <v>6591</v>
      </c>
      <c r="B1863" t="s">
        <v>6592</v>
      </c>
      <c r="C1863" t="s">
        <v>6593</v>
      </c>
      <c r="D1863" s="2">
        <v>6</v>
      </c>
      <c r="F1863">
        <v>8.7901178983717701E-2</v>
      </c>
      <c r="G1863">
        <v>0.39247235944029901</v>
      </c>
      <c r="H1863">
        <v>0.69673118682141499</v>
      </c>
      <c r="I1863" s="10">
        <v>0.95475578406169703</v>
      </c>
      <c r="K1863">
        <v>0.101452031318553</v>
      </c>
      <c r="L1863">
        <v>0.43509355751853002</v>
      </c>
      <c r="M1863">
        <v>0.66666885061774595</v>
      </c>
      <c r="N1863" s="10">
        <v>0.95732689210950095</v>
      </c>
      <c r="P1863">
        <v>1.35508523348349E-2</v>
      </c>
      <c r="Q1863">
        <v>5.0806250142458501E-2</v>
      </c>
      <c r="R1863">
        <v>0.95996518157993305</v>
      </c>
      <c r="S1863" s="10">
        <v>0.99772554965883198</v>
      </c>
    </row>
    <row r="1864" spans="1:19" x14ac:dyDescent="0.3">
      <c r="A1864" t="s">
        <v>1633</v>
      </c>
      <c r="B1864" t="s">
        <v>1634</v>
      </c>
      <c r="C1864" t="s">
        <v>1635</v>
      </c>
      <c r="D1864" s="2">
        <v>1</v>
      </c>
      <c r="F1864">
        <v>4.3980312504513099E-2</v>
      </c>
      <c r="G1864">
        <v>0.29800300271350899</v>
      </c>
      <c r="H1864">
        <v>0.76716959940097296</v>
      </c>
      <c r="I1864" s="10">
        <v>0.97010742643624504</v>
      </c>
      <c r="K1864">
        <v>-5.1244556578727E-2</v>
      </c>
      <c r="L1864">
        <v>-0.436939344602152</v>
      </c>
      <c r="M1864">
        <v>0.66533152377386795</v>
      </c>
      <c r="N1864" s="10">
        <v>0.95732689210950095</v>
      </c>
      <c r="P1864">
        <v>-9.5224869083240002E-2</v>
      </c>
      <c r="Q1864">
        <v>-0.65296106934746101</v>
      </c>
      <c r="R1864">
        <v>0.51842025458629704</v>
      </c>
      <c r="S1864" s="10">
        <v>0.99772554965883198</v>
      </c>
    </row>
    <row r="1865" spans="1:19" x14ac:dyDescent="0.3">
      <c r="A1865" t="s">
        <v>995</v>
      </c>
      <c r="B1865" t="s">
        <v>996</v>
      </c>
      <c r="C1865" t="s">
        <v>997</v>
      </c>
      <c r="D1865" s="2">
        <v>33</v>
      </c>
      <c r="F1865">
        <v>3.4975501800796598E-3</v>
      </c>
      <c r="G1865">
        <v>7.3217527984621597E-2</v>
      </c>
      <c r="H1865">
        <v>0.941941594908274</v>
      </c>
      <c r="I1865" s="10">
        <v>0.99500768049155097</v>
      </c>
      <c r="K1865">
        <v>2.2667758201536901E-2</v>
      </c>
      <c r="L1865">
        <v>0.43386260910545299</v>
      </c>
      <c r="M1865">
        <v>0.66752583302134005</v>
      </c>
      <c r="N1865" s="10">
        <v>0.95732689210950095</v>
      </c>
      <c r="P1865">
        <v>1.9170208021457202E-2</v>
      </c>
      <c r="Q1865">
        <v>0.38230781135358199</v>
      </c>
      <c r="R1865">
        <v>0.70519880194683604</v>
      </c>
      <c r="S1865" s="10">
        <v>0.99772554965883198</v>
      </c>
    </row>
    <row r="1866" spans="1:19" x14ac:dyDescent="0.3">
      <c r="A1866" t="s">
        <v>4489</v>
      </c>
      <c r="B1866" t="s">
        <v>4490</v>
      </c>
      <c r="C1866" t="s">
        <v>4491</v>
      </c>
      <c r="D1866" s="2">
        <v>7</v>
      </c>
      <c r="F1866">
        <v>0.140444228445324</v>
      </c>
      <c r="G1866">
        <v>1.24420958084417</v>
      </c>
      <c r="H1866">
        <v>0.21886652938974199</v>
      </c>
      <c r="I1866" s="10">
        <v>0.85422960725075503</v>
      </c>
      <c r="K1866">
        <v>4.7792198667136597E-2</v>
      </c>
      <c r="L1866">
        <v>0.431450554592758</v>
      </c>
      <c r="M1866">
        <v>0.66925926619243703</v>
      </c>
      <c r="N1866" s="10">
        <v>0.95871313672922298</v>
      </c>
      <c r="P1866">
        <v>-9.26520297781879E-2</v>
      </c>
      <c r="Q1866">
        <v>-0.935679205268932</v>
      </c>
      <c r="R1866">
        <v>0.35566005241482601</v>
      </c>
      <c r="S1866" s="10">
        <v>0.99772554965883198</v>
      </c>
    </row>
    <row r="1867" spans="1:19" x14ac:dyDescent="0.3">
      <c r="A1867" t="s">
        <v>7501</v>
      </c>
      <c r="B1867" t="s">
        <v>7502</v>
      </c>
      <c r="C1867" t="s">
        <v>7503</v>
      </c>
      <c r="D1867" s="2">
        <v>1</v>
      </c>
      <c r="F1867">
        <v>8.3324055725946505E-2</v>
      </c>
      <c r="G1867">
        <v>0.59452482573409304</v>
      </c>
      <c r="H1867">
        <v>0.55513272182703099</v>
      </c>
      <c r="I1867" s="10">
        <v>0.94252873563218398</v>
      </c>
      <c r="K1867">
        <v>6.5106639081282294E-2</v>
      </c>
      <c r="L1867">
        <v>0.43156453118388999</v>
      </c>
      <c r="M1867">
        <v>0.66917409210033696</v>
      </c>
      <c r="N1867" s="10">
        <v>0.95871313672922298</v>
      </c>
      <c r="P1867">
        <v>-1.82174166446641E-2</v>
      </c>
      <c r="Q1867">
        <v>-0.20253387237387599</v>
      </c>
      <c r="R1867">
        <v>0.84131411456383398</v>
      </c>
      <c r="S1867" s="10">
        <v>0.99772554965883198</v>
      </c>
    </row>
    <row r="1868" spans="1:19" x14ac:dyDescent="0.3">
      <c r="A1868" t="s">
        <v>5741</v>
      </c>
      <c r="B1868" t="s">
        <v>5742</v>
      </c>
      <c r="C1868" t="s">
        <v>5743</v>
      </c>
      <c r="D1868" s="2">
        <v>5</v>
      </c>
      <c r="F1868">
        <v>-4.6043297724583702E-2</v>
      </c>
      <c r="G1868">
        <v>-0.87214760830126203</v>
      </c>
      <c r="H1868">
        <v>0.38756589292399901</v>
      </c>
      <c r="I1868" s="10">
        <v>0.91291418861512297</v>
      </c>
      <c r="K1868">
        <v>-2.3021525612838399E-2</v>
      </c>
      <c r="L1868">
        <v>-0.43070070877488897</v>
      </c>
      <c r="M1868">
        <v>0.66980569075252705</v>
      </c>
      <c r="N1868" s="10">
        <v>0.95873526259378306</v>
      </c>
      <c r="P1868">
        <v>2.3021772111745199E-2</v>
      </c>
      <c r="Q1868">
        <v>0.53334577089420498</v>
      </c>
      <c r="R1868">
        <v>0.59768363908648403</v>
      </c>
      <c r="S1868" s="10">
        <v>0.99772554965883198</v>
      </c>
    </row>
    <row r="1869" spans="1:19" x14ac:dyDescent="0.3">
      <c r="A1869" t="s">
        <v>5726</v>
      </c>
      <c r="B1869" t="s">
        <v>5727</v>
      </c>
      <c r="C1869" t="s">
        <v>5728</v>
      </c>
      <c r="D1869" s="2">
        <v>5</v>
      </c>
      <c r="F1869">
        <v>5.0396358413865701E-2</v>
      </c>
      <c r="G1869">
        <v>1.20590879671162</v>
      </c>
      <c r="H1869">
        <v>0.23314208161737199</v>
      </c>
      <c r="I1869" s="10">
        <v>0.866187050359712</v>
      </c>
      <c r="K1869">
        <v>2.0566870167108901E-2</v>
      </c>
      <c r="L1869">
        <v>0.430419646203485</v>
      </c>
      <c r="M1869">
        <v>0.67000973418195398</v>
      </c>
      <c r="N1869" s="10">
        <v>0.95875736475629303</v>
      </c>
      <c r="P1869">
        <v>-2.98294882467567E-2</v>
      </c>
      <c r="Q1869">
        <v>-0.61348813928500401</v>
      </c>
      <c r="R1869">
        <v>0.54394196929988803</v>
      </c>
      <c r="S1869" s="10">
        <v>0.99772554965883198</v>
      </c>
    </row>
    <row r="1870" spans="1:19" x14ac:dyDescent="0.3">
      <c r="A1870" t="s">
        <v>2973</v>
      </c>
      <c r="B1870" t="s">
        <v>2974</v>
      </c>
      <c r="C1870" t="s">
        <v>2975</v>
      </c>
      <c r="D1870" s="2">
        <v>1</v>
      </c>
      <c r="F1870">
        <v>-4.6698555593244297E-2</v>
      </c>
      <c r="G1870">
        <v>-0.63513246297783199</v>
      </c>
      <c r="H1870">
        <v>0.52858910520404301</v>
      </c>
      <c r="I1870" s="10">
        <v>0.93243243243243201</v>
      </c>
      <c r="K1870">
        <v>-2.82420446134144E-2</v>
      </c>
      <c r="L1870">
        <v>-0.42968715581018602</v>
      </c>
      <c r="M1870">
        <v>0.67053463122426105</v>
      </c>
      <c r="N1870" s="10">
        <v>0.95877944325481801</v>
      </c>
      <c r="P1870">
        <v>1.84565109798299E-2</v>
      </c>
      <c r="Q1870">
        <v>0.25021320113208501</v>
      </c>
      <c r="R1870">
        <v>0.80476694122051695</v>
      </c>
      <c r="S1870" s="10">
        <v>0.99772554965883198</v>
      </c>
    </row>
    <row r="1871" spans="1:19" x14ac:dyDescent="0.3">
      <c r="A1871" t="s">
        <v>5762</v>
      </c>
      <c r="B1871" t="s">
        <v>5763</v>
      </c>
      <c r="C1871" t="s">
        <v>5764</v>
      </c>
      <c r="D1871" s="2">
        <v>3</v>
      </c>
      <c r="F1871">
        <v>-7.9053756594824193E-3</v>
      </c>
      <c r="G1871">
        <v>-0.214699101877077</v>
      </c>
      <c r="H1871">
        <v>0.831079745413703</v>
      </c>
      <c r="I1871" s="10">
        <v>0.98411998235553599</v>
      </c>
      <c r="K1871">
        <v>1.7525699207069201E-2</v>
      </c>
      <c r="L1871">
        <v>0.42907919120009402</v>
      </c>
      <c r="M1871">
        <v>0.67096780232122799</v>
      </c>
      <c r="N1871" s="10">
        <v>0.95880149812734095</v>
      </c>
      <c r="P1871">
        <v>2.5431074866551599E-2</v>
      </c>
      <c r="Q1871">
        <v>0.67022246306028799</v>
      </c>
      <c r="R1871">
        <v>0.50747809809060296</v>
      </c>
      <c r="S1871" s="10">
        <v>0.99772554965883198</v>
      </c>
    </row>
    <row r="1872" spans="1:19" x14ac:dyDescent="0.3">
      <c r="A1872" t="s">
        <v>4672</v>
      </c>
      <c r="B1872" t="s">
        <v>4673</v>
      </c>
      <c r="C1872" t="s">
        <v>4675</v>
      </c>
      <c r="D1872" s="2">
        <v>1</v>
      </c>
      <c r="F1872">
        <v>-5.9116629826245798E-2</v>
      </c>
      <c r="G1872">
        <v>-1.0029293012904601</v>
      </c>
      <c r="H1872">
        <v>0.32071808311493799</v>
      </c>
      <c r="I1872" s="10">
        <v>0.89255319148936196</v>
      </c>
      <c r="K1872">
        <v>2.2342451618263998E-2</v>
      </c>
      <c r="L1872">
        <v>0.42813007858588398</v>
      </c>
      <c r="M1872">
        <v>0.67166061400224597</v>
      </c>
      <c r="N1872" s="10">
        <v>0.95935828877005302</v>
      </c>
      <c r="P1872">
        <v>8.1459081444509807E-2</v>
      </c>
      <c r="Q1872">
        <v>1.47787676109347</v>
      </c>
      <c r="R1872">
        <v>0.146166417072258</v>
      </c>
      <c r="S1872" s="10">
        <v>0.98708010335917296</v>
      </c>
    </row>
    <row r="1873" spans="1:19" x14ac:dyDescent="0.3">
      <c r="A1873" t="s">
        <v>3481</v>
      </c>
      <c r="B1873" t="s">
        <v>3482</v>
      </c>
      <c r="C1873" t="s">
        <v>3483</v>
      </c>
      <c r="D1873" s="2">
        <v>1</v>
      </c>
      <c r="F1873">
        <v>-0.15204821250761799</v>
      </c>
      <c r="G1873">
        <v>-1.60336184587596</v>
      </c>
      <c r="H1873">
        <v>0.11432197678772001</v>
      </c>
      <c r="I1873" s="10">
        <v>0.786486486486486</v>
      </c>
      <c r="K1873">
        <v>-3.7511347026243598E-2</v>
      </c>
      <c r="L1873">
        <v>-0.42672744579294603</v>
      </c>
      <c r="M1873">
        <v>0.67268906776488202</v>
      </c>
      <c r="N1873" s="10">
        <v>0.95942338494393997</v>
      </c>
      <c r="P1873">
        <v>0.114536865481374</v>
      </c>
      <c r="Q1873">
        <v>1.56715433847938</v>
      </c>
      <c r="R1873">
        <v>0.123646761512542</v>
      </c>
      <c r="S1873" s="10">
        <v>0.98708010335917296</v>
      </c>
    </row>
    <row r="1874" spans="1:19" x14ac:dyDescent="0.3">
      <c r="A1874" t="s">
        <v>6003</v>
      </c>
      <c r="B1874" t="s">
        <v>6004</v>
      </c>
      <c r="C1874" t="s">
        <v>6005</v>
      </c>
      <c r="D1874" s="2">
        <v>37</v>
      </c>
      <c r="F1874">
        <v>0.128628960699045</v>
      </c>
      <c r="G1874">
        <v>0.99035485011164404</v>
      </c>
      <c r="H1874">
        <v>0.32681317858480002</v>
      </c>
      <c r="I1874" s="10">
        <v>0.89832285115304</v>
      </c>
      <c r="K1874">
        <v>5.0770488109442097E-2</v>
      </c>
      <c r="L1874">
        <v>0.42696396042458901</v>
      </c>
      <c r="M1874">
        <v>0.67251722201422703</v>
      </c>
      <c r="N1874" s="10">
        <v>0.95942338494393997</v>
      </c>
      <c r="P1874">
        <v>-7.78584725896031E-2</v>
      </c>
      <c r="Q1874">
        <v>-0.61086329821304497</v>
      </c>
      <c r="R1874">
        <v>0.54567690003743896</v>
      </c>
      <c r="S1874" s="10">
        <v>0.99772554965883198</v>
      </c>
    </row>
    <row r="1875" spans="1:19" x14ac:dyDescent="0.3">
      <c r="A1875" t="s">
        <v>5615</v>
      </c>
      <c r="B1875" t="s">
        <v>5616</v>
      </c>
      <c r="C1875" t="s">
        <v>5617</v>
      </c>
      <c r="D1875" s="2">
        <v>3</v>
      </c>
      <c r="F1875">
        <v>-4.75178308364416E-3</v>
      </c>
      <c r="G1875">
        <v>-9.0045724918644807E-2</v>
      </c>
      <c r="H1875">
        <v>0.92860876076375898</v>
      </c>
      <c r="I1875" s="10">
        <v>0.99478748997594202</v>
      </c>
      <c r="K1875">
        <v>-2.32721355638634E-2</v>
      </c>
      <c r="L1875">
        <v>-0.42672865226083201</v>
      </c>
      <c r="M1875">
        <v>0.67268869337326798</v>
      </c>
      <c r="N1875" s="10">
        <v>0.95942338494393997</v>
      </c>
      <c r="P1875">
        <v>-1.8520352480219202E-2</v>
      </c>
      <c r="Q1875">
        <v>-0.31703185677193901</v>
      </c>
      <c r="R1875">
        <v>0.75388992886559303</v>
      </c>
      <c r="S1875" s="10">
        <v>0.99772554965883198</v>
      </c>
    </row>
    <row r="1876" spans="1:19" x14ac:dyDescent="0.3">
      <c r="A1876" t="s">
        <v>6973</v>
      </c>
      <c r="B1876" t="s">
        <v>6980</v>
      </c>
      <c r="C1876" t="s">
        <v>6981</v>
      </c>
      <c r="D1876" s="2">
        <v>16</v>
      </c>
      <c r="F1876">
        <v>2.71858151480353E-3</v>
      </c>
      <c r="G1876">
        <v>0.108477565455359</v>
      </c>
      <c r="H1876">
        <v>0.91407469112691897</v>
      </c>
      <c r="I1876" s="10">
        <v>0.99395161290322598</v>
      </c>
      <c r="K1876">
        <v>-1.2980500598241299E-2</v>
      </c>
      <c r="L1876">
        <v>-0.42574084135384099</v>
      </c>
      <c r="M1876">
        <v>0.67342530887308105</v>
      </c>
      <c r="N1876" s="10">
        <v>0.95997865528281701</v>
      </c>
      <c r="P1876">
        <v>-1.5699082113044799E-2</v>
      </c>
      <c r="Q1876">
        <v>-0.63785690582085697</v>
      </c>
      <c r="R1876">
        <v>0.52810969674279296</v>
      </c>
      <c r="S1876" s="10">
        <v>0.99772554965883198</v>
      </c>
    </row>
    <row r="1877" spans="1:19" x14ac:dyDescent="0.3">
      <c r="A1877" t="s">
        <v>7408</v>
      </c>
      <c r="B1877" t="s">
        <v>7409</v>
      </c>
      <c r="C1877" t="s">
        <v>7410</v>
      </c>
      <c r="D1877" s="2">
        <v>20</v>
      </c>
      <c r="F1877">
        <v>-3.5238292964557202E-2</v>
      </c>
      <c r="G1877">
        <v>-0.63892814936734399</v>
      </c>
      <c r="H1877">
        <v>0.52618888056907498</v>
      </c>
      <c r="I1877" s="10">
        <v>0.93243243243243201</v>
      </c>
      <c r="K1877">
        <v>2.2184440458757299E-2</v>
      </c>
      <c r="L1877">
        <v>0.423175312049546</v>
      </c>
      <c r="M1877">
        <v>0.67526937476600501</v>
      </c>
      <c r="N1877" s="10">
        <v>0.96160000000000001</v>
      </c>
      <c r="P1877">
        <v>5.7422733423314602E-2</v>
      </c>
      <c r="Q1877">
        <v>0.95494699143363204</v>
      </c>
      <c r="R1877">
        <v>0.34585417446649203</v>
      </c>
      <c r="S1877" s="10">
        <v>0.99772554965883198</v>
      </c>
    </row>
    <row r="1878" spans="1:19" x14ac:dyDescent="0.3">
      <c r="A1878" t="s">
        <v>3617</v>
      </c>
      <c r="B1878" t="s">
        <v>3618</v>
      </c>
      <c r="C1878" t="s">
        <v>3619</v>
      </c>
      <c r="D1878" s="2">
        <v>3</v>
      </c>
      <c r="F1878">
        <v>9.1852173154056499E-2</v>
      </c>
      <c r="G1878">
        <v>0.60579680176790796</v>
      </c>
      <c r="H1878">
        <v>0.54773680269561997</v>
      </c>
      <c r="I1878" s="10">
        <v>0.94177863083813196</v>
      </c>
      <c r="K1878">
        <v>-5.6282715328408603E-2</v>
      </c>
      <c r="L1878">
        <v>-0.42203272886811599</v>
      </c>
      <c r="M1878">
        <v>0.67610351928116796</v>
      </c>
      <c r="N1878" s="10">
        <v>0.96215351812366701</v>
      </c>
      <c r="P1878">
        <v>-0.148134888482465</v>
      </c>
      <c r="Q1878">
        <v>-0.95336961746055104</v>
      </c>
      <c r="R1878">
        <v>0.34663328341445199</v>
      </c>
      <c r="S1878" s="10">
        <v>0.99772554965883198</v>
      </c>
    </row>
    <row r="1879" spans="1:19" x14ac:dyDescent="0.3">
      <c r="A1879" t="s">
        <v>816</v>
      </c>
      <c r="B1879" t="s">
        <v>817</v>
      </c>
      <c r="C1879" t="s">
        <v>818</v>
      </c>
      <c r="D1879" s="2">
        <v>5</v>
      </c>
      <c r="F1879">
        <v>0.13205926680955901</v>
      </c>
      <c r="G1879">
        <v>1.16819403092038</v>
      </c>
      <c r="H1879">
        <v>0.24796480718831901</v>
      </c>
      <c r="I1879" s="10">
        <v>0.87364130434782605</v>
      </c>
      <c r="K1879">
        <v>-4.39809018553367E-2</v>
      </c>
      <c r="L1879">
        <v>-0.420736452136457</v>
      </c>
      <c r="M1879">
        <v>0.677034631224261</v>
      </c>
      <c r="N1879" s="10">
        <v>0.96325878594249204</v>
      </c>
      <c r="P1879">
        <v>-0.176040168664895</v>
      </c>
      <c r="Q1879">
        <v>-2.0467663032714398</v>
      </c>
      <c r="R1879">
        <v>4.5679895170348199E-2</v>
      </c>
      <c r="S1879" s="10">
        <v>0.817460317460317</v>
      </c>
    </row>
    <row r="1880" spans="1:19" x14ac:dyDescent="0.3">
      <c r="A1880" t="s">
        <v>5204</v>
      </c>
      <c r="B1880" t="s">
        <v>5205</v>
      </c>
      <c r="C1880" t="s">
        <v>5206</v>
      </c>
      <c r="D1880" s="2">
        <v>2</v>
      </c>
      <c r="F1880">
        <v>2.0708016282666799E-2</v>
      </c>
      <c r="G1880">
        <v>0.21650658074823201</v>
      </c>
      <c r="H1880">
        <v>0.82968045675776902</v>
      </c>
      <c r="I1880" s="10">
        <v>0.98411998235553599</v>
      </c>
      <c r="K1880">
        <v>-2.87108287554627E-2</v>
      </c>
      <c r="L1880">
        <v>-0.42049455038087602</v>
      </c>
      <c r="M1880">
        <v>0.67720834893298398</v>
      </c>
      <c r="N1880" s="10">
        <v>0.96325878594249204</v>
      </c>
      <c r="P1880">
        <v>-4.9418845038129502E-2</v>
      </c>
      <c r="Q1880">
        <v>-0.576782348931552</v>
      </c>
      <c r="R1880">
        <v>0.56823436915013104</v>
      </c>
      <c r="S1880" s="10">
        <v>0.99772554965883198</v>
      </c>
    </row>
    <row r="1881" spans="1:19" x14ac:dyDescent="0.3">
      <c r="A1881" t="s">
        <v>2435</v>
      </c>
      <c r="B1881" t="s">
        <v>2436</v>
      </c>
      <c r="C1881" t="s">
        <v>2437</v>
      </c>
      <c r="D1881" s="2">
        <v>14</v>
      </c>
      <c r="F1881">
        <v>4.9407574205731802E-2</v>
      </c>
      <c r="G1881">
        <v>2.0323265308469698</v>
      </c>
      <c r="H1881">
        <v>4.6507862223886198E-2</v>
      </c>
      <c r="I1881" s="10">
        <v>0.64497041420118295</v>
      </c>
      <c r="K1881">
        <v>1.0233755890661399E-2</v>
      </c>
      <c r="L1881">
        <v>0.41529334854098798</v>
      </c>
      <c r="M1881">
        <v>0.68103818794459003</v>
      </c>
      <c r="N1881" s="10">
        <v>0.96507936507936498</v>
      </c>
      <c r="P1881">
        <v>-3.9173818315070399E-2</v>
      </c>
      <c r="Q1881">
        <v>-1.80079733958157</v>
      </c>
      <c r="R1881">
        <v>7.7704230625234003E-2</v>
      </c>
      <c r="S1881" s="10">
        <v>0.89756097560975601</v>
      </c>
    </row>
    <row r="1882" spans="1:19" x14ac:dyDescent="0.3">
      <c r="A1882" t="s">
        <v>7131</v>
      </c>
      <c r="B1882" t="s">
        <v>7132</v>
      </c>
      <c r="C1882" t="s">
        <v>7133</v>
      </c>
      <c r="D1882" s="2">
        <v>1</v>
      </c>
      <c r="F1882">
        <v>-9.1149235695952804E-2</v>
      </c>
      <c r="G1882">
        <v>-1.89168128155469</v>
      </c>
      <c r="H1882">
        <v>6.3398727068513697E-2</v>
      </c>
      <c r="I1882" s="10">
        <v>0.69302325581395396</v>
      </c>
      <c r="K1882">
        <v>-2.0357263219717401E-2</v>
      </c>
      <c r="L1882">
        <v>-0.41298130395716598</v>
      </c>
      <c r="M1882">
        <v>0.68271284163234702</v>
      </c>
      <c r="N1882" s="10">
        <v>0.96507936507936498</v>
      </c>
      <c r="P1882">
        <v>7.0791972476235407E-2</v>
      </c>
      <c r="Q1882">
        <v>1.7075464536693701</v>
      </c>
      <c r="R1882">
        <v>9.3983152377386706E-2</v>
      </c>
      <c r="S1882" s="10">
        <v>0.92430278884462103</v>
      </c>
    </row>
    <row r="1883" spans="1:19" x14ac:dyDescent="0.3">
      <c r="A1883" t="s">
        <v>2483</v>
      </c>
      <c r="B1883" t="s">
        <v>2484</v>
      </c>
      <c r="C1883" t="s">
        <v>2485</v>
      </c>
      <c r="D1883" s="2">
        <v>1</v>
      </c>
      <c r="F1883">
        <v>0.21395592312103401</v>
      </c>
      <c r="G1883">
        <v>1.79692993125724</v>
      </c>
      <c r="H1883">
        <v>7.7473043803818795E-2</v>
      </c>
      <c r="I1883" s="10">
        <v>0.74</v>
      </c>
      <c r="K1883">
        <v>-4.6318126372576797E-2</v>
      </c>
      <c r="L1883">
        <v>-0.41432260771840501</v>
      </c>
      <c r="M1883">
        <v>0.681736053912392</v>
      </c>
      <c r="N1883" s="10">
        <v>0.96507936507936498</v>
      </c>
      <c r="P1883">
        <v>-0.26027404949361099</v>
      </c>
      <c r="Q1883">
        <v>-2.8279121108112202</v>
      </c>
      <c r="R1883">
        <v>6.4833395731935597E-3</v>
      </c>
      <c r="S1883" s="10">
        <v>0.5</v>
      </c>
    </row>
    <row r="1884" spans="1:19" x14ac:dyDescent="0.3">
      <c r="A1884" t="s">
        <v>6648</v>
      </c>
      <c r="B1884" t="s">
        <v>6649</v>
      </c>
      <c r="C1884" t="s">
        <v>6650</v>
      </c>
      <c r="D1884" s="2">
        <v>2</v>
      </c>
      <c r="F1884">
        <v>-0.12922521347077401</v>
      </c>
      <c r="G1884">
        <v>-1.6386047216678401</v>
      </c>
      <c r="H1884">
        <v>0.10673137401722201</v>
      </c>
      <c r="I1884" s="10">
        <v>0.76911764705882402</v>
      </c>
      <c r="K1884">
        <v>-3.8736490006529303E-2</v>
      </c>
      <c r="L1884">
        <v>-0.41564054362397501</v>
      </c>
      <c r="M1884">
        <v>0.68077798577311899</v>
      </c>
      <c r="N1884" s="10">
        <v>0.96507936507936498</v>
      </c>
      <c r="P1884">
        <v>9.0488723464244997E-2</v>
      </c>
      <c r="Q1884">
        <v>0.99714998599874105</v>
      </c>
      <c r="R1884">
        <v>0.32513459378509901</v>
      </c>
      <c r="S1884" s="10">
        <v>0.99772554965883198</v>
      </c>
    </row>
    <row r="1885" spans="1:19" x14ac:dyDescent="0.3">
      <c r="A1885" t="s">
        <v>485</v>
      </c>
      <c r="B1885" t="s">
        <v>486</v>
      </c>
      <c r="C1885" t="s">
        <v>487</v>
      </c>
      <c r="D1885" s="2">
        <v>4</v>
      </c>
      <c r="F1885">
        <v>-9.3738402210625502E-2</v>
      </c>
      <c r="G1885">
        <v>-1.47976336593831</v>
      </c>
      <c r="H1885">
        <v>0.144545675776863</v>
      </c>
      <c r="I1885" s="10">
        <v>0.82499999999999996</v>
      </c>
      <c r="K1885">
        <v>2.6525063502081201E-2</v>
      </c>
      <c r="L1885">
        <v>0.41368884495827302</v>
      </c>
      <c r="M1885">
        <v>0.68219150131037098</v>
      </c>
      <c r="N1885" s="10">
        <v>0.96507936507936498</v>
      </c>
      <c r="P1885">
        <v>0.120263465712707</v>
      </c>
      <c r="Q1885">
        <v>1.7764847236373</v>
      </c>
      <c r="R1885">
        <v>8.17296892549607E-2</v>
      </c>
      <c r="S1885" s="10">
        <v>0.89814814814814803</v>
      </c>
    </row>
    <row r="1886" spans="1:19" x14ac:dyDescent="0.3">
      <c r="A1886" t="s">
        <v>4269</v>
      </c>
      <c r="B1886" t="s">
        <v>4272</v>
      </c>
      <c r="C1886" t="s">
        <v>4273</v>
      </c>
      <c r="D1886" s="2">
        <v>1</v>
      </c>
      <c r="F1886">
        <v>7.39620127403533E-2</v>
      </c>
      <c r="G1886">
        <v>1.03870554396486</v>
      </c>
      <c r="H1886">
        <v>0.30388955447397997</v>
      </c>
      <c r="I1886" s="10">
        <v>0.89069264069264098</v>
      </c>
      <c r="K1886">
        <v>3.6103924160913001E-2</v>
      </c>
      <c r="L1886">
        <v>0.412751112000113</v>
      </c>
      <c r="M1886">
        <v>0.68288300262074098</v>
      </c>
      <c r="N1886" s="10">
        <v>0.96507936507936498</v>
      </c>
      <c r="P1886">
        <v>-3.7858088579440299E-2</v>
      </c>
      <c r="Q1886">
        <v>-0.46515208406476</v>
      </c>
      <c r="R1886">
        <v>0.64538375140396897</v>
      </c>
      <c r="S1886" s="10">
        <v>0.99772554965883198</v>
      </c>
    </row>
    <row r="1887" spans="1:19" x14ac:dyDescent="0.3">
      <c r="A1887" t="s">
        <v>2066</v>
      </c>
      <c r="B1887" t="s">
        <v>2067</v>
      </c>
      <c r="C1887" t="s">
        <v>2068</v>
      </c>
      <c r="D1887" s="2">
        <v>8</v>
      </c>
      <c r="F1887">
        <v>-2.3734863843237398E-2</v>
      </c>
      <c r="G1887">
        <v>-0.60734461283531604</v>
      </c>
      <c r="H1887">
        <v>0.54671396480718804</v>
      </c>
      <c r="I1887" s="10">
        <v>0.94177863083813196</v>
      </c>
      <c r="K1887">
        <v>-1.74022238834259E-2</v>
      </c>
      <c r="L1887">
        <v>-0.41593867792630201</v>
      </c>
      <c r="M1887">
        <v>0.68056420816173702</v>
      </c>
      <c r="N1887" s="10">
        <v>0.96507936507936498</v>
      </c>
      <c r="P1887">
        <v>6.3326399598114501E-3</v>
      </c>
      <c r="Q1887">
        <v>0.172707743066734</v>
      </c>
      <c r="R1887">
        <v>0.86443523025084201</v>
      </c>
      <c r="S1887" s="10">
        <v>0.99772554965883198</v>
      </c>
    </row>
    <row r="1888" spans="1:19" x14ac:dyDescent="0.3">
      <c r="A1888" t="s">
        <v>681</v>
      </c>
      <c r="B1888" t="s">
        <v>682</v>
      </c>
      <c r="C1888" t="s">
        <v>683</v>
      </c>
      <c r="D1888" s="2">
        <v>8</v>
      </c>
      <c r="F1888">
        <v>4.2618406839586502E-2</v>
      </c>
      <c r="G1888">
        <v>0.55089575459649698</v>
      </c>
      <c r="H1888">
        <v>0.58447079745413699</v>
      </c>
      <c r="I1888" s="10">
        <v>0.94851605087825597</v>
      </c>
      <c r="K1888">
        <v>3.31562581903114E-2</v>
      </c>
      <c r="L1888">
        <v>0.41446646340921101</v>
      </c>
      <c r="M1888">
        <v>0.68163309621864498</v>
      </c>
      <c r="N1888" s="10">
        <v>0.96507936507936498</v>
      </c>
      <c r="P1888">
        <v>-9.4621486492751095E-3</v>
      </c>
      <c r="Q1888">
        <v>-0.120871985456352</v>
      </c>
      <c r="R1888">
        <v>0.90496443279670502</v>
      </c>
      <c r="S1888" s="10">
        <v>0.99772554965883198</v>
      </c>
    </row>
    <row r="1889" spans="1:19" x14ac:dyDescent="0.3">
      <c r="A1889" t="s">
        <v>1011</v>
      </c>
      <c r="B1889" t="s">
        <v>1012</v>
      </c>
      <c r="C1889" t="s">
        <v>1013</v>
      </c>
      <c r="D1889" s="2">
        <v>3</v>
      </c>
      <c r="F1889">
        <v>-3.08844986053451E-2</v>
      </c>
      <c r="G1889">
        <v>-0.480140296534452</v>
      </c>
      <c r="H1889">
        <v>0.63361587420441801</v>
      </c>
      <c r="I1889" s="10">
        <v>0.95329527763362698</v>
      </c>
      <c r="K1889">
        <v>3.15611254810024E-2</v>
      </c>
      <c r="L1889">
        <v>0.41283777581280101</v>
      </c>
      <c r="M1889">
        <v>0.68282010482965205</v>
      </c>
      <c r="N1889" s="10">
        <v>0.96507936507936498</v>
      </c>
      <c r="P1889">
        <v>6.2445624086347497E-2</v>
      </c>
      <c r="Q1889">
        <v>0.84422656224195503</v>
      </c>
      <c r="R1889">
        <v>0.40443822538375102</v>
      </c>
      <c r="S1889" s="10">
        <v>0.99772554965883198</v>
      </c>
    </row>
    <row r="1890" spans="1:19" x14ac:dyDescent="0.3">
      <c r="A1890" t="s">
        <v>6410</v>
      </c>
      <c r="B1890" t="s">
        <v>6411</v>
      </c>
      <c r="C1890" t="s">
        <v>6412</v>
      </c>
      <c r="D1890" s="2">
        <v>14</v>
      </c>
      <c r="F1890">
        <v>-3.03200947191661E-2</v>
      </c>
      <c r="G1890">
        <v>-0.42840078618940303</v>
      </c>
      <c r="H1890">
        <v>0.670654810932235</v>
      </c>
      <c r="I1890" s="10">
        <v>0.95329527763362698</v>
      </c>
      <c r="K1890">
        <v>-2.5309889724970499E-2</v>
      </c>
      <c r="L1890">
        <v>-0.41616325564789902</v>
      </c>
      <c r="M1890">
        <v>0.68040977162111604</v>
      </c>
      <c r="N1890" s="10">
        <v>0.96507936507936498</v>
      </c>
      <c r="P1890">
        <v>5.0102049941955504E-3</v>
      </c>
      <c r="Q1890">
        <v>6.9875739420434693E-2</v>
      </c>
      <c r="R1890">
        <v>0.94502583302134002</v>
      </c>
      <c r="S1890" s="10">
        <v>0.99772554965883198</v>
      </c>
    </row>
    <row r="1891" spans="1:19" x14ac:dyDescent="0.3">
      <c r="A1891" t="s">
        <v>2393</v>
      </c>
      <c r="B1891" t="s">
        <v>2394</v>
      </c>
      <c r="C1891" t="s">
        <v>2395</v>
      </c>
      <c r="D1891" s="2">
        <v>124</v>
      </c>
      <c r="F1891">
        <v>-2.7791818746312098E-2</v>
      </c>
      <c r="G1891">
        <v>-0.44250712790302299</v>
      </c>
      <c r="H1891">
        <v>0.66048128041931897</v>
      </c>
      <c r="I1891" s="10">
        <v>0.95329527763362698</v>
      </c>
      <c r="K1891">
        <v>-2.82574543158025E-2</v>
      </c>
      <c r="L1891">
        <v>-0.41684016853886102</v>
      </c>
      <c r="M1891">
        <v>0.67990677648820697</v>
      </c>
      <c r="N1891" s="10">
        <v>0.96507936507936498</v>
      </c>
      <c r="P1891">
        <v>-4.6563556949036399E-4</v>
      </c>
      <c r="Q1891">
        <v>-7.5376818039571102E-3</v>
      </c>
      <c r="R1891">
        <v>0.99403500561587399</v>
      </c>
      <c r="S1891" s="10">
        <v>0.99924924924924896</v>
      </c>
    </row>
    <row r="1892" spans="1:19" x14ac:dyDescent="0.3">
      <c r="A1892" t="s">
        <v>2018</v>
      </c>
      <c r="B1892" t="s">
        <v>2019</v>
      </c>
      <c r="C1892" t="s">
        <v>2020</v>
      </c>
      <c r="D1892" s="2">
        <v>3</v>
      </c>
      <c r="F1892">
        <v>1.0842206467860101E-3</v>
      </c>
      <c r="G1892">
        <v>3.0759036576253802E-2</v>
      </c>
      <c r="H1892">
        <v>0.97564751029576902</v>
      </c>
      <c r="I1892" s="10">
        <v>0.99618320610686995</v>
      </c>
      <c r="K1892">
        <v>1.4823212408845101E-2</v>
      </c>
      <c r="L1892">
        <v>0.41271396027899898</v>
      </c>
      <c r="M1892">
        <v>0.68291520029951303</v>
      </c>
      <c r="N1892" s="10">
        <v>0.96507936507936498</v>
      </c>
      <c r="P1892">
        <v>1.3738991762059101E-2</v>
      </c>
      <c r="Q1892">
        <v>0.469506879828202</v>
      </c>
      <c r="R1892">
        <v>0.64223736428304001</v>
      </c>
      <c r="S1892" s="10">
        <v>0.99772554965883198</v>
      </c>
    </row>
    <row r="1893" spans="1:19" x14ac:dyDescent="0.3">
      <c r="A1893" t="s">
        <v>5168</v>
      </c>
      <c r="B1893" t="s">
        <v>5169</v>
      </c>
      <c r="C1893" t="s">
        <v>5170</v>
      </c>
      <c r="D1893" s="2">
        <v>2</v>
      </c>
      <c r="F1893">
        <v>0.13502075285269799</v>
      </c>
      <c r="G1893">
        <v>3.1881551721704602</v>
      </c>
      <c r="H1893">
        <v>2.23549232497192E-3</v>
      </c>
      <c r="I1893" s="10">
        <v>0.28571428571428598</v>
      </c>
      <c r="K1893">
        <v>-1.8074265055134299E-2</v>
      </c>
      <c r="L1893">
        <v>-0.35252448432009298</v>
      </c>
      <c r="M1893">
        <v>0.72711905653313402</v>
      </c>
      <c r="N1893" s="10">
        <v>0.96584440227704005</v>
      </c>
      <c r="P1893">
        <v>-0.153095017907832</v>
      </c>
      <c r="Q1893">
        <v>-2.8864375604731398</v>
      </c>
      <c r="R1893">
        <v>5.49719206289779E-3</v>
      </c>
      <c r="S1893" s="10">
        <v>0.47826086956521702</v>
      </c>
    </row>
    <row r="1894" spans="1:19" x14ac:dyDescent="0.3">
      <c r="A1894" t="s">
        <v>900</v>
      </c>
      <c r="B1894" t="s">
        <v>901</v>
      </c>
      <c r="C1894" t="s">
        <v>902</v>
      </c>
      <c r="D1894" s="2">
        <v>1</v>
      </c>
      <c r="F1894">
        <v>0.22932031972312</v>
      </c>
      <c r="G1894">
        <v>2.68837117130921</v>
      </c>
      <c r="H1894">
        <v>9.1961812055410003E-3</v>
      </c>
      <c r="I1894" s="10">
        <v>0.42499999999999999</v>
      </c>
      <c r="K1894">
        <v>4.01725353961375E-2</v>
      </c>
      <c r="L1894">
        <v>0.40443192595708399</v>
      </c>
      <c r="M1894">
        <v>0.68894833395731903</v>
      </c>
      <c r="N1894" s="10">
        <v>0.96584440227704005</v>
      </c>
      <c r="P1894">
        <v>-0.18914778432698301</v>
      </c>
      <c r="Q1894">
        <v>-1.9213901478367501</v>
      </c>
      <c r="R1894">
        <v>6.02130288281542E-2</v>
      </c>
      <c r="S1894" s="10">
        <v>0.85240963855421703</v>
      </c>
    </row>
    <row r="1895" spans="1:19" x14ac:dyDescent="0.3">
      <c r="A1895" t="s">
        <v>1994</v>
      </c>
      <c r="B1895" t="s">
        <v>1995</v>
      </c>
      <c r="C1895" t="s">
        <v>1996</v>
      </c>
      <c r="D1895" s="2">
        <v>5</v>
      </c>
      <c r="F1895">
        <v>7.0896470322206404E-2</v>
      </c>
      <c r="G1895">
        <v>2.4223883339588301</v>
      </c>
      <c r="H1895">
        <v>1.8362598277798601E-2</v>
      </c>
      <c r="I1895" s="10">
        <v>0.49333333333333301</v>
      </c>
      <c r="K1895">
        <v>9.6170107943511201E-3</v>
      </c>
      <c r="L1895">
        <v>0.37262137899737702</v>
      </c>
      <c r="M1895">
        <v>0.71223736428303996</v>
      </c>
      <c r="N1895" s="10">
        <v>0.96584440227704005</v>
      </c>
      <c r="P1895">
        <v>-6.1279459527855303E-2</v>
      </c>
      <c r="Q1895">
        <v>-2.2713193134208902</v>
      </c>
      <c r="R1895">
        <v>2.7147884687382998E-2</v>
      </c>
      <c r="S1895" s="10">
        <v>0.67045454545454497</v>
      </c>
    </row>
    <row r="1896" spans="1:19" x14ac:dyDescent="0.3">
      <c r="A1896" t="s">
        <v>7390</v>
      </c>
      <c r="B1896" t="s">
        <v>7391</v>
      </c>
      <c r="C1896" t="s">
        <v>7392</v>
      </c>
      <c r="D1896" s="2">
        <v>2</v>
      </c>
      <c r="F1896">
        <v>0.14329133204812999</v>
      </c>
      <c r="G1896">
        <v>2.3183446540275798</v>
      </c>
      <c r="H1896">
        <v>2.3743541744664899E-2</v>
      </c>
      <c r="I1896" s="10">
        <v>0.53684210526315801</v>
      </c>
      <c r="K1896">
        <v>1.5724437992203699E-2</v>
      </c>
      <c r="L1896">
        <v>0.31877624496871398</v>
      </c>
      <c r="M1896">
        <v>0.75233807562710597</v>
      </c>
      <c r="N1896" s="10">
        <v>0.96584440227704005</v>
      </c>
      <c r="P1896">
        <v>-0.127566894055927</v>
      </c>
      <c r="Q1896">
        <v>-1.9250743610941401</v>
      </c>
      <c r="R1896">
        <v>5.9741108199176302E-2</v>
      </c>
      <c r="S1896" s="10">
        <v>0.85240963855421703</v>
      </c>
    </row>
    <row r="1897" spans="1:19" x14ac:dyDescent="0.3">
      <c r="A1897" t="s">
        <v>1660</v>
      </c>
      <c r="B1897" t="s">
        <v>1661</v>
      </c>
      <c r="C1897" t="s">
        <v>1662</v>
      </c>
      <c r="D1897" s="2">
        <v>3</v>
      </c>
      <c r="F1897">
        <v>-0.11759668899259</v>
      </c>
      <c r="G1897">
        <v>-2.0917257380913399</v>
      </c>
      <c r="H1897">
        <v>4.0645451141894398E-2</v>
      </c>
      <c r="I1897" s="10">
        <v>0.61333333333333295</v>
      </c>
      <c r="K1897">
        <v>-1.6602068576220499E-2</v>
      </c>
      <c r="L1897">
        <v>-0.33548435632913298</v>
      </c>
      <c r="M1897">
        <v>0.73983264694870798</v>
      </c>
      <c r="N1897" s="10">
        <v>0.96584440227704005</v>
      </c>
      <c r="P1897">
        <v>0.10099462041637</v>
      </c>
      <c r="Q1897">
        <v>1.69618898568268</v>
      </c>
      <c r="R1897">
        <v>9.6128416323474394E-2</v>
      </c>
      <c r="S1897" s="10">
        <v>0.92430278884462103</v>
      </c>
    </row>
    <row r="1898" spans="1:19" x14ac:dyDescent="0.3">
      <c r="A1898" t="s">
        <v>1375</v>
      </c>
      <c r="B1898" t="s">
        <v>1376</v>
      </c>
      <c r="C1898" t="s">
        <v>1377</v>
      </c>
      <c r="D1898" s="2">
        <v>2</v>
      </c>
      <c r="F1898">
        <v>0.146228236044425</v>
      </c>
      <c r="G1898">
        <v>2.1195508145905602</v>
      </c>
      <c r="H1898">
        <v>3.8110071134406599E-2</v>
      </c>
      <c r="I1898" s="10">
        <v>0.61333333333333295</v>
      </c>
      <c r="K1898">
        <v>3.0225829718786901E-2</v>
      </c>
      <c r="L1898">
        <v>0.377113310817904</v>
      </c>
      <c r="M1898">
        <v>0.70889928865593399</v>
      </c>
      <c r="N1898" s="10">
        <v>0.96584440227704005</v>
      </c>
      <c r="P1898">
        <v>-0.11600240632563801</v>
      </c>
      <c r="Q1898">
        <v>-1.511646387049</v>
      </c>
      <c r="R1898">
        <v>0.13728547360539101</v>
      </c>
      <c r="S1898" s="10">
        <v>0.98708010335917296</v>
      </c>
    </row>
    <row r="1899" spans="1:19" x14ac:dyDescent="0.3">
      <c r="A1899" t="s">
        <v>1949</v>
      </c>
      <c r="B1899" t="s">
        <v>1950</v>
      </c>
      <c r="C1899" t="s">
        <v>1951</v>
      </c>
      <c r="D1899" s="2">
        <v>10</v>
      </c>
      <c r="F1899">
        <v>5.5609521169236398E-2</v>
      </c>
      <c r="G1899">
        <v>2.0621631414266499</v>
      </c>
      <c r="H1899">
        <v>4.3463496817671303E-2</v>
      </c>
      <c r="I1899" s="10">
        <v>0.64285714285714302</v>
      </c>
      <c r="K1899">
        <v>-1.0159756324293201E-2</v>
      </c>
      <c r="L1899">
        <v>-0.34663333521299999</v>
      </c>
      <c r="M1899">
        <v>0.73149775365031799</v>
      </c>
      <c r="N1899" s="10">
        <v>0.96584440227704005</v>
      </c>
      <c r="P1899">
        <v>-6.5769277493529593E-2</v>
      </c>
      <c r="Q1899">
        <v>-2.1185707989236602</v>
      </c>
      <c r="R1899">
        <v>3.8854174466491899E-2</v>
      </c>
      <c r="S1899" s="10">
        <v>0.77477477477477497</v>
      </c>
    </row>
    <row r="1900" spans="1:19" x14ac:dyDescent="0.3">
      <c r="A1900" t="s">
        <v>6982</v>
      </c>
      <c r="B1900" t="s">
        <v>6987</v>
      </c>
      <c r="C1900" t="s">
        <v>6988</v>
      </c>
      <c r="D1900" s="2">
        <v>5</v>
      </c>
      <c r="F1900">
        <v>-6.7013709745144506E-2</v>
      </c>
      <c r="G1900">
        <v>-1.8801227211127001</v>
      </c>
      <c r="H1900">
        <v>6.4974166978659695E-2</v>
      </c>
      <c r="I1900" s="10">
        <v>0.70720720720720698</v>
      </c>
      <c r="K1900">
        <v>-1.45894533871929E-2</v>
      </c>
      <c r="L1900">
        <v>-0.39173079375588299</v>
      </c>
      <c r="M1900">
        <v>0.69822220142268798</v>
      </c>
      <c r="N1900" s="10">
        <v>0.96584440227704005</v>
      </c>
      <c r="P1900">
        <v>5.2424256357951601E-2</v>
      </c>
      <c r="Q1900">
        <v>1.2028165094312999</v>
      </c>
      <c r="R1900">
        <v>0.23578996630475499</v>
      </c>
      <c r="S1900" s="10">
        <v>0.99772554965883198</v>
      </c>
    </row>
    <row r="1901" spans="1:19" x14ac:dyDescent="0.3">
      <c r="A1901" t="s">
        <v>616</v>
      </c>
      <c r="B1901" t="s">
        <v>617</v>
      </c>
      <c r="C1901" t="s">
        <v>619</v>
      </c>
      <c r="D1901" s="2">
        <v>6</v>
      </c>
      <c r="F1901">
        <v>-0.165308607313148</v>
      </c>
      <c r="G1901">
        <v>-1.85358479088124</v>
      </c>
      <c r="H1901">
        <v>6.8793897416697905E-2</v>
      </c>
      <c r="I1901" s="10">
        <v>0.71861471861471904</v>
      </c>
      <c r="K1901">
        <v>-4.1165073580195499E-2</v>
      </c>
      <c r="L1901">
        <v>-0.39006114411534898</v>
      </c>
      <c r="M1901">
        <v>0.69945301385249004</v>
      </c>
      <c r="N1901" s="10">
        <v>0.96584440227704005</v>
      </c>
      <c r="P1901">
        <v>0.124143533732952</v>
      </c>
      <c r="Q1901">
        <v>1.32370133378731</v>
      </c>
      <c r="R1901">
        <v>0.19241332834144501</v>
      </c>
      <c r="S1901" s="10">
        <v>0.99772554965883198</v>
      </c>
    </row>
    <row r="1902" spans="1:19" x14ac:dyDescent="0.3">
      <c r="A1902" t="s">
        <v>3843</v>
      </c>
      <c r="B1902" t="s">
        <v>3844</v>
      </c>
      <c r="C1902" t="s">
        <v>3845</v>
      </c>
      <c r="D1902" s="2">
        <v>5</v>
      </c>
      <c r="F1902">
        <v>8.9318425364408996E-2</v>
      </c>
      <c r="G1902">
        <v>1.8299938509049001</v>
      </c>
      <c r="H1902">
        <v>7.2314863347060998E-2</v>
      </c>
      <c r="I1902" s="10">
        <v>0.72268907563025198</v>
      </c>
      <c r="K1902">
        <v>1.88287546543024E-2</v>
      </c>
      <c r="L1902">
        <v>0.375435142052507</v>
      </c>
      <c r="M1902">
        <v>0.71013459378509902</v>
      </c>
      <c r="N1902" s="10">
        <v>0.96584440227704005</v>
      </c>
      <c r="P1902">
        <v>-7.0489670710106603E-2</v>
      </c>
      <c r="Q1902">
        <v>-1.5892801852651599</v>
      </c>
      <c r="R1902">
        <v>0.118502059153875</v>
      </c>
      <c r="S1902" s="10">
        <v>0.98327759197324405</v>
      </c>
    </row>
    <row r="1903" spans="1:19" x14ac:dyDescent="0.3">
      <c r="A1903" t="s">
        <v>4486</v>
      </c>
      <c r="B1903" t="s">
        <v>4487</v>
      </c>
      <c r="C1903" t="s">
        <v>4488</v>
      </c>
      <c r="D1903" s="2">
        <v>10</v>
      </c>
      <c r="F1903">
        <v>9.0387874280866906E-2</v>
      </c>
      <c r="G1903">
        <v>1.8164106681908601</v>
      </c>
      <c r="H1903">
        <v>7.4392736802695605E-2</v>
      </c>
      <c r="I1903" s="10">
        <v>0.73140495867768596</v>
      </c>
      <c r="K1903">
        <v>-1.56332808525395E-2</v>
      </c>
      <c r="L1903">
        <v>-0.32881522955551401</v>
      </c>
      <c r="M1903">
        <v>0.74481916885061805</v>
      </c>
      <c r="N1903" s="10">
        <v>0.96584440227704005</v>
      </c>
      <c r="P1903">
        <v>-0.106021155133406</v>
      </c>
      <c r="Q1903">
        <v>-2.5686673653293299</v>
      </c>
      <c r="R1903">
        <v>1.2929801572444799E-2</v>
      </c>
      <c r="S1903" s="10">
        <v>0.61538461538461497</v>
      </c>
    </row>
    <row r="1904" spans="1:19" x14ac:dyDescent="0.3">
      <c r="A1904" t="s">
        <v>3597</v>
      </c>
      <c r="B1904" t="s">
        <v>3598</v>
      </c>
      <c r="C1904" t="s">
        <v>3599</v>
      </c>
      <c r="D1904" s="2">
        <v>2</v>
      </c>
      <c r="F1904">
        <v>-0.246335118465317</v>
      </c>
      <c r="G1904">
        <v>-1.70180957869087</v>
      </c>
      <c r="H1904">
        <v>9.4089853987270697E-2</v>
      </c>
      <c r="I1904" s="10">
        <v>0.75895765472312704</v>
      </c>
      <c r="K1904">
        <v>-4.84072739679852E-2</v>
      </c>
      <c r="L1904">
        <v>-0.36478764027803101</v>
      </c>
      <c r="M1904">
        <v>0.71805672032946499</v>
      </c>
      <c r="N1904" s="10">
        <v>0.96584440227704005</v>
      </c>
      <c r="P1904">
        <v>0.197927844497332</v>
      </c>
      <c r="Q1904">
        <v>1.5469841745033499</v>
      </c>
      <c r="R1904">
        <v>0.12850168476226101</v>
      </c>
      <c r="S1904" s="10">
        <v>0.98708010335917296</v>
      </c>
    </row>
    <row r="1905" spans="1:19" x14ac:dyDescent="0.3">
      <c r="A1905" t="s">
        <v>1062</v>
      </c>
      <c r="B1905" t="s">
        <v>1063</v>
      </c>
      <c r="C1905" t="s">
        <v>1064</v>
      </c>
      <c r="D1905" s="2">
        <v>12</v>
      </c>
      <c r="F1905">
        <v>5.3129096290050103E-2</v>
      </c>
      <c r="G1905">
        <v>1.7409267229952099</v>
      </c>
      <c r="H1905">
        <v>8.6956196181205495E-2</v>
      </c>
      <c r="I1905" s="10">
        <v>0.75895765472312704</v>
      </c>
      <c r="K1905">
        <v>9.8743223885532395E-3</v>
      </c>
      <c r="L1905">
        <v>0.31368731819631901</v>
      </c>
      <c r="M1905">
        <v>0.75615518532384896</v>
      </c>
      <c r="N1905" s="10">
        <v>0.96584440227704005</v>
      </c>
      <c r="P1905">
        <v>-4.3254773901496901E-2</v>
      </c>
      <c r="Q1905">
        <v>-1.39392056411184</v>
      </c>
      <c r="R1905">
        <v>0.17014938225383799</v>
      </c>
      <c r="S1905" s="10">
        <v>0.99769585253456206</v>
      </c>
    </row>
    <row r="1906" spans="1:19" x14ac:dyDescent="0.3">
      <c r="A1906" t="s">
        <v>2910</v>
      </c>
      <c r="B1906" t="s">
        <v>2911</v>
      </c>
      <c r="C1906" t="s">
        <v>2912</v>
      </c>
      <c r="D1906" s="2">
        <v>16</v>
      </c>
      <c r="F1906">
        <v>3.34692621919239E-2</v>
      </c>
      <c r="G1906">
        <v>1.7061230838636601</v>
      </c>
      <c r="H1906">
        <v>9.3261138150505393E-2</v>
      </c>
      <c r="I1906" s="10">
        <v>0.75895765472312704</v>
      </c>
      <c r="K1906">
        <v>1.01563420314448E-2</v>
      </c>
      <c r="L1906">
        <v>0.39708425738334502</v>
      </c>
      <c r="M1906">
        <v>0.694307001123175</v>
      </c>
      <c r="N1906" s="10">
        <v>0.96584440227704005</v>
      </c>
      <c r="P1906">
        <v>-2.33129201604791E-2</v>
      </c>
      <c r="Q1906">
        <v>-0.90839503814185996</v>
      </c>
      <c r="R1906">
        <v>0.36979970048670902</v>
      </c>
      <c r="S1906" s="10">
        <v>0.99772554965883198</v>
      </c>
    </row>
    <row r="1907" spans="1:19" x14ac:dyDescent="0.3">
      <c r="A1907" t="s">
        <v>828</v>
      </c>
      <c r="B1907" t="s">
        <v>829</v>
      </c>
      <c r="C1907" t="s">
        <v>830</v>
      </c>
      <c r="D1907" s="2">
        <v>1</v>
      </c>
      <c r="F1907">
        <v>0.27692331985736501</v>
      </c>
      <c r="G1907">
        <v>1.6374060060625</v>
      </c>
      <c r="H1907">
        <v>0.106985773118682</v>
      </c>
      <c r="I1907" s="10">
        <v>0.76911764705882402</v>
      </c>
      <c r="K1907">
        <v>5.6244833830540401E-2</v>
      </c>
      <c r="L1907">
        <v>0.32582323082171</v>
      </c>
      <c r="M1907">
        <v>0.74704080868588496</v>
      </c>
      <c r="N1907" s="10">
        <v>0.96584440227704005</v>
      </c>
      <c r="P1907">
        <v>-0.22067848602682499</v>
      </c>
      <c r="Q1907">
        <v>-1.2528604733372699</v>
      </c>
      <c r="R1907">
        <v>0.21693167353051299</v>
      </c>
      <c r="S1907" s="10">
        <v>0.99772554965883198</v>
      </c>
    </row>
    <row r="1908" spans="1:19" x14ac:dyDescent="0.3">
      <c r="A1908" t="s">
        <v>7098</v>
      </c>
      <c r="B1908" t="s">
        <v>7103</v>
      </c>
      <c r="C1908" t="s">
        <v>7105</v>
      </c>
      <c r="D1908" s="2">
        <v>1</v>
      </c>
      <c r="F1908">
        <v>-0.110191516075323</v>
      </c>
      <c r="G1908">
        <v>-1.6609077392485301</v>
      </c>
      <c r="H1908">
        <v>0.102160801198053</v>
      </c>
      <c r="I1908" s="10">
        <v>0.76911764705882402</v>
      </c>
      <c r="K1908">
        <v>-1.8294990204149701E-2</v>
      </c>
      <c r="L1908">
        <v>-0.33783821687905802</v>
      </c>
      <c r="M1908">
        <v>0.738074878322726</v>
      </c>
      <c r="N1908" s="10">
        <v>0.96584440227704005</v>
      </c>
      <c r="P1908">
        <v>9.1896525871173307E-2</v>
      </c>
      <c r="Q1908">
        <v>1.34673729231983</v>
      </c>
      <c r="R1908">
        <v>0.18488655934107101</v>
      </c>
      <c r="S1908" s="10">
        <v>0.99772554965883198</v>
      </c>
    </row>
    <row r="1909" spans="1:19" x14ac:dyDescent="0.3">
      <c r="A1909" t="s">
        <v>6398</v>
      </c>
      <c r="B1909" t="s">
        <v>6399</v>
      </c>
      <c r="C1909" t="s">
        <v>6400</v>
      </c>
      <c r="D1909" s="2">
        <v>1</v>
      </c>
      <c r="F1909">
        <v>6.2072503125742598E-2</v>
      </c>
      <c r="G1909">
        <v>1.5902820438148499</v>
      </c>
      <c r="H1909">
        <v>0.11724859603144901</v>
      </c>
      <c r="I1909" s="10">
        <v>0.786486486486486</v>
      </c>
      <c r="K1909">
        <v>1.62771857052257E-2</v>
      </c>
      <c r="L1909">
        <v>0.34471941267155898</v>
      </c>
      <c r="M1909">
        <v>0.73291276675402495</v>
      </c>
      <c r="N1909" s="10">
        <v>0.96584440227704005</v>
      </c>
      <c r="P1909">
        <v>-4.5795317420516901E-2</v>
      </c>
      <c r="Q1909">
        <v>-0.98487024489020303</v>
      </c>
      <c r="R1909">
        <v>0.331078809434669</v>
      </c>
      <c r="S1909" s="10">
        <v>0.99772554965883198</v>
      </c>
    </row>
    <row r="1910" spans="1:19" x14ac:dyDescent="0.3">
      <c r="A1910" t="s">
        <v>5696</v>
      </c>
      <c r="B1910" t="s">
        <v>5697</v>
      </c>
      <c r="C1910" t="s">
        <v>5698</v>
      </c>
      <c r="D1910" s="2">
        <v>9</v>
      </c>
      <c r="F1910">
        <v>5.19862057418762E-2</v>
      </c>
      <c r="G1910">
        <v>1.52482242862114</v>
      </c>
      <c r="H1910">
        <v>0.13286821415200301</v>
      </c>
      <c r="I1910" s="10">
        <v>0.82051282051282004</v>
      </c>
      <c r="K1910">
        <v>1.1356241188623301E-2</v>
      </c>
      <c r="L1910">
        <v>0.37509101590132699</v>
      </c>
      <c r="M1910">
        <v>0.71039648071883199</v>
      </c>
      <c r="N1910" s="10">
        <v>0.96584440227704005</v>
      </c>
      <c r="P1910">
        <v>-4.0629964553252899E-2</v>
      </c>
      <c r="Q1910">
        <v>-1.18859545744017</v>
      </c>
      <c r="R1910">
        <v>0.24130363159865201</v>
      </c>
      <c r="S1910" s="10">
        <v>0.99772554965883198</v>
      </c>
    </row>
    <row r="1911" spans="1:19" x14ac:dyDescent="0.3">
      <c r="A1911" t="s">
        <v>131</v>
      </c>
      <c r="B1911" t="s">
        <v>132</v>
      </c>
      <c r="C1911" t="s">
        <v>133</v>
      </c>
      <c r="D1911" s="2">
        <v>1</v>
      </c>
      <c r="F1911">
        <v>-8.2479980237591399E-2</v>
      </c>
      <c r="G1911">
        <v>-1.40182475027377</v>
      </c>
      <c r="H1911">
        <v>0.16658479970048701</v>
      </c>
      <c r="I1911" s="10">
        <v>0.834837545126354</v>
      </c>
      <c r="K1911">
        <v>-2.2483114597541699E-2</v>
      </c>
      <c r="L1911">
        <v>-0.35390385649938699</v>
      </c>
      <c r="M1911">
        <v>0.726082927742419</v>
      </c>
      <c r="N1911" s="10">
        <v>0.96584440227704005</v>
      </c>
      <c r="P1911">
        <v>5.9996865640049697E-2</v>
      </c>
      <c r="Q1911">
        <v>1.0738047415291101</v>
      </c>
      <c r="R1911">
        <v>0.28942923998502401</v>
      </c>
      <c r="S1911" s="10">
        <v>0.99772554965883198</v>
      </c>
    </row>
    <row r="1912" spans="1:19" x14ac:dyDescent="0.3">
      <c r="A1912" t="s">
        <v>1146</v>
      </c>
      <c r="B1912" t="s">
        <v>1147</v>
      </c>
      <c r="C1912" t="s">
        <v>1148</v>
      </c>
      <c r="D1912" s="2">
        <v>17</v>
      </c>
      <c r="F1912">
        <v>0.143600752537895</v>
      </c>
      <c r="G1912">
        <v>1.35556028887638</v>
      </c>
      <c r="H1912">
        <v>0.18081280419318599</v>
      </c>
      <c r="I1912" s="10">
        <v>0.834837545126354</v>
      </c>
      <c r="K1912">
        <v>3.99033528067404E-2</v>
      </c>
      <c r="L1912">
        <v>0.38672484946387198</v>
      </c>
      <c r="M1912">
        <v>0.70189404717334303</v>
      </c>
      <c r="N1912" s="10">
        <v>0.96584440227704005</v>
      </c>
      <c r="P1912">
        <v>-0.10369739973115499</v>
      </c>
      <c r="Q1912">
        <v>-0.96769193587743996</v>
      </c>
      <c r="R1912">
        <v>0.33952227630101101</v>
      </c>
      <c r="S1912" s="10">
        <v>0.99772554965883198</v>
      </c>
    </row>
    <row r="1913" spans="1:19" x14ac:dyDescent="0.3">
      <c r="A1913" t="s">
        <v>3581</v>
      </c>
      <c r="B1913" t="s">
        <v>3582</v>
      </c>
      <c r="C1913" t="s">
        <v>3583</v>
      </c>
      <c r="D1913" s="2">
        <v>35</v>
      </c>
      <c r="F1913">
        <v>-7.6409910479873402E-2</v>
      </c>
      <c r="G1913">
        <v>-1.40745399786257</v>
      </c>
      <c r="H1913">
        <v>0.164903219767877</v>
      </c>
      <c r="I1913" s="10">
        <v>0.834837545126354</v>
      </c>
      <c r="K1913">
        <v>-2.3187203772388601E-2</v>
      </c>
      <c r="L1913">
        <v>-0.38537515300680403</v>
      </c>
      <c r="M1913">
        <v>0.70287944590041196</v>
      </c>
      <c r="N1913" s="10">
        <v>0.96584440227704005</v>
      </c>
      <c r="P1913">
        <v>5.3222706707484801E-2</v>
      </c>
      <c r="Q1913">
        <v>0.92213190889522301</v>
      </c>
      <c r="R1913">
        <v>0.362676712841632</v>
      </c>
      <c r="S1913" s="10">
        <v>0.99772554965883198</v>
      </c>
    </row>
    <row r="1914" spans="1:19" x14ac:dyDescent="0.3">
      <c r="A1914" t="s">
        <v>3879</v>
      </c>
      <c r="B1914" t="s">
        <v>3882</v>
      </c>
      <c r="C1914" t="s">
        <v>3883</v>
      </c>
      <c r="D1914" s="2">
        <v>3</v>
      </c>
      <c r="F1914">
        <v>0.189715186111101</v>
      </c>
      <c r="G1914">
        <v>1.3830412717610501</v>
      </c>
      <c r="H1914">
        <v>0.172266005241483</v>
      </c>
      <c r="I1914" s="10">
        <v>0.834837545126354</v>
      </c>
      <c r="K1914">
        <v>5.9981879770502101E-2</v>
      </c>
      <c r="L1914">
        <v>0.30919479972039798</v>
      </c>
      <c r="M1914">
        <v>0.75954455260202203</v>
      </c>
      <c r="N1914" s="10">
        <v>0.96584440227704005</v>
      </c>
      <c r="P1914">
        <v>-0.12973330634059899</v>
      </c>
      <c r="Q1914">
        <v>-0.66485636168234596</v>
      </c>
      <c r="R1914">
        <v>0.51087251965556002</v>
      </c>
      <c r="S1914" s="10">
        <v>0.99772554965883198</v>
      </c>
    </row>
    <row r="1915" spans="1:19" x14ac:dyDescent="0.3">
      <c r="A1915" t="s">
        <v>3913</v>
      </c>
      <c r="B1915" t="s">
        <v>3914</v>
      </c>
      <c r="C1915" t="s">
        <v>3915</v>
      </c>
      <c r="D1915" s="2">
        <v>1</v>
      </c>
      <c r="F1915">
        <v>-0.10921464962782999</v>
      </c>
      <c r="G1915">
        <v>-1.3625383425611399</v>
      </c>
      <c r="H1915">
        <v>0.17858143017596401</v>
      </c>
      <c r="I1915" s="10">
        <v>0.834837545126354</v>
      </c>
      <c r="K1915">
        <v>-2.1317480890642702E-2</v>
      </c>
      <c r="L1915">
        <v>-0.30985448399090199</v>
      </c>
      <c r="M1915">
        <v>0.75905466117558995</v>
      </c>
      <c r="N1915" s="10">
        <v>0.96584440227704005</v>
      </c>
      <c r="P1915">
        <v>8.7897168737187406E-2</v>
      </c>
      <c r="Q1915">
        <v>1.0749474123915299</v>
      </c>
      <c r="R1915">
        <v>0.28890209659303601</v>
      </c>
      <c r="S1915" s="10">
        <v>0.99772554965883198</v>
      </c>
    </row>
    <row r="1916" spans="1:19" x14ac:dyDescent="0.3">
      <c r="A1916" t="s">
        <v>4701</v>
      </c>
      <c r="B1916" t="s">
        <v>4702</v>
      </c>
      <c r="C1916" t="s">
        <v>4703</v>
      </c>
      <c r="D1916" s="2">
        <v>3</v>
      </c>
      <c r="F1916">
        <v>0.14365369507377401</v>
      </c>
      <c r="G1916">
        <v>1.3773163651209399</v>
      </c>
      <c r="H1916">
        <v>0.17399232497192099</v>
      </c>
      <c r="I1916" s="10">
        <v>0.834837545126354</v>
      </c>
      <c r="K1916">
        <v>3.6940498016385402E-2</v>
      </c>
      <c r="L1916">
        <v>0.32495051290593902</v>
      </c>
      <c r="M1916">
        <v>0.74770348184200697</v>
      </c>
      <c r="N1916" s="10">
        <v>0.96584440227704005</v>
      </c>
      <c r="P1916">
        <v>-0.10671319705738901</v>
      </c>
      <c r="Q1916">
        <v>-1.09466100505093</v>
      </c>
      <c r="R1916">
        <v>0.28021864470235902</v>
      </c>
      <c r="S1916" s="10">
        <v>0.99772554965883198</v>
      </c>
    </row>
    <row r="1917" spans="1:19" x14ac:dyDescent="0.3">
      <c r="A1917" t="s">
        <v>6943</v>
      </c>
      <c r="B1917" t="s">
        <v>6944</v>
      </c>
      <c r="C1917" t="s">
        <v>6951</v>
      </c>
      <c r="D1917" s="2">
        <v>3</v>
      </c>
      <c r="F1917">
        <v>5.58617102540565E-2</v>
      </c>
      <c r="G1917">
        <v>1.4353801366899801</v>
      </c>
      <c r="H1917">
        <v>0.156822163983527</v>
      </c>
      <c r="I1917" s="10">
        <v>0.834837545126354</v>
      </c>
      <c r="K1917">
        <v>1.7040635903923001E-2</v>
      </c>
      <c r="L1917">
        <v>0.40364704240445798</v>
      </c>
      <c r="M1917">
        <v>0.68952695619618098</v>
      </c>
      <c r="N1917" s="10">
        <v>0.96584440227704005</v>
      </c>
      <c r="P1917">
        <v>-3.8821074350133503E-2</v>
      </c>
      <c r="Q1917">
        <v>-0.90312706112694596</v>
      </c>
      <c r="R1917">
        <v>0.37258255335080498</v>
      </c>
      <c r="S1917" s="10">
        <v>0.99772554965883198</v>
      </c>
    </row>
    <row r="1918" spans="1:19" x14ac:dyDescent="0.3">
      <c r="A1918" t="s">
        <v>4036</v>
      </c>
      <c r="B1918" t="s">
        <v>4059</v>
      </c>
      <c r="C1918" t="s">
        <v>4060</v>
      </c>
      <c r="D1918" s="2">
        <v>1</v>
      </c>
      <c r="F1918">
        <v>0.10029502437969599</v>
      </c>
      <c r="G1918">
        <v>1.34300125957362</v>
      </c>
      <c r="H1918">
        <v>0.18486971171845801</v>
      </c>
      <c r="I1918" s="10">
        <v>0.84536082474226804</v>
      </c>
      <c r="K1918">
        <v>-3.26862195315002E-2</v>
      </c>
      <c r="L1918">
        <v>-0.390213341992105</v>
      </c>
      <c r="M1918">
        <v>0.69933751403968503</v>
      </c>
      <c r="N1918" s="10">
        <v>0.96584440227704005</v>
      </c>
      <c r="P1918">
        <v>-0.13298124391119601</v>
      </c>
      <c r="Q1918">
        <v>-1.4423834846618999</v>
      </c>
      <c r="R1918">
        <v>0.155973605391239</v>
      </c>
      <c r="S1918" s="10">
        <v>0.98938679245283001</v>
      </c>
    </row>
    <row r="1919" spans="1:19" x14ac:dyDescent="0.3">
      <c r="A1919" t="s">
        <v>4000</v>
      </c>
      <c r="B1919" t="s">
        <v>4001</v>
      </c>
      <c r="C1919" t="s">
        <v>4002</v>
      </c>
      <c r="D1919" s="2">
        <v>2</v>
      </c>
      <c r="F1919">
        <v>-5.8068284042744403E-2</v>
      </c>
      <c r="G1919">
        <v>-1.32278492131754</v>
      </c>
      <c r="H1919">
        <v>0.19146125046799001</v>
      </c>
      <c r="I1919" s="10">
        <v>0.84536082474226804</v>
      </c>
      <c r="K1919">
        <v>-1.6875335833930399E-2</v>
      </c>
      <c r="L1919">
        <v>-0.32030215311050603</v>
      </c>
      <c r="M1919">
        <v>0.75119973792587003</v>
      </c>
      <c r="N1919" s="10">
        <v>0.96584440227704005</v>
      </c>
      <c r="P1919">
        <v>4.1192948208814001E-2</v>
      </c>
      <c r="Q1919">
        <v>0.86006643037658603</v>
      </c>
      <c r="R1919">
        <v>0.39569898914264301</v>
      </c>
      <c r="S1919" s="10">
        <v>0.99772554965883198</v>
      </c>
    </row>
    <row r="1920" spans="1:19" x14ac:dyDescent="0.3">
      <c r="A1920" t="s">
        <v>3519</v>
      </c>
      <c r="B1920" t="s">
        <v>3520</v>
      </c>
      <c r="C1920" t="s">
        <v>3521</v>
      </c>
      <c r="D1920" s="2">
        <v>8</v>
      </c>
      <c r="F1920">
        <v>7.8479430584247903E-2</v>
      </c>
      <c r="G1920">
        <v>1.2884627924871199</v>
      </c>
      <c r="H1920">
        <v>0.20308648446274799</v>
      </c>
      <c r="I1920" s="10">
        <v>0.85422960725075503</v>
      </c>
      <c r="K1920">
        <v>-2.29198231580891E-2</v>
      </c>
      <c r="L1920">
        <v>-0.386512030714524</v>
      </c>
      <c r="M1920">
        <v>0.70205503556720295</v>
      </c>
      <c r="N1920" s="10">
        <v>0.96584440227704005</v>
      </c>
      <c r="P1920">
        <v>-0.10139925374233701</v>
      </c>
      <c r="Q1920">
        <v>-2.0780483720463101</v>
      </c>
      <c r="R1920">
        <v>4.2592661924372902E-2</v>
      </c>
      <c r="S1920" s="10">
        <v>0.80165289256198302</v>
      </c>
    </row>
    <row r="1921" spans="1:19" x14ac:dyDescent="0.3">
      <c r="A1921" t="s">
        <v>795</v>
      </c>
      <c r="B1921" t="s">
        <v>796</v>
      </c>
      <c r="C1921" t="s">
        <v>797</v>
      </c>
      <c r="D1921" s="2">
        <v>1</v>
      </c>
      <c r="F1921">
        <v>-0.120287848897167</v>
      </c>
      <c r="G1921">
        <v>-1.26799574547025</v>
      </c>
      <c r="H1921">
        <v>0.210244477723699</v>
      </c>
      <c r="I1921" s="10">
        <v>0.85422960725075503</v>
      </c>
      <c r="K1921">
        <v>3.3323613160111003E-2</v>
      </c>
      <c r="L1921">
        <v>0.31734436776557701</v>
      </c>
      <c r="M1921">
        <v>0.75342268813178603</v>
      </c>
      <c r="N1921" s="10">
        <v>0.96584440227704005</v>
      </c>
      <c r="P1921">
        <v>0.15361146205727799</v>
      </c>
      <c r="Q1921">
        <v>1.5094792048549901</v>
      </c>
      <c r="R1921">
        <v>0.13783395731935599</v>
      </c>
      <c r="S1921" s="10">
        <v>0.98708010335917296</v>
      </c>
    </row>
    <row r="1922" spans="1:19" x14ac:dyDescent="0.3">
      <c r="A1922" t="s">
        <v>849</v>
      </c>
      <c r="B1922" t="s">
        <v>850</v>
      </c>
      <c r="C1922" t="s">
        <v>851</v>
      </c>
      <c r="D1922" s="2">
        <v>4</v>
      </c>
      <c r="F1922">
        <v>0.12698206411562399</v>
      </c>
      <c r="G1922">
        <v>1.24891634871132</v>
      </c>
      <c r="H1922">
        <v>0.21714807188318999</v>
      </c>
      <c r="I1922" s="10">
        <v>0.85422960725075503</v>
      </c>
      <c r="K1922">
        <v>-3.4734666228332399E-2</v>
      </c>
      <c r="L1922">
        <v>-0.37841463329374603</v>
      </c>
      <c r="M1922">
        <v>0.70796593036316002</v>
      </c>
      <c r="N1922" s="10">
        <v>0.96584440227704005</v>
      </c>
      <c r="P1922">
        <v>-0.16171673034395601</v>
      </c>
      <c r="Q1922">
        <v>-1.57185814703708</v>
      </c>
      <c r="R1922">
        <v>0.122532384874579</v>
      </c>
      <c r="S1922" s="10">
        <v>0.98708010335917296</v>
      </c>
    </row>
    <row r="1923" spans="1:19" x14ac:dyDescent="0.3">
      <c r="A1923" t="s">
        <v>1474</v>
      </c>
      <c r="B1923" t="s">
        <v>1475</v>
      </c>
      <c r="C1923" t="s">
        <v>1476</v>
      </c>
      <c r="D1923" s="2">
        <v>2</v>
      </c>
      <c r="F1923">
        <v>0.151885505724322</v>
      </c>
      <c r="G1923">
        <v>1.2544823352847601</v>
      </c>
      <c r="H1923">
        <v>0.21511400224634999</v>
      </c>
      <c r="I1923" s="10">
        <v>0.85422960725075503</v>
      </c>
      <c r="K1923">
        <v>-5.1523748757659901E-2</v>
      </c>
      <c r="L1923">
        <v>-0.36132693230066398</v>
      </c>
      <c r="M1923">
        <v>0.72060539123923595</v>
      </c>
      <c r="N1923" s="10">
        <v>0.96584440227704005</v>
      </c>
      <c r="P1923">
        <v>-0.20340925448198099</v>
      </c>
      <c r="Q1923">
        <v>-1.48737024914008</v>
      </c>
      <c r="R1923">
        <v>0.14358592287532801</v>
      </c>
      <c r="S1923" s="10">
        <v>0.98708010335917296</v>
      </c>
    </row>
    <row r="1924" spans="1:19" x14ac:dyDescent="0.3">
      <c r="A1924" t="s">
        <v>5351</v>
      </c>
      <c r="B1924" t="s">
        <v>5352</v>
      </c>
      <c r="C1924" t="s">
        <v>5353</v>
      </c>
      <c r="D1924" s="2">
        <v>2</v>
      </c>
      <c r="F1924">
        <v>7.0246570773162403E-2</v>
      </c>
      <c r="G1924">
        <v>1.2418967489166599</v>
      </c>
      <c r="H1924">
        <v>0.21969000374391601</v>
      </c>
      <c r="I1924" s="10">
        <v>0.85422960725075503</v>
      </c>
      <c r="K1924">
        <v>-1.8763933424914898E-2</v>
      </c>
      <c r="L1924">
        <v>-0.33387723703723099</v>
      </c>
      <c r="M1924">
        <v>0.74102190190939698</v>
      </c>
      <c r="N1924" s="10">
        <v>0.96584440227704005</v>
      </c>
      <c r="P1924">
        <v>-8.9010504198077406E-2</v>
      </c>
      <c r="Q1924">
        <v>-1.5673413401448399</v>
      </c>
      <c r="R1924">
        <v>0.123601272931486</v>
      </c>
      <c r="S1924" s="10">
        <v>0.98708010335917296</v>
      </c>
    </row>
    <row r="1925" spans="1:19" x14ac:dyDescent="0.3">
      <c r="A1925" t="s">
        <v>2105</v>
      </c>
      <c r="B1925" t="s">
        <v>2106</v>
      </c>
      <c r="C1925" t="s">
        <v>2107</v>
      </c>
      <c r="D1925" s="2">
        <v>1</v>
      </c>
      <c r="F1925">
        <v>-0.163539287179151</v>
      </c>
      <c r="G1925">
        <v>-1.2495501754721099</v>
      </c>
      <c r="H1925">
        <v>0.21691894421565</v>
      </c>
      <c r="I1925" s="10">
        <v>0.85422960725075503</v>
      </c>
      <c r="K1925">
        <v>-3.5142148584691398E-2</v>
      </c>
      <c r="L1925">
        <v>-0.33097131388874002</v>
      </c>
      <c r="M1925">
        <v>0.74317970797454103</v>
      </c>
      <c r="N1925" s="10">
        <v>0.96584440227704005</v>
      </c>
      <c r="P1925">
        <v>0.128397138594459</v>
      </c>
      <c r="Q1925">
        <v>1.10783689889093</v>
      </c>
      <c r="R1925">
        <v>0.27454941969299901</v>
      </c>
      <c r="S1925" s="10">
        <v>0.99772554965883198</v>
      </c>
    </row>
    <row r="1926" spans="1:19" x14ac:dyDescent="0.3">
      <c r="A1926" t="s">
        <v>3614</v>
      </c>
      <c r="B1926" t="s">
        <v>3615</v>
      </c>
      <c r="C1926" t="s">
        <v>3616</v>
      </c>
      <c r="D1926" s="2">
        <v>3</v>
      </c>
      <c r="F1926">
        <v>-0.101810966444063</v>
      </c>
      <c r="G1926">
        <v>-1.287218670626</v>
      </c>
      <c r="H1926">
        <v>0.20351853238487499</v>
      </c>
      <c r="I1926" s="10">
        <v>0.85422960725075503</v>
      </c>
      <c r="K1926">
        <v>-3.52484354097162E-2</v>
      </c>
      <c r="L1926">
        <v>-0.40975771366903802</v>
      </c>
      <c r="M1926">
        <v>0.68508592287532799</v>
      </c>
      <c r="N1926" s="10">
        <v>0.96584440227704005</v>
      </c>
      <c r="P1926">
        <v>6.6562531034346506E-2</v>
      </c>
      <c r="Q1926">
        <v>0.79018542118287705</v>
      </c>
      <c r="R1926">
        <v>0.43494945713215999</v>
      </c>
      <c r="S1926" s="10">
        <v>0.99772554965883198</v>
      </c>
    </row>
    <row r="1927" spans="1:19" x14ac:dyDescent="0.3">
      <c r="A1927" t="s">
        <v>6831</v>
      </c>
      <c r="B1927" t="s">
        <v>6837</v>
      </c>
      <c r="C1927" t="s">
        <v>6838</v>
      </c>
      <c r="D1927" s="2">
        <v>7</v>
      </c>
      <c r="F1927">
        <v>-0.11982781746652101</v>
      </c>
      <c r="G1927">
        <v>-1.2472976557503399</v>
      </c>
      <c r="H1927">
        <v>0.217731748408836</v>
      </c>
      <c r="I1927" s="10">
        <v>0.85422960725075503</v>
      </c>
      <c r="K1927">
        <v>-4.1795543355258903E-2</v>
      </c>
      <c r="L1927">
        <v>-0.36119179640292098</v>
      </c>
      <c r="M1927">
        <v>0.72071059528266601</v>
      </c>
      <c r="N1927" s="10">
        <v>0.96584440227704005</v>
      </c>
      <c r="P1927">
        <v>7.8032274111262206E-2</v>
      </c>
      <c r="Q1927">
        <v>0.66778181542930304</v>
      </c>
      <c r="R1927">
        <v>0.50901572444777199</v>
      </c>
      <c r="S1927" s="10">
        <v>0.99772554965883198</v>
      </c>
    </row>
    <row r="1928" spans="1:19" x14ac:dyDescent="0.3">
      <c r="A1928" t="s">
        <v>7066</v>
      </c>
      <c r="B1928" t="s">
        <v>7067</v>
      </c>
      <c r="C1928" t="s">
        <v>7091</v>
      </c>
      <c r="D1928" s="2">
        <v>3</v>
      </c>
      <c r="F1928">
        <v>-6.4143798745898095E-2</v>
      </c>
      <c r="G1928">
        <v>-1.27343284119948</v>
      </c>
      <c r="H1928">
        <v>0.20836615499812799</v>
      </c>
      <c r="I1928" s="10">
        <v>0.85422960725075503</v>
      </c>
      <c r="K1928">
        <v>1.8038030852476301E-2</v>
      </c>
      <c r="L1928">
        <v>0.30539724440208799</v>
      </c>
      <c r="M1928">
        <v>0.76240584050917304</v>
      </c>
      <c r="N1928" s="10">
        <v>0.96584440227704005</v>
      </c>
      <c r="P1928">
        <v>8.2181829598374501E-2</v>
      </c>
      <c r="Q1928">
        <v>1.25755109681788</v>
      </c>
      <c r="R1928">
        <v>0.21524223137401699</v>
      </c>
      <c r="S1928" s="10">
        <v>0.99772554965883198</v>
      </c>
    </row>
    <row r="1929" spans="1:19" x14ac:dyDescent="0.3">
      <c r="A1929" t="s">
        <v>3288</v>
      </c>
      <c r="B1929" t="s">
        <v>3289</v>
      </c>
      <c r="C1929" t="s">
        <v>3290</v>
      </c>
      <c r="D1929" s="2">
        <v>23</v>
      </c>
      <c r="F1929">
        <v>-0.160902804147776</v>
      </c>
      <c r="G1929">
        <v>-1.2331533348708601</v>
      </c>
      <c r="H1929">
        <v>0.22291070760015</v>
      </c>
      <c r="I1929" s="10">
        <v>0.86002994011975997</v>
      </c>
      <c r="K1929">
        <v>-6.9552605333604398E-2</v>
      </c>
      <c r="L1929">
        <v>-0.40213856032311202</v>
      </c>
      <c r="M1929">
        <v>0.69061437663796299</v>
      </c>
      <c r="N1929" s="10">
        <v>0.96584440227704005</v>
      </c>
      <c r="P1929">
        <v>9.1350198814171599E-2</v>
      </c>
      <c r="Q1929">
        <v>0.52347958938033701</v>
      </c>
      <c r="R1929">
        <v>0.60444290527892197</v>
      </c>
      <c r="S1929" s="10">
        <v>0.99772554965883198</v>
      </c>
    </row>
    <row r="1930" spans="1:19" x14ac:dyDescent="0.3">
      <c r="A1930" t="s">
        <v>1393</v>
      </c>
      <c r="B1930" t="s">
        <v>1394</v>
      </c>
      <c r="C1930" t="s">
        <v>1395</v>
      </c>
      <c r="D1930" s="2">
        <v>10</v>
      </c>
      <c r="F1930">
        <v>2.3151439495262799E-2</v>
      </c>
      <c r="G1930">
        <v>1.20888986178625</v>
      </c>
      <c r="H1930">
        <v>0.231983526769</v>
      </c>
      <c r="I1930" s="10">
        <v>0.866187050359712</v>
      </c>
      <c r="K1930">
        <v>6.8182984513565602E-3</v>
      </c>
      <c r="L1930">
        <v>0.38277049366682298</v>
      </c>
      <c r="M1930">
        <v>0.70478584799700505</v>
      </c>
      <c r="N1930" s="10">
        <v>0.96584440227704005</v>
      </c>
      <c r="P1930">
        <v>-1.6333141043906301E-2</v>
      </c>
      <c r="Q1930">
        <v>-0.83452569261699205</v>
      </c>
      <c r="R1930">
        <v>0.40976956196181202</v>
      </c>
      <c r="S1930" s="10">
        <v>0.99772554965883198</v>
      </c>
    </row>
    <row r="1931" spans="1:19" x14ac:dyDescent="0.3">
      <c r="A1931" t="s">
        <v>7013</v>
      </c>
      <c r="B1931" t="s">
        <v>7016</v>
      </c>
      <c r="C1931" t="s">
        <v>7061</v>
      </c>
      <c r="D1931" s="2">
        <v>52</v>
      </c>
      <c r="F1931">
        <v>-3.5622192341453099E-2</v>
      </c>
      <c r="G1931">
        <v>-1.2119406206319601</v>
      </c>
      <c r="H1931">
        <v>0.23081785847997</v>
      </c>
      <c r="I1931" s="10">
        <v>0.866187050359712</v>
      </c>
      <c r="K1931">
        <v>-1.15654045181204E-2</v>
      </c>
      <c r="L1931">
        <v>-0.38587502594344902</v>
      </c>
      <c r="M1931">
        <v>0.70251853238487505</v>
      </c>
      <c r="N1931" s="10">
        <v>0.96584440227704005</v>
      </c>
      <c r="P1931">
        <v>2.40567878233327E-2</v>
      </c>
      <c r="Q1931">
        <v>0.83308659189199497</v>
      </c>
      <c r="R1931">
        <v>0.41058236615499799</v>
      </c>
      <c r="S1931" s="10">
        <v>0.99772554965883198</v>
      </c>
    </row>
    <row r="1932" spans="1:19" x14ac:dyDescent="0.3">
      <c r="A1932" t="s">
        <v>6669</v>
      </c>
      <c r="B1932" t="s">
        <v>6670</v>
      </c>
      <c r="C1932" t="s">
        <v>6671</v>
      </c>
      <c r="D1932" s="2">
        <v>1</v>
      </c>
      <c r="F1932">
        <v>-0.102903804085739</v>
      </c>
      <c r="G1932">
        <v>-1.19200476918975</v>
      </c>
      <c r="H1932">
        <v>0.23850224634968201</v>
      </c>
      <c r="I1932" s="10">
        <v>0.86680613668061401</v>
      </c>
      <c r="K1932">
        <v>3.16930241532778E-2</v>
      </c>
      <c r="L1932">
        <v>0.39080770700907402</v>
      </c>
      <c r="M1932">
        <v>0.69890471733433202</v>
      </c>
      <c r="N1932" s="10">
        <v>0.96584440227704005</v>
      </c>
      <c r="P1932">
        <v>0.134596828239017</v>
      </c>
      <c r="Q1932">
        <v>1.76469348355599</v>
      </c>
      <c r="R1932">
        <v>8.37236989891426E-2</v>
      </c>
      <c r="S1932" s="10">
        <v>0.90444444444444405</v>
      </c>
    </row>
    <row r="1933" spans="1:19" x14ac:dyDescent="0.3">
      <c r="A1933" t="s">
        <v>6973</v>
      </c>
      <c r="B1933" t="s">
        <v>6978</v>
      </c>
      <c r="C1933" t="s">
        <v>6979</v>
      </c>
      <c r="D1933" s="2">
        <v>5</v>
      </c>
      <c r="F1933">
        <v>-6.1572389564070497E-2</v>
      </c>
      <c r="G1933">
        <v>-1.20097366056318</v>
      </c>
      <c r="H1933">
        <v>0.235048483713965</v>
      </c>
      <c r="I1933" s="10">
        <v>0.86680613668061401</v>
      </c>
      <c r="K1933">
        <v>1.63357642084291E-2</v>
      </c>
      <c r="L1933">
        <v>0.34457281734567902</v>
      </c>
      <c r="M1933">
        <v>0.73302527143392004</v>
      </c>
      <c r="N1933" s="10">
        <v>0.96584440227704005</v>
      </c>
      <c r="P1933">
        <v>7.79081537724996E-2</v>
      </c>
      <c r="Q1933">
        <v>1.4204160454989001</v>
      </c>
      <c r="R1933">
        <v>0.16226806439535801</v>
      </c>
      <c r="S1933" s="10">
        <v>0.98938679245283001</v>
      </c>
    </row>
    <row r="1934" spans="1:19" x14ac:dyDescent="0.3">
      <c r="A1934" t="s">
        <v>4396</v>
      </c>
      <c r="B1934" t="s">
        <v>4397</v>
      </c>
      <c r="C1934" t="s">
        <v>4398</v>
      </c>
      <c r="D1934" s="2">
        <v>16</v>
      </c>
      <c r="F1934">
        <v>-5.7178714056962197E-2</v>
      </c>
      <c r="G1934">
        <v>-1.1844672652295201</v>
      </c>
      <c r="H1934">
        <v>0.24146068888056901</v>
      </c>
      <c r="I1934" s="10">
        <v>0.86685159500693498</v>
      </c>
      <c r="K1934">
        <v>1.80722422365652E-2</v>
      </c>
      <c r="L1934">
        <v>0.402000479405625</v>
      </c>
      <c r="M1934">
        <v>0.69070685136652898</v>
      </c>
      <c r="N1934" s="10">
        <v>0.96584440227704005</v>
      </c>
      <c r="P1934">
        <v>7.5250956293527294E-2</v>
      </c>
      <c r="Q1934">
        <v>1.4372694566494999</v>
      </c>
      <c r="R1934">
        <v>0.15739423436915001</v>
      </c>
      <c r="S1934" s="10">
        <v>0.98938679245283001</v>
      </c>
    </row>
    <row r="1935" spans="1:19" x14ac:dyDescent="0.3">
      <c r="A1935" t="s">
        <v>1086</v>
      </c>
      <c r="B1935" t="s">
        <v>1087</v>
      </c>
      <c r="C1935" t="s">
        <v>1088</v>
      </c>
      <c r="D1935" s="2">
        <v>6</v>
      </c>
      <c r="F1935">
        <v>-5.3306422261043901E-2</v>
      </c>
      <c r="G1935">
        <v>-1.1777042098744701</v>
      </c>
      <c r="H1935">
        <v>0.24415350056158699</v>
      </c>
      <c r="I1935" s="10">
        <v>0.86950549450549497</v>
      </c>
      <c r="K1935">
        <v>1.63336570389125E-2</v>
      </c>
      <c r="L1935">
        <v>0.35241117692803797</v>
      </c>
      <c r="M1935">
        <v>0.72720460501684803</v>
      </c>
      <c r="N1935" s="10">
        <v>0.96584440227704005</v>
      </c>
      <c r="P1935">
        <v>6.9640079299956401E-2</v>
      </c>
      <c r="Q1935">
        <v>1.33982679249694</v>
      </c>
      <c r="R1935">
        <v>0.187143017596406</v>
      </c>
      <c r="S1935" s="10">
        <v>0.99772554965883198</v>
      </c>
    </row>
    <row r="1936" spans="1:19" x14ac:dyDescent="0.3">
      <c r="A1936" t="s">
        <v>2645</v>
      </c>
      <c r="B1936" t="s">
        <v>2646</v>
      </c>
      <c r="C1936" t="s">
        <v>2647</v>
      </c>
      <c r="D1936" s="2">
        <v>11</v>
      </c>
      <c r="F1936">
        <v>6.0680958336510299E-2</v>
      </c>
      <c r="G1936">
        <v>1.1643959212549599</v>
      </c>
      <c r="H1936">
        <v>0.24950786222388599</v>
      </c>
      <c r="I1936" s="10">
        <v>0.87432432432432405</v>
      </c>
      <c r="K1936">
        <v>-1.8468267970522E-2</v>
      </c>
      <c r="L1936">
        <v>-0.40667072790393799</v>
      </c>
      <c r="M1936">
        <v>0.68733302134032204</v>
      </c>
      <c r="N1936" s="10">
        <v>0.96584440227704005</v>
      </c>
      <c r="P1936">
        <v>-7.9149226307032403E-2</v>
      </c>
      <c r="Q1936">
        <v>-2.08001792523992</v>
      </c>
      <c r="R1936">
        <v>4.2399101460127299E-2</v>
      </c>
      <c r="S1936" s="10">
        <v>0.80165289256198302</v>
      </c>
    </row>
    <row r="1937" spans="1:19" x14ac:dyDescent="0.3">
      <c r="A1937" t="s">
        <v>2862</v>
      </c>
      <c r="B1937" t="s">
        <v>2863</v>
      </c>
      <c r="C1937" t="s">
        <v>2864</v>
      </c>
      <c r="D1937" s="2">
        <v>4</v>
      </c>
      <c r="F1937">
        <v>9.8163968033754906E-2</v>
      </c>
      <c r="G1937">
        <v>1.1570379806544899</v>
      </c>
      <c r="H1937">
        <v>0.252484088356421</v>
      </c>
      <c r="I1937" s="10">
        <v>0.87666666666666704</v>
      </c>
      <c r="K1937">
        <v>-3.15171668462393E-2</v>
      </c>
      <c r="L1937">
        <v>-0.34730574215766702</v>
      </c>
      <c r="M1937">
        <v>0.73099082740546595</v>
      </c>
      <c r="N1937" s="10">
        <v>0.96584440227704005</v>
      </c>
      <c r="P1937">
        <v>-0.129681134879994</v>
      </c>
      <c r="Q1937">
        <v>-1.38775963730503</v>
      </c>
      <c r="R1937">
        <v>0.172009921377761</v>
      </c>
      <c r="S1937" s="10">
        <v>0.99772554965883198</v>
      </c>
    </row>
    <row r="1938" spans="1:19" x14ac:dyDescent="0.3">
      <c r="A1938" t="s">
        <v>1161</v>
      </c>
      <c r="B1938" t="s">
        <v>1162</v>
      </c>
      <c r="C1938" t="s">
        <v>1163</v>
      </c>
      <c r="D1938" s="2">
        <v>2</v>
      </c>
      <c r="F1938">
        <v>-0.108063649741025</v>
      </c>
      <c r="G1938">
        <v>-1.1470682188749699</v>
      </c>
      <c r="H1938">
        <v>0.25660894795956601</v>
      </c>
      <c r="I1938" s="10">
        <v>0.88098318240620999</v>
      </c>
      <c r="K1938">
        <v>2.5821094488396999E-2</v>
      </c>
      <c r="L1938">
        <v>0.31489145330469298</v>
      </c>
      <c r="M1938">
        <v>0.75524185698240398</v>
      </c>
      <c r="N1938" s="10">
        <v>0.96584440227704005</v>
      </c>
      <c r="P1938">
        <v>0.13388474422942201</v>
      </c>
      <c r="Q1938">
        <v>1.9391757987211</v>
      </c>
      <c r="R1938">
        <v>5.7965743167353E-2</v>
      </c>
      <c r="S1938" s="10">
        <v>0.85240963855421703</v>
      </c>
    </row>
    <row r="1939" spans="1:19" x14ac:dyDescent="0.3">
      <c r="A1939" t="s">
        <v>3867</v>
      </c>
      <c r="B1939" t="s">
        <v>3868</v>
      </c>
      <c r="C1939" t="s">
        <v>3870</v>
      </c>
      <c r="D1939" s="2">
        <v>16</v>
      </c>
      <c r="F1939">
        <v>-3.5424763823450597E-2</v>
      </c>
      <c r="G1939">
        <v>-1.13444801412192</v>
      </c>
      <c r="H1939">
        <v>0.26178809434668698</v>
      </c>
      <c r="I1939" s="10">
        <v>0.88098318240620999</v>
      </c>
      <c r="K1939">
        <v>1.4883057899827801E-2</v>
      </c>
      <c r="L1939">
        <v>0.39863978402712702</v>
      </c>
      <c r="M1939">
        <v>0.69319000374391604</v>
      </c>
      <c r="N1939" s="10">
        <v>0.96584440227704005</v>
      </c>
      <c r="P1939">
        <v>5.0307821723278398E-2</v>
      </c>
      <c r="Q1939">
        <v>1.43362141323058</v>
      </c>
      <c r="R1939">
        <v>0.15845657057281901</v>
      </c>
      <c r="S1939" s="10">
        <v>0.98938679245283001</v>
      </c>
    </row>
    <row r="1940" spans="1:19" x14ac:dyDescent="0.3">
      <c r="A1940" t="s">
        <v>959</v>
      </c>
      <c r="B1940" t="s">
        <v>960</v>
      </c>
      <c r="C1940" t="s">
        <v>961</v>
      </c>
      <c r="D1940" s="2">
        <v>1</v>
      </c>
      <c r="F1940">
        <v>0.131307623624137</v>
      </c>
      <c r="G1940">
        <v>1.13798782651263</v>
      </c>
      <c r="H1940">
        <v>0.260323287158368</v>
      </c>
      <c r="I1940" s="10">
        <v>0.88098318240620999</v>
      </c>
      <c r="K1940">
        <v>3.9416254973606797E-2</v>
      </c>
      <c r="L1940">
        <v>0.35677897424728</v>
      </c>
      <c r="M1940">
        <v>0.723960501684762</v>
      </c>
      <c r="N1940" s="10">
        <v>0.96584440227704005</v>
      </c>
      <c r="P1940">
        <v>-9.1891368650530603E-2</v>
      </c>
      <c r="Q1940">
        <v>-0.92441252745387803</v>
      </c>
      <c r="R1940">
        <v>0.36149288655934098</v>
      </c>
      <c r="S1940" s="10">
        <v>0.99772554965883198</v>
      </c>
    </row>
    <row r="1941" spans="1:19" x14ac:dyDescent="0.3">
      <c r="A1941" t="s">
        <v>4105</v>
      </c>
      <c r="B1941" t="s">
        <v>4106</v>
      </c>
      <c r="C1941" t="s">
        <v>4107</v>
      </c>
      <c r="D1941" s="2">
        <v>1</v>
      </c>
      <c r="F1941">
        <v>0.101093291603557</v>
      </c>
      <c r="G1941">
        <v>1.1075159674672099</v>
      </c>
      <c r="H1941">
        <v>0.27319580681392702</v>
      </c>
      <c r="I1941" s="10">
        <v>0.89047619047618998</v>
      </c>
      <c r="K1941">
        <v>-3.6789822015930999E-2</v>
      </c>
      <c r="L1941">
        <v>-0.39079078945230999</v>
      </c>
      <c r="M1941">
        <v>0.698916697865968</v>
      </c>
      <c r="N1941" s="10">
        <v>0.96584440227704005</v>
      </c>
      <c r="P1941">
        <v>-0.13788311361948799</v>
      </c>
      <c r="Q1941">
        <v>-1.8180964002564901</v>
      </c>
      <c r="R1941">
        <v>7.4973792587046006E-2</v>
      </c>
      <c r="S1941" s="10">
        <v>0.88118811881188097</v>
      </c>
    </row>
    <row r="1942" spans="1:19" x14ac:dyDescent="0.3">
      <c r="A1942" t="s">
        <v>3906</v>
      </c>
      <c r="B1942" t="s">
        <v>3909</v>
      </c>
      <c r="C1942" t="s">
        <v>3912</v>
      </c>
      <c r="D1942" s="2">
        <v>1</v>
      </c>
      <c r="F1942">
        <v>-5.5211948044628499E-2</v>
      </c>
      <c r="G1942">
        <v>-1.0787949375916901</v>
      </c>
      <c r="H1942">
        <v>0.285768438786971</v>
      </c>
      <c r="I1942" s="10">
        <v>0.89047619047618998</v>
      </c>
      <c r="K1942">
        <v>1.6987281898240801E-2</v>
      </c>
      <c r="L1942">
        <v>0.352052976105241</v>
      </c>
      <c r="M1942">
        <v>0.727479595657057</v>
      </c>
      <c r="N1942" s="10">
        <v>0.96584440227704005</v>
      </c>
      <c r="P1942">
        <v>7.21992299428693E-2</v>
      </c>
      <c r="Q1942">
        <v>1.4803571964461599</v>
      </c>
      <c r="R1942">
        <v>0.145482777985773</v>
      </c>
      <c r="S1942" s="10">
        <v>0.98708010335917296</v>
      </c>
    </row>
    <row r="1943" spans="1:19" x14ac:dyDescent="0.3">
      <c r="A1943" t="s">
        <v>2462</v>
      </c>
      <c r="B1943" t="s">
        <v>2463</v>
      </c>
      <c r="C1943" t="s">
        <v>2464</v>
      </c>
      <c r="D1943" s="2">
        <v>2</v>
      </c>
      <c r="F1943">
        <v>8.0867875613234899E-2</v>
      </c>
      <c r="G1943">
        <v>1.0889348083101</v>
      </c>
      <c r="H1943">
        <v>0.28131093223511799</v>
      </c>
      <c r="I1943" s="10">
        <v>0.89047619047618998</v>
      </c>
      <c r="K1943">
        <v>-3.2942939361408297E-2</v>
      </c>
      <c r="L1943">
        <v>-0.37726170893663002</v>
      </c>
      <c r="M1943">
        <v>0.70879371022089099</v>
      </c>
      <c r="N1943" s="10">
        <v>0.96584440227704005</v>
      </c>
      <c r="P1943">
        <v>-0.113810814974643</v>
      </c>
      <c r="Q1943">
        <v>-1.42279770543456</v>
      </c>
      <c r="R1943">
        <v>0.161568888056908</v>
      </c>
      <c r="S1943" s="10">
        <v>0.98938679245283001</v>
      </c>
    </row>
    <row r="1944" spans="1:19" x14ac:dyDescent="0.3">
      <c r="A1944" t="s">
        <v>3801</v>
      </c>
      <c r="B1944" t="s">
        <v>3802</v>
      </c>
      <c r="C1944" t="s">
        <v>3803</v>
      </c>
      <c r="D1944" s="2">
        <v>13</v>
      </c>
      <c r="F1944">
        <v>5.0635143264123397E-2</v>
      </c>
      <c r="G1944">
        <v>1.1099480738422001</v>
      </c>
      <c r="H1944">
        <v>0.27214619992512201</v>
      </c>
      <c r="I1944" s="10">
        <v>0.89047619047618998</v>
      </c>
      <c r="K1944">
        <v>1.1036366990296601E-2</v>
      </c>
      <c r="L1944">
        <v>0.327033394009347</v>
      </c>
      <c r="M1944">
        <v>0.74611643579183795</v>
      </c>
      <c r="N1944" s="10">
        <v>0.96584440227704005</v>
      </c>
      <c r="P1944">
        <v>-3.9598776273826797E-2</v>
      </c>
      <c r="Q1944">
        <v>-0.84928854744750604</v>
      </c>
      <c r="R1944">
        <v>0.401636278547361</v>
      </c>
      <c r="S1944" s="10">
        <v>0.99772554965883198</v>
      </c>
    </row>
    <row r="1945" spans="1:19" x14ac:dyDescent="0.3">
      <c r="A1945" t="s">
        <v>4327</v>
      </c>
      <c r="B1945" t="s">
        <v>4328</v>
      </c>
      <c r="C1945" t="s">
        <v>4329</v>
      </c>
      <c r="D1945" s="2">
        <v>1</v>
      </c>
      <c r="F1945">
        <v>-6.7556554386738701E-2</v>
      </c>
      <c r="G1945">
        <v>-1.0868228319087001</v>
      </c>
      <c r="H1945">
        <v>0.28224354174466498</v>
      </c>
      <c r="I1945" s="10">
        <v>0.89047619047618998</v>
      </c>
      <c r="K1945">
        <v>2.3069172204551701E-2</v>
      </c>
      <c r="L1945">
        <v>0.33269634379783802</v>
      </c>
      <c r="M1945">
        <v>0.741880007487832</v>
      </c>
      <c r="N1945" s="10">
        <v>0.96584440227704005</v>
      </c>
      <c r="P1945">
        <v>9.0625726591290506E-2</v>
      </c>
      <c r="Q1945">
        <v>1.3059056265170099</v>
      </c>
      <c r="R1945">
        <v>0.19834893298390099</v>
      </c>
      <c r="S1945" s="10">
        <v>0.99772554965883198</v>
      </c>
    </row>
    <row r="1946" spans="1:19" x14ac:dyDescent="0.3">
      <c r="A1946" t="s">
        <v>92</v>
      </c>
      <c r="B1946" t="s">
        <v>93</v>
      </c>
      <c r="C1946" t="s">
        <v>94</v>
      </c>
      <c r="D1946" s="2">
        <v>54</v>
      </c>
      <c r="F1946">
        <v>-6.8437597164366801E-2</v>
      </c>
      <c r="G1946">
        <v>-1.03947230133062</v>
      </c>
      <c r="H1946">
        <v>0.30354848371396498</v>
      </c>
      <c r="I1946" s="10">
        <v>0.89069264069264098</v>
      </c>
      <c r="K1946">
        <v>-2.09928480858123E-2</v>
      </c>
      <c r="L1946">
        <v>-0.32147132208753498</v>
      </c>
      <c r="M1946">
        <v>0.75031710969674303</v>
      </c>
      <c r="N1946" s="10">
        <v>0.96584440227704005</v>
      </c>
      <c r="P1946">
        <v>4.7444749078554498E-2</v>
      </c>
      <c r="Q1946">
        <v>0.75982255588923997</v>
      </c>
      <c r="R1946">
        <v>0.45263740172220102</v>
      </c>
      <c r="S1946" s="10">
        <v>0.99772554965883198</v>
      </c>
    </row>
    <row r="1947" spans="1:19" x14ac:dyDescent="0.3">
      <c r="A1947" t="s">
        <v>218</v>
      </c>
      <c r="B1947" t="s">
        <v>219</v>
      </c>
      <c r="C1947" t="s">
        <v>220</v>
      </c>
      <c r="D1947" s="2">
        <v>12</v>
      </c>
      <c r="F1947">
        <v>-4.3404493829384598E-2</v>
      </c>
      <c r="G1947">
        <v>-1.0203580410972399</v>
      </c>
      <c r="H1947">
        <v>0.31244459004118302</v>
      </c>
      <c r="I1947" s="10">
        <v>0.89069264069264098</v>
      </c>
      <c r="K1947">
        <v>-1.2973792349217E-2</v>
      </c>
      <c r="L1947">
        <v>-0.30637524527248999</v>
      </c>
      <c r="M1947">
        <v>0.76167558966679105</v>
      </c>
      <c r="N1947" s="10">
        <v>0.96584440227704005</v>
      </c>
      <c r="P1947">
        <v>3.0430701480167601E-2</v>
      </c>
      <c r="Q1947">
        <v>0.73662290823449394</v>
      </c>
      <c r="R1947">
        <v>0.46659247472856602</v>
      </c>
      <c r="S1947" s="10">
        <v>0.99772554965883198</v>
      </c>
    </row>
    <row r="1948" spans="1:19" x14ac:dyDescent="0.3">
      <c r="A1948" t="s">
        <v>3328</v>
      </c>
      <c r="B1948" t="s">
        <v>3329</v>
      </c>
      <c r="C1948" t="s">
        <v>3330</v>
      </c>
      <c r="D1948" s="2">
        <v>1</v>
      </c>
      <c r="F1948">
        <v>8.6160197153680701E-2</v>
      </c>
      <c r="G1948">
        <v>1.0472213487058399</v>
      </c>
      <c r="H1948">
        <v>0.299997753650318</v>
      </c>
      <c r="I1948" s="10">
        <v>0.89069264069264098</v>
      </c>
      <c r="K1948">
        <v>-3.6325265824704703E-2</v>
      </c>
      <c r="L1948">
        <v>-0.34176404163213697</v>
      </c>
      <c r="M1948">
        <v>0.73513496817671298</v>
      </c>
      <c r="N1948" s="10">
        <v>0.96584440227704005</v>
      </c>
      <c r="P1948">
        <v>-0.122485462978385</v>
      </c>
      <c r="Q1948">
        <v>-1.2230289121548701</v>
      </c>
      <c r="R1948">
        <v>0.228052976413328</v>
      </c>
      <c r="S1948" s="10">
        <v>0.99772554965883198</v>
      </c>
    </row>
    <row r="1949" spans="1:19" x14ac:dyDescent="0.3">
      <c r="A1949" t="s">
        <v>5624</v>
      </c>
      <c r="B1949" t="s">
        <v>5625</v>
      </c>
      <c r="C1949" t="s">
        <v>5626</v>
      </c>
      <c r="D1949" s="2">
        <v>3</v>
      </c>
      <c r="F1949">
        <v>7.4178787908999802E-2</v>
      </c>
      <c r="G1949">
        <v>1.0577791085152499</v>
      </c>
      <c r="H1949">
        <v>0.295216959940097</v>
      </c>
      <c r="I1949" s="10">
        <v>0.89069264069264098</v>
      </c>
      <c r="K1949">
        <v>1.66626610950837E-2</v>
      </c>
      <c r="L1949">
        <v>0.356070820411795</v>
      </c>
      <c r="M1949">
        <v>0.72448539872706896</v>
      </c>
      <c r="N1949" s="10">
        <v>0.96584440227704005</v>
      </c>
      <c r="P1949">
        <v>-5.7516126813916102E-2</v>
      </c>
      <c r="Q1949">
        <v>-0.82727091802265296</v>
      </c>
      <c r="R1949">
        <v>0.41381055784350401</v>
      </c>
      <c r="S1949" s="10">
        <v>0.99772554965883198</v>
      </c>
    </row>
    <row r="1950" spans="1:19" x14ac:dyDescent="0.3">
      <c r="A1950" t="s">
        <v>7276</v>
      </c>
      <c r="B1950" t="s">
        <v>7277</v>
      </c>
      <c r="C1950" t="s">
        <v>7278</v>
      </c>
      <c r="D1950" s="2">
        <v>1</v>
      </c>
      <c r="F1950">
        <v>-0.153159306114972</v>
      </c>
      <c r="G1950">
        <v>-1.0339708553112399</v>
      </c>
      <c r="H1950">
        <v>0.30609734181954301</v>
      </c>
      <c r="I1950" s="10">
        <v>0.89069264069264098</v>
      </c>
      <c r="K1950">
        <v>-4.4546187544740601E-2</v>
      </c>
      <c r="L1950">
        <v>-0.36610432108784302</v>
      </c>
      <c r="M1950">
        <v>0.71706701609883905</v>
      </c>
      <c r="N1950" s="10">
        <v>0.96584440227704005</v>
      </c>
      <c r="P1950">
        <v>0.108613118570231</v>
      </c>
      <c r="Q1950">
        <v>0.92340097114703001</v>
      </c>
      <c r="R1950">
        <v>0.36202639460876102</v>
      </c>
      <c r="S1950" s="10">
        <v>0.99772554965883198</v>
      </c>
    </row>
    <row r="1951" spans="1:19" x14ac:dyDescent="0.3">
      <c r="A1951" t="s">
        <v>3184</v>
      </c>
      <c r="B1951" t="s">
        <v>3185</v>
      </c>
      <c r="C1951" t="s">
        <v>3186</v>
      </c>
      <c r="D1951" s="2">
        <v>17</v>
      </c>
      <c r="F1951">
        <v>0.12478013776857499</v>
      </c>
      <c r="G1951">
        <v>1.00324897669235</v>
      </c>
      <c r="H1951">
        <v>0.32056608011980497</v>
      </c>
      <c r="I1951" s="10">
        <v>0.89255319148936196</v>
      </c>
      <c r="K1951">
        <v>4.3036534792608903E-2</v>
      </c>
      <c r="L1951">
        <v>0.35364442389642597</v>
      </c>
      <c r="M1951">
        <v>0.72627424185698197</v>
      </c>
      <c r="N1951" s="10">
        <v>0.96584440227704005</v>
      </c>
      <c r="P1951">
        <v>-8.1743602975965904E-2</v>
      </c>
      <c r="Q1951">
        <v>-0.62485814498862002</v>
      </c>
      <c r="R1951">
        <v>0.536480531636091</v>
      </c>
      <c r="S1951" s="10">
        <v>0.99772554965883198</v>
      </c>
    </row>
    <row r="1952" spans="1:19" x14ac:dyDescent="0.3">
      <c r="A1952" t="s">
        <v>5579</v>
      </c>
      <c r="B1952" t="s">
        <v>5580</v>
      </c>
      <c r="C1952" t="s">
        <v>5581</v>
      </c>
      <c r="D1952" s="2">
        <v>6</v>
      </c>
      <c r="F1952">
        <v>5.46403383772305E-2</v>
      </c>
      <c r="G1952">
        <v>0.99915950528485098</v>
      </c>
      <c r="H1952">
        <v>0.32255016847622597</v>
      </c>
      <c r="I1952" s="10">
        <v>0.89259259259259305</v>
      </c>
      <c r="K1952">
        <v>1.78542820516862E-2</v>
      </c>
      <c r="L1952">
        <v>0.34751686226283701</v>
      </c>
      <c r="M1952">
        <v>0.73083508049419699</v>
      </c>
      <c r="N1952" s="10">
        <v>0.96584440227704005</v>
      </c>
      <c r="P1952">
        <v>-3.67860563255442E-2</v>
      </c>
      <c r="Q1952">
        <v>-0.72275585037224299</v>
      </c>
      <c r="R1952">
        <v>0.47496162485960303</v>
      </c>
      <c r="S1952" s="10">
        <v>0.99772554965883198</v>
      </c>
    </row>
    <row r="1953" spans="1:19" x14ac:dyDescent="0.3">
      <c r="A1953" t="s">
        <v>6992</v>
      </c>
      <c r="B1953" t="s">
        <v>7009</v>
      </c>
      <c r="C1953" t="s">
        <v>7010</v>
      </c>
      <c r="D1953" s="2">
        <v>13</v>
      </c>
      <c r="F1953">
        <v>-3.32681066101045E-2</v>
      </c>
      <c r="G1953">
        <v>-0.99930689330960898</v>
      </c>
      <c r="H1953">
        <v>0.32247603893672799</v>
      </c>
      <c r="I1953" s="10">
        <v>0.89259259259259305</v>
      </c>
      <c r="K1953">
        <v>1.14896449134014E-2</v>
      </c>
      <c r="L1953">
        <v>0.342295734258101</v>
      </c>
      <c r="M1953">
        <v>0.73473755147884701</v>
      </c>
      <c r="N1953" s="10">
        <v>0.96584440227704005</v>
      </c>
      <c r="P1953">
        <v>4.4757751523505897E-2</v>
      </c>
      <c r="Q1953">
        <v>1.1374346223237199</v>
      </c>
      <c r="R1953">
        <v>0.26202957693747703</v>
      </c>
      <c r="S1953" s="10">
        <v>0.99772554965883198</v>
      </c>
    </row>
    <row r="1954" spans="1:19" x14ac:dyDescent="0.3">
      <c r="A1954" t="s">
        <v>5435</v>
      </c>
      <c r="B1954" t="s">
        <v>5436</v>
      </c>
      <c r="C1954" t="s">
        <v>5437</v>
      </c>
      <c r="D1954" s="2">
        <v>6</v>
      </c>
      <c r="F1954">
        <v>2.4016521866006901E-2</v>
      </c>
      <c r="G1954">
        <v>0.98997642239356698</v>
      </c>
      <c r="H1954">
        <v>0.326995694496443</v>
      </c>
      <c r="I1954" s="10">
        <v>0.89842931937172799</v>
      </c>
      <c r="K1954">
        <v>8.3673544720673804E-3</v>
      </c>
      <c r="L1954">
        <v>0.34332038763641398</v>
      </c>
      <c r="M1954">
        <v>0.73397660052414804</v>
      </c>
      <c r="N1954" s="10">
        <v>0.96584440227704005</v>
      </c>
      <c r="P1954">
        <v>-1.5649167393939501E-2</v>
      </c>
      <c r="Q1954">
        <v>-0.58473248922555998</v>
      </c>
      <c r="R1954">
        <v>0.56297323099962604</v>
      </c>
      <c r="S1954" s="10">
        <v>0.99772554965883198</v>
      </c>
    </row>
    <row r="1955" spans="1:19" x14ac:dyDescent="0.3">
      <c r="A1955" t="s">
        <v>4399</v>
      </c>
      <c r="B1955" t="s">
        <v>4400</v>
      </c>
      <c r="C1955" t="s">
        <v>4401</v>
      </c>
      <c r="D1955" s="2">
        <v>5</v>
      </c>
      <c r="F1955">
        <v>5.7424170607991799E-2</v>
      </c>
      <c r="G1955">
        <v>0.98634351614223004</v>
      </c>
      <c r="H1955">
        <v>0.32875140396855101</v>
      </c>
      <c r="I1955" s="10">
        <v>0.89906347554630595</v>
      </c>
      <c r="K1955">
        <v>1.9229719708778001E-2</v>
      </c>
      <c r="L1955">
        <v>0.34363151271755599</v>
      </c>
      <c r="M1955">
        <v>0.733733807562711</v>
      </c>
      <c r="N1955" s="10">
        <v>0.96584440227704005</v>
      </c>
      <c r="P1955">
        <v>-3.8194450899213798E-2</v>
      </c>
      <c r="Q1955">
        <v>-0.68333895098476005</v>
      </c>
      <c r="R1955">
        <v>0.49917409210033697</v>
      </c>
      <c r="S1955" s="10">
        <v>0.99772554965883198</v>
      </c>
    </row>
    <row r="1956" spans="1:19" x14ac:dyDescent="0.3">
      <c r="A1956" t="s">
        <v>4540</v>
      </c>
      <c r="B1956" t="s">
        <v>4541</v>
      </c>
      <c r="C1956" t="s">
        <v>4542</v>
      </c>
      <c r="D1956" s="2">
        <v>3</v>
      </c>
      <c r="F1956">
        <v>7.2194543873870004E-2</v>
      </c>
      <c r="G1956">
        <v>0.95317949147457104</v>
      </c>
      <c r="H1956">
        <v>0.34530232122800403</v>
      </c>
      <c r="I1956" s="10">
        <v>0.90790790790790799</v>
      </c>
      <c r="K1956">
        <v>-3.1305050073946399E-2</v>
      </c>
      <c r="L1956">
        <v>-0.33179456170826599</v>
      </c>
      <c r="M1956">
        <v>0.74255503556720304</v>
      </c>
      <c r="N1956" s="10">
        <v>0.96584440227704005</v>
      </c>
      <c r="P1956">
        <v>-0.10349959394781599</v>
      </c>
      <c r="Q1956">
        <v>-1.18293149460031</v>
      </c>
      <c r="R1956">
        <v>0.24355952826656699</v>
      </c>
      <c r="S1956" s="10">
        <v>0.99772554965883198</v>
      </c>
    </row>
    <row r="1957" spans="1:19" x14ac:dyDescent="0.3">
      <c r="A1957" t="s">
        <v>3418</v>
      </c>
      <c r="B1957" t="s">
        <v>3419</v>
      </c>
      <c r="C1957" t="s">
        <v>3420</v>
      </c>
      <c r="D1957" s="2">
        <v>1</v>
      </c>
      <c r="F1957">
        <v>0.10945396443066401</v>
      </c>
      <c r="G1957">
        <v>0.91801574647196604</v>
      </c>
      <c r="H1957">
        <v>0.36322519655559699</v>
      </c>
      <c r="I1957" s="10">
        <v>0.91073124406457695</v>
      </c>
      <c r="K1957">
        <v>-6.6785698763775506E-2</v>
      </c>
      <c r="L1957">
        <v>-0.31867527429864001</v>
      </c>
      <c r="M1957">
        <v>0.75241538749532</v>
      </c>
      <c r="N1957" s="10">
        <v>0.96584440227704005</v>
      </c>
      <c r="P1957">
        <v>-0.17623966319444001</v>
      </c>
      <c r="Q1957">
        <v>-0.92248274951065401</v>
      </c>
      <c r="R1957">
        <v>0.36250467989516999</v>
      </c>
      <c r="S1957" s="10">
        <v>0.99772554965883198</v>
      </c>
    </row>
    <row r="1958" spans="1:19" x14ac:dyDescent="0.3">
      <c r="A1958" t="s">
        <v>5910</v>
      </c>
      <c r="B1958" t="s">
        <v>5911</v>
      </c>
      <c r="C1958" t="s">
        <v>5912</v>
      </c>
      <c r="D1958" s="2">
        <v>14</v>
      </c>
      <c r="F1958">
        <v>3.7514648561069501E-2</v>
      </c>
      <c r="G1958">
        <v>0.92672057584865397</v>
      </c>
      <c r="H1958">
        <v>0.35876956196181198</v>
      </c>
      <c r="I1958" s="10">
        <v>0.91073124406457695</v>
      </c>
      <c r="K1958">
        <v>1.51067103050066E-2</v>
      </c>
      <c r="L1958">
        <v>0.36281603726468997</v>
      </c>
      <c r="M1958">
        <v>0.71949625608386403</v>
      </c>
      <c r="N1958" s="10">
        <v>0.96584440227704005</v>
      </c>
      <c r="P1958">
        <v>-2.2407938256062899E-2</v>
      </c>
      <c r="Q1958">
        <v>-0.56143954366097903</v>
      </c>
      <c r="R1958">
        <v>0.57856402096592996</v>
      </c>
      <c r="S1958" s="10">
        <v>0.99772554965883198</v>
      </c>
    </row>
    <row r="1959" spans="1:19" x14ac:dyDescent="0.3">
      <c r="A1959" t="s">
        <v>6808</v>
      </c>
      <c r="B1959" t="s">
        <v>6809</v>
      </c>
      <c r="C1959" t="s">
        <v>6814</v>
      </c>
      <c r="D1959" s="2">
        <v>3</v>
      </c>
      <c r="F1959">
        <v>0.11944150750350301</v>
      </c>
      <c r="G1959">
        <v>0.93233014231887501</v>
      </c>
      <c r="H1959">
        <v>0.355863721452639</v>
      </c>
      <c r="I1959" s="10">
        <v>0.91073124406457695</v>
      </c>
      <c r="K1959">
        <v>4.5430514506783003E-2</v>
      </c>
      <c r="L1959">
        <v>0.33209202208982302</v>
      </c>
      <c r="M1959">
        <v>0.742339760389367</v>
      </c>
      <c r="N1959" s="10">
        <v>0.96584440227704005</v>
      </c>
      <c r="P1959">
        <v>-7.4010992996720301E-2</v>
      </c>
      <c r="Q1959">
        <v>-0.59971039405891202</v>
      </c>
      <c r="R1959">
        <v>0.55304810932235104</v>
      </c>
      <c r="S1959" s="10">
        <v>0.99772554965883198</v>
      </c>
    </row>
    <row r="1960" spans="1:19" x14ac:dyDescent="0.3">
      <c r="A1960" t="s">
        <v>6821</v>
      </c>
      <c r="B1960" t="s">
        <v>6822</v>
      </c>
      <c r="C1960" t="s">
        <v>6823</v>
      </c>
      <c r="D1960" s="2">
        <v>26</v>
      </c>
      <c r="F1960">
        <v>-3.10256084465373E-2</v>
      </c>
      <c r="G1960">
        <v>-0.94290187929854397</v>
      </c>
      <c r="H1960">
        <v>0.350483339573194</v>
      </c>
      <c r="I1960" s="10">
        <v>0.91073124406457695</v>
      </c>
      <c r="K1960">
        <v>1.4772903886784801E-2</v>
      </c>
      <c r="L1960">
        <v>0.40812310066400798</v>
      </c>
      <c r="M1960">
        <v>0.68628285286409596</v>
      </c>
      <c r="N1960" s="10">
        <v>0.96584440227704005</v>
      </c>
      <c r="P1960">
        <v>4.5798512333322099E-2</v>
      </c>
      <c r="Q1960">
        <v>1.23843476289205</v>
      </c>
      <c r="R1960">
        <v>0.22227461624859601</v>
      </c>
      <c r="S1960" s="10">
        <v>0.99772554965883198</v>
      </c>
    </row>
    <row r="1961" spans="1:19" x14ac:dyDescent="0.3">
      <c r="A1961" t="s">
        <v>7013</v>
      </c>
      <c r="B1961" t="s">
        <v>7016</v>
      </c>
      <c r="C1961" t="s">
        <v>7022</v>
      </c>
      <c r="D1961" s="2">
        <v>5</v>
      </c>
      <c r="F1961">
        <v>-3.1028405673310201E-2</v>
      </c>
      <c r="G1961">
        <v>-0.94826962195050102</v>
      </c>
      <c r="H1961">
        <v>0.34776151254211901</v>
      </c>
      <c r="I1961" s="10">
        <v>0.91073124406457695</v>
      </c>
      <c r="K1961">
        <v>1.0332641425145899E-2</v>
      </c>
      <c r="L1961">
        <v>0.31245681973160999</v>
      </c>
      <c r="M1961">
        <v>0.75708330213403197</v>
      </c>
      <c r="N1961" s="10">
        <v>0.96584440227704005</v>
      </c>
      <c r="P1961">
        <v>4.1361047098456102E-2</v>
      </c>
      <c r="Q1961">
        <v>1.15141607179431</v>
      </c>
      <c r="R1961">
        <v>0.25628509921377801</v>
      </c>
      <c r="S1961" s="10">
        <v>0.99772554965883198</v>
      </c>
    </row>
    <row r="1962" spans="1:19" x14ac:dyDescent="0.3">
      <c r="A1962" t="s">
        <v>7423</v>
      </c>
      <c r="B1962" t="s">
        <v>7424</v>
      </c>
      <c r="C1962" t="s">
        <v>7425</v>
      </c>
      <c r="D1962" s="2">
        <v>1</v>
      </c>
      <c r="F1962">
        <v>8.0059981997263094E-2</v>
      </c>
      <c r="G1962">
        <v>0.91950212927670705</v>
      </c>
      <c r="H1962">
        <v>0.362445900411831</v>
      </c>
      <c r="I1962" s="10">
        <v>0.91073124406457695</v>
      </c>
      <c r="K1962">
        <v>-2.1171108471018801E-2</v>
      </c>
      <c r="L1962">
        <v>-0.309033157369897</v>
      </c>
      <c r="M1962">
        <v>0.759672781729689</v>
      </c>
      <c r="N1962" s="10">
        <v>0.96584440227704005</v>
      </c>
      <c r="P1962">
        <v>-0.10123109046828201</v>
      </c>
      <c r="Q1962">
        <v>-1.0359925033131101</v>
      </c>
      <c r="R1962">
        <v>0.30659734181954301</v>
      </c>
      <c r="S1962" s="10">
        <v>0.99772554965883198</v>
      </c>
    </row>
    <row r="1963" spans="1:19" x14ac:dyDescent="0.3">
      <c r="A1963" t="s">
        <v>1320</v>
      </c>
      <c r="B1963" t="s">
        <v>1321</v>
      </c>
      <c r="C1963" t="s">
        <v>1322</v>
      </c>
      <c r="D1963" s="2">
        <v>6</v>
      </c>
      <c r="F1963">
        <v>4.5257313695130197E-2</v>
      </c>
      <c r="G1963">
        <v>0.84291466154457795</v>
      </c>
      <c r="H1963">
        <v>0.40358611007113399</v>
      </c>
      <c r="I1963" s="10">
        <v>0.91291418861512297</v>
      </c>
      <c r="K1963">
        <v>2.1517986807177598E-2</v>
      </c>
      <c r="L1963">
        <v>0.40603196780383499</v>
      </c>
      <c r="M1963">
        <v>0.68778865593410698</v>
      </c>
      <c r="N1963" s="10">
        <v>0.96584440227704005</v>
      </c>
      <c r="P1963">
        <v>-2.3739326887952598E-2</v>
      </c>
      <c r="Q1963">
        <v>-0.44890021824516702</v>
      </c>
      <c r="R1963">
        <v>0.65700730063646595</v>
      </c>
      <c r="S1963" s="10">
        <v>0.99772554965883198</v>
      </c>
    </row>
    <row r="1964" spans="1:19" x14ac:dyDescent="0.3">
      <c r="A1964" t="s">
        <v>2219</v>
      </c>
      <c r="B1964" t="s">
        <v>2220</v>
      </c>
      <c r="C1964" t="s">
        <v>2221</v>
      </c>
      <c r="D1964" s="2">
        <v>1</v>
      </c>
      <c r="F1964">
        <v>8.1038310080350895E-2</v>
      </c>
      <c r="G1964">
        <v>0.86654096880964704</v>
      </c>
      <c r="H1964">
        <v>0.39059022837888402</v>
      </c>
      <c r="I1964" s="10">
        <v>0.91291418861512297</v>
      </c>
      <c r="K1964">
        <v>3.47962466929779E-2</v>
      </c>
      <c r="L1964">
        <v>0.35742854406965402</v>
      </c>
      <c r="M1964">
        <v>0.72347978285286396</v>
      </c>
      <c r="N1964" s="10">
        <v>0.96584440227704005</v>
      </c>
      <c r="P1964">
        <v>-4.6242063387373002E-2</v>
      </c>
      <c r="Q1964">
        <v>-0.61464667536729301</v>
      </c>
      <c r="R1964">
        <v>0.54317914638712095</v>
      </c>
      <c r="S1964" s="10">
        <v>0.99772554965883198</v>
      </c>
    </row>
    <row r="1965" spans="1:19" x14ac:dyDescent="0.3">
      <c r="A1965" t="s">
        <v>2285</v>
      </c>
      <c r="B1965" t="s">
        <v>2286</v>
      </c>
      <c r="C1965" t="s">
        <v>2287</v>
      </c>
      <c r="D1965" s="2">
        <v>28</v>
      </c>
      <c r="F1965">
        <v>2.8873770219533801E-2</v>
      </c>
      <c r="G1965">
        <v>0.89368472705927404</v>
      </c>
      <c r="H1965">
        <v>0.375970984649944</v>
      </c>
      <c r="I1965" s="10">
        <v>0.91291418861512297</v>
      </c>
      <c r="K1965">
        <v>-1.16036291547882E-2</v>
      </c>
      <c r="L1965">
        <v>-0.38684325202845099</v>
      </c>
      <c r="M1965">
        <v>0.70181411456383402</v>
      </c>
      <c r="N1965" s="10">
        <v>0.96584440227704005</v>
      </c>
      <c r="P1965">
        <v>-4.0477399374322001E-2</v>
      </c>
      <c r="Q1965">
        <v>-1.3800509103723799</v>
      </c>
      <c r="R1965">
        <v>0.1743818794459</v>
      </c>
      <c r="S1965" s="10">
        <v>0.99772554965883198</v>
      </c>
    </row>
    <row r="1966" spans="1:19" x14ac:dyDescent="0.3">
      <c r="A1966" t="s">
        <v>4102</v>
      </c>
      <c r="B1966" t="s">
        <v>4103</v>
      </c>
      <c r="C1966" t="s">
        <v>4104</v>
      </c>
      <c r="D1966" s="2">
        <v>1</v>
      </c>
      <c r="F1966">
        <v>-8.2075111141933305E-2</v>
      </c>
      <c r="G1966">
        <v>-0.83942392386923903</v>
      </c>
      <c r="H1966">
        <v>0.40549663047547702</v>
      </c>
      <c r="I1966" s="10">
        <v>0.91291418861512297</v>
      </c>
      <c r="K1966">
        <v>3.0253636540305301E-2</v>
      </c>
      <c r="L1966">
        <v>0.33068990013210398</v>
      </c>
      <c r="M1966">
        <v>0.74339591913141101</v>
      </c>
      <c r="N1966" s="10">
        <v>0.96584440227704005</v>
      </c>
      <c r="P1966">
        <v>0.11232874768223899</v>
      </c>
      <c r="Q1966">
        <v>1.1170851927152099</v>
      </c>
      <c r="R1966">
        <v>0.27059696742792999</v>
      </c>
      <c r="S1966" s="10">
        <v>0.99772554965883198</v>
      </c>
    </row>
    <row r="1967" spans="1:19" x14ac:dyDescent="0.3">
      <c r="A1967" t="s">
        <v>6308</v>
      </c>
      <c r="B1967" t="s">
        <v>6309</v>
      </c>
      <c r="C1967" t="s">
        <v>6310</v>
      </c>
      <c r="D1967" s="2">
        <v>2</v>
      </c>
      <c r="F1967">
        <v>-8.1885980860050403E-2</v>
      </c>
      <c r="G1967">
        <v>-0.89505326143816799</v>
      </c>
      <c r="H1967">
        <v>0.375251403968551</v>
      </c>
      <c r="I1967" s="10">
        <v>0.91291418861512297</v>
      </c>
      <c r="K1967">
        <v>2.9434121270002798E-2</v>
      </c>
      <c r="L1967">
        <v>0.398228786513324</v>
      </c>
      <c r="M1967">
        <v>0.69348202920254598</v>
      </c>
      <c r="N1967" s="10">
        <v>0.96584440227704005</v>
      </c>
      <c r="P1967">
        <v>0.111320102130053</v>
      </c>
      <c r="Q1967">
        <v>1.29390613945144</v>
      </c>
      <c r="R1967">
        <v>0.202459004118308</v>
      </c>
      <c r="S1967" s="10">
        <v>0.99772554965883198</v>
      </c>
    </row>
    <row r="1968" spans="1:19" x14ac:dyDescent="0.3">
      <c r="A1968" t="s">
        <v>3988</v>
      </c>
      <c r="B1968" t="s">
        <v>3989</v>
      </c>
      <c r="C1968" t="s">
        <v>3990</v>
      </c>
      <c r="D1968" s="2">
        <v>21</v>
      </c>
      <c r="F1968">
        <v>7.5646329099345197E-2</v>
      </c>
      <c r="G1968">
        <v>0.83638712816085803</v>
      </c>
      <c r="H1968">
        <v>0.407172220142269</v>
      </c>
      <c r="I1968" s="10">
        <v>0.913412563667233</v>
      </c>
      <c r="K1968">
        <v>2.6553095455857E-2</v>
      </c>
      <c r="L1968">
        <v>0.32677693218211701</v>
      </c>
      <c r="M1968">
        <v>0.74631149382253803</v>
      </c>
      <c r="N1968" s="10">
        <v>0.96584440227704005</v>
      </c>
      <c r="P1968">
        <v>-4.9093233643488103E-2</v>
      </c>
      <c r="Q1968">
        <v>-0.56439789800456497</v>
      </c>
      <c r="R1968">
        <v>0.57654137027330599</v>
      </c>
      <c r="S1968" s="10">
        <v>0.99772554965883198</v>
      </c>
    </row>
    <row r="1969" spans="1:19" x14ac:dyDescent="0.3">
      <c r="A1969" t="s">
        <v>2856</v>
      </c>
      <c r="B1969" t="s">
        <v>2857</v>
      </c>
      <c r="C1969" t="s">
        <v>2858</v>
      </c>
      <c r="D1969" s="2">
        <v>1</v>
      </c>
      <c r="F1969">
        <v>9.3373371101496405E-2</v>
      </c>
      <c r="G1969">
        <v>0.81648415444773503</v>
      </c>
      <c r="H1969">
        <v>0.41839254960688899</v>
      </c>
      <c r="I1969" s="10">
        <v>0.91577208918249398</v>
      </c>
      <c r="K1969">
        <v>3.09267692768837E-2</v>
      </c>
      <c r="L1969">
        <v>0.39766488581104797</v>
      </c>
      <c r="M1969">
        <v>0.69388412579558201</v>
      </c>
      <c r="N1969" s="10">
        <v>0.96584440227704005</v>
      </c>
      <c r="P1969">
        <v>-6.2446601824612702E-2</v>
      </c>
      <c r="Q1969">
        <v>-0.53143094027809401</v>
      </c>
      <c r="R1969">
        <v>0.59902321228004496</v>
      </c>
      <c r="S1969" s="10">
        <v>0.99772554965883198</v>
      </c>
    </row>
    <row r="1970" spans="1:19" x14ac:dyDescent="0.3">
      <c r="A1970" t="s">
        <v>1558</v>
      </c>
      <c r="B1970" t="s">
        <v>1559</v>
      </c>
      <c r="C1970" t="s">
        <v>1560</v>
      </c>
      <c r="D1970" s="2">
        <v>15</v>
      </c>
      <c r="F1970">
        <v>3.6332089159580097E-2</v>
      </c>
      <c r="G1970">
        <v>0.77711331855702503</v>
      </c>
      <c r="H1970">
        <v>0.441109322351179</v>
      </c>
      <c r="I1970" s="10">
        <v>0.92332015810276702</v>
      </c>
      <c r="K1970">
        <v>-1.74079498931289E-2</v>
      </c>
      <c r="L1970">
        <v>-0.35975965017602302</v>
      </c>
      <c r="M1970">
        <v>0.72177480344440303</v>
      </c>
      <c r="N1970" s="10">
        <v>0.96584440227704005</v>
      </c>
      <c r="P1970">
        <v>-5.3740039052709E-2</v>
      </c>
      <c r="Q1970">
        <v>-1.1375939924157701</v>
      </c>
      <c r="R1970">
        <v>0.26197098464994401</v>
      </c>
      <c r="S1970" s="10">
        <v>0.99772554965883198</v>
      </c>
    </row>
    <row r="1971" spans="1:19" x14ac:dyDescent="0.3">
      <c r="A1971" t="s">
        <v>3325</v>
      </c>
      <c r="B1971" t="s">
        <v>3326</v>
      </c>
      <c r="C1971" t="s">
        <v>3327</v>
      </c>
      <c r="D1971" s="2">
        <v>1</v>
      </c>
      <c r="F1971">
        <v>-6.0040301623382301E-2</v>
      </c>
      <c r="G1971">
        <v>-0.78121564177753999</v>
      </c>
      <c r="H1971">
        <v>0.43874541370273301</v>
      </c>
      <c r="I1971" s="10">
        <v>0.92332015810276702</v>
      </c>
      <c r="K1971">
        <v>-3.5446321222687302E-2</v>
      </c>
      <c r="L1971">
        <v>-0.35950656149698201</v>
      </c>
      <c r="M1971">
        <v>0.72196368401347799</v>
      </c>
      <c r="N1971" s="10">
        <v>0.96584440227704005</v>
      </c>
      <c r="P1971">
        <v>2.4593980400694999E-2</v>
      </c>
      <c r="Q1971">
        <v>0.25739715674296598</v>
      </c>
      <c r="R1971">
        <v>0.799251965555972</v>
      </c>
      <c r="S1971" s="10">
        <v>0.99772554965883198</v>
      </c>
    </row>
    <row r="1972" spans="1:19" x14ac:dyDescent="0.3">
      <c r="A1972" t="s">
        <v>7013</v>
      </c>
      <c r="B1972" t="s">
        <v>7036</v>
      </c>
      <c r="C1972" t="s">
        <v>7062</v>
      </c>
      <c r="D1972" s="2">
        <v>4</v>
      </c>
      <c r="F1972">
        <v>4.6169348172242698E-2</v>
      </c>
      <c r="G1972">
        <v>0.77459059667652597</v>
      </c>
      <c r="H1972">
        <v>0.44262635716959903</v>
      </c>
      <c r="I1972" s="10">
        <v>0.92356185973207205</v>
      </c>
      <c r="K1972">
        <v>2.0151367293576999E-2</v>
      </c>
      <c r="L1972">
        <v>0.34191004802983999</v>
      </c>
      <c r="M1972">
        <v>0.73502901535005605</v>
      </c>
      <c r="N1972" s="10">
        <v>0.96584440227704005</v>
      </c>
      <c r="P1972">
        <v>-2.6017980878665699E-2</v>
      </c>
      <c r="Q1972">
        <v>-0.57271941901017698</v>
      </c>
      <c r="R1972">
        <v>0.57092137776113805</v>
      </c>
      <c r="S1972" s="10">
        <v>0.99772554965883198</v>
      </c>
    </row>
    <row r="1973" spans="1:19" x14ac:dyDescent="0.3">
      <c r="A1973" t="s">
        <v>248</v>
      </c>
      <c r="B1973" t="s">
        <v>249</v>
      </c>
      <c r="C1973" t="s">
        <v>250</v>
      </c>
      <c r="D1973" s="2">
        <v>15</v>
      </c>
      <c r="F1973">
        <v>-2.13025707418442E-2</v>
      </c>
      <c r="G1973">
        <v>-0.76921067683300504</v>
      </c>
      <c r="H1973">
        <v>0.44581617371770899</v>
      </c>
      <c r="I1973" s="10">
        <v>0.92488262910798102</v>
      </c>
      <c r="K1973">
        <v>1.0499488702682001E-2</v>
      </c>
      <c r="L1973">
        <v>0.35193124060641601</v>
      </c>
      <c r="M1973">
        <v>0.72756720329464597</v>
      </c>
      <c r="N1973" s="10">
        <v>0.96584440227704005</v>
      </c>
      <c r="P1973">
        <v>3.1802059444526201E-2</v>
      </c>
      <c r="Q1973">
        <v>1.1930833669682801</v>
      </c>
      <c r="R1973">
        <v>0.23956514414077101</v>
      </c>
      <c r="S1973" s="10">
        <v>0.99772554965883198</v>
      </c>
    </row>
    <row r="1974" spans="1:19" x14ac:dyDescent="0.3">
      <c r="A1974" t="s">
        <v>3457</v>
      </c>
      <c r="B1974" t="s">
        <v>3458</v>
      </c>
      <c r="C1974" t="s">
        <v>3459</v>
      </c>
      <c r="D1974" s="2">
        <v>21</v>
      </c>
      <c r="F1974">
        <v>-4.0620597819327302E-2</v>
      </c>
      <c r="G1974">
        <v>-0.75995454220973901</v>
      </c>
      <c r="H1974">
        <v>0.45126712841632299</v>
      </c>
      <c r="I1974" s="10">
        <v>0.92569659442724495</v>
      </c>
      <c r="K1974">
        <v>1.7927248804916598E-2</v>
      </c>
      <c r="L1974">
        <v>0.32264611710202601</v>
      </c>
      <c r="M1974">
        <v>0.749434107076001</v>
      </c>
      <c r="N1974" s="10">
        <v>0.96584440227704005</v>
      </c>
      <c r="P1974">
        <v>5.85478466242439E-2</v>
      </c>
      <c r="Q1974">
        <v>0.977431392320253</v>
      </c>
      <c r="R1974">
        <v>0.33469131411456399</v>
      </c>
      <c r="S1974" s="10">
        <v>0.99772554965883198</v>
      </c>
    </row>
    <row r="1975" spans="1:19" x14ac:dyDescent="0.3">
      <c r="A1975" t="s">
        <v>7480</v>
      </c>
      <c r="B1975" t="s">
        <v>7481</v>
      </c>
      <c r="C1975" t="s">
        <v>7482</v>
      </c>
      <c r="D1975" s="2">
        <v>47</v>
      </c>
      <c r="F1975">
        <v>8.5364195074596194E-2</v>
      </c>
      <c r="G1975">
        <v>0.76635071200229599</v>
      </c>
      <c r="H1975">
        <v>0.44751572444777199</v>
      </c>
      <c r="I1975" s="10">
        <v>0.92569659442724495</v>
      </c>
      <c r="K1975">
        <v>3.97543666963198E-2</v>
      </c>
      <c r="L1975">
        <v>0.33833815430524899</v>
      </c>
      <c r="M1975">
        <v>0.73769561961812102</v>
      </c>
      <c r="N1975" s="10">
        <v>0.96584440227704005</v>
      </c>
      <c r="P1975">
        <v>-4.5609828378276401E-2</v>
      </c>
      <c r="Q1975">
        <v>-0.39695063784929502</v>
      </c>
      <c r="R1975">
        <v>0.69450730063646604</v>
      </c>
      <c r="S1975" s="10">
        <v>0.99772554965883198</v>
      </c>
    </row>
    <row r="1976" spans="1:19" x14ac:dyDescent="0.3">
      <c r="A1976" t="s">
        <v>2135</v>
      </c>
      <c r="B1976" t="s">
        <v>2136</v>
      </c>
      <c r="C1976" t="s">
        <v>2137</v>
      </c>
      <c r="D1976" s="2">
        <v>10</v>
      </c>
      <c r="F1976">
        <v>2.5022862059613901E-2</v>
      </c>
      <c r="G1976">
        <v>0.74556334410580805</v>
      </c>
      <c r="H1976">
        <v>0.45984256832646903</v>
      </c>
      <c r="I1976" s="10">
        <v>0.93047112462006099</v>
      </c>
      <c r="K1976">
        <v>-1.1409728238824499E-2</v>
      </c>
      <c r="L1976">
        <v>-0.365643702553274</v>
      </c>
      <c r="M1976">
        <v>0.71742212654436499</v>
      </c>
      <c r="N1976" s="10">
        <v>0.96584440227704005</v>
      </c>
      <c r="P1976">
        <v>-3.64325902984384E-2</v>
      </c>
      <c r="Q1976">
        <v>-1.0667520948364899</v>
      </c>
      <c r="R1976">
        <v>0.29260632721827001</v>
      </c>
      <c r="S1976" s="10">
        <v>0.99772554965883198</v>
      </c>
    </row>
    <row r="1977" spans="1:19" x14ac:dyDescent="0.3">
      <c r="A1977" t="s">
        <v>2850</v>
      </c>
      <c r="B1977" t="s">
        <v>2851</v>
      </c>
      <c r="C1977" t="s">
        <v>2852</v>
      </c>
      <c r="D1977" s="2">
        <v>1</v>
      </c>
      <c r="F1977">
        <v>8.8355416542664406E-2</v>
      </c>
      <c r="G1977">
        <v>0.74485806805070698</v>
      </c>
      <c r="H1977">
        <v>0.460269000374392</v>
      </c>
      <c r="I1977" s="10">
        <v>0.93047112462006099</v>
      </c>
      <c r="K1977">
        <v>-4.15387355612616E-2</v>
      </c>
      <c r="L1977">
        <v>-0.36945570774754</v>
      </c>
      <c r="M1977">
        <v>0.71458479970048705</v>
      </c>
      <c r="N1977" s="10">
        <v>0.96584440227704005</v>
      </c>
      <c r="P1977">
        <v>-0.12989415210392599</v>
      </c>
      <c r="Q1977">
        <v>-1.1858997838258101</v>
      </c>
      <c r="R1977">
        <v>0.242386933732684</v>
      </c>
      <c r="S1977" s="10">
        <v>0.99772554965883198</v>
      </c>
    </row>
    <row r="1978" spans="1:19" x14ac:dyDescent="0.3">
      <c r="A1978" t="s">
        <v>182</v>
      </c>
      <c r="B1978" t="s">
        <v>183</v>
      </c>
      <c r="C1978" t="s">
        <v>184</v>
      </c>
      <c r="D1978" s="2">
        <v>1</v>
      </c>
      <c r="F1978">
        <v>-8.5972957034665495E-2</v>
      </c>
      <c r="G1978">
        <v>-0.70269634156302196</v>
      </c>
      <c r="H1978">
        <v>0.485922500935979</v>
      </c>
      <c r="I1978" s="10">
        <v>0.93243243243243201</v>
      </c>
      <c r="K1978">
        <v>-4.4282456942501901E-2</v>
      </c>
      <c r="L1978">
        <v>-0.37096144539313303</v>
      </c>
      <c r="M1978">
        <v>0.71346574316735301</v>
      </c>
      <c r="N1978" s="10">
        <v>0.96584440227704005</v>
      </c>
      <c r="P1978">
        <v>4.1690500092163602E-2</v>
      </c>
      <c r="Q1978">
        <v>0.43367919195219301</v>
      </c>
      <c r="R1978">
        <v>0.66782515911643603</v>
      </c>
      <c r="S1978" s="10">
        <v>0.99772554965883198</v>
      </c>
    </row>
    <row r="1979" spans="1:19" x14ac:dyDescent="0.3">
      <c r="A1979" t="s">
        <v>864</v>
      </c>
      <c r="B1979" t="s">
        <v>865</v>
      </c>
      <c r="C1979" t="s">
        <v>866</v>
      </c>
      <c r="D1979" s="2">
        <v>64</v>
      </c>
      <c r="F1979">
        <v>-4.3425245301874998E-2</v>
      </c>
      <c r="G1979">
        <v>-0.64058489291402698</v>
      </c>
      <c r="H1979">
        <v>0.52510314488955401</v>
      </c>
      <c r="I1979" s="10">
        <v>0.93243243243243201</v>
      </c>
      <c r="K1979">
        <v>2.28401205456309E-2</v>
      </c>
      <c r="L1979">
        <v>0.34594591625037102</v>
      </c>
      <c r="M1979">
        <v>0.73201160614002203</v>
      </c>
      <c r="N1979" s="10">
        <v>0.96584440227704005</v>
      </c>
      <c r="P1979">
        <v>6.6265365847505905E-2</v>
      </c>
      <c r="Q1979">
        <v>0.89078875621479303</v>
      </c>
      <c r="R1979">
        <v>0.37916342193934899</v>
      </c>
      <c r="S1979" s="10">
        <v>0.99772554965883198</v>
      </c>
    </row>
    <row r="1980" spans="1:19" x14ac:dyDescent="0.3">
      <c r="A1980" t="s">
        <v>4907</v>
      </c>
      <c r="B1980" t="s">
        <v>4908</v>
      </c>
      <c r="C1980" t="s">
        <v>4909</v>
      </c>
      <c r="D1980" s="2">
        <v>3</v>
      </c>
      <c r="F1980">
        <v>3.0711382198564102E-2</v>
      </c>
      <c r="G1980">
        <v>0.65716669538940697</v>
      </c>
      <c r="H1980">
        <v>0.51442886559341106</v>
      </c>
      <c r="I1980" s="10">
        <v>0.93243243243243201</v>
      </c>
      <c r="K1980">
        <v>1.7096735175519399E-2</v>
      </c>
      <c r="L1980">
        <v>0.33772820928757602</v>
      </c>
      <c r="M1980">
        <v>0.73815574691126895</v>
      </c>
      <c r="N1980" s="10">
        <v>0.96584440227704005</v>
      </c>
      <c r="P1980">
        <v>-1.36146470230447E-2</v>
      </c>
      <c r="Q1980">
        <v>-0.24946754907485499</v>
      </c>
      <c r="R1980">
        <v>0.80533976038936705</v>
      </c>
      <c r="S1980" s="10">
        <v>0.99772554965883198</v>
      </c>
    </row>
    <row r="1981" spans="1:19" x14ac:dyDescent="0.3">
      <c r="A1981" t="s">
        <v>5042</v>
      </c>
      <c r="B1981" t="s">
        <v>5043</v>
      </c>
      <c r="C1981" t="s">
        <v>5044</v>
      </c>
      <c r="D1981" s="2">
        <v>3</v>
      </c>
      <c r="F1981">
        <v>5.5788470180404802E-2</v>
      </c>
      <c r="G1981">
        <v>0.67021782946349395</v>
      </c>
      <c r="H1981">
        <v>0.50611643579183796</v>
      </c>
      <c r="I1981" s="10">
        <v>0.93243243243243201</v>
      </c>
      <c r="K1981">
        <v>-3.0549236586880399E-2</v>
      </c>
      <c r="L1981">
        <v>-0.39214050312764198</v>
      </c>
      <c r="M1981">
        <v>0.69790958442530904</v>
      </c>
      <c r="N1981" s="10">
        <v>0.96584440227704005</v>
      </c>
      <c r="P1981">
        <v>-8.6337706767285194E-2</v>
      </c>
      <c r="Q1981">
        <v>-1.1879491042324799</v>
      </c>
      <c r="R1981">
        <v>0.24156121302882799</v>
      </c>
      <c r="S1981" s="10">
        <v>0.99772554965883198</v>
      </c>
    </row>
    <row r="1982" spans="1:19" x14ac:dyDescent="0.3">
      <c r="A1982" t="s">
        <v>5198</v>
      </c>
      <c r="B1982" t="s">
        <v>5199</v>
      </c>
      <c r="C1982" t="s">
        <v>5200</v>
      </c>
      <c r="D1982" s="2">
        <v>1</v>
      </c>
      <c r="F1982">
        <v>4.6720602440177797E-2</v>
      </c>
      <c r="G1982">
        <v>0.72360421519530604</v>
      </c>
      <c r="H1982">
        <v>0.47311774616248597</v>
      </c>
      <c r="I1982" s="10">
        <v>0.93243243243243201</v>
      </c>
      <c r="K1982">
        <v>-2.14749489012298E-2</v>
      </c>
      <c r="L1982">
        <v>-0.33917145913337199</v>
      </c>
      <c r="M1982">
        <v>0.73707562710595298</v>
      </c>
      <c r="N1982" s="10">
        <v>0.96584440227704005</v>
      </c>
      <c r="P1982">
        <v>-6.8195551341407604E-2</v>
      </c>
      <c r="Q1982">
        <v>-1.0622656437342199</v>
      </c>
      <c r="R1982">
        <v>0.294624859603145</v>
      </c>
      <c r="S1982" s="10">
        <v>0.99772554965883198</v>
      </c>
    </row>
    <row r="1983" spans="1:19" x14ac:dyDescent="0.3">
      <c r="A1983" t="s">
        <v>5363</v>
      </c>
      <c r="B1983" t="s">
        <v>5364</v>
      </c>
      <c r="C1983" t="s">
        <v>5365</v>
      </c>
      <c r="D1983" s="2">
        <v>2</v>
      </c>
      <c r="F1983">
        <v>0.13963133231292199</v>
      </c>
      <c r="G1983">
        <v>0.63072434272247302</v>
      </c>
      <c r="H1983">
        <v>0.53143391988019495</v>
      </c>
      <c r="I1983" s="10">
        <v>0.93243243243243201</v>
      </c>
      <c r="K1983">
        <v>-6.3526057904662994E-2</v>
      </c>
      <c r="L1983">
        <v>-0.34801466195860098</v>
      </c>
      <c r="M1983">
        <v>0.73045806813927405</v>
      </c>
      <c r="N1983" s="10">
        <v>0.96584440227704005</v>
      </c>
      <c r="P1983">
        <v>-0.203157390217585</v>
      </c>
      <c r="Q1983">
        <v>-1.07860911920003</v>
      </c>
      <c r="R1983">
        <v>0.28725439910146</v>
      </c>
      <c r="S1983" s="10">
        <v>0.99772554965883198</v>
      </c>
    </row>
    <row r="1984" spans="1:19" x14ac:dyDescent="0.3">
      <c r="A1984" t="s">
        <v>5648</v>
      </c>
      <c r="B1984" t="s">
        <v>5649</v>
      </c>
      <c r="C1984" t="s">
        <v>5650</v>
      </c>
      <c r="D1984" s="2">
        <v>1</v>
      </c>
      <c r="F1984">
        <v>-3.1396124077695799E-2</v>
      </c>
      <c r="G1984">
        <v>-0.72711947524849896</v>
      </c>
      <c r="H1984">
        <v>0.47095058030700099</v>
      </c>
      <c r="I1984" s="10">
        <v>0.93243243243243201</v>
      </c>
      <c r="K1984">
        <v>1.6450644239190501E-2</v>
      </c>
      <c r="L1984">
        <v>0.35704859269188599</v>
      </c>
      <c r="M1984">
        <v>0.72376600524148305</v>
      </c>
      <c r="N1984" s="10">
        <v>0.96584440227704005</v>
      </c>
      <c r="P1984">
        <v>4.78467683168863E-2</v>
      </c>
      <c r="Q1984">
        <v>1.07984878410054</v>
      </c>
      <c r="R1984">
        <v>0.28670965930363201</v>
      </c>
      <c r="S1984" s="10">
        <v>0.99772554965883198</v>
      </c>
    </row>
    <row r="1985" spans="1:19" x14ac:dyDescent="0.3">
      <c r="A1985" t="s">
        <v>5735</v>
      </c>
      <c r="B1985" t="s">
        <v>5736</v>
      </c>
      <c r="C1985" t="s">
        <v>5737</v>
      </c>
      <c r="D1985" s="2">
        <v>4</v>
      </c>
      <c r="F1985">
        <v>-2.7222969838141101E-2</v>
      </c>
      <c r="G1985">
        <v>-0.71536832837516895</v>
      </c>
      <c r="H1985">
        <v>0.47810464245600898</v>
      </c>
      <c r="I1985" s="10">
        <v>0.93243243243243201</v>
      </c>
      <c r="K1985">
        <v>1.31334900989595E-2</v>
      </c>
      <c r="L1985">
        <v>0.33378605429174202</v>
      </c>
      <c r="M1985">
        <v>0.74108704605016895</v>
      </c>
      <c r="N1985" s="10">
        <v>0.96584440227704005</v>
      </c>
      <c r="P1985">
        <v>4.0356459937100603E-2</v>
      </c>
      <c r="Q1985">
        <v>0.95605592462967004</v>
      </c>
      <c r="R1985">
        <v>0.34528846873829999</v>
      </c>
      <c r="S1985" s="10">
        <v>0.99772554965883198</v>
      </c>
    </row>
    <row r="1986" spans="1:19" x14ac:dyDescent="0.3">
      <c r="A1986" t="s">
        <v>5937</v>
      </c>
      <c r="B1986" t="s">
        <v>5938</v>
      </c>
      <c r="C1986" t="s">
        <v>5939</v>
      </c>
      <c r="D1986" s="2">
        <v>4</v>
      </c>
      <c r="F1986">
        <v>-2.797655145508E-2</v>
      </c>
      <c r="G1986">
        <v>-0.63734192894255104</v>
      </c>
      <c r="H1986">
        <v>0.52719543242231404</v>
      </c>
      <c r="I1986" s="10">
        <v>0.93243243243243201</v>
      </c>
      <c r="K1986">
        <v>1.9092963762829301E-2</v>
      </c>
      <c r="L1986">
        <v>0.35377019787000102</v>
      </c>
      <c r="M1986">
        <v>0.72618064395357496</v>
      </c>
      <c r="N1986" s="10">
        <v>0.96584440227704005</v>
      </c>
      <c r="P1986">
        <v>4.7069515217909301E-2</v>
      </c>
      <c r="Q1986">
        <v>0.986661051508538</v>
      </c>
      <c r="R1986">
        <v>0.33021583676525601</v>
      </c>
      <c r="S1986" s="10">
        <v>0.99772554965883198</v>
      </c>
    </row>
    <row r="1987" spans="1:19" x14ac:dyDescent="0.3">
      <c r="A1987" t="s">
        <v>6298</v>
      </c>
      <c r="B1987" t="s">
        <v>6299</v>
      </c>
      <c r="C1987" t="s">
        <v>6300</v>
      </c>
      <c r="D1987" s="2">
        <v>42</v>
      </c>
      <c r="F1987">
        <v>5.61677886900269E-2</v>
      </c>
      <c r="G1987">
        <v>0.67221142711182802</v>
      </c>
      <c r="H1987">
        <v>0.50484631224260601</v>
      </c>
      <c r="I1987" s="10">
        <v>0.93243243243243201</v>
      </c>
      <c r="K1987">
        <v>-2.8290244225281602E-2</v>
      </c>
      <c r="L1987">
        <v>-0.32998442740692102</v>
      </c>
      <c r="M1987">
        <v>0.74393504305503599</v>
      </c>
      <c r="N1987" s="10">
        <v>0.96584440227704005</v>
      </c>
      <c r="P1987">
        <v>-8.4458032915308498E-2</v>
      </c>
      <c r="Q1987">
        <v>-0.98366765048442795</v>
      </c>
      <c r="R1987">
        <v>0.331650318232872</v>
      </c>
      <c r="S1987" s="10">
        <v>0.99772554965883198</v>
      </c>
    </row>
    <row r="1988" spans="1:19" x14ac:dyDescent="0.3">
      <c r="A1988" t="s">
        <v>7198</v>
      </c>
      <c r="B1988" t="s">
        <v>7199</v>
      </c>
      <c r="C1988" t="s">
        <v>7200</v>
      </c>
      <c r="D1988" s="2">
        <v>10</v>
      </c>
      <c r="F1988">
        <v>1.75338575413941E-2</v>
      </c>
      <c r="G1988">
        <v>0.63089238183403396</v>
      </c>
      <c r="H1988">
        <v>0.53132216398352705</v>
      </c>
      <c r="I1988" s="10">
        <v>0.93243243243243201</v>
      </c>
      <c r="K1988">
        <v>1.04613237098357E-2</v>
      </c>
      <c r="L1988">
        <v>0.33875939458787102</v>
      </c>
      <c r="M1988">
        <v>0.73738375140396895</v>
      </c>
      <c r="N1988" s="10">
        <v>0.96584440227704005</v>
      </c>
      <c r="P1988">
        <v>-7.0725338315583402E-3</v>
      </c>
      <c r="Q1988">
        <v>-0.23387066428150799</v>
      </c>
      <c r="R1988">
        <v>0.81729090228378898</v>
      </c>
      <c r="S1988" s="10">
        <v>0.99772554965883198</v>
      </c>
    </row>
    <row r="1989" spans="1:19" x14ac:dyDescent="0.3">
      <c r="A1989" t="s">
        <v>7414</v>
      </c>
      <c r="B1989" t="s">
        <v>7415</v>
      </c>
      <c r="C1989" t="s">
        <v>7416</v>
      </c>
      <c r="D1989" s="2">
        <v>1</v>
      </c>
      <c r="F1989">
        <v>5.9892588037002398E-2</v>
      </c>
      <c r="G1989">
        <v>0.71737882987513402</v>
      </c>
      <c r="H1989">
        <v>0.476880569075253</v>
      </c>
      <c r="I1989" s="10">
        <v>0.93243243243243201</v>
      </c>
      <c r="K1989">
        <v>2.82889546748098E-2</v>
      </c>
      <c r="L1989">
        <v>0.31670980679916599</v>
      </c>
      <c r="M1989">
        <v>0.75389180082366203</v>
      </c>
      <c r="N1989" s="10">
        <v>0.96584440227704005</v>
      </c>
      <c r="P1989">
        <v>-3.1603633362192497E-2</v>
      </c>
      <c r="Q1989">
        <v>-0.34765609074937998</v>
      </c>
      <c r="R1989">
        <v>0.73082834144515196</v>
      </c>
      <c r="S1989" s="10">
        <v>0.99772554965883198</v>
      </c>
    </row>
    <row r="1990" spans="1:19" x14ac:dyDescent="0.3">
      <c r="A1990" t="s">
        <v>7477</v>
      </c>
      <c r="B1990" t="s">
        <v>7478</v>
      </c>
      <c r="C1990" t="s">
        <v>7479</v>
      </c>
      <c r="D1990" s="2">
        <v>1</v>
      </c>
      <c r="F1990">
        <v>-3.4712013177500403E-2</v>
      </c>
      <c r="G1990">
        <v>-0.63292735347417795</v>
      </c>
      <c r="H1990">
        <v>0.53004099588169196</v>
      </c>
      <c r="I1990" s="10">
        <v>0.93243243243243201</v>
      </c>
      <c r="K1990">
        <v>-3.0172152934014401E-2</v>
      </c>
      <c r="L1990">
        <v>-0.40781834926160998</v>
      </c>
      <c r="M1990">
        <v>0.68650224634968204</v>
      </c>
      <c r="N1990" s="10">
        <v>0.96584440227704005</v>
      </c>
      <c r="P1990">
        <v>4.5398602434860201E-3</v>
      </c>
      <c r="Q1990">
        <v>6.2595221335857307E-2</v>
      </c>
      <c r="R1990">
        <v>0.950734930737551</v>
      </c>
      <c r="S1990" s="10">
        <v>0.99772554965883198</v>
      </c>
    </row>
    <row r="1991" spans="1:19" x14ac:dyDescent="0.3">
      <c r="A1991" t="s">
        <v>7549</v>
      </c>
      <c r="B1991" t="s">
        <v>7550</v>
      </c>
      <c r="C1991" t="s">
        <v>7551</v>
      </c>
      <c r="D1991" s="2">
        <v>1</v>
      </c>
      <c r="F1991">
        <v>-0.120767440648511</v>
      </c>
      <c r="G1991">
        <v>-0.66676850554911804</v>
      </c>
      <c r="H1991">
        <v>0.50831935604642497</v>
      </c>
      <c r="I1991" s="10">
        <v>0.93243243243243201</v>
      </c>
      <c r="K1991">
        <v>-4.3715193150048702E-2</v>
      </c>
      <c r="L1991">
        <v>-0.31767072335248198</v>
      </c>
      <c r="M1991">
        <v>0.75316828903032595</v>
      </c>
      <c r="N1991" s="10">
        <v>0.96584440227704005</v>
      </c>
      <c r="P1991">
        <v>7.7052247498462706E-2</v>
      </c>
      <c r="Q1991">
        <v>0.43394062514311199</v>
      </c>
      <c r="R1991">
        <v>0.66763684013478097</v>
      </c>
      <c r="S1991" s="10">
        <v>0.99772554965883198</v>
      </c>
    </row>
    <row r="1992" spans="1:19" x14ac:dyDescent="0.3">
      <c r="A1992" t="s">
        <v>3102</v>
      </c>
      <c r="B1992" t="s">
        <v>3103</v>
      </c>
      <c r="C1992" t="s">
        <v>3104</v>
      </c>
      <c r="D1992" s="2">
        <v>3</v>
      </c>
      <c r="F1992">
        <v>-4.3143345841109203E-2</v>
      </c>
      <c r="G1992">
        <v>-0.60100165015910101</v>
      </c>
      <c r="H1992">
        <v>0.55088918008236598</v>
      </c>
      <c r="I1992" s="10">
        <v>0.94177863083813196</v>
      </c>
      <c r="K1992">
        <v>-3.1567975267683401E-2</v>
      </c>
      <c r="L1992">
        <v>-0.40070425931502202</v>
      </c>
      <c r="M1992">
        <v>0.69166660426806403</v>
      </c>
      <c r="N1992" s="10">
        <v>0.96584440227704005</v>
      </c>
      <c r="P1992">
        <v>1.15753705734258E-2</v>
      </c>
      <c r="Q1992">
        <v>0.17277583671951899</v>
      </c>
      <c r="R1992">
        <v>0.86438000748783195</v>
      </c>
      <c r="S1992" s="10">
        <v>0.99772554965883198</v>
      </c>
    </row>
    <row r="1993" spans="1:19" x14ac:dyDescent="0.3">
      <c r="A1993" t="s">
        <v>2384</v>
      </c>
      <c r="B1993" t="s">
        <v>2385</v>
      </c>
      <c r="C1993" t="s">
        <v>2386</v>
      </c>
      <c r="D1993" s="2">
        <v>3</v>
      </c>
      <c r="F1993">
        <v>3.9973948215860602E-2</v>
      </c>
      <c r="G1993">
        <v>0.58389056515516102</v>
      </c>
      <c r="H1993">
        <v>0.56223006364657402</v>
      </c>
      <c r="I1993" s="10">
        <v>0.94788376500315896</v>
      </c>
      <c r="K1993">
        <v>-2.4960174746320798E-2</v>
      </c>
      <c r="L1993">
        <v>-0.34899061389722402</v>
      </c>
      <c r="M1993">
        <v>0.72974429052789203</v>
      </c>
      <c r="N1993" s="10">
        <v>0.96584440227704005</v>
      </c>
      <c r="P1993">
        <v>-6.4934122962181304E-2</v>
      </c>
      <c r="Q1993">
        <v>-0.92873853792846095</v>
      </c>
      <c r="R1993">
        <v>0.35923811306626702</v>
      </c>
      <c r="S1993" s="10">
        <v>0.99772554965883198</v>
      </c>
    </row>
    <row r="1994" spans="1:19" x14ac:dyDescent="0.3">
      <c r="A1994" t="s">
        <v>7474</v>
      </c>
      <c r="B1994" t="s">
        <v>7475</v>
      </c>
      <c r="C1994" t="s">
        <v>7476</v>
      </c>
      <c r="D1994" s="2">
        <v>3</v>
      </c>
      <c r="F1994">
        <v>-2.86232000476873E-2</v>
      </c>
      <c r="G1994">
        <v>-0.58275196708688204</v>
      </c>
      <c r="H1994">
        <v>0.56298352676899999</v>
      </c>
      <c r="I1994" s="10">
        <v>0.94788376500315896</v>
      </c>
      <c r="K1994">
        <v>-1.6803689240306698E-2</v>
      </c>
      <c r="L1994">
        <v>-0.31461432576719101</v>
      </c>
      <c r="M1994">
        <v>0.75545245226506896</v>
      </c>
      <c r="N1994" s="10">
        <v>0.96584440227704005</v>
      </c>
      <c r="P1994">
        <v>1.18195108073806E-2</v>
      </c>
      <c r="Q1994">
        <v>0.240284193186249</v>
      </c>
      <c r="R1994">
        <v>0.81237308124298002</v>
      </c>
      <c r="S1994" s="10">
        <v>0.99772554965883198</v>
      </c>
    </row>
    <row r="1995" spans="1:19" x14ac:dyDescent="0.3">
      <c r="A1995" t="s">
        <v>119</v>
      </c>
      <c r="B1995" t="s">
        <v>120</v>
      </c>
      <c r="C1995" t="s">
        <v>121</v>
      </c>
      <c r="D1995" s="2">
        <v>9</v>
      </c>
      <c r="F1995">
        <v>2.43967488156447E-2</v>
      </c>
      <c r="G1995">
        <v>0.57776204033285095</v>
      </c>
      <c r="H1995">
        <v>0.56630475477349296</v>
      </c>
      <c r="I1995" s="10">
        <v>0.94851605087825597</v>
      </c>
      <c r="K1995">
        <v>1.31281629352266E-2</v>
      </c>
      <c r="L1995">
        <v>0.37082091316944099</v>
      </c>
      <c r="M1995">
        <v>0.71357113440658904</v>
      </c>
      <c r="N1995" s="10">
        <v>0.96584440227704005</v>
      </c>
      <c r="P1995">
        <v>-1.1268585880418101E-2</v>
      </c>
      <c r="Q1995">
        <v>-0.304277329450234</v>
      </c>
      <c r="R1995">
        <v>0.76363702733058803</v>
      </c>
      <c r="S1995" s="10">
        <v>0.99772554965883198</v>
      </c>
    </row>
    <row r="1996" spans="1:19" x14ac:dyDescent="0.3">
      <c r="A1996" t="s">
        <v>738</v>
      </c>
      <c r="B1996" t="s">
        <v>739</v>
      </c>
      <c r="C1996" t="s">
        <v>740</v>
      </c>
      <c r="D1996" s="2">
        <v>7</v>
      </c>
      <c r="F1996">
        <v>8.3991673957937094E-2</v>
      </c>
      <c r="G1996">
        <v>0.55123876043477105</v>
      </c>
      <c r="H1996">
        <v>0.58424990640209695</v>
      </c>
      <c r="I1996" s="10">
        <v>0.94851605087825597</v>
      </c>
      <c r="K1996">
        <v>-4.3705254181544702E-2</v>
      </c>
      <c r="L1996">
        <v>-0.35746716858093203</v>
      </c>
      <c r="M1996">
        <v>0.723448333957319</v>
      </c>
      <c r="N1996" s="10">
        <v>0.96584440227704005</v>
      </c>
      <c r="P1996">
        <v>-0.127696928139482</v>
      </c>
      <c r="Q1996">
        <v>-0.856517089270597</v>
      </c>
      <c r="R1996">
        <v>0.39765050542867802</v>
      </c>
      <c r="S1996" s="10">
        <v>0.99772554965883198</v>
      </c>
    </row>
    <row r="1997" spans="1:19" x14ac:dyDescent="0.3">
      <c r="A1997" t="s">
        <v>941</v>
      </c>
      <c r="B1997" t="s">
        <v>942</v>
      </c>
      <c r="C1997" t="s">
        <v>943</v>
      </c>
      <c r="D1997" s="2">
        <v>7</v>
      </c>
      <c r="F1997">
        <v>-3.31583759078466E-2</v>
      </c>
      <c r="G1997">
        <v>-0.56535278622366003</v>
      </c>
      <c r="H1997">
        <v>0.57470965930363205</v>
      </c>
      <c r="I1997" s="10">
        <v>0.94851605087825597</v>
      </c>
      <c r="K1997">
        <v>-1.7641978749927002E-2</v>
      </c>
      <c r="L1997">
        <v>-0.316385079341931</v>
      </c>
      <c r="M1997">
        <v>0.75412953949831496</v>
      </c>
      <c r="N1997" s="10">
        <v>0.96584440227704005</v>
      </c>
      <c r="P1997">
        <v>1.55163971579195E-2</v>
      </c>
      <c r="Q1997">
        <v>0.31044328096401402</v>
      </c>
      <c r="R1997">
        <v>0.75894122051666002</v>
      </c>
      <c r="S1997" s="10">
        <v>0.99772554965883198</v>
      </c>
    </row>
    <row r="1998" spans="1:19" x14ac:dyDescent="0.3">
      <c r="A1998" t="s">
        <v>1847</v>
      </c>
      <c r="B1998" t="s">
        <v>1848</v>
      </c>
      <c r="C1998" t="s">
        <v>1849</v>
      </c>
      <c r="D1998" s="2">
        <v>4</v>
      </c>
      <c r="F1998">
        <v>-2.8711480689649301E-2</v>
      </c>
      <c r="G1998">
        <v>-0.550627691203874</v>
      </c>
      <c r="H1998">
        <v>0.58463927368027002</v>
      </c>
      <c r="I1998" s="10">
        <v>0.94851605087825597</v>
      </c>
      <c r="K1998">
        <v>1.5885672921099901E-2</v>
      </c>
      <c r="L1998">
        <v>0.32134153905088703</v>
      </c>
      <c r="M1998">
        <v>0.75041557469112696</v>
      </c>
      <c r="N1998" s="10">
        <v>0.96584440227704005</v>
      </c>
      <c r="P1998">
        <v>4.4597153610749202E-2</v>
      </c>
      <c r="Q1998">
        <v>0.80390823524853905</v>
      </c>
      <c r="R1998">
        <v>0.42709247472856599</v>
      </c>
      <c r="S1998" s="10">
        <v>0.99772554965883198</v>
      </c>
    </row>
    <row r="1999" spans="1:19" x14ac:dyDescent="0.3">
      <c r="A1999" t="s">
        <v>3118</v>
      </c>
      <c r="B1999" t="s">
        <v>3119</v>
      </c>
      <c r="C1999" t="s">
        <v>3120</v>
      </c>
      <c r="D1999" s="2">
        <v>2</v>
      </c>
      <c r="F1999">
        <v>4.1632252543218701E-2</v>
      </c>
      <c r="G1999">
        <v>0.54418923482241999</v>
      </c>
      <c r="H1999">
        <v>0.58904024709846503</v>
      </c>
      <c r="I1999" s="10">
        <v>0.94851605087825597</v>
      </c>
      <c r="K1999">
        <v>2.4591209929283299E-2</v>
      </c>
      <c r="L1999">
        <v>0.348693329033542</v>
      </c>
      <c r="M1999">
        <v>0.72996518157993295</v>
      </c>
      <c r="N1999" s="10">
        <v>0.96584440227704005</v>
      </c>
      <c r="P1999">
        <v>-1.7041042613935398E-2</v>
      </c>
      <c r="Q1999">
        <v>-0.220458917027504</v>
      </c>
      <c r="R1999">
        <v>0.82754810932235101</v>
      </c>
      <c r="S1999" s="10">
        <v>0.99772554965883198</v>
      </c>
    </row>
    <row r="2000" spans="1:19" x14ac:dyDescent="0.3">
      <c r="A2000" t="s">
        <v>3229</v>
      </c>
      <c r="B2000" t="s">
        <v>3230</v>
      </c>
      <c r="C2000" t="s">
        <v>3231</v>
      </c>
      <c r="D2000" s="2">
        <v>14</v>
      </c>
      <c r="F2000">
        <v>3.8881351843357399E-2</v>
      </c>
      <c r="G2000">
        <v>0.54792016358915296</v>
      </c>
      <c r="H2000">
        <v>0.58648165481093195</v>
      </c>
      <c r="I2000" s="10">
        <v>0.94851605087825597</v>
      </c>
      <c r="K2000">
        <v>2.9384927106604501E-2</v>
      </c>
      <c r="L2000">
        <v>0.34774324530002898</v>
      </c>
      <c r="M2000">
        <v>0.73066248596031402</v>
      </c>
      <c r="N2000" s="10">
        <v>0.96584440227704005</v>
      </c>
      <c r="P2000">
        <v>-9.4964247367528599E-3</v>
      </c>
      <c r="Q2000">
        <v>-0.123629916701449</v>
      </c>
      <c r="R2000">
        <v>0.90277255709472104</v>
      </c>
      <c r="S2000" s="10">
        <v>0.99772554965883198</v>
      </c>
    </row>
    <row r="2001" spans="1:19" x14ac:dyDescent="0.3">
      <c r="A2001" t="s">
        <v>3513</v>
      </c>
      <c r="B2001" t="s">
        <v>3514</v>
      </c>
      <c r="C2001" t="s">
        <v>3515</v>
      </c>
      <c r="D2001" s="2">
        <v>1</v>
      </c>
      <c r="F2001">
        <v>6.4759615972905804E-2</v>
      </c>
      <c r="G2001">
        <v>0.57630684981484104</v>
      </c>
      <c r="H2001">
        <v>0.56728903032572098</v>
      </c>
      <c r="I2001" s="10">
        <v>0.94851605087825597</v>
      </c>
      <c r="K2001">
        <v>-2.8192907086775399E-2</v>
      </c>
      <c r="L2001">
        <v>-0.315649893620149</v>
      </c>
      <c r="M2001">
        <v>0.75467839760389399</v>
      </c>
      <c r="N2001" s="10">
        <v>0.96584440227704005</v>
      </c>
      <c r="P2001">
        <v>-9.29525230596812E-2</v>
      </c>
      <c r="Q2001">
        <v>-0.81896657939223405</v>
      </c>
      <c r="R2001">
        <v>0.41843597903406998</v>
      </c>
      <c r="S2001" s="10">
        <v>0.99772554965883198</v>
      </c>
    </row>
    <row r="2002" spans="1:19" x14ac:dyDescent="0.3">
      <c r="A2002" t="s">
        <v>3780</v>
      </c>
      <c r="B2002" t="s">
        <v>3781</v>
      </c>
      <c r="C2002" t="s">
        <v>3782</v>
      </c>
      <c r="D2002" s="2">
        <v>1</v>
      </c>
      <c r="F2002">
        <v>5.6505218575502197E-2</v>
      </c>
      <c r="G2002">
        <v>0.57250053207470197</v>
      </c>
      <c r="H2002">
        <v>0.56983713964807203</v>
      </c>
      <c r="I2002" s="10">
        <v>0.94851605087825597</v>
      </c>
      <c r="K2002">
        <v>3.66479561663677E-2</v>
      </c>
      <c r="L2002">
        <v>0.36429826825129902</v>
      </c>
      <c r="M2002">
        <v>0.71842156495694498</v>
      </c>
      <c r="N2002" s="10">
        <v>0.96584440227704005</v>
      </c>
      <c r="P2002">
        <v>-1.9857262409134501E-2</v>
      </c>
      <c r="Q2002">
        <v>-0.182841057558467</v>
      </c>
      <c r="R2002">
        <v>0.85656813927368003</v>
      </c>
      <c r="S2002" s="10">
        <v>0.99772554965883198</v>
      </c>
    </row>
    <row r="2003" spans="1:19" x14ac:dyDescent="0.3">
      <c r="A2003" t="s">
        <v>4281</v>
      </c>
      <c r="B2003" t="s">
        <v>4282</v>
      </c>
      <c r="C2003" t="s">
        <v>4284</v>
      </c>
      <c r="D2003" s="2">
        <v>2</v>
      </c>
      <c r="F2003">
        <v>2.4762991958105302E-2</v>
      </c>
      <c r="G2003">
        <v>0.57263710566312098</v>
      </c>
      <c r="H2003">
        <v>0.56974859603144901</v>
      </c>
      <c r="I2003" s="10">
        <v>0.94851605087825597</v>
      </c>
      <c r="K2003">
        <v>1.50508420245156E-2</v>
      </c>
      <c r="L2003">
        <v>0.32103807974902898</v>
      </c>
      <c r="M2003">
        <v>0.75063721452639498</v>
      </c>
      <c r="N2003" s="10">
        <v>0.96584440227704005</v>
      </c>
      <c r="P2003">
        <v>-9.7121499335896897E-3</v>
      </c>
      <c r="Q2003">
        <v>-0.20630219353589499</v>
      </c>
      <c r="R2003">
        <v>0.838393298390116</v>
      </c>
      <c r="S2003" s="10">
        <v>0.99772554965883198</v>
      </c>
    </row>
    <row r="2004" spans="1:19" x14ac:dyDescent="0.3">
      <c r="A2004" t="s">
        <v>6708</v>
      </c>
      <c r="B2004" t="s">
        <v>6709</v>
      </c>
      <c r="C2004" t="s">
        <v>6710</v>
      </c>
      <c r="D2004" s="2">
        <v>14</v>
      </c>
      <c r="F2004">
        <v>4.19838643224483E-2</v>
      </c>
      <c r="G2004">
        <v>0.55871907880046301</v>
      </c>
      <c r="H2004">
        <v>0.57920834893298401</v>
      </c>
      <c r="I2004" s="10">
        <v>0.94851605087825597</v>
      </c>
      <c r="K2004">
        <v>-3.7031706204334602E-2</v>
      </c>
      <c r="L2004">
        <v>-0.40970271651103501</v>
      </c>
      <c r="M2004">
        <v>0.68513103706476997</v>
      </c>
      <c r="N2004" s="10">
        <v>0.96584440227704005</v>
      </c>
      <c r="P2004">
        <v>-7.9015570526782902E-2</v>
      </c>
      <c r="Q2004">
        <v>-0.98883227141673202</v>
      </c>
      <c r="R2004">
        <v>0.32915331336578102</v>
      </c>
      <c r="S2004" s="10">
        <v>0.99772554965883198</v>
      </c>
    </row>
    <row r="2005" spans="1:19" x14ac:dyDescent="0.3">
      <c r="A2005" t="s">
        <v>7066</v>
      </c>
      <c r="B2005" t="s">
        <v>7067</v>
      </c>
      <c r="C2005" t="s">
        <v>7070</v>
      </c>
      <c r="D2005" s="2">
        <v>6</v>
      </c>
      <c r="F2005">
        <v>2.0654035898342901E-2</v>
      </c>
      <c r="G2005">
        <v>0.56699158080274104</v>
      </c>
      <c r="H2005">
        <v>0.57359472107824805</v>
      </c>
      <c r="I2005" s="10">
        <v>0.94851605087825597</v>
      </c>
      <c r="K2005">
        <v>1.12255881132707E-2</v>
      </c>
      <c r="L2005">
        <v>0.379102982435223</v>
      </c>
      <c r="M2005">
        <v>0.70746667914638695</v>
      </c>
      <c r="N2005" s="10">
        <v>0.96584440227704005</v>
      </c>
      <c r="P2005">
        <v>-9.4284477850721804E-3</v>
      </c>
      <c r="Q2005">
        <v>-0.33160313988655199</v>
      </c>
      <c r="R2005">
        <v>0.74292212654436496</v>
      </c>
      <c r="S2005" s="10">
        <v>0.99772554965883198</v>
      </c>
    </row>
    <row r="2006" spans="1:19" x14ac:dyDescent="0.3">
      <c r="A2006" t="s">
        <v>7098</v>
      </c>
      <c r="B2006" t="s">
        <v>7101</v>
      </c>
      <c r="C2006" t="s">
        <v>7102</v>
      </c>
      <c r="D2006" s="2">
        <v>1</v>
      </c>
      <c r="F2006">
        <v>3.1809573711680403E-2</v>
      </c>
      <c r="G2006">
        <v>0.57867228303617102</v>
      </c>
      <c r="H2006">
        <v>0.56568981654810901</v>
      </c>
      <c r="I2006" s="10">
        <v>0.94851605087825597</v>
      </c>
      <c r="K2006">
        <v>-1.7806178539611701E-2</v>
      </c>
      <c r="L2006">
        <v>-0.325528754079143</v>
      </c>
      <c r="M2006">
        <v>0.74725215275177803</v>
      </c>
      <c r="N2006" s="10">
        <v>0.96584440227704005</v>
      </c>
      <c r="P2006">
        <v>-4.9615752251292097E-2</v>
      </c>
      <c r="Q2006">
        <v>-0.98191387436450395</v>
      </c>
      <c r="R2006">
        <v>0.33248839385997803</v>
      </c>
      <c r="S2006" s="10">
        <v>0.99772554965883198</v>
      </c>
    </row>
    <row r="2007" spans="1:19" x14ac:dyDescent="0.3">
      <c r="A2007" t="s">
        <v>7131</v>
      </c>
      <c r="B2007" t="s">
        <v>7139</v>
      </c>
      <c r="C2007" t="s">
        <v>7140</v>
      </c>
      <c r="D2007" s="2">
        <v>1</v>
      </c>
      <c r="F2007">
        <v>2.5951734692484199E-2</v>
      </c>
      <c r="G2007">
        <v>0.55725893361642997</v>
      </c>
      <c r="H2007">
        <v>0.58021115687008595</v>
      </c>
      <c r="I2007" s="10">
        <v>0.94851605087825597</v>
      </c>
      <c r="K2007">
        <v>1.26616862085384E-2</v>
      </c>
      <c r="L2007">
        <v>0.33399082923307899</v>
      </c>
      <c r="M2007">
        <v>0.740939348558592</v>
      </c>
      <c r="N2007" s="10">
        <v>0.96584440227704005</v>
      </c>
      <c r="P2007">
        <v>-1.3290048483945801E-2</v>
      </c>
      <c r="Q2007">
        <v>-0.26727827106711799</v>
      </c>
      <c r="R2007">
        <v>0.79176563084986895</v>
      </c>
      <c r="S2007" s="10">
        <v>0.99772554965883198</v>
      </c>
    </row>
    <row r="2008" spans="1:19" x14ac:dyDescent="0.3">
      <c r="A2008" t="s">
        <v>476</v>
      </c>
      <c r="B2008" t="s">
        <v>477</v>
      </c>
      <c r="C2008" t="s">
        <v>478</v>
      </c>
      <c r="D2008" s="2">
        <v>10</v>
      </c>
      <c r="F2008">
        <v>5.6275582106314503E-2</v>
      </c>
      <c r="G2008">
        <v>0.53586903034128497</v>
      </c>
      <c r="H2008">
        <v>0.59473230999625604</v>
      </c>
      <c r="I2008" s="10">
        <v>0.94973070017953298</v>
      </c>
      <c r="K2008">
        <v>3.3409703796708802E-2</v>
      </c>
      <c r="L2008">
        <v>0.33323259421189499</v>
      </c>
      <c r="M2008">
        <v>0.74148801946836396</v>
      </c>
      <c r="N2008" s="10">
        <v>0.96584440227704005</v>
      </c>
      <c r="P2008">
        <v>-2.2865878309605701E-2</v>
      </c>
      <c r="Q2008">
        <v>-0.210407571437846</v>
      </c>
      <c r="R2008">
        <v>0.83524110819917596</v>
      </c>
      <c r="S2008" s="10">
        <v>0.99772554965883198</v>
      </c>
    </row>
    <row r="2009" spans="1:19" x14ac:dyDescent="0.3">
      <c r="A2009" t="s">
        <v>20</v>
      </c>
      <c r="B2009" t="s">
        <v>21</v>
      </c>
      <c r="C2009" t="s">
        <v>22</v>
      </c>
      <c r="D2009" s="2">
        <v>7</v>
      </c>
      <c r="F2009">
        <v>1.8414789331543498E-2</v>
      </c>
      <c r="G2009">
        <v>0.52518778243158204</v>
      </c>
      <c r="H2009">
        <v>0.60211568700861096</v>
      </c>
      <c r="I2009" s="10">
        <v>0.95017793594306099</v>
      </c>
      <c r="K2009">
        <v>-1.2821712700854001E-2</v>
      </c>
      <c r="L2009">
        <v>-0.38316655391593202</v>
      </c>
      <c r="M2009">
        <v>0.704505054286784</v>
      </c>
      <c r="N2009" s="10">
        <v>0.96584440227704005</v>
      </c>
      <c r="P2009">
        <v>-3.1236502032397501E-2</v>
      </c>
      <c r="Q2009">
        <v>-0.78448471459726099</v>
      </c>
      <c r="R2009">
        <v>0.43829970048670902</v>
      </c>
      <c r="S2009" s="10">
        <v>0.99772554965883198</v>
      </c>
    </row>
    <row r="2010" spans="1:19" x14ac:dyDescent="0.3">
      <c r="A2010" t="s">
        <v>3253</v>
      </c>
      <c r="B2010" t="s">
        <v>3254</v>
      </c>
      <c r="C2010" t="s">
        <v>3255</v>
      </c>
      <c r="D2010" s="2">
        <v>16</v>
      </c>
      <c r="F2010">
        <v>2.3593093133878602E-2</v>
      </c>
      <c r="G2010">
        <v>0.52792750661020604</v>
      </c>
      <c r="H2010">
        <v>0.60021808311493796</v>
      </c>
      <c r="I2010" s="10">
        <v>0.95017793594306099</v>
      </c>
      <c r="K2010">
        <v>2.1692755417574299E-2</v>
      </c>
      <c r="L2010">
        <v>0.395711487462722</v>
      </c>
      <c r="M2010">
        <v>0.69530101085735696</v>
      </c>
      <c r="N2010" s="10">
        <v>0.96584440227704005</v>
      </c>
      <c r="P2010">
        <v>-1.9003377163042501E-3</v>
      </c>
      <c r="Q2010">
        <v>-4.3643951947097803E-2</v>
      </c>
      <c r="R2010">
        <v>0.96559415949082705</v>
      </c>
      <c r="S2010" s="10">
        <v>0.99772554965883198</v>
      </c>
    </row>
    <row r="2011" spans="1:19" x14ac:dyDescent="0.3">
      <c r="A2011" t="s">
        <v>6105</v>
      </c>
      <c r="B2011" t="s">
        <v>6106</v>
      </c>
      <c r="C2011" t="s">
        <v>6107</v>
      </c>
      <c r="D2011" s="2">
        <v>1</v>
      </c>
      <c r="F2011">
        <v>-7.25354013403324E-2</v>
      </c>
      <c r="G2011">
        <v>-0.53145159182961299</v>
      </c>
      <c r="H2011">
        <v>0.59779333582927696</v>
      </c>
      <c r="I2011" s="10">
        <v>0.95017793594306099</v>
      </c>
      <c r="K2011">
        <v>-4.42511458588997E-2</v>
      </c>
      <c r="L2011">
        <v>-0.37148393761401</v>
      </c>
      <c r="M2011">
        <v>0.71307656308498701</v>
      </c>
      <c r="N2011" s="10">
        <v>0.96584440227704005</v>
      </c>
      <c r="P2011">
        <v>2.8284255481432801E-2</v>
      </c>
      <c r="Q2011">
        <v>0.215971886441022</v>
      </c>
      <c r="R2011">
        <v>0.83094833395731904</v>
      </c>
      <c r="S2011" s="10">
        <v>0.99772554965883198</v>
      </c>
    </row>
    <row r="2012" spans="1:19" x14ac:dyDescent="0.3">
      <c r="A2012" t="s">
        <v>837</v>
      </c>
      <c r="B2012" t="s">
        <v>838</v>
      </c>
      <c r="C2012" t="s">
        <v>839</v>
      </c>
      <c r="D2012" s="2">
        <v>1</v>
      </c>
      <c r="F2012">
        <v>-5.6390712675290701E-2</v>
      </c>
      <c r="G2012">
        <v>-0.51812160885307101</v>
      </c>
      <c r="H2012">
        <v>0.60701441407712498</v>
      </c>
      <c r="I2012" s="10">
        <v>0.95277449822904403</v>
      </c>
      <c r="K2012">
        <v>-4.0376803741250897E-2</v>
      </c>
      <c r="L2012">
        <v>-0.32367263473755198</v>
      </c>
      <c r="M2012">
        <v>0.74865069262448503</v>
      </c>
      <c r="N2012" s="10">
        <v>0.96584440227704005</v>
      </c>
      <c r="P2012">
        <v>1.6013908934039801E-2</v>
      </c>
      <c r="Q2012">
        <v>0.14325814687885299</v>
      </c>
      <c r="R2012">
        <v>0.88742549606888799</v>
      </c>
      <c r="S2012" s="10">
        <v>0.99772554965883198</v>
      </c>
    </row>
    <row r="2013" spans="1:19" x14ac:dyDescent="0.3">
      <c r="A2013" t="s">
        <v>488</v>
      </c>
      <c r="B2013" t="s">
        <v>489</v>
      </c>
      <c r="C2013" t="s">
        <v>490</v>
      </c>
      <c r="D2013" s="2">
        <v>7</v>
      </c>
      <c r="F2013">
        <v>-2.5745500518230501E-2</v>
      </c>
      <c r="G2013">
        <v>-0.45145383803085898</v>
      </c>
      <c r="H2013">
        <v>0.65406776488206697</v>
      </c>
      <c r="I2013" s="10">
        <v>0.95329527763362698</v>
      </c>
      <c r="K2013">
        <v>1.45697729285685E-2</v>
      </c>
      <c r="L2013">
        <v>0.39234014979791099</v>
      </c>
      <c r="M2013">
        <v>0.69775982777985801</v>
      </c>
      <c r="N2013" s="10">
        <v>0.96584440227704005</v>
      </c>
      <c r="P2013">
        <v>4.0315273446799103E-2</v>
      </c>
      <c r="Q2013">
        <v>0.70021806688841404</v>
      </c>
      <c r="R2013">
        <v>0.48882665668288999</v>
      </c>
      <c r="S2013" s="10">
        <v>0.99772554965883198</v>
      </c>
    </row>
    <row r="2014" spans="1:19" x14ac:dyDescent="0.3">
      <c r="A2014" t="s">
        <v>1008</v>
      </c>
      <c r="B2014" t="s">
        <v>1009</v>
      </c>
      <c r="C2014" t="s">
        <v>1010</v>
      </c>
      <c r="D2014" s="2">
        <v>27</v>
      </c>
      <c r="F2014">
        <v>5.6317040539982099E-2</v>
      </c>
      <c r="G2014">
        <v>0.46664714810823199</v>
      </c>
      <c r="H2014">
        <v>0.64320703856233596</v>
      </c>
      <c r="I2014" s="10">
        <v>0.95329527763362698</v>
      </c>
      <c r="K2014">
        <v>-4.7692611931612602E-2</v>
      </c>
      <c r="L2014">
        <v>-0.39872927493846899</v>
      </c>
      <c r="M2014">
        <v>0.69312691875702004</v>
      </c>
      <c r="N2014" s="10">
        <v>0.96584440227704005</v>
      </c>
      <c r="P2014">
        <v>-0.10400965247159499</v>
      </c>
      <c r="Q2014">
        <v>-0.87082422238440205</v>
      </c>
      <c r="R2014">
        <v>0.38985024335454899</v>
      </c>
      <c r="S2014" s="10">
        <v>0.99772554965883198</v>
      </c>
    </row>
    <row r="2015" spans="1:19" x14ac:dyDescent="0.3">
      <c r="A2015" t="s">
        <v>2748</v>
      </c>
      <c r="B2015" t="s">
        <v>2749</v>
      </c>
      <c r="C2015" t="s">
        <v>2750</v>
      </c>
      <c r="D2015" s="2">
        <v>1</v>
      </c>
      <c r="F2015">
        <v>-5.3556727126425799E-2</v>
      </c>
      <c r="G2015">
        <v>-0.47555402260919</v>
      </c>
      <c r="H2015">
        <v>0.63685810557843503</v>
      </c>
      <c r="I2015" s="10">
        <v>0.95329527763362698</v>
      </c>
      <c r="K2015">
        <v>-4.2376829352819702E-2</v>
      </c>
      <c r="L2015">
        <v>-0.36561308749745602</v>
      </c>
      <c r="M2015">
        <v>0.71744515162860401</v>
      </c>
      <c r="N2015" s="10">
        <v>0.96584440227704005</v>
      </c>
      <c r="P2015">
        <v>1.11798977736061E-2</v>
      </c>
      <c r="Q2015">
        <v>9.7278510978199798E-2</v>
      </c>
      <c r="R2015">
        <v>0.92347248221639799</v>
      </c>
      <c r="S2015" s="10">
        <v>0.99772554965883198</v>
      </c>
    </row>
    <row r="2016" spans="1:19" x14ac:dyDescent="0.3">
      <c r="A2016" t="s">
        <v>3397</v>
      </c>
      <c r="B2016" t="s">
        <v>3398</v>
      </c>
      <c r="C2016" t="s">
        <v>3399</v>
      </c>
      <c r="D2016" s="2">
        <v>1</v>
      </c>
      <c r="F2016">
        <v>-2.8272622068348099E-2</v>
      </c>
      <c r="G2016">
        <v>-0.45682570533926498</v>
      </c>
      <c r="H2016">
        <v>0.65022444777236998</v>
      </c>
      <c r="I2016" s="10">
        <v>0.95329527763362698</v>
      </c>
      <c r="K2016">
        <v>-1.9152798066940702E-2</v>
      </c>
      <c r="L2016">
        <v>-0.35613253859417598</v>
      </c>
      <c r="M2016">
        <v>0.72443916136278597</v>
      </c>
      <c r="N2016" s="10">
        <v>0.96584440227704005</v>
      </c>
      <c r="P2016">
        <v>9.1198240014074092E-3</v>
      </c>
      <c r="Q2016">
        <v>0.144990879198232</v>
      </c>
      <c r="R2016">
        <v>0.88608779483339595</v>
      </c>
      <c r="S2016" s="10">
        <v>0.99772554965883198</v>
      </c>
    </row>
    <row r="2017" spans="1:19" x14ac:dyDescent="0.3">
      <c r="A2017" t="s">
        <v>3747</v>
      </c>
      <c r="B2017" t="s">
        <v>3748</v>
      </c>
      <c r="C2017" t="s">
        <v>3749</v>
      </c>
      <c r="D2017" s="2">
        <v>1</v>
      </c>
      <c r="F2017">
        <v>4.4217130037407598E-2</v>
      </c>
      <c r="G2017">
        <v>0.51579104048614</v>
      </c>
      <c r="H2017">
        <v>0.608622051666043</v>
      </c>
      <c r="I2017" s="10">
        <v>0.95329527763362698</v>
      </c>
      <c r="K2017">
        <v>-3.3150876173607902E-2</v>
      </c>
      <c r="L2017">
        <v>-0.35771925248360398</v>
      </c>
      <c r="M2017">
        <v>0.72325664545114199</v>
      </c>
      <c r="N2017" s="10">
        <v>0.96584440227704005</v>
      </c>
      <c r="P2017">
        <v>-7.73680062110155E-2</v>
      </c>
      <c r="Q2017">
        <v>-0.93658089259539201</v>
      </c>
      <c r="R2017">
        <v>0.35519206289779098</v>
      </c>
      <c r="S2017" s="10">
        <v>0.99772554965883198</v>
      </c>
    </row>
    <row r="2018" spans="1:19" x14ac:dyDescent="0.3">
      <c r="A2018" t="s">
        <v>4180</v>
      </c>
      <c r="B2018" t="s">
        <v>4181</v>
      </c>
      <c r="C2018" t="s">
        <v>4182</v>
      </c>
      <c r="D2018" s="2">
        <v>5</v>
      </c>
      <c r="F2018">
        <v>-3.1638530139921399E-2</v>
      </c>
      <c r="G2018">
        <v>-0.423118019131689</v>
      </c>
      <c r="H2018">
        <v>0.67446237364283002</v>
      </c>
      <c r="I2018" s="10">
        <v>0.95329527763362698</v>
      </c>
      <c r="K2018">
        <v>-2.2320281999440299E-2</v>
      </c>
      <c r="L2018">
        <v>-0.31045335053113299</v>
      </c>
      <c r="M2018">
        <v>0.75860614002246396</v>
      </c>
      <c r="N2018" s="10">
        <v>0.96584440227704005</v>
      </c>
      <c r="P2018">
        <v>9.3182481404811106E-3</v>
      </c>
      <c r="Q2018">
        <v>0.130588716412784</v>
      </c>
      <c r="R2018">
        <v>0.89735099213777603</v>
      </c>
      <c r="S2018" s="10">
        <v>0.99772554965883198</v>
      </c>
    </row>
    <row r="2019" spans="1:19" x14ac:dyDescent="0.3">
      <c r="A2019" t="s">
        <v>4411</v>
      </c>
      <c r="B2019" t="s">
        <v>4412</v>
      </c>
      <c r="C2019" t="s">
        <v>4413</v>
      </c>
      <c r="D2019" s="2">
        <v>1</v>
      </c>
      <c r="F2019">
        <v>-4.6469449400880901E-2</v>
      </c>
      <c r="G2019">
        <v>-0.50869189919000901</v>
      </c>
      <c r="H2019">
        <v>0.61354473979782898</v>
      </c>
      <c r="I2019" s="10">
        <v>0.95329527763362698</v>
      </c>
      <c r="K2019">
        <v>4.15555752074281E-2</v>
      </c>
      <c r="L2019">
        <v>0.36751319326735599</v>
      </c>
      <c r="M2019">
        <v>0.71602938974166996</v>
      </c>
      <c r="N2019" s="10">
        <v>0.96584440227704005</v>
      </c>
      <c r="P2019">
        <v>8.8025024608309105E-2</v>
      </c>
      <c r="Q2019">
        <v>0.90131101011449899</v>
      </c>
      <c r="R2019">
        <v>0.37357263197304402</v>
      </c>
      <c r="S2019" s="10">
        <v>0.99772554965883198</v>
      </c>
    </row>
    <row r="2020" spans="1:19" x14ac:dyDescent="0.3">
      <c r="A2020" t="s">
        <v>4549</v>
      </c>
      <c r="B2020" t="s">
        <v>4550</v>
      </c>
      <c r="C2020" t="s">
        <v>4551</v>
      </c>
      <c r="D2020" s="2">
        <v>2</v>
      </c>
      <c r="F2020">
        <v>-2.9144356871885602E-2</v>
      </c>
      <c r="G2020">
        <v>-0.50147478662534895</v>
      </c>
      <c r="H2020">
        <v>0.61865050542867805</v>
      </c>
      <c r="I2020" s="10">
        <v>0.95329527763362698</v>
      </c>
      <c r="K2020">
        <v>-1.8582107394209499E-2</v>
      </c>
      <c r="L2020">
        <v>-0.37215536968551599</v>
      </c>
      <c r="M2020">
        <v>0.71258180456757803</v>
      </c>
      <c r="N2020" s="10">
        <v>0.96584440227704005</v>
      </c>
      <c r="P2020">
        <v>1.0562249477676099E-2</v>
      </c>
      <c r="Q2020">
        <v>0.213694315323703</v>
      </c>
      <c r="R2020">
        <v>0.83271265443654097</v>
      </c>
      <c r="S2020" s="10">
        <v>0.99772554965883198</v>
      </c>
    </row>
    <row r="2021" spans="1:19" x14ac:dyDescent="0.3">
      <c r="A2021" t="s">
        <v>4716</v>
      </c>
      <c r="B2021" t="s">
        <v>4717</v>
      </c>
      <c r="C2021" t="s">
        <v>4718</v>
      </c>
      <c r="D2021" s="2">
        <v>1</v>
      </c>
      <c r="F2021">
        <v>8.0785054369145695E-2</v>
      </c>
      <c r="G2021">
        <v>0.41197963845036101</v>
      </c>
      <c r="H2021">
        <v>0.68257581430175995</v>
      </c>
      <c r="I2021" s="10">
        <v>0.95329527763362698</v>
      </c>
      <c r="K2021">
        <v>7.5909864483770101E-2</v>
      </c>
      <c r="L2021">
        <v>0.407664155603989</v>
      </c>
      <c r="M2021">
        <v>0.68661475102957703</v>
      </c>
      <c r="N2021" s="10">
        <v>0.96584440227704005</v>
      </c>
      <c r="P2021">
        <v>-4.8751898853756099E-3</v>
      </c>
      <c r="Q2021">
        <v>-3.8870405349065301E-2</v>
      </c>
      <c r="R2021">
        <v>0.96931186821415205</v>
      </c>
      <c r="S2021" s="10">
        <v>0.99772554965883198</v>
      </c>
    </row>
    <row r="2022" spans="1:19" x14ac:dyDescent="0.3">
      <c r="A2022" t="s">
        <v>4844</v>
      </c>
      <c r="B2022" t="s">
        <v>4845</v>
      </c>
      <c r="C2022" t="s">
        <v>4846</v>
      </c>
      <c r="D2022" s="2">
        <v>8</v>
      </c>
      <c r="F2022">
        <v>1.79899073428605E-2</v>
      </c>
      <c r="G2022">
        <v>0.41276330995410898</v>
      </c>
      <c r="H2022">
        <v>0.68201104455260197</v>
      </c>
      <c r="I2022" s="10">
        <v>0.95329527763362698</v>
      </c>
      <c r="K2022">
        <v>-1.5928852607555499E-2</v>
      </c>
      <c r="L2022">
        <v>-0.389429908640189</v>
      </c>
      <c r="M2022">
        <v>0.69992549606888799</v>
      </c>
      <c r="N2022" s="10">
        <v>0.96584440227704005</v>
      </c>
      <c r="P2022">
        <v>-3.39187599504161E-2</v>
      </c>
      <c r="Q2022">
        <v>-0.82569939145521098</v>
      </c>
      <c r="R2022">
        <v>0.41467952077873499</v>
      </c>
      <c r="S2022" s="10">
        <v>0.99772554965883198</v>
      </c>
    </row>
    <row r="2023" spans="1:19" x14ac:dyDescent="0.3">
      <c r="A2023" t="s">
        <v>4862</v>
      </c>
      <c r="B2023" t="s">
        <v>4863</v>
      </c>
      <c r="C2023" t="s">
        <v>4864</v>
      </c>
      <c r="D2023" s="2">
        <v>3</v>
      </c>
      <c r="F2023">
        <v>-2.43802360922547E-2</v>
      </c>
      <c r="G2023">
        <v>-0.43303906138919801</v>
      </c>
      <c r="H2023">
        <v>0.66731860726319703</v>
      </c>
      <c r="I2023" s="10">
        <v>0.95329527763362698</v>
      </c>
      <c r="K2023">
        <v>-2.0287771433837799E-2</v>
      </c>
      <c r="L2023">
        <v>-0.30689323577625499</v>
      </c>
      <c r="M2023">
        <v>0.76129352302508402</v>
      </c>
      <c r="N2023" s="10">
        <v>0.96584440227704005</v>
      </c>
      <c r="P2023">
        <v>4.09246465841695E-3</v>
      </c>
      <c r="Q2023">
        <v>6.7981786004752701E-2</v>
      </c>
      <c r="R2023">
        <v>0.94650861100711303</v>
      </c>
      <c r="S2023" s="10">
        <v>0.99772554965883198</v>
      </c>
    </row>
    <row r="2024" spans="1:19" x14ac:dyDescent="0.3">
      <c r="A2024" t="s">
        <v>4907</v>
      </c>
      <c r="B2024" t="s">
        <v>4908</v>
      </c>
      <c r="C2024" t="s">
        <v>4913</v>
      </c>
      <c r="D2024" s="2">
        <v>6</v>
      </c>
      <c r="F2024">
        <v>-1.80825142662479E-2</v>
      </c>
      <c r="G2024">
        <v>-0.49555812959663398</v>
      </c>
      <c r="H2024">
        <v>0.62282983901160605</v>
      </c>
      <c r="I2024" s="10">
        <v>0.95329527763362698</v>
      </c>
      <c r="K2024">
        <v>-1.21582910375568E-2</v>
      </c>
      <c r="L2024">
        <v>-0.344434546322678</v>
      </c>
      <c r="M2024">
        <v>0.73312916510670201</v>
      </c>
      <c r="N2024" s="10">
        <v>0.96584440227704005</v>
      </c>
      <c r="P2024">
        <v>5.9242232286911799E-3</v>
      </c>
      <c r="Q2024">
        <v>0.13503785616286099</v>
      </c>
      <c r="R2024">
        <v>0.89385567203294602</v>
      </c>
      <c r="S2024" s="10">
        <v>0.99772554965883198</v>
      </c>
    </row>
    <row r="2025" spans="1:19" x14ac:dyDescent="0.3">
      <c r="A2025" t="s">
        <v>4915</v>
      </c>
      <c r="B2025" t="s">
        <v>4918</v>
      </c>
      <c r="C2025" t="s">
        <v>4919</v>
      </c>
      <c r="D2025" s="2">
        <v>1</v>
      </c>
      <c r="F2025">
        <v>6.7129937253619598E-2</v>
      </c>
      <c r="G2025">
        <v>0.45648233677529199</v>
      </c>
      <c r="H2025">
        <v>0.65047828528641005</v>
      </c>
      <c r="I2025" s="10">
        <v>0.95329527763362698</v>
      </c>
      <c r="K2025">
        <v>-4.1685462072058498E-2</v>
      </c>
      <c r="L2025">
        <v>-0.31187204381612699</v>
      </c>
      <c r="M2025">
        <v>0.75753238487457897</v>
      </c>
      <c r="N2025" s="10">
        <v>0.96584440227704005</v>
      </c>
      <c r="P2025">
        <v>-0.10881539932567801</v>
      </c>
      <c r="Q2025">
        <v>-0.853535441221832</v>
      </c>
      <c r="R2025">
        <v>0.399307749906402</v>
      </c>
      <c r="S2025" s="10">
        <v>0.99772554965883198</v>
      </c>
    </row>
    <row r="2026" spans="1:19" x14ac:dyDescent="0.3">
      <c r="A2026" t="s">
        <v>4952</v>
      </c>
      <c r="B2026" t="s">
        <v>4953</v>
      </c>
      <c r="C2026" t="s">
        <v>4954</v>
      </c>
      <c r="D2026" s="2">
        <v>2</v>
      </c>
      <c r="F2026">
        <v>4.6831332063469899E-2</v>
      </c>
      <c r="G2026">
        <v>0.483546493949568</v>
      </c>
      <c r="H2026">
        <v>0.63123062523399498</v>
      </c>
      <c r="I2026" s="10">
        <v>0.95329527763362698</v>
      </c>
      <c r="K2026">
        <v>-3.7953659950221798E-2</v>
      </c>
      <c r="L2026">
        <v>-0.36387945221606699</v>
      </c>
      <c r="M2026">
        <v>0.71872669412205203</v>
      </c>
      <c r="N2026" s="10">
        <v>0.96584440227704005</v>
      </c>
      <c r="P2026">
        <v>-8.4784992013691704E-2</v>
      </c>
      <c r="Q2026">
        <v>-0.91183030725544301</v>
      </c>
      <c r="R2026">
        <v>0.36798128041931899</v>
      </c>
      <c r="S2026" s="10">
        <v>0.99772554965883198</v>
      </c>
    </row>
    <row r="2027" spans="1:19" x14ac:dyDescent="0.3">
      <c r="A2027" t="s">
        <v>5126</v>
      </c>
      <c r="B2027" t="s">
        <v>5127</v>
      </c>
      <c r="C2027" t="s">
        <v>5128</v>
      </c>
      <c r="D2027" s="2">
        <v>2</v>
      </c>
      <c r="F2027">
        <v>2.5829498220477299E-2</v>
      </c>
      <c r="G2027">
        <v>0.42050076916015899</v>
      </c>
      <c r="H2027">
        <v>0.67636634219393499</v>
      </c>
      <c r="I2027" s="10">
        <v>0.95329527763362698</v>
      </c>
      <c r="K2027">
        <v>2.3024416551088001E-2</v>
      </c>
      <c r="L2027">
        <v>0.389707290148813</v>
      </c>
      <c r="M2027">
        <v>0.69971883189816597</v>
      </c>
      <c r="N2027" s="10">
        <v>0.96584440227704005</v>
      </c>
      <c r="P2027">
        <v>-2.8050816693892498E-3</v>
      </c>
      <c r="Q2027">
        <v>-4.5042687319951799E-2</v>
      </c>
      <c r="R2027">
        <v>0.96449176338450004</v>
      </c>
      <c r="S2027" s="10">
        <v>0.99772554965883198</v>
      </c>
    </row>
    <row r="2028" spans="1:19" x14ac:dyDescent="0.3">
      <c r="A2028" t="s">
        <v>6006</v>
      </c>
      <c r="B2028" t="s">
        <v>6007</v>
      </c>
      <c r="C2028" t="s">
        <v>6008</v>
      </c>
      <c r="D2028" s="2">
        <v>11</v>
      </c>
      <c r="F2028">
        <v>4.6628104284154599E-2</v>
      </c>
      <c r="G2028">
        <v>0.45274501558744301</v>
      </c>
      <c r="H2028">
        <v>0.65311718457506596</v>
      </c>
      <c r="I2028" s="10">
        <v>0.95329527763362698</v>
      </c>
      <c r="K2028">
        <v>-3.6137387758362401E-2</v>
      </c>
      <c r="L2028">
        <v>-0.35809657343524498</v>
      </c>
      <c r="M2028">
        <v>0.72298633470610296</v>
      </c>
      <c r="N2028" s="10">
        <v>0.96584440227704005</v>
      </c>
      <c r="P2028">
        <v>-8.2765492042517E-2</v>
      </c>
      <c r="Q2028">
        <v>-0.86857001264465195</v>
      </c>
      <c r="R2028">
        <v>0.39105915387495299</v>
      </c>
      <c r="S2028" s="10">
        <v>0.99772554965883198</v>
      </c>
    </row>
    <row r="2029" spans="1:19" x14ac:dyDescent="0.3">
      <c r="A2029" t="s">
        <v>6135</v>
      </c>
      <c r="B2029" t="s">
        <v>6136</v>
      </c>
      <c r="C2029" t="s">
        <v>6137</v>
      </c>
      <c r="D2029" s="2">
        <v>1</v>
      </c>
      <c r="F2029">
        <v>2.27133306175504E-2</v>
      </c>
      <c r="G2029">
        <v>0.402014867039652</v>
      </c>
      <c r="H2029">
        <v>0.68983470610258302</v>
      </c>
      <c r="I2029" s="10">
        <v>0.95329527763362698</v>
      </c>
      <c r="K2029">
        <v>-1.8216012863206201E-2</v>
      </c>
      <c r="L2029">
        <v>-0.31309659782025701</v>
      </c>
      <c r="M2029">
        <v>0.75660220891051999</v>
      </c>
      <c r="N2029" s="10">
        <v>0.96584440227704005</v>
      </c>
      <c r="P2029">
        <v>-4.0929343480756601E-2</v>
      </c>
      <c r="Q2029">
        <v>-0.67367713827193099</v>
      </c>
      <c r="R2029">
        <v>0.50530269561961805</v>
      </c>
      <c r="S2029" s="10">
        <v>0.99772554965883198</v>
      </c>
    </row>
    <row r="2030" spans="1:19" x14ac:dyDescent="0.3">
      <c r="A2030" t="s">
        <v>6386</v>
      </c>
      <c r="B2030" t="s">
        <v>6387</v>
      </c>
      <c r="C2030" t="s">
        <v>6388</v>
      </c>
      <c r="D2030" s="2">
        <v>1</v>
      </c>
      <c r="F2030">
        <v>5.2891068251262198E-2</v>
      </c>
      <c r="G2030">
        <v>0.43869004504402598</v>
      </c>
      <c r="H2030">
        <v>0.66323736428304003</v>
      </c>
      <c r="I2030" s="10">
        <v>0.95329527763362698</v>
      </c>
      <c r="K2030">
        <v>4.7258160647956897E-2</v>
      </c>
      <c r="L2030">
        <v>0.35031744347696903</v>
      </c>
      <c r="M2030">
        <v>0.72875926619243703</v>
      </c>
      <c r="N2030" s="10">
        <v>0.96584440227704005</v>
      </c>
      <c r="P2030">
        <v>-5.6329076033052299E-3</v>
      </c>
      <c r="Q2030">
        <v>-4.2878452647758997E-2</v>
      </c>
      <c r="R2030">
        <v>0.96619618120554096</v>
      </c>
      <c r="S2030" s="10">
        <v>0.99772554965883198</v>
      </c>
    </row>
    <row r="2031" spans="1:19" x14ac:dyDescent="0.3">
      <c r="A2031" t="s">
        <v>6558</v>
      </c>
      <c r="B2031" t="s">
        <v>6559</v>
      </c>
      <c r="C2031" t="s">
        <v>6560</v>
      </c>
      <c r="D2031" s="2">
        <v>3</v>
      </c>
      <c r="F2031">
        <v>3.0599969581051299E-2</v>
      </c>
      <c r="G2031">
        <v>0.49018107401356398</v>
      </c>
      <c r="H2031">
        <v>0.62656289779108998</v>
      </c>
      <c r="I2031" s="10">
        <v>0.95329527763362698</v>
      </c>
      <c r="K2031">
        <v>-2.08628501463404E-2</v>
      </c>
      <c r="L2031">
        <v>-0.32269121906434001</v>
      </c>
      <c r="M2031">
        <v>0.74940041183077499</v>
      </c>
      <c r="N2031" s="10">
        <v>0.96584440227704005</v>
      </c>
      <c r="P2031">
        <v>-5.1462819727391702E-2</v>
      </c>
      <c r="Q2031">
        <v>-0.69592856257593005</v>
      </c>
      <c r="R2031">
        <v>0.49146742792961401</v>
      </c>
      <c r="S2031" s="10">
        <v>0.99772554965883198</v>
      </c>
    </row>
    <row r="2032" spans="1:19" x14ac:dyDescent="0.3">
      <c r="A2032" t="s">
        <v>7013</v>
      </c>
      <c r="B2032" t="s">
        <v>7014</v>
      </c>
      <c r="C2032" t="s">
        <v>7030</v>
      </c>
      <c r="D2032" s="2">
        <v>1</v>
      </c>
      <c r="F2032">
        <v>-3.3394712110904702E-2</v>
      </c>
      <c r="G2032">
        <v>-0.470762344662224</v>
      </c>
      <c r="H2032">
        <v>0.64025907899663004</v>
      </c>
      <c r="I2032" s="10">
        <v>0.95329527763362698</v>
      </c>
      <c r="K2032">
        <v>-2.13864594062909E-2</v>
      </c>
      <c r="L2032">
        <v>-0.318877210326107</v>
      </c>
      <c r="M2032">
        <v>0.75226656682890303</v>
      </c>
      <c r="N2032" s="10">
        <v>0.96584440227704005</v>
      </c>
      <c r="P2032">
        <v>1.20082527046138E-2</v>
      </c>
      <c r="Q2032">
        <v>0.16162493089147101</v>
      </c>
      <c r="R2032">
        <v>0.87314619992512199</v>
      </c>
      <c r="S2032" s="10">
        <v>0.99772554965883198</v>
      </c>
    </row>
    <row r="2033" spans="1:19" x14ac:dyDescent="0.3">
      <c r="A2033" t="s">
        <v>7228</v>
      </c>
      <c r="B2033" t="s">
        <v>7229</v>
      </c>
      <c r="C2033" t="s">
        <v>7230</v>
      </c>
      <c r="D2033" s="2">
        <v>1</v>
      </c>
      <c r="F2033">
        <v>-2.0961855493397599E-2</v>
      </c>
      <c r="G2033">
        <v>-0.48069564524431801</v>
      </c>
      <c r="H2033">
        <v>0.63323923624110801</v>
      </c>
      <c r="I2033" s="10">
        <v>0.95329527763362698</v>
      </c>
      <c r="K2033">
        <v>1.3315587918300001E-2</v>
      </c>
      <c r="L2033">
        <v>0.30575048489182299</v>
      </c>
      <c r="M2033">
        <v>0.76213833770123596</v>
      </c>
      <c r="N2033" s="10">
        <v>0.96584440227704005</v>
      </c>
      <c r="P2033">
        <v>3.4277443411697597E-2</v>
      </c>
      <c r="Q2033">
        <v>0.76211102596538005</v>
      </c>
      <c r="R2033">
        <v>0.45128622238861799</v>
      </c>
      <c r="S2033" s="10">
        <v>0.99772554965883198</v>
      </c>
    </row>
    <row r="2034" spans="1:19" x14ac:dyDescent="0.3">
      <c r="A2034" t="s">
        <v>7252</v>
      </c>
      <c r="B2034" t="s">
        <v>7253</v>
      </c>
      <c r="C2034" t="s">
        <v>7254</v>
      </c>
      <c r="D2034" s="2">
        <v>1</v>
      </c>
      <c r="F2034">
        <v>-3.03737221650827E-2</v>
      </c>
      <c r="G2034">
        <v>-0.40247423092608597</v>
      </c>
      <c r="H2034">
        <v>0.68950767502807897</v>
      </c>
      <c r="I2034" s="10">
        <v>0.95329527763362698</v>
      </c>
      <c r="K2034">
        <v>-2.5353262916574401E-2</v>
      </c>
      <c r="L2034">
        <v>-0.34405351299727999</v>
      </c>
      <c r="M2034">
        <v>0.73341351553725198</v>
      </c>
      <c r="N2034" s="10">
        <v>0.96584440227704005</v>
      </c>
      <c r="P2034">
        <v>5.0204592485083299E-3</v>
      </c>
      <c r="Q2034">
        <v>6.0495637052823799E-2</v>
      </c>
      <c r="R2034">
        <v>0.95235885436166201</v>
      </c>
      <c r="S2034" s="10">
        <v>0.99772554965883198</v>
      </c>
    </row>
    <row r="2035" spans="1:19" x14ac:dyDescent="0.3">
      <c r="A2035" t="s">
        <v>7267</v>
      </c>
      <c r="B2035" t="s">
        <v>7268</v>
      </c>
      <c r="C2035" t="s">
        <v>7269</v>
      </c>
      <c r="D2035" s="2">
        <v>1</v>
      </c>
      <c r="F2035">
        <v>-2.2005549727575999E-2</v>
      </c>
      <c r="G2035">
        <v>-0.42407731228373402</v>
      </c>
      <c r="H2035">
        <v>0.67377442905278895</v>
      </c>
      <c r="I2035" s="10">
        <v>0.95329527763362698</v>
      </c>
      <c r="K2035">
        <v>2.0044929809825401E-2</v>
      </c>
      <c r="L2035">
        <v>0.30592308601768797</v>
      </c>
      <c r="M2035">
        <v>0.76201347809809095</v>
      </c>
      <c r="N2035" s="10">
        <v>0.96584440227704005</v>
      </c>
      <c r="P2035">
        <v>4.2050479537401403E-2</v>
      </c>
      <c r="Q2035">
        <v>0.63942931358905797</v>
      </c>
      <c r="R2035">
        <v>0.52712242605765602</v>
      </c>
      <c r="S2035" s="10">
        <v>0.99772554965883198</v>
      </c>
    </row>
    <row r="2036" spans="1:19" x14ac:dyDescent="0.3">
      <c r="A2036" t="s">
        <v>7405</v>
      </c>
      <c r="B2036" t="s">
        <v>7406</v>
      </c>
      <c r="C2036" t="s">
        <v>7407</v>
      </c>
      <c r="D2036" s="2">
        <v>56</v>
      </c>
      <c r="F2036">
        <v>-1.6750391568453499E-2</v>
      </c>
      <c r="G2036">
        <v>-0.45962169488613303</v>
      </c>
      <c r="H2036">
        <v>0.64823137401722197</v>
      </c>
      <c r="I2036" s="10">
        <v>0.95329527763362698</v>
      </c>
      <c r="K2036">
        <v>1.16543164950584E-2</v>
      </c>
      <c r="L2036">
        <v>0.31251773804197502</v>
      </c>
      <c r="M2036">
        <v>0.75703874953201</v>
      </c>
      <c r="N2036" s="10">
        <v>0.96584440227704005</v>
      </c>
      <c r="P2036">
        <v>2.8404708063511901E-2</v>
      </c>
      <c r="Q2036">
        <v>0.77449258838542501</v>
      </c>
      <c r="R2036">
        <v>0.44407019842755502</v>
      </c>
      <c r="S2036" s="10">
        <v>0.99772554965883198</v>
      </c>
    </row>
    <row r="2037" spans="1:19" x14ac:dyDescent="0.3">
      <c r="A2037" t="s">
        <v>2549</v>
      </c>
      <c r="B2037" t="s">
        <v>2550</v>
      </c>
      <c r="C2037" t="s">
        <v>2551</v>
      </c>
      <c r="D2037" s="2">
        <v>10</v>
      </c>
      <c r="F2037">
        <v>-1.45666180781878E-2</v>
      </c>
      <c r="G2037">
        <v>-0.46155719369242099</v>
      </c>
      <c r="H2037">
        <v>0.64686840134780998</v>
      </c>
      <c r="I2037" s="10">
        <v>0.95329527763362698</v>
      </c>
      <c r="K2037">
        <v>-1.41460980426029E-2</v>
      </c>
      <c r="L2037">
        <v>-0.36254224984387201</v>
      </c>
      <c r="M2037">
        <v>0.71970142268813198</v>
      </c>
      <c r="N2037" s="10">
        <v>0.96584440227704005</v>
      </c>
      <c r="P2037">
        <v>4.2052003558491801E-4</v>
      </c>
      <c r="Q2037">
        <v>1.1200229179953501E-2</v>
      </c>
      <c r="R2037">
        <v>0.99118083114938205</v>
      </c>
      <c r="S2037" s="10">
        <v>0.99924528301886795</v>
      </c>
    </row>
    <row r="2038" spans="1:19" x14ac:dyDescent="0.3">
      <c r="A2038" t="s">
        <v>6153</v>
      </c>
      <c r="B2038" t="s">
        <v>6154</v>
      </c>
      <c r="C2038" t="s">
        <v>6155</v>
      </c>
      <c r="D2038" s="2">
        <v>5</v>
      </c>
      <c r="F2038">
        <v>-2.4292471592242799E-2</v>
      </c>
      <c r="G2038">
        <v>-0.39600445556978098</v>
      </c>
      <c r="H2038">
        <v>0.69420029951329099</v>
      </c>
      <c r="I2038" s="10">
        <v>0.95475578406169703</v>
      </c>
      <c r="K2038">
        <v>-1.8570290126580302E-2</v>
      </c>
      <c r="L2038">
        <v>-0.32989173412947798</v>
      </c>
      <c r="M2038">
        <v>0.74400262074129497</v>
      </c>
      <c r="N2038" s="10">
        <v>0.96584440227704005</v>
      </c>
      <c r="P2038">
        <v>5.7221814656624598E-3</v>
      </c>
      <c r="Q2038">
        <v>9.18358533634622E-2</v>
      </c>
      <c r="R2038">
        <v>0.92775570947210795</v>
      </c>
      <c r="S2038" s="10">
        <v>0.99772554965883198</v>
      </c>
    </row>
    <row r="2039" spans="1:19" x14ac:dyDescent="0.3">
      <c r="A2039" t="s">
        <v>440</v>
      </c>
      <c r="B2039" t="s">
        <v>441</v>
      </c>
      <c r="C2039" t="s">
        <v>442</v>
      </c>
      <c r="D2039" s="2">
        <v>17</v>
      </c>
      <c r="F2039">
        <v>1.1931174350413701E-2</v>
      </c>
      <c r="G2039">
        <v>0.38878703125574898</v>
      </c>
      <c r="H2039">
        <v>0.69941651067016097</v>
      </c>
      <c r="I2039" s="10">
        <v>0.95673323092677898</v>
      </c>
      <c r="K2039">
        <v>-9.8838327468051008E-3</v>
      </c>
      <c r="L2039">
        <v>-0.32737558618347101</v>
      </c>
      <c r="M2039">
        <v>0.74586241108199203</v>
      </c>
      <c r="N2039" s="10">
        <v>0.96584440227704005</v>
      </c>
      <c r="P2039">
        <v>-2.18150070972188E-2</v>
      </c>
      <c r="Q2039">
        <v>-0.6718957947734</v>
      </c>
      <c r="R2039">
        <v>0.50642568326469495</v>
      </c>
      <c r="S2039" s="10">
        <v>0.99772554965883198</v>
      </c>
    </row>
    <row r="2040" spans="1:19" x14ac:dyDescent="0.3">
      <c r="A2040" t="s">
        <v>3139</v>
      </c>
      <c r="B2040" t="s">
        <v>3140</v>
      </c>
      <c r="C2040" t="s">
        <v>3141</v>
      </c>
      <c r="D2040" s="2">
        <v>15</v>
      </c>
      <c r="F2040">
        <v>2.1056616947303201E-2</v>
      </c>
      <c r="G2040">
        <v>0.37243861988487498</v>
      </c>
      <c r="H2040">
        <v>0.71151254211905701</v>
      </c>
      <c r="I2040" s="10">
        <v>0.95824949698189099</v>
      </c>
      <c r="K2040">
        <v>1.8318763201005499E-2</v>
      </c>
      <c r="L2040">
        <v>0.33269808228225101</v>
      </c>
      <c r="M2040">
        <v>0.74187888431299098</v>
      </c>
      <c r="N2040" s="10">
        <v>0.96584440227704005</v>
      </c>
      <c r="P2040">
        <v>-2.7378537462977E-3</v>
      </c>
      <c r="Q2040">
        <v>-5.2086043634739801E-2</v>
      </c>
      <c r="R2040">
        <v>0.95897547734930699</v>
      </c>
      <c r="S2040" s="10">
        <v>0.99772554965883198</v>
      </c>
    </row>
    <row r="2041" spans="1:19" x14ac:dyDescent="0.3">
      <c r="A2041" t="s">
        <v>4363</v>
      </c>
      <c r="B2041" t="s">
        <v>4364</v>
      </c>
      <c r="C2041" t="s">
        <v>4365</v>
      </c>
      <c r="D2041" s="2">
        <v>1</v>
      </c>
      <c r="F2041">
        <v>3.1172722564292699E-2</v>
      </c>
      <c r="G2041">
        <v>0.37042419174323299</v>
      </c>
      <c r="H2041">
        <v>0.71300093597903402</v>
      </c>
      <c r="I2041" s="10">
        <v>0.95824949698189099</v>
      </c>
      <c r="K2041">
        <v>-2.7823158605252599E-2</v>
      </c>
      <c r="L2041">
        <v>-0.35404071818399901</v>
      </c>
      <c r="M2041">
        <v>0.72596911269187603</v>
      </c>
      <c r="N2041" s="10">
        <v>0.96584440227704005</v>
      </c>
      <c r="P2041">
        <v>-5.8995881169545301E-2</v>
      </c>
      <c r="Q2041">
        <v>-1.19356182209437</v>
      </c>
      <c r="R2041">
        <v>0.23937794833395701</v>
      </c>
      <c r="S2041" s="10">
        <v>0.99772554965883198</v>
      </c>
    </row>
    <row r="2042" spans="1:19" x14ac:dyDescent="0.3">
      <c r="A2042" t="s">
        <v>7066</v>
      </c>
      <c r="B2042" t="s">
        <v>7067</v>
      </c>
      <c r="C2042" t="s">
        <v>7071</v>
      </c>
      <c r="D2042" s="2">
        <v>1</v>
      </c>
      <c r="F2042">
        <v>-2.3732868602000301E-2</v>
      </c>
      <c r="G2042">
        <v>-0.37944675805978501</v>
      </c>
      <c r="H2042">
        <v>0.70630325720703901</v>
      </c>
      <c r="I2042" s="10">
        <v>0.95824949698189099</v>
      </c>
      <c r="K2042">
        <v>2.3522666166392502E-2</v>
      </c>
      <c r="L2042">
        <v>0.36656982496975099</v>
      </c>
      <c r="M2042">
        <v>0.71672163983526804</v>
      </c>
      <c r="N2042" s="10">
        <v>0.96584440227704005</v>
      </c>
      <c r="P2042">
        <v>4.7255534768392803E-2</v>
      </c>
      <c r="Q2042">
        <v>0.75606734586417801</v>
      </c>
      <c r="R2042">
        <v>0.45491744664919498</v>
      </c>
      <c r="S2042" s="10">
        <v>0.99772554965883198</v>
      </c>
    </row>
    <row r="2043" spans="1:19" x14ac:dyDescent="0.3">
      <c r="A2043" t="s">
        <v>5438</v>
      </c>
      <c r="B2043" t="s">
        <v>5439</v>
      </c>
      <c r="C2043" t="s">
        <v>5440</v>
      </c>
      <c r="D2043" s="2">
        <v>1</v>
      </c>
      <c r="F2043">
        <v>3.2319799136042299E-2</v>
      </c>
      <c r="G2043">
        <v>0.36164336874569702</v>
      </c>
      <c r="H2043">
        <v>0.71945451141894401</v>
      </c>
      <c r="I2043" s="10">
        <v>0.96188565697091299</v>
      </c>
      <c r="K2043">
        <v>-2.4583512253166202E-2</v>
      </c>
      <c r="L2043">
        <v>-0.30652316620300801</v>
      </c>
      <c r="M2043">
        <v>0.76156926244852097</v>
      </c>
      <c r="N2043" s="10">
        <v>0.96584440227704005</v>
      </c>
      <c r="P2043">
        <v>-5.6903311389208497E-2</v>
      </c>
      <c r="Q2043">
        <v>-0.61756256870660498</v>
      </c>
      <c r="R2043">
        <v>0.54126918757019804</v>
      </c>
      <c r="S2043" s="10">
        <v>0.99772554965883198</v>
      </c>
    </row>
    <row r="2044" spans="1:19" x14ac:dyDescent="0.3">
      <c r="A2044" t="s">
        <v>428</v>
      </c>
      <c r="B2044" t="s">
        <v>429</v>
      </c>
      <c r="C2044" t="s">
        <v>430</v>
      </c>
      <c r="D2044" s="2">
        <v>6</v>
      </c>
      <c r="F2044">
        <v>-3.7057488932982101E-2</v>
      </c>
      <c r="G2044">
        <v>-0.358111905537708</v>
      </c>
      <c r="H2044">
        <v>0.72210239610632698</v>
      </c>
      <c r="I2044" s="10">
        <v>0.96205691462805798</v>
      </c>
      <c r="K2044">
        <v>4.82478062338541E-2</v>
      </c>
      <c r="L2044">
        <v>0.37647391354590998</v>
      </c>
      <c r="M2044">
        <v>0.70936727817296896</v>
      </c>
      <c r="N2044" s="10">
        <v>0.96584440227704005</v>
      </c>
      <c r="P2044">
        <v>8.5305295166836201E-2</v>
      </c>
      <c r="Q2044">
        <v>0.69111973940255</v>
      </c>
      <c r="R2044">
        <v>0.49441520029951302</v>
      </c>
      <c r="S2044" s="10">
        <v>0.99772554965883198</v>
      </c>
    </row>
    <row r="2045" spans="1:19" x14ac:dyDescent="0.3">
      <c r="A2045" t="s">
        <v>7111</v>
      </c>
      <c r="B2045" t="s">
        <v>7112</v>
      </c>
      <c r="C2045" t="s">
        <v>7113</v>
      </c>
      <c r="D2045" s="2">
        <v>1</v>
      </c>
      <c r="F2045">
        <v>-2.4599218398450098E-2</v>
      </c>
      <c r="G2045">
        <v>-0.34492861580949302</v>
      </c>
      <c r="H2045">
        <v>0.73192025458629695</v>
      </c>
      <c r="I2045" s="10">
        <v>0.96396841066140204</v>
      </c>
      <c r="K2045">
        <v>-2.9293800024067399E-2</v>
      </c>
      <c r="L2045">
        <v>-0.38111461774677502</v>
      </c>
      <c r="M2045">
        <v>0.70597865967802298</v>
      </c>
      <c r="N2045" s="10">
        <v>0.96584440227704005</v>
      </c>
      <c r="P2045">
        <v>-4.6945816256173103E-3</v>
      </c>
      <c r="Q2045">
        <v>-6.2315534206568601E-2</v>
      </c>
      <c r="R2045">
        <v>0.95096068888056895</v>
      </c>
      <c r="S2045" s="10">
        <v>0.99772554965883198</v>
      </c>
    </row>
    <row r="2046" spans="1:19" x14ac:dyDescent="0.3">
      <c r="A2046" t="s">
        <v>2738</v>
      </c>
      <c r="B2046" t="s">
        <v>2739</v>
      </c>
      <c r="C2046" t="s">
        <v>2740</v>
      </c>
      <c r="D2046" s="2">
        <v>1</v>
      </c>
      <c r="F2046">
        <v>5.86025798220767E-2</v>
      </c>
      <c r="G2046">
        <v>0.33767881559812502</v>
      </c>
      <c r="H2046">
        <v>0.73733040059902699</v>
      </c>
      <c r="I2046" s="10">
        <v>0.96467124631992196</v>
      </c>
      <c r="K2046">
        <v>-5.56387053052197E-2</v>
      </c>
      <c r="L2046">
        <v>-0.37280959587781398</v>
      </c>
      <c r="M2046">
        <v>0.71210033695245201</v>
      </c>
      <c r="N2046" s="10">
        <v>0.96584440227704005</v>
      </c>
      <c r="P2046">
        <v>-0.11424128512729601</v>
      </c>
      <c r="Q2046">
        <v>-0.70377053954709701</v>
      </c>
      <c r="R2046">
        <v>0.48659715462373598</v>
      </c>
      <c r="S2046" s="10">
        <v>0.99772554965883198</v>
      </c>
    </row>
    <row r="2047" spans="1:19" x14ac:dyDescent="0.3">
      <c r="A2047" t="s">
        <v>2447</v>
      </c>
      <c r="B2047" t="s">
        <v>2448</v>
      </c>
      <c r="C2047" t="s">
        <v>2449</v>
      </c>
      <c r="D2047" s="2">
        <v>3</v>
      </c>
      <c r="F2047">
        <v>1.6102659324645701E-2</v>
      </c>
      <c r="G2047">
        <v>0.33635009924877701</v>
      </c>
      <c r="H2047">
        <v>0.73832272557094702</v>
      </c>
      <c r="I2047" s="10">
        <v>0.96472317491425796</v>
      </c>
      <c r="K2047">
        <v>-1.70049491202479E-2</v>
      </c>
      <c r="L2047">
        <v>-0.31769359241418998</v>
      </c>
      <c r="M2047">
        <v>0.75314732309996302</v>
      </c>
      <c r="N2047" s="10">
        <v>0.96584440227704005</v>
      </c>
      <c r="P2047">
        <v>-3.3107608444893598E-2</v>
      </c>
      <c r="Q2047">
        <v>-0.55714013114374195</v>
      </c>
      <c r="R2047">
        <v>0.58147660052414796</v>
      </c>
      <c r="S2047" s="10">
        <v>0.99772554965883198</v>
      </c>
    </row>
    <row r="2048" spans="1:19" x14ac:dyDescent="0.3">
      <c r="A2048" t="s">
        <v>897</v>
      </c>
      <c r="B2048" t="s">
        <v>898</v>
      </c>
      <c r="C2048" t="s">
        <v>899</v>
      </c>
      <c r="D2048" s="2">
        <v>11</v>
      </c>
      <c r="F2048">
        <v>-1.1844599648406199E-2</v>
      </c>
      <c r="G2048">
        <v>-0.323882648237522</v>
      </c>
      <c r="H2048">
        <v>0.74765949082740502</v>
      </c>
      <c r="I2048" s="10">
        <v>0.96655356277266102</v>
      </c>
      <c r="K2048">
        <v>1.17573919725351E-2</v>
      </c>
      <c r="L2048">
        <v>0.33457863333564197</v>
      </c>
      <c r="M2048">
        <v>0.74051067016098804</v>
      </c>
      <c r="N2048" s="10">
        <v>0.96584440227704005</v>
      </c>
      <c r="P2048">
        <v>2.3601991620941301E-2</v>
      </c>
      <c r="Q2048">
        <v>0.61375734463438703</v>
      </c>
      <c r="R2048">
        <v>0.54377087233246002</v>
      </c>
      <c r="S2048" s="10">
        <v>0.99772554965883198</v>
      </c>
    </row>
    <row r="2049" spans="1:19" x14ac:dyDescent="0.3">
      <c r="A2049" t="s">
        <v>6531</v>
      </c>
      <c r="B2049" t="s">
        <v>6532</v>
      </c>
      <c r="C2049" t="s">
        <v>6533</v>
      </c>
      <c r="D2049" s="2">
        <v>1</v>
      </c>
      <c r="F2049">
        <v>1.9321240277160999E-2</v>
      </c>
      <c r="G2049">
        <v>0.32115564485606102</v>
      </c>
      <c r="H2049">
        <v>0.74968101834518897</v>
      </c>
      <c r="I2049" s="10">
        <v>0.96805421103581801</v>
      </c>
      <c r="K2049">
        <v>-2.79703658310884E-2</v>
      </c>
      <c r="L2049">
        <v>-0.40301848683197</v>
      </c>
      <c r="M2049">
        <v>0.68996649195058002</v>
      </c>
      <c r="N2049" s="10">
        <v>0.96584440227704005</v>
      </c>
      <c r="P2049">
        <v>-4.7291606108249402E-2</v>
      </c>
      <c r="Q2049">
        <v>-0.65011057028915897</v>
      </c>
      <c r="R2049">
        <v>0.520234930737551</v>
      </c>
      <c r="S2049" s="10">
        <v>0.99772554965883198</v>
      </c>
    </row>
    <row r="2050" spans="1:19" x14ac:dyDescent="0.3">
      <c r="A2050" t="s">
        <v>2228</v>
      </c>
      <c r="B2050" t="s">
        <v>2229</v>
      </c>
      <c r="C2050" t="s">
        <v>2230</v>
      </c>
      <c r="D2050" s="2">
        <v>1</v>
      </c>
      <c r="F2050">
        <v>-5.57086868733788E-2</v>
      </c>
      <c r="G2050">
        <v>-0.31690015136080601</v>
      </c>
      <c r="H2050">
        <v>0.75289666791463905</v>
      </c>
      <c r="I2050" s="10">
        <v>0.96915662650602397</v>
      </c>
      <c r="K2050">
        <v>6.9615769990879803E-2</v>
      </c>
      <c r="L2050">
        <v>0.35059864340463898</v>
      </c>
      <c r="M2050">
        <v>0.72854324223137401</v>
      </c>
      <c r="N2050" s="10">
        <v>0.96584440227704005</v>
      </c>
      <c r="P2050">
        <v>0.125324456864259</v>
      </c>
      <c r="Q2050">
        <v>0.59050498230787996</v>
      </c>
      <c r="R2050">
        <v>0.55914414077124697</v>
      </c>
      <c r="S2050" s="10">
        <v>0.99772554965883198</v>
      </c>
    </row>
    <row r="2051" spans="1:19" x14ac:dyDescent="0.3">
      <c r="A2051" t="s">
        <v>2213</v>
      </c>
      <c r="B2051" t="s">
        <v>2214</v>
      </c>
      <c r="C2051" t="s">
        <v>2215</v>
      </c>
      <c r="D2051" s="2">
        <v>3</v>
      </c>
      <c r="F2051">
        <v>2.56314241398252E-2</v>
      </c>
      <c r="G2051">
        <v>0.28904043669169499</v>
      </c>
      <c r="H2051">
        <v>0.77394852115312596</v>
      </c>
      <c r="I2051" s="10">
        <v>0.97010742643624504</v>
      </c>
      <c r="K2051">
        <v>-3.4015555417421801E-2</v>
      </c>
      <c r="L2051">
        <v>-0.371979590524249</v>
      </c>
      <c r="M2051">
        <v>0.71271490078622202</v>
      </c>
      <c r="N2051" s="10">
        <v>0.96584440227704005</v>
      </c>
      <c r="P2051">
        <v>-5.9646979557247001E-2</v>
      </c>
      <c r="Q2051">
        <v>-0.83878896472161502</v>
      </c>
      <c r="R2051">
        <v>0.40742231374017202</v>
      </c>
      <c r="S2051" s="10">
        <v>0.99772554965883198</v>
      </c>
    </row>
    <row r="2052" spans="1:19" x14ac:dyDescent="0.3">
      <c r="A2052" t="s">
        <v>3187</v>
      </c>
      <c r="B2052" t="s">
        <v>3188</v>
      </c>
      <c r="C2052" t="s">
        <v>3189</v>
      </c>
      <c r="D2052" s="2">
        <v>2</v>
      </c>
      <c r="F2052">
        <v>-2.70450563653724E-2</v>
      </c>
      <c r="G2052">
        <v>-0.295245856792553</v>
      </c>
      <c r="H2052">
        <v>0.76925159116435804</v>
      </c>
      <c r="I2052" s="10">
        <v>0.97010742643624504</v>
      </c>
      <c r="K2052">
        <v>-3.3914909424646401E-2</v>
      </c>
      <c r="L2052">
        <v>-0.33746450512242898</v>
      </c>
      <c r="M2052">
        <v>0.73835342568326501</v>
      </c>
      <c r="N2052" s="10">
        <v>0.96584440227704005</v>
      </c>
      <c r="P2052">
        <v>-6.8698530592739603E-3</v>
      </c>
      <c r="Q2052">
        <v>-6.2277438533471403E-2</v>
      </c>
      <c r="R2052">
        <v>0.95099176338449998</v>
      </c>
      <c r="S2052" s="10">
        <v>0.99772554965883198</v>
      </c>
    </row>
    <row r="2053" spans="1:19" x14ac:dyDescent="0.3">
      <c r="A2053" t="s">
        <v>4651</v>
      </c>
      <c r="B2053" t="s">
        <v>4652</v>
      </c>
      <c r="C2053" t="s">
        <v>4653</v>
      </c>
      <c r="D2053" s="2">
        <v>1</v>
      </c>
      <c r="F2053">
        <v>2.5547126702509901E-2</v>
      </c>
      <c r="G2053">
        <v>0.304502385781245</v>
      </c>
      <c r="H2053">
        <v>0.76222631973043797</v>
      </c>
      <c r="I2053" s="10">
        <v>0.97010742643624504</v>
      </c>
      <c r="K2053">
        <v>-2.0287417952765101E-2</v>
      </c>
      <c r="L2053">
        <v>-0.376888468735253</v>
      </c>
      <c r="M2053">
        <v>0.70906364657431697</v>
      </c>
      <c r="N2053" s="10">
        <v>0.96584440227704005</v>
      </c>
      <c r="P2053">
        <v>-4.5834544655274902E-2</v>
      </c>
      <c r="Q2053">
        <v>-0.55475311334176802</v>
      </c>
      <c r="R2053">
        <v>0.58309172594533898</v>
      </c>
      <c r="S2053" s="10">
        <v>0.99772554965883198</v>
      </c>
    </row>
    <row r="2054" spans="1:19" x14ac:dyDescent="0.3">
      <c r="A2054" t="s">
        <v>6516</v>
      </c>
      <c r="B2054" t="s">
        <v>6517</v>
      </c>
      <c r="C2054" t="s">
        <v>6518</v>
      </c>
      <c r="D2054" s="2">
        <v>2</v>
      </c>
      <c r="F2054">
        <v>1.43224763383068E-2</v>
      </c>
      <c r="G2054">
        <v>0.30784186795535401</v>
      </c>
      <c r="H2054">
        <v>0.75969374766005204</v>
      </c>
      <c r="I2054" s="10">
        <v>0.97010742643624504</v>
      </c>
      <c r="K2054">
        <v>-1.78741543786714E-2</v>
      </c>
      <c r="L2054">
        <v>-0.36663307206909002</v>
      </c>
      <c r="M2054">
        <v>0.71667764882066598</v>
      </c>
      <c r="N2054" s="10">
        <v>0.96584440227704005</v>
      </c>
      <c r="P2054">
        <v>-3.2196630716978203E-2</v>
      </c>
      <c r="Q2054">
        <v>-0.66587402204360402</v>
      </c>
      <c r="R2054">
        <v>0.51021976787720003</v>
      </c>
      <c r="S2054" s="10">
        <v>0.99772554965883198</v>
      </c>
    </row>
    <row r="2055" spans="1:19" x14ac:dyDescent="0.3">
      <c r="A2055" t="s">
        <v>7450</v>
      </c>
      <c r="B2055" t="s">
        <v>7451</v>
      </c>
      <c r="C2055" t="s">
        <v>7452</v>
      </c>
      <c r="D2055" s="2">
        <v>2</v>
      </c>
      <c r="F2055">
        <v>2.0141214403069801E-2</v>
      </c>
      <c r="G2055">
        <v>0.29267746699586</v>
      </c>
      <c r="H2055">
        <v>0.77117222014226905</v>
      </c>
      <c r="I2055" s="10">
        <v>0.97010742643624504</v>
      </c>
      <c r="K2055">
        <v>2.2594392802757601E-2</v>
      </c>
      <c r="L2055">
        <v>0.33832379427071801</v>
      </c>
      <c r="M2055">
        <v>0.73770666417072295</v>
      </c>
      <c r="N2055" s="10">
        <v>0.96584440227704005</v>
      </c>
      <c r="P2055">
        <v>2.4531783996878799E-3</v>
      </c>
      <c r="Q2055">
        <v>3.70909463014139E-2</v>
      </c>
      <c r="R2055">
        <v>0.97068494945713202</v>
      </c>
      <c r="S2055" s="10">
        <v>0.99772554965883198</v>
      </c>
    </row>
    <row r="2056" spans="1:19" x14ac:dyDescent="0.3">
      <c r="A2056" t="s">
        <v>4204</v>
      </c>
      <c r="B2056" t="s">
        <v>4205</v>
      </c>
      <c r="C2056" t="s">
        <v>4206</v>
      </c>
      <c r="D2056" s="2">
        <v>1</v>
      </c>
      <c r="F2056">
        <v>2.9421641459472701E-2</v>
      </c>
      <c r="G2056">
        <v>0.27974605996701302</v>
      </c>
      <c r="H2056">
        <v>0.78107057281916903</v>
      </c>
      <c r="I2056" s="10">
        <v>0.97157502329916101</v>
      </c>
      <c r="K2056">
        <v>3.30962281172614E-2</v>
      </c>
      <c r="L2056">
        <v>0.37777003345762999</v>
      </c>
      <c r="M2056">
        <v>0.70842736802695605</v>
      </c>
      <c r="N2056" s="10">
        <v>0.96584440227704005</v>
      </c>
      <c r="P2056">
        <v>3.6745866577886899E-3</v>
      </c>
      <c r="Q2056">
        <v>3.8069112828329497E-2</v>
      </c>
      <c r="R2056">
        <v>0.96994009734181996</v>
      </c>
      <c r="S2056" s="10">
        <v>0.99772554965883198</v>
      </c>
    </row>
    <row r="2057" spans="1:19" x14ac:dyDescent="0.3">
      <c r="A2057" t="s">
        <v>3285</v>
      </c>
      <c r="B2057" t="s">
        <v>3286</v>
      </c>
      <c r="C2057" t="s">
        <v>3287</v>
      </c>
      <c r="D2057" s="2">
        <v>36</v>
      </c>
      <c r="F2057">
        <v>3.2224621022941602E-2</v>
      </c>
      <c r="G2057">
        <v>0.27661923384763298</v>
      </c>
      <c r="H2057">
        <v>0.78345226506926202</v>
      </c>
      <c r="I2057" s="10">
        <v>0.97255813953488401</v>
      </c>
      <c r="K2057">
        <v>-3.99536678430795E-2</v>
      </c>
      <c r="L2057">
        <v>-0.32707263171641898</v>
      </c>
      <c r="M2057">
        <v>0.74609004118307798</v>
      </c>
      <c r="N2057" s="10">
        <v>0.96584440227704005</v>
      </c>
      <c r="P2057">
        <v>-7.2178288866021095E-2</v>
      </c>
      <c r="Q2057">
        <v>-0.57967074966797605</v>
      </c>
      <c r="R2057">
        <v>0.56632160239610596</v>
      </c>
      <c r="S2057" s="10">
        <v>0.99772554965883198</v>
      </c>
    </row>
    <row r="2058" spans="1:19" x14ac:dyDescent="0.3">
      <c r="A2058" t="s">
        <v>1786</v>
      </c>
      <c r="B2058" t="s">
        <v>1787</v>
      </c>
      <c r="C2058" t="s">
        <v>1788</v>
      </c>
      <c r="D2058" s="2">
        <v>10</v>
      </c>
      <c r="F2058">
        <v>7.13972650038662E-3</v>
      </c>
      <c r="G2058">
        <v>0.261597236433804</v>
      </c>
      <c r="H2058">
        <v>0.79486765256458303</v>
      </c>
      <c r="I2058" s="10">
        <v>0.9765625</v>
      </c>
      <c r="K2058">
        <v>-1.02535067485121E-2</v>
      </c>
      <c r="L2058">
        <v>-0.349043849539933</v>
      </c>
      <c r="M2058">
        <v>0.72970610258330204</v>
      </c>
      <c r="N2058" s="10">
        <v>0.96584440227704005</v>
      </c>
      <c r="P2058">
        <v>-1.7393233248898701E-2</v>
      </c>
      <c r="Q2058">
        <v>-0.65471989415899501</v>
      </c>
      <c r="R2058">
        <v>0.51731692250093597</v>
      </c>
      <c r="S2058" s="10">
        <v>0.99772554965883198</v>
      </c>
    </row>
    <row r="2059" spans="1:19" x14ac:dyDescent="0.3">
      <c r="A2059" t="s">
        <v>6862</v>
      </c>
      <c r="B2059" t="s">
        <v>6863</v>
      </c>
      <c r="C2059" t="s">
        <v>6864</v>
      </c>
      <c r="D2059" s="2">
        <v>11</v>
      </c>
      <c r="F2059">
        <v>-1.0210256701387499E-2</v>
      </c>
      <c r="G2059">
        <v>-0.24993566627462699</v>
      </c>
      <c r="H2059">
        <v>0.80383732684387899</v>
      </c>
      <c r="I2059" s="10">
        <v>0.97948016415868699</v>
      </c>
      <c r="K2059">
        <v>1.8401655690826E-2</v>
      </c>
      <c r="L2059">
        <v>0.37342985531030198</v>
      </c>
      <c r="M2059">
        <v>0.71163609135155403</v>
      </c>
      <c r="N2059" s="10">
        <v>0.96584440227704005</v>
      </c>
      <c r="P2059">
        <v>2.8611912392213501E-2</v>
      </c>
      <c r="Q2059">
        <v>0.61661542770025701</v>
      </c>
      <c r="R2059">
        <v>0.54189853987270697</v>
      </c>
      <c r="S2059" s="10">
        <v>0.99772554965883198</v>
      </c>
    </row>
    <row r="2060" spans="1:19" x14ac:dyDescent="0.3">
      <c r="A2060" t="s">
        <v>4090</v>
      </c>
      <c r="B2060" t="s">
        <v>4091</v>
      </c>
      <c r="C2060" t="s">
        <v>4092</v>
      </c>
      <c r="D2060" s="2">
        <v>1</v>
      </c>
      <c r="F2060">
        <v>-3.6256585213489297E-2</v>
      </c>
      <c r="G2060">
        <v>-0.24724111890874001</v>
      </c>
      <c r="H2060">
        <v>0.80589985024335498</v>
      </c>
      <c r="I2060" s="10">
        <v>0.97950819672131195</v>
      </c>
      <c r="K2060">
        <v>-5.4179423001750798E-2</v>
      </c>
      <c r="L2060">
        <v>-0.38967432807464297</v>
      </c>
      <c r="M2060">
        <v>0.69974391613627895</v>
      </c>
      <c r="N2060" s="10">
        <v>0.96584440227704005</v>
      </c>
      <c r="P2060">
        <v>-1.7922837788261502E-2</v>
      </c>
      <c r="Q2060">
        <v>-0.119426222006039</v>
      </c>
      <c r="R2060">
        <v>0.906091351553725</v>
      </c>
      <c r="S2060" s="10">
        <v>0.99772554965883198</v>
      </c>
    </row>
    <row r="2061" spans="1:19" x14ac:dyDescent="0.3">
      <c r="A2061" t="s">
        <v>3036</v>
      </c>
      <c r="B2061" t="s">
        <v>3037</v>
      </c>
      <c r="C2061" t="s">
        <v>3038</v>
      </c>
      <c r="D2061" s="2">
        <v>1</v>
      </c>
      <c r="F2061">
        <v>-3.6194263379766702E-2</v>
      </c>
      <c r="G2061">
        <v>-0.246788257412215</v>
      </c>
      <c r="H2061">
        <v>0.80626806439535803</v>
      </c>
      <c r="I2061" s="10">
        <v>0.97951752389622204</v>
      </c>
      <c r="K2061">
        <v>-5.4123574037833501E-2</v>
      </c>
      <c r="L2061">
        <v>-0.38917677043337301</v>
      </c>
      <c r="M2061">
        <v>0.70011213028828201</v>
      </c>
      <c r="N2061" s="10">
        <v>0.96584440227704005</v>
      </c>
      <c r="P2061">
        <v>-1.7929310658066799E-2</v>
      </c>
      <c r="Q2061">
        <v>-0.11944852845015499</v>
      </c>
      <c r="R2061">
        <v>0.90607169599401005</v>
      </c>
      <c r="S2061" s="10">
        <v>0.99772554965883198</v>
      </c>
    </row>
    <row r="2062" spans="1:19" x14ac:dyDescent="0.3">
      <c r="A2062" t="s">
        <v>7183</v>
      </c>
      <c r="B2062" t="s">
        <v>7184</v>
      </c>
      <c r="C2062" t="s">
        <v>7185</v>
      </c>
      <c r="D2062" s="2">
        <v>11</v>
      </c>
      <c r="F2062">
        <v>7.5350465680234504E-3</v>
      </c>
      <c r="G2062">
        <v>0.23896227201614101</v>
      </c>
      <c r="H2062">
        <v>0.81231542493448206</v>
      </c>
      <c r="I2062" s="10">
        <v>0.98099547511312202</v>
      </c>
      <c r="K2062">
        <v>1.2267837298712799E-2</v>
      </c>
      <c r="L2062">
        <v>0.39121718135865902</v>
      </c>
      <c r="M2062">
        <v>0.69860913515537204</v>
      </c>
      <c r="N2062" s="10">
        <v>0.96584440227704005</v>
      </c>
      <c r="P2062">
        <v>4.7327907306893803E-3</v>
      </c>
      <c r="Q2062">
        <v>0.13961619834389799</v>
      </c>
      <c r="R2062">
        <v>0.89026525645825505</v>
      </c>
      <c r="S2062" s="10">
        <v>0.99772554965883198</v>
      </c>
    </row>
    <row r="2063" spans="1:19" x14ac:dyDescent="0.3">
      <c r="A2063" t="s">
        <v>410</v>
      </c>
      <c r="B2063" t="s">
        <v>411</v>
      </c>
      <c r="C2063" t="s">
        <v>412</v>
      </c>
      <c r="D2063" s="2">
        <v>27</v>
      </c>
      <c r="F2063">
        <v>1.9765635126694301E-2</v>
      </c>
      <c r="G2063">
        <v>0.23075173436855401</v>
      </c>
      <c r="H2063">
        <v>0.81867184575065499</v>
      </c>
      <c r="I2063" s="10">
        <v>0.98162259076647196</v>
      </c>
      <c r="K2063">
        <v>2.4960511676358099E-2</v>
      </c>
      <c r="L2063">
        <v>0.31299813255105302</v>
      </c>
      <c r="M2063">
        <v>0.75667278172968899</v>
      </c>
      <c r="N2063" s="10">
        <v>0.96584440227704005</v>
      </c>
      <c r="P2063">
        <v>5.1948765496638502E-3</v>
      </c>
      <c r="Q2063">
        <v>5.9152854552885298E-2</v>
      </c>
      <c r="R2063">
        <v>0.95341669786596805</v>
      </c>
      <c r="S2063" s="10">
        <v>0.99772554965883198</v>
      </c>
    </row>
    <row r="2064" spans="1:19" x14ac:dyDescent="0.3">
      <c r="A2064" t="s">
        <v>2892</v>
      </c>
      <c r="B2064" t="s">
        <v>2893</v>
      </c>
      <c r="C2064" t="s">
        <v>2894</v>
      </c>
      <c r="D2064" s="2">
        <v>27</v>
      </c>
      <c r="F2064">
        <v>1.26783600062045E-2</v>
      </c>
      <c r="G2064">
        <v>0.23531254939619101</v>
      </c>
      <c r="H2064">
        <v>0.815119618120554</v>
      </c>
      <c r="I2064" s="10">
        <v>0.98162259076647196</v>
      </c>
      <c r="K2064">
        <v>2.0301416623063999E-2</v>
      </c>
      <c r="L2064">
        <v>0.36875080071141703</v>
      </c>
      <c r="M2064">
        <v>0.71510482965181599</v>
      </c>
      <c r="N2064" s="10">
        <v>0.96584440227704005</v>
      </c>
      <c r="P2064">
        <v>7.6230566168595396E-3</v>
      </c>
      <c r="Q2064">
        <v>0.119958029470592</v>
      </c>
      <c r="R2064">
        <v>0.905677836016473</v>
      </c>
      <c r="S2064" s="10">
        <v>0.99772554965883198</v>
      </c>
    </row>
    <row r="2065" spans="1:19" x14ac:dyDescent="0.3">
      <c r="A2065" t="s">
        <v>6021</v>
      </c>
      <c r="B2065" t="s">
        <v>6022</v>
      </c>
      <c r="C2065" t="s">
        <v>6023</v>
      </c>
      <c r="D2065" s="2">
        <v>14</v>
      </c>
      <c r="F2065">
        <v>2.3402289001301299E-2</v>
      </c>
      <c r="G2065">
        <v>0.23691162137279601</v>
      </c>
      <c r="H2065">
        <v>0.81386596780232101</v>
      </c>
      <c r="I2065" s="10">
        <v>0.98162259076647196</v>
      </c>
      <c r="K2065">
        <v>2.5422060952427099E-2</v>
      </c>
      <c r="L2065">
        <v>0.306207390660237</v>
      </c>
      <c r="M2065">
        <v>0.76180325720703901</v>
      </c>
      <c r="N2065" s="10">
        <v>0.96584440227704005</v>
      </c>
      <c r="P2065">
        <v>2.0197719511257698E-3</v>
      </c>
      <c r="Q2065">
        <v>2.1991972225407601E-2</v>
      </c>
      <c r="R2065">
        <v>0.98265424934481505</v>
      </c>
      <c r="S2065" s="10">
        <v>0.99772554965883198</v>
      </c>
    </row>
    <row r="2066" spans="1:19" x14ac:dyDescent="0.3">
      <c r="A2066" t="s">
        <v>590</v>
      </c>
      <c r="B2066" t="s">
        <v>591</v>
      </c>
      <c r="C2066" t="s">
        <v>592</v>
      </c>
      <c r="D2066" s="2">
        <v>2</v>
      </c>
      <c r="F2066">
        <v>1.2324415939309601E-2</v>
      </c>
      <c r="G2066">
        <v>0.22641458594982999</v>
      </c>
      <c r="H2066">
        <v>0.82203743916136296</v>
      </c>
      <c r="I2066" s="10">
        <v>0.98210290827740498</v>
      </c>
      <c r="K2066">
        <v>1.6379820092737599E-2</v>
      </c>
      <c r="L2066">
        <v>0.30554581278700499</v>
      </c>
      <c r="M2066">
        <v>0.76229333582927705</v>
      </c>
      <c r="N2066" s="10">
        <v>0.96584440227704005</v>
      </c>
      <c r="P2066">
        <v>4.05540415342809E-3</v>
      </c>
      <c r="Q2066">
        <v>6.6639329622757398E-2</v>
      </c>
      <c r="R2066">
        <v>0.94756233620366903</v>
      </c>
      <c r="S2066" s="10">
        <v>0.99772554965883198</v>
      </c>
    </row>
    <row r="2067" spans="1:19" x14ac:dyDescent="0.3">
      <c r="A2067" t="s">
        <v>128</v>
      </c>
      <c r="B2067" t="s">
        <v>129</v>
      </c>
      <c r="C2067" t="s">
        <v>130</v>
      </c>
      <c r="D2067" s="2">
        <v>10</v>
      </c>
      <c r="F2067">
        <v>-1.0803708166983001E-2</v>
      </c>
      <c r="G2067">
        <v>-0.208989494877725</v>
      </c>
      <c r="H2067">
        <v>0.83546461999251198</v>
      </c>
      <c r="I2067" s="10">
        <v>0.98411998235553599</v>
      </c>
      <c r="K2067">
        <v>1.7912780992476601E-2</v>
      </c>
      <c r="L2067">
        <v>0.38111318116656601</v>
      </c>
      <c r="M2067">
        <v>0.70597903406963702</v>
      </c>
      <c r="N2067" s="10">
        <v>0.96584440227704005</v>
      </c>
      <c r="P2067">
        <v>2.87164891594596E-2</v>
      </c>
      <c r="Q2067">
        <v>0.53568472196311201</v>
      </c>
      <c r="R2067">
        <v>0.59607019842755504</v>
      </c>
      <c r="S2067" s="10">
        <v>0.99772554965883198</v>
      </c>
    </row>
    <row r="2068" spans="1:19" x14ac:dyDescent="0.3">
      <c r="A2068" t="s">
        <v>350</v>
      </c>
      <c r="B2068" t="s">
        <v>351</v>
      </c>
      <c r="C2068" t="s">
        <v>352</v>
      </c>
      <c r="D2068" s="2">
        <v>88</v>
      </c>
      <c r="F2068">
        <v>-9.6100802139399404E-3</v>
      </c>
      <c r="G2068">
        <v>-0.21362349539630199</v>
      </c>
      <c r="H2068">
        <v>0.83188899288655904</v>
      </c>
      <c r="I2068" s="10">
        <v>0.98411998235553599</v>
      </c>
      <c r="K2068">
        <v>1.67059241977115E-2</v>
      </c>
      <c r="L2068">
        <v>0.371353236360279</v>
      </c>
      <c r="M2068">
        <v>0.71316959940097302</v>
      </c>
      <c r="N2068" s="10">
        <v>0.96584440227704005</v>
      </c>
      <c r="P2068">
        <v>2.6316004411651401E-2</v>
      </c>
      <c r="Q2068">
        <v>0.54620794384844096</v>
      </c>
      <c r="R2068">
        <v>0.58886184949457099</v>
      </c>
      <c r="S2068" s="10">
        <v>0.99772554965883198</v>
      </c>
    </row>
    <row r="2069" spans="1:19" x14ac:dyDescent="0.3">
      <c r="A2069" t="s">
        <v>4891</v>
      </c>
      <c r="B2069" t="s">
        <v>4892</v>
      </c>
      <c r="C2069" t="s">
        <v>4893</v>
      </c>
      <c r="D2069" s="2">
        <v>33</v>
      </c>
      <c r="F2069">
        <v>-1.6299480655740401E-2</v>
      </c>
      <c r="G2069">
        <v>-0.219836175630789</v>
      </c>
      <c r="H2069">
        <v>0.82712261325346303</v>
      </c>
      <c r="I2069" s="10">
        <v>0.98411998235553599</v>
      </c>
      <c r="K2069">
        <v>2.9848761661032099E-2</v>
      </c>
      <c r="L2069">
        <v>0.39198843048721499</v>
      </c>
      <c r="M2069">
        <v>0.69802695619618105</v>
      </c>
      <c r="N2069" s="10">
        <v>0.96584440227704005</v>
      </c>
      <c r="P2069">
        <v>4.6148242316772503E-2</v>
      </c>
      <c r="Q2069">
        <v>0.64760275491922403</v>
      </c>
      <c r="R2069">
        <v>0.52185735679520795</v>
      </c>
      <c r="S2069" s="10">
        <v>0.99772554965883198</v>
      </c>
    </row>
    <row r="2070" spans="1:19" x14ac:dyDescent="0.3">
      <c r="A2070" t="s">
        <v>6684</v>
      </c>
      <c r="B2070" t="s">
        <v>6685</v>
      </c>
      <c r="C2070" t="s">
        <v>6686</v>
      </c>
      <c r="D2070" s="2">
        <v>14</v>
      </c>
      <c r="F2070">
        <v>1.0984018836638101E-2</v>
      </c>
      <c r="G2070">
        <v>0.209791899163602</v>
      </c>
      <c r="H2070">
        <v>0.83484088356420805</v>
      </c>
      <c r="I2070" s="10">
        <v>0.98411998235553599</v>
      </c>
      <c r="K2070">
        <v>1.6806393445359499E-2</v>
      </c>
      <c r="L2070">
        <v>0.32165996870638203</v>
      </c>
      <c r="M2070">
        <v>0.75016922500936001</v>
      </c>
      <c r="N2070" s="10">
        <v>0.96584440227704005</v>
      </c>
      <c r="P2070">
        <v>5.82237460872141E-3</v>
      </c>
      <c r="Q2070">
        <v>0.12382842126855401</v>
      </c>
      <c r="R2070">
        <v>0.902618494945713</v>
      </c>
      <c r="S2070" s="10">
        <v>0.99772554965883198</v>
      </c>
    </row>
    <row r="2071" spans="1:19" x14ac:dyDescent="0.3">
      <c r="A2071" t="s">
        <v>7333</v>
      </c>
      <c r="B2071" t="s">
        <v>7334</v>
      </c>
      <c r="C2071" t="s">
        <v>7335</v>
      </c>
      <c r="D2071" s="2">
        <v>4</v>
      </c>
      <c r="F2071">
        <v>-1.3549793442776801E-2</v>
      </c>
      <c r="G2071">
        <v>-0.21001182136739699</v>
      </c>
      <c r="H2071">
        <v>0.83466604268064404</v>
      </c>
      <c r="I2071" s="10">
        <v>0.98411998235553599</v>
      </c>
      <c r="K2071">
        <v>-1.8624836492678199E-2</v>
      </c>
      <c r="L2071">
        <v>-0.31169851899372403</v>
      </c>
      <c r="M2071">
        <v>0.75766885061774603</v>
      </c>
      <c r="N2071" s="10">
        <v>0.96584440227704005</v>
      </c>
      <c r="P2071">
        <v>-5.0750430499013101E-3</v>
      </c>
      <c r="Q2071">
        <v>-0.10124874344048899</v>
      </c>
      <c r="R2071">
        <v>0.92035773118682096</v>
      </c>
      <c r="S2071" s="10">
        <v>0.99772554965883198</v>
      </c>
    </row>
    <row r="2072" spans="1:19" x14ac:dyDescent="0.3">
      <c r="A2072" t="s">
        <v>2252</v>
      </c>
      <c r="B2072" t="s">
        <v>2253</v>
      </c>
      <c r="C2072" t="s">
        <v>2254</v>
      </c>
      <c r="D2072" s="2">
        <v>19</v>
      </c>
      <c r="F2072">
        <v>-1.8390068697980901E-2</v>
      </c>
      <c r="G2072">
        <v>-0.208171865407764</v>
      </c>
      <c r="H2072">
        <v>0.836089105204043</v>
      </c>
      <c r="I2072" s="10">
        <v>0.98412698412698396</v>
      </c>
      <c r="K2072">
        <v>2.9932874434625702E-2</v>
      </c>
      <c r="L2072">
        <v>0.39052094115305702</v>
      </c>
      <c r="M2072">
        <v>0.69911100711344099</v>
      </c>
      <c r="N2072" s="10">
        <v>0.96584440227704005</v>
      </c>
      <c r="P2072">
        <v>4.8322943132606599E-2</v>
      </c>
      <c r="Q2072">
        <v>0.58682543645005403</v>
      </c>
      <c r="R2072">
        <v>0.56157656308498705</v>
      </c>
      <c r="S2072" s="10">
        <v>0.99772554965883198</v>
      </c>
    </row>
    <row r="2073" spans="1:19" x14ac:dyDescent="0.3">
      <c r="A2073" t="s">
        <v>1471</v>
      </c>
      <c r="B2073" t="s">
        <v>1472</v>
      </c>
      <c r="C2073" t="s">
        <v>1473</v>
      </c>
      <c r="D2073" s="2">
        <v>4</v>
      </c>
      <c r="F2073">
        <v>-7.1928948340687603E-3</v>
      </c>
      <c r="G2073">
        <v>-0.183013762058162</v>
      </c>
      <c r="H2073">
        <v>0.85562373642830403</v>
      </c>
      <c r="I2073" s="10">
        <v>0.98450279810589802</v>
      </c>
      <c r="K2073">
        <v>1.6008026363973901E-2</v>
      </c>
      <c r="L2073">
        <v>0.39861423451474298</v>
      </c>
      <c r="M2073">
        <v>0.69321171845750695</v>
      </c>
      <c r="N2073" s="10">
        <v>0.96584440227704005</v>
      </c>
      <c r="P2073">
        <v>2.3200921198042599E-2</v>
      </c>
      <c r="Q2073">
        <v>0.63000835132713195</v>
      </c>
      <c r="R2073">
        <v>0.53312785473605395</v>
      </c>
      <c r="S2073" s="10">
        <v>0.99772554965883198</v>
      </c>
    </row>
    <row r="2074" spans="1:19" x14ac:dyDescent="0.3">
      <c r="A2074" t="s">
        <v>1871</v>
      </c>
      <c r="B2074" t="s">
        <v>1872</v>
      </c>
      <c r="C2074" t="s">
        <v>1873</v>
      </c>
      <c r="D2074" s="2">
        <v>1</v>
      </c>
      <c r="F2074">
        <v>2.27535824577298E-2</v>
      </c>
      <c r="G2074">
        <v>0.18448425441435101</v>
      </c>
      <c r="H2074">
        <v>0.85448034444028498</v>
      </c>
      <c r="I2074" s="10">
        <v>0.98450279810589802</v>
      </c>
      <c r="K2074">
        <v>-4.51769366930352E-2</v>
      </c>
      <c r="L2074">
        <v>-0.39175438931501999</v>
      </c>
      <c r="M2074">
        <v>0.69820254586297303</v>
      </c>
      <c r="N2074" s="10">
        <v>0.96584440227704005</v>
      </c>
      <c r="P2074">
        <v>-6.7930519150765006E-2</v>
      </c>
      <c r="Q2074">
        <v>-0.74033978677507695</v>
      </c>
      <c r="R2074">
        <v>0.46436315986521898</v>
      </c>
      <c r="S2074" s="10">
        <v>0.99772554965883198</v>
      </c>
    </row>
    <row r="2075" spans="1:19" x14ac:dyDescent="0.3">
      <c r="A2075" t="s">
        <v>5871</v>
      </c>
      <c r="B2075" t="s">
        <v>5872</v>
      </c>
      <c r="C2075" t="s">
        <v>5873</v>
      </c>
      <c r="D2075" s="2">
        <v>1</v>
      </c>
      <c r="F2075">
        <v>1.7600261504476699E-2</v>
      </c>
      <c r="G2075">
        <v>0.18247541106873599</v>
      </c>
      <c r="H2075">
        <v>0.85604043429427201</v>
      </c>
      <c r="I2075" s="10">
        <v>0.98450279810589802</v>
      </c>
      <c r="K2075">
        <v>2.83115964499141E-2</v>
      </c>
      <c r="L2075">
        <v>0.33542920489390798</v>
      </c>
      <c r="M2075">
        <v>0.73987925870460503</v>
      </c>
      <c r="N2075" s="10">
        <v>0.96584440227704005</v>
      </c>
      <c r="P2075">
        <v>1.07113349454374E-2</v>
      </c>
      <c r="Q2075">
        <v>0.121192881271692</v>
      </c>
      <c r="R2075">
        <v>0.90470872332459795</v>
      </c>
      <c r="S2075" s="10">
        <v>0.99772554965883198</v>
      </c>
    </row>
    <row r="2076" spans="1:19" x14ac:dyDescent="0.3">
      <c r="A2076" t="s">
        <v>6504</v>
      </c>
      <c r="B2076" t="s">
        <v>6505</v>
      </c>
      <c r="C2076" t="s">
        <v>6506</v>
      </c>
      <c r="D2076" s="2">
        <v>12</v>
      </c>
      <c r="F2076">
        <v>1.40712613667724E-2</v>
      </c>
      <c r="G2076">
        <v>0.19882236510385701</v>
      </c>
      <c r="H2076">
        <v>0.84330269561961801</v>
      </c>
      <c r="I2076" s="10">
        <v>0.98450279810589802</v>
      </c>
      <c r="K2076">
        <v>-2.1912807765821E-2</v>
      </c>
      <c r="L2076">
        <v>-0.39274050090943402</v>
      </c>
      <c r="M2076">
        <v>0.69747304380381903</v>
      </c>
      <c r="N2076" s="10">
        <v>0.96584440227704005</v>
      </c>
      <c r="P2076">
        <v>-3.5984069132593402E-2</v>
      </c>
      <c r="Q2076">
        <v>-0.53255044890639203</v>
      </c>
      <c r="R2076">
        <v>0.59824391613627903</v>
      </c>
      <c r="S2076" s="10">
        <v>0.99772554965883198</v>
      </c>
    </row>
    <row r="2077" spans="1:19" x14ac:dyDescent="0.3">
      <c r="A2077" t="s">
        <v>6573</v>
      </c>
      <c r="B2077" t="s">
        <v>6574</v>
      </c>
      <c r="C2077" t="s">
        <v>6575</v>
      </c>
      <c r="D2077" s="2">
        <v>2</v>
      </c>
      <c r="F2077">
        <v>-6.0840271420233797E-3</v>
      </c>
      <c r="G2077">
        <v>-0.18183685723788001</v>
      </c>
      <c r="H2077">
        <v>0.85653350804941997</v>
      </c>
      <c r="I2077" s="10">
        <v>0.98450279810589802</v>
      </c>
      <c r="K2077">
        <v>-1.28658645463605E-2</v>
      </c>
      <c r="L2077">
        <v>-0.33383350031009101</v>
      </c>
      <c r="M2077">
        <v>0.74105016847622596</v>
      </c>
      <c r="N2077" s="10">
        <v>0.96584440227704005</v>
      </c>
      <c r="P2077">
        <v>-6.7818374043370801E-3</v>
      </c>
      <c r="Q2077">
        <v>-0.17666016629099801</v>
      </c>
      <c r="R2077">
        <v>0.86135754399101505</v>
      </c>
      <c r="S2077" s="10">
        <v>0.99772554965883198</v>
      </c>
    </row>
    <row r="2078" spans="1:19" x14ac:dyDescent="0.3">
      <c r="A2078" t="s">
        <v>6585</v>
      </c>
      <c r="B2078" t="s">
        <v>6586</v>
      </c>
      <c r="C2078" t="s">
        <v>6587</v>
      </c>
      <c r="D2078" s="2">
        <v>2</v>
      </c>
      <c r="F2078">
        <v>1.2312969155731299E-2</v>
      </c>
      <c r="G2078">
        <v>0.188086933718454</v>
      </c>
      <c r="H2078">
        <v>0.851659490827405</v>
      </c>
      <c r="I2078" s="10">
        <v>0.98450279810589802</v>
      </c>
      <c r="K2078">
        <v>2.3577359015827599E-2</v>
      </c>
      <c r="L2078">
        <v>0.36435923350467198</v>
      </c>
      <c r="M2078">
        <v>0.71837214526394599</v>
      </c>
      <c r="N2078" s="10">
        <v>0.96584440227704005</v>
      </c>
      <c r="P2078">
        <v>1.1264389860096299E-2</v>
      </c>
      <c r="Q2078">
        <v>0.14493014229880999</v>
      </c>
      <c r="R2078">
        <v>0.88613440658929199</v>
      </c>
      <c r="S2078" s="10">
        <v>0.99772554965883198</v>
      </c>
    </row>
    <row r="2079" spans="1:19" x14ac:dyDescent="0.3">
      <c r="A2079" t="s">
        <v>6789</v>
      </c>
      <c r="B2079" t="s">
        <v>6790</v>
      </c>
      <c r="C2079" t="s">
        <v>6791</v>
      </c>
      <c r="D2079" s="2">
        <v>1</v>
      </c>
      <c r="F2079">
        <v>-1.3219983752836E-2</v>
      </c>
      <c r="G2079">
        <v>-0.20425542279995099</v>
      </c>
      <c r="H2079">
        <v>0.83909546986147499</v>
      </c>
      <c r="I2079" s="10">
        <v>0.98450279810589802</v>
      </c>
      <c r="K2079">
        <v>-2.4487851035670301E-2</v>
      </c>
      <c r="L2079">
        <v>-0.369051258657426</v>
      </c>
      <c r="M2079">
        <v>0.71487420441782101</v>
      </c>
      <c r="N2079" s="10">
        <v>0.96584440227704005</v>
      </c>
      <c r="P2079">
        <v>-1.12678672828343E-2</v>
      </c>
      <c r="Q2079">
        <v>-0.188969001586415</v>
      </c>
      <c r="R2079">
        <v>0.85183601647323104</v>
      </c>
      <c r="S2079" s="10">
        <v>0.99772554965883198</v>
      </c>
    </row>
    <row r="2080" spans="1:19" x14ac:dyDescent="0.3">
      <c r="A2080" t="s">
        <v>7066</v>
      </c>
      <c r="B2080" t="s">
        <v>7067</v>
      </c>
      <c r="C2080" t="s">
        <v>7068</v>
      </c>
      <c r="D2080" s="2">
        <v>4</v>
      </c>
      <c r="F2080">
        <v>8.0352511220225901E-3</v>
      </c>
      <c r="G2080">
        <v>0.19519818522344401</v>
      </c>
      <c r="H2080">
        <v>0.846168476226133</v>
      </c>
      <c r="I2080" s="10">
        <v>0.98450279810589802</v>
      </c>
      <c r="K2080">
        <v>-1.1555549672294401E-2</v>
      </c>
      <c r="L2080">
        <v>-0.31528130028215701</v>
      </c>
      <c r="M2080">
        <v>0.75495151628603496</v>
      </c>
      <c r="N2080" s="10">
        <v>0.96584440227704005</v>
      </c>
      <c r="P2080">
        <v>-1.9590800794317E-2</v>
      </c>
      <c r="Q2080">
        <v>-0.44535907538851499</v>
      </c>
      <c r="R2080">
        <v>0.65954492699363498</v>
      </c>
      <c r="S2080" s="10">
        <v>0.99772554965883198</v>
      </c>
    </row>
    <row r="2081" spans="1:19" x14ac:dyDescent="0.3">
      <c r="A2081" t="s">
        <v>3379</v>
      </c>
      <c r="B2081" t="s">
        <v>3380</v>
      </c>
      <c r="C2081" t="s">
        <v>3381</v>
      </c>
      <c r="D2081" s="2">
        <v>25</v>
      </c>
      <c r="F2081">
        <v>-9.9599715504476195E-3</v>
      </c>
      <c r="G2081">
        <v>-0.17390532616198101</v>
      </c>
      <c r="H2081">
        <v>0.86272706851366499</v>
      </c>
      <c r="I2081" s="10">
        <v>0.98550724637681197</v>
      </c>
      <c r="K2081">
        <v>1.7894490332123401E-2</v>
      </c>
      <c r="L2081">
        <v>0.33419413924269498</v>
      </c>
      <c r="M2081">
        <v>0.74078678397603903</v>
      </c>
      <c r="N2081" s="10">
        <v>0.96584440227704005</v>
      </c>
      <c r="P2081">
        <v>2.7854461882570999E-2</v>
      </c>
      <c r="Q2081">
        <v>0.54089616884318203</v>
      </c>
      <c r="R2081">
        <v>0.59252208910520399</v>
      </c>
      <c r="S2081" s="10">
        <v>0.99772554965883198</v>
      </c>
    </row>
    <row r="2082" spans="1:19" x14ac:dyDescent="0.3">
      <c r="A2082" t="s">
        <v>5153</v>
      </c>
      <c r="B2082" t="s">
        <v>5154</v>
      </c>
      <c r="C2082" t="s">
        <v>5155</v>
      </c>
      <c r="D2082" s="2">
        <v>8</v>
      </c>
      <c r="F2082">
        <v>-6.39097445548731E-3</v>
      </c>
      <c r="G2082">
        <v>-0.17109986096398</v>
      </c>
      <c r="H2082">
        <v>0.864928116810183</v>
      </c>
      <c r="I2082" s="10">
        <v>0.98550724637681197</v>
      </c>
      <c r="K2082">
        <v>-1.41562451346244E-2</v>
      </c>
      <c r="L2082">
        <v>-0.34773973607146202</v>
      </c>
      <c r="M2082">
        <v>0.73066529389741697</v>
      </c>
      <c r="N2082" s="10">
        <v>0.96584440227704005</v>
      </c>
      <c r="P2082">
        <v>-7.7652706791371097E-3</v>
      </c>
      <c r="Q2082">
        <v>-0.20897712977952301</v>
      </c>
      <c r="R2082">
        <v>0.83633788843129897</v>
      </c>
      <c r="S2082" s="10">
        <v>0.99772554965883198</v>
      </c>
    </row>
    <row r="2083" spans="1:19" x14ac:dyDescent="0.3">
      <c r="A2083" t="s">
        <v>6597</v>
      </c>
      <c r="B2083" t="s">
        <v>6598</v>
      </c>
      <c r="C2083" t="s">
        <v>6599</v>
      </c>
      <c r="D2083" s="2">
        <v>1</v>
      </c>
      <c r="F2083">
        <v>1.5502626629879701E-2</v>
      </c>
      <c r="G2083">
        <v>0.16462966184510799</v>
      </c>
      <c r="H2083">
        <v>0.86997847248221605</v>
      </c>
      <c r="I2083" s="10">
        <v>0.98725573491928598</v>
      </c>
      <c r="K2083">
        <v>-2.7558518849683598E-2</v>
      </c>
      <c r="L2083">
        <v>-0.31634245069056899</v>
      </c>
      <c r="M2083">
        <v>0.75416005241482598</v>
      </c>
      <c r="N2083" s="10">
        <v>0.96584440227704005</v>
      </c>
      <c r="P2083">
        <v>-4.3061145479563301E-2</v>
      </c>
      <c r="Q2083">
        <v>-0.604430437048875</v>
      </c>
      <c r="R2083">
        <v>0.54991257955821804</v>
      </c>
      <c r="S2083" s="10">
        <v>0.99772554965883198</v>
      </c>
    </row>
    <row r="2084" spans="1:19" x14ac:dyDescent="0.3">
      <c r="A2084" t="s">
        <v>1883</v>
      </c>
      <c r="B2084" t="s">
        <v>1884</v>
      </c>
      <c r="C2084" t="s">
        <v>1885</v>
      </c>
      <c r="D2084" s="2">
        <v>1</v>
      </c>
      <c r="F2084">
        <v>1.99895695492429E-2</v>
      </c>
      <c r="G2084">
        <v>0.15536691775245601</v>
      </c>
      <c r="H2084">
        <v>0.87723418195432401</v>
      </c>
      <c r="I2084" s="10">
        <v>0.98944256756756799</v>
      </c>
      <c r="K2084">
        <v>3.4465148447362703E-2</v>
      </c>
      <c r="L2084">
        <v>0.37452375326915699</v>
      </c>
      <c r="M2084">
        <v>0.71082777985773105</v>
      </c>
      <c r="N2084" s="10">
        <v>0.96584440227704005</v>
      </c>
      <c r="P2084">
        <v>1.44755788981198E-2</v>
      </c>
      <c r="Q2084">
        <v>0.112578300755621</v>
      </c>
      <c r="R2084">
        <v>0.91145844253088704</v>
      </c>
      <c r="S2084" s="10">
        <v>0.99772554965883198</v>
      </c>
    </row>
    <row r="2085" spans="1:19" x14ac:dyDescent="0.3">
      <c r="A2085" t="s">
        <v>4546</v>
      </c>
      <c r="B2085" t="s">
        <v>4547</v>
      </c>
      <c r="C2085" t="s">
        <v>4548</v>
      </c>
      <c r="D2085" s="2">
        <v>1</v>
      </c>
      <c r="F2085">
        <v>-1.5169796136912999E-2</v>
      </c>
      <c r="G2085">
        <v>-0.15296971666185299</v>
      </c>
      <c r="H2085">
        <v>0.87910071134406598</v>
      </c>
      <c r="I2085" s="10">
        <v>0.99072121467735097</v>
      </c>
      <c r="K2085">
        <v>-3.0556147451157398E-2</v>
      </c>
      <c r="L2085">
        <v>-0.325228717954538</v>
      </c>
      <c r="M2085">
        <v>0.74748446274803404</v>
      </c>
      <c r="N2085" s="10">
        <v>0.96584440227704005</v>
      </c>
      <c r="P2085">
        <v>-1.5386351314244401E-2</v>
      </c>
      <c r="Q2085">
        <v>-0.18997166560719</v>
      </c>
      <c r="R2085">
        <v>0.85104885810557795</v>
      </c>
      <c r="S2085" s="10">
        <v>0.99772554965883198</v>
      </c>
    </row>
    <row r="2086" spans="1:19" x14ac:dyDescent="0.3">
      <c r="A2086" t="s">
        <v>6931</v>
      </c>
      <c r="B2086" t="s">
        <v>6932</v>
      </c>
      <c r="C2086" t="s">
        <v>6933</v>
      </c>
      <c r="D2086" s="2">
        <v>1</v>
      </c>
      <c r="F2086">
        <v>-1.35247169200391E-2</v>
      </c>
      <c r="G2086">
        <v>-0.142905506951337</v>
      </c>
      <c r="H2086">
        <v>0.88693317109696701</v>
      </c>
      <c r="I2086" s="10">
        <v>0.99287808965228297</v>
      </c>
      <c r="K2086">
        <v>2.2374143026509401E-2</v>
      </c>
      <c r="L2086">
        <v>0.32593420773956999</v>
      </c>
      <c r="M2086">
        <v>0.74695657057281895</v>
      </c>
      <c r="N2086" s="10">
        <v>0.96584440227704005</v>
      </c>
      <c r="P2086">
        <v>3.5898859946548498E-2</v>
      </c>
      <c r="Q2086">
        <v>0.40879818861478201</v>
      </c>
      <c r="R2086">
        <v>0.68586222388618501</v>
      </c>
      <c r="S2086" s="10">
        <v>0.99772554965883198</v>
      </c>
    </row>
    <row r="2087" spans="1:19" x14ac:dyDescent="0.3">
      <c r="A2087" t="s">
        <v>1795</v>
      </c>
      <c r="B2087" t="s">
        <v>1796</v>
      </c>
      <c r="C2087" t="s">
        <v>1797</v>
      </c>
      <c r="D2087" s="2">
        <v>1</v>
      </c>
      <c r="F2087">
        <v>-1.12703687269673E-2</v>
      </c>
      <c r="G2087">
        <v>-0.134397486026547</v>
      </c>
      <c r="H2087">
        <v>0.89360445526020205</v>
      </c>
      <c r="I2087" s="10">
        <v>0.99395161290322598</v>
      </c>
      <c r="K2087">
        <v>-3.1978015839701703E-2</v>
      </c>
      <c r="L2087">
        <v>-0.34277297232874199</v>
      </c>
      <c r="M2087">
        <v>0.73438431299138895</v>
      </c>
      <c r="N2087" s="10">
        <v>0.96584440227704005</v>
      </c>
      <c r="P2087">
        <v>-2.0707647112734401E-2</v>
      </c>
      <c r="Q2087">
        <v>-0.22701877954042499</v>
      </c>
      <c r="R2087">
        <v>0.82254679895170302</v>
      </c>
      <c r="S2087" s="10">
        <v>0.99772554965883198</v>
      </c>
    </row>
    <row r="2088" spans="1:19" x14ac:dyDescent="0.3">
      <c r="A2088" t="s">
        <v>2745</v>
      </c>
      <c r="B2088" t="s">
        <v>2746</v>
      </c>
      <c r="C2088" t="s">
        <v>2747</v>
      </c>
      <c r="D2088" s="2">
        <v>1</v>
      </c>
      <c r="F2088">
        <v>-3.3188180050808903E-2</v>
      </c>
      <c r="G2088">
        <v>-0.12584781952052301</v>
      </c>
      <c r="H2088">
        <v>0.90039217521527504</v>
      </c>
      <c r="I2088" s="10">
        <v>0.99395161290322598</v>
      </c>
      <c r="K2088">
        <v>-7.5076961358544095E-2</v>
      </c>
      <c r="L2088">
        <v>-0.393616945594776</v>
      </c>
      <c r="M2088">
        <v>0.69682665668289001</v>
      </c>
      <c r="N2088" s="10">
        <v>0.96584440227704005</v>
      </c>
      <c r="P2088">
        <v>-4.1888781307735198E-2</v>
      </c>
      <c r="Q2088">
        <v>-0.15709710895976101</v>
      </c>
      <c r="R2088">
        <v>0.87665162860351897</v>
      </c>
      <c r="S2088" s="10">
        <v>0.99772554965883198</v>
      </c>
    </row>
    <row r="2089" spans="1:19" x14ac:dyDescent="0.3">
      <c r="A2089" t="s">
        <v>2871</v>
      </c>
      <c r="B2089" t="s">
        <v>2872</v>
      </c>
      <c r="C2089" t="s">
        <v>2873</v>
      </c>
      <c r="D2089" s="2">
        <v>7</v>
      </c>
      <c r="F2089">
        <v>-4.3460308673490301E-3</v>
      </c>
      <c r="G2089">
        <v>-0.102555744701967</v>
      </c>
      <c r="H2089">
        <v>0.91872332459752903</v>
      </c>
      <c r="I2089" s="10">
        <v>0.99395161290322598</v>
      </c>
      <c r="K2089">
        <v>1.6500696947874399E-2</v>
      </c>
      <c r="L2089">
        <v>0.37440744319385899</v>
      </c>
      <c r="M2089">
        <v>0.71091463871209304</v>
      </c>
      <c r="N2089" s="10">
        <v>0.96584440227704005</v>
      </c>
      <c r="P2089">
        <v>2.0846727815223402E-2</v>
      </c>
      <c r="Q2089">
        <v>0.42819217805281901</v>
      </c>
      <c r="R2089">
        <v>0.67180007487832305</v>
      </c>
      <c r="S2089" s="10">
        <v>0.99772554965883198</v>
      </c>
    </row>
    <row r="2090" spans="1:19" x14ac:dyDescent="0.3">
      <c r="A2090" t="s">
        <v>3226</v>
      </c>
      <c r="B2090" t="s">
        <v>3227</v>
      </c>
      <c r="C2090" t="s">
        <v>3228</v>
      </c>
      <c r="D2090" s="2">
        <v>2</v>
      </c>
      <c r="F2090">
        <v>1.03196730354044E-2</v>
      </c>
      <c r="G2090">
        <v>0.10087847930202699</v>
      </c>
      <c r="H2090">
        <v>0.92004848371396497</v>
      </c>
      <c r="I2090" s="10">
        <v>0.99395161290322598</v>
      </c>
      <c r="K2090">
        <v>-3.1245107689504101E-2</v>
      </c>
      <c r="L2090">
        <v>-0.37870062424355799</v>
      </c>
      <c r="M2090">
        <v>0.70776132534631198</v>
      </c>
      <c r="N2090" s="10">
        <v>0.96584440227704005</v>
      </c>
      <c r="P2090">
        <v>-4.1564780724908497E-2</v>
      </c>
      <c r="Q2090">
        <v>-0.41021488953984903</v>
      </c>
      <c r="R2090">
        <v>0.68482740546611798</v>
      </c>
      <c r="S2090" s="10">
        <v>0.99772554965883198</v>
      </c>
    </row>
    <row r="2091" spans="1:19" x14ac:dyDescent="0.3">
      <c r="A2091" t="s">
        <v>4123</v>
      </c>
      <c r="B2091" t="s">
        <v>4124</v>
      </c>
      <c r="C2091" t="s">
        <v>4125</v>
      </c>
      <c r="D2091" s="2">
        <v>1</v>
      </c>
      <c r="F2091">
        <v>-6.5749483125476897E-3</v>
      </c>
      <c r="G2091">
        <v>-0.12571655167693499</v>
      </c>
      <c r="H2091">
        <v>0.90050636465743195</v>
      </c>
      <c r="I2091" s="10">
        <v>0.99395161290322598</v>
      </c>
      <c r="K2091">
        <v>-2.1262956313288599E-2</v>
      </c>
      <c r="L2091">
        <v>-0.33621264985723098</v>
      </c>
      <c r="M2091">
        <v>0.73928846873830001</v>
      </c>
      <c r="N2091" s="10">
        <v>0.96584440227704005</v>
      </c>
      <c r="P2091">
        <v>-1.4688008000740899E-2</v>
      </c>
      <c r="Q2091">
        <v>-0.19363115355725899</v>
      </c>
      <c r="R2091">
        <v>0.84820816173717695</v>
      </c>
      <c r="S2091" s="10">
        <v>0.99772554965883198</v>
      </c>
    </row>
    <row r="2092" spans="1:19" x14ac:dyDescent="0.3">
      <c r="A2092" t="s">
        <v>6642</v>
      </c>
      <c r="B2092" t="s">
        <v>6643</v>
      </c>
      <c r="C2092" t="s">
        <v>6644</v>
      </c>
      <c r="D2092" s="2">
        <v>22</v>
      </c>
      <c r="F2092">
        <v>6.5316090548867001E-3</v>
      </c>
      <c r="G2092">
        <v>0.11303913195165501</v>
      </c>
      <c r="H2092">
        <v>0.91049681767128399</v>
      </c>
      <c r="I2092" s="10">
        <v>0.99395161290322598</v>
      </c>
      <c r="K2092">
        <v>-1.6884688880176899E-2</v>
      </c>
      <c r="L2092">
        <v>-0.30575816950074203</v>
      </c>
      <c r="M2092">
        <v>0.76213272182703096</v>
      </c>
      <c r="N2092" s="10">
        <v>0.96584440227704005</v>
      </c>
      <c r="P2092">
        <v>-2.3416297935063599E-2</v>
      </c>
      <c r="Q2092">
        <v>-0.45419701623147801</v>
      </c>
      <c r="R2092">
        <v>0.65319543242231404</v>
      </c>
      <c r="S2092" s="10">
        <v>0.99772554965883198</v>
      </c>
    </row>
    <row r="2093" spans="1:19" x14ac:dyDescent="0.3">
      <c r="A2093" t="s">
        <v>7159</v>
      </c>
      <c r="B2093" t="s">
        <v>7160</v>
      </c>
      <c r="C2093" t="s">
        <v>7161</v>
      </c>
      <c r="D2093" s="2">
        <v>1</v>
      </c>
      <c r="F2093">
        <v>1.42883831977254E-2</v>
      </c>
      <c r="G2093">
        <v>0.13070780329616399</v>
      </c>
      <c r="H2093">
        <v>0.89653013852489705</v>
      </c>
      <c r="I2093" s="10">
        <v>0.99395161290322598</v>
      </c>
      <c r="K2093">
        <v>-3.4652938216863001E-2</v>
      </c>
      <c r="L2093">
        <v>-0.31121719359650801</v>
      </c>
      <c r="M2093">
        <v>0.75803332085361297</v>
      </c>
      <c r="N2093" s="10">
        <v>0.96584440227704005</v>
      </c>
      <c r="P2093">
        <v>-4.8941321414588401E-2</v>
      </c>
      <c r="Q2093">
        <v>-0.43864454959652599</v>
      </c>
      <c r="R2093">
        <v>0.66426319730437999</v>
      </c>
      <c r="S2093" s="10">
        <v>0.99772554965883198</v>
      </c>
    </row>
    <row r="2094" spans="1:19" x14ac:dyDescent="0.3">
      <c r="A2094" t="s">
        <v>2312</v>
      </c>
      <c r="B2094" t="s">
        <v>2313</v>
      </c>
      <c r="C2094" t="s">
        <v>2314</v>
      </c>
      <c r="D2094" s="2">
        <v>3</v>
      </c>
      <c r="F2094">
        <v>5.1277837510813598E-3</v>
      </c>
      <c r="G2094">
        <v>9.6518651290960697E-2</v>
      </c>
      <c r="H2094">
        <v>0.92351609883938601</v>
      </c>
      <c r="I2094" s="10">
        <v>0.99396621078036995</v>
      </c>
      <c r="K2094">
        <v>-1.8956980120698599E-2</v>
      </c>
      <c r="L2094">
        <v>-0.33730479723478901</v>
      </c>
      <c r="M2094">
        <v>0.73846873830026205</v>
      </c>
      <c r="N2094" s="10">
        <v>0.96584440227704005</v>
      </c>
      <c r="P2094">
        <v>-2.4084763871780001E-2</v>
      </c>
      <c r="Q2094">
        <v>-0.567840503685478</v>
      </c>
      <c r="R2094">
        <v>0.57423867465368805</v>
      </c>
      <c r="S2094" s="10">
        <v>0.99772554965883198</v>
      </c>
    </row>
    <row r="2095" spans="1:19" x14ac:dyDescent="0.3">
      <c r="A2095" t="s">
        <v>645</v>
      </c>
      <c r="B2095" t="s">
        <v>646</v>
      </c>
      <c r="C2095" t="s">
        <v>647</v>
      </c>
      <c r="D2095" s="2">
        <v>16</v>
      </c>
      <c r="F2095">
        <v>6.5744875672873902E-3</v>
      </c>
      <c r="G2095">
        <v>9.0791891623486998E-2</v>
      </c>
      <c r="H2095">
        <v>0.92802676900037395</v>
      </c>
      <c r="I2095" s="10">
        <v>0.99478539911752895</v>
      </c>
      <c r="K2095">
        <v>-2.55383004231944E-2</v>
      </c>
      <c r="L2095">
        <v>-0.34272790391458002</v>
      </c>
      <c r="M2095">
        <v>0.73441445151628604</v>
      </c>
      <c r="N2095" s="10">
        <v>0.96584440227704005</v>
      </c>
      <c r="P2095">
        <v>-3.2112787990481798E-2</v>
      </c>
      <c r="Q2095">
        <v>-0.42648183611457302</v>
      </c>
      <c r="R2095">
        <v>0.67307094721078298</v>
      </c>
      <c r="S2095" s="10">
        <v>0.99772554965883198</v>
      </c>
    </row>
    <row r="2096" spans="1:19" x14ac:dyDescent="0.3">
      <c r="A2096" t="s">
        <v>602</v>
      </c>
      <c r="B2096" t="s">
        <v>603</v>
      </c>
      <c r="C2096" t="s">
        <v>604</v>
      </c>
      <c r="D2096" s="2">
        <v>1</v>
      </c>
      <c r="F2096">
        <v>1.36588370842766E-2</v>
      </c>
      <c r="G2096">
        <v>6.7825443512372505E-2</v>
      </c>
      <c r="H2096">
        <v>0.94619973792586998</v>
      </c>
      <c r="I2096" s="10">
        <v>0.99500768049155097</v>
      </c>
      <c r="K2096">
        <v>-7.0757394053246103E-2</v>
      </c>
      <c r="L2096">
        <v>-0.35795235347038301</v>
      </c>
      <c r="M2096">
        <v>0.72308985398727099</v>
      </c>
      <c r="N2096" s="10">
        <v>0.96584440227704005</v>
      </c>
      <c r="P2096">
        <v>-8.4416231137522696E-2</v>
      </c>
      <c r="Q2096">
        <v>-0.37440980353936698</v>
      </c>
      <c r="R2096">
        <v>0.711009172594534</v>
      </c>
      <c r="S2096" s="10">
        <v>0.99772554965883198</v>
      </c>
    </row>
    <row r="2097" spans="1:19" x14ac:dyDescent="0.3">
      <c r="A2097" t="s">
        <v>852</v>
      </c>
      <c r="B2097" t="s">
        <v>853</v>
      </c>
      <c r="C2097" t="s">
        <v>854</v>
      </c>
      <c r="D2097" s="2">
        <v>1</v>
      </c>
      <c r="F2097">
        <v>7.8581849042034801E-3</v>
      </c>
      <c r="G2097">
        <v>5.4161117600498201E-2</v>
      </c>
      <c r="H2097">
        <v>0.95701984275552199</v>
      </c>
      <c r="I2097" s="10">
        <v>0.99500768049155097</v>
      </c>
      <c r="K2097">
        <v>-5.2193457327492303E-2</v>
      </c>
      <c r="L2097">
        <v>-0.34776423316414501</v>
      </c>
      <c r="M2097">
        <v>0.73064844627480297</v>
      </c>
      <c r="N2097" s="10">
        <v>0.96584440227704005</v>
      </c>
      <c r="P2097">
        <v>-6.0051642231695797E-2</v>
      </c>
      <c r="Q2097">
        <v>-0.43051210893647202</v>
      </c>
      <c r="R2097">
        <v>0.67011924372894005</v>
      </c>
      <c r="S2097" s="10">
        <v>0.99772554965883198</v>
      </c>
    </row>
    <row r="2098" spans="1:19" x14ac:dyDescent="0.3">
      <c r="A2098" t="s">
        <v>1176</v>
      </c>
      <c r="B2098" t="s">
        <v>1177</v>
      </c>
      <c r="C2098" t="s">
        <v>1178</v>
      </c>
      <c r="D2098" s="2">
        <v>3</v>
      </c>
      <c r="F2098">
        <v>7.5171902884125803E-3</v>
      </c>
      <c r="G2098">
        <v>8.2189908580471205E-2</v>
      </c>
      <c r="H2098">
        <v>0.93488131785848005</v>
      </c>
      <c r="I2098" s="10">
        <v>0.99500768049155097</v>
      </c>
      <c r="K2098">
        <v>2.86573018855334E-2</v>
      </c>
      <c r="L2098">
        <v>0.30734935056624602</v>
      </c>
      <c r="M2098">
        <v>0.76094365406214903</v>
      </c>
      <c r="N2098" s="10">
        <v>0.96584440227704005</v>
      </c>
      <c r="P2098">
        <v>2.1140111597120901E-2</v>
      </c>
      <c r="Q2098">
        <v>0.217074214078709</v>
      </c>
      <c r="R2098">
        <v>0.83011961812055401</v>
      </c>
      <c r="S2098" s="10">
        <v>0.99772554965883198</v>
      </c>
    </row>
    <row r="2099" spans="1:19" x14ac:dyDescent="0.3">
      <c r="A2099" t="s">
        <v>1263</v>
      </c>
      <c r="B2099" t="s">
        <v>1264</v>
      </c>
      <c r="C2099" t="s">
        <v>1265</v>
      </c>
      <c r="D2099" s="2">
        <v>21</v>
      </c>
      <c r="F2099">
        <v>-3.6845794160762198E-3</v>
      </c>
      <c r="G2099">
        <v>-6.9362846570628495E-2</v>
      </c>
      <c r="H2099">
        <v>0.94497809809060296</v>
      </c>
      <c r="I2099" s="10">
        <v>0.99500768049155097</v>
      </c>
      <c r="K2099">
        <v>-1.7378190976560199E-2</v>
      </c>
      <c r="L2099">
        <v>-0.32639018047874302</v>
      </c>
      <c r="M2099">
        <v>0.74660782478472498</v>
      </c>
      <c r="N2099" s="10">
        <v>0.96584440227704005</v>
      </c>
      <c r="P2099">
        <v>-1.3693611560484001E-2</v>
      </c>
      <c r="Q2099">
        <v>-0.26641853946078697</v>
      </c>
      <c r="R2099">
        <v>0.79243279670535405</v>
      </c>
      <c r="S2099" s="10">
        <v>0.99772554965883198</v>
      </c>
    </row>
    <row r="2100" spans="1:19" x14ac:dyDescent="0.3">
      <c r="A2100" t="s">
        <v>1606</v>
      </c>
      <c r="B2100" t="s">
        <v>1607</v>
      </c>
      <c r="C2100" t="s">
        <v>1608</v>
      </c>
      <c r="D2100" s="2">
        <v>15</v>
      </c>
      <c r="F2100">
        <v>-4.4515913857753999E-3</v>
      </c>
      <c r="G2100">
        <v>-8.1329073679097905E-2</v>
      </c>
      <c r="H2100">
        <v>0.93556907525271404</v>
      </c>
      <c r="I2100" s="10">
        <v>0.99500768049155097</v>
      </c>
      <c r="K2100">
        <v>-1.8766646842866198E-2</v>
      </c>
      <c r="L2100">
        <v>-0.38778179867118701</v>
      </c>
      <c r="M2100">
        <v>0.70113758891800804</v>
      </c>
      <c r="N2100" s="10">
        <v>0.96584440227704005</v>
      </c>
      <c r="P2100">
        <v>-1.4315055457090799E-2</v>
      </c>
      <c r="Q2100">
        <v>-0.26024194313925902</v>
      </c>
      <c r="R2100">
        <v>0.79710763758891801</v>
      </c>
      <c r="S2100" s="10">
        <v>0.99772554965883198</v>
      </c>
    </row>
    <row r="2101" spans="1:19" x14ac:dyDescent="0.3">
      <c r="A2101" t="s">
        <v>2937</v>
      </c>
      <c r="B2101" t="s">
        <v>2938</v>
      </c>
      <c r="C2101" t="s">
        <v>2939</v>
      </c>
      <c r="D2101" s="2">
        <v>4</v>
      </c>
      <c r="F2101">
        <v>-1.8978413494355299E-3</v>
      </c>
      <c r="G2101">
        <v>-3.80002040779647E-2</v>
      </c>
      <c r="H2101">
        <v>0.96989442156495698</v>
      </c>
      <c r="I2101" s="10">
        <v>0.99500768049155097</v>
      </c>
      <c r="K2101">
        <v>1.69622340664148E-2</v>
      </c>
      <c r="L2101">
        <v>0.35716711782306398</v>
      </c>
      <c r="M2101">
        <v>0.723680082366155</v>
      </c>
      <c r="N2101" s="10">
        <v>0.96584440227704005</v>
      </c>
      <c r="P2101">
        <v>1.8860075415850299E-2</v>
      </c>
      <c r="Q2101">
        <v>0.41675175069468801</v>
      </c>
      <c r="R2101">
        <v>0.68008461250468</v>
      </c>
      <c r="S2101" s="10">
        <v>0.99772554965883198</v>
      </c>
    </row>
    <row r="2102" spans="1:19" x14ac:dyDescent="0.3">
      <c r="A2102" t="s">
        <v>3018</v>
      </c>
      <c r="B2102" t="s">
        <v>3019</v>
      </c>
      <c r="C2102" t="s">
        <v>3020</v>
      </c>
      <c r="D2102" s="2">
        <v>14</v>
      </c>
      <c r="F2102">
        <v>-5.5335525277399496E-3</v>
      </c>
      <c r="G2102">
        <v>-4.4247023926437201E-2</v>
      </c>
      <c r="H2102">
        <v>0.96496555597154599</v>
      </c>
      <c r="I2102" s="10">
        <v>0.99500768049155097</v>
      </c>
      <c r="K2102">
        <v>5.6727400259789701E-2</v>
      </c>
      <c r="L2102">
        <v>0.36937291386347998</v>
      </c>
      <c r="M2102">
        <v>0.71464451516285998</v>
      </c>
      <c r="N2102" s="10">
        <v>0.96584440227704005</v>
      </c>
      <c r="P2102">
        <v>6.2260952787529598E-2</v>
      </c>
      <c r="Q2102">
        <v>0.39459858970217199</v>
      </c>
      <c r="R2102">
        <v>0.69622856608011996</v>
      </c>
      <c r="S2102" s="10">
        <v>0.99772554965883198</v>
      </c>
    </row>
    <row r="2103" spans="1:19" x14ac:dyDescent="0.3">
      <c r="A2103" t="s">
        <v>3906</v>
      </c>
      <c r="B2103" t="s">
        <v>3909</v>
      </c>
      <c r="C2103" t="s">
        <v>3911</v>
      </c>
      <c r="D2103" s="2">
        <v>1</v>
      </c>
      <c r="F2103">
        <v>1.3280292012253401E-3</v>
      </c>
      <c r="G2103">
        <v>4.2251697968004598E-2</v>
      </c>
      <c r="H2103">
        <v>0.96654548858105604</v>
      </c>
      <c r="I2103" s="10">
        <v>0.99500768049155097</v>
      </c>
      <c r="K2103">
        <v>1.1313381082082701E-2</v>
      </c>
      <c r="L2103">
        <v>0.38925327804823701</v>
      </c>
      <c r="M2103">
        <v>0.70006008985398704</v>
      </c>
      <c r="N2103" s="10">
        <v>0.96584440227704005</v>
      </c>
      <c r="P2103">
        <v>9.9853518808574009E-3</v>
      </c>
      <c r="Q2103">
        <v>0.28646069737077501</v>
      </c>
      <c r="R2103">
        <v>0.77712448521153099</v>
      </c>
      <c r="S2103" s="10">
        <v>0.99772554965883198</v>
      </c>
    </row>
    <row r="2104" spans="1:19" x14ac:dyDescent="0.3">
      <c r="A2104" t="s">
        <v>5069</v>
      </c>
      <c r="B2104" t="s">
        <v>5070</v>
      </c>
      <c r="C2104" t="s">
        <v>5071</v>
      </c>
      <c r="D2104" s="2">
        <v>3</v>
      </c>
      <c r="F2104">
        <v>-3.6991675014927902E-3</v>
      </c>
      <c r="G2104">
        <v>-7.5728770488345601E-2</v>
      </c>
      <c r="H2104">
        <v>0.93998858105578398</v>
      </c>
      <c r="I2104" s="10">
        <v>0.99500768049155097</v>
      </c>
      <c r="K2104">
        <v>1.80576732734576E-2</v>
      </c>
      <c r="L2104">
        <v>0.373799822928371</v>
      </c>
      <c r="M2104">
        <v>0.71135941594908303</v>
      </c>
      <c r="N2104" s="10">
        <v>0.96584440227704005</v>
      </c>
      <c r="P2104">
        <v>2.1756840774950399E-2</v>
      </c>
      <c r="Q2104">
        <v>0.463181405386347</v>
      </c>
      <c r="R2104">
        <v>0.64677611381505096</v>
      </c>
      <c r="S2104" s="10">
        <v>0.99772554965883198</v>
      </c>
    </row>
    <row r="2105" spans="1:19" x14ac:dyDescent="0.3">
      <c r="A2105" t="s">
        <v>5964</v>
      </c>
      <c r="B2105" t="s">
        <v>5965</v>
      </c>
      <c r="C2105" t="s">
        <v>5966</v>
      </c>
      <c r="D2105" s="2">
        <v>4</v>
      </c>
      <c r="F2105">
        <v>2.8689804640907499E-3</v>
      </c>
      <c r="G2105">
        <v>6.8916059409237104E-2</v>
      </c>
      <c r="H2105">
        <v>0.94533077499064</v>
      </c>
      <c r="I2105" s="10">
        <v>0.99500768049155097</v>
      </c>
      <c r="K2105">
        <v>-1.46214794189332E-2</v>
      </c>
      <c r="L2105">
        <v>-0.34525977133398</v>
      </c>
      <c r="M2105">
        <v>0.73251965555971499</v>
      </c>
      <c r="N2105" s="10">
        <v>0.96584440227704005</v>
      </c>
      <c r="P2105">
        <v>-1.74904598830239E-2</v>
      </c>
      <c r="Q2105">
        <v>-0.42493505474437498</v>
      </c>
      <c r="R2105">
        <v>0.67417072257581401</v>
      </c>
      <c r="S2105" s="10">
        <v>0.99772554965883198</v>
      </c>
    </row>
    <row r="2106" spans="1:19" x14ac:dyDescent="0.3">
      <c r="A2106" t="s">
        <v>6768</v>
      </c>
      <c r="B2106" t="s">
        <v>6771</v>
      </c>
      <c r="C2106" t="s">
        <v>6776</v>
      </c>
      <c r="D2106" s="2">
        <v>1</v>
      </c>
      <c r="F2106">
        <v>7.3098031858658099E-3</v>
      </c>
      <c r="G2106">
        <v>8.89999242343298E-2</v>
      </c>
      <c r="H2106">
        <v>0.92944908274054705</v>
      </c>
      <c r="I2106" s="10">
        <v>0.99500768049155097</v>
      </c>
      <c r="K2106">
        <v>3.3758095339860003E-2</v>
      </c>
      <c r="L2106">
        <v>0.347420715886191</v>
      </c>
      <c r="M2106">
        <v>0.73090771246724096</v>
      </c>
      <c r="N2106" s="10">
        <v>0.96584440227704005</v>
      </c>
      <c r="P2106">
        <v>2.6448292153994201E-2</v>
      </c>
      <c r="Q2106">
        <v>0.29616002478896303</v>
      </c>
      <c r="R2106">
        <v>0.76980793710220896</v>
      </c>
      <c r="S2106" s="10">
        <v>0.99772554965883198</v>
      </c>
    </row>
    <row r="2107" spans="1:19" x14ac:dyDescent="0.3">
      <c r="A2107" t="s">
        <v>7013</v>
      </c>
      <c r="B2107" t="s">
        <v>7016</v>
      </c>
      <c r="C2107" t="s">
        <v>7050</v>
      </c>
      <c r="D2107" s="2">
        <v>3</v>
      </c>
      <c r="F2107">
        <v>1.9244221010010199E-3</v>
      </c>
      <c r="G2107">
        <v>3.3935291955810701E-2</v>
      </c>
      <c r="H2107">
        <v>0.97313908648446301</v>
      </c>
      <c r="I2107" s="10">
        <v>0.99616711383671896</v>
      </c>
      <c r="K2107">
        <v>-2.05683897054105E-2</v>
      </c>
      <c r="L2107">
        <v>-0.38463811980319002</v>
      </c>
      <c r="M2107">
        <v>0.70342867839760403</v>
      </c>
      <c r="N2107" s="10">
        <v>0.96584440227704005</v>
      </c>
      <c r="P2107">
        <v>-2.2492811806411502E-2</v>
      </c>
      <c r="Q2107">
        <v>-0.39662797439436498</v>
      </c>
      <c r="R2107">
        <v>0.69475028079371004</v>
      </c>
      <c r="S2107" s="10">
        <v>0.99772554965883198</v>
      </c>
    </row>
    <row r="2108" spans="1:19" x14ac:dyDescent="0.3">
      <c r="A2108" t="s">
        <v>7013</v>
      </c>
      <c r="B2108" t="s">
        <v>7016</v>
      </c>
      <c r="C2108" t="s">
        <v>7055</v>
      </c>
      <c r="D2108" s="2">
        <v>160</v>
      </c>
      <c r="F2108">
        <v>-6.6845893652134304E-4</v>
      </c>
      <c r="G2108">
        <v>-2.8617377327864801E-2</v>
      </c>
      <c r="H2108">
        <v>0.97732422313740197</v>
      </c>
      <c r="I2108" s="10">
        <v>0.99618466234261704</v>
      </c>
      <c r="K2108">
        <v>8.3426997613116893E-3</v>
      </c>
      <c r="L2108">
        <v>0.39582316393211298</v>
      </c>
      <c r="M2108">
        <v>0.695225196555597</v>
      </c>
      <c r="N2108" s="10">
        <v>0.96584440227704005</v>
      </c>
      <c r="P2108">
        <v>9.0111586978330292E-3</v>
      </c>
      <c r="Q2108">
        <v>0.37841004044884802</v>
      </c>
      <c r="R2108">
        <v>0.70807113440658898</v>
      </c>
      <c r="S2108" s="10">
        <v>0.99772554965883198</v>
      </c>
    </row>
    <row r="2109" spans="1:19" x14ac:dyDescent="0.3">
      <c r="A2109" t="s">
        <v>6693</v>
      </c>
      <c r="B2109" t="s">
        <v>6694</v>
      </c>
      <c r="C2109" t="s">
        <v>6695</v>
      </c>
      <c r="D2109" s="2">
        <v>3</v>
      </c>
      <c r="F2109">
        <v>-1.4478887745856799E-3</v>
      </c>
      <c r="G2109">
        <v>-1.35370757930223E-2</v>
      </c>
      <c r="H2109">
        <v>0.98922950205915405</v>
      </c>
      <c r="I2109" s="10">
        <v>0.99698681732579997</v>
      </c>
      <c r="K2109">
        <v>3.3640328726115901E-2</v>
      </c>
      <c r="L2109">
        <v>0.38764176400841199</v>
      </c>
      <c r="M2109">
        <v>0.70124372894047204</v>
      </c>
      <c r="N2109" s="10">
        <v>0.96584440227704005</v>
      </c>
      <c r="P2109">
        <v>3.5088217500701499E-2</v>
      </c>
      <c r="Q2109">
        <v>0.337529764170654</v>
      </c>
      <c r="R2109">
        <v>0.73845731935604597</v>
      </c>
      <c r="S2109" s="10">
        <v>0.99772554965883198</v>
      </c>
    </row>
    <row r="2110" spans="1:19" x14ac:dyDescent="0.3">
      <c r="A2110" t="s">
        <v>714</v>
      </c>
      <c r="B2110" t="s">
        <v>715</v>
      </c>
      <c r="C2110" t="s">
        <v>716</v>
      </c>
      <c r="D2110" s="2">
        <v>1</v>
      </c>
      <c r="F2110">
        <v>-5.1823688806470699E-4</v>
      </c>
      <c r="G2110">
        <v>-8.5358489441522897E-3</v>
      </c>
      <c r="H2110">
        <v>0.99322519655559705</v>
      </c>
      <c r="I2110" s="10">
        <v>0.99811888638073698</v>
      </c>
      <c r="K2110">
        <v>1.73454752825303E-2</v>
      </c>
      <c r="L2110">
        <v>0.31960102441840399</v>
      </c>
      <c r="M2110">
        <v>0.75172538375140396</v>
      </c>
      <c r="N2110" s="10">
        <v>0.96584440227704005</v>
      </c>
      <c r="P2110">
        <v>1.7863712170595E-2</v>
      </c>
      <c r="Q2110">
        <v>0.297083790666752</v>
      </c>
      <c r="R2110">
        <v>0.76911119430924701</v>
      </c>
      <c r="S2110" s="10">
        <v>0.99772554965883198</v>
      </c>
    </row>
    <row r="2111" spans="1:19" x14ac:dyDescent="0.3">
      <c r="A2111" t="s">
        <v>1552</v>
      </c>
      <c r="B2111" t="s">
        <v>1553</v>
      </c>
      <c r="C2111" t="s">
        <v>1554</v>
      </c>
      <c r="D2111" s="2">
        <v>1</v>
      </c>
      <c r="F2111">
        <v>-2.9649585078027299E-2</v>
      </c>
      <c r="G2111">
        <v>-0.223571693752458</v>
      </c>
      <c r="H2111">
        <v>0.82423230999625596</v>
      </c>
      <c r="I2111" s="10">
        <v>0.98302813756141105</v>
      </c>
      <c r="K2111">
        <v>-3.66460059180551E-2</v>
      </c>
      <c r="L2111">
        <v>-0.30351644003849698</v>
      </c>
      <c r="M2111">
        <v>0.76385136652939001</v>
      </c>
      <c r="N2111" s="10">
        <v>0.96728307254623003</v>
      </c>
      <c r="P2111">
        <v>-6.9964208400277198E-3</v>
      </c>
      <c r="Q2111">
        <v>-7.5267084370274795E-2</v>
      </c>
      <c r="R2111">
        <v>0.94077218270310703</v>
      </c>
      <c r="S2111" s="10">
        <v>0.99772554965883198</v>
      </c>
    </row>
    <row r="2112" spans="1:19" x14ac:dyDescent="0.3">
      <c r="A2112" t="s">
        <v>6907</v>
      </c>
      <c r="B2112" t="s">
        <v>6908</v>
      </c>
      <c r="C2112" t="s">
        <v>6909</v>
      </c>
      <c r="D2112" s="2">
        <v>1</v>
      </c>
      <c r="F2112">
        <v>-1.5125635645407301E-2</v>
      </c>
      <c r="G2112">
        <v>-0.16703369181983099</v>
      </c>
      <c r="H2112">
        <v>0.86810033695245203</v>
      </c>
      <c r="I2112" s="10">
        <v>0.986808510638298</v>
      </c>
      <c r="K2112">
        <v>-3.0771500525364301E-2</v>
      </c>
      <c r="L2112">
        <v>-0.30278625913110802</v>
      </c>
      <c r="M2112">
        <v>0.76439853987270701</v>
      </c>
      <c r="N2112" s="10">
        <v>0.96731406916153495</v>
      </c>
      <c r="P2112">
        <v>-1.5645864879956999E-2</v>
      </c>
      <c r="Q2112">
        <v>-0.148480581685172</v>
      </c>
      <c r="R2112">
        <v>0.883374204417821</v>
      </c>
      <c r="S2112" s="10">
        <v>0.99772554965883198</v>
      </c>
    </row>
    <row r="2113" spans="1:19" x14ac:dyDescent="0.3">
      <c r="A2113" t="s">
        <v>7147</v>
      </c>
      <c r="B2113" t="s">
        <v>7148</v>
      </c>
      <c r="C2113" t="s">
        <v>7149</v>
      </c>
      <c r="D2113" s="2">
        <v>6</v>
      </c>
      <c r="F2113">
        <v>-1.1975838410907999E-2</v>
      </c>
      <c r="G2113">
        <v>-0.12561328588996501</v>
      </c>
      <c r="H2113">
        <v>0.90058873081242996</v>
      </c>
      <c r="I2113" s="10">
        <v>0.99395161290322598</v>
      </c>
      <c r="K2113">
        <v>-3.0937838755094899E-2</v>
      </c>
      <c r="L2113">
        <v>-0.302945796449342</v>
      </c>
      <c r="M2113">
        <v>0.764281168101835</v>
      </c>
      <c r="N2113" s="10">
        <v>0.96731406916153495</v>
      </c>
      <c r="P2113">
        <v>-1.8962000344187002E-2</v>
      </c>
      <c r="Q2113">
        <v>-0.198087772398468</v>
      </c>
      <c r="R2113">
        <v>0.84471359041557503</v>
      </c>
      <c r="S2113" s="10">
        <v>0.99772554965883198</v>
      </c>
    </row>
    <row r="2114" spans="1:19" x14ac:dyDescent="0.3">
      <c r="A2114" t="s">
        <v>5171</v>
      </c>
      <c r="B2114" t="s">
        <v>5172</v>
      </c>
      <c r="C2114" t="s">
        <v>5173</v>
      </c>
      <c r="D2114" s="2">
        <v>7</v>
      </c>
      <c r="F2114">
        <v>9.8261479110177997E-3</v>
      </c>
      <c r="G2114">
        <v>0.28423820205661798</v>
      </c>
      <c r="H2114">
        <v>0.77764732309996298</v>
      </c>
      <c r="I2114" s="10">
        <v>0.97010742643624504</v>
      </c>
      <c r="K2114">
        <v>9.5420000413899697E-3</v>
      </c>
      <c r="L2114">
        <v>0.30155550895292799</v>
      </c>
      <c r="M2114">
        <v>0.76533901160614004</v>
      </c>
      <c r="N2114" s="10">
        <v>0.96827651515151503</v>
      </c>
      <c r="P2114">
        <v>-2.84147869627827E-4</v>
      </c>
      <c r="Q2114">
        <v>-7.4002044053421197E-3</v>
      </c>
      <c r="R2114">
        <v>0.99414226881317902</v>
      </c>
      <c r="S2114" s="10">
        <v>0.99924924924924896</v>
      </c>
    </row>
    <row r="2115" spans="1:19" x14ac:dyDescent="0.3">
      <c r="A2115" t="s">
        <v>6191</v>
      </c>
      <c r="B2115" t="s">
        <v>6192</v>
      </c>
      <c r="C2115" t="s">
        <v>6193</v>
      </c>
      <c r="D2115" s="2">
        <v>9</v>
      </c>
      <c r="F2115">
        <v>2.6654856902981399E-2</v>
      </c>
      <c r="G2115">
        <v>0.16732818164045801</v>
      </c>
      <c r="H2115">
        <v>0.86787251965556</v>
      </c>
      <c r="I2115" s="10">
        <v>0.986808510638298</v>
      </c>
      <c r="K2115">
        <v>-4.7182403956883702E-2</v>
      </c>
      <c r="L2115">
        <v>-0.300464605359685</v>
      </c>
      <c r="M2115">
        <v>0.76616173717708702</v>
      </c>
      <c r="N2115" s="10">
        <v>0.96876478939895905</v>
      </c>
      <c r="P2115">
        <v>-7.3837260859865098E-2</v>
      </c>
      <c r="Q2115">
        <v>-0.45269825479022102</v>
      </c>
      <c r="R2115">
        <v>0.654276862598278</v>
      </c>
      <c r="S2115" s="10">
        <v>0.99772554965883198</v>
      </c>
    </row>
    <row r="2116" spans="1:19" x14ac:dyDescent="0.3">
      <c r="A2116" t="s">
        <v>4537</v>
      </c>
      <c r="B2116" t="s">
        <v>4538</v>
      </c>
      <c r="C2116" t="s">
        <v>4539</v>
      </c>
      <c r="D2116" s="2">
        <v>2</v>
      </c>
      <c r="F2116">
        <v>4.2205055904955199E-2</v>
      </c>
      <c r="G2116">
        <v>0.70410127981134796</v>
      </c>
      <c r="H2116">
        <v>0.48503837514039699</v>
      </c>
      <c r="I2116" s="10">
        <v>0.93243243243243201</v>
      </c>
      <c r="K2116">
        <v>-1.4773272924968699E-2</v>
      </c>
      <c r="L2116">
        <v>-0.29881794977943099</v>
      </c>
      <c r="M2116">
        <v>0.76740958442530904</v>
      </c>
      <c r="N2116" s="10">
        <v>0.96926713947990495</v>
      </c>
      <c r="P2116">
        <v>-5.6978328829923902E-2</v>
      </c>
      <c r="Q2116">
        <v>-1.0439546154289101</v>
      </c>
      <c r="R2116">
        <v>0.30293073755147898</v>
      </c>
      <c r="S2116" s="10">
        <v>0.99772554965883198</v>
      </c>
    </row>
    <row r="2117" spans="1:19" x14ac:dyDescent="0.3">
      <c r="A2117" t="s">
        <v>1272</v>
      </c>
      <c r="B2117" t="s">
        <v>1273</v>
      </c>
      <c r="C2117" t="s">
        <v>1274</v>
      </c>
      <c r="D2117" s="2">
        <v>29</v>
      </c>
      <c r="F2117">
        <v>-3.14610915109313E-3</v>
      </c>
      <c r="G2117">
        <v>-7.8167631410271193E-2</v>
      </c>
      <c r="H2117">
        <v>0.93806832646948701</v>
      </c>
      <c r="I2117" s="10">
        <v>0.99500768049155097</v>
      </c>
      <c r="K2117">
        <v>-9.7372202533911306E-3</v>
      </c>
      <c r="L2117">
        <v>-0.29843424046705602</v>
      </c>
      <c r="M2117">
        <v>0.76770179707974495</v>
      </c>
      <c r="N2117" s="10">
        <v>0.96926713947990495</v>
      </c>
      <c r="P2117">
        <v>-6.5911111022980001E-3</v>
      </c>
      <c r="Q2117">
        <v>-0.14500425862622701</v>
      </c>
      <c r="R2117">
        <v>0.88607824784724798</v>
      </c>
      <c r="S2117" s="10">
        <v>0.99772554965883198</v>
      </c>
    </row>
    <row r="2118" spans="1:19" x14ac:dyDescent="0.3">
      <c r="A2118" t="s">
        <v>4696</v>
      </c>
      <c r="B2118" t="s">
        <v>4697</v>
      </c>
      <c r="C2118" t="s">
        <v>4698</v>
      </c>
      <c r="D2118" s="2">
        <v>2</v>
      </c>
      <c r="F2118">
        <v>-0.106422744955602</v>
      </c>
      <c r="G2118">
        <v>-1.31916895587212</v>
      </c>
      <c r="H2118">
        <v>0.192672407338076</v>
      </c>
      <c r="I2118" s="10">
        <v>0.84536082474226804</v>
      </c>
      <c r="K2118">
        <v>-3.1775529933129598E-2</v>
      </c>
      <c r="L2118">
        <v>-0.29690565103591599</v>
      </c>
      <c r="M2118">
        <v>0.76886297266941195</v>
      </c>
      <c r="N2118" s="10">
        <v>0.96979707409155302</v>
      </c>
      <c r="P2118">
        <v>7.4647215022472596E-2</v>
      </c>
      <c r="Q2118">
        <v>0.62542076780903</v>
      </c>
      <c r="R2118">
        <v>0.53610408086858896</v>
      </c>
      <c r="S2118" s="10">
        <v>0.99772554965883198</v>
      </c>
    </row>
    <row r="2119" spans="1:19" x14ac:dyDescent="0.3">
      <c r="A2119" t="s">
        <v>5408</v>
      </c>
      <c r="B2119" t="s">
        <v>5409</v>
      </c>
      <c r="C2119" t="s">
        <v>5410</v>
      </c>
      <c r="D2119" s="2">
        <v>1</v>
      </c>
      <c r="F2119">
        <v>0.223072981113871</v>
      </c>
      <c r="G2119">
        <v>1.3121244602251201</v>
      </c>
      <c r="H2119">
        <v>0.19502901535005601</v>
      </c>
      <c r="I2119" s="10">
        <v>0.84863945578231303</v>
      </c>
      <c r="K2119">
        <v>-5.4049353944795799E-2</v>
      </c>
      <c r="L2119">
        <v>-0.29691863122601098</v>
      </c>
      <c r="M2119">
        <v>0.76885361287907195</v>
      </c>
      <c r="N2119" s="10">
        <v>0.96979707409155302</v>
      </c>
      <c r="P2119">
        <v>-0.27712233505866601</v>
      </c>
      <c r="Q2119">
        <v>-1.4524605403865301</v>
      </c>
      <c r="R2119">
        <v>0.15312841632347399</v>
      </c>
      <c r="S2119" s="10">
        <v>0.98938679245283001</v>
      </c>
    </row>
    <row r="2120" spans="1:19" x14ac:dyDescent="0.3">
      <c r="A2120" t="s">
        <v>152</v>
      </c>
      <c r="B2120" t="s">
        <v>153</v>
      </c>
      <c r="C2120" t="s">
        <v>154</v>
      </c>
      <c r="D2120" s="2">
        <v>82</v>
      </c>
      <c r="F2120">
        <v>3.5327063423826299E-2</v>
      </c>
      <c r="G2120">
        <v>0.20072158233779</v>
      </c>
      <c r="H2120">
        <v>0.84183395731935595</v>
      </c>
      <c r="I2120" s="10">
        <v>0.98450279810589802</v>
      </c>
      <c r="K2120">
        <v>-5.4395976244526703E-2</v>
      </c>
      <c r="L2120">
        <v>-0.29653581515104099</v>
      </c>
      <c r="M2120">
        <v>0.76914488955447402</v>
      </c>
      <c r="N2120" s="10">
        <v>0.96979707409155302</v>
      </c>
      <c r="P2120">
        <v>-8.9723039668353002E-2</v>
      </c>
      <c r="Q2120">
        <v>-0.46504264242343801</v>
      </c>
      <c r="R2120">
        <v>0.645459191314115</v>
      </c>
      <c r="S2120" s="10">
        <v>0.99772554965883198</v>
      </c>
    </row>
    <row r="2121" spans="1:19" x14ac:dyDescent="0.3">
      <c r="A2121" t="s">
        <v>962</v>
      </c>
      <c r="B2121" t="s">
        <v>963</v>
      </c>
      <c r="C2121" t="s">
        <v>964</v>
      </c>
      <c r="D2121" s="2">
        <v>1</v>
      </c>
      <c r="F2121">
        <v>-8.3590633109720796E-3</v>
      </c>
      <c r="G2121">
        <v>-0.11440044136667001</v>
      </c>
      <c r="H2121">
        <v>0.90943111194309201</v>
      </c>
      <c r="I2121" s="10">
        <v>0.99395161290322598</v>
      </c>
      <c r="K2121">
        <v>-2.2139916660503401E-2</v>
      </c>
      <c r="L2121">
        <v>-0.29668912631352601</v>
      </c>
      <c r="M2121">
        <v>0.76903332085361298</v>
      </c>
      <c r="N2121" s="10">
        <v>0.96979707409155302</v>
      </c>
      <c r="P2121">
        <v>-1.3780853349531301E-2</v>
      </c>
      <c r="Q2121">
        <v>-0.17377059604050701</v>
      </c>
      <c r="R2121">
        <v>0.86359659303631597</v>
      </c>
      <c r="S2121" s="10">
        <v>0.99772554965883198</v>
      </c>
    </row>
    <row r="2122" spans="1:19" x14ac:dyDescent="0.3">
      <c r="A2122" t="s">
        <v>3943</v>
      </c>
      <c r="B2122" t="s">
        <v>3944</v>
      </c>
      <c r="C2122" t="s">
        <v>3945</v>
      </c>
      <c r="D2122" s="2">
        <v>13</v>
      </c>
      <c r="F2122">
        <v>-2.9810096904126698E-2</v>
      </c>
      <c r="G2122">
        <v>-0.49671474646372299</v>
      </c>
      <c r="H2122">
        <v>0.62201010857356798</v>
      </c>
      <c r="I2122" s="10">
        <v>0.95329527763362698</v>
      </c>
      <c r="K2122">
        <v>1.7785907626593701E-2</v>
      </c>
      <c r="L2122">
        <v>0.29532238349259698</v>
      </c>
      <c r="M2122">
        <v>0.77005166604268105</v>
      </c>
      <c r="N2122" s="10">
        <v>0.97028301886792501</v>
      </c>
      <c r="P2122">
        <v>4.7596004530720402E-2</v>
      </c>
      <c r="Q2122">
        <v>0.70706737496280103</v>
      </c>
      <c r="R2122">
        <v>0.48457506551853202</v>
      </c>
      <c r="S2122" s="10">
        <v>0.99772554965883198</v>
      </c>
    </row>
    <row r="2123" spans="1:19" x14ac:dyDescent="0.3">
      <c r="A2123" t="s">
        <v>5645</v>
      </c>
      <c r="B2123" t="s">
        <v>5646</v>
      </c>
      <c r="C2123" t="s">
        <v>5647</v>
      </c>
      <c r="D2123" s="2">
        <v>1</v>
      </c>
      <c r="F2123">
        <v>9.6356600869005493E-2</v>
      </c>
      <c r="G2123">
        <v>1.86180041062435</v>
      </c>
      <c r="H2123">
        <v>6.7597154623736402E-2</v>
      </c>
      <c r="I2123" s="10">
        <v>0.71861471861471904</v>
      </c>
      <c r="K2123">
        <v>1.7919863417959599E-2</v>
      </c>
      <c r="L2123">
        <v>0.29242655961896202</v>
      </c>
      <c r="M2123">
        <v>0.77226769000374396</v>
      </c>
      <c r="N2123" s="10">
        <v>0.971321109543959</v>
      </c>
      <c r="P2123">
        <v>-7.8436737451045901E-2</v>
      </c>
      <c r="Q2123">
        <v>-1.2163331043168499</v>
      </c>
      <c r="R2123">
        <v>0.23063365780606501</v>
      </c>
      <c r="S2123" s="10">
        <v>0.99772554965883198</v>
      </c>
    </row>
    <row r="2124" spans="1:19" x14ac:dyDescent="0.3">
      <c r="A2124" t="s">
        <v>3528</v>
      </c>
      <c r="B2124" t="s">
        <v>3529</v>
      </c>
      <c r="C2124" t="s">
        <v>3530</v>
      </c>
      <c r="D2124" s="2">
        <v>8</v>
      </c>
      <c r="F2124">
        <v>3.89375434005889E-2</v>
      </c>
      <c r="G2124">
        <v>1.1289528556111701</v>
      </c>
      <c r="H2124">
        <v>0.26406289779108899</v>
      </c>
      <c r="I2124" s="10">
        <v>0.88352638352638402</v>
      </c>
      <c r="K2124">
        <v>1.40202348426563E-2</v>
      </c>
      <c r="L2124">
        <v>0.29162762455171098</v>
      </c>
      <c r="M2124">
        <v>0.77285735679520795</v>
      </c>
      <c r="N2124" s="10">
        <v>0.971321109543959</v>
      </c>
      <c r="P2124">
        <v>-2.4917308557932599E-2</v>
      </c>
      <c r="Q2124">
        <v>-0.53207127042319502</v>
      </c>
      <c r="R2124">
        <v>0.59857899663047498</v>
      </c>
      <c r="S2124" s="10">
        <v>0.99772554965883198</v>
      </c>
    </row>
    <row r="2125" spans="1:19" x14ac:dyDescent="0.3">
      <c r="A2125" t="s">
        <v>1423</v>
      </c>
      <c r="B2125" t="s">
        <v>1424</v>
      </c>
      <c r="C2125" t="s">
        <v>1425</v>
      </c>
      <c r="D2125" s="2">
        <v>6</v>
      </c>
      <c r="F2125">
        <v>-4.0491820429015897E-2</v>
      </c>
      <c r="G2125">
        <v>-0.95502594286731002</v>
      </c>
      <c r="H2125">
        <v>0.34434668663421902</v>
      </c>
      <c r="I2125" s="10">
        <v>0.90722166499498502</v>
      </c>
      <c r="K2125">
        <v>1.23970308394423E-2</v>
      </c>
      <c r="L2125">
        <v>0.29285133287450599</v>
      </c>
      <c r="M2125">
        <v>0.77194122051666003</v>
      </c>
      <c r="N2125" s="10">
        <v>0.971321109543959</v>
      </c>
      <c r="P2125">
        <v>5.2888851268458201E-2</v>
      </c>
      <c r="Q2125">
        <v>1.2880616334825601</v>
      </c>
      <c r="R2125">
        <v>0.20444646199925101</v>
      </c>
      <c r="S2125" s="10">
        <v>0.99772554965883198</v>
      </c>
    </row>
    <row r="2126" spans="1:19" x14ac:dyDescent="0.3">
      <c r="A2126" t="s">
        <v>5567</v>
      </c>
      <c r="B2126" t="s">
        <v>5568</v>
      </c>
      <c r="C2126" t="s">
        <v>5569</v>
      </c>
      <c r="D2126" s="2">
        <v>24</v>
      </c>
      <c r="F2126">
        <v>2.5079824766532401E-2</v>
      </c>
      <c r="G2126">
        <v>0.87454077462456004</v>
      </c>
      <c r="H2126">
        <v>0.386259266192437</v>
      </c>
      <c r="I2126" s="10">
        <v>0.91291418861512297</v>
      </c>
      <c r="K2126">
        <v>7.2444124665808404E-3</v>
      </c>
      <c r="L2126">
        <v>0.291781843107906</v>
      </c>
      <c r="M2126">
        <v>0.77274503931111904</v>
      </c>
      <c r="N2126" s="10">
        <v>0.971321109543959</v>
      </c>
      <c r="P2126">
        <v>-1.78354122999516E-2</v>
      </c>
      <c r="Q2126">
        <v>-0.57953529544026405</v>
      </c>
      <c r="R2126">
        <v>0.56641482590790004</v>
      </c>
      <c r="S2126" s="10">
        <v>0.99772554965883198</v>
      </c>
    </row>
    <row r="2127" spans="1:19" x14ac:dyDescent="0.3">
      <c r="A2127" t="s">
        <v>2003</v>
      </c>
      <c r="B2127" t="s">
        <v>2004</v>
      </c>
      <c r="C2127" t="s">
        <v>2005</v>
      </c>
      <c r="D2127" s="2">
        <v>4</v>
      </c>
      <c r="F2127">
        <v>2.4849677154756701E-2</v>
      </c>
      <c r="G2127">
        <v>0.82944658659545101</v>
      </c>
      <c r="H2127">
        <v>0.411041744664919</v>
      </c>
      <c r="I2127" s="10">
        <v>0.91491154170176903</v>
      </c>
      <c r="K2127">
        <v>1.0117942760779401E-2</v>
      </c>
      <c r="L2127">
        <v>0.29088699162047099</v>
      </c>
      <c r="M2127">
        <v>0.77340827405466095</v>
      </c>
      <c r="N2127" s="10">
        <v>0.971321109543959</v>
      </c>
      <c r="P2127">
        <v>-1.47317343939773E-2</v>
      </c>
      <c r="Q2127">
        <v>-0.44735482568470097</v>
      </c>
      <c r="R2127">
        <v>0.65811269187570198</v>
      </c>
      <c r="S2127" s="10">
        <v>0.99772554965883198</v>
      </c>
    </row>
    <row r="2128" spans="1:19" x14ac:dyDescent="0.3">
      <c r="A2128" t="s">
        <v>5825</v>
      </c>
      <c r="B2128" t="s">
        <v>5826</v>
      </c>
      <c r="C2128" t="s">
        <v>5827</v>
      </c>
      <c r="D2128" s="2">
        <v>2</v>
      </c>
      <c r="F2128">
        <v>4.2472967830432203E-2</v>
      </c>
      <c r="G2128">
        <v>0.61857004549163397</v>
      </c>
      <c r="H2128">
        <v>0.53934668663421903</v>
      </c>
      <c r="I2128" s="10">
        <v>0.93607305936073104</v>
      </c>
      <c r="K2128">
        <v>2.0958229385008301E-2</v>
      </c>
      <c r="L2128">
        <v>0.29140672703793402</v>
      </c>
      <c r="M2128">
        <v>0.77302358667165905</v>
      </c>
      <c r="N2128" s="10">
        <v>0.971321109543959</v>
      </c>
      <c r="P2128">
        <v>-2.1514738445423901E-2</v>
      </c>
      <c r="Q2128">
        <v>-0.30225533719605502</v>
      </c>
      <c r="R2128">
        <v>0.76515836765256495</v>
      </c>
      <c r="S2128" s="10">
        <v>0.99772554965883198</v>
      </c>
    </row>
    <row r="2129" spans="1:19" x14ac:dyDescent="0.3">
      <c r="A2129" t="s">
        <v>3265</v>
      </c>
      <c r="B2129" t="s">
        <v>3266</v>
      </c>
      <c r="C2129" t="s">
        <v>3267</v>
      </c>
      <c r="D2129" s="2">
        <v>2</v>
      </c>
      <c r="F2129">
        <v>6.5139770925490101E-2</v>
      </c>
      <c r="G2129">
        <v>0.423567811036757</v>
      </c>
      <c r="H2129">
        <v>0.67414189442156502</v>
      </c>
      <c r="I2129" s="10">
        <v>0.95329527763362698</v>
      </c>
      <c r="K2129">
        <v>-3.44830367830622E-2</v>
      </c>
      <c r="L2129">
        <v>-0.29084073283438899</v>
      </c>
      <c r="M2129">
        <v>0.77344365406214899</v>
      </c>
      <c r="N2129" s="10">
        <v>0.971321109543959</v>
      </c>
      <c r="P2129">
        <v>-9.9622807708552294E-2</v>
      </c>
      <c r="Q2129">
        <v>-0.74949860752367004</v>
      </c>
      <c r="R2129">
        <v>0.45885866716585499</v>
      </c>
      <c r="S2129" s="10">
        <v>0.99772554965883198</v>
      </c>
    </row>
    <row r="2130" spans="1:19" x14ac:dyDescent="0.3">
      <c r="A2130" t="s">
        <v>5276</v>
      </c>
      <c r="B2130" t="s">
        <v>5277</v>
      </c>
      <c r="C2130" t="s">
        <v>5278</v>
      </c>
      <c r="D2130" s="2">
        <v>9</v>
      </c>
      <c r="F2130">
        <v>3.2342889207060098E-2</v>
      </c>
      <c r="G2130">
        <v>1.45771235170716</v>
      </c>
      <c r="H2130">
        <v>0.150554286783976</v>
      </c>
      <c r="I2130" s="10">
        <v>0.83114035087719296</v>
      </c>
      <c r="K2130">
        <v>5.6334956779271203E-3</v>
      </c>
      <c r="L2130">
        <v>0.28934734322727701</v>
      </c>
      <c r="M2130">
        <v>0.77457263197304405</v>
      </c>
      <c r="N2130" s="10">
        <v>0.97138836772983095</v>
      </c>
      <c r="P2130">
        <v>-2.6709393529132999E-2</v>
      </c>
      <c r="Q2130">
        <v>-1.09018017955377</v>
      </c>
      <c r="R2130">
        <v>0.28216360913515498</v>
      </c>
      <c r="S2130" s="10">
        <v>0.99772554965883198</v>
      </c>
    </row>
    <row r="2131" spans="1:19" x14ac:dyDescent="0.3">
      <c r="A2131" t="s">
        <v>6362</v>
      </c>
      <c r="B2131" t="s">
        <v>6363</v>
      </c>
      <c r="C2131" t="s">
        <v>6364</v>
      </c>
      <c r="D2131" s="2">
        <v>4</v>
      </c>
      <c r="F2131">
        <v>7.1943589423805104E-2</v>
      </c>
      <c r="G2131">
        <v>1.4196425525093399</v>
      </c>
      <c r="H2131">
        <v>0.16134144515162899</v>
      </c>
      <c r="I2131" s="10">
        <v>0.834837545126354</v>
      </c>
      <c r="K2131">
        <v>-1.41542601366174E-2</v>
      </c>
      <c r="L2131">
        <v>-0.28827135189122399</v>
      </c>
      <c r="M2131">
        <v>0.77538974166978702</v>
      </c>
      <c r="N2131" s="10">
        <v>0.97138836772983095</v>
      </c>
      <c r="P2131">
        <v>-8.6097849560422504E-2</v>
      </c>
      <c r="Q2131">
        <v>-1.70664546605372</v>
      </c>
      <c r="R2131">
        <v>9.41542493448147E-2</v>
      </c>
      <c r="S2131" s="10">
        <v>0.92430278884462103</v>
      </c>
    </row>
    <row r="2132" spans="1:19" x14ac:dyDescent="0.3">
      <c r="A2132" t="s">
        <v>6594</v>
      </c>
      <c r="B2132" t="s">
        <v>6595</v>
      </c>
      <c r="C2132" t="s">
        <v>6596</v>
      </c>
      <c r="D2132" s="2">
        <v>1</v>
      </c>
      <c r="F2132">
        <v>-0.18363123636843301</v>
      </c>
      <c r="G2132">
        <v>-1.25397844350516</v>
      </c>
      <c r="H2132">
        <v>0.21529146387120901</v>
      </c>
      <c r="I2132" s="10">
        <v>0.85422960725075503</v>
      </c>
      <c r="K2132">
        <v>-4.1970496864965498E-2</v>
      </c>
      <c r="L2132">
        <v>-0.289399530196225</v>
      </c>
      <c r="M2132">
        <v>0.77452920254586299</v>
      </c>
      <c r="N2132" s="10">
        <v>0.97138836772983095</v>
      </c>
      <c r="P2132">
        <v>0.141660739503467</v>
      </c>
      <c r="Q2132">
        <v>1.12403754100957</v>
      </c>
      <c r="R2132">
        <v>0.26768757019842798</v>
      </c>
      <c r="S2132" s="10">
        <v>0.99772554965883198</v>
      </c>
    </row>
    <row r="2133" spans="1:19" x14ac:dyDescent="0.3">
      <c r="A2133" t="s">
        <v>7013</v>
      </c>
      <c r="B2133" t="s">
        <v>7016</v>
      </c>
      <c r="C2133" t="s">
        <v>7025</v>
      </c>
      <c r="D2133" s="2">
        <v>62</v>
      </c>
      <c r="F2133">
        <v>-1.06437686122979E-2</v>
      </c>
      <c r="G2133">
        <v>-0.68646432033242599</v>
      </c>
      <c r="H2133">
        <v>0.495914077124672</v>
      </c>
      <c r="I2133" s="10">
        <v>0.93243243243243201</v>
      </c>
      <c r="K2133">
        <v>-3.8573658153792799E-3</v>
      </c>
      <c r="L2133">
        <v>-0.28812168878966099</v>
      </c>
      <c r="M2133">
        <v>0.77550093597903402</v>
      </c>
      <c r="N2133" s="10">
        <v>0.97138836772983095</v>
      </c>
      <c r="P2133">
        <v>6.7864027969186504E-3</v>
      </c>
      <c r="Q2133">
        <v>0.50470044382176305</v>
      </c>
      <c r="R2133">
        <v>0.61738468738300301</v>
      </c>
      <c r="S2133" s="10">
        <v>0.99772554965883198</v>
      </c>
    </row>
    <row r="2134" spans="1:19" x14ac:dyDescent="0.3">
      <c r="A2134" t="s">
        <v>4891</v>
      </c>
      <c r="B2134" t="s">
        <v>4892</v>
      </c>
      <c r="C2134" t="s">
        <v>4894</v>
      </c>
      <c r="D2134" s="2">
        <v>42</v>
      </c>
      <c r="F2134">
        <v>-7.4858370454320396E-3</v>
      </c>
      <c r="G2134">
        <v>-0.114056482791716</v>
      </c>
      <c r="H2134">
        <v>0.90969561961812095</v>
      </c>
      <c r="I2134" s="10">
        <v>0.99395161290322598</v>
      </c>
      <c r="K2134">
        <v>1.9968549212923199E-2</v>
      </c>
      <c r="L2134">
        <v>0.28790076277481402</v>
      </c>
      <c r="M2134">
        <v>0.77567577686259803</v>
      </c>
      <c r="N2134" s="10">
        <v>0.97138836772983095</v>
      </c>
      <c r="P2134">
        <v>2.74543862583553E-2</v>
      </c>
      <c r="Q2134">
        <v>0.43148425840941201</v>
      </c>
      <c r="R2134">
        <v>0.669419318607263</v>
      </c>
      <c r="S2134" s="10">
        <v>0.99772554965883198</v>
      </c>
    </row>
    <row r="2135" spans="1:19" x14ac:dyDescent="0.3">
      <c r="A2135" t="s">
        <v>1534</v>
      </c>
      <c r="B2135" t="s">
        <v>1535</v>
      </c>
      <c r="C2135" t="s">
        <v>1536</v>
      </c>
      <c r="D2135" s="2">
        <v>2</v>
      </c>
      <c r="F2135">
        <v>-6.3449520377220195E-2</v>
      </c>
      <c r="G2135">
        <v>-0.46211268576819797</v>
      </c>
      <c r="H2135">
        <v>0.64646892549606905</v>
      </c>
      <c r="I2135" s="10">
        <v>0.95329527763362698</v>
      </c>
      <c r="K2135">
        <v>4.2185761298639803E-2</v>
      </c>
      <c r="L2135">
        <v>0.28652026931686098</v>
      </c>
      <c r="M2135">
        <v>0.77671433919880195</v>
      </c>
      <c r="N2135" s="10">
        <v>0.972339428035631</v>
      </c>
      <c r="P2135">
        <v>0.10563528167586</v>
      </c>
      <c r="Q2135">
        <v>0.94609015475779901</v>
      </c>
      <c r="R2135">
        <v>0.35031130662673199</v>
      </c>
      <c r="S2135" s="10">
        <v>0.99772554965883198</v>
      </c>
    </row>
    <row r="2136" spans="1:19" x14ac:dyDescent="0.3">
      <c r="A2136" t="s">
        <v>616</v>
      </c>
      <c r="B2136" t="s">
        <v>617</v>
      </c>
      <c r="C2136" t="s">
        <v>620</v>
      </c>
      <c r="D2136" s="2">
        <v>33</v>
      </c>
      <c r="F2136">
        <v>-0.12731199596965401</v>
      </c>
      <c r="G2136">
        <v>-1.65114657334657</v>
      </c>
      <c r="H2136">
        <v>0.10413702733058799</v>
      </c>
      <c r="I2136" s="10">
        <v>0.76911764705882402</v>
      </c>
      <c r="K2136">
        <v>-2.6797853007765601E-2</v>
      </c>
      <c r="L2136">
        <v>-0.28615342726654203</v>
      </c>
      <c r="M2136">
        <v>0.776995132909023</v>
      </c>
      <c r="N2136" s="10">
        <v>0.97235238987816297</v>
      </c>
      <c r="P2136">
        <v>0.100514142961889</v>
      </c>
      <c r="Q2136">
        <v>1.2319296106598201</v>
      </c>
      <c r="R2136">
        <v>0.224686634219393</v>
      </c>
      <c r="S2136" s="10">
        <v>0.99772554965883198</v>
      </c>
    </row>
    <row r="2137" spans="1:19" x14ac:dyDescent="0.3">
      <c r="A2137" t="s">
        <v>3867</v>
      </c>
      <c r="B2137" t="s">
        <v>3868</v>
      </c>
      <c r="C2137" t="s">
        <v>3875</v>
      </c>
      <c r="D2137" s="2">
        <v>1</v>
      </c>
      <c r="F2137">
        <v>0.11896304815561</v>
      </c>
      <c r="G2137">
        <v>1.6434375183657299</v>
      </c>
      <c r="H2137">
        <v>0.105709284912018</v>
      </c>
      <c r="I2137" s="10">
        <v>0.76911764705882402</v>
      </c>
      <c r="K2137">
        <v>2.7090199364530301E-2</v>
      </c>
      <c r="L2137">
        <v>0.28450240547603101</v>
      </c>
      <c r="M2137">
        <v>0.77826132534631198</v>
      </c>
      <c r="N2137" s="10">
        <v>0.97240411599625798</v>
      </c>
      <c r="P2137">
        <v>-9.1872848791079806E-2</v>
      </c>
      <c r="Q2137">
        <v>-0.88157208578402202</v>
      </c>
      <c r="R2137">
        <v>0.38407356795207798</v>
      </c>
      <c r="S2137" s="10">
        <v>0.99772554965883198</v>
      </c>
    </row>
    <row r="2138" spans="1:19" x14ac:dyDescent="0.3">
      <c r="A2138" t="s">
        <v>4378</v>
      </c>
      <c r="B2138" t="s">
        <v>4379</v>
      </c>
      <c r="C2138" t="s">
        <v>4380</v>
      </c>
      <c r="D2138" s="2">
        <v>5</v>
      </c>
      <c r="F2138">
        <v>-0.184658892371934</v>
      </c>
      <c r="G2138">
        <v>-1.1432376080890301</v>
      </c>
      <c r="H2138">
        <v>0.25817203294646202</v>
      </c>
      <c r="I2138" s="10">
        <v>0.88098318240620999</v>
      </c>
      <c r="K2138">
        <v>-4.1749985714926302E-2</v>
      </c>
      <c r="L2138">
        <v>-0.28453282935589402</v>
      </c>
      <c r="M2138">
        <v>0.77823418195432403</v>
      </c>
      <c r="N2138" s="10">
        <v>0.97240411599625798</v>
      </c>
      <c r="P2138">
        <v>0.14290890665700801</v>
      </c>
      <c r="Q2138">
        <v>1.01490044009049</v>
      </c>
      <c r="R2138">
        <v>0.31653294646199898</v>
      </c>
      <c r="S2138" s="10">
        <v>0.99772554965883198</v>
      </c>
    </row>
    <row r="2139" spans="1:19" x14ac:dyDescent="0.3">
      <c r="A2139" t="s">
        <v>4300</v>
      </c>
      <c r="B2139" t="s">
        <v>4301</v>
      </c>
      <c r="C2139" t="s">
        <v>4302</v>
      </c>
      <c r="D2139" s="2">
        <v>6</v>
      </c>
      <c r="F2139">
        <v>3.2881825195452498E-2</v>
      </c>
      <c r="G2139">
        <v>0.70495526465346103</v>
      </c>
      <c r="H2139">
        <v>0.48450954698614801</v>
      </c>
      <c r="I2139" s="10">
        <v>0.93243243243243201</v>
      </c>
      <c r="K2139">
        <v>1.20966288359136E-2</v>
      </c>
      <c r="L2139">
        <v>0.28502785406285402</v>
      </c>
      <c r="M2139">
        <v>0.77786053912392406</v>
      </c>
      <c r="N2139" s="10">
        <v>0.97240411599625798</v>
      </c>
      <c r="P2139">
        <v>-2.0785196359539002E-2</v>
      </c>
      <c r="Q2139">
        <v>-0.45465761722916997</v>
      </c>
      <c r="R2139">
        <v>0.65286128790715103</v>
      </c>
      <c r="S2139" s="10">
        <v>0.99772554965883198</v>
      </c>
    </row>
    <row r="2140" spans="1:19" x14ac:dyDescent="0.3">
      <c r="A2140" t="s">
        <v>7339</v>
      </c>
      <c r="B2140" t="s">
        <v>7340</v>
      </c>
      <c r="C2140" t="s">
        <v>7341</v>
      </c>
      <c r="D2140" s="2">
        <v>1</v>
      </c>
      <c r="F2140">
        <v>1.56910647711286E-2</v>
      </c>
      <c r="G2140">
        <v>0.21646030869236499</v>
      </c>
      <c r="H2140">
        <v>0.82971677274429101</v>
      </c>
      <c r="I2140" s="10">
        <v>0.98411998235553599</v>
      </c>
      <c r="K2140">
        <v>2.2102333815885999E-2</v>
      </c>
      <c r="L2140">
        <v>0.28477206165442698</v>
      </c>
      <c r="M2140">
        <v>0.77805335080494198</v>
      </c>
      <c r="N2140" s="10">
        <v>0.97240411599625798</v>
      </c>
      <c r="P2140">
        <v>6.4112690447574198E-3</v>
      </c>
      <c r="Q2140">
        <v>8.52203440505616E-2</v>
      </c>
      <c r="R2140">
        <v>0.932932235117933</v>
      </c>
      <c r="S2140" s="10">
        <v>0.99772554965883198</v>
      </c>
    </row>
    <row r="2141" spans="1:19" x14ac:dyDescent="0.3">
      <c r="A2141" t="s">
        <v>1967</v>
      </c>
      <c r="B2141" t="s">
        <v>1968</v>
      </c>
      <c r="C2141" t="s">
        <v>1969</v>
      </c>
      <c r="D2141" s="2">
        <v>2</v>
      </c>
      <c r="F2141">
        <v>-4.7232902732001397E-2</v>
      </c>
      <c r="G2141">
        <v>-1.1383077886983901</v>
      </c>
      <c r="H2141">
        <v>0.260188693373268</v>
      </c>
      <c r="I2141" s="10">
        <v>0.88098318240620999</v>
      </c>
      <c r="K2141">
        <v>-1.20238727818903E-2</v>
      </c>
      <c r="L2141">
        <v>-0.28318589684592799</v>
      </c>
      <c r="M2141">
        <v>0.77927480344440303</v>
      </c>
      <c r="N2141" s="10">
        <v>0.97244278374591298</v>
      </c>
      <c r="P2141">
        <v>3.5209029950111097E-2</v>
      </c>
      <c r="Q2141">
        <v>0.76130644761583299</v>
      </c>
      <c r="R2141">
        <v>0.45176095095469898</v>
      </c>
      <c r="S2141" s="10">
        <v>0.99772554965883198</v>
      </c>
    </row>
    <row r="2142" spans="1:19" x14ac:dyDescent="0.3">
      <c r="A2142" t="s">
        <v>3792</v>
      </c>
      <c r="B2142" t="s">
        <v>3793</v>
      </c>
      <c r="C2142" t="s">
        <v>3794</v>
      </c>
      <c r="D2142" s="2">
        <v>1</v>
      </c>
      <c r="F2142">
        <v>-2.1384978602334799E-2</v>
      </c>
      <c r="G2142">
        <v>-0.18916863179327401</v>
      </c>
      <c r="H2142">
        <v>0.85080512916510698</v>
      </c>
      <c r="I2142" s="10">
        <v>0.98450279810589802</v>
      </c>
      <c r="K2142">
        <v>-2.5543730833924101E-2</v>
      </c>
      <c r="L2142">
        <v>-0.28349159991425099</v>
      </c>
      <c r="M2142">
        <v>0.77904698614751</v>
      </c>
      <c r="N2142" s="10">
        <v>0.97244278374591298</v>
      </c>
      <c r="P2142">
        <v>-4.1587522315893501E-3</v>
      </c>
      <c r="Q2142">
        <v>-4.5091368305677601E-2</v>
      </c>
      <c r="R2142">
        <v>0.96445600898539896</v>
      </c>
      <c r="S2142" s="10">
        <v>0.99772554965883198</v>
      </c>
    </row>
    <row r="2143" spans="1:19" x14ac:dyDescent="0.3">
      <c r="A2143" t="s">
        <v>1837</v>
      </c>
      <c r="B2143" t="s">
        <v>1838</v>
      </c>
      <c r="C2143" t="s">
        <v>1839</v>
      </c>
      <c r="D2143" s="2">
        <v>6</v>
      </c>
      <c r="F2143">
        <v>-8.0483937559495001E-3</v>
      </c>
      <c r="G2143">
        <v>-0.11651643538063</v>
      </c>
      <c r="H2143">
        <v>0.90774560089853995</v>
      </c>
      <c r="I2143" s="10">
        <v>0.99395161290322598</v>
      </c>
      <c r="K2143">
        <v>-2.0902541322810501E-2</v>
      </c>
      <c r="L2143">
        <v>-0.28305569728539598</v>
      </c>
      <c r="M2143">
        <v>0.77937308124297999</v>
      </c>
      <c r="N2143" s="10">
        <v>0.97244278374591298</v>
      </c>
      <c r="P2143">
        <v>-1.2854147566861001E-2</v>
      </c>
      <c r="Q2143">
        <v>-0.22301001988209099</v>
      </c>
      <c r="R2143">
        <v>0.82558592287532795</v>
      </c>
      <c r="S2143" s="10">
        <v>0.99772554965883198</v>
      </c>
    </row>
    <row r="2144" spans="1:19" x14ac:dyDescent="0.3">
      <c r="A2144" t="s">
        <v>7524</v>
      </c>
      <c r="B2144" t="s">
        <v>7525</v>
      </c>
      <c r="C2144" t="s">
        <v>7526</v>
      </c>
      <c r="D2144" s="2">
        <v>5</v>
      </c>
      <c r="F2144">
        <v>2.89086021197596E-2</v>
      </c>
      <c r="G2144">
        <v>0.97981225588430998</v>
      </c>
      <c r="H2144">
        <v>0.331968551104455</v>
      </c>
      <c r="I2144" s="10">
        <v>0.90335707019328604</v>
      </c>
      <c r="K2144">
        <v>8.2227800893011106E-3</v>
      </c>
      <c r="L2144">
        <v>0.282442554246851</v>
      </c>
      <c r="M2144">
        <v>0.77984481467615097</v>
      </c>
      <c r="N2144" s="10">
        <v>0.97245564892623704</v>
      </c>
      <c r="P2144">
        <v>-2.0685822030458399E-2</v>
      </c>
      <c r="Q2144">
        <v>-0.85994365444185905</v>
      </c>
      <c r="R2144">
        <v>0.39576731561213002</v>
      </c>
      <c r="S2144" s="10">
        <v>0.99772554965883198</v>
      </c>
    </row>
    <row r="2145" spans="1:19" x14ac:dyDescent="0.3">
      <c r="A2145" t="s">
        <v>3985</v>
      </c>
      <c r="B2145" t="s">
        <v>3986</v>
      </c>
      <c r="C2145" t="s">
        <v>3987</v>
      </c>
      <c r="D2145" s="2">
        <v>1</v>
      </c>
      <c r="F2145">
        <v>-5.2705258729650997E-2</v>
      </c>
      <c r="G2145">
        <v>-0.52477699332803696</v>
      </c>
      <c r="H2145">
        <v>0.60240733807562696</v>
      </c>
      <c r="I2145" s="10">
        <v>0.95017793594306099</v>
      </c>
      <c r="K2145">
        <v>-3.07286285255941E-2</v>
      </c>
      <c r="L2145">
        <v>-0.28021556902087702</v>
      </c>
      <c r="M2145">
        <v>0.78154380381879496</v>
      </c>
      <c r="N2145" s="10">
        <v>0.97388059701492502</v>
      </c>
      <c r="P2145">
        <v>2.19766302040569E-2</v>
      </c>
      <c r="Q2145">
        <v>0.21827188690597399</v>
      </c>
      <c r="R2145">
        <v>0.82920497940846105</v>
      </c>
      <c r="S2145" s="10">
        <v>0.99772554965883198</v>
      </c>
    </row>
    <row r="2146" spans="1:19" x14ac:dyDescent="0.3">
      <c r="A2146" t="s">
        <v>5982</v>
      </c>
      <c r="B2146" t="s">
        <v>5983</v>
      </c>
      <c r="C2146" t="s">
        <v>5984</v>
      </c>
      <c r="D2146" s="2">
        <v>1</v>
      </c>
      <c r="F2146">
        <v>1.04482979671532E-2</v>
      </c>
      <c r="G2146">
        <v>0.120596142090496</v>
      </c>
      <c r="H2146">
        <v>0.90454455260202205</v>
      </c>
      <c r="I2146" s="10">
        <v>0.99395161290322598</v>
      </c>
      <c r="K2146">
        <v>-2.2366306731804599E-2</v>
      </c>
      <c r="L2146">
        <v>-0.27997773424851102</v>
      </c>
      <c r="M2146">
        <v>0.78173137401722204</v>
      </c>
      <c r="N2146" s="10">
        <v>0.97388059701492502</v>
      </c>
      <c r="P2146">
        <v>-3.2814604698957799E-2</v>
      </c>
      <c r="Q2146">
        <v>-0.37718677634091202</v>
      </c>
      <c r="R2146">
        <v>0.70897360539123899</v>
      </c>
      <c r="S2146" s="10">
        <v>0.99772554965883198</v>
      </c>
    </row>
    <row r="2147" spans="1:19" x14ac:dyDescent="0.3">
      <c r="A2147" t="s">
        <v>509</v>
      </c>
      <c r="B2147" t="s">
        <v>510</v>
      </c>
      <c r="C2147" t="s">
        <v>511</v>
      </c>
      <c r="D2147" s="2">
        <v>1</v>
      </c>
      <c r="F2147">
        <v>4.7636390943243602E-2</v>
      </c>
      <c r="G2147">
        <v>0.71653930008162803</v>
      </c>
      <c r="H2147">
        <v>0.477386184949457</v>
      </c>
      <c r="I2147" s="10">
        <v>0.93243243243243201</v>
      </c>
      <c r="K2147">
        <v>1.4022326963824E-2</v>
      </c>
      <c r="L2147">
        <v>0.27922372535064399</v>
      </c>
      <c r="M2147">
        <v>0.78230512916510697</v>
      </c>
      <c r="N2147" s="10">
        <v>0.97389277389277396</v>
      </c>
      <c r="P2147">
        <v>-3.3614063979419601E-2</v>
      </c>
      <c r="Q2147">
        <v>-0.58315768159494497</v>
      </c>
      <c r="R2147">
        <v>0.56401984275552197</v>
      </c>
      <c r="S2147" s="10">
        <v>0.99772554965883198</v>
      </c>
    </row>
    <row r="2148" spans="1:19" x14ac:dyDescent="0.3">
      <c r="A2148" t="s">
        <v>5345</v>
      </c>
      <c r="B2148" t="s">
        <v>5346</v>
      </c>
      <c r="C2148" t="s">
        <v>5347</v>
      </c>
      <c r="D2148" s="2">
        <v>13</v>
      </c>
      <c r="F2148">
        <v>-7.09359479369331E-2</v>
      </c>
      <c r="G2148">
        <v>-1.9160208241464101</v>
      </c>
      <c r="H2148">
        <v>6.0165481093223498E-2</v>
      </c>
      <c r="I2148" s="10">
        <v>0.68867924528301905</v>
      </c>
      <c r="K2148">
        <v>9.8862697047268407E-3</v>
      </c>
      <c r="L2148">
        <v>0.27629492886117901</v>
      </c>
      <c r="M2148">
        <v>0.78451441407712497</v>
      </c>
      <c r="N2148" s="10">
        <v>0.97402597402597402</v>
      </c>
      <c r="P2148">
        <v>8.0822217641660005E-2</v>
      </c>
      <c r="Q2148">
        <v>2.10399761901644</v>
      </c>
      <c r="R2148">
        <v>4.0141520029951298E-2</v>
      </c>
      <c r="S2148" s="10">
        <v>0.787610619469027</v>
      </c>
    </row>
    <row r="2149" spans="1:19" x14ac:dyDescent="0.3">
      <c r="A2149" t="s">
        <v>6672</v>
      </c>
      <c r="B2149" t="s">
        <v>6673</v>
      </c>
      <c r="C2149" t="s">
        <v>6674</v>
      </c>
      <c r="D2149" s="2">
        <v>2</v>
      </c>
      <c r="F2149">
        <v>0.16059803150046001</v>
      </c>
      <c r="G2149">
        <v>1.6200169489734899</v>
      </c>
      <c r="H2149">
        <v>0.110693560464246</v>
      </c>
      <c r="I2149" s="10">
        <v>0.786486486486486</v>
      </c>
      <c r="K2149">
        <v>2.81014521835634E-2</v>
      </c>
      <c r="L2149">
        <v>0.27463973087376498</v>
      </c>
      <c r="M2149">
        <v>0.78576450767502803</v>
      </c>
      <c r="N2149" s="10">
        <v>0.97402597402597402</v>
      </c>
      <c r="P2149">
        <v>-0.13249657931689601</v>
      </c>
      <c r="Q2149">
        <v>-1.25914203544641</v>
      </c>
      <c r="R2149">
        <v>0.21466997379258701</v>
      </c>
      <c r="S2149" s="10">
        <v>0.99772554965883198</v>
      </c>
    </row>
    <row r="2150" spans="1:19" x14ac:dyDescent="0.3">
      <c r="A2150" t="s">
        <v>3591</v>
      </c>
      <c r="B2150" t="s">
        <v>3592</v>
      </c>
      <c r="C2150" t="s">
        <v>3593</v>
      </c>
      <c r="D2150" s="2">
        <v>1</v>
      </c>
      <c r="F2150">
        <v>-9.4175517816481799E-2</v>
      </c>
      <c r="G2150">
        <v>-1.41406436780754</v>
      </c>
      <c r="H2150">
        <v>0.16298483713964801</v>
      </c>
      <c r="I2150" s="10">
        <v>0.834837545126354</v>
      </c>
      <c r="K2150">
        <v>1.8680789766940702E-2</v>
      </c>
      <c r="L2150">
        <v>0.275267864436889</v>
      </c>
      <c r="M2150">
        <v>0.78528266566828897</v>
      </c>
      <c r="N2150" s="10">
        <v>0.97402597402597402</v>
      </c>
      <c r="P2150">
        <v>0.11285630758342299</v>
      </c>
      <c r="Q2150">
        <v>1.7503039954956701</v>
      </c>
      <c r="R2150">
        <v>8.62098464994384E-2</v>
      </c>
      <c r="S2150" s="10">
        <v>0.90748898678414103</v>
      </c>
    </row>
    <row r="2151" spans="1:19" x14ac:dyDescent="0.3">
      <c r="A2151" t="s">
        <v>1964</v>
      </c>
      <c r="B2151" t="s">
        <v>1965</v>
      </c>
      <c r="C2151" t="s">
        <v>1966</v>
      </c>
      <c r="D2151" s="2">
        <v>1</v>
      </c>
      <c r="F2151">
        <v>6.3506997465319001E-2</v>
      </c>
      <c r="G2151">
        <v>1.18262756894622</v>
      </c>
      <c r="H2151">
        <v>0.24220460501684801</v>
      </c>
      <c r="I2151" s="10">
        <v>0.86721991701244805</v>
      </c>
      <c r="K2151">
        <v>1.4860858805211499E-2</v>
      </c>
      <c r="L2151">
        <v>0.27753035967609302</v>
      </c>
      <c r="M2151">
        <v>0.78357225758143001</v>
      </c>
      <c r="N2151" s="10">
        <v>0.97402597402597402</v>
      </c>
      <c r="P2151">
        <v>-4.8646138660107398E-2</v>
      </c>
      <c r="Q2151">
        <v>-0.99412074962312802</v>
      </c>
      <c r="R2151">
        <v>0.32657113440658903</v>
      </c>
      <c r="S2151" s="10">
        <v>0.99772554965883198</v>
      </c>
    </row>
    <row r="2152" spans="1:19" x14ac:dyDescent="0.3">
      <c r="A2152" t="s">
        <v>5453</v>
      </c>
      <c r="B2152" t="s">
        <v>5454</v>
      </c>
      <c r="C2152" t="s">
        <v>5455</v>
      </c>
      <c r="D2152" s="2">
        <v>8</v>
      </c>
      <c r="F2152">
        <v>2.9288948459379599E-2</v>
      </c>
      <c r="G2152">
        <v>0.95775368344675904</v>
      </c>
      <c r="H2152">
        <v>0.34301235492325</v>
      </c>
      <c r="I2152" s="10">
        <v>0.906532663316583</v>
      </c>
      <c r="K2152">
        <v>6.5143190823711396E-3</v>
      </c>
      <c r="L2152">
        <v>0.27435340600420199</v>
      </c>
      <c r="M2152">
        <v>0.78598053163609105</v>
      </c>
      <c r="N2152" s="10">
        <v>0.97402597402597402</v>
      </c>
      <c r="P2152">
        <v>-2.2774629377008401E-2</v>
      </c>
      <c r="Q2152">
        <v>-0.827159438240056</v>
      </c>
      <c r="R2152">
        <v>0.41387233245975302</v>
      </c>
      <c r="S2152" s="10">
        <v>0.99772554965883198</v>
      </c>
    </row>
    <row r="2153" spans="1:19" x14ac:dyDescent="0.3">
      <c r="A2153" t="s">
        <v>2324</v>
      </c>
      <c r="B2153" t="s">
        <v>2325</v>
      </c>
      <c r="C2153" t="s">
        <v>2326</v>
      </c>
      <c r="D2153" s="2">
        <v>4</v>
      </c>
      <c r="F2153">
        <v>0.24701977917288601</v>
      </c>
      <c r="G2153">
        <v>0.80492819712281405</v>
      </c>
      <c r="H2153">
        <v>0.42494346686634199</v>
      </c>
      <c r="I2153" s="10">
        <v>0.92131147540983604</v>
      </c>
      <c r="K2153">
        <v>-6.8038913536763307E-2</v>
      </c>
      <c r="L2153">
        <v>-0.277680753996223</v>
      </c>
      <c r="M2153">
        <v>0.78345994009734199</v>
      </c>
      <c r="N2153" s="10">
        <v>0.97402597402597402</v>
      </c>
      <c r="P2153">
        <v>-0.31505869270964898</v>
      </c>
      <c r="Q2153">
        <v>-0.98109365330073905</v>
      </c>
      <c r="R2153">
        <v>0.33289872706851398</v>
      </c>
      <c r="S2153" s="10">
        <v>0.99772554965883198</v>
      </c>
    </row>
    <row r="2154" spans="1:19" x14ac:dyDescent="0.3">
      <c r="A2154" t="s">
        <v>1275</v>
      </c>
      <c r="B2154" t="s">
        <v>1276</v>
      </c>
      <c r="C2154" t="s">
        <v>1277</v>
      </c>
      <c r="D2154" s="2">
        <v>4</v>
      </c>
      <c r="F2154">
        <v>2.1539991921256999E-2</v>
      </c>
      <c r="G2154">
        <v>0.42118400719724503</v>
      </c>
      <c r="H2154">
        <v>0.67585810557843495</v>
      </c>
      <c r="I2154" s="10">
        <v>0.95329527763362698</v>
      </c>
      <c r="K2154">
        <v>-1.80801366229917E-2</v>
      </c>
      <c r="L2154">
        <v>-0.27504292899133398</v>
      </c>
      <c r="M2154">
        <v>0.78544758517409197</v>
      </c>
      <c r="N2154" s="10">
        <v>0.97402597402597402</v>
      </c>
      <c r="P2154">
        <v>-3.9620128544248699E-2</v>
      </c>
      <c r="Q2154">
        <v>-0.62069112603885501</v>
      </c>
      <c r="R2154">
        <v>0.53921808311493802</v>
      </c>
      <c r="S2154" s="10">
        <v>0.99772554965883198</v>
      </c>
    </row>
    <row r="2155" spans="1:19" x14ac:dyDescent="0.3">
      <c r="A2155" t="s">
        <v>3967</v>
      </c>
      <c r="B2155" t="s">
        <v>3968</v>
      </c>
      <c r="C2155" t="s">
        <v>3969</v>
      </c>
      <c r="D2155" s="2">
        <v>3</v>
      </c>
      <c r="F2155">
        <v>-2.2293155643461599E-2</v>
      </c>
      <c r="G2155">
        <v>-0.37691183394460898</v>
      </c>
      <c r="H2155">
        <v>0.70818551104455296</v>
      </c>
      <c r="I2155" s="10">
        <v>0.95824949698189099</v>
      </c>
      <c r="K2155">
        <v>-1.73014419726472E-2</v>
      </c>
      <c r="L2155">
        <v>-0.27618482300601899</v>
      </c>
      <c r="M2155">
        <v>0.78459678023212298</v>
      </c>
      <c r="N2155" s="10">
        <v>0.97402597402597402</v>
      </c>
      <c r="P2155">
        <v>4.9917136708144101E-3</v>
      </c>
      <c r="Q2155">
        <v>9.2453898230809101E-2</v>
      </c>
      <c r="R2155">
        <v>0.92725982777985805</v>
      </c>
      <c r="S2155" s="10">
        <v>0.99772554965883198</v>
      </c>
    </row>
    <row r="2156" spans="1:19" x14ac:dyDescent="0.3">
      <c r="A2156" t="s">
        <v>1357</v>
      </c>
      <c r="B2156" t="s">
        <v>1358</v>
      </c>
      <c r="C2156" t="s">
        <v>1359</v>
      </c>
      <c r="D2156" s="2">
        <v>2</v>
      </c>
      <c r="F2156">
        <v>2.2551943901532201E-2</v>
      </c>
      <c r="G2156">
        <v>0.30518009846361299</v>
      </c>
      <c r="H2156">
        <v>0.761700861100711</v>
      </c>
      <c r="I2156" s="10">
        <v>0.97010742643624504</v>
      </c>
      <c r="K2156">
        <v>-2.5956479318849399E-2</v>
      </c>
      <c r="L2156">
        <v>-0.27562115380868202</v>
      </c>
      <c r="M2156">
        <v>0.78501422688131794</v>
      </c>
      <c r="N2156" s="10">
        <v>0.97402597402597402</v>
      </c>
      <c r="P2156">
        <v>-4.8508423220381701E-2</v>
      </c>
      <c r="Q2156">
        <v>-0.54969079029705903</v>
      </c>
      <c r="R2156">
        <v>0.58652620741295403</v>
      </c>
      <c r="S2156" s="10">
        <v>0.99772554965883198</v>
      </c>
    </row>
    <row r="2157" spans="1:19" x14ac:dyDescent="0.3">
      <c r="A2157" t="s">
        <v>1152</v>
      </c>
      <c r="B2157" t="s">
        <v>1153</v>
      </c>
      <c r="C2157" t="s">
        <v>1154</v>
      </c>
      <c r="D2157" s="2">
        <v>3</v>
      </c>
      <c r="F2157">
        <v>5.2533579334648603E-3</v>
      </c>
      <c r="G2157">
        <v>6.1642861838714799E-2</v>
      </c>
      <c r="H2157">
        <v>0.95111624859603106</v>
      </c>
      <c r="I2157" s="10">
        <v>0.99500768049155097</v>
      </c>
      <c r="K2157">
        <v>2.2085308956869099E-2</v>
      </c>
      <c r="L2157">
        <v>0.27572785472613398</v>
      </c>
      <c r="M2157">
        <v>0.784931486334706</v>
      </c>
      <c r="N2157" s="10">
        <v>0.97402597402597402</v>
      </c>
      <c r="P2157">
        <v>1.68319510234042E-2</v>
      </c>
      <c r="Q2157">
        <v>0.20824339545102499</v>
      </c>
      <c r="R2157">
        <v>0.83688730812429801</v>
      </c>
      <c r="S2157" s="10">
        <v>0.99772554965883198</v>
      </c>
    </row>
    <row r="2158" spans="1:19" x14ac:dyDescent="0.3">
      <c r="A2158" t="s">
        <v>3834</v>
      </c>
      <c r="B2158" t="s">
        <v>3835</v>
      </c>
      <c r="C2158" t="s">
        <v>3836</v>
      </c>
      <c r="D2158" s="2">
        <v>1</v>
      </c>
      <c r="F2158">
        <v>-3.1188733254471899E-3</v>
      </c>
      <c r="G2158">
        <v>-4.2806494839744101E-2</v>
      </c>
      <c r="H2158">
        <v>0.96609584425308903</v>
      </c>
      <c r="I2158" s="10">
        <v>0.99500768049155097</v>
      </c>
      <c r="K2158">
        <v>-2.0189651889942199E-2</v>
      </c>
      <c r="L2158">
        <v>-0.276151143861042</v>
      </c>
      <c r="M2158">
        <v>0.784621677274429</v>
      </c>
      <c r="N2158" s="10">
        <v>0.97402597402597402</v>
      </c>
      <c r="P2158">
        <v>-1.7070778564495001E-2</v>
      </c>
      <c r="Q2158">
        <v>-0.22679386399735901</v>
      </c>
      <c r="R2158">
        <v>0.82271228004492702</v>
      </c>
      <c r="S2158" s="10">
        <v>0.99772554965883198</v>
      </c>
    </row>
    <row r="2159" spans="1:19" x14ac:dyDescent="0.3">
      <c r="A2159" t="s">
        <v>5387</v>
      </c>
      <c r="B2159" t="s">
        <v>5388</v>
      </c>
      <c r="C2159" t="s">
        <v>5389</v>
      </c>
      <c r="D2159" s="2">
        <v>2</v>
      </c>
      <c r="F2159">
        <v>-3.0308744709772899E-2</v>
      </c>
      <c r="G2159">
        <v>-0.43806421126594303</v>
      </c>
      <c r="H2159">
        <v>0.66369281168101801</v>
      </c>
      <c r="I2159" s="10">
        <v>0.95329527763362698</v>
      </c>
      <c r="K2159">
        <v>1.72499000863157E-2</v>
      </c>
      <c r="L2159">
        <v>0.273983277441599</v>
      </c>
      <c r="M2159">
        <v>0.78625421190565303</v>
      </c>
      <c r="N2159" s="10">
        <v>0.97403801576263305</v>
      </c>
      <c r="P2159">
        <v>4.7558644796088498E-2</v>
      </c>
      <c r="Q2159">
        <v>0.71813736145304996</v>
      </c>
      <c r="R2159">
        <v>0.47775851740920999</v>
      </c>
      <c r="S2159" s="10">
        <v>0.99772554965883198</v>
      </c>
    </row>
    <row r="2160" spans="1:19" x14ac:dyDescent="0.3">
      <c r="A2160" t="s">
        <v>7483</v>
      </c>
      <c r="B2160" t="s">
        <v>7484</v>
      </c>
      <c r="C2160" t="s">
        <v>7485</v>
      </c>
      <c r="D2160" s="2">
        <v>19</v>
      </c>
      <c r="F2160">
        <v>0.17948941782897401</v>
      </c>
      <c r="G2160">
        <v>1.00901276159273</v>
      </c>
      <c r="H2160">
        <v>0.31782609509547</v>
      </c>
      <c r="I2160" s="10">
        <v>0.89255319148936196</v>
      </c>
      <c r="K2160">
        <v>5.5127148805985897E-2</v>
      </c>
      <c r="L2160">
        <v>0.27271153461418801</v>
      </c>
      <c r="M2160">
        <v>0.787228191688506</v>
      </c>
      <c r="N2160" s="10">
        <v>0.97406206577119003</v>
      </c>
      <c r="P2160">
        <v>-0.124362269022988</v>
      </c>
      <c r="Q2160">
        <v>-0.74552436455082305</v>
      </c>
      <c r="R2160">
        <v>0.461251216772744</v>
      </c>
      <c r="S2160" s="10">
        <v>0.99772554965883198</v>
      </c>
    </row>
    <row r="2161" spans="1:19" x14ac:dyDescent="0.3">
      <c r="A2161" t="s">
        <v>4003</v>
      </c>
      <c r="B2161" t="s">
        <v>4004</v>
      </c>
      <c r="C2161" t="s">
        <v>4005</v>
      </c>
      <c r="D2161" s="2">
        <v>6</v>
      </c>
      <c r="F2161">
        <v>2.2944106926289901E-2</v>
      </c>
      <c r="G2161">
        <v>0.40304382458660098</v>
      </c>
      <c r="H2161">
        <v>0.68909041557469097</v>
      </c>
      <c r="I2161" s="10">
        <v>0.95329527763362698</v>
      </c>
      <c r="K2161">
        <v>-1.4885549807822E-2</v>
      </c>
      <c r="L2161">
        <v>-0.27309198705995202</v>
      </c>
      <c r="M2161">
        <v>0.78694402845376299</v>
      </c>
      <c r="N2161" s="10">
        <v>0.97406206577119003</v>
      </c>
      <c r="P2161">
        <v>-3.7829656734111899E-2</v>
      </c>
      <c r="Q2161">
        <v>-0.73404171288083597</v>
      </c>
      <c r="R2161">
        <v>0.46815031823287201</v>
      </c>
      <c r="S2161" s="10">
        <v>0.99772554965883198</v>
      </c>
    </row>
    <row r="2162" spans="1:19" x14ac:dyDescent="0.3">
      <c r="A2162" t="s">
        <v>6992</v>
      </c>
      <c r="B2162" t="s">
        <v>7002</v>
      </c>
      <c r="C2162" t="s">
        <v>7011</v>
      </c>
      <c r="D2162" s="2">
        <v>10</v>
      </c>
      <c r="F2162">
        <v>1.1861201304009601E-2</v>
      </c>
      <c r="G2162">
        <v>0.416324094317091</v>
      </c>
      <c r="H2162">
        <v>0.67941763384500198</v>
      </c>
      <c r="I2162" s="10">
        <v>0.95329527763362698</v>
      </c>
      <c r="K2162">
        <v>-1.01693594219664E-2</v>
      </c>
      <c r="L2162">
        <v>-0.27234762428321402</v>
      </c>
      <c r="M2162">
        <v>0.78751198053163596</v>
      </c>
      <c r="N2162" s="10">
        <v>0.97407407407407398</v>
      </c>
      <c r="P2162">
        <v>-2.2030560725975999E-2</v>
      </c>
      <c r="Q2162">
        <v>-0.58349662512523404</v>
      </c>
      <c r="R2162">
        <v>0.56379932609509498</v>
      </c>
      <c r="S2162" s="10">
        <v>0.99772554965883198</v>
      </c>
    </row>
    <row r="2163" spans="1:19" x14ac:dyDescent="0.3">
      <c r="A2163" t="s">
        <v>6278</v>
      </c>
      <c r="B2163" t="s">
        <v>6279</v>
      </c>
      <c r="C2163" t="s">
        <v>6280</v>
      </c>
      <c r="D2163" s="2">
        <v>8</v>
      </c>
      <c r="F2163">
        <v>0.123467928618537</v>
      </c>
      <c r="G2163">
        <v>1.59407635798573</v>
      </c>
      <c r="H2163">
        <v>0.116404155746911</v>
      </c>
      <c r="I2163" s="10">
        <v>0.786486486486486</v>
      </c>
      <c r="K2163">
        <v>2.23940891146188E-2</v>
      </c>
      <c r="L2163">
        <v>0.27072092354985899</v>
      </c>
      <c r="M2163">
        <v>0.78876787719955099</v>
      </c>
      <c r="N2163" s="10">
        <v>0.97411003236245997</v>
      </c>
      <c r="P2163">
        <v>-0.101073839503919</v>
      </c>
      <c r="Q2163">
        <v>-1.2058656395167799</v>
      </c>
      <c r="R2163">
        <v>0.23461755896667899</v>
      </c>
      <c r="S2163" s="10">
        <v>0.99772554965883198</v>
      </c>
    </row>
    <row r="2164" spans="1:19" x14ac:dyDescent="0.3">
      <c r="A2164" t="s">
        <v>2084</v>
      </c>
      <c r="B2164" t="s">
        <v>2085</v>
      </c>
      <c r="C2164" t="s">
        <v>2086</v>
      </c>
      <c r="D2164" s="2">
        <v>1</v>
      </c>
      <c r="F2164">
        <v>-6.6615476281808306E-2</v>
      </c>
      <c r="G2164">
        <v>-0.63442725219805396</v>
      </c>
      <c r="H2164">
        <v>0.52904754773493101</v>
      </c>
      <c r="I2164" s="10">
        <v>0.93243243243243201</v>
      </c>
      <c r="K2164">
        <v>3.2374516790747203E-2</v>
      </c>
      <c r="L2164">
        <v>0.27115968603931601</v>
      </c>
      <c r="M2164">
        <v>0.78844196929988797</v>
      </c>
      <c r="N2164" s="10">
        <v>0.97411003236245997</v>
      </c>
      <c r="P2164">
        <v>9.8989993072555502E-2</v>
      </c>
      <c r="Q2164">
        <v>0.83583180621922903</v>
      </c>
      <c r="R2164">
        <v>0.409072631973044</v>
      </c>
      <c r="S2164" s="10">
        <v>0.99772554965883198</v>
      </c>
    </row>
    <row r="2165" spans="1:19" x14ac:dyDescent="0.3">
      <c r="A2165" t="s">
        <v>4465</v>
      </c>
      <c r="B2165" t="s">
        <v>4466</v>
      </c>
      <c r="C2165" t="s">
        <v>4467</v>
      </c>
      <c r="D2165" s="2">
        <v>8</v>
      </c>
      <c r="F2165">
        <v>-9.2278875008239801E-3</v>
      </c>
      <c r="G2165">
        <v>-0.29159640140523002</v>
      </c>
      <c r="H2165">
        <v>0.77200299513290904</v>
      </c>
      <c r="I2165" s="10">
        <v>0.97010742643624504</v>
      </c>
      <c r="K2165">
        <v>-8.2596532682176795E-3</v>
      </c>
      <c r="L2165">
        <v>-0.271148980822559</v>
      </c>
      <c r="M2165">
        <v>0.78844983152377401</v>
      </c>
      <c r="N2165" s="10">
        <v>0.97411003236245997</v>
      </c>
      <c r="P2165">
        <v>9.6823423260630802E-4</v>
      </c>
      <c r="Q2165">
        <v>3.6338254476829798E-2</v>
      </c>
      <c r="R2165">
        <v>0.97130232122800497</v>
      </c>
      <c r="S2165" s="10">
        <v>0.99772554965883198</v>
      </c>
    </row>
    <row r="2166" spans="1:19" x14ac:dyDescent="0.3">
      <c r="A2166" t="s">
        <v>6943</v>
      </c>
      <c r="B2166" t="s">
        <v>6944</v>
      </c>
      <c r="C2166" t="s">
        <v>6946</v>
      </c>
      <c r="D2166" s="2">
        <v>28</v>
      </c>
      <c r="F2166">
        <v>-8.5072996106482605E-3</v>
      </c>
      <c r="G2166">
        <v>-0.44975169824459499</v>
      </c>
      <c r="H2166">
        <v>0.65529090228378895</v>
      </c>
      <c r="I2166" s="10">
        <v>0.95329527763362698</v>
      </c>
      <c r="K2166">
        <v>-4.9185998603384603E-3</v>
      </c>
      <c r="L2166">
        <v>-0.27026623392510601</v>
      </c>
      <c r="M2166">
        <v>0.78912598277798596</v>
      </c>
      <c r="N2166" s="10">
        <v>0.974121996303142</v>
      </c>
      <c r="P2166">
        <v>3.5886997503097998E-3</v>
      </c>
      <c r="Q2166">
        <v>0.182264635891973</v>
      </c>
      <c r="R2166">
        <v>0.85700262074129496</v>
      </c>
      <c r="S2166" s="10">
        <v>0.99772554965883198</v>
      </c>
    </row>
    <row r="2167" spans="1:19" x14ac:dyDescent="0.3">
      <c r="A2167" t="s">
        <v>2195</v>
      </c>
      <c r="B2167" t="s">
        <v>2196</v>
      </c>
      <c r="C2167" t="s">
        <v>2197</v>
      </c>
      <c r="D2167" s="2">
        <v>2</v>
      </c>
      <c r="F2167">
        <v>0.124735759007118</v>
      </c>
      <c r="G2167">
        <v>2.2050027523378901</v>
      </c>
      <c r="H2167">
        <v>3.1217334331710998E-2</v>
      </c>
      <c r="I2167" s="10">
        <v>0.56666666666666698</v>
      </c>
      <c r="K2167">
        <v>1.45044977638485E-2</v>
      </c>
      <c r="L2167">
        <v>0.25971007444823302</v>
      </c>
      <c r="M2167">
        <v>0.79717109696742805</v>
      </c>
      <c r="N2167" s="10">
        <v>0.97438243366880195</v>
      </c>
      <c r="P2167">
        <v>-0.11023126124327</v>
      </c>
      <c r="Q2167">
        <v>-2.12664638803935</v>
      </c>
      <c r="R2167">
        <v>3.81461999251217E-2</v>
      </c>
      <c r="S2167" s="10">
        <v>0.77477477477477497</v>
      </c>
    </row>
    <row r="2168" spans="1:19" x14ac:dyDescent="0.3">
      <c r="A2168" t="s">
        <v>149</v>
      </c>
      <c r="B2168" t="s">
        <v>150</v>
      </c>
      <c r="C2168" t="s">
        <v>151</v>
      </c>
      <c r="D2168" s="2">
        <v>186</v>
      </c>
      <c r="F2168">
        <v>-3.7757966846939502E-2</v>
      </c>
      <c r="G2168">
        <v>-1.5865444765504799</v>
      </c>
      <c r="H2168">
        <v>0.118090977162112</v>
      </c>
      <c r="I2168" s="10">
        <v>0.786486486486486</v>
      </c>
      <c r="K2168">
        <v>6.1278436715472796E-3</v>
      </c>
      <c r="L2168">
        <v>0.26017697422952002</v>
      </c>
      <c r="M2168">
        <v>0.79681093223511801</v>
      </c>
      <c r="N2168" s="10">
        <v>0.97438243366880195</v>
      </c>
      <c r="P2168">
        <v>4.3885810518486799E-2</v>
      </c>
      <c r="Q2168">
        <v>1.7157705543939299</v>
      </c>
      <c r="R2168">
        <v>9.2455447397978299E-2</v>
      </c>
      <c r="S2168" s="10">
        <v>0.92148760330578505</v>
      </c>
    </row>
    <row r="2169" spans="1:19" x14ac:dyDescent="0.3">
      <c r="A2169" t="s">
        <v>4513</v>
      </c>
      <c r="B2169" t="s">
        <v>4514</v>
      </c>
      <c r="C2169" t="s">
        <v>4515</v>
      </c>
      <c r="D2169" s="2">
        <v>5</v>
      </c>
      <c r="F2169">
        <v>3.3178440595104899E-2</v>
      </c>
      <c r="G2169">
        <v>1.48447011767827</v>
      </c>
      <c r="H2169">
        <v>0.14328903032572099</v>
      </c>
      <c r="I2169" s="10">
        <v>0.82499999999999996</v>
      </c>
      <c r="K2169">
        <v>8.42129118044504E-3</v>
      </c>
      <c r="L2169">
        <v>0.26762202238275801</v>
      </c>
      <c r="M2169">
        <v>0.791115125421191</v>
      </c>
      <c r="N2169" s="10">
        <v>0.97438243366880195</v>
      </c>
      <c r="P2169">
        <v>-2.4757149414659899E-2</v>
      </c>
      <c r="Q2169">
        <v>-0.83642862211990299</v>
      </c>
      <c r="R2169">
        <v>0.40874447772369898</v>
      </c>
      <c r="S2169" s="10">
        <v>0.99772554965883198</v>
      </c>
    </row>
    <row r="2170" spans="1:19" x14ac:dyDescent="0.3">
      <c r="A2170" t="s">
        <v>7342</v>
      </c>
      <c r="B2170" t="s">
        <v>7343</v>
      </c>
      <c r="C2170" t="s">
        <v>7344</v>
      </c>
      <c r="D2170" s="2">
        <v>1</v>
      </c>
      <c r="F2170">
        <v>0.136689732467182</v>
      </c>
      <c r="G2170">
        <v>1.35639211019065</v>
      </c>
      <c r="H2170">
        <v>0.180541370273306</v>
      </c>
      <c r="I2170" s="10">
        <v>0.834837545126354</v>
      </c>
      <c r="K2170">
        <v>-2.71278306895157E-2</v>
      </c>
      <c r="L2170">
        <v>-0.26181947917737403</v>
      </c>
      <c r="M2170">
        <v>0.79554380381879397</v>
      </c>
      <c r="N2170" s="10">
        <v>0.97438243366880195</v>
      </c>
      <c r="P2170">
        <v>-0.16381756315669799</v>
      </c>
      <c r="Q2170">
        <v>-1.6447415090509101</v>
      </c>
      <c r="R2170">
        <v>0.106413889928866</v>
      </c>
      <c r="S2170" s="10">
        <v>0.952554744525547</v>
      </c>
    </row>
    <row r="2171" spans="1:19" x14ac:dyDescent="0.3">
      <c r="A2171" t="s">
        <v>7453</v>
      </c>
      <c r="B2171" t="s">
        <v>7454</v>
      </c>
      <c r="C2171" t="s">
        <v>7455</v>
      </c>
      <c r="D2171" s="2">
        <v>9</v>
      </c>
      <c r="F2171">
        <v>0.14526047894914901</v>
      </c>
      <c r="G2171">
        <v>1.3719509029607999</v>
      </c>
      <c r="H2171">
        <v>0.17566286035192799</v>
      </c>
      <c r="I2171" s="10">
        <v>0.834837545126354</v>
      </c>
      <c r="K2171">
        <v>2.6230698835992002E-2</v>
      </c>
      <c r="L2171">
        <v>0.26612758493334998</v>
      </c>
      <c r="M2171">
        <v>0.79227180831149402</v>
      </c>
      <c r="N2171" s="10">
        <v>0.97438243366880195</v>
      </c>
      <c r="P2171">
        <v>-0.119029780113157</v>
      </c>
      <c r="Q2171">
        <v>-1.17778811258815</v>
      </c>
      <c r="R2171">
        <v>0.245588543616623</v>
      </c>
      <c r="S2171" s="10">
        <v>0.99772554965883198</v>
      </c>
    </row>
    <row r="2172" spans="1:19" x14ac:dyDescent="0.3">
      <c r="A2172" t="s">
        <v>155</v>
      </c>
      <c r="B2172" t="s">
        <v>156</v>
      </c>
      <c r="C2172" t="s">
        <v>157</v>
      </c>
      <c r="D2172" s="2">
        <v>13</v>
      </c>
      <c r="F2172">
        <v>-6.4814863225679101E-2</v>
      </c>
      <c r="G2172">
        <v>-0.91642704411712195</v>
      </c>
      <c r="H2172">
        <v>0.36402002995132898</v>
      </c>
      <c r="I2172" s="10">
        <v>0.91073124406457695</v>
      </c>
      <c r="K2172">
        <v>-1.88025569595511E-2</v>
      </c>
      <c r="L2172">
        <v>-0.26964039167694298</v>
      </c>
      <c r="M2172">
        <v>0.78960370647697498</v>
      </c>
      <c r="N2172" s="10">
        <v>0.97438243366880195</v>
      </c>
      <c r="P2172">
        <v>4.6012306266127997E-2</v>
      </c>
      <c r="Q2172">
        <v>0.72640162733521896</v>
      </c>
      <c r="R2172">
        <v>0.47272875327592701</v>
      </c>
      <c r="S2172" s="10">
        <v>0.99772554965883198</v>
      </c>
    </row>
    <row r="2173" spans="1:19" x14ac:dyDescent="0.3">
      <c r="A2173" t="s">
        <v>1239</v>
      </c>
      <c r="B2173" t="s">
        <v>1240</v>
      </c>
      <c r="C2173" t="s">
        <v>1241</v>
      </c>
      <c r="D2173" s="2">
        <v>2</v>
      </c>
      <c r="F2173">
        <v>-6.4230101438457601E-2</v>
      </c>
      <c r="G2173">
        <v>-0.905558210199923</v>
      </c>
      <c r="H2173">
        <v>0.36973549232497199</v>
      </c>
      <c r="I2173" s="10">
        <v>0.91269841269841301</v>
      </c>
      <c r="K2173">
        <v>-1.88982742505895E-2</v>
      </c>
      <c r="L2173">
        <v>-0.26737537624573898</v>
      </c>
      <c r="M2173">
        <v>0.79131411456383405</v>
      </c>
      <c r="N2173" s="10">
        <v>0.97438243366880195</v>
      </c>
      <c r="P2173">
        <v>4.5331827187868101E-2</v>
      </c>
      <c r="Q2173">
        <v>0.637494129876363</v>
      </c>
      <c r="R2173">
        <v>0.528339947585174</v>
      </c>
      <c r="S2173" s="10">
        <v>0.99772554965883198</v>
      </c>
    </row>
    <row r="2174" spans="1:19" x14ac:dyDescent="0.3">
      <c r="A2174" t="s">
        <v>4543</v>
      </c>
      <c r="B2174" t="s">
        <v>4544</v>
      </c>
      <c r="C2174" t="s">
        <v>4545</v>
      </c>
      <c r="D2174" s="2">
        <v>4</v>
      </c>
      <c r="F2174">
        <v>4.59416422371993E-2</v>
      </c>
      <c r="G2174">
        <v>0.86899540812295395</v>
      </c>
      <c r="H2174">
        <v>0.38927723698989097</v>
      </c>
      <c r="I2174" s="10">
        <v>0.91291418861512297</v>
      </c>
      <c r="K2174">
        <v>1.4134492648832301E-2</v>
      </c>
      <c r="L2174">
        <v>0.26441105211604099</v>
      </c>
      <c r="M2174">
        <v>0.79359434668663398</v>
      </c>
      <c r="N2174" s="10">
        <v>0.97438243366880195</v>
      </c>
      <c r="P2174">
        <v>-3.1807149588367001E-2</v>
      </c>
      <c r="Q2174">
        <v>-0.70343084876422801</v>
      </c>
      <c r="R2174">
        <v>0.48681374017222001</v>
      </c>
      <c r="S2174" s="10">
        <v>0.99772554965883198</v>
      </c>
    </row>
    <row r="2175" spans="1:19" x14ac:dyDescent="0.3">
      <c r="A2175" t="s">
        <v>7013</v>
      </c>
      <c r="B2175" t="s">
        <v>7016</v>
      </c>
      <c r="C2175" t="s">
        <v>7044</v>
      </c>
      <c r="D2175" s="2">
        <v>12</v>
      </c>
      <c r="F2175">
        <v>-3.7577317795872499E-2</v>
      </c>
      <c r="G2175">
        <v>-0.84800206090446195</v>
      </c>
      <c r="H2175">
        <v>0.40077704979408502</v>
      </c>
      <c r="I2175" s="10">
        <v>0.91291418861512297</v>
      </c>
      <c r="K2175">
        <v>-1.21131778280092E-2</v>
      </c>
      <c r="L2175">
        <v>-0.26159037481535902</v>
      </c>
      <c r="M2175">
        <v>0.795717895919131</v>
      </c>
      <c r="N2175" s="10">
        <v>0.97438243366880195</v>
      </c>
      <c r="P2175">
        <v>2.54641399678633E-2</v>
      </c>
      <c r="Q2175">
        <v>0.54505718302508199</v>
      </c>
      <c r="R2175">
        <v>0.58966903781355295</v>
      </c>
      <c r="S2175" s="10">
        <v>0.99772554965883198</v>
      </c>
    </row>
    <row r="2176" spans="1:19" x14ac:dyDescent="0.3">
      <c r="A2176" t="s">
        <v>6292</v>
      </c>
      <c r="B2176" t="s">
        <v>6293</v>
      </c>
      <c r="C2176" t="s">
        <v>6294</v>
      </c>
      <c r="D2176" s="2">
        <v>36</v>
      </c>
      <c r="F2176">
        <v>3.8117044515630499E-2</v>
      </c>
      <c r="G2176">
        <v>0.83331799608933299</v>
      </c>
      <c r="H2176">
        <v>0.40888412579558198</v>
      </c>
      <c r="I2176" s="10">
        <v>0.91491154170176903</v>
      </c>
      <c r="K2176">
        <v>1.20100757351745E-2</v>
      </c>
      <c r="L2176">
        <v>0.26353584396655699</v>
      </c>
      <c r="M2176">
        <v>0.79423717708723296</v>
      </c>
      <c r="N2176" s="10">
        <v>0.97438243366880195</v>
      </c>
      <c r="P2176">
        <v>-2.6106968780456E-2</v>
      </c>
      <c r="Q2176">
        <v>-0.51000158318164202</v>
      </c>
      <c r="R2176">
        <v>0.61369487083489305</v>
      </c>
      <c r="S2176" s="10">
        <v>0.99772554965883198</v>
      </c>
    </row>
    <row r="2177" spans="1:19" x14ac:dyDescent="0.3">
      <c r="A2177" t="s">
        <v>6027</v>
      </c>
      <c r="B2177" t="s">
        <v>6028</v>
      </c>
      <c r="C2177" t="s">
        <v>6029</v>
      </c>
      <c r="D2177" s="2">
        <v>4</v>
      </c>
      <c r="F2177">
        <v>7.3364301233792797E-2</v>
      </c>
      <c r="G2177">
        <v>0.79251329233462697</v>
      </c>
      <c r="H2177">
        <v>0.432133657806065</v>
      </c>
      <c r="I2177" s="10">
        <v>0.92332015810276702</v>
      </c>
      <c r="K2177">
        <v>-2.4154410296085799E-2</v>
      </c>
      <c r="L2177">
        <v>-0.25979020540658698</v>
      </c>
      <c r="M2177">
        <v>0.79710913515537296</v>
      </c>
      <c r="N2177" s="10">
        <v>0.97438243366880195</v>
      </c>
      <c r="P2177">
        <v>-9.7518711529878593E-2</v>
      </c>
      <c r="Q2177">
        <v>-1.05075636035951</v>
      </c>
      <c r="R2177">
        <v>0.29983227255709499</v>
      </c>
      <c r="S2177" s="10">
        <v>0.99772554965883198</v>
      </c>
    </row>
    <row r="2178" spans="1:19" x14ac:dyDescent="0.3">
      <c r="A2178" t="s">
        <v>4785</v>
      </c>
      <c r="B2178" t="s">
        <v>4786</v>
      </c>
      <c r="C2178" t="s">
        <v>4787</v>
      </c>
      <c r="D2178" s="2">
        <v>64</v>
      </c>
      <c r="F2178">
        <v>5.0769741452529903E-2</v>
      </c>
      <c r="G2178">
        <v>0.71966387946245802</v>
      </c>
      <c r="H2178">
        <v>0.47548783227255698</v>
      </c>
      <c r="I2178" s="10">
        <v>0.93243243243243201</v>
      </c>
      <c r="K2178">
        <v>1.92700331701211E-2</v>
      </c>
      <c r="L2178">
        <v>0.26583124896933502</v>
      </c>
      <c r="M2178">
        <v>0.79249700486709096</v>
      </c>
      <c r="N2178" s="10">
        <v>0.97438243366880195</v>
      </c>
      <c r="P2178">
        <v>-3.1499708282408799E-2</v>
      </c>
      <c r="Q2178">
        <v>-0.50437545509952197</v>
      </c>
      <c r="R2178">
        <v>0.61760688880569103</v>
      </c>
      <c r="S2178" s="10">
        <v>0.99772554965883198</v>
      </c>
    </row>
    <row r="2179" spans="1:19" x14ac:dyDescent="0.3">
      <c r="A2179" t="s">
        <v>7098</v>
      </c>
      <c r="B2179" t="s">
        <v>7103</v>
      </c>
      <c r="C2179" t="s">
        <v>7104</v>
      </c>
      <c r="D2179" s="2">
        <v>2</v>
      </c>
      <c r="F2179">
        <v>-2.5756136894744201E-2</v>
      </c>
      <c r="G2179">
        <v>-0.63837971992472198</v>
      </c>
      <c r="H2179">
        <v>0.526532946461999</v>
      </c>
      <c r="I2179" s="10">
        <v>0.93243243243243201</v>
      </c>
      <c r="K2179">
        <v>-9.9028129282012992E-3</v>
      </c>
      <c r="L2179">
        <v>-0.26077429536797597</v>
      </c>
      <c r="M2179">
        <v>0.79635043055035604</v>
      </c>
      <c r="N2179" s="10">
        <v>0.97438243366880195</v>
      </c>
      <c r="P2179">
        <v>1.58533239665429E-2</v>
      </c>
      <c r="Q2179">
        <v>0.37600027396597302</v>
      </c>
      <c r="R2179">
        <v>0.70985136652938996</v>
      </c>
      <c r="S2179" s="10">
        <v>0.99772554965883198</v>
      </c>
    </row>
    <row r="2180" spans="1:19" x14ac:dyDescent="0.3">
      <c r="A2180" t="s">
        <v>98</v>
      </c>
      <c r="B2180" t="s">
        <v>99</v>
      </c>
      <c r="C2180" t="s">
        <v>100</v>
      </c>
      <c r="D2180" s="2">
        <v>1</v>
      </c>
      <c r="F2180">
        <v>-2.7333400693846099E-2</v>
      </c>
      <c r="G2180">
        <v>-0.47725190139184798</v>
      </c>
      <c r="H2180">
        <v>0.63564844627480299</v>
      </c>
      <c r="I2180" s="10">
        <v>0.95329527763362698</v>
      </c>
      <c r="K2180">
        <v>-1.5891360049198399E-2</v>
      </c>
      <c r="L2180">
        <v>-0.265246060158631</v>
      </c>
      <c r="M2180">
        <v>0.79294253088730804</v>
      </c>
      <c r="N2180" s="10">
        <v>0.97438243366880195</v>
      </c>
      <c r="P2180">
        <v>1.14420406446477E-2</v>
      </c>
      <c r="Q2180">
        <v>0.176934527413695</v>
      </c>
      <c r="R2180">
        <v>0.861134219393486</v>
      </c>
      <c r="S2180" s="10">
        <v>0.99772554965883198</v>
      </c>
    </row>
    <row r="2181" spans="1:19" x14ac:dyDescent="0.3">
      <c r="A2181" t="s">
        <v>1281</v>
      </c>
      <c r="B2181" t="s">
        <v>1282</v>
      </c>
      <c r="C2181" t="s">
        <v>1283</v>
      </c>
      <c r="D2181" s="2">
        <v>1</v>
      </c>
      <c r="F2181">
        <v>4.6202808958663202E-2</v>
      </c>
      <c r="G2181">
        <v>0.49146461240531802</v>
      </c>
      <c r="H2181">
        <v>0.62567615125421205</v>
      </c>
      <c r="I2181" s="10">
        <v>0.95329527763362698</v>
      </c>
      <c r="K2181">
        <v>-2.3275584512031398E-2</v>
      </c>
      <c r="L2181">
        <v>-0.26118597420267098</v>
      </c>
      <c r="M2181">
        <v>0.79602302508423795</v>
      </c>
      <c r="N2181" s="10">
        <v>0.97438243366880195</v>
      </c>
      <c r="P2181">
        <v>-6.9478393470694594E-2</v>
      </c>
      <c r="Q2181">
        <v>-0.66589331609177504</v>
      </c>
      <c r="R2181">
        <v>0.51020816173717698</v>
      </c>
      <c r="S2181" s="10">
        <v>0.99772554965883198</v>
      </c>
    </row>
    <row r="2182" spans="1:19" x14ac:dyDescent="0.3">
      <c r="A2182" t="s">
        <v>2108</v>
      </c>
      <c r="B2182" t="s">
        <v>2109</v>
      </c>
      <c r="C2182" t="s">
        <v>2110</v>
      </c>
      <c r="D2182" s="2">
        <v>5</v>
      </c>
      <c r="F2182">
        <v>-2.1366518021781099E-2</v>
      </c>
      <c r="G2182">
        <v>-0.44308647293947401</v>
      </c>
      <c r="H2182">
        <v>0.66007581430175999</v>
      </c>
      <c r="I2182" s="10">
        <v>0.95329527763362698</v>
      </c>
      <c r="K2182">
        <v>1.3868490346077501E-2</v>
      </c>
      <c r="L2182">
        <v>0.261051648456888</v>
      </c>
      <c r="M2182">
        <v>0.796131411456383</v>
      </c>
      <c r="N2182" s="10">
        <v>0.97438243366880195</v>
      </c>
      <c r="P2182">
        <v>3.5235008367858499E-2</v>
      </c>
      <c r="Q2182">
        <v>0.60178742390825601</v>
      </c>
      <c r="R2182">
        <v>0.55166791463871201</v>
      </c>
      <c r="S2182" s="10">
        <v>0.99772554965883198</v>
      </c>
    </row>
    <row r="2183" spans="1:19" x14ac:dyDescent="0.3">
      <c r="A2183" t="s">
        <v>5846</v>
      </c>
      <c r="B2183" t="s">
        <v>5847</v>
      </c>
      <c r="C2183" t="s">
        <v>5849</v>
      </c>
      <c r="D2183" s="2">
        <v>2</v>
      </c>
      <c r="F2183">
        <v>-1.9376888815649598E-2</v>
      </c>
      <c r="G2183">
        <v>-0.50841631469193005</v>
      </c>
      <c r="H2183">
        <v>0.61373792587046005</v>
      </c>
      <c r="I2183" s="10">
        <v>0.95329527763362698</v>
      </c>
      <c r="K2183">
        <v>-9.4382630431321703E-3</v>
      </c>
      <c r="L2183">
        <v>-0.26406715188080598</v>
      </c>
      <c r="M2183">
        <v>0.79383639086484503</v>
      </c>
      <c r="N2183" s="10">
        <v>0.97438243366880195</v>
      </c>
      <c r="P2183">
        <v>9.9386257725174194E-3</v>
      </c>
      <c r="Q2183">
        <v>0.24756717358045199</v>
      </c>
      <c r="R2183">
        <v>0.80679483339573199</v>
      </c>
      <c r="S2183" s="10">
        <v>0.99772554965883198</v>
      </c>
    </row>
    <row r="2184" spans="1:19" x14ac:dyDescent="0.3">
      <c r="A2184" t="s">
        <v>4504</v>
      </c>
      <c r="B2184" t="s">
        <v>4505</v>
      </c>
      <c r="C2184" t="s">
        <v>4506</v>
      </c>
      <c r="D2184" s="2">
        <v>3</v>
      </c>
      <c r="F2184">
        <v>1.35557170176068E-2</v>
      </c>
      <c r="G2184">
        <v>0.35728997064037898</v>
      </c>
      <c r="H2184">
        <v>0.72271621115687001</v>
      </c>
      <c r="I2184" s="10">
        <v>0.96205691462805798</v>
      </c>
      <c r="K2184">
        <v>-9.7095069799738292E-3</v>
      </c>
      <c r="L2184">
        <v>-0.261802477242083</v>
      </c>
      <c r="M2184">
        <v>0.79555709472107805</v>
      </c>
      <c r="N2184" s="10">
        <v>0.97438243366880195</v>
      </c>
      <c r="P2184">
        <v>-2.32652239975806E-2</v>
      </c>
      <c r="Q2184">
        <v>-0.64596676302234002</v>
      </c>
      <c r="R2184">
        <v>0.52291089479595698</v>
      </c>
      <c r="S2184" s="10">
        <v>0.99772554965883198</v>
      </c>
    </row>
    <row r="2185" spans="1:19" x14ac:dyDescent="0.3">
      <c r="A2185" t="s">
        <v>581</v>
      </c>
      <c r="B2185" t="s">
        <v>582</v>
      </c>
      <c r="C2185" t="s">
        <v>583</v>
      </c>
      <c r="D2185" s="2">
        <v>1</v>
      </c>
      <c r="F2185">
        <v>-1.4983441058171201E-2</v>
      </c>
      <c r="G2185">
        <v>-0.31199551842263701</v>
      </c>
      <c r="H2185">
        <v>0.75657038562336199</v>
      </c>
      <c r="I2185" s="10">
        <v>0.96974063400576405</v>
      </c>
      <c r="K2185">
        <v>1.4242270633864801E-2</v>
      </c>
      <c r="L2185">
        <v>0.26775989492618402</v>
      </c>
      <c r="M2185">
        <v>0.79101010857356802</v>
      </c>
      <c r="N2185" s="10">
        <v>0.97438243366880195</v>
      </c>
      <c r="P2185">
        <v>2.9225711692035999E-2</v>
      </c>
      <c r="Q2185">
        <v>0.54452937807775503</v>
      </c>
      <c r="R2185">
        <v>0.59002564582553396</v>
      </c>
      <c r="S2185" s="10">
        <v>0.99772554965883198</v>
      </c>
    </row>
    <row r="2186" spans="1:19" x14ac:dyDescent="0.3">
      <c r="A2186" t="s">
        <v>2165</v>
      </c>
      <c r="B2186" t="s">
        <v>2166</v>
      </c>
      <c r="C2186" t="s">
        <v>2167</v>
      </c>
      <c r="D2186" s="2">
        <v>2</v>
      </c>
      <c r="F2186">
        <v>1.6594972313426999E-2</v>
      </c>
      <c r="G2186">
        <v>0.14811497587259501</v>
      </c>
      <c r="H2186">
        <v>0.88286521901909398</v>
      </c>
      <c r="I2186" s="10">
        <v>0.99161777032690701</v>
      </c>
      <c r="K2186">
        <v>-3.0080664604018301E-2</v>
      </c>
      <c r="L2186">
        <v>-0.26299140860709003</v>
      </c>
      <c r="M2186">
        <v>0.79464301759640599</v>
      </c>
      <c r="N2186" s="10">
        <v>0.97438243366880195</v>
      </c>
      <c r="P2186">
        <v>-4.66756369174453E-2</v>
      </c>
      <c r="Q2186">
        <v>-0.37806229004746</v>
      </c>
      <c r="R2186">
        <v>0.70832909022837898</v>
      </c>
      <c r="S2186" s="10">
        <v>0.99772554965883198</v>
      </c>
    </row>
    <row r="2187" spans="1:19" x14ac:dyDescent="0.3">
      <c r="A2187" t="s">
        <v>6732</v>
      </c>
      <c r="B2187" t="s">
        <v>6733</v>
      </c>
      <c r="C2187" t="s">
        <v>6734</v>
      </c>
      <c r="D2187" s="2">
        <v>8</v>
      </c>
      <c r="F2187">
        <v>-4.4392406858590203E-3</v>
      </c>
      <c r="G2187">
        <v>-0.114045854907077</v>
      </c>
      <c r="H2187">
        <v>0.90970366903781397</v>
      </c>
      <c r="I2187" s="10">
        <v>0.99395161290322598</v>
      </c>
      <c r="K2187">
        <v>9.9740357346460393E-3</v>
      </c>
      <c r="L2187">
        <v>0.259972596637915</v>
      </c>
      <c r="M2187">
        <v>0.79696630475477304</v>
      </c>
      <c r="N2187" s="10">
        <v>0.97438243366880195</v>
      </c>
      <c r="P2187">
        <v>1.44132764205051E-2</v>
      </c>
      <c r="Q2187">
        <v>0.42106811608254102</v>
      </c>
      <c r="R2187">
        <v>0.67695320104829604</v>
      </c>
      <c r="S2187" s="10">
        <v>0.99772554965883198</v>
      </c>
    </row>
    <row r="2188" spans="1:19" x14ac:dyDescent="0.3">
      <c r="A2188" t="s">
        <v>2189</v>
      </c>
      <c r="B2188" t="s">
        <v>2190</v>
      </c>
      <c r="C2188" t="s">
        <v>2191</v>
      </c>
      <c r="D2188" s="2">
        <v>4</v>
      </c>
      <c r="F2188">
        <v>2.9937114287896401E-3</v>
      </c>
      <c r="G2188">
        <v>6.8341876950004099E-2</v>
      </c>
      <c r="H2188">
        <v>0.94580119805316398</v>
      </c>
      <c r="I2188" s="10">
        <v>0.99500768049155097</v>
      </c>
      <c r="K2188">
        <v>1.0742902891477699E-2</v>
      </c>
      <c r="L2188">
        <v>0.26651359438862499</v>
      </c>
      <c r="M2188">
        <v>0.79196948708348902</v>
      </c>
      <c r="N2188" s="10">
        <v>0.97438243366880195</v>
      </c>
      <c r="P2188">
        <v>7.7491914626881004E-3</v>
      </c>
      <c r="Q2188">
        <v>0.16915606500903899</v>
      </c>
      <c r="R2188">
        <v>0.86725346312242602</v>
      </c>
      <c r="S2188" s="10">
        <v>0.99772554965883198</v>
      </c>
    </row>
    <row r="2189" spans="1:19" x14ac:dyDescent="0.3">
      <c r="A2189" t="s">
        <v>5907</v>
      </c>
      <c r="B2189" t="s">
        <v>5908</v>
      </c>
      <c r="C2189" t="s">
        <v>5909</v>
      </c>
      <c r="D2189" s="2">
        <v>1</v>
      </c>
      <c r="F2189">
        <v>-0.14024271961513199</v>
      </c>
      <c r="G2189">
        <v>-1.8379898426466399</v>
      </c>
      <c r="H2189">
        <v>7.1117371770872295E-2</v>
      </c>
      <c r="I2189" s="10">
        <v>0.72268907563025198</v>
      </c>
      <c r="K2189">
        <v>-1.8517185992045299E-2</v>
      </c>
      <c r="L2189">
        <v>-0.25776556197867601</v>
      </c>
      <c r="M2189">
        <v>0.79869262448521094</v>
      </c>
      <c r="N2189" s="10">
        <v>0.97577696526508195</v>
      </c>
      <c r="P2189">
        <v>0.121725533623087</v>
      </c>
      <c r="Q2189">
        <v>1.7761222559326799</v>
      </c>
      <c r="R2189">
        <v>8.1788655934107099E-2</v>
      </c>
      <c r="S2189" s="10">
        <v>0.89814814814814803</v>
      </c>
    </row>
    <row r="2190" spans="1:19" x14ac:dyDescent="0.3">
      <c r="A2190" t="s">
        <v>7013</v>
      </c>
      <c r="B2190" t="s">
        <v>7036</v>
      </c>
      <c r="C2190" t="s">
        <v>7064</v>
      </c>
      <c r="D2190" s="2">
        <v>6</v>
      </c>
      <c r="F2190">
        <v>-2.2120625286277801E-2</v>
      </c>
      <c r="G2190">
        <v>-0.74908125901866496</v>
      </c>
      <c r="H2190">
        <v>0.45768120554099601</v>
      </c>
      <c r="I2190" s="10">
        <v>0.92917304747320095</v>
      </c>
      <c r="K2190">
        <v>-8.0399212272632796E-3</v>
      </c>
      <c r="L2190">
        <v>-0.25758215819992603</v>
      </c>
      <c r="M2190">
        <v>0.79882759266192405</v>
      </c>
      <c r="N2190" s="10">
        <v>0.97577696526508195</v>
      </c>
      <c r="P2190">
        <v>1.4080704059014499E-2</v>
      </c>
      <c r="Q2190">
        <v>0.46450957655505698</v>
      </c>
      <c r="R2190">
        <v>0.64583152377386699</v>
      </c>
      <c r="S2190" s="10">
        <v>0.99772554965883198</v>
      </c>
    </row>
    <row r="2191" spans="1:19" x14ac:dyDescent="0.3">
      <c r="A2191" t="s">
        <v>5657</v>
      </c>
      <c r="B2191" t="s">
        <v>5658</v>
      </c>
      <c r="C2191" t="s">
        <v>5659</v>
      </c>
      <c r="D2191" s="2">
        <v>1</v>
      </c>
      <c r="F2191">
        <v>0.16364871990735799</v>
      </c>
      <c r="G2191">
        <v>1.3837666327086799</v>
      </c>
      <c r="H2191">
        <v>0.17204642456009001</v>
      </c>
      <c r="I2191" s="10">
        <v>0.834837545126354</v>
      </c>
      <c r="K2191">
        <v>2.8897106033764299E-2</v>
      </c>
      <c r="L2191">
        <v>0.25201056807319</v>
      </c>
      <c r="M2191">
        <v>0.80306795207787296</v>
      </c>
      <c r="N2191" s="10">
        <v>0.97578089633318199</v>
      </c>
      <c r="P2191">
        <v>-0.134751613873594</v>
      </c>
      <c r="Q2191">
        <v>-1.0488023385632099</v>
      </c>
      <c r="R2191">
        <v>0.30073006364657401</v>
      </c>
      <c r="S2191" s="10">
        <v>0.99772554965883198</v>
      </c>
    </row>
    <row r="2192" spans="1:19" x14ac:dyDescent="0.3">
      <c r="A2192" t="s">
        <v>464</v>
      </c>
      <c r="B2192" t="s">
        <v>465</v>
      </c>
      <c r="C2192" t="s">
        <v>466</v>
      </c>
      <c r="D2192" s="2">
        <v>1</v>
      </c>
      <c r="F2192">
        <v>0.201091305129352</v>
      </c>
      <c r="G2192">
        <v>1.2584521453562501</v>
      </c>
      <c r="H2192">
        <v>0.213682515911644</v>
      </c>
      <c r="I2192" s="10">
        <v>0.85422960725075503</v>
      </c>
      <c r="K2192">
        <v>4.2066114572292798E-2</v>
      </c>
      <c r="L2192">
        <v>0.248354438097249</v>
      </c>
      <c r="M2192">
        <v>0.80581767128416304</v>
      </c>
      <c r="N2192" s="10">
        <v>0.97578089633318199</v>
      </c>
      <c r="P2192">
        <v>-0.15902519055705899</v>
      </c>
      <c r="Q2192">
        <v>-1.09495939694444</v>
      </c>
      <c r="R2192">
        <v>0.280086671658555</v>
      </c>
      <c r="S2192" s="10">
        <v>0.99772554965883198</v>
      </c>
    </row>
    <row r="2193" spans="1:19" x14ac:dyDescent="0.3">
      <c r="A2193" t="s">
        <v>2147</v>
      </c>
      <c r="B2193" t="s">
        <v>2148</v>
      </c>
      <c r="C2193" t="s">
        <v>2149</v>
      </c>
      <c r="D2193" s="2">
        <v>5</v>
      </c>
      <c r="F2193">
        <v>7.2435617183422799E-2</v>
      </c>
      <c r="G2193">
        <v>1.26175457748875</v>
      </c>
      <c r="H2193">
        <v>0.21248259078996601</v>
      </c>
      <c r="I2193" s="10">
        <v>0.85422960725075503</v>
      </c>
      <c r="K2193">
        <v>1.34338296425607E-2</v>
      </c>
      <c r="L2193">
        <v>0.25532634640413099</v>
      </c>
      <c r="M2193">
        <v>0.80053163609135203</v>
      </c>
      <c r="N2193" s="10">
        <v>0.97578089633318199</v>
      </c>
      <c r="P2193">
        <v>-5.9001787540862098E-2</v>
      </c>
      <c r="Q2193">
        <v>-1.2237763717588299</v>
      </c>
      <c r="R2193">
        <v>0.227774241856982</v>
      </c>
      <c r="S2193" s="10">
        <v>0.99772554965883198</v>
      </c>
    </row>
    <row r="2194" spans="1:19" x14ac:dyDescent="0.3">
      <c r="A2194" t="s">
        <v>11</v>
      </c>
      <c r="B2194" t="s">
        <v>12</v>
      </c>
      <c r="C2194" t="s">
        <v>13</v>
      </c>
      <c r="D2194" s="2">
        <v>46</v>
      </c>
      <c r="F2194">
        <v>0.160885027728431</v>
      </c>
      <c r="G2194">
        <v>1.1870034319175899</v>
      </c>
      <c r="H2194">
        <v>0.24047416697866</v>
      </c>
      <c r="I2194" s="10">
        <v>0.86680613668061401</v>
      </c>
      <c r="K2194">
        <v>3.30506335049306E-2</v>
      </c>
      <c r="L2194">
        <v>0.24985325496159799</v>
      </c>
      <c r="M2194">
        <v>0.804704230625234</v>
      </c>
      <c r="N2194" s="10">
        <v>0.97578089633318199</v>
      </c>
      <c r="P2194">
        <v>-0.12783439422349999</v>
      </c>
      <c r="Q2194">
        <v>-0.80975668520659605</v>
      </c>
      <c r="R2194">
        <v>0.42375233994758499</v>
      </c>
      <c r="S2194" s="10">
        <v>0.99772554965883198</v>
      </c>
    </row>
    <row r="2195" spans="1:19" x14ac:dyDescent="0.3">
      <c r="A2195" t="s">
        <v>3084</v>
      </c>
      <c r="B2195" t="s">
        <v>3085</v>
      </c>
      <c r="C2195" t="s">
        <v>3086</v>
      </c>
      <c r="D2195" s="2">
        <v>18</v>
      </c>
      <c r="F2195">
        <v>2.4407073570789702E-2</v>
      </c>
      <c r="G2195">
        <v>1.0451377202088299</v>
      </c>
      <c r="H2195">
        <v>0.30093410707600099</v>
      </c>
      <c r="I2195" s="10">
        <v>0.89069264069264098</v>
      </c>
      <c r="K2195">
        <v>6.1799019697932403E-3</v>
      </c>
      <c r="L2195">
        <v>0.251117639467141</v>
      </c>
      <c r="M2195">
        <v>0.80375889180082405</v>
      </c>
      <c r="N2195" s="10">
        <v>0.97578089633318199</v>
      </c>
      <c r="P2195">
        <v>-1.8227171600996499E-2</v>
      </c>
      <c r="Q2195">
        <v>-0.75329550470371798</v>
      </c>
      <c r="R2195">
        <v>0.45657244477723702</v>
      </c>
      <c r="S2195" s="10">
        <v>0.99772554965883198</v>
      </c>
    </row>
    <row r="2196" spans="1:19" x14ac:dyDescent="0.3">
      <c r="A2196" t="s">
        <v>6443</v>
      </c>
      <c r="B2196" t="s">
        <v>6444</v>
      </c>
      <c r="C2196" t="s">
        <v>6445</v>
      </c>
      <c r="D2196" s="2">
        <v>1</v>
      </c>
      <c r="F2196">
        <v>-9.9907142840613097E-2</v>
      </c>
      <c r="G2196">
        <v>-0.77353509040236801</v>
      </c>
      <c r="H2196">
        <v>0.443236428304006</v>
      </c>
      <c r="I2196" s="10">
        <v>0.92368214004720695</v>
      </c>
      <c r="K2196">
        <v>-2.8229681242173298E-2</v>
      </c>
      <c r="L2196">
        <v>-0.25358683712263902</v>
      </c>
      <c r="M2196">
        <v>0.80185567203294605</v>
      </c>
      <c r="N2196" s="10">
        <v>0.97578089633318199</v>
      </c>
      <c r="P2196">
        <v>7.1677461598439796E-2</v>
      </c>
      <c r="Q2196">
        <v>0.57788725746125902</v>
      </c>
      <c r="R2196">
        <v>0.56750093597903395</v>
      </c>
      <c r="S2196" s="10">
        <v>0.99772554965883198</v>
      </c>
    </row>
    <row r="2197" spans="1:19" x14ac:dyDescent="0.3">
      <c r="A2197" t="s">
        <v>329</v>
      </c>
      <c r="B2197" t="s">
        <v>330</v>
      </c>
      <c r="C2197" t="s">
        <v>331</v>
      </c>
      <c r="D2197" s="2">
        <v>20</v>
      </c>
      <c r="F2197">
        <v>4.2420319867740898E-2</v>
      </c>
      <c r="G2197">
        <v>0.64137265724094505</v>
      </c>
      <c r="H2197">
        <v>0.52460220891052001</v>
      </c>
      <c r="I2197" s="10">
        <v>0.93243243243243201</v>
      </c>
      <c r="K2197">
        <v>1.7066555954501399E-2</v>
      </c>
      <c r="L2197">
        <v>0.24813203072356399</v>
      </c>
      <c r="M2197">
        <v>0.80598071883189804</v>
      </c>
      <c r="N2197" s="10">
        <v>0.97578089633318199</v>
      </c>
      <c r="P2197">
        <v>-2.5353763913239499E-2</v>
      </c>
      <c r="Q2197">
        <v>-0.38746334401573601</v>
      </c>
      <c r="R2197">
        <v>0.70142680643953603</v>
      </c>
      <c r="S2197" s="10">
        <v>0.99772554965883198</v>
      </c>
    </row>
    <row r="2198" spans="1:19" x14ac:dyDescent="0.3">
      <c r="A2198" t="s">
        <v>1122</v>
      </c>
      <c r="B2198" t="s">
        <v>1123</v>
      </c>
      <c r="C2198" t="s">
        <v>1124</v>
      </c>
      <c r="D2198" s="2">
        <v>6</v>
      </c>
      <c r="F2198">
        <v>-1.6424401489284399E-2</v>
      </c>
      <c r="G2198">
        <v>-0.454553663993985</v>
      </c>
      <c r="H2198">
        <v>0.65183976038936697</v>
      </c>
      <c r="I2198" s="10">
        <v>0.95329527763362698</v>
      </c>
      <c r="K2198">
        <v>8.3793470060101703E-3</v>
      </c>
      <c r="L2198">
        <v>0.25577047693164601</v>
      </c>
      <c r="M2198">
        <v>0.80018532384874597</v>
      </c>
      <c r="N2198" s="10">
        <v>0.97578089633318199</v>
      </c>
      <c r="P2198">
        <v>2.48037484952945E-2</v>
      </c>
      <c r="Q2198">
        <v>0.73470038779425995</v>
      </c>
      <c r="R2198">
        <v>0.46775383751403998</v>
      </c>
      <c r="S2198" s="10">
        <v>0.99772554965883198</v>
      </c>
    </row>
    <row r="2199" spans="1:19" x14ac:dyDescent="0.3">
      <c r="A2199" t="s">
        <v>2093</v>
      </c>
      <c r="B2199" t="s">
        <v>2094</v>
      </c>
      <c r="C2199" t="s">
        <v>2095</v>
      </c>
      <c r="D2199" s="2">
        <v>3</v>
      </c>
      <c r="F2199">
        <v>3.7442308160354001E-2</v>
      </c>
      <c r="G2199">
        <v>0.451925928329866</v>
      </c>
      <c r="H2199">
        <v>0.65370591538749501</v>
      </c>
      <c r="I2199" s="10">
        <v>0.95329527763362698</v>
      </c>
      <c r="K2199">
        <v>1.7589920051974801E-2</v>
      </c>
      <c r="L2199">
        <v>0.25520444088935301</v>
      </c>
      <c r="M2199">
        <v>0.80062242605765599</v>
      </c>
      <c r="N2199" s="10">
        <v>0.97578089633318199</v>
      </c>
      <c r="P2199">
        <v>-1.98523881083792E-2</v>
      </c>
      <c r="Q2199">
        <v>-0.27789025997070499</v>
      </c>
      <c r="R2199">
        <v>0.78366772744290503</v>
      </c>
      <c r="S2199" s="10">
        <v>0.99772554965883198</v>
      </c>
    </row>
    <row r="2200" spans="1:19" x14ac:dyDescent="0.3">
      <c r="A2200" t="s">
        <v>3668</v>
      </c>
      <c r="B2200" t="s">
        <v>3669</v>
      </c>
      <c r="C2200" t="s">
        <v>3670</v>
      </c>
      <c r="D2200" s="2">
        <v>5</v>
      </c>
      <c r="F2200">
        <v>-1.75974764748765E-2</v>
      </c>
      <c r="G2200">
        <v>-0.40483357610292298</v>
      </c>
      <c r="H2200">
        <v>0.68778640958442505</v>
      </c>
      <c r="I2200" s="10">
        <v>0.95329527763362698</v>
      </c>
      <c r="K2200">
        <v>1.17795423094166E-2</v>
      </c>
      <c r="L2200">
        <v>0.250022431586303</v>
      </c>
      <c r="M2200">
        <v>0.80456252339947598</v>
      </c>
      <c r="N2200" s="10">
        <v>0.97578089633318199</v>
      </c>
      <c r="P2200">
        <v>2.93770187842931E-2</v>
      </c>
      <c r="Q2200">
        <v>0.69148658157863396</v>
      </c>
      <c r="R2200">
        <v>0.49418831898165499</v>
      </c>
      <c r="S2200" s="10">
        <v>0.99772554965883198</v>
      </c>
    </row>
    <row r="2201" spans="1:19" x14ac:dyDescent="0.3">
      <c r="A2201" t="s">
        <v>2822</v>
      </c>
      <c r="B2201" t="s">
        <v>2823</v>
      </c>
      <c r="C2201" t="s">
        <v>2824</v>
      </c>
      <c r="D2201" s="2">
        <v>15</v>
      </c>
      <c r="F2201">
        <v>7.8876836789647693E-3</v>
      </c>
      <c r="G2201">
        <v>0.292315946787222</v>
      </c>
      <c r="H2201">
        <v>0.77145507300636496</v>
      </c>
      <c r="I2201" s="10">
        <v>0.97010742643624504</v>
      </c>
      <c r="K2201">
        <v>6.57102831231458E-3</v>
      </c>
      <c r="L2201">
        <v>0.24705861401863199</v>
      </c>
      <c r="M2201">
        <v>0.80681055784350397</v>
      </c>
      <c r="N2201" s="10">
        <v>0.97578089633318199</v>
      </c>
      <c r="P2201">
        <v>-1.31665536665018E-3</v>
      </c>
      <c r="Q2201">
        <v>-4.6671826139129298E-2</v>
      </c>
      <c r="R2201">
        <v>0.96320385623362004</v>
      </c>
      <c r="S2201" s="10">
        <v>0.99772554965883198</v>
      </c>
    </row>
    <row r="2202" spans="1:19" x14ac:dyDescent="0.3">
      <c r="A2202" t="s">
        <v>5477</v>
      </c>
      <c r="B2202" t="s">
        <v>5478</v>
      </c>
      <c r="C2202" t="s">
        <v>5479</v>
      </c>
      <c r="D2202" s="2">
        <v>1</v>
      </c>
      <c r="F2202">
        <v>-1.78731748029839E-2</v>
      </c>
      <c r="G2202">
        <v>-0.28821765611560701</v>
      </c>
      <c r="H2202">
        <v>0.77458199176338405</v>
      </c>
      <c r="I2202" s="10">
        <v>0.97010742643624504</v>
      </c>
      <c r="K2202">
        <v>1.64032866683037E-2</v>
      </c>
      <c r="L2202">
        <v>0.24954758313717501</v>
      </c>
      <c r="M2202">
        <v>0.80493766379633103</v>
      </c>
      <c r="N2202" s="10">
        <v>0.97578089633318199</v>
      </c>
      <c r="P2202">
        <v>3.42764614712876E-2</v>
      </c>
      <c r="Q2202">
        <v>0.54157106281798095</v>
      </c>
      <c r="R2202">
        <v>0.59204867090977198</v>
      </c>
      <c r="S2202" s="10">
        <v>0.99772554965883198</v>
      </c>
    </row>
    <row r="2203" spans="1:19" x14ac:dyDescent="0.3">
      <c r="A2203" t="s">
        <v>3238</v>
      </c>
      <c r="B2203" t="s">
        <v>3239</v>
      </c>
      <c r="C2203" t="s">
        <v>3240</v>
      </c>
      <c r="D2203" s="2">
        <v>2</v>
      </c>
      <c r="F2203">
        <v>-2.8650299134722699E-2</v>
      </c>
      <c r="G2203">
        <v>-0.269852554689197</v>
      </c>
      <c r="H2203">
        <v>0.78856813927367997</v>
      </c>
      <c r="I2203" s="10">
        <v>0.97546296296296298</v>
      </c>
      <c r="K2203">
        <v>-2.2546073670087201E-2</v>
      </c>
      <c r="L2203">
        <v>-0.250220772398563</v>
      </c>
      <c r="M2203">
        <v>0.80441126918757</v>
      </c>
      <c r="N2203" s="10">
        <v>0.97578089633318199</v>
      </c>
      <c r="P2203">
        <v>6.1042254646354599E-3</v>
      </c>
      <c r="Q2203">
        <v>6.0926668458510601E-2</v>
      </c>
      <c r="R2203">
        <v>0.95201553725196597</v>
      </c>
      <c r="S2203" s="10">
        <v>0.99772554965883198</v>
      </c>
    </row>
    <row r="2204" spans="1:19" x14ac:dyDescent="0.3">
      <c r="A2204" t="s">
        <v>3840</v>
      </c>
      <c r="B2204" t="s">
        <v>3841</v>
      </c>
      <c r="C2204" t="s">
        <v>3842</v>
      </c>
      <c r="D2204" s="2">
        <v>2</v>
      </c>
      <c r="F2204">
        <v>1.09699388166767E-2</v>
      </c>
      <c r="G2204">
        <v>0.22980282273153699</v>
      </c>
      <c r="H2204">
        <v>0.81939779108947997</v>
      </c>
      <c r="I2204" s="10">
        <v>0.98162259076647196</v>
      </c>
      <c r="K2204">
        <v>-1.17988476845001E-2</v>
      </c>
      <c r="L2204">
        <v>-0.24784980594959699</v>
      </c>
      <c r="M2204">
        <v>0.80620460501684799</v>
      </c>
      <c r="N2204" s="10">
        <v>0.97578089633318199</v>
      </c>
      <c r="P2204">
        <v>-2.2768786501176801E-2</v>
      </c>
      <c r="Q2204">
        <v>-0.48606964948950498</v>
      </c>
      <c r="R2204">
        <v>0.63052789217521499</v>
      </c>
      <c r="S2204" s="10">
        <v>0.99772554965883198</v>
      </c>
    </row>
    <row r="2205" spans="1:19" x14ac:dyDescent="0.3">
      <c r="A2205" t="s">
        <v>5045</v>
      </c>
      <c r="B2205" t="s">
        <v>5046</v>
      </c>
      <c r="C2205" t="s">
        <v>5047</v>
      </c>
      <c r="D2205" s="2">
        <v>5</v>
      </c>
      <c r="F2205">
        <v>6.2347326644726104E-3</v>
      </c>
      <c r="G2205">
        <v>0.228518015389538</v>
      </c>
      <c r="H2205">
        <v>0.82041501310370601</v>
      </c>
      <c r="I2205" s="10">
        <v>0.98162259076647196</v>
      </c>
      <c r="K2205">
        <v>8.0598925736281302E-3</v>
      </c>
      <c r="L2205">
        <v>0.25552873246775698</v>
      </c>
      <c r="M2205">
        <v>0.80038056907525301</v>
      </c>
      <c r="N2205" s="10">
        <v>0.97578089633318199</v>
      </c>
      <c r="P2205">
        <v>1.82515990915552E-3</v>
      </c>
      <c r="Q2205">
        <v>5.5409736560552598E-2</v>
      </c>
      <c r="R2205">
        <v>0.95637925870460505</v>
      </c>
      <c r="S2205" s="10">
        <v>0.99772554965883198</v>
      </c>
    </row>
    <row r="2206" spans="1:19" x14ac:dyDescent="0.3">
      <c r="A2206" t="s">
        <v>2255</v>
      </c>
      <c r="B2206" t="s">
        <v>2256</v>
      </c>
      <c r="C2206" t="s">
        <v>2257</v>
      </c>
      <c r="D2206" s="2">
        <v>1</v>
      </c>
      <c r="F2206">
        <v>1.9399234353975899E-2</v>
      </c>
      <c r="G2206">
        <v>0.19326541144642601</v>
      </c>
      <c r="H2206">
        <v>0.84766772744290497</v>
      </c>
      <c r="I2206" s="10">
        <v>0.98450279810589802</v>
      </c>
      <c r="K2206">
        <v>2.31853004866793E-2</v>
      </c>
      <c r="L2206">
        <v>0.24743629521466601</v>
      </c>
      <c r="M2206">
        <v>0.80651946836390898</v>
      </c>
      <c r="N2206" s="10">
        <v>0.97578089633318199</v>
      </c>
      <c r="P2206">
        <v>3.7860661327034401E-3</v>
      </c>
      <c r="Q2206">
        <v>3.2507533540731999E-2</v>
      </c>
      <c r="R2206">
        <v>0.97434668663421897</v>
      </c>
      <c r="S2206" s="10">
        <v>0.99772554965883198</v>
      </c>
    </row>
    <row r="2207" spans="1:19" x14ac:dyDescent="0.3">
      <c r="A2207" t="s">
        <v>1744</v>
      </c>
      <c r="B2207" t="s">
        <v>1745</v>
      </c>
      <c r="C2207" t="s">
        <v>1746</v>
      </c>
      <c r="D2207" s="2">
        <v>5</v>
      </c>
      <c r="F2207">
        <v>1.25394310083757E-2</v>
      </c>
      <c r="G2207">
        <v>0.17781650160613799</v>
      </c>
      <c r="H2207">
        <v>0.85968045675776905</v>
      </c>
      <c r="I2207" s="10">
        <v>0.98540145985401495</v>
      </c>
      <c r="K2207">
        <v>-1.8196960887269301E-2</v>
      </c>
      <c r="L2207">
        <v>-0.25158085461395902</v>
      </c>
      <c r="M2207">
        <v>0.80340396855110396</v>
      </c>
      <c r="N2207" s="10">
        <v>0.97578089633318199</v>
      </c>
      <c r="P2207">
        <v>-3.07363918956449E-2</v>
      </c>
      <c r="Q2207">
        <v>-0.50430260073297595</v>
      </c>
      <c r="R2207">
        <v>0.617655185323849</v>
      </c>
      <c r="S2207" s="10">
        <v>0.99772554965883198</v>
      </c>
    </row>
    <row r="2208" spans="1:19" x14ac:dyDescent="0.3">
      <c r="A2208" t="s">
        <v>4788</v>
      </c>
      <c r="B2208" t="s">
        <v>4789</v>
      </c>
      <c r="C2208" t="s">
        <v>4790</v>
      </c>
      <c r="D2208" s="2">
        <v>1</v>
      </c>
      <c r="F2208">
        <v>1.72562372411839E-2</v>
      </c>
      <c r="G2208">
        <v>0.14606843184454801</v>
      </c>
      <c r="H2208">
        <v>0.88445956570572803</v>
      </c>
      <c r="I2208" s="10">
        <v>0.99161777032690701</v>
      </c>
      <c r="K2208">
        <v>-2.8335849017142201E-2</v>
      </c>
      <c r="L2208">
        <v>-0.25095526381335698</v>
      </c>
      <c r="M2208">
        <v>0.80388131785848005</v>
      </c>
      <c r="N2208" s="10">
        <v>0.97578089633318199</v>
      </c>
      <c r="P2208">
        <v>-4.5592086258326101E-2</v>
      </c>
      <c r="Q2208">
        <v>-0.65747747060601802</v>
      </c>
      <c r="R2208">
        <v>0.515561587420442</v>
      </c>
      <c r="S2208" s="10">
        <v>0.99772554965883198</v>
      </c>
    </row>
    <row r="2209" spans="1:19" x14ac:dyDescent="0.3">
      <c r="A2209" t="s">
        <v>587</v>
      </c>
      <c r="B2209" t="s">
        <v>588</v>
      </c>
      <c r="C2209" t="s">
        <v>589</v>
      </c>
      <c r="D2209" s="2">
        <v>4</v>
      </c>
      <c r="F2209">
        <v>3.5787676494576401E-3</v>
      </c>
      <c r="G2209">
        <v>5.5584509622237502E-2</v>
      </c>
      <c r="H2209">
        <v>0.95588899288655904</v>
      </c>
      <c r="I2209" s="10">
        <v>0.99500768049155097</v>
      </c>
      <c r="K2209">
        <v>1.6367948657393199E-2</v>
      </c>
      <c r="L2209">
        <v>0.25258958874534398</v>
      </c>
      <c r="M2209">
        <v>0.80262523399475805</v>
      </c>
      <c r="N2209" s="10">
        <v>0.97578089633318199</v>
      </c>
      <c r="P2209">
        <v>1.27891810079356E-2</v>
      </c>
      <c r="Q2209">
        <v>0.17821345462544599</v>
      </c>
      <c r="R2209">
        <v>0.86016005241482596</v>
      </c>
      <c r="S2209" s="10">
        <v>0.99772554965883198</v>
      </c>
    </row>
    <row r="2210" spans="1:19" x14ac:dyDescent="0.3">
      <c r="A2210" t="s">
        <v>1708</v>
      </c>
      <c r="B2210" t="s">
        <v>1709</v>
      </c>
      <c r="C2210" t="s">
        <v>1710</v>
      </c>
      <c r="D2210" s="2">
        <v>7</v>
      </c>
      <c r="F2210">
        <v>-1.1981021650140501E-3</v>
      </c>
      <c r="G2210">
        <v>-3.8127251147038098E-2</v>
      </c>
      <c r="H2210">
        <v>0.96979296143766403</v>
      </c>
      <c r="I2210" s="10">
        <v>0.99500768049155097</v>
      </c>
      <c r="K2210">
        <v>6.3211449578412498E-3</v>
      </c>
      <c r="L2210">
        <v>0.247292354348604</v>
      </c>
      <c r="M2210">
        <v>0.80662822912766796</v>
      </c>
      <c r="N2210" s="10">
        <v>0.97578089633318199</v>
      </c>
      <c r="P2210">
        <v>7.5192471228553003E-3</v>
      </c>
      <c r="Q2210">
        <v>0.24217396937708699</v>
      </c>
      <c r="R2210">
        <v>0.81094421564956898</v>
      </c>
      <c r="S2210" s="10">
        <v>0.99772554965883198</v>
      </c>
    </row>
    <row r="2211" spans="1:19" x14ac:dyDescent="0.3">
      <c r="A2211" t="s">
        <v>3759</v>
      </c>
      <c r="B2211" t="s">
        <v>3760</v>
      </c>
      <c r="C2211" t="s">
        <v>3761</v>
      </c>
      <c r="D2211" s="2">
        <v>1</v>
      </c>
      <c r="F2211">
        <v>1.8370142542424299E-3</v>
      </c>
      <c r="G2211">
        <v>3.4090254759319302E-2</v>
      </c>
      <c r="H2211">
        <v>0.97300561587420398</v>
      </c>
      <c r="I2211" s="10">
        <v>0.99616711383671896</v>
      </c>
      <c r="K2211">
        <v>-1.24876457504215E-2</v>
      </c>
      <c r="L2211">
        <v>-0.24816163501528299</v>
      </c>
      <c r="M2211">
        <v>0.80596162485960299</v>
      </c>
      <c r="N2211" s="10">
        <v>0.97578089633318199</v>
      </c>
      <c r="P2211">
        <v>-1.4324660004664E-2</v>
      </c>
      <c r="Q2211">
        <v>-0.25149991221172502</v>
      </c>
      <c r="R2211">
        <v>0.803778547360539</v>
      </c>
      <c r="S2211" s="10">
        <v>0.99772554965883198</v>
      </c>
    </row>
    <row r="2212" spans="1:19" x14ac:dyDescent="0.3">
      <c r="A2212" t="s">
        <v>3903</v>
      </c>
      <c r="B2212" t="s">
        <v>3904</v>
      </c>
      <c r="C2212" t="s">
        <v>3905</v>
      </c>
      <c r="D2212" s="2">
        <v>2</v>
      </c>
      <c r="F2212">
        <v>-0.13166873704624199</v>
      </c>
      <c r="G2212">
        <v>-3.3600977813849</v>
      </c>
      <c r="H2212">
        <v>1.3262822912766801E-3</v>
      </c>
      <c r="I2212" s="10">
        <v>0.16666666666666699</v>
      </c>
      <c r="K2212">
        <v>-9.8756228273159195E-3</v>
      </c>
      <c r="L2212">
        <v>-0.23929261763547699</v>
      </c>
      <c r="M2212">
        <v>0.81278004492699396</v>
      </c>
      <c r="N2212" s="10">
        <v>0.97634984381972301</v>
      </c>
      <c r="P2212">
        <v>0.121793114218926</v>
      </c>
      <c r="Q2212">
        <v>2.7823630482093602</v>
      </c>
      <c r="R2212">
        <v>7.3450018719580703E-3</v>
      </c>
      <c r="S2212" s="10">
        <v>0.52</v>
      </c>
    </row>
    <row r="2213" spans="1:19" x14ac:dyDescent="0.3">
      <c r="A2213" t="s">
        <v>1065</v>
      </c>
      <c r="B2213" t="s">
        <v>1066</v>
      </c>
      <c r="C2213" t="s">
        <v>1067</v>
      </c>
      <c r="D2213" s="2">
        <v>9</v>
      </c>
      <c r="F2213">
        <v>6.8814293518441594E-2</v>
      </c>
      <c r="G2213">
        <v>1.8512955585924</v>
      </c>
      <c r="H2213">
        <v>6.9131411456383393E-2</v>
      </c>
      <c r="I2213" s="10">
        <v>0.71861471861471904</v>
      </c>
      <c r="K2213">
        <v>8.7080040179949095E-3</v>
      </c>
      <c r="L2213">
        <v>0.23201382194237799</v>
      </c>
      <c r="M2213">
        <v>0.81838337701235497</v>
      </c>
      <c r="N2213" s="10">
        <v>0.97634984381972301</v>
      </c>
      <c r="P2213">
        <v>-6.0106289500446698E-2</v>
      </c>
      <c r="Q2213">
        <v>-1.53317682948242</v>
      </c>
      <c r="R2213">
        <v>0.131883564208162</v>
      </c>
      <c r="S2213" s="10">
        <v>0.98708010335917296</v>
      </c>
    </row>
    <row r="2214" spans="1:19" x14ac:dyDescent="0.3">
      <c r="A2214" t="s">
        <v>1492</v>
      </c>
      <c r="B2214" t="s">
        <v>1493</v>
      </c>
      <c r="C2214" t="s">
        <v>1494</v>
      </c>
      <c r="D2214" s="2">
        <v>4</v>
      </c>
      <c r="F2214">
        <v>-0.100843861711349</v>
      </c>
      <c r="G2214">
        <v>-1.49955338096653</v>
      </c>
      <c r="H2214">
        <v>0.13933433171097001</v>
      </c>
      <c r="I2214" s="10">
        <v>0.82051282051282004</v>
      </c>
      <c r="K2214">
        <v>-1.6355743691333E-2</v>
      </c>
      <c r="L2214">
        <v>-0.231925419023331</v>
      </c>
      <c r="M2214">
        <v>0.81844926993635303</v>
      </c>
      <c r="N2214" s="10">
        <v>0.97634984381972301</v>
      </c>
      <c r="P2214">
        <v>8.4488118020016503E-2</v>
      </c>
      <c r="Q2214">
        <v>1.17604416806895</v>
      </c>
      <c r="R2214">
        <v>0.24629876450767499</v>
      </c>
      <c r="S2214" s="10">
        <v>0.99772554965883198</v>
      </c>
    </row>
    <row r="2215" spans="1:19" x14ac:dyDescent="0.3">
      <c r="A2215" t="s">
        <v>6132</v>
      </c>
      <c r="B2215" t="s">
        <v>6133</v>
      </c>
      <c r="C2215" t="s">
        <v>6134</v>
      </c>
      <c r="D2215" s="2">
        <v>1</v>
      </c>
      <c r="F2215">
        <v>0.12304652134993301</v>
      </c>
      <c r="G2215">
        <v>1.4743943901058201</v>
      </c>
      <c r="H2215">
        <v>0.14601909397229501</v>
      </c>
      <c r="I2215" s="10">
        <v>0.82550335570469802</v>
      </c>
      <c r="K2215">
        <v>2.0648728443718199E-2</v>
      </c>
      <c r="L2215">
        <v>0.24030745500533701</v>
      </c>
      <c r="M2215">
        <v>0.811989704230625</v>
      </c>
      <c r="N2215" s="10">
        <v>0.97634984381972301</v>
      </c>
      <c r="P2215">
        <v>-0.10239779290621499</v>
      </c>
      <c r="Q2215">
        <v>-1.75690941088373</v>
      </c>
      <c r="R2215">
        <v>8.5068700861100702E-2</v>
      </c>
      <c r="S2215" s="10">
        <v>0.90444444444444405</v>
      </c>
    </row>
    <row r="2216" spans="1:19" x14ac:dyDescent="0.3">
      <c r="A2216" t="s">
        <v>1462</v>
      </c>
      <c r="B2216" t="s">
        <v>1463</v>
      </c>
      <c r="C2216" t="s">
        <v>1464</v>
      </c>
      <c r="D2216" s="2">
        <v>22</v>
      </c>
      <c r="F2216">
        <v>0.19998143033295401</v>
      </c>
      <c r="G2216">
        <v>1.4065774700261899</v>
      </c>
      <c r="H2216">
        <v>0.165164919505803</v>
      </c>
      <c r="I2216" s="10">
        <v>0.834837545126354</v>
      </c>
      <c r="K2216">
        <v>3.0123685900625401E-2</v>
      </c>
      <c r="L2216">
        <v>0.244113068496084</v>
      </c>
      <c r="M2216">
        <v>0.80905971546237399</v>
      </c>
      <c r="N2216" s="10">
        <v>0.97634984381972301</v>
      </c>
      <c r="P2216">
        <v>-0.16985774443232901</v>
      </c>
      <c r="Q2216">
        <v>-1.12733473300454</v>
      </c>
      <c r="R2216">
        <v>0.26628079371022101</v>
      </c>
      <c r="S2216" s="10">
        <v>0.99772554965883198</v>
      </c>
    </row>
    <row r="2217" spans="1:19" x14ac:dyDescent="0.3">
      <c r="A2217" t="s">
        <v>4291</v>
      </c>
      <c r="B2217" t="s">
        <v>4292</v>
      </c>
      <c r="C2217" t="s">
        <v>4296</v>
      </c>
      <c r="D2217" s="2">
        <v>3</v>
      </c>
      <c r="F2217">
        <v>-6.3728230708453501E-2</v>
      </c>
      <c r="G2217">
        <v>-1.3387949020557399</v>
      </c>
      <c r="H2217">
        <v>0.186212841632347</v>
      </c>
      <c r="I2217" s="10">
        <v>0.84536082474226804</v>
      </c>
      <c r="K2217">
        <v>1.24029456706318E-2</v>
      </c>
      <c r="L2217">
        <v>0.24003077058605601</v>
      </c>
      <c r="M2217">
        <v>0.81220685136652904</v>
      </c>
      <c r="N2217" s="10">
        <v>0.97634984381972301</v>
      </c>
      <c r="P2217">
        <v>7.61311763790853E-2</v>
      </c>
      <c r="Q2217">
        <v>1.2788246750075001</v>
      </c>
      <c r="R2217">
        <v>0.20768101834518901</v>
      </c>
      <c r="S2217" s="10">
        <v>0.99772554965883198</v>
      </c>
    </row>
    <row r="2218" spans="1:19" x14ac:dyDescent="0.3">
      <c r="A2218" t="s">
        <v>2396</v>
      </c>
      <c r="B2218" t="s">
        <v>2397</v>
      </c>
      <c r="C2218" t="s">
        <v>2398</v>
      </c>
      <c r="D2218" s="2">
        <v>2</v>
      </c>
      <c r="F2218">
        <v>8.6878888805591595E-2</v>
      </c>
      <c r="G2218">
        <v>1.30589571680224</v>
      </c>
      <c r="H2218">
        <v>0.19712804193186101</v>
      </c>
      <c r="I2218" s="10">
        <v>0.85067114093959695</v>
      </c>
      <c r="K2218">
        <v>-1.5989110523268998E-2</v>
      </c>
      <c r="L2218">
        <v>-0.24497614435807299</v>
      </c>
      <c r="M2218">
        <v>0.80840190939723</v>
      </c>
      <c r="N2218" s="10">
        <v>0.97634984381972301</v>
      </c>
      <c r="P2218">
        <v>-0.102867999328861</v>
      </c>
      <c r="Q2218">
        <v>-1.36587574945504</v>
      </c>
      <c r="R2218">
        <v>0.17881935604642499</v>
      </c>
      <c r="S2218" s="10">
        <v>0.99772554965883198</v>
      </c>
    </row>
    <row r="2219" spans="1:19" x14ac:dyDescent="0.3">
      <c r="A2219" t="s">
        <v>6084</v>
      </c>
      <c r="B2219" t="s">
        <v>6085</v>
      </c>
      <c r="C2219" t="s">
        <v>6086</v>
      </c>
      <c r="D2219" s="2">
        <v>1</v>
      </c>
      <c r="F2219">
        <v>0.14223643843508499</v>
      </c>
      <c r="G2219">
        <v>1.0776042718912999</v>
      </c>
      <c r="H2219">
        <v>0.28627798577311903</v>
      </c>
      <c r="I2219" s="10">
        <v>0.89047619047618998</v>
      </c>
      <c r="K2219">
        <v>3.5245019149138503E-2</v>
      </c>
      <c r="L2219">
        <v>0.239609811491201</v>
      </c>
      <c r="M2219">
        <v>0.81252938974166999</v>
      </c>
      <c r="N2219" s="10">
        <v>0.97634984381972301</v>
      </c>
      <c r="P2219">
        <v>-0.10699141928594701</v>
      </c>
      <c r="Q2219">
        <v>-0.98243927054579805</v>
      </c>
      <c r="R2219">
        <v>0.332229314863347</v>
      </c>
      <c r="S2219" s="10">
        <v>0.99772554965883198</v>
      </c>
    </row>
    <row r="2220" spans="1:19" x14ac:dyDescent="0.3">
      <c r="A2220" t="s">
        <v>2874</v>
      </c>
      <c r="B2220" t="s">
        <v>2875</v>
      </c>
      <c r="C2220" t="s">
        <v>2876</v>
      </c>
      <c r="D2220" s="2">
        <v>11</v>
      </c>
      <c r="F2220">
        <v>9.3600345703074503E-2</v>
      </c>
      <c r="G2220">
        <v>0.95776477202562904</v>
      </c>
      <c r="H2220">
        <v>0.34300748783227297</v>
      </c>
      <c r="I2220" s="10">
        <v>0.906532663316583</v>
      </c>
      <c r="K2220">
        <v>1.9485101084570002E-2</v>
      </c>
      <c r="L2220">
        <v>0.23211122666640799</v>
      </c>
      <c r="M2220">
        <v>0.81831130662673202</v>
      </c>
      <c r="N2220" s="10">
        <v>0.97634984381972301</v>
      </c>
      <c r="P2220">
        <v>-7.4115244618504494E-2</v>
      </c>
      <c r="Q2220">
        <v>-0.78257215432697502</v>
      </c>
      <c r="R2220">
        <v>0.43939385997753599</v>
      </c>
      <c r="S2220" s="10">
        <v>0.99772554965883198</v>
      </c>
    </row>
    <row r="2221" spans="1:19" x14ac:dyDescent="0.3">
      <c r="A2221" t="s">
        <v>449</v>
      </c>
      <c r="B2221" t="s">
        <v>450</v>
      </c>
      <c r="C2221" t="s">
        <v>451</v>
      </c>
      <c r="D2221" s="2">
        <v>7</v>
      </c>
      <c r="F2221">
        <v>9.4087885175305905E-2</v>
      </c>
      <c r="G2221">
        <v>0.70710911432433099</v>
      </c>
      <c r="H2221">
        <v>0.483206664170723</v>
      </c>
      <c r="I2221" s="10">
        <v>0.93243243243243201</v>
      </c>
      <c r="K2221">
        <v>3.3077181208593501E-2</v>
      </c>
      <c r="L2221">
        <v>0.244381299253453</v>
      </c>
      <c r="M2221">
        <v>0.80885436166229896</v>
      </c>
      <c r="N2221" s="10">
        <v>0.97634984381972301</v>
      </c>
      <c r="P2221">
        <v>-6.1010703966712397E-2</v>
      </c>
      <c r="Q2221">
        <v>-0.44574814089811599</v>
      </c>
      <c r="R2221">
        <v>0.65927368026956201</v>
      </c>
      <c r="S2221" s="10">
        <v>0.99772554965883198</v>
      </c>
    </row>
    <row r="2222" spans="1:19" x14ac:dyDescent="0.3">
      <c r="A2222" t="s">
        <v>530</v>
      </c>
      <c r="B2222" t="s">
        <v>531</v>
      </c>
      <c r="C2222" t="s">
        <v>532</v>
      </c>
      <c r="D2222" s="2">
        <v>3</v>
      </c>
      <c r="F2222">
        <v>2.0665623322439899E-2</v>
      </c>
      <c r="G2222">
        <v>0.65652944863576002</v>
      </c>
      <c r="H2222">
        <v>0.51482478472482196</v>
      </c>
      <c r="I2222" s="10">
        <v>0.93243243243243201</v>
      </c>
      <c r="K2222">
        <v>-8.5261772884366004E-3</v>
      </c>
      <c r="L2222">
        <v>-0.233545759570737</v>
      </c>
      <c r="M2222">
        <v>0.81720385623362002</v>
      </c>
      <c r="N2222" s="10">
        <v>0.97634984381972301</v>
      </c>
      <c r="P2222">
        <v>-2.9191800610876499E-2</v>
      </c>
      <c r="Q2222">
        <v>-1.02101147570998</v>
      </c>
      <c r="R2222">
        <v>0.31362691875701998</v>
      </c>
      <c r="S2222" s="10">
        <v>0.99772554965883198</v>
      </c>
    </row>
    <row r="2223" spans="1:19" x14ac:dyDescent="0.3">
      <c r="A2223" t="s">
        <v>1618</v>
      </c>
      <c r="B2223" t="s">
        <v>1619</v>
      </c>
      <c r="C2223" t="s">
        <v>1620</v>
      </c>
      <c r="D2223" s="2">
        <v>1</v>
      </c>
      <c r="F2223">
        <v>6.4332502597121796E-2</v>
      </c>
      <c r="G2223">
        <v>0.68857974184225701</v>
      </c>
      <c r="H2223">
        <v>0.49458723324597498</v>
      </c>
      <c r="I2223" s="10">
        <v>0.93243243243243201</v>
      </c>
      <c r="K2223">
        <v>-1.9826245550181601E-2</v>
      </c>
      <c r="L2223">
        <v>-0.238748985418239</v>
      </c>
      <c r="M2223">
        <v>0.81321302882815405</v>
      </c>
      <c r="N2223" s="10">
        <v>0.97634984381972301</v>
      </c>
      <c r="P2223">
        <v>-8.4158748147303494E-2</v>
      </c>
      <c r="Q2223">
        <v>-1.03913528558727</v>
      </c>
      <c r="R2223">
        <v>0.30514095844253097</v>
      </c>
      <c r="S2223" s="10">
        <v>0.99772554965883198</v>
      </c>
    </row>
    <row r="2224" spans="1:19" x14ac:dyDescent="0.3">
      <c r="A2224" t="s">
        <v>1753</v>
      </c>
      <c r="B2224" t="s">
        <v>1754</v>
      </c>
      <c r="C2224" t="s">
        <v>1755</v>
      </c>
      <c r="D2224" s="2">
        <v>1</v>
      </c>
      <c r="F2224">
        <v>3.3682808485567602E-2</v>
      </c>
      <c r="G2224">
        <v>0.66206674296241896</v>
      </c>
      <c r="H2224">
        <v>0.51132328715836795</v>
      </c>
      <c r="I2224" s="10">
        <v>0.93243243243243201</v>
      </c>
      <c r="K2224">
        <v>-1.21198247833813E-2</v>
      </c>
      <c r="L2224">
        <v>-0.24228502991985501</v>
      </c>
      <c r="M2224">
        <v>0.81046593036315995</v>
      </c>
      <c r="N2224" s="10">
        <v>0.97634984381972301</v>
      </c>
      <c r="P2224">
        <v>-4.58026332689489E-2</v>
      </c>
      <c r="Q2224">
        <v>-0.96581884204588597</v>
      </c>
      <c r="R2224">
        <v>0.34043148633470599</v>
      </c>
      <c r="S2224" s="10">
        <v>0.99772554965883198</v>
      </c>
    </row>
    <row r="2225" spans="1:19" x14ac:dyDescent="0.3">
      <c r="A2225" t="s">
        <v>3403</v>
      </c>
      <c r="B2225" t="s">
        <v>3404</v>
      </c>
      <c r="C2225" t="s">
        <v>3405</v>
      </c>
      <c r="D2225" s="2">
        <v>1</v>
      </c>
      <c r="F2225">
        <v>-5.2748853644476699E-2</v>
      </c>
      <c r="G2225">
        <v>-0.71978285465306902</v>
      </c>
      <c r="H2225">
        <v>0.47541669786596802</v>
      </c>
      <c r="I2225" s="10">
        <v>0.93243243243243201</v>
      </c>
      <c r="K2225">
        <v>1.6074507418528901E-2</v>
      </c>
      <c r="L2225">
        <v>0.23187117623442299</v>
      </c>
      <c r="M2225">
        <v>0.81849045301385204</v>
      </c>
      <c r="N2225" s="10">
        <v>0.97634984381972301</v>
      </c>
      <c r="P2225">
        <v>6.88233610630056E-2</v>
      </c>
      <c r="Q2225">
        <v>1.0738020234084</v>
      </c>
      <c r="R2225">
        <v>0.28943017596405801</v>
      </c>
      <c r="S2225" s="10">
        <v>0.99772554965883198</v>
      </c>
    </row>
    <row r="2226" spans="1:19" x14ac:dyDescent="0.3">
      <c r="A2226" t="s">
        <v>6904</v>
      </c>
      <c r="B2226" t="s">
        <v>6905</v>
      </c>
      <c r="C2226" t="s">
        <v>6906</v>
      </c>
      <c r="D2226" s="2">
        <v>1</v>
      </c>
      <c r="F2226">
        <v>-8.34151440158242E-2</v>
      </c>
      <c r="G2226">
        <v>-0.70236424832755295</v>
      </c>
      <c r="H2226">
        <v>0.48613122426057698</v>
      </c>
      <c r="I2226" s="10">
        <v>0.93243243243243201</v>
      </c>
      <c r="K2226">
        <v>2.55190498569451E-2</v>
      </c>
      <c r="L2226">
        <v>0.23309947546770601</v>
      </c>
      <c r="M2226">
        <v>0.81754286783976005</v>
      </c>
      <c r="N2226" s="10">
        <v>0.97634984381972301</v>
      </c>
      <c r="P2226">
        <v>0.10893419387276899</v>
      </c>
      <c r="Q2226">
        <v>0.95179183188904704</v>
      </c>
      <c r="R2226">
        <v>0.34743017596405801</v>
      </c>
      <c r="S2226" s="10">
        <v>0.99772554965883198</v>
      </c>
    </row>
    <row r="2227" spans="1:19" x14ac:dyDescent="0.3">
      <c r="A2227" t="s">
        <v>2498</v>
      </c>
      <c r="B2227" t="s">
        <v>2499</v>
      </c>
      <c r="C2227" t="s">
        <v>2500</v>
      </c>
      <c r="D2227" s="2">
        <v>1</v>
      </c>
      <c r="F2227">
        <v>-3.4715843594539102E-2</v>
      </c>
      <c r="G2227">
        <v>-0.62229849105734303</v>
      </c>
      <c r="H2227">
        <v>0.53690340696368399</v>
      </c>
      <c r="I2227" s="10">
        <v>0.93540983606557404</v>
      </c>
      <c r="K2227">
        <v>-1.6162666558503E-2</v>
      </c>
      <c r="L2227">
        <v>-0.23602157048571901</v>
      </c>
      <c r="M2227">
        <v>0.81532347435417496</v>
      </c>
      <c r="N2227" s="10">
        <v>0.97634984381972301</v>
      </c>
      <c r="P2227">
        <v>1.8553177036036098E-2</v>
      </c>
      <c r="Q2227">
        <v>0.27626714555236298</v>
      </c>
      <c r="R2227">
        <v>0.784903968551104</v>
      </c>
      <c r="S2227" s="10">
        <v>0.99772554965883198</v>
      </c>
    </row>
    <row r="2228" spans="1:19" x14ac:dyDescent="0.3">
      <c r="A2228" t="s">
        <v>356</v>
      </c>
      <c r="B2228" t="s">
        <v>357</v>
      </c>
      <c r="C2228" t="s">
        <v>358</v>
      </c>
      <c r="D2228" s="2">
        <v>10</v>
      </c>
      <c r="F2228">
        <v>2.3756899475341001E-2</v>
      </c>
      <c r="G2228">
        <v>0.55835114277666698</v>
      </c>
      <c r="H2228">
        <v>0.57946256083863701</v>
      </c>
      <c r="I2228" s="10">
        <v>0.94851605087825597</v>
      </c>
      <c r="K2228">
        <v>-1.1530979401332001E-2</v>
      </c>
      <c r="L2228">
        <v>-0.23581945239344301</v>
      </c>
      <c r="M2228">
        <v>0.81547248221639801</v>
      </c>
      <c r="N2228" s="10">
        <v>0.97634984381972301</v>
      </c>
      <c r="P2228">
        <v>-3.5287878876673E-2</v>
      </c>
      <c r="Q2228">
        <v>-0.78111288422314895</v>
      </c>
      <c r="R2228">
        <v>0.44022819168850602</v>
      </c>
      <c r="S2228" s="10">
        <v>0.99772554965883198</v>
      </c>
    </row>
    <row r="2229" spans="1:19" x14ac:dyDescent="0.3">
      <c r="A2229" t="s">
        <v>938</v>
      </c>
      <c r="B2229" t="s">
        <v>939</v>
      </c>
      <c r="C2229" t="s">
        <v>940</v>
      </c>
      <c r="D2229" s="2">
        <v>15</v>
      </c>
      <c r="F2229">
        <v>1.5486672777804401E-2</v>
      </c>
      <c r="G2229">
        <v>0.51661220825251797</v>
      </c>
      <c r="H2229">
        <v>0.60805185323848698</v>
      </c>
      <c r="I2229" s="10">
        <v>0.95329527763362698</v>
      </c>
      <c r="K2229">
        <v>7.5951650069496597E-3</v>
      </c>
      <c r="L2229">
        <v>0.24443705722903999</v>
      </c>
      <c r="M2229">
        <v>0.80881336578060603</v>
      </c>
      <c r="N2229" s="10">
        <v>0.97634984381972301</v>
      </c>
      <c r="P2229">
        <v>-7.8915077708546898E-3</v>
      </c>
      <c r="Q2229">
        <v>-0.268124933513191</v>
      </c>
      <c r="R2229">
        <v>0.79111718457506597</v>
      </c>
      <c r="S2229" s="10">
        <v>0.99772554965883198</v>
      </c>
    </row>
    <row r="2230" spans="1:19" x14ac:dyDescent="0.3">
      <c r="A2230" t="s">
        <v>5898</v>
      </c>
      <c r="B2230" t="s">
        <v>5899</v>
      </c>
      <c r="C2230" t="s">
        <v>5900</v>
      </c>
      <c r="D2230" s="2">
        <v>8</v>
      </c>
      <c r="F2230">
        <v>-2.3208589156562001E-2</v>
      </c>
      <c r="G2230">
        <v>-0.42811947519620802</v>
      </c>
      <c r="H2230">
        <v>0.67085080494196903</v>
      </c>
      <c r="I2230" s="10">
        <v>0.95329527763362698</v>
      </c>
      <c r="K2230">
        <v>1.2403742998858699E-2</v>
      </c>
      <c r="L2230">
        <v>0.23190791196789701</v>
      </c>
      <c r="M2230">
        <v>0.81846312242605801</v>
      </c>
      <c r="N2230" s="10">
        <v>0.97634984381972301</v>
      </c>
      <c r="P2230">
        <v>3.5612332155420701E-2</v>
      </c>
      <c r="Q2230">
        <v>0.68468642228838605</v>
      </c>
      <c r="R2230">
        <v>0.49834425308873098</v>
      </c>
      <c r="S2230" s="10">
        <v>0.99772554965883198</v>
      </c>
    </row>
    <row r="2231" spans="1:19" x14ac:dyDescent="0.3">
      <c r="A2231" t="s">
        <v>74</v>
      </c>
      <c r="B2231" t="s">
        <v>75</v>
      </c>
      <c r="C2231" t="s">
        <v>76</v>
      </c>
      <c r="D2231" s="2">
        <v>5</v>
      </c>
      <c r="F2231">
        <v>-1.9232972425933199E-2</v>
      </c>
      <c r="G2231">
        <v>-0.37516213055426401</v>
      </c>
      <c r="H2231">
        <v>0.70950243354548903</v>
      </c>
      <c r="I2231" s="10">
        <v>0.95824949698189099</v>
      </c>
      <c r="K2231">
        <v>-1.12256738449521E-2</v>
      </c>
      <c r="L2231">
        <v>-0.23172159372134701</v>
      </c>
      <c r="M2231">
        <v>0.81860632721826998</v>
      </c>
      <c r="N2231" s="10">
        <v>0.97634984381972301</v>
      </c>
      <c r="P2231">
        <v>8.0072985809810995E-3</v>
      </c>
      <c r="Q2231">
        <v>0.15704655266010301</v>
      </c>
      <c r="R2231">
        <v>0.87669337326843899</v>
      </c>
      <c r="S2231" s="10">
        <v>0.99772554965883198</v>
      </c>
    </row>
    <row r="2232" spans="1:19" x14ac:dyDescent="0.3">
      <c r="A2232" t="s">
        <v>6549</v>
      </c>
      <c r="B2232" t="s">
        <v>6550</v>
      </c>
      <c r="C2232" t="s">
        <v>6551</v>
      </c>
      <c r="D2232" s="2">
        <v>3</v>
      </c>
      <c r="F2232">
        <v>-2.0568378017280502E-2</v>
      </c>
      <c r="G2232">
        <v>-0.38132802675133898</v>
      </c>
      <c r="H2232">
        <v>0.70490134780980895</v>
      </c>
      <c r="I2232" s="10">
        <v>0.95824949698189099</v>
      </c>
      <c r="K2232">
        <v>-1.1749114343791899E-2</v>
      </c>
      <c r="L2232">
        <v>-0.23840634935421701</v>
      </c>
      <c r="M2232">
        <v>0.81347922126544403</v>
      </c>
      <c r="N2232" s="10">
        <v>0.97634984381972301</v>
      </c>
      <c r="P2232">
        <v>8.8192636734886198E-3</v>
      </c>
      <c r="Q2232">
        <v>0.17445869675820699</v>
      </c>
      <c r="R2232">
        <v>0.86305765630849895</v>
      </c>
      <c r="S2232" s="10">
        <v>0.99772554965883198</v>
      </c>
    </row>
    <row r="2233" spans="1:19" x14ac:dyDescent="0.3">
      <c r="A2233" t="s">
        <v>5868</v>
      </c>
      <c r="B2233" t="s">
        <v>5869</v>
      </c>
      <c r="C2233" t="s">
        <v>5870</v>
      </c>
      <c r="D2233" s="2">
        <v>5</v>
      </c>
      <c r="F2233">
        <v>3.20843205308569E-2</v>
      </c>
      <c r="G2233">
        <v>0.34088871319102099</v>
      </c>
      <c r="H2233">
        <v>0.73491145638337696</v>
      </c>
      <c r="I2233" s="10">
        <v>0.96467124631992196</v>
      </c>
      <c r="K2233">
        <v>2.3088131294934901E-2</v>
      </c>
      <c r="L2233">
        <v>0.23752839690750299</v>
      </c>
      <c r="M2233">
        <v>0.81415387495320102</v>
      </c>
      <c r="N2233" s="10">
        <v>0.97634984381972301</v>
      </c>
      <c r="P2233">
        <v>-8.9961892359219902E-3</v>
      </c>
      <c r="Q2233">
        <v>-8.6300243264057594E-2</v>
      </c>
      <c r="R2233">
        <v>0.93207955821789601</v>
      </c>
      <c r="S2233" s="10">
        <v>0.99772554965883198</v>
      </c>
    </row>
    <row r="2234" spans="1:19" x14ac:dyDescent="0.3">
      <c r="A2234" t="s">
        <v>1723</v>
      </c>
      <c r="B2234" t="s">
        <v>1724</v>
      </c>
      <c r="C2234" t="s">
        <v>1725</v>
      </c>
      <c r="D2234" s="2">
        <v>3</v>
      </c>
      <c r="F2234">
        <v>-1.7413642960740501E-2</v>
      </c>
      <c r="G2234">
        <v>-0.31357998504270701</v>
      </c>
      <c r="H2234">
        <v>0.75539910146012701</v>
      </c>
      <c r="I2234" s="10">
        <v>0.96923076923076901</v>
      </c>
      <c r="K2234">
        <v>-1.4025210317574199E-2</v>
      </c>
      <c r="L2234">
        <v>-0.23374657470284599</v>
      </c>
      <c r="M2234">
        <v>0.81704661175589699</v>
      </c>
      <c r="N2234" s="10">
        <v>0.97634984381972301</v>
      </c>
      <c r="P2234">
        <v>3.3884326431662701E-3</v>
      </c>
      <c r="Q2234">
        <v>5.5705675337628199E-2</v>
      </c>
      <c r="R2234">
        <v>0.95613927368026996</v>
      </c>
      <c r="S2234" s="10">
        <v>0.99772554965883198</v>
      </c>
    </row>
    <row r="2235" spans="1:19" x14ac:dyDescent="0.3">
      <c r="A2235" t="s">
        <v>2060</v>
      </c>
      <c r="B2235" t="s">
        <v>2061</v>
      </c>
      <c r="C2235" t="s">
        <v>2062</v>
      </c>
      <c r="D2235" s="2">
        <v>2</v>
      </c>
      <c r="F2235">
        <v>3.1462990179000797E-2</v>
      </c>
      <c r="G2235">
        <v>0.29525048617706101</v>
      </c>
      <c r="H2235">
        <v>0.76924784724822204</v>
      </c>
      <c r="I2235" s="10">
        <v>0.97010742643624504</v>
      </c>
      <c r="K2235">
        <v>-2.47105134285329E-2</v>
      </c>
      <c r="L2235">
        <v>-0.23409174345193601</v>
      </c>
      <c r="M2235">
        <v>0.81678566080119797</v>
      </c>
      <c r="N2235" s="10">
        <v>0.97634984381972301</v>
      </c>
      <c r="P2235">
        <v>-5.6173503607533697E-2</v>
      </c>
      <c r="Q2235">
        <v>-0.614267311195279</v>
      </c>
      <c r="R2235">
        <v>0.54342362411082001</v>
      </c>
      <c r="S2235" s="10">
        <v>0.99772554965883198</v>
      </c>
    </row>
    <row r="2236" spans="1:19" x14ac:dyDescent="0.3">
      <c r="A2236" t="s">
        <v>284</v>
      </c>
      <c r="B2236" t="s">
        <v>285</v>
      </c>
      <c r="C2236" t="s">
        <v>286</v>
      </c>
      <c r="D2236" s="2">
        <v>1</v>
      </c>
      <c r="F2236">
        <v>-3.1564249166164002E-2</v>
      </c>
      <c r="G2236">
        <v>-0.26039768098264798</v>
      </c>
      <c r="H2236">
        <v>0.79578172968925498</v>
      </c>
      <c r="I2236" s="10">
        <v>0.9765625</v>
      </c>
      <c r="K2236">
        <v>2.01439923871394E-2</v>
      </c>
      <c r="L2236">
        <v>0.24052172398414101</v>
      </c>
      <c r="M2236">
        <v>0.81182590789966302</v>
      </c>
      <c r="N2236" s="10">
        <v>0.97634984381972301</v>
      </c>
      <c r="P2236">
        <v>5.1708241553303398E-2</v>
      </c>
      <c r="Q2236">
        <v>0.43695081062273999</v>
      </c>
      <c r="R2236">
        <v>0.66547884687382997</v>
      </c>
      <c r="S2236" s="10">
        <v>0.99772554965883198</v>
      </c>
    </row>
    <row r="2237" spans="1:19" x14ac:dyDescent="0.3">
      <c r="A2237" t="s">
        <v>2240</v>
      </c>
      <c r="B2237" t="s">
        <v>2241</v>
      </c>
      <c r="C2237" t="s">
        <v>2242</v>
      </c>
      <c r="D2237" s="2">
        <v>2</v>
      </c>
      <c r="F2237">
        <v>-2.3607021687438199E-2</v>
      </c>
      <c r="G2237">
        <v>-0.21655722547615699</v>
      </c>
      <c r="H2237">
        <v>0.829645638337701</v>
      </c>
      <c r="I2237" s="10">
        <v>0.98411998235553599</v>
      </c>
      <c r="K2237">
        <v>-2.5579450929293798E-2</v>
      </c>
      <c r="L2237">
        <v>-0.23762517004907399</v>
      </c>
      <c r="M2237">
        <v>0.81407618869337295</v>
      </c>
      <c r="N2237" s="10">
        <v>0.97634984381972301</v>
      </c>
      <c r="P2237">
        <v>-1.9724292418555299E-3</v>
      </c>
      <c r="Q2237">
        <v>-1.7593446034079099E-2</v>
      </c>
      <c r="R2237">
        <v>0.986137963309622</v>
      </c>
      <c r="S2237" s="10">
        <v>0.99810534293292896</v>
      </c>
    </row>
    <row r="2238" spans="1:19" x14ac:dyDescent="0.3">
      <c r="A2238" t="s">
        <v>6221</v>
      </c>
      <c r="B2238" t="s">
        <v>6222</v>
      </c>
      <c r="C2238" t="s">
        <v>6223</v>
      </c>
      <c r="D2238" s="2">
        <v>5</v>
      </c>
      <c r="F2238">
        <v>1.2570210132292901E-2</v>
      </c>
      <c r="G2238">
        <v>0.18673524640619399</v>
      </c>
      <c r="H2238">
        <v>0.85269225009359795</v>
      </c>
      <c r="I2238" s="10">
        <v>0.98450279810589802</v>
      </c>
      <c r="K2238">
        <v>1.55732823666671E-2</v>
      </c>
      <c r="L2238">
        <v>0.238995671688463</v>
      </c>
      <c r="M2238">
        <v>0.81301553725196596</v>
      </c>
      <c r="N2238" s="10">
        <v>0.97634984381972301</v>
      </c>
      <c r="P2238">
        <v>3.0030722343741302E-3</v>
      </c>
      <c r="Q2238">
        <v>5.4421245236735298E-2</v>
      </c>
      <c r="R2238">
        <v>0.95715256458255304</v>
      </c>
      <c r="S2238" s="10">
        <v>0.99772554965883198</v>
      </c>
    </row>
    <row r="2239" spans="1:19" x14ac:dyDescent="0.3">
      <c r="A2239" t="s">
        <v>3250</v>
      </c>
      <c r="B2239" t="s">
        <v>3251</v>
      </c>
      <c r="C2239" t="s">
        <v>3252</v>
      </c>
      <c r="D2239" s="2">
        <v>2</v>
      </c>
      <c r="F2239">
        <v>-1.5095590414931101E-2</v>
      </c>
      <c r="G2239">
        <v>-0.148069211965835</v>
      </c>
      <c r="H2239">
        <v>0.88290041183077494</v>
      </c>
      <c r="I2239" s="10">
        <v>0.99161777032690701</v>
      </c>
      <c r="K2239">
        <v>-2.22986285377458E-2</v>
      </c>
      <c r="L2239">
        <v>-0.24565447545337299</v>
      </c>
      <c r="M2239">
        <v>0.80789404717334301</v>
      </c>
      <c r="N2239" s="10">
        <v>0.97634984381972301</v>
      </c>
      <c r="P2239">
        <v>-7.2030381228147004E-3</v>
      </c>
      <c r="Q2239">
        <v>-6.6904150992464897E-2</v>
      </c>
      <c r="R2239">
        <v>0.94735117933358304</v>
      </c>
      <c r="S2239" s="10">
        <v>0.99772554965883198</v>
      </c>
    </row>
    <row r="2240" spans="1:19" x14ac:dyDescent="0.3">
      <c r="A2240" t="s">
        <v>783</v>
      </c>
      <c r="B2240" t="s">
        <v>784</v>
      </c>
      <c r="C2240" t="s">
        <v>785</v>
      </c>
      <c r="D2240" s="2">
        <v>6</v>
      </c>
      <c r="F2240">
        <v>4.0049618652756797E-3</v>
      </c>
      <c r="G2240">
        <v>9.9651280225937694E-2</v>
      </c>
      <c r="H2240">
        <v>0.92100093597903399</v>
      </c>
      <c r="I2240" s="10">
        <v>0.99395161290322598</v>
      </c>
      <c r="K2240">
        <v>8.6835283711683506E-3</v>
      </c>
      <c r="L2240">
        <v>0.23524305097992301</v>
      </c>
      <c r="M2240">
        <v>0.81592006739048994</v>
      </c>
      <c r="N2240" s="10">
        <v>0.97634984381972301</v>
      </c>
      <c r="P2240">
        <v>4.6785665058926701E-3</v>
      </c>
      <c r="Q2240">
        <v>0.116516517012065</v>
      </c>
      <c r="R2240">
        <v>0.90836709097716195</v>
      </c>
      <c r="S2240" s="10">
        <v>0.99772554965883198</v>
      </c>
    </row>
    <row r="2241" spans="1:19" x14ac:dyDescent="0.3">
      <c r="A2241" t="s">
        <v>4354</v>
      </c>
      <c r="B2241" t="s">
        <v>4355</v>
      </c>
      <c r="C2241" t="s">
        <v>4356</v>
      </c>
      <c r="D2241" s="2">
        <v>56</v>
      </c>
      <c r="F2241">
        <v>-7.5212517803803199E-3</v>
      </c>
      <c r="G2241">
        <v>-9.5133047423270695E-2</v>
      </c>
      <c r="H2241">
        <v>0.92461961812055404</v>
      </c>
      <c r="I2241" s="10">
        <v>0.99396621078036995</v>
      </c>
      <c r="K2241">
        <v>-1.7056501913275499E-2</v>
      </c>
      <c r="L2241">
        <v>-0.236927468667743</v>
      </c>
      <c r="M2241">
        <v>0.81461418944215602</v>
      </c>
      <c r="N2241" s="10">
        <v>0.97634984381972301</v>
      </c>
      <c r="P2241">
        <v>-9.5352501328951605E-3</v>
      </c>
      <c r="Q2241">
        <v>-0.114394616967641</v>
      </c>
      <c r="R2241">
        <v>0.91001834518906799</v>
      </c>
      <c r="S2241" s="10">
        <v>0.99772554965883198</v>
      </c>
    </row>
    <row r="2242" spans="1:19" x14ac:dyDescent="0.3">
      <c r="A2242" t="s">
        <v>3030</v>
      </c>
      <c r="B2242" t="s">
        <v>3031</v>
      </c>
      <c r="C2242" t="s">
        <v>3032</v>
      </c>
      <c r="D2242" s="2">
        <v>17</v>
      </c>
      <c r="F2242">
        <v>-1.3804676446008499E-2</v>
      </c>
      <c r="G2242">
        <v>-9.1552414652900205E-2</v>
      </c>
      <c r="H2242">
        <v>0.92741725945338804</v>
      </c>
      <c r="I2242" s="10">
        <v>0.99478539911752895</v>
      </c>
      <c r="K2242">
        <v>-3.7603636281091597E-2</v>
      </c>
      <c r="L2242">
        <v>-0.232402659144885</v>
      </c>
      <c r="M2242">
        <v>0.81808105578434998</v>
      </c>
      <c r="N2242" s="10">
        <v>0.97634984381972301</v>
      </c>
      <c r="P2242">
        <v>-2.3798959835083101E-2</v>
      </c>
      <c r="Q2242">
        <v>-0.148870859918661</v>
      </c>
      <c r="R2242">
        <v>0.88308648446274796</v>
      </c>
      <c r="S2242" s="10">
        <v>0.99772554965883198</v>
      </c>
    </row>
    <row r="2243" spans="1:19" x14ac:dyDescent="0.3">
      <c r="A2243" t="s">
        <v>6816</v>
      </c>
      <c r="B2243" t="s">
        <v>6817</v>
      </c>
      <c r="C2243" t="s">
        <v>6818</v>
      </c>
      <c r="D2243" s="2">
        <v>39</v>
      </c>
      <c r="F2243">
        <v>-2.3720707438227E-3</v>
      </c>
      <c r="G2243">
        <v>-9.05183647653275E-2</v>
      </c>
      <c r="H2243">
        <v>0.92824522650692598</v>
      </c>
      <c r="I2243" s="10">
        <v>0.99478539911752895</v>
      </c>
      <c r="K2243">
        <v>6.57841288907035E-3</v>
      </c>
      <c r="L2243">
        <v>0.23634521947200901</v>
      </c>
      <c r="M2243">
        <v>0.81507169599400997</v>
      </c>
      <c r="N2243" s="10">
        <v>0.97634984381972301</v>
      </c>
      <c r="P2243">
        <v>8.9504836328930509E-3</v>
      </c>
      <c r="Q2243">
        <v>0.373411404528806</v>
      </c>
      <c r="R2243">
        <v>0.71173886184949497</v>
      </c>
      <c r="S2243" s="10">
        <v>0.99772554965883198</v>
      </c>
    </row>
    <row r="2244" spans="1:19" x14ac:dyDescent="0.3">
      <c r="A2244" t="s">
        <v>3090</v>
      </c>
      <c r="B2244" t="s">
        <v>3091</v>
      </c>
      <c r="C2244" t="s">
        <v>3092</v>
      </c>
      <c r="D2244" s="2">
        <v>3</v>
      </c>
      <c r="F2244">
        <v>-9.2592642058414901E-2</v>
      </c>
      <c r="G2244">
        <v>-1.3397817478693701</v>
      </c>
      <c r="H2244">
        <v>0.18589517034818401</v>
      </c>
      <c r="I2244" s="10">
        <v>0.84536082474226804</v>
      </c>
      <c r="K2244">
        <v>-1.7590515789751099E-2</v>
      </c>
      <c r="L2244">
        <v>-0.23136513027838199</v>
      </c>
      <c r="M2244">
        <v>0.81887177087233198</v>
      </c>
      <c r="N2244" s="10">
        <v>0.97636039250669004</v>
      </c>
      <c r="P2244">
        <v>7.5002126268663802E-2</v>
      </c>
      <c r="Q2244">
        <v>1.3573536125379499</v>
      </c>
      <c r="R2244">
        <v>0.181489329839012</v>
      </c>
      <c r="S2244" s="10">
        <v>0.99772554965883198</v>
      </c>
    </row>
    <row r="2245" spans="1:19" x14ac:dyDescent="0.3">
      <c r="A2245" t="s">
        <v>5135</v>
      </c>
      <c r="B2245" t="s">
        <v>5136</v>
      </c>
      <c r="C2245" t="s">
        <v>5137</v>
      </c>
      <c r="D2245" s="2">
        <v>13</v>
      </c>
      <c r="F2245">
        <v>0.214899755116365</v>
      </c>
      <c r="G2245">
        <v>0.94400176219603005</v>
      </c>
      <c r="H2245">
        <v>0.34992942718083098</v>
      </c>
      <c r="I2245" s="10">
        <v>0.91073124406457695</v>
      </c>
      <c r="K2245">
        <v>4.1748045962247599E-2</v>
      </c>
      <c r="L2245">
        <v>0.23004477390275199</v>
      </c>
      <c r="M2245">
        <v>0.81988393859977504</v>
      </c>
      <c r="N2245" s="10">
        <v>0.97726259473918897</v>
      </c>
      <c r="P2245">
        <v>-0.17315170915411701</v>
      </c>
      <c r="Q2245">
        <v>-0.71706457415254699</v>
      </c>
      <c r="R2245">
        <v>0.478411830774991</v>
      </c>
      <c r="S2245" s="10">
        <v>0.99772554965883198</v>
      </c>
    </row>
    <row r="2246" spans="1:19" x14ac:dyDescent="0.3">
      <c r="A2246" t="s">
        <v>1997</v>
      </c>
      <c r="B2246" t="s">
        <v>1998</v>
      </c>
      <c r="C2246" t="s">
        <v>1999</v>
      </c>
      <c r="D2246" s="2">
        <v>2</v>
      </c>
      <c r="F2246">
        <v>8.0753212039036196E-2</v>
      </c>
      <c r="G2246">
        <v>1.5987667311634299</v>
      </c>
      <c r="H2246">
        <v>0.11533657806065099</v>
      </c>
      <c r="I2246" s="10">
        <v>0.786486486486486</v>
      </c>
      <c r="K2246">
        <v>1.06522092587901E-2</v>
      </c>
      <c r="L2246">
        <v>0.228239093438136</v>
      </c>
      <c r="M2246">
        <v>0.82125552227630105</v>
      </c>
      <c r="N2246" s="10">
        <v>0.97730307076101497</v>
      </c>
      <c r="P2246">
        <v>-7.0101002780246099E-2</v>
      </c>
      <c r="Q2246">
        <v>-1.5042153740775299</v>
      </c>
      <c r="R2246">
        <v>0.13919449644328</v>
      </c>
      <c r="S2246" s="10">
        <v>0.98708010335917296</v>
      </c>
    </row>
    <row r="2247" spans="1:19" x14ac:dyDescent="0.3">
      <c r="A2247" t="s">
        <v>1050</v>
      </c>
      <c r="B2247" t="s">
        <v>1051</v>
      </c>
      <c r="C2247" t="s">
        <v>1052</v>
      </c>
      <c r="D2247" s="2">
        <v>16</v>
      </c>
      <c r="F2247">
        <v>3.8253060615056997E-2</v>
      </c>
      <c r="G2247">
        <v>1.3098109794367401</v>
      </c>
      <c r="H2247">
        <v>0.19579895170348199</v>
      </c>
      <c r="I2247" s="10">
        <v>0.84915254237288096</v>
      </c>
      <c r="K2247">
        <v>-7.5627160917025203E-3</v>
      </c>
      <c r="L2247">
        <v>-0.228972450019819</v>
      </c>
      <c r="M2247">
        <v>0.82069655559715504</v>
      </c>
      <c r="N2247" s="10">
        <v>0.97730307076101497</v>
      </c>
      <c r="P2247">
        <v>-4.5815776706759501E-2</v>
      </c>
      <c r="Q2247">
        <v>-1.4055721992329999</v>
      </c>
      <c r="R2247">
        <v>0.16663515537251999</v>
      </c>
      <c r="S2247" s="10">
        <v>0.99294117647058799</v>
      </c>
    </row>
    <row r="2248" spans="1:19" x14ac:dyDescent="0.3">
      <c r="A2248" t="s">
        <v>107</v>
      </c>
      <c r="B2248" t="s">
        <v>108</v>
      </c>
      <c r="C2248" t="s">
        <v>109</v>
      </c>
      <c r="D2248" s="2">
        <v>1</v>
      </c>
      <c r="F2248">
        <v>0.111671408220513</v>
      </c>
      <c r="G2248">
        <v>0.72383256481389802</v>
      </c>
      <c r="H2248">
        <v>0.47298034444028503</v>
      </c>
      <c r="I2248" s="10">
        <v>0.93243243243243201</v>
      </c>
      <c r="K2248">
        <v>3.3030767493557101E-2</v>
      </c>
      <c r="L2248">
        <v>0.22887690037761599</v>
      </c>
      <c r="M2248">
        <v>0.82077143391987994</v>
      </c>
      <c r="N2248" s="10">
        <v>0.97730307076101497</v>
      </c>
      <c r="P2248">
        <v>-7.8640640726956104E-2</v>
      </c>
      <c r="Q2248">
        <v>-0.46438216736628102</v>
      </c>
      <c r="R2248">
        <v>0.64592661924372896</v>
      </c>
      <c r="S2248" s="10">
        <v>0.99772554965883198</v>
      </c>
    </row>
    <row r="2249" spans="1:19" x14ac:dyDescent="0.3">
      <c r="A2249" t="s">
        <v>5889</v>
      </c>
      <c r="B2249" t="s">
        <v>5890</v>
      </c>
      <c r="C2249" t="s">
        <v>5891</v>
      </c>
      <c r="D2249" s="2">
        <v>1</v>
      </c>
      <c r="F2249">
        <v>3.1734489776089302E-2</v>
      </c>
      <c r="G2249">
        <v>0.17051102412850999</v>
      </c>
      <c r="H2249">
        <v>0.86539236241108197</v>
      </c>
      <c r="I2249" s="10">
        <v>0.98550724637681197</v>
      </c>
      <c r="K2249">
        <v>-4.4484115433863797E-2</v>
      </c>
      <c r="L2249">
        <v>-0.22818498650823901</v>
      </c>
      <c r="M2249">
        <v>0.82129352302508396</v>
      </c>
      <c r="N2249" s="10">
        <v>0.97730307076101497</v>
      </c>
      <c r="P2249">
        <v>-7.6218605209953105E-2</v>
      </c>
      <c r="Q2249">
        <v>-0.44652939513559198</v>
      </c>
      <c r="R2249">
        <v>0.658709097716211</v>
      </c>
      <c r="S2249" s="10">
        <v>0.99772554965883198</v>
      </c>
    </row>
    <row r="2250" spans="1:19" x14ac:dyDescent="0.3">
      <c r="A2250" t="s">
        <v>38</v>
      </c>
      <c r="B2250" t="s">
        <v>39</v>
      </c>
      <c r="C2250" t="s">
        <v>40</v>
      </c>
      <c r="D2250" s="2">
        <v>3</v>
      </c>
      <c r="F2250">
        <v>-1.11713813438746E-2</v>
      </c>
      <c r="G2250">
        <v>-0.33704678669205901</v>
      </c>
      <c r="H2250">
        <v>0.73780456757768598</v>
      </c>
      <c r="I2250" s="10">
        <v>0.96468857282981901</v>
      </c>
      <c r="K2250">
        <v>8.4377781548629297E-3</v>
      </c>
      <c r="L2250">
        <v>0.22709557379271</v>
      </c>
      <c r="M2250">
        <v>0.82213459378509901</v>
      </c>
      <c r="N2250" s="10">
        <v>0.97731316725978601</v>
      </c>
      <c r="P2250">
        <v>1.9609159498737601E-2</v>
      </c>
      <c r="Q2250">
        <v>0.47538504021073702</v>
      </c>
      <c r="R2250">
        <v>0.63806383377012399</v>
      </c>
      <c r="S2250" s="10">
        <v>0.99772554965883198</v>
      </c>
    </row>
    <row r="2251" spans="1:19" x14ac:dyDescent="0.3">
      <c r="A2251" t="s">
        <v>1116</v>
      </c>
      <c r="B2251" t="s">
        <v>1117</v>
      </c>
      <c r="C2251" t="s">
        <v>1118</v>
      </c>
      <c r="D2251" s="2">
        <v>2</v>
      </c>
      <c r="F2251">
        <v>3.5536365446981501E-2</v>
      </c>
      <c r="G2251">
        <v>0.76237594165108602</v>
      </c>
      <c r="H2251">
        <v>0.449823287158368</v>
      </c>
      <c r="I2251" s="10">
        <v>0.92569659442724495</v>
      </c>
      <c r="K2251">
        <v>1.0066618014818099E-2</v>
      </c>
      <c r="L2251">
        <v>0.22430050096701401</v>
      </c>
      <c r="M2251">
        <v>0.82427686259827804</v>
      </c>
      <c r="N2251" s="10">
        <v>0.97867614393602798</v>
      </c>
      <c r="P2251">
        <v>-2.54697474321634E-2</v>
      </c>
      <c r="Q2251">
        <v>-0.63912686939633601</v>
      </c>
      <c r="R2251">
        <v>0.52730643953575396</v>
      </c>
      <c r="S2251" s="10">
        <v>0.99772554965883198</v>
      </c>
    </row>
    <row r="2252" spans="1:19" x14ac:dyDescent="0.3">
      <c r="A2252" t="s">
        <v>5465</v>
      </c>
      <c r="B2252" t="s">
        <v>5466</v>
      </c>
      <c r="C2252" t="s">
        <v>5467</v>
      </c>
      <c r="D2252" s="2">
        <v>9</v>
      </c>
      <c r="F2252">
        <v>1.3763491749745799E-2</v>
      </c>
      <c r="G2252">
        <v>0.455309158741114</v>
      </c>
      <c r="H2252">
        <v>0.65130232122800402</v>
      </c>
      <c r="I2252" s="10">
        <v>0.95329527763362698</v>
      </c>
      <c r="K2252">
        <v>-6.6751333195003097E-3</v>
      </c>
      <c r="L2252">
        <v>-0.22471521753636001</v>
      </c>
      <c r="M2252">
        <v>0.82395095469861501</v>
      </c>
      <c r="N2252" s="10">
        <v>0.97867614393602798</v>
      </c>
      <c r="P2252">
        <v>-2.0438625069246201E-2</v>
      </c>
      <c r="Q2252">
        <v>-0.67905784044902595</v>
      </c>
      <c r="R2252">
        <v>0.50190190939722901</v>
      </c>
      <c r="S2252" s="10">
        <v>0.99772554965883198</v>
      </c>
    </row>
    <row r="2253" spans="1:19" x14ac:dyDescent="0.3">
      <c r="A2253" t="s">
        <v>506</v>
      </c>
      <c r="B2253" t="s">
        <v>507</v>
      </c>
      <c r="C2253" t="s">
        <v>508</v>
      </c>
      <c r="D2253" s="2">
        <v>1</v>
      </c>
      <c r="F2253">
        <v>3.7821481123581302E-2</v>
      </c>
      <c r="G2253">
        <v>0.21816075038164801</v>
      </c>
      <c r="H2253">
        <v>0.82843111194309205</v>
      </c>
      <c r="I2253" s="10">
        <v>0.98411998235553599</v>
      </c>
      <c r="K2253">
        <v>-3.8346141802519697E-2</v>
      </c>
      <c r="L2253">
        <v>-0.22499074111555101</v>
      </c>
      <c r="M2253">
        <v>0.82373549232497201</v>
      </c>
      <c r="N2253" s="10">
        <v>0.97867614393602798</v>
      </c>
      <c r="P2253">
        <v>-7.6167622926101006E-2</v>
      </c>
      <c r="Q2253">
        <v>-0.54017418805779804</v>
      </c>
      <c r="R2253">
        <v>0.59301666042680601</v>
      </c>
      <c r="S2253" s="10">
        <v>0.99772554965883198</v>
      </c>
    </row>
    <row r="2254" spans="1:19" x14ac:dyDescent="0.3">
      <c r="A2254" t="s">
        <v>1789</v>
      </c>
      <c r="B2254" t="s">
        <v>1790</v>
      </c>
      <c r="C2254" t="s">
        <v>1791</v>
      </c>
      <c r="D2254" s="2">
        <v>3</v>
      </c>
      <c r="F2254">
        <v>-1.40645524545691E-3</v>
      </c>
      <c r="G2254">
        <v>-2.49206746063779E-2</v>
      </c>
      <c r="H2254">
        <v>0.98025252714339195</v>
      </c>
      <c r="I2254" s="10">
        <v>0.99657403882756002</v>
      </c>
      <c r="K2254">
        <v>1.2924878221281201E-2</v>
      </c>
      <c r="L2254">
        <v>0.22416180421395601</v>
      </c>
      <c r="M2254">
        <v>0.82438899288655898</v>
      </c>
      <c r="N2254" s="10">
        <v>0.97868561278863198</v>
      </c>
      <c r="P2254">
        <v>1.4331333466738099E-2</v>
      </c>
      <c r="Q2254">
        <v>0.243141810593026</v>
      </c>
      <c r="R2254">
        <v>0.81019711718457499</v>
      </c>
      <c r="S2254" s="10">
        <v>0.99772554965883198</v>
      </c>
    </row>
    <row r="2255" spans="1:19" x14ac:dyDescent="0.3">
      <c r="A2255" t="s">
        <v>6943</v>
      </c>
      <c r="B2255" t="s">
        <v>6944</v>
      </c>
      <c r="C2255" t="s">
        <v>6945</v>
      </c>
      <c r="D2255" s="2">
        <v>585</v>
      </c>
      <c r="F2255">
        <v>-1.9629947333858502E-2</v>
      </c>
      <c r="G2255">
        <v>-0.934091352517188</v>
      </c>
      <c r="H2255">
        <v>0.35496068888056898</v>
      </c>
      <c r="I2255" s="10">
        <v>0.91073124406457695</v>
      </c>
      <c r="K2255">
        <v>4.3268572716563701E-3</v>
      </c>
      <c r="L2255">
        <v>0.22258865042225201</v>
      </c>
      <c r="M2255">
        <v>0.82559752901535</v>
      </c>
      <c r="N2255" s="10">
        <v>0.97920353982300901</v>
      </c>
      <c r="P2255">
        <v>2.39568046055149E-2</v>
      </c>
      <c r="Q2255">
        <v>1.1072121784021201</v>
      </c>
      <c r="R2255">
        <v>0.27481542493448102</v>
      </c>
      <c r="S2255" s="10">
        <v>0.99772554965883198</v>
      </c>
    </row>
    <row r="2256" spans="1:19" x14ac:dyDescent="0.3">
      <c r="A2256" t="s">
        <v>3121</v>
      </c>
      <c r="B2256" t="s">
        <v>3122</v>
      </c>
      <c r="C2256" t="s">
        <v>3123</v>
      </c>
      <c r="D2256" s="2">
        <v>12</v>
      </c>
      <c r="F2256">
        <v>7.0843552222553299E-2</v>
      </c>
      <c r="G2256">
        <v>0.67606981771097296</v>
      </c>
      <c r="H2256">
        <v>0.50243260950954705</v>
      </c>
      <c r="I2256" s="10">
        <v>0.93243243243243201</v>
      </c>
      <c r="K2256">
        <v>-2.3448942459195599E-2</v>
      </c>
      <c r="L2256">
        <v>-0.22044090839879099</v>
      </c>
      <c r="M2256">
        <v>0.82724784724822198</v>
      </c>
      <c r="N2256" s="10">
        <v>0.97920353982300901</v>
      </c>
      <c r="P2256">
        <v>-9.4292494681748898E-2</v>
      </c>
      <c r="Q2256">
        <v>-0.90835280236354099</v>
      </c>
      <c r="R2256">
        <v>0.36982534631224301</v>
      </c>
      <c r="S2256" s="10">
        <v>0.99772554965883198</v>
      </c>
    </row>
    <row r="2257" spans="1:19" x14ac:dyDescent="0.3">
      <c r="A2257" t="s">
        <v>1098</v>
      </c>
      <c r="B2257" t="s">
        <v>1099</v>
      </c>
      <c r="C2257" t="s">
        <v>1100</v>
      </c>
      <c r="D2257" s="2">
        <v>1</v>
      </c>
      <c r="F2257">
        <v>7.71494044653869E-2</v>
      </c>
      <c r="G2257">
        <v>0.56841555457294402</v>
      </c>
      <c r="H2257">
        <v>0.57260819917633798</v>
      </c>
      <c r="I2257" s="10">
        <v>0.94851605087825597</v>
      </c>
      <c r="K2257">
        <v>-2.27571818407338E-2</v>
      </c>
      <c r="L2257">
        <v>-0.21993792783583199</v>
      </c>
      <c r="M2257">
        <v>0.82764863347061002</v>
      </c>
      <c r="N2257" s="10">
        <v>0.97920353982300901</v>
      </c>
      <c r="P2257">
        <v>-9.9906586306120704E-2</v>
      </c>
      <c r="Q2257">
        <v>-0.66732347079021903</v>
      </c>
      <c r="R2257">
        <v>0.50930213403219804</v>
      </c>
      <c r="S2257" s="10">
        <v>0.99772554965883198</v>
      </c>
    </row>
    <row r="2258" spans="1:19" x14ac:dyDescent="0.3">
      <c r="A2258" t="s">
        <v>1224</v>
      </c>
      <c r="B2258" t="s">
        <v>1225</v>
      </c>
      <c r="C2258" t="s">
        <v>1226</v>
      </c>
      <c r="D2258" s="2">
        <v>4</v>
      </c>
      <c r="F2258">
        <v>4.5938363962151403E-2</v>
      </c>
      <c r="G2258">
        <v>0.466939733882348</v>
      </c>
      <c r="H2258">
        <v>0.64299737925870504</v>
      </c>
      <c r="I2258" s="10">
        <v>0.95329527763362698</v>
      </c>
      <c r="K2258">
        <v>1.9103211149149799E-2</v>
      </c>
      <c r="L2258">
        <v>0.22117299513104999</v>
      </c>
      <c r="M2258">
        <v>0.826684949457132</v>
      </c>
      <c r="N2258" s="10">
        <v>0.97920353982300901</v>
      </c>
      <c r="P2258">
        <v>-2.6835152813001601E-2</v>
      </c>
      <c r="Q2258">
        <v>-0.26834144447108899</v>
      </c>
      <c r="R2258">
        <v>0.79096518157993301</v>
      </c>
      <c r="S2258" s="10">
        <v>0.99772554965883198</v>
      </c>
    </row>
    <row r="2259" spans="1:19" x14ac:dyDescent="0.3">
      <c r="A2259" t="s">
        <v>7153</v>
      </c>
      <c r="B2259" t="s">
        <v>7154</v>
      </c>
      <c r="C2259" t="s">
        <v>7155</v>
      </c>
      <c r="D2259" s="2">
        <v>4</v>
      </c>
      <c r="F2259">
        <v>-1.9978573132626298E-2</v>
      </c>
      <c r="G2259">
        <v>-0.42781738310120399</v>
      </c>
      <c r="H2259">
        <v>0.67106402096592999</v>
      </c>
      <c r="I2259" s="10">
        <v>0.95329527763362698</v>
      </c>
      <c r="K2259">
        <v>-1.18831075237339E-2</v>
      </c>
      <c r="L2259">
        <v>-0.2208000267911</v>
      </c>
      <c r="M2259">
        <v>0.82696911269187601</v>
      </c>
      <c r="N2259" s="10">
        <v>0.97920353982300901</v>
      </c>
      <c r="P2259">
        <v>8.0954656088923996E-3</v>
      </c>
      <c r="Q2259">
        <v>0.159475918226202</v>
      </c>
      <c r="R2259">
        <v>0.87480793710220905</v>
      </c>
      <c r="S2259" s="10">
        <v>0.99772554965883198</v>
      </c>
    </row>
    <row r="2260" spans="1:19" x14ac:dyDescent="0.3">
      <c r="A2260" t="s">
        <v>1741</v>
      </c>
      <c r="B2260" t="s">
        <v>1742</v>
      </c>
      <c r="C2260" t="s">
        <v>1743</v>
      </c>
      <c r="D2260" s="2">
        <v>7</v>
      </c>
      <c r="F2260">
        <v>-1.4182653286381301E-2</v>
      </c>
      <c r="G2260">
        <v>-0.34565360296341502</v>
      </c>
      <c r="H2260">
        <v>0.73135361287907197</v>
      </c>
      <c r="I2260" s="10">
        <v>0.96396841066140204</v>
      </c>
      <c r="K2260">
        <v>-1.1148844488475199E-2</v>
      </c>
      <c r="L2260">
        <v>-0.22099324262568101</v>
      </c>
      <c r="M2260">
        <v>0.82681767128416295</v>
      </c>
      <c r="N2260" s="10">
        <v>0.97920353982300901</v>
      </c>
      <c r="P2260">
        <v>3.0338087979060601E-3</v>
      </c>
      <c r="Q2260">
        <v>6.7439704288208599E-2</v>
      </c>
      <c r="R2260">
        <v>0.946927929614377</v>
      </c>
      <c r="S2260" s="10">
        <v>0.99772554965883198</v>
      </c>
    </row>
    <row r="2261" spans="1:19" x14ac:dyDescent="0.3">
      <c r="A2261" t="s">
        <v>6808</v>
      </c>
      <c r="B2261" t="s">
        <v>6809</v>
      </c>
      <c r="C2261" t="s">
        <v>6815</v>
      </c>
      <c r="D2261" s="2">
        <v>1</v>
      </c>
      <c r="F2261">
        <v>-2.2322091436081999E-2</v>
      </c>
      <c r="G2261">
        <v>-0.30503296021491599</v>
      </c>
      <c r="H2261">
        <v>0.761810183451891</v>
      </c>
      <c r="I2261" s="10">
        <v>0.97010742643624504</v>
      </c>
      <c r="K2261">
        <v>-1.95064695535015E-2</v>
      </c>
      <c r="L2261">
        <v>-0.21967921508222299</v>
      </c>
      <c r="M2261">
        <v>0.82785567203294597</v>
      </c>
      <c r="N2261" s="10">
        <v>0.97920353982300901</v>
      </c>
      <c r="P2261">
        <v>2.8156218825805498E-3</v>
      </c>
      <c r="Q2261">
        <v>3.4681625347794703E-2</v>
      </c>
      <c r="R2261">
        <v>0.97261437663796302</v>
      </c>
      <c r="S2261" s="10">
        <v>0.99772554965883198</v>
      </c>
    </row>
    <row r="2262" spans="1:19" x14ac:dyDescent="0.3">
      <c r="A2262" t="s">
        <v>3217</v>
      </c>
      <c r="B2262" t="s">
        <v>3218</v>
      </c>
      <c r="C2262" t="s">
        <v>3219</v>
      </c>
      <c r="D2262" s="2">
        <v>2</v>
      </c>
      <c r="F2262">
        <v>-1.04502031472279E-2</v>
      </c>
      <c r="G2262">
        <v>-0.19411104731460599</v>
      </c>
      <c r="H2262">
        <v>0.84700879820291997</v>
      </c>
      <c r="I2262" s="10">
        <v>0.98450279810589802</v>
      </c>
      <c r="K2262">
        <v>1.04483733664725E-2</v>
      </c>
      <c r="L2262">
        <v>0.21985458500439101</v>
      </c>
      <c r="M2262">
        <v>0.82771284163234704</v>
      </c>
      <c r="N2262" s="10">
        <v>0.97920353982300901</v>
      </c>
      <c r="P2262">
        <v>2.08985765137004E-2</v>
      </c>
      <c r="Q2262">
        <v>0.38571974604005499</v>
      </c>
      <c r="R2262">
        <v>0.70270011231748397</v>
      </c>
      <c r="S2262" s="10">
        <v>0.99772554965883198</v>
      </c>
    </row>
    <row r="2263" spans="1:19" x14ac:dyDescent="0.3">
      <c r="A2263" t="s">
        <v>572</v>
      </c>
      <c r="B2263" t="s">
        <v>573</v>
      </c>
      <c r="C2263" t="s">
        <v>574</v>
      </c>
      <c r="D2263" s="2">
        <v>4</v>
      </c>
      <c r="F2263">
        <v>-5.05387403317267E-2</v>
      </c>
      <c r="G2263">
        <v>-0.82617096366906195</v>
      </c>
      <c r="H2263">
        <v>0.41290097341819498</v>
      </c>
      <c r="I2263" s="10">
        <v>0.91577208918249398</v>
      </c>
      <c r="K2263">
        <v>-1.11936523566218E-2</v>
      </c>
      <c r="L2263">
        <v>-0.21862477654468901</v>
      </c>
      <c r="M2263">
        <v>0.82866510670160998</v>
      </c>
      <c r="N2263" s="10">
        <v>0.97965501990269799</v>
      </c>
      <c r="P2263">
        <v>3.93450879751049E-2</v>
      </c>
      <c r="Q2263">
        <v>0.77251366604514105</v>
      </c>
      <c r="R2263">
        <v>0.44521471359041598</v>
      </c>
      <c r="S2263" s="10">
        <v>0.99772554965883198</v>
      </c>
    </row>
    <row r="2264" spans="1:19" x14ac:dyDescent="0.3">
      <c r="A2264" t="s">
        <v>5123</v>
      </c>
      <c r="B2264" t="s">
        <v>5124</v>
      </c>
      <c r="C2264" t="s">
        <v>5125</v>
      </c>
      <c r="D2264" s="2">
        <v>18</v>
      </c>
      <c r="F2264">
        <v>-4.33725122910211E-3</v>
      </c>
      <c r="G2264">
        <v>-8.1661447706679394E-2</v>
      </c>
      <c r="H2264">
        <v>0.93529782852864096</v>
      </c>
      <c r="I2264" s="10">
        <v>0.99500768049155097</v>
      </c>
      <c r="K2264">
        <v>-1.0600570703169899E-2</v>
      </c>
      <c r="L2264">
        <v>-0.21826855020484801</v>
      </c>
      <c r="M2264">
        <v>0.828941033320854</v>
      </c>
      <c r="N2264" s="10">
        <v>0.97966401414677295</v>
      </c>
      <c r="P2264">
        <v>-6.2633194740677701E-3</v>
      </c>
      <c r="Q2264">
        <v>-0.13132287572927301</v>
      </c>
      <c r="R2264">
        <v>0.89677499064021005</v>
      </c>
      <c r="S2264" s="10">
        <v>0.99772554965883198</v>
      </c>
    </row>
    <row r="2265" spans="1:19" x14ac:dyDescent="0.3">
      <c r="A2265" t="s">
        <v>3644</v>
      </c>
      <c r="B2265" t="s">
        <v>3645</v>
      </c>
      <c r="C2265" t="s">
        <v>3646</v>
      </c>
      <c r="D2265" s="2">
        <v>1</v>
      </c>
      <c r="F2265">
        <v>-8.6651406546308304E-2</v>
      </c>
      <c r="G2265">
        <v>-1.2418760826469599</v>
      </c>
      <c r="H2265">
        <v>0.219698801946836</v>
      </c>
      <c r="I2265" s="10">
        <v>0.85422960725075503</v>
      </c>
      <c r="K2265">
        <v>-1.9236242307328202E-2</v>
      </c>
      <c r="L2265">
        <v>-0.217512768907169</v>
      </c>
      <c r="M2265">
        <v>0.82951684762261302</v>
      </c>
      <c r="N2265" s="10">
        <v>0.97967300044189098</v>
      </c>
      <c r="P2265">
        <v>6.7415164238980002E-2</v>
      </c>
      <c r="Q2265">
        <v>0.71217230719928704</v>
      </c>
      <c r="R2265">
        <v>0.48145301385249001</v>
      </c>
      <c r="S2265" s="10">
        <v>0.99772554965883198</v>
      </c>
    </row>
    <row r="2266" spans="1:19" x14ac:dyDescent="0.3">
      <c r="A2266" t="s">
        <v>5129</v>
      </c>
      <c r="B2266" t="s">
        <v>5130</v>
      </c>
      <c r="C2266" t="s">
        <v>5131</v>
      </c>
      <c r="D2266" s="2">
        <v>14</v>
      </c>
      <c r="F2266">
        <v>7.2008967456827803E-3</v>
      </c>
      <c r="G2266">
        <v>0.15741808908667099</v>
      </c>
      <c r="H2266">
        <v>0.87564601272931497</v>
      </c>
      <c r="I2266" s="10">
        <v>0.98944256756756799</v>
      </c>
      <c r="K2266">
        <v>1.00622183016752E-2</v>
      </c>
      <c r="L2266">
        <v>0.216261810330552</v>
      </c>
      <c r="M2266">
        <v>0.830488206664171</v>
      </c>
      <c r="N2266" s="10">
        <v>0.98034452296819796</v>
      </c>
      <c r="P2266">
        <v>2.8613215559924001E-3</v>
      </c>
      <c r="Q2266">
        <v>6.2382558665771901E-2</v>
      </c>
      <c r="R2266">
        <v>0.95090789966304801</v>
      </c>
      <c r="S2266" s="10">
        <v>0.99772554965883198</v>
      </c>
    </row>
    <row r="2267" spans="1:19" x14ac:dyDescent="0.3">
      <c r="A2267" t="s">
        <v>7119</v>
      </c>
      <c r="B2267" t="s">
        <v>7126</v>
      </c>
      <c r="C2267" t="s">
        <v>7127</v>
      </c>
      <c r="D2267" s="2">
        <v>1</v>
      </c>
      <c r="F2267">
        <v>-5.0599702640217502E-3</v>
      </c>
      <c r="G2267">
        <v>-0.100864349852546</v>
      </c>
      <c r="H2267">
        <v>0.92005803070011205</v>
      </c>
      <c r="I2267" s="10">
        <v>0.99395161290322598</v>
      </c>
      <c r="K2267">
        <v>-1.03978608794343E-2</v>
      </c>
      <c r="L2267">
        <v>-0.21499015290692899</v>
      </c>
      <c r="M2267">
        <v>0.83149475851740895</v>
      </c>
      <c r="N2267" s="10">
        <v>0.98145695364238394</v>
      </c>
      <c r="P2267">
        <v>-5.33789061541254E-3</v>
      </c>
      <c r="Q2267">
        <v>-0.106665260236964</v>
      </c>
      <c r="R2267">
        <v>0.91609022837888399</v>
      </c>
      <c r="S2267" s="10">
        <v>0.99772554965883198</v>
      </c>
    </row>
    <row r="2268" spans="1:19" x14ac:dyDescent="0.3">
      <c r="A2268" t="s">
        <v>6522</v>
      </c>
      <c r="B2268" t="s">
        <v>6523</v>
      </c>
      <c r="C2268" t="s">
        <v>6524</v>
      </c>
      <c r="D2268" s="2">
        <v>1</v>
      </c>
      <c r="F2268">
        <v>1.5924756427998E-3</v>
      </c>
      <c r="G2268">
        <v>2.6392560899260901E-2</v>
      </c>
      <c r="H2268">
        <v>0.97908573567952095</v>
      </c>
      <c r="I2268" s="10">
        <v>0.99657012195121997</v>
      </c>
      <c r="K2268">
        <v>1.7999184393444299E-2</v>
      </c>
      <c r="L2268">
        <v>0.214282961176092</v>
      </c>
      <c r="M2268">
        <v>0.83202845376263601</v>
      </c>
      <c r="N2268" s="10">
        <v>0.98146513680494296</v>
      </c>
      <c r="P2268">
        <v>1.64067087506445E-2</v>
      </c>
      <c r="Q2268">
        <v>0.21196891613062599</v>
      </c>
      <c r="R2268">
        <v>0.83404885810557805</v>
      </c>
      <c r="S2268" s="10">
        <v>0.99772554965883198</v>
      </c>
    </row>
    <row r="2269" spans="1:19" x14ac:dyDescent="0.3">
      <c r="A2269" t="s">
        <v>7013</v>
      </c>
      <c r="B2269" t="s">
        <v>7053</v>
      </c>
      <c r="C2269" t="s">
        <v>7054</v>
      </c>
      <c r="D2269" s="2">
        <v>1</v>
      </c>
      <c r="F2269">
        <v>-3.64097064350219E-2</v>
      </c>
      <c r="G2269">
        <v>-0.79123116053702902</v>
      </c>
      <c r="H2269">
        <v>0.43289517034818398</v>
      </c>
      <c r="I2269" s="10">
        <v>0.92332015810276702</v>
      </c>
      <c r="K2269">
        <v>-1.00911426861336E-2</v>
      </c>
      <c r="L2269">
        <v>-0.21311180747848199</v>
      </c>
      <c r="M2269">
        <v>0.83293055035567198</v>
      </c>
      <c r="N2269" s="10">
        <v>0.98235553595059599</v>
      </c>
      <c r="P2269">
        <v>2.6318563748888399E-2</v>
      </c>
      <c r="Q2269">
        <v>0.57504085982050701</v>
      </c>
      <c r="R2269">
        <v>0.569355110445526</v>
      </c>
      <c r="S2269" s="10">
        <v>0.99772554965883198</v>
      </c>
    </row>
    <row r="2270" spans="1:19" x14ac:dyDescent="0.3">
      <c r="A2270" t="s">
        <v>7468</v>
      </c>
      <c r="B2270" t="s">
        <v>7469</v>
      </c>
      <c r="C2270" t="s">
        <v>7470</v>
      </c>
      <c r="D2270" s="2">
        <v>26</v>
      </c>
      <c r="F2270">
        <v>2.4190560748420301E-2</v>
      </c>
      <c r="G2270">
        <v>0.67666994651749601</v>
      </c>
      <c r="H2270">
        <v>0.50205859228753302</v>
      </c>
      <c r="I2270" s="10">
        <v>0.93243243243243201</v>
      </c>
      <c r="K2270">
        <v>7.6274556508558701E-3</v>
      </c>
      <c r="L2270">
        <v>0.21163555553667701</v>
      </c>
      <c r="M2270">
        <v>0.83407637588918004</v>
      </c>
      <c r="N2270" s="10">
        <v>0.98281181137064799</v>
      </c>
      <c r="P2270">
        <v>-1.6563105097564399E-2</v>
      </c>
      <c r="Q2270">
        <v>-0.59613717400600297</v>
      </c>
      <c r="R2270">
        <v>0.55539947585174099</v>
      </c>
      <c r="S2270" s="10">
        <v>0.99772554965883198</v>
      </c>
    </row>
    <row r="2271" spans="1:19" x14ac:dyDescent="0.3">
      <c r="A2271" t="s">
        <v>4036</v>
      </c>
      <c r="B2271" t="s">
        <v>4057</v>
      </c>
      <c r="C2271" t="s">
        <v>4058</v>
      </c>
      <c r="D2271" s="2">
        <v>1</v>
      </c>
      <c r="F2271">
        <v>-3.2151283442599203E-2</v>
      </c>
      <c r="G2271">
        <v>-0.18856219705410801</v>
      </c>
      <c r="H2271">
        <v>0.85127779857731201</v>
      </c>
      <c r="I2271" s="10">
        <v>0.98450279810589802</v>
      </c>
      <c r="K2271">
        <v>3.9668941127375401E-2</v>
      </c>
      <c r="L2271">
        <v>0.211772341574264</v>
      </c>
      <c r="M2271">
        <v>0.83397173343317099</v>
      </c>
      <c r="N2271" s="10">
        <v>0.98281181137064799</v>
      </c>
      <c r="P2271">
        <v>7.1820224569974597E-2</v>
      </c>
      <c r="Q2271">
        <v>0.37565666889745603</v>
      </c>
      <c r="R2271">
        <v>0.71010277049794102</v>
      </c>
      <c r="S2271" s="10">
        <v>0.99772554965883198</v>
      </c>
    </row>
    <row r="2272" spans="1:19" x14ac:dyDescent="0.3">
      <c r="A2272" t="s">
        <v>3955</v>
      </c>
      <c r="B2272" t="s">
        <v>3956</v>
      </c>
      <c r="C2272" t="s">
        <v>3957</v>
      </c>
      <c r="D2272" s="2">
        <v>1</v>
      </c>
      <c r="F2272">
        <v>0.24270908073802999</v>
      </c>
      <c r="G2272">
        <v>2.4989149665926398</v>
      </c>
      <c r="H2272">
        <v>1.5111194309247501E-2</v>
      </c>
      <c r="I2272" s="10">
        <v>0.476190476190476</v>
      </c>
      <c r="K2272">
        <v>-2.1292563177031099E-2</v>
      </c>
      <c r="L2272">
        <v>-0.19945643654453299</v>
      </c>
      <c r="M2272">
        <v>0.84350861100711305</v>
      </c>
      <c r="N2272" s="10">
        <v>0.98302872062663205</v>
      </c>
      <c r="P2272">
        <v>-0.26400164391506198</v>
      </c>
      <c r="Q2272">
        <v>-2.41845503992384</v>
      </c>
      <c r="R2272">
        <v>1.8898165481093201E-2</v>
      </c>
      <c r="S2272" s="10">
        <v>0.61538461538461497</v>
      </c>
    </row>
    <row r="2273" spans="1:19" x14ac:dyDescent="0.3">
      <c r="A2273" t="s">
        <v>5853</v>
      </c>
      <c r="B2273" t="s">
        <v>5854</v>
      </c>
      <c r="C2273" t="s">
        <v>5855</v>
      </c>
      <c r="D2273" s="2">
        <v>1</v>
      </c>
      <c r="F2273">
        <v>0.14857272595413101</v>
      </c>
      <c r="G2273">
        <v>1.50742422363301</v>
      </c>
      <c r="H2273">
        <v>0.13728584799700499</v>
      </c>
      <c r="I2273" s="10">
        <v>0.82051282051282004</v>
      </c>
      <c r="K2273">
        <v>-1.5257394760181901E-2</v>
      </c>
      <c r="L2273">
        <v>-0.19747607747145199</v>
      </c>
      <c r="M2273">
        <v>0.84503388244103295</v>
      </c>
      <c r="N2273" s="10">
        <v>0.98302872062663205</v>
      </c>
      <c r="P2273">
        <v>-0.16383012071431199</v>
      </c>
      <c r="Q2273">
        <v>-1.63039237809622</v>
      </c>
      <c r="R2273">
        <v>0.109453762635717</v>
      </c>
      <c r="S2273" s="10">
        <v>0.96057347670250903</v>
      </c>
    </row>
    <row r="2274" spans="1:19" x14ac:dyDescent="0.3">
      <c r="A2274" t="s">
        <v>4393</v>
      </c>
      <c r="B2274" t="s">
        <v>4394</v>
      </c>
      <c r="C2274" t="s">
        <v>4395</v>
      </c>
      <c r="D2274" s="2">
        <v>6</v>
      </c>
      <c r="F2274">
        <v>0.180233794942387</v>
      </c>
      <c r="G2274">
        <v>1.49287282414223</v>
      </c>
      <c r="H2274">
        <v>0.141064395357544</v>
      </c>
      <c r="I2274" s="10">
        <v>0.82093023255814002</v>
      </c>
      <c r="K2274">
        <v>-2.5416426172829E-2</v>
      </c>
      <c r="L2274">
        <v>-0.20479035577756299</v>
      </c>
      <c r="M2274">
        <v>0.83936409584425298</v>
      </c>
      <c r="N2274" s="10">
        <v>0.98302872062663205</v>
      </c>
      <c r="P2274">
        <v>-0.205650221115216</v>
      </c>
      <c r="Q2274">
        <v>-1.6961848557081201</v>
      </c>
      <c r="R2274">
        <v>9.6128416323474394E-2</v>
      </c>
      <c r="S2274" s="10">
        <v>0.92430278884462103</v>
      </c>
    </row>
    <row r="2275" spans="1:19" x14ac:dyDescent="0.3">
      <c r="A2275" t="s">
        <v>4318</v>
      </c>
      <c r="B2275" t="s">
        <v>4319</v>
      </c>
      <c r="C2275" t="s">
        <v>4320</v>
      </c>
      <c r="D2275" s="2">
        <v>18</v>
      </c>
      <c r="F2275">
        <v>4.5009088576648301E-2</v>
      </c>
      <c r="G2275">
        <v>1.2782399027250899</v>
      </c>
      <c r="H2275">
        <v>0.20668307749906401</v>
      </c>
      <c r="I2275" s="10">
        <v>0.85422960725075503</v>
      </c>
      <c r="K2275">
        <v>7.4587871630220296E-3</v>
      </c>
      <c r="L2275">
        <v>0.20272579104187</v>
      </c>
      <c r="M2275">
        <v>0.84095638337701195</v>
      </c>
      <c r="N2275" s="10">
        <v>0.98302872062663205</v>
      </c>
      <c r="P2275">
        <v>-3.7550301413626301E-2</v>
      </c>
      <c r="Q2275">
        <v>-0.89224563560391901</v>
      </c>
      <c r="R2275">
        <v>0.37839236241108198</v>
      </c>
      <c r="S2275" s="10">
        <v>0.99772554965883198</v>
      </c>
    </row>
    <row r="2276" spans="1:19" x14ac:dyDescent="0.3">
      <c r="A2276" t="s">
        <v>5486</v>
      </c>
      <c r="B2276" t="s">
        <v>5487</v>
      </c>
      <c r="C2276" t="s">
        <v>5488</v>
      </c>
      <c r="D2276" s="2">
        <v>1</v>
      </c>
      <c r="F2276">
        <v>-0.17923479704537901</v>
      </c>
      <c r="G2276">
        <v>-1.19140626710455</v>
      </c>
      <c r="H2276">
        <v>0.23874035941594901</v>
      </c>
      <c r="I2276" s="10">
        <v>0.86680613668061401</v>
      </c>
      <c r="K2276">
        <v>-3.1961109121322398E-2</v>
      </c>
      <c r="L2276">
        <v>-0.202543564293167</v>
      </c>
      <c r="M2276">
        <v>0.84109659303631601</v>
      </c>
      <c r="N2276" s="10">
        <v>0.98302872062663205</v>
      </c>
      <c r="P2276">
        <v>0.14727368792405701</v>
      </c>
      <c r="Q2276">
        <v>1.13028720239576</v>
      </c>
      <c r="R2276">
        <v>0.26504155746911301</v>
      </c>
      <c r="S2276" s="10">
        <v>0.99772554965883198</v>
      </c>
    </row>
    <row r="2277" spans="1:19" x14ac:dyDescent="0.3">
      <c r="A2277" t="s">
        <v>4435</v>
      </c>
      <c r="B2277" t="s">
        <v>4436</v>
      </c>
      <c r="C2277" t="s">
        <v>4437</v>
      </c>
      <c r="D2277" s="2">
        <v>1</v>
      </c>
      <c r="F2277">
        <v>9.33687767032505E-2</v>
      </c>
      <c r="G2277">
        <v>1.1343111722874899</v>
      </c>
      <c r="H2277">
        <v>0.26184556345937798</v>
      </c>
      <c r="I2277" s="10">
        <v>0.88098318240620999</v>
      </c>
      <c r="K2277">
        <v>1.8034540317602099E-2</v>
      </c>
      <c r="L2277">
        <v>0.20077123996351101</v>
      </c>
      <c r="M2277">
        <v>0.84247622613253503</v>
      </c>
      <c r="N2277" s="10">
        <v>0.98302872062663205</v>
      </c>
      <c r="P2277">
        <v>-7.5334236385648401E-2</v>
      </c>
      <c r="Q2277">
        <v>-1.13345539285021</v>
      </c>
      <c r="R2277">
        <v>0.26370441782104098</v>
      </c>
      <c r="S2277" s="10">
        <v>0.99772554965883198</v>
      </c>
    </row>
    <row r="2278" spans="1:19" x14ac:dyDescent="0.3">
      <c r="A2278" t="s">
        <v>7162</v>
      </c>
      <c r="B2278" t="s">
        <v>7163</v>
      </c>
      <c r="C2278" t="s">
        <v>7164</v>
      </c>
      <c r="D2278" s="2">
        <v>1</v>
      </c>
      <c r="F2278">
        <v>7.3334980176966602E-2</v>
      </c>
      <c r="G2278">
        <v>1.1164930476551</v>
      </c>
      <c r="H2278">
        <v>0.26937794833395701</v>
      </c>
      <c r="I2278" s="10">
        <v>0.89047619047618998</v>
      </c>
      <c r="K2278">
        <v>-1.5146053616598E-2</v>
      </c>
      <c r="L2278">
        <v>-0.19797824799282199</v>
      </c>
      <c r="M2278">
        <v>0.84464432796705402</v>
      </c>
      <c r="N2278" s="10">
        <v>0.98302872062663205</v>
      </c>
      <c r="P2278">
        <v>-8.8481033793564701E-2</v>
      </c>
      <c r="Q2278">
        <v>-1.2326755053513201</v>
      </c>
      <c r="R2278">
        <v>0.22440471733433201</v>
      </c>
      <c r="S2278" s="10">
        <v>0.99772554965883198</v>
      </c>
    </row>
    <row r="2279" spans="1:19" x14ac:dyDescent="0.3">
      <c r="A2279" t="s">
        <v>2765</v>
      </c>
      <c r="B2279" t="s">
        <v>2766</v>
      </c>
      <c r="C2279" t="s">
        <v>2767</v>
      </c>
      <c r="D2279" s="2">
        <v>2</v>
      </c>
      <c r="F2279">
        <v>8.1528837745751606E-2</v>
      </c>
      <c r="G2279">
        <v>0.93381170802519697</v>
      </c>
      <c r="H2279">
        <v>0.35510876076375902</v>
      </c>
      <c r="I2279" s="10">
        <v>0.91073124406457695</v>
      </c>
      <c r="K2279">
        <v>1.85911636805038E-2</v>
      </c>
      <c r="L2279">
        <v>0.19970792709874699</v>
      </c>
      <c r="M2279">
        <v>0.84331617371770895</v>
      </c>
      <c r="N2279" s="10">
        <v>0.98302872062663205</v>
      </c>
      <c r="P2279">
        <v>-6.2937674065247806E-2</v>
      </c>
      <c r="Q2279">
        <v>-0.66480701764679995</v>
      </c>
      <c r="R2279">
        <v>0.51090303257207004</v>
      </c>
      <c r="S2279" s="10">
        <v>0.99772554965883198</v>
      </c>
    </row>
    <row r="2280" spans="1:19" x14ac:dyDescent="0.3">
      <c r="A2280" t="s">
        <v>6009</v>
      </c>
      <c r="B2280" t="s">
        <v>6010</v>
      </c>
      <c r="C2280" t="s">
        <v>6011</v>
      </c>
      <c r="D2280" s="2">
        <v>1</v>
      </c>
      <c r="F2280">
        <v>0.109926456944324</v>
      </c>
      <c r="G2280">
        <v>0.93776268444265698</v>
      </c>
      <c r="H2280">
        <v>0.35310651441407698</v>
      </c>
      <c r="I2280" s="10">
        <v>0.91073124406457695</v>
      </c>
      <c r="K2280">
        <v>2.12950699073895E-2</v>
      </c>
      <c r="L2280">
        <v>0.19746114938296899</v>
      </c>
      <c r="M2280">
        <v>0.84504717334331703</v>
      </c>
      <c r="N2280" s="10">
        <v>0.98302872062663205</v>
      </c>
      <c r="P2280">
        <v>-8.8631387036934101E-2</v>
      </c>
      <c r="Q2280">
        <v>-0.70294960855280897</v>
      </c>
      <c r="R2280">
        <v>0.48711587420441799</v>
      </c>
      <c r="S2280" s="10">
        <v>0.99772554965883198</v>
      </c>
    </row>
    <row r="2281" spans="1:19" x14ac:dyDescent="0.3">
      <c r="A2281" t="s">
        <v>5132</v>
      </c>
      <c r="B2281" t="s">
        <v>5133</v>
      </c>
      <c r="C2281" t="s">
        <v>5134</v>
      </c>
      <c r="D2281" s="2">
        <v>27</v>
      </c>
      <c r="F2281">
        <v>-3.58993633556084E-2</v>
      </c>
      <c r="G2281">
        <v>-0.90638830560656003</v>
      </c>
      <c r="H2281">
        <v>0.36929801572444798</v>
      </c>
      <c r="I2281" s="10">
        <v>0.91269841269841301</v>
      </c>
      <c r="K2281">
        <v>8.8688321873186E-3</v>
      </c>
      <c r="L2281">
        <v>0.20218905742964199</v>
      </c>
      <c r="M2281">
        <v>0.84137907150879798</v>
      </c>
      <c r="N2281" s="10">
        <v>0.98302872062663205</v>
      </c>
      <c r="P2281">
        <v>4.4768195542926999E-2</v>
      </c>
      <c r="Q2281">
        <v>0.94460149190086795</v>
      </c>
      <c r="R2281">
        <v>0.351069824035942</v>
      </c>
      <c r="S2281" s="10">
        <v>0.99772554965883198</v>
      </c>
    </row>
    <row r="2282" spans="1:19" x14ac:dyDescent="0.3">
      <c r="A2282" t="s">
        <v>6943</v>
      </c>
      <c r="B2282" t="s">
        <v>6954</v>
      </c>
      <c r="C2282" t="s">
        <v>6969</v>
      </c>
      <c r="D2282" s="2">
        <v>45</v>
      </c>
      <c r="F2282">
        <v>-1.99325278744318E-2</v>
      </c>
      <c r="G2282">
        <v>-0.75344534579831701</v>
      </c>
      <c r="H2282">
        <v>0.45510614002246402</v>
      </c>
      <c r="I2282" s="10">
        <v>0.92840646651270198</v>
      </c>
      <c r="K2282">
        <v>-5.0448343277336898E-3</v>
      </c>
      <c r="L2282">
        <v>-0.20091346679761199</v>
      </c>
      <c r="M2282">
        <v>0.842374578809435</v>
      </c>
      <c r="N2282" s="10">
        <v>0.98302872062663205</v>
      </c>
      <c r="P2282">
        <v>1.48876935466981E-2</v>
      </c>
      <c r="Q2282">
        <v>0.62592923163675895</v>
      </c>
      <c r="R2282">
        <v>0.53577087233246001</v>
      </c>
      <c r="S2282" s="10">
        <v>0.99772554965883198</v>
      </c>
    </row>
    <row r="2283" spans="1:19" x14ac:dyDescent="0.3">
      <c r="A2283" t="s">
        <v>973</v>
      </c>
      <c r="B2283" t="s">
        <v>974</v>
      </c>
      <c r="C2283" t="s">
        <v>976</v>
      </c>
      <c r="D2283" s="2">
        <v>12</v>
      </c>
      <c r="F2283">
        <v>-2.22678651691618E-2</v>
      </c>
      <c r="G2283">
        <v>-0.67696521829328005</v>
      </c>
      <c r="H2283">
        <v>0.50186596780232096</v>
      </c>
      <c r="I2283" s="10">
        <v>0.93243243243243201</v>
      </c>
      <c r="K2283">
        <v>7.45374161372958E-3</v>
      </c>
      <c r="L2283">
        <v>0.19849692062878899</v>
      </c>
      <c r="M2283">
        <v>0.84425233994758497</v>
      </c>
      <c r="N2283" s="10">
        <v>0.98302872062663205</v>
      </c>
      <c r="P2283">
        <v>2.9721606782891302E-2</v>
      </c>
      <c r="Q2283">
        <v>0.89573530142684599</v>
      </c>
      <c r="R2283">
        <v>0.37654118307749901</v>
      </c>
      <c r="S2283" s="10">
        <v>0.99772554965883198</v>
      </c>
    </row>
    <row r="2284" spans="1:19" x14ac:dyDescent="0.3">
      <c r="A2284" t="s">
        <v>3539</v>
      </c>
      <c r="B2284" t="s">
        <v>3540</v>
      </c>
      <c r="C2284" t="s">
        <v>3541</v>
      </c>
      <c r="D2284" s="2">
        <v>1</v>
      </c>
      <c r="F2284">
        <v>-4.8667075322562002E-2</v>
      </c>
      <c r="G2284">
        <v>-0.68717397786013201</v>
      </c>
      <c r="H2284">
        <v>0.49546574316735298</v>
      </c>
      <c r="I2284" s="10">
        <v>0.93243243243243201</v>
      </c>
      <c r="K2284">
        <v>1.27130201922719E-2</v>
      </c>
      <c r="L2284">
        <v>0.20493241801985301</v>
      </c>
      <c r="M2284">
        <v>0.83925907899662999</v>
      </c>
      <c r="N2284" s="10">
        <v>0.98302872062663205</v>
      </c>
      <c r="P2284">
        <v>6.13800955148339E-2</v>
      </c>
      <c r="Q2284">
        <v>0.90844015235720299</v>
      </c>
      <c r="R2284">
        <v>0.36977798577311899</v>
      </c>
      <c r="S2284" s="10">
        <v>0.99772554965883198</v>
      </c>
    </row>
    <row r="2285" spans="1:19" x14ac:dyDescent="0.3">
      <c r="A2285" t="s">
        <v>3819</v>
      </c>
      <c r="B2285" t="s">
        <v>3820</v>
      </c>
      <c r="C2285" t="s">
        <v>3821</v>
      </c>
      <c r="D2285" s="2">
        <v>3</v>
      </c>
      <c r="F2285">
        <v>-6.6895625399921096E-2</v>
      </c>
      <c r="G2285">
        <v>-0.73742730482733898</v>
      </c>
      <c r="H2285">
        <v>0.46470479221265398</v>
      </c>
      <c r="I2285" s="10">
        <v>0.93243243243243201</v>
      </c>
      <c r="K2285">
        <v>-1.42158768458351E-2</v>
      </c>
      <c r="L2285">
        <v>-0.19697011226373601</v>
      </c>
      <c r="M2285">
        <v>0.84541763384500201</v>
      </c>
      <c r="N2285" s="10">
        <v>0.98302872062663205</v>
      </c>
      <c r="P2285">
        <v>5.2679748554085998E-2</v>
      </c>
      <c r="Q2285">
        <v>0.55693880801291296</v>
      </c>
      <c r="R2285">
        <v>0.58160745039311101</v>
      </c>
      <c r="S2285" s="10">
        <v>0.99772554965883198</v>
      </c>
    </row>
    <row r="2286" spans="1:19" x14ac:dyDescent="0.3">
      <c r="A2286" t="s">
        <v>1131</v>
      </c>
      <c r="B2286" t="s">
        <v>1132</v>
      </c>
      <c r="C2286" t="s">
        <v>1133</v>
      </c>
      <c r="D2286" s="2">
        <v>1</v>
      </c>
      <c r="F2286">
        <v>5.6113611571115801E-2</v>
      </c>
      <c r="G2286">
        <v>0.53298897829821001</v>
      </c>
      <c r="H2286">
        <v>0.59671733433171104</v>
      </c>
      <c r="I2286" s="10">
        <v>0.94973070017953298</v>
      </c>
      <c r="K2286">
        <v>2.5809383765820499E-2</v>
      </c>
      <c r="L2286">
        <v>0.20949438487014199</v>
      </c>
      <c r="M2286">
        <v>0.835719955073006</v>
      </c>
      <c r="N2286" s="10">
        <v>0.98302872062663205</v>
      </c>
      <c r="P2286">
        <v>-3.0304227805295299E-2</v>
      </c>
      <c r="Q2286">
        <v>-0.30572712507168098</v>
      </c>
      <c r="R2286">
        <v>0.76253987270685097</v>
      </c>
      <c r="S2286" s="10">
        <v>0.99772554965883198</v>
      </c>
    </row>
    <row r="2287" spans="1:19" x14ac:dyDescent="0.3">
      <c r="A2287" t="s">
        <v>3466</v>
      </c>
      <c r="B2287" t="s">
        <v>3467</v>
      </c>
      <c r="C2287" t="s">
        <v>3468</v>
      </c>
      <c r="D2287" s="2">
        <v>9</v>
      </c>
      <c r="F2287">
        <v>1.73496460658733E-2</v>
      </c>
      <c r="G2287">
        <v>0.46295937382472702</v>
      </c>
      <c r="H2287">
        <v>0.64585361287907195</v>
      </c>
      <c r="I2287" s="10">
        <v>0.95329527763362698</v>
      </c>
      <c r="K2287">
        <v>6.9608715689260499E-3</v>
      </c>
      <c r="L2287">
        <v>0.197723435791126</v>
      </c>
      <c r="M2287">
        <v>0.844845563459379</v>
      </c>
      <c r="N2287" s="10">
        <v>0.98302872062663205</v>
      </c>
      <c r="P2287">
        <v>-1.0388774496947299E-2</v>
      </c>
      <c r="Q2287">
        <v>-0.26497138854778601</v>
      </c>
      <c r="R2287">
        <v>0.79352882815424897</v>
      </c>
      <c r="S2287" s="10">
        <v>0.99772554965883198</v>
      </c>
    </row>
    <row r="2288" spans="1:19" x14ac:dyDescent="0.3">
      <c r="A2288" t="s">
        <v>3925</v>
      </c>
      <c r="B2288" t="s">
        <v>3926</v>
      </c>
      <c r="C2288" t="s">
        <v>3927</v>
      </c>
      <c r="D2288" s="2">
        <v>206</v>
      </c>
      <c r="F2288">
        <v>0.10457765310644</v>
      </c>
      <c r="G2288">
        <v>0.48984925630456</v>
      </c>
      <c r="H2288">
        <v>0.62679183826282303</v>
      </c>
      <c r="I2288" s="10">
        <v>0.95329527763362698</v>
      </c>
      <c r="K2288">
        <v>4.0858023000477403E-2</v>
      </c>
      <c r="L2288">
        <v>0.201073964526613</v>
      </c>
      <c r="M2288">
        <v>0.84224897042306301</v>
      </c>
      <c r="N2288" s="10">
        <v>0.98302872062663205</v>
      </c>
      <c r="P2288">
        <v>-6.3719630105962793E-2</v>
      </c>
      <c r="Q2288">
        <v>-0.308163647770611</v>
      </c>
      <c r="R2288">
        <v>0.76068700861100702</v>
      </c>
      <c r="S2288" s="10">
        <v>0.99772554965883198</v>
      </c>
    </row>
    <row r="2289" spans="1:19" x14ac:dyDescent="0.3">
      <c r="A2289" t="s">
        <v>6138</v>
      </c>
      <c r="B2289" t="s">
        <v>6139</v>
      </c>
      <c r="C2289" t="s">
        <v>6140</v>
      </c>
      <c r="D2289" s="2">
        <v>10</v>
      </c>
      <c r="F2289">
        <v>-1.6423725282178499E-2</v>
      </c>
      <c r="G2289">
        <v>-0.482366251658644</v>
      </c>
      <c r="H2289">
        <v>0.63206383377012398</v>
      </c>
      <c r="I2289" s="10">
        <v>0.95329527763362698</v>
      </c>
      <c r="K2289">
        <v>-7.1055353759966198E-3</v>
      </c>
      <c r="L2289">
        <v>-0.19712263689338</v>
      </c>
      <c r="M2289">
        <v>0.84530119805316395</v>
      </c>
      <c r="N2289" s="10">
        <v>0.98302872062663205</v>
      </c>
      <c r="P2289">
        <v>9.3181899061818996E-3</v>
      </c>
      <c r="Q2289">
        <v>0.28139523443859699</v>
      </c>
      <c r="R2289">
        <v>0.78097210782478499</v>
      </c>
      <c r="S2289" s="10">
        <v>0.99772554965883198</v>
      </c>
    </row>
    <row r="2290" spans="1:19" x14ac:dyDescent="0.3">
      <c r="A2290" t="s">
        <v>6768</v>
      </c>
      <c r="B2290" t="s">
        <v>6771</v>
      </c>
      <c r="C2290" t="s">
        <v>6772</v>
      </c>
      <c r="D2290" s="2">
        <v>2</v>
      </c>
      <c r="F2290">
        <v>3.6510246276443101E-2</v>
      </c>
      <c r="G2290">
        <v>0.44205023360058299</v>
      </c>
      <c r="H2290">
        <v>0.66080756271059504</v>
      </c>
      <c r="I2290" s="10">
        <v>0.95329527763362698</v>
      </c>
      <c r="K2290">
        <v>2.06050917243117E-2</v>
      </c>
      <c r="L2290">
        <v>0.19817166720642099</v>
      </c>
      <c r="M2290">
        <v>0.84449588169224998</v>
      </c>
      <c r="N2290" s="10">
        <v>0.98302872062663205</v>
      </c>
      <c r="P2290">
        <v>-1.5905154552131401E-2</v>
      </c>
      <c r="Q2290">
        <v>-0.17320043696551601</v>
      </c>
      <c r="R2290">
        <v>0.86405016847622595</v>
      </c>
      <c r="S2290" s="10">
        <v>0.99772554965883198</v>
      </c>
    </row>
    <row r="2291" spans="1:19" x14ac:dyDescent="0.3">
      <c r="A2291" t="s">
        <v>7013</v>
      </c>
      <c r="B2291" t="s">
        <v>7016</v>
      </c>
      <c r="C2291" t="s">
        <v>7040</v>
      </c>
      <c r="D2291" s="2">
        <v>7</v>
      </c>
      <c r="F2291">
        <v>1.9301510449127601E-2</v>
      </c>
      <c r="G2291">
        <v>0.43303300292806202</v>
      </c>
      <c r="H2291">
        <v>0.66732160239610605</v>
      </c>
      <c r="I2291" s="10">
        <v>0.95329527763362698</v>
      </c>
      <c r="K2291">
        <v>-8.7440114280547508E-3</v>
      </c>
      <c r="L2291">
        <v>-0.198054478657051</v>
      </c>
      <c r="M2291">
        <v>0.84458816922500901</v>
      </c>
      <c r="N2291" s="10">
        <v>0.98302872062663205</v>
      </c>
      <c r="P2291">
        <v>-2.80455218771824E-2</v>
      </c>
      <c r="Q2291">
        <v>-0.62767778297312404</v>
      </c>
      <c r="R2291">
        <v>0.53462598277798601</v>
      </c>
      <c r="S2291" s="10">
        <v>0.99772554965883198</v>
      </c>
    </row>
    <row r="2292" spans="1:19" x14ac:dyDescent="0.3">
      <c r="A2292" t="s">
        <v>3916</v>
      </c>
      <c r="B2292" t="s">
        <v>3917</v>
      </c>
      <c r="C2292" t="s">
        <v>3918</v>
      </c>
      <c r="D2292" s="2">
        <v>111</v>
      </c>
      <c r="F2292">
        <v>5.2955763123493399E-2</v>
      </c>
      <c r="G2292">
        <v>0.37916011502821401</v>
      </c>
      <c r="H2292">
        <v>0.70651123174840902</v>
      </c>
      <c r="I2292" s="10">
        <v>0.95824949698189099</v>
      </c>
      <c r="K2292">
        <v>-3.15008409422914E-2</v>
      </c>
      <c r="L2292">
        <v>-0.20763583606163599</v>
      </c>
      <c r="M2292">
        <v>0.83715593410707601</v>
      </c>
      <c r="N2292" s="10">
        <v>0.98302872062663205</v>
      </c>
      <c r="P2292">
        <v>-8.4456604065784799E-2</v>
      </c>
      <c r="Q2292">
        <v>-0.58499214212102901</v>
      </c>
      <c r="R2292">
        <v>0.56280718831898202</v>
      </c>
      <c r="S2292" s="10">
        <v>0.99772554965883198</v>
      </c>
    </row>
    <row r="2293" spans="1:19" x14ac:dyDescent="0.3">
      <c r="A2293" t="s">
        <v>3039</v>
      </c>
      <c r="B2293" t="s">
        <v>3040</v>
      </c>
      <c r="C2293" t="s">
        <v>3041</v>
      </c>
      <c r="D2293" s="2">
        <v>28</v>
      </c>
      <c r="F2293">
        <v>3.4294739674651499E-2</v>
      </c>
      <c r="G2293">
        <v>0.290684935712756</v>
      </c>
      <c r="H2293">
        <v>0.77270067390490405</v>
      </c>
      <c r="I2293" s="10">
        <v>0.97010742643624504</v>
      </c>
      <c r="K2293">
        <v>2.7452285234569E-2</v>
      </c>
      <c r="L2293">
        <v>0.204257496350193</v>
      </c>
      <c r="M2293">
        <v>0.83977162111568704</v>
      </c>
      <c r="N2293" s="10">
        <v>0.98302872062663205</v>
      </c>
      <c r="P2293">
        <v>-6.8424544400824397E-3</v>
      </c>
      <c r="Q2293">
        <v>-4.9632484371556401E-2</v>
      </c>
      <c r="R2293">
        <v>0.96089872706851398</v>
      </c>
      <c r="S2293" s="10">
        <v>0.99772554965883198</v>
      </c>
    </row>
    <row r="2294" spans="1:19" x14ac:dyDescent="0.3">
      <c r="A2294" t="s">
        <v>2432</v>
      </c>
      <c r="B2294" t="s">
        <v>2433</v>
      </c>
      <c r="C2294" t="s">
        <v>2434</v>
      </c>
      <c r="D2294" s="2">
        <v>9</v>
      </c>
      <c r="F2294">
        <v>7.9000547283667993E-3</v>
      </c>
      <c r="G2294">
        <v>0.25145070888522297</v>
      </c>
      <c r="H2294">
        <v>0.80268139273680295</v>
      </c>
      <c r="I2294" s="10">
        <v>0.97948016415868699</v>
      </c>
      <c r="K2294">
        <v>7.0376423444978601E-3</v>
      </c>
      <c r="L2294">
        <v>0.20575827571810401</v>
      </c>
      <c r="M2294">
        <v>0.838611943092475</v>
      </c>
      <c r="N2294" s="10">
        <v>0.98302872062663205</v>
      </c>
      <c r="P2294">
        <v>-8.6241238386894304E-4</v>
      </c>
      <c r="Q2294">
        <v>-2.9531521109497302E-2</v>
      </c>
      <c r="R2294">
        <v>0.97667877199550701</v>
      </c>
      <c r="S2294" s="10">
        <v>0.99772554965883198</v>
      </c>
    </row>
    <row r="2295" spans="1:19" x14ac:dyDescent="0.3">
      <c r="A2295" t="s">
        <v>6943</v>
      </c>
      <c r="B2295" t="s">
        <v>6948</v>
      </c>
      <c r="C2295" t="s">
        <v>6949</v>
      </c>
      <c r="D2295" s="2">
        <v>2</v>
      </c>
      <c r="F2295">
        <v>-1.21803102776618E-2</v>
      </c>
      <c r="G2295">
        <v>-0.23380731714941899</v>
      </c>
      <c r="H2295">
        <v>0.81627143391988</v>
      </c>
      <c r="I2295" s="10">
        <v>0.98162259076647196</v>
      </c>
      <c r="K2295">
        <v>1.1731802492128299E-2</v>
      </c>
      <c r="L2295">
        <v>0.199231295783868</v>
      </c>
      <c r="M2295">
        <v>0.84367895919131397</v>
      </c>
      <c r="N2295" s="10">
        <v>0.98302872062663205</v>
      </c>
      <c r="P2295">
        <v>2.3912112769790099E-2</v>
      </c>
      <c r="Q2295">
        <v>0.39851095955247401</v>
      </c>
      <c r="R2295">
        <v>0.69335960314488998</v>
      </c>
      <c r="S2295" s="10">
        <v>0.99772554965883198</v>
      </c>
    </row>
    <row r="2296" spans="1:19" x14ac:dyDescent="0.3">
      <c r="A2296" t="s">
        <v>1666</v>
      </c>
      <c r="B2296" t="s">
        <v>1667</v>
      </c>
      <c r="C2296" t="s">
        <v>1668</v>
      </c>
      <c r="D2296" s="2">
        <v>1</v>
      </c>
      <c r="F2296">
        <v>-1.66816427663409E-2</v>
      </c>
      <c r="G2296">
        <v>-0.17258282047062501</v>
      </c>
      <c r="H2296">
        <v>0.86378547360539104</v>
      </c>
      <c r="I2296" s="10">
        <v>0.98550724637681197</v>
      </c>
      <c r="K2296">
        <v>1.72925023715527E-2</v>
      </c>
      <c r="L2296">
        <v>0.203079216410395</v>
      </c>
      <c r="M2296">
        <v>0.84068757019842799</v>
      </c>
      <c r="N2296" s="10">
        <v>0.98302872062663205</v>
      </c>
      <c r="P2296">
        <v>3.3974145137893701E-2</v>
      </c>
      <c r="Q2296">
        <v>0.373097923151053</v>
      </c>
      <c r="R2296">
        <v>0.71196724073380802</v>
      </c>
      <c r="S2296" s="10">
        <v>0.99772554965883198</v>
      </c>
    </row>
    <row r="2297" spans="1:19" x14ac:dyDescent="0.3">
      <c r="A2297" t="s">
        <v>3861</v>
      </c>
      <c r="B2297" t="s">
        <v>3862</v>
      </c>
      <c r="C2297" t="s">
        <v>3863</v>
      </c>
      <c r="D2297" s="2">
        <v>2</v>
      </c>
      <c r="F2297">
        <v>-1.5147860905210499E-2</v>
      </c>
      <c r="G2297">
        <v>-0.16480879932845899</v>
      </c>
      <c r="H2297">
        <v>0.86984387869711699</v>
      </c>
      <c r="I2297" s="10">
        <v>0.98725573491928598</v>
      </c>
      <c r="K2297">
        <v>-1.9674743865221798E-2</v>
      </c>
      <c r="L2297">
        <v>-0.20958906799916099</v>
      </c>
      <c r="M2297">
        <v>0.83565275177835996</v>
      </c>
      <c r="N2297" s="10">
        <v>0.98302872062663205</v>
      </c>
      <c r="P2297">
        <v>-4.5268829600113398E-3</v>
      </c>
      <c r="Q2297">
        <v>-4.5564571069510798E-2</v>
      </c>
      <c r="R2297">
        <v>0.96407768625982804</v>
      </c>
      <c r="S2297" s="10">
        <v>0.99772554965883198</v>
      </c>
    </row>
    <row r="2298" spans="1:19" x14ac:dyDescent="0.3">
      <c r="A2298" t="s">
        <v>7530</v>
      </c>
      <c r="B2298" t="s">
        <v>7531</v>
      </c>
      <c r="C2298" t="s">
        <v>7532</v>
      </c>
      <c r="D2298" s="2">
        <v>9</v>
      </c>
      <c r="F2298">
        <v>4.4081026580253301E-3</v>
      </c>
      <c r="G2298">
        <v>9.4547188084701098E-2</v>
      </c>
      <c r="H2298">
        <v>0.92507637588918001</v>
      </c>
      <c r="I2298" s="10">
        <v>0.99396621078036995</v>
      </c>
      <c r="K2298">
        <v>7.9528697872237892E-3</v>
      </c>
      <c r="L2298">
        <v>0.20357338944665301</v>
      </c>
      <c r="M2298">
        <v>0.84030980906027697</v>
      </c>
      <c r="N2298" s="10">
        <v>0.98302872062663205</v>
      </c>
      <c r="P2298">
        <v>3.54476712919846E-3</v>
      </c>
      <c r="Q2298">
        <v>7.3636143338248403E-2</v>
      </c>
      <c r="R2298">
        <v>0.94205915387495298</v>
      </c>
      <c r="S2298" s="10">
        <v>0.99772554965883198</v>
      </c>
    </row>
    <row r="2299" spans="1:19" x14ac:dyDescent="0.3">
      <c r="A2299" t="s">
        <v>2895</v>
      </c>
      <c r="B2299" t="s">
        <v>2896</v>
      </c>
      <c r="C2299" t="s">
        <v>2897</v>
      </c>
      <c r="D2299" s="2">
        <v>28</v>
      </c>
      <c r="F2299">
        <v>1.8440486203136299E-3</v>
      </c>
      <c r="G2299">
        <v>3.7937616148044001E-2</v>
      </c>
      <c r="H2299">
        <v>0.96994309247472899</v>
      </c>
      <c r="I2299" s="10">
        <v>0.99500768049155097</v>
      </c>
      <c r="K2299">
        <v>9.2773078123555407E-3</v>
      </c>
      <c r="L2299">
        <v>0.20534469215315401</v>
      </c>
      <c r="M2299">
        <v>0.83893073755147896</v>
      </c>
      <c r="N2299" s="10">
        <v>0.98302872062663205</v>
      </c>
      <c r="P2299">
        <v>7.4332591920419104E-3</v>
      </c>
      <c r="Q2299">
        <v>0.18902462444652299</v>
      </c>
      <c r="R2299">
        <v>0.85179389741669798</v>
      </c>
      <c r="S2299" s="10">
        <v>0.99772554965883198</v>
      </c>
    </row>
    <row r="2300" spans="1:19" x14ac:dyDescent="0.3">
      <c r="A2300" t="s">
        <v>404</v>
      </c>
      <c r="B2300" t="s">
        <v>405</v>
      </c>
      <c r="C2300" t="s">
        <v>406</v>
      </c>
      <c r="D2300" s="2">
        <v>17</v>
      </c>
      <c r="F2300">
        <v>6.9031231274668803E-4</v>
      </c>
      <c r="G2300">
        <v>6.95805926476645E-3</v>
      </c>
      <c r="H2300">
        <v>0.99448502433545505</v>
      </c>
      <c r="I2300" s="10">
        <v>0.99812100714017304</v>
      </c>
      <c r="K2300">
        <v>-1.8236056253034399E-2</v>
      </c>
      <c r="L2300">
        <v>-0.19944933935558901</v>
      </c>
      <c r="M2300">
        <v>0.843511418944216</v>
      </c>
      <c r="N2300" s="10">
        <v>0.98302872062663205</v>
      </c>
      <c r="P2300">
        <v>-1.8926368565781101E-2</v>
      </c>
      <c r="Q2300">
        <v>-0.18754686047963501</v>
      </c>
      <c r="R2300">
        <v>0.85292830400598996</v>
      </c>
      <c r="S2300" s="10">
        <v>0.99772554965883198</v>
      </c>
    </row>
    <row r="2301" spans="1:19" x14ac:dyDescent="0.3">
      <c r="A2301" t="s">
        <v>7552</v>
      </c>
      <c r="B2301" t="s">
        <v>7553</v>
      </c>
      <c r="C2301" t="s">
        <v>7554</v>
      </c>
      <c r="D2301" s="2">
        <v>2</v>
      </c>
      <c r="F2301">
        <v>-3.3434527560943799E-4</v>
      </c>
      <c r="G2301">
        <v>-3.7244933004159501E-3</v>
      </c>
      <c r="H2301">
        <v>0.99705073006364697</v>
      </c>
      <c r="I2301" s="10">
        <v>0.99887471867967004</v>
      </c>
      <c r="K2301">
        <v>1.90520998316492E-2</v>
      </c>
      <c r="L2301">
        <v>0.195259656292882</v>
      </c>
      <c r="M2301">
        <v>0.84675608386372103</v>
      </c>
      <c r="N2301" s="10">
        <v>0.98434101783384098</v>
      </c>
      <c r="P2301">
        <v>1.9386445107258701E-2</v>
      </c>
      <c r="Q2301">
        <v>0.21931723099494199</v>
      </c>
      <c r="R2301">
        <v>0.82841239236241104</v>
      </c>
      <c r="S2301" s="10">
        <v>0.99772554965883198</v>
      </c>
    </row>
    <row r="2302" spans="1:19" x14ac:dyDescent="0.3">
      <c r="A2302" t="s">
        <v>1735</v>
      </c>
      <c r="B2302" t="s">
        <v>1736</v>
      </c>
      <c r="C2302" t="s">
        <v>1737</v>
      </c>
      <c r="D2302" s="2">
        <v>1</v>
      </c>
      <c r="F2302">
        <v>6.1727413400922103E-2</v>
      </c>
      <c r="G2302">
        <v>1.08787070757337</v>
      </c>
      <c r="H2302">
        <v>0.28178846873829999</v>
      </c>
      <c r="I2302" s="10">
        <v>0.89047619047618998</v>
      </c>
      <c r="K2302">
        <v>-1.18651766814567E-2</v>
      </c>
      <c r="L2302">
        <v>-0.19399551470985599</v>
      </c>
      <c r="M2302">
        <v>0.84769561961812101</v>
      </c>
      <c r="N2302" s="10">
        <v>0.98521739130434804</v>
      </c>
      <c r="P2302">
        <v>-7.3592590082378798E-2</v>
      </c>
      <c r="Q2302">
        <v>-1.0863274784159</v>
      </c>
      <c r="R2302">
        <v>0.28382721827031099</v>
      </c>
      <c r="S2302" s="10">
        <v>0.99772554965883198</v>
      </c>
    </row>
    <row r="2303" spans="1:19" x14ac:dyDescent="0.3">
      <c r="A2303" t="s">
        <v>6681</v>
      </c>
      <c r="B2303" t="s">
        <v>6682</v>
      </c>
      <c r="C2303" t="s">
        <v>6683</v>
      </c>
      <c r="D2303" s="2">
        <v>3</v>
      </c>
      <c r="F2303">
        <v>-1.5541019903128899E-2</v>
      </c>
      <c r="G2303">
        <v>-0.29301487565712803</v>
      </c>
      <c r="H2303">
        <v>0.77092175215275205</v>
      </c>
      <c r="I2303" s="10">
        <v>0.97010742643624504</v>
      </c>
      <c r="K2303">
        <v>1.1164456742779799E-2</v>
      </c>
      <c r="L2303">
        <v>0.19379052418707399</v>
      </c>
      <c r="M2303">
        <v>0.84785192811680998</v>
      </c>
      <c r="N2303" s="10">
        <v>0.98522381573229001</v>
      </c>
      <c r="P2303">
        <v>2.67054766459087E-2</v>
      </c>
      <c r="Q2303">
        <v>0.49343838517892502</v>
      </c>
      <c r="R2303">
        <v>0.62526937476600497</v>
      </c>
      <c r="S2303" s="10">
        <v>0.99772554965883198</v>
      </c>
    </row>
    <row r="2304" spans="1:19" x14ac:dyDescent="0.3">
      <c r="A2304" t="s">
        <v>2717</v>
      </c>
      <c r="B2304" t="s">
        <v>2718</v>
      </c>
      <c r="C2304" t="s">
        <v>2719</v>
      </c>
      <c r="D2304" s="2">
        <v>2</v>
      </c>
      <c r="F2304">
        <v>4.8562325449205801E-2</v>
      </c>
      <c r="G2304">
        <v>0.79604243258604801</v>
      </c>
      <c r="H2304">
        <v>0.43008236615499801</v>
      </c>
      <c r="I2304" s="10">
        <v>0.92332015810276702</v>
      </c>
      <c r="K2304">
        <v>1.04582974008727E-2</v>
      </c>
      <c r="L2304">
        <v>0.19337349524116601</v>
      </c>
      <c r="M2304">
        <v>0.84817203294646204</v>
      </c>
      <c r="N2304" s="10">
        <v>0.98523023457862702</v>
      </c>
      <c r="P2304">
        <v>-3.81040280483331E-2</v>
      </c>
      <c r="Q2304">
        <v>-0.57528623675680401</v>
      </c>
      <c r="R2304">
        <v>0.56919880194683603</v>
      </c>
      <c r="S2304" s="10">
        <v>0.99772554965883198</v>
      </c>
    </row>
    <row r="2305" spans="1:19" x14ac:dyDescent="0.3">
      <c r="A2305" t="s">
        <v>5090</v>
      </c>
      <c r="B2305" t="s">
        <v>5091</v>
      </c>
      <c r="C2305" t="s">
        <v>5092</v>
      </c>
      <c r="D2305" s="2">
        <v>7</v>
      </c>
      <c r="F2305">
        <v>-7.95565715903402E-2</v>
      </c>
      <c r="G2305">
        <v>-2.5871033770424199</v>
      </c>
      <c r="H2305">
        <v>1.2012916510670201E-2</v>
      </c>
      <c r="I2305" s="10">
        <v>0.42592592592592599</v>
      </c>
      <c r="K2305">
        <v>6.0171238038368201E-3</v>
      </c>
      <c r="L2305">
        <v>0.189180148176811</v>
      </c>
      <c r="M2305">
        <v>0.85143410707600198</v>
      </c>
      <c r="N2305" s="10">
        <v>0.98528138528138498</v>
      </c>
      <c r="P2305">
        <v>8.5573695394177099E-2</v>
      </c>
      <c r="Q2305">
        <v>2.8600862276069501</v>
      </c>
      <c r="R2305">
        <v>5.9196929988768196E-3</v>
      </c>
      <c r="S2305" s="10">
        <v>0.47826086956521702</v>
      </c>
    </row>
    <row r="2306" spans="1:19" x14ac:dyDescent="0.3">
      <c r="A2306" t="s">
        <v>1414</v>
      </c>
      <c r="B2306" t="s">
        <v>1415</v>
      </c>
      <c r="C2306" t="s">
        <v>1416</v>
      </c>
      <c r="D2306" s="2">
        <v>7</v>
      </c>
      <c r="F2306">
        <v>-6.1680986934361998E-2</v>
      </c>
      <c r="G2306">
        <v>-1.3683318343004001</v>
      </c>
      <c r="H2306">
        <v>0.17677311868214199</v>
      </c>
      <c r="I2306" s="10">
        <v>0.834837545126354</v>
      </c>
      <c r="K2306">
        <v>-7.8043262939976902E-3</v>
      </c>
      <c r="L2306">
        <v>-0.18923446933386601</v>
      </c>
      <c r="M2306">
        <v>0.85138730812429797</v>
      </c>
      <c r="N2306" s="10">
        <v>0.98528138528138498</v>
      </c>
      <c r="P2306">
        <v>5.3876660640364303E-2</v>
      </c>
      <c r="Q2306">
        <v>1.16240504884517</v>
      </c>
      <c r="R2306">
        <v>0.25181411456383401</v>
      </c>
      <c r="S2306" s="10">
        <v>0.99772554965883198</v>
      </c>
    </row>
    <row r="2307" spans="1:19" x14ac:dyDescent="0.3">
      <c r="A2307" t="s">
        <v>4120</v>
      </c>
      <c r="B2307" t="s">
        <v>4121</v>
      </c>
      <c r="C2307" t="s">
        <v>4122</v>
      </c>
      <c r="D2307" s="2">
        <v>9</v>
      </c>
      <c r="F2307">
        <v>3.2676663904253299E-2</v>
      </c>
      <c r="G2307">
        <v>1.3637076202146099</v>
      </c>
      <c r="H2307">
        <v>0.17820572819168901</v>
      </c>
      <c r="I2307" s="10">
        <v>0.834837545126354</v>
      </c>
      <c r="K2307">
        <v>4.6362121877015798E-3</v>
      </c>
      <c r="L2307">
        <v>0.19146218324848899</v>
      </c>
      <c r="M2307">
        <v>0.84966229876450805</v>
      </c>
      <c r="N2307" s="10">
        <v>0.98528138528138498</v>
      </c>
      <c r="P2307">
        <v>-2.8040451716551701E-2</v>
      </c>
      <c r="Q2307">
        <v>-1.10142624619492</v>
      </c>
      <c r="R2307">
        <v>0.27729576937476602</v>
      </c>
      <c r="S2307" s="10">
        <v>0.99772554965883198</v>
      </c>
    </row>
    <row r="2308" spans="1:19" x14ac:dyDescent="0.3">
      <c r="A2308" t="s">
        <v>1248</v>
      </c>
      <c r="B2308" t="s">
        <v>1249</v>
      </c>
      <c r="C2308" t="s">
        <v>1250</v>
      </c>
      <c r="D2308" s="2">
        <v>13</v>
      </c>
      <c r="F2308">
        <v>3.4584058684582503E-2</v>
      </c>
      <c r="G2308">
        <v>0.919487515665388</v>
      </c>
      <c r="H2308">
        <v>0.36245488581055801</v>
      </c>
      <c r="I2308" s="10">
        <v>0.91073124406457695</v>
      </c>
      <c r="K2308">
        <v>6.4271649167391602E-3</v>
      </c>
      <c r="L2308">
        <v>0.18972961368896801</v>
      </c>
      <c r="M2308">
        <v>0.85099513290902296</v>
      </c>
      <c r="N2308" s="10">
        <v>0.98528138528138498</v>
      </c>
      <c r="P2308">
        <v>-2.8156893767843302E-2</v>
      </c>
      <c r="Q2308">
        <v>-0.81189240060928602</v>
      </c>
      <c r="R2308">
        <v>0.42252339947585199</v>
      </c>
      <c r="S2308" s="10">
        <v>0.99772554965883198</v>
      </c>
    </row>
    <row r="2309" spans="1:19" x14ac:dyDescent="0.3">
      <c r="A2309" t="s">
        <v>5027</v>
      </c>
      <c r="B2309" t="s">
        <v>5028</v>
      </c>
      <c r="C2309" t="s">
        <v>5029</v>
      </c>
      <c r="D2309" s="2">
        <v>2</v>
      </c>
      <c r="F2309">
        <v>8.0489485728380702E-2</v>
      </c>
      <c r="G2309">
        <v>0.87149465068826704</v>
      </c>
      <c r="H2309">
        <v>0.38792381130662701</v>
      </c>
      <c r="I2309" s="10">
        <v>0.91291418861512297</v>
      </c>
      <c r="K2309">
        <v>2.1616250161744802E-2</v>
      </c>
      <c r="L2309">
        <v>0.18949103181461399</v>
      </c>
      <c r="M2309">
        <v>0.85118008236615506</v>
      </c>
      <c r="N2309" s="10">
        <v>0.98528138528138498</v>
      </c>
      <c r="P2309">
        <v>-5.8873235566635998E-2</v>
      </c>
      <c r="Q2309">
        <v>-0.58212825175257599</v>
      </c>
      <c r="R2309">
        <v>0.56467858479970001</v>
      </c>
      <c r="S2309" s="10">
        <v>0.99772554965883198</v>
      </c>
    </row>
    <row r="2310" spans="1:19" x14ac:dyDescent="0.3">
      <c r="A2310" t="s">
        <v>3057</v>
      </c>
      <c r="B2310" t="s">
        <v>3058</v>
      </c>
      <c r="C2310" t="s">
        <v>3059</v>
      </c>
      <c r="D2310" s="2">
        <v>1</v>
      </c>
      <c r="F2310">
        <v>-3.3326524197747502E-2</v>
      </c>
      <c r="G2310">
        <v>-0.22918831291101299</v>
      </c>
      <c r="H2310">
        <v>0.81987925870460499</v>
      </c>
      <c r="I2310" s="10">
        <v>0.98162259076647196</v>
      </c>
      <c r="K2310">
        <v>-3.0618702148159899E-2</v>
      </c>
      <c r="L2310">
        <v>-0.19225077883189201</v>
      </c>
      <c r="M2310">
        <v>0.84904511418944195</v>
      </c>
      <c r="N2310" s="10">
        <v>0.98528138528138498</v>
      </c>
      <c r="P2310">
        <v>2.7078220495875302E-3</v>
      </c>
      <c r="Q2310">
        <v>2.1669032722865599E-2</v>
      </c>
      <c r="R2310">
        <v>0.98290471733433205</v>
      </c>
      <c r="S2310" s="10">
        <v>0.99772554965883198</v>
      </c>
    </row>
    <row r="2311" spans="1:19" x14ac:dyDescent="0.3">
      <c r="A2311" t="s">
        <v>888</v>
      </c>
      <c r="B2311" t="s">
        <v>889</v>
      </c>
      <c r="C2311" t="s">
        <v>890</v>
      </c>
      <c r="D2311" s="2">
        <v>1</v>
      </c>
      <c r="F2311">
        <v>-2.74944619679071E-2</v>
      </c>
      <c r="G2311">
        <v>-0.22616266180774899</v>
      </c>
      <c r="H2311">
        <v>0.82222912766753997</v>
      </c>
      <c r="I2311" s="10">
        <v>0.98210290827740498</v>
      </c>
      <c r="K2311">
        <v>2.20759041646151E-2</v>
      </c>
      <c r="L2311">
        <v>0.18980126409523601</v>
      </c>
      <c r="M2311">
        <v>0.85093766379633096</v>
      </c>
      <c r="N2311" s="10">
        <v>0.98528138528138498</v>
      </c>
      <c r="P2311">
        <v>4.9570366132522199E-2</v>
      </c>
      <c r="Q2311">
        <v>0.40142962850873198</v>
      </c>
      <c r="R2311">
        <v>0.69124410333208497</v>
      </c>
      <c r="S2311" s="10">
        <v>0.99772554965883198</v>
      </c>
    </row>
    <row r="2312" spans="1:19" x14ac:dyDescent="0.3">
      <c r="A2312" t="s">
        <v>6389</v>
      </c>
      <c r="B2312" t="s">
        <v>6390</v>
      </c>
      <c r="C2312" t="s">
        <v>6391</v>
      </c>
      <c r="D2312" s="2">
        <v>1</v>
      </c>
      <c r="F2312">
        <v>3.2025486780901103E-4</v>
      </c>
      <c r="G2312">
        <v>3.3558228920448699E-3</v>
      </c>
      <c r="H2312">
        <v>0.99734425308873098</v>
      </c>
      <c r="I2312" s="10">
        <v>0.99887514060742399</v>
      </c>
      <c r="K2312">
        <v>1.9810225848085301E-2</v>
      </c>
      <c r="L2312">
        <v>0.19035571422971001</v>
      </c>
      <c r="M2312">
        <v>0.85052864095844205</v>
      </c>
      <c r="N2312" s="10">
        <v>0.98528138528138498</v>
      </c>
      <c r="P2312">
        <v>1.94899709802763E-2</v>
      </c>
      <c r="Q2312">
        <v>0.16460317553932899</v>
      </c>
      <c r="R2312">
        <v>0.87083208536128798</v>
      </c>
      <c r="S2312" s="10">
        <v>0.99772554965883198</v>
      </c>
    </row>
    <row r="2313" spans="1:19" x14ac:dyDescent="0.3">
      <c r="A2313" t="s">
        <v>2519</v>
      </c>
      <c r="B2313" t="s">
        <v>2520</v>
      </c>
      <c r="C2313" t="s">
        <v>2521</v>
      </c>
      <c r="D2313" s="2">
        <v>2</v>
      </c>
      <c r="F2313">
        <v>7.9512689084573804E-2</v>
      </c>
      <c r="G2313">
        <v>1.00357545463797</v>
      </c>
      <c r="H2313">
        <v>0.32041370273305902</v>
      </c>
      <c r="I2313" s="10">
        <v>0.89255319148936196</v>
      </c>
      <c r="K2313">
        <v>1.30218671660193E-2</v>
      </c>
      <c r="L2313">
        <v>0.18843287986089499</v>
      </c>
      <c r="M2313">
        <v>0.85200973418195403</v>
      </c>
      <c r="N2313" s="10">
        <v>0.98531317494600401</v>
      </c>
      <c r="P2313">
        <v>-6.6490821918554502E-2</v>
      </c>
      <c r="Q2313">
        <v>-0.89743567229670995</v>
      </c>
      <c r="R2313">
        <v>0.37564376637963298</v>
      </c>
      <c r="S2313" s="10">
        <v>0.99772554965883198</v>
      </c>
    </row>
    <row r="2314" spans="1:19" x14ac:dyDescent="0.3">
      <c r="A2314" t="s">
        <v>6808</v>
      </c>
      <c r="B2314" t="s">
        <v>6809</v>
      </c>
      <c r="C2314" t="s">
        <v>6812</v>
      </c>
      <c r="D2314" s="2">
        <v>1</v>
      </c>
      <c r="F2314">
        <v>-0.134031543399385</v>
      </c>
      <c r="G2314">
        <v>-0.70448208936177603</v>
      </c>
      <c r="H2314">
        <v>0.48479558217895902</v>
      </c>
      <c r="I2314" s="10">
        <v>0.93243243243243201</v>
      </c>
      <c r="K2314">
        <v>-3.9006600617811901E-2</v>
      </c>
      <c r="L2314">
        <v>-0.186891548189172</v>
      </c>
      <c r="M2314">
        <v>0.85320254586297295</v>
      </c>
      <c r="N2314" s="10">
        <v>0.98531317494600401</v>
      </c>
      <c r="P2314">
        <v>9.5024942781573293E-2</v>
      </c>
      <c r="Q2314">
        <v>0.39384174136461497</v>
      </c>
      <c r="R2314">
        <v>0.69677761138150496</v>
      </c>
      <c r="S2314" s="10">
        <v>0.99772554965883198</v>
      </c>
    </row>
    <row r="2315" spans="1:19" x14ac:dyDescent="0.3">
      <c r="A2315" t="s">
        <v>1762</v>
      </c>
      <c r="B2315" t="s">
        <v>1763</v>
      </c>
      <c r="C2315" t="s">
        <v>1764</v>
      </c>
      <c r="D2315" s="2">
        <v>4</v>
      </c>
      <c r="F2315">
        <v>3.3839838623792799E-2</v>
      </c>
      <c r="G2315">
        <v>0.60206856765728101</v>
      </c>
      <c r="H2315">
        <v>0.55018794459004094</v>
      </c>
      <c r="I2315" s="10">
        <v>0.94177863083813196</v>
      </c>
      <c r="K2315">
        <v>-1.09567761770752E-2</v>
      </c>
      <c r="L2315">
        <v>-0.18690507413349</v>
      </c>
      <c r="M2315">
        <v>0.85319337326843903</v>
      </c>
      <c r="N2315" s="10">
        <v>0.98531317494600401</v>
      </c>
      <c r="P2315">
        <v>-4.4796614800867898E-2</v>
      </c>
      <c r="Q2315">
        <v>-0.68741809877986104</v>
      </c>
      <c r="R2315">
        <v>0.49667053538000699</v>
      </c>
      <c r="S2315" s="10">
        <v>0.99772554965883198</v>
      </c>
    </row>
    <row r="2316" spans="1:19" x14ac:dyDescent="0.3">
      <c r="A2316" t="s">
        <v>1083</v>
      </c>
      <c r="B2316" t="s">
        <v>1084</v>
      </c>
      <c r="C2316" t="s">
        <v>1085</v>
      </c>
      <c r="D2316" s="2">
        <v>1</v>
      </c>
      <c r="F2316">
        <v>3.12056106468101E-2</v>
      </c>
      <c r="G2316">
        <v>0.45867753555912999</v>
      </c>
      <c r="H2316">
        <v>0.64889910146012697</v>
      </c>
      <c r="I2316" s="10">
        <v>0.95329527763362698</v>
      </c>
      <c r="K2316">
        <v>1.1008426219733899E-2</v>
      </c>
      <c r="L2316">
        <v>0.186883594653274</v>
      </c>
      <c r="M2316">
        <v>0.85320928491201797</v>
      </c>
      <c r="N2316" s="10">
        <v>0.98531317494600401</v>
      </c>
      <c r="P2316">
        <v>-2.01971844270761E-2</v>
      </c>
      <c r="Q2316">
        <v>-0.306976760295605</v>
      </c>
      <c r="R2316">
        <v>0.76159172594533897</v>
      </c>
      <c r="S2316" s="10">
        <v>0.99772554965883198</v>
      </c>
    </row>
    <row r="2317" spans="1:19" x14ac:dyDescent="0.3">
      <c r="A2317" t="s">
        <v>7013</v>
      </c>
      <c r="B2317" t="s">
        <v>7016</v>
      </c>
      <c r="C2317" t="s">
        <v>7023</v>
      </c>
      <c r="D2317" s="2">
        <v>26</v>
      </c>
      <c r="F2317">
        <v>-8.3137766782276391E-3</v>
      </c>
      <c r="G2317">
        <v>-0.39339028544014099</v>
      </c>
      <c r="H2317">
        <v>0.69607768625982802</v>
      </c>
      <c r="I2317" s="10">
        <v>0.95475578406169703</v>
      </c>
      <c r="K2317">
        <v>4.0956012593796496E-3</v>
      </c>
      <c r="L2317">
        <v>0.18678745284007101</v>
      </c>
      <c r="M2317">
        <v>0.85327854736053899</v>
      </c>
      <c r="N2317" s="10">
        <v>0.98531317494600401</v>
      </c>
      <c r="P2317">
        <v>1.24093779376073E-2</v>
      </c>
      <c r="Q2317">
        <v>0.61792403587432398</v>
      </c>
      <c r="R2317">
        <v>0.54103594159490798</v>
      </c>
      <c r="S2317" s="10">
        <v>0.99772554965883198</v>
      </c>
    </row>
    <row r="2318" spans="1:19" x14ac:dyDescent="0.3">
      <c r="A2318" t="s">
        <v>4907</v>
      </c>
      <c r="B2318" t="s">
        <v>4908</v>
      </c>
      <c r="C2318" t="s">
        <v>4911</v>
      </c>
      <c r="D2318" s="2">
        <v>3</v>
      </c>
      <c r="F2318">
        <v>9.9652148674566496E-2</v>
      </c>
      <c r="G2318">
        <v>1.3137555038953499</v>
      </c>
      <c r="H2318">
        <v>0.194480531636091</v>
      </c>
      <c r="I2318" s="10">
        <v>0.848381601362862</v>
      </c>
      <c r="K2318">
        <v>-1.5032652899783901E-2</v>
      </c>
      <c r="L2318">
        <v>-0.18476394553616299</v>
      </c>
      <c r="M2318">
        <v>0.85485548483714002</v>
      </c>
      <c r="N2318" s="10">
        <v>0.98533850797757605</v>
      </c>
      <c r="P2318">
        <v>-0.11468480157435</v>
      </c>
      <c r="Q2318">
        <v>-1.4145075010538399</v>
      </c>
      <c r="R2318">
        <v>0.164015162860352</v>
      </c>
      <c r="S2318" s="10">
        <v>0.98938679245283001</v>
      </c>
    </row>
    <row r="2319" spans="1:19" x14ac:dyDescent="0.3">
      <c r="A2319" t="s">
        <v>7066</v>
      </c>
      <c r="B2319" t="s">
        <v>7067</v>
      </c>
      <c r="C2319" t="s">
        <v>7086</v>
      </c>
      <c r="D2319" s="2">
        <v>4</v>
      </c>
      <c r="F2319">
        <v>-4.4638527560395297E-2</v>
      </c>
      <c r="G2319">
        <v>-0.75025216958621099</v>
      </c>
      <c r="H2319">
        <v>0.456991014601273</v>
      </c>
      <c r="I2319" s="10">
        <v>0.92917304747320095</v>
      </c>
      <c r="K2319">
        <v>1.24138129888084E-2</v>
      </c>
      <c r="L2319">
        <v>0.18545403445782199</v>
      </c>
      <c r="M2319">
        <v>0.85430643953575403</v>
      </c>
      <c r="N2319" s="10">
        <v>0.98533850797757605</v>
      </c>
      <c r="P2319">
        <v>5.7052340549203703E-2</v>
      </c>
      <c r="Q2319">
        <v>1.0360725774389801</v>
      </c>
      <c r="R2319">
        <v>0.30656271059528301</v>
      </c>
      <c r="S2319" s="10">
        <v>0.99772554965883198</v>
      </c>
    </row>
    <row r="2320" spans="1:19" x14ac:dyDescent="0.3">
      <c r="A2320" t="s">
        <v>977</v>
      </c>
      <c r="B2320" t="s">
        <v>978</v>
      </c>
      <c r="C2320" t="s">
        <v>979</v>
      </c>
      <c r="D2320" s="2">
        <v>2</v>
      </c>
      <c r="F2320">
        <v>6.3501513216711894E-2</v>
      </c>
      <c r="G2320">
        <v>0.56826423115046298</v>
      </c>
      <c r="H2320">
        <v>0.57271284163234704</v>
      </c>
      <c r="I2320" s="10">
        <v>0.94851605087825597</v>
      </c>
      <c r="K2320">
        <v>-1.87436777003962E-2</v>
      </c>
      <c r="L2320">
        <v>-0.18517593614090899</v>
      </c>
      <c r="M2320">
        <v>0.854533320853613</v>
      </c>
      <c r="N2320" s="10">
        <v>0.98533850797757605</v>
      </c>
      <c r="P2320">
        <v>-8.2245190917108094E-2</v>
      </c>
      <c r="Q2320">
        <v>-0.80728508484254702</v>
      </c>
      <c r="R2320">
        <v>0.42515911643579202</v>
      </c>
      <c r="S2320" s="10">
        <v>0.99772554965883198</v>
      </c>
    </row>
    <row r="2321" spans="1:19" x14ac:dyDescent="0.3">
      <c r="A2321" t="s">
        <v>5372</v>
      </c>
      <c r="B2321" t="s">
        <v>5373</v>
      </c>
      <c r="C2321" t="s">
        <v>5374</v>
      </c>
      <c r="D2321" s="2">
        <v>1</v>
      </c>
      <c r="F2321">
        <v>5.4944525911220302E-2</v>
      </c>
      <c r="G2321">
        <v>0.38128045838015101</v>
      </c>
      <c r="H2321">
        <v>0.70493897416697904</v>
      </c>
      <c r="I2321" s="10">
        <v>0.95824949698189099</v>
      </c>
      <c r="K2321">
        <v>-2.7498665544603899E-2</v>
      </c>
      <c r="L2321">
        <v>-0.184629625085664</v>
      </c>
      <c r="M2321">
        <v>0.85494945713215997</v>
      </c>
      <c r="N2321" s="10">
        <v>0.98533850797757605</v>
      </c>
      <c r="P2321">
        <v>-8.2443191455824197E-2</v>
      </c>
      <c r="Q2321">
        <v>-0.56687060285055102</v>
      </c>
      <c r="R2321">
        <v>0.57489367278172998</v>
      </c>
      <c r="S2321" s="10">
        <v>0.99772554965883198</v>
      </c>
    </row>
    <row r="2322" spans="1:19" x14ac:dyDescent="0.3">
      <c r="A2322" t="s">
        <v>3136</v>
      </c>
      <c r="B2322" t="s">
        <v>3137</v>
      </c>
      <c r="C2322" t="s">
        <v>3138</v>
      </c>
      <c r="D2322" s="2">
        <v>1</v>
      </c>
      <c r="F2322">
        <v>-8.7493100409816907E-2</v>
      </c>
      <c r="G2322">
        <v>-0.367971593603442</v>
      </c>
      <c r="H2322">
        <v>0.71480026207412894</v>
      </c>
      <c r="I2322" s="10">
        <v>0.95824949698189099</v>
      </c>
      <c r="K2322">
        <v>3.9066034393910203E-2</v>
      </c>
      <c r="L2322">
        <v>0.18459085054272201</v>
      </c>
      <c r="M2322">
        <v>0.85497734930737601</v>
      </c>
      <c r="N2322" s="10">
        <v>0.98534482758620701</v>
      </c>
      <c r="P2322">
        <v>0.12655913480372699</v>
      </c>
      <c r="Q2322">
        <v>0.55296520024529405</v>
      </c>
      <c r="R2322">
        <v>0.58429314863347104</v>
      </c>
      <c r="S2322" s="10">
        <v>0.99772554965883198</v>
      </c>
    </row>
    <row r="2323" spans="1:19" x14ac:dyDescent="0.3">
      <c r="A2323" t="s">
        <v>3732</v>
      </c>
      <c r="B2323" t="s">
        <v>3733</v>
      </c>
      <c r="C2323" t="s">
        <v>3734</v>
      </c>
      <c r="D2323" s="2">
        <v>1</v>
      </c>
      <c r="F2323">
        <v>-0.11641937026714499</v>
      </c>
      <c r="G2323">
        <v>-0.93788994288243799</v>
      </c>
      <c r="H2323">
        <v>0.35304211905653299</v>
      </c>
      <c r="I2323" s="10">
        <v>0.91073124406457695</v>
      </c>
      <c r="K2323">
        <v>-2.4127557446708501E-2</v>
      </c>
      <c r="L2323">
        <v>-0.18371117998146799</v>
      </c>
      <c r="M2323">
        <v>0.85564956944964399</v>
      </c>
      <c r="N2323" s="10">
        <v>0.98535114174924598</v>
      </c>
      <c r="P2323">
        <v>9.2291812820436595E-2</v>
      </c>
      <c r="Q2323">
        <v>1.44143789558952</v>
      </c>
      <c r="R2323">
        <v>0.15622931486334701</v>
      </c>
      <c r="S2323" s="10">
        <v>0.98938679245283001</v>
      </c>
    </row>
    <row r="2324" spans="1:19" x14ac:dyDescent="0.3">
      <c r="A2324" t="s">
        <v>2687</v>
      </c>
      <c r="B2324" t="s">
        <v>2688</v>
      </c>
      <c r="C2324" t="s">
        <v>2689</v>
      </c>
      <c r="D2324" s="2">
        <v>2</v>
      </c>
      <c r="F2324">
        <v>7.8775023958273196E-2</v>
      </c>
      <c r="G2324">
        <v>1.0326860170525201</v>
      </c>
      <c r="H2324">
        <v>0.30669898914264299</v>
      </c>
      <c r="I2324" s="10">
        <v>0.89069264069264098</v>
      </c>
      <c r="K2324">
        <v>-1.5338763785728699E-2</v>
      </c>
      <c r="L2324">
        <v>-0.182978573700494</v>
      </c>
      <c r="M2324">
        <v>0.85622931486334697</v>
      </c>
      <c r="N2324" s="10">
        <v>0.98578811369509001</v>
      </c>
      <c r="P2324">
        <v>-9.4113787744002003E-2</v>
      </c>
      <c r="Q2324">
        <v>-1.0764570503593101</v>
      </c>
      <c r="R2324">
        <v>0.28822557094721102</v>
      </c>
      <c r="S2324" s="10">
        <v>0.99772554965883198</v>
      </c>
    </row>
    <row r="2325" spans="1:19" x14ac:dyDescent="0.3">
      <c r="A2325" t="s">
        <v>260</v>
      </c>
      <c r="B2325" t="s">
        <v>261</v>
      </c>
      <c r="C2325" t="s">
        <v>262</v>
      </c>
      <c r="D2325" s="2">
        <v>21</v>
      </c>
      <c r="F2325">
        <v>1.60603458595036E-2</v>
      </c>
      <c r="G2325">
        <v>0.31635636132310302</v>
      </c>
      <c r="H2325">
        <v>0.75331261699737895</v>
      </c>
      <c r="I2325" s="10">
        <v>0.96915662650602397</v>
      </c>
      <c r="K2325">
        <v>7.68671635444226E-3</v>
      </c>
      <c r="L2325">
        <v>0.181912055442395</v>
      </c>
      <c r="M2325">
        <v>0.85703687757394198</v>
      </c>
      <c r="N2325" s="10">
        <v>0.98580034423407903</v>
      </c>
      <c r="P2325">
        <v>-8.3736295050613196E-3</v>
      </c>
      <c r="Q2325">
        <v>-0.168127976652929</v>
      </c>
      <c r="R2325">
        <v>0.86806888805690796</v>
      </c>
      <c r="S2325" s="10">
        <v>0.99772554965883198</v>
      </c>
    </row>
    <row r="2326" spans="1:19" x14ac:dyDescent="0.3">
      <c r="A2326" t="s">
        <v>5021</v>
      </c>
      <c r="B2326" t="s">
        <v>5022</v>
      </c>
      <c r="C2326" t="s">
        <v>5023</v>
      </c>
      <c r="D2326" s="2">
        <v>1</v>
      </c>
      <c r="F2326">
        <v>-3.3925870322578299E-3</v>
      </c>
      <c r="G2326">
        <v>-4.9595330009503898E-2</v>
      </c>
      <c r="H2326">
        <v>0.96067390490452997</v>
      </c>
      <c r="I2326" s="10">
        <v>0.99500768049155097</v>
      </c>
      <c r="K2326">
        <v>-1.3302133276884801E-2</v>
      </c>
      <c r="L2326">
        <v>-0.181817591477301</v>
      </c>
      <c r="M2326">
        <v>0.85711081991763405</v>
      </c>
      <c r="N2326" s="10">
        <v>0.98580034423407903</v>
      </c>
      <c r="P2326">
        <v>-9.9095462446269992E-3</v>
      </c>
      <c r="Q2326">
        <v>-0.13615178061005301</v>
      </c>
      <c r="R2326">
        <v>0.89295750655185302</v>
      </c>
      <c r="S2326" s="10">
        <v>0.99772554965883198</v>
      </c>
    </row>
    <row r="2327" spans="1:19" x14ac:dyDescent="0.3">
      <c r="A2327" t="s">
        <v>5555</v>
      </c>
      <c r="B2327" t="s">
        <v>5556</v>
      </c>
      <c r="C2327" t="s">
        <v>5557</v>
      </c>
      <c r="D2327" s="2">
        <v>3</v>
      </c>
      <c r="F2327">
        <v>-0.13701322423392401</v>
      </c>
      <c r="G2327">
        <v>-3.2377689296852799</v>
      </c>
      <c r="H2327">
        <v>1.93354548858106E-3</v>
      </c>
      <c r="I2327" s="10">
        <v>0.230769230769231</v>
      </c>
      <c r="K2327">
        <v>-4.5001019539750199E-3</v>
      </c>
      <c r="L2327">
        <v>-0.15745161948050901</v>
      </c>
      <c r="M2327">
        <v>0.87612336203668995</v>
      </c>
      <c r="N2327" s="10">
        <v>0.98804616652926602</v>
      </c>
      <c r="P2327">
        <v>0.13251312227994899</v>
      </c>
      <c r="Q2327">
        <v>3.07390709553232</v>
      </c>
      <c r="R2327">
        <v>3.21003369524523E-3</v>
      </c>
      <c r="S2327" s="10">
        <v>0.45454545454545497</v>
      </c>
    </row>
    <row r="2328" spans="1:19" x14ac:dyDescent="0.3">
      <c r="A2328" t="s">
        <v>5105</v>
      </c>
      <c r="B2328" t="s">
        <v>5106</v>
      </c>
      <c r="C2328" t="s">
        <v>5107</v>
      </c>
      <c r="D2328" s="2">
        <v>5</v>
      </c>
      <c r="F2328">
        <v>9.0689255725985393E-2</v>
      </c>
      <c r="G2328">
        <v>2.26645963836437</v>
      </c>
      <c r="H2328">
        <v>2.6927180831149401E-2</v>
      </c>
      <c r="I2328" s="10">
        <v>0.54716981132075504</v>
      </c>
      <c r="K2328">
        <v>5.91221993635493E-3</v>
      </c>
      <c r="L2328">
        <v>0.13574465123447399</v>
      </c>
      <c r="M2328">
        <v>0.89298371396480702</v>
      </c>
      <c r="N2328" s="10">
        <v>0.98804616652926602</v>
      </c>
      <c r="P2328">
        <v>-8.4777035789630403E-2</v>
      </c>
      <c r="Q2328">
        <v>-2.0635002302223602</v>
      </c>
      <c r="R2328">
        <v>4.4002433545488599E-2</v>
      </c>
      <c r="S2328" s="10">
        <v>0.81147540983606603</v>
      </c>
    </row>
    <row r="2329" spans="1:19" x14ac:dyDescent="0.3">
      <c r="A2329" t="s">
        <v>6060</v>
      </c>
      <c r="B2329" t="s">
        <v>6061</v>
      </c>
      <c r="C2329" t="s">
        <v>6062</v>
      </c>
      <c r="D2329" s="2">
        <v>7</v>
      </c>
      <c r="F2329">
        <v>7.9008307429942304E-2</v>
      </c>
      <c r="G2329">
        <v>1.99627095110597</v>
      </c>
      <c r="H2329">
        <v>5.0422500935978998E-2</v>
      </c>
      <c r="I2329" s="10">
        <v>0.65536723163841804</v>
      </c>
      <c r="K2329">
        <v>5.5247420065889499E-3</v>
      </c>
      <c r="L2329">
        <v>0.16425532613660099</v>
      </c>
      <c r="M2329">
        <v>0.87081355297641305</v>
      </c>
      <c r="N2329" s="10">
        <v>0.98804616652926602</v>
      </c>
      <c r="P2329">
        <v>-7.3483565423353395E-2</v>
      </c>
      <c r="Q2329">
        <v>-2.0895081654577101</v>
      </c>
      <c r="R2329">
        <v>4.1492324971920597E-2</v>
      </c>
      <c r="S2329" s="10">
        <v>0.80165289256198302</v>
      </c>
    </row>
    <row r="2330" spans="1:19" x14ac:dyDescent="0.3">
      <c r="A2330" t="s">
        <v>1206</v>
      </c>
      <c r="B2330" t="s">
        <v>1207</v>
      </c>
      <c r="C2330" t="s">
        <v>1208</v>
      </c>
      <c r="D2330" s="2">
        <v>8</v>
      </c>
      <c r="F2330">
        <v>9.7802526640844198E-2</v>
      </c>
      <c r="G2330">
        <v>1.9631109272445</v>
      </c>
      <c r="H2330">
        <v>5.4292399850243402E-2</v>
      </c>
      <c r="I2330" s="10">
        <v>0.66581632653061196</v>
      </c>
      <c r="K2330">
        <v>-6.9170505833509198E-3</v>
      </c>
      <c r="L2330">
        <v>-0.156546759765506</v>
      </c>
      <c r="M2330">
        <v>0.876816360913516</v>
      </c>
      <c r="N2330" s="10">
        <v>0.98804616652926602</v>
      </c>
      <c r="P2330">
        <v>-0.104719577224195</v>
      </c>
      <c r="Q2330">
        <v>-2.2657607634193901</v>
      </c>
      <c r="R2330">
        <v>2.7523025084238099E-2</v>
      </c>
      <c r="S2330" s="10">
        <v>0.67045454545454497</v>
      </c>
    </row>
    <row r="2331" spans="1:19" x14ac:dyDescent="0.3">
      <c r="A2331" t="s">
        <v>2847</v>
      </c>
      <c r="B2331" t="s">
        <v>2848</v>
      </c>
      <c r="C2331" t="s">
        <v>2849</v>
      </c>
      <c r="D2331" s="2">
        <v>2</v>
      </c>
      <c r="F2331">
        <v>0.13066709359359999</v>
      </c>
      <c r="G2331">
        <v>1.84911202529191</v>
      </c>
      <c r="H2331">
        <v>6.9458255335080502E-2</v>
      </c>
      <c r="I2331" s="10">
        <v>0.71861471861471904</v>
      </c>
      <c r="K2331">
        <v>-1.04941431003118E-2</v>
      </c>
      <c r="L2331">
        <v>-0.153929144593728</v>
      </c>
      <c r="M2331">
        <v>0.87883788843129895</v>
      </c>
      <c r="N2331" s="10">
        <v>0.98804616652926602</v>
      </c>
      <c r="P2331">
        <v>-0.14116123669391201</v>
      </c>
      <c r="Q2331">
        <v>-1.9475803198144499</v>
      </c>
      <c r="R2331">
        <v>5.6918008236615497E-2</v>
      </c>
      <c r="S2331" s="10">
        <v>0.85240963855421703</v>
      </c>
    </row>
    <row r="2332" spans="1:19" x14ac:dyDescent="0.3">
      <c r="A2332" t="s">
        <v>657</v>
      </c>
      <c r="B2332" t="s">
        <v>658</v>
      </c>
      <c r="C2332" t="s">
        <v>659</v>
      </c>
      <c r="D2332" s="2">
        <v>2</v>
      </c>
      <c r="F2332">
        <v>-0.14367265589504699</v>
      </c>
      <c r="G2332">
        <v>-1.8089096172016501</v>
      </c>
      <c r="H2332">
        <v>7.5573755147884697E-2</v>
      </c>
      <c r="I2332" s="10">
        <v>0.73360655737704905</v>
      </c>
      <c r="K2332">
        <v>-1.39487446183375E-2</v>
      </c>
      <c r="L2332">
        <v>-0.16407633444781</v>
      </c>
      <c r="M2332">
        <v>0.87095900411830796</v>
      </c>
      <c r="N2332" s="10">
        <v>0.98804616652926602</v>
      </c>
      <c r="P2332">
        <v>0.12972391127670899</v>
      </c>
      <c r="Q2332">
        <v>1.50185391123449</v>
      </c>
      <c r="R2332">
        <v>0.139807562710595</v>
      </c>
      <c r="S2332" s="10">
        <v>0.98708010335917296</v>
      </c>
    </row>
    <row r="2333" spans="1:19" x14ac:dyDescent="0.3">
      <c r="A2333" t="s">
        <v>3867</v>
      </c>
      <c r="B2333" t="s">
        <v>3868</v>
      </c>
      <c r="C2333" t="s">
        <v>3876</v>
      </c>
      <c r="D2333" s="2">
        <v>81</v>
      </c>
      <c r="F2333">
        <v>-4.5012742693978702E-2</v>
      </c>
      <c r="G2333">
        <v>-1.7756943948608299</v>
      </c>
      <c r="H2333">
        <v>8.0947772369898904E-2</v>
      </c>
      <c r="I2333" s="10">
        <v>0.75193798449612403</v>
      </c>
      <c r="K2333">
        <v>5.2816513737887899E-3</v>
      </c>
      <c r="L2333">
        <v>0.169879658398538</v>
      </c>
      <c r="M2333">
        <v>0.86646480718831898</v>
      </c>
      <c r="N2333" s="10">
        <v>0.98804616652926602</v>
      </c>
      <c r="P2333">
        <v>5.0294394067767499E-2</v>
      </c>
      <c r="Q2333">
        <v>1.8322288226918899</v>
      </c>
      <c r="R2333">
        <v>7.2795207787345606E-2</v>
      </c>
      <c r="S2333" s="10">
        <v>0.88</v>
      </c>
    </row>
    <row r="2334" spans="1:19" x14ac:dyDescent="0.3">
      <c r="A2334" t="s">
        <v>5771</v>
      </c>
      <c r="B2334" t="s">
        <v>5772</v>
      </c>
      <c r="C2334" t="s">
        <v>5773</v>
      </c>
      <c r="D2334" s="2">
        <v>1</v>
      </c>
      <c r="F2334">
        <v>-9.36593201097142E-2</v>
      </c>
      <c r="G2334">
        <v>-1.7441058560276901</v>
      </c>
      <c r="H2334">
        <v>8.6399850243354503E-2</v>
      </c>
      <c r="I2334" s="10">
        <v>0.75895765472312704</v>
      </c>
      <c r="K2334">
        <v>6.5861221841309299E-3</v>
      </c>
      <c r="L2334">
        <v>0.13740064218301201</v>
      </c>
      <c r="M2334">
        <v>0.89171078247847202</v>
      </c>
      <c r="N2334" s="10">
        <v>0.98804616652926602</v>
      </c>
      <c r="P2334">
        <v>0.10024544229384499</v>
      </c>
      <c r="Q2334">
        <v>2.0382500086844</v>
      </c>
      <c r="R2334">
        <v>4.6558217895919102E-2</v>
      </c>
      <c r="S2334" s="10">
        <v>0.828125</v>
      </c>
    </row>
    <row r="2335" spans="1:19" x14ac:dyDescent="0.3">
      <c r="A2335" t="s">
        <v>4366</v>
      </c>
      <c r="B2335" t="s">
        <v>4367</v>
      </c>
      <c r="C2335" t="s">
        <v>4368</v>
      </c>
      <c r="D2335" s="2">
        <v>3</v>
      </c>
      <c r="F2335">
        <v>7.9536751928724198E-2</v>
      </c>
      <c r="G2335">
        <v>1.72635542741152</v>
      </c>
      <c r="H2335">
        <v>8.9540434294271803E-2</v>
      </c>
      <c r="I2335" s="10">
        <v>0.75895765472312704</v>
      </c>
      <c r="K2335">
        <v>-6.8373066662555399E-3</v>
      </c>
      <c r="L2335">
        <v>-0.13486330984427999</v>
      </c>
      <c r="M2335">
        <v>0.89367072257581404</v>
      </c>
      <c r="N2335" s="10">
        <v>0.98804616652926602</v>
      </c>
      <c r="P2335">
        <v>-8.6374058594979694E-2</v>
      </c>
      <c r="Q2335">
        <v>-1.72784273449146</v>
      </c>
      <c r="R2335">
        <v>9.0213403219767896E-2</v>
      </c>
      <c r="S2335" s="10">
        <v>0.9149377593361</v>
      </c>
    </row>
    <row r="2336" spans="1:19" x14ac:dyDescent="0.3">
      <c r="A2336" t="s">
        <v>616</v>
      </c>
      <c r="B2336" t="s">
        <v>617</v>
      </c>
      <c r="C2336" t="s">
        <v>618</v>
      </c>
      <c r="D2336" s="2">
        <v>4</v>
      </c>
      <c r="F2336">
        <v>-0.16635084387787599</v>
      </c>
      <c r="G2336">
        <v>-1.64206776882419</v>
      </c>
      <c r="H2336">
        <v>0.106001684762261</v>
      </c>
      <c r="I2336" s="10">
        <v>0.76911764705882402</v>
      </c>
      <c r="K2336">
        <v>1.7741572768901499E-2</v>
      </c>
      <c r="L2336">
        <v>0.14470846554699199</v>
      </c>
      <c r="M2336">
        <v>0.88603388244103298</v>
      </c>
      <c r="N2336" s="10">
        <v>0.98804616652926602</v>
      </c>
      <c r="P2336">
        <v>0.184092416646778</v>
      </c>
      <c r="Q2336">
        <v>1.73280989262438</v>
      </c>
      <c r="R2336">
        <v>8.9324035941594895E-2</v>
      </c>
      <c r="S2336" s="10">
        <v>0.9149377593361</v>
      </c>
    </row>
    <row r="2337" spans="1:19" x14ac:dyDescent="0.3">
      <c r="A2337" t="s">
        <v>407</v>
      </c>
      <c r="B2337" t="s">
        <v>408</v>
      </c>
      <c r="C2337" t="s">
        <v>409</v>
      </c>
      <c r="D2337" s="2">
        <v>13</v>
      </c>
      <c r="F2337">
        <v>-4.3426985637860099E-2</v>
      </c>
      <c r="G2337">
        <v>-1.56737936009574</v>
      </c>
      <c r="H2337">
        <v>0.12248932983901201</v>
      </c>
      <c r="I2337" s="10">
        <v>0.79736842105263195</v>
      </c>
      <c r="K2337">
        <v>-4.3017291768383502E-3</v>
      </c>
      <c r="L2337">
        <v>-0.134988941028715</v>
      </c>
      <c r="M2337">
        <v>0.89356589292399802</v>
      </c>
      <c r="N2337" s="10">
        <v>0.98804616652926602</v>
      </c>
      <c r="P2337">
        <v>3.9125256461021697E-2</v>
      </c>
      <c r="Q2337">
        <v>1.30127049668018</v>
      </c>
      <c r="R2337">
        <v>0.19992736802695599</v>
      </c>
      <c r="S2337" s="10">
        <v>0.99772554965883198</v>
      </c>
    </row>
    <row r="2338" spans="1:19" x14ac:dyDescent="0.3">
      <c r="A2338" t="s">
        <v>5880</v>
      </c>
      <c r="B2338" t="s">
        <v>5881</v>
      </c>
      <c r="C2338" t="s">
        <v>5882</v>
      </c>
      <c r="D2338" s="2">
        <v>3</v>
      </c>
      <c r="F2338">
        <v>0.24220418630032201</v>
      </c>
      <c r="G2338">
        <v>1.50516637341724</v>
      </c>
      <c r="H2338">
        <v>0.137865593410708</v>
      </c>
      <c r="I2338" s="10">
        <v>0.82051282051282004</v>
      </c>
      <c r="K2338">
        <v>1.9320920198825701E-2</v>
      </c>
      <c r="L2338">
        <v>0.15517102176233599</v>
      </c>
      <c r="M2338">
        <v>0.87789816548109301</v>
      </c>
      <c r="N2338" s="10">
        <v>0.98804616652926602</v>
      </c>
      <c r="P2338">
        <v>-0.222883266101496</v>
      </c>
      <c r="Q2338">
        <v>-1.57618904934048</v>
      </c>
      <c r="R2338">
        <v>0.1215082366155</v>
      </c>
      <c r="S2338" s="10">
        <v>0.98708010335917296</v>
      </c>
    </row>
    <row r="2339" spans="1:19" x14ac:dyDescent="0.3">
      <c r="A2339" t="s">
        <v>494</v>
      </c>
      <c r="B2339" t="s">
        <v>495</v>
      </c>
      <c r="C2339" t="s">
        <v>496</v>
      </c>
      <c r="D2339" s="2">
        <v>5</v>
      </c>
      <c r="F2339">
        <v>3.8032800375843202E-2</v>
      </c>
      <c r="G2339">
        <v>1.3848161704947299</v>
      </c>
      <c r="H2339">
        <v>0.17172763010108599</v>
      </c>
      <c r="I2339" s="10">
        <v>0.834837545126354</v>
      </c>
      <c r="K2339">
        <v>-4.8268447280226702E-3</v>
      </c>
      <c r="L2339">
        <v>-0.17207806862786401</v>
      </c>
      <c r="M2339">
        <v>0.86477910894795995</v>
      </c>
      <c r="N2339" s="10">
        <v>0.98804616652926602</v>
      </c>
      <c r="P2339">
        <v>-4.2859645103865897E-2</v>
      </c>
      <c r="Q2339">
        <v>-1.58086925496042</v>
      </c>
      <c r="R2339">
        <v>0.12041201797079699</v>
      </c>
      <c r="S2339" s="10">
        <v>0.98679867986798697</v>
      </c>
    </row>
    <row r="2340" spans="1:19" x14ac:dyDescent="0.3">
      <c r="A2340" t="s">
        <v>1639</v>
      </c>
      <c r="B2340" t="s">
        <v>1640</v>
      </c>
      <c r="C2340" t="s">
        <v>1641</v>
      </c>
      <c r="D2340" s="2">
        <v>4</v>
      </c>
      <c r="F2340">
        <v>-4.6932690686244699E-2</v>
      </c>
      <c r="G2340">
        <v>-1.35803856014361</v>
      </c>
      <c r="H2340">
        <v>0.180011231748409</v>
      </c>
      <c r="I2340" s="10">
        <v>0.834837545126354</v>
      </c>
      <c r="K2340">
        <v>4.9153185985695803E-3</v>
      </c>
      <c r="L2340">
        <v>0.14511897217729799</v>
      </c>
      <c r="M2340">
        <v>0.88572950205915402</v>
      </c>
      <c r="N2340" s="10">
        <v>0.98804616652926602</v>
      </c>
      <c r="P2340">
        <v>5.1848009284814298E-2</v>
      </c>
      <c r="Q2340">
        <v>1.54492796317495</v>
      </c>
      <c r="R2340">
        <v>0.12899681767128399</v>
      </c>
      <c r="S2340" s="10">
        <v>0.98708010335917296</v>
      </c>
    </row>
    <row r="2341" spans="1:19" x14ac:dyDescent="0.3">
      <c r="A2341" t="s">
        <v>2615</v>
      </c>
      <c r="B2341" t="s">
        <v>2616</v>
      </c>
      <c r="C2341" t="s">
        <v>2617</v>
      </c>
      <c r="D2341" s="2">
        <v>31</v>
      </c>
      <c r="F2341">
        <v>6.1307682544806397E-2</v>
      </c>
      <c r="G2341">
        <v>1.3884128295195799</v>
      </c>
      <c r="H2341">
        <v>0.17063384500187201</v>
      </c>
      <c r="I2341" s="10">
        <v>0.834837545126354</v>
      </c>
      <c r="K2341">
        <v>8.3164518335671293E-3</v>
      </c>
      <c r="L2341">
        <v>0.16986205086435299</v>
      </c>
      <c r="M2341">
        <v>0.86647809809060305</v>
      </c>
      <c r="N2341" s="10">
        <v>0.98804616652926602</v>
      </c>
      <c r="P2341">
        <v>-5.2991230711239297E-2</v>
      </c>
      <c r="Q2341">
        <v>-1.1615433692274899</v>
      </c>
      <c r="R2341">
        <v>0.25216941220516698</v>
      </c>
      <c r="S2341" s="10">
        <v>0.99772554965883198</v>
      </c>
    </row>
    <row r="2342" spans="1:19" x14ac:dyDescent="0.3">
      <c r="A2342" t="s">
        <v>3045</v>
      </c>
      <c r="B2342" t="s">
        <v>3046</v>
      </c>
      <c r="C2342" t="s">
        <v>3047</v>
      </c>
      <c r="D2342" s="2">
        <v>3</v>
      </c>
      <c r="F2342">
        <v>-0.14366817866749601</v>
      </c>
      <c r="G2342">
        <v>-1.3731015771941599</v>
      </c>
      <c r="H2342">
        <v>0.175298951703482</v>
      </c>
      <c r="I2342" s="10">
        <v>0.834837545126354</v>
      </c>
      <c r="K2342">
        <v>-2.0091467504041501E-2</v>
      </c>
      <c r="L2342">
        <v>-0.170932262681635</v>
      </c>
      <c r="M2342">
        <v>0.86565031823287197</v>
      </c>
      <c r="N2342" s="10">
        <v>0.98804616652926602</v>
      </c>
      <c r="P2342">
        <v>0.12357671116345401</v>
      </c>
      <c r="Q2342">
        <v>0.97948422753883102</v>
      </c>
      <c r="R2342">
        <v>0.333697491576189</v>
      </c>
      <c r="S2342" s="10">
        <v>0.99772554965883198</v>
      </c>
    </row>
    <row r="2343" spans="1:19" x14ac:dyDescent="0.3">
      <c r="A2343" t="s">
        <v>4630</v>
      </c>
      <c r="B2343" t="s">
        <v>4631</v>
      </c>
      <c r="C2343" t="s">
        <v>4632</v>
      </c>
      <c r="D2343" s="2">
        <v>13</v>
      </c>
      <c r="F2343">
        <v>5.1642361626299302E-2</v>
      </c>
      <c r="G2343">
        <v>1.40324872628907</v>
      </c>
      <c r="H2343">
        <v>0.166163234743542</v>
      </c>
      <c r="I2343" s="10">
        <v>0.834837545126354</v>
      </c>
      <c r="K2343">
        <v>5.1855104089780103E-3</v>
      </c>
      <c r="L2343">
        <v>0.134562115261771</v>
      </c>
      <c r="M2343">
        <v>0.893904530138525</v>
      </c>
      <c r="N2343" s="10">
        <v>0.98804616652926602</v>
      </c>
      <c r="P2343">
        <v>-4.64568512173213E-2</v>
      </c>
      <c r="Q2343">
        <v>-1.0737826708534299</v>
      </c>
      <c r="R2343">
        <v>0.28943747660052399</v>
      </c>
      <c r="S2343" s="10">
        <v>0.99772554965883198</v>
      </c>
    </row>
    <row r="2344" spans="1:19" x14ac:dyDescent="0.3">
      <c r="A2344" t="s">
        <v>6992</v>
      </c>
      <c r="B2344" t="s">
        <v>7007</v>
      </c>
      <c r="C2344" t="s">
        <v>7008</v>
      </c>
      <c r="D2344" s="2">
        <v>1</v>
      </c>
      <c r="F2344">
        <v>6.7986832013071402E-2</v>
      </c>
      <c r="G2344">
        <v>1.3770848268773599</v>
      </c>
      <c r="H2344">
        <v>0.174061587420442</v>
      </c>
      <c r="I2344" s="10">
        <v>0.834837545126354</v>
      </c>
      <c r="K2344">
        <v>8.4246139558344906E-3</v>
      </c>
      <c r="L2344">
        <v>0.17719411610036301</v>
      </c>
      <c r="M2344">
        <v>0.86074372894047202</v>
      </c>
      <c r="N2344" s="10">
        <v>0.98804616652926602</v>
      </c>
      <c r="P2344">
        <v>-5.9562218057236903E-2</v>
      </c>
      <c r="Q2344">
        <v>-1.09208602482712</v>
      </c>
      <c r="R2344">
        <v>0.28133470610258299</v>
      </c>
      <c r="S2344" s="10">
        <v>0.99772554965883198</v>
      </c>
    </row>
    <row r="2345" spans="1:19" x14ac:dyDescent="0.3">
      <c r="A2345" t="s">
        <v>1976</v>
      </c>
      <c r="B2345" t="s">
        <v>1977</v>
      </c>
      <c r="C2345" t="s">
        <v>1978</v>
      </c>
      <c r="D2345" s="2">
        <v>1</v>
      </c>
      <c r="F2345">
        <v>0.19740203436136</v>
      </c>
      <c r="G2345">
        <v>1.34490966120078</v>
      </c>
      <c r="H2345">
        <v>0.184246536877574</v>
      </c>
      <c r="I2345" s="10">
        <v>0.84504504504504496</v>
      </c>
      <c r="K2345">
        <v>1.8960152261463799E-2</v>
      </c>
      <c r="L2345">
        <v>0.14096455034976099</v>
      </c>
      <c r="M2345">
        <v>0.88896087607637597</v>
      </c>
      <c r="N2345" s="10">
        <v>0.98804616652926602</v>
      </c>
      <c r="P2345">
        <v>-0.178441882099896</v>
      </c>
      <c r="Q2345">
        <v>-1.23390854508</v>
      </c>
      <c r="R2345">
        <v>0.223960688880569</v>
      </c>
      <c r="S2345" s="10">
        <v>0.99772554965883198</v>
      </c>
    </row>
    <row r="2346" spans="1:19" x14ac:dyDescent="0.3">
      <c r="A2346" t="s">
        <v>6874</v>
      </c>
      <c r="B2346" t="s">
        <v>6875</v>
      </c>
      <c r="C2346" t="s">
        <v>6876</v>
      </c>
      <c r="D2346" s="2">
        <v>1</v>
      </c>
      <c r="F2346">
        <v>-7.6804710199876197E-2</v>
      </c>
      <c r="G2346">
        <v>-1.33040390680997</v>
      </c>
      <c r="H2346">
        <v>0.18897135904155701</v>
      </c>
      <c r="I2346" s="10">
        <v>0.84536082474226804</v>
      </c>
      <c r="K2346">
        <v>-7.5665890709841199E-3</v>
      </c>
      <c r="L2346">
        <v>-0.13113409496731601</v>
      </c>
      <c r="M2346">
        <v>0.896604080868589</v>
      </c>
      <c r="N2346" s="10">
        <v>0.98804616652926602</v>
      </c>
      <c r="P2346">
        <v>6.9238121128891994E-2</v>
      </c>
      <c r="Q2346">
        <v>1.07663835219396</v>
      </c>
      <c r="R2346">
        <v>0.28814526394608803</v>
      </c>
      <c r="S2346" s="10">
        <v>0.99772554965883198</v>
      </c>
    </row>
    <row r="2347" spans="1:19" x14ac:dyDescent="0.3">
      <c r="A2347" t="s">
        <v>3484</v>
      </c>
      <c r="B2347" t="s">
        <v>3487</v>
      </c>
      <c r="C2347" t="s">
        <v>3488</v>
      </c>
      <c r="D2347" s="2">
        <v>1</v>
      </c>
      <c r="F2347">
        <v>0.12806802007995</v>
      </c>
      <c r="G2347">
        <v>1.26639280087262</v>
      </c>
      <c r="H2347">
        <v>0.210816922500936</v>
      </c>
      <c r="I2347" s="10">
        <v>0.85422960725075503</v>
      </c>
      <c r="K2347">
        <v>-1.7916357393084802E-2</v>
      </c>
      <c r="L2347">
        <v>-0.176488303670152</v>
      </c>
      <c r="M2347">
        <v>0.86128903032572102</v>
      </c>
      <c r="N2347" s="10">
        <v>0.98804616652926602</v>
      </c>
      <c r="P2347">
        <v>-0.145984377473035</v>
      </c>
      <c r="Q2347">
        <v>-1.55694807901847</v>
      </c>
      <c r="R2347">
        <v>0.12610014975664499</v>
      </c>
      <c r="S2347" s="10">
        <v>0.98708010335917296</v>
      </c>
    </row>
    <row r="2348" spans="1:19" x14ac:dyDescent="0.3">
      <c r="A2348" t="s">
        <v>7013</v>
      </c>
      <c r="B2348" t="s">
        <v>7051</v>
      </c>
      <c r="C2348" t="s">
        <v>7063</v>
      </c>
      <c r="D2348" s="2">
        <v>1</v>
      </c>
      <c r="F2348">
        <v>-0.114838368065338</v>
      </c>
      <c r="G2348">
        <v>-1.25759287116685</v>
      </c>
      <c r="H2348">
        <v>0.21398352676900001</v>
      </c>
      <c r="I2348" s="10">
        <v>0.85422960725075503</v>
      </c>
      <c r="K2348">
        <v>1.34856894701567E-2</v>
      </c>
      <c r="L2348">
        <v>0.15897284324758801</v>
      </c>
      <c r="M2348">
        <v>0.87495320104829699</v>
      </c>
      <c r="N2348" s="10">
        <v>0.98804616652926602</v>
      </c>
      <c r="P2348">
        <v>0.128324057535495</v>
      </c>
      <c r="Q2348">
        <v>1.39433137361194</v>
      </c>
      <c r="R2348">
        <v>0.17002134032197699</v>
      </c>
      <c r="S2348" s="10">
        <v>0.99769585253456206</v>
      </c>
    </row>
    <row r="2349" spans="1:19" x14ac:dyDescent="0.3">
      <c r="A2349" t="s">
        <v>557</v>
      </c>
      <c r="B2349" t="s">
        <v>558</v>
      </c>
      <c r="C2349" t="s">
        <v>559</v>
      </c>
      <c r="D2349" s="2">
        <v>3</v>
      </c>
      <c r="F2349">
        <v>-6.7166995432728693E-2</v>
      </c>
      <c r="G2349">
        <v>-1.25330878966327</v>
      </c>
      <c r="H2349">
        <v>0.215541183077499</v>
      </c>
      <c r="I2349" s="10">
        <v>0.85422960725075503</v>
      </c>
      <c r="K2349">
        <v>9.8678735331064697E-3</v>
      </c>
      <c r="L2349">
        <v>0.13233160803852401</v>
      </c>
      <c r="M2349">
        <v>0.89566885061774604</v>
      </c>
      <c r="N2349" s="10">
        <v>0.98804616652926602</v>
      </c>
      <c r="P2349">
        <v>7.7034868965835196E-2</v>
      </c>
      <c r="Q2349">
        <v>0.94480005989625004</v>
      </c>
      <c r="R2349">
        <v>0.35097229502059202</v>
      </c>
      <c r="S2349" s="10">
        <v>0.99772554965883198</v>
      </c>
    </row>
    <row r="2350" spans="1:19" x14ac:dyDescent="0.3">
      <c r="A2350" t="s">
        <v>4710</v>
      </c>
      <c r="B2350" t="s">
        <v>4711</v>
      </c>
      <c r="C2350" t="s">
        <v>4712</v>
      </c>
      <c r="D2350" s="2">
        <v>2</v>
      </c>
      <c r="F2350">
        <v>0.162614269368384</v>
      </c>
      <c r="G2350">
        <v>1.2715352901528001</v>
      </c>
      <c r="H2350">
        <v>0.209011793335829</v>
      </c>
      <c r="I2350" s="10">
        <v>0.85422960725075503</v>
      </c>
      <c r="K2350">
        <v>1.9523864016254298E-2</v>
      </c>
      <c r="L2350">
        <v>0.159600990905088</v>
      </c>
      <c r="M2350">
        <v>0.87445937850992095</v>
      </c>
      <c r="N2350" s="10">
        <v>0.98804616652926602</v>
      </c>
      <c r="P2350">
        <v>-0.14309040535213</v>
      </c>
      <c r="Q2350">
        <v>-1.2377944971455901</v>
      </c>
      <c r="R2350">
        <v>0.22251272931486299</v>
      </c>
      <c r="S2350" s="10">
        <v>0.99772554965883198</v>
      </c>
    </row>
    <row r="2351" spans="1:19" x14ac:dyDescent="0.3">
      <c r="A2351" t="s">
        <v>6937</v>
      </c>
      <c r="B2351" t="s">
        <v>6938</v>
      </c>
      <c r="C2351" t="s">
        <v>6939</v>
      </c>
      <c r="D2351" s="2">
        <v>1</v>
      </c>
      <c r="F2351">
        <v>0.13476375181160899</v>
      </c>
      <c r="G2351">
        <v>1.2429639303323301</v>
      </c>
      <c r="H2351">
        <v>0.21931430175964101</v>
      </c>
      <c r="I2351" s="10">
        <v>0.85422960725075503</v>
      </c>
      <c r="K2351">
        <v>-1.34862347230873E-2</v>
      </c>
      <c r="L2351">
        <v>-0.14026699548643601</v>
      </c>
      <c r="M2351">
        <v>0.88950355672032899</v>
      </c>
      <c r="N2351" s="10">
        <v>0.98804616652926602</v>
      </c>
      <c r="P2351">
        <v>-0.14824998653469601</v>
      </c>
      <c r="Q2351">
        <v>-1.3085415547702699</v>
      </c>
      <c r="R2351">
        <v>0.197457880943467</v>
      </c>
      <c r="S2351" s="10">
        <v>0.99772554965883198</v>
      </c>
    </row>
    <row r="2352" spans="1:19" x14ac:dyDescent="0.3">
      <c r="A2352" t="s">
        <v>5063</v>
      </c>
      <c r="B2352" t="s">
        <v>5064</v>
      </c>
      <c r="C2352" t="s">
        <v>5065</v>
      </c>
      <c r="D2352" s="2">
        <v>1</v>
      </c>
      <c r="F2352">
        <v>0.29655992884038002</v>
      </c>
      <c r="G2352">
        <v>1.17278840359141</v>
      </c>
      <c r="H2352">
        <v>0.24613946087607599</v>
      </c>
      <c r="I2352" s="10">
        <v>0.87021857923497303</v>
      </c>
      <c r="K2352">
        <v>3.5210434788159398E-2</v>
      </c>
      <c r="L2352">
        <v>0.13479636303189599</v>
      </c>
      <c r="M2352">
        <v>0.89372538375140398</v>
      </c>
      <c r="N2352" s="10">
        <v>0.98804616652926602</v>
      </c>
      <c r="P2352">
        <v>-0.26134949405222002</v>
      </c>
      <c r="Q2352">
        <v>-1.0113805903442401</v>
      </c>
      <c r="R2352">
        <v>0.31823886184949501</v>
      </c>
      <c r="S2352" s="10">
        <v>0.99772554965883198</v>
      </c>
    </row>
    <row r="2353" spans="1:19" x14ac:dyDescent="0.3">
      <c r="A2353" t="s">
        <v>5600</v>
      </c>
      <c r="B2353" t="s">
        <v>5601</v>
      </c>
      <c r="C2353" t="s">
        <v>5602</v>
      </c>
      <c r="D2353" s="2">
        <v>5</v>
      </c>
      <c r="F2353">
        <v>-3.56880555528057E-2</v>
      </c>
      <c r="G2353">
        <v>-1.14334564640915</v>
      </c>
      <c r="H2353">
        <v>0.258128416323474</v>
      </c>
      <c r="I2353" s="10">
        <v>0.88098318240620999</v>
      </c>
      <c r="K2353">
        <v>-4.5482101373745601E-3</v>
      </c>
      <c r="L2353">
        <v>-0.13106653467034601</v>
      </c>
      <c r="M2353">
        <v>0.89664975664545099</v>
      </c>
      <c r="N2353" s="10">
        <v>0.98804616652926602</v>
      </c>
      <c r="P2353">
        <v>3.1139845415431099E-2</v>
      </c>
      <c r="Q2353">
        <v>0.96762424850102702</v>
      </c>
      <c r="R2353">
        <v>0.33955204043429399</v>
      </c>
      <c r="S2353" s="10">
        <v>0.99772554965883198</v>
      </c>
    </row>
    <row r="2354" spans="1:19" x14ac:dyDescent="0.3">
      <c r="A2354" t="s">
        <v>5537</v>
      </c>
      <c r="B2354" t="s">
        <v>5538</v>
      </c>
      <c r="C2354" t="s">
        <v>5539</v>
      </c>
      <c r="D2354" s="2">
        <v>1</v>
      </c>
      <c r="F2354">
        <v>6.8401343146009305E-2</v>
      </c>
      <c r="G2354">
        <v>1.0999902747568699</v>
      </c>
      <c r="H2354">
        <v>0.27644290527892201</v>
      </c>
      <c r="I2354" s="10">
        <v>0.89047619047618998</v>
      </c>
      <c r="K2354">
        <v>1.13019334298504E-2</v>
      </c>
      <c r="L2354">
        <v>0.16221686610484801</v>
      </c>
      <c r="M2354">
        <v>0.872428491201797</v>
      </c>
      <c r="N2354" s="10">
        <v>0.98804616652926602</v>
      </c>
      <c r="P2354">
        <v>-5.70994097161589E-2</v>
      </c>
      <c r="Q2354">
        <v>-0.91191375296704402</v>
      </c>
      <c r="R2354">
        <v>0.36793597903406999</v>
      </c>
      <c r="S2354" s="10">
        <v>0.99772554965883198</v>
      </c>
    </row>
    <row r="2355" spans="1:19" x14ac:dyDescent="0.3">
      <c r="A2355" t="s">
        <v>5862</v>
      </c>
      <c r="B2355" t="s">
        <v>5863</v>
      </c>
      <c r="C2355" t="s">
        <v>5864</v>
      </c>
      <c r="D2355" s="2">
        <v>142</v>
      </c>
      <c r="F2355">
        <v>3.46559752917001E-2</v>
      </c>
      <c r="G2355">
        <v>1.08344709981839</v>
      </c>
      <c r="H2355">
        <v>0.28371321602396099</v>
      </c>
      <c r="I2355" s="10">
        <v>0.89047619047618998</v>
      </c>
      <c r="K2355">
        <v>3.95715241409048E-3</v>
      </c>
      <c r="L2355">
        <v>0.13094227999229899</v>
      </c>
      <c r="M2355">
        <v>0.89675140396855102</v>
      </c>
      <c r="N2355" s="10">
        <v>0.98804616652926602</v>
      </c>
      <c r="P2355">
        <v>-3.0698822877609701E-2</v>
      </c>
      <c r="Q2355">
        <v>-0.89481623663669196</v>
      </c>
      <c r="R2355">
        <v>0.37703369524522701</v>
      </c>
      <c r="S2355" s="10">
        <v>0.99772554965883198</v>
      </c>
    </row>
    <row r="2356" spans="1:19" x14ac:dyDescent="0.3">
      <c r="A2356" t="s">
        <v>7013</v>
      </c>
      <c r="B2356" t="s">
        <v>7016</v>
      </c>
      <c r="C2356" t="s">
        <v>7031</v>
      </c>
      <c r="D2356" s="2">
        <v>34</v>
      </c>
      <c r="F2356">
        <v>-2.0856320518358801E-2</v>
      </c>
      <c r="G2356">
        <v>-1.08447713723637</v>
      </c>
      <c r="H2356">
        <v>0.28327143391988002</v>
      </c>
      <c r="I2356" s="10">
        <v>0.89047619047618998</v>
      </c>
      <c r="K2356">
        <v>2.90010924546688E-3</v>
      </c>
      <c r="L2356">
        <v>0.1538377835326</v>
      </c>
      <c r="M2356">
        <v>0.87891276675402497</v>
      </c>
      <c r="N2356" s="10">
        <v>0.98804616652926602</v>
      </c>
      <c r="P2356">
        <v>2.3756429763825599E-2</v>
      </c>
      <c r="Q2356">
        <v>1.1110874520165499</v>
      </c>
      <c r="R2356">
        <v>0.27314133283414399</v>
      </c>
      <c r="S2356" s="10">
        <v>0.99772554965883198</v>
      </c>
    </row>
    <row r="2357" spans="1:19" x14ac:dyDescent="0.3">
      <c r="A2357" t="s">
        <v>7013</v>
      </c>
      <c r="B2357" t="s">
        <v>7016</v>
      </c>
      <c r="C2357" t="s">
        <v>7057</v>
      </c>
      <c r="D2357" s="2">
        <v>220</v>
      </c>
      <c r="F2357">
        <v>-2.0321273012854801E-2</v>
      </c>
      <c r="G2357">
        <v>-1.0960109714110799</v>
      </c>
      <c r="H2357">
        <v>0.27819318607263199</v>
      </c>
      <c r="I2357" s="10">
        <v>0.89047619047618998</v>
      </c>
      <c r="K2357">
        <v>-2.46704748702474E-3</v>
      </c>
      <c r="L2357">
        <v>-0.139421020126379</v>
      </c>
      <c r="M2357">
        <v>0.89014058405091701</v>
      </c>
      <c r="N2357" s="10">
        <v>0.98804616652926602</v>
      </c>
      <c r="P2357">
        <v>1.78542255258301E-2</v>
      </c>
      <c r="Q2357">
        <v>0.90768865851077196</v>
      </c>
      <c r="R2357">
        <v>0.37017446649195102</v>
      </c>
      <c r="S2357" s="10">
        <v>0.99772554965883198</v>
      </c>
    </row>
    <row r="2358" spans="1:19" x14ac:dyDescent="0.3">
      <c r="A2358" t="s">
        <v>5979</v>
      </c>
      <c r="B2358" t="s">
        <v>5980</v>
      </c>
      <c r="C2358" t="s">
        <v>5981</v>
      </c>
      <c r="D2358" s="2">
        <v>1</v>
      </c>
      <c r="F2358">
        <v>6.0293367834359797E-2</v>
      </c>
      <c r="G2358">
        <v>1.03664342960335</v>
      </c>
      <c r="H2358">
        <v>0.30484874578809401</v>
      </c>
      <c r="I2358" s="10">
        <v>0.89069264069264098</v>
      </c>
      <c r="K2358">
        <v>-7.1635952776532502E-3</v>
      </c>
      <c r="L2358">
        <v>-0.13732286168931901</v>
      </c>
      <c r="M2358">
        <v>0.89176769000374401</v>
      </c>
      <c r="N2358" s="10">
        <v>0.98804616652926602</v>
      </c>
      <c r="P2358">
        <v>-6.7456963112013005E-2</v>
      </c>
      <c r="Q2358">
        <v>-1.69292214318378</v>
      </c>
      <c r="R2358">
        <v>9.6754586297266895E-2</v>
      </c>
      <c r="S2358" s="10">
        <v>0.92490118577075098</v>
      </c>
    </row>
    <row r="2359" spans="1:19" x14ac:dyDescent="0.3">
      <c r="A2359" t="s">
        <v>224</v>
      </c>
      <c r="B2359" t="s">
        <v>225</v>
      </c>
      <c r="C2359" t="s">
        <v>226</v>
      </c>
      <c r="D2359" s="2">
        <v>1</v>
      </c>
      <c r="F2359">
        <v>0.109665184926469</v>
      </c>
      <c r="G2359">
        <v>1.0696420896215399</v>
      </c>
      <c r="H2359">
        <v>0.289867465368776</v>
      </c>
      <c r="I2359" s="10">
        <v>0.89069264069264098</v>
      </c>
      <c r="K2359">
        <v>-1.4075360935005001E-2</v>
      </c>
      <c r="L2359">
        <v>-0.14584726495264</v>
      </c>
      <c r="M2359">
        <v>0.88516548109322302</v>
      </c>
      <c r="N2359" s="10">
        <v>0.98804616652926602</v>
      </c>
      <c r="P2359">
        <v>-0.123740545861474</v>
      </c>
      <c r="Q2359">
        <v>-1.31272168521349</v>
      </c>
      <c r="R2359">
        <v>0.19605054286783999</v>
      </c>
      <c r="S2359" s="10">
        <v>0.99772554965883198</v>
      </c>
    </row>
    <row r="2360" spans="1:19" x14ac:dyDescent="0.3">
      <c r="A2360" t="s">
        <v>613</v>
      </c>
      <c r="B2360" t="s">
        <v>614</v>
      </c>
      <c r="C2360" t="s">
        <v>615</v>
      </c>
      <c r="D2360" s="2">
        <v>10</v>
      </c>
      <c r="F2360">
        <v>-9.8511876125131306E-2</v>
      </c>
      <c r="G2360">
        <v>-0.99778432949095797</v>
      </c>
      <c r="H2360">
        <v>0.323218644702359</v>
      </c>
      <c r="I2360" s="10">
        <v>0.89345991561181404</v>
      </c>
      <c r="K2360">
        <v>2.0753510831560001E-2</v>
      </c>
      <c r="L2360">
        <v>0.17860905233479599</v>
      </c>
      <c r="M2360">
        <v>0.85964882066641701</v>
      </c>
      <c r="N2360" s="10">
        <v>0.98804616652926602</v>
      </c>
      <c r="P2360">
        <v>0.11926538695669101</v>
      </c>
      <c r="Q2360">
        <v>1.1230483944604199</v>
      </c>
      <c r="R2360">
        <v>0.26810370647697501</v>
      </c>
      <c r="S2360" s="10">
        <v>0.99772554965883198</v>
      </c>
    </row>
    <row r="2361" spans="1:19" x14ac:dyDescent="0.3">
      <c r="A2361" t="s">
        <v>4522</v>
      </c>
      <c r="B2361" t="s">
        <v>4523</v>
      </c>
      <c r="C2361" t="s">
        <v>4524</v>
      </c>
      <c r="D2361" s="2">
        <v>13</v>
      </c>
      <c r="F2361">
        <v>2.3623345856890601E-2</v>
      </c>
      <c r="G2361">
        <v>0.96766193947625401</v>
      </c>
      <c r="H2361">
        <v>0.338056345937851</v>
      </c>
      <c r="I2361" s="10">
        <v>0.90335707019328604</v>
      </c>
      <c r="K2361">
        <v>4.3214843399081203E-3</v>
      </c>
      <c r="L2361">
        <v>0.16176900295636401</v>
      </c>
      <c r="M2361">
        <v>0.87277892175215299</v>
      </c>
      <c r="N2361" s="10">
        <v>0.98804616652926602</v>
      </c>
      <c r="P2361">
        <v>-1.9301861516982498E-2</v>
      </c>
      <c r="Q2361">
        <v>-0.73158945848915902</v>
      </c>
      <c r="R2361">
        <v>0.46963159865219001</v>
      </c>
      <c r="S2361" s="10">
        <v>0.99772554965883198</v>
      </c>
    </row>
    <row r="2362" spans="1:19" x14ac:dyDescent="0.3">
      <c r="A2362" t="s">
        <v>2774</v>
      </c>
      <c r="B2362" t="s">
        <v>2775</v>
      </c>
      <c r="C2362" t="s">
        <v>2776</v>
      </c>
      <c r="D2362" s="2">
        <v>1</v>
      </c>
      <c r="F2362">
        <v>0.115303873074222</v>
      </c>
      <c r="G2362">
        <v>0.95713336370659796</v>
      </c>
      <c r="H2362">
        <v>0.34333171096967402</v>
      </c>
      <c r="I2362" s="10">
        <v>0.906532663316583</v>
      </c>
      <c r="K2362">
        <v>-2.14909256633204E-2</v>
      </c>
      <c r="L2362">
        <v>-0.169403729081881</v>
      </c>
      <c r="M2362">
        <v>0.86683040059902705</v>
      </c>
      <c r="N2362" s="10">
        <v>0.98804616652926602</v>
      </c>
      <c r="P2362">
        <v>-0.13679479873754199</v>
      </c>
      <c r="Q2362">
        <v>-1.1555370945303001</v>
      </c>
      <c r="R2362">
        <v>0.254611194309247</v>
      </c>
      <c r="S2362" s="10">
        <v>0.99772554965883198</v>
      </c>
    </row>
    <row r="2363" spans="1:19" x14ac:dyDescent="0.3">
      <c r="A2363" t="s">
        <v>1831</v>
      </c>
      <c r="B2363" t="s">
        <v>1832</v>
      </c>
      <c r="C2363" t="s">
        <v>1833</v>
      </c>
      <c r="D2363" s="2">
        <v>15</v>
      </c>
      <c r="F2363">
        <v>8.0035096867198993E-2</v>
      </c>
      <c r="G2363">
        <v>0.93447455889057396</v>
      </c>
      <c r="H2363">
        <v>0.35476675402470997</v>
      </c>
      <c r="I2363" s="10">
        <v>0.91073124406457695</v>
      </c>
      <c r="K2363">
        <v>-1.22363926139719E-2</v>
      </c>
      <c r="L2363">
        <v>-0.137986393789397</v>
      </c>
      <c r="M2363">
        <v>0.89125608386372102</v>
      </c>
      <c r="N2363" s="10">
        <v>0.98804616652926602</v>
      </c>
      <c r="P2363">
        <v>-9.2271489481170907E-2</v>
      </c>
      <c r="Q2363">
        <v>-1.0042239353034901</v>
      </c>
      <c r="R2363">
        <v>0.32172070385623402</v>
      </c>
      <c r="S2363" s="10">
        <v>0.99772554965883198</v>
      </c>
    </row>
    <row r="2364" spans="1:19" x14ac:dyDescent="0.3">
      <c r="A2364" t="s">
        <v>2333</v>
      </c>
      <c r="B2364" t="s">
        <v>2334</v>
      </c>
      <c r="C2364" t="s">
        <v>2335</v>
      </c>
      <c r="D2364" s="2">
        <v>1</v>
      </c>
      <c r="F2364">
        <v>-0.19613343835257199</v>
      </c>
      <c r="G2364">
        <v>-0.91567704850363696</v>
      </c>
      <c r="H2364">
        <v>0.36441257955821799</v>
      </c>
      <c r="I2364" s="10">
        <v>0.91073124406457695</v>
      </c>
      <c r="K2364">
        <v>-3.2945423731420002E-2</v>
      </c>
      <c r="L2364">
        <v>-0.15855828149790999</v>
      </c>
      <c r="M2364">
        <v>0.875274803444403</v>
      </c>
      <c r="N2364" s="10">
        <v>0.98804616652926602</v>
      </c>
      <c r="P2364">
        <v>0.16318801462115201</v>
      </c>
      <c r="Q2364">
        <v>0.69374254520446699</v>
      </c>
      <c r="R2364">
        <v>0.492790715087982</v>
      </c>
      <c r="S2364" s="10">
        <v>0.99772554965883198</v>
      </c>
    </row>
    <row r="2365" spans="1:19" x14ac:dyDescent="0.3">
      <c r="A2365" t="s">
        <v>4426</v>
      </c>
      <c r="B2365" t="s">
        <v>4427</v>
      </c>
      <c r="C2365" t="s">
        <v>4428</v>
      </c>
      <c r="D2365" s="2">
        <v>1</v>
      </c>
      <c r="F2365">
        <v>-6.3506484852571196E-2</v>
      </c>
      <c r="G2365">
        <v>-0.88626718044058805</v>
      </c>
      <c r="H2365">
        <v>0.37995394983152397</v>
      </c>
      <c r="I2365" s="10">
        <v>0.91291418861512297</v>
      </c>
      <c r="K2365">
        <v>-9.5841532643588193E-3</v>
      </c>
      <c r="L2365">
        <v>-0.141502322326928</v>
      </c>
      <c r="M2365">
        <v>0.88853107450393098</v>
      </c>
      <c r="N2365" s="10">
        <v>0.98804616652926602</v>
      </c>
      <c r="P2365">
        <v>5.3922331588212399E-2</v>
      </c>
      <c r="Q2365">
        <v>0.83425790375217701</v>
      </c>
      <c r="R2365">
        <v>0.40992025458629699</v>
      </c>
      <c r="S2365" s="10">
        <v>0.99772554965883198</v>
      </c>
    </row>
    <row r="2366" spans="1:19" x14ac:dyDescent="0.3">
      <c r="A2366" t="s">
        <v>4552</v>
      </c>
      <c r="B2366" t="s">
        <v>4553</v>
      </c>
      <c r="C2366" t="s">
        <v>4554</v>
      </c>
      <c r="D2366" s="2">
        <v>2</v>
      </c>
      <c r="F2366">
        <v>-4.8896765584396498E-2</v>
      </c>
      <c r="G2366">
        <v>-0.837445909548443</v>
      </c>
      <c r="H2366">
        <v>0.406592287532759</v>
      </c>
      <c r="I2366" s="10">
        <v>0.91291418861512297</v>
      </c>
      <c r="K2366">
        <v>-9.6742435270171494E-3</v>
      </c>
      <c r="L2366">
        <v>-0.16758583752818301</v>
      </c>
      <c r="M2366">
        <v>0.86822276301010903</v>
      </c>
      <c r="N2366" s="10">
        <v>0.98804616652926602</v>
      </c>
      <c r="P2366">
        <v>3.9222522057379298E-2</v>
      </c>
      <c r="Q2366">
        <v>0.65938859805523597</v>
      </c>
      <c r="R2366">
        <v>0.51436072631972996</v>
      </c>
      <c r="S2366" s="10">
        <v>0.99772554965883198</v>
      </c>
    </row>
    <row r="2367" spans="1:19" x14ac:dyDescent="0.3">
      <c r="A2367" t="s">
        <v>4923</v>
      </c>
      <c r="B2367" t="s">
        <v>4924</v>
      </c>
      <c r="C2367" t="s">
        <v>4925</v>
      </c>
      <c r="D2367" s="2">
        <v>17</v>
      </c>
      <c r="F2367">
        <v>9.5936011840531896E-2</v>
      </c>
      <c r="G2367">
        <v>0.84423073850496899</v>
      </c>
      <c r="H2367">
        <v>0.40284874578809399</v>
      </c>
      <c r="I2367" s="10">
        <v>0.91291418861512297</v>
      </c>
      <c r="K2367">
        <v>1.6848269307511401E-2</v>
      </c>
      <c r="L2367">
        <v>0.14243133056445101</v>
      </c>
      <c r="M2367">
        <v>0.88780475477349297</v>
      </c>
      <c r="N2367" s="10">
        <v>0.98804616652926602</v>
      </c>
      <c r="P2367">
        <v>-7.9087742533020505E-2</v>
      </c>
      <c r="Q2367">
        <v>-0.68193005389940398</v>
      </c>
      <c r="R2367">
        <v>0.50007562710595299</v>
      </c>
      <c r="S2367" s="10">
        <v>0.99772554965883198</v>
      </c>
    </row>
    <row r="2368" spans="1:19" x14ac:dyDescent="0.3">
      <c r="A2368" t="s">
        <v>5877</v>
      </c>
      <c r="B2368" t="s">
        <v>5878</v>
      </c>
      <c r="C2368" t="s">
        <v>5879</v>
      </c>
      <c r="D2368" s="2">
        <v>3</v>
      </c>
      <c r="F2368">
        <v>0.13318833662760199</v>
      </c>
      <c r="G2368">
        <v>0.861205699035549</v>
      </c>
      <c r="H2368">
        <v>0.39353406963684001</v>
      </c>
      <c r="I2368" s="10">
        <v>0.91291418861512297</v>
      </c>
      <c r="K2368">
        <v>-2.0616755958515798E-2</v>
      </c>
      <c r="L2368">
        <v>-0.16949532528299199</v>
      </c>
      <c r="M2368">
        <v>0.86675870460501703</v>
      </c>
      <c r="N2368" s="10">
        <v>0.98804616652926602</v>
      </c>
      <c r="P2368">
        <v>-0.15380509258611699</v>
      </c>
      <c r="Q2368">
        <v>-1.1363149669661801</v>
      </c>
      <c r="R2368">
        <v>0.26250954698614798</v>
      </c>
      <c r="S2368" s="10">
        <v>0.99772554965883198</v>
      </c>
    </row>
    <row r="2369" spans="1:19" x14ac:dyDescent="0.3">
      <c r="A2369" t="s">
        <v>5522</v>
      </c>
      <c r="B2369" t="s">
        <v>5523</v>
      </c>
      <c r="C2369" t="s">
        <v>5524</v>
      </c>
      <c r="D2369" s="2">
        <v>7</v>
      </c>
      <c r="F2369">
        <v>-4.6020339772003198E-2</v>
      </c>
      <c r="G2369">
        <v>-0.80633498698271</v>
      </c>
      <c r="H2369">
        <v>0.424140771246724</v>
      </c>
      <c r="I2369" s="10">
        <v>0.92131147540983604</v>
      </c>
      <c r="K2369">
        <v>8.1092474417899397E-3</v>
      </c>
      <c r="L2369">
        <v>0.14133688065312899</v>
      </c>
      <c r="M2369">
        <v>0.88866828903032602</v>
      </c>
      <c r="N2369" s="10">
        <v>0.98804616652926602</v>
      </c>
      <c r="P2369">
        <v>5.4129587213793198E-2</v>
      </c>
      <c r="Q2369">
        <v>0.86752066449897103</v>
      </c>
      <c r="R2369">
        <v>0.39162542119056498</v>
      </c>
      <c r="S2369" s="10">
        <v>0.99772554965883198</v>
      </c>
    </row>
    <row r="2370" spans="1:19" x14ac:dyDescent="0.3">
      <c r="A2370" t="s">
        <v>1170</v>
      </c>
      <c r="B2370" t="s">
        <v>1171</v>
      </c>
      <c r="C2370" t="s">
        <v>1172</v>
      </c>
      <c r="D2370" s="2">
        <v>12</v>
      </c>
      <c r="F2370">
        <v>-3.2472549677046499E-2</v>
      </c>
      <c r="G2370">
        <v>-0.72439811361825301</v>
      </c>
      <c r="H2370">
        <v>0.47263646574316698</v>
      </c>
      <c r="I2370" s="10">
        <v>0.93243243243243201</v>
      </c>
      <c r="K2370">
        <v>-5.5900492140620699E-3</v>
      </c>
      <c r="L2370">
        <v>-0.14669568859853799</v>
      </c>
      <c r="M2370">
        <v>0.88449887682515904</v>
      </c>
      <c r="N2370" s="10">
        <v>0.98804616652926602</v>
      </c>
      <c r="P2370">
        <v>2.6882500462984401E-2</v>
      </c>
      <c r="Q2370">
        <v>0.57469870055311201</v>
      </c>
      <c r="R2370">
        <v>0.56957225758143004</v>
      </c>
      <c r="S2370" s="10">
        <v>0.99772554965883198</v>
      </c>
    </row>
    <row r="2371" spans="1:19" x14ac:dyDescent="0.3">
      <c r="A2371" t="s">
        <v>1567</v>
      </c>
      <c r="B2371" t="s">
        <v>1568</v>
      </c>
      <c r="C2371" t="s">
        <v>1569</v>
      </c>
      <c r="D2371" s="2">
        <v>1</v>
      </c>
      <c r="F2371">
        <v>3.3341298479834497E-2</v>
      </c>
      <c r="G2371">
        <v>0.64629903768819297</v>
      </c>
      <c r="H2371">
        <v>0.52141800823661599</v>
      </c>
      <c r="I2371" s="10">
        <v>0.93243243243243201</v>
      </c>
      <c r="K2371">
        <v>8.8052925302795609E-3</v>
      </c>
      <c r="L2371">
        <v>0.17485817602998399</v>
      </c>
      <c r="M2371">
        <v>0.86256345937850998</v>
      </c>
      <c r="N2371" s="10">
        <v>0.98804616652926602</v>
      </c>
      <c r="P2371">
        <v>-2.45360059495549E-2</v>
      </c>
      <c r="Q2371">
        <v>-0.50810278702565403</v>
      </c>
      <c r="R2371">
        <v>0.61500018719580696</v>
      </c>
      <c r="S2371" s="10">
        <v>0.99772554965883198</v>
      </c>
    </row>
    <row r="2372" spans="1:19" x14ac:dyDescent="0.3">
      <c r="A2372" t="s">
        <v>2051</v>
      </c>
      <c r="B2372" t="s">
        <v>2052</v>
      </c>
      <c r="C2372" t="s">
        <v>2053</v>
      </c>
      <c r="D2372" s="2">
        <v>2</v>
      </c>
      <c r="F2372">
        <v>-3.8360693159177603E-2</v>
      </c>
      <c r="G2372">
        <v>-0.69278499852695996</v>
      </c>
      <c r="H2372">
        <v>0.491998689629352</v>
      </c>
      <c r="I2372" s="10">
        <v>0.93243243243243201</v>
      </c>
      <c r="K2372">
        <v>-8.9641705182440003E-3</v>
      </c>
      <c r="L2372">
        <v>-0.15579612991862399</v>
      </c>
      <c r="M2372">
        <v>0.87740172220142298</v>
      </c>
      <c r="N2372" s="10">
        <v>0.98804616652926602</v>
      </c>
      <c r="P2372">
        <v>2.9396522640933599E-2</v>
      </c>
      <c r="Q2372">
        <v>0.60308934083709498</v>
      </c>
      <c r="R2372">
        <v>0.55081186821415196</v>
      </c>
      <c r="S2372" s="10">
        <v>0.99772554965883198</v>
      </c>
    </row>
    <row r="2373" spans="1:19" x14ac:dyDescent="0.3">
      <c r="A2373" t="s">
        <v>2838</v>
      </c>
      <c r="B2373" t="s">
        <v>2839</v>
      </c>
      <c r="C2373" t="s">
        <v>2840</v>
      </c>
      <c r="D2373" s="2">
        <v>1</v>
      </c>
      <c r="F2373">
        <v>-5.9622724496777697E-2</v>
      </c>
      <c r="G2373">
        <v>-0.71843858696713203</v>
      </c>
      <c r="H2373">
        <v>0.47623230999625599</v>
      </c>
      <c r="I2373" s="10">
        <v>0.93243243243243201</v>
      </c>
      <c r="K2373">
        <v>1.21738316974709E-2</v>
      </c>
      <c r="L2373">
        <v>0.14155149340171599</v>
      </c>
      <c r="M2373">
        <v>0.88848932983901197</v>
      </c>
      <c r="N2373" s="10">
        <v>0.98804616652926602</v>
      </c>
      <c r="P2373">
        <v>7.1796556194248601E-2</v>
      </c>
      <c r="Q2373">
        <v>0.99332423958935401</v>
      </c>
      <c r="R2373">
        <v>0.32695806813927403</v>
      </c>
      <c r="S2373" s="10">
        <v>0.99772554965883198</v>
      </c>
    </row>
    <row r="2374" spans="1:19" x14ac:dyDescent="0.3">
      <c r="A2374" t="s">
        <v>5174</v>
      </c>
      <c r="B2374" t="s">
        <v>5175</v>
      </c>
      <c r="C2374" t="s">
        <v>5176</v>
      </c>
      <c r="D2374" s="2">
        <v>2</v>
      </c>
      <c r="F2374">
        <v>4.4281659193320999E-2</v>
      </c>
      <c r="G2374">
        <v>0.70868470063574696</v>
      </c>
      <c r="H2374">
        <v>0.48223493073755103</v>
      </c>
      <c r="I2374" s="10">
        <v>0.93243243243243201</v>
      </c>
      <c r="K2374">
        <v>8.1766634747471607E-3</v>
      </c>
      <c r="L2374">
        <v>0.14181845767414999</v>
      </c>
      <c r="M2374">
        <v>0.88828210408086905</v>
      </c>
      <c r="N2374" s="10">
        <v>0.98804616652926602</v>
      </c>
      <c r="P2374">
        <v>-3.6104995718573799E-2</v>
      </c>
      <c r="Q2374">
        <v>-0.60326389461068497</v>
      </c>
      <c r="R2374">
        <v>0.55070142268813205</v>
      </c>
      <c r="S2374" s="10">
        <v>0.99772554965883198</v>
      </c>
    </row>
    <row r="2375" spans="1:19" x14ac:dyDescent="0.3">
      <c r="A2375" t="s">
        <v>5913</v>
      </c>
      <c r="B2375" t="s">
        <v>5914</v>
      </c>
      <c r="C2375" t="s">
        <v>5915</v>
      </c>
      <c r="D2375" s="2">
        <v>1</v>
      </c>
      <c r="F2375">
        <v>-7.9343824987095204E-2</v>
      </c>
      <c r="G2375">
        <v>-0.65095046997202199</v>
      </c>
      <c r="H2375">
        <v>0.518444215649569</v>
      </c>
      <c r="I2375" s="10">
        <v>0.93243243243243201</v>
      </c>
      <c r="K2375">
        <v>1.8156743117428799E-2</v>
      </c>
      <c r="L2375">
        <v>0.13190232284207401</v>
      </c>
      <c r="M2375">
        <v>0.89600467989516996</v>
      </c>
      <c r="N2375" s="10">
        <v>0.98804616652926602</v>
      </c>
      <c r="P2375">
        <v>9.7500568104523996E-2</v>
      </c>
      <c r="Q2375">
        <v>0.713062689349797</v>
      </c>
      <c r="R2375">
        <v>0.48087588918008201</v>
      </c>
      <c r="S2375" s="10">
        <v>0.99772554965883198</v>
      </c>
    </row>
    <row r="2376" spans="1:19" x14ac:dyDescent="0.3">
      <c r="A2376" t="s">
        <v>6437</v>
      </c>
      <c r="B2376" t="s">
        <v>6438</v>
      </c>
      <c r="C2376" t="s">
        <v>6439</v>
      </c>
      <c r="D2376" s="2">
        <v>1</v>
      </c>
      <c r="F2376">
        <v>4.5250423169788299E-2</v>
      </c>
      <c r="G2376">
        <v>0.62080769386267898</v>
      </c>
      <c r="H2376">
        <v>0.53787420441782097</v>
      </c>
      <c r="I2376" s="10">
        <v>0.93607305936073104</v>
      </c>
      <c r="K2376">
        <v>1.0633914748518899E-2</v>
      </c>
      <c r="L2376">
        <v>0.14958142211386</v>
      </c>
      <c r="M2376">
        <v>0.88224709846499405</v>
      </c>
      <c r="N2376" s="10">
        <v>0.98804616652926602</v>
      </c>
      <c r="P2376">
        <v>-3.4616508421269301E-2</v>
      </c>
      <c r="Q2376">
        <v>-0.45460222421922503</v>
      </c>
      <c r="R2376">
        <v>0.652900224634968</v>
      </c>
      <c r="S2376" s="10">
        <v>0.99772554965883198</v>
      </c>
    </row>
    <row r="2377" spans="1:19" x14ac:dyDescent="0.3">
      <c r="A2377" t="s">
        <v>7261</v>
      </c>
      <c r="B2377" t="s">
        <v>7262</v>
      </c>
      <c r="C2377" t="s">
        <v>7263</v>
      </c>
      <c r="D2377" s="2">
        <v>1</v>
      </c>
      <c r="F2377">
        <v>-3.26995999510157E-2</v>
      </c>
      <c r="G2377">
        <v>-0.59478697120735802</v>
      </c>
      <c r="H2377">
        <v>0.55496106327218298</v>
      </c>
      <c r="I2377" s="10">
        <v>0.94252873563218398</v>
      </c>
      <c r="K2377">
        <v>7.74199157561956E-3</v>
      </c>
      <c r="L2377">
        <v>0.142655573540835</v>
      </c>
      <c r="M2377">
        <v>0.88763141145638302</v>
      </c>
      <c r="N2377" s="10">
        <v>0.98804616652926602</v>
      </c>
      <c r="P2377">
        <v>4.04415915266352E-2</v>
      </c>
      <c r="Q2377">
        <v>0.909443297093393</v>
      </c>
      <c r="R2377">
        <v>0.36923961063272198</v>
      </c>
      <c r="S2377" s="10">
        <v>0.99772554965883198</v>
      </c>
    </row>
    <row r="2378" spans="1:19" x14ac:dyDescent="0.3">
      <c r="A2378" t="s">
        <v>7177</v>
      </c>
      <c r="B2378" t="s">
        <v>7178</v>
      </c>
      <c r="C2378" t="s">
        <v>7179</v>
      </c>
      <c r="D2378" s="2">
        <v>7</v>
      </c>
      <c r="F2378">
        <v>1.7404523808581301E-2</v>
      </c>
      <c r="G2378">
        <v>0.58423733401034805</v>
      </c>
      <c r="H2378">
        <v>0.562000935979034</v>
      </c>
      <c r="I2378" s="10">
        <v>0.94788376500315896</v>
      </c>
      <c r="K2378">
        <v>-5.8722673491826399E-3</v>
      </c>
      <c r="L2378">
        <v>-0.137504422830767</v>
      </c>
      <c r="M2378">
        <v>0.891628416323474</v>
      </c>
      <c r="N2378" s="10">
        <v>0.98804616652926602</v>
      </c>
      <c r="P2378">
        <v>-2.3276791157763901E-2</v>
      </c>
      <c r="Q2378">
        <v>-0.60253380838635096</v>
      </c>
      <c r="R2378">
        <v>0.55116997379258703</v>
      </c>
      <c r="S2378" s="10">
        <v>0.99772554965883198</v>
      </c>
    </row>
    <row r="2379" spans="1:19" x14ac:dyDescent="0.3">
      <c r="A2379" t="s">
        <v>998</v>
      </c>
      <c r="B2379" t="s">
        <v>999</v>
      </c>
      <c r="C2379" t="s">
        <v>1000</v>
      </c>
      <c r="D2379" s="2">
        <v>17</v>
      </c>
      <c r="F2379">
        <v>7.0789481984962904E-2</v>
      </c>
      <c r="G2379">
        <v>0.57589386969506096</v>
      </c>
      <c r="H2379">
        <v>0.56756551853238502</v>
      </c>
      <c r="I2379" s="10">
        <v>0.94851605087825597</v>
      </c>
      <c r="K2379">
        <v>-2.0678076933005302E-2</v>
      </c>
      <c r="L2379">
        <v>-0.169902154612801</v>
      </c>
      <c r="M2379">
        <v>0.86644683639086495</v>
      </c>
      <c r="N2379" s="10">
        <v>0.98804616652926602</v>
      </c>
      <c r="P2379">
        <v>-9.1467558917968303E-2</v>
      </c>
      <c r="Q2379">
        <v>-0.70913955483664903</v>
      </c>
      <c r="R2379">
        <v>0.48330194683639099</v>
      </c>
      <c r="S2379" s="10">
        <v>0.99772554965883198</v>
      </c>
    </row>
    <row r="2380" spans="1:19" x14ac:dyDescent="0.3">
      <c r="A2380" t="s">
        <v>3175</v>
      </c>
      <c r="B2380" t="s">
        <v>3176</v>
      </c>
      <c r="C2380" t="s">
        <v>3177</v>
      </c>
      <c r="D2380" s="2">
        <v>18</v>
      </c>
      <c r="F2380">
        <v>4.15276424846018E-2</v>
      </c>
      <c r="G2380">
        <v>0.52793513340084697</v>
      </c>
      <c r="H2380">
        <v>0.60021265443654104</v>
      </c>
      <c r="I2380" s="10">
        <v>0.95017793594306099</v>
      </c>
      <c r="K2380">
        <v>1.05145469982512E-2</v>
      </c>
      <c r="L2380">
        <v>0.14623598767656801</v>
      </c>
      <c r="M2380">
        <v>0.88485922875327605</v>
      </c>
      <c r="N2380" s="10">
        <v>0.98804616652926602</v>
      </c>
      <c r="P2380">
        <v>-3.10130954863506E-2</v>
      </c>
      <c r="Q2380">
        <v>-0.45267010600985902</v>
      </c>
      <c r="R2380">
        <v>0.65429857731186802</v>
      </c>
      <c r="S2380" s="10">
        <v>0.99772554965883198</v>
      </c>
    </row>
    <row r="2381" spans="1:19" x14ac:dyDescent="0.3">
      <c r="A2381" t="s">
        <v>338</v>
      </c>
      <c r="B2381" t="s">
        <v>339</v>
      </c>
      <c r="C2381" t="s">
        <v>340</v>
      </c>
      <c r="D2381" s="2">
        <v>19</v>
      </c>
      <c r="F2381">
        <v>-3.30241812489269E-2</v>
      </c>
      <c r="G2381">
        <v>-0.48691564718647401</v>
      </c>
      <c r="H2381">
        <v>0.62883395731935599</v>
      </c>
      <c r="I2381" s="10">
        <v>0.95329527763362698</v>
      </c>
      <c r="K2381">
        <v>-9.6579973494218801E-3</v>
      </c>
      <c r="L2381">
        <v>-0.14380816833372301</v>
      </c>
      <c r="M2381">
        <v>0.88676263571696001</v>
      </c>
      <c r="N2381" s="10">
        <v>0.98804616652926602</v>
      </c>
      <c r="P2381">
        <v>2.3366183899505E-2</v>
      </c>
      <c r="Q2381">
        <v>0.32541983367570598</v>
      </c>
      <c r="R2381">
        <v>0.74759303631598695</v>
      </c>
      <c r="S2381" s="10">
        <v>0.99772554965883198</v>
      </c>
    </row>
    <row r="2382" spans="1:19" x14ac:dyDescent="0.3">
      <c r="A2382" t="s">
        <v>1257</v>
      </c>
      <c r="B2382" t="s">
        <v>1258</v>
      </c>
      <c r="C2382" t="s">
        <v>1259</v>
      </c>
      <c r="D2382" s="2">
        <v>2</v>
      </c>
      <c r="F2382">
        <v>-5.0709497813289199E-2</v>
      </c>
      <c r="G2382">
        <v>-0.419506764568298</v>
      </c>
      <c r="H2382">
        <v>0.67708704605016801</v>
      </c>
      <c r="I2382" s="10">
        <v>0.95329527763362698</v>
      </c>
      <c r="K2382">
        <v>1.7523228418047401E-2</v>
      </c>
      <c r="L2382">
        <v>0.17141355173394601</v>
      </c>
      <c r="M2382">
        <v>0.86527723698989101</v>
      </c>
      <c r="N2382" s="10">
        <v>0.98804616652926602</v>
      </c>
      <c r="P2382">
        <v>6.8232726231336596E-2</v>
      </c>
      <c r="Q2382">
        <v>0.62995130750588901</v>
      </c>
      <c r="R2382">
        <v>0.53316304754773503</v>
      </c>
      <c r="S2382" s="10">
        <v>0.99772554965883198</v>
      </c>
    </row>
    <row r="2383" spans="1:19" x14ac:dyDescent="0.3">
      <c r="A2383" t="s">
        <v>1360</v>
      </c>
      <c r="B2383" t="s">
        <v>1361</v>
      </c>
      <c r="C2383" t="s">
        <v>1362</v>
      </c>
      <c r="D2383" s="2">
        <v>1</v>
      </c>
      <c r="F2383">
        <v>0.15001433268581499</v>
      </c>
      <c r="G2383">
        <v>0.404686723238666</v>
      </c>
      <c r="H2383">
        <v>0.68789123923624096</v>
      </c>
      <c r="I2383" s="10">
        <v>0.95329527763362698</v>
      </c>
      <c r="K2383">
        <v>6.0002556141106597E-2</v>
      </c>
      <c r="L2383">
        <v>0.16124861846581101</v>
      </c>
      <c r="M2383">
        <v>0.873183639086484</v>
      </c>
      <c r="N2383" s="10">
        <v>0.98804616652926602</v>
      </c>
      <c r="P2383">
        <v>-9.0011776544707905E-2</v>
      </c>
      <c r="Q2383">
        <v>-0.19033895569734099</v>
      </c>
      <c r="R2383">
        <v>0.85076825159116398</v>
      </c>
      <c r="S2383" s="10">
        <v>0.99772554965883198</v>
      </c>
    </row>
    <row r="2384" spans="1:19" x14ac:dyDescent="0.3">
      <c r="A2384" t="s">
        <v>2315</v>
      </c>
      <c r="B2384" t="s">
        <v>2316</v>
      </c>
      <c r="C2384" t="s">
        <v>2317</v>
      </c>
      <c r="D2384" s="2">
        <v>221</v>
      </c>
      <c r="F2384">
        <v>2.4881178933096701E-2</v>
      </c>
      <c r="G2384">
        <v>0.45351462276082199</v>
      </c>
      <c r="H2384">
        <v>0.65256308498689597</v>
      </c>
      <c r="I2384" s="10">
        <v>0.95329527763362698</v>
      </c>
      <c r="K2384">
        <v>6.4096413208001302E-3</v>
      </c>
      <c r="L2384">
        <v>0.130984684992935</v>
      </c>
      <c r="M2384">
        <v>0.89671396480718801</v>
      </c>
      <c r="N2384" s="10">
        <v>0.98804616652926602</v>
      </c>
      <c r="P2384">
        <v>-1.8471537612296599E-2</v>
      </c>
      <c r="Q2384">
        <v>-0.40539870508749298</v>
      </c>
      <c r="R2384">
        <v>0.68834855859228705</v>
      </c>
      <c r="S2384" s="10">
        <v>0.99772554965883198</v>
      </c>
    </row>
    <row r="2385" spans="1:19" x14ac:dyDescent="0.3">
      <c r="A2385" t="s">
        <v>3376</v>
      </c>
      <c r="B2385" t="s">
        <v>3377</v>
      </c>
      <c r="C2385" t="s">
        <v>3378</v>
      </c>
      <c r="D2385" s="2">
        <v>6</v>
      </c>
      <c r="F2385">
        <v>2.27387757807768E-2</v>
      </c>
      <c r="G2385">
        <v>0.45851088259725598</v>
      </c>
      <c r="H2385">
        <v>0.64901235492325005</v>
      </c>
      <c r="I2385" s="10">
        <v>0.95329527763362698</v>
      </c>
      <c r="K2385">
        <v>-8.5555389509619304E-3</v>
      </c>
      <c r="L2385">
        <v>-0.16137076751902901</v>
      </c>
      <c r="M2385">
        <v>0.87309341070760005</v>
      </c>
      <c r="N2385" s="10">
        <v>0.98804616652926602</v>
      </c>
      <c r="P2385">
        <v>-3.1294314731738701E-2</v>
      </c>
      <c r="Q2385">
        <v>-0.63406762604220301</v>
      </c>
      <c r="R2385">
        <v>0.53051684762261297</v>
      </c>
      <c r="S2385" s="10">
        <v>0.99772554965883198</v>
      </c>
    </row>
    <row r="2386" spans="1:19" x14ac:dyDescent="0.3">
      <c r="A2386" t="s">
        <v>3699</v>
      </c>
      <c r="B2386" t="s">
        <v>3700</v>
      </c>
      <c r="C2386" t="s">
        <v>3701</v>
      </c>
      <c r="D2386" s="2">
        <v>1</v>
      </c>
      <c r="F2386">
        <v>-4.0016092470604801E-2</v>
      </c>
      <c r="G2386">
        <v>-0.44983176227476501</v>
      </c>
      <c r="H2386">
        <v>0.65522837888431296</v>
      </c>
      <c r="I2386" s="10">
        <v>0.95329527763362698</v>
      </c>
      <c r="K2386">
        <v>1.3348035916955299E-2</v>
      </c>
      <c r="L2386">
        <v>0.13974248691816901</v>
      </c>
      <c r="M2386">
        <v>0.88989947585174101</v>
      </c>
      <c r="N2386" s="10">
        <v>0.98804616652926602</v>
      </c>
      <c r="P2386">
        <v>5.3364128387560002E-2</v>
      </c>
      <c r="Q2386">
        <v>0.60671406185767995</v>
      </c>
      <c r="R2386">
        <v>0.54840134780980898</v>
      </c>
      <c r="S2386" s="10">
        <v>0.99772554965883198</v>
      </c>
    </row>
    <row r="2387" spans="1:19" x14ac:dyDescent="0.3">
      <c r="A2387" t="s">
        <v>4286</v>
      </c>
      <c r="B2387" t="s">
        <v>4287</v>
      </c>
      <c r="C2387" t="s">
        <v>4288</v>
      </c>
      <c r="D2387" s="2">
        <v>279</v>
      </c>
      <c r="F2387">
        <v>-1.24066006995453E-2</v>
      </c>
      <c r="G2387">
        <v>-0.444576402865835</v>
      </c>
      <c r="H2387">
        <v>0.65900917259453395</v>
      </c>
      <c r="I2387" s="10">
        <v>0.95329527763362698</v>
      </c>
      <c r="K2387">
        <v>4.4651514951409297E-3</v>
      </c>
      <c r="L2387">
        <v>0.15926639813384999</v>
      </c>
      <c r="M2387">
        <v>0.87472538375140396</v>
      </c>
      <c r="N2387" s="10">
        <v>0.98804616652926602</v>
      </c>
      <c r="P2387">
        <v>1.6871752194686201E-2</v>
      </c>
      <c r="Q2387">
        <v>0.58491554647104604</v>
      </c>
      <c r="R2387">
        <v>0.56285454885810604</v>
      </c>
      <c r="S2387" s="10">
        <v>0.99772554965883198</v>
      </c>
    </row>
    <row r="2388" spans="1:19" x14ac:dyDescent="0.3">
      <c r="A2388" t="s">
        <v>4564</v>
      </c>
      <c r="B2388" t="s">
        <v>4565</v>
      </c>
      <c r="C2388" t="s">
        <v>4566</v>
      </c>
      <c r="D2388" s="2">
        <v>2</v>
      </c>
      <c r="F2388">
        <v>3.3864099425057199E-2</v>
      </c>
      <c r="G2388">
        <v>0.42344573680997399</v>
      </c>
      <c r="H2388">
        <v>0.67423118682141503</v>
      </c>
      <c r="I2388" s="10">
        <v>0.95329527763362698</v>
      </c>
      <c r="K2388">
        <v>1.2026935907253801E-2</v>
      </c>
      <c r="L2388">
        <v>0.16356890427958901</v>
      </c>
      <c r="M2388">
        <v>0.871374766005241</v>
      </c>
      <c r="N2388" s="10">
        <v>0.98804616652926602</v>
      </c>
      <c r="P2388">
        <v>-2.1837163517803401E-2</v>
      </c>
      <c r="Q2388">
        <v>-0.27865633845209498</v>
      </c>
      <c r="R2388">
        <v>0.78308143017596399</v>
      </c>
      <c r="S2388" s="10">
        <v>0.99772554965883198</v>
      </c>
    </row>
    <row r="2389" spans="1:19" x14ac:dyDescent="0.3">
      <c r="A2389" t="s">
        <v>5480</v>
      </c>
      <c r="B2389" t="s">
        <v>5481</v>
      </c>
      <c r="C2389" t="s">
        <v>5482</v>
      </c>
      <c r="D2389" s="2">
        <v>1</v>
      </c>
      <c r="F2389">
        <v>0.16635113036394</v>
      </c>
      <c r="G2389">
        <v>0.45293119389957198</v>
      </c>
      <c r="H2389">
        <v>0.65297622613253503</v>
      </c>
      <c r="I2389" s="10">
        <v>0.95329527763362698</v>
      </c>
      <c r="K2389">
        <v>6.3318669420034904E-2</v>
      </c>
      <c r="L2389">
        <v>0.158600512126682</v>
      </c>
      <c r="M2389">
        <v>0.87524092100336903</v>
      </c>
      <c r="N2389" s="10">
        <v>0.98804616652926602</v>
      </c>
      <c r="P2389">
        <v>-0.103032460943905</v>
      </c>
      <c r="Q2389">
        <v>-0.27530720563182698</v>
      </c>
      <c r="R2389">
        <v>0.78564732309996299</v>
      </c>
      <c r="S2389" s="10">
        <v>0.99772554965883198</v>
      </c>
    </row>
    <row r="2390" spans="1:19" x14ac:dyDescent="0.3">
      <c r="A2390" t="s">
        <v>6206</v>
      </c>
      <c r="B2390" t="s">
        <v>6207</v>
      </c>
      <c r="C2390" t="s">
        <v>6208</v>
      </c>
      <c r="D2390" s="2">
        <v>1</v>
      </c>
      <c r="F2390">
        <v>3.2713269494263002E-2</v>
      </c>
      <c r="G2390">
        <v>0.49024463040299698</v>
      </c>
      <c r="H2390">
        <v>0.62651909397229499</v>
      </c>
      <c r="I2390" s="10">
        <v>0.95329527763362698</v>
      </c>
      <c r="K2390">
        <v>1.1332384670734301E-2</v>
      </c>
      <c r="L2390">
        <v>0.17799309993297699</v>
      </c>
      <c r="M2390">
        <v>0.86013440658929197</v>
      </c>
      <c r="N2390" s="10">
        <v>0.98804616652926602</v>
      </c>
      <c r="P2390">
        <v>-2.13808848235288E-2</v>
      </c>
      <c r="Q2390">
        <v>-0.32113735468411397</v>
      </c>
      <c r="R2390">
        <v>0.750812616997379</v>
      </c>
      <c r="S2390" s="10">
        <v>0.99772554965883198</v>
      </c>
    </row>
    <row r="2391" spans="1:19" x14ac:dyDescent="0.3">
      <c r="A2391" t="s">
        <v>6609</v>
      </c>
      <c r="B2391" t="s">
        <v>6610</v>
      </c>
      <c r="C2391" t="s">
        <v>6611</v>
      </c>
      <c r="D2391" s="2">
        <v>1</v>
      </c>
      <c r="F2391">
        <v>2.9432455709540301E-2</v>
      </c>
      <c r="G2391">
        <v>0.41790159751441902</v>
      </c>
      <c r="H2391">
        <v>0.67825121677274403</v>
      </c>
      <c r="I2391" s="10">
        <v>0.95329527763362698</v>
      </c>
      <c r="K2391">
        <v>1.00879454409323E-2</v>
      </c>
      <c r="L2391">
        <v>0.14792943640349299</v>
      </c>
      <c r="M2391">
        <v>0.883543429427181</v>
      </c>
      <c r="N2391" s="10">
        <v>0.98804616652926602</v>
      </c>
      <c r="P2391">
        <v>-1.9344510268607999E-2</v>
      </c>
      <c r="Q2391">
        <v>-0.28402195511023898</v>
      </c>
      <c r="R2391">
        <v>0.77898128041931902</v>
      </c>
      <c r="S2391" s="10">
        <v>0.99772554965883198</v>
      </c>
    </row>
    <row r="2392" spans="1:19" x14ac:dyDescent="0.3">
      <c r="A2392" t="s">
        <v>1898</v>
      </c>
      <c r="B2392" t="s">
        <v>1899</v>
      </c>
      <c r="C2392" t="s">
        <v>1900</v>
      </c>
      <c r="D2392" s="2">
        <v>21</v>
      </c>
      <c r="F2392">
        <v>-2.03052725439292E-2</v>
      </c>
      <c r="G2392">
        <v>-0.39438590434217202</v>
      </c>
      <c r="H2392">
        <v>0.69536278547360497</v>
      </c>
      <c r="I2392" s="10">
        <v>0.95475578406169703</v>
      </c>
      <c r="K2392">
        <v>6.4837975089820999E-3</v>
      </c>
      <c r="L2392">
        <v>0.13297997038422801</v>
      </c>
      <c r="M2392">
        <v>0.89515481093223503</v>
      </c>
      <c r="N2392" s="10">
        <v>0.98804616652926602</v>
      </c>
      <c r="P2392">
        <v>2.6789070052911299E-2</v>
      </c>
      <c r="Q2392">
        <v>0.50693221742248695</v>
      </c>
      <c r="R2392">
        <v>0.61582871583676502</v>
      </c>
      <c r="S2392" s="10">
        <v>0.99772554965883198</v>
      </c>
    </row>
    <row r="2393" spans="1:19" x14ac:dyDescent="0.3">
      <c r="A2393" t="s">
        <v>5874</v>
      </c>
      <c r="B2393" t="s">
        <v>5875</v>
      </c>
      <c r="C2393" t="s">
        <v>5876</v>
      </c>
      <c r="D2393" s="2">
        <v>1</v>
      </c>
      <c r="F2393">
        <v>5.4589118092989601E-2</v>
      </c>
      <c r="G2393">
        <v>0.38662668517327498</v>
      </c>
      <c r="H2393">
        <v>0.70100262074129505</v>
      </c>
      <c r="I2393" s="10">
        <v>0.95673323092677898</v>
      </c>
      <c r="K2393">
        <v>-2.17393207917322E-2</v>
      </c>
      <c r="L2393">
        <v>-0.151179241592096</v>
      </c>
      <c r="M2393">
        <v>0.88098764507674998</v>
      </c>
      <c r="N2393" s="10">
        <v>0.98804616652926602</v>
      </c>
      <c r="P2393">
        <v>-7.6328438884721697E-2</v>
      </c>
      <c r="Q2393">
        <v>-0.55945044783597797</v>
      </c>
      <c r="R2393">
        <v>0.57990864844627499</v>
      </c>
      <c r="S2393" s="10">
        <v>0.99772554965883198</v>
      </c>
    </row>
    <row r="2394" spans="1:19" x14ac:dyDescent="0.3">
      <c r="A2394" t="s">
        <v>479</v>
      </c>
      <c r="B2394" t="s">
        <v>480</v>
      </c>
      <c r="C2394" t="s">
        <v>481</v>
      </c>
      <c r="D2394" s="2">
        <v>1</v>
      </c>
      <c r="F2394">
        <v>-3.8887565236324001E-2</v>
      </c>
      <c r="G2394">
        <v>-0.37528518686747397</v>
      </c>
      <c r="H2394">
        <v>0.70941164357918396</v>
      </c>
      <c r="I2394" s="10">
        <v>0.95824949698189099</v>
      </c>
      <c r="K2394">
        <v>1.71163748175347E-2</v>
      </c>
      <c r="L2394">
        <v>0.13390862523661601</v>
      </c>
      <c r="M2394">
        <v>0.89442006739048996</v>
      </c>
      <c r="N2394" s="10">
        <v>0.98804616652926602</v>
      </c>
      <c r="P2394">
        <v>5.6003940053858697E-2</v>
      </c>
      <c r="Q2394">
        <v>0.45034784658341398</v>
      </c>
      <c r="R2394">
        <v>0.65596293523025095</v>
      </c>
      <c r="S2394" s="10">
        <v>0.99772554965883198</v>
      </c>
    </row>
    <row r="2395" spans="1:19" x14ac:dyDescent="0.3">
      <c r="A2395" t="s">
        <v>7013</v>
      </c>
      <c r="B2395" t="s">
        <v>7014</v>
      </c>
      <c r="C2395" t="s">
        <v>7015</v>
      </c>
      <c r="D2395" s="2">
        <v>2</v>
      </c>
      <c r="F2395">
        <v>-1.5964933487179499E-2</v>
      </c>
      <c r="G2395">
        <v>-0.34969885387083999</v>
      </c>
      <c r="H2395">
        <v>0.72836559341070795</v>
      </c>
      <c r="I2395" s="10">
        <v>0.96396841066140204</v>
      </c>
      <c r="K2395">
        <v>6.9766078505271696E-3</v>
      </c>
      <c r="L2395">
        <v>0.16921872268341701</v>
      </c>
      <c r="M2395">
        <v>0.86696237364283002</v>
      </c>
      <c r="N2395" s="10">
        <v>0.98804616652926602</v>
      </c>
      <c r="P2395">
        <v>2.2941541337706699E-2</v>
      </c>
      <c r="Q2395">
        <v>0.71221414053840504</v>
      </c>
      <c r="R2395">
        <v>0.48142549606888801</v>
      </c>
      <c r="S2395" s="10">
        <v>0.99772554965883198</v>
      </c>
    </row>
    <row r="2396" spans="1:19" x14ac:dyDescent="0.3">
      <c r="A2396" t="s">
        <v>311</v>
      </c>
      <c r="B2396" t="s">
        <v>312</v>
      </c>
      <c r="C2396" t="s">
        <v>313</v>
      </c>
      <c r="D2396" s="2">
        <v>168</v>
      </c>
      <c r="F2396">
        <v>3.6176011872730798E-2</v>
      </c>
      <c r="G2396">
        <v>0.33154164561522198</v>
      </c>
      <c r="H2396">
        <v>0.74191669786596803</v>
      </c>
      <c r="I2396" s="10">
        <v>0.96489517308629902</v>
      </c>
      <c r="K2396">
        <v>1.4031613987918299E-2</v>
      </c>
      <c r="L2396">
        <v>0.14551602842936701</v>
      </c>
      <c r="M2396">
        <v>0.88541651067016103</v>
      </c>
      <c r="N2396" s="10">
        <v>0.98804616652926602</v>
      </c>
      <c r="P2396">
        <v>-2.2144397884812501E-2</v>
      </c>
      <c r="Q2396">
        <v>-0.216894566428324</v>
      </c>
      <c r="R2396">
        <v>0.83025477349307397</v>
      </c>
      <c r="S2396" s="10">
        <v>0.99772554965883198</v>
      </c>
    </row>
    <row r="2397" spans="1:19" x14ac:dyDescent="0.3">
      <c r="A2397" t="s">
        <v>7186</v>
      </c>
      <c r="B2397" t="s">
        <v>7187</v>
      </c>
      <c r="C2397" t="s">
        <v>7188</v>
      </c>
      <c r="D2397" s="2">
        <v>4</v>
      </c>
      <c r="F2397">
        <v>1.9970757085804699E-2</v>
      </c>
      <c r="G2397">
        <v>0.31906578526851198</v>
      </c>
      <c r="H2397">
        <v>0.75124934481467598</v>
      </c>
      <c r="I2397" s="10">
        <v>0.96905222437137295</v>
      </c>
      <c r="K2397">
        <v>7.0567803017901297E-3</v>
      </c>
      <c r="L2397">
        <v>0.14008173397850601</v>
      </c>
      <c r="M2397">
        <v>0.88964638712092803</v>
      </c>
      <c r="N2397" s="10">
        <v>0.98804616652926602</v>
      </c>
      <c r="P2397">
        <v>-1.29139767840146E-2</v>
      </c>
      <c r="Q2397">
        <v>-0.221069183727338</v>
      </c>
      <c r="R2397">
        <v>0.82709359790340697</v>
      </c>
      <c r="S2397" s="10">
        <v>0.99772554965883198</v>
      </c>
    </row>
    <row r="2398" spans="1:19" x14ac:dyDescent="0.3">
      <c r="A2398" t="s">
        <v>6639</v>
      </c>
      <c r="B2398" t="s">
        <v>6640</v>
      </c>
      <c r="C2398" t="s">
        <v>6641</v>
      </c>
      <c r="D2398" s="2">
        <v>7</v>
      </c>
      <c r="F2398">
        <v>-2.71874701648505E-2</v>
      </c>
      <c r="G2398">
        <v>-0.31747084903664002</v>
      </c>
      <c r="H2398">
        <v>0.75246630475477305</v>
      </c>
      <c r="I2398" s="10">
        <v>0.96915662650602397</v>
      </c>
      <c r="K2398">
        <v>-1.175906431087E-2</v>
      </c>
      <c r="L2398">
        <v>-0.14206288263768399</v>
      </c>
      <c r="M2398">
        <v>0.88809135155372498</v>
      </c>
      <c r="N2398" s="10">
        <v>0.98804616652926602</v>
      </c>
      <c r="P2398">
        <v>1.54284058539805E-2</v>
      </c>
      <c r="Q2398">
        <v>0.16706234318472901</v>
      </c>
      <c r="R2398">
        <v>0.86892156495694495</v>
      </c>
      <c r="S2398" s="10">
        <v>0.99772554965883198</v>
      </c>
    </row>
    <row r="2399" spans="1:19" x14ac:dyDescent="0.3">
      <c r="A2399" t="s">
        <v>6498</v>
      </c>
      <c r="B2399" t="s">
        <v>6499</v>
      </c>
      <c r="C2399" t="s">
        <v>6500</v>
      </c>
      <c r="D2399" s="2">
        <v>1</v>
      </c>
      <c r="F2399">
        <v>3.71037495940085E-2</v>
      </c>
      <c r="G2399">
        <v>0.290261330283277</v>
      </c>
      <c r="H2399">
        <v>0.77301722201422696</v>
      </c>
      <c r="I2399" s="10">
        <v>0.97010742643624504</v>
      </c>
      <c r="K2399">
        <v>-2.1523653543356999E-2</v>
      </c>
      <c r="L2399">
        <v>-0.15121682211861601</v>
      </c>
      <c r="M2399">
        <v>0.88095544739797804</v>
      </c>
      <c r="N2399" s="10">
        <v>0.98804616652926602</v>
      </c>
      <c r="P2399">
        <v>-5.86274031373656E-2</v>
      </c>
      <c r="Q2399">
        <v>-0.41104095896405501</v>
      </c>
      <c r="R2399">
        <v>0.684222014226881</v>
      </c>
      <c r="S2399" s="10">
        <v>0.99772554965883198</v>
      </c>
    </row>
    <row r="2400" spans="1:19" x14ac:dyDescent="0.3">
      <c r="A2400" t="s">
        <v>6778</v>
      </c>
      <c r="B2400" t="s">
        <v>6781</v>
      </c>
      <c r="C2400" t="s">
        <v>6782</v>
      </c>
      <c r="D2400" s="2">
        <v>1</v>
      </c>
      <c r="F2400">
        <v>-3.2107953460562902E-2</v>
      </c>
      <c r="G2400">
        <v>-0.30454027682661799</v>
      </c>
      <c r="H2400">
        <v>0.76219973792587004</v>
      </c>
      <c r="I2400" s="10">
        <v>0.97010742643624504</v>
      </c>
      <c r="K2400">
        <v>2.0457069537788999E-2</v>
      </c>
      <c r="L2400">
        <v>0.16363860383189899</v>
      </c>
      <c r="M2400">
        <v>0.87131579932609504</v>
      </c>
      <c r="N2400" s="10">
        <v>0.98804616652926602</v>
      </c>
      <c r="P2400">
        <v>5.2565022998351897E-2</v>
      </c>
      <c r="Q2400">
        <v>0.44384621758787801</v>
      </c>
      <c r="R2400">
        <v>0.66062205166604304</v>
      </c>
      <c r="S2400" s="10">
        <v>0.99772554965883198</v>
      </c>
    </row>
    <row r="2401" spans="1:19" x14ac:dyDescent="0.3">
      <c r="A2401" t="s">
        <v>6868</v>
      </c>
      <c r="B2401" t="s">
        <v>6869</v>
      </c>
      <c r="C2401" t="s">
        <v>6870</v>
      </c>
      <c r="D2401" s="2">
        <v>9</v>
      </c>
      <c r="F2401">
        <v>1.7629654002816301E-2</v>
      </c>
      <c r="G2401">
        <v>0.30738792605241999</v>
      </c>
      <c r="H2401">
        <v>0.76002639460876098</v>
      </c>
      <c r="I2401" s="10">
        <v>0.97010742643624504</v>
      </c>
      <c r="K2401">
        <v>7.9683525991140099E-3</v>
      </c>
      <c r="L2401">
        <v>0.14346937237396801</v>
      </c>
      <c r="M2401">
        <v>0.88702489704230603</v>
      </c>
      <c r="N2401" s="10">
        <v>0.98804616652926602</v>
      </c>
      <c r="P2401">
        <v>-9.6613014037022493E-3</v>
      </c>
      <c r="Q2401">
        <v>-0.17436190646300201</v>
      </c>
      <c r="R2401">
        <v>0.86313066267315597</v>
      </c>
      <c r="S2401" s="10">
        <v>0.99772554965883198</v>
      </c>
    </row>
    <row r="2402" spans="1:19" x14ac:dyDescent="0.3">
      <c r="A2402" t="s">
        <v>7174</v>
      </c>
      <c r="B2402" t="s">
        <v>7175</v>
      </c>
      <c r="C2402" t="s">
        <v>7176</v>
      </c>
      <c r="D2402" s="2">
        <v>25</v>
      </c>
      <c r="F2402">
        <v>-1.76107117344362E-2</v>
      </c>
      <c r="G2402">
        <v>-0.30344495060272703</v>
      </c>
      <c r="H2402">
        <v>0.76303425683264703</v>
      </c>
      <c r="I2402" s="10">
        <v>0.97010742643624504</v>
      </c>
      <c r="K2402">
        <v>-7.1878925076633302E-3</v>
      </c>
      <c r="L2402">
        <v>-0.13371337070261699</v>
      </c>
      <c r="M2402">
        <v>0.89457263197304404</v>
      </c>
      <c r="N2402" s="10">
        <v>0.98804616652926602</v>
      </c>
      <c r="P2402">
        <v>1.0422819226772901E-2</v>
      </c>
      <c r="Q2402">
        <v>0.19466460934540999</v>
      </c>
      <c r="R2402">
        <v>0.84739891426432001</v>
      </c>
      <c r="S2402" s="10">
        <v>0.99772554965883198</v>
      </c>
    </row>
    <row r="2403" spans="1:19" x14ac:dyDescent="0.3">
      <c r="A2403" t="s">
        <v>560</v>
      </c>
      <c r="B2403" t="s">
        <v>561</v>
      </c>
      <c r="C2403" t="s">
        <v>562</v>
      </c>
      <c r="D2403" s="2">
        <v>5</v>
      </c>
      <c r="F2403">
        <v>-1.5747255183137899E-2</v>
      </c>
      <c r="G2403">
        <v>-0.27936159190546</v>
      </c>
      <c r="H2403">
        <v>0.78138131785847997</v>
      </c>
      <c r="I2403" s="10">
        <v>0.97158826269212895</v>
      </c>
      <c r="K2403">
        <v>9.1995855225266397E-3</v>
      </c>
      <c r="L2403">
        <v>0.14663664096906501</v>
      </c>
      <c r="M2403">
        <v>0.88453949831523804</v>
      </c>
      <c r="N2403" s="10">
        <v>0.98804616652926602</v>
      </c>
      <c r="P2403">
        <v>2.49468407056645E-2</v>
      </c>
      <c r="Q2403">
        <v>0.40438656524169497</v>
      </c>
      <c r="R2403">
        <v>0.68907506551853204</v>
      </c>
      <c r="S2403" s="10">
        <v>0.99772554965883198</v>
      </c>
    </row>
    <row r="2404" spans="1:19" x14ac:dyDescent="0.3">
      <c r="A2404" t="s">
        <v>3151</v>
      </c>
      <c r="B2404" t="s">
        <v>3152</v>
      </c>
      <c r="C2404" t="s">
        <v>3153</v>
      </c>
      <c r="D2404" s="2">
        <v>10</v>
      </c>
      <c r="F2404">
        <v>-8.1551146125356105E-3</v>
      </c>
      <c r="G2404">
        <v>-0.26409111052503698</v>
      </c>
      <c r="H2404">
        <v>0.79298633470610302</v>
      </c>
      <c r="I2404" s="10">
        <v>0.9765625</v>
      </c>
      <c r="K2404">
        <v>4.28548871884777E-3</v>
      </c>
      <c r="L2404">
        <v>0.15006900084205499</v>
      </c>
      <c r="M2404">
        <v>0.88185398727068498</v>
      </c>
      <c r="N2404" s="10">
        <v>0.98804616652926602</v>
      </c>
      <c r="P2404">
        <v>1.24406033313834E-2</v>
      </c>
      <c r="Q2404">
        <v>0.44355860720561602</v>
      </c>
      <c r="R2404">
        <v>0.66082927742418596</v>
      </c>
      <c r="S2404" s="10">
        <v>0.99772554965883198</v>
      </c>
    </row>
    <row r="2405" spans="1:19" x14ac:dyDescent="0.3">
      <c r="A2405" t="s">
        <v>4036</v>
      </c>
      <c r="B2405" t="s">
        <v>4047</v>
      </c>
      <c r="C2405" t="s">
        <v>4048</v>
      </c>
      <c r="D2405" s="2">
        <v>4</v>
      </c>
      <c r="F2405">
        <v>-3.8197779648569102E-2</v>
      </c>
      <c r="G2405">
        <v>-0.25434976688965999</v>
      </c>
      <c r="H2405">
        <v>0.80045488581055801</v>
      </c>
      <c r="I2405" s="10">
        <v>0.97891842346471103</v>
      </c>
      <c r="K2405">
        <v>2.24072470015735E-2</v>
      </c>
      <c r="L2405">
        <v>0.15228506655791901</v>
      </c>
      <c r="M2405">
        <v>0.88011213028828195</v>
      </c>
      <c r="N2405" s="10">
        <v>0.98804616652926602</v>
      </c>
      <c r="P2405">
        <v>6.0605026650142599E-2</v>
      </c>
      <c r="Q2405">
        <v>0.376560081257654</v>
      </c>
      <c r="R2405">
        <v>0.70944065892924002</v>
      </c>
      <c r="S2405" s="10">
        <v>0.99772554965883198</v>
      </c>
    </row>
    <row r="2406" spans="1:19" x14ac:dyDescent="0.3">
      <c r="A2406" t="s">
        <v>3012</v>
      </c>
      <c r="B2406" t="s">
        <v>3013</v>
      </c>
      <c r="C2406" t="s">
        <v>3014</v>
      </c>
      <c r="D2406" s="2">
        <v>14</v>
      </c>
      <c r="F2406">
        <v>-3.1179184431045601E-2</v>
      </c>
      <c r="G2406">
        <v>-0.234577964985825</v>
      </c>
      <c r="H2406">
        <v>0.81566791463871202</v>
      </c>
      <c r="I2406" s="10">
        <v>0.98162259076647196</v>
      </c>
      <c r="K2406">
        <v>2.0215445964486701E-2</v>
      </c>
      <c r="L2406">
        <v>0.134460104841642</v>
      </c>
      <c r="M2406">
        <v>0.89398614751029604</v>
      </c>
      <c r="N2406" s="10">
        <v>0.98804616652926602</v>
      </c>
      <c r="P2406">
        <v>5.1394630395532201E-2</v>
      </c>
      <c r="Q2406">
        <v>0.35945943939005198</v>
      </c>
      <c r="R2406">
        <v>0.72203163609135201</v>
      </c>
      <c r="S2406" s="10">
        <v>0.99772554965883198</v>
      </c>
    </row>
    <row r="2407" spans="1:19" x14ac:dyDescent="0.3">
      <c r="A2407" t="s">
        <v>3433</v>
      </c>
      <c r="B2407" t="s">
        <v>3434</v>
      </c>
      <c r="C2407" t="s">
        <v>3435</v>
      </c>
      <c r="D2407" s="2">
        <v>3</v>
      </c>
      <c r="F2407">
        <v>-1.1957719543137599E-2</v>
      </c>
      <c r="G2407">
        <v>-0.225608538546512</v>
      </c>
      <c r="H2407">
        <v>0.82266005241482598</v>
      </c>
      <c r="I2407" s="10">
        <v>0.98211091234347003</v>
      </c>
      <c r="K2407">
        <v>-7.8505852658766802E-3</v>
      </c>
      <c r="L2407">
        <v>-0.13619523124035601</v>
      </c>
      <c r="M2407">
        <v>0.89263365780606496</v>
      </c>
      <c r="N2407" s="10">
        <v>0.98804616652926602</v>
      </c>
      <c r="P2407">
        <v>4.1071342772608897E-3</v>
      </c>
      <c r="Q2407">
        <v>8.4846980610316605E-2</v>
      </c>
      <c r="R2407">
        <v>0.93321733433171095</v>
      </c>
      <c r="S2407" s="10">
        <v>0.99772554965883198</v>
      </c>
    </row>
    <row r="2408" spans="1:19" x14ac:dyDescent="0.3">
      <c r="A2408" t="s">
        <v>5213</v>
      </c>
      <c r="B2408" t="s">
        <v>5214</v>
      </c>
      <c r="C2408" t="s">
        <v>5215</v>
      </c>
      <c r="D2408" s="2">
        <v>6</v>
      </c>
      <c r="F2408">
        <v>-9.9770270335070594E-3</v>
      </c>
      <c r="G2408">
        <v>-0.22175591444941201</v>
      </c>
      <c r="H2408">
        <v>0.82562766754024697</v>
      </c>
      <c r="I2408" s="10">
        <v>0.98392857142857104</v>
      </c>
      <c r="K2408">
        <v>9.2096183715723607E-3</v>
      </c>
      <c r="L2408">
        <v>0.177774396905333</v>
      </c>
      <c r="M2408">
        <v>0.86030438038187895</v>
      </c>
      <c r="N2408" s="10">
        <v>0.98804616652926602</v>
      </c>
      <c r="P2408">
        <v>1.9186645405079399E-2</v>
      </c>
      <c r="Q2408">
        <v>0.34570560821726098</v>
      </c>
      <c r="R2408">
        <v>0.73229502059153895</v>
      </c>
      <c r="S2408" s="10">
        <v>0.99772554965883198</v>
      </c>
    </row>
    <row r="2409" spans="1:19" x14ac:dyDescent="0.3">
      <c r="A2409" t="s">
        <v>290</v>
      </c>
      <c r="B2409" t="s">
        <v>291</v>
      </c>
      <c r="C2409" t="s">
        <v>292</v>
      </c>
      <c r="D2409" s="2">
        <v>7</v>
      </c>
      <c r="F2409">
        <v>7.2487894539563103E-3</v>
      </c>
      <c r="G2409">
        <v>0.21580034657389999</v>
      </c>
      <c r="H2409">
        <v>0.830224634968177</v>
      </c>
      <c r="I2409" s="10">
        <v>0.98411998235553599</v>
      </c>
      <c r="K2409">
        <v>-5.8680502262402102E-3</v>
      </c>
      <c r="L2409">
        <v>-0.15664248604470599</v>
      </c>
      <c r="M2409">
        <v>0.87673680269562004</v>
      </c>
      <c r="N2409" s="10">
        <v>0.98804616652926602</v>
      </c>
      <c r="P2409">
        <v>-1.31168396801965E-2</v>
      </c>
      <c r="Q2409">
        <v>-0.340410367765488</v>
      </c>
      <c r="R2409">
        <v>0.73626825159116405</v>
      </c>
      <c r="S2409" s="10">
        <v>0.99772554965883198</v>
      </c>
    </row>
    <row r="2410" spans="1:19" x14ac:dyDescent="0.3">
      <c r="A2410" t="s">
        <v>1768</v>
      </c>
      <c r="B2410" t="s">
        <v>1769</v>
      </c>
      <c r="C2410" t="s">
        <v>1770</v>
      </c>
      <c r="D2410" s="2">
        <v>24</v>
      </c>
      <c r="F2410">
        <v>-1.02423496203861E-2</v>
      </c>
      <c r="G2410">
        <v>-0.184585758092077</v>
      </c>
      <c r="H2410">
        <v>0.85439985024335496</v>
      </c>
      <c r="I2410" s="10">
        <v>0.98450279810589802</v>
      </c>
      <c r="K2410">
        <v>-8.2144806700668194E-3</v>
      </c>
      <c r="L2410">
        <v>-0.159507415460858</v>
      </c>
      <c r="M2410">
        <v>0.87453444402845404</v>
      </c>
      <c r="N2410" s="10">
        <v>0.98804616652926602</v>
      </c>
      <c r="P2410">
        <v>2.0278689503192399E-3</v>
      </c>
      <c r="Q2410">
        <v>3.3542418492141297E-2</v>
      </c>
      <c r="R2410">
        <v>0.97352676900037405</v>
      </c>
      <c r="S2410" s="10">
        <v>0.99772554965883198</v>
      </c>
    </row>
    <row r="2411" spans="1:19" x14ac:dyDescent="0.3">
      <c r="A2411" t="s">
        <v>2495</v>
      </c>
      <c r="B2411" t="s">
        <v>2496</v>
      </c>
      <c r="C2411" t="s">
        <v>2497</v>
      </c>
      <c r="D2411" s="2">
        <v>1</v>
      </c>
      <c r="F2411">
        <v>-1.6976749011462299E-2</v>
      </c>
      <c r="G2411">
        <v>-0.17312026408912501</v>
      </c>
      <c r="H2411">
        <v>0.86335398727068502</v>
      </c>
      <c r="I2411" s="10">
        <v>0.98550724637681197</v>
      </c>
      <c r="K2411">
        <v>1.21818668668054E-2</v>
      </c>
      <c r="L2411">
        <v>0.14027483195013499</v>
      </c>
      <c r="M2411">
        <v>0.88949831523773903</v>
      </c>
      <c r="N2411" s="10">
        <v>0.98804616652926602</v>
      </c>
      <c r="P2411">
        <v>2.91586158782677E-2</v>
      </c>
      <c r="Q2411">
        <v>0.28257416124254697</v>
      </c>
      <c r="R2411">
        <v>0.78007375514788502</v>
      </c>
      <c r="S2411" s="10">
        <v>0.99772554965883198</v>
      </c>
    </row>
    <row r="2412" spans="1:19" x14ac:dyDescent="0.3">
      <c r="A2412" t="s">
        <v>5955</v>
      </c>
      <c r="B2412" t="s">
        <v>5956</v>
      </c>
      <c r="C2412" t="s">
        <v>5957</v>
      </c>
      <c r="D2412" s="2">
        <v>6</v>
      </c>
      <c r="F2412">
        <v>-8.5965338084614904E-3</v>
      </c>
      <c r="G2412">
        <v>-0.168342866457586</v>
      </c>
      <c r="H2412">
        <v>0.86706626731561198</v>
      </c>
      <c r="I2412" s="10">
        <v>0.98679164891350701</v>
      </c>
      <c r="K2412">
        <v>-7.51217953115657E-3</v>
      </c>
      <c r="L2412">
        <v>-0.148657375804922</v>
      </c>
      <c r="M2412">
        <v>0.88298764507674998</v>
      </c>
      <c r="N2412" s="10">
        <v>0.98804616652926602</v>
      </c>
      <c r="P2412">
        <v>1.08435427730492E-3</v>
      </c>
      <c r="Q2412">
        <v>2.3774667588920499E-2</v>
      </c>
      <c r="R2412">
        <v>0.98122931486334697</v>
      </c>
      <c r="S2412" s="10">
        <v>0.99772554965883198</v>
      </c>
    </row>
    <row r="2413" spans="1:19" x14ac:dyDescent="0.3">
      <c r="A2413" t="s">
        <v>699</v>
      </c>
      <c r="B2413" t="s">
        <v>700</v>
      </c>
      <c r="C2413" t="s">
        <v>701</v>
      </c>
      <c r="D2413" s="2">
        <v>11</v>
      </c>
      <c r="F2413">
        <v>1.1925594188409E-2</v>
      </c>
      <c r="G2413">
        <v>0.14450983776795101</v>
      </c>
      <c r="H2413">
        <v>0.88567858479970096</v>
      </c>
      <c r="I2413" s="10">
        <v>0.99161777032690701</v>
      </c>
      <c r="K2413">
        <v>1.39775129196125E-2</v>
      </c>
      <c r="L2413">
        <v>0.17358218238714199</v>
      </c>
      <c r="M2413">
        <v>0.86358592287532798</v>
      </c>
      <c r="N2413" s="10">
        <v>0.98804616652926602</v>
      </c>
      <c r="P2413">
        <v>2.05191873120347E-3</v>
      </c>
      <c r="Q2413">
        <v>2.30057513823149E-2</v>
      </c>
      <c r="R2413">
        <v>0.98183957319355997</v>
      </c>
      <c r="S2413" s="10">
        <v>0.99772554965883198</v>
      </c>
    </row>
    <row r="2414" spans="1:19" x14ac:dyDescent="0.3">
      <c r="A2414" t="s">
        <v>470</v>
      </c>
      <c r="B2414" t="s">
        <v>471</v>
      </c>
      <c r="C2414" t="s">
        <v>472</v>
      </c>
      <c r="D2414" s="2">
        <v>9</v>
      </c>
      <c r="F2414">
        <v>1.41236864551002E-2</v>
      </c>
      <c r="G2414">
        <v>0.11696733974886001</v>
      </c>
      <c r="H2414">
        <v>0.90738524897042305</v>
      </c>
      <c r="I2414" s="10">
        <v>0.99395161290322598</v>
      </c>
      <c r="K2414">
        <v>1.7900483074575001E-2</v>
      </c>
      <c r="L2414">
        <v>0.160027687545126</v>
      </c>
      <c r="M2414">
        <v>0.87412673156121301</v>
      </c>
      <c r="N2414" s="10">
        <v>0.98804616652926602</v>
      </c>
      <c r="P2414">
        <v>3.7767966194747799E-3</v>
      </c>
      <c r="Q2414">
        <v>3.88484246232325E-2</v>
      </c>
      <c r="R2414">
        <v>0.96932796705353796</v>
      </c>
      <c r="S2414" s="10">
        <v>0.99772554965883198</v>
      </c>
    </row>
    <row r="2415" spans="1:19" x14ac:dyDescent="0.3">
      <c r="A2415" t="s">
        <v>473</v>
      </c>
      <c r="B2415" t="s">
        <v>474</v>
      </c>
      <c r="C2415" t="s">
        <v>475</v>
      </c>
      <c r="D2415" s="2">
        <v>7</v>
      </c>
      <c r="F2415">
        <v>1.2381560386853299E-2</v>
      </c>
      <c r="G2415">
        <v>0.11219722422478701</v>
      </c>
      <c r="H2415">
        <v>0.911152564582553</v>
      </c>
      <c r="I2415" s="10">
        <v>0.99395161290322598</v>
      </c>
      <c r="K2415">
        <v>-2.1050363067734699E-2</v>
      </c>
      <c r="L2415">
        <v>-0.174739839400085</v>
      </c>
      <c r="M2415">
        <v>0.86265836765256498</v>
      </c>
      <c r="N2415" s="10">
        <v>0.98804616652926602</v>
      </c>
      <c r="P2415">
        <v>-3.3431923454588001E-2</v>
      </c>
      <c r="Q2415">
        <v>-0.26321440573250099</v>
      </c>
      <c r="R2415">
        <v>0.79485829277424203</v>
      </c>
      <c r="S2415" s="10">
        <v>0.99772554965883198</v>
      </c>
    </row>
    <row r="2416" spans="1:19" x14ac:dyDescent="0.3">
      <c r="A2416" t="s">
        <v>1612</v>
      </c>
      <c r="B2416" t="s">
        <v>1613</v>
      </c>
      <c r="C2416" t="s">
        <v>1614</v>
      </c>
      <c r="D2416" s="2">
        <v>2</v>
      </c>
      <c r="F2416">
        <v>-7.1102327316275599E-3</v>
      </c>
      <c r="G2416">
        <v>-0.101479655387927</v>
      </c>
      <c r="H2416">
        <v>0.91957338075627104</v>
      </c>
      <c r="I2416" s="10">
        <v>0.99395161290322598</v>
      </c>
      <c r="K2416">
        <v>-1.09199653823567E-2</v>
      </c>
      <c r="L2416">
        <v>-0.14072454923812699</v>
      </c>
      <c r="M2416">
        <v>0.88914020965930396</v>
      </c>
      <c r="N2416" s="10">
        <v>0.98804616652926602</v>
      </c>
      <c r="P2416">
        <v>-3.80973265072912E-3</v>
      </c>
      <c r="Q2416">
        <v>-5.9420064899030699E-2</v>
      </c>
      <c r="R2416">
        <v>0.95320816173717704</v>
      </c>
      <c r="S2416" s="10">
        <v>0.99772554965883198</v>
      </c>
    </row>
    <row r="2417" spans="1:19" x14ac:dyDescent="0.3">
      <c r="A2417" t="s">
        <v>1792</v>
      </c>
      <c r="B2417" t="s">
        <v>1793</v>
      </c>
      <c r="C2417" t="s">
        <v>1794</v>
      </c>
      <c r="D2417" s="2">
        <v>5</v>
      </c>
      <c r="F2417">
        <v>-7.3482344359995198E-3</v>
      </c>
      <c r="G2417">
        <v>-0.10472953335365399</v>
      </c>
      <c r="H2417">
        <v>0.91702377386746503</v>
      </c>
      <c r="I2417" s="10">
        <v>0.99395161290322598</v>
      </c>
      <c r="K2417">
        <v>-1.6045179208321499E-2</v>
      </c>
      <c r="L2417">
        <v>-0.16071884440755099</v>
      </c>
      <c r="M2417">
        <v>0.87359116435791795</v>
      </c>
      <c r="N2417" s="10">
        <v>0.98804616652926602</v>
      </c>
      <c r="P2417">
        <v>-8.6969447723219701E-3</v>
      </c>
      <c r="Q2417">
        <v>-9.2410019751757999E-2</v>
      </c>
      <c r="R2417">
        <v>0.92729558217895902</v>
      </c>
      <c r="S2417" s="10">
        <v>0.99772554965883198</v>
      </c>
    </row>
    <row r="2418" spans="1:19" x14ac:dyDescent="0.3">
      <c r="A2418" t="s">
        <v>4874</v>
      </c>
      <c r="B2418" t="s">
        <v>4875</v>
      </c>
      <c r="C2418" t="s">
        <v>4876</v>
      </c>
      <c r="D2418" s="2">
        <v>5</v>
      </c>
      <c r="F2418">
        <v>1.09848846854713E-2</v>
      </c>
      <c r="G2418">
        <v>0.10331998356353</v>
      </c>
      <c r="H2418">
        <v>0.91812354923249695</v>
      </c>
      <c r="I2418" s="10">
        <v>0.99395161290322598</v>
      </c>
      <c r="K2418">
        <v>-1.80899608361954E-2</v>
      </c>
      <c r="L2418">
        <v>-0.14942239189769699</v>
      </c>
      <c r="M2418">
        <v>0.88238075627105905</v>
      </c>
      <c r="N2418" s="10">
        <v>0.98804616652926602</v>
      </c>
      <c r="P2418">
        <v>-2.9074845521666701E-2</v>
      </c>
      <c r="Q2418">
        <v>-0.272784350915527</v>
      </c>
      <c r="R2418">
        <v>0.78756926244852099</v>
      </c>
      <c r="S2418" s="10">
        <v>0.99772554965883198</v>
      </c>
    </row>
    <row r="2419" spans="1:19" x14ac:dyDescent="0.3">
      <c r="A2419" t="s">
        <v>6356</v>
      </c>
      <c r="B2419" t="s">
        <v>6357</v>
      </c>
      <c r="C2419" t="s">
        <v>6358</v>
      </c>
      <c r="D2419" s="2">
        <v>15</v>
      </c>
      <c r="F2419">
        <v>-3.166246121342E-3</v>
      </c>
      <c r="G2419">
        <v>-0.108873073095028</v>
      </c>
      <c r="H2419">
        <v>0.91376619243728896</v>
      </c>
      <c r="I2419" s="10">
        <v>0.99395161290322598</v>
      </c>
      <c r="K2419">
        <v>-4.4741330420786001E-3</v>
      </c>
      <c r="L2419">
        <v>-0.14530537001274901</v>
      </c>
      <c r="M2419">
        <v>0.88557787345563499</v>
      </c>
      <c r="N2419" s="10">
        <v>0.98804616652926602</v>
      </c>
      <c r="P2419">
        <v>-1.3078869207365899E-3</v>
      </c>
      <c r="Q2419">
        <v>-4.3598071181839497E-2</v>
      </c>
      <c r="R2419">
        <v>0.96562991388992903</v>
      </c>
      <c r="S2419" s="10">
        <v>0.99772554965883198</v>
      </c>
    </row>
    <row r="2420" spans="1:19" x14ac:dyDescent="0.3">
      <c r="A2420" t="s">
        <v>6992</v>
      </c>
      <c r="B2420" t="s">
        <v>7004</v>
      </c>
      <c r="C2420" t="s">
        <v>7012</v>
      </c>
      <c r="D2420" s="2">
        <v>70</v>
      </c>
      <c r="F2420">
        <v>-2.91090202396947E-3</v>
      </c>
      <c r="G2420">
        <v>-0.12663331281161699</v>
      </c>
      <c r="H2420">
        <v>0.89976956196181201</v>
      </c>
      <c r="I2420" s="10">
        <v>0.99395161290322598</v>
      </c>
      <c r="K2420">
        <v>2.8821374404123198E-3</v>
      </c>
      <c r="L2420">
        <v>0.13634573178406001</v>
      </c>
      <c r="M2420">
        <v>0.89251890677648804</v>
      </c>
      <c r="N2420" s="10">
        <v>0.98804616652926602</v>
      </c>
      <c r="P2420">
        <v>5.7930394643817898E-3</v>
      </c>
      <c r="Q2420">
        <v>0.25993790977305498</v>
      </c>
      <c r="R2420">
        <v>0.79733133657806099</v>
      </c>
      <c r="S2420" s="10">
        <v>0.99772554965883198</v>
      </c>
    </row>
    <row r="2421" spans="1:19" x14ac:dyDescent="0.3">
      <c r="A2421" t="s">
        <v>7417</v>
      </c>
      <c r="B2421" t="s">
        <v>7418</v>
      </c>
      <c r="C2421" t="s">
        <v>7419</v>
      </c>
      <c r="D2421" s="2">
        <v>55</v>
      </c>
      <c r="F2421">
        <v>1.5132305299434099E-2</v>
      </c>
      <c r="G2421">
        <v>0.12863134548744801</v>
      </c>
      <c r="H2421">
        <v>0.89819468363908594</v>
      </c>
      <c r="I2421" s="10">
        <v>0.99395161290322598</v>
      </c>
      <c r="K2421">
        <v>1.38114688815096E-2</v>
      </c>
      <c r="L2421">
        <v>0.1307572119416</v>
      </c>
      <c r="M2421">
        <v>0.896893298390116</v>
      </c>
      <c r="N2421" s="10">
        <v>0.98804616652926602</v>
      </c>
      <c r="P2421">
        <v>-1.32083641792452E-3</v>
      </c>
      <c r="Q2421">
        <v>-1.1115175965947801E-2</v>
      </c>
      <c r="R2421">
        <v>0.99124410333208501</v>
      </c>
      <c r="S2421" s="10">
        <v>0.99924528301886795</v>
      </c>
    </row>
    <row r="2422" spans="1:19" x14ac:dyDescent="0.3">
      <c r="A2422" t="s">
        <v>2057</v>
      </c>
      <c r="B2422" t="s">
        <v>2058</v>
      </c>
      <c r="C2422" t="s">
        <v>2059</v>
      </c>
      <c r="D2422" s="2">
        <v>1</v>
      </c>
      <c r="F2422">
        <v>-1.2544021713372201E-2</v>
      </c>
      <c r="G2422">
        <v>-9.4739762284520704E-2</v>
      </c>
      <c r="H2422">
        <v>0.92492680643953595</v>
      </c>
      <c r="I2422" s="10">
        <v>0.99396621078036995</v>
      </c>
      <c r="K2422">
        <v>-2.3241853499172099E-2</v>
      </c>
      <c r="L2422">
        <v>-0.16230536683431801</v>
      </c>
      <c r="M2422">
        <v>0.87235810557843496</v>
      </c>
      <c r="N2422" s="10">
        <v>0.98804616652926602</v>
      </c>
      <c r="P2422">
        <v>-1.0697831785799901E-2</v>
      </c>
      <c r="Q2422">
        <v>-7.6648004371768497E-2</v>
      </c>
      <c r="R2422">
        <v>0.93968476226132502</v>
      </c>
      <c r="S2422" s="10">
        <v>0.99772554965883198</v>
      </c>
    </row>
    <row r="2423" spans="1:19" x14ac:dyDescent="0.3">
      <c r="A2423" t="s">
        <v>780</v>
      </c>
      <c r="B2423" t="s">
        <v>781</v>
      </c>
      <c r="C2423" t="s">
        <v>782</v>
      </c>
      <c r="D2423" s="2">
        <v>6</v>
      </c>
      <c r="F2423">
        <v>2.80559450774326E-3</v>
      </c>
      <c r="G2423">
        <v>7.2818208647971297E-2</v>
      </c>
      <c r="H2423">
        <v>0.94225383751404002</v>
      </c>
      <c r="I2423" s="10">
        <v>0.99500768049155097</v>
      </c>
      <c r="K2423">
        <v>-6.1567977716170397E-3</v>
      </c>
      <c r="L2423">
        <v>-0.16101788394772901</v>
      </c>
      <c r="M2423">
        <v>0.87336053912392397</v>
      </c>
      <c r="N2423" s="10">
        <v>0.98804616652926602</v>
      </c>
      <c r="P2423">
        <v>-8.9623922793603001E-3</v>
      </c>
      <c r="Q2423">
        <v>-0.190089229725178</v>
      </c>
      <c r="R2423">
        <v>0.850958629726694</v>
      </c>
      <c r="S2423" s="10">
        <v>0.99772554965883198</v>
      </c>
    </row>
    <row r="2424" spans="1:19" x14ac:dyDescent="0.3">
      <c r="A2424" t="s">
        <v>4779</v>
      </c>
      <c r="B2424" t="s">
        <v>4780</v>
      </c>
      <c r="C2424" t="s">
        <v>4781</v>
      </c>
      <c r="D2424" s="2">
        <v>31</v>
      </c>
      <c r="F2424">
        <v>-3.1962541570670598E-3</v>
      </c>
      <c r="G2424">
        <v>-5.7778447192440102E-2</v>
      </c>
      <c r="H2424">
        <v>0.95417409210033699</v>
      </c>
      <c r="I2424" s="10">
        <v>0.99500768049155097</v>
      </c>
      <c r="K2424">
        <v>-7.9146904777995207E-3</v>
      </c>
      <c r="L2424">
        <v>-0.14571024663726101</v>
      </c>
      <c r="M2424">
        <v>0.88526825159116396</v>
      </c>
      <c r="N2424" s="10">
        <v>0.98804616652926602</v>
      </c>
      <c r="P2424">
        <v>-4.71843632073246E-3</v>
      </c>
      <c r="Q2424">
        <v>-9.2277216673805201E-2</v>
      </c>
      <c r="R2424">
        <v>0.92740228378884304</v>
      </c>
      <c r="S2424" s="10">
        <v>0.99772554965883198</v>
      </c>
    </row>
    <row r="2425" spans="1:19" x14ac:dyDescent="0.3">
      <c r="A2425" t="s">
        <v>7444</v>
      </c>
      <c r="B2425" t="s">
        <v>7445</v>
      </c>
      <c r="C2425" t="s">
        <v>7446</v>
      </c>
      <c r="D2425" s="2">
        <v>3</v>
      </c>
      <c r="F2425">
        <v>-1.3447472676796899E-3</v>
      </c>
      <c r="G2425">
        <v>-3.0837965936658801E-2</v>
      </c>
      <c r="H2425">
        <v>0.97558648446274798</v>
      </c>
      <c r="I2425" s="10">
        <v>0.99618320610686995</v>
      </c>
      <c r="K2425">
        <v>-6.0652512052617501E-3</v>
      </c>
      <c r="L2425">
        <v>-0.174096400978589</v>
      </c>
      <c r="M2425">
        <v>0.86316978659678001</v>
      </c>
      <c r="N2425" s="10">
        <v>0.98804616652926602</v>
      </c>
      <c r="P2425">
        <v>-4.7205039375820502E-3</v>
      </c>
      <c r="Q2425">
        <v>-0.110867708734443</v>
      </c>
      <c r="R2425">
        <v>0.91280232122800498</v>
      </c>
      <c r="S2425" s="10">
        <v>0.99772554965883198</v>
      </c>
    </row>
    <row r="2426" spans="1:19" x14ac:dyDescent="0.3">
      <c r="A2426" t="s">
        <v>2408</v>
      </c>
      <c r="B2426" t="s">
        <v>2409</v>
      </c>
      <c r="C2426" t="s">
        <v>2410</v>
      </c>
      <c r="D2426" s="2">
        <v>17</v>
      </c>
      <c r="F2426">
        <v>-1.33257533318325E-3</v>
      </c>
      <c r="G2426">
        <v>-2.39556161013206E-2</v>
      </c>
      <c r="H2426">
        <v>0.981023025084238</v>
      </c>
      <c r="I2426" s="10">
        <v>0.99695701787752</v>
      </c>
      <c r="K2426">
        <v>-9.0754675701507793E-3</v>
      </c>
      <c r="L2426">
        <v>-0.13467922311636399</v>
      </c>
      <c r="M2426">
        <v>0.89381280419318598</v>
      </c>
      <c r="N2426" s="10">
        <v>0.98804616652926602</v>
      </c>
      <c r="P2426">
        <v>-7.7428922369675302E-3</v>
      </c>
      <c r="Q2426">
        <v>-0.12694196419062601</v>
      </c>
      <c r="R2426">
        <v>0.90019524522650696</v>
      </c>
      <c r="S2426" s="10">
        <v>0.99772554965883198</v>
      </c>
    </row>
    <row r="2427" spans="1:19" x14ac:dyDescent="0.3">
      <c r="A2427" t="s">
        <v>5471</v>
      </c>
      <c r="B2427" t="s">
        <v>5472</v>
      </c>
      <c r="C2427" t="s">
        <v>5473</v>
      </c>
      <c r="D2427" s="2">
        <v>8</v>
      </c>
      <c r="F2427">
        <v>-6.7146686921410598E-4</v>
      </c>
      <c r="G2427">
        <v>-1.9505554951232299E-2</v>
      </c>
      <c r="H2427">
        <v>0.98452807937102205</v>
      </c>
      <c r="I2427" s="10">
        <v>0.99698681732579997</v>
      </c>
      <c r="K2427">
        <v>-6.6714558398327604E-3</v>
      </c>
      <c r="L2427">
        <v>-0.155253412334215</v>
      </c>
      <c r="M2427">
        <v>0.87783377012354902</v>
      </c>
      <c r="N2427" s="10">
        <v>0.98804616652926602</v>
      </c>
      <c r="P2427">
        <v>-5.9999889706186501E-3</v>
      </c>
      <c r="Q2427">
        <v>-0.151131883635201</v>
      </c>
      <c r="R2427">
        <v>0.88132497192062897</v>
      </c>
      <c r="S2427" s="10">
        <v>0.99772554965883198</v>
      </c>
    </row>
    <row r="2428" spans="1:19" x14ac:dyDescent="0.3">
      <c r="A2428" t="s">
        <v>1904</v>
      </c>
      <c r="B2428" t="s">
        <v>1905</v>
      </c>
      <c r="C2428" t="s">
        <v>1906</v>
      </c>
      <c r="D2428" s="2">
        <v>14</v>
      </c>
      <c r="F2428">
        <v>-7.4276292922120801E-4</v>
      </c>
      <c r="G2428">
        <v>-1.1082713523518001E-2</v>
      </c>
      <c r="H2428">
        <v>0.991191688506177</v>
      </c>
      <c r="I2428" s="10">
        <v>0.99698795180722899</v>
      </c>
      <c r="K2428">
        <v>-1.20390476853246E-2</v>
      </c>
      <c r="L2428">
        <v>-0.17102632896237899</v>
      </c>
      <c r="M2428">
        <v>0.86557693747660003</v>
      </c>
      <c r="N2428" s="10">
        <v>0.98804616652926602</v>
      </c>
      <c r="P2428">
        <v>-1.12962847561033E-2</v>
      </c>
      <c r="Q2428">
        <v>-0.160010476320952</v>
      </c>
      <c r="R2428">
        <v>0.87439554473979797</v>
      </c>
      <c r="S2428" s="10">
        <v>0.99772554965883198</v>
      </c>
    </row>
    <row r="2429" spans="1:19" x14ac:dyDescent="0.3">
      <c r="A2429" t="s">
        <v>17</v>
      </c>
      <c r="B2429" t="s">
        <v>18</v>
      </c>
      <c r="C2429" t="s">
        <v>19</v>
      </c>
      <c r="D2429" s="2">
        <v>1</v>
      </c>
      <c r="F2429">
        <v>0.171222664436846</v>
      </c>
      <c r="G2429">
        <v>2.3117730857832699</v>
      </c>
      <c r="H2429">
        <v>2.4136840134780999E-2</v>
      </c>
      <c r="I2429" s="10">
        <v>0.53684210526315801</v>
      </c>
      <c r="K2429">
        <v>9.4759643913724396E-3</v>
      </c>
      <c r="L2429">
        <v>0.12599131682758599</v>
      </c>
      <c r="M2429">
        <v>0.90067371770872295</v>
      </c>
      <c r="N2429" s="10">
        <v>0.98852929127406797</v>
      </c>
      <c r="P2429">
        <v>-0.16174670004547301</v>
      </c>
      <c r="Q2429">
        <v>-1.8375009436568199</v>
      </c>
      <c r="R2429">
        <v>7.2000748783227306E-2</v>
      </c>
      <c r="S2429" s="10">
        <v>0.88</v>
      </c>
    </row>
    <row r="2430" spans="1:19" x14ac:dyDescent="0.3">
      <c r="A2430" t="s">
        <v>1140</v>
      </c>
      <c r="B2430" t="s">
        <v>1141</v>
      </c>
      <c r="C2430" t="s">
        <v>1142</v>
      </c>
      <c r="D2430" s="2">
        <v>1</v>
      </c>
      <c r="F2430">
        <v>-0.15294589659105101</v>
      </c>
      <c r="G2430">
        <v>-1.48031296845733</v>
      </c>
      <c r="H2430">
        <v>0.14440995881692301</v>
      </c>
      <c r="I2430" s="10">
        <v>0.82499999999999996</v>
      </c>
      <c r="K2430">
        <v>-1.6552172266376699E-2</v>
      </c>
      <c r="L2430">
        <v>-0.12866786076328601</v>
      </c>
      <c r="M2430">
        <v>0.89856626731561196</v>
      </c>
      <c r="N2430" s="10">
        <v>0.98852929127406797</v>
      </c>
      <c r="P2430">
        <v>0.136393724324674</v>
      </c>
      <c r="Q2430">
        <v>1.06347988481142</v>
      </c>
      <c r="R2430">
        <v>0.29408498689629398</v>
      </c>
      <c r="S2430" s="10">
        <v>0.99772554965883198</v>
      </c>
    </row>
    <row r="2431" spans="1:19" x14ac:dyDescent="0.3">
      <c r="A2431" t="s">
        <v>1053</v>
      </c>
      <c r="B2431" t="s">
        <v>1054</v>
      </c>
      <c r="C2431" t="s">
        <v>1055</v>
      </c>
      <c r="D2431" s="2">
        <v>16</v>
      </c>
      <c r="F2431">
        <v>5.4197782874033901E-2</v>
      </c>
      <c r="G2431">
        <v>1.43665337992949</v>
      </c>
      <c r="H2431">
        <v>0.15646574316735301</v>
      </c>
      <c r="I2431" s="10">
        <v>0.834837545126354</v>
      </c>
      <c r="K2431">
        <v>4.6958630560157803E-3</v>
      </c>
      <c r="L2431">
        <v>0.124443974488405</v>
      </c>
      <c r="M2431">
        <v>0.90191763384500201</v>
      </c>
      <c r="N2431" s="10">
        <v>0.98852929127406797</v>
      </c>
      <c r="P2431">
        <v>-4.9501919818018103E-2</v>
      </c>
      <c r="Q2431">
        <v>-1.3152945646308301</v>
      </c>
      <c r="R2431">
        <v>0.19518026956196199</v>
      </c>
      <c r="S2431" s="10">
        <v>0.99772554965883198</v>
      </c>
    </row>
    <row r="2432" spans="1:19" x14ac:dyDescent="0.3">
      <c r="A2432" t="s">
        <v>4024</v>
      </c>
      <c r="B2432" t="s">
        <v>4025</v>
      </c>
      <c r="C2432" t="s">
        <v>4026</v>
      </c>
      <c r="D2432" s="2">
        <v>35</v>
      </c>
      <c r="F2432">
        <v>-2.62024594405607E-2</v>
      </c>
      <c r="G2432">
        <v>-1.1640139388459001</v>
      </c>
      <c r="H2432">
        <v>0.24966042680643999</v>
      </c>
      <c r="I2432" s="10">
        <v>0.87432432432432405</v>
      </c>
      <c r="K2432">
        <v>2.6525699201962699E-3</v>
      </c>
      <c r="L2432">
        <v>0.12558775688274701</v>
      </c>
      <c r="M2432">
        <v>0.90099232497192105</v>
      </c>
      <c r="N2432" s="10">
        <v>0.98852929127406797</v>
      </c>
      <c r="P2432">
        <v>2.8855029360757001E-2</v>
      </c>
      <c r="Q2432">
        <v>1.31123662104579</v>
      </c>
      <c r="R2432">
        <v>0.19655615874204399</v>
      </c>
      <c r="S2432" s="10">
        <v>0.99772554965883198</v>
      </c>
    </row>
    <row r="2433" spans="1:19" x14ac:dyDescent="0.3">
      <c r="A2433" t="s">
        <v>6519</v>
      </c>
      <c r="B2433" t="s">
        <v>6520</v>
      </c>
      <c r="C2433" t="s">
        <v>6521</v>
      </c>
      <c r="D2433" s="2">
        <v>1</v>
      </c>
      <c r="F2433">
        <v>9.0761691406512399E-2</v>
      </c>
      <c r="G2433">
        <v>1.1495576697571701</v>
      </c>
      <c r="H2433">
        <v>0.25556739049045302</v>
      </c>
      <c r="I2433" s="10">
        <v>0.87997347480106103</v>
      </c>
      <c r="K2433">
        <v>1.14695621009713E-2</v>
      </c>
      <c r="L2433">
        <v>0.12393850489139401</v>
      </c>
      <c r="M2433">
        <v>0.902318045675777</v>
      </c>
      <c r="N2433" s="10">
        <v>0.98852929127406797</v>
      </c>
      <c r="P2433">
        <v>-7.9292129305541095E-2</v>
      </c>
      <c r="Q2433">
        <v>-0.84295964256262501</v>
      </c>
      <c r="R2433">
        <v>0.40514189442156501</v>
      </c>
      <c r="S2433" s="10">
        <v>0.99772554965883198</v>
      </c>
    </row>
    <row r="2434" spans="1:19" x14ac:dyDescent="0.3">
      <c r="A2434" t="s">
        <v>7013</v>
      </c>
      <c r="B2434" t="s">
        <v>7016</v>
      </c>
      <c r="C2434" t="s">
        <v>7046</v>
      </c>
      <c r="D2434" s="2">
        <v>11</v>
      </c>
      <c r="F2434">
        <v>-3.9665057625077202E-2</v>
      </c>
      <c r="G2434">
        <v>-1.1234155231707501</v>
      </c>
      <c r="H2434">
        <v>0.266423249719206</v>
      </c>
      <c r="I2434" s="10">
        <v>0.88647959183673497</v>
      </c>
      <c r="K2434">
        <v>-3.8722965254318099E-3</v>
      </c>
      <c r="L2434">
        <v>-0.12888500397299901</v>
      </c>
      <c r="M2434">
        <v>0.89839217521527504</v>
      </c>
      <c r="N2434" s="10">
        <v>0.98852929127406797</v>
      </c>
      <c r="P2434">
        <v>3.5792761099645402E-2</v>
      </c>
      <c r="Q2434">
        <v>1.0062926172581199</v>
      </c>
      <c r="R2434">
        <v>0.320729876450768</v>
      </c>
      <c r="S2434" s="10">
        <v>0.99772554965883198</v>
      </c>
    </row>
    <row r="2435" spans="1:19" x14ac:dyDescent="0.3">
      <c r="A2435" t="s">
        <v>2678</v>
      </c>
      <c r="B2435" t="s">
        <v>2679</v>
      </c>
      <c r="C2435" t="s">
        <v>2680</v>
      </c>
      <c r="D2435" s="2">
        <v>3</v>
      </c>
      <c r="F2435">
        <v>-6.9905847555058895E-2</v>
      </c>
      <c r="G2435">
        <v>-0.898953749118104</v>
      </c>
      <c r="H2435">
        <v>0.37319000374391598</v>
      </c>
      <c r="I2435" s="10">
        <v>0.91291418861512297</v>
      </c>
      <c r="K2435">
        <v>-9.3464002676316195E-3</v>
      </c>
      <c r="L2435">
        <v>-0.12433697766957</v>
      </c>
      <c r="M2435">
        <v>0.90200000000000002</v>
      </c>
      <c r="N2435" s="10">
        <v>0.98852929127406797</v>
      </c>
      <c r="P2435">
        <v>6.05594472874273E-2</v>
      </c>
      <c r="Q2435">
        <v>0.72295492723153798</v>
      </c>
      <c r="R2435">
        <v>0.47484088356420801</v>
      </c>
      <c r="S2435" s="10">
        <v>0.99772554965883198</v>
      </c>
    </row>
    <row r="2436" spans="1:19" x14ac:dyDescent="0.3">
      <c r="A2436" t="s">
        <v>6245</v>
      </c>
      <c r="B2436" t="s">
        <v>6246</v>
      </c>
      <c r="C2436" t="s">
        <v>6247</v>
      </c>
      <c r="D2436" s="2">
        <v>1</v>
      </c>
      <c r="F2436">
        <v>4.3969400255272399E-2</v>
      </c>
      <c r="G2436">
        <v>0.73421868632151799</v>
      </c>
      <c r="H2436">
        <v>0.46661531261699701</v>
      </c>
      <c r="I2436" s="10">
        <v>0.93243243243243201</v>
      </c>
      <c r="K2436">
        <v>-9.1361120315670494E-3</v>
      </c>
      <c r="L2436">
        <v>-0.12637974575216501</v>
      </c>
      <c r="M2436">
        <v>0.90037869711718499</v>
      </c>
      <c r="N2436" s="10">
        <v>0.98852929127406797</v>
      </c>
      <c r="P2436">
        <v>-5.31055122868394E-2</v>
      </c>
      <c r="Q2436">
        <v>-0.831159417349567</v>
      </c>
      <c r="R2436">
        <v>0.41163721452639501</v>
      </c>
      <c r="S2436" s="10">
        <v>0.99772554965883198</v>
      </c>
    </row>
    <row r="2437" spans="1:19" x14ac:dyDescent="0.3">
      <c r="A2437" t="s">
        <v>4261</v>
      </c>
      <c r="B2437" t="s">
        <v>4264</v>
      </c>
      <c r="C2437" t="s">
        <v>4265</v>
      </c>
      <c r="D2437" s="2">
        <v>5</v>
      </c>
      <c r="F2437">
        <v>-2.9703316156024201E-2</v>
      </c>
      <c r="G2437">
        <v>-0.57724218376532899</v>
      </c>
      <c r="H2437">
        <v>0.56665275177836005</v>
      </c>
      <c r="I2437" s="10">
        <v>0.94851605087825597</v>
      </c>
      <c r="K2437">
        <v>8.9569366807784306E-3</v>
      </c>
      <c r="L2437">
        <v>0.12393307347763401</v>
      </c>
      <c r="M2437">
        <v>0.90232235117933401</v>
      </c>
      <c r="N2437" s="10">
        <v>0.98852929127406797</v>
      </c>
      <c r="P2437">
        <v>3.8660252836802599E-2</v>
      </c>
      <c r="Q2437">
        <v>0.489060361776402</v>
      </c>
      <c r="R2437">
        <v>0.62841033320853601</v>
      </c>
      <c r="S2437" s="10">
        <v>0.99772554965883198</v>
      </c>
    </row>
    <row r="2438" spans="1:19" x14ac:dyDescent="0.3">
      <c r="A2438" t="s">
        <v>5333</v>
      </c>
      <c r="B2438" t="s">
        <v>5334</v>
      </c>
      <c r="C2438" t="s">
        <v>5335</v>
      </c>
      <c r="D2438" s="2">
        <v>1</v>
      </c>
      <c r="F2438">
        <v>5.1099509565276299E-2</v>
      </c>
      <c r="G2438">
        <v>0.54268363319290402</v>
      </c>
      <c r="H2438">
        <v>0.59007394234369104</v>
      </c>
      <c r="I2438" s="10">
        <v>0.94918330308529897</v>
      </c>
      <c r="K2438">
        <v>1.05127811392711E-2</v>
      </c>
      <c r="L2438">
        <v>0.123608155720903</v>
      </c>
      <c r="M2438">
        <v>0.90258236615499798</v>
      </c>
      <c r="N2438" s="10">
        <v>0.98852929127406797</v>
      </c>
      <c r="P2438">
        <v>-4.0586728426005199E-2</v>
      </c>
      <c r="Q2438">
        <v>-0.47028740744396402</v>
      </c>
      <c r="R2438">
        <v>0.64167390490453002</v>
      </c>
      <c r="S2438" s="10">
        <v>0.99772554965883198</v>
      </c>
    </row>
    <row r="2439" spans="1:19" x14ac:dyDescent="0.3">
      <c r="A2439" t="s">
        <v>1913</v>
      </c>
      <c r="B2439" t="s">
        <v>1914</v>
      </c>
      <c r="C2439" t="s">
        <v>1915</v>
      </c>
      <c r="D2439" s="2">
        <v>4</v>
      </c>
      <c r="F2439">
        <v>2.76746671854851E-2</v>
      </c>
      <c r="G2439">
        <v>0.524122287068715</v>
      </c>
      <c r="H2439">
        <v>0.60286128790715099</v>
      </c>
      <c r="I2439" s="10">
        <v>0.95050385299347995</v>
      </c>
      <c r="K2439">
        <v>-5.3829599762198997E-3</v>
      </c>
      <c r="L2439">
        <v>-0.12673403770859601</v>
      </c>
      <c r="M2439">
        <v>0.90010164732310005</v>
      </c>
      <c r="N2439" s="10">
        <v>0.98852929127406797</v>
      </c>
      <c r="P2439">
        <v>-3.3057627161705003E-2</v>
      </c>
      <c r="Q2439">
        <v>-0.717187659272147</v>
      </c>
      <c r="R2439">
        <v>0.47833994758517401</v>
      </c>
      <c r="S2439" s="10">
        <v>0.99772554965883198</v>
      </c>
    </row>
    <row r="2440" spans="1:19" x14ac:dyDescent="0.3">
      <c r="A2440" t="s">
        <v>5147</v>
      </c>
      <c r="B2440" t="s">
        <v>5148</v>
      </c>
      <c r="C2440" t="s">
        <v>5149</v>
      </c>
      <c r="D2440" s="2">
        <v>2</v>
      </c>
      <c r="F2440">
        <v>2.40794170864135E-2</v>
      </c>
      <c r="G2440">
        <v>0.27458390060621601</v>
      </c>
      <c r="H2440">
        <v>0.78497529015350098</v>
      </c>
      <c r="I2440" s="10">
        <v>0.97351301115241595</v>
      </c>
      <c r="K2440">
        <v>-9.7582925203417194E-3</v>
      </c>
      <c r="L2440">
        <v>-0.12722687210813699</v>
      </c>
      <c r="M2440">
        <v>0.89970909771621099</v>
      </c>
      <c r="N2440" s="10">
        <v>0.98852929127406797</v>
      </c>
      <c r="P2440">
        <v>-3.3837709606755299E-2</v>
      </c>
      <c r="Q2440">
        <v>-0.39296082779695601</v>
      </c>
      <c r="R2440">
        <v>0.69742830400598999</v>
      </c>
      <c r="S2440" s="10">
        <v>0.99772554965883198</v>
      </c>
    </row>
    <row r="2441" spans="1:19" x14ac:dyDescent="0.3">
      <c r="A2441" t="s">
        <v>7309</v>
      </c>
      <c r="B2441" t="s">
        <v>7310</v>
      </c>
      <c r="C2441" t="s">
        <v>7311</v>
      </c>
      <c r="D2441" s="2">
        <v>1</v>
      </c>
      <c r="F2441">
        <v>-9.8181059061001105E-3</v>
      </c>
      <c r="G2441">
        <v>-0.20583968855787599</v>
      </c>
      <c r="H2441">
        <v>0.83786428304006</v>
      </c>
      <c r="I2441" s="10">
        <v>0.98450279810589802</v>
      </c>
      <c r="K2441">
        <v>-6.9110331477262301E-3</v>
      </c>
      <c r="L2441">
        <v>-0.12539775169839201</v>
      </c>
      <c r="M2441">
        <v>0.90114526394608796</v>
      </c>
      <c r="N2441" s="10">
        <v>0.98852929127406797</v>
      </c>
      <c r="P2441">
        <v>2.9070727583738699E-3</v>
      </c>
      <c r="Q2441">
        <v>6.7572080409967802E-2</v>
      </c>
      <c r="R2441">
        <v>0.94682515911643605</v>
      </c>
      <c r="S2441" s="10">
        <v>0.99772554965883198</v>
      </c>
    </row>
    <row r="2442" spans="1:19" x14ac:dyDescent="0.3">
      <c r="A2442" t="s">
        <v>6311</v>
      </c>
      <c r="B2442" t="s">
        <v>6312</v>
      </c>
      <c r="C2442" t="s">
        <v>6313</v>
      </c>
      <c r="D2442" s="2">
        <v>3</v>
      </c>
      <c r="F2442">
        <v>5.4664936894192103E-3</v>
      </c>
      <c r="G2442">
        <v>9.7339582652842496E-2</v>
      </c>
      <c r="H2442">
        <v>0.92286540621490099</v>
      </c>
      <c r="I2442" s="10">
        <v>0.99395161290322598</v>
      </c>
      <c r="K2442">
        <v>7.2663466016892903E-3</v>
      </c>
      <c r="L2442">
        <v>0.127948354129893</v>
      </c>
      <c r="M2442">
        <v>0.89914208161737197</v>
      </c>
      <c r="N2442" s="10">
        <v>0.98852929127406797</v>
      </c>
      <c r="P2442">
        <v>1.79985291227008E-3</v>
      </c>
      <c r="Q2442">
        <v>2.87216943187701E-2</v>
      </c>
      <c r="R2442">
        <v>0.97732272557094702</v>
      </c>
      <c r="S2442" s="10">
        <v>0.99772554965883198</v>
      </c>
    </row>
    <row r="2443" spans="1:19" x14ac:dyDescent="0.3">
      <c r="A2443" t="s">
        <v>1032</v>
      </c>
      <c r="B2443" t="s">
        <v>1033</v>
      </c>
      <c r="C2443" t="s">
        <v>1034</v>
      </c>
      <c r="D2443" s="2">
        <v>1</v>
      </c>
      <c r="F2443">
        <v>-3.8413850272606101E-3</v>
      </c>
      <c r="G2443">
        <v>-4.5610034747462898E-2</v>
      </c>
      <c r="H2443">
        <v>0.963862411081992</v>
      </c>
      <c r="I2443" s="10">
        <v>0.99500768049155097</v>
      </c>
      <c r="K2443">
        <v>-1.0629523354546099E-2</v>
      </c>
      <c r="L2443">
        <v>-0.12632702978497501</v>
      </c>
      <c r="M2443">
        <v>0.90041538749532002</v>
      </c>
      <c r="N2443" s="10">
        <v>0.98852929127406797</v>
      </c>
      <c r="P2443">
        <v>-6.7881383272855303E-3</v>
      </c>
      <c r="Q2443">
        <v>-8.21058245775622E-2</v>
      </c>
      <c r="R2443">
        <v>0.93536241108199203</v>
      </c>
      <c r="S2443" s="10">
        <v>0.99772554965883198</v>
      </c>
    </row>
    <row r="2444" spans="1:19" x14ac:dyDescent="0.3">
      <c r="A2444" t="s">
        <v>5183</v>
      </c>
      <c r="B2444" t="s">
        <v>5184</v>
      </c>
      <c r="C2444" t="s">
        <v>5185</v>
      </c>
      <c r="D2444" s="2">
        <v>2</v>
      </c>
      <c r="F2444">
        <v>5.92437682108473E-2</v>
      </c>
      <c r="G2444">
        <v>1.1285762695964601</v>
      </c>
      <c r="H2444">
        <v>0.26422987645076801</v>
      </c>
      <c r="I2444" s="10">
        <v>0.88367609254498702</v>
      </c>
      <c r="K2444">
        <v>-9.4748398929707101E-3</v>
      </c>
      <c r="L2444">
        <v>-0.123256095512393</v>
      </c>
      <c r="M2444">
        <v>0.90287626357169604</v>
      </c>
      <c r="N2444" s="10">
        <v>0.98853398853398899</v>
      </c>
      <c r="P2444">
        <v>-6.8718608103817996E-2</v>
      </c>
      <c r="Q2444">
        <v>-0.858768146732376</v>
      </c>
      <c r="R2444">
        <v>0.39640808685885398</v>
      </c>
      <c r="S2444" s="10">
        <v>0.99772554965883198</v>
      </c>
    </row>
    <row r="2445" spans="1:19" x14ac:dyDescent="0.3">
      <c r="A2445" t="s">
        <v>1119</v>
      </c>
      <c r="B2445" t="s">
        <v>1120</v>
      </c>
      <c r="C2445" t="s">
        <v>1121</v>
      </c>
      <c r="D2445" s="2">
        <v>1</v>
      </c>
      <c r="F2445">
        <v>0.119419768420936</v>
      </c>
      <c r="G2445">
        <v>1.8295353038689299</v>
      </c>
      <c r="H2445">
        <v>7.2383751403968494E-2</v>
      </c>
      <c r="I2445" s="10">
        <v>0.72268907563025198</v>
      </c>
      <c r="K2445">
        <v>-7.7391097637201801E-3</v>
      </c>
      <c r="L2445">
        <v>-0.11573047227370301</v>
      </c>
      <c r="M2445">
        <v>0.90875084238113102</v>
      </c>
      <c r="N2445" s="10">
        <v>0.98864097363083203</v>
      </c>
      <c r="P2445">
        <v>-0.12715887818465599</v>
      </c>
      <c r="Q2445">
        <v>-1.97408038142702</v>
      </c>
      <c r="R2445">
        <v>5.37162111568701E-2</v>
      </c>
      <c r="S2445" s="10">
        <v>0.85240963855421703</v>
      </c>
    </row>
    <row r="2446" spans="1:19" x14ac:dyDescent="0.3">
      <c r="A2446" t="s">
        <v>2588</v>
      </c>
      <c r="B2446" t="s">
        <v>2589</v>
      </c>
      <c r="C2446" t="s">
        <v>2590</v>
      </c>
      <c r="D2446" s="2">
        <v>16</v>
      </c>
      <c r="F2446">
        <v>0.189326699819166</v>
      </c>
      <c r="G2446">
        <v>1.6933176301594901</v>
      </c>
      <c r="H2446">
        <v>9.5764694870834902E-2</v>
      </c>
      <c r="I2446" s="10">
        <v>0.75895765472312704</v>
      </c>
      <c r="K2446">
        <v>1.3019353715406299E-2</v>
      </c>
      <c r="L2446">
        <v>0.112469769905036</v>
      </c>
      <c r="M2446">
        <v>0.91131317858479999</v>
      </c>
      <c r="N2446" s="10">
        <v>0.98864097363083203</v>
      </c>
      <c r="P2446">
        <v>-0.17630734610375901</v>
      </c>
      <c r="Q2446">
        <v>-2.41402223389432</v>
      </c>
      <c r="R2446">
        <v>1.91098839385998E-2</v>
      </c>
      <c r="S2446" s="10">
        <v>0.61538461538461497</v>
      </c>
    </row>
    <row r="2447" spans="1:19" x14ac:dyDescent="0.3">
      <c r="A2447" t="s">
        <v>3934</v>
      </c>
      <c r="B2447" t="s">
        <v>3935</v>
      </c>
      <c r="C2447" t="s">
        <v>3936</v>
      </c>
      <c r="D2447" s="2">
        <v>16</v>
      </c>
      <c r="F2447">
        <v>8.5325755084477303E-2</v>
      </c>
      <c r="G2447">
        <v>1.7422883157642099</v>
      </c>
      <c r="H2447">
        <v>8.6717895919131399E-2</v>
      </c>
      <c r="I2447" s="10">
        <v>0.75895765472312704</v>
      </c>
      <c r="K2447">
        <v>5.6022565868315303E-3</v>
      </c>
      <c r="L2447">
        <v>0.112618629398114</v>
      </c>
      <c r="M2447">
        <v>0.91119786596780195</v>
      </c>
      <c r="N2447" s="10">
        <v>0.98864097363083203</v>
      </c>
      <c r="P2447">
        <v>-7.9723498497645803E-2</v>
      </c>
      <c r="Q2447">
        <v>-1.3462888325647</v>
      </c>
      <c r="R2447">
        <v>0.185022650692624</v>
      </c>
      <c r="S2447" s="10">
        <v>0.99772554965883198</v>
      </c>
    </row>
    <row r="2448" spans="1:19" x14ac:dyDescent="0.3">
      <c r="A2448" t="s">
        <v>6422</v>
      </c>
      <c r="B2448" t="s">
        <v>6423</v>
      </c>
      <c r="C2448" t="s">
        <v>6424</v>
      </c>
      <c r="D2448" s="2">
        <v>1</v>
      </c>
      <c r="F2448">
        <v>7.5432565504276905E-2</v>
      </c>
      <c r="G2448">
        <v>1.46392074602928</v>
      </c>
      <c r="H2448">
        <v>0.14884294271808299</v>
      </c>
      <c r="I2448" s="10">
        <v>0.82560706401766004</v>
      </c>
      <c r="K2448">
        <v>5.9921026550593098E-3</v>
      </c>
      <c r="L2448">
        <v>0.113723122368968</v>
      </c>
      <c r="M2448">
        <v>0.91033414451516304</v>
      </c>
      <c r="N2448" s="10">
        <v>0.98864097363083203</v>
      </c>
      <c r="P2448">
        <v>-6.9440462849217593E-2</v>
      </c>
      <c r="Q2448">
        <v>-1.3318222789596901</v>
      </c>
      <c r="R2448">
        <v>0.18973212280044899</v>
      </c>
      <c r="S2448" s="10">
        <v>0.99772554965883198</v>
      </c>
    </row>
    <row r="2449" spans="1:19" x14ac:dyDescent="0.3">
      <c r="A2449" t="s">
        <v>3928</v>
      </c>
      <c r="B2449" t="s">
        <v>3929</v>
      </c>
      <c r="C2449" t="s">
        <v>3930</v>
      </c>
      <c r="D2449" s="2">
        <v>2</v>
      </c>
      <c r="F2449">
        <v>7.0110062930205996E-2</v>
      </c>
      <c r="G2449">
        <v>1.35831171110341</v>
      </c>
      <c r="H2449">
        <v>0.17992493448146801</v>
      </c>
      <c r="I2449" s="10">
        <v>0.834837545126354</v>
      </c>
      <c r="K2449">
        <v>7.1754431324100301E-3</v>
      </c>
      <c r="L2449">
        <v>0.11210015375976901</v>
      </c>
      <c r="M2449">
        <v>0.91160557843504297</v>
      </c>
      <c r="N2449" s="10">
        <v>0.98864097363083203</v>
      </c>
      <c r="P2449">
        <v>-6.2934619797795993E-2</v>
      </c>
      <c r="Q2449">
        <v>-1.1651831942809501</v>
      </c>
      <c r="R2449">
        <v>0.25068270310745</v>
      </c>
      <c r="S2449" s="10">
        <v>0.99772554965883198</v>
      </c>
    </row>
    <row r="2450" spans="1:19" x14ac:dyDescent="0.3">
      <c r="A2450" t="s">
        <v>2351</v>
      </c>
      <c r="B2450" t="s">
        <v>2352</v>
      </c>
      <c r="C2450" t="s">
        <v>2353</v>
      </c>
      <c r="D2450" s="2">
        <v>4</v>
      </c>
      <c r="F2450">
        <v>-8.1645562793359799E-2</v>
      </c>
      <c r="G2450">
        <v>-1.21952227001104</v>
      </c>
      <c r="H2450">
        <v>0.22797229502059199</v>
      </c>
      <c r="I2450" s="10">
        <v>0.865979381443299</v>
      </c>
      <c r="K2450">
        <v>-6.4517348724077899E-3</v>
      </c>
      <c r="L2450">
        <v>-0.114022343257191</v>
      </c>
      <c r="M2450">
        <v>0.91010614002246304</v>
      </c>
      <c r="N2450" s="10">
        <v>0.98864097363083203</v>
      </c>
      <c r="P2450">
        <v>7.5193827920952E-2</v>
      </c>
      <c r="Q2450">
        <v>0.99511795403105596</v>
      </c>
      <c r="R2450">
        <v>0.32610651441407701</v>
      </c>
      <c r="S2450" s="10">
        <v>0.99772554965883198</v>
      </c>
    </row>
    <row r="2451" spans="1:19" x14ac:dyDescent="0.3">
      <c r="A2451" t="s">
        <v>5759</v>
      </c>
      <c r="B2451" t="s">
        <v>5760</v>
      </c>
      <c r="C2451" t="s">
        <v>5761</v>
      </c>
      <c r="D2451" s="2">
        <v>3</v>
      </c>
      <c r="F2451">
        <v>-4.7505322184754603E-2</v>
      </c>
      <c r="G2451">
        <v>-1.2085201787443201</v>
      </c>
      <c r="H2451">
        <v>0.23212804193186101</v>
      </c>
      <c r="I2451" s="10">
        <v>0.866187050359712</v>
      </c>
      <c r="K2451">
        <v>4.7860756053679197E-3</v>
      </c>
      <c r="L2451">
        <v>0.120559540133722</v>
      </c>
      <c r="M2451">
        <v>0.90498277798577298</v>
      </c>
      <c r="N2451" s="10">
        <v>0.98864097363083203</v>
      </c>
      <c r="P2451">
        <v>5.2291397790122499E-2</v>
      </c>
      <c r="Q2451">
        <v>1.8272173865135599</v>
      </c>
      <c r="R2451">
        <v>7.3560277049794107E-2</v>
      </c>
      <c r="S2451" s="10">
        <v>0.88</v>
      </c>
    </row>
    <row r="2452" spans="1:19" x14ac:dyDescent="0.3">
      <c r="A2452" t="s">
        <v>968</v>
      </c>
      <c r="B2452" t="s">
        <v>969</v>
      </c>
      <c r="C2452" t="s">
        <v>970</v>
      </c>
      <c r="D2452" s="2">
        <v>6</v>
      </c>
      <c r="F2452">
        <v>-3.2053893353719103E-2</v>
      </c>
      <c r="G2452">
        <v>-1.0338354723204899</v>
      </c>
      <c r="H2452">
        <v>0.306158929239985</v>
      </c>
      <c r="I2452" s="10">
        <v>0.89069264069264098</v>
      </c>
      <c r="K2452">
        <v>3.9713923773180499E-3</v>
      </c>
      <c r="L2452">
        <v>0.121319665752394</v>
      </c>
      <c r="M2452">
        <v>0.90438786971171803</v>
      </c>
      <c r="N2452" s="10">
        <v>0.98864097363083203</v>
      </c>
      <c r="P2452">
        <v>3.60252857310372E-2</v>
      </c>
      <c r="Q2452">
        <v>1.1681853364291499</v>
      </c>
      <c r="R2452">
        <v>0.249485024335455</v>
      </c>
      <c r="S2452" s="10">
        <v>0.99772554965883198</v>
      </c>
    </row>
    <row r="2453" spans="1:19" x14ac:dyDescent="0.3">
      <c r="A2453" t="s">
        <v>3271</v>
      </c>
      <c r="B2453" t="s">
        <v>3272</v>
      </c>
      <c r="C2453" t="s">
        <v>3273</v>
      </c>
      <c r="D2453" s="2">
        <v>2</v>
      </c>
      <c r="F2453">
        <v>4.4220999970733303E-2</v>
      </c>
      <c r="G2453">
        <v>1.01830075058741</v>
      </c>
      <c r="H2453">
        <v>0.31342643204792198</v>
      </c>
      <c r="I2453" s="10">
        <v>0.89069264069264098</v>
      </c>
      <c r="K2453">
        <v>-4.7725897428999003E-3</v>
      </c>
      <c r="L2453">
        <v>-0.117916925719267</v>
      </c>
      <c r="M2453">
        <v>0.90703519281168099</v>
      </c>
      <c r="N2453" s="10">
        <v>0.98864097363083203</v>
      </c>
      <c r="P2453">
        <v>-4.8993589713633198E-2</v>
      </c>
      <c r="Q2453">
        <v>-1.05759178386691</v>
      </c>
      <c r="R2453">
        <v>0.29671452639460899</v>
      </c>
      <c r="S2453" s="10">
        <v>0.99772554965883198</v>
      </c>
    </row>
    <row r="2454" spans="1:19" x14ac:dyDescent="0.3">
      <c r="A2454" t="s">
        <v>7013</v>
      </c>
      <c r="B2454" t="s">
        <v>7016</v>
      </c>
      <c r="C2454" t="s">
        <v>7058</v>
      </c>
      <c r="D2454" s="2">
        <v>40</v>
      </c>
      <c r="F2454">
        <v>-3.1769287665354598E-2</v>
      </c>
      <c r="G2454">
        <v>-1.0355564552633301</v>
      </c>
      <c r="H2454">
        <v>0.30535267690003698</v>
      </c>
      <c r="I2454" s="10">
        <v>0.89069264069264098</v>
      </c>
      <c r="K2454">
        <v>-3.5330004742601599E-3</v>
      </c>
      <c r="L2454">
        <v>-0.112057688914181</v>
      </c>
      <c r="M2454">
        <v>0.91164133283414495</v>
      </c>
      <c r="N2454" s="10">
        <v>0.98864097363083203</v>
      </c>
      <c r="P2454">
        <v>2.82362871910944E-2</v>
      </c>
      <c r="Q2454">
        <v>0.88473504425931004</v>
      </c>
      <c r="R2454">
        <v>0.38238131785848001</v>
      </c>
      <c r="S2454" s="10">
        <v>0.99772554965883198</v>
      </c>
    </row>
    <row r="2455" spans="1:19" x14ac:dyDescent="0.3">
      <c r="A2455" t="s">
        <v>7013</v>
      </c>
      <c r="B2455" t="s">
        <v>7016</v>
      </c>
      <c r="C2455" t="s">
        <v>7024</v>
      </c>
      <c r="D2455" s="2">
        <v>161</v>
      </c>
      <c r="F2455">
        <v>-1.7348328648586001E-2</v>
      </c>
      <c r="G2455">
        <v>-0.98415135293636002</v>
      </c>
      <c r="H2455">
        <v>0.32983358292774201</v>
      </c>
      <c r="I2455" s="10">
        <v>0.89916839916839897</v>
      </c>
      <c r="K2455">
        <v>-2.2117952012098798E-3</v>
      </c>
      <c r="L2455">
        <v>-0.120037739132895</v>
      </c>
      <c r="M2455">
        <v>0.90540059902658199</v>
      </c>
      <c r="N2455" s="10">
        <v>0.98864097363083203</v>
      </c>
      <c r="P2455">
        <v>1.51365334473761E-2</v>
      </c>
      <c r="Q2455">
        <v>0.77650757141251003</v>
      </c>
      <c r="R2455">
        <v>0.44289610632721799</v>
      </c>
      <c r="S2455" s="10">
        <v>0.99772554965883198</v>
      </c>
    </row>
    <row r="2456" spans="1:19" x14ac:dyDescent="0.3">
      <c r="A2456" t="s">
        <v>3690</v>
      </c>
      <c r="B2456" t="s">
        <v>3691</v>
      </c>
      <c r="C2456" t="s">
        <v>3692</v>
      </c>
      <c r="D2456" s="2">
        <v>1</v>
      </c>
      <c r="F2456">
        <v>-9.1700590402165896E-2</v>
      </c>
      <c r="G2456">
        <v>-0.911104718894996</v>
      </c>
      <c r="H2456">
        <v>0.366840696368401</v>
      </c>
      <c r="I2456" s="10">
        <v>0.91269841269841301</v>
      </c>
      <c r="K2456">
        <v>-1.3112214901107099E-2</v>
      </c>
      <c r="L2456">
        <v>-0.119065933385075</v>
      </c>
      <c r="M2456">
        <v>0.906161924372894</v>
      </c>
      <c r="N2456" s="10">
        <v>0.98864097363083203</v>
      </c>
      <c r="P2456">
        <v>7.8588375501058697E-2</v>
      </c>
      <c r="Q2456">
        <v>0.76258049648279802</v>
      </c>
      <c r="R2456">
        <v>0.45101666042680599</v>
      </c>
      <c r="S2456" s="10">
        <v>0.99772554965883198</v>
      </c>
    </row>
    <row r="2457" spans="1:19" x14ac:dyDescent="0.3">
      <c r="A2457" t="s">
        <v>419</v>
      </c>
      <c r="B2457" t="s">
        <v>420</v>
      </c>
      <c r="C2457" t="s">
        <v>421</v>
      </c>
      <c r="D2457" s="2">
        <v>19</v>
      </c>
      <c r="F2457">
        <v>4.45616705815313E-2</v>
      </c>
      <c r="G2457">
        <v>0.64738928494949499</v>
      </c>
      <c r="H2457">
        <v>0.52071695994009704</v>
      </c>
      <c r="I2457" s="10">
        <v>0.93243243243243201</v>
      </c>
      <c r="K2457">
        <v>8.5699885924253004E-3</v>
      </c>
      <c r="L2457">
        <v>0.112622138972671</v>
      </c>
      <c r="M2457">
        <v>0.91119468363908696</v>
      </c>
      <c r="N2457" s="10">
        <v>0.98864097363083203</v>
      </c>
      <c r="P2457">
        <v>-3.5991681989106003E-2</v>
      </c>
      <c r="Q2457">
        <v>-0.50407313953661803</v>
      </c>
      <c r="R2457">
        <v>0.61781411456383395</v>
      </c>
      <c r="S2457" s="10">
        <v>0.99772554965883198</v>
      </c>
    </row>
    <row r="2458" spans="1:19" x14ac:dyDescent="0.3">
      <c r="A2458" t="s">
        <v>5549</v>
      </c>
      <c r="B2458" t="s">
        <v>5550</v>
      </c>
      <c r="C2458" t="s">
        <v>5551</v>
      </c>
      <c r="D2458" s="2">
        <v>3</v>
      </c>
      <c r="F2458">
        <v>-5.2308067226137997E-2</v>
      </c>
      <c r="G2458">
        <v>-0.64875278147300497</v>
      </c>
      <c r="H2458">
        <v>0.51985361287907195</v>
      </c>
      <c r="I2458" s="10">
        <v>0.93243243243243201</v>
      </c>
      <c r="K2458">
        <v>9.1886942077842506E-3</v>
      </c>
      <c r="L2458">
        <v>0.12038348742987399</v>
      </c>
      <c r="M2458">
        <v>0.90512392362411098</v>
      </c>
      <c r="N2458" s="10">
        <v>0.98864097363083203</v>
      </c>
      <c r="P2458">
        <v>6.1496761433922298E-2</v>
      </c>
      <c r="Q2458">
        <v>0.84115470308354101</v>
      </c>
      <c r="R2458">
        <v>0.40611699737925899</v>
      </c>
      <c r="S2458" s="10">
        <v>0.99772554965883198</v>
      </c>
    </row>
    <row r="2459" spans="1:19" x14ac:dyDescent="0.3">
      <c r="A2459" t="s">
        <v>2171</v>
      </c>
      <c r="B2459" t="s">
        <v>2172</v>
      </c>
      <c r="C2459" t="s">
        <v>2173</v>
      </c>
      <c r="D2459" s="2">
        <v>14</v>
      </c>
      <c r="F2459">
        <v>5.6857392067940903E-2</v>
      </c>
      <c r="G2459">
        <v>0.53804950324013401</v>
      </c>
      <c r="H2459">
        <v>0.59322426057656297</v>
      </c>
      <c r="I2459" s="10">
        <v>0.94973070017953298</v>
      </c>
      <c r="K2459">
        <v>-1.1912036579007201E-2</v>
      </c>
      <c r="L2459">
        <v>-0.114107887255515</v>
      </c>
      <c r="M2459">
        <v>0.91003837514039698</v>
      </c>
      <c r="N2459" s="10">
        <v>0.98864097363083203</v>
      </c>
      <c r="P2459">
        <v>-6.87694286469481E-2</v>
      </c>
      <c r="Q2459">
        <v>-0.67458580297880599</v>
      </c>
      <c r="R2459">
        <v>0.50473380756271102</v>
      </c>
      <c r="S2459" s="10">
        <v>0.99772554965883198</v>
      </c>
    </row>
    <row r="2460" spans="1:19" x14ac:dyDescent="0.3">
      <c r="A2460" t="s">
        <v>774</v>
      </c>
      <c r="B2460" t="s">
        <v>775</v>
      </c>
      <c r="C2460" t="s">
        <v>776</v>
      </c>
      <c r="D2460" s="2">
        <v>1</v>
      </c>
      <c r="F2460">
        <v>3.1006839219246199E-2</v>
      </c>
      <c r="G2460">
        <v>0.410608076440863</v>
      </c>
      <c r="H2460">
        <v>0.683570572819169</v>
      </c>
      <c r="I2460" s="10">
        <v>0.95329527763362698</v>
      </c>
      <c r="K2460">
        <v>-7.9695517367218693E-3</v>
      </c>
      <c r="L2460">
        <v>-0.11226444946802</v>
      </c>
      <c r="M2460">
        <v>0.91147266941220495</v>
      </c>
      <c r="N2460" s="10">
        <v>0.98864097363083203</v>
      </c>
      <c r="P2460">
        <v>-3.8976390955968103E-2</v>
      </c>
      <c r="Q2460">
        <v>-0.647826846977265</v>
      </c>
      <c r="R2460">
        <v>0.52171808311493795</v>
      </c>
      <c r="S2460" s="10">
        <v>0.99772554965883198</v>
      </c>
    </row>
    <row r="2461" spans="1:19" x14ac:dyDescent="0.3">
      <c r="A2461" t="s">
        <v>2192</v>
      </c>
      <c r="B2461" t="s">
        <v>2193</v>
      </c>
      <c r="C2461" t="s">
        <v>2194</v>
      </c>
      <c r="D2461" s="2">
        <v>1</v>
      </c>
      <c r="F2461">
        <v>-7.0376649602561805E-2</v>
      </c>
      <c r="G2461">
        <v>-0.44627060070383501</v>
      </c>
      <c r="H2461">
        <v>0.65781617371770895</v>
      </c>
      <c r="I2461" s="10">
        <v>0.95329527763362698</v>
      </c>
      <c r="K2461">
        <v>-2.0967607103627599E-2</v>
      </c>
      <c r="L2461">
        <v>-0.12185094570473499</v>
      </c>
      <c r="M2461">
        <v>0.90397922126544406</v>
      </c>
      <c r="N2461" s="10">
        <v>0.98864097363083203</v>
      </c>
      <c r="P2461">
        <v>4.94090424989342E-2</v>
      </c>
      <c r="Q2461">
        <v>0.38479090996679799</v>
      </c>
      <c r="R2461">
        <v>0.70337570198427601</v>
      </c>
      <c r="S2461" s="10">
        <v>0.99772554965883198</v>
      </c>
    </row>
    <row r="2462" spans="1:19" x14ac:dyDescent="0.3">
      <c r="A2462" t="s">
        <v>4797</v>
      </c>
      <c r="B2462" t="s">
        <v>4798</v>
      </c>
      <c r="C2462" t="s">
        <v>4799</v>
      </c>
      <c r="D2462" s="2">
        <v>11</v>
      </c>
      <c r="F2462">
        <v>1.7738257575325302E-2</v>
      </c>
      <c r="G2462">
        <v>0.30982710040675798</v>
      </c>
      <c r="H2462">
        <v>0.75820292025458602</v>
      </c>
      <c r="I2462" s="10">
        <v>0.97010742643624504</v>
      </c>
      <c r="K2462">
        <v>-6.7083215024546497E-3</v>
      </c>
      <c r="L2462">
        <v>-0.11789042960179701</v>
      </c>
      <c r="M2462">
        <v>0.90705503556720302</v>
      </c>
      <c r="N2462" s="10">
        <v>0.98864097363083203</v>
      </c>
      <c r="P2462">
        <v>-2.44465790777799E-2</v>
      </c>
      <c r="Q2462">
        <v>-0.46352787321967098</v>
      </c>
      <c r="R2462">
        <v>0.64653556720329497</v>
      </c>
      <c r="S2462" s="10">
        <v>0.99772554965883198</v>
      </c>
    </row>
    <row r="2463" spans="1:19" x14ac:dyDescent="0.3">
      <c r="A2463" t="s">
        <v>110</v>
      </c>
      <c r="B2463" t="s">
        <v>111</v>
      </c>
      <c r="C2463" t="s">
        <v>112</v>
      </c>
      <c r="D2463" s="2">
        <v>3</v>
      </c>
      <c r="F2463">
        <v>-4.8714563794506798E-3</v>
      </c>
      <c r="G2463">
        <v>-7.9874404292055404E-2</v>
      </c>
      <c r="H2463">
        <v>0.93671490078622199</v>
      </c>
      <c r="I2463" s="10">
        <v>0.99500768049155097</v>
      </c>
      <c r="K2463">
        <v>-6.8781437516258499E-3</v>
      </c>
      <c r="L2463">
        <v>-0.116599629712685</v>
      </c>
      <c r="M2463">
        <v>0.908061400224635</v>
      </c>
      <c r="N2463" s="10">
        <v>0.98864097363083203</v>
      </c>
      <c r="P2463">
        <v>-2.0066873721751701E-3</v>
      </c>
      <c r="Q2463">
        <v>-3.5097776279108699E-2</v>
      </c>
      <c r="R2463">
        <v>0.97228416323474398</v>
      </c>
      <c r="S2463" s="10">
        <v>0.99772554965883198</v>
      </c>
    </row>
    <row r="2464" spans="1:19" x14ac:dyDescent="0.3">
      <c r="A2464" t="s">
        <v>1522</v>
      </c>
      <c r="B2464" t="s">
        <v>1523</v>
      </c>
      <c r="C2464" t="s">
        <v>1524</v>
      </c>
      <c r="D2464" s="2">
        <v>11</v>
      </c>
      <c r="F2464">
        <v>-2.6065071020898701E-3</v>
      </c>
      <c r="G2464">
        <v>-6.4848176417662703E-2</v>
      </c>
      <c r="H2464">
        <v>0.94857038562336204</v>
      </c>
      <c r="I2464" s="10">
        <v>0.99500768049155097</v>
      </c>
      <c r="K2464">
        <v>4.9701952634343101E-3</v>
      </c>
      <c r="L2464">
        <v>0.11946840117256501</v>
      </c>
      <c r="M2464">
        <v>0.90585511044552602</v>
      </c>
      <c r="N2464" s="10">
        <v>0.98864097363083203</v>
      </c>
      <c r="P2464">
        <v>7.5767023655241798E-3</v>
      </c>
      <c r="Q2464">
        <v>0.28582033903868898</v>
      </c>
      <c r="R2464">
        <v>0.77762074129539505</v>
      </c>
      <c r="S2464" s="10">
        <v>0.99772554965883198</v>
      </c>
    </row>
    <row r="2465" spans="1:19" x14ac:dyDescent="0.3">
      <c r="A2465" t="s">
        <v>4381</v>
      </c>
      <c r="B2465" t="s">
        <v>4382</v>
      </c>
      <c r="C2465" t="s">
        <v>4383</v>
      </c>
      <c r="D2465" s="2">
        <v>60</v>
      </c>
      <c r="F2465">
        <v>4.9054508222637896E-3</v>
      </c>
      <c r="G2465">
        <v>5.1998209360755603E-2</v>
      </c>
      <c r="H2465">
        <v>0.95876506926244898</v>
      </c>
      <c r="I2465" s="10">
        <v>0.99500768049155097</v>
      </c>
      <c r="K2465">
        <v>1.0692317491539999E-2</v>
      </c>
      <c r="L2465">
        <v>0.113368225210985</v>
      </c>
      <c r="M2465">
        <v>0.91060894795956604</v>
      </c>
      <c r="N2465" s="10">
        <v>0.98864097363083203</v>
      </c>
      <c r="P2465">
        <v>5.7868666692761899E-3</v>
      </c>
      <c r="Q2465">
        <v>6.8930491584800205E-2</v>
      </c>
      <c r="R2465">
        <v>0.945770497940846</v>
      </c>
      <c r="S2465" s="10">
        <v>0.99772554965883198</v>
      </c>
    </row>
    <row r="2466" spans="1:19" x14ac:dyDescent="0.3">
      <c r="A2466" t="s">
        <v>4929</v>
      </c>
      <c r="B2466" t="s">
        <v>4930</v>
      </c>
      <c r="C2466" t="s">
        <v>4931</v>
      </c>
      <c r="D2466" s="2">
        <v>4</v>
      </c>
      <c r="F2466">
        <v>9.4782708104149092E-3</v>
      </c>
      <c r="G2466">
        <v>6.1775205608132697E-2</v>
      </c>
      <c r="H2466">
        <v>0.95101067016098795</v>
      </c>
      <c r="I2466" s="10">
        <v>0.99500768049155097</v>
      </c>
      <c r="K2466">
        <v>-1.9360184002008601E-2</v>
      </c>
      <c r="L2466">
        <v>-0.117835405018739</v>
      </c>
      <c r="M2466">
        <v>0.90709696742793</v>
      </c>
      <c r="N2466" s="10">
        <v>0.98864097363083203</v>
      </c>
      <c r="P2466">
        <v>-2.8838454812423499E-2</v>
      </c>
      <c r="Q2466">
        <v>-0.17048317118423301</v>
      </c>
      <c r="R2466">
        <v>0.86620965930363203</v>
      </c>
      <c r="S2466" s="10">
        <v>0.99772554965883198</v>
      </c>
    </row>
    <row r="2467" spans="1:19" x14ac:dyDescent="0.3">
      <c r="A2467" t="s">
        <v>1477</v>
      </c>
      <c r="B2467" t="s">
        <v>1478</v>
      </c>
      <c r="C2467" t="s">
        <v>1479</v>
      </c>
      <c r="D2467" s="2">
        <v>15</v>
      </c>
      <c r="F2467">
        <v>2.3593161888459E-3</v>
      </c>
      <c r="G2467">
        <v>3.4390424270199699E-2</v>
      </c>
      <c r="H2467">
        <v>0.97277723698989105</v>
      </c>
      <c r="I2467" s="10">
        <v>0.99616711383671896</v>
      </c>
      <c r="K2467">
        <v>6.8788111574820702E-3</v>
      </c>
      <c r="L2467">
        <v>0.117296489334733</v>
      </c>
      <c r="M2467">
        <v>0.90751703481842005</v>
      </c>
      <c r="N2467" s="10">
        <v>0.98864097363083203</v>
      </c>
      <c r="P2467">
        <v>4.5194949686361702E-3</v>
      </c>
      <c r="Q2467">
        <v>6.7154281474962899E-2</v>
      </c>
      <c r="R2467">
        <v>0.94714938225383705</v>
      </c>
      <c r="S2467" s="10">
        <v>0.99772554965883198</v>
      </c>
    </row>
    <row r="2468" spans="1:19" x14ac:dyDescent="0.3">
      <c r="A2468" t="s">
        <v>6302</v>
      </c>
      <c r="B2468" t="s">
        <v>6303</v>
      </c>
      <c r="C2468" t="s">
        <v>6304</v>
      </c>
      <c r="D2468" s="2">
        <v>17</v>
      </c>
      <c r="F2468">
        <v>3.0971483506971698E-2</v>
      </c>
      <c r="G2468">
        <v>0.57343890724813396</v>
      </c>
      <c r="H2468">
        <v>0.56921677274429106</v>
      </c>
      <c r="I2468" s="10">
        <v>0.94851605087825597</v>
      </c>
      <c r="K2468">
        <v>-4.9494453218814601E-3</v>
      </c>
      <c r="L2468">
        <v>-0.110548400972088</v>
      </c>
      <c r="M2468">
        <v>0.91282478472482198</v>
      </c>
      <c r="N2468" s="10">
        <v>0.98905553303607596</v>
      </c>
      <c r="P2468">
        <v>-3.5920928828853102E-2</v>
      </c>
      <c r="Q2468">
        <v>-0.63487122223123704</v>
      </c>
      <c r="R2468">
        <v>0.52999157618869297</v>
      </c>
      <c r="S2468" s="10">
        <v>0.99772554965883198</v>
      </c>
    </row>
    <row r="2469" spans="1:19" x14ac:dyDescent="0.3">
      <c r="A2469" t="s">
        <v>7013</v>
      </c>
      <c r="B2469" t="s">
        <v>7016</v>
      </c>
      <c r="C2469" t="s">
        <v>7042</v>
      </c>
      <c r="D2469" s="2">
        <v>4</v>
      </c>
      <c r="F2469">
        <v>-3.25837054927266E-2</v>
      </c>
      <c r="G2469">
        <v>-0.53246133588476796</v>
      </c>
      <c r="H2469">
        <v>0.59707394234369104</v>
      </c>
      <c r="I2469" s="10">
        <v>0.94976076555023903</v>
      </c>
      <c r="K2469">
        <v>-7.1181641458565401E-3</v>
      </c>
      <c r="L2469">
        <v>-0.11049418593243999</v>
      </c>
      <c r="M2469">
        <v>0.91286578060651402</v>
      </c>
      <c r="N2469" s="10">
        <v>0.98905553303607596</v>
      </c>
      <c r="P2469">
        <v>2.54655413468701E-2</v>
      </c>
      <c r="Q2469">
        <v>0.38849544625742599</v>
      </c>
      <c r="R2469">
        <v>0.70066417072257603</v>
      </c>
      <c r="S2469" s="10">
        <v>0.99772554965883198</v>
      </c>
    </row>
    <row r="2470" spans="1:19" x14ac:dyDescent="0.3">
      <c r="A2470" t="s">
        <v>762</v>
      </c>
      <c r="B2470" t="s">
        <v>763</v>
      </c>
      <c r="C2470" t="s">
        <v>764</v>
      </c>
      <c r="D2470" s="2">
        <v>5</v>
      </c>
      <c r="F2470">
        <v>2.0494803566312898E-2</v>
      </c>
      <c r="G2470">
        <v>0.33473198000668802</v>
      </c>
      <c r="H2470">
        <v>0.73954810932235104</v>
      </c>
      <c r="I2470" s="10">
        <v>0.96482657547630701</v>
      </c>
      <c r="K2470">
        <v>-7.0144419783796401E-3</v>
      </c>
      <c r="L2470">
        <v>-0.109488178956097</v>
      </c>
      <c r="M2470">
        <v>0.91364526394608803</v>
      </c>
      <c r="N2470" s="10">
        <v>0.98946515397082702</v>
      </c>
      <c r="P2470">
        <v>-2.7509245544692501E-2</v>
      </c>
      <c r="Q2470">
        <v>-0.44310168459503202</v>
      </c>
      <c r="R2470">
        <v>0.66114357918382605</v>
      </c>
      <c r="S2470" s="10">
        <v>0.99772554965883198</v>
      </c>
    </row>
    <row r="2471" spans="1:19" x14ac:dyDescent="0.3">
      <c r="A2471" t="s">
        <v>7435</v>
      </c>
      <c r="B2471" t="s">
        <v>7436</v>
      </c>
      <c r="C2471" t="s">
        <v>7437</v>
      </c>
      <c r="D2471" s="2">
        <v>4</v>
      </c>
      <c r="F2471">
        <v>-9.3504008529044797E-3</v>
      </c>
      <c r="G2471">
        <v>-0.19002057935653299</v>
      </c>
      <c r="H2471">
        <v>0.85014657431673502</v>
      </c>
      <c r="I2471" s="10">
        <v>0.98450279810589802</v>
      </c>
      <c r="K2471">
        <v>5.8461516345706703E-3</v>
      </c>
      <c r="L2471">
        <v>0.108891186149778</v>
      </c>
      <c r="M2471">
        <v>0.91413084986896298</v>
      </c>
      <c r="N2471" s="10">
        <v>0.98946942081814504</v>
      </c>
      <c r="P2471">
        <v>1.5196552487475199E-2</v>
      </c>
      <c r="Q2471">
        <v>0.33497918480680999</v>
      </c>
      <c r="R2471">
        <v>0.74037944590041205</v>
      </c>
      <c r="S2471" s="10">
        <v>0.99772554965883198</v>
      </c>
    </row>
    <row r="2472" spans="1:19" x14ac:dyDescent="0.3">
      <c r="A2472" t="s">
        <v>2501</v>
      </c>
      <c r="B2472" t="s">
        <v>2502</v>
      </c>
      <c r="C2472" t="s">
        <v>2503</v>
      </c>
      <c r="D2472" s="2">
        <v>38</v>
      </c>
      <c r="F2472">
        <v>-8.3883187557360295E-2</v>
      </c>
      <c r="G2472">
        <v>-1.3782195102207699</v>
      </c>
      <c r="H2472">
        <v>0.173716023961063</v>
      </c>
      <c r="I2472" s="10">
        <v>0.834837545126354</v>
      </c>
      <c r="K2472">
        <v>-6.2262108596120103E-3</v>
      </c>
      <c r="L2472">
        <v>-0.10784324743460499</v>
      </c>
      <c r="M2472">
        <v>0.914938974166979</v>
      </c>
      <c r="N2472" s="10">
        <v>0.98948220064724901</v>
      </c>
      <c r="P2472">
        <v>7.7656976697748306E-2</v>
      </c>
      <c r="Q2472">
        <v>1.4757592195866001</v>
      </c>
      <c r="R2472">
        <v>0.14674129539498301</v>
      </c>
      <c r="S2472" s="10">
        <v>0.98708010335917296</v>
      </c>
    </row>
    <row r="2473" spans="1:19" x14ac:dyDescent="0.3">
      <c r="A2473" t="s">
        <v>6434</v>
      </c>
      <c r="B2473" t="s">
        <v>6435</v>
      </c>
      <c r="C2473" t="s">
        <v>6436</v>
      </c>
      <c r="D2473" s="2">
        <v>1</v>
      </c>
      <c r="F2473">
        <v>7.4037652233006498E-2</v>
      </c>
      <c r="G2473">
        <v>0.65148248639579398</v>
      </c>
      <c r="H2473">
        <v>0.51809303631598702</v>
      </c>
      <c r="I2473" s="10">
        <v>0.93243243243243201</v>
      </c>
      <c r="K2473">
        <v>-1.3357535875229301E-2</v>
      </c>
      <c r="L2473">
        <v>-0.107481668684432</v>
      </c>
      <c r="M2473">
        <v>0.91521040808685905</v>
      </c>
      <c r="N2473" s="10">
        <v>0.98948220064724901</v>
      </c>
      <c r="P2473">
        <v>-8.7395188108235697E-2</v>
      </c>
      <c r="Q2473">
        <v>-0.73088923508043002</v>
      </c>
      <c r="R2473">
        <v>0.470040434294272</v>
      </c>
      <c r="S2473" s="10">
        <v>0.99772554965883198</v>
      </c>
    </row>
    <row r="2474" spans="1:19" x14ac:dyDescent="0.3">
      <c r="A2474" t="s">
        <v>2940</v>
      </c>
      <c r="B2474" t="s">
        <v>2941</v>
      </c>
      <c r="C2474" t="s">
        <v>2942</v>
      </c>
      <c r="D2474" s="2">
        <v>59</v>
      </c>
      <c r="F2474">
        <v>-2.4146015674185498E-3</v>
      </c>
      <c r="G2474">
        <v>-3.76345571541166E-2</v>
      </c>
      <c r="H2474">
        <v>0.97018008236615505</v>
      </c>
      <c r="I2474" s="10">
        <v>0.99500959692898305</v>
      </c>
      <c r="K2474">
        <v>-6.59436275828132E-3</v>
      </c>
      <c r="L2474">
        <v>-0.107494340069738</v>
      </c>
      <c r="M2474">
        <v>0.91519955073006398</v>
      </c>
      <c r="N2474" s="10">
        <v>0.98948220064724901</v>
      </c>
      <c r="P2474">
        <v>-4.1797611908627698E-3</v>
      </c>
      <c r="Q2474">
        <v>-6.4401324475615002E-2</v>
      </c>
      <c r="R2474">
        <v>0.94932122800449303</v>
      </c>
      <c r="S2474" s="10">
        <v>0.99772554965883198</v>
      </c>
    </row>
    <row r="2475" spans="1:19" x14ac:dyDescent="0.3">
      <c r="A2475" t="s">
        <v>3744</v>
      </c>
      <c r="B2475" t="s">
        <v>3745</v>
      </c>
      <c r="C2475" t="s">
        <v>3746</v>
      </c>
      <c r="D2475" s="2">
        <v>1</v>
      </c>
      <c r="F2475">
        <v>1.12149298175828E-2</v>
      </c>
      <c r="G2475">
        <v>0.141417563711736</v>
      </c>
      <c r="H2475">
        <v>0.88810445526020199</v>
      </c>
      <c r="I2475" s="10">
        <v>0.99351464435146397</v>
      </c>
      <c r="K2475">
        <v>-1.0037121779230501E-2</v>
      </c>
      <c r="L2475">
        <v>-0.10712808943169901</v>
      </c>
      <c r="M2475">
        <v>0.91548390116061396</v>
      </c>
      <c r="N2475" s="10">
        <v>0.98948645369996002</v>
      </c>
      <c r="P2475">
        <v>-2.1252051596813301E-2</v>
      </c>
      <c r="Q2475">
        <v>-0.236454600881113</v>
      </c>
      <c r="R2475">
        <v>0.81530774990640198</v>
      </c>
      <c r="S2475" s="10">
        <v>0.99772554965883198</v>
      </c>
    </row>
    <row r="2476" spans="1:19" x14ac:dyDescent="0.3">
      <c r="A2476" t="s">
        <v>5426</v>
      </c>
      <c r="B2476" t="s">
        <v>5427</v>
      </c>
      <c r="C2476" t="s">
        <v>5428</v>
      </c>
      <c r="D2476" s="2">
        <v>2</v>
      </c>
      <c r="F2476">
        <v>0.106739300082575</v>
      </c>
      <c r="G2476">
        <v>2.16001930097269</v>
      </c>
      <c r="H2476">
        <v>3.4707787345563498E-2</v>
      </c>
      <c r="I2476" s="10">
        <v>0.59689922480620194</v>
      </c>
      <c r="K2476">
        <v>-4.07298690386687E-3</v>
      </c>
      <c r="L2476">
        <v>-8.0801512314124899E-2</v>
      </c>
      <c r="M2476">
        <v>0.93617502807937103</v>
      </c>
      <c r="N2476" s="10">
        <v>0.99015360378101602</v>
      </c>
      <c r="P2476">
        <v>-0.11081228698644199</v>
      </c>
      <c r="Q2476">
        <v>-1.8559303736718999</v>
      </c>
      <c r="R2476">
        <v>6.9225945338824396E-2</v>
      </c>
      <c r="S2476" s="10">
        <v>0.88</v>
      </c>
    </row>
    <row r="2477" spans="1:19" x14ac:dyDescent="0.3">
      <c r="A2477" t="s">
        <v>3702</v>
      </c>
      <c r="B2477" t="s">
        <v>3703</v>
      </c>
      <c r="C2477" t="s">
        <v>3704</v>
      </c>
      <c r="D2477" s="2">
        <v>8</v>
      </c>
      <c r="F2477">
        <v>5.8171838414366697E-2</v>
      </c>
      <c r="G2477">
        <v>1.6762843098289</v>
      </c>
      <c r="H2477">
        <v>9.9085922875327595E-2</v>
      </c>
      <c r="I2477" s="10">
        <v>0.765822784810127</v>
      </c>
      <c r="K2477">
        <v>3.4881964844942501E-3</v>
      </c>
      <c r="L2477">
        <v>9.7063198006459503E-2</v>
      </c>
      <c r="M2477">
        <v>0.923420628977911</v>
      </c>
      <c r="N2477" s="10">
        <v>0.99015360378101602</v>
      </c>
      <c r="P2477">
        <v>-5.4683641929872497E-2</v>
      </c>
      <c r="Q2477">
        <v>-1.75533399451828</v>
      </c>
      <c r="R2477">
        <v>8.5336390864844597E-2</v>
      </c>
      <c r="S2477" s="10">
        <v>0.90444444444444405</v>
      </c>
    </row>
    <row r="2478" spans="1:19" x14ac:dyDescent="0.3">
      <c r="A2478" t="s">
        <v>3765</v>
      </c>
      <c r="B2478" t="s">
        <v>3766</v>
      </c>
      <c r="C2478" t="s">
        <v>3767</v>
      </c>
      <c r="D2478" s="2">
        <v>2</v>
      </c>
      <c r="F2478">
        <v>7.3720382253087094E-2</v>
      </c>
      <c r="G2478">
        <v>1.45590977845405</v>
      </c>
      <c r="H2478">
        <v>0.15105316360913501</v>
      </c>
      <c r="I2478" s="10">
        <v>0.83260393873085303</v>
      </c>
      <c r="K2478">
        <v>-5.4675108903736204E-3</v>
      </c>
      <c r="L2478">
        <v>-8.0811434479551206E-2</v>
      </c>
      <c r="M2478">
        <v>0.936167727442905</v>
      </c>
      <c r="N2478" s="10">
        <v>0.99015360378101602</v>
      </c>
      <c r="P2478">
        <v>-7.9187893143460697E-2</v>
      </c>
      <c r="Q2478">
        <v>-1.14811850908212</v>
      </c>
      <c r="R2478">
        <v>0.25762860351928102</v>
      </c>
      <c r="S2478" s="10">
        <v>0.99772554965883198</v>
      </c>
    </row>
    <row r="2479" spans="1:19" x14ac:dyDescent="0.3">
      <c r="A2479" t="s">
        <v>6627</v>
      </c>
      <c r="B2479" t="s">
        <v>6628</v>
      </c>
      <c r="C2479" t="s">
        <v>6629</v>
      </c>
      <c r="D2479" s="2">
        <v>1</v>
      </c>
      <c r="F2479">
        <v>-0.111116458290043</v>
      </c>
      <c r="G2479">
        <v>-1.3686085299828901</v>
      </c>
      <c r="H2479">
        <v>0.17669019093972299</v>
      </c>
      <c r="I2479" s="10">
        <v>0.834837545126354</v>
      </c>
      <c r="K2479">
        <v>9.6340496473311492E-3</v>
      </c>
      <c r="L2479">
        <v>9.7496751784199698E-2</v>
      </c>
      <c r="M2479">
        <v>0.92307562710595303</v>
      </c>
      <c r="N2479" s="10">
        <v>0.99015360378101602</v>
      </c>
      <c r="P2479">
        <v>0.120750507937374</v>
      </c>
      <c r="Q2479">
        <v>1.42265011112816</v>
      </c>
      <c r="R2479">
        <v>0.16161081991763401</v>
      </c>
      <c r="S2479" s="10">
        <v>0.98938679245283001</v>
      </c>
    </row>
    <row r="2480" spans="1:19" x14ac:dyDescent="0.3">
      <c r="A2480" t="s">
        <v>6943</v>
      </c>
      <c r="B2480" t="s">
        <v>6944</v>
      </c>
      <c r="C2480" t="s">
        <v>6957</v>
      </c>
      <c r="D2480" s="2">
        <v>16</v>
      </c>
      <c r="F2480">
        <v>-5.3454619890233403E-2</v>
      </c>
      <c r="G2480">
        <v>-1.2773738044965901</v>
      </c>
      <c r="H2480">
        <v>0.20697023586671701</v>
      </c>
      <c r="I2480" s="10">
        <v>0.85422960725075503</v>
      </c>
      <c r="K2480">
        <v>-4.18412298062938E-3</v>
      </c>
      <c r="L2480">
        <v>-9.9204827723494093E-2</v>
      </c>
      <c r="M2480">
        <v>0.92169880194683595</v>
      </c>
      <c r="N2480" s="10">
        <v>0.99015360378101602</v>
      </c>
      <c r="P2480">
        <v>4.9270496909604E-2</v>
      </c>
      <c r="Q2480">
        <v>1.15904566169442</v>
      </c>
      <c r="R2480">
        <v>0.25318494945713199</v>
      </c>
      <c r="S2480" s="10">
        <v>0.99772554965883198</v>
      </c>
    </row>
    <row r="2481" spans="1:19" x14ac:dyDescent="0.3">
      <c r="A2481" t="s">
        <v>1525</v>
      </c>
      <c r="B2481" t="s">
        <v>1526</v>
      </c>
      <c r="C2481" t="s">
        <v>1527</v>
      </c>
      <c r="D2481" s="2">
        <v>8</v>
      </c>
      <c r="F2481">
        <v>-3.4413951451148499E-2</v>
      </c>
      <c r="G2481">
        <v>-1.2054789102596399</v>
      </c>
      <c r="H2481">
        <v>0.23330868588543599</v>
      </c>
      <c r="I2481" s="10">
        <v>0.866187050359712</v>
      </c>
      <c r="K2481">
        <v>-2.36317252781973E-3</v>
      </c>
      <c r="L2481">
        <v>-7.7929320026261503E-2</v>
      </c>
      <c r="M2481">
        <v>0.93843934855859201</v>
      </c>
      <c r="N2481" s="10">
        <v>0.99015360378101602</v>
      </c>
      <c r="P2481">
        <v>3.2050778923328797E-2</v>
      </c>
      <c r="Q2481">
        <v>1.18371763676742</v>
      </c>
      <c r="R2481">
        <v>0.243239797828529</v>
      </c>
      <c r="S2481" s="10">
        <v>0.99772554965883198</v>
      </c>
    </row>
    <row r="2482" spans="1:19" x14ac:dyDescent="0.3">
      <c r="A2482" t="s">
        <v>140</v>
      </c>
      <c r="B2482" t="s">
        <v>141</v>
      </c>
      <c r="C2482" t="s">
        <v>142</v>
      </c>
      <c r="D2482" s="2">
        <v>3</v>
      </c>
      <c r="F2482">
        <v>6.9038272600957407E-2</v>
      </c>
      <c r="G2482">
        <v>1.092084241522</v>
      </c>
      <c r="H2482">
        <v>0.27992568326469502</v>
      </c>
      <c r="I2482" s="10">
        <v>0.89047619047618998</v>
      </c>
      <c r="K2482">
        <v>6.1439897674121797E-3</v>
      </c>
      <c r="L2482">
        <v>9.8198944401833702E-2</v>
      </c>
      <c r="M2482">
        <v>0.92251067016098798</v>
      </c>
      <c r="N2482" s="10">
        <v>0.99015360378101602</v>
      </c>
      <c r="P2482">
        <v>-6.2894282833545201E-2</v>
      </c>
      <c r="Q2482">
        <v>-0.85805399859401998</v>
      </c>
      <c r="R2482">
        <v>0.396802134032198</v>
      </c>
      <c r="S2482" s="10">
        <v>0.99772554965883198</v>
      </c>
    </row>
    <row r="2483" spans="1:19" x14ac:dyDescent="0.3">
      <c r="A2483" t="s">
        <v>2120</v>
      </c>
      <c r="B2483" t="s">
        <v>2121</v>
      </c>
      <c r="C2483" t="s">
        <v>2122</v>
      </c>
      <c r="D2483" s="2">
        <v>1</v>
      </c>
      <c r="F2483">
        <v>-0.11654144167824999</v>
      </c>
      <c r="G2483">
        <v>-1.0900509467614199</v>
      </c>
      <c r="H2483">
        <v>0.28082815424934499</v>
      </c>
      <c r="I2483" s="10">
        <v>0.89047619047618998</v>
      </c>
      <c r="K2483">
        <v>-7.0677355456898504E-3</v>
      </c>
      <c r="L2483">
        <v>-9.1303972888146595E-2</v>
      </c>
      <c r="M2483">
        <v>0.92796087607637601</v>
      </c>
      <c r="N2483" s="10">
        <v>0.99015360378101602</v>
      </c>
      <c r="P2483">
        <v>0.10947370613255999</v>
      </c>
      <c r="Q2483">
        <v>1.0016524814080101</v>
      </c>
      <c r="R2483">
        <v>0.32294739797828498</v>
      </c>
      <c r="S2483" s="10">
        <v>0.99772554965883198</v>
      </c>
    </row>
    <row r="2484" spans="1:19" x14ac:dyDescent="0.3">
      <c r="A2484" t="s">
        <v>3735</v>
      </c>
      <c r="B2484" t="s">
        <v>3736</v>
      </c>
      <c r="C2484" t="s">
        <v>3737</v>
      </c>
      <c r="D2484" s="2">
        <v>1</v>
      </c>
      <c r="F2484">
        <v>7.0974499741497193E-2</v>
      </c>
      <c r="G2484">
        <v>0.93439593677198596</v>
      </c>
      <c r="H2484">
        <v>0.35480662673156099</v>
      </c>
      <c r="I2484" s="10">
        <v>0.91073124406457695</v>
      </c>
      <c r="K2484">
        <v>5.4476875625827396E-3</v>
      </c>
      <c r="L2484">
        <v>7.4925506915753504E-2</v>
      </c>
      <c r="M2484">
        <v>0.94080774990640204</v>
      </c>
      <c r="N2484" s="10">
        <v>0.99015360378101602</v>
      </c>
      <c r="P2484">
        <v>-6.5526812178914498E-2</v>
      </c>
      <c r="Q2484">
        <v>-0.87949289229632199</v>
      </c>
      <c r="R2484">
        <v>0.385170909771621</v>
      </c>
      <c r="S2484" s="10">
        <v>0.99772554965883198</v>
      </c>
    </row>
    <row r="2485" spans="1:19" x14ac:dyDescent="0.3">
      <c r="A2485" t="s">
        <v>5462</v>
      </c>
      <c r="B2485" t="s">
        <v>5463</v>
      </c>
      <c r="C2485" t="s">
        <v>5464</v>
      </c>
      <c r="D2485" s="2">
        <v>1</v>
      </c>
      <c r="F2485">
        <v>7.5099463116708495E-2</v>
      </c>
      <c r="G2485">
        <v>0.93653216750379698</v>
      </c>
      <c r="H2485">
        <v>0.35373811306626701</v>
      </c>
      <c r="I2485" s="10">
        <v>0.91073124406457695</v>
      </c>
      <c r="K2485">
        <v>-7.5993816629674697E-3</v>
      </c>
      <c r="L2485">
        <v>-0.102866990204469</v>
      </c>
      <c r="M2485">
        <v>0.91881654810932201</v>
      </c>
      <c r="N2485" s="10">
        <v>0.99015360378101602</v>
      </c>
      <c r="P2485">
        <v>-8.2698844779675901E-2</v>
      </c>
      <c r="Q2485">
        <v>-0.922637318681095</v>
      </c>
      <c r="R2485">
        <v>0.36242886559341098</v>
      </c>
      <c r="S2485" s="10">
        <v>0.99772554965883198</v>
      </c>
    </row>
    <row r="2486" spans="1:19" x14ac:dyDescent="0.3">
      <c r="A2486" t="s">
        <v>1528</v>
      </c>
      <c r="B2486" t="s">
        <v>1529</v>
      </c>
      <c r="C2486" t="s">
        <v>1530</v>
      </c>
      <c r="D2486" s="2">
        <v>1</v>
      </c>
      <c r="F2486">
        <v>6.2681719306900002E-2</v>
      </c>
      <c r="G2486">
        <v>0.90476767253136103</v>
      </c>
      <c r="H2486">
        <v>0.37015031823287198</v>
      </c>
      <c r="I2486" s="10">
        <v>0.91269841269841301</v>
      </c>
      <c r="K2486">
        <v>-3.8581147866833098E-3</v>
      </c>
      <c r="L2486">
        <v>-7.7821579191850801E-2</v>
      </c>
      <c r="M2486">
        <v>0.93852208910520396</v>
      </c>
      <c r="N2486" s="10">
        <v>0.99015360378101602</v>
      </c>
      <c r="P2486">
        <v>-6.65398340935833E-2</v>
      </c>
      <c r="Q2486">
        <v>-0.90474487684013405</v>
      </c>
      <c r="R2486">
        <v>0.371709846499438</v>
      </c>
      <c r="S2486" s="10">
        <v>0.99772554965883198</v>
      </c>
    </row>
    <row r="2487" spans="1:19" x14ac:dyDescent="0.3">
      <c r="A2487" t="s">
        <v>2177</v>
      </c>
      <c r="B2487" t="s">
        <v>2178</v>
      </c>
      <c r="C2487" t="s">
        <v>2179</v>
      </c>
      <c r="D2487" s="2">
        <v>11</v>
      </c>
      <c r="F2487">
        <v>-9.4714265049318305E-2</v>
      </c>
      <c r="G2487">
        <v>-0.88725887090756195</v>
      </c>
      <c r="H2487">
        <v>0.379431299138899</v>
      </c>
      <c r="I2487" s="10">
        <v>0.91291418861512297</v>
      </c>
      <c r="K2487">
        <v>-1.1761606384193799E-2</v>
      </c>
      <c r="L2487">
        <v>-8.3320592689652598E-2</v>
      </c>
      <c r="M2487">
        <v>0.93421733433171095</v>
      </c>
      <c r="N2487" s="10">
        <v>0.99015360378101602</v>
      </c>
      <c r="P2487">
        <v>8.2952658665124496E-2</v>
      </c>
      <c r="Q2487">
        <v>0.63162989486874499</v>
      </c>
      <c r="R2487">
        <v>0.53206551853238504</v>
      </c>
      <c r="S2487" s="10">
        <v>0.99772554965883198</v>
      </c>
    </row>
    <row r="2488" spans="1:19" x14ac:dyDescent="0.3">
      <c r="A2488" t="s">
        <v>3879</v>
      </c>
      <c r="B2488" t="s">
        <v>3880</v>
      </c>
      <c r="C2488" t="s">
        <v>3881</v>
      </c>
      <c r="D2488" s="2">
        <v>1</v>
      </c>
      <c r="F2488">
        <v>9.9764493965140894E-2</v>
      </c>
      <c r="G2488">
        <v>0.88448904571600795</v>
      </c>
      <c r="H2488">
        <v>0.38088974166978701</v>
      </c>
      <c r="I2488" s="10">
        <v>0.91291418861512297</v>
      </c>
      <c r="K2488">
        <v>-7.4995463863922899E-3</v>
      </c>
      <c r="L2488">
        <v>-7.4817556677162403E-2</v>
      </c>
      <c r="M2488">
        <v>0.94089067764882095</v>
      </c>
      <c r="N2488" s="10">
        <v>0.99015360378101602</v>
      </c>
      <c r="P2488">
        <v>-0.107264040351533</v>
      </c>
      <c r="Q2488">
        <v>-1.0484251956047099</v>
      </c>
      <c r="R2488">
        <v>0.30089049045301403</v>
      </c>
      <c r="S2488" s="10">
        <v>0.99772554965883198</v>
      </c>
    </row>
    <row r="2489" spans="1:19" x14ac:dyDescent="0.3">
      <c r="A2489" t="s">
        <v>7013</v>
      </c>
      <c r="B2489" t="s">
        <v>7016</v>
      </c>
      <c r="C2489" t="s">
        <v>7060</v>
      </c>
      <c r="D2489" s="2">
        <v>13</v>
      </c>
      <c r="F2489">
        <v>-2.87405862241061E-2</v>
      </c>
      <c r="G2489">
        <v>-0.895951304105434</v>
      </c>
      <c r="H2489">
        <v>0.37478397603893698</v>
      </c>
      <c r="I2489" s="10">
        <v>0.91291418861512297</v>
      </c>
      <c r="K2489">
        <v>-2.2360122824514302E-3</v>
      </c>
      <c r="L2489">
        <v>-8.3828999199509494E-2</v>
      </c>
      <c r="M2489">
        <v>0.933836016473231</v>
      </c>
      <c r="N2489" s="10">
        <v>0.99015360378101602</v>
      </c>
      <c r="P2489">
        <v>2.6504573941654602E-2</v>
      </c>
      <c r="Q2489">
        <v>0.79602993197451899</v>
      </c>
      <c r="R2489">
        <v>0.431588356420816</v>
      </c>
      <c r="S2489" s="10">
        <v>0.99772554965883198</v>
      </c>
    </row>
    <row r="2490" spans="1:19" x14ac:dyDescent="0.3">
      <c r="A2490" t="s">
        <v>7399</v>
      </c>
      <c r="B2490" t="s">
        <v>7400</v>
      </c>
      <c r="C2490" t="s">
        <v>7401</v>
      </c>
      <c r="D2490" s="2">
        <v>58</v>
      </c>
      <c r="F2490">
        <v>2.5095942075059E-2</v>
      </c>
      <c r="G2490">
        <v>0.87805720275756205</v>
      </c>
      <c r="H2490">
        <v>0.384320479221265</v>
      </c>
      <c r="I2490" s="10">
        <v>0.91291418861512297</v>
      </c>
      <c r="K2490">
        <v>2.1752531257456498E-3</v>
      </c>
      <c r="L2490">
        <v>8.0119799633875596E-2</v>
      </c>
      <c r="M2490">
        <v>0.93671752152751797</v>
      </c>
      <c r="N2490" s="10">
        <v>0.99015360378101602</v>
      </c>
      <c r="P2490">
        <v>-2.29206889493133E-2</v>
      </c>
      <c r="Q2490">
        <v>-0.94702267579058497</v>
      </c>
      <c r="R2490">
        <v>0.34983470610258299</v>
      </c>
      <c r="S2490" s="10">
        <v>0.99772554965883198</v>
      </c>
    </row>
    <row r="2491" spans="1:19" x14ac:dyDescent="0.3">
      <c r="A2491" t="s">
        <v>1840</v>
      </c>
      <c r="B2491" t="s">
        <v>1841</v>
      </c>
      <c r="C2491" t="s">
        <v>1842</v>
      </c>
      <c r="D2491" s="2">
        <v>2</v>
      </c>
      <c r="F2491">
        <v>5.4848131911305401E-2</v>
      </c>
      <c r="G2491">
        <v>0.82593010284284596</v>
      </c>
      <c r="H2491">
        <v>0.41304137027330601</v>
      </c>
      <c r="I2491" s="10">
        <v>0.91577208918249398</v>
      </c>
      <c r="K2491">
        <v>5.2908531991777098E-3</v>
      </c>
      <c r="L2491">
        <v>7.9424686857116497E-2</v>
      </c>
      <c r="M2491">
        <v>0.93727704979408499</v>
      </c>
      <c r="N2491" s="10">
        <v>0.99015360378101602</v>
      </c>
      <c r="P2491">
        <v>-4.95572787121277E-2</v>
      </c>
      <c r="Q2491">
        <v>-0.75592368947690702</v>
      </c>
      <c r="R2491">
        <v>0.45500954698614698</v>
      </c>
      <c r="S2491" s="10">
        <v>0.99772554965883198</v>
      </c>
    </row>
    <row r="2492" spans="1:19" x14ac:dyDescent="0.3">
      <c r="A2492" t="s">
        <v>4895</v>
      </c>
      <c r="B2492" t="s">
        <v>4896</v>
      </c>
      <c r="C2492" t="s">
        <v>4897</v>
      </c>
      <c r="D2492" s="2">
        <v>1</v>
      </c>
      <c r="F2492">
        <v>-7.7371047090386696E-2</v>
      </c>
      <c r="G2492">
        <v>-0.79915977901990598</v>
      </c>
      <c r="H2492">
        <v>0.42827742418569797</v>
      </c>
      <c r="I2492" s="10">
        <v>0.92332015810276702</v>
      </c>
      <c r="K2492">
        <v>1.05393866414301E-2</v>
      </c>
      <c r="L2492">
        <v>0.10069495347297</v>
      </c>
      <c r="M2492">
        <v>0.92049475851740903</v>
      </c>
      <c r="N2492" s="10">
        <v>0.99015360378101602</v>
      </c>
      <c r="P2492">
        <v>8.7910433731816798E-2</v>
      </c>
      <c r="Q2492">
        <v>0.892545288456709</v>
      </c>
      <c r="R2492">
        <v>0.378229876450767</v>
      </c>
      <c r="S2492" s="10">
        <v>0.99772554965883198</v>
      </c>
    </row>
    <row r="2493" spans="1:19" x14ac:dyDescent="0.3">
      <c r="A2493" t="s">
        <v>2480</v>
      </c>
      <c r="B2493" t="s">
        <v>2481</v>
      </c>
      <c r="C2493" t="s">
        <v>2482</v>
      </c>
      <c r="D2493" s="2">
        <v>5</v>
      </c>
      <c r="F2493">
        <v>3.1807008290408098E-2</v>
      </c>
      <c r="G2493">
        <v>0.77385468164508298</v>
      </c>
      <c r="H2493">
        <v>0.44305821789591898</v>
      </c>
      <c r="I2493" s="10">
        <v>0.92362204724409402</v>
      </c>
      <c r="K2493">
        <v>3.5025624454090298E-3</v>
      </c>
      <c r="L2493">
        <v>9.0776676522440203E-2</v>
      </c>
      <c r="M2493">
        <v>0.92836802695619602</v>
      </c>
      <c r="N2493" s="10">
        <v>0.99015360378101602</v>
      </c>
      <c r="P2493">
        <v>-2.8304445844999099E-2</v>
      </c>
      <c r="Q2493">
        <v>-0.66212805230287597</v>
      </c>
      <c r="R2493">
        <v>0.51259958816922502</v>
      </c>
      <c r="S2493" s="10">
        <v>0.99772554965883198</v>
      </c>
    </row>
    <row r="2494" spans="1:19" x14ac:dyDescent="0.3">
      <c r="A2494" t="s">
        <v>1092</v>
      </c>
      <c r="B2494" t="s">
        <v>1093</v>
      </c>
      <c r="C2494" t="s">
        <v>1094</v>
      </c>
      <c r="D2494" s="2">
        <v>1</v>
      </c>
      <c r="F2494">
        <v>-5.8149838736859E-2</v>
      </c>
      <c r="G2494">
        <v>-0.76031938686522904</v>
      </c>
      <c r="H2494">
        <v>0.45106121302882801</v>
      </c>
      <c r="I2494" s="10">
        <v>0.92569659442724495</v>
      </c>
      <c r="K2494">
        <v>7.3243866375898902E-3</v>
      </c>
      <c r="L2494">
        <v>9.7673959414974504E-2</v>
      </c>
      <c r="M2494">
        <v>0.92292755522276304</v>
      </c>
      <c r="N2494" s="10">
        <v>0.99015360378101602</v>
      </c>
      <c r="P2494">
        <v>6.5474225374448899E-2</v>
      </c>
      <c r="Q2494">
        <v>0.904172229974751</v>
      </c>
      <c r="R2494">
        <v>0.37201535005615899</v>
      </c>
      <c r="S2494" s="10">
        <v>0.99772554965883198</v>
      </c>
    </row>
    <row r="2495" spans="1:19" x14ac:dyDescent="0.3">
      <c r="A2495" t="s">
        <v>1188</v>
      </c>
      <c r="B2495" t="s">
        <v>1189</v>
      </c>
      <c r="C2495" t="s">
        <v>1190</v>
      </c>
      <c r="D2495" s="2">
        <v>1</v>
      </c>
      <c r="F2495">
        <v>3.8166995009681501E-2</v>
      </c>
      <c r="G2495">
        <v>0.68948305364115803</v>
      </c>
      <c r="H2495">
        <v>0.49404286783975998</v>
      </c>
      <c r="I2495" s="10">
        <v>0.93243243243243201</v>
      </c>
      <c r="K2495">
        <v>-4.1999714307702904E-3</v>
      </c>
      <c r="L2495">
        <v>-7.53344593241769E-2</v>
      </c>
      <c r="M2495">
        <v>0.940494384125796</v>
      </c>
      <c r="N2495" s="10">
        <v>0.99015360378101602</v>
      </c>
      <c r="P2495">
        <v>-4.2366966440451799E-2</v>
      </c>
      <c r="Q2495">
        <v>-0.68373300761961497</v>
      </c>
      <c r="R2495">
        <v>0.49894028453762601</v>
      </c>
      <c r="S2495" s="10">
        <v>0.99772554965883198</v>
      </c>
    </row>
    <row r="2496" spans="1:19" x14ac:dyDescent="0.3">
      <c r="A2496" t="s">
        <v>4805</v>
      </c>
      <c r="B2496" t="s">
        <v>4806</v>
      </c>
      <c r="C2496" t="s">
        <v>4807</v>
      </c>
      <c r="D2496" s="2">
        <v>1</v>
      </c>
      <c r="F2496">
        <v>6.0474831420434298E-2</v>
      </c>
      <c r="G2496">
        <v>0.64280250604319</v>
      </c>
      <c r="H2496">
        <v>0.52365069262448505</v>
      </c>
      <c r="I2496" s="10">
        <v>0.93243243243243201</v>
      </c>
      <c r="K2496">
        <v>9.1761744456986295E-3</v>
      </c>
      <c r="L2496">
        <v>9.3117025317261903E-2</v>
      </c>
      <c r="M2496">
        <v>0.92653463122426105</v>
      </c>
      <c r="N2496" s="10">
        <v>0.99015360378101602</v>
      </c>
      <c r="P2496">
        <v>-5.12986569747357E-2</v>
      </c>
      <c r="Q2496">
        <v>-0.62685167510860695</v>
      </c>
      <c r="R2496">
        <v>0.53516529389741696</v>
      </c>
      <c r="S2496" s="10">
        <v>0.99772554965883198</v>
      </c>
    </row>
    <row r="2497" spans="1:19" x14ac:dyDescent="0.3">
      <c r="A2497" t="s">
        <v>6570</v>
      </c>
      <c r="B2497" t="s">
        <v>6571</v>
      </c>
      <c r="C2497" t="s">
        <v>6572</v>
      </c>
      <c r="D2497" s="2">
        <v>1</v>
      </c>
      <c r="F2497">
        <v>-4.5100932120215202E-2</v>
      </c>
      <c r="G2497">
        <v>-0.71693659418653199</v>
      </c>
      <c r="H2497">
        <v>0.47715162860351901</v>
      </c>
      <c r="I2497" s="10">
        <v>0.93243243243243201</v>
      </c>
      <c r="K2497">
        <v>-5.8256898592403102E-3</v>
      </c>
      <c r="L2497">
        <v>-8.8878082875321202E-2</v>
      </c>
      <c r="M2497">
        <v>0.929862223886185</v>
      </c>
      <c r="N2497" s="10">
        <v>0.99015360378101602</v>
      </c>
      <c r="P2497">
        <v>3.9275242260974903E-2</v>
      </c>
      <c r="Q2497">
        <v>0.71016158013568398</v>
      </c>
      <c r="R2497">
        <v>0.48268644702358698</v>
      </c>
      <c r="S2497" s="10">
        <v>0.99772554965883198</v>
      </c>
    </row>
    <row r="2498" spans="1:19" x14ac:dyDescent="0.3">
      <c r="A2498" t="s">
        <v>551</v>
      </c>
      <c r="B2498" t="s">
        <v>552</v>
      </c>
      <c r="C2498" t="s">
        <v>553</v>
      </c>
      <c r="D2498" s="2">
        <v>2</v>
      </c>
      <c r="F2498">
        <v>3.5279273416084299E-2</v>
      </c>
      <c r="G2498">
        <v>0.60332203655268002</v>
      </c>
      <c r="H2498">
        <v>0.54937046050168503</v>
      </c>
      <c r="I2498" s="10">
        <v>0.94177863083813196</v>
      </c>
      <c r="K2498">
        <v>6.1543271806640499E-3</v>
      </c>
      <c r="L2498">
        <v>9.1062884652620996E-2</v>
      </c>
      <c r="M2498">
        <v>0.92814900786222398</v>
      </c>
      <c r="N2498" s="10">
        <v>0.99015360378101602</v>
      </c>
      <c r="P2498">
        <v>-2.91249462354203E-2</v>
      </c>
      <c r="Q2498">
        <v>-0.45999499591969401</v>
      </c>
      <c r="R2498">
        <v>0.64905522276300998</v>
      </c>
      <c r="S2498" s="10">
        <v>0.99772554965883198</v>
      </c>
    </row>
    <row r="2499" spans="1:19" x14ac:dyDescent="0.3">
      <c r="A2499" t="s">
        <v>5243</v>
      </c>
      <c r="B2499" t="s">
        <v>5244</v>
      </c>
      <c r="C2499" t="s">
        <v>5245</v>
      </c>
      <c r="D2499" s="2">
        <v>7</v>
      </c>
      <c r="F2499">
        <v>1.99638803749718E-2</v>
      </c>
      <c r="G2499">
        <v>0.58542114220278096</v>
      </c>
      <c r="H2499">
        <v>0.56119880194683602</v>
      </c>
      <c r="I2499" s="10">
        <v>0.94788376500315896</v>
      </c>
      <c r="K2499">
        <v>3.0728771543101501E-3</v>
      </c>
      <c r="L2499">
        <v>8.8585238299131897E-2</v>
      </c>
      <c r="M2499">
        <v>0.93009509546986102</v>
      </c>
      <c r="N2499" s="10">
        <v>0.99015360378101602</v>
      </c>
      <c r="P2499">
        <v>-1.6891003220661699E-2</v>
      </c>
      <c r="Q2499">
        <v>-0.465310849593216</v>
      </c>
      <c r="R2499">
        <v>0.64526712841632305</v>
      </c>
      <c r="S2499" s="10">
        <v>0.99772554965883198</v>
      </c>
    </row>
    <row r="2500" spans="1:19" x14ac:dyDescent="0.3">
      <c r="A2500" t="s">
        <v>446</v>
      </c>
      <c r="B2500" t="s">
        <v>447</v>
      </c>
      <c r="C2500" t="s">
        <v>448</v>
      </c>
      <c r="D2500" s="2">
        <v>40</v>
      </c>
      <c r="F2500">
        <v>8.8355252588157601E-2</v>
      </c>
      <c r="G2500">
        <v>0.56188602677118604</v>
      </c>
      <c r="H2500">
        <v>0.57704268064395403</v>
      </c>
      <c r="I2500" s="10">
        <v>0.94851605087825597</v>
      </c>
      <c r="K2500">
        <v>1.21952652382201E-2</v>
      </c>
      <c r="L2500">
        <v>7.5074743260701002E-2</v>
      </c>
      <c r="M2500">
        <v>0.94068850617746202</v>
      </c>
      <c r="N2500" s="10">
        <v>0.99015360378101602</v>
      </c>
      <c r="P2500">
        <v>-7.6159987349937494E-2</v>
      </c>
      <c r="Q2500">
        <v>-0.47746192333725102</v>
      </c>
      <c r="R2500">
        <v>0.63658704605016803</v>
      </c>
      <c r="S2500" s="10">
        <v>0.99772554965883198</v>
      </c>
    </row>
    <row r="2501" spans="1:19" x14ac:dyDescent="0.3">
      <c r="A2501" t="s">
        <v>3708</v>
      </c>
      <c r="B2501" t="s">
        <v>3709</v>
      </c>
      <c r="C2501" t="s">
        <v>3710</v>
      </c>
      <c r="D2501" s="2">
        <v>1</v>
      </c>
      <c r="F2501">
        <v>7.1608606328463803E-2</v>
      </c>
      <c r="G2501">
        <v>0.567327757441772</v>
      </c>
      <c r="H2501">
        <v>0.57335529764133297</v>
      </c>
      <c r="I2501" s="10">
        <v>0.94851605087825597</v>
      </c>
      <c r="K2501">
        <v>-1.1584602770865799E-2</v>
      </c>
      <c r="L2501">
        <v>-9.2183673235788702E-2</v>
      </c>
      <c r="M2501">
        <v>0.92727068513665301</v>
      </c>
      <c r="N2501" s="10">
        <v>0.99015360378101602</v>
      </c>
      <c r="P2501">
        <v>-8.3193209099329604E-2</v>
      </c>
      <c r="Q2501">
        <v>-0.70900174514401504</v>
      </c>
      <c r="R2501">
        <v>0.48339142643204802</v>
      </c>
      <c r="S2501" s="10">
        <v>0.99772554965883198</v>
      </c>
    </row>
    <row r="2502" spans="1:19" x14ac:dyDescent="0.3">
      <c r="A2502" t="s">
        <v>5108</v>
      </c>
      <c r="B2502" t="s">
        <v>5109</v>
      </c>
      <c r="C2502" t="s">
        <v>5110</v>
      </c>
      <c r="D2502" s="2">
        <v>5</v>
      </c>
      <c r="F2502">
        <v>-1.65411379141772E-2</v>
      </c>
      <c r="G2502">
        <v>-0.53400506001661496</v>
      </c>
      <c r="H2502">
        <v>0.59601329090228405</v>
      </c>
      <c r="I2502" s="10">
        <v>0.94973070017953298</v>
      </c>
      <c r="K2502">
        <v>2.4542905545708901E-3</v>
      </c>
      <c r="L2502">
        <v>7.9974949078900404E-2</v>
      </c>
      <c r="M2502">
        <v>0.93683657806065102</v>
      </c>
      <c r="N2502" s="10">
        <v>0.99015360378101602</v>
      </c>
      <c r="P2502">
        <v>1.8995428468748E-2</v>
      </c>
      <c r="Q2502">
        <v>0.61154018396103005</v>
      </c>
      <c r="R2502">
        <v>0.54523830026207398</v>
      </c>
      <c r="S2502" s="10">
        <v>0.99772554965883198</v>
      </c>
    </row>
    <row r="2503" spans="1:19" x14ac:dyDescent="0.3">
      <c r="A2503" t="s">
        <v>371</v>
      </c>
      <c r="B2503" t="s">
        <v>372</v>
      </c>
      <c r="C2503" t="s">
        <v>373</v>
      </c>
      <c r="D2503" s="2">
        <v>2</v>
      </c>
      <c r="F2503">
        <v>-2.5812460071059799E-2</v>
      </c>
      <c r="G2503">
        <v>-0.41241665522043502</v>
      </c>
      <c r="H2503">
        <v>0.68226544365406205</v>
      </c>
      <c r="I2503" s="10">
        <v>0.95329527763362698</v>
      </c>
      <c r="K2503">
        <v>-5.5967947064799496E-3</v>
      </c>
      <c r="L2503">
        <v>-8.8153214028511298E-2</v>
      </c>
      <c r="M2503">
        <v>0.93041800823661502</v>
      </c>
      <c r="N2503" s="10">
        <v>0.99015360378101602</v>
      </c>
      <c r="P2503">
        <v>2.0215665364579902E-2</v>
      </c>
      <c r="Q2503">
        <v>0.29196246910789297</v>
      </c>
      <c r="R2503">
        <v>0.77300730063646605</v>
      </c>
      <c r="S2503" s="10">
        <v>0.99772554965883198</v>
      </c>
    </row>
    <row r="2504" spans="1:19" x14ac:dyDescent="0.3">
      <c r="A2504" t="s">
        <v>2522</v>
      </c>
      <c r="B2504" t="s">
        <v>2523</v>
      </c>
      <c r="C2504" t="s">
        <v>2524</v>
      </c>
      <c r="D2504" s="2">
        <v>53</v>
      </c>
      <c r="F2504">
        <v>1.5390707160708301E-2</v>
      </c>
      <c r="G2504">
        <v>0.44307454338902902</v>
      </c>
      <c r="H2504">
        <v>0.66008236615499805</v>
      </c>
      <c r="I2504" s="10">
        <v>0.95329527763362698</v>
      </c>
      <c r="K2504">
        <v>3.57528885389913E-3</v>
      </c>
      <c r="L2504">
        <v>0.10089632547069</v>
      </c>
      <c r="M2504">
        <v>0.92032909022837905</v>
      </c>
      <c r="N2504" s="10">
        <v>0.99015360378101602</v>
      </c>
      <c r="P2504">
        <v>-1.18154183068091E-2</v>
      </c>
      <c r="Q2504">
        <v>-0.37597439812586803</v>
      </c>
      <c r="R2504">
        <v>0.70986933732684399</v>
      </c>
      <c r="S2504" s="10">
        <v>0.99772554965883198</v>
      </c>
    </row>
    <row r="2505" spans="1:19" x14ac:dyDescent="0.3">
      <c r="A2505" t="s">
        <v>2832</v>
      </c>
      <c r="B2505" t="s">
        <v>2833</v>
      </c>
      <c r="C2505" t="s">
        <v>2834</v>
      </c>
      <c r="D2505" s="2">
        <v>1</v>
      </c>
      <c r="F2505">
        <v>3.2936642912251998E-2</v>
      </c>
      <c r="G2505">
        <v>0.48242421047530898</v>
      </c>
      <c r="H2505">
        <v>0.63202508423811299</v>
      </c>
      <c r="I2505" s="10">
        <v>0.95329527763362698</v>
      </c>
      <c r="K2505">
        <v>-7.24890253658661E-3</v>
      </c>
      <c r="L2505">
        <v>-9.8287720249628896E-2</v>
      </c>
      <c r="M2505">
        <v>0.92243766379633096</v>
      </c>
      <c r="N2505" s="10">
        <v>0.99015360378101602</v>
      </c>
      <c r="P2505">
        <v>-4.0185545448838601E-2</v>
      </c>
      <c r="Q2505">
        <v>-0.73628158775182995</v>
      </c>
      <c r="R2505">
        <v>0.46679108947959602</v>
      </c>
      <c r="S2505" s="10">
        <v>0.99772554965883198</v>
      </c>
    </row>
    <row r="2506" spans="1:19" x14ac:dyDescent="0.3">
      <c r="A2506" t="s">
        <v>3205</v>
      </c>
      <c r="B2506" t="s">
        <v>3206</v>
      </c>
      <c r="C2506" t="s">
        <v>3207</v>
      </c>
      <c r="D2506" s="2">
        <v>3</v>
      </c>
      <c r="F2506">
        <v>1.5257447297379699E-2</v>
      </c>
      <c r="G2506">
        <v>0.50370142618917901</v>
      </c>
      <c r="H2506">
        <v>0.61705934107075999</v>
      </c>
      <c r="I2506" s="10">
        <v>0.95329527763362698</v>
      </c>
      <c r="K2506">
        <v>-4.7525198640886003E-3</v>
      </c>
      <c r="L2506">
        <v>-9.8646948833676806E-2</v>
      </c>
      <c r="M2506">
        <v>0.92215293897416695</v>
      </c>
      <c r="N2506" s="10">
        <v>0.99015360378101602</v>
      </c>
      <c r="P2506">
        <v>-2.0009967161468301E-2</v>
      </c>
      <c r="Q2506">
        <v>-0.44960954979832901</v>
      </c>
      <c r="R2506">
        <v>0.656492324971921</v>
      </c>
      <c r="S2506" s="10">
        <v>0.99772554965883198</v>
      </c>
    </row>
    <row r="2507" spans="1:19" x14ac:dyDescent="0.3">
      <c r="A2507" t="s">
        <v>3355</v>
      </c>
      <c r="B2507" t="s">
        <v>3356</v>
      </c>
      <c r="C2507" t="s">
        <v>3357</v>
      </c>
      <c r="D2507" s="2">
        <v>8</v>
      </c>
      <c r="F2507">
        <v>-2.5258152606875101E-2</v>
      </c>
      <c r="G2507">
        <v>-0.50437874005309902</v>
      </c>
      <c r="H2507">
        <v>0.61659135155372502</v>
      </c>
      <c r="I2507" s="10">
        <v>0.95329527763362698</v>
      </c>
      <c r="K2507">
        <v>4.3456906539587597E-3</v>
      </c>
      <c r="L2507">
        <v>7.5788167981649807E-2</v>
      </c>
      <c r="M2507">
        <v>0.94014133283414403</v>
      </c>
      <c r="N2507" s="10">
        <v>0.99015360378101602</v>
      </c>
      <c r="P2507">
        <v>2.9603843260833901E-2</v>
      </c>
      <c r="Q2507">
        <v>0.54289413531147701</v>
      </c>
      <c r="R2507">
        <v>0.59113889928865604</v>
      </c>
      <c r="S2507" s="10">
        <v>0.99772554965883198</v>
      </c>
    </row>
    <row r="2508" spans="1:19" x14ac:dyDescent="0.3">
      <c r="A2508" t="s">
        <v>4036</v>
      </c>
      <c r="B2508" t="s">
        <v>4039</v>
      </c>
      <c r="C2508" t="s">
        <v>4040</v>
      </c>
      <c r="D2508" s="2">
        <v>2</v>
      </c>
      <c r="F2508">
        <v>6.1830088410926999E-2</v>
      </c>
      <c r="G2508">
        <v>0.46335308185961599</v>
      </c>
      <c r="H2508">
        <v>0.64557487832272598</v>
      </c>
      <c r="I2508" s="10">
        <v>0.95329527763362698</v>
      </c>
      <c r="K2508">
        <v>1.1360433122250199E-2</v>
      </c>
      <c r="L2508">
        <v>9.1074251389209507E-2</v>
      </c>
      <c r="M2508">
        <v>0.92813983526768995</v>
      </c>
      <c r="N2508" s="10">
        <v>0.99015360378101602</v>
      </c>
      <c r="P2508">
        <v>-5.04696552886768E-2</v>
      </c>
      <c r="Q2508">
        <v>-0.34335800905291902</v>
      </c>
      <c r="R2508">
        <v>0.73407244477723699</v>
      </c>
      <c r="S2508" s="10">
        <v>0.99772554965883198</v>
      </c>
    </row>
    <row r="2509" spans="1:19" x14ac:dyDescent="0.3">
      <c r="A2509" t="s">
        <v>6540</v>
      </c>
      <c r="B2509" t="s">
        <v>6541</v>
      </c>
      <c r="C2509" t="s">
        <v>6542</v>
      </c>
      <c r="D2509" s="2">
        <v>4</v>
      </c>
      <c r="F2509">
        <v>1.5220518545818899E-2</v>
      </c>
      <c r="G2509">
        <v>0.44475970044947</v>
      </c>
      <c r="H2509">
        <v>0.65887757394234403</v>
      </c>
      <c r="I2509" s="10">
        <v>0.95329527763362698</v>
      </c>
      <c r="K2509">
        <v>3.4802001994244701E-3</v>
      </c>
      <c r="L2509">
        <v>9.62469260397711E-2</v>
      </c>
      <c r="M2509">
        <v>0.92406364657431705</v>
      </c>
      <c r="N2509" s="10">
        <v>0.99015360378101602</v>
      </c>
      <c r="P2509">
        <v>-1.1740318346394401E-2</v>
      </c>
      <c r="Q2509">
        <v>-0.43558834647390898</v>
      </c>
      <c r="R2509">
        <v>0.66644777236989905</v>
      </c>
      <c r="S2509" s="10">
        <v>0.99772554965883198</v>
      </c>
    </row>
    <row r="2510" spans="1:19" x14ac:dyDescent="0.3">
      <c r="A2510" t="s">
        <v>6564</v>
      </c>
      <c r="B2510" t="s">
        <v>6565</v>
      </c>
      <c r="C2510" t="s">
        <v>6566</v>
      </c>
      <c r="D2510" s="2">
        <v>61</v>
      </c>
      <c r="F2510">
        <v>5.77550169208551E-2</v>
      </c>
      <c r="G2510">
        <v>0.48586045227711999</v>
      </c>
      <c r="H2510">
        <v>0.62958685885436205</v>
      </c>
      <c r="I2510" s="10">
        <v>0.95329527763362698</v>
      </c>
      <c r="K2510">
        <v>-1.02852064448558E-2</v>
      </c>
      <c r="L2510">
        <v>-9.4971713962438295E-2</v>
      </c>
      <c r="M2510">
        <v>0.92506065144140803</v>
      </c>
      <c r="N2510" s="10">
        <v>0.99015360378101602</v>
      </c>
      <c r="P2510">
        <v>-6.8040223365710903E-2</v>
      </c>
      <c r="Q2510">
        <v>-0.62793943227121496</v>
      </c>
      <c r="R2510">
        <v>0.53445020591538706</v>
      </c>
      <c r="S2510" s="10">
        <v>0.99772554965883198</v>
      </c>
    </row>
    <row r="2511" spans="1:19" x14ac:dyDescent="0.3">
      <c r="A2511" t="s">
        <v>7013</v>
      </c>
      <c r="B2511" t="s">
        <v>7016</v>
      </c>
      <c r="C2511" t="s">
        <v>7020</v>
      </c>
      <c r="D2511" s="2">
        <v>31</v>
      </c>
      <c r="F2511">
        <v>-1.43709001806354E-2</v>
      </c>
      <c r="G2511">
        <v>-0.45241900802013901</v>
      </c>
      <c r="H2511">
        <v>0.653353051291651</v>
      </c>
      <c r="I2511" s="10">
        <v>0.95329527763362698</v>
      </c>
      <c r="K2511">
        <v>2.4597888804187402E-3</v>
      </c>
      <c r="L2511">
        <v>8.98698061608698E-2</v>
      </c>
      <c r="M2511">
        <v>0.92908049419692995</v>
      </c>
      <c r="N2511" s="10">
        <v>0.99015360378101602</v>
      </c>
      <c r="P2511">
        <v>1.6830689061054199E-2</v>
      </c>
      <c r="Q2511">
        <v>0.56014843941654802</v>
      </c>
      <c r="R2511">
        <v>0.57944421564956905</v>
      </c>
      <c r="S2511" s="10">
        <v>0.99772554965883198</v>
      </c>
    </row>
    <row r="2512" spans="1:19" x14ac:dyDescent="0.3">
      <c r="A2512" t="s">
        <v>7013</v>
      </c>
      <c r="B2512" t="s">
        <v>7016</v>
      </c>
      <c r="C2512" t="s">
        <v>7017</v>
      </c>
      <c r="D2512" s="2">
        <v>209</v>
      </c>
      <c r="F2512">
        <v>-9.0624316279139406E-3</v>
      </c>
      <c r="G2512">
        <v>-0.39141413517837198</v>
      </c>
      <c r="H2512">
        <v>0.69750018719580698</v>
      </c>
      <c r="I2512" s="10">
        <v>0.95529290853031901</v>
      </c>
      <c r="K2512">
        <v>2.1767485263437299E-3</v>
      </c>
      <c r="L2512">
        <v>9.9333139709755297E-2</v>
      </c>
      <c r="M2512">
        <v>0.92159303631598699</v>
      </c>
      <c r="N2512" s="10">
        <v>0.99015360378101602</v>
      </c>
      <c r="P2512">
        <v>1.12391801542577E-2</v>
      </c>
      <c r="Q2512">
        <v>0.49253877632419502</v>
      </c>
      <c r="R2512">
        <v>0.62590059902658202</v>
      </c>
      <c r="S2512" s="10">
        <v>0.99772554965883198</v>
      </c>
    </row>
    <row r="2513" spans="1:19" x14ac:dyDescent="0.3">
      <c r="A2513" t="s">
        <v>3979</v>
      </c>
      <c r="B2513" t="s">
        <v>3980</v>
      </c>
      <c r="C2513" t="s">
        <v>3981</v>
      </c>
      <c r="D2513" s="2">
        <v>4</v>
      </c>
      <c r="F2513">
        <v>-4.1963143964316198E-2</v>
      </c>
      <c r="G2513">
        <v>-0.36789902165910299</v>
      </c>
      <c r="H2513">
        <v>0.71485997753650299</v>
      </c>
      <c r="I2513" s="10">
        <v>0.95824949698189099</v>
      </c>
      <c r="K2513">
        <v>-9.4669909380605301E-3</v>
      </c>
      <c r="L2513">
        <v>-7.8573685257629602E-2</v>
      </c>
      <c r="M2513">
        <v>0.93793728940471699</v>
      </c>
      <c r="N2513" s="10">
        <v>0.99015360378101602</v>
      </c>
      <c r="P2513">
        <v>3.2496153026255602E-2</v>
      </c>
      <c r="Q2513">
        <v>0.32036307409915199</v>
      </c>
      <c r="R2513">
        <v>0.75140827405466104</v>
      </c>
      <c r="S2513" s="10">
        <v>0.99772554965883198</v>
      </c>
    </row>
    <row r="2514" spans="1:19" x14ac:dyDescent="0.3">
      <c r="A2514" t="s">
        <v>6269</v>
      </c>
      <c r="B2514" t="s">
        <v>6270</v>
      </c>
      <c r="C2514" t="s">
        <v>6271</v>
      </c>
      <c r="D2514" s="2">
        <v>1</v>
      </c>
      <c r="F2514">
        <v>-3.3139965691866301E-2</v>
      </c>
      <c r="G2514">
        <v>-0.36890122895364003</v>
      </c>
      <c r="H2514">
        <v>0.71410688880569095</v>
      </c>
      <c r="I2514" s="10">
        <v>0.95824949698189099</v>
      </c>
      <c r="K2514">
        <v>-9.4074777065166898E-3</v>
      </c>
      <c r="L2514">
        <v>-7.4995981190180305E-2</v>
      </c>
      <c r="M2514">
        <v>0.94074728566080101</v>
      </c>
      <c r="N2514" s="10">
        <v>0.99015360378101602</v>
      </c>
      <c r="P2514">
        <v>2.3732487985349701E-2</v>
      </c>
      <c r="Q2514">
        <v>0.20101437837969599</v>
      </c>
      <c r="R2514">
        <v>0.84247285660801197</v>
      </c>
      <c r="S2514" s="10">
        <v>0.99772554965883198</v>
      </c>
    </row>
    <row r="2515" spans="1:19" x14ac:dyDescent="0.3">
      <c r="A2515" t="s">
        <v>6778</v>
      </c>
      <c r="B2515" t="s">
        <v>6785</v>
      </c>
      <c r="C2515" t="s">
        <v>6786</v>
      </c>
      <c r="D2515" s="2">
        <v>5</v>
      </c>
      <c r="F2515">
        <v>-4.0420855704910601E-2</v>
      </c>
      <c r="G2515">
        <v>-0.37933366954587699</v>
      </c>
      <c r="H2515">
        <v>0.70638524897042299</v>
      </c>
      <c r="I2515" s="10">
        <v>0.95824949698189099</v>
      </c>
      <c r="K2515">
        <v>-9.0844913170772291E-3</v>
      </c>
      <c r="L2515">
        <v>-7.9871160102889999E-2</v>
      </c>
      <c r="M2515">
        <v>0.93691201797079704</v>
      </c>
      <c r="N2515" s="10">
        <v>0.99015360378101602</v>
      </c>
      <c r="P2515">
        <v>3.1336364387833299E-2</v>
      </c>
      <c r="Q2515">
        <v>0.37733404509794999</v>
      </c>
      <c r="R2515">
        <v>0.70886783976038903</v>
      </c>
      <c r="S2515" s="10">
        <v>0.99772554965883198</v>
      </c>
    </row>
    <row r="2516" spans="1:19" x14ac:dyDescent="0.3">
      <c r="A2516" t="s">
        <v>7066</v>
      </c>
      <c r="B2516" t="s">
        <v>7067</v>
      </c>
      <c r="C2516" t="s">
        <v>7090</v>
      </c>
      <c r="D2516" s="2">
        <v>1</v>
      </c>
      <c r="F2516">
        <v>-1.4453345351704601E-2</v>
      </c>
      <c r="G2516">
        <v>-0.34555467875944901</v>
      </c>
      <c r="H2516">
        <v>0.73143429427180795</v>
      </c>
      <c r="I2516" s="10">
        <v>0.96396841066140204</v>
      </c>
      <c r="K2516">
        <v>-3.2085874136469099E-3</v>
      </c>
      <c r="L2516">
        <v>-8.7142905595365097E-2</v>
      </c>
      <c r="M2516">
        <v>0.931220142268813</v>
      </c>
      <c r="N2516" s="10">
        <v>0.99015360378101602</v>
      </c>
      <c r="P2516">
        <v>1.12447579380577E-2</v>
      </c>
      <c r="Q2516">
        <v>0.30106893430661402</v>
      </c>
      <c r="R2516">
        <v>0.76606589292399896</v>
      </c>
      <c r="S2516" s="10">
        <v>0.99772554965883198</v>
      </c>
    </row>
    <row r="2517" spans="1:19" x14ac:dyDescent="0.3">
      <c r="A2517" t="s">
        <v>197</v>
      </c>
      <c r="B2517" t="s">
        <v>198</v>
      </c>
      <c r="C2517" t="s">
        <v>199</v>
      </c>
      <c r="D2517" s="2">
        <v>2</v>
      </c>
      <c r="F2517">
        <v>3.7786394063910503E-2</v>
      </c>
      <c r="G2517">
        <v>0.34252415286385302</v>
      </c>
      <c r="H2517">
        <v>0.733733807562711</v>
      </c>
      <c r="I2517" s="10">
        <v>0.96467124631992196</v>
      </c>
      <c r="K2517">
        <v>1.31607346671798E-2</v>
      </c>
      <c r="L2517">
        <v>9.9938297015547295E-2</v>
      </c>
      <c r="M2517">
        <v>0.92110614002246305</v>
      </c>
      <c r="N2517" s="10">
        <v>0.99015360378101602</v>
      </c>
      <c r="P2517">
        <v>-2.4625659396730702E-2</v>
      </c>
      <c r="Q2517">
        <v>-0.223872176969523</v>
      </c>
      <c r="R2517">
        <v>0.82492474728566101</v>
      </c>
      <c r="S2517" s="10">
        <v>0.99772554965883198</v>
      </c>
    </row>
    <row r="2518" spans="1:19" x14ac:dyDescent="0.3">
      <c r="A2518" t="s">
        <v>3111</v>
      </c>
      <c r="B2518" t="s">
        <v>3112</v>
      </c>
      <c r="C2518" t="s">
        <v>3113</v>
      </c>
      <c r="D2518" s="2">
        <v>5</v>
      </c>
      <c r="F2518">
        <v>1.3750655381987701E-2</v>
      </c>
      <c r="G2518">
        <v>0.32139519116753301</v>
      </c>
      <c r="H2518">
        <v>0.74950112317484097</v>
      </c>
      <c r="I2518" s="10">
        <v>0.96805421103581801</v>
      </c>
      <c r="K2518">
        <v>3.9420360444049297E-3</v>
      </c>
      <c r="L2518">
        <v>8.2482597294098306E-2</v>
      </c>
      <c r="M2518">
        <v>0.93486110071134398</v>
      </c>
      <c r="N2518" s="10">
        <v>0.99015360378101602</v>
      </c>
      <c r="P2518">
        <v>-9.8086193375827302E-3</v>
      </c>
      <c r="Q2518">
        <v>-0.23333856809240899</v>
      </c>
      <c r="R2518">
        <v>0.817713028828154</v>
      </c>
      <c r="S2518" s="10">
        <v>0.99772554965883198</v>
      </c>
    </row>
    <row r="2519" spans="1:19" x14ac:dyDescent="0.3">
      <c r="A2519" t="s">
        <v>5423</v>
      </c>
      <c r="B2519" t="s">
        <v>5424</v>
      </c>
      <c r="C2519" t="s">
        <v>5425</v>
      </c>
      <c r="D2519" s="2">
        <v>3</v>
      </c>
      <c r="F2519">
        <v>1.62386444233611E-2</v>
      </c>
      <c r="G2519">
        <v>0.28605342834869002</v>
      </c>
      <c r="H2519">
        <v>0.776251216772744</v>
      </c>
      <c r="I2519" s="10">
        <v>0.97010742643624504</v>
      </c>
      <c r="K2519">
        <v>4.6016743437385698E-3</v>
      </c>
      <c r="L2519">
        <v>7.4811501186843904E-2</v>
      </c>
      <c r="M2519">
        <v>0.94089442156495695</v>
      </c>
      <c r="N2519" s="10">
        <v>0.99015360378101602</v>
      </c>
      <c r="P2519">
        <v>-1.16369700796225E-2</v>
      </c>
      <c r="Q2519">
        <v>-0.19775407825251601</v>
      </c>
      <c r="R2519">
        <v>0.84496686634219398</v>
      </c>
      <c r="S2519" s="10">
        <v>0.99772554965883198</v>
      </c>
    </row>
    <row r="2520" spans="1:19" x14ac:dyDescent="0.3">
      <c r="A2520" t="s">
        <v>7013</v>
      </c>
      <c r="B2520" t="s">
        <v>7016</v>
      </c>
      <c r="C2520" t="s">
        <v>7033</v>
      </c>
      <c r="D2520" s="2">
        <v>48</v>
      </c>
      <c r="F2520">
        <v>-8.1098030819704396E-3</v>
      </c>
      <c r="G2520">
        <v>-0.30965917676332899</v>
      </c>
      <c r="H2520">
        <v>0.75833564208161697</v>
      </c>
      <c r="I2520" s="10">
        <v>0.97010742643624504</v>
      </c>
      <c r="K2520">
        <v>2.4692779556416502E-3</v>
      </c>
      <c r="L2520">
        <v>9.9149675000810497E-2</v>
      </c>
      <c r="M2520">
        <v>0.92174223137401701</v>
      </c>
      <c r="N2520" s="10">
        <v>0.99015360378101602</v>
      </c>
      <c r="P2520">
        <v>1.05790810376121E-2</v>
      </c>
      <c r="Q2520">
        <v>0.38479754379758302</v>
      </c>
      <c r="R2520">
        <v>0.70336989891426405</v>
      </c>
      <c r="S2520" s="10">
        <v>0.99772554965883198</v>
      </c>
    </row>
    <row r="2521" spans="1:19" x14ac:dyDescent="0.3">
      <c r="A2521" t="s">
        <v>6449</v>
      </c>
      <c r="B2521" t="s">
        <v>6450</v>
      </c>
      <c r="C2521" t="s">
        <v>6451</v>
      </c>
      <c r="D2521" s="2">
        <v>10</v>
      </c>
      <c r="F2521">
        <v>-5.6220966045802401E-3</v>
      </c>
      <c r="G2521">
        <v>-0.27670564535664299</v>
      </c>
      <c r="H2521">
        <v>0.783388056907525</v>
      </c>
      <c r="I2521" s="10">
        <v>0.97255813953488401</v>
      </c>
      <c r="K2521">
        <v>1.63532828982853E-3</v>
      </c>
      <c r="L2521">
        <v>8.2212286507753404E-2</v>
      </c>
      <c r="M2521">
        <v>0.93507918382628197</v>
      </c>
      <c r="N2521" s="10">
        <v>0.99015360378101602</v>
      </c>
      <c r="P2521">
        <v>7.2574248944087703E-3</v>
      </c>
      <c r="Q2521">
        <v>0.370294206795661</v>
      </c>
      <c r="R2521">
        <v>0.71403781355297602</v>
      </c>
      <c r="S2521" s="10">
        <v>0.99772554965883198</v>
      </c>
    </row>
    <row r="2522" spans="1:19" x14ac:dyDescent="0.3">
      <c r="A2522" t="s">
        <v>1675</v>
      </c>
      <c r="B2522" t="s">
        <v>1676</v>
      </c>
      <c r="C2522" t="s">
        <v>1677</v>
      </c>
      <c r="D2522" s="2">
        <v>2</v>
      </c>
      <c r="F2522">
        <v>-2.33034877347311E-2</v>
      </c>
      <c r="G2522">
        <v>-0.26187412548352801</v>
      </c>
      <c r="H2522">
        <v>0.79465705728191705</v>
      </c>
      <c r="I2522" s="10">
        <v>0.9765625</v>
      </c>
      <c r="K2522">
        <v>-8.4416224269692804E-3</v>
      </c>
      <c r="L2522">
        <v>-0.104647355280304</v>
      </c>
      <c r="M2522">
        <v>0.917426806439536</v>
      </c>
      <c r="N2522" s="10">
        <v>0.99015360378101602</v>
      </c>
      <c r="P2522">
        <v>1.4861865307761801E-2</v>
      </c>
      <c r="Q2522">
        <v>0.16099548414163301</v>
      </c>
      <c r="R2522">
        <v>0.87363384500187202</v>
      </c>
      <c r="S2522" s="10">
        <v>0.99772554965883198</v>
      </c>
    </row>
    <row r="2523" spans="1:19" x14ac:dyDescent="0.3">
      <c r="A2523" t="s">
        <v>2009</v>
      </c>
      <c r="B2523" t="s">
        <v>2010</v>
      </c>
      <c r="C2523" t="s">
        <v>2011</v>
      </c>
      <c r="D2523" s="2">
        <v>5</v>
      </c>
      <c r="F2523">
        <v>1.00798588610445E-2</v>
      </c>
      <c r="G2523">
        <v>0.25017406960573602</v>
      </c>
      <c r="H2523">
        <v>0.80365874204417798</v>
      </c>
      <c r="I2523" s="10">
        <v>0.97948016415868699</v>
      </c>
      <c r="K2523">
        <v>-4.1848934365505703E-3</v>
      </c>
      <c r="L2523">
        <v>-9.3910354834349202E-2</v>
      </c>
      <c r="M2523">
        <v>0.92591725945338799</v>
      </c>
      <c r="N2523" s="10">
        <v>0.99015360378101602</v>
      </c>
      <c r="P2523">
        <v>-1.42647522975951E-2</v>
      </c>
      <c r="Q2523">
        <v>-0.43363515792792801</v>
      </c>
      <c r="R2523">
        <v>0.66785417446649198</v>
      </c>
      <c r="S2523" s="10">
        <v>0.99772554965883198</v>
      </c>
    </row>
    <row r="2524" spans="1:19" x14ac:dyDescent="0.3">
      <c r="A2524" t="s">
        <v>2877</v>
      </c>
      <c r="B2524" t="s">
        <v>2878</v>
      </c>
      <c r="C2524" t="s">
        <v>2879</v>
      </c>
      <c r="D2524" s="2">
        <v>5</v>
      </c>
      <c r="F2524">
        <v>1.3298139523510499E-2</v>
      </c>
      <c r="G2524">
        <v>0.21068275260646499</v>
      </c>
      <c r="H2524">
        <v>0.83415537251965599</v>
      </c>
      <c r="I2524" s="10">
        <v>0.98411998235553599</v>
      </c>
      <c r="K2524">
        <v>-6.1821241200668599E-3</v>
      </c>
      <c r="L2524">
        <v>-0.101614772664672</v>
      </c>
      <c r="M2524">
        <v>0.91977779857731201</v>
      </c>
      <c r="N2524" s="10">
        <v>0.99015360378101602</v>
      </c>
      <c r="P2524">
        <v>-1.94802636435773E-2</v>
      </c>
      <c r="Q2524">
        <v>-0.31264110443793097</v>
      </c>
      <c r="R2524">
        <v>0.75725533508049403</v>
      </c>
      <c r="S2524" s="10">
        <v>0.99772554965883198</v>
      </c>
    </row>
    <row r="2525" spans="1:19" x14ac:dyDescent="0.3">
      <c r="A2525" t="s">
        <v>4438</v>
      </c>
      <c r="B2525" t="s">
        <v>4439</v>
      </c>
      <c r="C2525" t="s">
        <v>4440</v>
      </c>
      <c r="D2525" s="2">
        <v>1</v>
      </c>
      <c r="F2525">
        <v>2.1399531679707502E-2</v>
      </c>
      <c r="G2525">
        <v>0.192904105678087</v>
      </c>
      <c r="H2525">
        <v>0.84794196929988797</v>
      </c>
      <c r="I2525" s="10">
        <v>0.98450279810589802</v>
      </c>
      <c r="K2525">
        <v>1.00952761348874E-2</v>
      </c>
      <c r="L2525">
        <v>7.8072525926394201E-2</v>
      </c>
      <c r="M2525">
        <v>0.93832216398352697</v>
      </c>
      <c r="N2525" s="10">
        <v>0.99015360378101602</v>
      </c>
      <c r="P2525">
        <v>-1.13042555448201E-2</v>
      </c>
      <c r="Q2525">
        <v>-8.9506860810783601E-2</v>
      </c>
      <c r="R2525">
        <v>0.92958292774241902</v>
      </c>
      <c r="S2525" s="10">
        <v>0.99772554965883198</v>
      </c>
    </row>
    <row r="2526" spans="1:19" x14ac:dyDescent="0.3">
      <c r="A2526" t="s">
        <v>6054</v>
      </c>
      <c r="B2526" t="s">
        <v>6055</v>
      </c>
      <c r="C2526" t="s">
        <v>6056</v>
      </c>
      <c r="D2526" s="2">
        <v>8</v>
      </c>
      <c r="F2526">
        <v>8.21772851014624E-3</v>
      </c>
      <c r="G2526">
        <v>0.20309177161051001</v>
      </c>
      <c r="H2526">
        <v>0.83997510295769395</v>
      </c>
      <c r="I2526" s="10">
        <v>0.98450279810589802</v>
      </c>
      <c r="K2526">
        <v>3.1053382431320302E-3</v>
      </c>
      <c r="L2526">
        <v>7.5275774684122401E-2</v>
      </c>
      <c r="M2526">
        <v>0.94053725196555604</v>
      </c>
      <c r="N2526" s="10">
        <v>0.99015360378101602</v>
      </c>
      <c r="P2526">
        <v>-5.1123902670142099E-3</v>
      </c>
      <c r="Q2526">
        <v>-0.133338389514772</v>
      </c>
      <c r="R2526">
        <v>0.89517615125421202</v>
      </c>
      <c r="S2526" s="10">
        <v>0.99772554965883198</v>
      </c>
    </row>
    <row r="2527" spans="1:19" x14ac:dyDescent="0.3">
      <c r="A2527" t="s">
        <v>6257</v>
      </c>
      <c r="B2527" t="s">
        <v>6258</v>
      </c>
      <c r="C2527" t="s">
        <v>6259</v>
      </c>
      <c r="D2527" s="2">
        <v>1</v>
      </c>
      <c r="F2527">
        <v>-9.8080739238625998E-3</v>
      </c>
      <c r="G2527">
        <v>-0.173271543171895</v>
      </c>
      <c r="H2527">
        <v>0.86323006364657395</v>
      </c>
      <c r="I2527" s="10">
        <v>0.98550724637681197</v>
      </c>
      <c r="K2527">
        <v>-5.1642680387046797E-3</v>
      </c>
      <c r="L2527">
        <v>-9.4340389125080706E-2</v>
      </c>
      <c r="M2527">
        <v>0.925565518532385</v>
      </c>
      <c r="N2527" s="10">
        <v>0.99015360378101602</v>
      </c>
      <c r="P2527">
        <v>4.64380588515792E-3</v>
      </c>
      <c r="Q2527">
        <v>7.3925495580909995E-2</v>
      </c>
      <c r="R2527">
        <v>0.94182422313740199</v>
      </c>
      <c r="S2527" s="10">
        <v>0.99772554965883198</v>
      </c>
    </row>
    <row r="2528" spans="1:19" x14ac:dyDescent="0.3">
      <c r="A2528" t="s">
        <v>1125</v>
      </c>
      <c r="B2528" t="s">
        <v>1126</v>
      </c>
      <c r="C2528" t="s">
        <v>1127</v>
      </c>
      <c r="D2528" s="2">
        <v>4</v>
      </c>
      <c r="F2528">
        <v>7.5892878752392102E-3</v>
      </c>
      <c r="G2528">
        <v>0.129649733910319</v>
      </c>
      <c r="H2528">
        <v>0.89736952452265095</v>
      </c>
      <c r="I2528" s="10">
        <v>0.99395161290322598</v>
      </c>
      <c r="K2528">
        <v>-5.0416538412869898E-3</v>
      </c>
      <c r="L2528">
        <v>-7.9949690961837502E-2</v>
      </c>
      <c r="M2528">
        <v>0.93685529764133302</v>
      </c>
      <c r="N2528" s="10">
        <v>0.99015360378101602</v>
      </c>
      <c r="P2528">
        <v>-1.2630941716526199E-2</v>
      </c>
      <c r="Q2528">
        <v>-0.197361252238721</v>
      </c>
      <c r="R2528">
        <v>0.84527499064021006</v>
      </c>
      <c r="S2528" s="10">
        <v>0.99772554965883198</v>
      </c>
    </row>
    <row r="2529" spans="1:19" x14ac:dyDescent="0.3">
      <c r="A2529" t="s">
        <v>2934</v>
      </c>
      <c r="B2529" t="s">
        <v>2935</v>
      </c>
      <c r="C2529" t="s">
        <v>2936</v>
      </c>
      <c r="D2529" s="2">
        <v>6</v>
      </c>
      <c r="F2529">
        <v>-6.9969016820943296E-3</v>
      </c>
      <c r="G2529">
        <v>-0.11907135160443399</v>
      </c>
      <c r="H2529">
        <v>0.90574897042306302</v>
      </c>
      <c r="I2529" s="10">
        <v>0.99395161290322598</v>
      </c>
      <c r="K2529">
        <v>-4.6470060130203699E-3</v>
      </c>
      <c r="L2529">
        <v>-0.101932385423736</v>
      </c>
      <c r="M2529">
        <v>0.91953650318232905</v>
      </c>
      <c r="N2529" s="10">
        <v>0.99015360378101602</v>
      </c>
      <c r="P2529">
        <v>2.3498956690739502E-3</v>
      </c>
      <c r="Q2529">
        <v>4.0302023503798703E-2</v>
      </c>
      <c r="R2529">
        <v>0.96819131411456405</v>
      </c>
      <c r="S2529" s="10">
        <v>0.99772554965883198</v>
      </c>
    </row>
    <row r="2530" spans="1:19" x14ac:dyDescent="0.3">
      <c r="A2530" t="s">
        <v>3421</v>
      </c>
      <c r="B2530" t="s">
        <v>3422</v>
      </c>
      <c r="C2530" t="s">
        <v>3423</v>
      </c>
      <c r="D2530" s="2">
        <v>1</v>
      </c>
      <c r="F2530">
        <v>-2.4238518324165001E-2</v>
      </c>
      <c r="G2530">
        <v>-0.12546934704885801</v>
      </c>
      <c r="H2530">
        <v>0.90069936353425695</v>
      </c>
      <c r="I2530" s="10">
        <v>0.99395161290322598</v>
      </c>
      <c r="K2530">
        <v>1.75921493614071E-2</v>
      </c>
      <c r="L2530">
        <v>9.3813511292685697E-2</v>
      </c>
      <c r="M2530">
        <v>0.92598708348933001</v>
      </c>
      <c r="N2530" s="10">
        <v>0.99015360378101602</v>
      </c>
      <c r="P2530">
        <v>4.1830667685572198E-2</v>
      </c>
      <c r="Q2530">
        <v>0.21317298041208099</v>
      </c>
      <c r="R2530">
        <v>0.83312074129539504</v>
      </c>
      <c r="S2530" s="10">
        <v>0.99772554965883198</v>
      </c>
    </row>
    <row r="2531" spans="1:19" x14ac:dyDescent="0.3">
      <c r="A2531" t="s">
        <v>6404</v>
      </c>
      <c r="B2531" t="s">
        <v>6405</v>
      </c>
      <c r="C2531" t="s">
        <v>6406</v>
      </c>
      <c r="D2531" s="2">
        <v>2</v>
      </c>
      <c r="F2531">
        <v>4.9854724614438002E-3</v>
      </c>
      <c r="G2531">
        <v>0.10291884095819701</v>
      </c>
      <c r="H2531">
        <v>0.91843597903407004</v>
      </c>
      <c r="I2531" s="10">
        <v>0.99395161290322598</v>
      </c>
      <c r="K2531">
        <v>4.2495267811810296E-3</v>
      </c>
      <c r="L2531">
        <v>8.6386126420729001E-2</v>
      </c>
      <c r="M2531">
        <v>0.93182609509546999</v>
      </c>
      <c r="N2531" s="10">
        <v>0.99015360378101602</v>
      </c>
      <c r="P2531">
        <v>-7.3594568026277103E-4</v>
      </c>
      <c r="Q2531">
        <v>-1.6235278024875299E-2</v>
      </c>
      <c r="R2531">
        <v>0.98719561961812097</v>
      </c>
      <c r="S2531" s="10">
        <v>0.99848542218856495</v>
      </c>
    </row>
    <row r="2532" spans="1:19" x14ac:dyDescent="0.3">
      <c r="A2532" t="s">
        <v>6943</v>
      </c>
      <c r="B2532" t="s">
        <v>6962</v>
      </c>
      <c r="C2532" t="s">
        <v>6968</v>
      </c>
      <c r="D2532" s="2">
        <v>1</v>
      </c>
      <c r="F2532">
        <v>4.8898571552310598E-3</v>
      </c>
      <c r="G2532">
        <v>9.0423821851293301E-2</v>
      </c>
      <c r="H2532">
        <v>0.92832384874578799</v>
      </c>
      <c r="I2532" s="10">
        <v>0.99478539911752895</v>
      </c>
      <c r="K2532">
        <v>-5.84918442113537E-3</v>
      </c>
      <c r="L2532">
        <v>-9.6820592854951801E-2</v>
      </c>
      <c r="M2532">
        <v>0.92361961812055404</v>
      </c>
      <c r="N2532" s="10">
        <v>0.99015360378101602</v>
      </c>
      <c r="P2532">
        <v>-1.07390415763664E-2</v>
      </c>
      <c r="Q2532">
        <v>-0.155495196548147</v>
      </c>
      <c r="R2532">
        <v>0.87791838262822897</v>
      </c>
      <c r="S2532" s="10">
        <v>0.99772554965883198</v>
      </c>
    </row>
    <row r="2533" spans="1:19" x14ac:dyDescent="0.3">
      <c r="A2533" t="s">
        <v>1317</v>
      </c>
      <c r="B2533" t="s">
        <v>1318</v>
      </c>
      <c r="C2533" t="s">
        <v>1319</v>
      </c>
      <c r="D2533" s="2">
        <v>9</v>
      </c>
      <c r="F2533">
        <v>2.2485554291995198E-3</v>
      </c>
      <c r="G2533">
        <v>5.5751695013735801E-2</v>
      </c>
      <c r="H2533">
        <v>0.95575121677274399</v>
      </c>
      <c r="I2533" s="10">
        <v>0.99500768049155097</v>
      </c>
      <c r="K2533">
        <v>-3.5939641184822E-3</v>
      </c>
      <c r="L2533">
        <v>-9.5867491055072904E-2</v>
      </c>
      <c r="M2533">
        <v>0.92436596780232105</v>
      </c>
      <c r="N2533" s="10">
        <v>0.99015360378101602</v>
      </c>
      <c r="P2533">
        <v>-5.8425195476817203E-3</v>
      </c>
      <c r="Q2533">
        <v>-0.16561316116904401</v>
      </c>
      <c r="R2533">
        <v>0.87004941969299898</v>
      </c>
      <c r="S2533" s="10">
        <v>0.99772554965883198</v>
      </c>
    </row>
    <row r="2534" spans="1:19" x14ac:dyDescent="0.3">
      <c r="A2534" t="s">
        <v>2510</v>
      </c>
      <c r="B2534" t="s">
        <v>2511</v>
      </c>
      <c r="C2534" t="s">
        <v>2512</v>
      </c>
      <c r="D2534" s="2">
        <v>45</v>
      </c>
      <c r="F2534">
        <v>4.6777712498223796E-3</v>
      </c>
      <c r="G2534">
        <v>5.9140238098654901E-2</v>
      </c>
      <c r="H2534">
        <v>0.95309902658180501</v>
      </c>
      <c r="I2534" s="10">
        <v>0.99500768049155097</v>
      </c>
      <c r="K2534">
        <v>7.7239320322264301E-3</v>
      </c>
      <c r="L2534">
        <v>9.5899382541250702E-2</v>
      </c>
      <c r="M2534">
        <v>0.92433919880194704</v>
      </c>
      <c r="N2534" s="10">
        <v>0.99015360378101602</v>
      </c>
      <c r="P2534">
        <v>3.04616078240405E-3</v>
      </c>
      <c r="Q2534">
        <v>3.7364281319512402E-2</v>
      </c>
      <c r="R2534">
        <v>0.97046986147510295</v>
      </c>
      <c r="S2534" s="10">
        <v>0.99772554965883198</v>
      </c>
    </row>
    <row r="2535" spans="1:19" x14ac:dyDescent="0.3">
      <c r="A2535" t="s">
        <v>3069</v>
      </c>
      <c r="B2535" t="s">
        <v>3070</v>
      </c>
      <c r="C2535" t="s">
        <v>3071</v>
      </c>
      <c r="D2535" s="2">
        <v>11</v>
      </c>
      <c r="F2535">
        <v>-2.4678025508860098E-3</v>
      </c>
      <c r="G2535">
        <v>-7.58717121486219E-2</v>
      </c>
      <c r="H2535">
        <v>0.93987607637588899</v>
      </c>
      <c r="I2535" s="10">
        <v>0.99500768049155097</v>
      </c>
      <c r="K2535">
        <v>2.7072417038990801E-3</v>
      </c>
      <c r="L2535">
        <v>7.8943696503379596E-2</v>
      </c>
      <c r="M2535">
        <v>0.93765350056158703</v>
      </c>
      <c r="N2535" s="10">
        <v>0.99015360378101602</v>
      </c>
      <c r="P2535">
        <v>5.1750442547850899E-3</v>
      </c>
      <c r="Q2535">
        <v>0.18588732057128499</v>
      </c>
      <c r="R2535">
        <v>0.85420423062523398</v>
      </c>
      <c r="S2535" s="10">
        <v>0.99772554965883198</v>
      </c>
    </row>
    <row r="2536" spans="1:19" x14ac:dyDescent="0.3">
      <c r="A2536" t="s">
        <v>3241</v>
      </c>
      <c r="B2536" t="s">
        <v>3242</v>
      </c>
      <c r="C2536" t="s">
        <v>3243</v>
      </c>
      <c r="D2536" s="2">
        <v>1</v>
      </c>
      <c r="F2536">
        <v>8.3933021726980694E-3</v>
      </c>
      <c r="G2536">
        <v>8.50014270034775E-2</v>
      </c>
      <c r="H2536">
        <v>0.93263871209284899</v>
      </c>
      <c r="I2536" s="10">
        <v>0.99500768049155097</v>
      </c>
      <c r="K2536">
        <v>-7.6717963602694903E-3</v>
      </c>
      <c r="L2536">
        <v>-8.7499647943128603E-2</v>
      </c>
      <c r="M2536">
        <v>0.93093223511793299</v>
      </c>
      <c r="N2536" s="10">
        <v>0.99015360378101602</v>
      </c>
      <c r="P2536">
        <v>-1.60650985329676E-2</v>
      </c>
      <c r="Q2536">
        <v>-0.16624095566184499</v>
      </c>
      <c r="R2536">
        <v>0.86956533133657798</v>
      </c>
      <c r="S2536" s="10">
        <v>0.99772554965883198</v>
      </c>
    </row>
    <row r="2537" spans="1:19" x14ac:dyDescent="0.3">
      <c r="A2537" t="s">
        <v>6913</v>
      </c>
      <c r="B2537" t="s">
        <v>6914</v>
      </c>
      <c r="C2537" t="s">
        <v>6915</v>
      </c>
      <c r="D2537" s="2">
        <v>1</v>
      </c>
      <c r="F2537">
        <v>-7.4574177273625296E-3</v>
      </c>
      <c r="G2537">
        <v>-3.8469689439597901E-2</v>
      </c>
      <c r="H2537">
        <v>0.96951160614002196</v>
      </c>
      <c r="I2537" s="10">
        <v>0.99500768049155097</v>
      </c>
      <c r="K2537">
        <v>1.59744668553169E-2</v>
      </c>
      <c r="L2537">
        <v>8.7044434412506394E-2</v>
      </c>
      <c r="M2537">
        <v>0.93129932609509503</v>
      </c>
      <c r="N2537" s="10">
        <v>0.99015360378101602</v>
      </c>
      <c r="P2537">
        <v>2.3431884582679401E-2</v>
      </c>
      <c r="Q2537">
        <v>0.182904325088733</v>
      </c>
      <c r="R2537">
        <v>0.85651722201422698</v>
      </c>
      <c r="S2537" s="10">
        <v>0.99772554965883198</v>
      </c>
    </row>
    <row r="2538" spans="1:19" x14ac:dyDescent="0.3">
      <c r="A2538" t="s">
        <v>3641</v>
      </c>
      <c r="B2538" t="s">
        <v>3642</v>
      </c>
      <c r="C2538" t="s">
        <v>3643</v>
      </c>
      <c r="D2538" s="2">
        <v>4</v>
      </c>
      <c r="F2538">
        <v>-5.2381302591993899E-3</v>
      </c>
      <c r="G2538">
        <v>-7.7393909123528698E-2</v>
      </c>
      <c r="H2538">
        <v>0.93866885061774596</v>
      </c>
      <c r="I2538" s="10">
        <v>0.99500768049155097</v>
      </c>
      <c r="K2538">
        <v>-5.67309201947258E-3</v>
      </c>
      <c r="L2538">
        <v>-8.8904497082708006E-2</v>
      </c>
      <c r="M2538">
        <v>0.92984294271808299</v>
      </c>
      <c r="N2538" s="10">
        <v>0.99015360378101602</v>
      </c>
      <c r="P2538">
        <v>-4.3496176027318901E-4</v>
      </c>
      <c r="Q2538">
        <v>-6.9983684494579097E-3</v>
      </c>
      <c r="R2538">
        <v>0.99445994009734195</v>
      </c>
      <c r="S2538" s="10">
        <v>0.99924924924924896</v>
      </c>
    </row>
    <row r="2539" spans="1:19" x14ac:dyDescent="0.3">
      <c r="A2539" t="s">
        <v>6654</v>
      </c>
      <c r="B2539" t="s">
        <v>6655</v>
      </c>
      <c r="C2539" t="s">
        <v>6656</v>
      </c>
      <c r="D2539" s="2">
        <v>2</v>
      </c>
      <c r="F2539">
        <v>-1.8891805765140499E-3</v>
      </c>
      <c r="G2539">
        <v>-3.1486072880450397E-2</v>
      </c>
      <c r="H2539">
        <v>0.97505690752527097</v>
      </c>
      <c r="I2539" s="10">
        <v>0.99618320610686995</v>
      </c>
      <c r="K2539">
        <v>4.80487454500916E-3</v>
      </c>
      <c r="L2539">
        <v>8.2613188738267104E-2</v>
      </c>
      <c r="M2539">
        <v>0.93475552227630099</v>
      </c>
      <c r="N2539" s="10">
        <v>0.99015360378101602</v>
      </c>
      <c r="P2539">
        <v>6.6940551215232099E-3</v>
      </c>
      <c r="Q2539">
        <v>0.106012043522035</v>
      </c>
      <c r="R2539">
        <v>0.916606701609884</v>
      </c>
      <c r="S2539" s="10">
        <v>0.99772554965883198</v>
      </c>
    </row>
    <row r="2540" spans="1:19" x14ac:dyDescent="0.3">
      <c r="A2540" t="s">
        <v>1071</v>
      </c>
      <c r="B2540" t="s">
        <v>1072</v>
      </c>
      <c r="C2540" t="s">
        <v>1073</v>
      </c>
      <c r="D2540" s="2">
        <v>1</v>
      </c>
      <c r="F2540">
        <v>-1.6618053291518301E-3</v>
      </c>
      <c r="G2540">
        <v>-1.49414357421612E-2</v>
      </c>
      <c r="H2540">
        <v>0.98811905653313403</v>
      </c>
      <c r="I2540" s="10">
        <v>0.99698681732579997</v>
      </c>
      <c r="K2540">
        <v>8.6837742559493503E-3</v>
      </c>
      <c r="L2540">
        <v>8.6671903250719898E-2</v>
      </c>
      <c r="M2540">
        <v>0.93159060277049799</v>
      </c>
      <c r="N2540" s="10">
        <v>0.99015360378101602</v>
      </c>
      <c r="P2540">
        <v>1.0345579585101201E-2</v>
      </c>
      <c r="Q2540">
        <v>8.3090326203346998E-2</v>
      </c>
      <c r="R2540">
        <v>0.93458479970048702</v>
      </c>
      <c r="S2540" s="10">
        <v>0.99772554965883198</v>
      </c>
    </row>
    <row r="2541" spans="1:19" x14ac:dyDescent="0.3">
      <c r="A2541" t="s">
        <v>4345</v>
      </c>
      <c r="B2541" t="s">
        <v>4346</v>
      </c>
      <c r="C2541" t="s">
        <v>4347</v>
      </c>
      <c r="D2541" s="2">
        <v>10</v>
      </c>
      <c r="F2541">
        <v>1.6285544111397799E-3</v>
      </c>
      <c r="G2541">
        <v>1.9926939070810602E-2</v>
      </c>
      <c r="H2541">
        <v>0.98419917633845</v>
      </c>
      <c r="I2541" s="10">
        <v>0.99698681732579997</v>
      </c>
      <c r="K2541">
        <v>8.8131781525968792E-3</v>
      </c>
      <c r="L2541">
        <v>0.101839779530337</v>
      </c>
      <c r="M2541">
        <v>0.91961269187570205</v>
      </c>
      <c r="N2541" s="10">
        <v>0.99015360378101602</v>
      </c>
      <c r="P2541">
        <v>7.1846237414571103E-3</v>
      </c>
      <c r="Q2541">
        <v>0.105813877587896</v>
      </c>
      <c r="R2541">
        <v>0.91676207412953903</v>
      </c>
      <c r="S2541" s="10">
        <v>0.99772554965883198</v>
      </c>
    </row>
    <row r="2542" spans="1:19" x14ac:dyDescent="0.3">
      <c r="A2542" t="s">
        <v>855</v>
      </c>
      <c r="B2542" t="s">
        <v>856</v>
      </c>
      <c r="C2542" t="s">
        <v>857</v>
      </c>
      <c r="D2542" s="2">
        <v>2</v>
      </c>
      <c r="F2542">
        <v>4.4681374511919898E-2</v>
      </c>
      <c r="G2542">
        <v>0.81012770617118901</v>
      </c>
      <c r="H2542">
        <v>0.42202545862972701</v>
      </c>
      <c r="I2542" s="10">
        <v>0.91886326194398704</v>
      </c>
      <c r="K2542">
        <v>4.2461981349460904E-3</v>
      </c>
      <c r="L2542">
        <v>7.4601733352097396E-2</v>
      </c>
      <c r="M2542">
        <v>0.94106813927368005</v>
      </c>
      <c r="N2542" s="10">
        <v>0.99015748031496098</v>
      </c>
      <c r="P2542">
        <v>-4.04351763769739E-2</v>
      </c>
      <c r="Q2542">
        <v>-0.77274209727409504</v>
      </c>
      <c r="R2542">
        <v>0.445084986896293</v>
      </c>
      <c r="S2542" s="10">
        <v>0.99772554965883198</v>
      </c>
    </row>
    <row r="2543" spans="1:19" x14ac:dyDescent="0.3">
      <c r="A2543" t="s">
        <v>6678</v>
      </c>
      <c r="B2543" t="s">
        <v>6679</v>
      </c>
      <c r="C2543" t="s">
        <v>6680</v>
      </c>
      <c r="D2543" s="2">
        <v>4</v>
      </c>
      <c r="F2543">
        <v>-1.00803606631257E-2</v>
      </c>
      <c r="G2543">
        <v>-0.18588943137029601</v>
      </c>
      <c r="H2543">
        <v>0.85337832272557101</v>
      </c>
      <c r="I2543" s="10">
        <v>0.98450279810589802</v>
      </c>
      <c r="K2543">
        <v>-3.6945894226631001E-3</v>
      </c>
      <c r="L2543">
        <v>-7.4248939321376495E-2</v>
      </c>
      <c r="M2543">
        <v>0.94134312991389002</v>
      </c>
      <c r="N2543" s="10">
        <v>0.99016135379771697</v>
      </c>
      <c r="P2543">
        <v>6.3857712404625797E-3</v>
      </c>
      <c r="Q2543">
        <v>0.14823425008695301</v>
      </c>
      <c r="R2543">
        <v>0.88357038562336199</v>
      </c>
      <c r="S2543" s="10">
        <v>0.99772554965883198</v>
      </c>
    </row>
    <row r="2544" spans="1:19" x14ac:dyDescent="0.3">
      <c r="A2544" t="s">
        <v>813</v>
      </c>
      <c r="B2544" t="s">
        <v>814</v>
      </c>
      <c r="C2544" t="s">
        <v>815</v>
      </c>
      <c r="D2544" s="2">
        <v>6</v>
      </c>
      <c r="F2544">
        <v>-2.6088380517797001E-2</v>
      </c>
      <c r="G2544">
        <v>-0.39466625722945597</v>
      </c>
      <c r="H2544">
        <v>0.69516473230999598</v>
      </c>
      <c r="I2544" s="10">
        <v>0.95475578406169703</v>
      </c>
      <c r="K2544">
        <v>-5.0024083468833101E-3</v>
      </c>
      <c r="L2544">
        <v>-7.3015088809993606E-2</v>
      </c>
      <c r="M2544">
        <v>0.94232010482965201</v>
      </c>
      <c r="N2544" s="10">
        <v>0.99055861526357203</v>
      </c>
      <c r="P2544">
        <v>2.1085972170913701E-2</v>
      </c>
      <c r="Q2544">
        <v>0.29704633795062901</v>
      </c>
      <c r="R2544">
        <v>0.76914152002995095</v>
      </c>
      <c r="S2544" s="10">
        <v>0.99772554965883198</v>
      </c>
    </row>
    <row r="2545" spans="1:19" x14ac:dyDescent="0.3">
      <c r="A2545" t="s">
        <v>6413</v>
      </c>
      <c r="B2545" t="s">
        <v>6414</v>
      </c>
      <c r="C2545" t="s">
        <v>6415</v>
      </c>
      <c r="D2545" s="2">
        <v>9</v>
      </c>
      <c r="F2545">
        <v>-2.6074769420553701E-2</v>
      </c>
      <c r="G2545">
        <v>-0.31549392093275902</v>
      </c>
      <c r="H2545">
        <v>0.75395301385249003</v>
      </c>
      <c r="I2545" s="10">
        <v>0.96917148362235095</v>
      </c>
      <c r="K2545">
        <v>-4.9793247708576601E-3</v>
      </c>
      <c r="L2545">
        <v>-7.2660255339941499E-2</v>
      </c>
      <c r="M2545">
        <v>0.94260408086858805</v>
      </c>
      <c r="N2545" s="10">
        <v>0.99056232795910304</v>
      </c>
      <c r="P2545">
        <v>2.1095444649696E-2</v>
      </c>
      <c r="Q2545">
        <v>0.25063760084398401</v>
      </c>
      <c r="R2545">
        <v>0.80443129913889899</v>
      </c>
      <c r="S2545" s="10">
        <v>0.99772554965883198</v>
      </c>
    </row>
    <row r="2546" spans="1:19" x14ac:dyDescent="0.3">
      <c r="A2546" t="s">
        <v>1651</v>
      </c>
      <c r="B2546" t="s">
        <v>1652</v>
      </c>
      <c r="C2546" t="s">
        <v>1653</v>
      </c>
      <c r="D2546" s="2">
        <v>9</v>
      </c>
      <c r="F2546">
        <v>6.8473045651568795E-2</v>
      </c>
      <c r="G2546">
        <v>2.74945746865138</v>
      </c>
      <c r="H2546">
        <v>7.803818794459E-3</v>
      </c>
      <c r="I2546" s="10">
        <v>0.41176470588235298</v>
      </c>
      <c r="K2546">
        <v>-2.0237543338033999E-3</v>
      </c>
      <c r="L2546">
        <v>-7.0002853138680099E-2</v>
      </c>
      <c r="M2546">
        <v>0.94467315612130298</v>
      </c>
      <c r="N2546" s="10">
        <v>0.99060665362035205</v>
      </c>
      <c r="P2546">
        <v>-7.0496799985372297E-2</v>
      </c>
      <c r="Q2546">
        <v>-2.4252461065389999</v>
      </c>
      <c r="R2546">
        <v>1.8583489329839002E-2</v>
      </c>
      <c r="S2546" s="10">
        <v>0.61538461538461497</v>
      </c>
    </row>
    <row r="2547" spans="1:19" x14ac:dyDescent="0.3">
      <c r="A2547" t="s">
        <v>4012</v>
      </c>
      <c r="B2547" t="s">
        <v>4013</v>
      </c>
      <c r="C2547" t="s">
        <v>4014</v>
      </c>
      <c r="D2547" s="2">
        <v>164</v>
      </c>
      <c r="F2547">
        <v>-3.99143591698847E-2</v>
      </c>
      <c r="G2547">
        <v>-1.6905113872505599</v>
      </c>
      <c r="H2547">
        <v>9.6295207787345599E-2</v>
      </c>
      <c r="I2547" s="10">
        <v>0.75895765472312704</v>
      </c>
      <c r="K2547">
        <v>-1.5724815449243399E-3</v>
      </c>
      <c r="L2547">
        <v>-6.9180966189155799E-2</v>
      </c>
      <c r="M2547">
        <v>0.94531093223511797</v>
      </c>
      <c r="N2547" s="10">
        <v>0.99060665362035205</v>
      </c>
      <c r="P2547">
        <v>3.8341877624960399E-2</v>
      </c>
      <c r="Q2547">
        <v>1.4808614010275201</v>
      </c>
      <c r="R2547">
        <v>0.14535417446649199</v>
      </c>
      <c r="S2547" s="10">
        <v>0.98708010335917296</v>
      </c>
    </row>
    <row r="2548" spans="1:19" x14ac:dyDescent="0.3">
      <c r="A2548" t="s">
        <v>3789</v>
      </c>
      <c r="B2548" t="s">
        <v>3790</v>
      </c>
      <c r="C2548" t="s">
        <v>3791</v>
      </c>
      <c r="D2548" s="2">
        <v>3</v>
      </c>
      <c r="F2548">
        <v>5.1113401068028801E-2</v>
      </c>
      <c r="G2548">
        <v>1.0684377274444601</v>
      </c>
      <c r="H2548">
        <v>0.29042512167727402</v>
      </c>
      <c r="I2548" s="10">
        <v>0.89069264069264098</v>
      </c>
      <c r="K2548">
        <v>-3.3367856599749398E-3</v>
      </c>
      <c r="L2548">
        <v>-6.9339926091286003E-2</v>
      </c>
      <c r="M2548">
        <v>0.94518345189067798</v>
      </c>
      <c r="N2548" s="10">
        <v>0.99060665362035205</v>
      </c>
      <c r="P2548">
        <v>-5.4450186728003801E-2</v>
      </c>
      <c r="Q2548">
        <v>-1.2848079087116899</v>
      </c>
      <c r="R2548">
        <v>0.20555447397978299</v>
      </c>
      <c r="S2548" s="10">
        <v>0.99772554965883198</v>
      </c>
    </row>
    <row r="2549" spans="1:19" x14ac:dyDescent="0.3">
      <c r="A2549" t="s">
        <v>4222</v>
      </c>
      <c r="B2549" t="s">
        <v>4223</v>
      </c>
      <c r="C2549" t="s">
        <v>4224</v>
      </c>
      <c r="D2549" s="2">
        <v>6</v>
      </c>
      <c r="F2549">
        <v>-5.6822792747403997E-2</v>
      </c>
      <c r="G2549">
        <v>-0.97810132883120005</v>
      </c>
      <c r="H2549">
        <v>0.33282703107450401</v>
      </c>
      <c r="I2549" s="10">
        <v>0.90335707019328604</v>
      </c>
      <c r="K2549">
        <v>-4.09593809015213E-3</v>
      </c>
      <c r="L2549">
        <v>-7.0661147975741898E-2</v>
      </c>
      <c r="M2549">
        <v>0.94415930363159895</v>
      </c>
      <c r="N2549" s="10">
        <v>0.99060665362035205</v>
      </c>
      <c r="P2549">
        <v>5.2726854657251902E-2</v>
      </c>
      <c r="Q2549">
        <v>0.85078210228539497</v>
      </c>
      <c r="R2549">
        <v>0.40082160239610598</v>
      </c>
      <c r="S2549" s="10">
        <v>0.99772554965883198</v>
      </c>
    </row>
    <row r="2550" spans="1:19" x14ac:dyDescent="0.3">
      <c r="A2550" t="s">
        <v>548</v>
      </c>
      <c r="B2550" t="s">
        <v>549</v>
      </c>
      <c r="C2550" t="s">
        <v>550</v>
      </c>
      <c r="D2550" s="2">
        <v>1</v>
      </c>
      <c r="F2550">
        <v>-8.3812582436273306E-2</v>
      </c>
      <c r="G2550">
        <v>-0.94013712739733302</v>
      </c>
      <c r="H2550">
        <v>0.35190022463496801</v>
      </c>
      <c r="I2550" s="10">
        <v>0.91073124406457695</v>
      </c>
      <c r="K2550">
        <v>-5.2767927022544002E-3</v>
      </c>
      <c r="L2550">
        <v>-6.6963823181768203E-2</v>
      </c>
      <c r="M2550">
        <v>0.94706065144140805</v>
      </c>
      <c r="N2550" s="10">
        <v>0.99060665362035205</v>
      </c>
      <c r="P2550">
        <v>7.8535789734018896E-2</v>
      </c>
      <c r="Q2550">
        <v>0.87221517021281803</v>
      </c>
      <c r="R2550">
        <v>0.38909172594533897</v>
      </c>
      <c r="S2550" s="10">
        <v>0.99772554965883198</v>
      </c>
    </row>
    <row r="2551" spans="1:19" x14ac:dyDescent="0.3">
      <c r="A2551" t="s">
        <v>4081</v>
      </c>
      <c r="B2551" t="s">
        <v>4084</v>
      </c>
      <c r="C2551" t="s">
        <v>4085</v>
      </c>
      <c r="D2551" s="2">
        <v>1</v>
      </c>
      <c r="F2551">
        <v>0.142216383432719</v>
      </c>
      <c r="G2551">
        <v>0.88698160173401497</v>
      </c>
      <c r="H2551">
        <v>0.37957955821789602</v>
      </c>
      <c r="I2551" s="10">
        <v>0.91291418861512297</v>
      </c>
      <c r="K2551">
        <v>-1.12117659414325E-2</v>
      </c>
      <c r="L2551">
        <v>-6.6922738460296699E-2</v>
      </c>
      <c r="M2551">
        <v>0.94709378509921405</v>
      </c>
      <c r="N2551" s="10">
        <v>0.99060665362035205</v>
      </c>
      <c r="P2551">
        <v>-0.153428149374151</v>
      </c>
      <c r="Q2551">
        <v>-0.82489439991886704</v>
      </c>
      <c r="R2551">
        <v>0.41512935230250803</v>
      </c>
      <c r="S2551" s="10">
        <v>0.99772554965883198</v>
      </c>
    </row>
    <row r="2552" spans="1:19" x14ac:dyDescent="0.3">
      <c r="A2552" t="s">
        <v>920</v>
      </c>
      <c r="B2552" t="s">
        <v>921</v>
      </c>
      <c r="C2552" t="s">
        <v>922</v>
      </c>
      <c r="D2552" s="2">
        <v>6</v>
      </c>
      <c r="F2552">
        <v>4.9365767515989201E-2</v>
      </c>
      <c r="G2552">
        <v>0.73743926887066902</v>
      </c>
      <c r="H2552">
        <v>0.46469674279296103</v>
      </c>
      <c r="I2552" s="10">
        <v>0.93243243243243201</v>
      </c>
      <c r="K2552">
        <v>-5.1227408891892897E-3</v>
      </c>
      <c r="L2552">
        <v>-6.7883716732053095E-2</v>
      </c>
      <c r="M2552">
        <v>0.94634818420067401</v>
      </c>
      <c r="N2552" s="10">
        <v>0.99060665362035205</v>
      </c>
      <c r="P2552">
        <v>-5.44885084051785E-2</v>
      </c>
      <c r="Q2552">
        <v>-0.67605787149800201</v>
      </c>
      <c r="R2552">
        <v>0.50378416323474395</v>
      </c>
      <c r="S2552" s="10">
        <v>0.99772554965883198</v>
      </c>
    </row>
    <row r="2553" spans="1:19" x14ac:dyDescent="0.3">
      <c r="A2553" t="s">
        <v>6982</v>
      </c>
      <c r="B2553" t="s">
        <v>6989</v>
      </c>
      <c r="C2553" t="s">
        <v>6991</v>
      </c>
      <c r="D2553" s="2">
        <v>566</v>
      </c>
      <c r="F2553">
        <v>-1.87275878371298E-2</v>
      </c>
      <c r="G2553">
        <v>-0.71550335472257998</v>
      </c>
      <c r="H2553">
        <v>0.478027704979408</v>
      </c>
      <c r="I2553" s="10">
        <v>0.93243243243243201</v>
      </c>
      <c r="K2553">
        <v>1.60479732569214E-3</v>
      </c>
      <c r="L2553">
        <v>6.6755188206289395E-2</v>
      </c>
      <c r="M2553">
        <v>0.94722482216398396</v>
      </c>
      <c r="N2553" s="10">
        <v>0.99060665362035205</v>
      </c>
      <c r="P2553">
        <v>2.03323851628219E-2</v>
      </c>
      <c r="Q2553">
        <v>0.78003657512503599</v>
      </c>
      <c r="R2553">
        <v>0.440852302508424</v>
      </c>
      <c r="S2553" s="10">
        <v>0.99772554965883198</v>
      </c>
    </row>
    <row r="2554" spans="1:19" x14ac:dyDescent="0.3">
      <c r="A2554" t="s">
        <v>7527</v>
      </c>
      <c r="B2554" t="s">
        <v>7528</v>
      </c>
      <c r="C2554" t="s">
        <v>7529</v>
      </c>
      <c r="D2554" s="2">
        <v>4</v>
      </c>
      <c r="F2554">
        <v>-3.9463742224549098E-2</v>
      </c>
      <c r="G2554">
        <v>-0.63743950667594396</v>
      </c>
      <c r="H2554">
        <v>0.52713290902283805</v>
      </c>
      <c r="I2554" s="10">
        <v>0.93243243243243201</v>
      </c>
      <c r="K2554">
        <v>-3.5190645325921502E-3</v>
      </c>
      <c r="L2554">
        <v>-6.8205089046802503E-2</v>
      </c>
      <c r="M2554">
        <v>0.946085922875328</v>
      </c>
      <c r="N2554" s="10">
        <v>0.99060665362035205</v>
      </c>
      <c r="P2554">
        <v>3.5944677691957E-2</v>
      </c>
      <c r="Q2554">
        <v>0.69772802429607295</v>
      </c>
      <c r="R2554">
        <v>0.49037046050168498</v>
      </c>
      <c r="S2554" s="10">
        <v>0.99772554965883198</v>
      </c>
    </row>
    <row r="2555" spans="1:19" x14ac:dyDescent="0.3">
      <c r="A2555" t="s">
        <v>3262</v>
      </c>
      <c r="B2555" t="s">
        <v>3263</v>
      </c>
      <c r="C2555" t="s">
        <v>3264</v>
      </c>
      <c r="D2555" s="2">
        <v>6</v>
      </c>
      <c r="F2555">
        <v>3.2161079643753802E-2</v>
      </c>
      <c r="G2555">
        <v>0.54088130577365101</v>
      </c>
      <c r="H2555">
        <v>0.59131430175964095</v>
      </c>
      <c r="I2555" s="10">
        <v>0.94927536231884102</v>
      </c>
      <c r="K2555">
        <v>4.6659694753879398E-3</v>
      </c>
      <c r="L2555">
        <v>7.1568325433245997E-2</v>
      </c>
      <c r="M2555">
        <v>0.94344196929988799</v>
      </c>
      <c r="N2555" s="10">
        <v>0.99060665362035205</v>
      </c>
      <c r="P2555">
        <v>-2.74951101683658E-2</v>
      </c>
      <c r="Q2555">
        <v>-0.460790934018875</v>
      </c>
      <c r="R2555">
        <v>0.64848464994384103</v>
      </c>
      <c r="S2555" s="10">
        <v>0.99772554965883198</v>
      </c>
    </row>
    <row r="2556" spans="1:19" x14ac:dyDescent="0.3">
      <c r="A2556" t="s">
        <v>932</v>
      </c>
      <c r="B2556" t="s">
        <v>933</v>
      </c>
      <c r="C2556" t="s">
        <v>934</v>
      </c>
      <c r="D2556" s="2">
        <v>3</v>
      </c>
      <c r="F2556">
        <v>2.26733119689401E-2</v>
      </c>
      <c r="G2556">
        <v>0.27491110537235097</v>
      </c>
      <c r="H2556">
        <v>0.784738487457881</v>
      </c>
      <c r="I2556" s="10">
        <v>0.97350069735007005</v>
      </c>
      <c r="K2556">
        <v>5.2010815715751203E-3</v>
      </c>
      <c r="L2556">
        <v>6.88768215170249E-2</v>
      </c>
      <c r="M2556">
        <v>0.94555222763010105</v>
      </c>
      <c r="N2556" s="10">
        <v>0.99060665362035205</v>
      </c>
      <c r="P2556">
        <v>-1.7472230397365E-2</v>
      </c>
      <c r="Q2556">
        <v>-0.22474085028579699</v>
      </c>
      <c r="R2556">
        <v>0.82427012354923201</v>
      </c>
      <c r="S2556" s="10">
        <v>0.99772554965883198</v>
      </c>
    </row>
    <row r="2557" spans="1:19" x14ac:dyDescent="0.3">
      <c r="A2557" t="s">
        <v>1657</v>
      </c>
      <c r="B2557" t="s">
        <v>1658</v>
      </c>
      <c r="C2557" t="s">
        <v>1659</v>
      </c>
      <c r="D2557" s="2">
        <v>1</v>
      </c>
      <c r="F2557">
        <v>-9.7991814242932001E-3</v>
      </c>
      <c r="G2557">
        <v>-5.9613765613041901E-2</v>
      </c>
      <c r="H2557">
        <v>0.95272145263946095</v>
      </c>
      <c r="I2557" s="10">
        <v>0.99500768049155097</v>
      </c>
      <c r="K2557">
        <v>-1.0635174057584299E-2</v>
      </c>
      <c r="L2557">
        <v>-6.6780052983809096E-2</v>
      </c>
      <c r="M2557">
        <v>0.94720760014975702</v>
      </c>
      <c r="N2557" s="10">
        <v>0.99060665362035205</v>
      </c>
      <c r="P2557">
        <v>-8.3599263329109396E-4</v>
      </c>
      <c r="Q2557">
        <v>-4.5090158596323201E-3</v>
      </c>
      <c r="R2557">
        <v>0.99645937850992095</v>
      </c>
      <c r="S2557" s="10">
        <v>0.99924924924924896</v>
      </c>
    </row>
    <row r="2558" spans="1:19" x14ac:dyDescent="0.3">
      <c r="A2558" t="s">
        <v>7297</v>
      </c>
      <c r="B2558" t="s">
        <v>7298</v>
      </c>
      <c r="C2558" t="s">
        <v>7299</v>
      </c>
      <c r="D2558" s="2">
        <v>2</v>
      </c>
      <c r="F2558">
        <v>3.4921906899091602E-2</v>
      </c>
      <c r="G2558">
        <v>0.77933975277214096</v>
      </c>
      <c r="H2558">
        <v>0.439814488955447</v>
      </c>
      <c r="I2558" s="10">
        <v>0.92332015810276702</v>
      </c>
      <c r="K2558">
        <v>-2.7389357785025902E-3</v>
      </c>
      <c r="L2558">
        <v>-6.5148664284655197E-2</v>
      </c>
      <c r="M2558">
        <v>0.94846705353800098</v>
      </c>
      <c r="N2558" s="10">
        <v>0.99061767005473</v>
      </c>
      <c r="P2558">
        <v>-3.7660842677594203E-2</v>
      </c>
      <c r="Q2558">
        <v>-0.79225007435837402</v>
      </c>
      <c r="R2558">
        <v>0.43376937476600502</v>
      </c>
      <c r="S2558" s="10">
        <v>0.99772554965883198</v>
      </c>
    </row>
    <row r="2559" spans="1:19" x14ac:dyDescent="0.3">
      <c r="A2559" t="s">
        <v>6374</v>
      </c>
      <c r="B2559" t="s">
        <v>6375</v>
      </c>
      <c r="C2559" t="s">
        <v>6376</v>
      </c>
      <c r="D2559" s="2">
        <v>29</v>
      </c>
      <c r="F2559">
        <v>1.52682697763705E-2</v>
      </c>
      <c r="G2559">
        <v>0.47847519119632298</v>
      </c>
      <c r="H2559">
        <v>0.63478154249344798</v>
      </c>
      <c r="I2559" s="10">
        <v>0.95329527763362698</v>
      </c>
      <c r="K2559">
        <v>2.3175400766063002E-3</v>
      </c>
      <c r="L2559">
        <v>6.5106867968622098E-2</v>
      </c>
      <c r="M2559">
        <v>0.94850205915387498</v>
      </c>
      <c r="N2559" s="10">
        <v>0.99061767005473</v>
      </c>
      <c r="P2559">
        <v>-1.2950729699764201E-2</v>
      </c>
      <c r="Q2559">
        <v>-0.51540537091737704</v>
      </c>
      <c r="R2559">
        <v>0.60996199925121697</v>
      </c>
      <c r="S2559" s="10">
        <v>0.99772554965883198</v>
      </c>
    </row>
    <row r="2560" spans="1:19" x14ac:dyDescent="0.3">
      <c r="A2560" t="s">
        <v>32</v>
      </c>
      <c r="B2560" t="s">
        <v>33</v>
      </c>
      <c r="C2560" t="s">
        <v>34</v>
      </c>
      <c r="D2560" s="2">
        <v>1</v>
      </c>
      <c r="F2560">
        <v>2.5194498184472901E-2</v>
      </c>
      <c r="G2560">
        <v>0.30131164590348702</v>
      </c>
      <c r="H2560">
        <v>0.76466566828903004</v>
      </c>
      <c r="I2560" s="10">
        <v>0.97010742643624504</v>
      </c>
      <c r="K2560">
        <v>8.6944425833019902E-3</v>
      </c>
      <c r="L2560">
        <v>6.5156248809919604E-2</v>
      </c>
      <c r="M2560">
        <v>0.94846012729314899</v>
      </c>
      <c r="N2560" s="10">
        <v>0.99061767005473</v>
      </c>
      <c r="P2560">
        <v>-1.6500055601171001E-2</v>
      </c>
      <c r="Q2560">
        <v>-0.11803678935381701</v>
      </c>
      <c r="R2560">
        <v>0.90718139273680298</v>
      </c>
      <c r="S2560" s="10">
        <v>0.99772554965883198</v>
      </c>
    </row>
    <row r="2561" spans="1:19" x14ac:dyDescent="0.3">
      <c r="A2561" t="s">
        <v>2555</v>
      </c>
      <c r="B2561" t="s">
        <v>2556</v>
      </c>
      <c r="C2561" t="s">
        <v>2557</v>
      </c>
      <c r="D2561" s="2">
        <v>2</v>
      </c>
      <c r="F2561">
        <v>-2.2622514133446299E-2</v>
      </c>
      <c r="G2561">
        <v>-0.23668348151851601</v>
      </c>
      <c r="H2561">
        <v>0.81403612879071496</v>
      </c>
      <c r="I2561" s="10">
        <v>0.98162259076647196</v>
      </c>
      <c r="K2561">
        <v>5.2556081757038102E-3</v>
      </c>
      <c r="L2561">
        <v>6.4352637125705894E-2</v>
      </c>
      <c r="M2561">
        <v>0.94910557843504295</v>
      </c>
      <c r="N2561" s="10">
        <v>0.99101211410707302</v>
      </c>
      <c r="P2561">
        <v>2.78781223091501E-2</v>
      </c>
      <c r="Q2561">
        <v>0.27541758268329403</v>
      </c>
      <c r="R2561">
        <v>0.78555709472107804</v>
      </c>
      <c r="S2561" s="10">
        <v>0.99772554965883198</v>
      </c>
    </row>
    <row r="2562" spans="1:19" x14ac:dyDescent="0.3">
      <c r="A2562" t="s">
        <v>720</v>
      </c>
      <c r="B2562" t="s">
        <v>721</v>
      </c>
      <c r="C2562" t="s">
        <v>722</v>
      </c>
      <c r="D2562" s="2">
        <v>1</v>
      </c>
      <c r="F2562">
        <v>0.108633956612306</v>
      </c>
      <c r="G2562">
        <v>2.1856378289984502</v>
      </c>
      <c r="H2562">
        <v>3.2705728191688502E-2</v>
      </c>
      <c r="I2562" s="10">
        <v>0.58064516129032295</v>
      </c>
      <c r="K2562">
        <v>-4.24246399560418E-3</v>
      </c>
      <c r="L2562">
        <v>-6.3401036706416905E-2</v>
      </c>
      <c r="M2562">
        <v>0.94985941594908296</v>
      </c>
      <c r="N2562" s="10">
        <v>0.99140625000000004</v>
      </c>
      <c r="P2562">
        <v>-0.11287642060791001</v>
      </c>
      <c r="Q2562">
        <v>-1.8449256955470299</v>
      </c>
      <c r="R2562">
        <v>7.0866903781355295E-2</v>
      </c>
      <c r="S2562" s="10">
        <v>0.88</v>
      </c>
    </row>
    <row r="2563" spans="1:19" x14ac:dyDescent="0.3">
      <c r="A2563" t="s">
        <v>7279</v>
      </c>
      <c r="B2563" t="s">
        <v>7280</v>
      </c>
      <c r="C2563" t="s">
        <v>7281</v>
      </c>
      <c r="D2563" s="2">
        <v>8</v>
      </c>
      <c r="F2563">
        <v>0.198812759080396</v>
      </c>
      <c r="G2563">
        <v>1.56808965920115</v>
      </c>
      <c r="H2563">
        <v>0.122327218270311</v>
      </c>
      <c r="I2563" s="10">
        <v>0.79736842105263195</v>
      </c>
      <c r="K2563">
        <v>7.8442777259918901E-3</v>
      </c>
      <c r="L2563">
        <v>6.2277409607694997E-2</v>
      </c>
      <c r="M2563">
        <v>0.95076413328341403</v>
      </c>
      <c r="N2563" s="10">
        <v>0.99142634450506595</v>
      </c>
      <c r="P2563">
        <v>-0.190968481354404</v>
      </c>
      <c r="Q2563">
        <v>-1.6576992207558401</v>
      </c>
      <c r="R2563">
        <v>0.10372557094721099</v>
      </c>
      <c r="S2563" s="10">
        <v>0.94756554307116103</v>
      </c>
    </row>
    <row r="2564" spans="1:19" x14ac:dyDescent="0.3">
      <c r="A2564" t="s">
        <v>7384</v>
      </c>
      <c r="B2564" t="s">
        <v>7385</v>
      </c>
      <c r="C2564" t="s">
        <v>7386</v>
      </c>
      <c r="D2564" s="2">
        <v>2</v>
      </c>
      <c r="F2564">
        <v>5.9862239402298699E-2</v>
      </c>
      <c r="G2564">
        <v>1.19686962613649</v>
      </c>
      <c r="H2564">
        <v>0.23664863347060999</v>
      </c>
      <c r="I2564" s="10">
        <v>0.86680613668061401</v>
      </c>
      <c r="K2564">
        <v>-3.0779727405651201E-3</v>
      </c>
      <c r="L2564">
        <v>-6.04825376413149E-2</v>
      </c>
      <c r="M2564">
        <v>0.95218757019842803</v>
      </c>
      <c r="N2564" s="10">
        <v>0.99142634450506595</v>
      </c>
      <c r="P2564">
        <v>-6.29402121428638E-2</v>
      </c>
      <c r="Q2564">
        <v>-1.5124009344531399</v>
      </c>
      <c r="R2564">
        <v>0.13710445526020201</v>
      </c>
      <c r="S2564" s="10">
        <v>0.98708010335917296</v>
      </c>
    </row>
    <row r="2565" spans="1:19" x14ac:dyDescent="0.3">
      <c r="A2565" t="s">
        <v>1859</v>
      </c>
      <c r="B2565" t="s">
        <v>1860</v>
      </c>
      <c r="C2565" t="s">
        <v>1861</v>
      </c>
      <c r="D2565" s="2">
        <v>50</v>
      </c>
      <c r="F2565">
        <v>2.4720450412010299E-2</v>
      </c>
      <c r="G2565">
        <v>1.1717400468527901</v>
      </c>
      <c r="H2565">
        <v>0.24656140022463499</v>
      </c>
      <c r="I2565" s="10">
        <v>0.87175989085948202</v>
      </c>
      <c r="K2565">
        <v>1.62435163470641E-3</v>
      </c>
      <c r="L2565">
        <v>6.1354581874068399E-2</v>
      </c>
      <c r="M2565">
        <v>0.95150149756645497</v>
      </c>
      <c r="N2565" s="10">
        <v>0.99142634450506595</v>
      </c>
      <c r="P2565">
        <v>-2.3096098777303901E-2</v>
      </c>
      <c r="Q2565">
        <v>-0.94037543999223305</v>
      </c>
      <c r="R2565">
        <v>0.353234743541745</v>
      </c>
      <c r="S2565" s="10">
        <v>0.99772554965883198</v>
      </c>
    </row>
    <row r="2566" spans="1:19" x14ac:dyDescent="0.3">
      <c r="A2566" t="s">
        <v>3879</v>
      </c>
      <c r="B2566" t="s">
        <v>3884</v>
      </c>
      <c r="C2566" t="s">
        <v>3885</v>
      </c>
      <c r="D2566" s="2">
        <v>19</v>
      </c>
      <c r="F2566">
        <v>0.16304253780342801</v>
      </c>
      <c r="G2566">
        <v>1.08064130095865</v>
      </c>
      <c r="H2566">
        <v>0.28496499438412598</v>
      </c>
      <c r="I2566" s="10">
        <v>0.89047619047618998</v>
      </c>
      <c r="K2566">
        <v>1.12298371431726E-2</v>
      </c>
      <c r="L2566">
        <v>6.1069743987192601E-2</v>
      </c>
      <c r="M2566">
        <v>0.95173249719206299</v>
      </c>
      <c r="N2566" s="10">
        <v>0.99142634450506595</v>
      </c>
      <c r="P2566">
        <v>-0.15181270066025501</v>
      </c>
      <c r="Q2566">
        <v>-0.94743441100336701</v>
      </c>
      <c r="R2566">
        <v>0.349619805316361</v>
      </c>
      <c r="S2566" s="10">
        <v>0.99772554965883198</v>
      </c>
    </row>
    <row r="2567" spans="1:19" x14ac:dyDescent="0.3">
      <c r="A2567" t="s">
        <v>3196</v>
      </c>
      <c r="B2567" t="s">
        <v>3197</v>
      </c>
      <c r="C2567" t="s">
        <v>3198</v>
      </c>
      <c r="D2567" s="2">
        <v>14</v>
      </c>
      <c r="F2567">
        <v>2.7026958408082401E-2</v>
      </c>
      <c r="G2567">
        <v>1.03535587355545</v>
      </c>
      <c r="H2567">
        <v>0.30545207787345602</v>
      </c>
      <c r="I2567" s="10">
        <v>0.89069264069264098</v>
      </c>
      <c r="K2567">
        <v>1.7399324351420099E-3</v>
      </c>
      <c r="L2567">
        <v>6.0962232165115302E-2</v>
      </c>
      <c r="M2567">
        <v>0.95181898165481105</v>
      </c>
      <c r="N2567" s="10">
        <v>0.99142634450506595</v>
      </c>
      <c r="P2567">
        <v>-2.52870259729404E-2</v>
      </c>
      <c r="Q2567">
        <v>-0.89554650818123105</v>
      </c>
      <c r="R2567">
        <v>0.37663852489704203</v>
      </c>
      <c r="S2567" s="10">
        <v>0.99772554965883198</v>
      </c>
    </row>
    <row r="2568" spans="1:19" x14ac:dyDescent="0.3">
      <c r="A2568" t="s">
        <v>4036</v>
      </c>
      <c r="B2568" t="s">
        <v>4079</v>
      </c>
      <c r="C2568" t="s">
        <v>4080</v>
      </c>
      <c r="D2568" s="2">
        <v>1</v>
      </c>
      <c r="F2568">
        <v>9.9624433425433104E-2</v>
      </c>
      <c r="G2568">
        <v>1.0418962477154701</v>
      </c>
      <c r="H2568">
        <v>0.30242381130662699</v>
      </c>
      <c r="I2568" s="10">
        <v>0.89069264069264098</v>
      </c>
      <c r="K2568">
        <v>-8.7654910262065008E-3</v>
      </c>
      <c r="L2568">
        <v>-6.0528454850798302E-2</v>
      </c>
      <c r="M2568">
        <v>0.95214807188318995</v>
      </c>
      <c r="N2568" s="10">
        <v>0.99142634450506595</v>
      </c>
      <c r="P2568">
        <v>-0.10838992445164</v>
      </c>
      <c r="Q2568">
        <v>-0.74895146219474096</v>
      </c>
      <c r="R2568">
        <v>0.45918307749906401</v>
      </c>
      <c r="S2568" s="10">
        <v>0.99772554965883198</v>
      </c>
    </row>
    <row r="2569" spans="1:19" x14ac:dyDescent="0.3">
      <c r="A2569" t="s">
        <v>6992</v>
      </c>
      <c r="B2569" t="s">
        <v>6999</v>
      </c>
      <c r="C2569" t="s">
        <v>7000</v>
      </c>
      <c r="D2569" s="2">
        <v>7</v>
      </c>
      <c r="F2569">
        <v>-4.9191695716887897E-2</v>
      </c>
      <c r="G2569">
        <v>-1.18777006537175</v>
      </c>
      <c r="H2569">
        <v>0.24017165855484801</v>
      </c>
      <c r="I2569" s="10">
        <v>0.86680613668061401</v>
      </c>
      <c r="K2569">
        <v>2.1715274880639E-3</v>
      </c>
      <c r="L2569">
        <v>5.9637184472620397E-2</v>
      </c>
      <c r="M2569">
        <v>0.95286241108199199</v>
      </c>
      <c r="N2569" s="10">
        <v>0.99181924425399304</v>
      </c>
      <c r="P2569">
        <v>5.1363223204951798E-2</v>
      </c>
      <c r="Q2569">
        <v>1.2204652855476701</v>
      </c>
      <c r="R2569">
        <v>0.229045488581056</v>
      </c>
      <c r="S2569" s="10">
        <v>0.99772554965883198</v>
      </c>
    </row>
    <row r="2570" spans="1:19" x14ac:dyDescent="0.3">
      <c r="A2570" t="s">
        <v>6808</v>
      </c>
      <c r="B2570" t="s">
        <v>6809</v>
      </c>
      <c r="C2570" t="s">
        <v>6813</v>
      </c>
      <c r="D2570" s="2">
        <v>1</v>
      </c>
      <c r="F2570">
        <v>-7.0256662231432698E-4</v>
      </c>
      <c r="G2570">
        <v>-5.7676408483451902E-3</v>
      </c>
      <c r="H2570">
        <v>0.99540453013852503</v>
      </c>
      <c r="I2570" s="10">
        <v>0.99812312312312301</v>
      </c>
      <c r="K2570">
        <v>8.4487383443384006E-3</v>
      </c>
      <c r="L2570">
        <v>5.8724112437481997E-2</v>
      </c>
      <c r="M2570">
        <v>0.95358217895919095</v>
      </c>
      <c r="N2570" s="10">
        <v>0.99221183800623103</v>
      </c>
      <c r="P2570">
        <v>9.1513049666527308E-3</v>
      </c>
      <c r="Q2570">
        <v>6.2733587441198696E-2</v>
      </c>
      <c r="R2570">
        <v>0.95062298764507702</v>
      </c>
      <c r="S2570" s="10">
        <v>0.99772554965883198</v>
      </c>
    </row>
    <row r="2571" spans="1:19" x14ac:dyDescent="0.3">
      <c r="A2571" t="s">
        <v>2456</v>
      </c>
      <c r="B2571" t="s">
        <v>2457</v>
      </c>
      <c r="C2571" t="s">
        <v>2458</v>
      </c>
      <c r="D2571" s="2">
        <v>8</v>
      </c>
      <c r="F2571">
        <v>5.3518822147171699E-2</v>
      </c>
      <c r="G2571">
        <v>0.76812698551960101</v>
      </c>
      <c r="H2571">
        <v>0.44646218644702401</v>
      </c>
      <c r="I2571" s="10">
        <v>0.92488262910798102</v>
      </c>
      <c r="K2571">
        <v>-3.76659241829441E-3</v>
      </c>
      <c r="L2571">
        <v>-5.7663878288300698E-2</v>
      </c>
      <c r="M2571">
        <v>0.95441520029951299</v>
      </c>
      <c r="N2571" s="10">
        <v>0.99260412611911297</v>
      </c>
      <c r="P2571">
        <v>-5.7285414565466097E-2</v>
      </c>
      <c r="Q2571">
        <v>-0.82088461576953098</v>
      </c>
      <c r="R2571">
        <v>0.417361849494571</v>
      </c>
      <c r="S2571" s="10">
        <v>0.99772554965883198</v>
      </c>
    </row>
    <row r="2572" spans="1:19" x14ac:dyDescent="0.3">
      <c r="A2572" t="s">
        <v>6039</v>
      </c>
      <c r="B2572" t="s">
        <v>6040</v>
      </c>
      <c r="C2572" t="s">
        <v>6041</v>
      </c>
      <c r="D2572" s="2">
        <v>1</v>
      </c>
      <c r="F2572">
        <v>0.17624900959468201</v>
      </c>
      <c r="G2572">
        <v>1.4264752329704999</v>
      </c>
      <c r="H2572">
        <v>0.15938356420816199</v>
      </c>
      <c r="I2572" s="10">
        <v>0.834837545126354</v>
      </c>
      <c r="K2572">
        <v>7.9109026474482296E-3</v>
      </c>
      <c r="L2572">
        <v>5.6839097707440202E-2</v>
      </c>
      <c r="M2572">
        <v>0.95505653313365801</v>
      </c>
      <c r="N2572" s="10">
        <v>0.99262708575863401</v>
      </c>
      <c r="P2572">
        <v>-0.168338106947234</v>
      </c>
      <c r="Q2572">
        <v>-1.2774148409853201</v>
      </c>
      <c r="R2572">
        <v>0.20818251591164399</v>
      </c>
      <c r="S2572" s="10">
        <v>0.99772554965883198</v>
      </c>
    </row>
    <row r="2573" spans="1:19" x14ac:dyDescent="0.3">
      <c r="A2573" t="s">
        <v>2859</v>
      </c>
      <c r="B2573" t="s">
        <v>2860</v>
      </c>
      <c r="C2573" t="s">
        <v>2861</v>
      </c>
      <c r="D2573" s="2">
        <v>3</v>
      </c>
      <c r="F2573">
        <v>-0.12914977966156299</v>
      </c>
      <c r="G2573">
        <v>-0.76387358116557902</v>
      </c>
      <c r="H2573">
        <v>0.44897678771995497</v>
      </c>
      <c r="I2573" s="10">
        <v>0.92569659442724495</v>
      </c>
      <c r="K2573">
        <v>-1.0284136001324501E-2</v>
      </c>
      <c r="L2573">
        <v>-5.3862099630448301E-2</v>
      </c>
      <c r="M2573">
        <v>0.95743897416697898</v>
      </c>
      <c r="N2573" s="10">
        <v>0.99262708575863401</v>
      </c>
      <c r="P2573">
        <v>0.118865643660239</v>
      </c>
      <c r="Q2573">
        <v>0.73642431077343395</v>
      </c>
      <c r="R2573">
        <v>0.46671022089105202</v>
      </c>
      <c r="S2573" s="10">
        <v>0.99772554965883198</v>
      </c>
    </row>
    <row r="2574" spans="1:19" x14ac:dyDescent="0.3">
      <c r="A2574" t="s">
        <v>263</v>
      </c>
      <c r="B2574" t="s">
        <v>264</v>
      </c>
      <c r="C2574" t="s">
        <v>265</v>
      </c>
      <c r="D2574" s="2">
        <v>5</v>
      </c>
      <c r="F2574">
        <v>-1.6081193688224499E-2</v>
      </c>
      <c r="G2574">
        <v>-0.63360679203633696</v>
      </c>
      <c r="H2574">
        <v>0.52958592287532802</v>
      </c>
      <c r="I2574" s="10">
        <v>0.93243243243243201</v>
      </c>
      <c r="K2574">
        <v>1.7196346762181601E-3</v>
      </c>
      <c r="L2574">
        <v>5.3672067637125599E-2</v>
      </c>
      <c r="M2574">
        <v>0.95758367652564602</v>
      </c>
      <c r="N2574" s="10">
        <v>0.99262708575863401</v>
      </c>
      <c r="P2574">
        <v>1.7800828364442699E-2</v>
      </c>
      <c r="Q2574">
        <v>0.55289079505015803</v>
      </c>
      <c r="R2574">
        <v>0.58434762261325301</v>
      </c>
      <c r="S2574" s="10">
        <v>0.99772554965883198</v>
      </c>
    </row>
    <row r="2575" spans="1:19" x14ac:dyDescent="0.3">
      <c r="A2575" t="s">
        <v>2174</v>
      </c>
      <c r="B2575" t="s">
        <v>2175</v>
      </c>
      <c r="C2575" t="s">
        <v>2176</v>
      </c>
      <c r="D2575" s="2">
        <v>21</v>
      </c>
      <c r="F2575">
        <v>-5.0646980457011097E-2</v>
      </c>
      <c r="G2575">
        <v>-0.68678715017279501</v>
      </c>
      <c r="H2575">
        <v>0.495714526394609</v>
      </c>
      <c r="I2575" s="10">
        <v>0.93243243243243201</v>
      </c>
      <c r="K2575">
        <v>-4.04291189696493E-3</v>
      </c>
      <c r="L2575">
        <v>-5.58173348807188E-2</v>
      </c>
      <c r="M2575">
        <v>0.95586727817296901</v>
      </c>
      <c r="N2575" s="10">
        <v>0.99262708575863401</v>
      </c>
      <c r="P2575">
        <v>4.6604068560046202E-2</v>
      </c>
      <c r="Q2575">
        <v>0.61094696272104099</v>
      </c>
      <c r="R2575">
        <v>0.54562804193186099</v>
      </c>
      <c r="S2575" s="10">
        <v>0.99772554965883198</v>
      </c>
    </row>
    <row r="2576" spans="1:19" x14ac:dyDescent="0.3">
      <c r="A2576" t="s">
        <v>2853</v>
      </c>
      <c r="B2576" t="s">
        <v>2854</v>
      </c>
      <c r="C2576" t="s">
        <v>2855</v>
      </c>
      <c r="D2576" s="2">
        <v>21</v>
      </c>
      <c r="F2576">
        <v>0.11565246399344201</v>
      </c>
      <c r="G2576">
        <v>0.65153548832874297</v>
      </c>
      <c r="H2576">
        <v>0.51805241482590803</v>
      </c>
      <c r="I2576" s="10">
        <v>0.93243243243243201</v>
      </c>
      <c r="K2576">
        <v>1.06696865642324E-2</v>
      </c>
      <c r="L2576">
        <v>5.4721191233839901E-2</v>
      </c>
      <c r="M2576">
        <v>0.95674616248596001</v>
      </c>
      <c r="N2576" s="10">
        <v>0.99262708575863401</v>
      </c>
      <c r="P2576">
        <v>-0.104982777429209</v>
      </c>
      <c r="Q2576">
        <v>-0.61089504394036498</v>
      </c>
      <c r="R2576">
        <v>0.54565593410707602</v>
      </c>
      <c r="S2576" s="10">
        <v>0.99772554965883198</v>
      </c>
    </row>
    <row r="2577" spans="1:19" x14ac:dyDescent="0.3">
      <c r="A2577" t="s">
        <v>2660</v>
      </c>
      <c r="B2577" t="s">
        <v>2661</v>
      </c>
      <c r="C2577" t="s">
        <v>2662</v>
      </c>
      <c r="D2577" s="2">
        <v>1</v>
      </c>
      <c r="F2577">
        <v>-0.110641306684297</v>
      </c>
      <c r="G2577">
        <v>-0.60102678303885704</v>
      </c>
      <c r="H2577">
        <v>0.55087214526394601</v>
      </c>
      <c r="I2577" s="10">
        <v>0.94177863083813196</v>
      </c>
      <c r="K2577">
        <v>-9.5783673744585501E-3</v>
      </c>
      <c r="L2577">
        <v>-5.36954193849545E-2</v>
      </c>
      <c r="M2577">
        <v>0.95756963684013496</v>
      </c>
      <c r="N2577" s="10">
        <v>0.99262708575863401</v>
      </c>
      <c r="P2577">
        <v>0.10106293930983801</v>
      </c>
      <c r="Q2577">
        <v>0.52164971180391695</v>
      </c>
      <c r="R2577">
        <v>0.60571003369524501</v>
      </c>
      <c r="S2577" s="10">
        <v>0.99772554965883198</v>
      </c>
    </row>
    <row r="2578" spans="1:19" x14ac:dyDescent="0.3">
      <c r="A2578" t="s">
        <v>2126</v>
      </c>
      <c r="B2578" t="s">
        <v>2127</v>
      </c>
      <c r="C2578" t="s">
        <v>2128</v>
      </c>
      <c r="D2578" s="2">
        <v>1</v>
      </c>
      <c r="F2578">
        <v>4.1280501655300603E-2</v>
      </c>
      <c r="G2578">
        <v>0.40912168323550002</v>
      </c>
      <c r="H2578">
        <v>0.68465406214900804</v>
      </c>
      <c r="I2578" s="10">
        <v>0.95329527763362698</v>
      </c>
      <c r="K2578">
        <v>-6.6284495285316401E-3</v>
      </c>
      <c r="L2578">
        <v>-5.4901061932007097E-2</v>
      </c>
      <c r="M2578">
        <v>0.95659883938599799</v>
      </c>
      <c r="N2578" s="10">
        <v>0.99262708575863401</v>
      </c>
      <c r="P2578">
        <v>-4.7908951183832198E-2</v>
      </c>
      <c r="Q2578">
        <v>-0.410824885116575</v>
      </c>
      <c r="R2578">
        <v>0.68438562336203701</v>
      </c>
      <c r="S2578" s="10">
        <v>0.99772554965883198</v>
      </c>
    </row>
    <row r="2579" spans="1:19" x14ac:dyDescent="0.3">
      <c r="A2579" t="s">
        <v>4291</v>
      </c>
      <c r="B2579" t="s">
        <v>4292</v>
      </c>
      <c r="C2579" t="s">
        <v>4294</v>
      </c>
      <c r="D2579" s="2">
        <v>1</v>
      </c>
      <c r="F2579">
        <v>-4.6468453748220097E-2</v>
      </c>
      <c r="G2579">
        <v>-0.46176619409189901</v>
      </c>
      <c r="H2579">
        <v>0.64672332459752901</v>
      </c>
      <c r="I2579" s="10">
        <v>0.95329527763362698</v>
      </c>
      <c r="K2579">
        <v>5.4734593030538702E-3</v>
      </c>
      <c r="L2579">
        <v>5.6344946239008001E-2</v>
      </c>
      <c r="M2579">
        <v>0.95545226506926195</v>
      </c>
      <c r="N2579" s="10">
        <v>0.99262708575863401</v>
      </c>
      <c r="P2579">
        <v>5.1941913051273998E-2</v>
      </c>
      <c r="Q2579">
        <v>0.60677506117761204</v>
      </c>
      <c r="R2579">
        <v>0.54835847997004905</v>
      </c>
      <c r="S2579" s="10">
        <v>0.99772554965883198</v>
      </c>
    </row>
    <row r="2580" spans="1:19" x14ac:dyDescent="0.3">
      <c r="A2580" t="s">
        <v>4808</v>
      </c>
      <c r="B2580" t="s">
        <v>4809</v>
      </c>
      <c r="C2580" t="s">
        <v>4810</v>
      </c>
      <c r="D2580" s="2">
        <v>2</v>
      </c>
      <c r="F2580">
        <v>0.24120632996213001</v>
      </c>
      <c r="G2580">
        <v>1.9012016376562899</v>
      </c>
      <c r="H2580">
        <v>6.2099026581804599E-2</v>
      </c>
      <c r="I2580" s="10">
        <v>0.68867924528301905</v>
      </c>
      <c r="K2580">
        <v>-5.2465044997423204E-3</v>
      </c>
      <c r="L2580">
        <v>-5.1016990435732198E-2</v>
      </c>
      <c r="M2580">
        <v>0.95969767877199597</v>
      </c>
      <c r="N2580" s="10">
        <v>0.99341850561362799</v>
      </c>
      <c r="P2580">
        <v>-0.24645283446187299</v>
      </c>
      <c r="Q2580">
        <v>-2.3677545484713902</v>
      </c>
      <c r="R2580">
        <v>2.1421564956945E-2</v>
      </c>
      <c r="S2580" s="10">
        <v>0.61971830985915499</v>
      </c>
    </row>
    <row r="2581" spans="1:19" x14ac:dyDescent="0.3">
      <c r="A2581" t="s">
        <v>953</v>
      </c>
      <c r="B2581" t="s">
        <v>954</v>
      </c>
      <c r="C2581" t="s">
        <v>955</v>
      </c>
      <c r="D2581" s="2">
        <v>25</v>
      </c>
      <c r="F2581">
        <v>5.5254545915538897E-2</v>
      </c>
      <c r="G2581">
        <v>1.2193031715440099</v>
      </c>
      <c r="H2581">
        <v>0.22805540995881701</v>
      </c>
      <c r="I2581" s="10">
        <v>0.865979381443299</v>
      </c>
      <c r="K2581">
        <v>2.3126206298095899E-3</v>
      </c>
      <c r="L2581">
        <v>5.0069874492675602E-2</v>
      </c>
      <c r="M2581">
        <v>0.96044721078247897</v>
      </c>
      <c r="N2581" s="10">
        <v>0.99341850561362799</v>
      </c>
      <c r="P2581">
        <v>-5.2941925285729302E-2</v>
      </c>
      <c r="Q2581">
        <v>-1.23241963084194</v>
      </c>
      <c r="R2581">
        <v>0.224504867090977</v>
      </c>
      <c r="S2581" s="10">
        <v>0.99772554965883198</v>
      </c>
    </row>
    <row r="2582" spans="1:19" x14ac:dyDescent="0.3">
      <c r="A2582" t="s">
        <v>3373</v>
      </c>
      <c r="B2582" t="s">
        <v>3374</v>
      </c>
      <c r="C2582" t="s">
        <v>3375</v>
      </c>
      <c r="D2582" s="2">
        <v>3</v>
      </c>
      <c r="F2582">
        <v>9.2148388488059396E-2</v>
      </c>
      <c r="G2582">
        <v>0.85236451081250397</v>
      </c>
      <c r="H2582">
        <v>0.398400786222389</v>
      </c>
      <c r="I2582" s="10">
        <v>0.91291418861512297</v>
      </c>
      <c r="K2582">
        <v>-5.4067791874514697E-3</v>
      </c>
      <c r="L2582">
        <v>-5.0019779009358702E-2</v>
      </c>
      <c r="M2582">
        <v>0.96049026581804597</v>
      </c>
      <c r="N2582" s="10">
        <v>0.99341850561362799</v>
      </c>
      <c r="P2582">
        <v>-9.7555167675510895E-2</v>
      </c>
      <c r="Q2582">
        <v>-1.0282995975273099</v>
      </c>
      <c r="R2582">
        <v>0.310179895170348</v>
      </c>
      <c r="S2582" s="10">
        <v>0.99772554965883198</v>
      </c>
    </row>
    <row r="2583" spans="1:19" x14ac:dyDescent="0.3">
      <c r="A2583" t="s">
        <v>3042</v>
      </c>
      <c r="B2583" t="s">
        <v>3043</v>
      </c>
      <c r="C2583" t="s">
        <v>3044</v>
      </c>
      <c r="D2583" s="2">
        <v>1</v>
      </c>
      <c r="F2583">
        <v>-0.119413163514222</v>
      </c>
      <c r="G2583">
        <v>-0.56177681048435002</v>
      </c>
      <c r="H2583">
        <v>0.577119056533134</v>
      </c>
      <c r="I2583" s="10">
        <v>0.94851605087825597</v>
      </c>
      <c r="K2583">
        <v>-1.0397102995500399E-2</v>
      </c>
      <c r="L2583">
        <v>-4.9838126962208899E-2</v>
      </c>
      <c r="M2583">
        <v>0.96062748034444001</v>
      </c>
      <c r="N2583" s="10">
        <v>0.99341850561362799</v>
      </c>
      <c r="P2583">
        <v>0.10901606051872099</v>
      </c>
      <c r="Q2583">
        <v>0.50462994079872803</v>
      </c>
      <c r="R2583">
        <v>0.61743317109696705</v>
      </c>
      <c r="S2583" s="10">
        <v>0.99772554965883198</v>
      </c>
    </row>
    <row r="2584" spans="1:19" x14ac:dyDescent="0.3">
      <c r="A2584" t="s">
        <v>1546</v>
      </c>
      <c r="B2584" t="s">
        <v>1547</v>
      </c>
      <c r="C2584" t="s">
        <v>1548</v>
      </c>
      <c r="D2584" s="2">
        <v>4</v>
      </c>
      <c r="F2584">
        <v>1.04197669144764E-2</v>
      </c>
      <c r="G2584">
        <v>0.16013776496687199</v>
      </c>
      <c r="H2584">
        <v>0.87351553725196596</v>
      </c>
      <c r="I2584" s="10">
        <v>0.98898305084745797</v>
      </c>
      <c r="K2584">
        <v>3.7752585386849899E-3</v>
      </c>
      <c r="L2584">
        <v>5.1478432950690101E-2</v>
      </c>
      <c r="M2584">
        <v>0.95933058779483305</v>
      </c>
      <c r="N2584" s="10">
        <v>0.99341850561362799</v>
      </c>
      <c r="P2584">
        <v>-6.6445083757914504E-3</v>
      </c>
      <c r="Q2584">
        <v>-8.4137542885297595E-2</v>
      </c>
      <c r="R2584">
        <v>0.93378004492699396</v>
      </c>
      <c r="S2584" s="10">
        <v>0.99772554965883198</v>
      </c>
    </row>
    <row r="2585" spans="1:19" x14ac:dyDescent="0.3">
      <c r="A2585" t="s">
        <v>6843</v>
      </c>
      <c r="B2585" t="s">
        <v>6844</v>
      </c>
      <c r="C2585" t="s">
        <v>6845</v>
      </c>
      <c r="D2585" s="2">
        <v>2</v>
      </c>
      <c r="F2585">
        <v>-8.66428402328406E-3</v>
      </c>
      <c r="G2585">
        <v>-0.134335687716126</v>
      </c>
      <c r="H2585">
        <v>0.89365013103706503</v>
      </c>
      <c r="I2585" s="10">
        <v>0.99395161290322598</v>
      </c>
      <c r="K2585">
        <v>3.3795471772542201E-3</v>
      </c>
      <c r="L2585">
        <v>5.1685914495186301E-2</v>
      </c>
      <c r="M2585">
        <v>0.95916211156870101</v>
      </c>
      <c r="N2585" s="10">
        <v>0.99341850561362799</v>
      </c>
      <c r="P2585">
        <v>1.2043831200538299E-2</v>
      </c>
      <c r="Q2585">
        <v>0.165053857615681</v>
      </c>
      <c r="R2585">
        <v>0.87047809809060295</v>
      </c>
      <c r="S2585" s="10">
        <v>0.99772554965883198</v>
      </c>
    </row>
    <row r="2586" spans="1:19" x14ac:dyDescent="0.3">
      <c r="A2586" t="s">
        <v>3054</v>
      </c>
      <c r="B2586" t="s">
        <v>3055</v>
      </c>
      <c r="C2586" t="s">
        <v>3056</v>
      </c>
      <c r="D2586" s="2">
        <v>8</v>
      </c>
      <c r="F2586">
        <v>4.8043171281059803E-2</v>
      </c>
      <c r="G2586">
        <v>1.2978564446991001</v>
      </c>
      <c r="H2586">
        <v>0.199854548858106</v>
      </c>
      <c r="I2586" s="10">
        <v>0.85141903171953304</v>
      </c>
      <c r="K2586">
        <v>1.7583601039688199E-3</v>
      </c>
      <c r="L2586">
        <v>4.8383039210646399E-2</v>
      </c>
      <c r="M2586">
        <v>0.96176843878697105</v>
      </c>
      <c r="N2586" s="10">
        <v>0.99419504643962897</v>
      </c>
      <c r="P2586">
        <v>-4.6284811177090997E-2</v>
      </c>
      <c r="Q2586">
        <v>-1.1293517604280301</v>
      </c>
      <c r="R2586">
        <v>0.26543223511793301</v>
      </c>
      <c r="S2586" s="10">
        <v>0.99772554965883198</v>
      </c>
    </row>
    <row r="2587" spans="1:19" x14ac:dyDescent="0.3">
      <c r="A2587" t="s">
        <v>5588</v>
      </c>
      <c r="B2587" t="s">
        <v>5589</v>
      </c>
      <c r="C2587" t="s">
        <v>5590</v>
      </c>
      <c r="D2587" s="2">
        <v>5</v>
      </c>
      <c r="F2587">
        <v>2.5113411528150699E-2</v>
      </c>
      <c r="G2587">
        <v>0.81430563354034202</v>
      </c>
      <c r="H2587">
        <v>0.41962542119056501</v>
      </c>
      <c r="I2587" s="10">
        <v>0.91577208918249398</v>
      </c>
      <c r="K2587">
        <v>1.4934328758893401E-3</v>
      </c>
      <c r="L2587">
        <v>4.78156572285523E-2</v>
      </c>
      <c r="M2587">
        <v>0.96222295020591497</v>
      </c>
      <c r="N2587" s="10">
        <v>0.99458413926499001</v>
      </c>
      <c r="P2587">
        <v>-2.3619978652261401E-2</v>
      </c>
      <c r="Q2587">
        <v>-0.935387683031769</v>
      </c>
      <c r="R2587">
        <v>0.35580381879445899</v>
      </c>
      <c r="S2587" s="10">
        <v>0.99772554965883198</v>
      </c>
    </row>
    <row r="2588" spans="1:19" x14ac:dyDescent="0.3">
      <c r="A2588" t="s">
        <v>3678</v>
      </c>
      <c r="B2588" t="s">
        <v>3679</v>
      </c>
      <c r="C2588" t="s">
        <v>3680</v>
      </c>
      <c r="D2588" s="2">
        <v>1</v>
      </c>
      <c r="F2588">
        <v>-1.2404553329434E-3</v>
      </c>
      <c r="G2588">
        <v>-1.1360959785172001E-2</v>
      </c>
      <c r="H2588">
        <v>0.99096349681767104</v>
      </c>
      <c r="I2588" s="10">
        <v>0.99698681732579997</v>
      </c>
      <c r="K2588">
        <v>5.1172266632355801E-3</v>
      </c>
      <c r="L2588">
        <v>4.6827035568861003E-2</v>
      </c>
      <c r="M2588">
        <v>0.96301422688131799</v>
      </c>
      <c r="N2588" s="10">
        <v>0.99497293116782703</v>
      </c>
      <c r="P2588">
        <v>6.35768199617898E-3</v>
      </c>
      <c r="Q2588">
        <v>7.73276517898802E-2</v>
      </c>
      <c r="R2588">
        <v>0.93914320479221303</v>
      </c>
      <c r="S2588" s="10">
        <v>0.99772554965883198</v>
      </c>
    </row>
    <row r="2589" spans="1:19" x14ac:dyDescent="0.3">
      <c r="A2589" t="s">
        <v>2624</v>
      </c>
      <c r="B2589" t="s">
        <v>2625</v>
      </c>
      <c r="C2589" t="s">
        <v>2626</v>
      </c>
      <c r="D2589" s="2">
        <v>1</v>
      </c>
      <c r="F2589">
        <v>-9.8101837202205194E-2</v>
      </c>
      <c r="G2589">
        <v>-1.1514201236589701</v>
      </c>
      <c r="H2589">
        <v>0.25482253837514002</v>
      </c>
      <c r="I2589" s="10">
        <v>0.87898936170212805</v>
      </c>
      <c r="K2589">
        <v>-4.0504859891832296E-3</v>
      </c>
      <c r="L2589">
        <v>-4.6539153828403401E-2</v>
      </c>
      <c r="M2589">
        <v>0.96325177836016496</v>
      </c>
      <c r="N2589" s="10">
        <v>0.99497487437185905</v>
      </c>
      <c r="P2589">
        <v>9.4051351213021897E-2</v>
      </c>
      <c r="Q2589">
        <v>1.06111598097436</v>
      </c>
      <c r="R2589">
        <v>0.29513216023961097</v>
      </c>
      <c r="S2589" s="10">
        <v>0.99772554965883198</v>
      </c>
    </row>
    <row r="2590" spans="1:19" x14ac:dyDescent="0.3">
      <c r="A2590" t="s">
        <v>771</v>
      </c>
      <c r="B2590" t="s">
        <v>772</v>
      </c>
      <c r="C2590" t="s">
        <v>773</v>
      </c>
      <c r="D2590" s="2">
        <v>3</v>
      </c>
      <c r="F2590">
        <v>7.1346993239791198E-2</v>
      </c>
      <c r="G2590">
        <v>0.96506955063246602</v>
      </c>
      <c r="H2590">
        <v>0.33932609509547002</v>
      </c>
      <c r="I2590" s="10">
        <v>0.90374873353596796</v>
      </c>
      <c r="K2590">
        <v>3.0982661059068E-3</v>
      </c>
      <c r="L2590">
        <v>4.59298739903349E-2</v>
      </c>
      <c r="M2590">
        <v>0.96374728566080103</v>
      </c>
      <c r="N2590" s="10">
        <v>0.99497681607418897</v>
      </c>
      <c r="P2590">
        <v>-6.8248727133884399E-2</v>
      </c>
      <c r="Q2590">
        <v>-1.05937511896471</v>
      </c>
      <c r="R2590">
        <v>0.29591632347435398</v>
      </c>
      <c r="S2590" s="10">
        <v>0.99772554965883198</v>
      </c>
    </row>
    <row r="2591" spans="1:19" x14ac:dyDescent="0.3">
      <c r="A2591" t="s">
        <v>6227</v>
      </c>
      <c r="B2591" t="s">
        <v>6228</v>
      </c>
      <c r="C2591" t="s">
        <v>6229</v>
      </c>
      <c r="D2591" s="2">
        <v>1</v>
      </c>
      <c r="F2591">
        <v>9.7757798049927E-2</v>
      </c>
      <c r="G2591">
        <v>1.9497954923983301</v>
      </c>
      <c r="H2591">
        <v>5.5902096593036299E-2</v>
      </c>
      <c r="I2591" s="10">
        <v>0.66581632653061196</v>
      </c>
      <c r="K2591">
        <v>-2.6780074912961501E-3</v>
      </c>
      <c r="L2591">
        <v>-4.50749558043778E-2</v>
      </c>
      <c r="M2591">
        <v>0.96442886559341101</v>
      </c>
      <c r="N2591" s="10">
        <v>0.99498069498069497</v>
      </c>
      <c r="P2591">
        <v>-0.100435805541223</v>
      </c>
      <c r="Q2591">
        <v>-1.74283382301004</v>
      </c>
      <c r="R2591">
        <v>8.7524897042306204E-2</v>
      </c>
      <c r="S2591" s="10">
        <v>0.9149377593361</v>
      </c>
    </row>
    <row r="2592" spans="1:19" x14ac:dyDescent="0.3">
      <c r="A2592" t="s">
        <v>4138</v>
      </c>
      <c r="B2592" t="s">
        <v>4139</v>
      </c>
      <c r="C2592" t="s">
        <v>4140</v>
      </c>
      <c r="D2592" s="2">
        <v>6</v>
      </c>
      <c r="F2592">
        <v>3.6231702414346798E-2</v>
      </c>
      <c r="G2592">
        <v>0.89410718737912198</v>
      </c>
      <c r="H2592">
        <v>0.37574466491950598</v>
      </c>
      <c r="I2592" s="10">
        <v>0.91291418861512297</v>
      </c>
      <c r="K2592">
        <v>2.0202908219418602E-3</v>
      </c>
      <c r="L2592">
        <v>4.4854027825763601E-2</v>
      </c>
      <c r="M2592">
        <v>0.96461287907150906</v>
      </c>
      <c r="N2592" s="10">
        <v>0.99498069498069497</v>
      </c>
      <c r="P2592">
        <v>-3.42114115924049E-2</v>
      </c>
      <c r="Q2592">
        <v>-1.0465671574664299</v>
      </c>
      <c r="R2592">
        <v>0.30173904904530102</v>
      </c>
      <c r="S2592" s="10">
        <v>0.99772554965883198</v>
      </c>
    </row>
    <row r="2593" spans="1:19" x14ac:dyDescent="0.3">
      <c r="A2593" t="s">
        <v>3244</v>
      </c>
      <c r="B2593" t="s">
        <v>3245</v>
      </c>
      <c r="C2593" t="s">
        <v>3246</v>
      </c>
      <c r="D2593" s="2">
        <v>1</v>
      </c>
      <c r="F2593">
        <v>-8.2834638073832803E-2</v>
      </c>
      <c r="G2593">
        <v>-0.90641590696944596</v>
      </c>
      <c r="H2593">
        <v>0.36928247847248202</v>
      </c>
      <c r="I2593" s="10">
        <v>0.91269841269841301</v>
      </c>
      <c r="K2593">
        <v>3.1403114610473199E-3</v>
      </c>
      <c r="L2593">
        <v>3.8591008273961502E-2</v>
      </c>
      <c r="M2593">
        <v>0.969550730063647</v>
      </c>
      <c r="N2593" s="10">
        <v>0.99500576258163698</v>
      </c>
      <c r="P2593">
        <v>8.5974949534880205E-2</v>
      </c>
      <c r="Q2593">
        <v>1.12513755503701</v>
      </c>
      <c r="R2593">
        <v>0.26721602396106298</v>
      </c>
      <c r="S2593" s="10">
        <v>0.99772554965883198</v>
      </c>
    </row>
    <row r="2594" spans="1:19" x14ac:dyDescent="0.3">
      <c r="A2594" t="s">
        <v>4132</v>
      </c>
      <c r="B2594" t="s">
        <v>4133</v>
      </c>
      <c r="C2594" t="s">
        <v>4134</v>
      </c>
      <c r="D2594" s="2">
        <v>2</v>
      </c>
      <c r="F2594">
        <v>-7.55796296846796E-2</v>
      </c>
      <c r="G2594">
        <v>-0.84372617836685604</v>
      </c>
      <c r="H2594">
        <v>0.40314077124672398</v>
      </c>
      <c r="I2594" s="10">
        <v>0.91291418861512297</v>
      </c>
      <c r="K2594">
        <v>3.5752631874242601E-3</v>
      </c>
      <c r="L2594">
        <v>3.8648975712535401E-2</v>
      </c>
      <c r="M2594">
        <v>0.96950355672032995</v>
      </c>
      <c r="N2594" s="10">
        <v>0.99500576258163698</v>
      </c>
      <c r="P2594">
        <v>7.9154892872103894E-2</v>
      </c>
      <c r="Q2594">
        <v>0.85312481919053196</v>
      </c>
      <c r="R2594">
        <v>0.39951871958068103</v>
      </c>
      <c r="S2594" s="10">
        <v>0.99772554965883198</v>
      </c>
    </row>
    <row r="2595" spans="1:19" x14ac:dyDescent="0.3">
      <c r="A2595" t="s">
        <v>4342</v>
      </c>
      <c r="B2595" t="s">
        <v>4343</v>
      </c>
      <c r="C2595" t="s">
        <v>4344</v>
      </c>
      <c r="D2595" s="2">
        <v>3</v>
      </c>
      <c r="F2595">
        <v>4.8019190174196598E-2</v>
      </c>
      <c r="G2595">
        <v>0.85951889907351997</v>
      </c>
      <c r="H2595">
        <v>0.39444253088730802</v>
      </c>
      <c r="I2595" s="10">
        <v>0.91291418861512297</v>
      </c>
      <c r="K2595">
        <v>-2.2024991419906802E-3</v>
      </c>
      <c r="L2595">
        <v>-4.1553413927894398E-2</v>
      </c>
      <c r="M2595">
        <v>0.967212841632347</v>
      </c>
      <c r="N2595" s="10">
        <v>0.99500576258163698</v>
      </c>
      <c r="P2595">
        <v>-5.0221689316187298E-2</v>
      </c>
      <c r="Q2595">
        <v>-0.98113416532786002</v>
      </c>
      <c r="R2595">
        <v>0.332881130662673</v>
      </c>
      <c r="S2595" s="10">
        <v>0.99772554965883198</v>
      </c>
    </row>
    <row r="2596" spans="1:19" x14ac:dyDescent="0.3">
      <c r="A2596" t="s">
        <v>6048</v>
      </c>
      <c r="B2596" t="s">
        <v>6049</v>
      </c>
      <c r="C2596" t="s">
        <v>6050</v>
      </c>
      <c r="D2596" s="2">
        <v>1</v>
      </c>
      <c r="F2596">
        <v>5.6324416881715703E-2</v>
      </c>
      <c r="G2596">
        <v>0.85995005092406995</v>
      </c>
      <c r="H2596">
        <v>0.39420928491201801</v>
      </c>
      <c r="I2596" s="10">
        <v>0.91291418861512297</v>
      </c>
      <c r="K2596">
        <v>2.9192362516777801E-3</v>
      </c>
      <c r="L2596">
        <v>3.9306951681464801E-2</v>
      </c>
      <c r="M2596">
        <v>0.96898446274803396</v>
      </c>
      <c r="N2596" s="10">
        <v>0.99500576258163698</v>
      </c>
      <c r="P2596">
        <v>-5.34051806300379E-2</v>
      </c>
      <c r="Q2596">
        <v>-0.782386429795211</v>
      </c>
      <c r="R2596">
        <v>0.43950318232871599</v>
      </c>
      <c r="S2596" s="10">
        <v>0.99772554965883198</v>
      </c>
    </row>
    <row r="2597" spans="1:19" x14ac:dyDescent="0.3">
      <c r="A2597" t="s">
        <v>4015</v>
      </c>
      <c r="B2597" t="s">
        <v>4016</v>
      </c>
      <c r="C2597" t="s">
        <v>4017</v>
      </c>
      <c r="D2597" s="2">
        <v>180</v>
      </c>
      <c r="F2597">
        <v>-2.7362922416789798E-2</v>
      </c>
      <c r="G2597">
        <v>-0.77950824656429896</v>
      </c>
      <c r="H2597">
        <v>0.43971808311493799</v>
      </c>
      <c r="I2597" s="10">
        <v>0.92332015810276702</v>
      </c>
      <c r="K2597">
        <v>-1.25891748427494E-3</v>
      </c>
      <c r="L2597">
        <v>-4.0173567432803502E-2</v>
      </c>
      <c r="M2597">
        <v>0.96831411456383398</v>
      </c>
      <c r="N2597" s="10">
        <v>0.99500576258163698</v>
      </c>
      <c r="P2597">
        <v>2.6104004932514899E-2</v>
      </c>
      <c r="Q2597">
        <v>0.76051506761449605</v>
      </c>
      <c r="R2597">
        <v>0.45223362036690401</v>
      </c>
      <c r="S2597" s="10">
        <v>0.99772554965883198</v>
      </c>
    </row>
    <row r="2598" spans="1:19" x14ac:dyDescent="0.3">
      <c r="A2598" t="s">
        <v>4648</v>
      </c>
      <c r="B2598" t="s">
        <v>4649</v>
      </c>
      <c r="C2598" t="s">
        <v>4650</v>
      </c>
      <c r="D2598" s="2">
        <v>15</v>
      </c>
      <c r="F2598">
        <v>3.9360525310217498E-2</v>
      </c>
      <c r="G2598">
        <v>0.77044407811003501</v>
      </c>
      <c r="H2598">
        <v>0.44507057281916901</v>
      </c>
      <c r="I2598" s="10">
        <v>0.92488262910798102</v>
      </c>
      <c r="K2598">
        <v>-1.75434064232138E-3</v>
      </c>
      <c r="L2598">
        <v>-4.2527531658895397E-2</v>
      </c>
      <c r="M2598">
        <v>0.96644384125795602</v>
      </c>
      <c r="N2598" s="10">
        <v>0.99500576258163698</v>
      </c>
      <c r="P2598">
        <v>-4.1114865952538902E-2</v>
      </c>
      <c r="Q2598">
        <v>-0.79901855167582003</v>
      </c>
      <c r="R2598">
        <v>0.42989329839011597</v>
      </c>
      <c r="S2598" s="10">
        <v>0.99772554965883198</v>
      </c>
    </row>
    <row r="2599" spans="1:19" x14ac:dyDescent="0.3">
      <c r="A2599" t="s">
        <v>194</v>
      </c>
      <c r="B2599" t="s">
        <v>195</v>
      </c>
      <c r="C2599" t="s">
        <v>196</v>
      </c>
      <c r="D2599" s="2">
        <v>3</v>
      </c>
      <c r="F2599">
        <v>4.7215286880102202E-2</v>
      </c>
      <c r="G2599">
        <v>0.65829933513268801</v>
      </c>
      <c r="H2599">
        <v>0.51370366903781395</v>
      </c>
      <c r="I2599" s="10">
        <v>0.93243243243243201</v>
      </c>
      <c r="K2599">
        <v>-3.5735865679470402E-3</v>
      </c>
      <c r="L2599">
        <v>-4.3659954586558601E-2</v>
      </c>
      <c r="M2599">
        <v>0.96555540995881695</v>
      </c>
      <c r="N2599" s="10">
        <v>0.99500576258163698</v>
      </c>
      <c r="P2599">
        <v>-5.07888734480492E-2</v>
      </c>
      <c r="Q2599">
        <v>-0.65347115154782598</v>
      </c>
      <c r="R2599">
        <v>0.51809752901535</v>
      </c>
      <c r="S2599" s="10">
        <v>0.99772554965883198</v>
      </c>
    </row>
    <row r="2600" spans="1:19" x14ac:dyDescent="0.3">
      <c r="A2600" t="s">
        <v>5039</v>
      </c>
      <c r="B2600" t="s">
        <v>5040</v>
      </c>
      <c r="C2600" t="s">
        <v>5041</v>
      </c>
      <c r="D2600" s="2">
        <v>2</v>
      </c>
      <c r="F2600">
        <v>2.5078180173514701E-2</v>
      </c>
      <c r="G2600">
        <v>0.38769049595877397</v>
      </c>
      <c r="H2600">
        <v>0.70022163983526797</v>
      </c>
      <c r="I2600" s="10">
        <v>0.95673323092677898</v>
      </c>
      <c r="K2600">
        <v>3.1228103536418699E-3</v>
      </c>
      <c r="L2600">
        <v>4.2443202352598797E-2</v>
      </c>
      <c r="M2600">
        <v>0.96651235492325005</v>
      </c>
      <c r="N2600" s="10">
        <v>0.99500576258163698</v>
      </c>
      <c r="P2600">
        <v>-2.19553698198728E-2</v>
      </c>
      <c r="Q2600">
        <v>-0.30935489925623799</v>
      </c>
      <c r="R2600">
        <v>0.75978435043055004</v>
      </c>
      <c r="S2600" s="10">
        <v>0.99772554965883198</v>
      </c>
    </row>
    <row r="2601" spans="1:19" x14ac:dyDescent="0.3">
      <c r="A2601" t="s">
        <v>7066</v>
      </c>
      <c r="B2601" t="s">
        <v>7067</v>
      </c>
      <c r="C2601" t="s">
        <v>7095</v>
      </c>
      <c r="D2601" s="2">
        <v>29</v>
      </c>
      <c r="F2601">
        <v>-1.17083663319398E-2</v>
      </c>
      <c r="G2601">
        <v>-0.37792486257591501</v>
      </c>
      <c r="H2601">
        <v>0.707415761886934</v>
      </c>
      <c r="I2601" s="10">
        <v>0.95824949698189099</v>
      </c>
      <c r="K2601">
        <v>-1.20611696981199E-3</v>
      </c>
      <c r="L2601">
        <v>-3.9943656883353801E-2</v>
      </c>
      <c r="M2601">
        <v>0.96849400973418198</v>
      </c>
      <c r="N2601" s="10">
        <v>0.99500576258163698</v>
      </c>
      <c r="P2601">
        <v>1.05022493621278E-2</v>
      </c>
      <c r="Q2601">
        <v>0.33899610137363101</v>
      </c>
      <c r="R2601">
        <v>0.73732178959191297</v>
      </c>
      <c r="S2601" s="10">
        <v>0.99772554965883198</v>
      </c>
    </row>
    <row r="2602" spans="1:19" x14ac:dyDescent="0.3">
      <c r="A2602" t="s">
        <v>5609</v>
      </c>
      <c r="B2602" t="s">
        <v>5610</v>
      </c>
      <c r="C2602" t="s">
        <v>5611</v>
      </c>
      <c r="D2602" s="2">
        <v>3</v>
      </c>
      <c r="F2602">
        <v>7.9750411242950191E-3</v>
      </c>
      <c r="G2602">
        <v>0.18028074240837699</v>
      </c>
      <c r="H2602">
        <v>0.85774110819917604</v>
      </c>
      <c r="I2602" s="10">
        <v>0.98494623655914004</v>
      </c>
      <c r="K2602">
        <v>-1.7154499438509099E-3</v>
      </c>
      <c r="L2602">
        <v>-3.9688500143267601E-2</v>
      </c>
      <c r="M2602">
        <v>0.96869243728940502</v>
      </c>
      <c r="N2602" s="10">
        <v>0.99500576258163698</v>
      </c>
      <c r="P2602">
        <v>-9.6904910681459306E-3</v>
      </c>
      <c r="Q2602">
        <v>-0.24654724588250501</v>
      </c>
      <c r="R2602">
        <v>0.80759378509921398</v>
      </c>
      <c r="S2602" s="10">
        <v>0.99772554965883198</v>
      </c>
    </row>
    <row r="2603" spans="1:19" x14ac:dyDescent="0.3">
      <c r="A2603" t="s">
        <v>2558</v>
      </c>
      <c r="B2603" t="s">
        <v>2559</v>
      </c>
      <c r="C2603" t="s">
        <v>2560</v>
      </c>
      <c r="D2603" s="2">
        <v>2</v>
      </c>
      <c r="F2603">
        <v>1.05898282015015E-2</v>
      </c>
      <c r="G2603">
        <v>0.15985665016506001</v>
      </c>
      <c r="H2603">
        <v>0.87373287158367696</v>
      </c>
      <c r="I2603" s="10">
        <v>0.98898305084745797</v>
      </c>
      <c r="K2603">
        <v>2.9375965099438101E-3</v>
      </c>
      <c r="L2603">
        <v>3.8997727641369898E-2</v>
      </c>
      <c r="M2603">
        <v>0.96923380756271105</v>
      </c>
      <c r="N2603" s="10">
        <v>0.99500576258163698</v>
      </c>
      <c r="P2603">
        <v>-7.6522316915576703E-3</v>
      </c>
      <c r="Q2603">
        <v>-9.9902623025029502E-2</v>
      </c>
      <c r="R2603">
        <v>0.92140939722950199</v>
      </c>
      <c r="S2603" s="10">
        <v>0.99772554965883198</v>
      </c>
    </row>
    <row r="2604" spans="1:19" x14ac:dyDescent="0.3">
      <c r="A2604" t="s">
        <v>6934</v>
      </c>
      <c r="B2604" t="s">
        <v>6935</v>
      </c>
      <c r="C2604" t="s">
        <v>6936</v>
      </c>
      <c r="D2604" s="2">
        <v>5</v>
      </c>
      <c r="F2604">
        <v>-6.0082756455029397E-3</v>
      </c>
      <c r="G2604">
        <v>-9.3727330949269799E-2</v>
      </c>
      <c r="H2604">
        <v>0.92572257581430195</v>
      </c>
      <c r="I2604" s="10">
        <v>0.99437072778447899</v>
      </c>
      <c r="K2604">
        <v>2.7482767793808498E-3</v>
      </c>
      <c r="L2604">
        <v>4.1267552145926499E-2</v>
      </c>
      <c r="M2604">
        <v>0.96743710220891099</v>
      </c>
      <c r="N2604" s="10">
        <v>0.99500576258163698</v>
      </c>
      <c r="P2604">
        <v>8.75655242488378E-3</v>
      </c>
      <c r="Q2604">
        <v>0.119593163312062</v>
      </c>
      <c r="R2604">
        <v>0.905963309621864</v>
      </c>
      <c r="S2604" s="10">
        <v>0.99772554965883198</v>
      </c>
    </row>
    <row r="2605" spans="1:19" x14ac:dyDescent="0.3">
      <c r="A2605" t="s">
        <v>2150</v>
      </c>
      <c r="B2605" t="s">
        <v>2151</v>
      </c>
      <c r="C2605" t="s">
        <v>2152</v>
      </c>
      <c r="D2605" s="2">
        <v>17</v>
      </c>
      <c r="F2605">
        <v>-4.8583417929962099E-3</v>
      </c>
      <c r="G2605">
        <v>-4.9154670002659002E-2</v>
      </c>
      <c r="H2605">
        <v>0.96103257207038595</v>
      </c>
      <c r="I2605" s="10">
        <v>0.99500768049155097</v>
      </c>
      <c r="K2605">
        <v>3.63335979032257E-3</v>
      </c>
      <c r="L2605">
        <v>4.1101088342531698E-2</v>
      </c>
      <c r="M2605">
        <v>0.96757300636465704</v>
      </c>
      <c r="N2605" s="10">
        <v>0.99500576258163698</v>
      </c>
      <c r="P2605">
        <v>8.4917015833187795E-3</v>
      </c>
      <c r="Q2605">
        <v>8.36273112157431E-2</v>
      </c>
      <c r="R2605">
        <v>0.93417540247098496</v>
      </c>
      <c r="S2605" s="10">
        <v>0.99772554965883198</v>
      </c>
    </row>
    <row r="2606" spans="1:19" x14ac:dyDescent="0.3">
      <c r="A2606" t="s">
        <v>6687</v>
      </c>
      <c r="B2606" t="s">
        <v>6688</v>
      </c>
      <c r="C2606" t="s">
        <v>6689</v>
      </c>
      <c r="D2606" s="2">
        <v>30</v>
      </c>
      <c r="F2606">
        <v>-6.3260603416943999E-3</v>
      </c>
      <c r="G2606">
        <v>-0.241392474718814</v>
      </c>
      <c r="H2606">
        <v>0.81043560464245601</v>
      </c>
      <c r="I2606" s="10">
        <v>0.98006343452650702</v>
      </c>
      <c r="K2606">
        <v>1.05427078686089E-3</v>
      </c>
      <c r="L2606">
        <v>3.7835467145548002E-2</v>
      </c>
      <c r="M2606">
        <v>0.97014020965930403</v>
      </c>
      <c r="N2606" s="10">
        <v>0.995391705069124</v>
      </c>
      <c r="P2606">
        <v>7.3803311285552901E-3</v>
      </c>
      <c r="Q2606">
        <v>0.25277649382036799</v>
      </c>
      <c r="R2606">
        <v>0.80280962186447002</v>
      </c>
      <c r="S2606" s="10">
        <v>0.99772554965883198</v>
      </c>
    </row>
    <row r="2607" spans="1:19" x14ac:dyDescent="0.3">
      <c r="A2607" t="s">
        <v>3127</v>
      </c>
      <c r="B2607" t="s">
        <v>3128</v>
      </c>
      <c r="C2607" t="s">
        <v>3129</v>
      </c>
      <c r="D2607" s="2">
        <v>15</v>
      </c>
      <c r="F2607">
        <v>0.121921511423569</v>
      </c>
      <c r="G2607">
        <v>0.98479593090247997</v>
      </c>
      <c r="H2607">
        <v>0.32951628603519301</v>
      </c>
      <c r="I2607" s="10">
        <v>0.89906347554630595</v>
      </c>
      <c r="K2607">
        <v>-4.0788837779590402E-3</v>
      </c>
      <c r="L2607">
        <v>-3.5551680484430803E-2</v>
      </c>
      <c r="M2607">
        <v>0.97194196929988796</v>
      </c>
      <c r="N2607" s="10">
        <v>0.996545105566219</v>
      </c>
      <c r="P2607">
        <v>-0.126000395201528</v>
      </c>
      <c r="Q2607">
        <v>-1.1016033156996601</v>
      </c>
      <c r="R2607">
        <v>0.27722613253463102</v>
      </c>
      <c r="S2607" s="10">
        <v>0.99772554965883198</v>
      </c>
    </row>
    <row r="2608" spans="1:19" x14ac:dyDescent="0.3">
      <c r="A2608" t="s">
        <v>980</v>
      </c>
      <c r="B2608" t="s">
        <v>981</v>
      </c>
      <c r="C2608" t="s">
        <v>982</v>
      </c>
      <c r="D2608" s="2">
        <v>1</v>
      </c>
      <c r="F2608">
        <v>1.3618955450935199E-2</v>
      </c>
      <c r="G2608">
        <v>0.11407858549771201</v>
      </c>
      <c r="H2608">
        <v>0.90967633845001905</v>
      </c>
      <c r="I2608" s="10">
        <v>0.99395161290322598</v>
      </c>
      <c r="K2608">
        <v>3.9331003499295204E-3</v>
      </c>
      <c r="L2608">
        <v>3.5239246451613797E-2</v>
      </c>
      <c r="M2608">
        <v>0.97220460501684802</v>
      </c>
      <c r="N2608" s="10">
        <v>0.99654643131235598</v>
      </c>
      <c r="P2608">
        <v>-9.6858551010057196E-3</v>
      </c>
      <c r="Q2608">
        <v>-9.8623356830337405E-2</v>
      </c>
      <c r="R2608">
        <v>0.92241613627854702</v>
      </c>
      <c r="S2608" s="10">
        <v>0.99772554965883198</v>
      </c>
    </row>
    <row r="2609" spans="1:19" x14ac:dyDescent="0.3">
      <c r="A2609" t="s">
        <v>992</v>
      </c>
      <c r="B2609" t="s">
        <v>993</v>
      </c>
      <c r="C2609" t="s">
        <v>994</v>
      </c>
      <c r="D2609" s="2">
        <v>1</v>
      </c>
      <c r="F2609">
        <v>-0.161110815650825</v>
      </c>
      <c r="G2609">
        <v>-1.5192340229655199</v>
      </c>
      <c r="H2609">
        <v>0.13428322725570899</v>
      </c>
      <c r="I2609" s="10">
        <v>0.82051282051282004</v>
      </c>
      <c r="K2609">
        <v>-2.9407555658959002E-3</v>
      </c>
      <c r="L2609">
        <v>-3.1156382853524501E-2</v>
      </c>
      <c r="M2609">
        <v>0.975418382628229</v>
      </c>
      <c r="N2609" s="10">
        <v>0.99657012195121997</v>
      </c>
      <c r="P2609">
        <v>0.15817006008492901</v>
      </c>
      <c r="Q2609">
        <v>1.46714348761194</v>
      </c>
      <c r="R2609">
        <v>0.14912055409958799</v>
      </c>
      <c r="S2609" s="10">
        <v>0.98708010335917296</v>
      </c>
    </row>
    <row r="2610" spans="1:19" x14ac:dyDescent="0.3">
      <c r="A2610" t="s">
        <v>2537</v>
      </c>
      <c r="B2610" t="s">
        <v>2538</v>
      </c>
      <c r="C2610" t="s">
        <v>2539</v>
      </c>
      <c r="D2610" s="2">
        <v>4</v>
      </c>
      <c r="F2610">
        <v>0.12638918641102001</v>
      </c>
      <c r="G2610">
        <v>1.12623151013781</v>
      </c>
      <c r="H2610">
        <v>0.26521302882815401</v>
      </c>
      <c r="I2610" s="10">
        <v>0.88647959183673497</v>
      </c>
      <c r="K2610">
        <v>-2.7706377803738201E-3</v>
      </c>
      <c r="L2610">
        <v>-2.88357570039218E-2</v>
      </c>
      <c r="M2610">
        <v>0.97726244852115296</v>
      </c>
      <c r="N2610" s="10">
        <v>0.99657012195121997</v>
      </c>
      <c r="P2610">
        <v>-0.12915982419139399</v>
      </c>
      <c r="Q2610">
        <v>-0.97185126744998196</v>
      </c>
      <c r="R2610">
        <v>0.33748071883189801</v>
      </c>
      <c r="S2610" s="10">
        <v>0.99772554965883198</v>
      </c>
    </row>
    <row r="2611" spans="1:19" x14ac:dyDescent="0.3">
      <c r="A2611" t="s">
        <v>804</v>
      </c>
      <c r="B2611" t="s">
        <v>805</v>
      </c>
      <c r="C2611" t="s">
        <v>806</v>
      </c>
      <c r="D2611" s="2">
        <v>1</v>
      </c>
      <c r="F2611">
        <v>0.14751330632579199</v>
      </c>
      <c r="G2611">
        <v>0.93739864329852296</v>
      </c>
      <c r="H2611">
        <v>0.35329071508798199</v>
      </c>
      <c r="I2611" s="10">
        <v>0.91073124406457695</v>
      </c>
      <c r="K2611">
        <v>3.91804158040443E-3</v>
      </c>
      <c r="L2611">
        <v>2.8112001193451301E-2</v>
      </c>
      <c r="M2611">
        <v>0.977839385997754</v>
      </c>
      <c r="N2611" s="10">
        <v>0.99657012195121997</v>
      </c>
      <c r="P2611">
        <v>-0.143595264745388</v>
      </c>
      <c r="Q2611">
        <v>-0.89085877517365397</v>
      </c>
      <c r="R2611">
        <v>0.37912654436540599</v>
      </c>
      <c r="S2611" s="10">
        <v>0.99772554965883198</v>
      </c>
    </row>
    <row r="2612" spans="1:19" x14ac:dyDescent="0.3">
      <c r="A2612" t="s">
        <v>903</v>
      </c>
      <c r="B2612" t="s">
        <v>904</v>
      </c>
      <c r="C2612" t="s">
        <v>905</v>
      </c>
      <c r="D2612" s="2">
        <v>2</v>
      </c>
      <c r="F2612">
        <v>6.24506582111767E-2</v>
      </c>
      <c r="G2612">
        <v>0.87727597773446397</v>
      </c>
      <c r="H2612">
        <v>0.38474578809434701</v>
      </c>
      <c r="I2612" s="10">
        <v>0.91291418861512297</v>
      </c>
      <c r="K2612">
        <v>-2.46388241183937E-3</v>
      </c>
      <c r="L2612">
        <v>-3.0232285526839001E-2</v>
      </c>
      <c r="M2612">
        <v>0.97614545114189399</v>
      </c>
      <c r="N2612" s="10">
        <v>0.99657012195121997</v>
      </c>
      <c r="P2612">
        <v>-6.4914540623016007E-2</v>
      </c>
      <c r="Q2612">
        <v>-0.86050988391849303</v>
      </c>
      <c r="R2612">
        <v>0.39546312242605802</v>
      </c>
      <c r="S2612" s="10">
        <v>0.99772554965883198</v>
      </c>
    </row>
    <row r="2613" spans="1:19" x14ac:dyDescent="0.3">
      <c r="A2613" t="s">
        <v>1363</v>
      </c>
      <c r="B2613" t="s">
        <v>1364</v>
      </c>
      <c r="C2613" t="s">
        <v>1365</v>
      </c>
      <c r="D2613" s="2">
        <v>7</v>
      </c>
      <c r="F2613">
        <v>1.8583647202270799E-2</v>
      </c>
      <c r="G2613">
        <v>0.78589758044879698</v>
      </c>
      <c r="H2613">
        <v>0.43601067016098799</v>
      </c>
      <c r="I2613" s="10">
        <v>0.92332015810276702</v>
      </c>
      <c r="K2613">
        <v>1.1294748461374E-3</v>
      </c>
      <c r="L2613">
        <v>3.19236113650933E-2</v>
      </c>
      <c r="M2613">
        <v>0.97480157244477705</v>
      </c>
      <c r="N2613" s="10">
        <v>0.99657012195121997</v>
      </c>
      <c r="P2613">
        <v>-1.7454172356133401E-2</v>
      </c>
      <c r="Q2613">
        <v>-0.53220363214024502</v>
      </c>
      <c r="R2613">
        <v>0.59848446274803402</v>
      </c>
      <c r="S2613" s="10">
        <v>0.99772554965883198</v>
      </c>
    </row>
    <row r="2614" spans="1:19" x14ac:dyDescent="0.3">
      <c r="A2614" t="s">
        <v>5321</v>
      </c>
      <c r="B2614" t="s">
        <v>5322</v>
      </c>
      <c r="C2614" t="s">
        <v>5323</v>
      </c>
      <c r="D2614" s="2">
        <v>2</v>
      </c>
      <c r="F2614">
        <v>7.02237818845904E-2</v>
      </c>
      <c r="G2614">
        <v>0.78935875555315804</v>
      </c>
      <c r="H2614">
        <v>0.43397472856607999</v>
      </c>
      <c r="I2614" s="10">
        <v>0.92332015810276702</v>
      </c>
      <c r="K2614">
        <v>-2.3702539296762701E-3</v>
      </c>
      <c r="L2614">
        <v>-3.2814534758813699E-2</v>
      </c>
      <c r="M2614">
        <v>0.97411456383377004</v>
      </c>
      <c r="N2614" s="10">
        <v>0.99657012195121997</v>
      </c>
      <c r="P2614">
        <v>-7.2594035814266697E-2</v>
      </c>
      <c r="Q2614">
        <v>-0.87017939546895895</v>
      </c>
      <c r="R2614">
        <v>0.39018195432422298</v>
      </c>
      <c r="S2614" s="10">
        <v>0.99772554965883198</v>
      </c>
    </row>
    <row r="2615" spans="1:19" x14ac:dyDescent="0.3">
      <c r="A2615" t="s">
        <v>575</v>
      </c>
      <c r="B2615" t="s">
        <v>576</v>
      </c>
      <c r="C2615" t="s">
        <v>577</v>
      </c>
      <c r="D2615" s="2">
        <v>7</v>
      </c>
      <c r="F2615">
        <v>2.9225656121146599E-2</v>
      </c>
      <c r="G2615">
        <v>0.63432947299033704</v>
      </c>
      <c r="H2615">
        <v>0.52910707600149798</v>
      </c>
      <c r="I2615" s="10">
        <v>0.93243243243243201</v>
      </c>
      <c r="K2615">
        <v>-1.58335445334165E-3</v>
      </c>
      <c r="L2615">
        <v>-2.7042336388814099E-2</v>
      </c>
      <c r="M2615">
        <v>0.97868176712841604</v>
      </c>
      <c r="N2615" s="10">
        <v>0.99657012195121997</v>
      </c>
      <c r="P2615">
        <v>-3.0809010574488201E-2</v>
      </c>
      <c r="Q2615">
        <v>-0.58225721799958696</v>
      </c>
      <c r="R2615">
        <v>0.56459640584050896</v>
      </c>
      <c r="S2615" s="10">
        <v>0.99772554965883198</v>
      </c>
    </row>
    <row r="2616" spans="1:19" x14ac:dyDescent="0.3">
      <c r="A2616" t="s">
        <v>3629</v>
      </c>
      <c r="B2616" t="s">
        <v>3630</v>
      </c>
      <c r="C2616" t="s">
        <v>3631</v>
      </c>
      <c r="D2616" s="2">
        <v>2</v>
      </c>
      <c r="F2616">
        <v>4.2760384339326503E-2</v>
      </c>
      <c r="G2616">
        <v>0.71447600128190902</v>
      </c>
      <c r="H2616">
        <v>0.478652938974167</v>
      </c>
      <c r="I2616" s="10">
        <v>0.93243243243243201</v>
      </c>
      <c r="K2616">
        <v>2.1035078549790898E-3</v>
      </c>
      <c r="L2616">
        <v>2.8503661833535799E-2</v>
      </c>
      <c r="M2616">
        <v>0.97753294646199895</v>
      </c>
      <c r="N2616" s="10">
        <v>0.99657012195121997</v>
      </c>
      <c r="P2616">
        <v>-4.0656876484347397E-2</v>
      </c>
      <c r="Q2616">
        <v>-0.53447947727632805</v>
      </c>
      <c r="R2616">
        <v>0.59688918008236602</v>
      </c>
      <c r="S2616" s="10">
        <v>0.99772554965883198</v>
      </c>
    </row>
    <row r="2617" spans="1:19" x14ac:dyDescent="0.3">
      <c r="A2617" t="s">
        <v>4752</v>
      </c>
      <c r="B2617" t="s">
        <v>4753</v>
      </c>
      <c r="C2617" t="s">
        <v>4754</v>
      </c>
      <c r="D2617" s="2">
        <v>3</v>
      </c>
      <c r="F2617">
        <v>1.19376926425227E-2</v>
      </c>
      <c r="G2617">
        <v>0.29135825882284899</v>
      </c>
      <c r="H2617">
        <v>0.77218232871583703</v>
      </c>
      <c r="I2617" s="10">
        <v>0.97010742643624504</v>
      </c>
      <c r="K2617">
        <v>1.61439865105278E-3</v>
      </c>
      <c r="L2617">
        <v>2.6918993213294499E-2</v>
      </c>
      <c r="M2617">
        <v>0.97877704979408497</v>
      </c>
      <c r="N2617" s="10">
        <v>0.99657012195121997</v>
      </c>
      <c r="P2617">
        <v>-1.03232939914699E-2</v>
      </c>
      <c r="Q2617">
        <v>-0.17457920463388399</v>
      </c>
      <c r="R2617">
        <v>0.86296536877573904</v>
      </c>
      <c r="S2617" s="10">
        <v>0.99772554965883198</v>
      </c>
    </row>
    <row r="2618" spans="1:19" x14ac:dyDescent="0.3">
      <c r="A2618" t="s">
        <v>527</v>
      </c>
      <c r="B2618" t="s">
        <v>528</v>
      </c>
      <c r="C2618" t="s">
        <v>529</v>
      </c>
      <c r="D2618" s="2">
        <v>5</v>
      </c>
      <c r="F2618">
        <v>9.3575079580982996E-3</v>
      </c>
      <c r="G2618">
        <v>0.24217623549207501</v>
      </c>
      <c r="H2618">
        <v>0.80983863721452598</v>
      </c>
      <c r="I2618" s="10">
        <v>0.98006343452650702</v>
      </c>
      <c r="K2618">
        <v>-8.9267326572578E-4</v>
      </c>
      <c r="L2618">
        <v>-2.7133103638820998E-2</v>
      </c>
      <c r="M2618">
        <v>0.97860426806439504</v>
      </c>
      <c r="N2618" s="10">
        <v>0.99657012195121997</v>
      </c>
      <c r="P2618">
        <v>-1.02501812238241E-2</v>
      </c>
      <c r="Q2618">
        <v>-0.244219838466124</v>
      </c>
      <c r="R2618">
        <v>0.80936858854361704</v>
      </c>
      <c r="S2618" s="10">
        <v>0.99772554965883198</v>
      </c>
    </row>
    <row r="2619" spans="1:19" x14ac:dyDescent="0.3">
      <c r="A2619" t="s">
        <v>4507</v>
      </c>
      <c r="B2619" t="s">
        <v>4508</v>
      </c>
      <c r="C2619" t="s">
        <v>4509</v>
      </c>
      <c r="D2619" s="2">
        <v>2</v>
      </c>
      <c r="F2619">
        <v>1.8208208791390099E-2</v>
      </c>
      <c r="G2619">
        <v>0.155638509496065</v>
      </c>
      <c r="H2619">
        <v>0.87702938974167</v>
      </c>
      <c r="I2619" s="10">
        <v>0.98944256756756799</v>
      </c>
      <c r="K2619">
        <v>3.2780515409757101E-3</v>
      </c>
      <c r="L2619">
        <v>2.92792144021858E-2</v>
      </c>
      <c r="M2619">
        <v>0.976908086858854</v>
      </c>
      <c r="N2619" s="10">
        <v>0.99657012195121997</v>
      </c>
      <c r="P2619">
        <v>-1.49301572504144E-2</v>
      </c>
      <c r="Q2619">
        <v>-0.14306499475376999</v>
      </c>
      <c r="R2619">
        <v>0.88757562710595295</v>
      </c>
      <c r="S2619" s="10">
        <v>0.99772554965883198</v>
      </c>
    </row>
    <row r="2620" spans="1:19" x14ac:dyDescent="0.3">
      <c r="A2620" t="s">
        <v>2138</v>
      </c>
      <c r="B2620" t="s">
        <v>2139</v>
      </c>
      <c r="C2620" t="s">
        <v>2140</v>
      </c>
      <c r="D2620" s="2">
        <v>5</v>
      </c>
      <c r="F2620">
        <v>-4.9849585357001503E-3</v>
      </c>
      <c r="G2620">
        <v>-0.10024808673570799</v>
      </c>
      <c r="H2620">
        <v>0.92053743916136299</v>
      </c>
      <c r="I2620" s="10">
        <v>0.99395161290322598</v>
      </c>
      <c r="K2620">
        <v>-1.3764301759407499E-3</v>
      </c>
      <c r="L2620">
        <v>-2.7582277280436201E-2</v>
      </c>
      <c r="M2620">
        <v>0.97823549232497198</v>
      </c>
      <c r="N2620" s="10">
        <v>0.99657012195121997</v>
      </c>
      <c r="P2620">
        <v>3.6085283597594E-3</v>
      </c>
      <c r="Q2620">
        <v>6.9216364956502602E-2</v>
      </c>
      <c r="R2620">
        <v>0.94554230625234004</v>
      </c>
      <c r="S2620" s="10">
        <v>0.99772554965883198</v>
      </c>
    </row>
    <row r="2621" spans="1:19" x14ac:dyDescent="0.3">
      <c r="A2621" t="s">
        <v>6344</v>
      </c>
      <c r="B2621" t="s">
        <v>6345</v>
      </c>
      <c r="C2621" t="s">
        <v>6346</v>
      </c>
      <c r="D2621" s="2">
        <v>1</v>
      </c>
      <c r="F2621">
        <v>1.01912222047554E-2</v>
      </c>
      <c r="G2621">
        <v>0.13814682621195301</v>
      </c>
      <c r="H2621">
        <v>0.89066622987645105</v>
      </c>
      <c r="I2621" s="10">
        <v>0.99395161290322598</v>
      </c>
      <c r="K2621">
        <v>2.1488012075175401E-3</v>
      </c>
      <c r="L2621">
        <v>2.7834436111948E-2</v>
      </c>
      <c r="M2621">
        <v>0.97804810932235098</v>
      </c>
      <c r="N2621" s="10">
        <v>0.99657012195121997</v>
      </c>
      <c r="P2621">
        <v>-8.0424209972378997E-3</v>
      </c>
      <c r="Q2621">
        <v>-0.11928260322020599</v>
      </c>
      <c r="R2621">
        <v>0.90620329464619997</v>
      </c>
      <c r="S2621" s="10">
        <v>0.99772554965883198</v>
      </c>
    </row>
    <row r="2622" spans="1:19" x14ac:dyDescent="0.3">
      <c r="A2622" t="s">
        <v>4719</v>
      </c>
      <c r="B2622" t="s">
        <v>4720</v>
      </c>
      <c r="C2622" t="s">
        <v>4721</v>
      </c>
      <c r="D2622" s="2">
        <v>19</v>
      </c>
      <c r="F2622">
        <v>2.1744713669700202E-3</v>
      </c>
      <c r="G2622">
        <v>5.8910112802193E-2</v>
      </c>
      <c r="H2622">
        <v>0.95328266566828901</v>
      </c>
      <c r="I2622" s="10">
        <v>0.99500768049155097</v>
      </c>
      <c r="K2622">
        <v>1.2827920961226301E-3</v>
      </c>
      <c r="L2622">
        <v>3.3846261117566001E-2</v>
      </c>
      <c r="M2622">
        <v>0.97329801572444796</v>
      </c>
      <c r="N2622" s="10">
        <v>0.99657012195121997</v>
      </c>
      <c r="P2622">
        <v>-8.9167927084739295E-4</v>
      </c>
      <c r="Q2622">
        <v>-2.1141831236181099E-2</v>
      </c>
      <c r="R2622">
        <v>0.98332646948708302</v>
      </c>
      <c r="S2622" s="10">
        <v>0.99772554965883198</v>
      </c>
    </row>
    <row r="2623" spans="1:19" x14ac:dyDescent="0.3">
      <c r="A2623" t="s">
        <v>4871</v>
      </c>
      <c r="B2623" t="s">
        <v>4872</v>
      </c>
      <c r="C2623" t="s">
        <v>4873</v>
      </c>
      <c r="D2623" s="2">
        <v>2</v>
      </c>
      <c r="F2623">
        <v>-7.7468268407518996E-3</v>
      </c>
      <c r="G2623">
        <v>-8.6831560782048706E-2</v>
      </c>
      <c r="H2623">
        <v>0.93118064395357503</v>
      </c>
      <c r="I2623" s="10">
        <v>0.99500768049155097</v>
      </c>
      <c r="K2623">
        <v>-2.4789762801327702E-3</v>
      </c>
      <c r="L2623">
        <v>-2.6533993680501699E-2</v>
      </c>
      <c r="M2623">
        <v>0.97908592287532803</v>
      </c>
      <c r="N2623" s="10">
        <v>0.99657012195121997</v>
      </c>
      <c r="P2623">
        <v>5.2678505606191302E-3</v>
      </c>
      <c r="Q2623">
        <v>7.7181011151412099E-2</v>
      </c>
      <c r="R2623">
        <v>0.93926095095469897</v>
      </c>
      <c r="S2623" s="10">
        <v>0.99772554965883198</v>
      </c>
    </row>
    <row r="2624" spans="1:19" x14ac:dyDescent="0.3">
      <c r="A2624" t="s">
        <v>6281</v>
      </c>
      <c r="B2624" t="s">
        <v>6282</v>
      </c>
      <c r="C2624" t="s">
        <v>6283</v>
      </c>
      <c r="D2624" s="2">
        <v>1</v>
      </c>
      <c r="F2624">
        <v>-1.3120568708913599E-3</v>
      </c>
      <c r="G2624">
        <v>-3.8665616608896301E-2</v>
      </c>
      <c r="H2624">
        <v>0.96936484462747996</v>
      </c>
      <c r="I2624" s="10">
        <v>0.99500768049155097</v>
      </c>
      <c r="K2624">
        <v>1.0816062525633701E-3</v>
      </c>
      <c r="L2624">
        <v>3.2146988804376102E-2</v>
      </c>
      <c r="M2624">
        <v>0.97463122426057702</v>
      </c>
      <c r="N2624" s="10">
        <v>0.99657012195121997</v>
      </c>
      <c r="P2624">
        <v>2.3936631234547398E-3</v>
      </c>
      <c r="Q2624">
        <v>7.9984176339519597E-2</v>
      </c>
      <c r="R2624">
        <v>0.93701497566454495</v>
      </c>
      <c r="S2624" s="10">
        <v>0.99772554965883198</v>
      </c>
    </row>
    <row r="2625" spans="1:19" x14ac:dyDescent="0.3">
      <c r="A2625" t="s">
        <v>4561</v>
      </c>
      <c r="B2625" t="s">
        <v>4562</v>
      </c>
      <c r="C2625" t="s">
        <v>4563</v>
      </c>
      <c r="D2625" s="2">
        <v>9</v>
      </c>
      <c r="F2625">
        <v>1.7166025874568399E-3</v>
      </c>
      <c r="G2625">
        <v>4.22536520122163E-2</v>
      </c>
      <c r="H2625">
        <v>0.96654286783975996</v>
      </c>
      <c r="I2625" s="10">
        <v>0.99500768049155097</v>
      </c>
      <c r="K2625">
        <v>1.1800360496179399E-3</v>
      </c>
      <c r="L2625">
        <v>2.9396387240068999E-2</v>
      </c>
      <c r="M2625">
        <v>0.97681299138899302</v>
      </c>
      <c r="N2625" s="10">
        <v>0.99657012195121997</v>
      </c>
      <c r="P2625">
        <v>-5.36566537838908E-4</v>
      </c>
      <c r="Q2625">
        <v>-1.34020565073043E-2</v>
      </c>
      <c r="R2625">
        <v>0.98944384125795604</v>
      </c>
      <c r="S2625" s="10">
        <v>0.99886621315192703</v>
      </c>
    </row>
    <row r="2626" spans="1:19" x14ac:dyDescent="0.3">
      <c r="A2626" t="s">
        <v>717</v>
      </c>
      <c r="B2626" t="s">
        <v>718</v>
      </c>
      <c r="C2626" t="s">
        <v>719</v>
      </c>
      <c r="D2626" s="2">
        <v>2</v>
      </c>
      <c r="F2626">
        <v>9.8662195046433899E-4</v>
      </c>
      <c r="G2626">
        <v>8.80875070937461E-3</v>
      </c>
      <c r="H2626">
        <v>0.99300673904904502</v>
      </c>
      <c r="I2626" s="10">
        <v>0.99811817839668804</v>
      </c>
      <c r="K2626">
        <v>-2.7647528342206202E-3</v>
      </c>
      <c r="L2626">
        <v>-3.0050515892611901E-2</v>
      </c>
      <c r="M2626">
        <v>0.97629314863347105</v>
      </c>
      <c r="N2626" s="10">
        <v>0.99657012195121997</v>
      </c>
      <c r="P2626">
        <v>-3.7513747846849598E-3</v>
      </c>
      <c r="Q2626">
        <v>-3.1807508402764299E-2</v>
      </c>
      <c r="R2626">
        <v>0.97488880569075298</v>
      </c>
      <c r="S2626" s="10">
        <v>0.99772554965883198</v>
      </c>
    </row>
    <row r="2627" spans="1:19" x14ac:dyDescent="0.3">
      <c r="A2627" t="s">
        <v>3412</v>
      </c>
      <c r="B2627" t="s">
        <v>3413</v>
      </c>
      <c r="C2627" t="s">
        <v>3414</v>
      </c>
      <c r="D2627" s="2">
        <v>3</v>
      </c>
      <c r="F2627">
        <v>0.135074411645623</v>
      </c>
      <c r="G2627">
        <v>1.7988280466742199</v>
      </c>
      <c r="H2627">
        <v>7.7168850617746199E-2</v>
      </c>
      <c r="I2627" s="10">
        <v>0.74</v>
      </c>
      <c r="K2627">
        <v>2.15517244547897E-3</v>
      </c>
      <c r="L2627">
        <v>2.63913338095715E-2</v>
      </c>
      <c r="M2627">
        <v>0.97919505803069995</v>
      </c>
      <c r="N2627" s="10">
        <v>0.996571428571429</v>
      </c>
      <c r="P2627">
        <v>-0.13291923920014401</v>
      </c>
      <c r="Q2627">
        <v>-1.75639486451169</v>
      </c>
      <c r="R2627">
        <v>8.5156495694496404E-2</v>
      </c>
      <c r="S2627" s="10">
        <v>0.90444444444444405</v>
      </c>
    </row>
    <row r="2628" spans="1:19" x14ac:dyDescent="0.3">
      <c r="A2628" t="s">
        <v>7216</v>
      </c>
      <c r="B2628" t="s">
        <v>7217</v>
      </c>
      <c r="C2628" t="s">
        <v>7218</v>
      </c>
      <c r="D2628" s="2">
        <v>1</v>
      </c>
      <c r="F2628">
        <v>6.1428228798351601E-2</v>
      </c>
      <c r="G2628">
        <v>1.2136903529104801</v>
      </c>
      <c r="H2628">
        <v>0.23015350056158701</v>
      </c>
      <c r="I2628" s="10">
        <v>0.866187050359712</v>
      </c>
      <c r="K2628">
        <v>1.3361919469247799E-3</v>
      </c>
      <c r="L2628">
        <v>2.4938820786579999E-2</v>
      </c>
      <c r="M2628">
        <v>0.98034481467615098</v>
      </c>
      <c r="N2628" s="10">
        <v>0.99695470118005303</v>
      </c>
      <c r="P2628">
        <v>-6.0092036851426799E-2</v>
      </c>
      <c r="Q2628">
        <v>-0.97975506966054604</v>
      </c>
      <c r="R2628">
        <v>0.33356121302882802</v>
      </c>
      <c r="S2628" s="10">
        <v>0.99772554965883198</v>
      </c>
    </row>
    <row r="2629" spans="1:19" x14ac:dyDescent="0.3">
      <c r="A2629" t="s">
        <v>1149</v>
      </c>
      <c r="B2629" t="s">
        <v>1150</v>
      </c>
      <c r="C2629" t="s">
        <v>1151</v>
      </c>
      <c r="D2629" s="2">
        <v>22</v>
      </c>
      <c r="F2629">
        <v>8.0350545259946199E-2</v>
      </c>
      <c r="G2629">
        <v>0.87311190218172896</v>
      </c>
      <c r="H2629">
        <v>0.38704062149007901</v>
      </c>
      <c r="I2629" s="10">
        <v>0.91291418861512297</v>
      </c>
      <c r="K2629">
        <v>-2.2281793902583801E-3</v>
      </c>
      <c r="L2629">
        <v>-2.4981125087148202E-2</v>
      </c>
      <c r="M2629">
        <v>0.98031205540995903</v>
      </c>
      <c r="N2629" s="10">
        <v>0.99695470118005303</v>
      </c>
      <c r="P2629">
        <v>-8.2578724650204605E-2</v>
      </c>
      <c r="Q2629">
        <v>-0.97540065431825596</v>
      </c>
      <c r="R2629">
        <v>0.335709659303632</v>
      </c>
      <c r="S2629" s="10">
        <v>0.99772554965883198</v>
      </c>
    </row>
    <row r="2630" spans="1:19" x14ac:dyDescent="0.3">
      <c r="A2630" t="s">
        <v>413</v>
      </c>
      <c r="B2630" t="s">
        <v>414</v>
      </c>
      <c r="C2630" t="s">
        <v>415</v>
      </c>
      <c r="D2630" s="2">
        <v>2</v>
      </c>
      <c r="F2630">
        <v>1.0690779550293799E-2</v>
      </c>
      <c r="G2630">
        <v>0.20507630329042301</v>
      </c>
      <c r="H2630">
        <v>0.83845544739797795</v>
      </c>
      <c r="I2630" s="10">
        <v>0.98450279810589802</v>
      </c>
      <c r="K2630">
        <v>1.2767965130753699E-3</v>
      </c>
      <c r="L2630">
        <v>2.3164180609524101E-2</v>
      </c>
      <c r="M2630">
        <v>0.98175065518532401</v>
      </c>
      <c r="N2630" s="10">
        <v>0.99771776340814</v>
      </c>
      <c r="P2630">
        <v>-9.4139830372184392E-3</v>
      </c>
      <c r="Q2630">
        <v>-0.18752919164881601</v>
      </c>
      <c r="R2630">
        <v>0.85294196929988797</v>
      </c>
      <c r="S2630" s="10">
        <v>0.99772554965883198</v>
      </c>
    </row>
    <row r="2631" spans="1:19" x14ac:dyDescent="0.3">
      <c r="A2631" t="s">
        <v>71</v>
      </c>
      <c r="B2631" t="s">
        <v>72</v>
      </c>
      <c r="C2631" t="s">
        <v>73</v>
      </c>
      <c r="D2631" s="2">
        <v>28</v>
      </c>
      <c r="F2631">
        <v>9.9647009079794607E-3</v>
      </c>
      <c r="G2631">
        <v>0.139940799286081</v>
      </c>
      <c r="H2631">
        <v>0.88925589666791505</v>
      </c>
      <c r="I2631" s="10">
        <v>0.99372647427854499</v>
      </c>
      <c r="K2631">
        <v>-1.5900596802220801E-3</v>
      </c>
      <c r="L2631">
        <v>-2.2767688738694801E-2</v>
      </c>
      <c r="M2631">
        <v>0.98205091725945304</v>
      </c>
      <c r="N2631" s="10">
        <v>0.99771776340814</v>
      </c>
      <c r="P2631">
        <v>-1.15547605882015E-2</v>
      </c>
      <c r="Q2631">
        <v>-0.14889098856343499</v>
      </c>
      <c r="R2631">
        <v>0.88307019842755496</v>
      </c>
      <c r="S2631" s="10">
        <v>0.99772554965883198</v>
      </c>
    </row>
    <row r="2632" spans="1:19" x14ac:dyDescent="0.3">
      <c r="A2632" t="s">
        <v>7013</v>
      </c>
      <c r="B2632" t="s">
        <v>7016</v>
      </c>
      <c r="C2632" t="s">
        <v>7032</v>
      </c>
      <c r="D2632" s="2">
        <v>2</v>
      </c>
      <c r="F2632">
        <v>-0.13416125087886599</v>
      </c>
      <c r="G2632">
        <v>-1.8301614349542901</v>
      </c>
      <c r="H2632">
        <v>7.2289404717334305E-2</v>
      </c>
      <c r="I2632" s="10">
        <v>0.72268907563025198</v>
      </c>
      <c r="K2632">
        <v>1.19669782100498E-3</v>
      </c>
      <c r="L2632">
        <v>1.98840187277242E-2</v>
      </c>
      <c r="M2632">
        <v>0.98434275552227601</v>
      </c>
      <c r="N2632" s="10">
        <v>0.99923983276320805</v>
      </c>
      <c r="P2632">
        <v>0.135357948699871</v>
      </c>
      <c r="Q2632">
        <v>1.9557771894807601</v>
      </c>
      <c r="R2632">
        <v>5.5902658180456803E-2</v>
      </c>
      <c r="S2632" s="10">
        <v>0.85240963855421703</v>
      </c>
    </row>
    <row r="2633" spans="1:19" x14ac:dyDescent="0.3">
      <c r="A2633" t="s">
        <v>7465</v>
      </c>
      <c r="B2633" t="s">
        <v>7466</v>
      </c>
      <c r="C2633" t="s">
        <v>7467</v>
      </c>
      <c r="D2633" s="2">
        <v>7</v>
      </c>
      <c r="F2633">
        <v>2.8694325052460098E-2</v>
      </c>
      <c r="G2633">
        <v>0.82810866721172904</v>
      </c>
      <c r="H2633">
        <v>0.41180325720703898</v>
      </c>
      <c r="I2633" s="10">
        <v>0.91577208918249398</v>
      </c>
      <c r="K2633">
        <v>6.0918402537263295E-4</v>
      </c>
      <c r="L2633">
        <v>2.0068199523365301E-2</v>
      </c>
      <c r="M2633">
        <v>0.98420273305877903</v>
      </c>
      <c r="N2633" s="10">
        <v>0.99923983276320805</v>
      </c>
      <c r="P2633">
        <v>-2.80851410270875E-2</v>
      </c>
      <c r="Q2633">
        <v>-0.99352941592963795</v>
      </c>
      <c r="R2633">
        <v>0.32685810557843498</v>
      </c>
      <c r="S2633" s="10">
        <v>0.99772554965883198</v>
      </c>
    </row>
    <row r="2634" spans="1:19" x14ac:dyDescent="0.3">
      <c r="A2634" t="s">
        <v>6663</v>
      </c>
      <c r="B2634" t="s">
        <v>6664</v>
      </c>
      <c r="C2634" t="s">
        <v>6665</v>
      </c>
      <c r="D2634" s="2">
        <v>1</v>
      </c>
      <c r="F2634">
        <v>5.1022128157882797E-2</v>
      </c>
      <c r="G2634">
        <v>0.83753692386879697</v>
      </c>
      <c r="H2634">
        <v>0.40654174466491899</v>
      </c>
      <c r="I2634" s="10">
        <v>0.91291418861512297</v>
      </c>
      <c r="K2634">
        <v>1.08702431722449E-3</v>
      </c>
      <c r="L2634">
        <v>1.9766755594561199E-2</v>
      </c>
      <c r="M2634">
        <v>0.98444178210408095</v>
      </c>
      <c r="N2634" s="10">
        <v>0.99924012158054698</v>
      </c>
      <c r="P2634">
        <v>-4.9935103840658399E-2</v>
      </c>
      <c r="Q2634">
        <v>-0.81022798249861505</v>
      </c>
      <c r="R2634">
        <v>0.42348483713964802</v>
      </c>
      <c r="S2634" s="10">
        <v>0.99772554965883198</v>
      </c>
    </row>
    <row r="2635" spans="1:19" x14ac:dyDescent="0.3">
      <c r="A2635" t="s">
        <v>3723</v>
      </c>
      <c r="B2635" t="s">
        <v>3724</v>
      </c>
      <c r="C2635" t="s">
        <v>3725</v>
      </c>
      <c r="D2635" s="2">
        <v>1</v>
      </c>
      <c r="F2635">
        <v>0.13159850813377399</v>
      </c>
      <c r="G2635">
        <v>1.61083042339272</v>
      </c>
      <c r="H2635">
        <v>0.11269037813553</v>
      </c>
      <c r="I2635" s="10">
        <v>0.786486486486486</v>
      </c>
      <c r="K2635">
        <v>1.0283272568500099E-3</v>
      </c>
      <c r="L2635">
        <v>1.3219753817570601E-2</v>
      </c>
      <c r="M2635">
        <v>0.98959116435791805</v>
      </c>
      <c r="N2635" s="10">
        <v>0.99924556771029804</v>
      </c>
      <c r="P2635">
        <v>-0.13057018087692401</v>
      </c>
      <c r="Q2635">
        <v>-1.3698062382484899</v>
      </c>
      <c r="R2635">
        <v>0.17757057281916899</v>
      </c>
      <c r="S2635" s="10">
        <v>0.99772554965883198</v>
      </c>
    </row>
    <row r="2636" spans="1:19" x14ac:dyDescent="0.3">
      <c r="A2636" t="s">
        <v>678</v>
      </c>
      <c r="B2636" t="s">
        <v>679</v>
      </c>
      <c r="C2636" t="s">
        <v>680</v>
      </c>
      <c r="D2636" s="2">
        <v>1</v>
      </c>
      <c r="F2636">
        <v>0.199904265129764</v>
      </c>
      <c r="G2636">
        <v>1.4669716280788401</v>
      </c>
      <c r="H2636">
        <v>0.14801535005615901</v>
      </c>
      <c r="I2636" s="10">
        <v>0.82560706401766004</v>
      </c>
      <c r="K2636">
        <v>-1.96680252737694E-3</v>
      </c>
      <c r="L2636">
        <v>-1.6937392882849501E-2</v>
      </c>
      <c r="M2636">
        <v>0.98668682141520003</v>
      </c>
      <c r="N2636" s="10">
        <v>0.99924556771029804</v>
      </c>
      <c r="P2636">
        <v>-0.201871067657141</v>
      </c>
      <c r="Q2636">
        <v>-1.63618885912808</v>
      </c>
      <c r="R2636">
        <v>0.108206476974916</v>
      </c>
      <c r="S2636" s="10">
        <v>0.96043165467625902</v>
      </c>
    </row>
    <row r="2637" spans="1:19" x14ac:dyDescent="0.3">
      <c r="A2637" t="s">
        <v>5156</v>
      </c>
      <c r="B2637" t="s">
        <v>5157</v>
      </c>
      <c r="C2637" t="s">
        <v>5158</v>
      </c>
      <c r="D2637" s="2">
        <v>1</v>
      </c>
      <c r="F2637">
        <v>-5.31923694052387E-2</v>
      </c>
      <c r="G2637">
        <v>-1.3621651436672799</v>
      </c>
      <c r="H2637">
        <v>0.17869992512167701</v>
      </c>
      <c r="I2637" s="10">
        <v>0.834837545126354</v>
      </c>
      <c r="K2637">
        <v>5.3200213567100596E-4</v>
      </c>
      <c r="L2637">
        <v>1.14281222095857E-2</v>
      </c>
      <c r="M2637">
        <v>0.99100112317484101</v>
      </c>
      <c r="N2637" s="10">
        <v>0.99924556771029804</v>
      </c>
      <c r="P2637">
        <v>5.3724371540909699E-2</v>
      </c>
      <c r="Q2637">
        <v>1.30770955467518</v>
      </c>
      <c r="R2637">
        <v>0.19774110819917601</v>
      </c>
      <c r="S2637" s="10">
        <v>0.99772554965883198</v>
      </c>
    </row>
    <row r="2638" spans="1:19" x14ac:dyDescent="0.3">
      <c r="A2638" t="s">
        <v>1561</v>
      </c>
      <c r="B2638" t="s">
        <v>1562</v>
      </c>
      <c r="C2638" t="s">
        <v>1563</v>
      </c>
      <c r="D2638" s="2">
        <v>1</v>
      </c>
      <c r="F2638">
        <v>0.145941353826993</v>
      </c>
      <c r="G2638">
        <v>0.882519595405998</v>
      </c>
      <c r="H2638">
        <v>0.38195956570572798</v>
      </c>
      <c r="I2638" s="10">
        <v>0.91291418861512297</v>
      </c>
      <c r="K2638">
        <v>1.4884507792418699E-3</v>
      </c>
      <c r="L2638">
        <v>1.0363323438157501E-2</v>
      </c>
      <c r="M2638">
        <v>0.99182553350804903</v>
      </c>
      <c r="N2638" s="10">
        <v>0.99924556771029804</v>
      </c>
      <c r="P2638">
        <v>-0.14445290304775099</v>
      </c>
      <c r="Q2638">
        <v>-0.88997090746403695</v>
      </c>
      <c r="R2638">
        <v>0.37960482965181602</v>
      </c>
      <c r="S2638" s="10">
        <v>0.99772554965883198</v>
      </c>
    </row>
    <row r="2639" spans="1:19" x14ac:dyDescent="0.3">
      <c r="A2639" t="s">
        <v>7013</v>
      </c>
      <c r="B2639" t="s">
        <v>7016</v>
      </c>
      <c r="C2639" t="s">
        <v>7049</v>
      </c>
      <c r="D2639" s="2">
        <v>2</v>
      </c>
      <c r="F2639">
        <v>-4.28017826667067E-2</v>
      </c>
      <c r="G2639">
        <v>-0.84285277598862596</v>
      </c>
      <c r="H2639">
        <v>0.40362223886185</v>
      </c>
      <c r="I2639" s="10">
        <v>0.91291418861512297</v>
      </c>
      <c r="K2639">
        <v>5.9756512903369496E-4</v>
      </c>
      <c r="L2639">
        <v>1.2061291457526E-2</v>
      </c>
      <c r="M2639">
        <v>0.99051254211905604</v>
      </c>
      <c r="N2639" s="10">
        <v>0.99924556771029804</v>
      </c>
      <c r="P2639">
        <v>4.3399347795740402E-2</v>
      </c>
      <c r="Q2639">
        <v>0.740472309055482</v>
      </c>
      <c r="R2639">
        <v>0.46428079371022102</v>
      </c>
      <c r="S2639" s="10">
        <v>0.99772554965883198</v>
      </c>
    </row>
    <row r="2640" spans="1:19" x14ac:dyDescent="0.3">
      <c r="A2640" t="s">
        <v>4672</v>
      </c>
      <c r="B2640" t="s">
        <v>4673</v>
      </c>
      <c r="C2640" t="s">
        <v>4674</v>
      </c>
      <c r="D2640" s="2">
        <v>2</v>
      </c>
      <c r="F2640">
        <v>7.8736813808317804E-2</v>
      </c>
      <c r="G2640">
        <v>0.803096769808747</v>
      </c>
      <c r="H2640">
        <v>0.426011793335829</v>
      </c>
      <c r="I2640" s="10">
        <v>0.92307692307692302</v>
      </c>
      <c r="K2640">
        <v>1.21955098137368E-3</v>
      </c>
      <c r="L2640">
        <v>1.18541199218265E-2</v>
      </c>
      <c r="M2640">
        <v>0.99067240733807604</v>
      </c>
      <c r="N2640" s="10">
        <v>0.99924556771029804</v>
      </c>
      <c r="P2640">
        <v>-7.75172628269441E-2</v>
      </c>
      <c r="Q2640">
        <v>-0.87223315893373399</v>
      </c>
      <c r="R2640">
        <v>0.38908180456757802</v>
      </c>
      <c r="S2640" s="10">
        <v>0.99772554965883198</v>
      </c>
    </row>
    <row r="2641" spans="1:19" x14ac:dyDescent="0.3">
      <c r="A2641" t="s">
        <v>663</v>
      </c>
      <c r="B2641" t="s">
        <v>664</v>
      </c>
      <c r="C2641" t="s">
        <v>665</v>
      </c>
      <c r="D2641" s="2">
        <v>5</v>
      </c>
      <c r="F2641">
        <v>2.90628802665189E-2</v>
      </c>
      <c r="G2641">
        <v>0.759132726605661</v>
      </c>
      <c r="H2641">
        <v>0.451753650318233</v>
      </c>
      <c r="I2641" s="10">
        <v>0.92569659442724495</v>
      </c>
      <c r="K2641">
        <v>4.4602414806217E-4</v>
      </c>
      <c r="L2641">
        <v>1.27722878497853E-2</v>
      </c>
      <c r="M2641">
        <v>0.98993260950954698</v>
      </c>
      <c r="N2641" s="10">
        <v>0.99924556771029804</v>
      </c>
      <c r="P2641">
        <v>-2.8616856118456699E-2</v>
      </c>
      <c r="Q2641">
        <v>-1.05977388783089</v>
      </c>
      <c r="R2641">
        <v>0.295735679520779</v>
      </c>
      <c r="S2641" s="10">
        <v>0.99772554965883198</v>
      </c>
    </row>
    <row r="2642" spans="1:19" x14ac:dyDescent="0.3">
      <c r="A2642" t="s">
        <v>200</v>
      </c>
      <c r="B2642" t="s">
        <v>201</v>
      </c>
      <c r="C2642" t="s">
        <v>202</v>
      </c>
      <c r="D2642" s="2">
        <v>2</v>
      </c>
      <c r="F2642">
        <v>-3.3994259108989698E-2</v>
      </c>
      <c r="G2642">
        <v>-0.64931483801249101</v>
      </c>
      <c r="H2642">
        <v>0.51948614751029598</v>
      </c>
      <c r="I2642" s="10">
        <v>0.93243243243243201</v>
      </c>
      <c r="K2642">
        <v>6.9076828634367904E-4</v>
      </c>
      <c r="L2642">
        <v>1.36170927986543E-2</v>
      </c>
      <c r="M2642">
        <v>0.98927761138150505</v>
      </c>
      <c r="N2642" s="10">
        <v>0.99924556771029804</v>
      </c>
      <c r="P2642">
        <v>3.4685027395333398E-2</v>
      </c>
      <c r="Q2642">
        <v>0.71173386403002703</v>
      </c>
      <c r="R2642">
        <v>0.48171546237364299</v>
      </c>
      <c r="S2642" s="10">
        <v>0.99772554965883198</v>
      </c>
    </row>
    <row r="2643" spans="1:19" x14ac:dyDescent="0.3">
      <c r="A2643" t="s">
        <v>5354</v>
      </c>
      <c r="B2643" t="s">
        <v>5355</v>
      </c>
      <c r="C2643" t="s">
        <v>5356</v>
      </c>
      <c r="D2643" s="2">
        <v>1</v>
      </c>
      <c r="F2643">
        <v>-3.3433544001070598E-2</v>
      </c>
      <c r="G2643">
        <v>-0.72473800825624501</v>
      </c>
      <c r="H2643">
        <v>0.47242250093597898</v>
      </c>
      <c r="I2643" s="10">
        <v>0.93243243243243201</v>
      </c>
      <c r="K2643">
        <v>-8.6564557438678603E-4</v>
      </c>
      <c r="L2643">
        <v>-1.46704107969505E-2</v>
      </c>
      <c r="M2643">
        <v>0.98846518157993302</v>
      </c>
      <c r="N2643" s="10">
        <v>0.99924556771029804</v>
      </c>
      <c r="P2643">
        <v>3.2567898426683797E-2</v>
      </c>
      <c r="Q2643">
        <v>0.61899066484670195</v>
      </c>
      <c r="R2643">
        <v>0.54033152377386795</v>
      </c>
      <c r="S2643" s="10">
        <v>0.99772554965883198</v>
      </c>
    </row>
    <row r="2644" spans="1:19" x14ac:dyDescent="0.3">
      <c r="A2644" t="s">
        <v>461</v>
      </c>
      <c r="B2644" t="s">
        <v>462</v>
      </c>
      <c r="C2644" t="s">
        <v>463</v>
      </c>
      <c r="D2644" s="2">
        <v>3</v>
      </c>
      <c r="F2644">
        <v>8.8592664143818903E-2</v>
      </c>
      <c r="G2644">
        <v>0.56217769944999296</v>
      </c>
      <c r="H2644">
        <v>0.57684762261325395</v>
      </c>
      <c r="I2644" s="10">
        <v>0.94851605087825597</v>
      </c>
      <c r="K2644">
        <v>3.0427018599926501E-3</v>
      </c>
      <c r="L2644">
        <v>1.7917576461389199E-2</v>
      </c>
      <c r="M2644">
        <v>0.98589385997753698</v>
      </c>
      <c r="N2644" s="10">
        <v>0.99924556771029804</v>
      </c>
      <c r="P2644">
        <v>-8.5549962283826303E-2</v>
      </c>
      <c r="Q2644">
        <v>-0.46773908903553402</v>
      </c>
      <c r="R2644">
        <v>0.64351460127293103</v>
      </c>
      <c r="S2644" s="10">
        <v>0.99772554965883198</v>
      </c>
    </row>
    <row r="2645" spans="1:19" x14ac:dyDescent="0.3">
      <c r="A2645" t="s">
        <v>2300</v>
      </c>
      <c r="B2645" t="s">
        <v>2301</v>
      </c>
      <c r="C2645" t="s">
        <v>2302</v>
      </c>
      <c r="D2645" s="2">
        <v>16</v>
      </c>
      <c r="F2645">
        <v>2.4045117589404599E-2</v>
      </c>
      <c r="G2645">
        <v>0.52733596052061704</v>
      </c>
      <c r="H2645">
        <v>0.60061025833021298</v>
      </c>
      <c r="I2645" s="10">
        <v>0.95017793594306099</v>
      </c>
      <c r="K2645">
        <v>-9.1398475742160402E-4</v>
      </c>
      <c r="L2645">
        <v>-1.79049524320672E-2</v>
      </c>
      <c r="M2645">
        <v>0.98590527892175195</v>
      </c>
      <c r="N2645" s="10">
        <v>0.99924556771029804</v>
      </c>
      <c r="P2645">
        <v>-2.49591023468262E-2</v>
      </c>
      <c r="Q2645">
        <v>-0.56703630166480101</v>
      </c>
      <c r="R2645">
        <v>0.57478041931860702</v>
      </c>
      <c r="S2645" s="10">
        <v>0.99772554965883198</v>
      </c>
    </row>
    <row r="2646" spans="1:19" x14ac:dyDescent="0.3">
      <c r="A2646" t="s">
        <v>2246</v>
      </c>
      <c r="B2646" t="s">
        <v>2247</v>
      </c>
      <c r="C2646" t="s">
        <v>2248</v>
      </c>
      <c r="D2646" s="2">
        <v>3</v>
      </c>
      <c r="F2646">
        <v>7.1803816133590506E-2</v>
      </c>
      <c r="G2646">
        <v>0.448205437075336</v>
      </c>
      <c r="H2646">
        <v>0.65640041183077502</v>
      </c>
      <c r="I2646" s="10">
        <v>0.95329527763362698</v>
      </c>
      <c r="K2646">
        <v>-1.50447786471664E-3</v>
      </c>
      <c r="L2646">
        <v>-1.11111109094717E-2</v>
      </c>
      <c r="M2646">
        <v>0.99124466491950602</v>
      </c>
      <c r="N2646" s="10">
        <v>0.99924556771029804</v>
      </c>
      <c r="P2646">
        <v>-7.33082939983071E-2</v>
      </c>
      <c r="Q2646">
        <v>-0.39031186505139798</v>
      </c>
      <c r="R2646">
        <v>0.69934050917259405</v>
      </c>
      <c r="S2646" s="10">
        <v>0.99772554965883198</v>
      </c>
    </row>
    <row r="2647" spans="1:19" x14ac:dyDescent="0.3">
      <c r="A2647" t="s">
        <v>2294</v>
      </c>
      <c r="B2647" t="s">
        <v>2295</v>
      </c>
      <c r="C2647" t="s">
        <v>2296</v>
      </c>
      <c r="D2647" s="2">
        <v>2</v>
      </c>
      <c r="F2647">
        <v>-2.04253883535578E-2</v>
      </c>
      <c r="G2647">
        <v>-0.43316512965599502</v>
      </c>
      <c r="H2647">
        <v>0.66722613253463103</v>
      </c>
      <c r="I2647" s="10">
        <v>0.95329527763362698</v>
      </c>
      <c r="K2647">
        <v>7.9706193019456195E-4</v>
      </c>
      <c r="L2647">
        <v>1.6803985360096099E-2</v>
      </c>
      <c r="M2647">
        <v>0.98678491201797103</v>
      </c>
      <c r="N2647" s="10">
        <v>0.99924556771029804</v>
      </c>
      <c r="P2647">
        <v>2.12224502837523E-2</v>
      </c>
      <c r="Q2647">
        <v>0.463163795531503</v>
      </c>
      <c r="R2647">
        <v>0.64678809434668705</v>
      </c>
      <c r="S2647" s="10">
        <v>0.99772554965883198</v>
      </c>
    </row>
    <row r="2648" spans="1:19" x14ac:dyDescent="0.3">
      <c r="A2648" t="s">
        <v>4904</v>
      </c>
      <c r="B2648" t="s">
        <v>4905</v>
      </c>
      <c r="C2648" t="s">
        <v>4906</v>
      </c>
      <c r="D2648" s="2">
        <v>1</v>
      </c>
      <c r="F2648">
        <v>4.02251777677744E-2</v>
      </c>
      <c r="G2648">
        <v>0.432749546676443</v>
      </c>
      <c r="H2648">
        <v>0.66752096593036303</v>
      </c>
      <c r="I2648" s="10">
        <v>0.95329527763362698</v>
      </c>
      <c r="K2648">
        <v>1.5089611586491601E-3</v>
      </c>
      <c r="L2648">
        <v>1.6523361517417599E-2</v>
      </c>
      <c r="M2648">
        <v>0.98702040434294303</v>
      </c>
      <c r="N2648" s="10">
        <v>0.99924556771029804</v>
      </c>
      <c r="P2648">
        <v>-3.8716216609125199E-2</v>
      </c>
      <c r="Q2648">
        <v>-0.504564222266912</v>
      </c>
      <c r="R2648">
        <v>0.617473418195432</v>
      </c>
      <c r="S2648" s="10">
        <v>0.99772554965883198</v>
      </c>
    </row>
    <row r="2649" spans="1:19" x14ac:dyDescent="0.3">
      <c r="A2649" t="s">
        <v>2372</v>
      </c>
      <c r="B2649" t="s">
        <v>2373</v>
      </c>
      <c r="C2649" t="s">
        <v>2374</v>
      </c>
      <c r="D2649" s="2">
        <v>1</v>
      </c>
      <c r="F2649">
        <v>-2.38822244470955E-2</v>
      </c>
      <c r="G2649">
        <v>-0.283863028450347</v>
      </c>
      <c r="H2649">
        <v>0.77791314114563803</v>
      </c>
      <c r="I2649" s="10">
        <v>0.97010742643624504</v>
      </c>
      <c r="K2649">
        <v>1.565939363777E-3</v>
      </c>
      <c r="L2649">
        <v>1.6470245456307101E-2</v>
      </c>
      <c r="M2649">
        <v>0.98705859228753301</v>
      </c>
      <c r="N2649" s="10">
        <v>0.99924556771029804</v>
      </c>
      <c r="P2649">
        <v>2.54481638108725E-2</v>
      </c>
      <c r="Q2649">
        <v>0.238444887850952</v>
      </c>
      <c r="R2649">
        <v>0.81377555222762998</v>
      </c>
      <c r="S2649" s="10">
        <v>0.99772554965883198</v>
      </c>
    </row>
    <row r="2650" spans="1:19" x14ac:dyDescent="0.3">
      <c r="A2650" t="s">
        <v>675</v>
      </c>
      <c r="B2650" t="s">
        <v>676</v>
      </c>
      <c r="C2650" t="s">
        <v>677</v>
      </c>
      <c r="D2650" s="2">
        <v>4</v>
      </c>
      <c r="F2650">
        <v>-3.3730159178452901E-2</v>
      </c>
      <c r="G2650">
        <v>-0.27414454488690798</v>
      </c>
      <c r="H2650">
        <v>0.78530849868962904</v>
      </c>
      <c r="I2650" s="10">
        <v>0.973525313516024</v>
      </c>
      <c r="K2650">
        <v>-1.5093062474883501E-3</v>
      </c>
      <c r="L2650">
        <v>-1.42043687892397E-2</v>
      </c>
      <c r="M2650">
        <v>0.98882777985773096</v>
      </c>
      <c r="N2650" s="10">
        <v>0.99924556771029804</v>
      </c>
      <c r="P2650">
        <v>3.2220852930964501E-2</v>
      </c>
      <c r="Q2650">
        <v>0.28486845544434702</v>
      </c>
      <c r="R2650">
        <v>0.77833320853612897</v>
      </c>
      <c r="S2650" s="10">
        <v>0.99772554965883198</v>
      </c>
    </row>
    <row r="2651" spans="1:19" x14ac:dyDescent="0.3">
      <c r="A2651" t="s">
        <v>7066</v>
      </c>
      <c r="B2651" t="s">
        <v>7067</v>
      </c>
      <c r="C2651" t="s">
        <v>7073</v>
      </c>
      <c r="D2651" s="2">
        <v>13</v>
      </c>
      <c r="F2651">
        <v>6.0640859330054796E-3</v>
      </c>
      <c r="G2651">
        <v>0.24540018497212199</v>
      </c>
      <c r="H2651">
        <v>0.80735323848745799</v>
      </c>
      <c r="I2651" s="10">
        <v>0.98006343452650702</v>
      </c>
      <c r="K2651">
        <v>-3.4271797592754801E-4</v>
      </c>
      <c r="L2651">
        <v>-1.44903252171956E-2</v>
      </c>
      <c r="M2651">
        <v>0.98860595282665698</v>
      </c>
      <c r="N2651" s="10">
        <v>0.99924556771029804</v>
      </c>
      <c r="P2651">
        <v>-6.4068039089330304E-3</v>
      </c>
      <c r="Q2651">
        <v>-0.25502257275310197</v>
      </c>
      <c r="R2651">
        <v>0.80105372519655604</v>
      </c>
      <c r="S2651" s="10">
        <v>0.99772554965883198</v>
      </c>
    </row>
    <row r="2652" spans="1:19" x14ac:dyDescent="0.3">
      <c r="A2652" t="s">
        <v>425</v>
      </c>
      <c r="B2652" t="s">
        <v>426</v>
      </c>
      <c r="C2652" t="s">
        <v>427</v>
      </c>
      <c r="D2652" s="2">
        <v>10</v>
      </c>
      <c r="F2652">
        <v>-6.6485440232990599E-3</v>
      </c>
      <c r="G2652">
        <v>-0.210038777361855</v>
      </c>
      <c r="H2652">
        <v>0.83464638712092898</v>
      </c>
      <c r="I2652" s="10">
        <v>0.98411998235553599</v>
      </c>
      <c r="K2652">
        <v>3.6723100990425399E-4</v>
      </c>
      <c r="L2652">
        <v>1.2430165636829501E-2</v>
      </c>
      <c r="M2652">
        <v>0.99021845750655202</v>
      </c>
      <c r="N2652" s="10">
        <v>0.99924556771029804</v>
      </c>
      <c r="P2652">
        <v>7.0157750332033196E-3</v>
      </c>
      <c r="Q2652">
        <v>0.231130974826878</v>
      </c>
      <c r="R2652">
        <v>0.81941894421564998</v>
      </c>
      <c r="S2652" s="10">
        <v>0.99772554965883198</v>
      </c>
    </row>
    <row r="2653" spans="1:19" x14ac:dyDescent="0.3">
      <c r="A2653" t="s">
        <v>1405</v>
      </c>
      <c r="B2653" t="s">
        <v>1406</v>
      </c>
      <c r="C2653" t="s">
        <v>1407</v>
      </c>
      <c r="D2653" s="2">
        <v>4</v>
      </c>
      <c r="F2653">
        <v>8.6989775884943599E-4</v>
      </c>
      <c r="G2653">
        <v>1.37665060449625E-2</v>
      </c>
      <c r="H2653">
        <v>0.98904342942718104</v>
      </c>
      <c r="I2653" s="10">
        <v>0.99698681732579997</v>
      </c>
      <c r="K2653">
        <v>5.7978047312168301E-4</v>
      </c>
      <c r="L2653">
        <v>1.05825076017259E-2</v>
      </c>
      <c r="M2653">
        <v>0.99165874204417803</v>
      </c>
      <c r="N2653" s="10">
        <v>0.99924556771029804</v>
      </c>
      <c r="P2653">
        <v>-2.9011728572775298E-4</v>
      </c>
      <c r="Q2653">
        <v>-5.0151715257821996E-3</v>
      </c>
      <c r="R2653">
        <v>0.99605297641332802</v>
      </c>
      <c r="S2653" s="10">
        <v>0.99924924924924896</v>
      </c>
    </row>
    <row r="2654" spans="1:19" x14ac:dyDescent="0.3">
      <c r="A2654" t="s">
        <v>3726</v>
      </c>
      <c r="B2654" t="s">
        <v>3727</v>
      </c>
      <c r="C2654" t="s">
        <v>3728</v>
      </c>
      <c r="D2654" s="2">
        <v>2</v>
      </c>
      <c r="F2654">
        <v>0.123516999482096</v>
      </c>
      <c r="G2654">
        <v>1.7805878288871699</v>
      </c>
      <c r="H2654">
        <v>8.0136652938974207E-2</v>
      </c>
      <c r="I2654" s="10">
        <v>0.75193798449612403</v>
      </c>
      <c r="K2654">
        <v>-6.3813317198138696E-4</v>
      </c>
      <c r="L2654">
        <v>-9.26058540598876E-3</v>
      </c>
      <c r="M2654">
        <v>0.99269393485585899</v>
      </c>
      <c r="N2654" s="10">
        <v>0.99924642049736201</v>
      </c>
      <c r="P2654">
        <v>-0.124155132654077</v>
      </c>
      <c r="Q2654">
        <v>-1.7220457140391401</v>
      </c>
      <c r="R2654">
        <v>9.1277424185698203E-2</v>
      </c>
      <c r="S2654" s="10">
        <v>0.9149377593361</v>
      </c>
    </row>
    <row r="2655" spans="1:19" x14ac:dyDescent="0.3">
      <c r="A2655" t="s">
        <v>5381</v>
      </c>
      <c r="B2655" t="s">
        <v>5382</v>
      </c>
      <c r="C2655" t="s">
        <v>5383</v>
      </c>
      <c r="D2655" s="2">
        <v>125</v>
      </c>
      <c r="F2655">
        <v>1.3657899428360499E-2</v>
      </c>
      <c r="G2655">
        <v>0.28748172312094999</v>
      </c>
      <c r="H2655">
        <v>0.77515219019093995</v>
      </c>
      <c r="I2655" s="10">
        <v>0.97010742643624504</v>
      </c>
      <c r="K2655">
        <v>4.9256628321409101E-4</v>
      </c>
      <c r="L2655">
        <v>9.2364112583637591E-3</v>
      </c>
      <c r="M2655">
        <v>0.99271209284911999</v>
      </c>
      <c r="N2655" s="10">
        <v>0.99924642049736201</v>
      </c>
      <c r="P2655">
        <v>-1.31653331451465E-2</v>
      </c>
      <c r="Q2655">
        <v>-0.25224069119208797</v>
      </c>
      <c r="R2655">
        <v>0.80322107824784705</v>
      </c>
      <c r="S2655" s="10">
        <v>0.99772554965883198</v>
      </c>
    </row>
    <row r="2656" spans="1:19" x14ac:dyDescent="0.3">
      <c r="A2656" t="s">
        <v>3961</v>
      </c>
      <c r="B2656" t="s">
        <v>3962</v>
      </c>
      <c r="C2656" t="s">
        <v>3963</v>
      </c>
      <c r="D2656" s="2">
        <v>55</v>
      </c>
      <c r="F2656">
        <v>-6.5965674800841098E-3</v>
      </c>
      <c r="G2656">
        <v>-0.10988512870679</v>
      </c>
      <c r="H2656">
        <v>0.91298820666417102</v>
      </c>
      <c r="I2656" s="10">
        <v>0.99395161290322598</v>
      </c>
      <c r="K2656">
        <v>-6.0343477743227104E-4</v>
      </c>
      <c r="L2656">
        <v>-9.7920988351662599E-3</v>
      </c>
      <c r="M2656">
        <v>0.99227255709472095</v>
      </c>
      <c r="N2656" s="10">
        <v>0.99924642049736201</v>
      </c>
      <c r="P2656">
        <v>5.9931327026518403E-3</v>
      </c>
      <c r="Q2656">
        <v>0.106116931548173</v>
      </c>
      <c r="R2656">
        <v>0.91652845376263603</v>
      </c>
      <c r="S2656" s="10">
        <v>0.99772554965883198</v>
      </c>
    </row>
    <row r="2657" spans="1:19" x14ac:dyDescent="0.3">
      <c r="A2657" t="s">
        <v>6030</v>
      </c>
      <c r="B2657" t="s">
        <v>6031</v>
      </c>
      <c r="C2657" t="s">
        <v>6032</v>
      </c>
      <c r="D2657" s="2">
        <v>6</v>
      </c>
      <c r="F2657">
        <v>0.13629849823769599</v>
      </c>
      <c r="G2657">
        <v>1.4659225631288499</v>
      </c>
      <c r="H2657">
        <v>0.14829689254960701</v>
      </c>
      <c r="I2657" s="10">
        <v>0.82560706401766004</v>
      </c>
      <c r="K2657">
        <v>-3.5300120999343099E-4</v>
      </c>
      <c r="L2657">
        <v>-3.6672108008539701E-3</v>
      </c>
      <c r="M2657">
        <v>0.99710632721826997</v>
      </c>
      <c r="N2657" s="10">
        <v>0.99925093632958795</v>
      </c>
      <c r="P2657">
        <v>-0.13665149944768901</v>
      </c>
      <c r="Q2657">
        <v>-1.40133699783897</v>
      </c>
      <c r="R2657">
        <v>0.167872145263946</v>
      </c>
      <c r="S2657" s="10">
        <v>0.99532710280373804</v>
      </c>
    </row>
    <row r="2658" spans="1:19" x14ac:dyDescent="0.3">
      <c r="A2658" t="s">
        <v>5264</v>
      </c>
      <c r="B2658" t="s">
        <v>5265</v>
      </c>
      <c r="C2658" t="s">
        <v>5266</v>
      </c>
      <c r="D2658" s="2">
        <v>16</v>
      </c>
      <c r="F2658">
        <v>1.6738893360113201E-2</v>
      </c>
      <c r="G2658">
        <v>1.0598779960768201</v>
      </c>
      <c r="H2658">
        <v>0.29427854736053899</v>
      </c>
      <c r="I2658" s="10">
        <v>0.89069264069264098</v>
      </c>
      <c r="K2658">
        <v>-6.6742491740892599E-5</v>
      </c>
      <c r="L2658">
        <v>-3.7919763896959099E-3</v>
      </c>
      <c r="M2658">
        <v>0.99700262074129498</v>
      </c>
      <c r="N2658" s="10">
        <v>0.99925093632958795</v>
      </c>
      <c r="P2658">
        <v>-1.68056358518541E-2</v>
      </c>
      <c r="Q2658">
        <v>-1.21607203283405</v>
      </c>
      <c r="R2658">
        <v>0.230731935604642</v>
      </c>
      <c r="S2658" s="10">
        <v>0.99772554965883198</v>
      </c>
    </row>
    <row r="2659" spans="1:19" x14ac:dyDescent="0.3">
      <c r="A2659" t="s">
        <v>870</v>
      </c>
      <c r="B2659" t="s">
        <v>871</v>
      </c>
      <c r="C2659" t="s">
        <v>872</v>
      </c>
      <c r="D2659" s="2">
        <v>9</v>
      </c>
      <c r="F2659">
        <v>5.1052226235537103E-2</v>
      </c>
      <c r="G2659">
        <v>0.95911970334813201</v>
      </c>
      <c r="H2659">
        <v>0.34234013478098102</v>
      </c>
      <c r="I2659" s="10">
        <v>0.906532663316583</v>
      </c>
      <c r="K2659">
        <v>2.17618453208626E-4</v>
      </c>
      <c r="L2659">
        <v>4.9708493765774197E-3</v>
      </c>
      <c r="M2659">
        <v>0.99608798202920301</v>
      </c>
      <c r="N2659" s="10">
        <v>0.99925093632958795</v>
      </c>
      <c r="P2659">
        <v>-5.0834607782328498E-2</v>
      </c>
      <c r="Q2659">
        <v>-0.91355173077896501</v>
      </c>
      <c r="R2659">
        <v>0.36707300636465701</v>
      </c>
      <c r="S2659" s="10">
        <v>0.99772554965883198</v>
      </c>
    </row>
    <row r="2660" spans="1:19" x14ac:dyDescent="0.3">
      <c r="A2660" t="s">
        <v>1314</v>
      </c>
      <c r="B2660" t="s">
        <v>1315</v>
      </c>
      <c r="C2660" t="s">
        <v>1316</v>
      </c>
      <c r="D2660" s="2">
        <v>1</v>
      </c>
      <c r="F2660">
        <v>0.190969903687494</v>
      </c>
      <c r="G2660">
        <v>0.90269078719972595</v>
      </c>
      <c r="H2660">
        <v>0.371227630101086</v>
      </c>
      <c r="I2660" s="10">
        <v>0.91269841269841301</v>
      </c>
      <c r="K2660">
        <v>1.9794209098395599E-4</v>
      </c>
      <c r="L2660">
        <v>1.50613677224093E-3</v>
      </c>
      <c r="M2660">
        <v>0.99881523773867498</v>
      </c>
      <c r="N2660" s="10">
        <v>0.99925093632958795</v>
      </c>
      <c r="P2660">
        <v>-0.19077196159651</v>
      </c>
      <c r="Q2660">
        <v>-0.86346372750104905</v>
      </c>
      <c r="R2660">
        <v>0.39382572070385602</v>
      </c>
      <c r="S2660" s="10">
        <v>0.99772554965883198</v>
      </c>
    </row>
    <row r="2661" spans="1:19" x14ac:dyDescent="0.3">
      <c r="A2661" t="s">
        <v>5261</v>
      </c>
      <c r="B2661" t="s">
        <v>5262</v>
      </c>
      <c r="C2661" t="s">
        <v>5263</v>
      </c>
      <c r="D2661" s="2">
        <v>13</v>
      </c>
      <c r="F2661">
        <v>2.2200698152807501E-2</v>
      </c>
      <c r="G2661">
        <v>0.89818003939669799</v>
      </c>
      <c r="H2661">
        <v>0.37360220891051998</v>
      </c>
      <c r="I2661" s="10">
        <v>0.91291418861512297</v>
      </c>
      <c r="K2661">
        <v>-2.1339253767446701E-4</v>
      </c>
      <c r="L2661">
        <v>-8.3280341863004505E-3</v>
      </c>
      <c r="M2661">
        <v>0.99340527892175201</v>
      </c>
      <c r="N2661" s="10">
        <v>0.99925093632958795</v>
      </c>
      <c r="P2661">
        <v>-2.2414090690481999E-2</v>
      </c>
      <c r="Q2661">
        <v>-0.80862813788362098</v>
      </c>
      <c r="R2661">
        <v>0.42438637214526398</v>
      </c>
      <c r="S2661" s="10">
        <v>0.99772554965883198</v>
      </c>
    </row>
    <row r="2662" spans="1:19" x14ac:dyDescent="0.3">
      <c r="A2662" t="s">
        <v>5411</v>
      </c>
      <c r="B2662" t="s">
        <v>5412</v>
      </c>
      <c r="C2662" t="s">
        <v>5413</v>
      </c>
      <c r="D2662" s="2">
        <v>1</v>
      </c>
      <c r="F2662">
        <v>3.5751038365965902E-2</v>
      </c>
      <c r="G2662">
        <v>0.70633308728440103</v>
      </c>
      <c r="H2662">
        <v>0.48367671284163199</v>
      </c>
      <c r="I2662" s="10">
        <v>0.93243243243243201</v>
      </c>
      <c r="K2662">
        <v>2.1946488860374901E-4</v>
      </c>
      <c r="L2662">
        <v>4.7445944821383999E-3</v>
      </c>
      <c r="M2662">
        <v>0.99626600524148301</v>
      </c>
      <c r="N2662" s="10">
        <v>0.99925093632958795</v>
      </c>
      <c r="P2662">
        <v>-3.5531573477362098E-2</v>
      </c>
      <c r="Q2662">
        <v>-0.60331711334482097</v>
      </c>
      <c r="R2662">
        <v>0.55066604268064401</v>
      </c>
      <c r="S2662" s="10">
        <v>0.99772554965883198</v>
      </c>
    </row>
    <row r="2663" spans="1:19" x14ac:dyDescent="0.3">
      <c r="A2663" t="s">
        <v>6347</v>
      </c>
      <c r="B2663" t="s">
        <v>6348</v>
      </c>
      <c r="C2663" t="s">
        <v>6349</v>
      </c>
      <c r="D2663" s="2">
        <v>3</v>
      </c>
      <c r="F2663">
        <v>3.08447680358311E-2</v>
      </c>
      <c r="G2663">
        <v>0.66013976670858399</v>
      </c>
      <c r="H2663">
        <v>0.51254024709846502</v>
      </c>
      <c r="I2663" s="10">
        <v>0.93243243243243201</v>
      </c>
      <c r="K2663">
        <v>-6.4479277883527905E-5</v>
      </c>
      <c r="L2663">
        <v>-1.3145976631197299E-3</v>
      </c>
      <c r="M2663">
        <v>0.99896611755896703</v>
      </c>
      <c r="N2663" s="10">
        <v>0.99925093632958795</v>
      </c>
      <c r="P2663">
        <v>-3.09092473137146E-2</v>
      </c>
      <c r="Q2663">
        <v>-0.67752588192643104</v>
      </c>
      <c r="R2663">
        <v>0.50285061774616202</v>
      </c>
      <c r="S2663" s="10">
        <v>0.99772554965883198</v>
      </c>
    </row>
    <row r="2664" spans="1:19" x14ac:dyDescent="0.3">
      <c r="A2664" t="s">
        <v>395</v>
      </c>
      <c r="B2664" t="s">
        <v>396</v>
      </c>
      <c r="C2664" t="s">
        <v>397</v>
      </c>
      <c r="D2664" s="2">
        <v>1</v>
      </c>
      <c r="F2664">
        <v>2.2074458109931298E-2</v>
      </c>
      <c r="G2664">
        <v>0.410748196093776</v>
      </c>
      <c r="H2664">
        <v>0.68346798951703502</v>
      </c>
      <c r="I2664" s="10">
        <v>0.95329527763362698</v>
      </c>
      <c r="K2664">
        <v>-1.5599485904976601E-4</v>
      </c>
      <c r="L2664">
        <v>-3.1427462884718298E-3</v>
      </c>
      <c r="M2664">
        <v>0.99753126169973805</v>
      </c>
      <c r="N2664" s="10">
        <v>0.99925093632958795</v>
      </c>
      <c r="P2664">
        <v>-2.2230452968981101E-2</v>
      </c>
      <c r="Q2664">
        <v>-0.43392736044000702</v>
      </c>
      <c r="R2664">
        <v>0.66764563833770096</v>
      </c>
      <c r="S2664" s="10">
        <v>0.99772554965883198</v>
      </c>
    </row>
    <row r="2665" spans="1:19" x14ac:dyDescent="0.3">
      <c r="A2665" t="s">
        <v>3684</v>
      </c>
      <c r="B2665" t="s">
        <v>3685</v>
      </c>
      <c r="C2665" t="s">
        <v>3686</v>
      </c>
      <c r="D2665" s="2">
        <v>1</v>
      </c>
      <c r="F2665">
        <v>3.6823747214132202E-2</v>
      </c>
      <c r="G2665">
        <v>0.48879921989325198</v>
      </c>
      <c r="H2665">
        <v>0.62751235492324997</v>
      </c>
      <c r="I2665" s="10">
        <v>0.95329527763362698</v>
      </c>
      <c r="K2665">
        <v>6.7249631253119002E-4</v>
      </c>
      <c r="L2665">
        <v>5.9312145195406403E-3</v>
      </c>
      <c r="M2665">
        <v>0.99533526769000402</v>
      </c>
      <c r="N2665" s="10">
        <v>0.99925093632958795</v>
      </c>
      <c r="P2665">
        <v>-3.6151250901600998E-2</v>
      </c>
      <c r="Q2665">
        <v>-0.33589171619425501</v>
      </c>
      <c r="R2665">
        <v>0.73968420067390495</v>
      </c>
      <c r="S2665" s="10">
        <v>0.99772554965883198</v>
      </c>
    </row>
    <row r="2666" spans="1:19" x14ac:dyDescent="0.3">
      <c r="A2666" t="s">
        <v>6287</v>
      </c>
      <c r="B2666" t="s">
        <v>6290</v>
      </c>
      <c r="C2666" t="s">
        <v>6291</v>
      </c>
      <c r="D2666" s="2">
        <v>1</v>
      </c>
      <c r="F2666">
        <v>4.3826915535169299E-2</v>
      </c>
      <c r="G2666">
        <v>0.44491613912107297</v>
      </c>
      <c r="H2666">
        <v>0.65875945338824404</v>
      </c>
      <c r="I2666" s="10">
        <v>0.95329527763362698</v>
      </c>
      <c r="K2666">
        <v>2.6293399837457E-4</v>
      </c>
      <c r="L2666">
        <v>2.7185377535827999E-3</v>
      </c>
      <c r="M2666">
        <v>0.99786222388618495</v>
      </c>
      <c r="N2666" s="10">
        <v>0.99925093632958795</v>
      </c>
      <c r="P2666">
        <v>-4.3563981536794701E-2</v>
      </c>
      <c r="Q2666">
        <v>-0.45141803960680699</v>
      </c>
      <c r="R2666">
        <v>0.65519824035941598</v>
      </c>
      <c r="S2666" s="10">
        <v>0.99772554965883198</v>
      </c>
    </row>
    <row r="2667" spans="1:19" x14ac:dyDescent="0.3">
      <c r="A2667" t="s">
        <v>4312</v>
      </c>
      <c r="B2667" t="s">
        <v>4313</v>
      </c>
      <c r="C2667" t="s">
        <v>4314</v>
      </c>
      <c r="D2667" s="2">
        <v>1</v>
      </c>
      <c r="F2667">
        <v>-2.4303424166652099E-2</v>
      </c>
      <c r="G2667">
        <v>-0.382013840214109</v>
      </c>
      <c r="H2667">
        <v>0.70438861849494605</v>
      </c>
      <c r="I2667" s="10">
        <v>0.95824949698189099</v>
      </c>
      <c r="K2667">
        <v>-3.80779862487635E-4</v>
      </c>
      <c r="L2667">
        <v>-6.0107981625164E-3</v>
      </c>
      <c r="M2667">
        <v>0.99527199550730105</v>
      </c>
      <c r="N2667" s="10">
        <v>0.99925093632958795</v>
      </c>
      <c r="P2667">
        <v>2.3922644304164499E-2</v>
      </c>
      <c r="Q2667">
        <v>0.57633152770907103</v>
      </c>
      <c r="R2667">
        <v>0.56852096593036305</v>
      </c>
      <c r="S2667" s="10">
        <v>0.99772554965883198</v>
      </c>
    </row>
    <row r="2668" spans="1:19" x14ac:dyDescent="0.3">
      <c r="A2668" t="s">
        <v>7013</v>
      </c>
      <c r="B2668" t="s">
        <v>7018</v>
      </c>
      <c r="C2668" t="s">
        <v>7019</v>
      </c>
      <c r="D2668" s="2">
        <v>45</v>
      </c>
      <c r="F2668">
        <v>-5.9400618471438299E-3</v>
      </c>
      <c r="G2668">
        <v>-0.37587269206585999</v>
      </c>
      <c r="H2668">
        <v>0.70897865967802298</v>
      </c>
      <c r="I2668" s="10">
        <v>0.95824949698189099</v>
      </c>
      <c r="K2668">
        <v>-2.0612056431352401E-5</v>
      </c>
      <c r="L2668">
        <v>-1.40260167160463E-3</v>
      </c>
      <c r="M2668">
        <v>0.99889779108947996</v>
      </c>
      <c r="N2668" s="10">
        <v>0.99925093632958795</v>
      </c>
      <c r="P2668">
        <v>5.9194497907124801E-3</v>
      </c>
      <c r="Q2668">
        <v>0.40070089430913403</v>
      </c>
      <c r="R2668">
        <v>0.69174204417820995</v>
      </c>
      <c r="S2668" s="10">
        <v>0.99772554965883198</v>
      </c>
    </row>
    <row r="2669" spans="1:19" x14ac:dyDescent="0.3">
      <c r="A2669" t="s">
        <v>2486</v>
      </c>
      <c r="B2669" t="s">
        <v>2487</v>
      </c>
      <c r="C2669" t="s">
        <v>2488</v>
      </c>
      <c r="D2669" s="2">
        <v>1</v>
      </c>
      <c r="F2669">
        <v>3.1268712860184601E-2</v>
      </c>
      <c r="G2669">
        <v>0.27163257731129897</v>
      </c>
      <c r="H2669">
        <v>0.78721920628977904</v>
      </c>
      <c r="I2669" s="10">
        <v>0.97472170686456405</v>
      </c>
      <c r="K2669">
        <v>-7.1144220607671804E-4</v>
      </c>
      <c r="L2669">
        <v>-5.89052639348101E-3</v>
      </c>
      <c r="M2669">
        <v>0.99536578060651404</v>
      </c>
      <c r="N2669" s="10">
        <v>0.99925093632958795</v>
      </c>
      <c r="P2669">
        <v>-3.1980155066261298E-2</v>
      </c>
      <c r="Q2669">
        <v>-0.244166521597174</v>
      </c>
      <c r="R2669">
        <v>0.80940958442530897</v>
      </c>
      <c r="S2669" s="10">
        <v>0.99772554965883198</v>
      </c>
    </row>
    <row r="2670" spans="1:19" x14ac:dyDescent="0.3">
      <c r="A2670" t="s">
        <v>5501</v>
      </c>
      <c r="B2670" t="s">
        <v>5502</v>
      </c>
      <c r="C2670" t="s">
        <v>5503</v>
      </c>
      <c r="D2670" s="2">
        <v>2</v>
      </c>
      <c r="F2670">
        <v>-2.4288676890568701E-2</v>
      </c>
      <c r="G2670">
        <v>-0.25920896265941201</v>
      </c>
      <c r="H2670">
        <v>0.79668345189067802</v>
      </c>
      <c r="I2670" s="10">
        <v>0.97703261368856198</v>
      </c>
      <c r="K2670">
        <v>4.7874923281621102E-4</v>
      </c>
      <c r="L2670">
        <v>6.4629258119533002E-3</v>
      </c>
      <c r="M2670">
        <v>0.99491201797079698</v>
      </c>
      <c r="N2670" s="10">
        <v>0.99925093632958795</v>
      </c>
      <c r="P2670">
        <v>2.4767426123384902E-2</v>
      </c>
      <c r="Q2670">
        <v>0.28148624607920703</v>
      </c>
      <c r="R2670">
        <v>0.78089928865593405</v>
      </c>
      <c r="S2670" s="10">
        <v>0.99772554965883198</v>
      </c>
    </row>
    <row r="2671" spans="1:19" x14ac:dyDescent="0.3">
      <c r="A2671" t="s">
        <v>2835</v>
      </c>
      <c r="B2671" t="s">
        <v>2836</v>
      </c>
      <c r="C2671" t="s">
        <v>2837</v>
      </c>
      <c r="D2671" s="2">
        <v>11</v>
      </c>
      <c r="F2671">
        <v>-6.2434920151262603E-3</v>
      </c>
      <c r="G2671">
        <v>-0.21642833028668099</v>
      </c>
      <c r="H2671">
        <v>0.82974260576563097</v>
      </c>
      <c r="I2671" s="10">
        <v>0.98411998235553599</v>
      </c>
      <c r="K2671">
        <v>-2.5799833203652198E-4</v>
      </c>
      <c r="L2671">
        <v>-7.8294461468373204E-3</v>
      </c>
      <c r="M2671">
        <v>0.99380363159865204</v>
      </c>
      <c r="N2671" s="10">
        <v>0.99925093632958795</v>
      </c>
      <c r="P2671">
        <v>5.9854936830897399E-3</v>
      </c>
      <c r="Q2671">
        <v>0.20616081951586299</v>
      </c>
      <c r="R2671">
        <v>0.83850355672032995</v>
      </c>
      <c r="S2671" s="10">
        <v>0.99772554965883198</v>
      </c>
    </row>
    <row r="2672" spans="1:19" x14ac:dyDescent="0.3">
      <c r="A2672" t="s">
        <v>6102</v>
      </c>
      <c r="B2672" t="s">
        <v>6103</v>
      </c>
      <c r="C2672" t="s">
        <v>6104</v>
      </c>
      <c r="D2672" s="2">
        <v>5</v>
      </c>
      <c r="F2672">
        <v>1.09961686346079E-2</v>
      </c>
      <c r="G2672">
        <v>0.17751646590915701</v>
      </c>
      <c r="H2672">
        <v>0.85991763384500197</v>
      </c>
      <c r="I2672" s="10">
        <v>0.98540772532188803</v>
      </c>
      <c r="K2672">
        <v>-8.1789513152352695E-5</v>
      </c>
      <c r="L2672">
        <v>-1.47001699304163E-3</v>
      </c>
      <c r="M2672">
        <v>0.99884687383002602</v>
      </c>
      <c r="N2672" s="10">
        <v>0.99925093632958795</v>
      </c>
      <c r="P2672">
        <v>-1.1077958147760201E-2</v>
      </c>
      <c r="Q2672">
        <v>-0.161514556962609</v>
      </c>
      <c r="R2672">
        <v>0.87323698989142595</v>
      </c>
      <c r="S2672" s="10">
        <v>0.99772554965883198</v>
      </c>
    </row>
    <row r="2673" spans="1:19" x14ac:dyDescent="0.3">
      <c r="A2673" t="s">
        <v>2967</v>
      </c>
      <c r="B2673" t="s">
        <v>2968</v>
      </c>
      <c r="C2673" t="s">
        <v>2969</v>
      </c>
      <c r="D2673" s="2">
        <v>9</v>
      </c>
      <c r="F2673">
        <v>-2.9148730122909999E-2</v>
      </c>
      <c r="G2673">
        <v>-1.0277221425499801</v>
      </c>
      <c r="H2673">
        <v>0.30903219767877199</v>
      </c>
      <c r="I2673" s="10">
        <v>0.89069264069264098</v>
      </c>
      <c r="K2673">
        <v>1.5964462354710299E-5</v>
      </c>
      <c r="L2673">
        <v>6.0321187470766403E-4</v>
      </c>
      <c r="M2673">
        <v>0.99953406963683999</v>
      </c>
      <c r="N2673" s="10">
        <v>0.99962560838637204</v>
      </c>
      <c r="P2673">
        <v>2.9164694585264699E-2</v>
      </c>
      <c r="Q2673">
        <v>1.1271420425493599</v>
      </c>
      <c r="R2673">
        <v>0.266362972669412</v>
      </c>
      <c r="S2673" s="10">
        <v>0.99772554965883198</v>
      </c>
    </row>
    <row r="6895" spans="5:15" x14ac:dyDescent="0.3">
      <c r="E6895" s="8"/>
      <c r="J6895" s="8"/>
      <c r="O6895" s="8"/>
    </row>
  </sheetData>
  <autoFilter ref="A2:S2" xr:uid="{2A876BA5-B722-4B01-A83A-1604D3F681C6}">
    <sortState ref="A3:S2673">
      <sortCondition ref="N2"/>
    </sortState>
  </autoFilter>
  <mergeCells count="4">
    <mergeCell ref="A1:D1"/>
    <mergeCell ref="F1:I1"/>
    <mergeCell ref="K1:N1"/>
    <mergeCell ref="P1:S1"/>
  </mergeCells>
  <conditionalFormatting sqref="F2:F1048576 K2:K1048576 P2:P1048576">
    <cfRule type="colorScale" priority="3">
      <colorScale>
        <cfvo type="num" val="-1"/>
        <cfvo type="num" val="0"/>
        <cfvo type="num" val="1"/>
        <color rgb="FF0070C0"/>
        <color theme="0"/>
        <color rgb="FFFF0000"/>
      </colorScale>
    </cfRule>
  </conditionalFormatting>
  <conditionalFormatting sqref="I2:I2673 N2:N2673 S2:S2673 S6896:S1048576 N6896:N1048576 I6896:I1048576">
    <cfRule type="cellIs" dxfId="1" priority="2" operator="lessThan">
      <formula>0.05</formula>
    </cfRule>
    <cfRule type="cellIs" dxfId="0" priority="1" operator="between">
      <formula>0.1</formula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scle - protein - RO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lerophon</dc:creator>
  <cp:lastModifiedBy>Bellerophon</cp:lastModifiedBy>
  <dcterms:created xsi:type="dcterms:W3CDTF">2021-04-13T14:42:02Z</dcterms:created>
  <dcterms:modified xsi:type="dcterms:W3CDTF">2021-04-13T13:38:22Z</dcterms:modified>
</cp:coreProperties>
</file>